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florida-my.sharepoint.com/personal/dczyz_ufl_edu/Documents/PC FIles/Publications/2020-Walker et al/Revisions for Resubmission/Figures/"/>
    </mc:Choice>
  </mc:AlternateContent>
  <xr:revisionPtr revIDLastSave="0" documentId="8_{0E416C3A-200D-4D24-BF44-DEB07924B7F6}" xr6:coauthVersionLast="46" xr6:coauthVersionMax="46" xr10:uidLastSave="{00000000-0000-0000-0000-000000000000}"/>
  <bookViews>
    <workbookView xWindow="28680" yWindow="-120" windowWidth="29040" windowHeight="15840" xr2:uid="{29351B79-D43D-0B41-A2AE-0134FD493B30}"/>
  </bookViews>
  <sheets>
    <sheet name="1a" sheetId="1" r:id="rId1"/>
    <sheet name="1b" sheetId="2" r:id="rId2"/>
    <sheet name="1b-with each OP50 control" sheetId="3" r:id="rId3"/>
    <sheet name="1b-normalized" sheetId="4" r:id="rId4"/>
    <sheet name="1c" sheetId="5" r:id="rId5"/>
    <sheet name="1c-norm" sheetId="6" r:id="rId6"/>
    <sheet name="1f" sheetId="7" r:id="rId7"/>
    <sheet name="1g" sheetId="8" r:id="rId8"/>
    <sheet name="2b" sheetId="9" r:id="rId9"/>
    <sheet name="2c" sheetId="10" r:id="rId10"/>
    <sheet name="2c-norm" sheetId="11" r:id="rId11"/>
    <sheet name="3a" sheetId="12" r:id="rId12"/>
    <sheet name="3a-norm" sheetId="13" r:id="rId13"/>
    <sheet name="3b" sheetId="14" r:id="rId14"/>
    <sheet name="3c" sheetId="16" r:id="rId15"/>
    <sheet name="3c-norm" sheetId="17" r:id="rId16"/>
    <sheet name="3d" sheetId="18" r:id="rId17"/>
    <sheet name="3d-norm" sheetId="19" r:id="rId18"/>
    <sheet name="3e" sheetId="20" r:id="rId19"/>
    <sheet name="3f" sheetId="21" r:id="rId20"/>
    <sheet name="3f-norm" sheetId="22" r:id="rId21"/>
    <sheet name="3g" sheetId="23" r:id="rId22"/>
    <sheet name="3g-norm" sheetId="24" r:id="rId23"/>
    <sheet name="3I" sheetId="25" r:id="rId24"/>
    <sheet name="3I-norm" sheetId="26" r:id="rId25"/>
    <sheet name="4" sheetId="28" r:id="rId26"/>
    <sheet name="4-norm" sheetId="29" r:id="rId27"/>
    <sheet name="5" sheetId="30" r:id="rId28"/>
    <sheet name="5-norm" sheetId="31" r:id="rId29"/>
    <sheet name="6" sheetId="32" r:id="rId30"/>
    <sheet name="6-norm" sheetId="33" r:id="rId31"/>
    <sheet name="7" sheetId="27" r:id="rId32"/>
    <sheet name="8a" sheetId="34" r:id="rId33"/>
    <sheet name="8a-norm" sheetId="35" r:id="rId34"/>
    <sheet name="8b" sheetId="36" r:id="rId35"/>
    <sheet name="8b-norm" sheetId="37" r:id="rId36"/>
    <sheet name="9a" sheetId="38" r:id="rId37"/>
    <sheet name="9a-norm" sheetId="39" r:id="rId38"/>
    <sheet name="9b" sheetId="41" r:id="rId39"/>
    <sheet name="9b-norm" sheetId="40" r:id="rId40"/>
    <sheet name="9c" sheetId="42" r:id="rId41"/>
    <sheet name="9c-norm" sheetId="43" r:id="rId42"/>
    <sheet name="9d" sheetId="44" r:id="rId43"/>
    <sheet name="9d-norm" sheetId="46" r:id="rId44"/>
    <sheet name="9e" sheetId="45" r:id="rId45"/>
    <sheet name="9e-norm" sheetId="47" r:id="rId46"/>
    <sheet name="10a" sheetId="48" r:id="rId47"/>
    <sheet name="S1" sheetId="49" r:id="rId48"/>
    <sheet name="S3a" sheetId="50" r:id="rId49"/>
    <sheet name="S3a-norm" sheetId="56" r:id="rId50"/>
    <sheet name="S3b" sheetId="57" r:id="rId51"/>
    <sheet name="S3b-norm" sheetId="58" r:id="rId52"/>
    <sheet name="S6" sheetId="51" r:id="rId53"/>
    <sheet name="S8" sheetId="52" r:id="rId54"/>
    <sheet name="S9" sheetId="53" r:id="rId55"/>
    <sheet name="S9-norm" sheetId="54" r:id="rId56"/>
    <sheet name="S10" sheetId="55" r:id="rId57"/>
    <sheet name="S11" sheetId="60" r:id="rId58"/>
    <sheet name="S12" sheetId="62" r:id="rId59"/>
    <sheet name="S12-norm" sheetId="63" r:id="rId60"/>
  </sheets>
  <externalReferences>
    <externalReference r:id="rId6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49" l="1"/>
  <c r="E3" i="49" s="1"/>
  <c r="C3" i="49"/>
  <c r="D2" i="49"/>
  <c r="C2" i="49"/>
  <c r="D44" i="49"/>
  <c r="C44" i="49"/>
  <c r="D43" i="49"/>
  <c r="C43" i="49"/>
  <c r="D42" i="49"/>
  <c r="C42" i="49"/>
  <c r="D41" i="49"/>
  <c r="C41" i="49"/>
  <c r="D40" i="49"/>
  <c r="C40" i="49"/>
  <c r="D39" i="49"/>
  <c r="C39" i="49"/>
  <c r="D38" i="49"/>
  <c r="C38" i="49"/>
  <c r="D37" i="49"/>
  <c r="C37" i="49"/>
  <c r="D34" i="49"/>
  <c r="C34" i="49"/>
  <c r="D33" i="49"/>
  <c r="C33" i="49"/>
  <c r="D32" i="49"/>
  <c r="E32" i="49" s="1"/>
  <c r="C32" i="49"/>
  <c r="D31" i="49"/>
  <c r="C31" i="49"/>
  <c r="D30" i="49"/>
  <c r="C30" i="49"/>
  <c r="D29" i="49"/>
  <c r="C29" i="49"/>
  <c r="D28" i="49"/>
  <c r="C28" i="49"/>
  <c r="D27" i="49"/>
  <c r="C27" i="49"/>
  <c r="D21" i="49"/>
  <c r="C21" i="49"/>
  <c r="D20" i="49"/>
  <c r="C20" i="49"/>
  <c r="D19" i="49"/>
  <c r="C19" i="49"/>
  <c r="D18" i="49"/>
  <c r="C18" i="49"/>
  <c r="D17" i="49"/>
  <c r="C17" i="49"/>
  <c r="D16" i="49"/>
  <c r="C16" i="49"/>
  <c r="D13" i="49"/>
  <c r="C13" i="49"/>
  <c r="D12" i="49"/>
  <c r="C12" i="49"/>
  <c r="D11" i="49"/>
  <c r="C11" i="49"/>
  <c r="D10" i="49"/>
  <c r="C10" i="49"/>
  <c r="D9" i="49"/>
  <c r="C9" i="49"/>
  <c r="D8" i="49"/>
  <c r="C8" i="49"/>
  <c r="D7" i="49"/>
  <c r="C7" i="49"/>
  <c r="D6" i="49"/>
  <c r="C6" i="49"/>
  <c r="DP25" i="3"/>
  <c r="DR25" i="3" s="1"/>
  <c r="DO25" i="3"/>
  <c r="DQ25" i="3" s="1"/>
  <c r="DL25" i="3"/>
  <c r="DN25" i="3" s="1"/>
  <c r="DK25" i="3"/>
  <c r="DM25" i="3" s="1"/>
  <c r="DH25" i="3"/>
  <c r="DG25" i="3"/>
  <c r="DI25" i="3" s="1"/>
  <c r="DE25" i="3"/>
  <c r="DF25" i="3" s="1"/>
  <c r="DD25" i="3"/>
  <c r="DB25" i="3"/>
  <c r="E2" i="49" l="1"/>
  <c r="DT25" i="3"/>
  <c r="E13" i="49"/>
  <c r="E38" i="49"/>
  <c r="DJ25" i="3"/>
  <c r="E7" i="49"/>
  <c r="E9" i="49"/>
  <c r="E17" i="49"/>
  <c r="E19" i="49"/>
  <c r="E28" i="49"/>
  <c r="E39" i="49"/>
  <c r="E41" i="49"/>
  <c r="E6" i="49"/>
  <c r="E8" i="49"/>
  <c r="E16" i="49"/>
  <c r="E18" i="49"/>
  <c r="E27" i="49"/>
  <c r="E29" i="49"/>
  <c r="E31" i="49"/>
  <c r="E40" i="49"/>
  <c r="E42" i="49"/>
  <c r="E10" i="49"/>
  <c r="E12" i="49"/>
  <c r="E21" i="49"/>
  <c r="E33" i="49"/>
  <c r="E37" i="49"/>
  <c r="E30" i="49"/>
  <c r="E43" i="49"/>
  <c r="E11" i="49"/>
  <c r="E20" i="49"/>
  <c r="E34" i="49"/>
  <c r="E44" i="49"/>
  <c r="DU25" i="3"/>
  <c r="DV25" i="3" s="1"/>
</calcChain>
</file>

<file path=xl/sharedStrings.xml><?xml version="1.0" encoding="utf-8"?>
<sst xmlns="http://schemas.openxmlformats.org/spreadsheetml/2006/main" count="1302" uniqueCount="286">
  <si>
    <t>Age dependence am738Q44</t>
  </si>
  <si>
    <t>Age (days)</t>
  </si>
  <si>
    <t>1</t>
  </si>
  <si>
    <t>2</t>
  </si>
  <si>
    <t>3</t>
  </si>
  <si>
    <t>4</t>
  </si>
  <si>
    <t>5</t>
  </si>
  <si>
    <t>am738q44 day 4</t>
  </si>
  <si>
    <r>
      <t xml:space="preserve">E. coli </t>
    </r>
    <r>
      <rPr>
        <sz val="12"/>
        <rFont val="Arial"/>
        <family val="2"/>
      </rPr>
      <t>OP50</t>
    </r>
  </si>
  <si>
    <r>
      <t>A. baumanii</t>
    </r>
    <r>
      <rPr>
        <sz val="12"/>
        <rFont val="Arial"/>
        <family val="2"/>
      </rPr>
      <t xml:space="preserve"> AB5075</t>
    </r>
  </si>
  <si>
    <r>
      <t xml:space="preserve">A. baumanii </t>
    </r>
    <r>
      <rPr>
        <sz val="12"/>
        <rFont val="Arial"/>
        <family val="2"/>
      </rPr>
      <t>17978</t>
    </r>
  </si>
  <si>
    <r>
      <t>P. aeruginosa</t>
    </r>
    <r>
      <rPr>
        <sz val="12"/>
        <rFont val="Arial"/>
        <family val="2"/>
      </rPr>
      <t xml:space="preserve"> PAO1</t>
    </r>
  </si>
  <si>
    <r>
      <t>K. pneumoniae</t>
    </r>
    <r>
      <rPr>
        <sz val="12"/>
        <rFont val="Arial"/>
        <family val="2"/>
      </rPr>
      <t xml:space="preserve"> KP182</t>
    </r>
  </si>
  <si>
    <r>
      <t xml:space="preserve">A. baylyi </t>
    </r>
    <r>
      <rPr>
        <sz val="12"/>
        <rFont val="Arial"/>
        <family val="2"/>
      </rPr>
      <t>ADP1</t>
    </r>
  </si>
  <si>
    <r>
      <t>E. coli</t>
    </r>
    <r>
      <rPr>
        <sz val="12"/>
        <rFont val="Arial"/>
        <family val="2"/>
      </rPr>
      <t xml:space="preserve"> E22</t>
    </r>
  </si>
  <si>
    <r>
      <t xml:space="preserve">E. coli </t>
    </r>
    <r>
      <rPr>
        <sz val="12"/>
        <rFont val="Arial"/>
        <family val="2"/>
      </rPr>
      <t>E2348/69</t>
    </r>
  </si>
  <si>
    <r>
      <t>K. pneumoniae</t>
    </r>
    <r>
      <rPr>
        <sz val="12"/>
        <rFont val="Arial"/>
        <family val="2"/>
      </rPr>
      <t xml:space="preserve"> KP35</t>
    </r>
  </si>
  <si>
    <r>
      <t>K. pneumoniae</t>
    </r>
    <r>
      <rPr>
        <sz val="12"/>
        <rFont val="Arial"/>
        <family val="2"/>
      </rPr>
      <t xml:space="preserve"> KCl-1</t>
    </r>
  </si>
  <si>
    <r>
      <t>K. pneumoniae</t>
    </r>
    <r>
      <rPr>
        <sz val="12"/>
        <rFont val="Arial"/>
        <family val="2"/>
      </rPr>
      <t xml:space="preserve"> KCl-2</t>
    </r>
  </si>
  <si>
    <r>
      <t>K. pneumoniae</t>
    </r>
    <r>
      <rPr>
        <sz val="12"/>
        <rFont val="Arial"/>
        <family val="2"/>
      </rPr>
      <t xml:space="preserve"> KCl-3</t>
    </r>
  </si>
  <si>
    <r>
      <t xml:space="preserve">K. pneumoniae </t>
    </r>
    <r>
      <rPr>
        <sz val="12"/>
        <rFont val="Arial"/>
        <family val="2"/>
      </rPr>
      <t>KCI-4</t>
    </r>
  </si>
  <si>
    <r>
      <t>K. pneumoniae</t>
    </r>
    <r>
      <rPr>
        <sz val="12"/>
        <rFont val="Arial"/>
        <family val="2"/>
      </rPr>
      <t xml:space="preserve"> KCl-5</t>
    </r>
  </si>
  <si>
    <r>
      <t>C. freundii</t>
    </r>
    <r>
      <rPr>
        <sz val="12"/>
        <rFont val="Arial"/>
        <family val="2"/>
      </rPr>
      <t xml:space="preserve"> ACI-5</t>
    </r>
  </si>
  <si>
    <r>
      <t>E. coli</t>
    </r>
    <r>
      <rPr>
        <sz val="12"/>
        <rFont val="Arial"/>
        <family val="2"/>
      </rPr>
      <t xml:space="preserve"> HB101</t>
    </r>
  </si>
  <si>
    <r>
      <t>K. aerogenes</t>
    </r>
    <r>
      <rPr>
        <sz val="12"/>
        <rFont val="Arial"/>
        <family val="2"/>
      </rPr>
      <t xml:space="preserve"> MG917</t>
    </r>
  </si>
  <si>
    <r>
      <t>V. cholerae</t>
    </r>
    <r>
      <rPr>
        <sz val="12"/>
        <rFont val="Arial"/>
        <family val="2"/>
      </rPr>
      <t xml:space="preserve"> MG923</t>
    </r>
  </si>
  <si>
    <r>
      <t>V. cholerae</t>
    </r>
    <r>
      <rPr>
        <sz val="12"/>
        <rFont val="Arial"/>
        <family val="2"/>
      </rPr>
      <t xml:space="preserve"> MG925</t>
    </r>
  </si>
  <si>
    <r>
      <t xml:space="preserve">S. Typhimurium </t>
    </r>
    <r>
      <rPr>
        <sz val="12"/>
        <rFont val="Arial"/>
        <family val="2"/>
      </rPr>
      <t>12023</t>
    </r>
  </si>
  <si>
    <t>L. monocytogenes</t>
  </si>
  <si>
    <t>P. mirabilis</t>
  </si>
  <si>
    <t>S. sonnei</t>
  </si>
  <si>
    <t>run 1</t>
  </si>
  <si>
    <t>run 2</t>
  </si>
  <si>
    <t>run 3</t>
  </si>
  <si>
    <t>AM738Q44 Day 4</t>
  </si>
  <si>
    <t>OP50</t>
  </si>
  <si>
    <t>n=100</t>
  </si>
  <si>
    <t>A. baumanii AB5075</t>
  </si>
  <si>
    <t>DC1</t>
  </si>
  <si>
    <t>***</t>
  </si>
  <si>
    <t xml:space="preserve"> n=40 12/7/18 </t>
  </si>
  <si>
    <t>A. baumanii 17978</t>
  </si>
  <si>
    <t>DC2</t>
  </si>
  <si>
    <t>n=30 12/21/18</t>
  </si>
  <si>
    <t>P. aeruginosa PAO1</t>
  </si>
  <si>
    <t>DC3</t>
  </si>
  <si>
    <t>n=30 1/10/19</t>
  </si>
  <si>
    <t>K. pneumoniae KP182</t>
  </si>
  <si>
    <t>DC4</t>
  </si>
  <si>
    <t xml:space="preserve">A. baylyi ADP1 </t>
  </si>
  <si>
    <t>DC32</t>
  </si>
  <si>
    <t>n=30 12/14/2018</t>
  </si>
  <si>
    <t>E. coli E22</t>
  </si>
  <si>
    <t>DC66</t>
  </si>
  <si>
    <t>n=30 12/18/2018</t>
  </si>
  <si>
    <t>E. coli E2348/69</t>
  </si>
  <si>
    <t>DC67</t>
  </si>
  <si>
    <t>n=40 12/21/2018</t>
  </si>
  <si>
    <t>K. pneumoniae KP35/ST258</t>
  </si>
  <si>
    <t>DC86</t>
  </si>
  <si>
    <t>K. pneumoniae F50024/KCl-1</t>
  </si>
  <si>
    <t>DC94</t>
  </si>
  <si>
    <t>K. pneumoniae W70979/KCl-2</t>
  </si>
  <si>
    <t>DC95</t>
  </si>
  <si>
    <t>K. pneumoniae W71530/KCl-3</t>
  </si>
  <si>
    <t>DC96</t>
  </si>
  <si>
    <t>K. pneumoniae T32014-KCL-4</t>
  </si>
  <si>
    <t>DC97</t>
  </si>
  <si>
    <t>K. pneumoniae F53563/KCl-5</t>
  </si>
  <si>
    <t>DC98</t>
  </si>
  <si>
    <t>Citrobacter freundii ACI-5</t>
  </si>
  <si>
    <t>DC153</t>
  </si>
  <si>
    <t>HB101</t>
  </si>
  <si>
    <t>DC210</t>
  </si>
  <si>
    <t>K. aerogenes MG917</t>
  </si>
  <si>
    <t>Salmonella enterica serovar Typhimurium 12023</t>
  </si>
  <si>
    <t>Proteus mirabilis</t>
  </si>
  <si>
    <t>Shigella sonnei</t>
  </si>
  <si>
    <r>
      <t>E. coli</t>
    </r>
    <r>
      <rPr>
        <sz val="12"/>
        <rFont val="Arial"/>
        <family val="2"/>
      </rPr>
      <t xml:space="preserve"> OP50</t>
    </r>
  </si>
  <si>
    <r>
      <t xml:space="preserve">E. coli </t>
    </r>
    <r>
      <rPr>
        <sz val="12"/>
        <rFont val="Arial"/>
        <family val="2"/>
      </rPr>
      <t>HB101</t>
    </r>
  </si>
  <si>
    <r>
      <t xml:space="preserve">S. sonnei </t>
    </r>
    <r>
      <rPr>
        <sz val="12"/>
        <rFont val="Arial"/>
        <family val="2"/>
      </rPr>
      <t>Levine 1920</t>
    </r>
  </si>
  <si>
    <r>
      <t>E. coli</t>
    </r>
    <r>
      <rPr>
        <sz val="12"/>
        <rFont val="Arial"/>
        <family val="2"/>
      </rPr>
      <t xml:space="preserve"> E2348/69</t>
    </r>
  </si>
  <si>
    <r>
      <t xml:space="preserve">K. pneumoniae </t>
    </r>
    <r>
      <rPr>
        <sz val="12"/>
        <rFont val="Arial"/>
        <family val="2"/>
      </rPr>
      <t>KP182</t>
    </r>
  </si>
  <si>
    <r>
      <t xml:space="preserve">P. mirabilis </t>
    </r>
    <r>
      <rPr>
        <sz val="12"/>
        <rFont val="Arial"/>
        <family val="2"/>
      </rPr>
      <t>Hause 1885</t>
    </r>
  </si>
  <si>
    <r>
      <t xml:space="preserve">K. pneumoniae </t>
    </r>
    <r>
      <rPr>
        <sz val="12"/>
        <rFont val="Arial"/>
        <family val="2"/>
      </rPr>
      <t>KCl-5</t>
    </r>
  </si>
  <si>
    <r>
      <t xml:space="preserve">S. </t>
    </r>
    <r>
      <rPr>
        <sz val="12"/>
        <rFont val="Arial"/>
        <family val="2"/>
      </rPr>
      <t>Typhimurium12023</t>
    </r>
  </si>
  <si>
    <r>
      <t xml:space="preserve">K. pneumoniae </t>
    </r>
    <r>
      <rPr>
        <sz val="12"/>
        <rFont val="Arial"/>
        <family val="2"/>
      </rPr>
      <t>KCl-1</t>
    </r>
  </si>
  <si>
    <r>
      <t>C. freundii</t>
    </r>
    <r>
      <rPr>
        <sz val="12"/>
        <rFont val="Arial"/>
        <family val="2"/>
      </rPr>
      <t xml:space="preserve"> CI-5</t>
    </r>
  </si>
  <si>
    <r>
      <t>K. pneumoniae</t>
    </r>
    <r>
      <rPr>
        <sz val="12"/>
        <rFont val="Arial"/>
        <family val="2"/>
      </rPr>
      <t xml:space="preserve"> KCI-4</t>
    </r>
  </si>
  <si>
    <r>
      <t xml:space="preserve">K. pneumoniae </t>
    </r>
    <r>
      <rPr>
        <sz val="12"/>
        <rFont val="Arial"/>
        <family val="2"/>
      </rPr>
      <t>KCl-3</t>
    </r>
  </si>
  <si>
    <r>
      <t xml:space="preserve">K. pneumoniae </t>
    </r>
    <r>
      <rPr>
        <sz val="12"/>
        <rFont val="Arial"/>
        <family val="2"/>
      </rPr>
      <t>KP35</t>
    </r>
  </si>
  <si>
    <r>
      <t xml:space="preserve">P. aeruginosa </t>
    </r>
    <r>
      <rPr>
        <sz val="12"/>
        <rFont val="Arial"/>
        <family val="2"/>
      </rPr>
      <t>PAO1</t>
    </r>
  </si>
  <si>
    <r>
      <t>E. coli</t>
    </r>
    <r>
      <rPr>
        <b/>
        <sz val="12"/>
        <rFont val="Arial"/>
        <family val="2"/>
      </rPr>
      <t xml:space="preserve"> OP50</t>
    </r>
  </si>
  <si>
    <r>
      <t>K. oxytoca</t>
    </r>
    <r>
      <rPr>
        <b/>
        <sz val="12"/>
        <rFont val="Arial"/>
        <family val="2"/>
      </rPr>
      <t xml:space="preserve"> (HM624)</t>
    </r>
  </si>
  <si>
    <r>
      <t xml:space="preserve">P. disiens </t>
    </r>
    <r>
      <rPr>
        <b/>
        <sz val="12"/>
        <rFont val="Arial"/>
        <family val="2"/>
      </rPr>
      <t>(HM1171)</t>
    </r>
  </si>
  <si>
    <r>
      <t>P. corporis</t>
    </r>
    <r>
      <rPr>
        <b/>
        <sz val="12"/>
        <rFont val="Arial"/>
        <family val="2"/>
      </rPr>
      <t xml:space="preserve"> (HM1294)</t>
    </r>
  </si>
  <si>
    <t>Set 1</t>
  </si>
  <si>
    <t>Set 2</t>
  </si>
  <si>
    <t>Set 3</t>
  </si>
  <si>
    <t>WT</t>
  </si>
  <si>
    <t>ΔcsgA</t>
  </si>
  <si>
    <t>ΔcsgD</t>
  </si>
  <si>
    <t>TOP age dependence</t>
  </si>
  <si>
    <t>AM446</t>
  </si>
  <si>
    <t>AM712</t>
  </si>
  <si>
    <t>AM738</t>
  </si>
  <si>
    <t>TOP day 4</t>
  </si>
  <si>
    <t>Bacteria</t>
  </si>
  <si>
    <r>
      <t>E. coli</t>
    </r>
    <r>
      <rPr>
        <sz val="12"/>
        <rFont val="Arial"/>
        <family val="2"/>
      </rPr>
      <t>OP50</t>
    </r>
  </si>
  <si>
    <r>
      <t>P. aeruginosa</t>
    </r>
    <r>
      <rPr>
        <sz val="12"/>
        <rFont val="Arial"/>
        <family val="2"/>
      </rPr>
      <t>PAO1</t>
    </r>
  </si>
  <si>
    <r>
      <t>K. pneumoniae</t>
    </r>
    <r>
      <rPr>
        <sz val="12"/>
        <rFont val="Arial"/>
        <family val="2"/>
      </rPr>
      <t>KP182</t>
    </r>
  </si>
  <si>
    <t>AM140 day 3, aggregates</t>
  </si>
  <si>
    <t>Age dependence, body bends</t>
  </si>
  <si>
    <t>AM140</t>
  </si>
  <si>
    <t>N2</t>
  </si>
  <si>
    <t>age (days)</t>
  </si>
  <si>
    <t>body bends, day 3</t>
  </si>
  <si>
    <t>Run 1</t>
  </si>
  <si>
    <t>AM101</t>
  </si>
  <si>
    <t>E. coli OP50</t>
  </si>
  <si>
    <t>TOP day 4,N2</t>
  </si>
  <si>
    <t>TOP day 4, AM101</t>
  </si>
  <si>
    <t>TOP day 4,AM101</t>
  </si>
  <si>
    <t>AM738 progeny F1 and F2</t>
  </si>
  <si>
    <t>F1</t>
  </si>
  <si>
    <t>F2</t>
  </si>
  <si>
    <t>L4440</t>
  </si>
  <si>
    <t>0</t>
  </si>
  <si>
    <t>10</t>
  </si>
  <si>
    <t>25</t>
  </si>
  <si>
    <t>50</t>
  </si>
  <si>
    <t>100</t>
  </si>
  <si>
    <t>HSF-1</t>
  </si>
  <si>
    <t>SKN-1</t>
  </si>
  <si>
    <t>DAF-16</t>
  </si>
  <si>
    <t>runs are separated by spaces</t>
  </si>
  <si>
    <t>AM738Q44 d4</t>
  </si>
  <si>
    <t>n=30 10/28/19</t>
  </si>
  <si>
    <t>10mM</t>
  </si>
  <si>
    <t>n=30 10/29/19</t>
  </si>
  <si>
    <t>25mM</t>
  </si>
  <si>
    <t>n=40 10/30/19</t>
  </si>
  <si>
    <t>50mM</t>
  </si>
  <si>
    <t>100mM</t>
  </si>
  <si>
    <t xml:space="preserve">PAO1 </t>
  </si>
  <si>
    <t>KP35</t>
  </si>
  <si>
    <t>n=30 11/5/19 frozen</t>
  </si>
  <si>
    <t>KP182</t>
  </si>
  <si>
    <t>n=30 11/6/19 frozen</t>
  </si>
  <si>
    <t>n=40 11/7/19 frozen</t>
  </si>
  <si>
    <t>C. freundii</t>
  </si>
  <si>
    <t>K. aerogenes</t>
  </si>
  <si>
    <t>S. enterica 12023</t>
  </si>
  <si>
    <t>AM738 day 4 aggregation</t>
  </si>
  <si>
    <t>K. pneumoniae KP35</t>
  </si>
  <si>
    <t>E. coli HB101</t>
  </si>
  <si>
    <t>NaBt (mM)</t>
  </si>
  <si>
    <r>
      <t>E. coli</t>
    </r>
    <r>
      <rPr>
        <sz val="12"/>
        <rFont val="Arial"/>
        <family val="2"/>
      </rPr>
      <t xml:space="preserve"> OP50 (100mM NaBt)</t>
    </r>
  </si>
  <si>
    <r>
      <t>P. aeruginosa</t>
    </r>
    <r>
      <rPr>
        <sz val="12"/>
        <rFont val="Arial"/>
        <family val="2"/>
      </rPr>
      <t xml:space="preserve"> PAO1 (100mM NaBt)</t>
    </r>
  </si>
  <si>
    <r>
      <t>K. pneumoniae</t>
    </r>
    <r>
      <rPr>
        <sz val="12"/>
        <rFont val="Arial"/>
        <family val="2"/>
      </rPr>
      <t xml:space="preserve"> KP182 (100mM NaBt)</t>
    </r>
  </si>
  <si>
    <r>
      <t xml:space="preserve">E. coli </t>
    </r>
    <r>
      <rPr>
        <sz val="12"/>
        <rFont val="Arial"/>
        <family val="2"/>
      </rPr>
      <t>OP50 (100mM NaBt)</t>
    </r>
  </si>
  <si>
    <r>
      <t xml:space="preserve">P. aeruginosa </t>
    </r>
    <r>
      <rPr>
        <sz val="12"/>
        <rFont val="Arial"/>
        <family val="2"/>
      </rPr>
      <t>PAO1 (100mM NaBt)</t>
    </r>
  </si>
  <si>
    <r>
      <t xml:space="preserve">K. pneumoniae </t>
    </r>
    <r>
      <rPr>
        <sz val="12"/>
        <rFont val="Arial"/>
        <family val="2"/>
      </rPr>
      <t>KP182 (100mM NaBt)</t>
    </r>
  </si>
  <si>
    <r>
      <t>E. coli</t>
    </r>
    <r>
      <rPr>
        <sz val="12"/>
        <rFont val="Arial"/>
        <family val="2"/>
      </rPr>
      <t>OP50 (100mM NaBt)</t>
    </r>
  </si>
  <si>
    <r>
      <t>P. aeruginosa</t>
    </r>
    <r>
      <rPr>
        <sz val="12"/>
        <rFont val="Arial"/>
        <family val="2"/>
      </rPr>
      <t>PAO1 (100mM NaBt)</t>
    </r>
  </si>
  <si>
    <r>
      <t>K. pneumoniae</t>
    </r>
    <r>
      <rPr>
        <sz val="12"/>
        <rFont val="Arial"/>
        <family val="2"/>
      </rPr>
      <t>KP182 (100mM NaBt)</t>
    </r>
  </si>
  <si>
    <t>TOP DAY 4</t>
  </si>
  <si>
    <t>AM140 aggregates day 3</t>
  </si>
  <si>
    <t>K. pneumoniae kp 182</t>
  </si>
  <si>
    <t>AM140 aggregates, day 3</t>
  </si>
  <si>
    <t>K. pneumoniae kp182</t>
  </si>
  <si>
    <t>K. pneumoniae kp35</t>
  </si>
  <si>
    <t xml:space="preserve">K. aerogenes </t>
  </si>
  <si>
    <t>AM738Q44 day 4 aggregates</t>
  </si>
  <si>
    <t>E. coli Bt</t>
  </si>
  <si>
    <t>E. coli Bt + 3% arabinose</t>
  </si>
  <si>
    <t>E. coli OP50 + 3% arabinose</t>
  </si>
  <si>
    <t>E. coli WT</t>
  </si>
  <si>
    <t>E. coli WT + 3% arabinose</t>
  </si>
  <si>
    <t>E. coli mutant</t>
  </si>
  <si>
    <t>E. coli mutant + 3% arabinose</t>
  </si>
  <si>
    <t>AM738Q44 aggregates, day 4</t>
  </si>
  <si>
    <r>
      <t>E. coli</t>
    </r>
    <r>
      <rPr>
        <sz val="12"/>
        <rFont val="Arial"/>
        <family val="2"/>
      </rPr>
      <t xml:space="preserve"> OP50 3% arabinose</t>
    </r>
  </si>
  <si>
    <r>
      <t>E. coli</t>
    </r>
    <r>
      <rPr>
        <sz val="12"/>
        <rFont val="Arial"/>
        <family val="2"/>
      </rPr>
      <t xml:space="preserve"> Bt</t>
    </r>
  </si>
  <si>
    <r>
      <t>E. coli</t>
    </r>
    <r>
      <rPr>
        <sz val="12"/>
        <rFont val="Arial"/>
        <family val="2"/>
      </rPr>
      <t xml:space="preserve"> Bt 3% arabinose</t>
    </r>
  </si>
  <si>
    <r>
      <t>E. coli</t>
    </r>
    <r>
      <rPr>
        <sz val="12"/>
        <rFont val="Arial"/>
        <family val="2"/>
      </rPr>
      <t xml:space="preserve"> LW393</t>
    </r>
  </si>
  <si>
    <r>
      <t>E. coli</t>
    </r>
    <r>
      <rPr>
        <sz val="12"/>
        <rFont val="Arial"/>
        <family val="2"/>
      </rPr>
      <t xml:space="preserve"> LW393 3% arabinose</t>
    </r>
  </si>
  <si>
    <r>
      <t xml:space="preserve">E. coli </t>
    </r>
    <r>
      <rPr>
        <sz val="12"/>
        <rFont val="Arial"/>
        <family val="2"/>
      </rPr>
      <t>OP50 3% arabinose</t>
    </r>
  </si>
  <si>
    <r>
      <t xml:space="preserve">E. coli </t>
    </r>
    <r>
      <rPr>
        <sz val="12"/>
        <rFont val="Arial"/>
        <family val="2"/>
      </rPr>
      <t>Bt</t>
    </r>
  </si>
  <si>
    <r>
      <t xml:space="preserve">E. coli </t>
    </r>
    <r>
      <rPr>
        <sz val="12"/>
        <rFont val="Arial"/>
        <family val="2"/>
      </rPr>
      <t>Bt 3% arabinose</t>
    </r>
  </si>
  <si>
    <r>
      <t xml:space="preserve">E. coli </t>
    </r>
    <r>
      <rPr>
        <sz val="12"/>
        <rFont val="Arial"/>
        <family val="2"/>
      </rPr>
      <t>LW393</t>
    </r>
  </si>
  <si>
    <r>
      <t xml:space="preserve">E. coli </t>
    </r>
    <r>
      <rPr>
        <sz val="12"/>
        <rFont val="Arial"/>
        <family val="2"/>
      </rPr>
      <t>LW393 3% arabinose</t>
    </r>
  </si>
  <si>
    <t>AM140 body bends, day 3</t>
  </si>
  <si>
    <t>E. coli OP50 3% arabinose</t>
  </si>
  <si>
    <t>N2 body bends, day 3</t>
  </si>
  <si>
    <t>AM101Q40</t>
  </si>
  <si>
    <t>AM738 aggregates, day 4</t>
  </si>
  <si>
    <t>E. coli OP50 + DC208</t>
  </si>
  <si>
    <t>E. coli OP50 + DC208 + 3% arabinose</t>
  </si>
  <si>
    <t>P. aeruginosa PAO1 + DC208</t>
  </si>
  <si>
    <t>P. aeruginosa PAO1 + DC208 + 3% arabinose</t>
  </si>
  <si>
    <t>NaBt dose response axenic</t>
  </si>
  <si>
    <t>Time</t>
  </si>
  <si>
    <t>12.5</t>
  </si>
  <si>
    <t>6.25</t>
  </si>
  <si>
    <t>3.125</t>
  </si>
  <si>
    <t>1.56</t>
  </si>
  <si>
    <t>0.78</t>
  </si>
  <si>
    <t>0.39</t>
  </si>
  <si>
    <t>0.195</t>
  </si>
  <si>
    <t>AM738 day 4, aggregates</t>
  </si>
  <si>
    <r>
      <t>E. coli</t>
    </r>
    <r>
      <rPr>
        <sz val="12"/>
        <rFont val="Arial"/>
        <family val="2"/>
      </rPr>
      <t xml:space="preserve"> OP50 + 100mM NaBt</t>
    </r>
  </si>
  <si>
    <r>
      <t>E. coli</t>
    </r>
    <r>
      <rPr>
        <sz val="12"/>
        <rFont val="Arial"/>
        <family val="2"/>
      </rPr>
      <t xml:space="preserve"> OP50 HK</t>
    </r>
  </si>
  <si>
    <r>
      <t xml:space="preserve">P. aeruginosa </t>
    </r>
    <r>
      <rPr>
        <sz val="12"/>
        <rFont val="Arial"/>
        <family val="2"/>
      </rPr>
      <t>PAO1 + 100mM NaBt</t>
    </r>
  </si>
  <si>
    <r>
      <t xml:space="preserve">P. aeruginosa </t>
    </r>
    <r>
      <rPr>
        <sz val="12"/>
        <rFont val="Arial"/>
        <family val="2"/>
      </rPr>
      <t>PAO1 HK</t>
    </r>
  </si>
  <si>
    <r>
      <t xml:space="preserve">K. pneumoniae </t>
    </r>
    <r>
      <rPr>
        <sz val="12"/>
        <rFont val="Arial"/>
        <family val="2"/>
      </rPr>
      <t>KP182 + 100mM NaBt</t>
    </r>
  </si>
  <si>
    <r>
      <t xml:space="preserve">K. pneumoniae </t>
    </r>
    <r>
      <rPr>
        <sz val="12"/>
        <rFont val="Arial"/>
        <family val="2"/>
      </rPr>
      <t>KP182 HK</t>
    </r>
  </si>
  <si>
    <r>
      <t>K. pneumoniae</t>
    </r>
    <r>
      <rPr>
        <sz val="12"/>
        <rFont val="Arial"/>
        <family val="2"/>
      </rPr>
      <t xml:space="preserve"> KP35 + 100mM NaBt</t>
    </r>
  </si>
  <si>
    <r>
      <t>K. pneumoniae</t>
    </r>
    <r>
      <rPr>
        <sz val="12"/>
        <rFont val="Arial"/>
        <family val="2"/>
      </rPr>
      <t xml:space="preserve"> KP35 HK</t>
    </r>
  </si>
  <si>
    <r>
      <t xml:space="preserve">K. aerogenes </t>
    </r>
    <r>
      <rPr>
        <sz val="12"/>
        <rFont val="Arial"/>
        <family val="2"/>
      </rPr>
      <t>+ 100mM NaBt</t>
    </r>
  </si>
  <si>
    <r>
      <t xml:space="preserve">K. aerogenes </t>
    </r>
    <r>
      <rPr>
        <sz val="12"/>
        <rFont val="Arial"/>
        <family val="2"/>
      </rPr>
      <t>HK</t>
    </r>
  </si>
  <si>
    <r>
      <t>C. freundii</t>
    </r>
    <r>
      <rPr>
        <sz val="12"/>
        <rFont val="Arial"/>
        <family val="2"/>
      </rPr>
      <t xml:space="preserve"> + 100mM NaBt</t>
    </r>
  </si>
  <si>
    <r>
      <t xml:space="preserve">C. freundii </t>
    </r>
    <r>
      <rPr>
        <sz val="12"/>
        <rFont val="Arial"/>
        <family val="2"/>
      </rPr>
      <t>HK</t>
    </r>
  </si>
  <si>
    <r>
      <t>E. coli</t>
    </r>
    <r>
      <rPr>
        <sz val="12"/>
        <rFont val="Arial"/>
        <family val="2"/>
      </rPr>
      <t xml:space="preserve"> HB101 + 100mM NaBt</t>
    </r>
  </si>
  <si>
    <r>
      <t>E. coli</t>
    </r>
    <r>
      <rPr>
        <sz val="12"/>
        <rFont val="Arial"/>
        <family val="2"/>
      </rPr>
      <t xml:space="preserve"> HB101 HK</t>
    </r>
  </si>
  <si>
    <r>
      <t>S. enterica</t>
    </r>
    <r>
      <rPr>
        <sz val="12"/>
        <rFont val="Arial"/>
        <family val="2"/>
      </rPr>
      <t xml:space="preserve"> 12023 + 100mM NaBt</t>
    </r>
  </si>
  <si>
    <r>
      <t>S. enterica</t>
    </r>
    <r>
      <rPr>
        <sz val="12"/>
        <rFont val="Arial"/>
        <family val="2"/>
      </rPr>
      <t xml:space="preserve"> 12023 HK</t>
    </r>
  </si>
  <si>
    <r>
      <t>P. mirabilis</t>
    </r>
    <r>
      <rPr>
        <sz val="12"/>
        <rFont val="Arial"/>
        <family val="2"/>
      </rPr>
      <t xml:space="preserve"> + 100mM NaBt</t>
    </r>
  </si>
  <si>
    <r>
      <t>P. mirabilis</t>
    </r>
    <r>
      <rPr>
        <sz val="12"/>
        <rFont val="Arial"/>
        <family val="2"/>
      </rPr>
      <t xml:space="preserve"> HK</t>
    </r>
  </si>
  <si>
    <t>band</t>
  </si>
  <si>
    <t>background</t>
  </si>
  <si>
    <t>Western E</t>
  </si>
  <si>
    <t>Mean grey area</t>
  </si>
  <si>
    <t>Grey area</t>
  </si>
  <si>
    <t>Difference</t>
  </si>
  <si>
    <t>Area</t>
  </si>
  <si>
    <t>Mean</t>
  </si>
  <si>
    <t>Min</t>
  </si>
  <si>
    <t>Max</t>
  </si>
  <si>
    <t>IntDen</t>
  </si>
  <si>
    <t>Raw intden</t>
  </si>
  <si>
    <t>Minthr</t>
  </si>
  <si>
    <t>Maxthr</t>
  </si>
  <si>
    <t>PAO1</t>
  </si>
  <si>
    <t>F1,OP50</t>
  </si>
  <si>
    <t>F1, PAO1</t>
  </si>
  <si>
    <t>Western D</t>
  </si>
  <si>
    <t>*noF1*</t>
  </si>
  <si>
    <t>Western C2</t>
  </si>
  <si>
    <t>Western C1</t>
  </si>
  <si>
    <t xml:space="preserve">Western F </t>
  </si>
  <si>
    <t>AM141</t>
  </si>
  <si>
    <t>Day 3</t>
  </si>
  <si>
    <t>Day 4</t>
  </si>
  <si>
    <t>Day 5</t>
  </si>
  <si>
    <t>TOP</t>
  </si>
  <si>
    <t>BODY BENDS</t>
  </si>
  <si>
    <t>E. coli OP50 + 25mM NaBt</t>
  </si>
  <si>
    <t>E. coli OP50 + 100mM NaBt</t>
  </si>
  <si>
    <t>Bt (mM)</t>
  </si>
  <si>
    <t>Dilution factor taken into account</t>
  </si>
  <si>
    <t>Day -3 PAO1</t>
  </si>
  <si>
    <t>Day -3 PAO1 + 25mM NaBt</t>
  </si>
  <si>
    <t>Day -3 PAO1 + 100mM NaBt</t>
  </si>
  <si>
    <t>Day -4 PAO1</t>
  </si>
  <si>
    <t>Day -4 PAO1 + 25mM NaBt</t>
  </si>
  <si>
    <t>Day -4 PAO1 + 100mM NaBt</t>
  </si>
  <si>
    <t>Day 3 OP50</t>
  </si>
  <si>
    <t>Day 3 OP50 25mM NaBt</t>
  </si>
  <si>
    <t>Day 3 OP50 100mM NaBt</t>
  </si>
  <si>
    <t>Day 3 PAO1</t>
  </si>
  <si>
    <t>Day 4 OP50</t>
  </si>
  <si>
    <t>Day 4 OP50 25mM NaBt</t>
  </si>
  <si>
    <t>Day 4 OP50 100mM NaBt</t>
  </si>
  <si>
    <t>Day 4 PAO1</t>
  </si>
  <si>
    <t>AM738Q44 aggregation day 4. Shan strains +/- 3% glucose</t>
  </si>
  <si>
    <t>E. coli OP50 (+Glu)</t>
  </si>
  <si>
    <r>
      <t>E. coli</t>
    </r>
    <r>
      <rPr>
        <vertAlign val="superscript"/>
        <sz val="12"/>
        <rFont val="Arial"/>
        <family val="2"/>
      </rPr>
      <t>Bt</t>
    </r>
  </si>
  <si>
    <r>
      <t>E. coli</t>
    </r>
    <r>
      <rPr>
        <vertAlign val="superscript"/>
        <sz val="12"/>
        <rFont val="Arial"/>
        <family val="2"/>
      </rPr>
      <t xml:space="preserve">Bt </t>
    </r>
    <r>
      <rPr>
        <sz val="12"/>
        <rFont val="Arial"/>
        <family val="2"/>
      </rPr>
      <t>(+Glu.)</t>
    </r>
  </si>
  <si>
    <r>
      <t>E. coli</t>
    </r>
    <r>
      <rPr>
        <vertAlign val="superscript"/>
        <sz val="12"/>
        <rFont val="Arial"/>
        <family val="2"/>
      </rPr>
      <t>WT</t>
    </r>
  </si>
  <si>
    <r>
      <t>E. coli</t>
    </r>
    <r>
      <rPr>
        <vertAlign val="superscript"/>
        <sz val="12"/>
        <rFont val="Arial"/>
        <family val="2"/>
      </rPr>
      <t xml:space="preserve">WT </t>
    </r>
    <r>
      <rPr>
        <sz val="12"/>
        <rFont val="Arial"/>
        <family val="2"/>
      </rPr>
      <t>(+Glu.)</t>
    </r>
  </si>
  <si>
    <t>AM738 CFU</t>
  </si>
  <si>
    <t xml:space="preserve">E. coli OP50 </t>
  </si>
  <si>
    <r>
      <t>E. coli</t>
    </r>
    <r>
      <rPr>
        <vertAlign val="superscript"/>
        <sz val="12"/>
        <rFont val="Arial"/>
        <family val="2"/>
      </rPr>
      <t>Bt</t>
    </r>
    <r>
      <rPr>
        <sz val="12"/>
        <rFont val="Arial"/>
        <family val="2"/>
      </rPr>
      <t xml:space="preserve"> + 3% arabinose</t>
    </r>
  </si>
  <si>
    <t>Day 3 (log)</t>
  </si>
  <si>
    <t>Day 4 (lo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2"/>
      <name val="Arial"/>
      <family val="2"/>
    </font>
    <font>
      <b/>
      <sz val="12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u/>
      <sz val="12"/>
      <color theme="1"/>
      <name val="Calibri"/>
      <family val="2"/>
      <scheme val="minor"/>
    </font>
    <font>
      <vertAlign val="superscript"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8EA9DB"/>
        <bgColor rgb="FF000000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5" fillId="2" borderId="0" xfId="0" applyFont="1" applyFill="1"/>
    <xf numFmtId="0" fontId="5" fillId="3" borderId="0" xfId="0" applyFont="1" applyFill="1"/>
    <xf numFmtId="0" fontId="5" fillId="4" borderId="0" xfId="0" applyFont="1" applyFill="1"/>
    <xf numFmtId="11" fontId="5" fillId="0" borderId="0" xfId="0" applyNumberFormat="1" applyFont="1"/>
    <xf numFmtId="11" fontId="5" fillId="4" borderId="0" xfId="0" applyNumberFormat="1" applyFont="1" applyFill="1"/>
    <xf numFmtId="1" fontId="5" fillId="0" borderId="0" xfId="0" applyNumberFormat="1" applyFont="1"/>
    <xf numFmtId="164" fontId="5" fillId="0" borderId="0" xfId="0" applyNumberFormat="1" applyFont="1"/>
    <xf numFmtId="0" fontId="5" fillId="0" borderId="0" xfId="0" applyFont="1" applyAlignment="1">
      <alignment horizontal="left"/>
    </xf>
    <xf numFmtId="14" fontId="5" fillId="0" borderId="0" xfId="0" applyNumberFormat="1" applyFont="1"/>
    <xf numFmtId="0" fontId="0" fillId="0" borderId="0" xfId="0" applyAlignment="1">
      <alignment horizontal="left"/>
    </xf>
    <xf numFmtId="0" fontId="0" fillId="5" borderId="0" xfId="0" applyFill="1"/>
    <xf numFmtId="0" fontId="3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1" fillId="0" borderId="0" xfId="0" applyFont="1"/>
    <xf numFmtId="0" fontId="8" fillId="0" borderId="0" xfId="0" applyFont="1"/>
    <xf numFmtId="0" fontId="9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vertical="center" wrapText="1"/>
    </xf>
    <xf numFmtId="0" fontId="10" fillId="0" borderId="0" xfId="0" applyFont="1"/>
    <xf numFmtId="11" fontId="0" fillId="0" borderId="0" xfId="0" applyNumberFormat="1"/>
    <xf numFmtId="0" fontId="0" fillId="0" borderId="0" xfId="0" applyAlignment="1"/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M738 intestinal polyQ44 NaBt Plates-</a:t>
            </a:r>
            <a:r>
              <a:rPr lang="en-US" baseline="0"/>
              <a:t> aggregation profile</a:t>
            </a:r>
          </a:p>
          <a:p>
            <a:pPr>
              <a:defRPr/>
            </a:pPr>
            <a:r>
              <a:rPr lang="en-US" baseline="0"/>
              <a:t>n=100, 3 separate tria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DE$4:$DE$48</c:f>
                <c:numCache>
                  <c:formatCode>General</c:formatCode>
                  <c:ptCount val="45"/>
                  <c:pt idx="0">
                    <c:v>0.64207602054711255</c:v>
                  </c:pt>
                  <c:pt idx="1">
                    <c:v>0.67878307628171219</c:v>
                  </c:pt>
                  <c:pt idx="2">
                    <c:v>0.35721142198983502</c:v>
                  </c:pt>
                  <c:pt idx="3">
                    <c:v>0.27542437411853343</c:v>
                  </c:pt>
                  <c:pt idx="4">
                    <c:v>0.23173478396867853</c:v>
                  </c:pt>
                  <c:pt idx="5">
                    <c:v>1.0426752692817247</c:v>
                  </c:pt>
                  <c:pt idx="6">
                    <c:v>1.3728845986506377</c:v>
                  </c:pt>
                  <c:pt idx="7">
                    <c:v>1.3047016764940804</c:v>
                  </c:pt>
                  <c:pt idx="8">
                    <c:v>2.2681145108533287</c:v>
                  </c:pt>
                  <c:pt idx="9">
                    <c:v>0.46324612216074695</c:v>
                  </c:pt>
                  <c:pt idx="10">
                    <c:v>0.91977764111273586</c:v>
                  </c:pt>
                  <c:pt idx="11">
                    <c:v>0.69275908620179893</c:v>
                  </c:pt>
                  <c:pt idx="12">
                    <c:v>0.60053511491204603</c:v>
                  </c:pt>
                  <c:pt idx="13">
                    <c:v>0.55946854290929582</c:v>
                  </c:pt>
                  <c:pt idx="14">
                    <c:v>0.19564965596388836</c:v>
                  </c:pt>
                  <c:pt idx="15">
                    <c:v>0.74107415896852658</c:v>
                  </c:pt>
                  <c:pt idx="16">
                    <c:v>0.76044311909158424</c:v>
                  </c:pt>
                  <c:pt idx="17">
                    <c:v>0.65316324316530716</c:v>
                  </c:pt>
                  <c:pt idx="18">
                    <c:v>0.38603265680666465</c:v>
                  </c:pt>
                  <c:pt idx="19">
                    <c:v>0.35455335396535287</c:v>
                  </c:pt>
                  <c:pt idx="20">
                    <c:v>0.94712483599999997</c:v>
                  </c:pt>
                  <c:pt idx="21">
                    <c:v>0.86447917399999996</c:v>
                  </c:pt>
                  <c:pt idx="22">
                    <c:v>0.78920494500000005</c:v>
                  </c:pt>
                  <c:pt idx="23">
                    <c:v>0.33281171300000001</c:v>
                  </c:pt>
                  <c:pt idx="24">
                    <c:v>6.8725776000000002E-2</c:v>
                  </c:pt>
                  <c:pt idx="25">
                    <c:v>0.99750952500000001</c:v>
                  </c:pt>
                  <c:pt idx="26">
                    <c:v>0.89799102399999997</c:v>
                  </c:pt>
                  <c:pt idx="27">
                    <c:v>0.67696589900000004</c:v>
                  </c:pt>
                  <c:pt idx="28">
                    <c:v>0.58540756800000004</c:v>
                  </c:pt>
                  <c:pt idx="29">
                    <c:v>0.21990585700000001</c:v>
                  </c:pt>
                  <c:pt idx="30">
                    <c:v>0.86080387000000003</c:v>
                  </c:pt>
                  <c:pt idx="31">
                    <c:v>0.76981632300000002</c:v>
                  </c:pt>
                  <c:pt idx="32">
                    <c:v>0.60357437000000003</c:v>
                  </c:pt>
                  <c:pt idx="33">
                    <c:v>0.30096645700000002</c:v>
                  </c:pt>
                  <c:pt idx="34">
                    <c:v>6.9187200000000004E-2</c:v>
                  </c:pt>
                  <c:pt idx="35">
                    <c:v>0.850270902</c:v>
                  </c:pt>
                  <c:pt idx="36">
                    <c:v>1.4574015199999999</c:v>
                  </c:pt>
                  <c:pt idx="37">
                    <c:v>1.024091122</c:v>
                  </c:pt>
                  <c:pt idx="38">
                    <c:v>0.91075448800000003</c:v>
                  </c:pt>
                  <c:pt idx="39">
                    <c:v>0.18443197</c:v>
                  </c:pt>
                  <c:pt idx="40">
                    <c:v>0.79659375899999996</c:v>
                  </c:pt>
                  <c:pt idx="41">
                    <c:v>1.061340395</c:v>
                  </c:pt>
                  <c:pt idx="42">
                    <c:v>0.74123565999999996</c:v>
                  </c:pt>
                  <c:pt idx="43">
                    <c:v>0.46711125999999997</c:v>
                  </c:pt>
                  <c:pt idx="44">
                    <c:v>0.29931909299999998</c:v>
                  </c:pt>
                </c:numCache>
              </c:numRef>
            </c:plus>
            <c:minus>
              <c:numRef>
                <c:f>[1]Sheet1!$DE$4:$DE$23</c:f>
                <c:numCache>
                  <c:formatCode>General</c:formatCode>
                  <c:ptCount val="20"/>
                  <c:pt idx="0">
                    <c:v>0.64207602054711255</c:v>
                  </c:pt>
                  <c:pt idx="1">
                    <c:v>0.67878307628171219</c:v>
                  </c:pt>
                  <c:pt idx="2">
                    <c:v>0.35721142198983502</c:v>
                  </c:pt>
                  <c:pt idx="3">
                    <c:v>0.27542437411853343</c:v>
                  </c:pt>
                  <c:pt idx="4">
                    <c:v>0.23173478396867853</c:v>
                  </c:pt>
                  <c:pt idx="5">
                    <c:v>1.0426752692817247</c:v>
                  </c:pt>
                  <c:pt idx="6">
                    <c:v>1.3728845986506377</c:v>
                  </c:pt>
                  <c:pt idx="7">
                    <c:v>1.3047016764940804</c:v>
                  </c:pt>
                  <c:pt idx="8">
                    <c:v>2.2681145108533287</c:v>
                  </c:pt>
                  <c:pt idx="9">
                    <c:v>0.46324612216074695</c:v>
                  </c:pt>
                  <c:pt idx="10">
                    <c:v>0.91977764111273586</c:v>
                  </c:pt>
                  <c:pt idx="11">
                    <c:v>0.69275908620179893</c:v>
                  </c:pt>
                  <c:pt idx="12">
                    <c:v>0.60053511491204603</c:v>
                  </c:pt>
                  <c:pt idx="13">
                    <c:v>0.55946854290929582</c:v>
                  </c:pt>
                  <c:pt idx="14">
                    <c:v>0.19564965596388836</c:v>
                  </c:pt>
                  <c:pt idx="15">
                    <c:v>0.74107415896852658</c:v>
                  </c:pt>
                  <c:pt idx="16">
                    <c:v>0.76044311909158424</c:v>
                  </c:pt>
                  <c:pt idx="17">
                    <c:v>0.65316324316530716</c:v>
                  </c:pt>
                  <c:pt idx="18">
                    <c:v>0.38603265680666465</c:v>
                  </c:pt>
                  <c:pt idx="19">
                    <c:v>0.354553353965352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DB$4:$DB$48</c:f>
              <c:strCache>
                <c:ptCount val="45"/>
                <c:pt idx="0">
                  <c:v>OP50</c:v>
                </c:pt>
                <c:pt idx="1">
                  <c:v>10mM</c:v>
                </c:pt>
                <c:pt idx="2">
                  <c:v>25mM</c:v>
                </c:pt>
                <c:pt idx="3">
                  <c:v>50mM</c:v>
                </c:pt>
                <c:pt idx="4">
                  <c:v>100mM</c:v>
                </c:pt>
                <c:pt idx="5">
                  <c:v>PAO1 </c:v>
                </c:pt>
                <c:pt idx="6">
                  <c:v>10mM</c:v>
                </c:pt>
                <c:pt idx="7">
                  <c:v>25mM</c:v>
                </c:pt>
                <c:pt idx="8">
                  <c:v>50mM</c:v>
                </c:pt>
                <c:pt idx="9">
                  <c:v>100mM</c:v>
                </c:pt>
                <c:pt idx="10">
                  <c:v>KP35</c:v>
                </c:pt>
                <c:pt idx="11">
                  <c:v>10mM</c:v>
                </c:pt>
                <c:pt idx="12">
                  <c:v>25mM</c:v>
                </c:pt>
                <c:pt idx="13">
                  <c:v>50mM</c:v>
                </c:pt>
                <c:pt idx="14">
                  <c:v>100mM</c:v>
                </c:pt>
                <c:pt idx="15">
                  <c:v>HB101</c:v>
                </c:pt>
                <c:pt idx="16">
                  <c:v>10mM</c:v>
                </c:pt>
                <c:pt idx="17">
                  <c:v>25mM</c:v>
                </c:pt>
                <c:pt idx="18">
                  <c:v>50mM</c:v>
                </c:pt>
                <c:pt idx="19">
                  <c:v>100mM</c:v>
                </c:pt>
                <c:pt idx="20">
                  <c:v>KP182</c:v>
                </c:pt>
                <c:pt idx="21">
                  <c:v>10mM</c:v>
                </c:pt>
                <c:pt idx="22">
                  <c:v>25mM</c:v>
                </c:pt>
                <c:pt idx="23">
                  <c:v>50mM</c:v>
                </c:pt>
                <c:pt idx="24">
                  <c:v>100mM</c:v>
                </c:pt>
                <c:pt idx="25">
                  <c:v>C. freundii</c:v>
                </c:pt>
                <c:pt idx="26">
                  <c:v>10mM</c:v>
                </c:pt>
                <c:pt idx="27">
                  <c:v>25mM</c:v>
                </c:pt>
                <c:pt idx="28">
                  <c:v>50mM</c:v>
                </c:pt>
                <c:pt idx="29">
                  <c:v>100mM</c:v>
                </c:pt>
                <c:pt idx="30">
                  <c:v>K. aerogenes</c:v>
                </c:pt>
                <c:pt idx="31">
                  <c:v>10mM</c:v>
                </c:pt>
                <c:pt idx="32">
                  <c:v>25mM</c:v>
                </c:pt>
                <c:pt idx="33">
                  <c:v>50mM</c:v>
                </c:pt>
                <c:pt idx="34">
                  <c:v>100mM</c:v>
                </c:pt>
                <c:pt idx="35">
                  <c:v>P. mirabilis</c:v>
                </c:pt>
                <c:pt idx="36">
                  <c:v>10mM</c:v>
                </c:pt>
                <c:pt idx="37">
                  <c:v>25mM</c:v>
                </c:pt>
                <c:pt idx="38">
                  <c:v>50mM</c:v>
                </c:pt>
                <c:pt idx="39">
                  <c:v>100mM</c:v>
                </c:pt>
                <c:pt idx="40">
                  <c:v>S. enterica 12023</c:v>
                </c:pt>
                <c:pt idx="41">
                  <c:v>10mM</c:v>
                </c:pt>
                <c:pt idx="42">
                  <c:v>25mM</c:v>
                </c:pt>
                <c:pt idx="43">
                  <c:v>50mM</c:v>
                </c:pt>
                <c:pt idx="44">
                  <c:v>100mM</c:v>
                </c:pt>
              </c:strCache>
            </c:strRef>
          </c:cat>
          <c:val>
            <c:numRef>
              <c:f>[1]Sheet1!$DC$4:$DC$48</c:f>
              <c:numCache>
                <c:formatCode>General</c:formatCode>
                <c:ptCount val="45"/>
                <c:pt idx="0">
                  <c:v>9.81</c:v>
                </c:pt>
                <c:pt idx="1">
                  <c:v>8.19</c:v>
                </c:pt>
                <c:pt idx="2">
                  <c:v>3.74</c:v>
                </c:pt>
                <c:pt idx="3">
                  <c:v>2.5</c:v>
                </c:pt>
                <c:pt idx="4">
                  <c:v>1.94</c:v>
                </c:pt>
                <c:pt idx="5">
                  <c:v>48.3</c:v>
                </c:pt>
                <c:pt idx="6">
                  <c:v>52.94</c:v>
                </c:pt>
                <c:pt idx="7">
                  <c:v>60.24</c:v>
                </c:pt>
                <c:pt idx="8">
                  <c:v>59.9</c:v>
                </c:pt>
                <c:pt idx="9">
                  <c:v>5.07</c:v>
                </c:pt>
                <c:pt idx="10">
                  <c:v>34.869999999999997</c:v>
                </c:pt>
                <c:pt idx="11">
                  <c:v>10.220000000000001</c:v>
                </c:pt>
                <c:pt idx="12">
                  <c:v>9.58</c:v>
                </c:pt>
                <c:pt idx="13">
                  <c:v>4.25</c:v>
                </c:pt>
                <c:pt idx="14">
                  <c:v>1.52</c:v>
                </c:pt>
                <c:pt idx="15">
                  <c:v>9.01</c:v>
                </c:pt>
                <c:pt idx="16">
                  <c:v>11.47</c:v>
                </c:pt>
                <c:pt idx="17">
                  <c:v>9.3800000000000008</c:v>
                </c:pt>
                <c:pt idx="18">
                  <c:v>4.87</c:v>
                </c:pt>
                <c:pt idx="19">
                  <c:v>2.57</c:v>
                </c:pt>
                <c:pt idx="20">
                  <c:v>23.95</c:v>
                </c:pt>
                <c:pt idx="21">
                  <c:v>23.93</c:v>
                </c:pt>
                <c:pt idx="22">
                  <c:v>14.72</c:v>
                </c:pt>
                <c:pt idx="23">
                  <c:v>3.12</c:v>
                </c:pt>
                <c:pt idx="24">
                  <c:v>0.18</c:v>
                </c:pt>
                <c:pt idx="25">
                  <c:v>13.65</c:v>
                </c:pt>
                <c:pt idx="26">
                  <c:v>15.74</c:v>
                </c:pt>
                <c:pt idx="27">
                  <c:v>10.3</c:v>
                </c:pt>
                <c:pt idx="28">
                  <c:v>6.55</c:v>
                </c:pt>
                <c:pt idx="29">
                  <c:v>2.25</c:v>
                </c:pt>
                <c:pt idx="30">
                  <c:v>15.727272729999999</c:v>
                </c:pt>
                <c:pt idx="31">
                  <c:v>16.53</c:v>
                </c:pt>
                <c:pt idx="32">
                  <c:v>10.79</c:v>
                </c:pt>
                <c:pt idx="33">
                  <c:v>1.95</c:v>
                </c:pt>
                <c:pt idx="34">
                  <c:v>0.19</c:v>
                </c:pt>
                <c:pt idx="35">
                  <c:v>18.37</c:v>
                </c:pt>
                <c:pt idx="36">
                  <c:v>28.61</c:v>
                </c:pt>
                <c:pt idx="37">
                  <c:v>22.85</c:v>
                </c:pt>
                <c:pt idx="38">
                  <c:v>12.39</c:v>
                </c:pt>
                <c:pt idx="39">
                  <c:v>0.75</c:v>
                </c:pt>
                <c:pt idx="40">
                  <c:v>16.28</c:v>
                </c:pt>
                <c:pt idx="41">
                  <c:v>20.11</c:v>
                </c:pt>
                <c:pt idx="42">
                  <c:v>14.92</c:v>
                </c:pt>
                <c:pt idx="43">
                  <c:v>5.67</c:v>
                </c:pt>
                <c:pt idx="44">
                  <c:v>2.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4C-1844-8120-544FA6C8F6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83329256"/>
        <c:axId val="283329584"/>
      </c:barChart>
      <c:catAx>
        <c:axId val="283329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329584"/>
        <c:crosses val="autoZero"/>
        <c:auto val="1"/>
        <c:lblAlgn val="ctr"/>
        <c:lblOffset val="100"/>
        <c:noMultiLvlLbl val="0"/>
      </c:catAx>
      <c:valAx>
        <c:axId val="283329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</a:t>
                </a:r>
                <a:r>
                  <a:rPr lang="en-US" baseline="0"/>
                  <a:t> number of aggregates per worm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3292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5</xdr:col>
      <xdr:colOff>523876</xdr:colOff>
      <xdr:row>4</xdr:row>
      <xdr:rowOff>80961</xdr:rowOff>
    </xdr:from>
    <xdr:to>
      <xdr:col>99</xdr:col>
      <xdr:colOff>257176</xdr:colOff>
      <xdr:row>29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FFD399E-35F5-044E-8322-BA84A951EF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florida.sharepoint.com/Users/alyssawalker/Downloads/NaBt%20plates%200,10,25,50,100mM%20AM738Q44%20(1)%20(1)-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Old data trial 1"/>
      <sheetName val="old data trial 2"/>
    </sheetNames>
    <sheetDataSet>
      <sheetData sheetId="0">
        <row r="4">
          <cell r="DB4" t="str">
            <v>OP50</v>
          </cell>
          <cell r="DC4">
            <v>9.81</v>
          </cell>
          <cell r="DE4">
            <v>0.64207602054711255</v>
          </cell>
        </row>
        <row r="5">
          <cell r="DB5" t="str">
            <v>10mM</v>
          </cell>
          <cell r="DC5">
            <v>8.19</v>
          </cell>
          <cell r="DE5">
            <v>0.67878307628171219</v>
          </cell>
        </row>
        <row r="6">
          <cell r="DB6" t="str">
            <v>25mM</v>
          </cell>
          <cell r="DC6">
            <v>3.74</v>
          </cell>
          <cell r="DE6">
            <v>0.35721142198983502</v>
          </cell>
        </row>
        <row r="7">
          <cell r="DB7" t="str">
            <v>50mM</v>
          </cell>
          <cell r="DC7">
            <v>2.5</v>
          </cell>
          <cell r="DE7">
            <v>0.27542437411853343</v>
          </cell>
        </row>
        <row r="8">
          <cell r="DB8" t="str">
            <v>100mM</v>
          </cell>
          <cell r="DC8">
            <v>1.94</v>
          </cell>
          <cell r="DE8">
            <v>0.23173478396867853</v>
          </cell>
        </row>
        <row r="9">
          <cell r="DB9" t="str">
            <v xml:space="preserve">PAO1 </v>
          </cell>
          <cell r="DC9">
            <v>48.3</v>
          </cell>
          <cell r="DE9">
            <v>1.0426752692817247</v>
          </cell>
        </row>
        <row r="10">
          <cell r="DB10" t="str">
            <v>10mM</v>
          </cell>
          <cell r="DC10">
            <v>52.94</v>
          </cell>
          <cell r="DE10">
            <v>1.3728845986506377</v>
          </cell>
        </row>
        <row r="11">
          <cell r="DB11" t="str">
            <v>25mM</v>
          </cell>
          <cell r="DC11">
            <v>60.24</v>
          </cell>
          <cell r="DE11">
            <v>1.3047016764940804</v>
          </cell>
        </row>
        <row r="12">
          <cell r="DB12" t="str">
            <v>50mM</v>
          </cell>
          <cell r="DC12">
            <v>59.9</v>
          </cell>
          <cell r="DE12">
            <v>2.2681145108533287</v>
          </cell>
        </row>
        <row r="13">
          <cell r="DB13" t="str">
            <v>100mM</v>
          </cell>
          <cell r="DC13">
            <v>5.07</v>
          </cell>
          <cell r="DE13">
            <v>0.46324612216074695</v>
          </cell>
        </row>
        <row r="14">
          <cell r="DB14" t="str">
            <v>KP35</v>
          </cell>
          <cell r="DC14">
            <v>34.869999999999997</v>
          </cell>
          <cell r="DE14">
            <v>0.91977764111273586</v>
          </cell>
        </row>
        <row r="15">
          <cell r="DB15" t="str">
            <v>10mM</v>
          </cell>
          <cell r="DC15">
            <v>10.220000000000001</v>
          </cell>
          <cell r="DE15">
            <v>0.69275908620179893</v>
          </cell>
        </row>
        <row r="16">
          <cell r="DB16" t="str">
            <v>25mM</v>
          </cell>
          <cell r="DC16">
            <v>9.58</v>
          </cell>
          <cell r="DE16">
            <v>0.60053511491204603</v>
          </cell>
        </row>
        <row r="17">
          <cell r="DB17" t="str">
            <v>50mM</v>
          </cell>
          <cell r="DC17">
            <v>4.25</v>
          </cell>
          <cell r="DE17">
            <v>0.55946854290929582</v>
          </cell>
        </row>
        <row r="18">
          <cell r="DB18" t="str">
            <v>100mM</v>
          </cell>
          <cell r="DC18">
            <v>1.52</v>
          </cell>
          <cell r="DE18">
            <v>0.19564965596388836</v>
          </cell>
        </row>
        <row r="19">
          <cell r="DB19" t="str">
            <v>HB101</v>
          </cell>
          <cell r="DC19">
            <v>9.01</v>
          </cell>
          <cell r="DE19">
            <v>0.74107415896852658</v>
          </cell>
        </row>
        <row r="20">
          <cell r="DB20" t="str">
            <v>10mM</v>
          </cell>
          <cell r="DC20">
            <v>11.47</v>
          </cell>
          <cell r="DE20">
            <v>0.76044311909158424</v>
          </cell>
        </row>
        <row r="21">
          <cell r="DB21" t="str">
            <v>25mM</v>
          </cell>
          <cell r="DC21">
            <v>9.3800000000000008</v>
          </cell>
          <cell r="DE21">
            <v>0.65316324316530716</v>
          </cell>
        </row>
        <row r="22">
          <cell r="DB22" t="str">
            <v>50mM</v>
          </cell>
          <cell r="DC22">
            <v>4.87</v>
          </cell>
          <cell r="DE22">
            <v>0.38603265680666465</v>
          </cell>
        </row>
        <row r="23">
          <cell r="DB23" t="str">
            <v>100mM</v>
          </cell>
          <cell r="DC23">
            <v>2.57</v>
          </cell>
          <cell r="DE23">
            <v>0.35455335396535287</v>
          </cell>
        </row>
        <row r="24">
          <cell r="DB24" t="str">
            <v>KP182</v>
          </cell>
          <cell r="DC24">
            <v>23.95</v>
          </cell>
          <cell r="DE24">
            <v>0.94712483599999997</v>
          </cell>
        </row>
        <row r="25">
          <cell r="DB25" t="str">
            <v>10mM</v>
          </cell>
          <cell r="DC25">
            <v>23.93</v>
          </cell>
          <cell r="DE25">
            <v>0.86447917399999996</v>
          </cell>
        </row>
        <row r="26">
          <cell r="DB26" t="str">
            <v>25mM</v>
          </cell>
          <cell r="DC26">
            <v>14.72</v>
          </cell>
          <cell r="DE26">
            <v>0.78920494500000005</v>
          </cell>
        </row>
        <row r="27">
          <cell r="DB27" t="str">
            <v>50mM</v>
          </cell>
          <cell r="DC27">
            <v>3.12</v>
          </cell>
          <cell r="DE27">
            <v>0.33281171300000001</v>
          </cell>
        </row>
        <row r="28">
          <cell r="DB28" t="str">
            <v>100mM</v>
          </cell>
          <cell r="DC28">
            <v>0.18</v>
          </cell>
          <cell r="DE28">
            <v>6.8725776000000002E-2</v>
          </cell>
        </row>
        <row r="29">
          <cell r="DB29" t="str">
            <v>C. freundii</v>
          </cell>
          <cell r="DC29">
            <v>13.65</v>
          </cell>
          <cell r="DE29">
            <v>0.99750952500000001</v>
          </cell>
        </row>
        <row r="30">
          <cell r="DB30" t="str">
            <v>10mM</v>
          </cell>
          <cell r="DC30">
            <v>15.74</v>
          </cell>
          <cell r="DE30">
            <v>0.89799102399999997</v>
          </cell>
        </row>
        <row r="31">
          <cell r="DB31" t="str">
            <v>25mM</v>
          </cell>
          <cell r="DC31">
            <v>10.3</v>
          </cell>
          <cell r="DE31">
            <v>0.67696589900000004</v>
          </cell>
        </row>
        <row r="32">
          <cell r="DB32" t="str">
            <v>50mM</v>
          </cell>
          <cell r="DC32">
            <v>6.55</v>
          </cell>
          <cell r="DE32">
            <v>0.58540756800000004</v>
          </cell>
        </row>
        <row r="33">
          <cell r="DB33" t="str">
            <v>100mM</v>
          </cell>
          <cell r="DC33">
            <v>2.25</v>
          </cell>
          <cell r="DE33">
            <v>0.21990585700000001</v>
          </cell>
        </row>
        <row r="34">
          <cell r="DB34" t="str">
            <v>K. aerogenes</v>
          </cell>
          <cell r="DC34">
            <v>15.727272729999999</v>
          </cell>
          <cell r="DE34">
            <v>0.86080387000000003</v>
          </cell>
        </row>
        <row r="35">
          <cell r="DB35" t="str">
            <v>10mM</v>
          </cell>
          <cell r="DC35">
            <v>16.53</v>
          </cell>
          <cell r="DE35">
            <v>0.76981632300000002</v>
          </cell>
        </row>
        <row r="36">
          <cell r="DB36" t="str">
            <v>25mM</v>
          </cell>
          <cell r="DC36">
            <v>10.79</v>
          </cell>
          <cell r="DE36">
            <v>0.60357437000000003</v>
          </cell>
        </row>
        <row r="37">
          <cell r="DB37" t="str">
            <v>50mM</v>
          </cell>
          <cell r="DC37">
            <v>1.95</v>
          </cell>
          <cell r="DE37">
            <v>0.30096645700000002</v>
          </cell>
        </row>
        <row r="38">
          <cell r="DB38" t="str">
            <v>100mM</v>
          </cell>
          <cell r="DC38">
            <v>0.19</v>
          </cell>
          <cell r="DE38">
            <v>6.9187200000000004E-2</v>
          </cell>
        </row>
        <row r="39">
          <cell r="DB39" t="str">
            <v>P. mirabilis</v>
          </cell>
          <cell r="DC39">
            <v>18.37</v>
          </cell>
          <cell r="DE39">
            <v>0.850270902</v>
          </cell>
        </row>
        <row r="40">
          <cell r="DB40" t="str">
            <v>10mM</v>
          </cell>
          <cell r="DC40">
            <v>28.61</v>
          </cell>
          <cell r="DE40">
            <v>1.4574015199999999</v>
          </cell>
        </row>
        <row r="41">
          <cell r="DB41" t="str">
            <v>25mM</v>
          </cell>
          <cell r="DC41">
            <v>22.85</v>
          </cell>
          <cell r="DE41">
            <v>1.024091122</v>
          </cell>
        </row>
        <row r="42">
          <cell r="DB42" t="str">
            <v>50mM</v>
          </cell>
          <cell r="DC42">
            <v>12.39</v>
          </cell>
          <cell r="DE42">
            <v>0.91075448800000003</v>
          </cell>
        </row>
        <row r="43">
          <cell r="DB43" t="str">
            <v>100mM</v>
          </cell>
          <cell r="DC43">
            <v>0.75</v>
          </cell>
          <cell r="DE43">
            <v>0.18443197</v>
          </cell>
        </row>
        <row r="44">
          <cell r="DB44" t="str">
            <v>S. enterica 12023</v>
          </cell>
          <cell r="DC44">
            <v>16.28</v>
          </cell>
          <cell r="DE44">
            <v>0.79659375899999996</v>
          </cell>
        </row>
        <row r="45">
          <cell r="DB45" t="str">
            <v>10mM</v>
          </cell>
          <cell r="DC45">
            <v>20.11</v>
          </cell>
          <cell r="DE45">
            <v>1.061340395</v>
          </cell>
        </row>
        <row r="46">
          <cell r="DB46" t="str">
            <v>25mM</v>
          </cell>
          <cell r="DC46">
            <v>14.92</v>
          </cell>
          <cell r="DE46">
            <v>0.74123565999999996</v>
          </cell>
        </row>
        <row r="47">
          <cell r="DB47" t="str">
            <v>50mM</v>
          </cell>
          <cell r="DC47">
            <v>5.67</v>
          </cell>
          <cell r="DE47">
            <v>0.46711125999999997</v>
          </cell>
        </row>
        <row r="48">
          <cell r="DB48" t="str">
            <v>100mM</v>
          </cell>
          <cell r="DC48">
            <v>2.52</v>
          </cell>
          <cell r="DE48">
            <v>0.29931909299999998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A97CF-059A-E64C-A179-D5B5831700AE}">
  <dimension ref="A2:F33"/>
  <sheetViews>
    <sheetView tabSelected="1" zoomScale="116" zoomScaleNormal="400" workbookViewId="0">
      <selection activeCell="A15" sqref="A15"/>
    </sheetView>
  </sheetViews>
  <sheetFormatPr defaultColWidth="11" defaultRowHeight="15.75" x14ac:dyDescent="0.25"/>
  <sheetData>
    <row r="2" spans="1:6" x14ac:dyDescent="0.25">
      <c r="A2" t="s">
        <v>0</v>
      </c>
    </row>
    <row r="3" spans="1:6" x14ac:dyDescent="0.25">
      <c r="A3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</row>
    <row r="4" spans="1:6" x14ac:dyDescent="0.25">
      <c r="B4" s="2">
        <v>0</v>
      </c>
      <c r="C4" s="2">
        <v>0</v>
      </c>
      <c r="D4" s="2">
        <v>0</v>
      </c>
      <c r="E4" s="2">
        <v>11</v>
      </c>
      <c r="F4" s="2">
        <v>40</v>
      </c>
    </row>
    <row r="5" spans="1:6" x14ac:dyDescent="0.25">
      <c r="B5" s="2">
        <v>0</v>
      </c>
      <c r="C5" s="2">
        <v>0</v>
      </c>
      <c r="D5" s="2">
        <v>1</v>
      </c>
      <c r="E5" s="2">
        <v>6</v>
      </c>
      <c r="F5" s="2">
        <v>40</v>
      </c>
    </row>
    <row r="6" spans="1:6" x14ac:dyDescent="0.25">
      <c r="B6" s="2">
        <v>0</v>
      </c>
      <c r="C6" s="2">
        <v>0</v>
      </c>
      <c r="D6" s="2">
        <v>1</v>
      </c>
      <c r="E6" s="2">
        <v>4</v>
      </c>
      <c r="F6" s="2">
        <v>40</v>
      </c>
    </row>
    <row r="7" spans="1:6" x14ac:dyDescent="0.25">
      <c r="B7" s="2">
        <v>0</v>
      </c>
      <c r="C7" s="2">
        <v>0</v>
      </c>
      <c r="D7" s="2">
        <v>0</v>
      </c>
      <c r="E7" s="2">
        <v>8</v>
      </c>
      <c r="F7" s="2">
        <v>40</v>
      </c>
    </row>
    <row r="8" spans="1:6" x14ac:dyDescent="0.25">
      <c r="B8" s="2">
        <v>0</v>
      </c>
      <c r="C8" s="2">
        <v>0</v>
      </c>
      <c r="D8" s="2">
        <v>7</v>
      </c>
      <c r="E8" s="2">
        <v>21</v>
      </c>
      <c r="F8" s="2">
        <v>40</v>
      </c>
    </row>
    <row r="9" spans="1:6" x14ac:dyDescent="0.25">
      <c r="B9" s="2">
        <v>0</v>
      </c>
      <c r="C9" s="2">
        <v>0</v>
      </c>
      <c r="D9" s="2">
        <v>2</v>
      </c>
      <c r="E9" s="2">
        <v>11</v>
      </c>
      <c r="F9" s="2">
        <v>40</v>
      </c>
    </row>
    <row r="10" spans="1:6" x14ac:dyDescent="0.25">
      <c r="B10" s="2">
        <v>0</v>
      </c>
      <c r="C10" s="2">
        <v>0</v>
      </c>
      <c r="D10" s="2">
        <v>0</v>
      </c>
      <c r="E10" s="2">
        <v>9</v>
      </c>
      <c r="F10" s="2">
        <v>40</v>
      </c>
    </row>
    <row r="11" spans="1:6" x14ac:dyDescent="0.25">
      <c r="B11" s="2">
        <v>0</v>
      </c>
      <c r="C11" s="2">
        <v>0</v>
      </c>
      <c r="D11" s="2">
        <v>0</v>
      </c>
      <c r="E11" s="2">
        <v>29</v>
      </c>
      <c r="F11" s="2">
        <v>40</v>
      </c>
    </row>
    <row r="12" spans="1:6" x14ac:dyDescent="0.25">
      <c r="B12" s="2">
        <v>0</v>
      </c>
      <c r="C12" s="2">
        <v>0</v>
      </c>
      <c r="D12" s="2">
        <v>0</v>
      </c>
      <c r="E12" s="2">
        <v>10</v>
      </c>
      <c r="F12" s="2">
        <v>40</v>
      </c>
    </row>
    <row r="13" spans="1:6" x14ac:dyDescent="0.25">
      <c r="B13" s="2">
        <v>0</v>
      </c>
      <c r="C13" s="2">
        <v>0</v>
      </c>
      <c r="D13" s="2">
        <v>0</v>
      </c>
      <c r="E13" s="2">
        <v>10</v>
      </c>
      <c r="F13" s="2">
        <v>40</v>
      </c>
    </row>
    <row r="14" spans="1:6" x14ac:dyDescent="0.25">
      <c r="B14" s="2">
        <v>0</v>
      </c>
      <c r="C14" s="2">
        <v>0</v>
      </c>
      <c r="D14" s="2">
        <v>1</v>
      </c>
      <c r="E14" s="2">
        <v>9</v>
      </c>
      <c r="F14" s="2">
        <v>40</v>
      </c>
    </row>
    <row r="15" spans="1:6" x14ac:dyDescent="0.25">
      <c r="B15" s="2">
        <v>0</v>
      </c>
      <c r="C15" s="2">
        <v>0</v>
      </c>
      <c r="D15" s="2">
        <v>3</v>
      </c>
      <c r="E15" s="2">
        <v>6</v>
      </c>
      <c r="F15" s="2">
        <v>40</v>
      </c>
    </row>
    <row r="16" spans="1:6" x14ac:dyDescent="0.25">
      <c r="B16" s="2">
        <v>0</v>
      </c>
      <c r="C16" s="2">
        <v>0</v>
      </c>
      <c r="D16" s="2">
        <v>2</v>
      </c>
      <c r="E16" s="2">
        <v>13</v>
      </c>
      <c r="F16" s="2">
        <v>40</v>
      </c>
    </row>
    <row r="17" spans="2:6" x14ac:dyDescent="0.25">
      <c r="B17" s="2">
        <v>0</v>
      </c>
      <c r="C17" s="2">
        <v>0</v>
      </c>
      <c r="D17" s="2">
        <v>0</v>
      </c>
      <c r="E17" s="2">
        <v>25</v>
      </c>
      <c r="F17" s="2">
        <v>40</v>
      </c>
    </row>
    <row r="18" spans="2:6" x14ac:dyDescent="0.25">
      <c r="B18" s="2">
        <v>0</v>
      </c>
      <c r="C18" s="2">
        <v>0</v>
      </c>
      <c r="D18" s="2">
        <v>2</v>
      </c>
      <c r="E18" s="2">
        <v>12</v>
      </c>
      <c r="F18" s="2">
        <v>40</v>
      </c>
    </row>
    <row r="19" spans="2:6" x14ac:dyDescent="0.25">
      <c r="B19" s="2">
        <v>0</v>
      </c>
      <c r="C19" s="2">
        <v>0</v>
      </c>
      <c r="D19" s="2">
        <v>0</v>
      </c>
      <c r="E19" s="2">
        <v>4</v>
      </c>
      <c r="F19" s="2">
        <v>40</v>
      </c>
    </row>
    <row r="20" spans="2:6" x14ac:dyDescent="0.25">
      <c r="B20" s="2">
        <v>0</v>
      </c>
      <c r="C20" s="2">
        <v>0</v>
      </c>
      <c r="D20" s="2">
        <v>0</v>
      </c>
      <c r="E20" s="2">
        <v>8</v>
      </c>
      <c r="F20" s="2">
        <v>40</v>
      </c>
    </row>
    <row r="21" spans="2:6" x14ac:dyDescent="0.25">
      <c r="B21" s="2">
        <v>0</v>
      </c>
      <c r="C21" s="2">
        <v>0</v>
      </c>
      <c r="D21" s="2">
        <v>0</v>
      </c>
      <c r="E21" s="2">
        <v>10</v>
      </c>
      <c r="F21" s="2">
        <v>40</v>
      </c>
    </row>
    <row r="22" spans="2:6" x14ac:dyDescent="0.25">
      <c r="B22" s="2">
        <v>0</v>
      </c>
      <c r="C22" s="2">
        <v>0</v>
      </c>
      <c r="D22" s="2">
        <v>1</v>
      </c>
      <c r="E22" s="2">
        <v>8</v>
      </c>
      <c r="F22" s="2">
        <v>40</v>
      </c>
    </row>
    <row r="23" spans="2:6" x14ac:dyDescent="0.25">
      <c r="B23" s="2">
        <v>0</v>
      </c>
      <c r="C23" s="2">
        <v>0</v>
      </c>
      <c r="D23" s="2">
        <v>0</v>
      </c>
      <c r="E23" s="2">
        <v>5</v>
      </c>
      <c r="F23" s="2">
        <v>40</v>
      </c>
    </row>
    <row r="24" spans="2:6" x14ac:dyDescent="0.25">
      <c r="B24" s="2"/>
      <c r="C24" s="2"/>
      <c r="D24" s="2"/>
      <c r="E24" s="2">
        <v>4</v>
      </c>
      <c r="F24" s="2"/>
    </row>
    <row r="25" spans="2:6" x14ac:dyDescent="0.25">
      <c r="B25" s="2"/>
      <c r="C25" s="2"/>
      <c r="D25" s="2"/>
      <c r="E25" s="2">
        <v>6</v>
      </c>
      <c r="F25" s="2"/>
    </row>
    <row r="26" spans="2:6" x14ac:dyDescent="0.25">
      <c r="B26" s="2"/>
      <c r="C26" s="2"/>
      <c r="D26" s="2"/>
      <c r="E26" s="2">
        <v>9</v>
      </c>
      <c r="F26" s="2"/>
    </row>
    <row r="27" spans="2:6" x14ac:dyDescent="0.25">
      <c r="B27" s="2"/>
      <c r="C27" s="2"/>
      <c r="D27" s="2"/>
      <c r="E27" s="2">
        <v>15</v>
      </c>
      <c r="F27" s="2"/>
    </row>
    <row r="28" spans="2:6" x14ac:dyDescent="0.25">
      <c r="B28" s="2"/>
      <c r="C28" s="2"/>
      <c r="D28" s="2"/>
      <c r="E28" s="2">
        <v>7</v>
      </c>
      <c r="F28" s="2"/>
    </row>
    <row r="29" spans="2:6" x14ac:dyDescent="0.25">
      <c r="B29" s="2"/>
      <c r="C29" s="2"/>
      <c r="D29" s="2"/>
      <c r="E29" s="2">
        <v>10</v>
      </c>
      <c r="F29" s="2"/>
    </row>
    <row r="30" spans="2:6" x14ac:dyDescent="0.25">
      <c r="B30" s="2"/>
      <c r="C30" s="2"/>
      <c r="D30" s="2"/>
      <c r="E30" s="2">
        <v>8</v>
      </c>
      <c r="F30" s="2"/>
    </row>
    <row r="31" spans="2:6" x14ac:dyDescent="0.25">
      <c r="B31" s="2"/>
      <c r="C31" s="2"/>
      <c r="D31" s="2"/>
      <c r="E31" s="2">
        <v>13</v>
      </c>
      <c r="F31" s="2"/>
    </row>
    <row r="32" spans="2:6" x14ac:dyDescent="0.25">
      <c r="B32" s="2"/>
      <c r="C32" s="2"/>
      <c r="D32" s="2"/>
      <c r="E32" s="2">
        <v>18</v>
      </c>
      <c r="F32" s="2"/>
    </row>
    <row r="33" spans="2:6" x14ac:dyDescent="0.25">
      <c r="B33" s="2"/>
      <c r="C33" s="2"/>
      <c r="D33" s="2"/>
      <c r="E33" s="2">
        <v>5</v>
      </c>
      <c r="F33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1EA82-C80E-B34D-B53A-ECDFC00EA641}">
  <dimension ref="A1:J69"/>
  <sheetViews>
    <sheetView workbookViewId="0">
      <selection activeCell="N9" sqref="N9"/>
    </sheetView>
  </sheetViews>
  <sheetFormatPr defaultColWidth="11" defaultRowHeight="15.75" x14ac:dyDescent="0.25"/>
  <sheetData>
    <row r="1" spans="1:10" x14ac:dyDescent="0.25">
      <c r="B1" t="s">
        <v>31</v>
      </c>
      <c r="C1" t="s">
        <v>32</v>
      </c>
      <c r="D1" t="s">
        <v>33</v>
      </c>
      <c r="E1" t="s">
        <v>31</v>
      </c>
      <c r="F1" t="s">
        <v>32</v>
      </c>
      <c r="G1" t="s">
        <v>33</v>
      </c>
      <c r="H1" t="s">
        <v>31</v>
      </c>
      <c r="I1" t="s">
        <v>32</v>
      </c>
      <c r="J1" t="s">
        <v>33</v>
      </c>
    </row>
    <row r="2" spans="1:10" x14ac:dyDescent="0.25">
      <c r="A2" t="s">
        <v>106</v>
      </c>
      <c r="B2" s="19" t="s">
        <v>103</v>
      </c>
    </row>
    <row r="3" spans="1:10" x14ac:dyDescent="0.25">
      <c r="A3" t="s">
        <v>107</v>
      </c>
      <c r="B3" s="31" t="s">
        <v>78</v>
      </c>
      <c r="C3" s="31"/>
      <c r="D3" s="31"/>
      <c r="E3" s="31" t="s">
        <v>11</v>
      </c>
      <c r="F3" s="31"/>
      <c r="G3" s="31"/>
      <c r="H3" s="31" t="s">
        <v>12</v>
      </c>
      <c r="I3" s="31"/>
      <c r="J3" s="31"/>
    </row>
    <row r="4" spans="1:10" x14ac:dyDescent="0.25">
      <c r="B4" s="2">
        <v>2</v>
      </c>
      <c r="C4" s="2">
        <v>3</v>
      </c>
      <c r="D4" s="2">
        <v>2</v>
      </c>
      <c r="E4" s="2">
        <v>2</v>
      </c>
      <c r="F4" s="2">
        <v>3</v>
      </c>
      <c r="G4" s="2">
        <v>2</v>
      </c>
      <c r="H4" s="2">
        <v>3</v>
      </c>
      <c r="I4" s="2">
        <v>3</v>
      </c>
      <c r="J4" s="2">
        <v>3</v>
      </c>
    </row>
    <row r="5" spans="1:10" x14ac:dyDescent="0.25">
      <c r="B5" s="2">
        <v>2</v>
      </c>
      <c r="C5" s="2">
        <v>3</v>
      </c>
      <c r="D5" s="2">
        <v>2</v>
      </c>
      <c r="E5" s="2">
        <v>1</v>
      </c>
      <c r="F5" s="2">
        <v>2</v>
      </c>
      <c r="G5" s="2">
        <v>2</v>
      </c>
      <c r="H5" s="2">
        <v>3</v>
      </c>
      <c r="I5" s="2">
        <v>3</v>
      </c>
      <c r="J5" s="2">
        <v>3</v>
      </c>
    </row>
    <row r="6" spans="1:10" x14ac:dyDescent="0.25">
      <c r="B6" s="2">
        <v>4</v>
      </c>
      <c r="C6" s="2">
        <v>2</v>
      </c>
      <c r="D6" s="2">
        <v>2</v>
      </c>
      <c r="E6" s="2">
        <v>3</v>
      </c>
      <c r="F6" s="2">
        <v>3</v>
      </c>
      <c r="G6" s="2">
        <v>2</v>
      </c>
      <c r="H6" s="2">
        <v>3</v>
      </c>
      <c r="I6" s="2">
        <v>4</v>
      </c>
      <c r="J6" s="2">
        <v>3</v>
      </c>
    </row>
    <row r="7" spans="1:10" x14ac:dyDescent="0.25">
      <c r="B7" s="2">
        <v>4</v>
      </c>
      <c r="C7" s="2">
        <v>2</v>
      </c>
      <c r="D7" s="2">
        <v>2</v>
      </c>
      <c r="E7" s="2">
        <v>1</v>
      </c>
      <c r="F7" s="2">
        <v>3</v>
      </c>
      <c r="G7" s="2">
        <v>3</v>
      </c>
      <c r="H7" s="2">
        <v>2</v>
      </c>
      <c r="I7" s="2">
        <v>3</v>
      </c>
      <c r="J7" s="2">
        <v>2</v>
      </c>
    </row>
    <row r="8" spans="1:10" x14ac:dyDescent="0.25">
      <c r="B8" s="2">
        <v>1</v>
      </c>
      <c r="C8" s="2">
        <v>2</v>
      </c>
      <c r="D8" s="2">
        <v>2</v>
      </c>
      <c r="E8" s="2">
        <v>3</v>
      </c>
      <c r="F8" s="2">
        <v>3</v>
      </c>
      <c r="G8" s="2">
        <v>1</v>
      </c>
      <c r="H8" s="2">
        <v>2</v>
      </c>
      <c r="I8" s="2">
        <v>3</v>
      </c>
      <c r="J8" s="2">
        <v>3</v>
      </c>
    </row>
    <row r="9" spans="1:10" x14ac:dyDescent="0.25">
      <c r="B9" s="2">
        <v>1</v>
      </c>
      <c r="C9" s="2">
        <v>3</v>
      </c>
      <c r="D9" s="2">
        <v>2</v>
      </c>
      <c r="E9" s="2">
        <v>1</v>
      </c>
      <c r="F9" s="2">
        <v>2</v>
      </c>
      <c r="G9" s="2">
        <v>2</v>
      </c>
      <c r="H9" s="2">
        <v>2</v>
      </c>
      <c r="I9" s="2">
        <v>3</v>
      </c>
      <c r="J9" s="2">
        <v>2</v>
      </c>
    </row>
    <row r="10" spans="1:10" x14ac:dyDescent="0.25">
      <c r="B10" s="2">
        <v>3</v>
      </c>
      <c r="C10" s="2">
        <v>2</v>
      </c>
      <c r="D10" s="2">
        <v>3</v>
      </c>
      <c r="E10" s="2">
        <v>3</v>
      </c>
      <c r="F10" s="2">
        <v>3</v>
      </c>
      <c r="G10" s="2">
        <v>2</v>
      </c>
      <c r="H10" s="2">
        <v>3</v>
      </c>
      <c r="I10" s="2">
        <v>2</v>
      </c>
      <c r="J10" s="2">
        <v>2</v>
      </c>
    </row>
    <row r="11" spans="1:10" x14ac:dyDescent="0.25">
      <c r="B11" s="2">
        <v>3</v>
      </c>
      <c r="C11" s="2">
        <v>3</v>
      </c>
      <c r="D11" s="2">
        <v>2</v>
      </c>
      <c r="E11" s="2">
        <v>2</v>
      </c>
      <c r="F11" s="2">
        <v>2</v>
      </c>
      <c r="G11" s="2">
        <v>3</v>
      </c>
      <c r="H11" s="2">
        <v>2</v>
      </c>
      <c r="I11" s="2">
        <v>3</v>
      </c>
      <c r="J11" s="2">
        <v>3</v>
      </c>
    </row>
    <row r="12" spans="1:10" x14ac:dyDescent="0.25">
      <c r="B12" s="2">
        <v>3</v>
      </c>
      <c r="C12" s="2">
        <v>3</v>
      </c>
      <c r="D12" s="2">
        <v>3</v>
      </c>
      <c r="E12" s="2">
        <v>2</v>
      </c>
      <c r="F12" s="2">
        <v>2</v>
      </c>
      <c r="G12" s="2">
        <v>1</v>
      </c>
      <c r="H12" s="2">
        <v>2</v>
      </c>
      <c r="I12" s="2">
        <v>2</v>
      </c>
      <c r="J12" s="2">
        <v>2</v>
      </c>
    </row>
    <row r="13" spans="1:10" x14ac:dyDescent="0.25">
      <c r="B13" s="2">
        <v>4</v>
      </c>
      <c r="C13" s="2">
        <v>2</v>
      </c>
      <c r="D13" s="2">
        <v>3</v>
      </c>
      <c r="E13" s="2">
        <v>2</v>
      </c>
      <c r="F13" s="2">
        <v>3</v>
      </c>
      <c r="G13" s="2">
        <v>2</v>
      </c>
      <c r="H13" s="2">
        <v>1</v>
      </c>
      <c r="I13" s="2">
        <v>2</v>
      </c>
      <c r="J13" s="2">
        <v>3</v>
      </c>
    </row>
    <row r="14" spans="1:10" x14ac:dyDescent="0.25">
      <c r="B14" s="2">
        <v>2</v>
      </c>
      <c r="C14" s="2">
        <v>3</v>
      </c>
      <c r="D14" s="2">
        <v>2</v>
      </c>
      <c r="E14" s="2">
        <v>1</v>
      </c>
      <c r="F14" s="2">
        <v>3</v>
      </c>
      <c r="G14" s="2">
        <v>2</v>
      </c>
      <c r="H14" s="2">
        <v>2</v>
      </c>
      <c r="I14" s="2">
        <v>2</v>
      </c>
      <c r="J14" s="2">
        <v>2</v>
      </c>
    </row>
    <row r="15" spans="1:10" x14ac:dyDescent="0.25">
      <c r="B15" s="2">
        <v>2</v>
      </c>
      <c r="C15" s="2">
        <v>2</v>
      </c>
      <c r="D15" s="2">
        <v>2</v>
      </c>
      <c r="E15" s="2">
        <v>3</v>
      </c>
      <c r="F15" s="2">
        <v>2</v>
      </c>
      <c r="G15" s="2">
        <v>3</v>
      </c>
      <c r="H15" s="2">
        <v>2</v>
      </c>
      <c r="I15" s="2">
        <v>3</v>
      </c>
      <c r="J15" s="2">
        <v>2</v>
      </c>
    </row>
    <row r="16" spans="1:10" x14ac:dyDescent="0.25">
      <c r="B16" s="2">
        <v>2</v>
      </c>
      <c r="C16" s="2">
        <v>2</v>
      </c>
      <c r="D16" s="2">
        <v>2</v>
      </c>
      <c r="E16" s="2">
        <v>3</v>
      </c>
      <c r="F16" s="2">
        <v>2</v>
      </c>
      <c r="G16" s="2">
        <v>3</v>
      </c>
      <c r="H16" s="2">
        <v>3</v>
      </c>
      <c r="I16" s="2">
        <v>2</v>
      </c>
      <c r="J16" s="2">
        <v>2</v>
      </c>
    </row>
    <row r="17" spans="2:10" x14ac:dyDescent="0.25">
      <c r="B17" s="2">
        <v>4</v>
      </c>
      <c r="C17" s="2">
        <v>3</v>
      </c>
      <c r="D17" s="2">
        <v>2</v>
      </c>
      <c r="E17" s="2">
        <v>1</v>
      </c>
      <c r="F17" s="2">
        <v>2</v>
      </c>
      <c r="G17" s="2">
        <v>3</v>
      </c>
      <c r="H17" s="2">
        <v>2</v>
      </c>
      <c r="I17" s="2">
        <v>3</v>
      </c>
      <c r="J17" s="2">
        <v>3</v>
      </c>
    </row>
    <row r="18" spans="2:10" x14ac:dyDescent="0.25">
      <c r="B18" s="2">
        <v>2</v>
      </c>
      <c r="C18" s="2">
        <v>2</v>
      </c>
      <c r="D18" s="2">
        <v>3</v>
      </c>
      <c r="E18" s="2">
        <v>1</v>
      </c>
      <c r="F18" s="2">
        <v>3</v>
      </c>
      <c r="G18" s="2">
        <v>3</v>
      </c>
      <c r="H18" s="2">
        <v>1</v>
      </c>
      <c r="I18" s="2">
        <v>3</v>
      </c>
      <c r="J18" s="2">
        <v>4</v>
      </c>
    </row>
    <row r="19" spans="2:10" x14ac:dyDescent="0.25">
      <c r="B19" s="2">
        <v>2</v>
      </c>
      <c r="C19" s="2">
        <v>3</v>
      </c>
      <c r="D19" s="2">
        <v>2</v>
      </c>
      <c r="E19" s="2">
        <v>2</v>
      </c>
      <c r="F19" s="2">
        <v>2</v>
      </c>
      <c r="G19" s="2">
        <v>2</v>
      </c>
      <c r="H19" s="2">
        <v>1</v>
      </c>
      <c r="I19" s="2">
        <v>3</v>
      </c>
      <c r="J19" s="2">
        <v>1</v>
      </c>
    </row>
    <row r="20" spans="2:10" x14ac:dyDescent="0.25">
      <c r="B20" s="2">
        <v>3</v>
      </c>
      <c r="C20" s="2">
        <v>3</v>
      </c>
      <c r="D20" s="2">
        <v>2</v>
      </c>
      <c r="E20" s="2">
        <v>2</v>
      </c>
      <c r="F20" s="2">
        <v>2</v>
      </c>
      <c r="G20" s="2">
        <v>3</v>
      </c>
      <c r="H20" s="2">
        <v>3</v>
      </c>
      <c r="I20" s="2">
        <v>2</v>
      </c>
      <c r="J20" s="2">
        <v>3</v>
      </c>
    </row>
    <row r="21" spans="2:10" x14ac:dyDescent="0.25">
      <c r="B21" s="2">
        <v>2</v>
      </c>
      <c r="C21" s="2">
        <v>3</v>
      </c>
      <c r="D21" s="2">
        <v>2</v>
      </c>
      <c r="E21" s="2">
        <v>2</v>
      </c>
      <c r="F21" s="2">
        <v>3</v>
      </c>
      <c r="G21" s="2">
        <v>3</v>
      </c>
      <c r="H21" s="2">
        <v>2</v>
      </c>
      <c r="I21" s="2">
        <v>2</v>
      </c>
      <c r="J21" s="2">
        <v>2</v>
      </c>
    </row>
    <row r="22" spans="2:10" x14ac:dyDescent="0.25">
      <c r="B22" s="2">
        <v>2</v>
      </c>
      <c r="C22" s="2">
        <v>3</v>
      </c>
      <c r="D22" s="2">
        <v>1</v>
      </c>
      <c r="E22" s="2">
        <v>1</v>
      </c>
      <c r="F22" s="2">
        <v>2</v>
      </c>
      <c r="G22" s="2">
        <v>3</v>
      </c>
      <c r="H22" s="2">
        <v>1</v>
      </c>
      <c r="I22" s="2">
        <v>3</v>
      </c>
      <c r="J22" s="2">
        <v>3</v>
      </c>
    </row>
    <row r="23" spans="2:10" x14ac:dyDescent="0.25">
      <c r="B23" s="2">
        <v>3</v>
      </c>
      <c r="C23" s="2">
        <v>2</v>
      </c>
      <c r="D23" s="2">
        <v>3</v>
      </c>
      <c r="E23" s="2">
        <v>2</v>
      </c>
      <c r="F23" s="2">
        <v>2</v>
      </c>
      <c r="G23" s="2">
        <v>2</v>
      </c>
      <c r="H23" s="2">
        <v>3</v>
      </c>
      <c r="I23" s="2">
        <v>2</v>
      </c>
      <c r="J23" s="2">
        <v>2</v>
      </c>
    </row>
    <row r="24" spans="2:10" x14ac:dyDescent="0.25">
      <c r="B24" s="2"/>
      <c r="C24" s="2"/>
      <c r="D24" s="2"/>
      <c r="E24" s="2"/>
      <c r="F24" s="2"/>
      <c r="G24" s="2"/>
      <c r="H24" s="2"/>
      <c r="I24" s="2"/>
      <c r="J24" s="2"/>
    </row>
    <row r="25" spans="2:10" x14ac:dyDescent="0.25">
      <c r="B25" s="19" t="s">
        <v>104</v>
      </c>
    </row>
    <row r="26" spans="2:10" x14ac:dyDescent="0.25">
      <c r="B26" s="31" t="s">
        <v>8</v>
      </c>
      <c r="C26" s="31"/>
      <c r="D26" s="31"/>
      <c r="E26" s="31" t="s">
        <v>91</v>
      </c>
      <c r="F26" s="31"/>
      <c r="G26" s="31"/>
      <c r="H26" s="31" t="s">
        <v>82</v>
      </c>
      <c r="I26" s="31"/>
      <c r="J26" s="31"/>
    </row>
    <row r="27" spans="2:10" x14ac:dyDescent="0.25">
      <c r="B27" s="2">
        <v>4</v>
      </c>
      <c r="C27" s="2">
        <v>5</v>
      </c>
      <c r="D27" s="2">
        <v>4</v>
      </c>
      <c r="E27" s="2">
        <v>4</v>
      </c>
      <c r="F27" s="2">
        <v>6</v>
      </c>
      <c r="G27" s="2">
        <v>4</v>
      </c>
      <c r="H27" s="2">
        <v>4</v>
      </c>
      <c r="I27" s="2">
        <v>4</v>
      </c>
      <c r="J27" s="2">
        <v>4</v>
      </c>
    </row>
    <row r="28" spans="2:10" x14ac:dyDescent="0.25">
      <c r="B28" s="2">
        <v>4</v>
      </c>
      <c r="C28" s="2">
        <v>5</v>
      </c>
      <c r="D28" s="2">
        <v>5</v>
      </c>
      <c r="E28" s="2">
        <v>4</v>
      </c>
      <c r="F28" s="2">
        <v>3</v>
      </c>
      <c r="G28" s="2">
        <v>5</v>
      </c>
      <c r="H28" s="2">
        <v>4</v>
      </c>
      <c r="I28" s="2">
        <v>5</v>
      </c>
      <c r="J28" s="2">
        <v>4</v>
      </c>
    </row>
    <row r="29" spans="2:10" x14ac:dyDescent="0.25">
      <c r="B29" s="2">
        <v>4</v>
      </c>
      <c r="C29" s="2">
        <v>4</v>
      </c>
      <c r="D29" s="2">
        <v>5</v>
      </c>
      <c r="E29" s="2">
        <v>4</v>
      </c>
      <c r="F29" s="2">
        <v>4</v>
      </c>
      <c r="G29" s="2">
        <v>5</v>
      </c>
      <c r="H29" s="2">
        <v>5</v>
      </c>
      <c r="I29" s="2">
        <v>5</v>
      </c>
      <c r="J29" s="2">
        <v>5</v>
      </c>
    </row>
    <row r="30" spans="2:10" x14ac:dyDescent="0.25">
      <c r="B30" s="2">
        <v>4</v>
      </c>
      <c r="C30" s="2">
        <v>5</v>
      </c>
      <c r="D30" s="2">
        <v>4</v>
      </c>
      <c r="E30" s="2">
        <v>4</v>
      </c>
      <c r="F30" s="2">
        <v>5</v>
      </c>
      <c r="G30" s="2">
        <v>5</v>
      </c>
      <c r="H30" s="2">
        <v>4</v>
      </c>
      <c r="I30" s="2">
        <v>4</v>
      </c>
      <c r="J30" s="2">
        <v>4</v>
      </c>
    </row>
    <row r="31" spans="2:10" x14ac:dyDescent="0.25">
      <c r="B31" s="2">
        <v>4</v>
      </c>
      <c r="C31" s="2">
        <v>5</v>
      </c>
      <c r="D31" s="2">
        <v>5</v>
      </c>
      <c r="E31" s="2">
        <v>5</v>
      </c>
      <c r="F31" s="2">
        <v>5</v>
      </c>
      <c r="G31" s="2">
        <v>4</v>
      </c>
      <c r="H31" s="2">
        <v>4</v>
      </c>
      <c r="I31" s="2">
        <v>4</v>
      </c>
      <c r="J31" s="2">
        <v>4</v>
      </c>
    </row>
    <row r="32" spans="2:10" x14ac:dyDescent="0.25">
      <c r="B32" s="2">
        <v>4</v>
      </c>
      <c r="C32" s="2">
        <v>3</v>
      </c>
      <c r="D32" s="2">
        <v>4</v>
      </c>
      <c r="E32" s="2">
        <v>4</v>
      </c>
      <c r="F32" s="2">
        <v>4</v>
      </c>
      <c r="G32" s="2">
        <v>3</v>
      </c>
      <c r="H32" s="2">
        <v>4</v>
      </c>
      <c r="I32" s="2">
        <v>3</v>
      </c>
      <c r="J32" s="2">
        <v>5</v>
      </c>
    </row>
    <row r="33" spans="2:10" x14ac:dyDescent="0.25">
      <c r="B33" s="2">
        <v>4</v>
      </c>
      <c r="C33" s="2">
        <v>4</v>
      </c>
      <c r="D33" s="2">
        <v>4</v>
      </c>
      <c r="E33" s="2">
        <v>4</v>
      </c>
      <c r="F33" s="2">
        <v>6</v>
      </c>
      <c r="G33" s="2">
        <v>4</v>
      </c>
      <c r="H33" s="2">
        <v>4</v>
      </c>
      <c r="I33" s="2">
        <v>4</v>
      </c>
      <c r="J33" s="2">
        <v>4</v>
      </c>
    </row>
    <row r="34" spans="2:10" x14ac:dyDescent="0.25">
      <c r="B34" s="2">
        <v>4</v>
      </c>
      <c r="C34" s="2">
        <v>5</v>
      </c>
      <c r="D34" s="2">
        <v>5</v>
      </c>
      <c r="E34" s="2">
        <v>4</v>
      </c>
      <c r="F34" s="2">
        <v>5</v>
      </c>
      <c r="G34" s="2">
        <v>5</v>
      </c>
      <c r="H34" s="2">
        <v>4</v>
      </c>
      <c r="I34" s="2">
        <v>5</v>
      </c>
      <c r="J34" s="2">
        <v>5</v>
      </c>
    </row>
    <row r="35" spans="2:10" x14ac:dyDescent="0.25">
      <c r="B35" s="2">
        <v>4</v>
      </c>
      <c r="C35" s="2">
        <v>3</v>
      </c>
      <c r="D35" s="2">
        <v>4</v>
      </c>
      <c r="E35" s="2">
        <v>4</v>
      </c>
      <c r="F35" s="2">
        <v>4</v>
      </c>
      <c r="G35" s="2">
        <v>3</v>
      </c>
      <c r="H35" s="2">
        <v>4</v>
      </c>
      <c r="I35" s="2">
        <v>5</v>
      </c>
      <c r="J35" s="2">
        <v>5</v>
      </c>
    </row>
    <row r="36" spans="2:10" x14ac:dyDescent="0.25">
      <c r="B36" s="2">
        <v>5</v>
      </c>
      <c r="C36" s="2">
        <v>5</v>
      </c>
      <c r="D36" s="2">
        <v>5</v>
      </c>
      <c r="E36" s="2">
        <v>4</v>
      </c>
      <c r="F36" s="2">
        <v>3</v>
      </c>
      <c r="G36" s="2">
        <v>4</v>
      </c>
      <c r="H36" s="2">
        <v>4</v>
      </c>
      <c r="I36" s="2">
        <v>4</v>
      </c>
      <c r="J36" s="2">
        <v>5</v>
      </c>
    </row>
    <row r="37" spans="2:10" x14ac:dyDescent="0.25">
      <c r="B37" s="2">
        <v>4</v>
      </c>
      <c r="C37" s="2">
        <v>4</v>
      </c>
      <c r="D37" s="2">
        <v>5</v>
      </c>
      <c r="E37" s="2">
        <v>4</v>
      </c>
      <c r="F37" s="2">
        <v>3</v>
      </c>
      <c r="G37" s="2">
        <v>4</v>
      </c>
      <c r="H37" s="2">
        <v>4</v>
      </c>
      <c r="I37" s="2">
        <v>4</v>
      </c>
      <c r="J37" s="2">
        <v>5</v>
      </c>
    </row>
    <row r="38" spans="2:10" x14ac:dyDescent="0.25">
      <c r="B38" s="2">
        <v>4</v>
      </c>
      <c r="C38" s="2">
        <v>4</v>
      </c>
      <c r="D38" s="2">
        <v>6</v>
      </c>
      <c r="E38" s="2">
        <v>4</v>
      </c>
      <c r="F38" s="2">
        <v>5</v>
      </c>
      <c r="G38" s="2">
        <v>4</v>
      </c>
      <c r="H38" s="2">
        <v>4</v>
      </c>
      <c r="I38" s="2">
        <v>5</v>
      </c>
      <c r="J38" s="2">
        <v>4</v>
      </c>
    </row>
    <row r="39" spans="2:10" x14ac:dyDescent="0.25">
      <c r="B39" s="2">
        <v>4</v>
      </c>
      <c r="C39" s="2">
        <v>5</v>
      </c>
      <c r="D39" s="2">
        <v>4</v>
      </c>
      <c r="E39" s="2">
        <v>4</v>
      </c>
      <c r="F39" s="2">
        <v>3</v>
      </c>
      <c r="G39" s="2">
        <v>4</v>
      </c>
      <c r="H39" s="2">
        <v>4</v>
      </c>
      <c r="I39" s="2">
        <v>4</v>
      </c>
      <c r="J39" s="2">
        <v>5</v>
      </c>
    </row>
    <row r="40" spans="2:10" x14ac:dyDescent="0.25">
      <c r="B40" s="2">
        <v>4</v>
      </c>
      <c r="C40" s="2">
        <v>5</v>
      </c>
      <c r="D40" s="2">
        <v>5</v>
      </c>
      <c r="E40" s="2">
        <v>4</v>
      </c>
      <c r="F40" s="2">
        <v>4</v>
      </c>
      <c r="G40" s="2">
        <v>5</v>
      </c>
      <c r="H40" s="2">
        <v>4</v>
      </c>
      <c r="I40" s="2">
        <v>5</v>
      </c>
      <c r="J40" s="2">
        <v>4</v>
      </c>
    </row>
    <row r="41" spans="2:10" x14ac:dyDescent="0.25">
      <c r="B41" s="2">
        <v>4</v>
      </c>
      <c r="C41" s="2">
        <v>3</v>
      </c>
      <c r="D41" s="2">
        <v>3</v>
      </c>
      <c r="E41" s="2">
        <v>4</v>
      </c>
      <c r="F41" s="2">
        <v>3</v>
      </c>
      <c r="G41" s="2">
        <v>3</v>
      </c>
      <c r="H41" s="2">
        <v>4</v>
      </c>
      <c r="I41" s="2">
        <v>4</v>
      </c>
      <c r="J41" s="2">
        <v>3</v>
      </c>
    </row>
    <row r="42" spans="2:10" x14ac:dyDescent="0.25">
      <c r="B42" s="2">
        <v>3</v>
      </c>
      <c r="C42" s="2">
        <v>3</v>
      </c>
      <c r="D42" s="2">
        <v>4</v>
      </c>
      <c r="E42" s="2">
        <v>4</v>
      </c>
      <c r="F42" s="2">
        <v>6</v>
      </c>
      <c r="G42" s="2">
        <v>4</v>
      </c>
      <c r="H42" s="2">
        <v>4</v>
      </c>
      <c r="I42" s="2">
        <v>5</v>
      </c>
      <c r="J42" s="2">
        <v>5</v>
      </c>
    </row>
    <row r="43" spans="2:10" x14ac:dyDescent="0.25">
      <c r="B43" s="2">
        <v>4</v>
      </c>
      <c r="C43" s="2">
        <v>2</v>
      </c>
      <c r="D43" s="2">
        <v>4</v>
      </c>
      <c r="E43" s="2">
        <v>4</v>
      </c>
      <c r="F43" s="2">
        <v>3</v>
      </c>
      <c r="G43" s="2">
        <v>4</v>
      </c>
      <c r="H43" s="2">
        <v>4</v>
      </c>
      <c r="I43" s="2">
        <v>3</v>
      </c>
      <c r="J43" s="2">
        <v>4</v>
      </c>
    </row>
    <row r="44" spans="2:10" x14ac:dyDescent="0.25">
      <c r="B44" s="2">
        <v>4</v>
      </c>
      <c r="C44" s="2">
        <v>3</v>
      </c>
      <c r="D44" s="2">
        <v>3</v>
      </c>
      <c r="E44" s="2">
        <v>4</v>
      </c>
      <c r="F44" s="2">
        <v>4</v>
      </c>
      <c r="G44" s="2">
        <v>5</v>
      </c>
      <c r="H44" s="2">
        <v>4</v>
      </c>
      <c r="I44" s="2">
        <v>5</v>
      </c>
      <c r="J44" s="2">
        <v>4</v>
      </c>
    </row>
    <row r="45" spans="2:10" x14ac:dyDescent="0.25">
      <c r="B45" s="2">
        <v>4</v>
      </c>
      <c r="C45" s="2">
        <v>4</v>
      </c>
      <c r="D45" s="2">
        <v>4</v>
      </c>
      <c r="E45" s="2">
        <v>4</v>
      </c>
      <c r="F45" s="2">
        <v>5</v>
      </c>
      <c r="G45" s="2">
        <v>4</v>
      </c>
      <c r="H45" s="2">
        <v>4</v>
      </c>
      <c r="I45" s="2">
        <v>4</v>
      </c>
      <c r="J45" s="2">
        <v>4</v>
      </c>
    </row>
    <row r="46" spans="2:10" x14ac:dyDescent="0.25">
      <c r="B46" s="2">
        <v>4</v>
      </c>
      <c r="C46" s="2">
        <v>4</v>
      </c>
      <c r="D46" s="2">
        <v>3</v>
      </c>
      <c r="E46" s="2">
        <v>4</v>
      </c>
      <c r="F46" s="2">
        <v>4</v>
      </c>
      <c r="G46" s="2">
        <v>3</v>
      </c>
      <c r="H46" s="2">
        <v>4</v>
      </c>
      <c r="I46" s="2">
        <v>4</v>
      </c>
      <c r="J46" s="2">
        <v>4</v>
      </c>
    </row>
    <row r="48" spans="2:10" x14ac:dyDescent="0.25">
      <c r="B48" s="19" t="s">
        <v>105</v>
      </c>
    </row>
    <row r="49" spans="2:10" x14ac:dyDescent="0.25">
      <c r="B49" s="31" t="s">
        <v>108</v>
      </c>
      <c r="C49" s="31"/>
      <c r="D49" s="31"/>
      <c r="E49" s="31" t="s">
        <v>109</v>
      </c>
      <c r="F49" s="31"/>
      <c r="G49" s="31"/>
      <c r="H49" s="31" t="s">
        <v>110</v>
      </c>
      <c r="I49" s="31"/>
      <c r="J49" s="31"/>
    </row>
    <row r="50" spans="2:10" x14ac:dyDescent="0.25">
      <c r="B50" s="2">
        <v>3</v>
      </c>
      <c r="C50" s="2">
        <v>5</v>
      </c>
      <c r="D50" s="2">
        <v>4</v>
      </c>
      <c r="E50" s="2">
        <v>7</v>
      </c>
      <c r="F50" s="2">
        <v>5</v>
      </c>
      <c r="G50" s="2">
        <v>7</v>
      </c>
      <c r="H50" s="2">
        <v>5</v>
      </c>
      <c r="I50" s="2">
        <v>5</v>
      </c>
      <c r="J50" s="2">
        <v>4</v>
      </c>
    </row>
    <row r="51" spans="2:10" x14ac:dyDescent="0.25">
      <c r="B51" s="2">
        <v>4</v>
      </c>
      <c r="C51" s="2">
        <v>4</v>
      </c>
      <c r="D51" s="2">
        <v>4</v>
      </c>
      <c r="E51" s="2">
        <v>7</v>
      </c>
      <c r="F51" s="2">
        <v>4</v>
      </c>
      <c r="G51" s="2">
        <v>7</v>
      </c>
      <c r="H51" s="2">
        <v>4</v>
      </c>
      <c r="I51" s="2">
        <v>8</v>
      </c>
      <c r="J51" s="2">
        <v>4</v>
      </c>
    </row>
    <row r="52" spans="2:10" x14ac:dyDescent="0.25">
      <c r="B52" s="2">
        <v>3</v>
      </c>
      <c r="C52" s="2">
        <v>4</v>
      </c>
      <c r="D52" s="2">
        <v>5</v>
      </c>
      <c r="E52" s="2">
        <v>5</v>
      </c>
      <c r="F52" s="2">
        <v>5</v>
      </c>
      <c r="G52" s="2">
        <v>8</v>
      </c>
      <c r="H52" s="2">
        <v>3</v>
      </c>
      <c r="I52" s="2">
        <v>5</v>
      </c>
      <c r="J52" s="2">
        <v>5</v>
      </c>
    </row>
    <row r="53" spans="2:10" x14ac:dyDescent="0.25">
      <c r="B53" s="2">
        <v>5</v>
      </c>
      <c r="C53" s="2">
        <v>6</v>
      </c>
      <c r="D53" s="2">
        <v>4</v>
      </c>
      <c r="E53" s="2">
        <v>4</v>
      </c>
      <c r="F53" s="2">
        <v>5</v>
      </c>
      <c r="G53" s="2">
        <v>4</v>
      </c>
      <c r="H53" s="2">
        <v>3</v>
      </c>
      <c r="I53" s="2">
        <v>5</v>
      </c>
      <c r="J53" s="2">
        <v>4</v>
      </c>
    </row>
    <row r="54" spans="2:10" x14ac:dyDescent="0.25">
      <c r="B54" s="2">
        <v>4</v>
      </c>
      <c r="C54" s="2">
        <v>4</v>
      </c>
      <c r="D54" s="2">
        <v>3</v>
      </c>
      <c r="E54" s="2">
        <v>6</v>
      </c>
      <c r="F54" s="2">
        <v>5</v>
      </c>
      <c r="G54" s="2">
        <v>5</v>
      </c>
      <c r="H54" s="2">
        <v>6</v>
      </c>
      <c r="I54" s="2">
        <v>5</v>
      </c>
      <c r="J54" s="2">
        <v>6</v>
      </c>
    </row>
    <row r="55" spans="2:10" x14ac:dyDescent="0.25">
      <c r="B55" s="2">
        <v>3</v>
      </c>
      <c r="C55" s="2">
        <v>5</v>
      </c>
      <c r="D55" s="2">
        <v>5</v>
      </c>
      <c r="E55" s="2">
        <v>6</v>
      </c>
      <c r="F55" s="2">
        <v>6</v>
      </c>
      <c r="G55" s="2">
        <v>5</v>
      </c>
      <c r="H55" s="2">
        <v>4</v>
      </c>
      <c r="I55" s="2">
        <v>4</v>
      </c>
      <c r="J55" s="2">
        <v>3</v>
      </c>
    </row>
    <row r="56" spans="2:10" x14ac:dyDescent="0.25">
      <c r="B56" s="2">
        <v>4</v>
      </c>
      <c r="C56" s="2">
        <v>6</v>
      </c>
      <c r="D56" s="2">
        <v>5</v>
      </c>
      <c r="E56" s="2">
        <v>6</v>
      </c>
      <c r="F56" s="2">
        <v>7</v>
      </c>
      <c r="G56" s="2">
        <v>8</v>
      </c>
      <c r="H56" s="2">
        <v>4</v>
      </c>
      <c r="I56" s="2">
        <v>8</v>
      </c>
      <c r="J56" s="2">
        <v>4</v>
      </c>
    </row>
    <row r="57" spans="2:10" x14ac:dyDescent="0.25">
      <c r="B57" s="2">
        <v>4</v>
      </c>
      <c r="C57" s="2">
        <v>5</v>
      </c>
      <c r="D57" s="2">
        <v>4</v>
      </c>
      <c r="E57" s="2">
        <v>7</v>
      </c>
      <c r="F57" s="2">
        <v>10</v>
      </c>
      <c r="G57" s="2">
        <v>6</v>
      </c>
      <c r="H57" s="2">
        <v>4</v>
      </c>
      <c r="I57" s="2">
        <v>7</v>
      </c>
      <c r="J57" s="2">
        <v>4</v>
      </c>
    </row>
    <row r="58" spans="2:10" x14ac:dyDescent="0.25">
      <c r="B58" s="2">
        <v>3</v>
      </c>
      <c r="C58" s="2">
        <v>4</v>
      </c>
      <c r="D58" s="2">
        <v>4</v>
      </c>
      <c r="E58" s="2">
        <v>4</v>
      </c>
      <c r="F58" s="2">
        <v>6</v>
      </c>
      <c r="G58" s="2">
        <v>7</v>
      </c>
      <c r="H58" s="2">
        <v>6</v>
      </c>
      <c r="I58" s="2">
        <v>5</v>
      </c>
      <c r="J58" s="2">
        <v>6</v>
      </c>
    </row>
    <row r="59" spans="2:10" x14ac:dyDescent="0.25">
      <c r="B59" s="2">
        <v>3</v>
      </c>
      <c r="C59" s="2">
        <v>6</v>
      </c>
      <c r="D59" s="2">
        <v>3</v>
      </c>
      <c r="E59" s="2">
        <v>6</v>
      </c>
      <c r="F59" s="2">
        <v>8</v>
      </c>
      <c r="G59" s="2">
        <v>5</v>
      </c>
      <c r="H59" s="2">
        <v>3</v>
      </c>
      <c r="I59" s="2">
        <v>5</v>
      </c>
      <c r="J59" s="2">
        <v>4</v>
      </c>
    </row>
    <row r="60" spans="2:10" x14ac:dyDescent="0.25">
      <c r="B60" s="2">
        <v>3</v>
      </c>
      <c r="C60" s="2">
        <v>5</v>
      </c>
      <c r="D60" s="2">
        <v>3</v>
      </c>
      <c r="E60" s="2">
        <v>5</v>
      </c>
      <c r="F60" s="2">
        <v>9</v>
      </c>
      <c r="G60" s="2">
        <v>7</v>
      </c>
      <c r="H60" s="2">
        <v>3</v>
      </c>
      <c r="I60" s="2">
        <v>7</v>
      </c>
      <c r="J60" s="2">
        <v>5</v>
      </c>
    </row>
    <row r="61" spans="2:10" x14ac:dyDescent="0.25">
      <c r="B61" s="2">
        <v>3</v>
      </c>
      <c r="C61" s="2">
        <v>4</v>
      </c>
      <c r="D61" s="2">
        <v>3</v>
      </c>
      <c r="E61" s="2">
        <v>8</v>
      </c>
      <c r="F61" s="2">
        <v>7</v>
      </c>
      <c r="G61" s="2">
        <v>6</v>
      </c>
      <c r="H61" s="2">
        <v>4</v>
      </c>
      <c r="I61" s="2">
        <v>5</v>
      </c>
      <c r="J61" s="2">
        <v>4</v>
      </c>
    </row>
    <row r="62" spans="2:10" x14ac:dyDescent="0.25">
      <c r="B62" s="2">
        <v>4</v>
      </c>
      <c r="C62" s="2">
        <v>4</v>
      </c>
      <c r="D62" s="2">
        <v>3</v>
      </c>
      <c r="E62" s="2">
        <v>4</v>
      </c>
      <c r="F62" s="2">
        <v>8</v>
      </c>
      <c r="G62" s="2">
        <v>3</v>
      </c>
      <c r="H62" s="2">
        <v>5</v>
      </c>
      <c r="I62" s="2">
        <v>6</v>
      </c>
      <c r="J62" s="2">
        <v>4</v>
      </c>
    </row>
    <row r="63" spans="2:10" x14ac:dyDescent="0.25">
      <c r="B63" s="2">
        <v>4</v>
      </c>
      <c r="C63" s="2">
        <v>5</v>
      </c>
      <c r="D63" s="2">
        <v>4</v>
      </c>
      <c r="E63" s="2">
        <v>7</v>
      </c>
      <c r="F63" s="2">
        <v>15</v>
      </c>
      <c r="G63" s="2">
        <v>5</v>
      </c>
      <c r="H63" s="2">
        <v>3</v>
      </c>
      <c r="I63" s="2">
        <v>6</v>
      </c>
      <c r="J63" s="2">
        <v>4</v>
      </c>
    </row>
    <row r="64" spans="2:10" x14ac:dyDescent="0.25">
      <c r="B64" s="2">
        <v>4</v>
      </c>
      <c r="C64" s="2">
        <v>4</v>
      </c>
      <c r="D64" s="2">
        <v>3</v>
      </c>
      <c r="E64" s="2">
        <v>6</v>
      </c>
      <c r="F64" s="2">
        <v>12</v>
      </c>
      <c r="G64" s="2">
        <v>5</v>
      </c>
      <c r="H64" s="2">
        <v>3</v>
      </c>
      <c r="I64" s="2">
        <v>4</v>
      </c>
      <c r="J64" s="2">
        <v>5</v>
      </c>
    </row>
    <row r="65" spans="2:10" x14ac:dyDescent="0.25">
      <c r="B65" s="2">
        <v>4</v>
      </c>
      <c r="C65" s="2">
        <v>4</v>
      </c>
      <c r="D65" s="2">
        <v>3</v>
      </c>
      <c r="E65" s="2">
        <v>6</v>
      </c>
      <c r="F65" s="2">
        <v>5</v>
      </c>
      <c r="G65" s="2">
        <v>4</v>
      </c>
      <c r="H65" s="2">
        <v>5</v>
      </c>
      <c r="I65" s="2">
        <v>5</v>
      </c>
      <c r="J65" s="2">
        <v>4</v>
      </c>
    </row>
    <row r="66" spans="2:10" x14ac:dyDescent="0.25">
      <c r="B66" s="2">
        <v>3</v>
      </c>
      <c r="C66" s="2">
        <v>7</v>
      </c>
      <c r="D66" s="2">
        <v>2</v>
      </c>
      <c r="E66" s="2">
        <v>7</v>
      </c>
      <c r="F66" s="2">
        <v>6</v>
      </c>
      <c r="G66" s="2">
        <v>5</v>
      </c>
      <c r="H66" s="2">
        <v>6</v>
      </c>
      <c r="I66" s="2">
        <v>5</v>
      </c>
      <c r="J66" s="2">
        <v>4</v>
      </c>
    </row>
    <row r="67" spans="2:10" x14ac:dyDescent="0.25">
      <c r="B67" s="2">
        <v>4</v>
      </c>
      <c r="C67" s="2">
        <v>5</v>
      </c>
      <c r="D67" s="2">
        <v>4</v>
      </c>
      <c r="E67" s="2">
        <v>5</v>
      </c>
      <c r="F67" s="2">
        <v>5</v>
      </c>
      <c r="G67" s="2">
        <v>5</v>
      </c>
      <c r="H67" s="2">
        <v>5</v>
      </c>
      <c r="I67" s="2">
        <v>8</v>
      </c>
      <c r="J67" s="2">
        <v>6</v>
      </c>
    </row>
    <row r="68" spans="2:10" x14ac:dyDescent="0.25">
      <c r="B68" s="2">
        <v>4</v>
      </c>
      <c r="C68" s="2">
        <v>3</v>
      </c>
      <c r="D68" s="2">
        <v>2</v>
      </c>
      <c r="E68" s="2">
        <v>4</v>
      </c>
      <c r="F68" s="2">
        <v>5</v>
      </c>
      <c r="G68" s="2">
        <v>5</v>
      </c>
      <c r="H68" s="2">
        <v>4</v>
      </c>
      <c r="I68" s="2">
        <v>5</v>
      </c>
      <c r="J68" s="2">
        <v>5</v>
      </c>
    </row>
    <row r="69" spans="2:10" x14ac:dyDescent="0.25">
      <c r="B69" s="2">
        <v>5</v>
      </c>
      <c r="C69" s="2">
        <v>4</v>
      </c>
      <c r="D69" s="2">
        <v>3</v>
      </c>
      <c r="E69" s="2">
        <v>5</v>
      </c>
      <c r="F69" s="2">
        <v>11</v>
      </c>
      <c r="G69" s="2">
        <v>4</v>
      </c>
      <c r="H69" s="2">
        <v>4</v>
      </c>
      <c r="I69" s="2">
        <v>5</v>
      </c>
      <c r="J69" s="2">
        <v>4</v>
      </c>
    </row>
  </sheetData>
  <mergeCells count="9">
    <mergeCell ref="B49:D49"/>
    <mergeCell ref="E49:G49"/>
    <mergeCell ref="H49:J49"/>
    <mergeCell ref="B3:D3"/>
    <mergeCell ref="E3:G3"/>
    <mergeCell ref="H3:J3"/>
    <mergeCell ref="B26:D26"/>
    <mergeCell ref="E26:G26"/>
    <mergeCell ref="H26:J2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841F0-6F66-B84F-B4FF-28A3AB5A7F7F}">
  <dimension ref="A1:Q62"/>
  <sheetViews>
    <sheetView workbookViewId="0">
      <selection activeCell="N38" sqref="N38"/>
    </sheetView>
  </sheetViews>
  <sheetFormatPr defaultColWidth="11" defaultRowHeight="15.75" x14ac:dyDescent="0.25"/>
  <sheetData>
    <row r="1" spans="1:17" x14ac:dyDescent="0.25">
      <c r="A1" t="s">
        <v>106</v>
      </c>
      <c r="B1" s="19" t="s">
        <v>103</v>
      </c>
      <c r="C1" s="19"/>
      <c r="D1" s="19"/>
      <c r="E1" s="19" t="s">
        <v>104</v>
      </c>
      <c r="F1" s="19"/>
      <c r="G1" s="19"/>
      <c r="H1" s="19" t="s">
        <v>105</v>
      </c>
      <c r="I1" s="19"/>
      <c r="J1" s="19"/>
      <c r="K1" s="19"/>
      <c r="L1" s="19"/>
      <c r="M1" s="19"/>
      <c r="N1" s="19"/>
      <c r="O1" s="19"/>
      <c r="P1" s="19"/>
      <c r="Q1" s="19"/>
    </row>
    <row r="2" spans="1:17" x14ac:dyDescent="0.25">
      <c r="B2" s="3" t="s">
        <v>78</v>
      </c>
      <c r="C2" s="3" t="s">
        <v>12</v>
      </c>
      <c r="D2" s="3" t="s">
        <v>11</v>
      </c>
      <c r="E2" s="3" t="s">
        <v>78</v>
      </c>
      <c r="F2" s="3" t="s">
        <v>12</v>
      </c>
      <c r="G2" s="3" t="s">
        <v>11</v>
      </c>
      <c r="H2" s="3" t="s">
        <v>8</v>
      </c>
      <c r="I2" s="3" t="s">
        <v>12</v>
      </c>
      <c r="J2" s="3" t="s">
        <v>11</v>
      </c>
    </row>
    <row r="3" spans="1:17" x14ac:dyDescent="0.25">
      <c r="A3" t="s">
        <v>31</v>
      </c>
      <c r="B3" s="2">
        <v>0.77551020400000004</v>
      </c>
      <c r="C3" s="2">
        <v>1.163265306</v>
      </c>
      <c r="D3" s="2">
        <v>0.77551020400000004</v>
      </c>
      <c r="E3" s="2">
        <v>1</v>
      </c>
      <c r="F3" s="2">
        <v>1</v>
      </c>
      <c r="G3" s="2">
        <v>1</v>
      </c>
      <c r="H3" s="2">
        <v>0.81081081099999996</v>
      </c>
      <c r="I3" s="2">
        <v>1.3513513509999999</v>
      </c>
      <c r="J3" s="2">
        <v>1.8918918920000001</v>
      </c>
    </row>
    <row r="4" spans="1:17" x14ac:dyDescent="0.25">
      <c r="B4" s="2">
        <v>0.77551020400000004</v>
      </c>
      <c r="C4" s="2">
        <v>1.163265306</v>
      </c>
      <c r="D4" s="2">
        <v>0.38775510200000002</v>
      </c>
      <c r="E4" s="2">
        <v>1</v>
      </c>
      <c r="F4" s="2">
        <v>1</v>
      </c>
      <c r="G4" s="2">
        <v>1</v>
      </c>
      <c r="H4" s="2">
        <v>1.081081081</v>
      </c>
      <c r="I4" s="2">
        <v>1.081081081</v>
      </c>
      <c r="J4" s="2">
        <v>1.8918918920000001</v>
      </c>
    </row>
    <row r="5" spans="1:17" x14ac:dyDescent="0.25">
      <c r="B5" s="2">
        <v>1.5510204080000001</v>
      </c>
      <c r="C5" s="2">
        <v>1.163265306</v>
      </c>
      <c r="D5" s="2">
        <v>1.163265306</v>
      </c>
      <c r="E5" s="2">
        <v>1</v>
      </c>
      <c r="F5" s="2">
        <v>1.25</v>
      </c>
      <c r="G5" s="2">
        <v>1</v>
      </c>
      <c r="H5" s="2">
        <v>0.81081081099999996</v>
      </c>
      <c r="I5" s="2">
        <v>0.81081081099999996</v>
      </c>
      <c r="J5" s="2">
        <v>1.3513513509999999</v>
      </c>
    </row>
    <row r="6" spans="1:17" x14ac:dyDescent="0.25">
      <c r="B6" s="2">
        <v>1.5510204080000001</v>
      </c>
      <c r="C6" s="2">
        <v>0.77551020400000004</v>
      </c>
      <c r="D6" s="2">
        <v>0.38775510200000002</v>
      </c>
      <c r="E6" s="2">
        <v>1</v>
      </c>
      <c r="F6" s="2">
        <v>1</v>
      </c>
      <c r="G6" s="2">
        <v>1</v>
      </c>
      <c r="H6" s="2">
        <v>1.3513513509999999</v>
      </c>
      <c r="I6" s="2">
        <v>0.81081081099999996</v>
      </c>
      <c r="J6" s="2">
        <v>1.081081081</v>
      </c>
    </row>
    <row r="7" spans="1:17" x14ac:dyDescent="0.25">
      <c r="B7" s="2">
        <v>0.38775510200000002</v>
      </c>
      <c r="C7" s="2">
        <v>0.77551020400000004</v>
      </c>
      <c r="D7" s="2">
        <v>1.163265306</v>
      </c>
      <c r="E7" s="2">
        <v>1</v>
      </c>
      <c r="F7" s="2">
        <v>1</v>
      </c>
      <c r="G7" s="2">
        <v>1.25</v>
      </c>
      <c r="H7" s="2">
        <v>1.081081081</v>
      </c>
      <c r="I7" s="2">
        <v>1.6216216219999999</v>
      </c>
      <c r="J7" s="2">
        <v>1.6216216219999999</v>
      </c>
    </row>
    <row r="8" spans="1:17" x14ac:dyDescent="0.25">
      <c r="B8" s="2">
        <v>0.38775510200000002</v>
      </c>
      <c r="C8" s="2">
        <v>0.77551020400000004</v>
      </c>
      <c r="D8" s="2">
        <v>0.38775510200000002</v>
      </c>
      <c r="E8" s="2">
        <v>1</v>
      </c>
      <c r="F8" s="2">
        <v>1</v>
      </c>
      <c r="G8" s="2">
        <v>1</v>
      </c>
      <c r="H8" s="2">
        <v>0.81081081099999996</v>
      </c>
      <c r="I8" s="2">
        <v>1.081081081</v>
      </c>
      <c r="J8" s="2">
        <v>1.6216216219999999</v>
      </c>
    </row>
    <row r="9" spans="1:17" x14ac:dyDescent="0.25">
      <c r="B9" s="2">
        <v>1.163265306</v>
      </c>
      <c r="C9" s="2">
        <v>1.163265306</v>
      </c>
      <c r="D9" s="2">
        <v>1.163265306</v>
      </c>
      <c r="E9" s="2">
        <v>1</v>
      </c>
      <c r="F9" s="2">
        <v>1</v>
      </c>
      <c r="G9" s="2">
        <v>1</v>
      </c>
      <c r="H9" s="2">
        <v>1.081081081</v>
      </c>
      <c r="I9" s="2">
        <v>1.081081081</v>
      </c>
      <c r="J9" s="2">
        <v>1.6216216219999999</v>
      </c>
    </row>
    <row r="10" spans="1:17" x14ac:dyDescent="0.25">
      <c r="B10" s="2">
        <v>1.163265306</v>
      </c>
      <c r="C10" s="2">
        <v>0.77551020400000004</v>
      </c>
      <c r="D10" s="2">
        <v>0.77551020400000004</v>
      </c>
      <c r="E10" s="2">
        <v>1</v>
      </c>
      <c r="F10" s="2">
        <v>1</v>
      </c>
      <c r="G10" s="2">
        <v>1</v>
      </c>
      <c r="H10" s="2">
        <v>1.081081081</v>
      </c>
      <c r="I10" s="2">
        <v>1.081081081</v>
      </c>
      <c r="J10" s="2">
        <v>1.8918918920000001</v>
      </c>
    </row>
    <row r="11" spans="1:17" x14ac:dyDescent="0.25">
      <c r="B11" s="2">
        <v>1.163265306</v>
      </c>
      <c r="C11" s="2">
        <v>0.77551020400000004</v>
      </c>
      <c r="D11" s="2">
        <v>0.77551020400000004</v>
      </c>
      <c r="E11" s="2">
        <v>1</v>
      </c>
      <c r="F11" s="2">
        <v>1</v>
      </c>
      <c r="G11" s="2">
        <v>1</v>
      </c>
      <c r="H11" s="2">
        <v>0.81081081099999996</v>
      </c>
      <c r="I11" s="2">
        <v>1.6216216219999999</v>
      </c>
      <c r="J11" s="2">
        <v>1.081081081</v>
      </c>
    </row>
    <row r="12" spans="1:17" x14ac:dyDescent="0.25">
      <c r="B12" s="2">
        <v>1.5510204080000001</v>
      </c>
      <c r="C12" s="2">
        <v>0.38775510200000002</v>
      </c>
      <c r="D12" s="2">
        <v>0.77551020400000004</v>
      </c>
      <c r="E12" s="2">
        <v>1.25</v>
      </c>
      <c r="F12" s="2">
        <v>1</v>
      </c>
      <c r="G12" s="2">
        <v>1</v>
      </c>
      <c r="H12" s="2">
        <v>0.81081081099999996</v>
      </c>
      <c r="I12" s="2">
        <v>0.81081081099999996</v>
      </c>
      <c r="J12" s="2">
        <v>1.6216216219999999</v>
      </c>
    </row>
    <row r="13" spans="1:17" x14ac:dyDescent="0.25">
      <c r="B13" s="2">
        <v>0.77551020400000004</v>
      </c>
      <c r="C13" s="2">
        <v>0.77551020400000004</v>
      </c>
      <c r="D13" s="2">
        <v>0.38775510200000002</v>
      </c>
      <c r="E13" s="2">
        <v>1</v>
      </c>
      <c r="F13" s="2">
        <v>1</v>
      </c>
      <c r="G13" s="2">
        <v>1</v>
      </c>
      <c r="H13" s="2">
        <v>0.81081081099999996</v>
      </c>
      <c r="I13" s="2">
        <v>0.81081081099999996</v>
      </c>
      <c r="J13" s="2">
        <v>1.3513513509999999</v>
      </c>
    </row>
    <row r="14" spans="1:17" x14ac:dyDescent="0.25">
      <c r="B14" s="2">
        <v>0.77551020400000004</v>
      </c>
      <c r="C14" s="2">
        <v>0.77551020400000004</v>
      </c>
      <c r="D14" s="2">
        <v>1.163265306</v>
      </c>
      <c r="E14" s="2">
        <v>1</v>
      </c>
      <c r="F14" s="2">
        <v>1</v>
      </c>
      <c r="G14" s="2">
        <v>1</v>
      </c>
      <c r="H14" s="2">
        <v>0.81081081099999996</v>
      </c>
      <c r="I14" s="2">
        <v>1.081081081</v>
      </c>
      <c r="J14" s="2">
        <v>2.162162162</v>
      </c>
    </row>
    <row r="15" spans="1:17" x14ac:dyDescent="0.25">
      <c r="B15" s="2">
        <v>0.77551020400000004</v>
      </c>
      <c r="C15" s="2">
        <v>1.163265306</v>
      </c>
      <c r="D15" s="2">
        <v>1.163265306</v>
      </c>
      <c r="E15" s="2">
        <v>1</v>
      </c>
      <c r="F15" s="2">
        <v>1</v>
      </c>
      <c r="G15" s="2">
        <v>1</v>
      </c>
      <c r="H15" s="2">
        <v>1.081081081</v>
      </c>
      <c r="I15" s="2">
        <v>1.3513513509999999</v>
      </c>
      <c r="J15" s="2">
        <v>1.081081081</v>
      </c>
    </row>
    <row r="16" spans="1:17" x14ac:dyDescent="0.25">
      <c r="B16" s="2">
        <v>1.5510204080000001</v>
      </c>
      <c r="C16" s="2">
        <v>0.77551020400000004</v>
      </c>
      <c r="D16" s="2">
        <v>0.38775510200000002</v>
      </c>
      <c r="E16" s="2">
        <v>1</v>
      </c>
      <c r="F16" s="2">
        <v>1</v>
      </c>
      <c r="G16" s="2">
        <v>1</v>
      </c>
      <c r="H16" s="2">
        <v>1.081081081</v>
      </c>
      <c r="I16" s="2">
        <v>0.81081081099999996</v>
      </c>
      <c r="J16" s="2">
        <v>1.8918918920000001</v>
      </c>
    </row>
    <row r="17" spans="1:10" x14ac:dyDescent="0.25">
      <c r="B17" s="2">
        <v>0.77551020400000004</v>
      </c>
      <c r="C17" s="2">
        <v>0.38775510200000002</v>
      </c>
      <c r="D17" s="2">
        <v>0.38775510200000002</v>
      </c>
      <c r="E17" s="2">
        <v>1</v>
      </c>
      <c r="F17" s="2">
        <v>1</v>
      </c>
      <c r="G17" s="2">
        <v>1</v>
      </c>
      <c r="H17" s="2">
        <v>1.081081081</v>
      </c>
      <c r="I17" s="2">
        <v>0.81081081099999996</v>
      </c>
      <c r="J17" s="2">
        <v>1.6216216219999999</v>
      </c>
    </row>
    <row r="18" spans="1:10" x14ac:dyDescent="0.25">
      <c r="B18" s="2">
        <v>0.77551020400000004</v>
      </c>
      <c r="C18" s="2">
        <v>0.38775510200000002</v>
      </c>
      <c r="D18" s="2">
        <v>0.77551020400000004</v>
      </c>
      <c r="E18" s="2">
        <v>0.75</v>
      </c>
      <c r="F18" s="2">
        <v>1</v>
      </c>
      <c r="G18" s="2">
        <v>1</v>
      </c>
      <c r="H18" s="2">
        <v>1.081081081</v>
      </c>
      <c r="I18" s="2">
        <v>1.3513513509999999</v>
      </c>
      <c r="J18" s="2">
        <v>1.6216216219999999</v>
      </c>
    </row>
    <row r="19" spans="1:10" x14ac:dyDescent="0.25">
      <c r="B19" s="2">
        <v>1.163265306</v>
      </c>
      <c r="C19" s="2">
        <v>1.163265306</v>
      </c>
      <c r="D19" s="2">
        <v>0.77551020400000004</v>
      </c>
      <c r="E19" s="2">
        <v>1</v>
      </c>
      <c r="F19" s="2">
        <v>1</v>
      </c>
      <c r="G19" s="2">
        <v>1</v>
      </c>
      <c r="H19" s="2">
        <v>0.81081081099999996</v>
      </c>
      <c r="I19" s="2">
        <v>1.6216216219999999</v>
      </c>
      <c r="J19" s="2">
        <v>1.8918918920000001</v>
      </c>
    </row>
    <row r="20" spans="1:10" x14ac:dyDescent="0.25">
      <c r="B20" s="2">
        <v>0.77551020400000004</v>
      </c>
      <c r="C20" s="2">
        <v>0.77551020400000004</v>
      </c>
      <c r="D20" s="2">
        <v>0.77551020400000004</v>
      </c>
      <c r="E20" s="2">
        <v>1</v>
      </c>
      <c r="F20" s="2">
        <v>1</v>
      </c>
      <c r="G20" s="2">
        <v>1</v>
      </c>
      <c r="H20" s="2">
        <v>1.081081081</v>
      </c>
      <c r="I20" s="2">
        <v>1.3513513509999999</v>
      </c>
      <c r="J20" s="2">
        <v>1.3513513509999999</v>
      </c>
    </row>
    <row r="21" spans="1:10" x14ac:dyDescent="0.25">
      <c r="B21" s="2">
        <v>0.77551020400000004</v>
      </c>
      <c r="C21" s="2">
        <v>0.38775510200000002</v>
      </c>
      <c r="D21" s="2">
        <v>0.38775510200000002</v>
      </c>
      <c r="E21" s="2">
        <v>1</v>
      </c>
      <c r="F21" s="2">
        <v>1</v>
      </c>
      <c r="G21" s="2">
        <v>1</v>
      </c>
      <c r="H21" s="2">
        <v>1.081081081</v>
      </c>
      <c r="I21" s="2">
        <v>1.081081081</v>
      </c>
      <c r="J21" s="2">
        <v>1.081081081</v>
      </c>
    </row>
    <row r="22" spans="1:10" x14ac:dyDescent="0.25">
      <c r="B22" s="2">
        <v>1.163265306</v>
      </c>
      <c r="C22" s="2">
        <v>1.163265306</v>
      </c>
      <c r="D22" s="2">
        <v>0.77551020400000004</v>
      </c>
      <c r="E22" s="2">
        <v>1</v>
      </c>
      <c r="F22" s="2">
        <v>1</v>
      </c>
      <c r="G22" s="2">
        <v>1</v>
      </c>
      <c r="H22" s="2">
        <v>1.3513513509999999</v>
      </c>
      <c r="I22" s="2">
        <v>1.081081081</v>
      </c>
      <c r="J22" s="2">
        <v>1.3513513509999999</v>
      </c>
    </row>
    <row r="23" spans="1:10" x14ac:dyDescent="0.25">
      <c r="A23" t="s">
        <v>32</v>
      </c>
      <c r="B23" s="2">
        <v>1.1764705879999999</v>
      </c>
      <c r="C23" s="2">
        <v>1.1764705879999999</v>
      </c>
      <c r="D23" s="2">
        <v>1.1764705879999999</v>
      </c>
      <c r="E23" s="2">
        <v>1.2345679009999999</v>
      </c>
      <c r="F23" s="2">
        <v>0.98765432099999995</v>
      </c>
      <c r="G23" s="2">
        <v>1.4814814810000001</v>
      </c>
      <c r="H23" s="2">
        <v>1.063829787</v>
      </c>
      <c r="I23" s="2">
        <v>1.063829787</v>
      </c>
      <c r="J23" s="2">
        <v>1.063829787</v>
      </c>
    </row>
    <row r="24" spans="1:10" x14ac:dyDescent="0.25">
      <c r="B24" s="2">
        <v>1.1764705879999999</v>
      </c>
      <c r="C24" s="2">
        <v>1.1764705879999999</v>
      </c>
      <c r="D24" s="2">
        <v>0.78431372499999996</v>
      </c>
      <c r="E24" s="2">
        <v>1.2345679009999999</v>
      </c>
      <c r="F24" s="2">
        <v>1.2345679009999999</v>
      </c>
      <c r="G24" s="2">
        <v>0.74074074099999998</v>
      </c>
      <c r="H24" s="2">
        <v>0.85106382999999997</v>
      </c>
      <c r="I24" s="2">
        <v>1.7021276599999999</v>
      </c>
      <c r="J24" s="2">
        <v>0.85106382999999997</v>
      </c>
    </row>
    <row r="25" spans="1:10" x14ac:dyDescent="0.25">
      <c r="B25" s="2">
        <v>0.78431372499999996</v>
      </c>
      <c r="C25" s="2">
        <v>1.568627451</v>
      </c>
      <c r="D25" s="2">
        <v>1.1764705879999999</v>
      </c>
      <c r="E25" s="2">
        <v>0.98765432099999995</v>
      </c>
      <c r="F25" s="2">
        <v>1.2345679009999999</v>
      </c>
      <c r="G25" s="2">
        <v>0.98765432099999995</v>
      </c>
      <c r="H25" s="2">
        <v>0.85106382999999997</v>
      </c>
      <c r="I25" s="2">
        <v>1.063829787</v>
      </c>
      <c r="J25" s="2">
        <v>1.063829787</v>
      </c>
    </row>
    <row r="26" spans="1:10" x14ac:dyDescent="0.25">
      <c r="B26" s="2">
        <v>0.78431372499999996</v>
      </c>
      <c r="C26" s="2">
        <v>1.1764705879999999</v>
      </c>
      <c r="D26" s="2">
        <v>1.1764705879999999</v>
      </c>
      <c r="E26" s="2">
        <v>1.2345679009999999</v>
      </c>
      <c r="F26" s="2">
        <v>0.98765432099999995</v>
      </c>
      <c r="G26" s="2">
        <v>1.2345679009999999</v>
      </c>
      <c r="H26" s="2">
        <v>1.2765957450000001</v>
      </c>
      <c r="I26" s="2">
        <v>1.063829787</v>
      </c>
      <c r="J26" s="2">
        <v>1.063829787</v>
      </c>
    </row>
    <row r="27" spans="1:10" x14ac:dyDescent="0.25">
      <c r="B27" s="2">
        <v>0.78431372499999996</v>
      </c>
      <c r="C27" s="2">
        <v>1.1764705879999999</v>
      </c>
      <c r="D27" s="2">
        <v>1.1764705879999999</v>
      </c>
      <c r="E27" s="2">
        <v>1.2345679009999999</v>
      </c>
      <c r="F27" s="2">
        <v>0.98765432099999995</v>
      </c>
      <c r="G27" s="2">
        <v>1.2345679009999999</v>
      </c>
      <c r="H27" s="2">
        <v>0.85106382999999997</v>
      </c>
      <c r="I27" s="2">
        <v>1.063829787</v>
      </c>
      <c r="J27" s="2">
        <v>1.063829787</v>
      </c>
    </row>
    <row r="28" spans="1:10" x14ac:dyDescent="0.25">
      <c r="B28" s="2">
        <v>1.1764705879999999</v>
      </c>
      <c r="C28" s="2">
        <v>1.1764705879999999</v>
      </c>
      <c r="D28" s="2">
        <v>0.78431372499999996</v>
      </c>
      <c r="E28" s="2">
        <v>0.74074074099999998</v>
      </c>
      <c r="F28" s="2">
        <v>0.74074074099999998</v>
      </c>
      <c r="G28" s="2">
        <v>0.98765432099999995</v>
      </c>
      <c r="H28" s="2">
        <v>1.063829787</v>
      </c>
      <c r="I28" s="2">
        <v>0.85106382999999997</v>
      </c>
      <c r="J28" s="2">
        <v>1.2765957450000001</v>
      </c>
    </row>
    <row r="29" spans="1:10" x14ac:dyDescent="0.25">
      <c r="B29" s="2">
        <v>0.78431372499999996</v>
      </c>
      <c r="C29" s="2">
        <v>0.78431372499999996</v>
      </c>
      <c r="D29" s="2">
        <v>1.1764705879999999</v>
      </c>
      <c r="E29" s="2">
        <v>0.98765432099999995</v>
      </c>
      <c r="F29" s="2">
        <v>0.98765432099999995</v>
      </c>
      <c r="G29" s="2">
        <v>1.4814814810000001</v>
      </c>
      <c r="H29" s="2">
        <v>1.2765957450000001</v>
      </c>
      <c r="I29" s="2">
        <v>1.7021276599999999</v>
      </c>
      <c r="J29" s="2">
        <v>1.4893617020000001</v>
      </c>
    </row>
    <row r="30" spans="1:10" x14ac:dyDescent="0.25">
      <c r="B30" s="2">
        <v>1.1764705879999999</v>
      </c>
      <c r="C30" s="2">
        <v>1.1764705879999999</v>
      </c>
      <c r="D30" s="2">
        <v>0.78431372499999996</v>
      </c>
      <c r="E30" s="2">
        <v>1.2345679009999999</v>
      </c>
      <c r="F30" s="2">
        <v>1.2345679009999999</v>
      </c>
      <c r="G30" s="2">
        <v>1.2345679009999999</v>
      </c>
      <c r="H30" s="2">
        <v>1.063829787</v>
      </c>
      <c r="I30" s="2">
        <v>1.4893617020000001</v>
      </c>
      <c r="J30" s="2">
        <v>2.1276595739999999</v>
      </c>
    </row>
    <row r="31" spans="1:10" x14ac:dyDescent="0.25">
      <c r="B31" s="2">
        <v>1.1764705879999999</v>
      </c>
      <c r="C31" s="2">
        <v>0.78431372499999996</v>
      </c>
      <c r="D31" s="2">
        <v>0.78431372499999996</v>
      </c>
      <c r="E31" s="2">
        <v>0.74074074099999998</v>
      </c>
      <c r="F31" s="2">
        <v>1.2345679009999999</v>
      </c>
      <c r="G31" s="2">
        <v>0.98765432099999995</v>
      </c>
      <c r="H31" s="2">
        <v>0.85106382999999997</v>
      </c>
      <c r="I31" s="2">
        <v>1.063829787</v>
      </c>
      <c r="J31" s="2">
        <v>1.2765957450000001</v>
      </c>
    </row>
    <row r="32" spans="1:10" x14ac:dyDescent="0.25">
      <c r="B32" s="2">
        <v>0.78431372499999996</v>
      </c>
      <c r="C32" s="2">
        <v>0.78431372499999996</v>
      </c>
      <c r="D32" s="2">
        <v>1.1764705879999999</v>
      </c>
      <c r="E32" s="2">
        <v>1.2345679009999999</v>
      </c>
      <c r="F32" s="2">
        <v>0.98765432099999995</v>
      </c>
      <c r="G32" s="2">
        <v>0.74074074099999998</v>
      </c>
      <c r="H32" s="2">
        <v>1.2765957450000001</v>
      </c>
      <c r="I32" s="2">
        <v>1.063829787</v>
      </c>
      <c r="J32" s="2">
        <v>1.7021276599999999</v>
      </c>
    </row>
    <row r="33" spans="1:10" x14ac:dyDescent="0.25">
      <c r="B33" s="2">
        <v>1.1764705879999999</v>
      </c>
      <c r="C33" s="2">
        <v>0.78431372499999996</v>
      </c>
      <c r="D33" s="2">
        <v>1.1764705879999999</v>
      </c>
      <c r="E33" s="2">
        <v>0.98765432099999995</v>
      </c>
      <c r="F33" s="2">
        <v>0.98765432099999995</v>
      </c>
      <c r="G33" s="2">
        <v>0.74074074099999998</v>
      </c>
      <c r="H33" s="2">
        <v>1.063829787</v>
      </c>
      <c r="I33" s="2">
        <v>1.4893617020000001</v>
      </c>
      <c r="J33" s="2">
        <v>1.9148936169999999</v>
      </c>
    </row>
    <row r="34" spans="1:10" x14ac:dyDescent="0.25">
      <c r="B34" s="2">
        <v>0.78431372499999996</v>
      </c>
      <c r="C34" s="2">
        <v>1.1764705879999999</v>
      </c>
      <c r="D34" s="2">
        <v>0.78431372499999996</v>
      </c>
      <c r="E34" s="2">
        <v>0.98765432099999995</v>
      </c>
      <c r="F34" s="2">
        <v>1.2345679009999999</v>
      </c>
      <c r="G34" s="2">
        <v>1.2345679009999999</v>
      </c>
      <c r="H34" s="2">
        <v>0.85106382999999997</v>
      </c>
      <c r="I34" s="2">
        <v>1.063829787</v>
      </c>
      <c r="J34" s="2">
        <v>1.4893617020000001</v>
      </c>
    </row>
    <row r="35" spans="1:10" x14ac:dyDescent="0.25">
      <c r="B35" s="2">
        <v>0.78431372499999996</v>
      </c>
      <c r="C35" s="2">
        <v>0.78431372499999996</v>
      </c>
      <c r="D35" s="2">
        <v>0.78431372499999996</v>
      </c>
      <c r="E35" s="2">
        <v>1.2345679009999999</v>
      </c>
      <c r="F35" s="2">
        <v>0.98765432099999995</v>
      </c>
      <c r="G35" s="2">
        <v>0.74074074099999998</v>
      </c>
      <c r="H35" s="2">
        <v>0.85106382999999997</v>
      </c>
      <c r="I35" s="2">
        <v>1.2765957450000001</v>
      </c>
      <c r="J35" s="2">
        <v>1.7021276599999999</v>
      </c>
    </row>
    <row r="36" spans="1:10" x14ac:dyDescent="0.25">
      <c r="B36" s="2">
        <v>1.1764705879999999</v>
      </c>
      <c r="C36" s="2">
        <v>1.1764705879999999</v>
      </c>
      <c r="D36" s="2">
        <v>0.78431372499999996</v>
      </c>
      <c r="E36" s="2">
        <v>1.2345679009999999</v>
      </c>
      <c r="F36" s="2">
        <v>1.2345679009999999</v>
      </c>
      <c r="G36" s="2">
        <v>0.98765432099999995</v>
      </c>
      <c r="H36" s="2">
        <v>1.063829787</v>
      </c>
      <c r="I36" s="2">
        <v>1.2765957450000001</v>
      </c>
      <c r="J36" s="2">
        <v>3.191489362</v>
      </c>
    </row>
    <row r="37" spans="1:10" x14ac:dyDescent="0.25">
      <c r="B37" s="2">
        <v>0.78431372499999996</v>
      </c>
      <c r="C37" s="2">
        <v>1.1764705879999999</v>
      </c>
      <c r="D37" s="2">
        <v>1.1764705879999999</v>
      </c>
      <c r="E37" s="2">
        <v>0.74074074099999998</v>
      </c>
      <c r="F37" s="2">
        <v>0.98765432099999995</v>
      </c>
      <c r="G37" s="2">
        <v>0.74074074099999998</v>
      </c>
      <c r="H37" s="2">
        <v>0.85106382999999997</v>
      </c>
      <c r="I37" s="2">
        <v>0.85106382999999997</v>
      </c>
      <c r="J37" s="2">
        <v>2.553191489</v>
      </c>
    </row>
    <row r="38" spans="1:10" x14ac:dyDescent="0.25">
      <c r="B38" s="2">
        <v>1.1764705879999999</v>
      </c>
      <c r="C38" s="2">
        <v>1.1764705879999999</v>
      </c>
      <c r="D38" s="2">
        <v>0.78431372499999996</v>
      </c>
      <c r="E38" s="2">
        <v>0.74074074099999998</v>
      </c>
      <c r="F38" s="2">
        <v>1.2345679009999999</v>
      </c>
      <c r="G38" s="2">
        <v>1.4814814810000001</v>
      </c>
      <c r="H38" s="2">
        <v>0.85106382999999997</v>
      </c>
      <c r="I38" s="2">
        <v>1.063829787</v>
      </c>
      <c r="J38" s="2">
        <v>1.063829787</v>
      </c>
    </row>
    <row r="39" spans="1:10" x14ac:dyDescent="0.25">
      <c r="B39" s="2">
        <v>1.1764705879999999</v>
      </c>
      <c r="C39" s="2">
        <v>0.78431372499999996</v>
      </c>
      <c r="D39" s="2">
        <v>0.78431372499999996</v>
      </c>
      <c r="E39" s="2">
        <v>0.49382715999999999</v>
      </c>
      <c r="F39" s="2">
        <v>0.74074074099999998</v>
      </c>
      <c r="G39" s="2">
        <v>0.74074074099999998</v>
      </c>
      <c r="H39" s="2">
        <v>1.4893617020000001</v>
      </c>
      <c r="I39" s="2">
        <v>1.063829787</v>
      </c>
      <c r="J39" s="2">
        <v>1.2765957450000001</v>
      </c>
    </row>
    <row r="40" spans="1:10" x14ac:dyDescent="0.25">
      <c r="B40" s="2">
        <v>1.1764705879999999</v>
      </c>
      <c r="C40" s="2">
        <v>0.78431372499999996</v>
      </c>
      <c r="D40" s="2">
        <v>1.1764705879999999</v>
      </c>
      <c r="E40" s="2">
        <v>0.74074074099999998</v>
      </c>
      <c r="F40" s="2">
        <v>1.2345679009999999</v>
      </c>
      <c r="G40" s="2">
        <v>0.98765432099999995</v>
      </c>
      <c r="H40" s="2">
        <v>1.063829787</v>
      </c>
      <c r="I40" s="2">
        <v>1.7021276599999999</v>
      </c>
      <c r="J40" s="2">
        <v>1.063829787</v>
      </c>
    </row>
    <row r="41" spans="1:10" x14ac:dyDescent="0.25">
      <c r="B41" s="2">
        <v>1.1764705879999999</v>
      </c>
      <c r="C41" s="2">
        <v>1.1764705879999999</v>
      </c>
      <c r="D41" s="2">
        <v>0.78431372499999996</v>
      </c>
      <c r="E41" s="2">
        <v>0.98765432099999995</v>
      </c>
      <c r="F41" s="2">
        <v>0.98765432099999995</v>
      </c>
      <c r="G41" s="2">
        <v>1.2345679009999999</v>
      </c>
      <c r="H41" s="2">
        <v>0.63829787199999999</v>
      </c>
      <c r="I41" s="2">
        <v>1.063829787</v>
      </c>
      <c r="J41" s="2">
        <v>1.063829787</v>
      </c>
    </row>
    <row r="42" spans="1:10" x14ac:dyDescent="0.25">
      <c r="B42" s="2">
        <v>0.78431372499999996</v>
      </c>
      <c r="C42" s="2">
        <v>0.78431372499999996</v>
      </c>
      <c r="D42" s="2">
        <v>0.78431372499999996</v>
      </c>
      <c r="E42" s="2">
        <v>0.98765432099999995</v>
      </c>
      <c r="F42" s="2">
        <v>0.98765432099999995</v>
      </c>
      <c r="G42" s="2">
        <v>0.98765432099999995</v>
      </c>
      <c r="H42" s="2">
        <v>0.85106382999999997</v>
      </c>
      <c r="I42" s="2">
        <v>1.063829787</v>
      </c>
      <c r="J42" s="2">
        <v>2.3404255319999998</v>
      </c>
    </row>
    <row r="43" spans="1:10" x14ac:dyDescent="0.25">
      <c r="A43" t="s">
        <v>33</v>
      </c>
      <c r="B43" s="2">
        <v>0.909090909</v>
      </c>
      <c r="C43" s="2">
        <v>1.363636364</v>
      </c>
      <c r="D43" s="2">
        <v>0.909090909</v>
      </c>
      <c r="E43" s="2">
        <v>0.93023255800000004</v>
      </c>
      <c r="F43" s="2">
        <v>0.93023255800000004</v>
      </c>
      <c r="G43" s="2">
        <v>0.93023255800000004</v>
      </c>
      <c r="H43" s="2">
        <v>1.1267605629999999</v>
      </c>
      <c r="I43" s="2">
        <v>1.1267605629999999</v>
      </c>
      <c r="J43" s="2">
        <v>1.9718309860000001</v>
      </c>
    </row>
    <row r="44" spans="1:10" x14ac:dyDescent="0.25">
      <c r="B44" s="2">
        <v>0.909090909</v>
      </c>
      <c r="C44" s="2">
        <v>1.363636364</v>
      </c>
      <c r="D44" s="2">
        <v>0.909090909</v>
      </c>
      <c r="E44" s="2">
        <v>1.162790698</v>
      </c>
      <c r="F44" s="2">
        <v>0.93023255800000004</v>
      </c>
      <c r="G44" s="2">
        <v>1.162790698</v>
      </c>
      <c r="H44" s="2">
        <v>1.1267605629999999</v>
      </c>
      <c r="I44" s="2">
        <v>1.1267605629999999</v>
      </c>
      <c r="J44" s="2">
        <v>1.9718309860000001</v>
      </c>
    </row>
    <row r="45" spans="1:10" x14ac:dyDescent="0.25">
      <c r="B45" s="2">
        <v>0.909090909</v>
      </c>
      <c r="C45" s="2">
        <v>1.363636364</v>
      </c>
      <c r="D45" s="2">
        <v>0.909090909</v>
      </c>
      <c r="E45" s="2">
        <v>1.162790698</v>
      </c>
      <c r="F45" s="2">
        <v>1.162790698</v>
      </c>
      <c r="G45" s="2">
        <v>1.162790698</v>
      </c>
      <c r="H45" s="2">
        <v>1.4084507040000001</v>
      </c>
      <c r="I45" s="2">
        <v>1.4084507040000001</v>
      </c>
      <c r="J45" s="2">
        <v>2.253521127</v>
      </c>
    </row>
    <row r="46" spans="1:10" x14ac:dyDescent="0.25">
      <c r="B46" s="2">
        <v>0.909090909</v>
      </c>
      <c r="C46" s="2">
        <v>0.909090909</v>
      </c>
      <c r="D46" s="2">
        <v>1.363636364</v>
      </c>
      <c r="E46" s="2">
        <v>0.93023255800000004</v>
      </c>
      <c r="F46" s="2">
        <v>0.93023255800000004</v>
      </c>
      <c r="G46" s="2">
        <v>1.162790698</v>
      </c>
      <c r="H46" s="2">
        <v>1.1267605629999999</v>
      </c>
      <c r="I46" s="2">
        <v>1.1267605629999999</v>
      </c>
      <c r="J46" s="2">
        <v>1.1267605629999999</v>
      </c>
    </row>
    <row r="47" spans="1:10" x14ac:dyDescent="0.25">
      <c r="B47" s="2">
        <v>0.909090909</v>
      </c>
      <c r="C47" s="2">
        <v>1.363636364</v>
      </c>
      <c r="D47" s="2">
        <v>0.45454545499999999</v>
      </c>
      <c r="E47" s="2">
        <v>1.162790698</v>
      </c>
      <c r="F47" s="2">
        <v>0.93023255800000004</v>
      </c>
      <c r="G47" s="2">
        <v>0.93023255800000004</v>
      </c>
      <c r="H47" s="2">
        <v>0.84507042300000002</v>
      </c>
      <c r="I47" s="2">
        <v>1.6901408449999999</v>
      </c>
      <c r="J47" s="2">
        <v>1.4084507040000001</v>
      </c>
    </row>
    <row r="48" spans="1:10" x14ac:dyDescent="0.25">
      <c r="B48" s="2">
        <v>0.909090909</v>
      </c>
      <c r="C48" s="2">
        <v>0.909090909</v>
      </c>
      <c r="D48" s="2">
        <v>0.909090909</v>
      </c>
      <c r="E48" s="2">
        <v>0.93023255800000004</v>
      </c>
      <c r="F48" s="2">
        <v>1.162790698</v>
      </c>
      <c r="G48" s="2">
        <v>0.69767441900000005</v>
      </c>
      <c r="H48" s="2">
        <v>1.4084507040000001</v>
      </c>
      <c r="I48" s="2">
        <v>0.84507042300000002</v>
      </c>
      <c r="J48" s="2">
        <v>1.4084507040000001</v>
      </c>
    </row>
    <row r="49" spans="2:10" x14ac:dyDescent="0.25">
      <c r="B49" s="2">
        <v>1.363636364</v>
      </c>
      <c r="C49" s="2">
        <v>0.909090909</v>
      </c>
      <c r="D49" s="2">
        <v>0.909090909</v>
      </c>
      <c r="E49" s="2">
        <v>0.93023255800000004</v>
      </c>
      <c r="F49" s="2">
        <v>0.93023255800000004</v>
      </c>
      <c r="G49" s="2">
        <v>0.93023255800000004</v>
      </c>
      <c r="H49" s="2">
        <v>1.4084507040000001</v>
      </c>
      <c r="I49" s="2">
        <v>1.1267605629999999</v>
      </c>
      <c r="J49" s="2">
        <v>2.253521127</v>
      </c>
    </row>
    <row r="50" spans="2:10" x14ac:dyDescent="0.25">
      <c r="B50" s="2">
        <v>0.909090909</v>
      </c>
      <c r="C50" s="2">
        <v>1.363636364</v>
      </c>
      <c r="D50" s="2">
        <v>1.363636364</v>
      </c>
      <c r="E50" s="2">
        <v>1.162790698</v>
      </c>
      <c r="F50" s="2">
        <v>1.162790698</v>
      </c>
      <c r="G50" s="2">
        <v>1.162790698</v>
      </c>
      <c r="H50" s="2">
        <v>1.1267605629999999</v>
      </c>
      <c r="I50" s="2">
        <v>1.1267605629999999</v>
      </c>
      <c r="J50" s="2">
        <v>1.6901408449999999</v>
      </c>
    </row>
    <row r="51" spans="2:10" x14ac:dyDescent="0.25">
      <c r="B51" s="2">
        <v>1.363636364</v>
      </c>
      <c r="C51" s="2">
        <v>0.909090909</v>
      </c>
      <c r="D51" s="2">
        <v>0.45454545499999999</v>
      </c>
      <c r="E51" s="2">
        <v>0.93023255800000004</v>
      </c>
      <c r="F51" s="2">
        <v>1.162790698</v>
      </c>
      <c r="G51" s="2">
        <v>0.69767441900000005</v>
      </c>
      <c r="H51" s="2">
        <v>1.1267605629999999</v>
      </c>
      <c r="I51" s="2">
        <v>1.6901408449999999</v>
      </c>
      <c r="J51" s="2">
        <v>1.9718309860000001</v>
      </c>
    </row>
    <row r="52" spans="2:10" x14ac:dyDescent="0.25">
      <c r="B52" s="2">
        <v>1.363636364</v>
      </c>
      <c r="C52" s="2">
        <v>1.363636364</v>
      </c>
      <c r="D52" s="2">
        <v>0.909090909</v>
      </c>
      <c r="E52" s="2">
        <v>1.162790698</v>
      </c>
      <c r="F52" s="2">
        <v>1.162790698</v>
      </c>
      <c r="G52" s="2">
        <v>0.93023255800000004</v>
      </c>
      <c r="H52" s="2">
        <v>0.84507042300000002</v>
      </c>
      <c r="I52" s="2">
        <v>1.1267605629999999</v>
      </c>
      <c r="J52" s="2">
        <v>1.4084507040000001</v>
      </c>
    </row>
    <row r="53" spans="2:10" x14ac:dyDescent="0.25">
      <c r="B53" s="2">
        <v>0.909090909</v>
      </c>
      <c r="C53" s="2">
        <v>0.909090909</v>
      </c>
      <c r="D53" s="2">
        <v>0.909090909</v>
      </c>
      <c r="E53" s="2">
        <v>1.162790698</v>
      </c>
      <c r="F53" s="2">
        <v>1.162790698</v>
      </c>
      <c r="G53" s="2">
        <v>0.93023255800000004</v>
      </c>
      <c r="H53" s="2">
        <v>0.84507042300000002</v>
      </c>
      <c r="I53" s="2">
        <v>1.4084507040000001</v>
      </c>
      <c r="J53" s="2">
        <v>1.9718309860000001</v>
      </c>
    </row>
    <row r="54" spans="2:10" x14ac:dyDescent="0.25">
      <c r="B54" s="2">
        <v>0.909090909</v>
      </c>
      <c r="C54" s="2">
        <v>0.909090909</v>
      </c>
      <c r="D54" s="2">
        <v>1.363636364</v>
      </c>
      <c r="E54" s="2">
        <v>1.395348837</v>
      </c>
      <c r="F54" s="2">
        <v>0.93023255800000004</v>
      </c>
      <c r="G54" s="2">
        <v>0.93023255800000004</v>
      </c>
      <c r="H54" s="2">
        <v>0.84507042300000002</v>
      </c>
      <c r="I54" s="2">
        <v>1.1267605629999999</v>
      </c>
      <c r="J54" s="2">
        <v>1.6901408449999999</v>
      </c>
    </row>
    <row r="55" spans="2:10" x14ac:dyDescent="0.25">
      <c r="B55" s="2">
        <v>0.909090909</v>
      </c>
      <c r="C55" s="2">
        <v>0.909090909</v>
      </c>
      <c r="D55" s="2">
        <v>1.363636364</v>
      </c>
      <c r="E55" s="2">
        <v>0.93023255800000004</v>
      </c>
      <c r="F55" s="2">
        <v>1.162790698</v>
      </c>
      <c r="G55" s="2">
        <v>0.93023255800000004</v>
      </c>
      <c r="H55" s="2">
        <v>0.84507042300000002</v>
      </c>
      <c r="I55" s="2">
        <v>1.1267605629999999</v>
      </c>
      <c r="J55" s="2">
        <v>0.84507042300000002</v>
      </c>
    </row>
    <row r="56" spans="2:10" x14ac:dyDescent="0.25">
      <c r="B56" s="2">
        <v>0.909090909</v>
      </c>
      <c r="C56" s="2">
        <v>1.363636364</v>
      </c>
      <c r="D56" s="2">
        <v>1.363636364</v>
      </c>
      <c r="E56" s="2">
        <v>1.162790698</v>
      </c>
      <c r="F56" s="2">
        <v>0.93023255800000004</v>
      </c>
      <c r="G56" s="2">
        <v>1.162790698</v>
      </c>
      <c r="H56" s="2">
        <v>1.1267605629999999</v>
      </c>
      <c r="I56" s="2">
        <v>1.1267605629999999</v>
      </c>
      <c r="J56" s="2">
        <v>1.4084507040000001</v>
      </c>
    </row>
    <row r="57" spans="2:10" x14ac:dyDescent="0.25">
      <c r="B57" s="2">
        <v>1.363636364</v>
      </c>
      <c r="C57" s="2">
        <v>1.818181818</v>
      </c>
      <c r="D57" s="2">
        <v>1.363636364</v>
      </c>
      <c r="E57" s="2">
        <v>0.69767441900000005</v>
      </c>
      <c r="F57" s="2">
        <v>0.69767441900000005</v>
      </c>
      <c r="G57" s="2">
        <v>0.69767441900000005</v>
      </c>
      <c r="H57" s="2">
        <v>0.84507042300000002</v>
      </c>
      <c r="I57" s="2">
        <v>1.4084507040000001</v>
      </c>
      <c r="J57" s="2">
        <v>1.4084507040000001</v>
      </c>
    </row>
    <row r="58" spans="2:10" x14ac:dyDescent="0.25">
      <c r="B58" s="2">
        <v>0.909090909</v>
      </c>
      <c r="C58" s="2">
        <v>0.45454545499999999</v>
      </c>
      <c r="D58" s="2">
        <v>0.909090909</v>
      </c>
      <c r="E58" s="2">
        <v>0.93023255800000004</v>
      </c>
      <c r="F58" s="2">
        <v>1.162790698</v>
      </c>
      <c r="G58" s="2">
        <v>0.93023255800000004</v>
      </c>
      <c r="H58" s="2">
        <v>0.84507042300000002</v>
      </c>
      <c r="I58" s="2">
        <v>1.1267605629999999</v>
      </c>
      <c r="J58" s="2">
        <v>1.1267605629999999</v>
      </c>
    </row>
    <row r="59" spans="2:10" x14ac:dyDescent="0.25">
      <c r="B59" s="2">
        <v>0.909090909</v>
      </c>
      <c r="C59" s="2">
        <v>1.363636364</v>
      </c>
      <c r="D59" s="2">
        <v>1.363636364</v>
      </c>
      <c r="E59" s="2">
        <v>0.93023255800000004</v>
      </c>
      <c r="F59" s="2">
        <v>0.93023255800000004</v>
      </c>
      <c r="G59" s="2">
        <v>0.93023255800000004</v>
      </c>
      <c r="H59" s="2">
        <v>0.56338028200000001</v>
      </c>
      <c r="I59" s="2">
        <v>1.1267605629999999</v>
      </c>
      <c r="J59" s="2">
        <v>1.4084507040000001</v>
      </c>
    </row>
    <row r="60" spans="2:10" x14ac:dyDescent="0.25">
      <c r="B60" s="2">
        <v>0.909090909</v>
      </c>
      <c r="C60" s="2">
        <v>0.909090909</v>
      </c>
      <c r="D60" s="2">
        <v>1.363636364</v>
      </c>
      <c r="E60" s="2">
        <v>0.69767441900000005</v>
      </c>
      <c r="F60" s="2">
        <v>0.93023255800000004</v>
      </c>
      <c r="G60" s="2">
        <v>1.162790698</v>
      </c>
      <c r="H60" s="2">
        <v>1.1267605629999999</v>
      </c>
      <c r="I60" s="2">
        <v>1.6901408449999999</v>
      </c>
      <c r="J60" s="2">
        <v>1.4084507040000001</v>
      </c>
    </row>
    <row r="61" spans="2:10" x14ac:dyDescent="0.25">
      <c r="B61" s="2">
        <v>0.45454545499999999</v>
      </c>
      <c r="C61" s="2">
        <v>1.363636364</v>
      </c>
      <c r="D61" s="2">
        <v>1.363636364</v>
      </c>
      <c r="E61" s="2">
        <v>0.93023255800000004</v>
      </c>
      <c r="F61" s="2">
        <v>0.93023255800000004</v>
      </c>
      <c r="G61" s="2">
        <v>0.93023255800000004</v>
      </c>
      <c r="H61" s="2">
        <v>0.56338028200000001</v>
      </c>
      <c r="I61" s="2">
        <v>1.4084507040000001</v>
      </c>
      <c r="J61" s="2">
        <v>1.4084507040000001</v>
      </c>
    </row>
    <row r="62" spans="2:10" x14ac:dyDescent="0.25">
      <c r="B62" s="2">
        <v>1.363636364</v>
      </c>
      <c r="C62" s="2">
        <v>0.909090909</v>
      </c>
      <c r="D62" s="2">
        <v>0.909090909</v>
      </c>
      <c r="E62" s="2">
        <v>0.69767441900000005</v>
      </c>
      <c r="F62" s="2">
        <v>0.93023255800000004</v>
      </c>
      <c r="G62" s="2">
        <v>0.69767441900000005</v>
      </c>
      <c r="H62" s="2">
        <v>0.84507042300000002</v>
      </c>
      <c r="I62" s="2">
        <v>1.1267605629999999</v>
      </c>
      <c r="J62" s="2">
        <v>1.126760562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69B6F-51E9-1F43-AAE5-9098B6FA0BC8}">
  <dimension ref="A1:D102"/>
  <sheetViews>
    <sheetView workbookViewId="0">
      <selection sqref="A1:D1048576"/>
    </sheetView>
  </sheetViews>
  <sheetFormatPr defaultColWidth="11" defaultRowHeight="15.75" x14ac:dyDescent="0.25"/>
  <sheetData>
    <row r="1" spans="1:4" x14ac:dyDescent="0.25">
      <c r="A1" t="s">
        <v>111</v>
      </c>
    </row>
    <row r="2" spans="1:4" x14ac:dyDescent="0.25">
      <c r="B2" s="3" t="s">
        <v>78</v>
      </c>
      <c r="C2" s="3" t="s">
        <v>12</v>
      </c>
      <c r="D2" s="3" t="s">
        <v>11</v>
      </c>
    </row>
    <row r="3" spans="1:4" x14ac:dyDescent="0.25">
      <c r="A3" t="s">
        <v>31</v>
      </c>
      <c r="B3" s="2">
        <v>2</v>
      </c>
      <c r="C3" s="2">
        <v>9</v>
      </c>
      <c r="D3" s="2">
        <v>10</v>
      </c>
    </row>
    <row r="4" spans="1:4" x14ac:dyDescent="0.25">
      <c r="B4" s="2">
        <v>4</v>
      </c>
      <c r="C4" s="2">
        <v>5</v>
      </c>
      <c r="D4" s="2">
        <v>9</v>
      </c>
    </row>
    <row r="5" spans="1:4" x14ac:dyDescent="0.25">
      <c r="B5" s="2">
        <v>5</v>
      </c>
      <c r="C5" s="2">
        <v>6</v>
      </c>
      <c r="D5" s="2">
        <v>13</v>
      </c>
    </row>
    <row r="6" spans="1:4" x14ac:dyDescent="0.25">
      <c r="B6" s="2">
        <v>8</v>
      </c>
      <c r="C6" s="2">
        <v>5</v>
      </c>
      <c r="D6" s="2">
        <v>8</v>
      </c>
    </row>
    <row r="7" spans="1:4" x14ac:dyDescent="0.25">
      <c r="B7" s="2">
        <v>5</v>
      </c>
      <c r="C7" s="2">
        <v>3</v>
      </c>
      <c r="D7" s="2">
        <v>3</v>
      </c>
    </row>
    <row r="8" spans="1:4" x14ac:dyDescent="0.25">
      <c r="B8" s="2">
        <v>4</v>
      </c>
      <c r="C8" s="2">
        <v>14</v>
      </c>
      <c r="D8" s="2">
        <v>13</v>
      </c>
    </row>
    <row r="9" spans="1:4" x14ac:dyDescent="0.25">
      <c r="B9" s="2">
        <v>5</v>
      </c>
      <c r="C9" s="2">
        <v>10</v>
      </c>
      <c r="D9" s="2">
        <v>12</v>
      </c>
    </row>
    <row r="10" spans="1:4" x14ac:dyDescent="0.25">
      <c r="B10" s="2">
        <v>4</v>
      </c>
      <c r="C10" s="2">
        <v>7</v>
      </c>
      <c r="D10" s="2">
        <v>6</v>
      </c>
    </row>
    <row r="11" spans="1:4" x14ac:dyDescent="0.25">
      <c r="B11" s="2">
        <v>7</v>
      </c>
      <c r="C11" s="2">
        <v>3</v>
      </c>
      <c r="D11" s="2">
        <v>8</v>
      </c>
    </row>
    <row r="12" spans="1:4" x14ac:dyDescent="0.25">
      <c r="B12" s="2">
        <v>5</v>
      </c>
      <c r="C12" s="2">
        <v>6</v>
      </c>
      <c r="D12" s="2">
        <v>7</v>
      </c>
    </row>
    <row r="13" spans="1:4" x14ac:dyDescent="0.25">
      <c r="B13" s="2">
        <v>12</v>
      </c>
      <c r="C13" s="2">
        <v>9</v>
      </c>
      <c r="D13" s="2">
        <v>15</v>
      </c>
    </row>
    <row r="14" spans="1:4" x14ac:dyDescent="0.25">
      <c r="B14" s="2">
        <v>5</v>
      </c>
      <c r="C14" s="2">
        <v>3</v>
      </c>
      <c r="D14" s="2">
        <v>4</v>
      </c>
    </row>
    <row r="15" spans="1:4" x14ac:dyDescent="0.25">
      <c r="B15" s="2">
        <v>6</v>
      </c>
      <c r="C15" s="2">
        <v>2</v>
      </c>
      <c r="D15" s="2">
        <v>9</v>
      </c>
    </row>
    <row r="16" spans="1:4" x14ac:dyDescent="0.25">
      <c r="B16" s="2">
        <v>6</v>
      </c>
      <c r="C16" s="2">
        <v>4</v>
      </c>
      <c r="D16" s="2">
        <v>1</v>
      </c>
    </row>
    <row r="17" spans="2:4" x14ac:dyDescent="0.25">
      <c r="B17" s="2">
        <v>7</v>
      </c>
      <c r="C17" s="2">
        <v>4</v>
      </c>
      <c r="D17" s="2">
        <v>10</v>
      </c>
    </row>
    <row r="18" spans="2:4" x14ac:dyDescent="0.25">
      <c r="B18" s="2">
        <v>5</v>
      </c>
      <c r="C18" s="2">
        <v>6</v>
      </c>
      <c r="D18" s="2">
        <v>5</v>
      </c>
    </row>
    <row r="19" spans="2:4" x14ac:dyDescent="0.25">
      <c r="B19" s="2">
        <v>3</v>
      </c>
      <c r="C19" s="2">
        <v>8</v>
      </c>
      <c r="D19" s="2">
        <v>10</v>
      </c>
    </row>
    <row r="20" spans="2:4" x14ac:dyDescent="0.25">
      <c r="B20" s="2">
        <v>4</v>
      </c>
      <c r="C20" s="2">
        <v>15</v>
      </c>
      <c r="D20" s="2">
        <v>5</v>
      </c>
    </row>
    <row r="21" spans="2:4" x14ac:dyDescent="0.25">
      <c r="B21" s="2">
        <v>3</v>
      </c>
      <c r="C21" s="2">
        <v>4</v>
      </c>
      <c r="D21" s="2">
        <v>8</v>
      </c>
    </row>
    <row r="22" spans="2:4" x14ac:dyDescent="0.25">
      <c r="B22" s="2">
        <v>3</v>
      </c>
      <c r="C22" s="2">
        <v>10</v>
      </c>
      <c r="D22" s="2">
        <v>3</v>
      </c>
    </row>
    <row r="23" spans="2:4" x14ac:dyDescent="0.25">
      <c r="B23" s="2">
        <v>7</v>
      </c>
      <c r="C23" s="2">
        <v>11</v>
      </c>
      <c r="D23" s="2">
        <v>12</v>
      </c>
    </row>
    <row r="24" spans="2:4" x14ac:dyDescent="0.25">
      <c r="B24" s="2">
        <v>6</v>
      </c>
      <c r="C24" s="2">
        <v>9</v>
      </c>
      <c r="D24" s="2">
        <v>10</v>
      </c>
    </row>
    <row r="25" spans="2:4" x14ac:dyDescent="0.25">
      <c r="B25" s="2">
        <v>5</v>
      </c>
      <c r="C25" s="2">
        <v>7</v>
      </c>
      <c r="D25" s="2">
        <v>13</v>
      </c>
    </row>
    <row r="26" spans="2:4" x14ac:dyDescent="0.25">
      <c r="B26" s="2">
        <v>9</v>
      </c>
      <c r="C26" s="2">
        <v>2</v>
      </c>
      <c r="D26" s="2">
        <v>10</v>
      </c>
    </row>
    <row r="27" spans="2:4" x14ac:dyDescent="0.25">
      <c r="B27" s="2">
        <v>5</v>
      </c>
      <c r="C27" s="2">
        <v>10</v>
      </c>
      <c r="D27" s="2">
        <v>8</v>
      </c>
    </row>
    <row r="28" spans="2:4" x14ac:dyDescent="0.25">
      <c r="B28" s="2">
        <v>7</v>
      </c>
      <c r="C28" s="2">
        <v>7</v>
      </c>
      <c r="D28" s="2">
        <v>7</v>
      </c>
    </row>
    <row r="29" spans="2:4" x14ac:dyDescent="0.25">
      <c r="B29" s="2">
        <v>13</v>
      </c>
      <c r="C29" s="2">
        <v>10</v>
      </c>
      <c r="D29" s="2">
        <v>6</v>
      </c>
    </row>
    <row r="30" spans="2:4" x14ac:dyDescent="0.25">
      <c r="B30" s="2">
        <v>4</v>
      </c>
      <c r="C30" s="2">
        <v>4</v>
      </c>
      <c r="D30" s="2">
        <v>10</v>
      </c>
    </row>
    <row r="31" spans="2:4" x14ac:dyDescent="0.25">
      <c r="B31" s="2">
        <v>1</v>
      </c>
      <c r="C31" s="2">
        <v>6</v>
      </c>
      <c r="D31" s="2">
        <v>16</v>
      </c>
    </row>
    <row r="32" spans="2:4" x14ac:dyDescent="0.25">
      <c r="B32" s="2">
        <v>7</v>
      </c>
      <c r="C32" s="2">
        <v>10</v>
      </c>
      <c r="D32" s="2">
        <v>8</v>
      </c>
    </row>
    <row r="33" spans="1:4" x14ac:dyDescent="0.25">
      <c r="A33" t="s">
        <v>32</v>
      </c>
      <c r="B33" s="2">
        <v>1</v>
      </c>
      <c r="C33" s="2">
        <v>3</v>
      </c>
      <c r="D33" s="2">
        <v>5</v>
      </c>
    </row>
    <row r="34" spans="1:4" x14ac:dyDescent="0.25">
      <c r="B34" s="2">
        <v>3</v>
      </c>
      <c r="C34" s="2">
        <v>8</v>
      </c>
      <c r="D34" s="2">
        <v>10</v>
      </c>
    </row>
    <row r="35" spans="1:4" x14ac:dyDescent="0.25">
      <c r="B35" s="2">
        <v>0</v>
      </c>
      <c r="C35" s="2">
        <v>8</v>
      </c>
      <c r="D35" s="2">
        <v>6</v>
      </c>
    </row>
    <row r="36" spans="1:4" x14ac:dyDescent="0.25">
      <c r="B36" s="2">
        <v>5</v>
      </c>
      <c r="C36" s="2">
        <v>14</v>
      </c>
      <c r="D36" s="2">
        <v>12</v>
      </c>
    </row>
    <row r="37" spans="1:4" x14ac:dyDescent="0.25">
      <c r="B37" s="2">
        <v>7</v>
      </c>
      <c r="C37" s="2">
        <v>11</v>
      </c>
      <c r="D37" s="2">
        <v>11</v>
      </c>
    </row>
    <row r="38" spans="1:4" x14ac:dyDescent="0.25">
      <c r="B38" s="2">
        <v>6</v>
      </c>
      <c r="C38" s="2">
        <v>6</v>
      </c>
      <c r="D38" s="2">
        <v>10</v>
      </c>
    </row>
    <row r="39" spans="1:4" x14ac:dyDescent="0.25">
      <c r="B39" s="2">
        <v>1</v>
      </c>
      <c r="C39" s="2">
        <v>14</v>
      </c>
      <c r="D39" s="2">
        <v>14</v>
      </c>
    </row>
    <row r="40" spans="1:4" x14ac:dyDescent="0.25">
      <c r="B40" s="2">
        <v>11</v>
      </c>
      <c r="C40" s="2">
        <v>9</v>
      </c>
      <c r="D40" s="2">
        <v>3</v>
      </c>
    </row>
    <row r="41" spans="1:4" x14ac:dyDescent="0.25">
      <c r="B41" s="2">
        <v>8</v>
      </c>
      <c r="C41" s="2">
        <v>9</v>
      </c>
      <c r="D41" s="2">
        <v>8</v>
      </c>
    </row>
    <row r="42" spans="1:4" x14ac:dyDescent="0.25">
      <c r="B42" s="2">
        <v>5</v>
      </c>
      <c r="C42" s="2">
        <v>6</v>
      </c>
      <c r="D42" s="2">
        <v>2</v>
      </c>
    </row>
    <row r="43" spans="1:4" x14ac:dyDescent="0.25">
      <c r="B43" s="2">
        <v>12</v>
      </c>
      <c r="C43" s="2">
        <v>7</v>
      </c>
      <c r="D43" s="2">
        <v>9</v>
      </c>
    </row>
    <row r="44" spans="1:4" x14ac:dyDescent="0.25">
      <c r="B44" s="2">
        <v>4</v>
      </c>
      <c r="C44" s="2">
        <v>8</v>
      </c>
      <c r="D44" s="2">
        <v>10</v>
      </c>
    </row>
    <row r="45" spans="1:4" x14ac:dyDescent="0.25">
      <c r="B45" s="2">
        <v>7</v>
      </c>
      <c r="C45" s="2">
        <v>7</v>
      </c>
      <c r="D45" s="2">
        <v>4</v>
      </c>
    </row>
    <row r="46" spans="1:4" x14ac:dyDescent="0.25">
      <c r="B46" s="2">
        <v>6</v>
      </c>
      <c r="C46" s="2">
        <v>12</v>
      </c>
      <c r="D46" s="2">
        <v>13</v>
      </c>
    </row>
    <row r="47" spans="1:4" x14ac:dyDescent="0.25">
      <c r="B47" s="2">
        <v>13</v>
      </c>
      <c r="C47" s="2">
        <v>8</v>
      </c>
      <c r="D47" s="2">
        <v>15</v>
      </c>
    </row>
    <row r="48" spans="1:4" x14ac:dyDescent="0.25">
      <c r="B48" s="2">
        <v>4</v>
      </c>
      <c r="C48" s="2">
        <v>10</v>
      </c>
      <c r="D48" s="2">
        <v>12</v>
      </c>
    </row>
    <row r="49" spans="1:4" x14ac:dyDescent="0.25">
      <c r="B49" s="2">
        <v>8</v>
      </c>
      <c r="C49" s="2">
        <v>9</v>
      </c>
      <c r="D49" s="2">
        <v>8</v>
      </c>
    </row>
    <row r="50" spans="1:4" x14ac:dyDescent="0.25">
      <c r="B50" s="2">
        <v>3</v>
      </c>
      <c r="C50" s="2">
        <v>11</v>
      </c>
      <c r="D50" s="2">
        <v>17</v>
      </c>
    </row>
    <row r="51" spans="1:4" x14ac:dyDescent="0.25">
      <c r="B51" s="2">
        <v>5</v>
      </c>
      <c r="C51" s="2">
        <v>11</v>
      </c>
      <c r="D51" s="2">
        <v>16</v>
      </c>
    </row>
    <row r="52" spans="1:4" x14ac:dyDescent="0.25">
      <c r="B52" s="2">
        <v>10</v>
      </c>
      <c r="C52" s="2">
        <v>7</v>
      </c>
      <c r="D52" s="2">
        <v>10</v>
      </c>
    </row>
    <row r="53" spans="1:4" x14ac:dyDescent="0.25">
      <c r="B53" s="2">
        <v>3</v>
      </c>
      <c r="C53" s="2">
        <v>9</v>
      </c>
      <c r="D53" s="2">
        <v>3</v>
      </c>
    </row>
    <row r="54" spans="1:4" x14ac:dyDescent="0.25">
      <c r="B54" s="2">
        <v>7</v>
      </c>
      <c r="C54" s="2">
        <v>7</v>
      </c>
      <c r="D54" s="2">
        <v>8</v>
      </c>
    </row>
    <row r="55" spans="1:4" x14ac:dyDescent="0.25">
      <c r="B55" s="2">
        <v>6</v>
      </c>
      <c r="C55" s="2">
        <v>6</v>
      </c>
      <c r="D55" s="2">
        <v>14</v>
      </c>
    </row>
    <row r="56" spans="1:4" x14ac:dyDescent="0.25">
      <c r="B56" s="2">
        <v>10</v>
      </c>
      <c r="C56" s="2">
        <v>4</v>
      </c>
      <c r="D56" s="2">
        <v>12</v>
      </c>
    </row>
    <row r="57" spans="1:4" x14ac:dyDescent="0.25">
      <c r="B57" s="2">
        <v>8</v>
      </c>
      <c r="C57" s="2">
        <v>13</v>
      </c>
      <c r="D57" s="2">
        <v>10</v>
      </c>
    </row>
    <row r="58" spans="1:4" x14ac:dyDescent="0.25">
      <c r="B58" s="2">
        <v>6</v>
      </c>
      <c r="C58" s="2">
        <v>11</v>
      </c>
      <c r="D58" s="2">
        <v>8</v>
      </c>
    </row>
    <row r="59" spans="1:4" x14ac:dyDescent="0.25">
      <c r="B59" s="2">
        <v>11</v>
      </c>
      <c r="C59" s="2">
        <v>12</v>
      </c>
      <c r="D59" s="2">
        <v>7</v>
      </c>
    </row>
    <row r="60" spans="1:4" x14ac:dyDescent="0.25">
      <c r="B60" s="2">
        <v>12</v>
      </c>
      <c r="C60" s="2">
        <v>10</v>
      </c>
      <c r="D60" s="2">
        <v>12</v>
      </c>
    </row>
    <row r="61" spans="1:4" x14ac:dyDescent="0.25">
      <c r="B61" s="2">
        <v>5</v>
      </c>
      <c r="C61" s="2">
        <v>7</v>
      </c>
      <c r="D61" s="2">
        <v>18</v>
      </c>
    </row>
    <row r="62" spans="1:4" x14ac:dyDescent="0.25">
      <c r="B62" s="2">
        <v>13</v>
      </c>
      <c r="C62" s="2">
        <v>14</v>
      </c>
      <c r="D62" s="2">
        <v>9</v>
      </c>
    </row>
    <row r="63" spans="1:4" x14ac:dyDescent="0.25">
      <c r="A63" t="s">
        <v>33</v>
      </c>
      <c r="B63" s="2">
        <v>1</v>
      </c>
      <c r="C63" s="2">
        <v>10</v>
      </c>
      <c r="D63" s="2">
        <v>9</v>
      </c>
    </row>
    <row r="64" spans="1:4" x14ac:dyDescent="0.25">
      <c r="B64" s="2">
        <v>3</v>
      </c>
      <c r="C64" s="2">
        <v>12</v>
      </c>
      <c r="D64" s="2">
        <v>4</v>
      </c>
    </row>
    <row r="65" spans="2:4" x14ac:dyDescent="0.25">
      <c r="B65" s="2">
        <v>5</v>
      </c>
      <c r="C65" s="2">
        <v>7</v>
      </c>
      <c r="D65" s="2">
        <v>14</v>
      </c>
    </row>
    <row r="66" spans="2:4" x14ac:dyDescent="0.25">
      <c r="B66" s="2">
        <v>6</v>
      </c>
      <c r="C66" s="2">
        <v>6</v>
      </c>
      <c r="D66" s="2">
        <v>3</v>
      </c>
    </row>
    <row r="67" spans="2:4" x14ac:dyDescent="0.25">
      <c r="B67" s="2">
        <v>11</v>
      </c>
      <c r="C67" s="2">
        <v>10</v>
      </c>
      <c r="D67" s="2">
        <v>7</v>
      </c>
    </row>
    <row r="68" spans="2:4" x14ac:dyDescent="0.25">
      <c r="B68" s="2">
        <v>2</v>
      </c>
      <c r="C68" s="2">
        <v>9</v>
      </c>
      <c r="D68" s="2">
        <v>2</v>
      </c>
    </row>
    <row r="69" spans="2:4" x14ac:dyDescent="0.25">
      <c r="B69" s="2">
        <v>7</v>
      </c>
      <c r="C69" s="2">
        <v>8</v>
      </c>
      <c r="D69" s="2">
        <v>16</v>
      </c>
    </row>
    <row r="70" spans="2:4" x14ac:dyDescent="0.25">
      <c r="B70" s="2">
        <v>8</v>
      </c>
      <c r="C70" s="2">
        <v>8</v>
      </c>
      <c r="D70" s="2">
        <v>8</v>
      </c>
    </row>
    <row r="71" spans="2:4" x14ac:dyDescent="0.25">
      <c r="B71" s="2">
        <v>10</v>
      </c>
      <c r="C71" s="2">
        <v>6</v>
      </c>
      <c r="D71" s="2">
        <v>12</v>
      </c>
    </row>
    <row r="72" spans="2:4" x14ac:dyDescent="0.25">
      <c r="B72" s="2">
        <v>2</v>
      </c>
      <c r="C72" s="2">
        <v>12</v>
      </c>
      <c r="D72" s="2">
        <v>12</v>
      </c>
    </row>
    <row r="73" spans="2:4" x14ac:dyDescent="0.25">
      <c r="B73" s="2">
        <v>7</v>
      </c>
      <c r="C73" s="2">
        <v>7</v>
      </c>
      <c r="D73" s="2">
        <v>3</v>
      </c>
    </row>
    <row r="74" spans="2:4" x14ac:dyDescent="0.25">
      <c r="B74" s="2">
        <v>6</v>
      </c>
      <c r="C74" s="2">
        <v>1</v>
      </c>
      <c r="D74" s="2">
        <v>13</v>
      </c>
    </row>
    <row r="75" spans="2:4" x14ac:dyDescent="0.25">
      <c r="B75" s="2">
        <v>2</v>
      </c>
      <c r="C75" s="2">
        <v>3</v>
      </c>
      <c r="D75" s="2">
        <v>15</v>
      </c>
    </row>
    <row r="76" spans="2:4" x14ac:dyDescent="0.25">
      <c r="B76" s="2">
        <v>5</v>
      </c>
      <c r="C76" s="2">
        <v>2</v>
      </c>
      <c r="D76" s="2">
        <v>4</v>
      </c>
    </row>
    <row r="77" spans="2:4" x14ac:dyDescent="0.25">
      <c r="B77" s="2">
        <v>5</v>
      </c>
      <c r="C77" s="2">
        <v>8</v>
      </c>
      <c r="D77" s="2">
        <v>14</v>
      </c>
    </row>
    <row r="78" spans="2:4" x14ac:dyDescent="0.25">
      <c r="B78" s="2">
        <v>4</v>
      </c>
      <c r="C78" s="2">
        <v>8</v>
      </c>
      <c r="D78" s="2">
        <v>13</v>
      </c>
    </row>
    <row r="79" spans="2:4" x14ac:dyDescent="0.25">
      <c r="B79" s="2">
        <v>12</v>
      </c>
      <c r="C79" s="2">
        <v>11</v>
      </c>
      <c r="D79" s="2">
        <v>12</v>
      </c>
    </row>
    <row r="80" spans="2:4" x14ac:dyDescent="0.25">
      <c r="B80" s="2">
        <v>6</v>
      </c>
      <c r="C80" s="2">
        <v>7</v>
      </c>
      <c r="D80" s="2">
        <v>2</v>
      </c>
    </row>
    <row r="81" spans="2:4" x14ac:dyDescent="0.25">
      <c r="B81" s="2">
        <v>4</v>
      </c>
      <c r="C81" s="2">
        <v>8</v>
      </c>
      <c r="D81" s="2">
        <v>9</v>
      </c>
    </row>
    <row r="82" spans="2:4" x14ac:dyDescent="0.25">
      <c r="B82" s="2">
        <v>8</v>
      </c>
      <c r="C82" s="2">
        <v>5</v>
      </c>
      <c r="D82" s="2">
        <v>7</v>
      </c>
    </row>
    <row r="83" spans="2:4" x14ac:dyDescent="0.25">
      <c r="B83" s="2">
        <v>5</v>
      </c>
      <c r="C83" s="2">
        <v>7</v>
      </c>
      <c r="D83" s="2">
        <v>3</v>
      </c>
    </row>
    <row r="84" spans="2:4" x14ac:dyDescent="0.25">
      <c r="B84" s="2">
        <v>8</v>
      </c>
      <c r="C84" s="2">
        <v>6</v>
      </c>
      <c r="D84" s="2">
        <v>8</v>
      </c>
    </row>
    <row r="85" spans="2:4" x14ac:dyDescent="0.25">
      <c r="B85" s="2">
        <v>3</v>
      </c>
      <c r="C85" s="2">
        <v>14</v>
      </c>
      <c r="D85" s="2">
        <v>11</v>
      </c>
    </row>
    <row r="86" spans="2:4" x14ac:dyDescent="0.25">
      <c r="B86" s="2">
        <v>0</v>
      </c>
      <c r="C86" s="2">
        <v>15</v>
      </c>
      <c r="D86" s="2">
        <v>2</v>
      </c>
    </row>
    <row r="87" spans="2:4" x14ac:dyDescent="0.25">
      <c r="B87" s="2">
        <v>9</v>
      </c>
      <c r="C87" s="2">
        <v>8</v>
      </c>
      <c r="D87" s="2">
        <v>10</v>
      </c>
    </row>
    <row r="88" spans="2:4" x14ac:dyDescent="0.25">
      <c r="B88" s="2">
        <v>10</v>
      </c>
      <c r="C88" s="2">
        <v>7</v>
      </c>
      <c r="D88" s="2">
        <v>9</v>
      </c>
    </row>
    <row r="89" spans="2:4" x14ac:dyDescent="0.25">
      <c r="B89" s="2">
        <v>6</v>
      </c>
      <c r="C89" s="2">
        <v>3</v>
      </c>
      <c r="D89" s="2">
        <v>5</v>
      </c>
    </row>
    <row r="90" spans="2:4" x14ac:dyDescent="0.25">
      <c r="B90" s="2">
        <v>12</v>
      </c>
      <c r="C90" s="2">
        <v>1</v>
      </c>
      <c r="D90" s="2">
        <v>8</v>
      </c>
    </row>
    <row r="91" spans="2:4" x14ac:dyDescent="0.25">
      <c r="B91" s="2">
        <v>7</v>
      </c>
      <c r="C91" s="2">
        <v>1</v>
      </c>
      <c r="D91" s="2">
        <v>5</v>
      </c>
    </row>
    <row r="92" spans="2:4" x14ac:dyDescent="0.25">
      <c r="B92" s="2">
        <v>0</v>
      </c>
      <c r="C92" s="2">
        <v>13</v>
      </c>
      <c r="D92" s="2">
        <v>6</v>
      </c>
    </row>
    <row r="93" spans="2:4" x14ac:dyDescent="0.25">
      <c r="B93" s="2">
        <v>2</v>
      </c>
      <c r="C93" s="2">
        <v>8</v>
      </c>
      <c r="D93" s="2">
        <v>15</v>
      </c>
    </row>
    <row r="94" spans="2:4" x14ac:dyDescent="0.25">
      <c r="B94" s="2">
        <v>6</v>
      </c>
      <c r="C94" s="2">
        <v>5</v>
      </c>
      <c r="D94" s="2">
        <v>11</v>
      </c>
    </row>
    <row r="95" spans="2:4" x14ac:dyDescent="0.25">
      <c r="B95" s="2">
        <v>3</v>
      </c>
      <c r="C95" s="2">
        <v>3</v>
      </c>
      <c r="D95" s="2">
        <v>8</v>
      </c>
    </row>
    <row r="96" spans="2:4" x14ac:dyDescent="0.25">
      <c r="B96" s="2">
        <v>6</v>
      </c>
      <c r="C96" s="2">
        <v>7</v>
      </c>
      <c r="D96" s="2">
        <v>16</v>
      </c>
    </row>
    <row r="97" spans="2:4" x14ac:dyDescent="0.25">
      <c r="B97" s="2">
        <v>9</v>
      </c>
      <c r="C97" s="2">
        <v>8</v>
      </c>
      <c r="D97" s="2">
        <v>10</v>
      </c>
    </row>
    <row r="98" spans="2:4" x14ac:dyDescent="0.25">
      <c r="B98" s="2">
        <v>8</v>
      </c>
      <c r="C98" s="2">
        <v>6</v>
      </c>
      <c r="D98" s="2">
        <v>14</v>
      </c>
    </row>
    <row r="99" spans="2:4" x14ac:dyDescent="0.25">
      <c r="B99" s="2">
        <v>5</v>
      </c>
      <c r="C99" s="2">
        <v>3</v>
      </c>
      <c r="D99" s="2">
        <v>14</v>
      </c>
    </row>
    <row r="100" spans="2:4" x14ac:dyDescent="0.25">
      <c r="B100" s="2">
        <v>7</v>
      </c>
      <c r="C100" s="2">
        <v>5</v>
      </c>
      <c r="D100" s="2">
        <v>5</v>
      </c>
    </row>
    <row r="101" spans="2:4" x14ac:dyDescent="0.25">
      <c r="B101" s="2">
        <v>6</v>
      </c>
      <c r="C101" s="2">
        <v>7</v>
      </c>
      <c r="D101" s="2">
        <v>15</v>
      </c>
    </row>
    <row r="102" spans="2:4" x14ac:dyDescent="0.25">
      <c r="B102" s="2">
        <v>9</v>
      </c>
      <c r="C102" s="2">
        <v>7</v>
      </c>
      <c r="D102" s="2">
        <v>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E0C8E-2E15-4E47-A66C-C0B8371A4FA9}">
  <dimension ref="A1:D102"/>
  <sheetViews>
    <sheetView topLeftCell="A95" workbookViewId="0">
      <selection sqref="A1:D1048576"/>
    </sheetView>
  </sheetViews>
  <sheetFormatPr defaultColWidth="11" defaultRowHeight="15.75" x14ac:dyDescent="0.25"/>
  <sheetData>
    <row r="1" spans="1:4" x14ac:dyDescent="0.25">
      <c r="A1" t="s">
        <v>111</v>
      </c>
    </row>
    <row r="2" spans="1:4" x14ac:dyDescent="0.25">
      <c r="B2" s="3" t="s">
        <v>78</v>
      </c>
      <c r="C2" s="3" t="s">
        <v>12</v>
      </c>
      <c r="D2" s="3" t="s">
        <v>11</v>
      </c>
    </row>
    <row r="3" spans="1:4" x14ac:dyDescent="0.25">
      <c r="A3" t="s">
        <v>31</v>
      </c>
      <c r="B3" s="2">
        <v>0.35928141600000002</v>
      </c>
      <c r="C3" s="2">
        <v>1.6167663699999999</v>
      </c>
      <c r="D3" s="2">
        <v>1.7964070780000001</v>
      </c>
    </row>
    <row r="4" spans="1:4" x14ac:dyDescent="0.25">
      <c r="B4" s="2">
        <v>0.71856283099999996</v>
      </c>
      <c r="C4" s="2">
        <v>0.89820353900000005</v>
      </c>
      <c r="D4" s="2">
        <v>1.6167663699999999</v>
      </c>
    </row>
    <row r="5" spans="1:4" x14ac:dyDescent="0.25">
      <c r="B5" s="2">
        <v>0.89820353900000005</v>
      </c>
      <c r="C5" s="2">
        <v>1.077844247</v>
      </c>
      <c r="D5" s="2">
        <v>2.335329201</v>
      </c>
    </row>
    <row r="6" spans="1:4" x14ac:dyDescent="0.25">
      <c r="B6" s="2">
        <v>1.4371256619999999</v>
      </c>
      <c r="C6" s="2">
        <v>0.89820353900000005</v>
      </c>
      <c r="D6" s="2">
        <v>1.4371256619999999</v>
      </c>
    </row>
    <row r="7" spans="1:4" x14ac:dyDescent="0.25">
      <c r="B7" s="2">
        <v>0.89820353900000005</v>
      </c>
      <c r="C7" s="2">
        <v>0.53892212299999998</v>
      </c>
      <c r="D7" s="2">
        <v>0.53892212299999998</v>
      </c>
    </row>
    <row r="8" spans="1:4" x14ac:dyDescent="0.25">
      <c r="B8" s="2">
        <v>0.71856283099999996</v>
      </c>
      <c r="C8" s="2">
        <v>2.5149699089999999</v>
      </c>
      <c r="D8" s="2">
        <v>2.335329201</v>
      </c>
    </row>
    <row r="9" spans="1:4" x14ac:dyDescent="0.25">
      <c r="B9" s="2">
        <v>0.89820353900000005</v>
      </c>
      <c r="C9" s="2">
        <v>1.7964070780000001</v>
      </c>
      <c r="D9" s="2">
        <v>2.1556884940000001</v>
      </c>
    </row>
    <row r="10" spans="1:4" x14ac:dyDescent="0.25">
      <c r="B10" s="2">
        <v>0.71856283099999996</v>
      </c>
      <c r="C10" s="2">
        <v>1.257484955</v>
      </c>
      <c r="D10" s="2">
        <v>1.077844247</v>
      </c>
    </row>
    <row r="11" spans="1:4" x14ac:dyDescent="0.25">
      <c r="B11" s="2">
        <v>1.257484955</v>
      </c>
      <c r="C11" s="2">
        <v>0.53892212299999998</v>
      </c>
      <c r="D11" s="2">
        <v>1.4371256619999999</v>
      </c>
    </row>
    <row r="12" spans="1:4" x14ac:dyDescent="0.25">
      <c r="B12" s="2">
        <v>0.89820353900000005</v>
      </c>
      <c r="C12" s="2">
        <v>1.077844247</v>
      </c>
      <c r="D12" s="2">
        <v>1.257484955</v>
      </c>
    </row>
    <row r="13" spans="1:4" x14ac:dyDescent="0.25">
      <c r="B13" s="2">
        <v>2.1556884940000001</v>
      </c>
      <c r="C13" s="2">
        <v>1.6167663699999999</v>
      </c>
      <c r="D13" s="2">
        <v>2.6946106169999999</v>
      </c>
    </row>
    <row r="14" spans="1:4" x14ac:dyDescent="0.25">
      <c r="B14" s="2">
        <v>0.89820353900000005</v>
      </c>
      <c r="C14" s="2">
        <v>0.53892212299999998</v>
      </c>
      <c r="D14" s="2">
        <v>0.71856283099999996</v>
      </c>
    </row>
    <row r="15" spans="1:4" x14ac:dyDescent="0.25">
      <c r="B15" s="2">
        <v>1.077844247</v>
      </c>
      <c r="C15" s="2">
        <v>0.35928141600000002</v>
      </c>
      <c r="D15" s="2">
        <v>1.6167663699999999</v>
      </c>
    </row>
    <row r="16" spans="1:4" x14ac:dyDescent="0.25">
      <c r="B16" s="2">
        <v>1.077844247</v>
      </c>
      <c r="C16" s="2">
        <v>0.71856283099999996</v>
      </c>
      <c r="D16" s="2">
        <v>0.17964070800000001</v>
      </c>
    </row>
    <row r="17" spans="2:4" x14ac:dyDescent="0.25">
      <c r="B17" s="2">
        <v>1.257484955</v>
      </c>
      <c r="C17" s="2">
        <v>0.71856283099999996</v>
      </c>
      <c r="D17" s="2">
        <v>1.7964070780000001</v>
      </c>
    </row>
    <row r="18" spans="2:4" x14ac:dyDescent="0.25">
      <c r="B18" s="2">
        <v>0.89820353900000005</v>
      </c>
      <c r="C18" s="2">
        <v>1.077844247</v>
      </c>
      <c r="D18" s="2">
        <v>0.89820353900000005</v>
      </c>
    </row>
    <row r="19" spans="2:4" x14ac:dyDescent="0.25">
      <c r="B19" s="2">
        <v>0.53892212299999998</v>
      </c>
      <c r="C19" s="2">
        <v>1.4371256619999999</v>
      </c>
      <c r="D19" s="2">
        <v>1.7964070780000001</v>
      </c>
    </row>
    <row r="20" spans="2:4" x14ac:dyDescent="0.25">
      <c r="B20" s="2">
        <v>0.71856283099999996</v>
      </c>
      <c r="C20" s="2">
        <v>2.6946106169999999</v>
      </c>
      <c r="D20" s="2">
        <v>0.89820353900000005</v>
      </c>
    </row>
    <row r="21" spans="2:4" x14ac:dyDescent="0.25">
      <c r="B21" s="2">
        <v>0.53892212299999998</v>
      </c>
      <c r="C21" s="2">
        <v>0.71856283099999996</v>
      </c>
      <c r="D21" s="2">
        <v>1.4371256619999999</v>
      </c>
    </row>
    <row r="22" spans="2:4" x14ac:dyDescent="0.25">
      <c r="B22" s="2">
        <v>0.53892212299999998</v>
      </c>
      <c r="C22" s="2">
        <v>1.7964070780000001</v>
      </c>
      <c r="D22" s="2">
        <v>0.53892212299999998</v>
      </c>
    </row>
    <row r="23" spans="2:4" x14ac:dyDescent="0.25">
      <c r="B23" s="2">
        <v>1.257484955</v>
      </c>
      <c r="C23" s="2">
        <v>1.9760477860000001</v>
      </c>
      <c r="D23" s="2">
        <v>2.1556884940000001</v>
      </c>
    </row>
    <row r="24" spans="2:4" x14ac:dyDescent="0.25">
      <c r="B24" s="2">
        <v>1.077844247</v>
      </c>
      <c r="C24" s="2">
        <v>1.6167663699999999</v>
      </c>
      <c r="D24" s="2">
        <v>1.7964070780000001</v>
      </c>
    </row>
    <row r="25" spans="2:4" x14ac:dyDescent="0.25">
      <c r="B25" s="2">
        <v>0.89820353900000005</v>
      </c>
      <c r="C25" s="2">
        <v>1.257484955</v>
      </c>
      <c r="D25" s="2">
        <v>2.335329201</v>
      </c>
    </row>
    <row r="26" spans="2:4" x14ac:dyDescent="0.25">
      <c r="B26" s="2">
        <v>1.6167663699999999</v>
      </c>
      <c r="C26" s="2">
        <v>0.35928141600000002</v>
      </c>
      <c r="D26" s="2">
        <v>1.7964070780000001</v>
      </c>
    </row>
    <row r="27" spans="2:4" x14ac:dyDescent="0.25">
      <c r="B27" s="2">
        <v>0.89820353900000005</v>
      </c>
      <c r="C27" s="2">
        <v>1.7964070780000001</v>
      </c>
      <c r="D27" s="2">
        <v>1.4371256619999999</v>
      </c>
    </row>
    <row r="28" spans="2:4" x14ac:dyDescent="0.25">
      <c r="B28" s="2">
        <v>1.257484955</v>
      </c>
      <c r="C28" s="2">
        <v>1.257484955</v>
      </c>
      <c r="D28" s="2">
        <v>1.257484955</v>
      </c>
    </row>
    <row r="29" spans="2:4" x14ac:dyDescent="0.25">
      <c r="B29" s="2">
        <v>2.335329201</v>
      </c>
      <c r="C29" s="2">
        <v>1.7964070780000001</v>
      </c>
      <c r="D29" s="2">
        <v>1.077844247</v>
      </c>
    </row>
    <row r="30" spans="2:4" x14ac:dyDescent="0.25">
      <c r="B30" s="2">
        <v>0.71856283099999996</v>
      </c>
      <c r="C30" s="2">
        <v>0.71856283099999996</v>
      </c>
      <c r="D30" s="2">
        <v>1.7964070780000001</v>
      </c>
    </row>
    <row r="31" spans="2:4" x14ac:dyDescent="0.25">
      <c r="B31" s="2">
        <v>0.17964070800000001</v>
      </c>
      <c r="C31" s="2">
        <v>1.077844247</v>
      </c>
      <c r="D31" s="2">
        <v>2.8742513249999999</v>
      </c>
    </row>
    <row r="32" spans="2:4" x14ac:dyDescent="0.25">
      <c r="B32" s="2">
        <v>1.257484955</v>
      </c>
      <c r="C32" s="2">
        <v>1.7964070780000001</v>
      </c>
      <c r="D32" s="2">
        <v>1.4371256619999999</v>
      </c>
    </row>
    <row r="33" spans="1:4" x14ac:dyDescent="0.25">
      <c r="A33" t="s">
        <v>32</v>
      </c>
      <c r="B33" s="2">
        <v>0.15</v>
      </c>
      <c r="C33" s="2">
        <v>0.45</v>
      </c>
      <c r="D33" s="2">
        <v>0.75</v>
      </c>
    </row>
    <row r="34" spans="1:4" x14ac:dyDescent="0.25">
      <c r="B34" s="2">
        <v>0.45</v>
      </c>
      <c r="C34" s="2">
        <v>1.2</v>
      </c>
      <c r="D34" s="2">
        <v>1.5</v>
      </c>
    </row>
    <row r="35" spans="1:4" x14ac:dyDescent="0.25">
      <c r="B35" s="2">
        <v>0</v>
      </c>
      <c r="C35" s="2">
        <v>1.2</v>
      </c>
      <c r="D35" s="2">
        <v>0.9</v>
      </c>
    </row>
    <row r="36" spans="1:4" x14ac:dyDescent="0.25">
      <c r="B36" s="2">
        <v>0.75</v>
      </c>
      <c r="C36" s="2">
        <v>2.1</v>
      </c>
      <c r="D36" s="2">
        <v>1.8</v>
      </c>
    </row>
    <row r="37" spans="1:4" x14ac:dyDescent="0.25">
      <c r="B37" s="2">
        <v>1.05</v>
      </c>
      <c r="C37" s="2">
        <v>1.65</v>
      </c>
      <c r="D37" s="2">
        <v>1.65</v>
      </c>
    </row>
    <row r="38" spans="1:4" x14ac:dyDescent="0.25">
      <c r="B38" s="2">
        <v>0.9</v>
      </c>
      <c r="C38" s="2">
        <v>0.9</v>
      </c>
      <c r="D38" s="2">
        <v>1.5</v>
      </c>
    </row>
    <row r="39" spans="1:4" x14ac:dyDescent="0.25">
      <c r="B39" s="2">
        <v>0.15</v>
      </c>
      <c r="C39" s="2">
        <v>2.1</v>
      </c>
      <c r="D39" s="2">
        <v>2.1</v>
      </c>
    </row>
    <row r="40" spans="1:4" x14ac:dyDescent="0.25">
      <c r="B40" s="2">
        <v>1.65</v>
      </c>
      <c r="C40" s="2">
        <v>1.35</v>
      </c>
      <c r="D40" s="2">
        <v>0.45</v>
      </c>
    </row>
    <row r="41" spans="1:4" x14ac:dyDescent="0.25">
      <c r="B41" s="2">
        <v>1.2</v>
      </c>
      <c r="C41" s="2">
        <v>1.35</v>
      </c>
      <c r="D41" s="2">
        <v>1.2</v>
      </c>
    </row>
    <row r="42" spans="1:4" x14ac:dyDescent="0.25">
      <c r="B42" s="2">
        <v>0.75</v>
      </c>
      <c r="C42" s="2">
        <v>0.9</v>
      </c>
      <c r="D42" s="2">
        <v>0.3</v>
      </c>
    </row>
    <row r="43" spans="1:4" x14ac:dyDescent="0.25">
      <c r="B43" s="2">
        <v>1.8</v>
      </c>
      <c r="C43" s="2">
        <v>1.05</v>
      </c>
      <c r="D43" s="2">
        <v>1.35</v>
      </c>
    </row>
    <row r="44" spans="1:4" x14ac:dyDescent="0.25">
      <c r="B44" s="2">
        <v>0.6</v>
      </c>
      <c r="C44" s="2">
        <v>1.2</v>
      </c>
      <c r="D44" s="2">
        <v>1.5</v>
      </c>
    </row>
    <row r="45" spans="1:4" x14ac:dyDescent="0.25">
      <c r="B45" s="2">
        <v>1.05</v>
      </c>
      <c r="C45" s="2">
        <v>1.05</v>
      </c>
      <c r="D45" s="2">
        <v>0.6</v>
      </c>
    </row>
    <row r="46" spans="1:4" x14ac:dyDescent="0.25">
      <c r="B46" s="2">
        <v>0.9</v>
      </c>
      <c r="C46" s="2">
        <v>1.8</v>
      </c>
      <c r="D46" s="2">
        <v>1.95</v>
      </c>
    </row>
    <row r="47" spans="1:4" x14ac:dyDescent="0.25">
      <c r="B47" s="2">
        <v>1.95</v>
      </c>
      <c r="C47" s="2">
        <v>1.2</v>
      </c>
      <c r="D47" s="2">
        <v>2.25</v>
      </c>
    </row>
    <row r="48" spans="1:4" x14ac:dyDescent="0.25">
      <c r="B48" s="2">
        <v>0.6</v>
      </c>
      <c r="C48" s="2">
        <v>1.5</v>
      </c>
      <c r="D48" s="2">
        <v>1.8</v>
      </c>
    </row>
    <row r="49" spans="1:4" x14ac:dyDescent="0.25">
      <c r="B49" s="2">
        <v>1.2</v>
      </c>
      <c r="C49" s="2">
        <v>1.35</v>
      </c>
      <c r="D49" s="2">
        <v>1.2</v>
      </c>
    </row>
    <row r="50" spans="1:4" x14ac:dyDescent="0.25">
      <c r="B50" s="2">
        <v>0.45</v>
      </c>
      <c r="C50" s="2">
        <v>1.65</v>
      </c>
      <c r="D50" s="2">
        <v>2.5499999999999998</v>
      </c>
    </row>
    <row r="51" spans="1:4" x14ac:dyDescent="0.25">
      <c r="B51" s="2">
        <v>0.75</v>
      </c>
      <c r="C51" s="2">
        <v>1.65</v>
      </c>
      <c r="D51" s="2">
        <v>2.4</v>
      </c>
    </row>
    <row r="52" spans="1:4" x14ac:dyDescent="0.25">
      <c r="B52" s="2">
        <v>1.5</v>
      </c>
      <c r="C52" s="2">
        <v>1.05</v>
      </c>
      <c r="D52" s="2">
        <v>1.5</v>
      </c>
    </row>
    <row r="53" spans="1:4" x14ac:dyDescent="0.25">
      <c r="B53" s="2">
        <v>0.45</v>
      </c>
      <c r="C53" s="2">
        <v>1.35</v>
      </c>
      <c r="D53" s="2">
        <v>0.45</v>
      </c>
    </row>
    <row r="54" spans="1:4" x14ac:dyDescent="0.25">
      <c r="B54" s="2">
        <v>1.05</v>
      </c>
      <c r="C54" s="2">
        <v>1.05</v>
      </c>
      <c r="D54" s="2">
        <v>1.2</v>
      </c>
    </row>
    <row r="55" spans="1:4" x14ac:dyDescent="0.25">
      <c r="B55" s="2">
        <v>0.9</v>
      </c>
      <c r="C55" s="2">
        <v>0.9</v>
      </c>
      <c r="D55" s="2">
        <v>2.1</v>
      </c>
    </row>
    <row r="56" spans="1:4" x14ac:dyDescent="0.25">
      <c r="B56" s="2">
        <v>1.5</v>
      </c>
      <c r="C56" s="2">
        <v>0.6</v>
      </c>
      <c r="D56" s="2">
        <v>1.8</v>
      </c>
    </row>
    <row r="57" spans="1:4" x14ac:dyDescent="0.25">
      <c r="B57" s="2">
        <v>1.2</v>
      </c>
      <c r="C57" s="2">
        <v>1.95</v>
      </c>
      <c r="D57" s="2">
        <v>1.5</v>
      </c>
    </row>
    <row r="58" spans="1:4" x14ac:dyDescent="0.25">
      <c r="B58" s="2">
        <v>0.9</v>
      </c>
      <c r="C58" s="2">
        <v>1.65</v>
      </c>
      <c r="D58" s="2">
        <v>1.2</v>
      </c>
    </row>
    <row r="59" spans="1:4" x14ac:dyDescent="0.25">
      <c r="B59" s="2">
        <v>1.65</v>
      </c>
      <c r="C59" s="2">
        <v>1.8</v>
      </c>
      <c r="D59" s="2">
        <v>1.05</v>
      </c>
    </row>
    <row r="60" spans="1:4" x14ac:dyDescent="0.25">
      <c r="B60" s="2">
        <v>1.8</v>
      </c>
      <c r="C60" s="2">
        <v>1.5</v>
      </c>
      <c r="D60" s="2">
        <v>1.8</v>
      </c>
    </row>
    <row r="61" spans="1:4" x14ac:dyDescent="0.25">
      <c r="B61" s="2">
        <v>0.75</v>
      </c>
      <c r="C61" s="2">
        <v>1.05</v>
      </c>
      <c r="D61" s="2">
        <v>2.7</v>
      </c>
    </row>
    <row r="62" spans="1:4" x14ac:dyDescent="0.25">
      <c r="B62" s="2">
        <v>1.95</v>
      </c>
      <c r="C62" s="2">
        <v>2.1</v>
      </c>
      <c r="D62" s="2">
        <v>1.35</v>
      </c>
    </row>
    <row r="63" spans="1:4" x14ac:dyDescent="0.25">
      <c r="A63" t="s">
        <v>33</v>
      </c>
      <c r="B63" s="2">
        <v>0.17021276599999999</v>
      </c>
      <c r="C63" s="2">
        <v>1.7021276599999999</v>
      </c>
      <c r="D63" s="2">
        <v>1.531914894</v>
      </c>
    </row>
    <row r="64" spans="1:4" x14ac:dyDescent="0.25">
      <c r="B64" s="2">
        <v>0.51063829800000005</v>
      </c>
      <c r="C64" s="2">
        <v>2.0425531910000001</v>
      </c>
      <c r="D64" s="2">
        <v>0.68085106399999995</v>
      </c>
    </row>
    <row r="65" spans="2:4" x14ac:dyDescent="0.25">
      <c r="B65" s="2">
        <v>0.85106382999999997</v>
      </c>
      <c r="C65" s="2">
        <v>1.191489362</v>
      </c>
      <c r="D65" s="2">
        <v>2.3829787229999999</v>
      </c>
    </row>
    <row r="66" spans="2:4" x14ac:dyDescent="0.25">
      <c r="B66" s="2">
        <v>1.0212765960000001</v>
      </c>
      <c r="C66" s="2">
        <v>1.0212765960000001</v>
      </c>
      <c r="D66" s="2">
        <v>0.51063829800000005</v>
      </c>
    </row>
    <row r="67" spans="2:4" x14ac:dyDescent="0.25">
      <c r="B67" s="2">
        <v>1.8723404260000001</v>
      </c>
      <c r="C67" s="2">
        <v>1.7021276599999999</v>
      </c>
      <c r="D67" s="2">
        <v>1.191489362</v>
      </c>
    </row>
    <row r="68" spans="2:4" x14ac:dyDescent="0.25">
      <c r="B68" s="2">
        <v>0.34042553199999998</v>
      </c>
      <c r="C68" s="2">
        <v>1.531914894</v>
      </c>
      <c r="D68" s="2">
        <v>0.34042553199999998</v>
      </c>
    </row>
    <row r="69" spans="2:4" x14ac:dyDescent="0.25">
      <c r="B69" s="2">
        <v>1.191489362</v>
      </c>
      <c r="C69" s="2">
        <v>1.3617021279999999</v>
      </c>
      <c r="D69" s="2">
        <v>2.7234042550000002</v>
      </c>
    </row>
    <row r="70" spans="2:4" x14ac:dyDescent="0.25">
      <c r="B70" s="2">
        <v>1.3617021279999999</v>
      </c>
      <c r="C70" s="2">
        <v>1.3617021279999999</v>
      </c>
      <c r="D70" s="2">
        <v>1.3617021279999999</v>
      </c>
    </row>
    <row r="71" spans="2:4" x14ac:dyDescent="0.25">
      <c r="B71" s="2">
        <v>1.7021276599999999</v>
      </c>
      <c r="C71" s="2">
        <v>1.0212765960000001</v>
      </c>
      <c r="D71" s="2">
        <v>2.0425531910000001</v>
      </c>
    </row>
    <row r="72" spans="2:4" x14ac:dyDescent="0.25">
      <c r="B72" s="2">
        <v>0.34042553199999998</v>
      </c>
      <c r="C72" s="2">
        <v>2.0425531910000001</v>
      </c>
      <c r="D72" s="2">
        <v>2.0425531910000001</v>
      </c>
    </row>
    <row r="73" spans="2:4" x14ac:dyDescent="0.25">
      <c r="B73" s="2">
        <v>1.191489362</v>
      </c>
      <c r="C73" s="2">
        <v>1.191489362</v>
      </c>
      <c r="D73" s="2">
        <v>0.51063829800000005</v>
      </c>
    </row>
    <row r="74" spans="2:4" x14ac:dyDescent="0.25">
      <c r="B74" s="2">
        <v>1.0212765960000001</v>
      </c>
      <c r="C74" s="2">
        <v>0.17021276599999999</v>
      </c>
      <c r="D74" s="2">
        <v>2.2127659569999998</v>
      </c>
    </row>
    <row r="75" spans="2:4" x14ac:dyDescent="0.25">
      <c r="B75" s="2">
        <v>0.34042553199999998</v>
      </c>
      <c r="C75" s="2">
        <v>0.51063829800000005</v>
      </c>
      <c r="D75" s="2">
        <v>2.553191489</v>
      </c>
    </row>
    <row r="76" spans="2:4" x14ac:dyDescent="0.25">
      <c r="B76" s="2">
        <v>0.85106382999999997</v>
      </c>
      <c r="C76" s="2">
        <v>0.34042553199999998</v>
      </c>
      <c r="D76" s="2">
        <v>0.68085106399999995</v>
      </c>
    </row>
    <row r="77" spans="2:4" x14ac:dyDescent="0.25">
      <c r="B77" s="2">
        <v>0.85106382999999997</v>
      </c>
      <c r="C77" s="2">
        <v>1.3617021279999999</v>
      </c>
      <c r="D77" s="2">
        <v>2.3829787229999999</v>
      </c>
    </row>
    <row r="78" spans="2:4" x14ac:dyDescent="0.25">
      <c r="B78" s="2">
        <v>0.68085106399999995</v>
      </c>
      <c r="C78" s="2">
        <v>1.3617021279999999</v>
      </c>
      <c r="D78" s="2">
        <v>2.2127659569999998</v>
      </c>
    </row>
    <row r="79" spans="2:4" x14ac:dyDescent="0.25">
      <c r="B79" s="2">
        <v>2.0425531910000001</v>
      </c>
      <c r="C79" s="2">
        <v>1.8723404260000001</v>
      </c>
      <c r="D79" s="2">
        <v>2.0425531910000001</v>
      </c>
    </row>
    <row r="80" spans="2:4" x14ac:dyDescent="0.25">
      <c r="B80" s="2">
        <v>1.0212765960000001</v>
      </c>
      <c r="C80" s="2">
        <v>1.191489362</v>
      </c>
      <c r="D80" s="2">
        <v>0.34042553199999998</v>
      </c>
    </row>
    <row r="81" spans="2:4" x14ac:dyDescent="0.25">
      <c r="B81" s="2">
        <v>0.68085106399999995</v>
      </c>
      <c r="C81" s="2">
        <v>1.3617021279999999</v>
      </c>
      <c r="D81" s="2">
        <v>1.531914894</v>
      </c>
    </row>
    <row r="82" spans="2:4" x14ac:dyDescent="0.25">
      <c r="B82" s="2">
        <v>1.3617021279999999</v>
      </c>
      <c r="C82" s="2">
        <v>0.85106382999999997</v>
      </c>
      <c r="D82" s="2">
        <v>1.191489362</v>
      </c>
    </row>
    <row r="83" spans="2:4" x14ac:dyDescent="0.25">
      <c r="B83" s="2">
        <v>0.85106382999999997</v>
      </c>
      <c r="C83" s="2">
        <v>1.191489362</v>
      </c>
      <c r="D83" s="2">
        <v>0.51063829800000005</v>
      </c>
    </row>
    <row r="84" spans="2:4" x14ac:dyDescent="0.25">
      <c r="B84" s="2">
        <v>1.3617021279999999</v>
      </c>
      <c r="C84" s="2">
        <v>1.0212765960000001</v>
      </c>
      <c r="D84" s="2">
        <v>1.3617021279999999</v>
      </c>
    </row>
    <row r="85" spans="2:4" x14ac:dyDescent="0.25">
      <c r="B85" s="2">
        <v>0.51063829800000005</v>
      </c>
      <c r="C85" s="2">
        <v>2.3829787229999999</v>
      </c>
      <c r="D85" s="2">
        <v>1.8723404260000001</v>
      </c>
    </row>
    <row r="86" spans="2:4" x14ac:dyDescent="0.25">
      <c r="B86" s="2">
        <v>0</v>
      </c>
      <c r="C86" s="2">
        <v>2.553191489</v>
      </c>
      <c r="D86" s="2">
        <v>0.34042553199999998</v>
      </c>
    </row>
    <row r="87" spans="2:4" x14ac:dyDescent="0.25">
      <c r="B87" s="2">
        <v>1.531914894</v>
      </c>
      <c r="C87" s="2">
        <v>1.3617021279999999</v>
      </c>
      <c r="D87" s="2">
        <v>1.7021276599999999</v>
      </c>
    </row>
    <row r="88" spans="2:4" x14ac:dyDescent="0.25">
      <c r="B88" s="2">
        <v>1.7021276599999999</v>
      </c>
      <c r="C88" s="2">
        <v>1.191489362</v>
      </c>
      <c r="D88" s="2">
        <v>1.531914894</v>
      </c>
    </row>
    <row r="89" spans="2:4" x14ac:dyDescent="0.25">
      <c r="B89" s="2">
        <v>1.0212765960000001</v>
      </c>
      <c r="C89" s="2">
        <v>0.51063829800000005</v>
      </c>
      <c r="D89" s="2">
        <v>0.85106382999999997</v>
      </c>
    </row>
    <row r="90" spans="2:4" x14ac:dyDescent="0.25">
      <c r="B90" s="2">
        <v>2.0425531910000001</v>
      </c>
      <c r="C90" s="2">
        <v>0.17021276599999999</v>
      </c>
      <c r="D90" s="2">
        <v>1.3617021279999999</v>
      </c>
    </row>
    <row r="91" spans="2:4" x14ac:dyDescent="0.25">
      <c r="B91" s="2">
        <v>1.191489362</v>
      </c>
      <c r="C91" s="2">
        <v>0.17021276599999999</v>
      </c>
      <c r="D91" s="2">
        <v>0.85106382999999997</v>
      </c>
    </row>
    <row r="92" spans="2:4" x14ac:dyDescent="0.25">
      <c r="B92" s="2">
        <v>0</v>
      </c>
      <c r="C92" s="2">
        <v>2.2127659569999998</v>
      </c>
      <c r="D92" s="2">
        <v>1.0212765960000001</v>
      </c>
    </row>
    <row r="93" spans="2:4" x14ac:dyDescent="0.25">
      <c r="B93" s="2">
        <v>0.34042553199999998</v>
      </c>
      <c r="C93" s="2">
        <v>1.3617021279999999</v>
      </c>
      <c r="D93" s="2">
        <v>2.553191489</v>
      </c>
    </row>
    <row r="94" spans="2:4" x14ac:dyDescent="0.25">
      <c r="B94" s="2">
        <v>1.0212765960000001</v>
      </c>
      <c r="C94" s="2">
        <v>0.85106382999999997</v>
      </c>
      <c r="D94" s="2">
        <v>1.8723404260000001</v>
      </c>
    </row>
    <row r="95" spans="2:4" x14ac:dyDescent="0.25">
      <c r="B95" s="2">
        <v>0.51063829800000005</v>
      </c>
      <c r="C95" s="2">
        <v>0.51063829800000005</v>
      </c>
      <c r="D95" s="2">
        <v>1.3617021279999999</v>
      </c>
    </row>
    <row r="96" spans="2:4" x14ac:dyDescent="0.25">
      <c r="B96" s="2">
        <v>1.0212765960000001</v>
      </c>
      <c r="C96" s="2">
        <v>1.191489362</v>
      </c>
      <c r="D96" s="2">
        <v>2.7234042550000002</v>
      </c>
    </row>
    <row r="97" spans="2:4" x14ac:dyDescent="0.25">
      <c r="B97" s="2">
        <v>1.531914894</v>
      </c>
      <c r="C97" s="2">
        <v>1.3617021279999999</v>
      </c>
      <c r="D97" s="2">
        <v>1.7021276599999999</v>
      </c>
    </row>
    <row r="98" spans="2:4" x14ac:dyDescent="0.25">
      <c r="B98" s="2">
        <v>1.3617021279999999</v>
      </c>
      <c r="C98" s="2">
        <v>1.0212765960000001</v>
      </c>
      <c r="D98" s="2">
        <v>2.3829787229999999</v>
      </c>
    </row>
    <row r="99" spans="2:4" x14ac:dyDescent="0.25">
      <c r="B99" s="2">
        <v>0.85106382999999997</v>
      </c>
      <c r="C99" s="2">
        <v>0.51063829800000005</v>
      </c>
      <c r="D99" s="2">
        <v>2.3829787229999999</v>
      </c>
    </row>
    <row r="100" spans="2:4" x14ac:dyDescent="0.25">
      <c r="B100" s="2">
        <v>1.191489362</v>
      </c>
      <c r="C100" s="2">
        <v>0.85106382999999997</v>
      </c>
      <c r="D100" s="2">
        <v>0.85106382999999997</v>
      </c>
    </row>
    <row r="101" spans="2:4" x14ac:dyDescent="0.25">
      <c r="B101" s="2">
        <v>1.0212765960000001</v>
      </c>
      <c r="C101" s="2">
        <v>1.191489362</v>
      </c>
      <c r="D101" s="2">
        <v>2.553191489</v>
      </c>
    </row>
    <row r="102" spans="2:4" x14ac:dyDescent="0.25">
      <c r="B102" s="2">
        <v>1.531914894</v>
      </c>
      <c r="C102" s="2">
        <v>1.191489362</v>
      </c>
      <c r="D102" s="2">
        <v>1.19148936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BB6DE-5A5C-0D46-951C-8D582DCFBEA9}">
  <dimension ref="A1:G18"/>
  <sheetViews>
    <sheetView workbookViewId="0">
      <selection activeCell="B4" sqref="B4:B18"/>
    </sheetView>
  </sheetViews>
  <sheetFormatPr defaultColWidth="11" defaultRowHeight="15.75" x14ac:dyDescent="0.25"/>
  <sheetData>
    <row r="1" spans="1:7" x14ac:dyDescent="0.25">
      <c r="A1" t="s">
        <v>112</v>
      </c>
    </row>
    <row r="2" spans="1:7" x14ac:dyDescent="0.25">
      <c r="B2" t="s">
        <v>113</v>
      </c>
      <c r="E2" t="s">
        <v>114</v>
      </c>
    </row>
    <row r="3" spans="1:7" x14ac:dyDescent="0.25">
      <c r="A3" t="s">
        <v>115</v>
      </c>
      <c r="B3" s="1" t="s">
        <v>4</v>
      </c>
      <c r="C3" s="1" t="s">
        <v>5</v>
      </c>
      <c r="D3" s="1" t="s">
        <v>6</v>
      </c>
      <c r="E3" s="1" t="s">
        <v>4</v>
      </c>
      <c r="F3" s="1" t="s">
        <v>5</v>
      </c>
      <c r="G3" s="1" t="s">
        <v>6</v>
      </c>
    </row>
    <row r="4" spans="1:7" x14ac:dyDescent="0.25">
      <c r="B4" s="2">
        <v>17</v>
      </c>
      <c r="C4" s="2">
        <v>13</v>
      </c>
      <c r="D4" s="2">
        <v>3</v>
      </c>
      <c r="E4" s="2">
        <v>13</v>
      </c>
      <c r="F4" s="2">
        <v>14</v>
      </c>
      <c r="G4" s="2">
        <v>6</v>
      </c>
    </row>
    <row r="5" spans="1:7" x14ac:dyDescent="0.25">
      <c r="B5" s="2">
        <v>10</v>
      </c>
      <c r="C5" s="2">
        <v>14</v>
      </c>
      <c r="D5" s="2">
        <v>7</v>
      </c>
      <c r="E5" s="2">
        <v>10</v>
      </c>
      <c r="F5" s="2">
        <v>5</v>
      </c>
      <c r="G5" s="2">
        <v>7</v>
      </c>
    </row>
    <row r="6" spans="1:7" x14ac:dyDescent="0.25">
      <c r="B6" s="2">
        <v>12</v>
      </c>
      <c r="C6" s="2">
        <v>12</v>
      </c>
      <c r="D6" s="2">
        <v>25</v>
      </c>
      <c r="E6" s="2">
        <v>10</v>
      </c>
      <c r="F6" s="2">
        <v>5</v>
      </c>
      <c r="G6" s="2">
        <v>15</v>
      </c>
    </row>
    <row r="7" spans="1:7" x14ac:dyDescent="0.25">
      <c r="B7" s="2">
        <v>15</v>
      </c>
      <c r="C7" s="2">
        <v>10</v>
      </c>
      <c r="D7" s="2">
        <v>4</v>
      </c>
      <c r="E7" s="2">
        <v>6</v>
      </c>
      <c r="F7" s="2">
        <v>10</v>
      </c>
      <c r="G7" s="2">
        <v>8</v>
      </c>
    </row>
    <row r="8" spans="1:7" x14ac:dyDescent="0.25">
      <c r="B8" s="2">
        <v>12</v>
      </c>
      <c r="C8" s="2">
        <v>12</v>
      </c>
      <c r="D8" s="2">
        <v>5</v>
      </c>
      <c r="E8" s="2">
        <v>9</v>
      </c>
      <c r="F8" s="2">
        <v>11</v>
      </c>
      <c r="G8" s="2">
        <v>5</v>
      </c>
    </row>
    <row r="9" spans="1:7" x14ac:dyDescent="0.25">
      <c r="B9" s="2">
        <v>17</v>
      </c>
      <c r="C9" s="2">
        <v>17</v>
      </c>
      <c r="D9" s="2">
        <v>4</v>
      </c>
      <c r="E9" s="2">
        <v>16</v>
      </c>
      <c r="F9" s="2">
        <v>9</v>
      </c>
      <c r="G9" s="2">
        <v>6</v>
      </c>
    </row>
    <row r="10" spans="1:7" x14ac:dyDescent="0.25">
      <c r="B10" s="2">
        <v>16</v>
      </c>
      <c r="C10" s="2">
        <v>15</v>
      </c>
      <c r="D10" s="2">
        <v>6</v>
      </c>
      <c r="E10" s="2">
        <v>13</v>
      </c>
      <c r="F10" s="2">
        <v>11</v>
      </c>
      <c r="G10" s="2">
        <v>12</v>
      </c>
    </row>
    <row r="11" spans="1:7" x14ac:dyDescent="0.25">
      <c r="B11" s="2">
        <v>10</v>
      </c>
      <c r="C11" s="2">
        <v>19</v>
      </c>
      <c r="D11" s="2">
        <v>3</v>
      </c>
      <c r="E11" s="2">
        <v>7</v>
      </c>
      <c r="F11" s="2">
        <v>7</v>
      </c>
      <c r="G11" s="2">
        <v>4</v>
      </c>
    </row>
    <row r="12" spans="1:7" x14ac:dyDescent="0.25">
      <c r="B12" s="2">
        <v>20</v>
      </c>
      <c r="C12" s="2">
        <v>17</v>
      </c>
      <c r="D12" s="2">
        <v>4</v>
      </c>
      <c r="E12" s="2">
        <v>6</v>
      </c>
      <c r="F12" s="2">
        <v>12</v>
      </c>
      <c r="G12" s="2">
        <v>6</v>
      </c>
    </row>
    <row r="13" spans="1:7" x14ac:dyDescent="0.25">
      <c r="B13" s="2">
        <v>16</v>
      </c>
      <c r="C13" s="2">
        <v>15</v>
      </c>
      <c r="D13" s="2">
        <v>3</v>
      </c>
      <c r="E13" s="2">
        <v>12</v>
      </c>
      <c r="F13" s="2">
        <v>13</v>
      </c>
      <c r="G13" s="2">
        <v>9</v>
      </c>
    </row>
    <row r="14" spans="1:7" x14ac:dyDescent="0.25">
      <c r="B14" s="2">
        <v>10</v>
      </c>
      <c r="C14" s="2">
        <v>12</v>
      </c>
      <c r="D14" s="2">
        <v>4</v>
      </c>
      <c r="E14" s="2">
        <v>7</v>
      </c>
      <c r="F14" s="2">
        <v>13</v>
      </c>
      <c r="G14" s="2">
        <v>9</v>
      </c>
    </row>
    <row r="15" spans="1:7" x14ac:dyDescent="0.25">
      <c r="B15" s="2">
        <v>16</v>
      </c>
      <c r="C15" s="2">
        <v>11</v>
      </c>
      <c r="D15" s="2">
        <v>7</v>
      </c>
      <c r="E15" s="2">
        <v>11</v>
      </c>
      <c r="F15" s="2">
        <v>9</v>
      </c>
      <c r="G15" s="2">
        <v>5</v>
      </c>
    </row>
    <row r="16" spans="1:7" x14ac:dyDescent="0.25">
      <c r="B16" s="2">
        <v>13</v>
      </c>
      <c r="C16" s="2">
        <v>10</v>
      </c>
      <c r="D16" s="2">
        <v>2</v>
      </c>
      <c r="E16" s="2">
        <v>11</v>
      </c>
      <c r="F16" s="2">
        <v>8</v>
      </c>
      <c r="G16" s="2">
        <v>5</v>
      </c>
    </row>
    <row r="17" spans="2:7" x14ac:dyDescent="0.25">
      <c r="B17" s="2">
        <v>21</v>
      </c>
      <c r="C17" s="2">
        <v>17</v>
      </c>
      <c r="D17" s="2">
        <v>5</v>
      </c>
      <c r="E17" s="2">
        <v>16</v>
      </c>
      <c r="F17" s="2">
        <v>10</v>
      </c>
      <c r="G17" s="2">
        <v>5</v>
      </c>
    </row>
    <row r="18" spans="2:7" x14ac:dyDescent="0.25">
      <c r="B18" s="2">
        <v>13</v>
      </c>
      <c r="C18" s="2">
        <v>12</v>
      </c>
      <c r="D18" s="2">
        <v>5</v>
      </c>
      <c r="E18" s="2">
        <v>13</v>
      </c>
      <c r="F18" s="2">
        <v>6</v>
      </c>
      <c r="G18" s="2">
        <v>1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18836-F4B2-C149-83BF-B54316D56AAD}">
  <dimension ref="A1:J18"/>
  <sheetViews>
    <sheetView workbookViewId="0">
      <selection activeCell="N27" sqref="N27"/>
    </sheetView>
  </sheetViews>
  <sheetFormatPr defaultColWidth="11" defaultRowHeight="15.75" x14ac:dyDescent="0.25"/>
  <sheetData>
    <row r="1" spans="1:10" x14ac:dyDescent="0.25">
      <c r="A1" t="s">
        <v>116</v>
      </c>
    </row>
    <row r="2" spans="1:10" x14ac:dyDescent="0.25">
      <c r="B2" t="s">
        <v>114</v>
      </c>
    </row>
    <row r="3" spans="1:10" x14ac:dyDescent="0.25">
      <c r="B3" s="31" t="s">
        <v>8</v>
      </c>
      <c r="C3" s="31"/>
      <c r="D3" s="31"/>
      <c r="E3" s="31" t="s">
        <v>91</v>
      </c>
      <c r="F3" s="31"/>
      <c r="G3" s="31"/>
      <c r="H3" s="31" t="s">
        <v>110</v>
      </c>
      <c r="I3" s="31"/>
      <c r="J3" s="31"/>
    </row>
    <row r="4" spans="1:10" x14ac:dyDescent="0.25">
      <c r="B4" s="2">
        <v>15</v>
      </c>
      <c r="C4" s="2">
        <v>13</v>
      </c>
      <c r="D4" s="2">
        <v>14</v>
      </c>
      <c r="E4" s="2">
        <v>14</v>
      </c>
      <c r="F4" s="2">
        <v>11</v>
      </c>
      <c r="G4" s="2">
        <v>8</v>
      </c>
      <c r="H4" s="2">
        <v>11</v>
      </c>
      <c r="I4" s="2">
        <v>13</v>
      </c>
      <c r="J4" s="2">
        <v>10</v>
      </c>
    </row>
    <row r="5" spans="1:10" x14ac:dyDescent="0.25">
      <c r="B5" s="2">
        <v>12</v>
      </c>
      <c r="C5" s="2">
        <v>10</v>
      </c>
      <c r="D5" s="2">
        <v>13</v>
      </c>
      <c r="E5" s="2">
        <v>10</v>
      </c>
      <c r="F5" s="2">
        <v>11</v>
      </c>
      <c r="G5" s="2">
        <v>9</v>
      </c>
      <c r="H5" s="2">
        <v>10</v>
      </c>
      <c r="I5" s="2">
        <v>10</v>
      </c>
      <c r="J5" s="2">
        <v>9</v>
      </c>
    </row>
    <row r="6" spans="1:10" x14ac:dyDescent="0.25">
      <c r="B6" s="2">
        <v>10</v>
      </c>
      <c r="C6" s="2">
        <v>10</v>
      </c>
      <c r="D6" s="2">
        <v>6</v>
      </c>
      <c r="E6" s="2">
        <v>9</v>
      </c>
      <c r="F6" s="2">
        <v>7</v>
      </c>
      <c r="G6" s="2">
        <v>9</v>
      </c>
      <c r="H6" s="2">
        <v>9</v>
      </c>
      <c r="I6" s="2">
        <v>11</v>
      </c>
      <c r="J6" s="2">
        <v>7</v>
      </c>
    </row>
    <row r="7" spans="1:10" x14ac:dyDescent="0.25">
      <c r="B7" s="2">
        <v>14</v>
      </c>
      <c r="C7" s="2">
        <v>6</v>
      </c>
      <c r="D7" s="2">
        <v>10</v>
      </c>
      <c r="E7" s="2">
        <v>12</v>
      </c>
      <c r="F7" s="2">
        <v>19</v>
      </c>
      <c r="G7" s="2">
        <v>11</v>
      </c>
      <c r="H7" s="2">
        <v>13</v>
      </c>
      <c r="I7" s="2">
        <v>10</v>
      </c>
      <c r="J7" s="2">
        <v>8</v>
      </c>
    </row>
    <row r="8" spans="1:10" x14ac:dyDescent="0.25">
      <c r="B8" s="2">
        <v>10</v>
      </c>
      <c r="C8" s="2">
        <v>9</v>
      </c>
      <c r="D8" s="2">
        <v>9</v>
      </c>
      <c r="E8" s="2">
        <v>10</v>
      </c>
      <c r="F8" s="2">
        <v>9</v>
      </c>
      <c r="G8" s="2">
        <v>10</v>
      </c>
      <c r="H8" s="2">
        <v>11</v>
      </c>
      <c r="I8" s="2">
        <v>7</v>
      </c>
      <c r="J8" s="2">
        <v>12</v>
      </c>
    </row>
    <row r="9" spans="1:10" x14ac:dyDescent="0.25">
      <c r="B9" s="2">
        <v>13</v>
      </c>
      <c r="C9" s="2">
        <v>16</v>
      </c>
      <c r="D9" s="2">
        <v>11</v>
      </c>
      <c r="E9" s="2">
        <v>10</v>
      </c>
      <c r="F9" s="2">
        <v>9</v>
      </c>
      <c r="G9" s="2">
        <v>11</v>
      </c>
      <c r="H9" s="2">
        <v>10</v>
      </c>
      <c r="I9" s="2">
        <v>8</v>
      </c>
      <c r="J9" s="2">
        <v>6</v>
      </c>
    </row>
    <row r="10" spans="1:10" x14ac:dyDescent="0.25">
      <c r="B10" s="2">
        <v>15</v>
      </c>
      <c r="C10" s="2">
        <v>13</v>
      </c>
      <c r="D10" s="2">
        <v>6</v>
      </c>
      <c r="E10" s="2">
        <v>9</v>
      </c>
      <c r="F10" s="2">
        <v>9</v>
      </c>
      <c r="G10" s="2">
        <v>12</v>
      </c>
      <c r="H10" s="2">
        <v>12</v>
      </c>
      <c r="I10" s="2">
        <v>4</v>
      </c>
      <c r="J10" s="2">
        <v>6</v>
      </c>
    </row>
    <row r="11" spans="1:10" x14ac:dyDescent="0.25">
      <c r="B11" s="2">
        <v>11</v>
      </c>
      <c r="C11" s="2">
        <v>7</v>
      </c>
      <c r="D11" s="2">
        <v>12</v>
      </c>
      <c r="E11" s="2">
        <v>10</v>
      </c>
      <c r="F11" s="2">
        <v>6</v>
      </c>
      <c r="G11" s="2">
        <v>8</v>
      </c>
      <c r="H11" s="2">
        <v>9</v>
      </c>
      <c r="I11" s="2">
        <v>11</v>
      </c>
      <c r="J11" s="2">
        <v>14</v>
      </c>
    </row>
    <row r="12" spans="1:10" x14ac:dyDescent="0.25">
      <c r="B12" s="2">
        <v>15</v>
      </c>
      <c r="C12" s="2">
        <v>6</v>
      </c>
      <c r="D12" s="2">
        <v>14</v>
      </c>
      <c r="E12" s="2">
        <v>10</v>
      </c>
      <c r="F12" s="2">
        <v>10</v>
      </c>
      <c r="G12" s="2">
        <v>7</v>
      </c>
      <c r="H12" s="2">
        <v>10</v>
      </c>
      <c r="I12" s="2">
        <v>9</v>
      </c>
      <c r="J12" s="2">
        <v>9</v>
      </c>
    </row>
    <row r="13" spans="1:10" x14ac:dyDescent="0.25">
      <c r="B13" s="2">
        <v>13</v>
      </c>
      <c r="C13" s="2">
        <v>12</v>
      </c>
      <c r="D13" s="2">
        <v>9</v>
      </c>
      <c r="E13" s="2">
        <v>9</v>
      </c>
      <c r="F13" s="2">
        <v>8</v>
      </c>
      <c r="G13" s="2">
        <v>9</v>
      </c>
      <c r="H13" s="2">
        <v>11</v>
      </c>
      <c r="I13" s="2">
        <v>8</v>
      </c>
      <c r="J13" s="2">
        <v>10</v>
      </c>
    </row>
    <row r="14" spans="1:10" x14ac:dyDescent="0.25">
      <c r="B14" s="2">
        <v>10</v>
      </c>
      <c r="C14" s="2">
        <v>7</v>
      </c>
      <c r="D14" s="2">
        <v>14</v>
      </c>
      <c r="E14" s="2">
        <v>12</v>
      </c>
      <c r="F14" s="2">
        <v>7</v>
      </c>
      <c r="G14" s="2">
        <v>8</v>
      </c>
      <c r="H14" s="2">
        <v>8</v>
      </c>
      <c r="I14" s="2">
        <v>11</v>
      </c>
      <c r="J14" s="2">
        <v>9</v>
      </c>
    </row>
    <row r="15" spans="1:10" x14ac:dyDescent="0.25">
      <c r="B15" s="2">
        <v>8</v>
      </c>
      <c r="C15" s="2">
        <v>11</v>
      </c>
      <c r="D15" s="2">
        <v>11</v>
      </c>
      <c r="E15" s="2">
        <v>8</v>
      </c>
      <c r="F15" s="2">
        <v>6</v>
      </c>
      <c r="G15" s="2">
        <v>10</v>
      </c>
      <c r="H15" s="2">
        <v>10</v>
      </c>
      <c r="I15" s="2">
        <v>12</v>
      </c>
      <c r="J15" s="2">
        <v>9</v>
      </c>
    </row>
    <row r="16" spans="1:10" x14ac:dyDescent="0.25">
      <c r="B16" s="2">
        <v>11</v>
      </c>
      <c r="C16" s="2">
        <v>11</v>
      </c>
      <c r="D16" s="2">
        <v>12</v>
      </c>
      <c r="E16" s="2">
        <v>9</v>
      </c>
      <c r="F16" s="2">
        <v>5</v>
      </c>
      <c r="G16" s="2">
        <v>9</v>
      </c>
      <c r="H16" s="2">
        <v>9</v>
      </c>
      <c r="I16" s="2">
        <v>9</v>
      </c>
      <c r="J16" s="2">
        <v>8</v>
      </c>
    </row>
    <row r="17" spans="2:10" x14ac:dyDescent="0.25">
      <c r="B17" s="2">
        <v>9</v>
      </c>
      <c r="C17" s="2">
        <v>16</v>
      </c>
      <c r="D17" s="2">
        <v>8</v>
      </c>
      <c r="E17" s="2">
        <v>10</v>
      </c>
      <c r="F17" s="2">
        <v>10</v>
      </c>
      <c r="G17" s="2">
        <v>9</v>
      </c>
      <c r="H17" s="2">
        <v>10</v>
      </c>
      <c r="I17" s="2">
        <v>9</v>
      </c>
      <c r="J17" s="2">
        <v>9</v>
      </c>
    </row>
    <row r="18" spans="2:10" x14ac:dyDescent="0.25">
      <c r="B18" s="2">
        <v>12</v>
      </c>
      <c r="C18" s="2">
        <v>13</v>
      </c>
      <c r="D18" s="2">
        <v>10</v>
      </c>
      <c r="E18" s="2">
        <v>9</v>
      </c>
      <c r="F18" s="2">
        <v>12</v>
      </c>
      <c r="G18" s="2">
        <v>9</v>
      </c>
      <c r="H18" s="2">
        <v>11</v>
      </c>
      <c r="I18" s="2">
        <v>5</v>
      </c>
      <c r="J18" s="2">
        <v>12</v>
      </c>
    </row>
  </sheetData>
  <mergeCells count="3">
    <mergeCell ref="B3:D3"/>
    <mergeCell ref="E3:G3"/>
    <mergeCell ref="H3:J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24699-A884-9E46-9BDA-93CEAF24434C}">
  <dimension ref="A1:H48"/>
  <sheetViews>
    <sheetView topLeftCell="A31" workbookViewId="0">
      <selection sqref="A1:I1048576"/>
    </sheetView>
  </sheetViews>
  <sheetFormatPr defaultColWidth="11" defaultRowHeight="15.75" x14ac:dyDescent="0.25"/>
  <sheetData>
    <row r="1" spans="1:8" x14ac:dyDescent="0.25">
      <c r="A1" t="s">
        <v>116</v>
      </c>
    </row>
    <row r="2" spans="1:8" x14ac:dyDescent="0.25">
      <c r="F2" t="s">
        <v>114</v>
      </c>
    </row>
    <row r="3" spans="1:8" x14ac:dyDescent="0.25">
      <c r="A3" t="s">
        <v>117</v>
      </c>
      <c r="B3" s="3"/>
      <c r="C3" s="3"/>
      <c r="D3" s="3"/>
      <c r="F3" s="3" t="s">
        <v>8</v>
      </c>
      <c r="G3" s="3" t="s">
        <v>91</v>
      </c>
      <c r="H3" s="3" t="s">
        <v>82</v>
      </c>
    </row>
    <row r="4" spans="1:8" x14ac:dyDescent="0.25">
      <c r="B4" s="2"/>
      <c r="C4" s="2"/>
      <c r="D4" s="2"/>
      <c r="F4" s="2">
        <v>1.2640445890000001</v>
      </c>
      <c r="G4" s="2">
        <v>1.1797749500000001</v>
      </c>
      <c r="H4" s="2">
        <v>0.92696603200000005</v>
      </c>
    </row>
    <row r="5" spans="1:8" x14ac:dyDescent="0.25">
      <c r="B5" s="2"/>
      <c r="C5" s="2"/>
      <c r="D5" s="2"/>
      <c r="F5" s="2">
        <v>1.0112356709999999</v>
      </c>
      <c r="G5" s="2">
        <v>0.84269639299999999</v>
      </c>
      <c r="H5" s="2">
        <v>0.84269639299999999</v>
      </c>
    </row>
    <row r="6" spans="1:8" x14ac:dyDescent="0.25">
      <c r="B6" s="2"/>
      <c r="C6" s="2"/>
      <c r="D6" s="2"/>
      <c r="F6" s="2">
        <v>0.84269639299999999</v>
      </c>
      <c r="G6" s="2">
        <v>0.75842675299999995</v>
      </c>
      <c r="H6" s="2">
        <v>0.75842675299999995</v>
      </c>
    </row>
    <row r="7" spans="1:8" x14ac:dyDescent="0.25">
      <c r="B7" s="2"/>
      <c r="C7" s="2"/>
      <c r="D7" s="2"/>
      <c r="F7" s="2">
        <v>1.1797749500000001</v>
      </c>
      <c r="G7" s="2">
        <v>1.0112356709999999</v>
      </c>
      <c r="H7" s="2">
        <v>1.0955053100000001</v>
      </c>
    </row>
    <row r="8" spans="1:8" x14ac:dyDescent="0.25">
      <c r="B8" s="2"/>
      <c r="C8" s="2"/>
      <c r="D8" s="2"/>
      <c r="F8" s="2">
        <v>0.84269639299999999</v>
      </c>
      <c r="G8" s="2">
        <v>0.84269639299999999</v>
      </c>
      <c r="H8" s="2">
        <v>0.92696603200000005</v>
      </c>
    </row>
    <row r="9" spans="1:8" x14ac:dyDescent="0.25">
      <c r="B9" s="2"/>
      <c r="C9" s="2"/>
      <c r="D9" s="2"/>
      <c r="F9" s="2">
        <v>1.0955053100000001</v>
      </c>
      <c r="G9" s="2">
        <v>0.84269639299999999</v>
      </c>
      <c r="H9" s="2">
        <v>0.84269639299999999</v>
      </c>
    </row>
    <row r="10" spans="1:8" x14ac:dyDescent="0.25">
      <c r="B10" s="2"/>
      <c r="C10" s="2"/>
      <c r="D10" s="2"/>
      <c r="F10" s="2">
        <v>1.2640445890000001</v>
      </c>
      <c r="G10" s="2">
        <v>0.75842675299999995</v>
      </c>
      <c r="H10" s="2">
        <v>1.0112356709999999</v>
      </c>
    </row>
    <row r="11" spans="1:8" x14ac:dyDescent="0.25">
      <c r="B11" s="2"/>
      <c r="C11" s="2"/>
      <c r="D11" s="2"/>
      <c r="F11" s="2">
        <v>0.92696603200000005</v>
      </c>
      <c r="G11" s="2">
        <v>0.84269639299999999</v>
      </c>
      <c r="H11" s="2">
        <v>0.75842675299999995</v>
      </c>
    </row>
    <row r="12" spans="1:8" x14ac:dyDescent="0.25">
      <c r="B12" s="2"/>
      <c r="C12" s="2"/>
      <c r="D12" s="2"/>
      <c r="F12" s="2">
        <v>1.2640445890000001</v>
      </c>
      <c r="G12" s="2">
        <v>0.84269639299999999</v>
      </c>
      <c r="H12" s="2">
        <v>0.84269639299999999</v>
      </c>
    </row>
    <row r="13" spans="1:8" x14ac:dyDescent="0.25">
      <c r="B13" s="2"/>
      <c r="C13" s="2"/>
      <c r="D13" s="2"/>
      <c r="F13" s="2">
        <v>1.0955053100000001</v>
      </c>
      <c r="G13" s="2">
        <v>0.75842675299999995</v>
      </c>
      <c r="H13" s="2">
        <v>0.92696603200000005</v>
      </c>
    </row>
    <row r="14" spans="1:8" x14ac:dyDescent="0.25">
      <c r="B14" s="2"/>
      <c r="C14" s="2"/>
      <c r="D14" s="2"/>
      <c r="F14" s="2">
        <v>0.84269639299999999</v>
      </c>
      <c r="G14" s="2">
        <v>1.0112356709999999</v>
      </c>
      <c r="H14" s="2">
        <v>0.674157114</v>
      </c>
    </row>
    <row r="15" spans="1:8" x14ac:dyDescent="0.25">
      <c r="B15" s="2"/>
      <c r="C15" s="2"/>
      <c r="D15" s="2"/>
      <c r="F15" s="2">
        <v>0.674157114</v>
      </c>
      <c r="G15" s="2">
        <v>0.674157114</v>
      </c>
      <c r="H15" s="2">
        <v>0.84269639299999999</v>
      </c>
    </row>
    <row r="16" spans="1:8" x14ac:dyDescent="0.25">
      <c r="B16" s="2"/>
      <c r="C16" s="2"/>
      <c r="D16" s="2"/>
      <c r="F16" s="2">
        <v>0.92696603200000005</v>
      </c>
      <c r="G16" s="2">
        <v>0.75842675299999995</v>
      </c>
      <c r="H16" s="2">
        <v>0.75842675299999995</v>
      </c>
    </row>
    <row r="17" spans="1:8" x14ac:dyDescent="0.25">
      <c r="B17" s="2"/>
      <c r="C17" s="2"/>
      <c r="D17" s="2"/>
      <c r="F17" s="2">
        <v>0.75842675299999995</v>
      </c>
      <c r="G17" s="2">
        <v>0.84269639299999999</v>
      </c>
      <c r="H17" s="2">
        <v>0.84269639299999999</v>
      </c>
    </row>
    <row r="18" spans="1:8" x14ac:dyDescent="0.25">
      <c r="A18" t="s">
        <v>32</v>
      </c>
      <c r="B18" s="2"/>
      <c r="C18" s="2"/>
      <c r="D18" s="2"/>
      <c r="F18" s="2">
        <v>1.0112356709999999</v>
      </c>
      <c r="G18" s="2">
        <v>0.75842675299999995</v>
      </c>
      <c r="H18" s="2">
        <v>0.92696603200000005</v>
      </c>
    </row>
    <row r="19" spans="1:8" x14ac:dyDescent="0.25">
      <c r="B19" s="2"/>
      <c r="C19" s="2"/>
      <c r="D19" s="2"/>
      <c r="F19" s="2">
        <v>1.218749619</v>
      </c>
      <c r="G19" s="2">
        <v>1.031249678</v>
      </c>
      <c r="H19" s="2">
        <v>1.218749619</v>
      </c>
    </row>
    <row r="20" spans="1:8" x14ac:dyDescent="0.25">
      <c r="B20" s="2"/>
      <c r="C20" s="2"/>
      <c r="D20" s="2"/>
      <c r="F20" s="2">
        <v>0.93749970699999996</v>
      </c>
      <c r="G20" s="2">
        <v>1.031249678</v>
      </c>
      <c r="H20" s="2">
        <v>0.93749970699999996</v>
      </c>
    </row>
    <row r="21" spans="1:8" x14ac:dyDescent="0.25">
      <c r="B21" s="2"/>
      <c r="C21" s="2"/>
      <c r="D21" s="2"/>
      <c r="F21" s="2">
        <v>0.93749970699999996</v>
      </c>
      <c r="G21" s="2">
        <v>0.65624979500000002</v>
      </c>
      <c r="H21" s="2">
        <v>1.031249678</v>
      </c>
    </row>
    <row r="22" spans="1:8" x14ac:dyDescent="0.25">
      <c r="B22" s="2"/>
      <c r="C22" s="2"/>
      <c r="D22" s="2"/>
      <c r="F22" s="2">
        <v>0.56249982399999998</v>
      </c>
      <c r="G22" s="2">
        <v>1.7812494430000001</v>
      </c>
      <c r="H22" s="2">
        <v>0.93749970699999996</v>
      </c>
    </row>
    <row r="23" spans="1:8" x14ac:dyDescent="0.25">
      <c r="B23" s="2"/>
      <c r="C23" s="2"/>
      <c r="D23" s="2"/>
      <c r="F23" s="2">
        <v>0.84374973600000003</v>
      </c>
      <c r="G23" s="2">
        <v>0.84374973600000003</v>
      </c>
      <c r="H23" s="2">
        <v>0.65624979500000002</v>
      </c>
    </row>
    <row r="24" spans="1:8" x14ac:dyDescent="0.25">
      <c r="B24" s="2"/>
      <c r="C24" s="2"/>
      <c r="D24" s="2"/>
      <c r="F24" s="2">
        <v>1.4999995310000001</v>
      </c>
      <c r="G24" s="2">
        <v>0.84374973600000003</v>
      </c>
      <c r="H24" s="2">
        <v>0.74999976599999996</v>
      </c>
    </row>
    <row r="25" spans="1:8" x14ac:dyDescent="0.25">
      <c r="B25" s="2"/>
      <c r="C25" s="2"/>
      <c r="D25" s="2"/>
      <c r="F25" s="2">
        <v>1.218749619</v>
      </c>
      <c r="G25" s="2">
        <v>0.84374973600000003</v>
      </c>
      <c r="H25" s="2">
        <v>0.37499988299999998</v>
      </c>
    </row>
    <row r="26" spans="1:8" x14ac:dyDescent="0.25">
      <c r="B26" s="2"/>
      <c r="C26" s="2"/>
      <c r="D26" s="2"/>
      <c r="F26" s="2">
        <v>0.65624979500000002</v>
      </c>
      <c r="G26" s="2">
        <v>0.56249982399999998</v>
      </c>
      <c r="H26" s="2">
        <v>1.031249678</v>
      </c>
    </row>
    <row r="27" spans="1:8" x14ac:dyDescent="0.25">
      <c r="B27" s="2"/>
      <c r="C27" s="2"/>
      <c r="D27" s="2"/>
      <c r="F27" s="2">
        <v>0.56249982399999998</v>
      </c>
      <c r="G27" s="2">
        <v>0.93749970699999996</v>
      </c>
      <c r="H27" s="2">
        <v>0.84374973600000003</v>
      </c>
    </row>
    <row r="28" spans="1:8" x14ac:dyDescent="0.25">
      <c r="B28" s="2"/>
      <c r="C28" s="2"/>
      <c r="D28" s="2"/>
      <c r="F28" s="2">
        <v>1.124999648</v>
      </c>
      <c r="G28" s="2">
        <v>0.74999976599999996</v>
      </c>
      <c r="H28" s="2">
        <v>0.74999976599999996</v>
      </c>
    </row>
    <row r="29" spans="1:8" x14ac:dyDescent="0.25">
      <c r="B29" s="2"/>
      <c r="C29" s="2"/>
      <c r="D29" s="2"/>
      <c r="F29" s="2">
        <v>0.65624979500000002</v>
      </c>
      <c r="G29" s="2">
        <v>0.65624979500000002</v>
      </c>
      <c r="H29" s="2">
        <v>1.031249678</v>
      </c>
    </row>
    <row r="30" spans="1:8" x14ac:dyDescent="0.25">
      <c r="B30" s="2"/>
      <c r="C30" s="2"/>
      <c r="D30" s="2"/>
      <c r="F30" s="2">
        <v>1.031249678</v>
      </c>
      <c r="G30" s="2">
        <v>0.56249982399999998</v>
      </c>
      <c r="H30" s="2">
        <v>1.124999648</v>
      </c>
    </row>
    <row r="31" spans="1:8" x14ac:dyDescent="0.25">
      <c r="B31" s="2"/>
      <c r="C31" s="2"/>
      <c r="D31" s="2"/>
      <c r="F31" s="2">
        <v>1.031249678</v>
      </c>
      <c r="G31" s="2">
        <v>0.46874985400000002</v>
      </c>
      <c r="H31" s="2">
        <v>0.84374973600000003</v>
      </c>
    </row>
    <row r="32" spans="1:8" x14ac:dyDescent="0.25">
      <c r="B32" s="2"/>
      <c r="C32" s="2"/>
      <c r="D32" s="2"/>
      <c r="F32" s="2">
        <v>1.4999995310000001</v>
      </c>
      <c r="G32" s="2">
        <v>0.93749970699999996</v>
      </c>
      <c r="H32" s="2">
        <v>0.84374973600000003</v>
      </c>
    </row>
    <row r="33" spans="1:8" x14ac:dyDescent="0.25">
      <c r="A33" t="s">
        <v>33</v>
      </c>
      <c r="B33" s="2"/>
      <c r="C33" s="2"/>
      <c r="D33" s="2"/>
      <c r="F33" s="2">
        <v>1.218749619</v>
      </c>
      <c r="G33" s="2">
        <v>1.124999648</v>
      </c>
      <c r="H33" s="2">
        <v>0.46874985400000002</v>
      </c>
    </row>
    <row r="34" spans="1:8" x14ac:dyDescent="0.25">
      <c r="B34" s="2"/>
      <c r="C34" s="2"/>
      <c r="D34" s="2"/>
      <c r="F34" s="2">
        <v>1.320754717</v>
      </c>
      <c r="G34" s="2">
        <v>0.75471698099999995</v>
      </c>
      <c r="H34" s="2">
        <v>0.94339622599999995</v>
      </c>
    </row>
    <row r="35" spans="1:8" x14ac:dyDescent="0.25">
      <c r="B35" s="2"/>
      <c r="C35" s="2"/>
      <c r="D35" s="2"/>
      <c r="F35" s="2">
        <v>1.226415094</v>
      </c>
      <c r="G35" s="2">
        <v>0.84905660400000005</v>
      </c>
      <c r="H35" s="2">
        <v>0.84905660400000005</v>
      </c>
    </row>
    <row r="36" spans="1:8" x14ac:dyDescent="0.25">
      <c r="B36" s="2"/>
      <c r="C36" s="2"/>
      <c r="D36" s="2"/>
      <c r="F36" s="2">
        <v>0.56603773599999996</v>
      </c>
      <c r="G36" s="2">
        <v>0.84905660400000005</v>
      </c>
      <c r="H36" s="2">
        <v>0.66037735799999997</v>
      </c>
    </row>
    <row r="37" spans="1:8" x14ac:dyDescent="0.25">
      <c r="B37" s="2"/>
      <c r="C37" s="2"/>
      <c r="D37" s="2"/>
      <c r="F37" s="2">
        <v>0.94339622599999995</v>
      </c>
      <c r="G37" s="2">
        <v>1.0377358489999999</v>
      </c>
      <c r="H37" s="2">
        <v>0.75471698099999995</v>
      </c>
    </row>
    <row r="38" spans="1:8" x14ac:dyDescent="0.25">
      <c r="B38" s="2"/>
      <c r="C38" s="2"/>
      <c r="D38" s="2"/>
      <c r="F38" s="2">
        <v>0.84905660400000005</v>
      </c>
      <c r="G38" s="2">
        <v>0.94339622599999995</v>
      </c>
      <c r="H38" s="2">
        <v>1.1320754719999999</v>
      </c>
    </row>
    <row r="39" spans="1:8" x14ac:dyDescent="0.25">
      <c r="B39" s="2"/>
      <c r="C39" s="2"/>
      <c r="D39" s="2"/>
      <c r="F39" s="2">
        <v>1.0377358489999999</v>
      </c>
      <c r="G39" s="2">
        <v>1.0377358489999999</v>
      </c>
      <c r="H39" s="2">
        <v>0.56603773599999996</v>
      </c>
    </row>
    <row r="40" spans="1:8" x14ac:dyDescent="0.25">
      <c r="B40" s="2"/>
      <c r="C40" s="2"/>
      <c r="D40" s="2"/>
      <c r="F40" s="2">
        <v>0.56603773599999996</v>
      </c>
      <c r="G40" s="2">
        <v>1.1320754719999999</v>
      </c>
      <c r="H40" s="2">
        <v>0.56603773599999996</v>
      </c>
    </row>
    <row r="41" spans="1:8" x14ac:dyDescent="0.25">
      <c r="B41" s="2"/>
      <c r="C41" s="2"/>
      <c r="D41" s="2"/>
      <c r="F41" s="2">
        <v>1.1320754719999999</v>
      </c>
      <c r="G41" s="2">
        <v>0.75471698099999995</v>
      </c>
      <c r="H41" s="2">
        <v>1.320754717</v>
      </c>
    </row>
    <row r="42" spans="1:8" x14ac:dyDescent="0.25">
      <c r="B42" s="2"/>
      <c r="C42" s="2"/>
      <c r="D42" s="2"/>
      <c r="F42" s="2">
        <v>1.320754717</v>
      </c>
      <c r="G42" s="2">
        <v>0.66037735799999997</v>
      </c>
      <c r="H42" s="2">
        <v>0.84905660400000005</v>
      </c>
    </row>
    <row r="43" spans="1:8" x14ac:dyDescent="0.25">
      <c r="B43" s="2"/>
      <c r="C43" s="2"/>
      <c r="D43" s="2"/>
      <c r="F43" s="2">
        <v>0.84905660400000005</v>
      </c>
      <c r="G43" s="2">
        <v>0.84905660400000005</v>
      </c>
      <c r="H43" s="2">
        <v>0.94339622599999995</v>
      </c>
    </row>
    <row r="44" spans="1:8" x14ac:dyDescent="0.25">
      <c r="B44" s="2"/>
      <c r="C44" s="2"/>
      <c r="D44" s="2"/>
      <c r="F44" s="2">
        <v>1.320754717</v>
      </c>
      <c r="G44" s="2">
        <v>0.75471698099999995</v>
      </c>
      <c r="H44" s="2">
        <v>0.84905660400000005</v>
      </c>
    </row>
    <row r="45" spans="1:8" x14ac:dyDescent="0.25">
      <c r="B45" s="2"/>
      <c r="C45" s="2"/>
      <c r="D45" s="2"/>
      <c r="F45" s="2">
        <v>1.0377358489999999</v>
      </c>
      <c r="G45" s="2">
        <v>0.94339622599999995</v>
      </c>
      <c r="H45" s="2">
        <v>0.84905660400000005</v>
      </c>
    </row>
    <row r="46" spans="1:8" x14ac:dyDescent="0.25">
      <c r="B46" s="2"/>
      <c r="C46" s="2"/>
      <c r="D46" s="2"/>
      <c r="F46" s="2">
        <v>1.1320754719999999</v>
      </c>
      <c r="G46" s="2">
        <v>0.84905660400000005</v>
      </c>
      <c r="H46" s="2">
        <v>0.75471698099999995</v>
      </c>
    </row>
    <row r="47" spans="1:8" x14ac:dyDescent="0.25">
      <c r="B47" s="2"/>
      <c r="C47" s="2"/>
      <c r="D47" s="2"/>
      <c r="F47" s="2">
        <v>0.75471698099999995</v>
      </c>
      <c r="G47" s="2">
        <v>0.84905660400000005</v>
      </c>
      <c r="H47" s="2">
        <v>0.84905660400000005</v>
      </c>
    </row>
    <row r="48" spans="1:8" x14ac:dyDescent="0.25">
      <c r="B48" s="2"/>
      <c r="C48" s="2"/>
      <c r="D48" s="2"/>
      <c r="F48" s="2">
        <v>0.94339622599999995</v>
      </c>
      <c r="G48" s="2">
        <v>0.84905660400000005</v>
      </c>
      <c r="H48" s="2">
        <v>1.13207547199999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FD04C-4775-5948-AA9E-C45C072E3C95}">
  <dimension ref="A1:J17"/>
  <sheetViews>
    <sheetView workbookViewId="0">
      <selection sqref="A1:J17"/>
    </sheetView>
  </sheetViews>
  <sheetFormatPr defaultColWidth="11" defaultRowHeight="15.75" x14ac:dyDescent="0.25"/>
  <sheetData>
    <row r="1" spans="1:10" x14ac:dyDescent="0.25">
      <c r="A1" t="s">
        <v>116</v>
      </c>
      <c r="B1" t="s">
        <v>113</v>
      </c>
    </row>
    <row r="2" spans="1:10" x14ac:dyDescent="0.25">
      <c r="B2" s="31" t="s">
        <v>78</v>
      </c>
      <c r="C2" s="31"/>
      <c r="D2" s="31"/>
      <c r="E2" s="31" t="s">
        <v>91</v>
      </c>
      <c r="F2" s="31"/>
      <c r="G2" s="31"/>
      <c r="H2" s="31" t="s">
        <v>12</v>
      </c>
      <c r="I2" s="31"/>
      <c r="J2" s="31"/>
    </row>
    <row r="3" spans="1:10" x14ac:dyDescent="0.25">
      <c r="B3" s="2">
        <v>16</v>
      </c>
      <c r="C3" s="2">
        <v>17</v>
      </c>
      <c r="D3" s="2">
        <v>15</v>
      </c>
      <c r="E3" s="2">
        <v>9</v>
      </c>
      <c r="F3" s="2">
        <v>10</v>
      </c>
      <c r="G3" s="2">
        <v>9</v>
      </c>
      <c r="H3" s="2">
        <v>13</v>
      </c>
      <c r="I3" s="2">
        <v>24</v>
      </c>
      <c r="J3" s="2">
        <v>13</v>
      </c>
    </row>
    <row r="4" spans="1:10" x14ac:dyDescent="0.25">
      <c r="B4" s="2">
        <v>11</v>
      </c>
      <c r="C4" s="2">
        <v>10</v>
      </c>
      <c r="D4" s="2">
        <v>12</v>
      </c>
      <c r="E4" s="2">
        <v>9</v>
      </c>
      <c r="F4" s="2">
        <v>7</v>
      </c>
      <c r="G4" s="2">
        <v>5</v>
      </c>
      <c r="H4" s="2">
        <v>13</v>
      </c>
      <c r="I4" s="2">
        <v>14</v>
      </c>
      <c r="J4" s="2">
        <v>12</v>
      </c>
    </row>
    <row r="5" spans="1:10" x14ac:dyDescent="0.25">
      <c r="B5" s="2">
        <v>10</v>
      </c>
      <c r="C5" s="2">
        <v>12</v>
      </c>
      <c r="D5" s="2">
        <v>15</v>
      </c>
      <c r="E5" s="2">
        <v>4</v>
      </c>
      <c r="F5" s="2">
        <v>9</v>
      </c>
      <c r="G5" s="2">
        <v>9</v>
      </c>
      <c r="H5" s="2">
        <v>18</v>
      </c>
      <c r="I5" s="2">
        <v>12</v>
      </c>
      <c r="J5" s="2">
        <v>13</v>
      </c>
    </row>
    <row r="6" spans="1:10" x14ac:dyDescent="0.25">
      <c r="B6" s="2">
        <v>17</v>
      </c>
      <c r="C6" s="2">
        <v>15</v>
      </c>
      <c r="D6" s="2">
        <v>16</v>
      </c>
      <c r="E6" s="2">
        <v>13</v>
      </c>
      <c r="F6" s="2">
        <v>8</v>
      </c>
      <c r="G6" s="2">
        <v>8</v>
      </c>
      <c r="H6" s="2">
        <v>9</v>
      </c>
      <c r="I6" s="2">
        <v>8</v>
      </c>
      <c r="J6" s="2">
        <v>9</v>
      </c>
    </row>
    <row r="7" spans="1:10" x14ac:dyDescent="0.25">
      <c r="B7" s="2">
        <v>18</v>
      </c>
      <c r="C7" s="2">
        <v>12</v>
      </c>
      <c r="D7" s="2">
        <v>12</v>
      </c>
      <c r="E7" s="2">
        <v>15</v>
      </c>
      <c r="F7" s="2">
        <v>5</v>
      </c>
      <c r="G7" s="2">
        <v>6</v>
      </c>
      <c r="H7" s="2">
        <v>12</v>
      </c>
      <c r="I7" s="2">
        <v>9</v>
      </c>
      <c r="J7" s="2">
        <v>11</v>
      </c>
    </row>
    <row r="8" spans="1:10" x14ac:dyDescent="0.25">
      <c r="B8" s="2">
        <v>10</v>
      </c>
      <c r="C8" s="2">
        <v>17</v>
      </c>
      <c r="D8" s="2">
        <v>14</v>
      </c>
      <c r="E8" s="2">
        <v>8</v>
      </c>
      <c r="F8" s="2">
        <v>9</v>
      </c>
      <c r="G8" s="2">
        <v>10</v>
      </c>
      <c r="H8" s="2">
        <v>10</v>
      </c>
      <c r="I8" s="2">
        <v>14</v>
      </c>
      <c r="J8" s="2">
        <v>14</v>
      </c>
    </row>
    <row r="9" spans="1:10" x14ac:dyDescent="0.25">
      <c r="B9" s="2">
        <v>11</v>
      </c>
      <c r="C9" s="2">
        <v>16</v>
      </c>
      <c r="D9" s="2">
        <v>11</v>
      </c>
      <c r="E9" s="2">
        <v>10</v>
      </c>
      <c r="F9" s="2">
        <v>7</v>
      </c>
      <c r="G9" s="2">
        <v>7</v>
      </c>
      <c r="H9" s="2">
        <v>10</v>
      </c>
      <c r="I9" s="2">
        <v>13</v>
      </c>
      <c r="J9" s="2">
        <v>19</v>
      </c>
    </row>
    <row r="10" spans="1:10" x14ac:dyDescent="0.25">
      <c r="B10" s="2">
        <v>12</v>
      </c>
      <c r="C10" s="2">
        <v>10</v>
      </c>
      <c r="D10" s="2">
        <v>21</v>
      </c>
      <c r="E10" s="2">
        <v>10</v>
      </c>
      <c r="F10" s="2">
        <v>6</v>
      </c>
      <c r="G10" s="2">
        <v>8</v>
      </c>
      <c r="H10" s="2">
        <v>13</v>
      </c>
      <c r="I10" s="2">
        <v>8</v>
      </c>
      <c r="J10" s="2">
        <v>8</v>
      </c>
    </row>
    <row r="11" spans="1:10" x14ac:dyDescent="0.25">
      <c r="B11" s="2">
        <v>12</v>
      </c>
      <c r="C11" s="2">
        <v>20</v>
      </c>
      <c r="D11" s="2">
        <v>12</v>
      </c>
      <c r="E11" s="2">
        <v>9</v>
      </c>
      <c r="F11" s="2">
        <v>11</v>
      </c>
      <c r="G11" s="2">
        <v>7</v>
      </c>
      <c r="H11" s="2">
        <v>16</v>
      </c>
      <c r="I11" s="2">
        <v>11</v>
      </c>
      <c r="J11" s="2">
        <v>10</v>
      </c>
    </row>
    <row r="12" spans="1:10" x14ac:dyDescent="0.25">
      <c r="B12" s="2">
        <v>13</v>
      </c>
      <c r="C12" s="2">
        <v>16</v>
      </c>
      <c r="D12" s="2">
        <v>12</v>
      </c>
      <c r="E12" s="2">
        <v>6</v>
      </c>
      <c r="F12" s="2">
        <v>10</v>
      </c>
      <c r="G12" s="2">
        <v>6</v>
      </c>
      <c r="H12" s="2">
        <v>11</v>
      </c>
      <c r="I12" s="2">
        <v>8</v>
      </c>
      <c r="J12" s="2">
        <v>9</v>
      </c>
    </row>
    <row r="13" spans="1:10" x14ac:dyDescent="0.25">
      <c r="B13" s="2">
        <v>12</v>
      </c>
      <c r="C13" s="2">
        <v>10</v>
      </c>
      <c r="D13" s="2">
        <v>15</v>
      </c>
      <c r="E13" s="2">
        <v>8</v>
      </c>
      <c r="F13" s="2">
        <v>7</v>
      </c>
      <c r="G13" s="2">
        <v>11</v>
      </c>
      <c r="H13" s="2">
        <v>10</v>
      </c>
      <c r="I13" s="2">
        <v>10</v>
      </c>
      <c r="J13" s="2">
        <v>16</v>
      </c>
    </row>
    <row r="14" spans="1:10" x14ac:dyDescent="0.25">
      <c r="B14" s="2">
        <v>15</v>
      </c>
      <c r="C14" s="2">
        <v>16</v>
      </c>
      <c r="D14" s="2">
        <v>15</v>
      </c>
      <c r="E14" s="2">
        <v>6</v>
      </c>
      <c r="F14" s="2">
        <v>7</v>
      </c>
      <c r="G14" s="2">
        <v>14</v>
      </c>
      <c r="H14" s="2">
        <v>11</v>
      </c>
      <c r="I14" s="2">
        <v>15</v>
      </c>
      <c r="J14" s="2">
        <v>13</v>
      </c>
    </row>
    <row r="15" spans="1:10" x14ac:dyDescent="0.25">
      <c r="B15" s="2">
        <v>13</v>
      </c>
      <c r="C15" s="2">
        <v>13</v>
      </c>
      <c r="D15" s="2">
        <v>16</v>
      </c>
      <c r="E15" s="2">
        <v>7</v>
      </c>
      <c r="F15" s="2">
        <v>7</v>
      </c>
      <c r="G15" s="2">
        <v>4</v>
      </c>
      <c r="H15" s="2">
        <v>16</v>
      </c>
      <c r="I15" s="2">
        <v>14</v>
      </c>
      <c r="J15" s="2">
        <v>11</v>
      </c>
    </row>
    <row r="16" spans="1:10" x14ac:dyDescent="0.25">
      <c r="B16" s="2">
        <v>14</v>
      </c>
      <c r="C16" s="2">
        <v>21</v>
      </c>
      <c r="D16" s="2">
        <v>11</v>
      </c>
      <c r="E16" s="2">
        <v>6</v>
      </c>
      <c r="F16" s="2">
        <v>8</v>
      </c>
      <c r="G16" s="2">
        <v>6</v>
      </c>
      <c r="H16" s="2">
        <v>15</v>
      </c>
      <c r="I16" s="2">
        <v>12</v>
      </c>
      <c r="J16" s="2">
        <v>9</v>
      </c>
    </row>
    <row r="17" spans="2:10" x14ac:dyDescent="0.25">
      <c r="B17" s="2">
        <v>14</v>
      </c>
      <c r="C17" s="2">
        <v>13</v>
      </c>
      <c r="D17" s="2">
        <v>15</v>
      </c>
      <c r="E17" s="2">
        <v>8</v>
      </c>
      <c r="F17" s="2">
        <v>7</v>
      </c>
      <c r="G17" s="2">
        <v>9</v>
      </c>
      <c r="H17" s="2">
        <v>14</v>
      </c>
      <c r="I17" s="2">
        <v>15</v>
      </c>
      <c r="J17" s="2">
        <v>15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5B398-D106-7C42-BA2C-6A0E328B6491}">
  <dimension ref="A1:D48"/>
  <sheetViews>
    <sheetView workbookViewId="0">
      <selection activeCell="B4" sqref="B4:B48"/>
    </sheetView>
  </sheetViews>
  <sheetFormatPr defaultColWidth="11" defaultRowHeight="15.75" x14ac:dyDescent="0.25"/>
  <sheetData>
    <row r="1" spans="1:4" x14ac:dyDescent="0.25">
      <c r="A1" t="s">
        <v>116</v>
      </c>
    </row>
    <row r="2" spans="1:4" x14ac:dyDescent="0.25">
      <c r="B2" t="s">
        <v>113</v>
      </c>
    </row>
    <row r="3" spans="1:4" x14ac:dyDescent="0.25">
      <c r="A3" t="s">
        <v>117</v>
      </c>
      <c r="B3" s="3" t="s">
        <v>78</v>
      </c>
      <c r="C3" s="3" t="s">
        <v>91</v>
      </c>
      <c r="D3" s="3" t="s">
        <v>12</v>
      </c>
    </row>
    <row r="4" spans="1:4" x14ac:dyDescent="0.25">
      <c r="B4" s="2">
        <v>1.212121212</v>
      </c>
      <c r="C4" s="2">
        <v>0.68181818199999999</v>
      </c>
      <c r="D4" s="2">
        <v>0.984848485</v>
      </c>
    </row>
    <row r="5" spans="1:4" x14ac:dyDescent="0.25">
      <c r="B5" s="2">
        <v>0.83333333300000001</v>
      </c>
      <c r="C5" s="2">
        <v>0.68181818199999999</v>
      </c>
      <c r="D5" s="2">
        <v>0.984848485</v>
      </c>
    </row>
    <row r="6" spans="1:4" x14ac:dyDescent="0.25">
      <c r="B6" s="2">
        <v>0.75757575799999999</v>
      </c>
      <c r="C6" s="2">
        <v>0.303030303</v>
      </c>
      <c r="D6" s="2">
        <v>1.363636364</v>
      </c>
    </row>
    <row r="7" spans="1:4" x14ac:dyDescent="0.25">
      <c r="B7" s="2">
        <v>1.287878788</v>
      </c>
      <c r="C7" s="2">
        <v>0.984848485</v>
      </c>
      <c r="D7" s="2">
        <v>0.68181818199999999</v>
      </c>
    </row>
    <row r="8" spans="1:4" x14ac:dyDescent="0.25">
      <c r="B8" s="2">
        <v>1.363636364</v>
      </c>
      <c r="C8" s="2">
        <v>1.136363636</v>
      </c>
      <c r="D8" s="2">
        <v>0.909090909</v>
      </c>
    </row>
    <row r="9" spans="1:4" x14ac:dyDescent="0.25">
      <c r="B9" s="2">
        <v>0.75757575799999999</v>
      </c>
      <c r="C9" s="2">
        <v>0.606060606</v>
      </c>
      <c r="D9" s="2">
        <v>0.75757575799999999</v>
      </c>
    </row>
    <row r="10" spans="1:4" x14ac:dyDescent="0.25">
      <c r="B10" s="2">
        <v>0.83333333300000001</v>
      </c>
      <c r="C10" s="2">
        <v>0.75757575799999999</v>
      </c>
      <c r="D10" s="2">
        <v>0.75757575799999999</v>
      </c>
    </row>
    <row r="11" spans="1:4" x14ac:dyDescent="0.25">
      <c r="B11" s="2">
        <v>0.909090909</v>
      </c>
      <c r="C11" s="2">
        <v>0.75757575799999999</v>
      </c>
      <c r="D11" s="2">
        <v>0.984848485</v>
      </c>
    </row>
    <row r="12" spans="1:4" x14ac:dyDescent="0.25">
      <c r="B12" s="2">
        <v>0.909090909</v>
      </c>
      <c r="C12" s="2">
        <v>0.68181818199999999</v>
      </c>
      <c r="D12" s="2">
        <v>1.212121212</v>
      </c>
    </row>
    <row r="13" spans="1:4" x14ac:dyDescent="0.25">
      <c r="B13" s="2">
        <v>0.984848485</v>
      </c>
      <c r="C13" s="2">
        <v>0.45454545499999999</v>
      </c>
      <c r="D13" s="2">
        <v>0.83333333300000001</v>
      </c>
    </row>
    <row r="14" spans="1:4" x14ac:dyDescent="0.25">
      <c r="B14" s="2">
        <v>0.909090909</v>
      </c>
      <c r="C14" s="2">
        <v>0.606060606</v>
      </c>
      <c r="D14" s="2">
        <v>0.75757575799999999</v>
      </c>
    </row>
    <row r="15" spans="1:4" x14ac:dyDescent="0.25">
      <c r="B15" s="2">
        <v>1.136363636</v>
      </c>
      <c r="C15" s="2">
        <v>0.45454545499999999</v>
      </c>
      <c r="D15" s="2">
        <v>0.83333333300000001</v>
      </c>
    </row>
    <row r="16" spans="1:4" x14ac:dyDescent="0.25">
      <c r="B16" s="2">
        <v>0.984848485</v>
      </c>
      <c r="C16" s="2">
        <v>0.53030303000000001</v>
      </c>
      <c r="D16" s="2">
        <v>1.212121212</v>
      </c>
    </row>
    <row r="17" spans="1:4" x14ac:dyDescent="0.25">
      <c r="B17" s="2">
        <v>1.0606060610000001</v>
      </c>
      <c r="C17" s="2">
        <v>0.45454545499999999</v>
      </c>
      <c r="D17" s="2">
        <v>1.136363636</v>
      </c>
    </row>
    <row r="18" spans="1:4" x14ac:dyDescent="0.25">
      <c r="A18" t="s">
        <v>32</v>
      </c>
      <c r="B18" s="2">
        <v>1.0606060610000001</v>
      </c>
      <c r="C18" s="2">
        <v>0.606060606</v>
      </c>
      <c r="D18" s="2">
        <v>1.0606060610000001</v>
      </c>
    </row>
    <row r="19" spans="1:4" x14ac:dyDescent="0.25">
      <c r="B19" s="2">
        <v>1.169724797</v>
      </c>
      <c r="C19" s="2">
        <v>0.68807355199999998</v>
      </c>
      <c r="D19" s="2">
        <v>1.651376526</v>
      </c>
    </row>
    <row r="20" spans="1:4" x14ac:dyDescent="0.25">
      <c r="B20" s="2">
        <v>0.68807341</v>
      </c>
      <c r="C20" s="2">
        <v>0.48165148699999999</v>
      </c>
      <c r="D20" s="2">
        <v>0.96330297300000001</v>
      </c>
    </row>
    <row r="21" spans="1:4" x14ac:dyDescent="0.25">
      <c r="B21" s="2">
        <v>0.82568809200000004</v>
      </c>
      <c r="C21" s="2">
        <v>0.61926619699999996</v>
      </c>
      <c r="D21" s="2">
        <v>0.82568826299999998</v>
      </c>
    </row>
    <row r="22" spans="1:4" x14ac:dyDescent="0.25">
      <c r="B22" s="2">
        <v>1.0321101150000001</v>
      </c>
      <c r="C22" s="2">
        <v>0.55045884199999995</v>
      </c>
      <c r="D22" s="2">
        <v>0.55045884199999995</v>
      </c>
    </row>
    <row r="23" spans="1:4" x14ac:dyDescent="0.25">
      <c r="B23" s="2">
        <v>0.82568809200000004</v>
      </c>
      <c r="C23" s="2">
        <v>0.34403677599999999</v>
      </c>
      <c r="D23" s="2">
        <v>0.61926619699999996</v>
      </c>
    </row>
    <row r="24" spans="1:4" x14ac:dyDescent="0.25">
      <c r="B24" s="2">
        <v>1.169724797</v>
      </c>
      <c r="C24" s="2">
        <v>0.61926619699999996</v>
      </c>
      <c r="D24" s="2">
        <v>0.96330297300000001</v>
      </c>
    </row>
    <row r="25" spans="1:4" x14ac:dyDescent="0.25">
      <c r="B25" s="2">
        <v>1.1009174559999999</v>
      </c>
      <c r="C25" s="2">
        <v>0.48165148699999999</v>
      </c>
      <c r="D25" s="2">
        <v>0.89449561799999999</v>
      </c>
    </row>
    <row r="26" spans="1:4" x14ac:dyDescent="0.25">
      <c r="B26" s="2">
        <v>0.68807341</v>
      </c>
      <c r="C26" s="2">
        <v>0.412844131</v>
      </c>
      <c r="D26" s="2">
        <v>0.55045884199999995</v>
      </c>
    </row>
    <row r="27" spans="1:4" x14ac:dyDescent="0.25">
      <c r="B27" s="2">
        <v>1.3761468210000001</v>
      </c>
      <c r="C27" s="2">
        <v>0.75688090799999996</v>
      </c>
      <c r="D27" s="2">
        <v>0.75688090799999996</v>
      </c>
    </row>
    <row r="28" spans="1:4" x14ac:dyDescent="0.25">
      <c r="B28" s="2">
        <v>1.1009174559999999</v>
      </c>
      <c r="C28" s="2">
        <v>0.68807355199999998</v>
      </c>
      <c r="D28" s="2">
        <v>0.55045884199999995</v>
      </c>
    </row>
    <row r="29" spans="1:4" x14ac:dyDescent="0.25">
      <c r="B29" s="2">
        <v>0.68807341</v>
      </c>
      <c r="C29" s="2">
        <v>0.48165148699999999</v>
      </c>
      <c r="D29" s="2">
        <v>0.68807355199999998</v>
      </c>
    </row>
    <row r="30" spans="1:4" x14ac:dyDescent="0.25">
      <c r="B30" s="2">
        <v>1.1009174559999999</v>
      </c>
      <c r="C30" s="2">
        <v>0.48165148699999999</v>
      </c>
      <c r="D30" s="2">
        <v>1.0321103279999999</v>
      </c>
    </row>
    <row r="31" spans="1:4" x14ac:dyDescent="0.25">
      <c r="B31" s="2">
        <v>0.89449543300000001</v>
      </c>
      <c r="C31" s="2">
        <v>0.48165148699999999</v>
      </c>
      <c r="D31" s="2">
        <v>0.96330297300000001</v>
      </c>
    </row>
    <row r="32" spans="1:4" x14ac:dyDescent="0.25">
      <c r="B32" s="2">
        <v>1.4449541619999999</v>
      </c>
      <c r="C32" s="2">
        <v>0.55045884199999995</v>
      </c>
      <c r="D32" s="2">
        <v>0.82568826299999998</v>
      </c>
    </row>
    <row r="33" spans="1:4" x14ac:dyDescent="0.25">
      <c r="A33" t="s">
        <v>33</v>
      </c>
      <c r="B33" s="2">
        <v>0.89449543300000001</v>
      </c>
      <c r="C33" s="2">
        <v>0.48165148699999999</v>
      </c>
      <c r="D33" s="2">
        <v>1.0321103279999999</v>
      </c>
    </row>
    <row r="34" spans="1:4" x14ac:dyDescent="0.25">
      <c r="B34" s="2">
        <v>1.169724797</v>
      </c>
      <c r="C34" s="2">
        <v>0.63679260299999996</v>
      </c>
      <c r="D34" s="2">
        <v>0.91981153800000004</v>
      </c>
    </row>
    <row r="35" spans="1:4" x14ac:dyDescent="0.25">
      <c r="B35" s="2">
        <v>0.68807341</v>
      </c>
      <c r="C35" s="2">
        <v>0.35377366799999999</v>
      </c>
      <c r="D35" s="2">
        <v>0.84905680400000005</v>
      </c>
    </row>
    <row r="36" spans="1:4" x14ac:dyDescent="0.25">
      <c r="B36" s="2">
        <v>0.82568809200000004</v>
      </c>
      <c r="C36" s="2">
        <v>0.63679260299999996</v>
      </c>
      <c r="D36" s="2">
        <v>0.91981153800000004</v>
      </c>
    </row>
    <row r="37" spans="1:4" x14ac:dyDescent="0.25">
      <c r="B37" s="2">
        <v>1.0321101150000001</v>
      </c>
      <c r="C37" s="2">
        <v>0.56603786899999997</v>
      </c>
      <c r="D37" s="2">
        <v>0.63679260299999996</v>
      </c>
    </row>
    <row r="38" spans="1:4" x14ac:dyDescent="0.25">
      <c r="B38" s="2">
        <v>0.82568809200000004</v>
      </c>
      <c r="C38" s="2">
        <v>0.42452840200000003</v>
      </c>
      <c r="D38" s="2">
        <v>0.77830206999999996</v>
      </c>
    </row>
    <row r="39" spans="1:4" x14ac:dyDescent="0.25">
      <c r="B39" s="2">
        <v>1.169724797</v>
      </c>
      <c r="C39" s="2">
        <v>0.70754733700000005</v>
      </c>
      <c r="D39" s="2">
        <v>0.99056627100000005</v>
      </c>
    </row>
    <row r="40" spans="1:4" x14ac:dyDescent="0.25">
      <c r="B40" s="2">
        <v>1.1009174559999999</v>
      </c>
      <c r="C40" s="2">
        <v>0.49528313600000001</v>
      </c>
      <c r="D40" s="2">
        <v>1.34433994</v>
      </c>
    </row>
    <row r="41" spans="1:4" x14ac:dyDescent="0.25">
      <c r="B41" s="2">
        <v>0.68807341</v>
      </c>
      <c r="C41" s="2">
        <v>0.56603786899999997</v>
      </c>
      <c r="D41" s="2">
        <v>0.56603786899999997</v>
      </c>
    </row>
    <row r="42" spans="1:4" x14ac:dyDescent="0.25">
      <c r="B42" s="2">
        <v>1.3761468210000001</v>
      </c>
      <c r="C42" s="2">
        <v>0.49528313600000001</v>
      </c>
      <c r="D42" s="2">
        <v>0.70754733700000005</v>
      </c>
    </row>
    <row r="43" spans="1:4" x14ac:dyDescent="0.25">
      <c r="B43" s="2">
        <v>1.1009174559999999</v>
      </c>
      <c r="C43" s="2">
        <v>0.42452840200000003</v>
      </c>
      <c r="D43" s="2">
        <v>0.63679260299999996</v>
      </c>
    </row>
    <row r="44" spans="1:4" x14ac:dyDescent="0.25">
      <c r="B44" s="2">
        <v>0.68807341</v>
      </c>
      <c r="C44" s="2">
        <v>0.77830206999999996</v>
      </c>
      <c r="D44" s="2">
        <v>1.132075739</v>
      </c>
    </row>
    <row r="45" spans="1:4" x14ac:dyDescent="0.25">
      <c r="B45" s="2">
        <v>1.1009174559999999</v>
      </c>
      <c r="C45" s="2">
        <v>0.99056627100000005</v>
      </c>
      <c r="D45" s="2">
        <v>0.91981153800000004</v>
      </c>
    </row>
    <row r="46" spans="1:4" x14ac:dyDescent="0.25">
      <c r="B46" s="2">
        <v>0.89449543300000001</v>
      </c>
      <c r="C46" s="2">
        <v>0.28301893500000003</v>
      </c>
      <c r="D46" s="2">
        <v>0.77830206999999996</v>
      </c>
    </row>
    <row r="47" spans="1:4" x14ac:dyDescent="0.25">
      <c r="B47" s="2">
        <v>1.4449541619999999</v>
      </c>
      <c r="C47" s="2">
        <v>0.42452840200000003</v>
      </c>
      <c r="D47" s="2">
        <v>0.63679260299999996</v>
      </c>
    </row>
    <row r="48" spans="1:4" x14ac:dyDescent="0.25">
      <c r="B48" s="2">
        <v>0.89449543300000001</v>
      </c>
      <c r="C48" s="2">
        <v>0.63679260299999996</v>
      </c>
      <c r="D48" s="2">
        <v>1.06132100499999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186F0-CF1D-204F-A3A8-24B36EA22143}">
  <dimension ref="A1:G23"/>
  <sheetViews>
    <sheetView workbookViewId="0">
      <selection activeCell="L11" sqref="L11"/>
    </sheetView>
  </sheetViews>
  <sheetFormatPr defaultColWidth="11" defaultRowHeight="15.75" x14ac:dyDescent="0.25"/>
  <sheetData>
    <row r="1" spans="1:7" x14ac:dyDescent="0.25">
      <c r="A1" t="s">
        <v>102</v>
      </c>
      <c r="B1" s="19" t="s">
        <v>114</v>
      </c>
      <c r="C1" s="19"/>
      <c r="D1" s="19"/>
      <c r="E1" s="19" t="s">
        <v>118</v>
      </c>
      <c r="F1" s="19"/>
      <c r="G1" s="19"/>
    </row>
    <row r="2" spans="1:7" x14ac:dyDescent="0.25">
      <c r="A2" t="s">
        <v>1</v>
      </c>
      <c r="B2" s="1" t="s">
        <v>4</v>
      </c>
      <c r="C2" s="1" t="s">
        <v>5</v>
      </c>
      <c r="D2" s="1" t="s">
        <v>6</v>
      </c>
      <c r="E2" s="1" t="s">
        <v>4</v>
      </c>
      <c r="F2" s="1" t="s">
        <v>5</v>
      </c>
      <c r="G2" s="1" t="s">
        <v>6</v>
      </c>
    </row>
    <row r="3" spans="1:7" x14ac:dyDescent="0.25">
      <c r="B3" s="2">
        <v>1</v>
      </c>
      <c r="C3" s="2">
        <v>1</v>
      </c>
      <c r="D3" s="2">
        <v>2</v>
      </c>
      <c r="E3" s="2">
        <v>3</v>
      </c>
      <c r="F3" s="2">
        <v>2</v>
      </c>
      <c r="G3" s="2">
        <v>4</v>
      </c>
    </row>
    <row r="4" spans="1:7" x14ac:dyDescent="0.25">
      <c r="B4" s="2">
        <v>1</v>
      </c>
      <c r="C4" s="2">
        <v>1</v>
      </c>
      <c r="D4" s="2">
        <v>2</v>
      </c>
      <c r="E4" s="2">
        <v>2</v>
      </c>
      <c r="F4" s="2">
        <v>2</v>
      </c>
      <c r="G4" s="2">
        <v>4</v>
      </c>
    </row>
    <row r="5" spans="1:7" x14ac:dyDescent="0.25">
      <c r="B5" s="2">
        <v>1</v>
      </c>
      <c r="C5" s="2">
        <v>1</v>
      </c>
      <c r="D5" s="2">
        <v>3</v>
      </c>
      <c r="E5" s="2">
        <v>3</v>
      </c>
      <c r="F5" s="2">
        <v>2</v>
      </c>
      <c r="G5" s="2">
        <v>5</v>
      </c>
    </row>
    <row r="6" spans="1:7" x14ac:dyDescent="0.25">
      <c r="B6" s="2">
        <v>1</v>
      </c>
      <c r="C6" s="2">
        <v>1</v>
      </c>
      <c r="D6" s="2">
        <v>2</v>
      </c>
      <c r="E6" s="2">
        <v>3</v>
      </c>
      <c r="F6" s="2">
        <v>2</v>
      </c>
      <c r="G6" s="2">
        <v>3</v>
      </c>
    </row>
    <row r="7" spans="1:7" x14ac:dyDescent="0.25">
      <c r="B7" s="2">
        <v>1</v>
      </c>
      <c r="C7" s="2">
        <v>1</v>
      </c>
      <c r="D7" s="2">
        <v>2</v>
      </c>
      <c r="E7" s="2">
        <v>2</v>
      </c>
      <c r="F7" s="2">
        <v>3</v>
      </c>
      <c r="G7" s="2">
        <v>6</v>
      </c>
    </row>
    <row r="8" spans="1:7" x14ac:dyDescent="0.25">
      <c r="B8" s="2">
        <v>1</v>
      </c>
      <c r="C8" s="2">
        <v>2</v>
      </c>
      <c r="D8" s="2">
        <v>2</v>
      </c>
      <c r="E8" s="2">
        <v>1</v>
      </c>
      <c r="F8" s="2">
        <v>3</v>
      </c>
      <c r="G8" s="2">
        <v>4</v>
      </c>
    </row>
    <row r="9" spans="1:7" x14ac:dyDescent="0.25">
      <c r="B9" s="2">
        <v>1</v>
      </c>
      <c r="C9" s="2">
        <v>1</v>
      </c>
      <c r="D9" s="2">
        <v>3</v>
      </c>
      <c r="E9" s="2">
        <v>2</v>
      </c>
      <c r="F9" s="2">
        <v>2</v>
      </c>
      <c r="G9" s="2">
        <v>5</v>
      </c>
    </row>
    <row r="10" spans="1:7" x14ac:dyDescent="0.25">
      <c r="B10" s="2">
        <v>1</v>
      </c>
      <c r="C10" s="2">
        <v>1</v>
      </c>
      <c r="D10" s="2">
        <v>2</v>
      </c>
      <c r="E10" s="2">
        <v>2</v>
      </c>
      <c r="F10" s="2">
        <v>3</v>
      </c>
      <c r="G10" s="2">
        <v>5</v>
      </c>
    </row>
    <row r="11" spans="1:7" x14ac:dyDescent="0.25">
      <c r="B11" s="2">
        <v>1</v>
      </c>
      <c r="C11" s="2">
        <v>1</v>
      </c>
      <c r="D11" s="2">
        <v>2</v>
      </c>
      <c r="E11" s="2">
        <v>2</v>
      </c>
      <c r="F11" s="2">
        <v>3</v>
      </c>
      <c r="G11" s="2">
        <v>3</v>
      </c>
    </row>
    <row r="12" spans="1:7" x14ac:dyDescent="0.25">
      <c r="B12" s="2">
        <v>1</v>
      </c>
      <c r="C12" s="2">
        <v>2</v>
      </c>
      <c r="D12" s="2">
        <v>2</v>
      </c>
      <c r="E12" s="2">
        <v>2</v>
      </c>
      <c r="F12" s="2">
        <v>2</v>
      </c>
      <c r="G12" s="2">
        <v>5</v>
      </c>
    </row>
    <row r="13" spans="1:7" x14ac:dyDescent="0.25">
      <c r="B13" s="2">
        <v>1</v>
      </c>
      <c r="C13" s="2">
        <v>1</v>
      </c>
      <c r="D13" s="2">
        <v>2</v>
      </c>
      <c r="E13" s="2">
        <v>2</v>
      </c>
      <c r="F13" s="2">
        <v>3</v>
      </c>
      <c r="G13" s="2">
        <v>6</v>
      </c>
    </row>
    <row r="14" spans="1:7" x14ac:dyDescent="0.25">
      <c r="B14" s="2">
        <v>1</v>
      </c>
      <c r="C14" s="2">
        <v>1</v>
      </c>
      <c r="D14" s="2">
        <v>2</v>
      </c>
      <c r="E14" s="2">
        <v>2</v>
      </c>
      <c r="F14" s="2">
        <v>3</v>
      </c>
      <c r="G14" s="2">
        <v>5</v>
      </c>
    </row>
    <row r="15" spans="1:7" x14ac:dyDescent="0.25">
      <c r="B15" s="2">
        <v>1</v>
      </c>
      <c r="C15" s="2">
        <v>2</v>
      </c>
      <c r="D15" s="2">
        <v>1</v>
      </c>
      <c r="E15" s="2">
        <v>2</v>
      </c>
      <c r="F15" s="2">
        <v>2</v>
      </c>
      <c r="G15" s="2">
        <v>5</v>
      </c>
    </row>
    <row r="16" spans="1:7" x14ac:dyDescent="0.25">
      <c r="B16" s="2">
        <v>1</v>
      </c>
      <c r="C16" s="2">
        <v>1</v>
      </c>
      <c r="D16" s="2">
        <v>2</v>
      </c>
      <c r="E16" s="2">
        <v>1</v>
      </c>
      <c r="F16" s="2">
        <v>2</v>
      </c>
      <c r="G16" s="2">
        <v>4</v>
      </c>
    </row>
    <row r="17" spans="2:7" x14ac:dyDescent="0.25">
      <c r="B17" s="2">
        <v>1</v>
      </c>
      <c r="C17" s="2">
        <v>2</v>
      </c>
      <c r="D17" s="2">
        <v>1</v>
      </c>
      <c r="E17" s="2">
        <v>2</v>
      </c>
      <c r="F17" s="2">
        <v>3</v>
      </c>
      <c r="G17" s="2">
        <v>4</v>
      </c>
    </row>
    <row r="18" spans="2:7" x14ac:dyDescent="0.25">
      <c r="B18" s="2">
        <v>1</v>
      </c>
      <c r="C18" s="2">
        <v>1</v>
      </c>
      <c r="D18" s="2">
        <v>1</v>
      </c>
      <c r="E18" s="2">
        <v>2</v>
      </c>
      <c r="F18" s="2">
        <v>3</v>
      </c>
      <c r="G18" s="2">
        <v>5</v>
      </c>
    </row>
    <row r="19" spans="2:7" x14ac:dyDescent="0.25">
      <c r="B19" s="2">
        <v>1</v>
      </c>
      <c r="C19" s="2">
        <v>1</v>
      </c>
      <c r="D19" s="2">
        <v>1</v>
      </c>
      <c r="E19" s="2">
        <v>1</v>
      </c>
      <c r="F19" s="2">
        <v>3</v>
      </c>
      <c r="G19" s="2">
        <v>4</v>
      </c>
    </row>
    <row r="20" spans="2:7" x14ac:dyDescent="0.25">
      <c r="B20" s="2">
        <v>1</v>
      </c>
      <c r="C20" s="2">
        <v>1</v>
      </c>
      <c r="D20" s="2">
        <v>2</v>
      </c>
      <c r="E20" s="2">
        <v>2</v>
      </c>
      <c r="F20" s="2">
        <v>2</v>
      </c>
      <c r="G20" s="2">
        <v>5</v>
      </c>
    </row>
    <row r="21" spans="2:7" x14ac:dyDescent="0.25">
      <c r="B21" s="2">
        <v>1</v>
      </c>
      <c r="C21" s="2">
        <v>1</v>
      </c>
      <c r="D21" s="2">
        <v>2</v>
      </c>
      <c r="E21" s="2">
        <v>3</v>
      </c>
      <c r="F21" s="2">
        <v>3</v>
      </c>
      <c r="G21" s="2">
        <v>4</v>
      </c>
    </row>
    <row r="22" spans="2:7" x14ac:dyDescent="0.25">
      <c r="B22" s="2">
        <v>1</v>
      </c>
      <c r="C22" s="2">
        <v>1</v>
      </c>
      <c r="D22" s="2">
        <v>1</v>
      </c>
      <c r="E22" s="2">
        <v>1</v>
      </c>
      <c r="F22" s="2">
        <v>3</v>
      </c>
      <c r="G22" s="2">
        <v>4</v>
      </c>
    </row>
    <row r="23" spans="2:7" x14ac:dyDescent="0.25">
      <c r="E23" s="2"/>
      <c r="F23" s="2"/>
      <c r="G23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545ED-AAB9-FF4F-8526-25DAE1CF1093}">
  <dimension ref="A1:X103"/>
  <sheetViews>
    <sheetView workbookViewId="0">
      <selection sqref="A1:XFD121"/>
    </sheetView>
  </sheetViews>
  <sheetFormatPr defaultColWidth="11" defaultRowHeight="15.75" x14ac:dyDescent="0.25"/>
  <sheetData>
    <row r="1" spans="1:24" x14ac:dyDescent="0.25">
      <c r="A1" t="s">
        <v>7</v>
      </c>
    </row>
    <row r="2" spans="1:24" x14ac:dyDescent="0.25"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 t="s">
        <v>16</v>
      </c>
      <c r="K2" s="3" t="s">
        <v>17</v>
      </c>
      <c r="L2" s="3" t="s">
        <v>18</v>
      </c>
      <c r="M2" s="3" t="s">
        <v>19</v>
      </c>
      <c r="N2" s="3" t="s">
        <v>20</v>
      </c>
      <c r="O2" s="3" t="s">
        <v>21</v>
      </c>
      <c r="P2" s="3" t="s">
        <v>22</v>
      </c>
      <c r="Q2" s="3" t="s">
        <v>23</v>
      </c>
      <c r="R2" s="3" t="s">
        <v>24</v>
      </c>
      <c r="S2" s="3" t="s">
        <v>25</v>
      </c>
      <c r="T2" s="3" t="s">
        <v>26</v>
      </c>
      <c r="U2" s="3" t="s">
        <v>27</v>
      </c>
      <c r="V2" s="3" t="s">
        <v>28</v>
      </c>
      <c r="W2" s="3" t="s">
        <v>29</v>
      </c>
      <c r="X2" s="3" t="s">
        <v>30</v>
      </c>
    </row>
    <row r="3" spans="1:24" x14ac:dyDescent="0.25">
      <c r="A3" t="s">
        <v>31</v>
      </c>
      <c r="B3" s="2">
        <v>16</v>
      </c>
      <c r="C3" s="2">
        <v>36</v>
      </c>
      <c r="D3" s="2">
        <v>28</v>
      </c>
      <c r="E3" s="2">
        <v>40</v>
      </c>
      <c r="F3" s="2">
        <v>40</v>
      </c>
      <c r="G3" s="2">
        <v>8</v>
      </c>
      <c r="H3" s="2">
        <v>17</v>
      </c>
      <c r="I3" s="2">
        <v>30</v>
      </c>
      <c r="J3" s="2">
        <v>8</v>
      </c>
      <c r="K3" s="2">
        <v>1</v>
      </c>
      <c r="L3" s="2">
        <v>40</v>
      </c>
      <c r="M3" s="2">
        <v>40</v>
      </c>
      <c r="N3" s="2">
        <v>40</v>
      </c>
      <c r="O3" s="2">
        <v>20</v>
      </c>
      <c r="P3" s="2">
        <v>29</v>
      </c>
      <c r="Q3" s="2">
        <v>20</v>
      </c>
      <c r="R3" s="2">
        <v>29</v>
      </c>
      <c r="S3" s="2">
        <v>0</v>
      </c>
      <c r="T3" s="2">
        <v>4</v>
      </c>
      <c r="U3" s="2">
        <v>18</v>
      </c>
      <c r="V3" s="2">
        <v>17</v>
      </c>
      <c r="W3" s="2">
        <v>0</v>
      </c>
      <c r="X3" s="2">
        <v>13</v>
      </c>
    </row>
    <row r="4" spans="1:24" x14ac:dyDescent="0.25">
      <c r="B4" s="2">
        <v>10</v>
      </c>
      <c r="C4" s="2">
        <v>16</v>
      </c>
      <c r="D4" s="2">
        <v>20</v>
      </c>
      <c r="E4" s="2">
        <v>40</v>
      </c>
      <c r="F4" s="2">
        <v>23</v>
      </c>
      <c r="G4" s="2">
        <v>25</v>
      </c>
      <c r="H4" s="2">
        <v>7</v>
      </c>
      <c r="I4" s="2">
        <v>9</v>
      </c>
      <c r="J4" s="2">
        <v>40</v>
      </c>
      <c r="K4" s="2">
        <v>22</v>
      </c>
      <c r="L4" s="2">
        <v>33</v>
      </c>
      <c r="M4" s="2">
        <v>40</v>
      </c>
      <c r="N4" s="2">
        <v>40</v>
      </c>
      <c r="O4" s="2">
        <v>13</v>
      </c>
      <c r="P4" s="2">
        <v>40</v>
      </c>
      <c r="Q4" s="2">
        <v>1</v>
      </c>
      <c r="R4" s="2">
        <v>40</v>
      </c>
      <c r="S4" s="2">
        <v>2</v>
      </c>
      <c r="T4" s="2">
        <v>16</v>
      </c>
      <c r="U4" s="2">
        <v>40</v>
      </c>
      <c r="V4" s="2">
        <v>0</v>
      </c>
      <c r="W4" s="2">
        <v>40</v>
      </c>
      <c r="X4" s="2">
        <v>16</v>
      </c>
    </row>
    <row r="5" spans="1:24" x14ac:dyDescent="0.25">
      <c r="B5" s="2">
        <v>8</v>
      </c>
      <c r="C5" s="2">
        <v>19</v>
      </c>
      <c r="D5" s="2">
        <v>24</v>
      </c>
      <c r="E5" s="2">
        <v>40</v>
      </c>
      <c r="F5" s="2">
        <v>40</v>
      </c>
      <c r="G5" s="2">
        <v>13</v>
      </c>
      <c r="H5" s="2">
        <v>17</v>
      </c>
      <c r="I5" s="2">
        <v>10</v>
      </c>
      <c r="J5" s="2">
        <v>40</v>
      </c>
      <c r="K5" s="2">
        <v>29</v>
      </c>
      <c r="L5" s="2">
        <v>11</v>
      </c>
      <c r="M5" s="2">
        <v>30</v>
      </c>
      <c r="N5" s="2">
        <v>40</v>
      </c>
      <c r="O5" s="2">
        <v>40</v>
      </c>
      <c r="P5" s="2">
        <v>40</v>
      </c>
      <c r="Q5" s="2">
        <v>10</v>
      </c>
      <c r="R5" s="2">
        <v>30</v>
      </c>
      <c r="S5" s="2">
        <v>5</v>
      </c>
      <c r="T5" s="2">
        <v>0</v>
      </c>
      <c r="U5" s="2">
        <v>40</v>
      </c>
      <c r="V5" s="2">
        <v>14</v>
      </c>
      <c r="W5" s="2">
        <v>4</v>
      </c>
      <c r="X5" s="2">
        <v>21</v>
      </c>
    </row>
    <row r="6" spans="1:24" x14ac:dyDescent="0.25">
      <c r="B6" s="2">
        <v>16</v>
      </c>
      <c r="C6" s="2">
        <v>25</v>
      </c>
      <c r="D6" s="2">
        <v>35</v>
      </c>
      <c r="E6" s="2">
        <v>40</v>
      </c>
      <c r="F6" s="2">
        <v>25</v>
      </c>
      <c r="G6" s="2">
        <v>11</v>
      </c>
      <c r="H6" s="2">
        <v>24</v>
      </c>
      <c r="I6" s="2">
        <v>11</v>
      </c>
      <c r="J6" s="2">
        <v>40</v>
      </c>
      <c r="K6" s="2">
        <v>40</v>
      </c>
      <c r="L6" s="2">
        <v>10</v>
      </c>
      <c r="M6" s="2">
        <v>14</v>
      </c>
      <c r="N6" s="2">
        <v>23</v>
      </c>
      <c r="O6" s="2">
        <v>40</v>
      </c>
      <c r="P6" s="2">
        <v>3</v>
      </c>
      <c r="Q6" s="2">
        <v>8</v>
      </c>
      <c r="R6" s="2">
        <v>29</v>
      </c>
      <c r="S6" s="2">
        <v>0</v>
      </c>
      <c r="T6" s="2">
        <v>0</v>
      </c>
      <c r="U6" s="2">
        <v>40</v>
      </c>
      <c r="V6" s="2">
        <v>12</v>
      </c>
      <c r="W6" s="2">
        <v>40</v>
      </c>
      <c r="X6" s="2">
        <v>20</v>
      </c>
    </row>
    <row r="7" spans="1:24" x14ac:dyDescent="0.25">
      <c r="B7" s="2">
        <v>13</v>
      </c>
      <c r="C7" s="2">
        <v>40</v>
      </c>
      <c r="D7" s="2">
        <v>40</v>
      </c>
      <c r="E7" s="2">
        <v>40</v>
      </c>
      <c r="F7" s="2">
        <v>40</v>
      </c>
      <c r="G7" s="2">
        <v>18</v>
      </c>
      <c r="H7" s="2">
        <v>3</v>
      </c>
      <c r="I7" s="2">
        <v>40</v>
      </c>
      <c r="J7" s="2">
        <v>40</v>
      </c>
      <c r="K7" s="2">
        <v>40</v>
      </c>
      <c r="L7" s="2">
        <v>40</v>
      </c>
      <c r="M7" s="2">
        <v>22</v>
      </c>
      <c r="N7" s="2">
        <v>23</v>
      </c>
      <c r="O7" s="2">
        <v>11</v>
      </c>
      <c r="P7" s="2">
        <v>26</v>
      </c>
      <c r="Q7" s="2">
        <v>25</v>
      </c>
      <c r="R7" s="2">
        <v>31</v>
      </c>
      <c r="S7" s="2">
        <v>3</v>
      </c>
      <c r="T7" s="2">
        <v>0</v>
      </c>
      <c r="U7" s="2">
        <v>40</v>
      </c>
      <c r="V7" s="2">
        <v>11</v>
      </c>
      <c r="W7" s="2">
        <v>16</v>
      </c>
      <c r="X7" s="2">
        <v>0</v>
      </c>
    </row>
    <row r="8" spans="1:24" x14ac:dyDescent="0.25">
      <c r="B8" s="2">
        <v>10</v>
      </c>
      <c r="C8" s="2">
        <v>26</v>
      </c>
      <c r="D8" s="2">
        <v>1</v>
      </c>
      <c r="E8" s="2">
        <v>37</v>
      </c>
      <c r="F8" s="2">
        <v>19</v>
      </c>
      <c r="G8" s="2">
        <v>12</v>
      </c>
      <c r="H8" s="2">
        <v>17</v>
      </c>
      <c r="I8" s="2">
        <v>40</v>
      </c>
      <c r="J8" s="2">
        <v>40</v>
      </c>
      <c r="K8" s="2">
        <v>6</v>
      </c>
      <c r="L8" s="2">
        <v>22</v>
      </c>
      <c r="M8" s="2">
        <v>21</v>
      </c>
      <c r="N8" s="2">
        <v>40</v>
      </c>
      <c r="O8" s="2">
        <v>7</v>
      </c>
      <c r="P8" s="2">
        <v>27</v>
      </c>
      <c r="Q8" s="2">
        <v>6</v>
      </c>
      <c r="R8" s="2">
        <v>7</v>
      </c>
      <c r="S8" s="2">
        <v>8</v>
      </c>
      <c r="T8" s="2">
        <v>5</v>
      </c>
      <c r="U8" s="2">
        <v>30</v>
      </c>
      <c r="V8" s="2">
        <v>30</v>
      </c>
      <c r="W8" s="2">
        <v>40</v>
      </c>
      <c r="X8" s="2">
        <v>40</v>
      </c>
    </row>
    <row r="9" spans="1:24" x14ac:dyDescent="0.25">
      <c r="B9" s="2">
        <v>10</v>
      </c>
      <c r="C9" s="2">
        <v>4</v>
      </c>
      <c r="D9" s="2">
        <v>16</v>
      </c>
      <c r="E9" s="2">
        <v>40</v>
      </c>
      <c r="F9" s="2">
        <v>40</v>
      </c>
      <c r="G9" s="2">
        <v>17</v>
      </c>
      <c r="H9" s="2">
        <v>20</v>
      </c>
      <c r="I9" s="2">
        <v>40</v>
      </c>
      <c r="J9" s="2">
        <v>31</v>
      </c>
      <c r="K9" s="2">
        <v>9</v>
      </c>
      <c r="L9" s="2">
        <v>40</v>
      </c>
      <c r="M9" s="2">
        <v>40</v>
      </c>
      <c r="N9" s="2">
        <v>6</v>
      </c>
      <c r="O9" s="2">
        <v>40</v>
      </c>
      <c r="P9" s="2">
        <v>40</v>
      </c>
      <c r="Q9" s="2">
        <v>1</v>
      </c>
      <c r="R9" s="2">
        <v>40</v>
      </c>
      <c r="S9" s="2">
        <v>0</v>
      </c>
      <c r="T9" s="2">
        <v>0</v>
      </c>
      <c r="U9" s="2">
        <v>40</v>
      </c>
      <c r="V9" s="2">
        <v>0</v>
      </c>
      <c r="W9" s="2">
        <v>40</v>
      </c>
      <c r="X9" s="2">
        <v>19</v>
      </c>
    </row>
    <row r="10" spans="1:24" x14ac:dyDescent="0.25">
      <c r="B10" s="2">
        <v>8</v>
      </c>
      <c r="C10" s="2">
        <v>16</v>
      </c>
      <c r="D10" s="2">
        <v>31</v>
      </c>
      <c r="E10" s="2">
        <v>40</v>
      </c>
      <c r="F10" s="2">
        <v>40</v>
      </c>
      <c r="G10" s="2">
        <v>10</v>
      </c>
      <c r="H10" s="2">
        <v>13</v>
      </c>
      <c r="I10" s="2">
        <v>17</v>
      </c>
      <c r="J10" s="2">
        <v>9</v>
      </c>
      <c r="K10" s="2">
        <v>14</v>
      </c>
      <c r="L10" s="2">
        <v>40</v>
      </c>
      <c r="M10" s="2">
        <v>40</v>
      </c>
      <c r="N10" s="2">
        <v>16</v>
      </c>
      <c r="O10" s="2">
        <v>40</v>
      </c>
      <c r="P10" s="2">
        <v>40</v>
      </c>
      <c r="Q10" s="2">
        <v>12</v>
      </c>
      <c r="R10" s="2">
        <v>10</v>
      </c>
      <c r="S10" s="2">
        <v>3</v>
      </c>
      <c r="T10" s="2">
        <v>10</v>
      </c>
      <c r="U10" s="2">
        <v>40</v>
      </c>
      <c r="V10" s="2">
        <v>4</v>
      </c>
      <c r="W10" s="2">
        <v>40</v>
      </c>
      <c r="X10" s="2">
        <v>16</v>
      </c>
    </row>
    <row r="11" spans="1:24" x14ac:dyDescent="0.25">
      <c r="B11" s="2">
        <v>15</v>
      </c>
      <c r="C11" s="2">
        <v>19</v>
      </c>
      <c r="D11" s="2">
        <v>40</v>
      </c>
      <c r="E11" s="2">
        <v>19</v>
      </c>
      <c r="F11" s="2">
        <v>34</v>
      </c>
      <c r="G11" s="2">
        <v>5</v>
      </c>
      <c r="H11" s="2">
        <v>18</v>
      </c>
      <c r="I11" s="2">
        <v>15</v>
      </c>
      <c r="J11" s="2">
        <v>16</v>
      </c>
      <c r="K11" s="2">
        <v>40</v>
      </c>
      <c r="L11" s="2">
        <v>40</v>
      </c>
      <c r="M11" s="2">
        <v>40</v>
      </c>
      <c r="N11" s="2">
        <v>40</v>
      </c>
      <c r="O11" s="2">
        <v>23</v>
      </c>
      <c r="P11" s="2">
        <v>20</v>
      </c>
      <c r="Q11" s="2">
        <v>11</v>
      </c>
      <c r="R11" s="2">
        <v>40</v>
      </c>
      <c r="S11" s="2">
        <v>3</v>
      </c>
      <c r="T11" s="2">
        <v>0</v>
      </c>
      <c r="U11" s="2">
        <v>34</v>
      </c>
      <c r="V11" s="2">
        <v>7</v>
      </c>
      <c r="W11" s="2">
        <v>40</v>
      </c>
      <c r="X11" s="2">
        <v>15</v>
      </c>
    </row>
    <row r="12" spans="1:24" x14ac:dyDescent="0.25">
      <c r="B12" s="2">
        <v>9</v>
      </c>
      <c r="C12" s="2">
        <v>3</v>
      </c>
      <c r="D12" s="2">
        <v>40</v>
      </c>
      <c r="E12" s="2">
        <v>40</v>
      </c>
      <c r="F12" s="2">
        <v>21</v>
      </c>
      <c r="G12" s="2">
        <v>2</v>
      </c>
      <c r="H12" s="2">
        <v>10</v>
      </c>
      <c r="I12" s="2">
        <v>18</v>
      </c>
      <c r="J12" s="2">
        <v>40</v>
      </c>
      <c r="K12" s="2">
        <v>17</v>
      </c>
      <c r="L12" s="2">
        <v>40</v>
      </c>
      <c r="M12" s="2">
        <v>40</v>
      </c>
      <c r="N12" s="2">
        <v>40</v>
      </c>
      <c r="O12" s="2">
        <v>18</v>
      </c>
      <c r="P12" s="2">
        <v>30</v>
      </c>
      <c r="Q12" s="2">
        <v>1</v>
      </c>
      <c r="R12" s="2">
        <v>29</v>
      </c>
      <c r="S12" s="2">
        <v>5</v>
      </c>
      <c r="T12" s="2">
        <v>3</v>
      </c>
      <c r="U12" s="2">
        <v>40</v>
      </c>
      <c r="V12" s="2">
        <v>5</v>
      </c>
      <c r="W12" s="2">
        <v>40</v>
      </c>
      <c r="X12" s="2">
        <v>20</v>
      </c>
    </row>
    <row r="13" spans="1:24" x14ac:dyDescent="0.25">
      <c r="B13" s="2">
        <v>11</v>
      </c>
      <c r="C13" s="2">
        <v>5</v>
      </c>
      <c r="D13" s="2">
        <v>18</v>
      </c>
      <c r="E13" s="2">
        <v>40</v>
      </c>
      <c r="F13" s="2">
        <v>40</v>
      </c>
      <c r="G13" s="2">
        <v>10</v>
      </c>
      <c r="H13" s="2">
        <v>12</v>
      </c>
      <c r="I13" s="2">
        <v>8</v>
      </c>
      <c r="J13" s="2">
        <v>40</v>
      </c>
      <c r="K13" s="2">
        <v>16</v>
      </c>
      <c r="L13" s="2">
        <v>40</v>
      </c>
      <c r="M13" s="2">
        <v>40</v>
      </c>
      <c r="N13" s="2">
        <v>15</v>
      </c>
      <c r="O13" s="2">
        <v>10</v>
      </c>
      <c r="P13" s="2">
        <v>11</v>
      </c>
      <c r="Q13" s="2">
        <v>1</v>
      </c>
      <c r="R13" s="2">
        <v>32</v>
      </c>
      <c r="S13" s="2">
        <v>5</v>
      </c>
      <c r="T13" s="2">
        <v>0</v>
      </c>
      <c r="U13" s="2">
        <v>40</v>
      </c>
      <c r="V13" s="2">
        <v>16</v>
      </c>
      <c r="W13" s="2">
        <v>40</v>
      </c>
      <c r="X13" s="2">
        <v>14</v>
      </c>
    </row>
    <row r="14" spans="1:24" x14ac:dyDescent="0.25">
      <c r="B14" s="2">
        <v>8</v>
      </c>
      <c r="C14" s="2">
        <v>22</v>
      </c>
      <c r="D14" s="2">
        <v>40</v>
      </c>
      <c r="E14" s="2">
        <v>40</v>
      </c>
      <c r="F14" s="2">
        <v>28</v>
      </c>
      <c r="G14" s="2">
        <v>40</v>
      </c>
      <c r="H14" s="2">
        <v>20</v>
      </c>
      <c r="I14" s="2">
        <v>21</v>
      </c>
      <c r="J14" s="2">
        <v>40</v>
      </c>
      <c r="K14" s="2">
        <v>21</v>
      </c>
      <c r="L14" s="2">
        <v>32</v>
      </c>
      <c r="M14" s="2">
        <v>40</v>
      </c>
      <c r="N14" s="2">
        <v>5</v>
      </c>
      <c r="O14" s="2">
        <v>4</v>
      </c>
      <c r="P14" s="2">
        <v>35</v>
      </c>
      <c r="Q14" s="2">
        <v>20</v>
      </c>
      <c r="R14" s="2">
        <v>30</v>
      </c>
      <c r="S14" s="2">
        <v>0</v>
      </c>
      <c r="T14" s="2">
        <v>0</v>
      </c>
      <c r="U14" s="2">
        <v>24</v>
      </c>
      <c r="V14" s="2">
        <v>0</v>
      </c>
      <c r="W14" s="2">
        <v>40</v>
      </c>
      <c r="X14" s="2">
        <v>20</v>
      </c>
    </row>
    <row r="15" spans="1:24" x14ac:dyDescent="0.25">
      <c r="B15" s="2">
        <v>0</v>
      </c>
      <c r="C15" s="2">
        <v>3</v>
      </c>
      <c r="D15" s="2">
        <v>11</v>
      </c>
      <c r="E15" s="2">
        <v>40</v>
      </c>
      <c r="F15" s="2">
        <v>32</v>
      </c>
      <c r="G15" s="2">
        <v>31</v>
      </c>
      <c r="H15" s="2">
        <v>30</v>
      </c>
      <c r="I15" s="2">
        <v>40</v>
      </c>
      <c r="J15" s="2">
        <v>40</v>
      </c>
      <c r="K15" s="2">
        <v>33</v>
      </c>
      <c r="L15" s="2">
        <v>26</v>
      </c>
      <c r="M15" s="2">
        <v>40</v>
      </c>
      <c r="N15" s="2">
        <v>40</v>
      </c>
      <c r="O15" s="2">
        <v>40</v>
      </c>
      <c r="P15" s="2">
        <v>21</v>
      </c>
      <c r="Q15" s="2">
        <v>2</v>
      </c>
      <c r="R15" s="2">
        <v>31</v>
      </c>
      <c r="S15" s="2">
        <v>0</v>
      </c>
      <c r="T15" s="2">
        <v>5</v>
      </c>
      <c r="U15" s="2">
        <v>40</v>
      </c>
      <c r="V15" s="2">
        <v>1</v>
      </c>
      <c r="W15" s="2">
        <v>40</v>
      </c>
      <c r="X15" s="2">
        <v>19</v>
      </c>
    </row>
    <row r="16" spans="1:24" x14ac:dyDescent="0.25">
      <c r="B16" s="2">
        <v>14</v>
      </c>
      <c r="C16" s="2">
        <v>6</v>
      </c>
      <c r="D16" s="2">
        <v>13</v>
      </c>
      <c r="E16" s="2">
        <v>40</v>
      </c>
      <c r="F16" s="2">
        <v>40</v>
      </c>
      <c r="G16" s="2">
        <v>16</v>
      </c>
      <c r="H16" s="2">
        <v>23</v>
      </c>
      <c r="I16" s="2">
        <v>13</v>
      </c>
      <c r="J16" s="2">
        <v>40</v>
      </c>
      <c r="K16" s="2">
        <v>17</v>
      </c>
      <c r="L16" s="2">
        <v>18</v>
      </c>
      <c r="M16" s="2">
        <v>40</v>
      </c>
      <c r="N16" s="2">
        <v>27</v>
      </c>
      <c r="O16" s="2">
        <v>21</v>
      </c>
      <c r="P16" s="2">
        <v>22</v>
      </c>
      <c r="Q16" s="2">
        <v>8</v>
      </c>
      <c r="R16" s="2">
        <v>34</v>
      </c>
      <c r="S16" s="2">
        <v>1</v>
      </c>
      <c r="T16" s="2">
        <v>0</v>
      </c>
      <c r="U16" s="2">
        <v>40</v>
      </c>
      <c r="V16" s="2">
        <v>0</v>
      </c>
      <c r="W16" s="2">
        <v>10</v>
      </c>
      <c r="X16" s="2">
        <v>15</v>
      </c>
    </row>
    <row r="17" spans="2:24" x14ac:dyDescent="0.25">
      <c r="B17" s="2">
        <v>17</v>
      </c>
      <c r="C17" s="2">
        <v>7</v>
      </c>
      <c r="D17" s="2">
        <v>20</v>
      </c>
      <c r="E17" s="2">
        <v>40</v>
      </c>
      <c r="F17" s="2">
        <v>24</v>
      </c>
      <c r="G17" s="2">
        <v>4</v>
      </c>
      <c r="H17" s="2">
        <v>25</v>
      </c>
      <c r="I17" s="2">
        <v>19</v>
      </c>
      <c r="J17" s="2">
        <v>40</v>
      </c>
      <c r="K17" s="2">
        <v>26</v>
      </c>
      <c r="L17" s="2">
        <v>7</v>
      </c>
      <c r="M17" s="2">
        <v>24</v>
      </c>
      <c r="N17" s="2">
        <v>34</v>
      </c>
      <c r="O17" s="2">
        <v>27</v>
      </c>
      <c r="P17" s="2">
        <v>26</v>
      </c>
      <c r="Q17" s="2">
        <v>8</v>
      </c>
      <c r="R17" s="2">
        <v>35</v>
      </c>
      <c r="S17" s="2">
        <v>0</v>
      </c>
      <c r="T17" s="2">
        <v>10</v>
      </c>
      <c r="U17" s="2">
        <v>35</v>
      </c>
      <c r="V17" s="2">
        <v>0</v>
      </c>
      <c r="W17" s="2">
        <v>35</v>
      </c>
      <c r="X17" s="2">
        <v>17</v>
      </c>
    </row>
    <row r="18" spans="2:24" x14ac:dyDescent="0.25">
      <c r="B18" s="2">
        <v>18</v>
      </c>
      <c r="C18" s="2">
        <v>28</v>
      </c>
      <c r="D18" s="2">
        <v>31</v>
      </c>
      <c r="E18" s="2">
        <v>40</v>
      </c>
      <c r="F18" s="2">
        <v>40</v>
      </c>
      <c r="G18" s="2">
        <v>19</v>
      </c>
      <c r="H18" s="2">
        <v>14</v>
      </c>
      <c r="I18" s="2">
        <v>16</v>
      </c>
      <c r="J18" s="2">
        <v>40</v>
      </c>
      <c r="K18" s="2">
        <v>19</v>
      </c>
      <c r="L18" s="2">
        <v>40</v>
      </c>
      <c r="M18" s="2">
        <v>26</v>
      </c>
      <c r="N18" s="2">
        <v>28</v>
      </c>
      <c r="O18" s="2">
        <v>5</v>
      </c>
      <c r="P18" s="2">
        <v>25</v>
      </c>
      <c r="Q18" s="2">
        <v>12</v>
      </c>
      <c r="R18" s="2">
        <v>31</v>
      </c>
      <c r="S18" s="2">
        <v>0</v>
      </c>
      <c r="T18" s="2">
        <v>12</v>
      </c>
      <c r="U18" s="2">
        <v>40</v>
      </c>
      <c r="V18" s="2">
        <v>6</v>
      </c>
      <c r="W18" s="2">
        <v>2</v>
      </c>
      <c r="X18" s="2">
        <v>23</v>
      </c>
    </row>
    <row r="19" spans="2:24" x14ac:dyDescent="0.25">
      <c r="B19" s="2">
        <v>10</v>
      </c>
      <c r="C19" s="2">
        <v>25</v>
      </c>
      <c r="D19" s="2">
        <v>40</v>
      </c>
      <c r="E19" s="2">
        <v>40</v>
      </c>
      <c r="F19" s="2">
        <v>29</v>
      </c>
      <c r="G19" s="2">
        <v>11</v>
      </c>
      <c r="H19" s="2">
        <v>14</v>
      </c>
      <c r="I19" s="2">
        <v>16</v>
      </c>
      <c r="J19" s="2">
        <v>40</v>
      </c>
      <c r="K19" s="2">
        <v>40</v>
      </c>
      <c r="L19" s="2">
        <v>23</v>
      </c>
      <c r="M19" s="2">
        <v>35</v>
      </c>
      <c r="N19" s="2">
        <v>40</v>
      </c>
      <c r="O19" s="2">
        <v>40</v>
      </c>
      <c r="P19" s="2">
        <v>2</v>
      </c>
      <c r="Q19" s="2">
        <v>6</v>
      </c>
      <c r="R19" s="2">
        <v>29</v>
      </c>
      <c r="S19" s="2">
        <v>4</v>
      </c>
      <c r="T19" s="2">
        <v>0</v>
      </c>
      <c r="U19" s="2">
        <v>40</v>
      </c>
      <c r="V19" s="2">
        <v>31</v>
      </c>
      <c r="W19" s="2">
        <v>40</v>
      </c>
      <c r="X19" s="2">
        <v>38</v>
      </c>
    </row>
    <row r="20" spans="2:24" x14ac:dyDescent="0.25">
      <c r="B20" s="2">
        <v>40</v>
      </c>
      <c r="C20" s="2">
        <v>23</v>
      </c>
      <c r="D20" s="2">
        <v>10</v>
      </c>
      <c r="E20" s="2">
        <v>40</v>
      </c>
      <c r="F20" s="2">
        <v>40</v>
      </c>
      <c r="G20" s="2">
        <v>5</v>
      </c>
      <c r="H20" s="2">
        <v>23</v>
      </c>
      <c r="I20" s="2">
        <v>18</v>
      </c>
      <c r="J20" s="2">
        <v>40</v>
      </c>
      <c r="K20" s="2">
        <v>40</v>
      </c>
      <c r="L20" s="2">
        <v>31</v>
      </c>
      <c r="M20" s="2">
        <v>16</v>
      </c>
      <c r="N20" s="2">
        <v>40</v>
      </c>
      <c r="O20" s="2">
        <v>10</v>
      </c>
      <c r="P20" s="2">
        <v>6</v>
      </c>
      <c r="Q20" s="2">
        <v>1</v>
      </c>
      <c r="R20" s="2">
        <v>32</v>
      </c>
      <c r="S20" s="2">
        <v>4</v>
      </c>
      <c r="T20" s="2">
        <v>12</v>
      </c>
      <c r="U20" s="2">
        <v>40</v>
      </c>
      <c r="V20" s="2">
        <v>0</v>
      </c>
      <c r="W20" s="2">
        <v>40</v>
      </c>
      <c r="X20" s="2">
        <v>14</v>
      </c>
    </row>
    <row r="21" spans="2:24" x14ac:dyDescent="0.25">
      <c r="B21" s="2">
        <v>12</v>
      </c>
      <c r="C21" s="2">
        <v>27</v>
      </c>
      <c r="D21" s="2">
        <v>11</v>
      </c>
      <c r="E21" s="2">
        <v>40</v>
      </c>
      <c r="F21" s="2">
        <v>27</v>
      </c>
      <c r="G21" s="2">
        <v>4</v>
      </c>
      <c r="H21" s="2">
        <v>21</v>
      </c>
      <c r="I21" s="2">
        <v>9</v>
      </c>
      <c r="J21" s="2">
        <v>40</v>
      </c>
      <c r="K21" s="2">
        <v>8</v>
      </c>
      <c r="L21" s="2">
        <v>14</v>
      </c>
      <c r="M21" s="2">
        <v>25</v>
      </c>
      <c r="N21" s="2">
        <v>40</v>
      </c>
      <c r="O21" s="2">
        <v>16</v>
      </c>
      <c r="P21" s="2">
        <v>24</v>
      </c>
      <c r="Q21" s="2">
        <v>1</v>
      </c>
      <c r="R21" s="2">
        <v>40</v>
      </c>
      <c r="S21" s="2">
        <v>1</v>
      </c>
      <c r="T21" s="2">
        <v>4</v>
      </c>
      <c r="U21" s="2">
        <v>37</v>
      </c>
      <c r="V21" s="2">
        <v>10</v>
      </c>
      <c r="W21" s="2">
        <v>31</v>
      </c>
      <c r="X21" s="2">
        <v>40</v>
      </c>
    </row>
    <row r="22" spans="2:24" x14ac:dyDescent="0.25">
      <c r="B22" s="2">
        <v>5</v>
      </c>
      <c r="C22" s="2">
        <v>23</v>
      </c>
      <c r="D22" s="2">
        <v>33</v>
      </c>
      <c r="E22" s="2">
        <v>40</v>
      </c>
      <c r="F22" s="2">
        <v>28</v>
      </c>
      <c r="G22" s="2">
        <v>3</v>
      </c>
      <c r="H22" s="2">
        <v>33</v>
      </c>
      <c r="I22" s="2">
        <v>22</v>
      </c>
      <c r="J22" s="2">
        <v>40</v>
      </c>
      <c r="K22" s="2">
        <v>40</v>
      </c>
      <c r="L22" s="2">
        <v>40</v>
      </c>
      <c r="M22" s="2">
        <v>20</v>
      </c>
      <c r="N22" s="2">
        <v>40</v>
      </c>
      <c r="O22" s="2">
        <v>40</v>
      </c>
      <c r="P22" s="2">
        <v>26</v>
      </c>
      <c r="Q22" s="2">
        <v>6</v>
      </c>
      <c r="R22" s="2">
        <v>6</v>
      </c>
      <c r="S22" s="2">
        <v>5</v>
      </c>
      <c r="T22" s="2">
        <v>2</v>
      </c>
      <c r="U22" s="2">
        <v>40</v>
      </c>
      <c r="V22" s="2">
        <v>12</v>
      </c>
      <c r="W22" s="2">
        <v>32</v>
      </c>
      <c r="X22" s="2">
        <v>15</v>
      </c>
    </row>
    <row r="23" spans="2:24" x14ac:dyDescent="0.25">
      <c r="B23" s="2">
        <v>13</v>
      </c>
      <c r="C23" s="2">
        <v>32</v>
      </c>
      <c r="D23" s="2">
        <v>31</v>
      </c>
      <c r="E23" s="2">
        <v>40</v>
      </c>
      <c r="F23" s="2">
        <v>40</v>
      </c>
      <c r="G23" s="2">
        <v>16</v>
      </c>
      <c r="H23" s="2">
        <v>38</v>
      </c>
      <c r="I23" s="2">
        <v>21</v>
      </c>
      <c r="J23" s="2">
        <v>40</v>
      </c>
      <c r="K23" s="2">
        <v>27</v>
      </c>
      <c r="L23" s="2">
        <v>21</v>
      </c>
      <c r="M23" s="2">
        <v>28</v>
      </c>
      <c r="N23" s="2">
        <v>26</v>
      </c>
      <c r="O23" s="2">
        <v>6</v>
      </c>
      <c r="P23" s="2">
        <v>40</v>
      </c>
      <c r="Q23" s="2">
        <v>9</v>
      </c>
      <c r="R23" s="2">
        <v>9</v>
      </c>
      <c r="S23" s="2">
        <v>8</v>
      </c>
      <c r="T23" s="2">
        <v>3</v>
      </c>
      <c r="U23" s="2">
        <v>32</v>
      </c>
      <c r="V23" s="2">
        <v>8</v>
      </c>
      <c r="W23" s="2">
        <v>2</v>
      </c>
      <c r="X23" s="2">
        <v>22</v>
      </c>
    </row>
    <row r="24" spans="2:24" x14ac:dyDescent="0.25">
      <c r="B24" s="2">
        <v>11</v>
      </c>
      <c r="C24" s="2">
        <v>16</v>
      </c>
      <c r="D24" s="2">
        <v>29</v>
      </c>
      <c r="E24" s="2">
        <v>40</v>
      </c>
      <c r="F24" s="2">
        <v>40</v>
      </c>
      <c r="G24" s="2">
        <v>1</v>
      </c>
      <c r="H24" s="2">
        <v>24</v>
      </c>
      <c r="I24" s="2">
        <v>16</v>
      </c>
      <c r="J24" s="2">
        <v>40</v>
      </c>
      <c r="K24" s="2">
        <v>40</v>
      </c>
      <c r="L24" s="2">
        <v>36</v>
      </c>
      <c r="M24" s="2">
        <v>40</v>
      </c>
      <c r="N24" s="2">
        <v>19</v>
      </c>
      <c r="O24" s="2">
        <v>19</v>
      </c>
      <c r="P24" s="2">
        <v>40</v>
      </c>
      <c r="Q24" s="2">
        <v>7</v>
      </c>
      <c r="R24" s="2">
        <v>28</v>
      </c>
      <c r="S24" s="2">
        <v>6</v>
      </c>
      <c r="T24" s="2">
        <v>0</v>
      </c>
      <c r="U24" s="2">
        <v>40</v>
      </c>
      <c r="V24" s="2">
        <v>0</v>
      </c>
      <c r="W24" s="2">
        <v>40</v>
      </c>
      <c r="X24" s="2">
        <v>17</v>
      </c>
    </row>
    <row r="25" spans="2:24" x14ac:dyDescent="0.25">
      <c r="B25" s="2">
        <v>7</v>
      </c>
      <c r="C25" s="2">
        <v>21</v>
      </c>
      <c r="D25" s="2">
        <v>22</v>
      </c>
      <c r="E25" s="2">
        <v>40</v>
      </c>
      <c r="F25" s="2">
        <v>24</v>
      </c>
      <c r="G25" s="2">
        <v>15</v>
      </c>
      <c r="H25" s="2">
        <v>34</v>
      </c>
      <c r="I25" s="2">
        <v>12</v>
      </c>
      <c r="J25" s="2">
        <v>33</v>
      </c>
      <c r="K25" s="2">
        <v>19</v>
      </c>
      <c r="L25" s="2">
        <v>15</v>
      </c>
      <c r="M25" s="2">
        <v>24</v>
      </c>
      <c r="N25" s="2">
        <v>40</v>
      </c>
      <c r="O25" s="2">
        <v>18</v>
      </c>
      <c r="P25" s="2">
        <v>21</v>
      </c>
      <c r="Q25" s="2">
        <v>10</v>
      </c>
      <c r="R25" s="2">
        <v>40</v>
      </c>
      <c r="S25" s="2">
        <v>7</v>
      </c>
      <c r="T25" s="2">
        <v>13</v>
      </c>
      <c r="U25" s="2">
        <v>39</v>
      </c>
      <c r="V25" s="2">
        <v>13</v>
      </c>
      <c r="W25" s="2">
        <v>40</v>
      </c>
      <c r="X25" s="2">
        <v>14</v>
      </c>
    </row>
    <row r="26" spans="2:24" x14ac:dyDescent="0.25">
      <c r="B26" s="2">
        <v>10</v>
      </c>
      <c r="C26" s="2">
        <v>12</v>
      </c>
      <c r="D26" s="2">
        <v>40</v>
      </c>
      <c r="E26" s="2">
        <v>40</v>
      </c>
      <c r="F26" s="2">
        <v>23</v>
      </c>
      <c r="G26" s="2">
        <v>13</v>
      </c>
      <c r="H26" s="2">
        <v>11</v>
      </c>
      <c r="I26" s="2">
        <v>6</v>
      </c>
      <c r="J26" s="2">
        <v>40</v>
      </c>
      <c r="K26" s="2">
        <v>13</v>
      </c>
      <c r="L26" s="2">
        <v>17</v>
      </c>
      <c r="M26" s="2">
        <v>22</v>
      </c>
      <c r="N26" s="2">
        <v>40</v>
      </c>
      <c r="O26" s="2">
        <v>15</v>
      </c>
      <c r="P26" s="2">
        <v>38</v>
      </c>
      <c r="Q26" s="2">
        <v>11</v>
      </c>
      <c r="R26" s="2">
        <v>27</v>
      </c>
      <c r="S26" s="2">
        <v>5</v>
      </c>
      <c r="T26" s="2">
        <v>15</v>
      </c>
      <c r="U26" s="2">
        <v>40</v>
      </c>
      <c r="V26" s="2">
        <v>2</v>
      </c>
      <c r="W26" s="2">
        <v>40</v>
      </c>
      <c r="X26" s="2">
        <v>1</v>
      </c>
    </row>
    <row r="27" spans="2:24" x14ac:dyDescent="0.25">
      <c r="B27" s="2">
        <v>8</v>
      </c>
      <c r="C27" s="2">
        <v>7</v>
      </c>
      <c r="D27" s="2">
        <v>16</v>
      </c>
      <c r="E27" s="2">
        <v>40</v>
      </c>
      <c r="F27" s="2">
        <v>40</v>
      </c>
      <c r="G27" s="2">
        <v>22</v>
      </c>
      <c r="H27" s="2">
        <v>7</v>
      </c>
      <c r="I27" s="2">
        <v>17</v>
      </c>
      <c r="J27" s="2">
        <v>40</v>
      </c>
      <c r="K27" s="2">
        <v>5</v>
      </c>
      <c r="L27" s="2">
        <v>18</v>
      </c>
      <c r="M27" s="2">
        <v>40</v>
      </c>
      <c r="N27" s="2">
        <v>40</v>
      </c>
      <c r="O27" s="2">
        <v>10</v>
      </c>
      <c r="P27" s="2">
        <v>21</v>
      </c>
      <c r="Q27" s="2">
        <v>23</v>
      </c>
      <c r="R27" s="2">
        <v>5</v>
      </c>
      <c r="S27" s="2">
        <v>4</v>
      </c>
      <c r="T27" s="2">
        <v>0</v>
      </c>
      <c r="U27" s="2">
        <v>30</v>
      </c>
      <c r="V27" s="2">
        <v>12</v>
      </c>
      <c r="W27" s="2">
        <v>40</v>
      </c>
      <c r="X27" s="2">
        <v>19</v>
      </c>
    </row>
    <row r="28" spans="2:24" x14ac:dyDescent="0.25">
      <c r="B28" s="2">
        <v>1</v>
      </c>
      <c r="C28" s="2">
        <v>20</v>
      </c>
      <c r="D28" s="2">
        <v>16</v>
      </c>
      <c r="E28" s="2">
        <v>19</v>
      </c>
      <c r="F28" s="2">
        <v>40</v>
      </c>
      <c r="G28" s="2">
        <v>12</v>
      </c>
      <c r="H28" s="2">
        <v>16</v>
      </c>
      <c r="I28" s="2">
        <v>17</v>
      </c>
      <c r="J28" s="2">
        <v>20</v>
      </c>
      <c r="K28" s="2">
        <v>6</v>
      </c>
      <c r="L28" s="2">
        <v>40</v>
      </c>
      <c r="M28" s="2">
        <v>40</v>
      </c>
      <c r="N28" s="2">
        <v>40</v>
      </c>
      <c r="O28" s="2">
        <v>40</v>
      </c>
      <c r="P28" s="2">
        <v>29</v>
      </c>
      <c r="Q28" s="2">
        <v>1</v>
      </c>
      <c r="R28" s="2">
        <v>40</v>
      </c>
      <c r="S28" s="2">
        <v>9</v>
      </c>
      <c r="T28" s="2">
        <v>11</v>
      </c>
      <c r="U28" s="2">
        <v>40</v>
      </c>
      <c r="V28" s="2">
        <v>29</v>
      </c>
      <c r="W28" s="2">
        <v>14</v>
      </c>
      <c r="X28" s="2">
        <v>20</v>
      </c>
    </row>
    <row r="29" spans="2:24" x14ac:dyDescent="0.25">
      <c r="B29" s="2">
        <v>8</v>
      </c>
      <c r="C29" s="2">
        <v>3</v>
      </c>
      <c r="D29" s="2">
        <v>8</v>
      </c>
      <c r="E29" s="2">
        <v>40</v>
      </c>
      <c r="F29" s="2">
        <v>40</v>
      </c>
      <c r="G29" s="2">
        <v>16</v>
      </c>
      <c r="H29" s="2">
        <v>40</v>
      </c>
      <c r="I29" s="2">
        <v>2</v>
      </c>
      <c r="J29" s="2">
        <v>40</v>
      </c>
      <c r="K29" s="2">
        <v>7</v>
      </c>
      <c r="L29" s="2">
        <v>12</v>
      </c>
      <c r="M29" s="2">
        <v>40</v>
      </c>
      <c r="N29" s="2">
        <v>40</v>
      </c>
      <c r="O29" s="2">
        <v>8</v>
      </c>
      <c r="P29" s="2">
        <v>35</v>
      </c>
      <c r="Q29" s="2">
        <v>2</v>
      </c>
      <c r="R29" s="2">
        <v>33</v>
      </c>
      <c r="S29" s="2">
        <v>7</v>
      </c>
      <c r="T29" s="2">
        <v>0</v>
      </c>
      <c r="U29" s="2">
        <v>34</v>
      </c>
      <c r="V29" s="2">
        <v>15</v>
      </c>
      <c r="W29" s="2">
        <v>21</v>
      </c>
      <c r="X29" s="2">
        <v>16</v>
      </c>
    </row>
    <row r="30" spans="2:24" x14ac:dyDescent="0.25">
      <c r="B30" s="2">
        <v>23</v>
      </c>
      <c r="C30" s="2">
        <v>10</v>
      </c>
      <c r="D30" s="2">
        <v>5</v>
      </c>
      <c r="E30" s="2">
        <v>40</v>
      </c>
      <c r="F30" s="2">
        <v>40</v>
      </c>
      <c r="G30" s="2">
        <v>13</v>
      </c>
      <c r="H30" s="2">
        <v>25</v>
      </c>
      <c r="I30" s="2">
        <v>15</v>
      </c>
      <c r="J30" s="2">
        <v>25</v>
      </c>
      <c r="K30" s="2">
        <v>12</v>
      </c>
      <c r="L30" s="2">
        <v>10</v>
      </c>
      <c r="M30" s="2">
        <v>40</v>
      </c>
      <c r="N30" s="2">
        <v>25</v>
      </c>
      <c r="O30" s="2">
        <v>20</v>
      </c>
      <c r="P30" s="2">
        <v>20</v>
      </c>
      <c r="Q30" s="2">
        <v>20</v>
      </c>
      <c r="R30" s="2">
        <v>40</v>
      </c>
      <c r="S30" s="2">
        <v>3</v>
      </c>
      <c r="T30" s="2">
        <v>6</v>
      </c>
      <c r="U30" s="2">
        <v>40</v>
      </c>
      <c r="V30" s="2">
        <v>19</v>
      </c>
      <c r="W30" s="2">
        <v>1</v>
      </c>
      <c r="X30" s="2">
        <v>12</v>
      </c>
    </row>
    <row r="31" spans="2:24" x14ac:dyDescent="0.25">
      <c r="B31" s="2">
        <v>2</v>
      </c>
      <c r="C31" s="2">
        <v>10</v>
      </c>
      <c r="D31" s="2">
        <v>18</v>
      </c>
      <c r="E31" s="2">
        <v>40</v>
      </c>
      <c r="F31" s="2">
        <v>40</v>
      </c>
      <c r="G31" s="2">
        <v>10</v>
      </c>
      <c r="H31" s="2">
        <v>17</v>
      </c>
      <c r="I31" s="2">
        <v>20</v>
      </c>
      <c r="J31" s="2">
        <v>40</v>
      </c>
      <c r="K31" s="2">
        <v>40</v>
      </c>
      <c r="L31" s="2">
        <v>40</v>
      </c>
      <c r="M31" s="2">
        <v>40</v>
      </c>
      <c r="N31" s="2">
        <v>22</v>
      </c>
      <c r="O31" s="2">
        <v>40</v>
      </c>
      <c r="P31" s="2">
        <v>34</v>
      </c>
      <c r="Q31" s="2">
        <v>9</v>
      </c>
      <c r="R31" s="2">
        <v>40</v>
      </c>
      <c r="S31" s="2">
        <v>6</v>
      </c>
      <c r="T31" s="2">
        <v>0</v>
      </c>
      <c r="U31" s="2">
        <v>34</v>
      </c>
      <c r="V31" s="2">
        <v>10</v>
      </c>
      <c r="W31" s="2">
        <v>40</v>
      </c>
      <c r="X31" s="2">
        <v>0</v>
      </c>
    </row>
    <row r="32" spans="2:24" x14ac:dyDescent="0.25">
      <c r="B32" s="2">
        <v>9</v>
      </c>
      <c r="C32" s="2">
        <v>8</v>
      </c>
      <c r="D32" s="2">
        <v>37</v>
      </c>
      <c r="E32" s="2">
        <v>40</v>
      </c>
      <c r="F32" s="2">
        <v>40</v>
      </c>
      <c r="G32" s="2">
        <v>11</v>
      </c>
      <c r="H32" s="2">
        <v>19</v>
      </c>
      <c r="I32" s="2">
        <v>9</v>
      </c>
      <c r="J32" s="2">
        <v>40</v>
      </c>
      <c r="K32" s="2">
        <v>40</v>
      </c>
      <c r="L32" s="2">
        <v>31</v>
      </c>
      <c r="M32" s="2">
        <v>40</v>
      </c>
      <c r="N32" s="2">
        <v>16</v>
      </c>
      <c r="O32" s="2">
        <v>40</v>
      </c>
      <c r="P32" s="2">
        <v>10</v>
      </c>
      <c r="Q32" s="2">
        <v>7</v>
      </c>
      <c r="R32" s="2">
        <v>40</v>
      </c>
      <c r="S32" s="2">
        <v>0</v>
      </c>
      <c r="T32" s="2">
        <v>0</v>
      </c>
      <c r="U32" s="2">
        <v>21</v>
      </c>
      <c r="V32" s="2">
        <v>9</v>
      </c>
      <c r="W32" s="2">
        <v>3</v>
      </c>
      <c r="X32" s="2">
        <v>20</v>
      </c>
    </row>
    <row r="33" spans="1:24" x14ac:dyDescent="0.25">
      <c r="A33" t="s">
        <v>32</v>
      </c>
      <c r="B33" s="2">
        <v>3</v>
      </c>
      <c r="C33" s="2">
        <v>5</v>
      </c>
      <c r="D33" s="2">
        <v>16</v>
      </c>
      <c r="E33" s="2">
        <v>40</v>
      </c>
      <c r="F33" s="2">
        <v>40</v>
      </c>
      <c r="G33" s="2">
        <v>29</v>
      </c>
      <c r="H33" s="2">
        <v>26</v>
      </c>
      <c r="I33" s="2">
        <v>35</v>
      </c>
      <c r="J33" s="2">
        <v>40</v>
      </c>
      <c r="K33" s="2">
        <v>18</v>
      </c>
      <c r="L33" s="2">
        <v>40</v>
      </c>
      <c r="M33" s="2">
        <v>40</v>
      </c>
      <c r="N33" s="2">
        <v>40</v>
      </c>
      <c r="O33" s="2">
        <v>40</v>
      </c>
      <c r="P33" s="2">
        <v>40</v>
      </c>
      <c r="Q33" s="2">
        <v>0</v>
      </c>
      <c r="R33" s="2">
        <v>40</v>
      </c>
      <c r="S33" s="2">
        <v>9</v>
      </c>
      <c r="T33" s="2">
        <v>2</v>
      </c>
      <c r="U33" s="2">
        <v>40</v>
      </c>
      <c r="V33" s="2">
        <v>11</v>
      </c>
      <c r="W33" s="2">
        <v>29</v>
      </c>
      <c r="X33" s="2">
        <v>11</v>
      </c>
    </row>
    <row r="34" spans="1:24" x14ac:dyDescent="0.25">
      <c r="B34" s="2">
        <v>2</v>
      </c>
      <c r="C34" s="2">
        <v>10</v>
      </c>
      <c r="D34" s="2">
        <v>33</v>
      </c>
      <c r="E34" s="2">
        <v>40</v>
      </c>
      <c r="F34" s="2">
        <v>20</v>
      </c>
      <c r="G34" s="2">
        <v>17</v>
      </c>
      <c r="H34" s="2">
        <v>14</v>
      </c>
      <c r="I34" s="2">
        <v>31</v>
      </c>
      <c r="J34" s="2">
        <v>21</v>
      </c>
      <c r="K34" s="2">
        <v>40</v>
      </c>
      <c r="L34" s="2">
        <v>40</v>
      </c>
      <c r="M34" s="2">
        <v>40</v>
      </c>
      <c r="N34" s="2">
        <v>40</v>
      </c>
      <c r="O34" s="2">
        <v>4</v>
      </c>
      <c r="P34" s="2">
        <v>40</v>
      </c>
      <c r="Q34" s="2">
        <v>12</v>
      </c>
      <c r="R34" s="2">
        <v>40</v>
      </c>
      <c r="S34" s="2">
        <v>6</v>
      </c>
      <c r="T34" s="2">
        <v>3</v>
      </c>
      <c r="U34" s="2">
        <v>40</v>
      </c>
      <c r="V34" s="2">
        <v>4</v>
      </c>
      <c r="W34" s="2">
        <v>13</v>
      </c>
      <c r="X34" s="2">
        <v>10</v>
      </c>
    </row>
    <row r="35" spans="1:24" x14ac:dyDescent="0.25">
      <c r="B35" s="2">
        <v>4</v>
      </c>
      <c r="C35" s="2">
        <v>10</v>
      </c>
      <c r="D35" s="2">
        <v>26</v>
      </c>
      <c r="E35" s="2">
        <v>40</v>
      </c>
      <c r="F35" s="2">
        <v>24</v>
      </c>
      <c r="G35" s="2">
        <v>28</v>
      </c>
      <c r="H35" s="2">
        <v>29</v>
      </c>
      <c r="I35" s="2">
        <v>40</v>
      </c>
      <c r="J35" s="2">
        <v>40</v>
      </c>
      <c r="K35" s="2">
        <v>40</v>
      </c>
      <c r="L35" s="2">
        <v>40</v>
      </c>
      <c r="M35" s="2">
        <v>40</v>
      </c>
      <c r="N35" s="2">
        <v>40</v>
      </c>
      <c r="O35" s="2">
        <v>30</v>
      </c>
      <c r="P35" s="2">
        <v>25</v>
      </c>
      <c r="Q35" s="2">
        <v>4</v>
      </c>
      <c r="R35" s="2">
        <v>40</v>
      </c>
      <c r="S35" s="2">
        <v>4</v>
      </c>
      <c r="T35" s="2">
        <v>12</v>
      </c>
      <c r="U35" s="2">
        <v>40</v>
      </c>
      <c r="V35" s="2">
        <v>0</v>
      </c>
      <c r="W35" s="2">
        <v>12</v>
      </c>
      <c r="X35" s="2">
        <v>21</v>
      </c>
    </row>
    <row r="36" spans="1:24" x14ac:dyDescent="0.25">
      <c r="B36" s="2">
        <v>6</v>
      </c>
      <c r="C36" s="2">
        <v>20</v>
      </c>
      <c r="D36" s="2">
        <v>25</v>
      </c>
      <c r="E36" s="2">
        <v>40</v>
      </c>
      <c r="F36" s="2">
        <v>26</v>
      </c>
      <c r="G36" s="2">
        <v>40</v>
      </c>
      <c r="H36" s="2">
        <v>4</v>
      </c>
      <c r="I36" s="2">
        <v>27</v>
      </c>
      <c r="J36" s="2">
        <v>40</v>
      </c>
      <c r="K36" s="2">
        <v>40</v>
      </c>
      <c r="L36" s="2">
        <v>40</v>
      </c>
      <c r="M36" s="2">
        <v>40</v>
      </c>
      <c r="N36" s="2">
        <v>40</v>
      </c>
      <c r="O36" s="2">
        <v>26</v>
      </c>
      <c r="P36" s="2">
        <v>40</v>
      </c>
      <c r="Q36" s="2">
        <v>17</v>
      </c>
      <c r="R36" s="2">
        <v>40</v>
      </c>
      <c r="S36" s="2">
        <v>0</v>
      </c>
      <c r="T36" s="2">
        <v>2</v>
      </c>
      <c r="U36" s="2">
        <v>0</v>
      </c>
      <c r="V36" s="2">
        <v>14</v>
      </c>
      <c r="W36" s="2">
        <v>34</v>
      </c>
      <c r="X36" s="2">
        <v>6</v>
      </c>
    </row>
    <row r="37" spans="1:24" x14ac:dyDescent="0.25">
      <c r="B37" s="2">
        <v>10</v>
      </c>
      <c r="C37" s="2">
        <v>19</v>
      </c>
      <c r="D37" s="2">
        <v>40</v>
      </c>
      <c r="E37" s="2">
        <v>40</v>
      </c>
      <c r="F37" s="2">
        <v>25</v>
      </c>
      <c r="G37" s="2">
        <v>15</v>
      </c>
      <c r="H37" s="2">
        <v>30</v>
      </c>
      <c r="I37" s="2">
        <v>40</v>
      </c>
      <c r="J37" s="2">
        <v>40</v>
      </c>
      <c r="K37" s="2">
        <v>29</v>
      </c>
      <c r="L37" s="2">
        <v>40</v>
      </c>
      <c r="M37" s="2">
        <v>40</v>
      </c>
      <c r="N37" s="2">
        <v>21</v>
      </c>
      <c r="O37" s="2">
        <v>27</v>
      </c>
      <c r="P37" s="2">
        <v>40</v>
      </c>
      <c r="Q37" s="2">
        <v>13</v>
      </c>
      <c r="R37" s="2">
        <v>40</v>
      </c>
      <c r="S37" s="2">
        <v>6</v>
      </c>
      <c r="T37" s="2">
        <v>3</v>
      </c>
      <c r="U37" s="2">
        <v>40</v>
      </c>
      <c r="V37" s="2">
        <v>4</v>
      </c>
      <c r="W37" s="2">
        <v>13</v>
      </c>
      <c r="X37" s="2">
        <v>16</v>
      </c>
    </row>
    <row r="38" spans="1:24" x14ac:dyDescent="0.25">
      <c r="B38" s="2">
        <v>10</v>
      </c>
      <c r="C38" s="2">
        <v>6</v>
      </c>
      <c r="D38" s="2">
        <v>40</v>
      </c>
      <c r="E38" s="2">
        <v>40</v>
      </c>
      <c r="F38" s="2">
        <v>23</v>
      </c>
      <c r="G38" s="2">
        <v>25</v>
      </c>
      <c r="H38" s="2">
        <v>20</v>
      </c>
      <c r="I38" s="2">
        <v>22</v>
      </c>
      <c r="J38" s="2">
        <v>40</v>
      </c>
      <c r="K38" s="2">
        <v>23</v>
      </c>
      <c r="L38" s="2">
        <v>40</v>
      </c>
      <c r="M38" s="2">
        <v>40</v>
      </c>
      <c r="N38" s="2">
        <v>23</v>
      </c>
      <c r="O38" s="2">
        <v>28</v>
      </c>
      <c r="P38" s="2">
        <v>35</v>
      </c>
      <c r="Q38" s="2">
        <v>6</v>
      </c>
      <c r="R38" s="2">
        <v>30</v>
      </c>
      <c r="S38" s="2">
        <v>4</v>
      </c>
      <c r="T38" s="2">
        <v>9</v>
      </c>
      <c r="U38" s="2">
        <v>40</v>
      </c>
      <c r="V38" s="2">
        <v>1</v>
      </c>
      <c r="W38" s="2">
        <v>32</v>
      </c>
      <c r="X38" s="2">
        <v>21</v>
      </c>
    </row>
    <row r="39" spans="1:24" x14ac:dyDescent="0.25">
      <c r="B39" s="2">
        <v>12</v>
      </c>
      <c r="C39" s="2">
        <v>0</v>
      </c>
      <c r="D39" s="2">
        <v>20</v>
      </c>
      <c r="E39" s="2">
        <v>40</v>
      </c>
      <c r="F39" s="2">
        <v>40</v>
      </c>
      <c r="G39" s="2">
        <v>21</v>
      </c>
      <c r="H39" s="2">
        <v>40</v>
      </c>
      <c r="I39" s="2">
        <v>38</v>
      </c>
      <c r="J39" s="2">
        <v>40</v>
      </c>
      <c r="K39" s="2">
        <v>20</v>
      </c>
      <c r="L39" s="2">
        <v>40</v>
      </c>
      <c r="M39" s="2">
        <v>5</v>
      </c>
      <c r="N39" s="2">
        <v>21</v>
      </c>
      <c r="O39" s="2">
        <v>40</v>
      </c>
      <c r="P39" s="2">
        <v>40</v>
      </c>
      <c r="Q39" s="2">
        <v>4</v>
      </c>
      <c r="R39" s="2">
        <v>31</v>
      </c>
      <c r="S39" s="2">
        <v>5</v>
      </c>
      <c r="T39" s="2">
        <v>7</v>
      </c>
      <c r="U39" s="2">
        <v>0</v>
      </c>
      <c r="V39" s="2">
        <v>0</v>
      </c>
      <c r="W39" s="2">
        <v>21</v>
      </c>
      <c r="X39" s="2">
        <v>4</v>
      </c>
    </row>
    <row r="40" spans="1:24" x14ac:dyDescent="0.25">
      <c r="B40" s="2">
        <v>5</v>
      </c>
      <c r="C40" s="2">
        <v>36</v>
      </c>
      <c r="D40" s="2">
        <v>35</v>
      </c>
      <c r="E40" s="2">
        <v>32</v>
      </c>
      <c r="F40" s="2">
        <v>40</v>
      </c>
      <c r="G40" s="2">
        <v>35</v>
      </c>
      <c r="H40" s="2">
        <v>9</v>
      </c>
      <c r="I40" s="2">
        <v>21</v>
      </c>
      <c r="J40" s="2">
        <v>39</v>
      </c>
      <c r="K40" s="2">
        <v>18</v>
      </c>
      <c r="L40" s="2">
        <v>40</v>
      </c>
      <c r="M40" s="2">
        <v>40</v>
      </c>
      <c r="N40" s="2">
        <v>15</v>
      </c>
      <c r="O40" s="2">
        <v>22</v>
      </c>
      <c r="P40" s="2">
        <v>27</v>
      </c>
      <c r="Q40" s="2">
        <v>21</v>
      </c>
      <c r="R40" s="2">
        <v>40</v>
      </c>
      <c r="S40" s="2">
        <v>3</v>
      </c>
      <c r="T40" s="2">
        <v>12</v>
      </c>
      <c r="U40" s="2">
        <v>11</v>
      </c>
      <c r="V40" s="2">
        <v>4</v>
      </c>
      <c r="W40" s="2">
        <v>40</v>
      </c>
      <c r="X40" s="2">
        <v>10</v>
      </c>
    </row>
    <row r="41" spans="1:24" x14ac:dyDescent="0.25">
      <c r="B41" s="2">
        <v>3</v>
      </c>
      <c r="C41" s="2">
        <v>0</v>
      </c>
      <c r="D41" s="2">
        <v>28</v>
      </c>
      <c r="E41" s="2">
        <v>33</v>
      </c>
      <c r="F41" s="2">
        <v>40</v>
      </c>
      <c r="G41" s="2">
        <v>20</v>
      </c>
      <c r="H41" s="2">
        <v>14</v>
      </c>
      <c r="I41" s="2">
        <v>40</v>
      </c>
      <c r="J41" s="2">
        <v>40</v>
      </c>
      <c r="K41" s="2">
        <v>40</v>
      </c>
      <c r="L41" s="2">
        <v>40</v>
      </c>
      <c r="M41" s="2">
        <v>40</v>
      </c>
      <c r="N41" s="2">
        <v>13</v>
      </c>
      <c r="O41" s="2">
        <v>40</v>
      </c>
      <c r="P41" s="2">
        <v>40</v>
      </c>
      <c r="Q41" s="2">
        <v>4</v>
      </c>
      <c r="R41" s="2">
        <v>40</v>
      </c>
      <c r="S41" s="2">
        <v>2</v>
      </c>
      <c r="T41" s="2">
        <v>1</v>
      </c>
      <c r="U41" s="2">
        <v>22</v>
      </c>
      <c r="V41" s="2">
        <v>7</v>
      </c>
      <c r="W41" s="2">
        <v>40</v>
      </c>
      <c r="X41" s="2">
        <v>14</v>
      </c>
    </row>
    <row r="42" spans="1:24" x14ac:dyDescent="0.25">
      <c r="B42" s="2">
        <v>4</v>
      </c>
      <c r="C42" s="2">
        <v>25</v>
      </c>
      <c r="D42" s="2">
        <v>17</v>
      </c>
      <c r="E42" s="2">
        <v>40</v>
      </c>
      <c r="F42" s="2">
        <v>40</v>
      </c>
      <c r="G42" s="2">
        <v>13</v>
      </c>
      <c r="H42" s="2">
        <v>14</v>
      </c>
      <c r="I42" s="2">
        <v>15</v>
      </c>
      <c r="J42" s="2">
        <v>40</v>
      </c>
      <c r="K42" s="2">
        <v>35</v>
      </c>
      <c r="L42" s="2">
        <v>40</v>
      </c>
      <c r="M42" s="2">
        <v>40</v>
      </c>
      <c r="N42" s="2">
        <v>40</v>
      </c>
      <c r="O42" s="2">
        <v>17</v>
      </c>
      <c r="P42" s="2">
        <v>27</v>
      </c>
      <c r="Q42" s="2">
        <v>15</v>
      </c>
      <c r="R42" s="2">
        <v>40</v>
      </c>
      <c r="S42" s="2">
        <v>4</v>
      </c>
      <c r="T42" s="2">
        <v>0</v>
      </c>
      <c r="U42" s="2">
        <v>25</v>
      </c>
      <c r="V42" s="2">
        <v>13</v>
      </c>
      <c r="W42" s="2">
        <v>9</v>
      </c>
      <c r="X42" s="2">
        <v>3</v>
      </c>
    </row>
    <row r="43" spans="1:24" x14ac:dyDescent="0.25">
      <c r="B43" s="2">
        <v>15</v>
      </c>
      <c r="C43" s="2">
        <v>7</v>
      </c>
      <c r="D43" s="2">
        <v>10</v>
      </c>
      <c r="E43" s="2">
        <v>40</v>
      </c>
      <c r="F43" s="2">
        <v>40</v>
      </c>
      <c r="G43" s="2">
        <v>23</v>
      </c>
      <c r="H43" s="2">
        <v>40</v>
      </c>
      <c r="I43" s="2">
        <v>10</v>
      </c>
      <c r="J43" s="2">
        <v>40</v>
      </c>
      <c r="K43" s="2">
        <v>28</v>
      </c>
      <c r="L43" s="2">
        <v>40</v>
      </c>
      <c r="M43" s="2">
        <v>28</v>
      </c>
      <c r="N43" s="2">
        <v>40</v>
      </c>
      <c r="O43" s="2">
        <v>22</v>
      </c>
      <c r="P43" s="2">
        <v>40</v>
      </c>
      <c r="Q43" s="2">
        <v>13</v>
      </c>
      <c r="R43" s="2">
        <v>40</v>
      </c>
      <c r="S43" s="2">
        <v>3</v>
      </c>
      <c r="T43" s="2">
        <v>4</v>
      </c>
      <c r="U43" s="2">
        <v>0</v>
      </c>
      <c r="V43" s="2">
        <v>12</v>
      </c>
      <c r="W43" s="2">
        <v>40</v>
      </c>
      <c r="X43" s="2">
        <v>40</v>
      </c>
    </row>
    <row r="44" spans="1:24" x14ac:dyDescent="0.25">
      <c r="B44" s="2">
        <v>4</v>
      </c>
      <c r="C44" s="2">
        <v>5</v>
      </c>
      <c r="D44" s="2">
        <v>6</v>
      </c>
      <c r="E44" s="2">
        <v>40</v>
      </c>
      <c r="F44" s="2">
        <v>32</v>
      </c>
      <c r="G44" s="2">
        <v>40</v>
      </c>
      <c r="H44" s="2">
        <v>9</v>
      </c>
      <c r="I44" s="2">
        <v>40</v>
      </c>
      <c r="J44" s="2">
        <v>40</v>
      </c>
      <c r="K44" s="2">
        <v>40</v>
      </c>
      <c r="L44" s="2">
        <v>0</v>
      </c>
      <c r="M44" s="2">
        <v>40</v>
      </c>
      <c r="N44" s="2">
        <v>30</v>
      </c>
      <c r="O44" s="2">
        <v>40</v>
      </c>
      <c r="P44" s="2">
        <v>22</v>
      </c>
      <c r="Q44" s="2">
        <v>20</v>
      </c>
      <c r="R44" s="2">
        <v>14</v>
      </c>
      <c r="S44" s="2">
        <v>11</v>
      </c>
      <c r="T44" s="2">
        <v>3</v>
      </c>
      <c r="U44" s="2">
        <v>40</v>
      </c>
      <c r="V44" s="2">
        <v>23</v>
      </c>
      <c r="W44" s="2">
        <v>24</v>
      </c>
      <c r="X44" s="2">
        <v>4</v>
      </c>
    </row>
    <row r="45" spans="1:24" x14ac:dyDescent="0.25">
      <c r="B45" s="2">
        <v>11</v>
      </c>
      <c r="C45" s="2">
        <v>2</v>
      </c>
      <c r="D45" s="2">
        <v>14</v>
      </c>
      <c r="E45" s="2">
        <v>40</v>
      </c>
      <c r="F45" s="2">
        <v>40</v>
      </c>
      <c r="G45" s="2">
        <v>40</v>
      </c>
      <c r="H45" s="2">
        <v>16</v>
      </c>
      <c r="I45" s="2">
        <v>20</v>
      </c>
      <c r="J45" s="2">
        <v>40</v>
      </c>
      <c r="K45" s="2">
        <v>40</v>
      </c>
      <c r="L45" s="2">
        <v>40</v>
      </c>
      <c r="M45" s="2">
        <v>40</v>
      </c>
      <c r="N45" s="2">
        <v>40</v>
      </c>
      <c r="O45" s="2">
        <v>40</v>
      </c>
      <c r="P45" s="2">
        <v>24</v>
      </c>
      <c r="Q45" s="2">
        <v>3</v>
      </c>
      <c r="R45" s="2">
        <v>40</v>
      </c>
      <c r="S45" s="2">
        <v>7</v>
      </c>
      <c r="T45" s="2">
        <v>4</v>
      </c>
      <c r="U45" s="2">
        <v>16</v>
      </c>
      <c r="V45" s="2">
        <v>13</v>
      </c>
      <c r="W45" s="2">
        <v>32</v>
      </c>
      <c r="X45" s="2">
        <v>14</v>
      </c>
    </row>
    <row r="46" spans="1:24" x14ac:dyDescent="0.25">
      <c r="B46" s="2">
        <v>0</v>
      </c>
      <c r="C46" s="2">
        <v>3</v>
      </c>
      <c r="D46" s="2">
        <v>0</v>
      </c>
      <c r="E46" s="2">
        <v>40</v>
      </c>
      <c r="F46" s="2">
        <v>40</v>
      </c>
      <c r="G46" s="2">
        <v>9</v>
      </c>
      <c r="H46" s="2">
        <v>27</v>
      </c>
      <c r="I46" s="2">
        <v>10</v>
      </c>
      <c r="J46" s="2">
        <v>40</v>
      </c>
      <c r="K46" s="2">
        <v>40</v>
      </c>
      <c r="L46" s="2">
        <v>40</v>
      </c>
      <c r="M46" s="2">
        <v>16</v>
      </c>
      <c r="N46" s="2">
        <v>7</v>
      </c>
      <c r="O46" s="2">
        <v>25</v>
      </c>
      <c r="P46" s="2">
        <v>20</v>
      </c>
      <c r="Q46" s="2">
        <v>25</v>
      </c>
      <c r="R46" s="2">
        <v>40</v>
      </c>
      <c r="S46" s="2">
        <v>1</v>
      </c>
      <c r="T46" s="2">
        <v>2</v>
      </c>
      <c r="U46" s="2">
        <v>22</v>
      </c>
      <c r="V46" s="2">
        <v>12</v>
      </c>
      <c r="W46" s="2">
        <v>21</v>
      </c>
      <c r="X46" s="2">
        <v>40</v>
      </c>
    </row>
    <row r="47" spans="1:24" x14ac:dyDescent="0.25">
      <c r="B47" s="2">
        <v>8</v>
      </c>
      <c r="C47" s="2">
        <v>19</v>
      </c>
      <c r="D47" s="2">
        <v>11</v>
      </c>
      <c r="E47" s="2">
        <v>40</v>
      </c>
      <c r="F47" s="2">
        <v>12</v>
      </c>
      <c r="G47" s="2">
        <v>12</v>
      </c>
      <c r="H47" s="2">
        <v>24</v>
      </c>
      <c r="I47" s="2">
        <v>23</v>
      </c>
      <c r="J47" s="2">
        <v>25</v>
      </c>
      <c r="K47" s="2">
        <v>25</v>
      </c>
      <c r="L47" s="2">
        <v>40</v>
      </c>
      <c r="M47" s="2">
        <v>25</v>
      </c>
      <c r="N47" s="2">
        <v>35</v>
      </c>
      <c r="O47" s="2">
        <v>12</v>
      </c>
      <c r="P47" s="2">
        <v>36</v>
      </c>
      <c r="Q47" s="2">
        <v>8</v>
      </c>
      <c r="R47" s="2">
        <v>36</v>
      </c>
      <c r="S47" s="2">
        <v>1</v>
      </c>
      <c r="T47" s="2">
        <v>8</v>
      </c>
      <c r="U47" s="2">
        <v>40</v>
      </c>
      <c r="V47" s="2">
        <v>3</v>
      </c>
      <c r="W47" s="2">
        <v>30</v>
      </c>
      <c r="X47" s="2">
        <v>40</v>
      </c>
    </row>
    <row r="48" spans="1:24" x14ac:dyDescent="0.25">
      <c r="B48" s="2">
        <v>12</v>
      </c>
      <c r="C48" s="2">
        <v>16</v>
      </c>
      <c r="D48" s="2">
        <v>40</v>
      </c>
      <c r="E48" s="2">
        <v>40</v>
      </c>
      <c r="F48" s="2">
        <v>39</v>
      </c>
      <c r="G48" s="2">
        <v>3</v>
      </c>
      <c r="H48" s="2">
        <v>17</v>
      </c>
      <c r="I48" s="2">
        <v>40</v>
      </c>
      <c r="J48" s="2">
        <v>40</v>
      </c>
      <c r="K48" s="2">
        <v>15</v>
      </c>
      <c r="L48" s="2">
        <v>40</v>
      </c>
      <c r="M48" s="2">
        <v>40</v>
      </c>
      <c r="N48" s="2">
        <v>23</v>
      </c>
      <c r="O48" s="2">
        <v>12</v>
      </c>
      <c r="P48" s="2">
        <v>40</v>
      </c>
      <c r="Q48" s="2">
        <v>18</v>
      </c>
      <c r="R48" s="2">
        <v>34</v>
      </c>
      <c r="S48" s="2">
        <v>3</v>
      </c>
      <c r="T48" s="2">
        <v>7</v>
      </c>
      <c r="U48" s="2">
        <v>40</v>
      </c>
      <c r="V48" s="2">
        <v>17</v>
      </c>
      <c r="W48" s="2">
        <v>24</v>
      </c>
      <c r="X48" s="2">
        <v>20</v>
      </c>
    </row>
    <row r="49" spans="1:24" x14ac:dyDescent="0.25">
      <c r="B49" s="2">
        <v>2</v>
      </c>
      <c r="C49" s="2">
        <v>40</v>
      </c>
      <c r="D49" s="2">
        <v>5</v>
      </c>
      <c r="E49" s="2">
        <v>40</v>
      </c>
      <c r="F49" s="2">
        <v>40</v>
      </c>
      <c r="G49" s="2">
        <v>1</v>
      </c>
      <c r="H49" s="2">
        <v>21</v>
      </c>
      <c r="I49" s="2">
        <v>40</v>
      </c>
      <c r="J49" s="2">
        <v>40</v>
      </c>
      <c r="K49" s="2">
        <v>35</v>
      </c>
      <c r="L49" s="2">
        <v>40</v>
      </c>
      <c r="M49" s="2">
        <v>40</v>
      </c>
      <c r="N49" s="2">
        <v>25</v>
      </c>
      <c r="O49" s="2">
        <v>40</v>
      </c>
      <c r="P49" s="2">
        <v>25</v>
      </c>
      <c r="Q49" s="2">
        <v>25</v>
      </c>
      <c r="R49" s="2">
        <v>12</v>
      </c>
      <c r="S49" s="2">
        <v>2</v>
      </c>
      <c r="T49" s="2">
        <v>10</v>
      </c>
      <c r="U49" s="2">
        <v>40</v>
      </c>
      <c r="V49" s="2">
        <v>0</v>
      </c>
      <c r="W49" s="2">
        <v>12</v>
      </c>
      <c r="X49" s="2">
        <v>40</v>
      </c>
    </row>
    <row r="50" spans="1:24" x14ac:dyDescent="0.25">
      <c r="B50" s="2">
        <v>1</v>
      </c>
      <c r="C50" s="2">
        <v>17</v>
      </c>
      <c r="D50" s="2">
        <v>9</v>
      </c>
      <c r="E50" s="2">
        <v>40</v>
      </c>
      <c r="F50" s="2">
        <v>15</v>
      </c>
      <c r="G50" s="2">
        <v>35</v>
      </c>
      <c r="H50" s="2">
        <v>28</v>
      </c>
      <c r="I50" s="2">
        <v>16</v>
      </c>
      <c r="J50" s="2">
        <v>40</v>
      </c>
      <c r="K50" s="2">
        <v>40</v>
      </c>
      <c r="L50" s="2">
        <v>24</v>
      </c>
      <c r="M50" s="2">
        <v>26</v>
      </c>
      <c r="N50" s="2">
        <v>20</v>
      </c>
      <c r="O50" s="2">
        <v>25</v>
      </c>
      <c r="P50" s="2">
        <v>21</v>
      </c>
      <c r="Q50" s="2">
        <v>2</v>
      </c>
      <c r="R50" s="2">
        <v>0</v>
      </c>
      <c r="S50" s="2">
        <v>0</v>
      </c>
      <c r="T50" s="2">
        <v>9</v>
      </c>
      <c r="U50" s="2">
        <v>10</v>
      </c>
      <c r="V50" s="2">
        <v>3</v>
      </c>
      <c r="W50" s="2">
        <v>31</v>
      </c>
      <c r="X50" s="2">
        <v>1</v>
      </c>
    </row>
    <row r="51" spans="1:24" x14ac:dyDescent="0.25">
      <c r="B51" s="2">
        <v>17</v>
      </c>
      <c r="C51" s="2">
        <v>13</v>
      </c>
      <c r="D51" s="2">
        <v>4</v>
      </c>
      <c r="E51" s="2">
        <v>40</v>
      </c>
      <c r="F51" s="2">
        <v>11</v>
      </c>
      <c r="G51" s="2">
        <v>26</v>
      </c>
      <c r="H51" s="2">
        <v>25</v>
      </c>
      <c r="I51" s="2">
        <v>28</v>
      </c>
      <c r="J51" s="2">
        <v>33</v>
      </c>
      <c r="K51" s="2">
        <v>40</v>
      </c>
      <c r="L51" s="2">
        <v>3</v>
      </c>
      <c r="M51" s="2">
        <v>39</v>
      </c>
      <c r="N51" s="2">
        <v>40</v>
      </c>
      <c r="O51" s="2">
        <v>25</v>
      </c>
      <c r="P51" s="2">
        <v>33</v>
      </c>
      <c r="Q51" s="2">
        <v>16</v>
      </c>
      <c r="R51" s="2">
        <v>0</v>
      </c>
      <c r="S51" s="2">
        <v>1</v>
      </c>
      <c r="T51" s="2">
        <v>8</v>
      </c>
      <c r="U51" s="2">
        <v>40</v>
      </c>
      <c r="V51" s="2">
        <v>6</v>
      </c>
      <c r="W51" s="2">
        <v>12</v>
      </c>
      <c r="X51" s="2">
        <v>40</v>
      </c>
    </row>
    <row r="52" spans="1:24" x14ac:dyDescent="0.25">
      <c r="B52" s="2">
        <v>11</v>
      </c>
      <c r="C52" s="2">
        <v>15</v>
      </c>
      <c r="D52" s="2">
        <v>11</v>
      </c>
      <c r="E52" s="2">
        <v>40</v>
      </c>
      <c r="F52" s="2">
        <v>24</v>
      </c>
      <c r="G52" s="2">
        <v>24</v>
      </c>
      <c r="H52" s="2">
        <v>29</v>
      </c>
      <c r="I52" s="2">
        <v>17</v>
      </c>
      <c r="J52" s="2">
        <v>0</v>
      </c>
      <c r="K52" s="2">
        <v>28</v>
      </c>
      <c r="L52" s="2">
        <v>40</v>
      </c>
      <c r="M52" s="2">
        <v>40</v>
      </c>
      <c r="N52" s="2">
        <v>32</v>
      </c>
      <c r="O52" s="2">
        <v>40</v>
      </c>
      <c r="P52" s="2">
        <v>35</v>
      </c>
      <c r="Q52" s="2">
        <v>0</v>
      </c>
      <c r="R52" s="2">
        <v>14</v>
      </c>
      <c r="S52" s="2">
        <v>9</v>
      </c>
      <c r="T52" s="2">
        <v>13</v>
      </c>
      <c r="U52" s="2">
        <v>21</v>
      </c>
      <c r="V52" s="2">
        <v>0</v>
      </c>
      <c r="W52" s="2">
        <v>36</v>
      </c>
      <c r="X52" s="2">
        <v>1</v>
      </c>
    </row>
    <row r="53" spans="1:24" x14ac:dyDescent="0.25">
      <c r="B53" s="2">
        <v>4</v>
      </c>
      <c r="C53" s="2">
        <v>9</v>
      </c>
      <c r="D53" s="2">
        <v>6</v>
      </c>
      <c r="E53" s="2">
        <v>40</v>
      </c>
      <c r="F53" s="2">
        <v>37</v>
      </c>
      <c r="G53" s="2">
        <v>16</v>
      </c>
      <c r="H53" s="2">
        <v>30</v>
      </c>
      <c r="I53" s="2">
        <v>15</v>
      </c>
      <c r="J53" s="2">
        <v>40</v>
      </c>
      <c r="K53" s="2">
        <v>20</v>
      </c>
      <c r="L53" s="2">
        <v>40</v>
      </c>
      <c r="M53" s="2">
        <v>22</v>
      </c>
      <c r="N53" s="2">
        <v>14</v>
      </c>
      <c r="O53" s="2">
        <v>40</v>
      </c>
      <c r="P53" s="2">
        <v>31</v>
      </c>
      <c r="Q53" s="2">
        <v>4</v>
      </c>
      <c r="R53" s="2">
        <v>12</v>
      </c>
      <c r="S53" s="2">
        <v>4</v>
      </c>
      <c r="T53" s="2">
        <v>2</v>
      </c>
      <c r="U53" s="2">
        <v>22</v>
      </c>
      <c r="V53" s="2">
        <v>1</v>
      </c>
      <c r="W53" s="2">
        <v>31</v>
      </c>
      <c r="X53" s="2">
        <v>40</v>
      </c>
    </row>
    <row r="54" spans="1:24" x14ac:dyDescent="0.25">
      <c r="B54" s="2">
        <v>5</v>
      </c>
      <c r="C54" s="2">
        <v>12</v>
      </c>
      <c r="D54" s="2">
        <v>19</v>
      </c>
      <c r="E54" s="2">
        <v>40</v>
      </c>
      <c r="F54" s="2">
        <v>8</v>
      </c>
      <c r="G54" s="2">
        <v>40</v>
      </c>
      <c r="H54" s="2">
        <v>24</v>
      </c>
      <c r="I54" s="2">
        <v>14</v>
      </c>
      <c r="J54" s="2">
        <v>40</v>
      </c>
      <c r="K54" s="2">
        <v>19</v>
      </c>
      <c r="L54" s="2">
        <v>11</v>
      </c>
      <c r="M54" s="2">
        <v>25</v>
      </c>
      <c r="N54" s="2">
        <v>40</v>
      </c>
      <c r="O54" s="2">
        <v>22</v>
      </c>
      <c r="P54" s="2">
        <v>26</v>
      </c>
      <c r="Q54" s="2">
        <v>10</v>
      </c>
      <c r="R54" s="2">
        <v>20</v>
      </c>
      <c r="S54" s="2">
        <v>10</v>
      </c>
      <c r="T54" s="2">
        <v>12</v>
      </c>
      <c r="U54" s="2">
        <v>40</v>
      </c>
      <c r="V54" s="2">
        <v>12</v>
      </c>
      <c r="W54" s="2">
        <v>12</v>
      </c>
      <c r="X54" s="2">
        <v>12</v>
      </c>
    </row>
    <row r="55" spans="1:24" x14ac:dyDescent="0.25">
      <c r="B55" s="2">
        <v>1</v>
      </c>
      <c r="C55" s="2">
        <v>17</v>
      </c>
      <c r="D55" s="2">
        <v>24</v>
      </c>
      <c r="E55" s="2">
        <v>36</v>
      </c>
      <c r="F55" s="2">
        <v>20</v>
      </c>
      <c r="G55" s="2">
        <v>22</v>
      </c>
      <c r="H55" s="2">
        <v>31</v>
      </c>
      <c r="I55" s="2">
        <v>17</v>
      </c>
      <c r="J55" s="2">
        <v>37</v>
      </c>
      <c r="K55" s="2">
        <v>39</v>
      </c>
      <c r="L55" s="2">
        <v>7</v>
      </c>
      <c r="M55" s="2">
        <v>40</v>
      </c>
      <c r="N55" s="2">
        <v>40</v>
      </c>
      <c r="O55" s="2">
        <v>30</v>
      </c>
      <c r="P55" s="2">
        <v>40</v>
      </c>
      <c r="Q55" s="2">
        <v>6</v>
      </c>
      <c r="R55" s="2">
        <v>22</v>
      </c>
      <c r="S55" s="2">
        <v>5</v>
      </c>
      <c r="T55" s="2">
        <v>0</v>
      </c>
      <c r="U55" s="2">
        <v>23</v>
      </c>
      <c r="V55" s="2">
        <v>15</v>
      </c>
      <c r="W55" s="2">
        <v>40</v>
      </c>
      <c r="X55" s="2">
        <v>13</v>
      </c>
    </row>
    <row r="56" spans="1:24" x14ac:dyDescent="0.25">
      <c r="B56" s="2">
        <v>6</v>
      </c>
      <c r="C56" s="2">
        <v>12</v>
      </c>
      <c r="D56" s="2">
        <v>7</v>
      </c>
      <c r="E56" s="2">
        <v>40</v>
      </c>
      <c r="F56" s="2">
        <v>40</v>
      </c>
      <c r="G56" s="2">
        <v>24</v>
      </c>
      <c r="H56" s="2">
        <v>27</v>
      </c>
      <c r="I56" s="2">
        <v>18</v>
      </c>
      <c r="J56" s="2">
        <v>40</v>
      </c>
      <c r="K56" s="2">
        <v>40</v>
      </c>
      <c r="L56" s="2">
        <v>40</v>
      </c>
      <c r="M56" s="2">
        <v>40</v>
      </c>
      <c r="N56" s="2">
        <v>30</v>
      </c>
      <c r="O56" s="2">
        <v>15</v>
      </c>
      <c r="P56" s="2">
        <v>40</v>
      </c>
      <c r="Q56" s="2">
        <v>14</v>
      </c>
      <c r="R56" s="2">
        <v>24</v>
      </c>
      <c r="S56" s="2">
        <v>0</v>
      </c>
      <c r="T56" s="2">
        <v>11</v>
      </c>
      <c r="U56" s="2">
        <v>0</v>
      </c>
      <c r="V56" s="2">
        <v>10</v>
      </c>
      <c r="W56" s="2">
        <v>17</v>
      </c>
      <c r="X56" s="2">
        <v>0</v>
      </c>
    </row>
    <row r="57" spans="1:24" x14ac:dyDescent="0.25">
      <c r="B57" s="2">
        <v>7</v>
      </c>
      <c r="C57" s="2">
        <v>14</v>
      </c>
      <c r="D57" s="2">
        <v>24</v>
      </c>
      <c r="E57" s="2">
        <v>40</v>
      </c>
      <c r="F57" s="2">
        <v>30</v>
      </c>
      <c r="G57" s="2">
        <v>18</v>
      </c>
      <c r="H57" s="2">
        <v>26</v>
      </c>
      <c r="I57" s="2">
        <v>30</v>
      </c>
      <c r="J57" s="2">
        <v>40</v>
      </c>
      <c r="K57" s="2">
        <v>29</v>
      </c>
      <c r="L57" s="2">
        <v>40</v>
      </c>
      <c r="M57" s="2">
        <v>40</v>
      </c>
      <c r="N57" s="2">
        <v>24</v>
      </c>
      <c r="O57" s="2">
        <v>5</v>
      </c>
      <c r="P57" s="2">
        <v>20</v>
      </c>
      <c r="Q57" s="2">
        <v>21</v>
      </c>
      <c r="R57" s="2">
        <v>14</v>
      </c>
      <c r="S57" s="2">
        <v>6</v>
      </c>
      <c r="T57" s="2">
        <v>5</v>
      </c>
      <c r="U57" s="2">
        <v>13</v>
      </c>
      <c r="V57" s="2">
        <v>0</v>
      </c>
      <c r="W57" s="2">
        <v>27</v>
      </c>
      <c r="X57" s="2">
        <v>0</v>
      </c>
    </row>
    <row r="58" spans="1:24" x14ac:dyDescent="0.25">
      <c r="B58" s="2">
        <v>5</v>
      </c>
      <c r="C58" s="2">
        <v>40</v>
      </c>
      <c r="D58" s="2">
        <v>11</v>
      </c>
      <c r="E58" s="2">
        <v>40</v>
      </c>
      <c r="F58" s="2">
        <v>11</v>
      </c>
      <c r="G58" s="2">
        <v>6</v>
      </c>
      <c r="H58" s="2">
        <v>30</v>
      </c>
      <c r="I58" s="2">
        <v>40</v>
      </c>
      <c r="J58" s="2">
        <v>25</v>
      </c>
      <c r="K58" s="2">
        <v>25</v>
      </c>
      <c r="L58" s="2">
        <v>40</v>
      </c>
      <c r="M58" s="2">
        <v>35</v>
      </c>
      <c r="N58" s="2">
        <v>16</v>
      </c>
      <c r="O58" s="2">
        <v>21</v>
      </c>
      <c r="P58" s="2">
        <v>35</v>
      </c>
      <c r="Q58" s="2">
        <v>17</v>
      </c>
      <c r="R58" s="2">
        <v>40</v>
      </c>
      <c r="S58" s="2">
        <v>12</v>
      </c>
      <c r="T58" s="2">
        <v>1</v>
      </c>
      <c r="U58" s="2">
        <v>12</v>
      </c>
      <c r="V58" s="2">
        <v>2</v>
      </c>
      <c r="W58" s="2">
        <v>33</v>
      </c>
      <c r="X58" s="2">
        <v>10</v>
      </c>
    </row>
    <row r="59" spans="1:24" x14ac:dyDescent="0.25">
      <c r="B59" s="2">
        <v>5</v>
      </c>
      <c r="C59" s="2">
        <v>6</v>
      </c>
      <c r="D59" s="2">
        <v>0</v>
      </c>
      <c r="E59" s="2">
        <v>40</v>
      </c>
      <c r="F59" s="2">
        <v>31</v>
      </c>
      <c r="G59" s="2">
        <v>28</v>
      </c>
      <c r="H59" s="2">
        <v>14</v>
      </c>
      <c r="I59" s="2">
        <v>32</v>
      </c>
      <c r="J59" s="2">
        <v>40</v>
      </c>
      <c r="K59" s="2">
        <v>40</v>
      </c>
      <c r="L59" s="2">
        <v>40</v>
      </c>
      <c r="M59" s="2">
        <v>28</v>
      </c>
      <c r="N59" s="2">
        <v>40</v>
      </c>
      <c r="O59" s="2">
        <v>40</v>
      </c>
      <c r="P59" s="2">
        <v>37</v>
      </c>
      <c r="Q59" s="2">
        <v>5</v>
      </c>
      <c r="R59" s="2">
        <v>21</v>
      </c>
      <c r="S59" s="2">
        <v>2</v>
      </c>
      <c r="T59" s="2">
        <v>13</v>
      </c>
      <c r="U59" s="2">
        <v>16</v>
      </c>
      <c r="V59" s="2">
        <v>5</v>
      </c>
      <c r="W59" s="2">
        <v>18</v>
      </c>
      <c r="X59" s="2">
        <v>0</v>
      </c>
    </row>
    <row r="60" spans="1:24" x14ac:dyDescent="0.25">
      <c r="B60" s="2">
        <v>0</v>
      </c>
      <c r="C60" s="2">
        <v>19</v>
      </c>
      <c r="D60" s="2">
        <v>14</v>
      </c>
      <c r="E60" s="2">
        <v>40</v>
      </c>
      <c r="F60" s="2">
        <v>30</v>
      </c>
      <c r="G60" s="2">
        <v>29</v>
      </c>
      <c r="H60" s="2">
        <v>31</v>
      </c>
      <c r="I60" s="2">
        <v>26</v>
      </c>
      <c r="J60" s="2">
        <v>40</v>
      </c>
      <c r="K60" s="2">
        <v>40</v>
      </c>
      <c r="L60" s="2">
        <v>40</v>
      </c>
      <c r="M60" s="2">
        <v>40</v>
      </c>
      <c r="N60" s="2">
        <v>40</v>
      </c>
      <c r="O60" s="2">
        <v>26</v>
      </c>
      <c r="P60" s="2">
        <v>33</v>
      </c>
      <c r="Q60" s="2">
        <v>7</v>
      </c>
      <c r="R60" s="2">
        <v>19</v>
      </c>
      <c r="S60" s="2">
        <v>6</v>
      </c>
      <c r="T60" s="2">
        <v>8</v>
      </c>
      <c r="U60" s="2">
        <v>18</v>
      </c>
      <c r="V60" s="2">
        <v>3</v>
      </c>
      <c r="W60" s="2">
        <v>27</v>
      </c>
      <c r="X60" s="2">
        <v>5</v>
      </c>
    </row>
    <row r="61" spans="1:24" x14ac:dyDescent="0.25">
      <c r="B61" s="2">
        <v>17</v>
      </c>
      <c r="C61" s="2">
        <v>5</v>
      </c>
      <c r="D61" s="2">
        <v>6</v>
      </c>
      <c r="E61" s="2">
        <v>40</v>
      </c>
      <c r="F61" s="2">
        <v>40</v>
      </c>
      <c r="G61" s="2">
        <v>40</v>
      </c>
      <c r="H61" s="2">
        <v>5</v>
      </c>
      <c r="I61" s="2">
        <v>40</v>
      </c>
      <c r="J61" s="2">
        <v>40</v>
      </c>
      <c r="K61" s="2">
        <v>40</v>
      </c>
      <c r="L61" s="2">
        <v>40</v>
      </c>
      <c r="M61" s="2">
        <v>40</v>
      </c>
      <c r="N61" s="2">
        <v>40</v>
      </c>
      <c r="O61" s="2">
        <v>15</v>
      </c>
      <c r="P61" s="2">
        <v>20</v>
      </c>
      <c r="Q61" s="2">
        <v>4</v>
      </c>
      <c r="R61" s="2">
        <v>15</v>
      </c>
      <c r="S61" s="2">
        <v>1</v>
      </c>
      <c r="T61" s="2">
        <v>2</v>
      </c>
      <c r="U61" s="2">
        <v>40</v>
      </c>
      <c r="V61" s="2">
        <v>4</v>
      </c>
      <c r="W61" s="2">
        <v>15</v>
      </c>
      <c r="X61" s="2">
        <v>21</v>
      </c>
    </row>
    <row r="62" spans="1:24" x14ac:dyDescent="0.25">
      <c r="B62" s="2">
        <v>0</v>
      </c>
      <c r="C62" s="2">
        <v>7</v>
      </c>
      <c r="D62" s="2">
        <v>22</v>
      </c>
      <c r="E62" s="2">
        <v>24</v>
      </c>
      <c r="F62" s="2">
        <v>10</v>
      </c>
      <c r="G62" s="2">
        <v>18</v>
      </c>
      <c r="H62" s="2">
        <v>29</v>
      </c>
      <c r="I62" s="2">
        <v>34</v>
      </c>
      <c r="J62" s="2">
        <v>40</v>
      </c>
      <c r="K62" s="2">
        <v>40</v>
      </c>
      <c r="L62" s="2">
        <v>29</v>
      </c>
      <c r="M62" s="2">
        <v>28</v>
      </c>
      <c r="N62" s="2">
        <v>40</v>
      </c>
      <c r="O62" s="2">
        <v>25</v>
      </c>
      <c r="P62" s="2">
        <v>34</v>
      </c>
      <c r="Q62" s="2">
        <v>0</v>
      </c>
      <c r="R62" s="2">
        <v>31</v>
      </c>
      <c r="S62" s="2">
        <v>2</v>
      </c>
      <c r="T62" s="2">
        <v>3</v>
      </c>
      <c r="U62" s="2">
        <v>40</v>
      </c>
      <c r="V62" s="2">
        <v>6</v>
      </c>
      <c r="W62" s="2">
        <v>20</v>
      </c>
      <c r="X62" s="2">
        <v>40</v>
      </c>
    </row>
    <row r="63" spans="1:24" x14ac:dyDescent="0.25">
      <c r="A63" t="s">
        <v>33</v>
      </c>
      <c r="B63" s="2">
        <v>11</v>
      </c>
      <c r="C63" s="2">
        <v>16</v>
      </c>
      <c r="D63" s="2">
        <v>5</v>
      </c>
      <c r="E63" s="2">
        <v>39</v>
      </c>
      <c r="F63" s="2">
        <v>40</v>
      </c>
      <c r="G63" s="2">
        <v>16</v>
      </c>
      <c r="H63" s="2">
        <v>40</v>
      </c>
      <c r="I63" s="2">
        <v>40</v>
      </c>
      <c r="J63" s="2">
        <v>40</v>
      </c>
      <c r="K63" s="2">
        <v>38</v>
      </c>
      <c r="L63" s="2">
        <v>31</v>
      </c>
      <c r="M63" s="2">
        <v>40</v>
      </c>
      <c r="N63" s="2">
        <v>40</v>
      </c>
      <c r="O63" s="2">
        <v>23</v>
      </c>
      <c r="P63" s="2">
        <v>31</v>
      </c>
      <c r="Q63" s="2">
        <v>16</v>
      </c>
      <c r="R63" s="2">
        <v>40</v>
      </c>
      <c r="S63" s="2">
        <v>12</v>
      </c>
      <c r="T63" s="2">
        <v>4</v>
      </c>
      <c r="U63" s="2">
        <v>40</v>
      </c>
      <c r="V63" s="2">
        <v>4</v>
      </c>
      <c r="W63" s="2">
        <v>0</v>
      </c>
      <c r="X63" s="2">
        <v>0</v>
      </c>
    </row>
    <row r="64" spans="1:24" x14ac:dyDescent="0.25">
      <c r="B64" s="2">
        <v>19</v>
      </c>
      <c r="C64" s="2">
        <v>8</v>
      </c>
      <c r="D64" s="2">
        <v>10</v>
      </c>
      <c r="E64" s="2">
        <v>40</v>
      </c>
      <c r="F64" s="2">
        <v>16</v>
      </c>
      <c r="G64" s="2">
        <v>40</v>
      </c>
      <c r="H64" s="2">
        <v>10</v>
      </c>
      <c r="I64" s="2">
        <v>16</v>
      </c>
      <c r="J64" s="2">
        <v>18</v>
      </c>
      <c r="K64" s="2">
        <v>3</v>
      </c>
      <c r="L64" s="2">
        <v>0</v>
      </c>
      <c r="M64" s="2">
        <v>40</v>
      </c>
      <c r="N64" s="2">
        <v>1</v>
      </c>
      <c r="O64" s="2">
        <v>24</v>
      </c>
      <c r="P64" s="2">
        <v>20</v>
      </c>
      <c r="Q64" s="2">
        <v>14</v>
      </c>
      <c r="R64" s="2">
        <v>0</v>
      </c>
      <c r="S64" s="2">
        <v>6</v>
      </c>
      <c r="T64" s="2">
        <v>12</v>
      </c>
      <c r="U64" s="2">
        <v>20</v>
      </c>
      <c r="V64" s="2">
        <v>2</v>
      </c>
      <c r="W64" s="2">
        <v>16</v>
      </c>
      <c r="X64" s="2">
        <v>27</v>
      </c>
    </row>
    <row r="65" spans="2:24" x14ac:dyDescent="0.25">
      <c r="B65" s="2">
        <v>7</v>
      </c>
      <c r="C65" s="2">
        <v>13</v>
      </c>
      <c r="D65" s="2">
        <v>40</v>
      </c>
      <c r="E65" s="2">
        <v>40</v>
      </c>
      <c r="F65" s="2">
        <v>35</v>
      </c>
      <c r="G65" s="2">
        <v>20</v>
      </c>
      <c r="H65" s="2">
        <v>40</v>
      </c>
      <c r="I65" s="2">
        <v>9</v>
      </c>
      <c r="J65" s="2">
        <v>40</v>
      </c>
      <c r="K65" s="2">
        <v>40</v>
      </c>
      <c r="L65" s="2">
        <v>40</v>
      </c>
      <c r="M65" s="2">
        <v>40</v>
      </c>
      <c r="N65" s="2">
        <v>40</v>
      </c>
      <c r="O65" s="2">
        <v>40</v>
      </c>
      <c r="P65" s="2">
        <v>40</v>
      </c>
      <c r="Q65" s="2">
        <v>7</v>
      </c>
      <c r="R65" s="2"/>
      <c r="S65" s="2">
        <v>0</v>
      </c>
      <c r="T65" s="2">
        <v>4</v>
      </c>
      <c r="U65" s="2">
        <v>19</v>
      </c>
      <c r="V65" s="2">
        <v>0</v>
      </c>
      <c r="W65" s="2">
        <v>17</v>
      </c>
      <c r="X65" s="2">
        <v>15</v>
      </c>
    </row>
    <row r="66" spans="2:24" x14ac:dyDescent="0.25">
      <c r="B66" s="2">
        <v>8</v>
      </c>
      <c r="C66" s="2">
        <v>17</v>
      </c>
      <c r="D66" s="2">
        <v>5</v>
      </c>
      <c r="E66" s="2">
        <v>40</v>
      </c>
      <c r="F66" s="2">
        <v>40</v>
      </c>
      <c r="G66" s="2">
        <v>4</v>
      </c>
      <c r="H66" s="2">
        <v>30</v>
      </c>
      <c r="I66" s="2">
        <v>17</v>
      </c>
      <c r="J66" s="2">
        <v>40</v>
      </c>
      <c r="K66" s="2">
        <v>40</v>
      </c>
      <c r="L66" s="2">
        <v>40</v>
      </c>
      <c r="M66" s="2">
        <v>40</v>
      </c>
      <c r="N66" s="2">
        <v>23</v>
      </c>
      <c r="O66" s="2">
        <v>35</v>
      </c>
      <c r="P66" s="2">
        <v>35</v>
      </c>
      <c r="Q66" s="2">
        <v>3</v>
      </c>
      <c r="R66" s="2">
        <v>26</v>
      </c>
      <c r="S66" s="2">
        <v>5</v>
      </c>
      <c r="T66" s="2">
        <v>5</v>
      </c>
      <c r="U66" s="2">
        <v>17</v>
      </c>
      <c r="V66" s="2">
        <v>2</v>
      </c>
      <c r="W66" s="2">
        <v>21</v>
      </c>
      <c r="X66" s="2">
        <v>25</v>
      </c>
    </row>
    <row r="67" spans="2:24" x14ac:dyDescent="0.25">
      <c r="B67" s="2">
        <v>16</v>
      </c>
      <c r="C67" s="2">
        <v>10</v>
      </c>
      <c r="D67" s="2">
        <v>0</v>
      </c>
      <c r="E67" s="2">
        <v>40</v>
      </c>
      <c r="F67" s="2">
        <v>40</v>
      </c>
      <c r="G67" s="2">
        <v>7</v>
      </c>
      <c r="H67" s="2">
        <v>38</v>
      </c>
      <c r="I67" s="2">
        <v>26</v>
      </c>
      <c r="J67" s="2">
        <v>40</v>
      </c>
      <c r="K67" s="2">
        <v>40</v>
      </c>
      <c r="L67" s="2">
        <v>40</v>
      </c>
      <c r="M67" s="2">
        <v>0</v>
      </c>
      <c r="N67" s="2">
        <v>30</v>
      </c>
      <c r="O67" s="2">
        <v>40</v>
      </c>
      <c r="P67" s="2">
        <v>29</v>
      </c>
      <c r="Q67" s="2">
        <v>24</v>
      </c>
      <c r="R67" s="2">
        <v>32</v>
      </c>
      <c r="S67" s="2">
        <v>6</v>
      </c>
      <c r="T67" s="2">
        <v>0</v>
      </c>
      <c r="U67" s="2">
        <v>28</v>
      </c>
      <c r="V67" s="2">
        <v>0</v>
      </c>
      <c r="W67" s="2">
        <v>0</v>
      </c>
      <c r="X67" s="2">
        <v>24</v>
      </c>
    </row>
    <row r="68" spans="2:24" x14ac:dyDescent="0.25">
      <c r="B68" s="2">
        <v>6</v>
      </c>
      <c r="C68" s="2">
        <v>14</v>
      </c>
      <c r="D68" s="2">
        <v>4</v>
      </c>
      <c r="E68" s="2">
        <v>40</v>
      </c>
      <c r="F68" s="2">
        <v>30</v>
      </c>
      <c r="G68" s="2">
        <v>23</v>
      </c>
      <c r="H68" s="2">
        <v>7</v>
      </c>
      <c r="I68" s="2">
        <v>9</v>
      </c>
      <c r="J68" s="2">
        <v>40</v>
      </c>
      <c r="K68" s="2">
        <v>40</v>
      </c>
      <c r="L68" s="2">
        <v>40</v>
      </c>
      <c r="M68" s="2">
        <v>40</v>
      </c>
      <c r="N68" s="2">
        <v>40</v>
      </c>
      <c r="O68" s="2">
        <v>40</v>
      </c>
      <c r="P68" s="2">
        <v>40</v>
      </c>
      <c r="Q68" s="2">
        <v>1</v>
      </c>
      <c r="R68" s="2">
        <v>35</v>
      </c>
      <c r="S68" s="2">
        <v>4</v>
      </c>
      <c r="T68" s="2">
        <v>5</v>
      </c>
      <c r="U68" s="2">
        <v>40</v>
      </c>
      <c r="V68" s="2">
        <v>1</v>
      </c>
      <c r="W68" s="2">
        <v>0</v>
      </c>
      <c r="X68" s="2">
        <v>23</v>
      </c>
    </row>
    <row r="69" spans="2:24" x14ac:dyDescent="0.25">
      <c r="B69" s="2">
        <v>29</v>
      </c>
      <c r="C69" s="2">
        <v>18</v>
      </c>
      <c r="D69" s="2">
        <v>12</v>
      </c>
      <c r="E69" s="2">
        <v>40</v>
      </c>
      <c r="F69" s="2">
        <v>24</v>
      </c>
      <c r="G69" s="2">
        <v>8</v>
      </c>
      <c r="H69" s="2">
        <v>14</v>
      </c>
      <c r="I69" s="2">
        <v>30</v>
      </c>
      <c r="J69" s="2">
        <v>26</v>
      </c>
      <c r="K69" s="2">
        <v>40</v>
      </c>
      <c r="L69" s="2">
        <v>40</v>
      </c>
      <c r="M69" s="2">
        <v>40</v>
      </c>
      <c r="N69" s="2">
        <v>40</v>
      </c>
      <c r="O69" s="2">
        <v>40</v>
      </c>
      <c r="P69" s="2">
        <v>40</v>
      </c>
      <c r="Q69" s="2">
        <v>3</v>
      </c>
      <c r="R69" s="2">
        <v>37</v>
      </c>
      <c r="S69" s="2">
        <v>2</v>
      </c>
      <c r="T69" s="2">
        <v>10</v>
      </c>
      <c r="U69" s="2">
        <v>40</v>
      </c>
      <c r="V69" s="2">
        <v>6</v>
      </c>
      <c r="W69" s="2">
        <v>0</v>
      </c>
      <c r="X69" s="2">
        <v>14</v>
      </c>
    </row>
    <row r="70" spans="2:24" x14ac:dyDescent="0.25">
      <c r="B70" s="2">
        <v>17</v>
      </c>
      <c r="C70" s="2">
        <v>30</v>
      </c>
      <c r="D70" s="2">
        <v>8</v>
      </c>
      <c r="E70" s="2">
        <v>40</v>
      </c>
      <c r="F70" s="2">
        <v>22</v>
      </c>
      <c r="G70" s="2">
        <v>19</v>
      </c>
      <c r="H70" s="2">
        <v>16</v>
      </c>
      <c r="I70" s="2">
        <v>0</v>
      </c>
      <c r="J70" s="2">
        <v>40</v>
      </c>
      <c r="K70" s="2">
        <v>40</v>
      </c>
      <c r="L70" s="2">
        <v>40</v>
      </c>
      <c r="M70" s="2">
        <v>40</v>
      </c>
      <c r="N70" s="2">
        <v>40</v>
      </c>
      <c r="O70" s="2">
        <v>40</v>
      </c>
      <c r="P70" s="2">
        <v>40</v>
      </c>
      <c r="Q70" s="2">
        <v>15</v>
      </c>
      <c r="R70" s="2">
        <v>0</v>
      </c>
      <c r="S70" s="2">
        <v>10</v>
      </c>
      <c r="T70" s="2">
        <v>4</v>
      </c>
      <c r="U70" s="2">
        <v>0</v>
      </c>
      <c r="V70" s="2">
        <v>3</v>
      </c>
      <c r="W70" s="2">
        <v>22</v>
      </c>
      <c r="X70" s="2">
        <v>22</v>
      </c>
    </row>
    <row r="71" spans="2:24" x14ac:dyDescent="0.25">
      <c r="B71" s="2">
        <v>0</v>
      </c>
      <c r="C71" s="2">
        <v>12</v>
      </c>
      <c r="D71" s="2">
        <v>14</v>
      </c>
      <c r="E71" s="2">
        <v>40</v>
      </c>
      <c r="F71" s="2">
        <v>12</v>
      </c>
      <c r="G71" s="2">
        <v>5</v>
      </c>
      <c r="H71" s="2">
        <v>8</v>
      </c>
      <c r="I71" s="2">
        <v>7</v>
      </c>
      <c r="J71" s="2">
        <v>40</v>
      </c>
      <c r="K71" s="2">
        <v>40</v>
      </c>
      <c r="L71" s="2">
        <v>40</v>
      </c>
      <c r="M71" s="2">
        <v>40</v>
      </c>
      <c r="N71" s="2">
        <v>40</v>
      </c>
      <c r="O71" s="2">
        <v>40</v>
      </c>
      <c r="P71" s="2">
        <v>40</v>
      </c>
      <c r="Q71" s="2">
        <v>9</v>
      </c>
      <c r="R71" s="2">
        <v>21</v>
      </c>
      <c r="S71" s="2">
        <v>11</v>
      </c>
      <c r="T71" s="2">
        <v>8</v>
      </c>
      <c r="U71" s="2">
        <v>7</v>
      </c>
      <c r="V71" s="2">
        <v>0</v>
      </c>
      <c r="W71" s="2">
        <v>34</v>
      </c>
      <c r="X71" s="2">
        <v>27</v>
      </c>
    </row>
    <row r="72" spans="2:24" x14ac:dyDescent="0.25">
      <c r="B72" s="2">
        <v>27</v>
      </c>
      <c r="C72" s="2">
        <v>14</v>
      </c>
      <c r="D72" s="2">
        <v>11</v>
      </c>
      <c r="E72" s="2">
        <v>40</v>
      </c>
      <c r="F72" s="2">
        <v>39</v>
      </c>
      <c r="G72" s="2">
        <v>27</v>
      </c>
      <c r="H72" s="2">
        <v>17</v>
      </c>
      <c r="I72" s="2">
        <v>36</v>
      </c>
      <c r="J72" s="2">
        <v>33</v>
      </c>
      <c r="K72" s="2">
        <v>40</v>
      </c>
      <c r="L72" s="2">
        <v>40</v>
      </c>
      <c r="M72" s="2">
        <v>2</v>
      </c>
      <c r="N72" s="2">
        <v>26</v>
      </c>
      <c r="O72" s="2">
        <v>30</v>
      </c>
      <c r="P72" s="2">
        <v>12</v>
      </c>
      <c r="Q72" s="2">
        <v>6</v>
      </c>
      <c r="R72" s="2">
        <v>40</v>
      </c>
      <c r="S72" s="2">
        <v>7</v>
      </c>
      <c r="T72" s="2">
        <v>5</v>
      </c>
      <c r="U72" s="2">
        <v>29</v>
      </c>
      <c r="V72" s="2">
        <v>2</v>
      </c>
      <c r="W72" s="2">
        <v>26</v>
      </c>
      <c r="X72" s="2">
        <v>37</v>
      </c>
    </row>
    <row r="73" spans="2:24" x14ac:dyDescent="0.25">
      <c r="B73" s="2">
        <v>0</v>
      </c>
      <c r="C73" s="2">
        <v>40</v>
      </c>
      <c r="D73" s="2">
        <v>0</v>
      </c>
      <c r="E73" s="2">
        <v>40</v>
      </c>
      <c r="F73" s="2">
        <v>4</v>
      </c>
      <c r="G73" s="2">
        <v>5</v>
      </c>
      <c r="H73" s="2">
        <v>24</v>
      </c>
      <c r="I73" s="2">
        <v>40</v>
      </c>
      <c r="J73" s="2">
        <v>4</v>
      </c>
      <c r="K73" s="2">
        <v>40</v>
      </c>
      <c r="L73" s="2">
        <v>40</v>
      </c>
      <c r="M73" s="2">
        <v>40</v>
      </c>
      <c r="N73" s="2">
        <v>40</v>
      </c>
      <c r="O73" s="2">
        <v>40</v>
      </c>
      <c r="P73" s="2">
        <v>26</v>
      </c>
      <c r="Q73" s="2">
        <v>3</v>
      </c>
      <c r="R73" s="2">
        <v>40</v>
      </c>
      <c r="S73" s="2">
        <v>0</v>
      </c>
      <c r="T73" s="2">
        <v>4</v>
      </c>
      <c r="U73" s="2">
        <v>31</v>
      </c>
      <c r="V73" s="2">
        <v>2</v>
      </c>
      <c r="W73" s="2">
        <v>30</v>
      </c>
      <c r="X73" s="2">
        <v>21</v>
      </c>
    </row>
    <row r="74" spans="2:24" x14ac:dyDescent="0.25">
      <c r="B74" s="2">
        <v>0</v>
      </c>
      <c r="C74" s="2">
        <v>1</v>
      </c>
      <c r="D74" s="2">
        <v>25</v>
      </c>
      <c r="E74" s="2">
        <v>20</v>
      </c>
      <c r="F74" s="2">
        <v>0</v>
      </c>
      <c r="G74" s="2">
        <v>7</v>
      </c>
      <c r="H74" s="2">
        <v>16</v>
      </c>
      <c r="I74" s="2">
        <v>1</v>
      </c>
      <c r="J74" s="2">
        <v>19</v>
      </c>
      <c r="K74" s="2">
        <v>40</v>
      </c>
      <c r="L74" s="2">
        <v>27</v>
      </c>
      <c r="M74" s="2">
        <v>40</v>
      </c>
      <c r="N74" s="2">
        <v>40</v>
      </c>
      <c r="O74" s="2">
        <v>37</v>
      </c>
      <c r="P74" s="2">
        <v>30</v>
      </c>
      <c r="Q74" s="2">
        <v>21</v>
      </c>
      <c r="R74" s="2">
        <v>40</v>
      </c>
      <c r="S74" s="2">
        <v>10</v>
      </c>
      <c r="T74" s="2">
        <v>10</v>
      </c>
      <c r="U74" s="2">
        <v>33</v>
      </c>
      <c r="V74" s="2">
        <v>0</v>
      </c>
      <c r="W74" s="2">
        <v>0</v>
      </c>
      <c r="X74" s="2">
        <v>40</v>
      </c>
    </row>
    <row r="75" spans="2:24" x14ac:dyDescent="0.25">
      <c r="B75" s="2">
        <v>0</v>
      </c>
      <c r="C75" s="2">
        <v>1</v>
      </c>
      <c r="D75" s="2">
        <v>30</v>
      </c>
      <c r="E75" s="2">
        <v>2</v>
      </c>
      <c r="F75" s="2">
        <v>2</v>
      </c>
      <c r="G75" s="2">
        <v>20</v>
      </c>
      <c r="H75" s="2">
        <v>13</v>
      </c>
      <c r="I75" s="2">
        <v>0</v>
      </c>
      <c r="J75" s="2">
        <v>40</v>
      </c>
      <c r="K75" s="2">
        <v>40</v>
      </c>
      <c r="L75" s="2">
        <v>3</v>
      </c>
      <c r="M75" s="2">
        <v>31</v>
      </c>
      <c r="N75" s="2">
        <v>40</v>
      </c>
      <c r="O75" s="2">
        <v>40</v>
      </c>
      <c r="P75" s="2">
        <v>40</v>
      </c>
      <c r="Q75" s="2">
        <v>9</v>
      </c>
      <c r="R75" s="2">
        <v>40</v>
      </c>
      <c r="S75" s="2">
        <v>0</v>
      </c>
      <c r="T75" s="2">
        <v>0</v>
      </c>
      <c r="U75" s="2">
        <v>36</v>
      </c>
      <c r="V75" s="2">
        <v>3</v>
      </c>
      <c r="W75" s="2">
        <v>0</v>
      </c>
      <c r="X75" s="2">
        <v>20</v>
      </c>
    </row>
    <row r="76" spans="2:24" x14ac:dyDescent="0.25">
      <c r="B76" s="2">
        <v>0</v>
      </c>
      <c r="C76" s="2">
        <v>34</v>
      </c>
      <c r="D76" s="2">
        <v>0</v>
      </c>
      <c r="E76" s="2">
        <v>10</v>
      </c>
      <c r="F76" s="2">
        <v>3</v>
      </c>
      <c r="G76" s="2">
        <v>11</v>
      </c>
      <c r="H76" s="2">
        <v>13</v>
      </c>
      <c r="I76" s="2">
        <v>8</v>
      </c>
      <c r="J76" s="2">
        <v>40</v>
      </c>
      <c r="K76" s="2">
        <v>20</v>
      </c>
      <c r="L76" s="2">
        <v>14</v>
      </c>
      <c r="M76" s="2">
        <v>20</v>
      </c>
      <c r="N76" s="2">
        <v>19</v>
      </c>
      <c r="O76" s="2">
        <v>40</v>
      </c>
      <c r="P76" s="2">
        <v>20</v>
      </c>
      <c r="Q76" s="2">
        <v>17</v>
      </c>
      <c r="R76" s="2">
        <v>40</v>
      </c>
      <c r="S76" s="2">
        <v>8</v>
      </c>
      <c r="T76" s="2">
        <v>4</v>
      </c>
      <c r="U76" s="2">
        <v>24</v>
      </c>
      <c r="V76" s="2">
        <v>4</v>
      </c>
      <c r="W76" s="2">
        <v>40</v>
      </c>
      <c r="X76" s="2">
        <v>11</v>
      </c>
    </row>
    <row r="77" spans="2:24" x14ac:dyDescent="0.25">
      <c r="B77" s="2">
        <v>0</v>
      </c>
      <c r="C77" s="2">
        <v>1</v>
      </c>
      <c r="D77" s="2">
        <v>21</v>
      </c>
      <c r="E77" s="2">
        <v>40</v>
      </c>
      <c r="F77" s="2">
        <v>10</v>
      </c>
      <c r="G77" s="2">
        <v>13</v>
      </c>
      <c r="H77" s="2">
        <v>14</v>
      </c>
      <c r="I77" s="2">
        <v>10</v>
      </c>
      <c r="J77" s="2">
        <v>0</v>
      </c>
      <c r="K77" s="2">
        <v>14</v>
      </c>
      <c r="L77" s="2">
        <v>40</v>
      </c>
      <c r="M77" s="2">
        <v>40</v>
      </c>
      <c r="N77" s="2">
        <v>40</v>
      </c>
      <c r="O77" s="2">
        <v>40</v>
      </c>
      <c r="P77" s="2">
        <v>40</v>
      </c>
      <c r="Q77" s="2">
        <v>21</v>
      </c>
      <c r="R77" s="2">
        <v>40</v>
      </c>
      <c r="S77" s="2">
        <v>0</v>
      </c>
      <c r="T77" s="2">
        <v>5</v>
      </c>
      <c r="U77" s="2">
        <v>27</v>
      </c>
      <c r="V77" s="2">
        <v>5</v>
      </c>
      <c r="W77" s="2">
        <v>40</v>
      </c>
      <c r="X77" s="2">
        <v>12</v>
      </c>
    </row>
    <row r="78" spans="2:24" x14ac:dyDescent="0.25">
      <c r="B78" s="2">
        <v>1</v>
      </c>
      <c r="C78" s="2">
        <v>1</v>
      </c>
      <c r="D78" s="2">
        <v>20</v>
      </c>
      <c r="E78" s="2">
        <v>40</v>
      </c>
      <c r="F78" s="2">
        <v>1</v>
      </c>
      <c r="G78" s="2">
        <v>14</v>
      </c>
      <c r="H78" s="2">
        <v>40</v>
      </c>
      <c r="I78" s="2">
        <v>8</v>
      </c>
      <c r="J78" s="2">
        <v>40</v>
      </c>
      <c r="K78" s="2">
        <v>12</v>
      </c>
      <c r="L78" s="2">
        <v>20</v>
      </c>
      <c r="M78" s="2">
        <v>40</v>
      </c>
      <c r="N78" s="2">
        <v>27</v>
      </c>
      <c r="O78" s="2">
        <v>40</v>
      </c>
      <c r="P78" s="2">
        <v>27</v>
      </c>
      <c r="Q78" s="2">
        <v>10</v>
      </c>
      <c r="R78" s="2">
        <v>21</v>
      </c>
      <c r="S78" s="2">
        <v>3</v>
      </c>
      <c r="T78" s="2">
        <v>0</v>
      </c>
      <c r="U78" s="2">
        <v>40</v>
      </c>
      <c r="V78" s="2">
        <v>2</v>
      </c>
      <c r="W78" s="2">
        <v>40</v>
      </c>
      <c r="X78" s="2">
        <v>0</v>
      </c>
    </row>
    <row r="79" spans="2:24" x14ac:dyDescent="0.25">
      <c r="B79" s="2">
        <v>2</v>
      </c>
      <c r="C79" s="2">
        <v>7</v>
      </c>
      <c r="D79" s="2">
        <v>23</v>
      </c>
      <c r="E79" s="2">
        <v>13</v>
      </c>
      <c r="F79" s="2">
        <v>2</v>
      </c>
      <c r="G79" s="2">
        <v>20</v>
      </c>
      <c r="H79" s="2">
        <v>27</v>
      </c>
      <c r="I79" s="2">
        <v>40</v>
      </c>
      <c r="J79" s="2">
        <v>40</v>
      </c>
      <c r="K79" s="2">
        <v>30</v>
      </c>
      <c r="L79" s="2">
        <v>0</v>
      </c>
      <c r="M79" s="2">
        <v>40</v>
      </c>
      <c r="N79" s="2">
        <v>32</v>
      </c>
      <c r="O79" s="2">
        <v>40</v>
      </c>
      <c r="P79" s="2">
        <v>40</v>
      </c>
      <c r="Q79" s="2">
        <v>3</v>
      </c>
      <c r="R79" s="2">
        <v>0</v>
      </c>
      <c r="S79" s="2">
        <v>2</v>
      </c>
      <c r="T79" s="2">
        <v>7</v>
      </c>
      <c r="U79" s="2">
        <v>40</v>
      </c>
      <c r="V79" s="2">
        <v>2</v>
      </c>
      <c r="W79" s="2">
        <v>40</v>
      </c>
      <c r="X79" s="2">
        <v>3</v>
      </c>
    </row>
    <row r="80" spans="2:24" x14ac:dyDescent="0.25">
      <c r="B80" s="2">
        <v>0</v>
      </c>
      <c r="C80" s="2">
        <v>2</v>
      </c>
      <c r="D80" s="2">
        <v>0</v>
      </c>
      <c r="E80" s="2">
        <v>40</v>
      </c>
      <c r="F80" s="2">
        <v>10</v>
      </c>
      <c r="G80" s="2">
        <v>21</v>
      </c>
      <c r="H80" s="2">
        <v>18</v>
      </c>
      <c r="I80" s="2">
        <v>30</v>
      </c>
      <c r="J80" s="2">
        <v>40</v>
      </c>
      <c r="K80" s="2">
        <v>40</v>
      </c>
      <c r="L80" s="2">
        <v>17</v>
      </c>
      <c r="M80" s="2">
        <v>40</v>
      </c>
      <c r="N80" s="2">
        <v>4</v>
      </c>
      <c r="O80" s="2">
        <v>1</v>
      </c>
      <c r="P80" s="2">
        <v>40</v>
      </c>
      <c r="Q80" s="2">
        <v>22</v>
      </c>
      <c r="R80" s="2">
        <v>15</v>
      </c>
      <c r="S80" s="2">
        <v>0</v>
      </c>
      <c r="T80" s="2">
        <v>12</v>
      </c>
      <c r="U80" s="2">
        <v>18</v>
      </c>
      <c r="V80" s="2">
        <v>0</v>
      </c>
      <c r="W80" s="2">
        <v>40</v>
      </c>
      <c r="X80" s="2">
        <v>31</v>
      </c>
    </row>
    <row r="81" spans="2:24" x14ac:dyDescent="0.25">
      <c r="B81" s="2">
        <v>0</v>
      </c>
      <c r="C81" s="2">
        <v>2</v>
      </c>
      <c r="D81" s="2">
        <v>40</v>
      </c>
      <c r="E81" s="2">
        <v>40</v>
      </c>
      <c r="F81" s="2">
        <v>3</v>
      </c>
      <c r="G81" s="2">
        <v>35</v>
      </c>
      <c r="H81" s="2">
        <v>5</v>
      </c>
      <c r="I81" s="2">
        <v>8</v>
      </c>
      <c r="J81" s="2">
        <v>40</v>
      </c>
      <c r="K81" s="2">
        <v>40</v>
      </c>
      <c r="L81" s="2">
        <v>40</v>
      </c>
      <c r="M81" s="2">
        <v>40</v>
      </c>
      <c r="N81" s="2">
        <v>30</v>
      </c>
      <c r="O81" s="2">
        <v>40</v>
      </c>
      <c r="P81" s="2">
        <v>40</v>
      </c>
      <c r="Q81" s="2">
        <v>8</v>
      </c>
      <c r="R81" s="2">
        <v>26</v>
      </c>
      <c r="S81" s="2">
        <v>0</v>
      </c>
      <c r="T81" s="2">
        <v>1</v>
      </c>
      <c r="U81" s="2">
        <v>21</v>
      </c>
      <c r="V81" s="2">
        <v>1</v>
      </c>
      <c r="W81" s="2">
        <v>40</v>
      </c>
      <c r="X81" s="2">
        <v>36</v>
      </c>
    </row>
    <row r="82" spans="2:24" x14ac:dyDescent="0.25">
      <c r="B82" s="2">
        <v>0</v>
      </c>
      <c r="C82" s="2">
        <v>2</v>
      </c>
      <c r="D82" s="2">
        <v>1</v>
      </c>
      <c r="E82" s="2">
        <v>40</v>
      </c>
      <c r="F82" s="2">
        <v>1</v>
      </c>
      <c r="G82" s="2">
        <v>20</v>
      </c>
      <c r="H82" s="2">
        <v>31</v>
      </c>
      <c r="I82" s="2">
        <v>1</v>
      </c>
      <c r="J82" s="2">
        <v>40</v>
      </c>
      <c r="K82" s="2">
        <v>40</v>
      </c>
      <c r="L82" s="2">
        <v>40</v>
      </c>
      <c r="M82" s="2">
        <v>40</v>
      </c>
      <c r="N82" s="2">
        <v>19</v>
      </c>
      <c r="O82" s="2">
        <v>40</v>
      </c>
      <c r="P82" s="2">
        <v>35</v>
      </c>
      <c r="Q82" s="2">
        <v>7</v>
      </c>
      <c r="R82" s="2">
        <v>17</v>
      </c>
      <c r="S82" s="2">
        <v>0</v>
      </c>
      <c r="T82" s="2">
        <v>11</v>
      </c>
      <c r="U82" s="2">
        <v>40</v>
      </c>
      <c r="V82" s="2">
        <v>0</v>
      </c>
      <c r="W82" s="2">
        <v>40</v>
      </c>
      <c r="X82" s="2">
        <v>0</v>
      </c>
    </row>
    <row r="83" spans="2:24" x14ac:dyDescent="0.25">
      <c r="B83" s="2">
        <v>0</v>
      </c>
      <c r="C83" s="2">
        <v>36</v>
      </c>
      <c r="D83" s="2">
        <v>0</v>
      </c>
      <c r="E83" s="2">
        <v>40</v>
      </c>
      <c r="F83" s="2">
        <v>3</v>
      </c>
      <c r="G83" s="2">
        <v>6</v>
      </c>
      <c r="H83" s="2">
        <v>12</v>
      </c>
      <c r="I83" s="2">
        <v>17</v>
      </c>
      <c r="J83" s="2">
        <v>40</v>
      </c>
      <c r="K83" s="2">
        <v>40</v>
      </c>
      <c r="L83" s="2">
        <v>40</v>
      </c>
      <c r="M83" s="2">
        <v>2</v>
      </c>
      <c r="N83" s="2">
        <v>40</v>
      </c>
      <c r="O83" s="2">
        <v>40</v>
      </c>
      <c r="P83" s="2">
        <v>20</v>
      </c>
      <c r="Q83" s="2">
        <v>6</v>
      </c>
      <c r="R83" s="2">
        <v>0</v>
      </c>
      <c r="S83" s="2">
        <v>12</v>
      </c>
      <c r="T83" s="2">
        <v>7</v>
      </c>
      <c r="U83" s="2">
        <v>15</v>
      </c>
      <c r="V83" s="2">
        <v>0</v>
      </c>
      <c r="W83" s="2">
        <v>28</v>
      </c>
      <c r="X83" s="2">
        <v>15</v>
      </c>
    </row>
    <row r="84" spans="2:24" x14ac:dyDescent="0.25">
      <c r="B84" s="2">
        <v>0</v>
      </c>
      <c r="C84" s="2">
        <v>2</v>
      </c>
      <c r="D84" s="2">
        <v>7</v>
      </c>
      <c r="E84" s="2">
        <v>7</v>
      </c>
      <c r="F84" s="2">
        <v>40</v>
      </c>
      <c r="G84" s="2">
        <v>40</v>
      </c>
      <c r="H84" s="2">
        <v>15</v>
      </c>
      <c r="I84" s="2">
        <v>1</v>
      </c>
      <c r="J84" s="2">
        <v>40</v>
      </c>
      <c r="K84" s="2">
        <v>40</v>
      </c>
      <c r="L84" s="2">
        <v>40</v>
      </c>
      <c r="M84" s="2">
        <v>40</v>
      </c>
      <c r="N84" s="2">
        <v>40</v>
      </c>
      <c r="O84" s="2">
        <v>40</v>
      </c>
      <c r="P84" s="2">
        <v>27</v>
      </c>
      <c r="Q84" s="2">
        <v>16</v>
      </c>
      <c r="R84" s="2">
        <v>12</v>
      </c>
      <c r="S84" s="2">
        <v>0</v>
      </c>
      <c r="T84" s="2">
        <v>6</v>
      </c>
      <c r="U84" s="2">
        <v>40</v>
      </c>
      <c r="V84" s="2">
        <v>12</v>
      </c>
      <c r="W84" s="2">
        <v>40</v>
      </c>
      <c r="X84" s="2">
        <v>17</v>
      </c>
    </row>
    <row r="85" spans="2:24" x14ac:dyDescent="0.25">
      <c r="B85" s="2">
        <v>1</v>
      </c>
      <c r="C85" s="2">
        <v>40</v>
      </c>
      <c r="D85" s="2">
        <v>0</v>
      </c>
      <c r="E85" s="2">
        <v>25</v>
      </c>
      <c r="F85" s="2">
        <v>3</v>
      </c>
      <c r="G85" s="2">
        <v>4</v>
      </c>
      <c r="H85" s="2">
        <v>14</v>
      </c>
      <c r="I85" s="2">
        <v>6</v>
      </c>
      <c r="J85" s="2">
        <v>2</v>
      </c>
      <c r="K85" s="2">
        <v>23</v>
      </c>
      <c r="L85" s="2">
        <v>40</v>
      </c>
      <c r="M85" s="2">
        <v>40</v>
      </c>
      <c r="N85" s="2">
        <v>40</v>
      </c>
      <c r="O85" s="2">
        <v>32</v>
      </c>
      <c r="P85" s="2">
        <v>29</v>
      </c>
      <c r="Q85" s="2">
        <v>21</v>
      </c>
      <c r="R85" s="2">
        <v>37</v>
      </c>
      <c r="S85" s="2">
        <v>0</v>
      </c>
      <c r="T85" s="2">
        <v>2</v>
      </c>
      <c r="U85" s="2">
        <v>40</v>
      </c>
      <c r="V85" s="2">
        <v>4</v>
      </c>
      <c r="W85" s="2">
        <v>21</v>
      </c>
      <c r="X85" s="2">
        <v>12</v>
      </c>
    </row>
    <row r="86" spans="2:24" x14ac:dyDescent="0.25">
      <c r="B86" s="2">
        <v>0</v>
      </c>
      <c r="C86" s="2">
        <v>7</v>
      </c>
      <c r="D86" s="2">
        <v>12</v>
      </c>
      <c r="E86" s="2">
        <v>17</v>
      </c>
      <c r="F86" s="2">
        <v>2</v>
      </c>
      <c r="G86" s="2">
        <v>6</v>
      </c>
      <c r="H86" s="2">
        <v>26</v>
      </c>
      <c r="I86" s="2">
        <v>17</v>
      </c>
      <c r="J86" s="2">
        <v>40</v>
      </c>
      <c r="K86" s="2">
        <v>40</v>
      </c>
      <c r="L86" s="2">
        <v>40</v>
      </c>
      <c r="M86" s="2">
        <v>40</v>
      </c>
      <c r="N86" s="2">
        <v>19</v>
      </c>
      <c r="O86" s="2">
        <v>40</v>
      </c>
      <c r="P86" s="2">
        <v>30</v>
      </c>
      <c r="Q86" s="2">
        <v>7</v>
      </c>
      <c r="R86" s="2">
        <v>39</v>
      </c>
      <c r="S86" s="2">
        <v>8</v>
      </c>
      <c r="T86" s="2">
        <v>4</v>
      </c>
      <c r="U86" s="2">
        <v>40</v>
      </c>
      <c r="V86" s="2">
        <v>0</v>
      </c>
      <c r="W86" s="2">
        <v>17</v>
      </c>
      <c r="X86" s="2">
        <v>2</v>
      </c>
    </row>
    <row r="87" spans="2:24" x14ac:dyDescent="0.25">
      <c r="B87" s="2">
        <v>1</v>
      </c>
      <c r="C87" s="2">
        <v>1</v>
      </c>
      <c r="D87" s="2">
        <v>20</v>
      </c>
      <c r="E87" s="2">
        <v>20</v>
      </c>
      <c r="F87" s="2">
        <v>2</v>
      </c>
      <c r="G87" s="2">
        <v>26</v>
      </c>
      <c r="H87" s="2">
        <v>9</v>
      </c>
      <c r="I87" s="2">
        <v>9</v>
      </c>
      <c r="J87" s="2">
        <v>15</v>
      </c>
      <c r="K87" s="2">
        <v>40</v>
      </c>
      <c r="L87" s="2">
        <v>16</v>
      </c>
      <c r="M87" s="2">
        <v>40</v>
      </c>
      <c r="N87" s="2">
        <v>40</v>
      </c>
      <c r="O87" s="2">
        <v>35</v>
      </c>
      <c r="P87" s="2">
        <v>35</v>
      </c>
      <c r="Q87" s="2">
        <v>6</v>
      </c>
      <c r="R87" s="2">
        <v>40</v>
      </c>
      <c r="S87" s="2">
        <v>6</v>
      </c>
      <c r="T87" s="2">
        <v>12</v>
      </c>
      <c r="U87" s="2">
        <v>40</v>
      </c>
      <c r="V87" s="2">
        <v>4</v>
      </c>
      <c r="W87" s="2">
        <v>40</v>
      </c>
      <c r="X87" s="2">
        <v>3</v>
      </c>
    </row>
    <row r="88" spans="2:24" x14ac:dyDescent="0.25">
      <c r="B88" s="2">
        <v>0</v>
      </c>
      <c r="C88" s="2">
        <v>1</v>
      </c>
      <c r="D88" s="2">
        <v>21</v>
      </c>
      <c r="E88" s="2">
        <v>40</v>
      </c>
      <c r="F88" s="2">
        <v>3</v>
      </c>
      <c r="G88" s="2">
        <v>17</v>
      </c>
      <c r="H88" s="2">
        <v>15</v>
      </c>
      <c r="I88" s="2">
        <v>10</v>
      </c>
      <c r="J88" s="2">
        <v>25</v>
      </c>
      <c r="K88" s="2">
        <v>40</v>
      </c>
      <c r="L88" s="2">
        <v>32</v>
      </c>
      <c r="M88" s="2">
        <v>40</v>
      </c>
      <c r="N88" s="2">
        <v>40</v>
      </c>
      <c r="O88" s="2">
        <v>20</v>
      </c>
      <c r="P88" s="2">
        <v>25</v>
      </c>
      <c r="Q88" s="2">
        <v>14</v>
      </c>
      <c r="R88" s="2">
        <v>40</v>
      </c>
      <c r="S88" s="2">
        <v>7</v>
      </c>
      <c r="T88" s="2">
        <v>5</v>
      </c>
      <c r="U88" s="2">
        <v>40</v>
      </c>
      <c r="V88" s="2">
        <v>0</v>
      </c>
      <c r="W88" s="2">
        <v>40</v>
      </c>
      <c r="X88" s="2">
        <v>1</v>
      </c>
    </row>
    <row r="89" spans="2:24" x14ac:dyDescent="0.25">
      <c r="B89" s="2">
        <v>0</v>
      </c>
      <c r="C89" s="2">
        <v>2</v>
      </c>
      <c r="D89" s="2">
        <v>26</v>
      </c>
      <c r="E89" s="2">
        <v>40</v>
      </c>
      <c r="F89" s="2">
        <v>28</v>
      </c>
      <c r="G89" s="2">
        <v>22</v>
      </c>
      <c r="H89" s="2">
        <v>30</v>
      </c>
      <c r="I89" s="2">
        <v>40</v>
      </c>
      <c r="J89" s="2">
        <v>40</v>
      </c>
      <c r="K89" s="2">
        <v>40</v>
      </c>
      <c r="L89" s="2">
        <v>23</v>
      </c>
      <c r="M89" s="2">
        <v>40</v>
      </c>
      <c r="N89" s="2">
        <v>40</v>
      </c>
      <c r="O89" s="2">
        <v>40</v>
      </c>
      <c r="P89" s="2">
        <v>40</v>
      </c>
      <c r="Q89" s="2">
        <v>1</v>
      </c>
      <c r="R89" s="2">
        <v>35</v>
      </c>
      <c r="S89" s="2">
        <v>4</v>
      </c>
      <c r="T89" s="2">
        <v>0</v>
      </c>
      <c r="U89" s="2">
        <v>16</v>
      </c>
      <c r="V89" s="2">
        <v>3</v>
      </c>
      <c r="W89" s="2">
        <v>40</v>
      </c>
      <c r="X89" s="2">
        <v>4</v>
      </c>
    </row>
    <row r="90" spans="2:24" x14ac:dyDescent="0.25">
      <c r="B90" s="2">
        <v>3</v>
      </c>
      <c r="C90" s="2">
        <v>2</v>
      </c>
      <c r="D90" s="2">
        <v>27</v>
      </c>
      <c r="E90" s="2">
        <v>40</v>
      </c>
      <c r="F90" s="2">
        <v>8</v>
      </c>
      <c r="G90" s="2">
        <v>9</v>
      </c>
      <c r="H90" s="2">
        <v>17</v>
      </c>
      <c r="I90" s="2">
        <v>26</v>
      </c>
      <c r="J90" s="2">
        <v>40</v>
      </c>
      <c r="K90" s="2">
        <v>40</v>
      </c>
      <c r="L90" s="2">
        <v>40</v>
      </c>
      <c r="M90" s="2">
        <v>0</v>
      </c>
      <c r="N90" s="2">
        <v>40</v>
      </c>
      <c r="O90" s="2">
        <v>40</v>
      </c>
      <c r="P90" s="2">
        <v>26</v>
      </c>
      <c r="Q90" s="2">
        <v>1</v>
      </c>
      <c r="R90" s="2">
        <v>40</v>
      </c>
      <c r="S90" s="2">
        <v>0</v>
      </c>
      <c r="T90" s="2">
        <v>0</v>
      </c>
      <c r="U90" s="2">
        <v>20</v>
      </c>
      <c r="V90" s="2">
        <v>0</v>
      </c>
      <c r="W90" s="2">
        <v>40</v>
      </c>
      <c r="X90" s="2">
        <v>10</v>
      </c>
    </row>
    <row r="91" spans="2:24" x14ac:dyDescent="0.25">
      <c r="B91" s="2">
        <v>12</v>
      </c>
      <c r="C91" s="2">
        <v>6</v>
      </c>
      <c r="D91" s="2">
        <v>4</v>
      </c>
      <c r="E91" s="2">
        <v>40</v>
      </c>
      <c r="F91" s="2">
        <v>2</v>
      </c>
      <c r="G91" s="2">
        <v>20</v>
      </c>
      <c r="H91" s="2">
        <v>40</v>
      </c>
      <c r="I91" s="2">
        <v>2</v>
      </c>
      <c r="J91" s="2">
        <v>40</v>
      </c>
      <c r="K91" s="2">
        <v>30</v>
      </c>
      <c r="L91" s="2">
        <v>40</v>
      </c>
      <c r="M91" s="2">
        <v>4</v>
      </c>
      <c r="N91" s="2">
        <v>40</v>
      </c>
      <c r="O91" s="2">
        <v>28</v>
      </c>
      <c r="P91" s="2">
        <v>36</v>
      </c>
      <c r="Q91" s="2">
        <v>2</v>
      </c>
      <c r="R91" s="2">
        <v>24</v>
      </c>
      <c r="S91" s="2">
        <v>0</v>
      </c>
      <c r="T91" s="2">
        <v>1</v>
      </c>
      <c r="U91" s="2">
        <v>15</v>
      </c>
      <c r="V91" s="2">
        <v>4</v>
      </c>
      <c r="W91" s="2">
        <v>40</v>
      </c>
      <c r="X91" s="2">
        <v>9</v>
      </c>
    </row>
    <row r="92" spans="2:24" x14ac:dyDescent="0.25">
      <c r="B92" s="2">
        <v>4</v>
      </c>
      <c r="C92" s="2">
        <v>3</v>
      </c>
      <c r="D92" s="2">
        <v>1</v>
      </c>
      <c r="E92" s="2">
        <v>40</v>
      </c>
      <c r="F92" s="2">
        <v>40</v>
      </c>
      <c r="G92" s="2">
        <v>14</v>
      </c>
      <c r="H92" s="2">
        <v>10</v>
      </c>
      <c r="I92" s="2">
        <v>31</v>
      </c>
      <c r="J92" s="2">
        <v>40</v>
      </c>
      <c r="K92" s="2">
        <v>40</v>
      </c>
      <c r="L92" s="2">
        <v>40</v>
      </c>
      <c r="M92" s="2">
        <v>40</v>
      </c>
      <c r="N92" s="2">
        <v>40</v>
      </c>
      <c r="O92" s="2">
        <v>34</v>
      </c>
      <c r="P92" s="2">
        <v>21</v>
      </c>
      <c r="Q92" s="2">
        <v>20</v>
      </c>
      <c r="R92" s="2">
        <v>40</v>
      </c>
      <c r="S92" s="2">
        <v>1</v>
      </c>
      <c r="T92" s="2">
        <v>0</v>
      </c>
      <c r="U92" s="2">
        <v>18</v>
      </c>
      <c r="V92" s="2">
        <v>5</v>
      </c>
      <c r="W92" s="2">
        <v>40</v>
      </c>
      <c r="X92" s="2">
        <v>7</v>
      </c>
    </row>
    <row r="93" spans="2:24" x14ac:dyDescent="0.25">
      <c r="B93" s="2">
        <v>1</v>
      </c>
      <c r="C93" s="2">
        <v>40</v>
      </c>
      <c r="D93" s="2">
        <v>8</v>
      </c>
      <c r="E93" s="2">
        <v>40</v>
      </c>
      <c r="F93" s="2">
        <v>1</v>
      </c>
      <c r="G93" s="2">
        <v>16</v>
      </c>
      <c r="H93" s="2">
        <v>40</v>
      </c>
      <c r="I93" s="2">
        <v>40</v>
      </c>
      <c r="J93" s="2">
        <v>40</v>
      </c>
      <c r="K93" s="2">
        <v>40</v>
      </c>
      <c r="L93" s="2">
        <v>31</v>
      </c>
      <c r="M93" s="2">
        <v>25</v>
      </c>
      <c r="N93" s="2">
        <v>20</v>
      </c>
      <c r="O93" s="2">
        <v>25</v>
      </c>
      <c r="P93" s="2">
        <v>40</v>
      </c>
      <c r="Q93" s="2">
        <v>0</v>
      </c>
      <c r="R93" s="2">
        <v>21</v>
      </c>
      <c r="S93" s="2">
        <v>0</v>
      </c>
      <c r="T93" s="2">
        <v>15</v>
      </c>
      <c r="U93" s="2">
        <v>40</v>
      </c>
      <c r="V93" s="2">
        <v>4</v>
      </c>
      <c r="W93" s="2">
        <v>31</v>
      </c>
      <c r="X93" s="2">
        <v>20</v>
      </c>
    </row>
    <row r="94" spans="2:24" x14ac:dyDescent="0.25">
      <c r="B94" s="2">
        <v>3</v>
      </c>
      <c r="C94" s="2">
        <v>2</v>
      </c>
      <c r="D94" s="2">
        <v>11</v>
      </c>
      <c r="E94" s="2">
        <v>22</v>
      </c>
      <c r="F94" s="2">
        <v>1</v>
      </c>
      <c r="G94" s="2">
        <v>19</v>
      </c>
      <c r="H94" s="2">
        <v>17</v>
      </c>
      <c r="I94" s="2">
        <v>7</v>
      </c>
      <c r="J94" s="2">
        <v>40</v>
      </c>
      <c r="K94" s="2">
        <v>12</v>
      </c>
      <c r="L94" s="2">
        <v>40</v>
      </c>
      <c r="M94" s="2">
        <v>24</v>
      </c>
      <c r="N94" s="2">
        <v>12</v>
      </c>
      <c r="O94" s="2">
        <v>34</v>
      </c>
      <c r="P94" s="2">
        <v>27</v>
      </c>
      <c r="Q94" s="2">
        <v>3</v>
      </c>
      <c r="R94" s="2">
        <v>28</v>
      </c>
      <c r="S94" s="2">
        <v>3</v>
      </c>
      <c r="T94" s="2">
        <v>5</v>
      </c>
      <c r="U94" s="2">
        <v>20</v>
      </c>
      <c r="V94" s="2">
        <v>14</v>
      </c>
      <c r="W94" s="2">
        <v>26</v>
      </c>
      <c r="X94" s="2">
        <v>15</v>
      </c>
    </row>
    <row r="95" spans="2:24" x14ac:dyDescent="0.25">
      <c r="B95" s="2">
        <v>3</v>
      </c>
      <c r="C95" s="2">
        <v>4</v>
      </c>
      <c r="D95" s="2">
        <v>2</v>
      </c>
      <c r="E95" s="2">
        <v>40</v>
      </c>
      <c r="F95" s="2">
        <v>11</v>
      </c>
      <c r="G95" s="2">
        <v>40</v>
      </c>
      <c r="H95" s="2">
        <v>10</v>
      </c>
      <c r="I95" s="2">
        <v>16</v>
      </c>
      <c r="J95" s="2">
        <v>40</v>
      </c>
      <c r="K95" s="2">
        <v>25</v>
      </c>
      <c r="L95" s="2">
        <v>40</v>
      </c>
      <c r="M95" s="2">
        <v>40</v>
      </c>
      <c r="N95" s="2">
        <v>40</v>
      </c>
      <c r="O95" s="2">
        <v>20</v>
      </c>
      <c r="P95" s="2">
        <v>31</v>
      </c>
      <c r="Q95" s="2">
        <v>16</v>
      </c>
      <c r="R95" s="2">
        <v>31</v>
      </c>
      <c r="S95" s="2">
        <v>6</v>
      </c>
      <c r="T95" s="2">
        <v>0</v>
      </c>
      <c r="U95" s="2">
        <v>0</v>
      </c>
      <c r="V95" s="2">
        <v>7</v>
      </c>
      <c r="W95" s="2">
        <v>28</v>
      </c>
      <c r="X95" s="2">
        <v>13</v>
      </c>
    </row>
    <row r="96" spans="2:24" x14ac:dyDescent="0.25">
      <c r="B96" s="2">
        <v>0</v>
      </c>
      <c r="C96" s="2">
        <v>1</v>
      </c>
      <c r="D96" s="2">
        <v>40</v>
      </c>
      <c r="E96" s="2">
        <v>40</v>
      </c>
      <c r="F96" s="2">
        <v>10</v>
      </c>
      <c r="G96" s="2">
        <v>5</v>
      </c>
      <c r="H96" s="2">
        <v>17</v>
      </c>
      <c r="I96" s="2">
        <v>29</v>
      </c>
      <c r="J96" s="2">
        <v>40</v>
      </c>
      <c r="K96" s="2">
        <v>39</v>
      </c>
      <c r="L96" s="2">
        <v>40</v>
      </c>
      <c r="M96" s="2">
        <v>40</v>
      </c>
      <c r="N96" s="2">
        <v>40</v>
      </c>
      <c r="O96" s="2">
        <v>39</v>
      </c>
      <c r="P96" s="2">
        <v>40</v>
      </c>
      <c r="Q96" s="2">
        <v>13</v>
      </c>
      <c r="R96" s="2">
        <v>27</v>
      </c>
      <c r="S96" s="2">
        <v>0</v>
      </c>
      <c r="T96" s="2">
        <v>4</v>
      </c>
      <c r="U96" s="2">
        <v>40</v>
      </c>
      <c r="V96" s="2">
        <v>8</v>
      </c>
      <c r="W96" s="2">
        <v>20</v>
      </c>
      <c r="X96" s="2">
        <v>21</v>
      </c>
    </row>
    <row r="97" spans="2:24" x14ac:dyDescent="0.25">
      <c r="B97" s="2">
        <v>0</v>
      </c>
      <c r="C97" s="2">
        <v>1</v>
      </c>
      <c r="D97" s="2">
        <v>28</v>
      </c>
      <c r="E97" s="2">
        <v>12</v>
      </c>
      <c r="F97" s="2">
        <v>0</v>
      </c>
      <c r="G97" s="2">
        <v>20</v>
      </c>
      <c r="H97" s="2">
        <v>7</v>
      </c>
      <c r="I97" s="2">
        <v>9</v>
      </c>
      <c r="J97" s="2">
        <v>40</v>
      </c>
      <c r="K97" s="2">
        <v>39</v>
      </c>
      <c r="L97" s="2">
        <v>40</v>
      </c>
      <c r="M97" s="2">
        <v>40</v>
      </c>
      <c r="N97" s="2">
        <v>40</v>
      </c>
      <c r="O97" s="2">
        <v>40</v>
      </c>
      <c r="P97" s="2">
        <v>29</v>
      </c>
      <c r="Q97" s="2">
        <v>1</v>
      </c>
      <c r="R97" s="2">
        <v>25</v>
      </c>
      <c r="S97" s="2">
        <v>12</v>
      </c>
      <c r="T97" s="2">
        <v>6</v>
      </c>
      <c r="U97" s="2">
        <v>38</v>
      </c>
      <c r="V97" s="2">
        <v>9</v>
      </c>
      <c r="W97" s="2">
        <v>40</v>
      </c>
      <c r="X97" s="2">
        <v>16</v>
      </c>
    </row>
    <row r="98" spans="2:24" x14ac:dyDescent="0.25">
      <c r="B98" s="2">
        <v>0</v>
      </c>
      <c r="C98" s="2">
        <v>8</v>
      </c>
      <c r="D98" s="2">
        <v>22</v>
      </c>
      <c r="E98" s="2">
        <v>12</v>
      </c>
      <c r="F98" s="2">
        <v>3</v>
      </c>
      <c r="G98" s="2">
        <v>35</v>
      </c>
      <c r="H98" s="2">
        <v>24</v>
      </c>
      <c r="I98" s="2">
        <v>1</v>
      </c>
      <c r="J98" s="2">
        <v>18</v>
      </c>
      <c r="K98" s="2">
        <v>40</v>
      </c>
      <c r="L98" s="2">
        <v>40</v>
      </c>
      <c r="M98" s="2">
        <v>40</v>
      </c>
      <c r="N98" s="2">
        <v>40</v>
      </c>
      <c r="O98" s="2">
        <v>40</v>
      </c>
      <c r="P98" s="2">
        <v>25</v>
      </c>
      <c r="Q98" s="2">
        <v>11</v>
      </c>
      <c r="R98" s="2">
        <v>29</v>
      </c>
      <c r="S98" s="2">
        <v>0</v>
      </c>
      <c r="T98" s="2">
        <v>0</v>
      </c>
      <c r="U98" s="2">
        <v>31</v>
      </c>
      <c r="V98" s="2">
        <v>6</v>
      </c>
      <c r="W98" s="2">
        <v>21</v>
      </c>
      <c r="X98" s="2">
        <v>19</v>
      </c>
    </row>
    <row r="99" spans="2:24" x14ac:dyDescent="0.25">
      <c r="B99" s="2">
        <v>0</v>
      </c>
      <c r="C99" s="2">
        <v>1</v>
      </c>
      <c r="D99" s="2">
        <v>31</v>
      </c>
      <c r="E99" s="2">
        <v>24</v>
      </c>
      <c r="F99" s="2">
        <v>3</v>
      </c>
      <c r="G99" s="2">
        <v>11</v>
      </c>
      <c r="H99" s="2">
        <v>31</v>
      </c>
      <c r="I99" s="2">
        <v>40</v>
      </c>
      <c r="J99" s="2">
        <v>40</v>
      </c>
      <c r="K99" s="2">
        <v>40</v>
      </c>
      <c r="L99" s="2">
        <v>35</v>
      </c>
      <c r="M99" s="2">
        <v>40</v>
      </c>
      <c r="N99" s="2">
        <v>40</v>
      </c>
      <c r="O99" s="2">
        <v>40</v>
      </c>
      <c r="P99" s="2">
        <v>40</v>
      </c>
      <c r="Q99" s="2">
        <v>12</v>
      </c>
      <c r="R99" s="2">
        <v>31</v>
      </c>
      <c r="S99" s="2">
        <v>1</v>
      </c>
      <c r="T99" s="2">
        <v>10</v>
      </c>
      <c r="U99" s="2">
        <v>32</v>
      </c>
      <c r="V99" s="2">
        <v>10</v>
      </c>
      <c r="W99" s="2">
        <v>26</v>
      </c>
      <c r="X99" s="2">
        <v>14</v>
      </c>
    </row>
    <row r="100" spans="2:24" x14ac:dyDescent="0.25">
      <c r="B100" s="2">
        <v>0</v>
      </c>
      <c r="C100" s="2">
        <v>1</v>
      </c>
      <c r="D100" s="2">
        <v>0</v>
      </c>
      <c r="E100" s="2">
        <v>3</v>
      </c>
      <c r="F100" s="2">
        <v>27</v>
      </c>
      <c r="G100" s="2">
        <v>20</v>
      </c>
      <c r="H100" s="2">
        <v>14</v>
      </c>
      <c r="I100" s="2">
        <v>17</v>
      </c>
      <c r="J100" s="2">
        <v>35</v>
      </c>
      <c r="K100" s="2">
        <v>30</v>
      </c>
      <c r="L100" s="2">
        <v>40</v>
      </c>
      <c r="M100" s="2">
        <v>40</v>
      </c>
      <c r="N100" s="2">
        <v>40</v>
      </c>
      <c r="O100" s="2">
        <v>40</v>
      </c>
      <c r="P100" s="2">
        <v>40</v>
      </c>
      <c r="Q100" s="2">
        <v>2</v>
      </c>
      <c r="R100" s="2">
        <v>20</v>
      </c>
      <c r="S100" s="2">
        <v>4</v>
      </c>
      <c r="T100" s="2">
        <v>4</v>
      </c>
      <c r="U100" s="2">
        <v>33</v>
      </c>
      <c r="V100" s="2">
        <v>7</v>
      </c>
      <c r="W100" s="2">
        <v>20</v>
      </c>
      <c r="X100" s="2">
        <v>10</v>
      </c>
    </row>
    <row r="101" spans="2:24" x14ac:dyDescent="0.25">
      <c r="B101" s="2">
        <v>0</v>
      </c>
      <c r="C101" s="2">
        <v>1</v>
      </c>
      <c r="D101" s="2">
        <v>0</v>
      </c>
      <c r="E101" s="2">
        <v>8</v>
      </c>
      <c r="F101" s="2">
        <v>7</v>
      </c>
      <c r="G101" s="2">
        <v>35</v>
      </c>
      <c r="H101" s="2">
        <v>5</v>
      </c>
      <c r="I101" s="2">
        <v>10</v>
      </c>
      <c r="J101" s="2">
        <v>31</v>
      </c>
      <c r="K101" s="2">
        <v>40</v>
      </c>
      <c r="L101" s="2">
        <v>40</v>
      </c>
      <c r="M101" s="2">
        <v>40</v>
      </c>
      <c r="N101" s="2">
        <v>40</v>
      </c>
      <c r="O101" s="2">
        <v>40</v>
      </c>
      <c r="P101" s="2">
        <v>40</v>
      </c>
      <c r="Q101" s="2">
        <v>25</v>
      </c>
      <c r="R101" s="2">
        <v>40</v>
      </c>
      <c r="S101" s="2">
        <v>4</v>
      </c>
      <c r="T101" s="2">
        <v>7</v>
      </c>
      <c r="U101" s="2">
        <v>30</v>
      </c>
      <c r="V101" s="2">
        <v>9</v>
      </c>
      <c r="W101" s="2">
        <v>38</v>
      </c>
      <c r="X101" s="2">
        <v>12</v>
      </c>
    </row>
    <row r="102" spans="2:24" x14ac:dyDescent="0.25">
      <c r="B102" s="2">
        <v>2</v>
      </c>
      <c r="C102" s="2">
        <v>30</v>
      </c>
      <c r="D102" s="2">
        <v>0</v>
      </c>
      <c r="E102" s="2">
        <v>40</v>
      </c>
      <c r="F102" s="2">
        <v>3</v>
      </c>
      <c r="G102" s="2">
        <v>26</v>
      </c>
      <c r="H102" s="2">
        <v>24</v>
      </c>
      <c r="I102" s="2">
        <v>8</v>
      </c>
      <c r="J102" s="2">
        <v>40</v>
      </c>
      <c r="K102" s="2">
        <v>40</v>
      </c>
      <c r="L102" s="2">
        <v>29</v>
      </c>
      <c r="M102" s="2">
        <v>40</v>
      </c>
      <c r="N102" s="2">
        <v>40</v>
      </c>
      <c r="O102" s="2">
        <v>40</v>
      </c>
      <c r="P102" s="2">
        <v>40</v>
      </c>
      <c r="Q102" s="2">
        <v>0</v>
      </c>
      <c r="R102" s="2">
        <v>27</v>
      </c>
      <c r="S102" s="2">
        <v>3</v>
      </c>
      <c r="T102" s="2">
        <v>5</v>
      </c>
      <c r="U102" s="2">
        <v>28</v>
      </c>
      <c r="V102" s="2">
        <v>6</v>
      </c>
      <c r="W102" s="2">
        <v>30</v>
      </c>
      <c r="X102" s="2">
        <v>21</v>
      </c>
    </row>
    <row r="103" spans="2:24" x14ac:dyDescent="0.25">
      <c r="B103" s="2">
        <v>11</v>
      </c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8962B-0512-694A-B1FC-3874D5CD2239}">
  <dimension ref="A1:D62"/>
  <sheetViews>
    <sheetView workbookViewId="0">
      <selection sqref="A1:D1048576"/>
    </sheetView>
  </sheetViews>
  <sheetFormatPr defaultColWidth="11" defaultRowHeight="15.75" x14ac:dyDescent="0.25"/>
  <sheetData>
    <row r="1" spans="1:4" x14ac:dyDescent="0.25">
      <c r="A1" t="s">
        <v>106</v>
      </c>
      <c r="B1" t="s">
        <v>114</v>
      </c>
    </row>
    <row r="2" spans="1:4" x14ac:dyDescent="0.25">
      <c r="B2" t="s">
        <v>119</v>
      </c>
      <c r="C2" t="s">
        <v>44</v>
      </c>
      <c r="D2" t="s">
        <v>47</v>
      </c>
    </row>
    <row r="3" spans="1:4" x14ac:dyDescent="0.25">
      <c r="A3" t="s">
        <v>31</v>
      </c>
      <c r="B3">
        <v>4</v>
      </c>
      <c r="C3">
        <v>3</v>
      </c>
      <c r="D3">
        <v>2</v>
      </c>
    </row>
    <row r="4" spans="1:4" x14ac:dyDescent="0.25">
      <c r="B4">
        <v>3</v>
      </c>
      <c r="C4">
        <v>2</v>
      </c>
      <c r="D4">
        <v>3</v>
      </c>
    </row>
    <row r="5" spans="1:4" x14ac:dyDescent="0.25">
      <c r="B5">
        <v>3</v>
      </c>
      <c r="C5">
        <v>3</v>
      </c>
      <c r="D5">
        <v>3</v>
      </c>
    </row>
    <row r="6" spans="1:4" x14ac:dyDescent="0.25">
      <c r="B6">
        <v>3</v>
      </c>
      <c r="C6">
        <v>3</v>
      </c>
      <c r="D6">
        <v>3</v>
      </c>
    </row>
    <row r="7" spans="1:4" x14ac:dyDescent="0.25">
      <c r="B7">
        <v>2</v>
      </c>
      <c r="C7">
        <v>3</v>
      </c>
      <c r="D7">
        <v>3</v>
      </c>
    </row>
    <row r="8" spans="1:4" x14ac:dyDescent="0.25">
      <c r="B8">
        <v>2</v>
      </c>
      <c r="C8">
        <v>2</v>
      </c>
      <c r="D8">
        <v>2</v>
      </c>
    </row>
    <row r="9" spans="1:4" x14ac:dyDescent="0.25">
      <c r="B9">
        <v>2</v>
      </c>
      <c r="C9">
        <v>1</v>
      </c>
      <c r="D9">
        <v>2</v>
      </c>
    </row>
    <row r="10" spans="1:4" x14ac:dyDescent="0.25">
      <c r="B10">
        <v>2</v>
      </c>
      <c r="C10">
        <v>3</v>
      </c>
      <c r="D10">
        <v>3</v>
      </c>
    </row>
    <row r="11" spans="1:4" x14ac:dyDescent="0.25">
      <c r="B11">
        <v>2</v>
      </c>
      <c r="C11">
        <v>3</v>
      </c>
      <c r="D11">
        <v>3</v>
      </c>
    </row>
    <row r="12" spans="1:4" x14ac:dyDescent="0.25">
      <c r="B12">
        <v>1</v>
      </c>
      <c r="C12">
        <v>1</v>
      </c>
      <c r="D12">
        <v>2</v>
      </c>
    </row>
    <row r="13" spans="1:4" x14ac:dyDescent="0.25">
      <c r="B13">
        <v>2</v>
      </c>
      <c r="C13">
        <v>3</v>
      </c>
      <c r="D13">
        <v>1</v>
      </c>
    </row>
    <row r="14" spans="1:4" x14ac:dyDescent="0.25">
      <c r="B14">
        <v>3</v>
      </c>
      <c r="C14">
        <v>2</v>
      </c>
      <c r="D14">
        <v>2</v>
      </c>
    </row>
    <row r="15" spans="1:4" x14ac:dyDescent="0.25">
      <c r="B15">
        <v>2</v>
      </c>
      <c r="C15">
        <v>2</v>
      </c>
      <c r="D15">
        <v>2</v>
      </c>
    </row>
    <row r="16" spans="1:4" x14ac:dyDescent="0.25">
      <c r="B16">
        <v>2</v>
      </c>
      <c r="C16">
        <v>2</v>
      </c>
      <c r="D16">
        <v>3</v>
      </c>
    </row>
    <row r="17" spans="1:4" x14ac:dyDescent="0.25">
      <c r="B17">
        <v>3</v>
      </c>
      <c r="C17">
        <v>1</v>
      </c>
      <c r="D17">
        <v>2</v>
      </c>
    </row>
    <row r="18" spans="1:4" x14ac:dyDescent="0.25">
      <c r="B18">
        <v>3</v>
      </c>
      <c r="C18">
        <v>3</v>
      </c>
      <c r="D18">
        <v>3</v>
      </c>
    </row>
    <row r="19" spans="1:4" x14ac:dyDescent="0.25">
      <c r="B19">
        <v>2</v>
      </c>
      <c r="C19">
        <v>2</v>
      </c>
      <c r="D19">
        <v>2</v>
      </c>
    </row>
    <row r="20" spans="1:4" x14ac:dyDescent="0.25">
      <c r="B20">
        <v>3</v>
      </c>
      <c r="C20">
        <v>1</v>
      </c>
      <c r="D20">
        <v>2</v>
      </c>
    </row>
    <row r="21" spans="1:4" x14ac:dyDescent="0.25">
      <c r="B21">
        <v>2</v>
      </c>
      <c r="C21">
        <v>1</v>
      </c>
      <c r="D21">
        <v>1</v>
      </c>
    </row>
    <row r="22" spans="1:4" x14ac:dyDescent="0.25">
      <c r="B22">
        <v>2</v>
      </c>
      <c r="C22">
        <v>3</v>
      </c>
      <c r="D22">
        <v>2</v>
      </c>
    </row>
    <row r="23" spans="1:4" x14ac:dyDescent="0.25">
      <c r="A23" t="s">
        <v>32</v>
      </c>
      <c r="B23">
        <v>3</v>
      </c>
      <c r="C23">
        <v>3</v>
      </c>
      <c r="D23">
        <v>2</v>
      </c>
    </row>
    <row r="24" spans="1:4" x14ac:dyDescent="0.25">
      <c r="B24">
        <v>2</v>
      </c>
      <c r="C24">
        <v>3</v>
      </c>
      <c r="D24">
        <v>2</v>
      </c>
    </row>
    <row r="25" spans="1:4" x14ac:dyDescent="0.25">
      <c r="B25">
        <v>3</v>
      </c>
      <c r="C25">
        <v>3</v>
      </c>
      <c r="D25">
        <v>2</v>
      </c>
    </row>
    <row r="26" spans="1:4" x14ac:dyDescent="0.25">
      <c r="B26">
        <v>3</v>
      </c>
      <c r="C26">
        <v>4</v>
      </c>
      <c r="D26">
        <v>3</v>
      </c>
    </row>
    <row r="27" spans="1:4" x14ac:dyDescent="0.25">
      <c r="B27">
        <v>2</v>
      </c>
      <c r="C27">
        <v>2</v>
      </c>
      <c r="D27">
        <v>3</v>
      </c>
    </row>
    <row r="28" spans="1:4" x14ac:dyDescent="0.25">
      <c r="B28">
        <v>2</v>
      </c>
      <c r="C28">
        <v>3</v>
      </c>
      <c r="D28">
        <v>2</v>
      </c>
    </row>
    <row r="29" spans="1:4" x14ac:dyDescent="0.25">
      <c r="B29">
        <v>3</v>
      </c>
      <c r="C29">
        <v>2</v>
      </c>
      <c r="D29">
        <v>2</v>
      </c>
    </row>
    <row r="30" spans="1:4" x14ac:dyDescent="0.25">
      <c r="B30">
        <v>3</v>
      </c>
      <c r="C30">
        <v>3</v>
      </c>
      <c r="D30">
        <v>3</v>
      </c>
    </row>
    <row r="31" spans="1:4" x14ac:dyDescent="0.25">
      <c r="B31">
        <v>3</v>
      </c>
      <c r="C31">
        <v>2</v>
      </c>
      <c r="D31">
        <v>2</v>
      </c>
    </row>
    <row r="32" spans="1:4" x14ac:dyDescent="0.25">
      <c r="B32">
        <v>2</v>
      </c>
      <c r="C32">
        <v>3</v>
      </c>
      <c r="D32">
        <v>2</v>
      </c>
    </row>
    <row r="33" spans="1:4" x14ac:dyDescent="0.25">
      <c r="B33">
        <v>2</v>
      </c>
      <c r="C33">
        <v>3</v>
      </c>
      <c r="D33">
        <v>3</v>
      </c>
    </row>
    <row r="34" spans="1:4" x14ac:dyDescent="0.25">
      <c r="B34">
        <v>3</v>
      </c>
      <c r="C34">
        <v>2</v>
      </c>
      <c r="D34">
        <v>3</v>
      </c>
    </row>
    <row r="35" spans="1:4" x14ac:dyDescent="0.25">
      <c r="B35">
        <v>2</v>
      </c>
      <c r="C35">
        <v>3</v>
      </c>
      <c r="D35">
        <v>2</v>
      </c>
    </row>
    <row r="36" spans="1:4" x14ac:dyDescent="0.25">
      <c r="B36">
        <v>2</v>
      </c>
      <c r="C36">
        <v>2</v>
      </c>
      <c r="D36">
        <v>2</v>
      </c>
    </row>
    <row r="37" spans="1:4" x14ac:dyDescent="0.25">
      <c r="B37">
        <v>3</v>
      </c>
      <c r="C37">
        <v>2</v>
      </c>
      <c r="D37">
        <v>3</v>
      </c>
    </row>
    <row r="38" spans="1:4" x14ac:dyDescent="0.25">
      <c r="B38">
        <v>2</v>
      </c>
      <c r="C38">
        <v>3</v>
      </c>
      <c r="D38">
        <v>2</v>
      </c>
    </row>
    <row r="39" spans="1:4" x14ac:dyDescent="0.25">
      <c r="B39">
        <v>3</v>
      </c>
      <c r="C39">
        <v>2</v>
      </c>
      <c r="D39">
        <v>3</v>
      </c>
    </row>
    <row r="40" spans="1:4" x14ac:dyDescent="0.25">
      <c r="B40">
        <v>2</v>
      </c>
      <c r="C40">
        <v>4</v>
      </c>
      <c r="D40">
        <v>2</v>
      </c>
    </row>
    <row r="41" spans="1:4" x14ac:dyDescent="0.25">
      <c r="B41">
        <v>2</v>
      </c>
      <c r="C41">
        <v>1</v>
      </c>
      <c r="D41">
        <v>2</v>
      </c>
    </row>
    <row r="42" spans="1:4" x14ac:dyDescent="0.25">
      <c r="B42">
        <v>3</v>
      </c>
      <c r="C42">
        <v>2</v>
      </c>
      <c r="D42">
        <v>3</v>
      </c>
    </row>
    <row r="43" spans="1:4" x14ac:dyDescent="0.25">
      <c r="A43" t="s">
        <v>33</v>
      </c>
      <c r="B43">
        <v>3</v>
      </c>
      <c r="C43">
        <v>3</v>
      </c>
      <c r="D43">
        <v>3</v>
      </c>
    </row>
    <row r="44" spans="1:4" x14ac:dyDescent="0.25">
      <c r="B44">
        <v>2</v>
      </c>
      <c r="C44">
        <v>2</v>
      </c>
      <c r="D44">
        <v>2</v>
      </c>
    </row>
    <row r="45" spans="1:4" x14ac:dyDescent="0.25">
      <c r="B45">
        <v>2</v>
      </c>
      <c r="C45">
        <v>3</v>
      </c>
      <c r="D45">
        <v>2</v>
      </c>
    </row>
    <row r="46" spans="1:4" x14ac:dyDescent="0.25">
      <c r="B46">
        <v>3</v>
      </c>
      <c r="C46">
        <v>3</v>
      </c>
      <c r="D46">
        <v>3</v>
      </c>
    </row>
    <row r="47" spans="1:4" x14ac:dyDescent="0.25">
      <c r="B47">
        <v>2</v>
      </c>
      <c r="C47">
        <v>3</v>
      </c>
      <c r="D47">
        <v>3</v>
      </c>
    </row>
    <row r="48" spans="1:4" x14ac:dyDescent="0.25">
      <c r="B48">
        <v>3</v>
      </c>
      <c r="C48">
        <v>3</v>
      </c>
      <c r="D48">
        <v>4</v>
      </c>
    </row>
    <row r="49" spans="2:4" x14ac:dyDescent="0.25">
      <c r="B49">
        <v>3</v>
      </c>
      <c r="C49">
        <v>4</v>
      </c>
      <c r="D49">
        <v>2</v>
      </c>
    </row>
    <row r="50" spans="2:4" x14ac:dyDescent="0.25">
      <c r="B50">
        <v>2</v>
      </c>
      <c r="C50">
        <v>3</v>
      </c>
      <c r="D50">
        <v>2</v>
      </c>
    </row>
    <row r="51" spans="2:4" x14ac:dyDescent="0.25">
      <c r="B51">
        <v>2</v>
      </c>
      <c r="C51">
        <v>2</v>
      </c>
      <c r="D51">
        <v>3</v>
      </c>
    </row>
    <row r="52" spans="2:4" x14ac:dyDescent="0.25">
      <c r="B52">
        <v>2</v>
      </c>
      <c r="C52">
        <v>2</v>
      </c>
      <c r="D52">
        <v>3</v>
      </c>
    </row>
    <row r="53" spans="2:4" x14ac:dyDescent="0.25">
      <c r="B53">
        <v>3</v>
      </c>
      <c r="C53">
        <v>2</v>
      </c>
      <c r="D53">
        <v>3</v>
      </c>
    </row>
    <row r="54" spans="2:4" x14ac:dyDescent="0.25">
      <c r="B54">
        <v>2</v>
      </c>
      <c r="C54">
        <v>2</v>
      </c>
      <c r="D54">
        <v>2</v>
      </c>
    </row>
    <row r="55" spans="2:4" x14ac:dyDescent="0.25">
      <c r="B55">
        <v>1</v>
      </c>
      <c r="C55">
        <v>3</v>
      </c>
      <c r="D55">
        <v>3</v>
      </c>
    </row>
    <row r="56" spans="2:4" x14ac:dyDescent="0.25">
      <c r="B56">
        <v>2</v>
      </c>
      <c r="C56">
        <v>2</v>
      </c>
      <c r="D56">
        <v>3</v>
      </c>
    </row>
    <row r="57" spans="2:4" x14ac:dyDescent="0.25">
      <c r="B57">
        <v>1</v>
      </c>
      <c r="C57">
        <v>2</v>
      </c>
      <c r="D57">
        <v>2</v>
      </c>
    </row>
    <row r="58" spans="2:4" x14ac:dyDescent="0.25">
      <c r="B58">
        <v>3</v>
      </c>
      <c r="C58">
        <v>3</v>
      </c>
      <c r="D58">
        <v>3</v>
      </c>
    </row>
    <row r="59" spans="2:4" x14ac:dyDescent="0.25">
      <c r="B59">
        <v>2</v>
      </c>
      <c r="C59">
        <v>2</v>
      </c>
      <c r="D59">
        <v>3</v>
      </c>
    </row>
    <row r="60" spans="2:4" x14ac:dyDescent="0.25">
      <c r="B60">
        <v>2</v>
      </c>
      <c r="C60">
        <v>3</v>
      </c>
      <c r="D60">
        <v>2</v>
      </c>
    </row>
    <row r="61" spans="2:4" x14ac:dyDescent="0.25">
      <c r="B61">
        <v>2</v>
      </c>
      <c r="C61">
        <v>3</v>
      </c>
      <c r="D61">
        <v>3</v>
      </c>
    </row>
    <row r="62" spans="2:4" x14ac:dyDescent="0.25">
      <c r="B62">
        <v>2</v>
      </c>
      <c r="C62">
        <v>3</v>
      </c>
      <c r="D62">
        <v>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BE914-E239-974D-9BB3-DD769740125B}">
  <dimension ref="A1:E62"/>
  <sheetViews>
    <sheetView topLeftCell="A34" workbookViewId="0">
      <selection sqref="A1:E1048576"/>
    </sheetView>
  </sheetViews>
  <sheetFormatPr defaultColWidth="11" defaultRowHeight="15.75" x14ac:dyDescent="0.25"/>
  <sheetData>
    <row r="1" spans="1:5" x14ac:dyDescent="0.25">
      <c r="A1" t="s">
        <v>120</v>
      </c>
      <c r="B1" s="3" t="s">
        <v>114</v>
      </c>
      <c r="C1" s="3"/>
      <c r="D1" s="3"/>
      <c r="E1" s="3"/>
    </row>
    <row r="2" spans="1:5" x14ac:dyDescent="0.25">
      <c r="A2" t="s">
        <v>31</v>
      </c>
      <c r="B2" s="2" t="s">
        <v>119</v>
      </c>
      <c r="C2" s="2" t="s">
        <v>44</v>
      </c>
      <c r="D2" s="2" t="s">
        <v>47</v>
      </c>
      <c r="E2" s="2"/>
    </row>
    <row r="3" spans="1:5" x14ac:dyDescent="0.25">
      <c r="B3" s="2">
        <v>1.6666666666666667</v>
      </c>
      <c r="C3" s="2">
        <v>1.25</v>
      </c>
      <c r="D3" s="2">
        <v>0.83333333333333337</v>
      </c>
      <c r="E3" s="2"/>
    </row>
    <row r="4" spans="1:5" x14ac:dyDescent="0.25">
      <c r="B4" s="2">
        <v>1.25</v>
      </c>
      <c r="C4" s="2">
        <v>0.83333333333333337</v>
      </c>
      <c r="D4" s="2">
        <v>1.25</v>
      </c>
      <c r="E4" s="2"/>
    </row>
    <row r="5" spans="1:5" x14ac:dyDescent="0.25">
      <c r="B5" s="2">
        <v>1.25</v>
      </c>
      <c r="C5" s="2">
        <v>1.25</v>
      </c>
      <c r="D5" s="2">
        <v>1.25</v>
      </c>
      <c r="E5" s="2"/>
    </row>
    <row r="6" spans="1:5" x14ac:dyDescent="0.25">
      <c r="B6" s="2">
        <v>1.25</v>
      </c>
      <c r="C6" s="2">
        <v>1.25</v>
      </c>
      <c r="D6" s="2">
        <v>1.25</v>
      </c>
      <c r="E6" s="2"/>
    </row>
    <row r="7" spans="1:5" x14ac:dyDescent="0.25">
      <c r="B7" s="2">
        <v>0.83333333333333337</v>
      </c>
      <c r="C7" s="2">
        <v>1.25</v>
      </c>
      <c r="D7" s="2">
        <v>1.25</v>
      </c>
      <c r="E7" s="2"/>
    </row>
    <row r="8" spans="1:5" x14ac:dyDescent="0.25">
      <c r="B8" s="2">
        <v>0.83333333333333337</v>
      </c>
      <c r="C8" s="2">
        <v>0.83333333333333337</v>
      </c>
      <c r="D8" s="2">
        <v>0.83333333333333337</v>
      </c>
      <c r="E8" s="2"/>
    </row>
    <row r="9" spans="1:5" x14ac:dyDescent="0.25">
      <c r="B9" s="2">
        <v>0.83333333333333337</v>
      </c>
      <c r="C9" s="2">
        <v>0.41666666666666669</v>
      </c>
      <c r="D9" s="2">
        <v>0.83333333333333337</v>
      </c>
      <c r="E9" s="2"/>
    </row>
    <row r="10" spans="1:5" x14ac:dyDescent="0.25">
      <c r="B10" s="2">
        <v>0.83333333333333337</v>
      </c>
      <c r="C10" s="2">
        <v>1.25</v>
      </c>
      <c r="D10" s="2">
        <v>1.25</v>
      </c>
      <c r="E10" s="2"/>
    </row>
    <row r="11" spans="1:5" x14ac:dyDescent="0.25">
      <c r="B11" s="2">
        <v>0.83333333333333337</v>
      </c>
      <c r="C11" s="2">
        <v>1.25</v>
      </c>
      <c r="D11" s="2">
        <v>1.25</v>
      </c>
      <c r="E11" s="2"/>
    </row>
    <row r="12" spans="1:5" x14ac:dyDescent="0.25">
      <c r="B12" s="2">
        <v>0.41666666666666669</v>
      </c>
      <c r="C12" s="2">
        <v>0.41666666666666669</v>
      </c>
      <c r="D12" s="2">
        <v>0.83333333333333337</v>
      </c>
      <c r="E12" s="2"/>
    </row>
    <row r="13" spans="1:5" x14ac:dyDescent="0.25">
      <c r="B13" s="2">
        <v>0.83333333333333337</v>
      </c>
      <c r="C13" s="2">
        <v>1.25</v>
      </c>
      <c r="D13" s="2">
        <v>0.41666666666666669</v>
      </c>
      <c r="E13" s="2"/>
    </row>
    <row r="14" spans="1:5" x14ac:dyDescent="0.25">
      <c r="B14" s="2">
        <v>1.25</v>
      </c>
      <c r="C14" s="2">
        <v>0.83333333333333337</v>
      </c>
      <c r="D14" s="2">
        <v>0.83333333333333337</v>
      </c>
      <c r="E14" s="2"/>
    </row>
    <row r="15" spans="1:5" x14ac:dyDescent="0.25">
      <c r="B15" s="2">
        <v>0.83333333333333337</v>
      </c>
      <c r="C15" s="2">
        <v>0.83333333333333337</v>
      </c>
      <c r="D15" s="2">
        <v>0.83333333333333337</v>
      </c>
      <c r="E15" s="2"/>
    </row>
    <row r="16" spans="1:5" x14ac:dyDescent="0.25">
      <c r="B16" s="2">
        <v>0.83333333333333337</v>
      </c>
      <c r="C16" s="2">
        <v>0.83333333333333337</v>
      </c>
      <c r="D16" s="2">
        <v>1.25</v>
      </c>
      <c r="E16" s="2"/>
    </row>
    <row r="17" spans="1:5" x14ac:dyDescent="0.25">
      <c r="B17" s="2">
        <v>1.25</v>
      </c>
      <c r="C17" s="2">
        <v>0.41666666666666669</v>
      </c>
      <c r="D17" s="2">
        <v>0.83333333333333337</v>
      </c>
      <c r="E17" s="2"/>
    </row>
    <row r="18" spans="1:5" x14ac:dyDescent="0.25">
      <c r="B18" s="2">
        <v>1.25</v>
      </c>
      <c r="C18" s="2">
        <v>1.25</v>
      </c>
      <c r="D18" s="2">
        <v>1.25</v>
      </c>
      <c r="E18" s="2"/>
    </row>
    <row r="19" spans="1:5" x14ac:dyDescent="0.25">
      <c r="B19" s="2">
        <v>0.83333333333333337</v>
      </c>
      <c r="C19" s="2">
        <v>0.83333333333333337</v>
      </c>
      <c r="D19" s="2">
        <v>0.83333333333333337</v>
      </c>
      <c r="E19" s="2"/>
    </row>
    <row r="20" spans="1:5" x14ac:dyDescent="0.25">
      <c r="B20" s="2">
        <v>1.25</v>
      </c>
      <c r="C20" s="2">
        <v>0.41666666666666669</v>
      </c>
      <c r="D20" s="2">
        <v>0.83333333333333337</v>
      </c>
      <c r="E20" s="2"/>
    </row>
    <row r="21" spans="1:5" x14ac:dyDescent="0.25">
      <c r="B21" s="2">
        <v>0.83333333333333337</v>
      </c>
      <c r="C21" s="2">
        <v>0.41666666666666669</v>
      </c>
      <c r="D21" s="2">
        <v>0.41666666666666669</v>
      </c>
      <c r="E21" s="2"/>
    </row>
    <row r="22" spans="1:5" x14ac:dyDescent="0.25">
      <c r="A22" t="s">
        <v>32</v>
      </c>
      <c r="B22" s="2">
        <v>0.83333333333333337</v>
      </c>
      <c r="C22" s="2">
        <v>1.25</v>
      </c>
      <c r="D22" s="2">
        <v>0.83333333333333337</v>
      </c>
      <c r="E22" s="2"/>
    </row>
    <row r="23" spans="1:5" x14ac:dyDescent="0.25">
      <c r="B23" s="2">
        <v>1.2</v>
      </c>
      <c r="C23" s="2">
        <v>1.2</v>
      </c>
      <c r="D23" s="2">
        <v>0.8</v>
      </c>
      <c r="E23" s="2"/>
    </row>
    <row r="24" spans="1:5" x14ac:dyDescent="0.25">
      <c r="B24" s="2">
        <v>0.8</v>
      </c>
      <c r="C24" s="2">
        <v>1.2</v>
      </c>
      <c r="D24" s="2">
        <v>0.8</v>
      </c>
      <c r="E24" s="2"/>
    </row>
    <row r="25" spans="1:5" x14ac:dyDescent="0.25">
      <c r="B25" s="2">
        <v>1.2</v>
      </c>
      <c r="C25" s="2">
        <v>1.2</v>
      </c>
      <c r="D25" s="2">
        <v>0.8</v>
      </c>
      <c r="E25" s="2"/>
    </row>
    <row r="26" spans="1:5" x14ac:dyDescent="0.25">
      <c r="B26" s="2">
        <v>1.2</v>
      </c>
      <c r="C26" s="2">
        <v>1.6</v>
      </c>
      <c r="D26" s="2">
        <v>1.2</v>
      </c>
      <c r="E26" s="2"/>
    </row>
    <row r="27" spans="1:5" x14ac:dyDescent="0.25">
      <c r="B27" s="2">
        <v>0.8</v>
      </c>
      <c r="C27" s="2">
        <v>0.8</v>
      </c>
      <c r="D27" s="2">
        <v>1.2</v>
      </c>
      <c r="E27" s="2"/>
    </row>
    <row r="28" spans="1:5" x14ac:dyDescent="0.25">
      <c r="B28" s="2">
        <v>0.8</v>
      </c>
      <c r="C28" s="2">
        <v>1.2</v>
      </c>
      <c r="D28" s="2">
        <v>0.8</v>
      </c>
      <c r="E28" s="2"/>
    </row>
    <row r="29" spans="1:5" x14ac:dyDescent="0.25">
      <c r="B29" s="2">
        <v>1.2</v>
      </c>
      <c r="C29" s="2">
        <v>0.8</v>
      </c>
      <c r="D29" s="2">
        <v>0.8</v>
      </c>
      <c r="E29" s="2"/>
    </row>
    <row r="30" spans="1:5" x14ac:dyDescent="0.25">
      <c r="B30" s="2">
        <v>1.2</v>
      </c>
      <c r="C30" s="2">
        <v>1.2</v>
      </c>
      <c r="D30" s="2">
        <v>1.2</v>
      </c>
      <c r="E30" s="2"/>
    </row>
    <row r="31" spans="1:5" x14ac:dyDescent="0.25">
      <c r="B31" s="2">
        <v>1.2</v>
      </c>
      <c r="C31" s="2">
        <v>0.8</v>
      </c>
      <c r="D31" s="2">
        <v>0.8</v>
      </c>
      <c r="E31" s="2"/>
    </row>
    <row r="32" spans="1:5" x14ac:dyDescent="0.25">
      <c r="B32" s="2">
        <v>0.8</v>
      </c>
      <c r="C32" s="2">
        <v>1.2</v>
      </c>
      <c r="D32" s="2">
        <v>0.8</v>
      </c>
      <c r="E32" s="2"/>
    </row>
    <row r="33" spans="1:5" x14ac:dyDescent="0.25">
      <c r="B33" s="2">
        <v>0.8</v>
      </c>
      <c r="C33" s="2">
        <v>1.2</v>
      </c>
      <c r="D33" s="2">
        <v>1.2</v>
      </c>
      <c r="E33" s="2"/>
    </row>
    <row r="34" spans="1:5" x14ac:dyDescent="0.25">
      <c r="B34" s="2">
        <v>1.2</v>
      </c>
      <c r="C34" s="2">
        <v>0.8</v>
      </c>
      <c r="D34" s="2">
        <v>1.2</v>
      </c>
      <c r="E34" s="2"/>
    </row>
    <row r="35" spans="1:5" x14ac:dyDescent="0.25">
      <c r="B35" s="2">
        <v>0.8</v>
      </c>
      <c r="C35" s="2">
        <v>1.2</v>
      </c>
      <c r="D35" s="2">
        <v>0.8</v>
      </c>
      <c r="E35" s="2"/>
    </row>
    <row r="36" spans="1:5" x14ac:dyDescent="0.25">
      <c r="B36" s="2">
        <v>0.8</v>
      </c>
      <c r="C36" s="2">
        <v>0.8</v>
      </c>
      <c r="D36" s="2">
        <v>0.8</v>
      </c>
      <c r="E36" s="2"/>
    </row>
    <row r="37" spans="1:5" x14ac:dyDescent="0.25">
      <c r="B37" s="2">
        <v>1.2</v>
      </c>
      <c r="C37" s="2">
        <v>0.8</v>
      </c>
      <c r="D37" s="2">
        <v>1.2</v>
      </c>
      <c r="E37" s="2"/>
    </row>
    <row r="38" spans="1:5" x14ac:dyDescent="0.25">
      <c r="B38" s="2">
        <v>0.8</v>
      </c>
      <c r="C38" s="2">
        <v>1.2</v>
      </c>
      <c r="D38" s="2">
        <v>0.8</v>
      </c>
      <c r="E38" s="2"/>
    </row>
    <row r="39" spans="1:5" x14ac:dyDescent="0.25">
      <c r="B39" s="2">
        <v>1.2</v>
      </c>
      <c r="C39" s="2">
        <v>0.8</v>
      </c>
      <c r="D39" s="2">
        <v>1.2</v>
      </c>
      <c r="E39" s="2"/>
    </row>
    <row r="40" spans="1:5" x14ac:dyDescent="0.25">
      <c r="B40" s="2">
        <v>0.8</v>
      </c>
      <c r="C40" s="2">
        <v>1.6</v>
      </c>
      <c r="D40" s="2">
        <v>0.8</v>
      </c>
      <c r="E40" s="2"/>
    </row>
    <row r="41" spans="1:5" x14ac:dyDescent="0.25">
      <c r="B41" s="2">
        <v>0.8</v>
      </c>
      <c r="C41" s="2">
        <v>0.4</v>
      </c>
      <c r="D41" s="2">
        <v>0.8</v>
      </c>
      <c r="E41" s="2"/>
    </row>
    <row r="42" spans="1:5" x14ac:dyDescent="0.25">
      <c r="A42" t="s">
        <v>33</v>
      </c>
      <c r="B42" s="2">
        <v>1.2</v>
      </c>
      <c r="C42" s="2">
        <v>0.8</v>
      </c>
      <c r="D42" s="2">
        <v>1.2</v>
      </c>
      <c r="E42" s="2"/>
    </row>
    <row r="43" spans="1:5" x14ac:dyDescent="0.25">
      <c r="B43" s="2">
        <v>1.3636363636363635</v>
      </c>
      <c r="C43" s="2">
        <v>1.3636363636363635</v>
      </c>
      <c r="D43" s="2">
        <v>1.3636363636363635</v>
      </c>
      <c r="E43" s="2"/>
    </row>
    <row r="44" spans="1:5" x14ac:dyDescent="0.25">
      <c r="B44" s="2">
        <v>0.90909090909090906</v>
      </c>
      <c r="C44" s="2">
        <v>0.90909090909090906</v>
      </c>
      <c r="D44" s="2">
        <v>0.90909090909090906</v>
      </c>
      <c r="E44" s="2"/>
    </row>
    <row r="45" spans="1:5" x14ac:dyDescent="0.25">
      <c r="B45" s="2">
        <v>0.90909090909090906</v>
      </c>
      <c r="C45" s="2">
        <v>1.3636363636363635</v>
      </c>
      <c r="D45" s="2">
        <v>0.90909090909090906</v>
      </c>
      <c r="E45" s="2"/>
    </row>
    <row r="46" spans="1:5" x14ac:dyDescent="0.25">
      <c r="B46" s="2">
        <v>1.3636363636363635</v>
      </c>
      <c r="C46" s="2">
        <v>1.3636363636363635</v>
      </c>
      <c r="D46" s="2">
        <v>1.3636363636363635</v>
      </c>
      <c r="E46" s="2"/>
    </row>
    <row r="47" spans="1:5" x14ac:dyDescent="0.25">
      <c r="B47" s="2">
        <v>0.90909090909090906</v>
      </c>
      <c r="C47" s="2">
        <v>1.3636363636363635</v>
      </c>
      <c r="D47" s="2">
        <v>1.3636363636363635</v>
      </c>
      <c r="E47" s="2"/>
    </row>
    <row r="48" spans="1:5" x14ac:dyDescent="0.25">
      <c r="B48" s="2">
        <v>1.3636363636363635</v>
      </c>
      <c r="C48" s="2">
        <v>1.3636363636363635</v>
      </c>
      <c r="D48" s="2">
        <v>1.8181818181818181</v>
      </c>
      <c r="E48" s="2"/>
    </row>
    <row r="49" spans="2:5" x14ac:dyDescent="0.25">
      <c r="B49" s="2">
        <v>1.3636363636363635</v>
      </c>
      <c r="C49" s="2">
        <v>1.8181818181818181</v>
      </c>
      <c r="D49" s="2">
        <v>0.90909090909090906</v>
      </c>
      <c r="E49" s="2"/>
    </row>
    <row r="50" spans="2:5" x14ac:dyDescent="0.25">
      <c r="B50" s="2">
        <v>0.90909090909090906</v>
      </c>
      <c r="C50" s="2">
        <v>1.3636363636363635</v>
      </c>
      <c r="D50" s="2">
        <v>0.90909090909090906</v>
      </c>
      <c r="E50" s="2"/>
    </row>
    <row r="51" spans="2:5" x14ac:dyDescent="0.25">
      <c r="B51" s="2">
        <v>0.90909090909090906</v>
      </c>
      <c r="C51" s="2">
        <v>0.90909090909090906</v>
      </c>
      <c r="D51" s="2">
        <v>1.3636363636363635</v>
      </c>
      <c r="E51" s="2"/>
    </row>
    <row r="52" spans="2:5" x14ac:dyDescent="0.25">
      <c r="B52" s="2">
        <v>0.90909090909090906</v>
      </c>
      <c r="C52" s="2">
        <v>0.90909090909090906</v>
      </c>
      <c r="D52" s="2">
        <v>1.3636363636363635</v>
      </c>
      <c r="E52" s="2"/>
    </row>
    <row r="53" spans="2:5" x14ac:dyDescent="0.25">
      <c r="B53" s="2">
        <v>1.3636363636363635</v>
      </c>
      <c r="C53" s="2">
        <v>0.90909090909090906</v>
      </c>
      <c r="D53" s="2">
        <v>1.3636363636363635</v>
      </c>
      <c r="E53" s="2"/>
    </row>
    <row r="54" spans="2:5" x14ac:dyDescent="0.25">
      <c r="B54" s="2">
        <v>0.90909090909090906</v>
      </c>
      <c r="C54" s="2">
        <v>0.90909090909090906</v>
      </c>
      <c r="D54" s="2">
        <v>0.90909090909090906</v>
      </c>
      <c r="E54" s="2"/>
    </row>
    <row r="55" spans="2:5" x14ac:dyDescent="0.25">
      <c r="B55" s="2">
        <v>0.45454545454545453</v>
      </c>
      <c r="C55" s="2">
        <v>1.3636363636363635</v>
      </c>
      <c r="D55" s="2">
        <v>1.3636363636363635</v>
      </c>
      <c r="E55" s="2"/>
    </row>
    <row r="56" spans="2:5" x14ac:dyDescent="0.25">
      <c r="B56" s="2">
        <v>0.90909090909090906</v>
      </c>
      <c r="C56" s="2">
        <v>0.90909090909090906</v>
      </c>
      <c r="D56" s="2">
        <v>1.3636363636363635</v>
      </c>
      <c r="E56" s="2"/>
    </row>
    <row r="57" spans="2:5" x14ac:dyDescent="0.25">
      <c r="B57" s="2">
        <v>0.45454545454545453</v>
      </c>
      <c r="C57" s="2">
        <v>0.90909090909090906</v>
      </c>
      <c r="D57" s="2">
        <v>0.90909090909090906</v>
      </c>
      <c r="E57" s="2"/>
    </row>
    <row r="58" spans="2:5" x14ac:dyDescent="0.25">
      <c r="B58" s="2">
        <v>1.3636363636363635</v>
      </c>
      <c r="C58" s="2">
        <v>1.3636363636363635</v>
      </c>
      <c r="D58" s="2">
        <v>1.3636363636363635</v>
      </c>
      <c r="E58" s="2"/>
    </row>
    <row r="59" spans="2:5" x14ac:dyDescent="0.25">
      <c r="B59" s="2">
        <v>0.90909090909090906</v>
      </c>
      <c r="C59" s="2">
        <v>0.90909090909090906</v>
      </c>
      <c r="D59" s="2">
        <v>1.3636363636363635</v>
      </c>
      <c r="E59" s="2"/>
    </row>
    <row r="60" spans="2:5" x14ac:dyDescent="0.25">
      <c r="B60" s="2">
        <v>0.90909090909090906</v>
      </c>
      <c r="C60" s="2">
        <v>1.3636363636363635</v>
      </c>
      <c r="D60" s="2">
        <v>0.90909090909090906</v>
      </c>
      <c r="E60" s="2"/>
    </row>
    <row r="61" spans="2:5" x14ac:dyDescent="0.25">
      <c r="B61" s="2">
        <v>0.90909090909090906</v>
      </c>
      <c r="C61" s="2">
        <v>1.3636363636363635</v>
      </c>
      <c r="D61" s="2">
        <v>1.3636363636363635</v>
      </c>
      <c r="E61" s="2"/>
    </row>
    <row r="62" spans="2:5" x14ac:dyDescent="0.25">
      <c r="B62">
        <v>0.90909090909090906</v>
      </c>
      <c r="C62">
        <v>1.3636363636363635</v>
      </c>
      <c r="D62">
        <v>0.9090909090909090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B25AD-6CBD-F742-8E0C-952A446C07F2}">
  <dimension ref="A1:D62"/>
  <sheetViews>
    <sheetView topLeftCell="A36" workbookViewId="0">
      <selection sqref="A1:D1048576"/>
    </sheetView>
  </sheetViews>
  <sheetFormatPr defaultColWidth="11" defaultRowHeight="15.75" x14ac:dyDescent="0.25"/>
  <sheetData>
    <row r="1" spans="1:4" x14ac:dyDescent="0.25">
      <c r="A1" t="s">
        <v>121</v>
      </c>
      <c r="B1" t="s">
        <v>118</v>
      </c>
    </row>
    <row r="2" spans="1:4" x14ac:dyDescent="0.25">
      <c r="B2" t="s">
        <v>119</v>
      </c>
      <c r="C2" t="s">
        <v>44</v>
      </c>
      <c r="D2" t="s">
        <v>47</v>
      </c>
    </row>
    <row r="3" spans="1:4" x14ac:dyDescent="0.25">
      <c r="A3" t="s">
        <v>31</v>
      </c>
      <c r="B3">
        <v>3</v>
      </c>
      <c r="C3">
        <v>3</v>
      </c>
      <c r="D3">
        <v>4</v>
      </c>
    </row>
    <row r="4" spans="1:4" x14ac:dyDescent="0.25">
      <c r="B4">
        <v>3</v>
      </c>
      <c r="C4">
        <v>4</v>
      </c>
      <c r="D4">
        <v>4</v>
      </c>
    </row>
    <row r="5" spans="1:4" x14ac:dyDescent="0.25">
      <c r="B5">
        <v>2</v>
      </c>
      <c r="C5">
        <v>4</v>
      </c>
      <c r="D5">
        <v>3</v>
      </c>
    </row>
    <row r="6" spans="1:4" x14ac:dyDescent="0.25">
      <c r="B6">
        <v>4</v>
      </c>
      <c r="C6">
        <v>3</v>
      </c>
      <c r="D6">
        <v>7</v>
      </c>
    </row>
    <row r="7" spans="1:4" x14ac:dyDescent="0.25">
      <c r="B7">
        <v>2</v>
      </c>
      <c r="C7">
        <v>5</v>
      </c>
      <c r="D7">
        <v>6</v>
      </c>
    </row>
    <row r="8" spans="1:4" x14ac:dyDescent="0.25">
      <c r="B8">
        <v>3</v>
      </c>
      <c r="C8">
        <v>3</v>
      </c>
      <c r="D8">
        <v>6</v>
      </c>
    </row>
    <row r="9" spans="1:4" x14ac:dyDescent="0.25">
      <c r="B9">
        <v>3</v>
      </c>
      <c r="C9">
        <v>4</v>
      </c>
      <c r="D9">
        <v>4</v>
      </c>
    </row>
    <row r="10" spans="1:4" x14ac:dyDescent="0.25">
      <c r="B10">
        <v>2</v>
      </c>
      <c r="C10">
        <v>6</v>
      </c>
      <c r="D10">
        <v>8</v>
      </c>
    </row>
    <row r="11" spans="1:4" x14ac:dyDescent="0.25">
      <c r="B11">
        <v>3</v>
      </c>
      <c r="C11">
        <v>5</v>
      </c>
      <c r="D11">
        <v>4</v>
      </c>
    </row>
    <row r="12" spans="1:4" x14ac:dyDescent="0.25">
      <c r="B12">
        <v>4</v>
      </c>
      <c r="C12">
        <v>6</v>
      </c>
      <c r="D12">
        <v>3</v>
      </c>
    </row>
    <row r="13" spans="1:4" x14ac:dyDescent="0.25">
      <c r="B13">
        <v>4</v>
      </c>
      <c r="C13">
        <v>5</v>
      </c>
      <c r="D13">
        <v>7</v>
      </c>
    </row>
    <row r="14" spans="1:4" x14ac:dyDescent="0.25">
      <c r="B14">
        <v>3</v>
      </c>
      <c r="C14">
        <v>3</v>
      </c>
      <c r="D14">
        <v>4</v>
      </c>
    </row>
    <row r="15" spans="1:4" x14ac:dyDescent="0.25">
      <c r="B15">
        <v>4</v>
      </c>
      <c r="C15">
        <v>4</v>
      </c>
      <c r="D15">
        <v>6</v>
      </c>
    </row>
    <row r="16" spans="1:4" x14ac:dyDescent="0.25">
      <c r="B16">
        <v>4</v>
      </c>
      <c r="C16">
        <v>4</v>
      </c>
      <c r="D16">
        <v>3</v>
      </c>
    </row>
    <row r="17" spans="1:4" x14ac:dyDescent="0.25">
      <c r="B17">
        <v>3</v>
      </c>
      <c r="C17">
        <v>3</v>
      </c>
      <c r="D17">
        <v>3</v>
      </c>
    </row>
    <row r="18" spans="1:4" x14ac:dyDescent="0.25">
      <c r="B18">
        <v>4</v>
      </c>
      <c r="C18">
        <v>4</v>
      </c>
      <c r="D18">
        <v>5</v>
      </c>
    </row>
    <row r="19" spans="1:4" x14ac:dyDescent="0.25">
      <c r="B19">
        <v>4</v>
      </c>
      <c r="C19">
        <v>5</v>
      </c>
      <c r="D19">
        <v>6</v>
      </c>
    </row>
    <row r="20" spans="1:4" x14ac:dyDescent="0.25">
      <c r="B20">
        <v>4</v>
      </c>
      <c r="C20">
        <v>5</v>
      </c>
      <c r="D20">
        <v>7</v>
      </c>
    </row>
    <row r="21" spans="1:4" x14ac:dyDescent="0.25">
      <c r="B21">
        <v>4</v>
      </c>
      <c r="C21">
        <v>4</v>
      </c>
      <c r="D21">
        <v>8</v>
      </c>
    </row>
    <row r="22" spans="1:4" x14ac:dyDescent="0.25">
      <c r="B22">
        <v>4</v>
      </c>
      <c r="C22">
        <v>6</v>
      </c>
      <c r="D22">
        <v>7</v>
      </c>
    </row>
    <row r="23" spans="1:4" x14ac:dyDescent="0.25">
      <c r="A23" t="s">
        <v>32</v>
      </c>
      <c r="B23">
        <v>4</v>
      </c>
      <c r="C23">
        <v>8</v>
      </c>
      <c r="D23">
        <v>4</v>
      </c>
    </row>
    <row r="24" spans="1:4" x14ac:dyDescent="0.25">
      <c r="B24">
        <v>4</v>
      </c>
      <c r="C24">
        <v>5</v>
      </c>
      <c r="D24">
        <v>9</v>
      </c>
    </row>
    <row r="25" spans="1:4" x14ac:dyDescent="0.25">
      <c r="B25">
        <v>5</v>
      </c>
      <c r="C25">
        <v>4</v>
      </c>
      <c r="D25">
        <v>8</v>
      </c>
    </row>
    <row r="26" spans="1:4" x14ac:dyDescent="0.25">
      <c r="B26">
        <v>3</v>
      </c>
      <c r="C26">
        <v>4</v>
      </c>
      <c r="D26">
        <v>6</v>
      </c>
    </row>
    <row r="27" spans="1:4" x14ac:dyDescent="0.25">
      <c r="B27">
        <v>4</v>
      </c>
      <c r="C27">
        <v>4</v>
      </c>
      <c r="D27">
        <v>3</v>
      </c>
    </row>
    <row r="28" spans="1:4" x14ac:dyDescent="0.25">
      <c r="B28">
        <v>3</v>
      </c>
      <c r="C28">
        <v>5</v>
      </c>
      <c r="D28">
        <v>4</v>
      </c>
    </row>
    <row r="29" spans="1:4" x14ac:dyDescent="0.25">
      <c r="B29">
        <v>5</v>
      </c>
      <c r="C29">
        <v>7</v>
      </c>
      <c r="D29">
        <v>6</v>
      </c>
    </row>
    <row r="30" spans="1:4" x14ac:dyDescent="0.25">
      <c r="B30">
        <v>4</v>
      </c>
      <c r="C30">
        <v>6</v>
      </c>
      <c r="D30">
        <v>9</v>
      </c>
    </row>
    <row r="31" spans="1:4" x14ac:dyDescent="0.25">
      <c r="B31">
        <v>3</v>
      </c>
      <c r="C31">
        <v>4</v>
      </c>
      <c r="D31">
        <v>7</v>
      </c>
    </row>
    <row r="32" spans="1:4" x14ac:dyDescent="0.25">
      <c r="B32">
        <v>3</v>
      </c>
      <c r="C32">
        <v>6</v>
      </c>
      <c r="D32">
        <v>5</v>
      </c>
    </row>
    <row r="33" spans="1:4" x14ac:dyDescent="0.25">
      <c r="B33">
        <v>4</v>
      </c>
      <c r="C33">
        <v>5</v>
      </c>
      <c r="D33">
        <v>7</v>
      </c>
    </row>
    <row r="34" spans="1:4" x14ac:dyDescent="0.25">
      <c r="B34">
        <v>5</v>
      </c>
      <c r="C34">
        <v>6</v>
      </c>
      <c r="D34">
        <v>4</v>
      </c>
    </row>
    <row r="35" spans="1:4" x14ac:dyDescent="0.25">
      <c r="B35">
        <v>4</v>
      </c>
      <c r="C35">
        <v>7</v>
      </c>
      <c r="D35">
        <v>6</v>
      </c>
    </row>
    <row r="36" spans="1:4" x14ac:dyDescent="0.25">
      <c r="B36">
        <v>3</v>
      </c>
      <c r="C36">
        <v>4</v>
      </c>
      <c r="D36">
        <v>5</v>
      </c>
    </row>
    <row r="37" spans="1:4" x14ac:dyDescent="0.25">
      <c r="B37">
        <v>4</v>
      </c>
      <c r="C37">
        <v>4</v>
      </c>
      <c r="D37">
        <v>5</v>
      </c>
    </row>
    <row r="38" spans="1:4" x14ac:dyDescent="0.25">
      <c r="B38">
        <v>4</v>
      </c>
      <c r="C38">
        <v>3</v>
      </c>
      <c r="D38">
        <v>4</v>
      </c>
    </row>
    <row r="39" spans="1:4" x14ac:dyDescent="0.25">
      <c r="B39">
        <v>3</v>
      </c>
      <c r="C39">
        <v>4</v>
      </c>
      <c r="D39">
        <v>6</v>
      </c>
    </row>
    <row r="40" spans="1:4" x14ac:dyDescent="0.25">
      <c r="B40">
        <v>4</v>
      </c>
      <c r="C40">
        <v>5</v>
      </c>
      <c r="D40">
        <v>4</v>
      </c>
    </row>
    <row r="41" spans="1:4" x14ac:dyDescent="0.25">
      <c r="B41">
        <v>5</v>
      </c>
      <c r="C41">
        <v>5</v>
      </c>
      <c r="D41">
        <v>5</v>
      </c>
    </row>
    <row r="42" spans="1:4" x14ac:dyDescent="0.25">
      <c r="B42">
        <v>4</v>
      </c>
      <c r="C42">
        <v>6</v>
      </c>
      <c r="D42">
        <v>8</v>
      </c>
    </row>
    <row r="43" spans="1:4" x14ac:dyDescent="0.25">
      <c r="A43" t="s">
        <v>33</v>
      </c>
      <c r="B43">
        <v>4</v>
      </c>
      <c r="C43">
        <v>3</v>
      </c>
      <c r="D43">
        <v>4</v>
      </c>
    </row>
    <row r="44" spans="1:4" x14ac:dyDescent="0.25">
      <c r="B44">
        <v>3</v>
      </c>
      <c r="C44">
        <v>9</v>
      </c>
      <c r="D44">
        <v>9</v>
      </c>
    </row>
    <row r="45" spans="1:4" x14ac:dyDescent="0.25">
      <c r="B45">
        <v>4</v>
      </c>
      <c r="C45">
        <v>8</v>
      </c>
      <c r="D45">
        <v>6</v>
      </c>
    </row>
    <row r="46" spans="1:4" x14ac:dyDescent="0.25">
      <c r="B46">
        <v>4</v>
      </c>
      <c r="C46">
        <v>5</v>
      </c>
      <c r="D46">
        <v>4</v>
      </c>
    </row>
    <row r="47" spans="1:4" x14ac:dyDescent="0.25">
      <c r="B47">
        <v>2</v>
      </c>
      <c r="C47">
        <v>6</v>
      </c>
      <c r="D47">
        <v>8</v>
      </c>
    </row>
    <row r="48" spans="1:4" x14ac:dyDescent="0.25">
      <c r="B48">
        <v>5</v>
      </c>
      <c r="C48">
        <v>4</v>
      </c>
      <c r="D48">
        <v>4</v>
      </c>
    </row>
    <row r="49" spans="2:4" x14ac:dyDescent="0.25">
      <c r="B49">
        <v>3</v>
      </c>
      <c r="C49">
        <v>3</v>
      </c>
      <c r="D49">
        <v>5</v>
      </c>
    </row>
    <row r="50" spans="2:4" x14ac:dyDescent="0.25">
      <c r="B50">
        <v>4</v>
      </c>
      <c r="C50">
        <v>5</v>
      </c>
      <c r="D50">
        <v>7</v>
      </c>
    </row>
    <row r="51" spans="2:4" x14ac:dyDescent="0.25">
      <c r="B51">
        <v>4</v>
      </c>
      <c r="C51">
        <v>5</v>
      </c>
      <c r="D51">
        <v>5</v>
      </c>
    </row>
    <row r="52" spans="2:4" x14ac:dyDescent="0.25">
      <c r="B52">
        <v>3</v>
      </c>
      <c r="C52">
        <v>4</v>
      </c>
      <c r="D52">
        <v>5</v>
      </c>
    </row>
    <row r="53" spans="2:4" x14ac:dyDescent="0.25">
      <c r="B53">
        <v>3</v>
      </c>
      <c r="C53">
        <v>5</v>
      </c>
      <c r="D53">
        <v>8</v>
      </c>
    </row>
    <row r="54" spans="2:4" x14ac:dyDescent="0.25">
      <c r="B54">
        <v>2</v>
      </c>
      <c r="C54">
        <v>4</v>
      </c>
      <c r="D54">
        <v>5</v>
      </c>
    </row>
    <row r="55" spans="2:4" x14ac:dyDescent="0.25">
      <c r="B55">
        <v>3</v>
      </c>
      <c r="C55">
        <v>3</v>
      </c>
      <c r="D55">
        <v>3</v>
      </c>
    </row>
    <row r="56" spans="2:4" x14ac:dyDescent="0.25">
      <c r="B56">
        <v>4</v>
      </c>
      <c r="C56">
        <v>6</v>
      </c>
      <c r="D56">
        <v>4</v>
      </c>
    </row>
    <row r="57" spans="2:4" x14ac:dyDescent="0.25">
      <c r="B57">
        <v>4</v>
      </c>
      <c r="C57">
        <v>4</v>
      </c>
      <c r="D57">
        <v>4</v>
      </c>
    </row>
    <row r="58" spans="2:4" x14ac:dyDescent="0.25">
      <c r="B58">
        <v>3</v>
      </c>
      <c r="C58">
        <v>5</v>
      </c>
      <c r="D58">
        <v>9</v>
      </c>
    </row>
    <row r="59" spans="2:4" x14ac:dyDescent="0.25">
      <c r="B59">
        <v>4</v>
      </c>
      <c r="C59">
        <v>5</v>
      </c>
      <c r="D59">
        <v>6</v>
      </c>
    </row>
    <row r="60" spans="2:4" x14ac:dyDescent="0.25">
      <c r="B60">
        <v>4</v>
      </c>
      <c r="C60">
        <v>6</v>
      </c>
      <c r="D60">
        <v>6</v>
      </c>
    </row>
    <row r="61" spans="2:4" x14ac:dyDescent="0.25">
      <c r="B61">
        <v>3</v>
      </c>
      <c r="C61">
        <v>5</v>
      </c>
      <c r="D61">
        <v>5</v>
      </c>
    </row>
    <row r="62" spans="2:4" x14ac:dyDescent="0.25">
      <c r="B62">
        <v>4</v>
      </c>
      <c r="C62">
        <v>5</v>
      </c>
      <c r="D62">
        <v>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E2ABB-9F7B-A041-8FED-F23CC2708526}">
  <dimension ref="A1:E62"/>
  <sheetViews>
    <sheetView workbookViewId="0">
      <selection activeCell="L29" sqref="L29"/>
    </sheetView>
  </sheetViews>
  <sheetFormatPr defaultColWidth="11" defaultRowHeight="15.75" x14ac:dyDescent="0.25"/>
  <sheetData>
    <row r="1" spans="1:5" x14ac:dyDescent="0.25">
      <c r="A1" t="s">
        <v>122</v>
      </c>
      <c r="B1" s="3" t="s">
        <v>118</v>
      </c>
      <c r="C1" s="3"/>
      <c r="D1" s="3"/>
      <c r="E1" s="3"/>
    </row>
    <row r="2" spans="1:5" x14ac:dyDescent="0.25">
      <c r="A2" t="s">
        <v>31</v>
      </c>
      <c r="B2" s="2" t="s">
        <v>119</v>
      </c>
      <c r="C2" s="2" t="s">
        <v>44</v>
      </c>
      <c r="D2" s="2" t="s">
        <v>47</v>
      </c>
      <c r="E2" s="2"/>
    </row>
    <row r="3" spans="1:5" x14ac:dyDescent="0.25">
      <c r="B3" s="2">
        <v>0.89552238805970152</v>
      </c>
      <c r="C3" s="2">
        <v>0.89552238805970152</v>
      </c>
      <c r="D3" s="2">
        <v>1.1940298507462686</v>
      </c>
      <c r="E3" s="2"/>
    </row>
    <row r="4" spans="1:5" x14ac:dyDescent="0.25">
      <c r="B4" s="2">
        <v>0.89552238805970152</v>
      </c>
      <c r="C4" s="2">
        <v>1.1940298507462686</v>
      </c>
      <c r="D4" s="2">
        <v>1.1940298507462686</v>
      </c>
      <c r="E4" s="2"/>
    </row>
    <row r="5" spans="1:5" x14ac:dyDescent="0.25">
      <c r="B5" s="2">
        <v>0.59701492537313428</v>
      </c>
      <c r="C5" s="2">
        <v>1.1940298507462686</v>
      </c>
      <c r="D5" s="2">
        <v>0.89552238805970152</v>
      </c>
      <c r="E5" s="2"/>
    </row>
    <row r="6" spans="1:5" x14ac:dyDescent="0.25">
      <c r="B6" s="2">
        <v>1.1940298507462686</v>
      </c>
      <c r="C6" s="2">
        <v>0.89552238805970152</v>
      </c>
      <c r="D6" s="2">
        <v>2.08955223880597</v>
      </c>
      <c r="E6" s="2"/>
    </row>
    <row r="7" spans="1:5" x14ac:dyDescent="0.25">
      <c r="B7" s="2">
        <v>0.59701492537313428</v>
      </c>
      <c r="C7" s="2">
        <v>1.4925373134328357</v>
      </c>
      <c r="D7" s="2">
        <v>1.791044776119403</v>
      </c>
      <c r="E7" s="2"/>
    </row>
    <row r="8" spans="1:5" x14ac:dyDescent="0.25">
      <c r="B8" s="2">
        <v>0.89552238805970152</v>
      </c>
      <c r="C8" s="2">
        <v>0.89552238805970152</v>
      </c>
      <c r="D8" s="2">
        <v>1.791044776119403</v>
      </c>
      <c r="E8" s="2"/>
    </row>
    <row r="9" spans="1:5" x14ac:dyDescent="0.25">
      <c r="B9" s="2">
        <v>0.89552238805970152</v>
      </c>
      <c r="C9" s="2">
        <v>1.1940298507462686</v>
      </c>
      <c r="D9" s="2">
        <v>1.1940298507462686</v>
      </c>
      <c r="E9" s="2"/>
    </row>
    <row r="10" spans="1:5" x14ac:dyDescent="0.25">
      <c r="B10" s="2">
        <v>0.59701492537313428</v>
      </c>
      <c r="C10" s="2">
        <v>1.791044776119403</v>
      </c>
      <c r="D10" s="2">
        <v>2.3880597014925371</v>
      </c>
      <c r="E10" s="2"/>
    </row>
    <row r="11" spans="1:5" x14ac:dyDescent="0.25">
      <c r="B11" s="2">
        <v>0.89552238805970152</v>
      </c>
      <c r="C11" s="2">
        <v>1.4925373134328357</v>
      </c>
      <c r="D11" s="2">
        <v>1.1940298507462686</v>
      </c>
      <c r="E11" s="2"/>
    </row>
    <row r="12" spans="1:5" x14ac:dyDescent="0.25">
      <c r="B12" s="2">
        <v>1.1940298507462686</v>
      </c>
      <c r="C12" s="2">
        <v>1.791044776119403</v>
      </c>
      <c r="D12" s="2">
        <v>0.89552238805970152</v>
      </c>
      <c r="E12" s="2"/>
    </row>
    <row r="13" spans="1:5" x14ac:dyDescent="0.25">
      <c r="B13" s="2">
        <v>1.1940298507462686</v>
      </c>
      <c r="C13" s="2">
        <v>1.4925373134328357</v>
      </c>
      <c r="D13" s="2">
        <v>2.08955223880597</v>
      </c>
      <c r="E13" s="2"/>
    </row>
    <row r="14" spans="1:5" x14ac:dyDescent="0.25">
      <c r="B14" s="2">
        <v>0.89552238805970152</v>
      </c>
      <c r="C14" s="2">
        <v>0.89552238805970152</v>
      </c>
      <c r="D14" s="2">
        <v>1.1940298507462686</v>
      </c>
      <c r="E14" s="2"/>
    </row>
    <row r="15" spans="1:5" x14ac:dyDescent="0.25">
      <c r="B15" s="2">
        <v>1.1940298507462686</v>
      </c>
      <c r="C15" s="2">
        <v>1.1940298507462686</v>
      </c>
      <c r="D15" s="2">
        <v>1.791044776119403</v>
      </c>
      <c r="E15" s="2"/>
    </row>
    <row r="16" spans="1:5" x14ac:dyDescent="0.25">
      <c r="B16" s="2">
        <v>1.1940298507462686</v>
      </c>
      <c r="C16" s="2">
        <v>1.1940298507462686</v>
      </c>
      <c r="D16" s="2">
        <v>0.89552238805970152</v>
      </c>
      <c r="E16" s="2"/>
    </row>
    <row r="17" spans="1:5" x14ac:dyDescent="0.25">
      <c r="B17" s="2">
        <v>0.89552238805970152</v>
      </c>
      <c r="C17" s="2">
        <v>0.89552238805970152</v>
      </c>
      <c r="D17" s="2">
        <v>0.89552238805970152</v>
      </c>
      <c r="E17" s="2"/>
    </row>
    <row r="18" spans="1:5" x14ac:dyDescent="0.25">
      <c r="B18" s="2">
        <v>1.1940298507462686</v>
      </c>
      <c r="C18" s="2">
        <v>1.1940298507462686</v>
      </c>
      <c r="D18" s="2">
        <v>1.4925373134328357</v>
      </c>
      <c r="E18" s="2"/>
    </row>
    <row r="19" spans="1:5" x14ac:dyDescent="0.25">
      <c r="B19" s="2">
        <v>1.1940298507462686</v>
      </c>
      <c r="C19" s="2">
        <v>1.4925373134328357</v>
      </c>
      <c r="D19" s="2">
        <v>1.791044776119403</v>
      </c>
      <c r="E19" s="2"/>
    </row>
    <row r="20" spans="1:5" x14ac:dyDescent="0.25">
      <c r="B20" s="2">
        <v>1.1940298507462686</v>
      </c>
      <c r="C20" s="2">
        <v>1.4925373134328357</v>
      </c>
      <c r="D20" s="2">
        <v>2.08955223880597</v>
      </c>
      <c r="E20" s="2"/>
    </row>
    <row r="21" spans="1:5" x14ac:dyDescent="0.25">
      <c r="B21" s="2">
        <v>1.1940298507462686</v>
      </c>
      <c r="C21" s="2">
        <v>1.1940298507462686</v>
      </c>
      <c r="D21" s="2">
        <v>2.3880597014925371</v>
      </c>
      <c r="E21" s="2"/>
    </row>
    <row r="22" spans="1:5" x14ac:dyDescent="0.25">
      <c r="A22" t="s">
        <v>32</v>
      </c>
      <c r="B22" s="2">
        <v>1.1940298507462686</v>
      </c>
      <c r="C22" s="2">
        <v>1.791044776119403</v>
      </c>
      <c r="D22" s="2">
        <v>2.08955223880597</v>
      </c>
      <c r="E22" s="2"/>
    </row>
    <row r="23" spans="1:5" x14ac:dyDescent="0.25">
      <c r="B23" s="2">
        <v>1.0256410256410258</v>
      </c>
      <c r="C23" s="2">
        <v>2.0512820512820515</v>
      </c>
      <c r="D23" s="2">
        <v>1.0256410256410258</v>
      </c>
      <c r="E23" s="2"/>
    </row>
    <row r="24" spans="1:5" x14ac:dyDescent="0.25">
      <c r="B24" s="2">
        <v>1.0256410256410258</v>
      </c>
      <c r="C24" s="2">
        <v>1.2820512820512822</v>
      </c>
      <c r="D24" s="2">
        <v>2.3076923076923079</v>
      </c>
      <c r="E24" s="2"/>
    </row>
    <row r="25" spans="1:5" x14ac:dyDescent="0.25">
      <c r="B25" s="2">
        <v>1.2820512820512822</v>
      </c>
      <c r="C25" s="2">
        <v>1.0256410256410258</v>
      </c>
      <c r="D25" s="2">
        <v>2.0512820512820515</v>
      </c>
      <c r="E25" s="2"/>
    </row>
    <row r="26" spans="1:5" x14ac:dyDescent="0.25">
      <c r="B26" s="2">
        <v>0.76923076923076927</v>
      </c>
      <c r="C26" s="2">
        <v>1.0256410256410258</v>
      </c>
      <c r="D26" s="2">
        <v>1.5384615384615385</v>
      </c>
      <c r="E26" s="2"/>
    </row>
    <row r="27" spans="1:5" x14ac:dyDescent="0.25">
      <c r="B27" s="2">
        <v>1.0256410256410258</v>
      </c>
      <c r="C27" s="2">
        <v>1.0256410256410258</v>
      </c>
      <c r="D27" s="2">
        <v>0.76923076923076927</v>
      </c>
      <c r="E27" s="2"/>
    </row>
    <row r="28" spans="1:5" x14ac:dyDescent="0.25">
      <c r="B28" s="2">
        <v>0.76923076923076927</v>
      </c>
      <c r="C28" s="2">
        <v>1.2820512820512822</v>
      </c>
      <c r="D28" s="2">
        <v>1.0256410256410258</v>
      </c>
      <c r="E28" s="2"/>
    </row>
    <row r="29" spans="1:5" x14ac:dyDescent="0.25">
      <c r="B29" s="2">
        <v>1.2820512820512822</v>
      </c>
      <c r="C29" s="2">
        <v>1.7948717948717949</v>
      </c>
      <c r="D29" s="2">
        <v>1.5384615384615385</v>
      </c>
      <c r="E29" s="2"/>
    </row>
    <row r="30" spans="1:5" x14ac:dyDescent="0.25">
      <c r="B30" s="2">
        <v>1.0256410256410258</v>
      </c>
      <c r="C30" s="2">
        <v>1.5384615384615385</v>
      </c>
      <c r="D30" s="2">
        <v>2.3076923076923079</v>
      </c>
      <c r="E30" s="2"/>
    </row>
    <row r="31" spans="1:5" x14ac:dyDescent="0.25">
      <c r="B31" s="2">
        <v>0.76923076923076927</v>
      </c>
      <c r="C31" s="2">
        <v>1.0256410256410258</v>
      </c>
      <c r="D31" s="2">
        <v>1.7948717948717949</v>
      </c>
      <c r="E31" s="2"/>
    </row>
    <row r="32" spans="1:5" x14ac:dyDescent="0.25">
      <c r="B32" s="2">
        <v>0.76923076923076927</v>
      </c>
      <c r="C32" s="2">
        <v>1.5384615384615385</v>
      </c>
      <c r="D32" s="2">
        <v>1.2820512820512822</v>
      </c>
      <c r="E32" s="2"/>
    </row>
    <row r="33" spans="1:5" x14ac:dyDescent="0.25">
      <c r="B33" s="2">
        <v>1.0256410256410258</v>
      </c>
      <c r="C33" s="2">
        <v>1.2820512820512822</v>
      </c>
      <c r="D33" s="2">
        <v>1.7948717948717949</v>
      </c>
      <c r="E33" s="2"/>
    </row>
    <row r="34" spans="1:5" x14ac:dyDescent="0.25">
      <c r="B34" s="2">
        <v>1.2820512820512822</v>
      </c>
      <c r="C34" s="2">
        <v>1.5384615384615385</v>
      </c>
      <c r="D34" s="2">
        <v>1.0256410256410258</v>
      </c>
      <c r="E34" s="2"/>
    </row>
    <row r="35" spans="1:5" x14ac:dyDescent="0.25">
      <c r="B35" s="2">
        <v>1.0256410256410258</v>
      </c>
      <c r="C35" s="2">
        <v>1.7948717948717949</v>
      </c>
      <c r="D35" s="2">
        <v>1.5384615384615385</v>
      </c>
      <c r="E35" s="2"/>
    </row>
    <row r="36" spans="1:5" x14ac:dyDescent="0.25">
      <c r="B36" s="2">
        <v>0.76923076923076927</v>
      </c>
      <c r="C36" s="2">
        <v>1.0256410256410258</v>
      </c>
      <c r="D36" s="2">
        <v>1.2820512820512822</v>
      </c>
      <c r="E36" s="2"/>
    </row>
    <row r="37" spans="1:5" x14ac:dyDescent="0.25">
      <c r="B37" s="2">
        <v>1.0256410256410258</v>
      </c>
      <c r="C37" s="2">
        <v>1.0256410256410258</v>
      </c>
      <c r="D37" s="2">
        <v>1.2820512820512822</v>
      </c>
      <c r="E37" s="2"/>
    </row>
    <row r="38" spans="1:5" x14ac:dyDescent="0.25">
      <c r="B38" s="2">
        <v>1.0256410256410258</v>
      </c>
      <c r="C38" s="2">
        <v>0.76923076923076927</v>
      </c>
      <c r="D38" s="2">
        <v>1.0256410256410258</v>
      </c>
      <c r="E38" s="2"/>
    </row>
    <row r="39" spans="1:5" x14ac:dyDescent="0.25">
      <c r="B39" s="2">
        <v>0.76923076923076927</v>
      </c>
      <c r="C39" s="2">
        <v>1.0256410256410258</v>
      </c>
      <c r="D39" s="2">
        <v>1.5384615384615385</v>
      </c>
      <c r="E39" s="2"/>
    </row>
    <row r="40" spans="1:5" x14ac:dyDescent="0.25">
      <c r="B40" s="2">
        <v>1.0256410256410258</v>
      </c>
      <c r="C40" s="2">
        <v>1.2820512820512822</v>
      </c>
      <c r="D40" s="2">
        <v>1.0256410256410258</v>
      </c>
      <c r="E40" s="2"/>
    </row>
    <row r="41" spans="1:5" x14ac:dyDescent="0.25">
      <c r="B41" s="2">
        <v>1.2820512820512822</v>
      </c>
      <c r="C41" s="2">
        <v>1.2820512820512822</v>
      </c>
      <c r="D41" s="2">
        <v>1.2820512820512822</v>
      </c>
      <c r="E41" s="2"/>
    </row>
    <row r="42" spans="1:5" x14ac:dyDescent="0.25">
      <c r="A42" t="s">
        <v>33</v>
      </c>
      <c r="B42" s="2">
        <v>1.0256410256410258</v>
      </c>
      <c r="C42" s="2">
        <v>1.5384615384615385</v>
      </c>
      <c r="D42" s="2">
        <v>2.0512820512820515</v>
      </c>
      <c r="E42" s="2"/>
    </row>
    <row r="43" spans="1:5" x14ac:dyDescent="0.25">
      <c r="B43" s="2">
        <v>1.1428571428571428</v>
      </c>
      <c r="C43" s="2">
        <v>0.8571428571428571</v>
      </c>
      <c r="D43" s="2">
        <v>1.1428571428571428</v>
      </c>
      <c r="E43" s="2"/>
    </row>
    <row r="44" spans="1:5" x14ac:dyDescent="0.25">
      <c r="B44" s="2">
        <v>0.8571428571428571</v>
      </c>
      <c r="C44" s="2">
        <v>2.5714285714285716</v>
      </c>
      <c r="D44" s="2">
        <v>2.5714285714285716</v>
      </c>
      <c r="E44" s="2"/>
    </row>
    <row r="45" spans="1:5" x14ac:dyDescent="0.25">
      <c r="B45" s="2">
        <v>1.1428571428571428</v>
      </c>
      <c r="C45" s="2">
        <v>2.2857142857142856</v>
      </c>
      <c r="D45" s="2">
        <v>1.7142857142857142</v>
      </c>
      <c r="E45" s="2"/>
    </row>
    <row r="46" spans="1:5" x14ac:dyDescent="0.25">
      <c r="B46" s="2">
        <v>1.1428571428571428</v>
      </c>
      <c r="C46" s="2">
        <v>1.4285714285714286</v>
      </c>
      <c r="D46" s="2">
        <v>1.1428571428571428</v>
      </c>
      <c r="E46" s="2"/>
    </row>
    <row r="47" spans="1:5" x14ac:dyDescent="0.25">
      <c r="B47" s="2">
        <v>0.5714285714285714</v>
      </c>
      <c r="C47" s="2">
        <v>1.7142857142857142</v>
      </c>
      <c r="D47" s="2">
        <v>2.2857142857142856</v>
      </c>
      <c r="E47" s="2"/>
    </row>
    <row r="48" spans="1:5" x14ac:dyDescent="0.25">
      <c r="B48" s="2">
        <v>1.4285714285714286</v>
      </c>
      <c r="C48" s="2">
        <v>1.1428571428571428</v>
      </c>
      <c r="D48" s="2">
        <v>1.1428571428571428</v>
      </c>
      <c r="E48" s="2"/>
    </row>
    <row r="49" spans="2:5" x14ac:dyDescent="0.25">
      <c r="B49" s="2">
        <v>0.8571428571428571</v>
      </c>
      <c r="C49" s="2">
        <v>0.8571428571428571</v>
      </c>
      <c r="D49" s="2">
        <v>1.4285714285714286</v>
      </c>
      <c r="E49" s="2"/>
    </row>
    <row r="50" spans="2:5" x14ac:dyDescent="0.25">
      <c r="B50" s="2">
        <v>1.1428571428571428</v>
      </c>
      <c r="C50" s="2">
        <v>1.4285714285714286</v>
      </c>
      <c r="D50" s="2">
        <v>2</v>
      </c>
      <c r="E50" s="2"/>
    </row>
    <row r="51" spans="2:5" x14ac:dyDescent="0.25">
      <c r="B51" s="2">
        <v>1.1428571428571428</v>
      </c>
      <c r="C51" s="2">
        <v>1.4285714285714286</v>
      </c>
      <c r="D51" s="2">
        <v>1.4285714285714286</v>
      </c>
      <c r="E51" s="2"/>
    </row>
    <row r="52" spans="2:5" x14ac:dyDescent="0.25">
      <c r="B52" s="2">
        <v>0.8571428571428571</v>
      </c>
      <c r="C52" s="2">
        <v>1.1428571428571428</v>
      </c>
      <c r="D52" s="2">
        <v>1.4285714285714286</v>
      </c>
      <c r="E52" s="2"/>
    </row>
    <row r="53" spans="2:5" x14ac:dyDescent="0.25">
      <c r="B53" s="2">
        <v>0.8571428571428571</v>
      </c>
      <c r="C53" s="2">
        <v>1.4285714285714286</v>
      </c>
      <c r="D53" s="2">
        <v>2.2857142857142856</v>
      </c>
      <c r="E53" s="2"/>
    </row>
    <row r="54" spans="2:5" x14ac:dyDescent="0.25">
      <c r="B54" s="2">
        <v>0.5714285714285714</v>
      </c>
      <c r="C54" s="2">
        <v>1.1428571428571428</v>
      </c>
      <c r="D54" s="2">
        <v>1.4285714285714286</v>
      </c>
      <c r="E54" s="2"/>
    </row>
    <row r="55" spans="2:5" x14ac:dyDescent="0.25">
      <c r="B55" s="2">
        <v>0.8571428571428571</v>
      </c>
      <c r="C55" s="2">
        <v>0.8571428571428571</v>
      </c>
      <c r="D55" s="2">
        <v>0.8571428571428571</v>
      </c>
      <c r="E55" s="2"/>
    </row>
    <row r="56" spans="2:5" x14ac:dyDescent="0.25">
      <c r="B56" s="2">
        <v>1.1428571428571428</v>
      </c>
      <c r="C56" s="2">
        <v>1.7142857142857142</v>
      </c>
      <c r="D56" s="2">
        <v>1.1428571428571428</v>
      </c>
      <c r="E56" s="2"/>
    </row>
    <row r="57" spans="2:5" x14ac:dyDescent="0.25">
      <c r="B57" s="2">
        <v>1.1428571428571428</v>
      </c>
      <c r="C57" s="2">
        <v>1.1428571428571428</v>
      </c>
      <c r="D57" s="2">
        <v>1.1428571428571428</v>
      </c>
      <c r="E57" s="2"/>
    </row>
    <row r="58" spans="2:5" x14ac:dyDescent="0.25">
      <c r="B58" s="2">
        <v>0.8571428571428571</v>
      </c>
      <c r="C58" s="2">
        <v>1.4285714285714286</v>
      </c>
      <c r="D58" s="2">
        <v>2.5714285714285716</v>
      </c>
      <c r="E58" s="2"/>
    </row>
    <row r="59" spans="2:5" x14ac:dyDescent="0.25">
      <c r="B59" s="2">
        <v>1.1428571428571428</v>
      </c>
      <c r="C59" s="2">
        <v>1.4285714285714286</v>
      </c>
      <c r="D59" s="2">
        <v>1.7142857142857142</v>
      </c>
      <c r="E59" s="2"/>
    </row>
    <row r="60" spans="2:5" x14ac:dyDescent="0.25">
      <c r="B60" s="2">
        <v>1.1428571428571428</v>
      </c>
      <c r="C60" s="2">
        <v>1.7142857142857142</v>
      </c>
      <c r="D60" s="2">
        <v>1.7142857142857142</v>
      </c>
      <c r="E60" s="2"/>
    </row>
    <row r="61" spans="2:5" x14ac:dyDescent="0.25">
      <c r="B61" s="2">
        <v>0.8571428571428571</v>
      </c>
      <c r="C61" s="2">
        <v>1.4285714285714286</v>
      </c>
      <c r="D61" s="2">
        <v>1.4285714285714286</v>
      </c>
      <c r="E61" s="2"/>
    </row>
    <row r="62" spans="2:5" x14ac:dyDescent="0.25">
      <c r="B62">
        <v>1.1428571428571428</v>
      </c>
      <c r="C62">
        <v>1.4285714285714286</v>
      </c>
      <c r="D62">
        <v>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53834-037E-EE48-80C1-685560257520}">
  <dimension ref="A1:H103"/>
  <sheetViews>
    <sheetView topLeftCell="A2" workbookViewId="0">
      <selection activeCell="M19" sqref="M19"/>
    </sheetView>
  </sheetViews>
  <sheetFormatPr defaultColWidth="11" defaultRowHeight="15.75" x14ac:dyDescent="0.25"/>
  <sheetData>
    <row r="1" spans="1:8" x14ac:dyDescent="0.25">
      <c r="A1" t="s">
        <v>123</v>
      </c>
    </row>
    <row r="2" spans="1:8" x14ac:dyDescent="0.25">
      <c r="B2" t="s">
        <v>124</v>
      </c>
      <c r="F2" t="s">
        <v>125</v>
      </c>
    </row>
    <row r="3" spans="1:8" x14ac:dyDescent="0.25">
      <c r="B3" s="1" t="s">
        <v>119</v>
      </c>
      <c r="C3" s="1" t="s">
        <v>44</v>
      </c>
      <c r="D3" s="1" t="s">
        <v>47</v>
      </c>
      <c r="E3" s="1"/>
      <c r="F3" s="3" t="s">
        <v>8</v>
      </c>
      <c r="G3" s="3" t="s">
        <v>11</v>
      </c>
      <c r="H3" s="1"/>
    </row>
    <row r="4" spans="1:8" x14ac:dyDescent="0.25">
      <c r="A4" t="s">
        <v>117</v>
      </c>
      <c r="B4" s="2">
        <v>3</v>
      </c>
      <c r="C4" s="2">
        <v>29</v>
      </c>
      <c r="D4" s="2">
        <v>7</v>
      </c>
      <c r="E4" s="2"/>
      <c r="F4" s="2">
        <v>4</v>
      </c>
      <c r="G4" s="2">
        <v>1</v>
      </c>
      <c r="H4" s="2"/>
    </row>
    <row r="5" spans="1:8" x14ac:dyDescent="0.25">
      <c r="B5" s="2">
        <v>2</v>
      </c>
      <c r="C5" s="2">
        <v>7</v>
      </c>
      <c r="D5" s="2">
        <v>1</v>
      </c>
      <c r="E5" s="2"/>
      <c r="F5" s="2">
        <v>1</v>
      </c>
      <c r="G5" s="2">
        <v>0</v>
      </c>
      <c r="H5" s="2"/>
    </row>
    <row r="6" spans="1:8" x14ac:dyDescent="0.25">
      <c r="B6" s="2">
        <v>1</v>
      </c>
      <c r="C6" s="2">
        <v>12</v>
      </c>
      <c r="D6" s="2">
        <v>1</v>
      </c>
      <c r="E6" s="2"/>
      <c r="F6" s="2">
        <v>1</v>
      </c>
      <c r="G6" s="2">
        <v>4</v>
      </c>
      <c r="H6" s="2"/>
    </row>
    <row r="7" spans="1:8" x14ac:dyDescent="0.25">
      <c r="B7" s="2">
        <v>1</v>
      </c>
      <c r="C7" s="2">
        <v>17</v>
      </c>
      <c r="D7" s="2">
        <v>6</v>
      </c>
      <c r="E7" s="2"/>
      <c r="F7" s="2">
        <v>10</v>
      </c>
      <c r="G7" s="2">
        <v>5</v>
      </c>
      <c r="H7" s="2"/>
    </row>
    <row r="8" spans="1:8" x14ac:dyDescent="0.25">
      <c r="B8" s="2">
        <v>0</v>
      </c>
      <c r="C8" s="2">
        <v>10</v>
      </c>
      <c r="D8" s="2">
        <v>33</v>
      </c>
      <c r="E8" s="2"/>
      <c r="F8" s="2">
        <v>1</v>
      </c>
      <c r="G8" s="2">
        <v>0</v>
      </c>
      <c r="H8" s="2"/>
    </row>
    <row r="9" spans="1:8" x14ac:dyDescent="0.25">
      <c r="B9" s="2">
        <v>7</v>
      </c>
      <c r="C9" s="2">
        <v>12</v>
      </c>
      <c r="D9" s="2">
        <v>20</v>
      </c>
      <c r="E9" s="2"/>
      <c r="F9" s="2">
        <v>0</v>
      </c>
      <c r="G9" s="2">
        <v>3</v>
      </c>
      <c r="H9" s="2"/>
    </row>
    <row r="10" spans="1:8" x14ac:dyDescent="0.25">
      <c r="B10" s="2">
        <v>10</v>
      </c>
      <c r="C10" s="2">
        <v>8</v>
      </c>
      <c r="D10" s="2">
        <v>22</v>
      </c>
      <c r="E10" s="2"/>
      <c r="F10" s="2">
        <v>0</v>
      </c>
      <c r="G10" s="2">
        <v>3</v>
      </c>
      <c r="H10" s="2"/>
    </row>
    <row r="11" spans="1:8" x14ac:dyDescent="0.25">
      <c r="B11" s="2">
        <v>2</v>
      </c>
      <c r="C11" s="2">
        <v>28</v>
      </c>
      <c r="D11" s="2">
        <v>9</v>
      </c>
      <c r="E11" s="2"/>
      <c r="F11" s="2">
        <v>7</v>
      </c>
      <c r="G11" s="2">
        <v>4</v>
      </c>
      <c r="H11" s="2"/>
    </row>
    <row r="12" spans="1:8" x14ac:dyDescent="0.25">
      <c r="B12" s="2">
        <v>16</v>
      </c>
      <c r="C12" s="2">
        <v>17</v>
      </c>
      <c r="D12" s="2">
        <v>6</v>
      </c>
      <c r="E12" s="2"/>
      <c r="F12" s="2">
        <v>11</v>
      </c>
      <c r="G12" s="2">
        <v>2</v>
      </c>
      <c r="H12" s="2"/>
    </row>
    <row r="13" spans="1:8" x14ac:dyDescent="0.25">
      <c r="B13" s="2">
        <v>7</v>
      </c>
      <c r="C13" s="2">
        <v>5</v>
      </c>
      <c r="D13" s="2">
        <v>9</v>
      </c>
      <c r="E13" s="2"/>
      <c r="F13" s="2">
        <v>10</v>
      </c>
      <c r="G13" s="2">
        <v>4</v>
      </c>
      <c r="H13" s="2"/>
    </row>
    <row r="14" spans="1:8" x14ac:dyDescent="0.25">
      <c r="B14" s="2">
        <v>12</v>
      </c>
      <c r="C14" s="2">
        <v>13</v>
      </c>
      <c r="D14" s="2">
        <v>2</v>
      </c>
      <c r="E14" s="2"/>
      <c r="F14" s="2">
        <v>2</v>
      </c>
      <c r="G14" s="2">
        <v>6</v>
      </c>
      <c r="H14" s="2"/>
    </row>
    <row r="15" spans="1:8" x14ac:dyDescent="0.25">
      <c r="B15" s="2">
        <v>13</v>
      </c>
      <c r="C15" s="2">
        <v>0</v>
      </c>
      <c r="D15" s="2">
        <v>12</v>
      </c>
      <c r="E15" s="2"/>
      <c r="F15" s="2">
        <v>4</v>
      </c>
      <c r="G15" s="2">
        <v>4</v>
      </c>
      <c r="H15" s="2"/>
    </row>
    <row r="16" spans="1:8" x14ac:dyDescent="0.25">
      <c r="B16" s="2">
        <v>0</v>
      </c>
      <c r="C16" s="2">
        <v>3</v>
      </c>
      <c r="D16" s="2">
        <v>13</v>
      </c>
      <c r="E16" s="2"/>
      <c r="F16" s="2">
        <v>6</v>
      </c>
      <c r="G16" s="2">
        <v>9</v>
      </c>
      <c r="H16" s="2"/>
    </row>
    <row r="17" spans="2:8" x14ac:dyDescent="0.25">
      <c r="B17" s="2">
        <v>10</v>
      </c>
      <c r="C17" s="2">
        <v>3</v>
      </c>
      <c r="D17" s="2">
        <v>9</v>
      </c>
      <c r="E17" s="2"/>
      <c r="F17" s="2">
        <v>1</v>
      </c>
      <c r="G17" s="2">
        <v>0</v>
      </c>
      <c r="H17" s="2"/>
    </row>
    <row r="18" spans="2:8" x14ac:dyDescent="0.25">
      <c r="B18" s="2">
        <v>0</v>
      </c>
      <c r="C18" s="2">
        <v>21</v>
      </c>
      <c r="D18" s="2">
        <v>22</v>
      </c>
      <c r="E18" s="2"/>
      <c r="F18" s="2">
        <v>2</v>
      </c>
      <c r="G18" s="2">
        <v>5</v>
      </c>
      <c r="H18" s="2"/>
    </row>
    <row r="19" spans="2:8" x14ac:dyDescent="0.25">
      <c r="B19" s="2">
        <v>3</v>
      </c>
      <c r="C19" s="2">
        <v>23</v>
      </c>
      <c r="D19" s="2">
        <v>3</v>
      </c>
      <c r="E19" s="2"/>
      <c r="F19" s="2">
        <v>5</v>
      </c>
      <c r="G19" s="2">
        <v>4</v>
      </c>
      <c r="H19" s="2"/>
    </row>
    <row r="20" spans="2:8" x14ac:dyDescent="0.25">
      <c r="B20" s="2">
        <v>0</v>
      </c>
      <c r="C20" s="2">
        <v>21</v>
      </c>
      <c r="D20" s="2">
        <v>2</v>
      </c>
      <c r="E20" s="2"/>
      <c r="F20" s="2">
        <v>1</v>
      </c>
      <c r="G20" s="2">
        <v>2</v>
      </c>
      <c r="H20" s="2"/>
    </row>
    <row r="21" spans="2:8" x14ac:dyDescent="0.25">
      <c r="B21" s="2">
        <v>10</v>
      </c>
      <c r="C21" s="2">
        <v>1</v>
      </c>
      <c r="D21" s="2">
        <v>3</v>
      </c>
      <c r="E21" s="2"/>
      <c r="F21" s="2">
        <v>2</v>
      </c>
      <c r="G21" s="2">
        <v>0</v>
      </c>
      <c r="H21" s="2"/>
    </row>
    <row r="22" spans="2:8" x14ac:dyDescent="0.25">
      <c r="B22" s="2">
        <v>5</v>
      </c>
      <c r="C22" s="2">
        <v>3</v>
      </c>
      <c r="D22" s="2">
        <v>0</v>
      </c>
      <c r="E22" s="2"/>
      <c r="F22" s="2">
        <v>11</v>
      </c>
      <c r="G22" s="2">
        <v>4</v>
      </c>
      <c r="H22" s="2"/>
    </row>
    <row r="23" spans="2:8" x14ac:dyDescent="0.25">
      <c r="B23" s="2">
        <v>12</v>
      </c>
      <c r="C23" s="2">
        <v>12</v>
      </c>
      <c r="D23" s="2">
        <v>13</v>
      </c>
      <c r="E23" s="2"/>
      <c r="F23" s="2">
        <v>5</v>
      </c>
      <c r="G23" s="2">
        <v>1</v>
      </c>
      <c r="H23" s="2"/>
    </row>
    <row r="24" spans="2:8" x14ac:dyDescent="0.25">
      <c r="B24" s="2">
        <v>8</v>
      </c>
      <c r="C24" s="2">
        <v>16</v>
      </c>
      <c r="D24" s="2">
        <v>16</v>
      </c>
      <c r="E24" s="2"/>
      <c r="F24" s="2">
        <v>5</v>
      </c>
      <c r="G24" s="2">
        <v>0</v>
      </c>
      <c r="H24" s="2"/>
    </row>
    <row r="25" spans="2:8" x14ac:dyDescent="0.25">
      <c r="B25" s="2">
        <v>1</v>
      </c>
      <c r="C25" s="2">
        <v>9</v>
      </c>
      <c r="D25" s="2">
        <v>6</v>
      </c>
      <c r="E25" s="2"/>
      <c r="F25" s="2">
        <v>0</v>
      </c>
      <c r="G25" s="2">
        <v>0</v>
      </c>
      <c r="H25" s="2"/>
    </row>
    <row r="26" spans="2:8" x14ac:dyDescent="0.25">
      <c r="B26" s="2">
        <v>3</v>
      </c>
      <c r="C26" s="2">
        <v>8</v>
      </c>
      <c r="D26" s="2">
        <v>12</v>
      </c>
      <c r="E26" s="2"/>
      <c r="F26" s="2">
        <v>2</v>
      </c>
      <c r="G26" s="2">
        <v>13</v>
      </c>
      <c r="H26" s="2"/>
    </row>
    <row r="27" spans="2:8" x14ac:dyDescent="0.25">
      <c r="B27" s="2">
        <v>5</v>
      </c>
      <c r="C27" s="2">
        <v>6</v>
      </c>
      <c r="D27" s="2">
        <v>15</v>
      </c>
      <c r="E27" s="2"/>
      <c r="F27" s="2">
        <v>4</v>
      </c>
      <c r="G27" s="2">
        <v>14</v>
      </c>
      <c r="H27" s="2"/>
    </row>
    <row r="28" spans="2:8" x14ac:dyDescent="0.25">
      <c r="B28" s="2">
        <v>19</v>
      </c>
      <c r="C28" s="2">
        <v>11</v>
      </c>
      <c r="D28" s="2">
        <v>3</v>
      </c>
      <c r="E28" s="2"/>
      <c r="F28" s="2">
        <v>9</v>
      </c>
      <c r="G28" s="2">
        <v>8</v>
      </c>
      <c r="H28" s="2"/>
    </row>
    <row r="29" spans="2:8" x14ac:dyDescent="0.25">
      <c r="B29" s="2">
        <v>6</v>
      </c>
      <c r="C29" s="2">
        <v>16</v>
      </c>
      <c r="D29" s="2">
        <v>9</v>
      </c>
      <c r="E29" s="2"/>
      <c r="F29" s="2">
        <v>12</v>
      </c>
      <c r="G29" s="2">
        <v>0</v>
      </c>
      <c r="H29" s="2"/>
    </row>
    <row r="30" spans="2:8" x14ac:dyDescent="0.25">
      <c r="B30" s="2">
        <v>5</v>
      </c>
      <c r="C30" s="2">
        <v>13</v>
      </c>
      <c r="D30" s="2">
        <v>18</v>
      </c>
      <c r="E30" s="2"/>
      <c r="F30" s="2">
        <v>1</v>
      </c>
      <c r="G30" s="2">
        <v>6</v>
      </c>
      <c r="H30" s="2"/>
    </row>
    <row r="31" spans="2:8" x14ac:dyDescent="0.25">
      <c r="B31" s="2">
        <v>12</v>
      </c>
      <c r="C31" s="2">
        <v>21</v>
      </c>
      <c r="D31" s="2">
        <v>5</v>
      </c>
      <c r="E31" s="2"/>
      <c r="F31" s="2">
        <v>1</v>
      </c>
      <c r="G31" s="2">
        <v>2</v>
      </c>
      <c r="H31" s="2"/>
    </row>
    <row r="32" spans="2:8" x14ac:dyDescent="0.25">
      <c r="B32" s="2">
        <v>3</v>
      </c>
      <c r="C32" s="2">
        <v>5</v>
      </c>
      <c r="D32" s="2">
        <v>16</v>
      </c>
      <c r="E32" s="2"/>
      <c r="F32" s="2">
        <v>0</v>
      </c>
      <c r="G32" s="2">
        <v>7</v>
      </c>
      <c r="H32" s="2"/>
    </row>
    <row r="33" spans="1:8" x14ac:dyDescent="0.25">
      <c r="B33" s="2">
        <v>4</v>
      </c>
      <c r="C33" s="2">
        <v>19</v>
      </c>
      <c r="D33" s="2">
        <v>6</v>
      </c>
      <c r="E33" s="2"/>
      <c r="F33" s="2">
        <v>2</v>
      </c>
      <c r="G33" s="2">
        <v>0</v>
      </c>
      <c r="H33" s="2"/>
    </row>
    <row r="34" spans="1:8" x14ac:dyDescent="0.25">
      <c r="A34" t="s">
        <v>32</v>
      </c>
      <c r="B34" s="2">
        <v>13</v>
      </c>
      <c r="C34" s="2">
        <v>4</v>
      </c>
      <c r="D34" s="2">
        <v>15</v>
      </c>
      <c r="E34" s="2"/>
      <c r="F34" s="2"/>
      <c r="G34" s="2"/>
      <c r="H34" s="2"/>
    </row>
    <row r="35" spans="1:8" x14ac:dyDescent="0.25">
      <c r="B35" s="2">
        <v>0</v>
      </c>
      <c r="C35" s="2">
        <v>9</v>
      </c>
      <c r="D35" s="2">
        <v>2</v>
      </c>
      <c r="E35" s="2"/>
      <c r="F35" s="2"/>
      <c r="G35" s="2"/>
      <c r="H35" s="2"/>
    </row>
    <row r="36" spans="1:8" x14ac:dyDescent="0.25">
      <c r="B36" s="2">
        <v>1</v>
      </c>
      <c r="C36" s="2">
        <v>18</v>
      </c>
      <c r="D36" s="2">
        <v>2</v>
      </c>
      <c r="E36" s="2"/>
      <c r="F36" s="2"/>
      <c r="G36" s="2"/>
      <c r="H36" s="2"/>
    </row>
    <row r="37" spans="1:8" x14ac:dyDescent="0.25">
      <c r="B37" s="2">
        <v>1</v>
      </c>
      <c r="C37" s="2">
        <v>9</v>
      </c>
      <c r="D37" s="2">
        <v>10</v>
      </c>
      <c r="E37" s="2"/>
      <c r="F37" s="2"/>
      <c r="G37" s="2"/>
      <c r="H37" s="2"/>
    </row>
    <row r="38" spans="1:8" x14ac:dyDescent="0.25">
      <c r="B38" s="2">
        <v>5</v>
      </c>
      <c r="C38" s="2">
        <v>6</v>
      </c>
      <c r="D38" s="2">
        <v>0</v>
      </c>
      <c r="E38" s="2"/>
      <c r="F38" s="2"/>
      <c r="G38" s="2"/>
      <c r="H38" s="2"/>
    </row>
    <row r="39" spans="1:8" x14ac:dyDescent="0.25">
      <c r="B39" s="2">
        <v>0</v>
      </c>
      <c r="C39" s="2">
        <v>15</v>
      </c>
      <c r="D39" s="2">
        <v>2</v>
      </c>
      <c r="E39" s="2"/>
      <c r="F39" s="2"/>
      <c r="G39" s="2"/>
      <c r="H39" s="2"/>
    </row>
    <row r="40" spans="1:8" x14ac:dyDescent="0.25">
      <c r="B40" s="2">
        <v>1</v>
      </c>
      <c r="C40" s="2">
        <v>11</v>
      </c>
      <c r="D40" s="2">
        <v>8</v>
      </c>
      <c r="E40" s="2"/>
      <c r="F40" s="2"/>
      <c r="G40" s="2"/>
      <c r="H40" s="2"/>
    </row>
    <row r="41" spans="1:8" x14ac:dyDescent="0.25">
      <c r="B41" s="2">
        <v>2</v>
      </c>
      <c r="C41" s="2">
        <v>19</v>
      </c>
      <c r="D41" s="2">
        <v>10</v>
      </c>
      <c r="E41" s="2"/>
      <c r="F41" s="2"/>
      <c r="G41" s="2"/>
      <c r="H41" s="2"/>
    </row>
    <row r="42" spans="1:8" x14ac:dyDescent="0.25">
      <c r="B42" s="2">
        <v>16</v>
      </c>
      <c r="C42" s="2">
        <v>3</v>
      </c>
      <c r="D42" s="2">
        <v>0</v>
      </c>
      <c r="E42" s="2"/>
      <c r="F42" s="2"/>
      <c r="G42" s="2"/>
      <c r="H42" s="2"/>
    </row>
    <row r="43" spans="1:8" x14ac:dyDescent="0.25">
      <c r="B43" s="2">
        <v>3</v>
      </c>
      <c r="C43" s="2">
        <v>12</v>
      </c>
      <c r="D43" s="2">
        <v>7</v>
      </c>
      <c r="E43" s="2"/>
      <c r="F43" s="2"/>
      <c r="G43" s="2"/>
      <c r="H43" s="2"/>
    </row>
    <row r="44" spans="1:8" x14ac:dyDescent="0.25">
      <c r="B44" s="2">
        <v>2</v>
      </c>
      <c r="C44" s="2">
        <v>11</v>
      </c>
      <c r="D44" s="2">
        <v>13</v>
      </c>
      <c r="E44" s="2"/>
      <c r="F44" s="2"/>
      <c r="G44" s="2"/>
      <c r="H44" s="2"/>
    </row>
    <row r="45" spans="1:8" x14ac:dyDescent="0.25">
      <c r="B45" s="2">
        <v>9</v>
      </c>
      <c r="C45" s="2">
        <v>3</v>
      </c>
      <c r="D45" s="2">
        <v>24</v>
      </c>
      <c r="E45" s="2"/>
      <c r="F45" s="2"/>
      <c r="G45" s="2"/>
      <c r="H45" s="2"/>
    </row>
    <row r="46" spans="1:8" x14ac:dyDescent="0.25">
      <c r="B46" s="2">
        <v>12</v>
      </c>
      <c r="C46" s="2">
        <v>10</v>
      </c>
      <c r="D46" s="2">
        <v>6</v>
      </c>
      <c r="E46" s="2"/>
      <c r="F46" s="2"/>
      <c r="G46" s="2"/>
      <c r="H46" s="2"/>
    </row>
    <row r="47" spans="1:8" x14ac:dyDescent="0.25">
      <c r="B47" s="2">
        <v>13</v>
      </c>
      <c r="C47" s="2">
        <v>2</v>
      </c>
      <c r="D47" s="2">
        <v>14</v>
      </c>
      <c r="E47" s="2"/>
      <c r="F47" s="2"/>
      <c r="G47" s="2"/>
      <c r="H47" s="2"/>
    </row>
    <row r="48" spans="1:8" x14ac:dyDescent="0.25">
      <c r="B48" s="2">
        <v>0</v>
      </c>
      <c r="C48" s="2">
        <v>5</v>
      </c>
      <c r="D48" s="2">
        <v>10</v>
      </c>
      <c r="E48" s="2"/>
      <c r="F48" s="2"/>
      <c r="G48" s="2"/>
      <c r="H48" s="2"/>
    </row>
    <row r="49" spans="1:8" x14ac:dyDescent="0.25">
      <c r="B49" s="2">
        <v>1</v>
      </c>
      <c r="C49" s="2">
        <v>7</v>
      </c>
      <c r="D49" s="2">
        <v>10</v>
      </c>
      <c r="E49" s="2"/>
      <c r="F49" s="2"/>
      <c r="G49" s="2"/>
      <c r="H49" s="2"/>
    </row>
    <row r="50" spans="1:8" x14ac:dyDescent="0.25">
      <c r="B50" s="2">
        <v>5</v>
      </c>
      <c r="C50" s="2">
        <v>13</v>
      </c>
      <c r="D50" s="2">
        <v>1</v>
      </c>
      <c r="E50" s="2"/>
      <c r="F50" s="2"/>
      <c r="G50" s="2"/>
      <c r="H50" s="2"/>
    </row>
    <row r="51" spans="1:8" x14ac:dyDescent="0.25">
      <c r="B51" s="2">
        <v>8</v>
      </c>
      <c r="C51" s="2">
        <v>3</v>
      </c>
      <c r="D51" s="2">
        <v>1</v>
      </c>
      <c r="E51" s="2"/>
      <c r="F51" s="2"/>
      <c r="G51" s="2"/>
      <c r="H51" s="2"/>
    </row>
    <row r="52" spans="1:8" x14ac:dyDescent="0.25">
      <c r="B52" s="2">
        <v>13</v>
      </c>
      <c r="C52" s="2">
        <v>9</v>
      </c>
      <c r="D52" s="2">
        <v>12</v>
      </c>
      <c r="E52" s="2"/>
      <c r="F52" s="2"/>
      <c r="G52" s="2"/>
      <c r="H52" s="2"/>
    </row>
    <row r="53" spans="1:8" x14ac:dyDescent="0.25">
      <c r="B53" s="2">
        <v>20</v>
      </c>
      <c r="C53" s="2">
        <v>12</v>
      </c>
      <c r="D53" s="2">
        <v>13</v>
      </c>
      <c r="E53" s="2"/>
      <c r="F53" s="2"/>
      <c r="G53" s="2"/>
      <c r="H53" s="2"/>
    </row>
    <row r="54" spans="1:8" x14ac:dyDescent="0.25">
      <c r="B54" s="2">
        <v>0</v>
      </c>
      <c r="C54" s="2">
        <v>20</v>
      </c>
      <c r="D54" s="2">
        <v>13</v>
      </c>
      <c r="E54" s="2"/>
      <c r="F54" s="2"/>
      <c r="G54" s="2"/>
      <c r="H54" s="2"/>
    </row>
    <row r="55" spans="1:8" x14ac:dyDescent="0.25">
      <c r="B55" s="2">
        <v>1</v>
      </c>
      <c r="C55" s="2">
        <v>1</v>
      </c>
      <c r="D55" s="2">
        <v>11</v>
      </c>
      <c r="E55" s="2"/>
      <c r="F55" s="2"/>
      <c r="G55" s="2"/>
      <c r="H55" s="2"/>
    </row>
    <row r="56" spans="1:8" x14ac:dyDescent="0.25">
      <c r="B56" s="2">
        <v>4</v>
      </c>
      <c r="C56" s="2">
        <v>8</v>
      </c>
      <c r="D56" s="2">
        <v>7</v>
      </c>
      <c r="E56" s="2"/>
      <c r="F56" s="2"/>
      <c r="G56" s="2"/>
      <c r="H56" s="2"/>
    </row>
    <row r="57" spans="1:8" x14ac:dyDescent="0.25">
      <c r="B57" s="2">
        <v>4</v>
      </c>
      <c r="C57" s="2">
        <v>7</v>
      </c>
      <c r="D57" s="2">
        <v>1</v>
      </c>
      <c r="E57" s="2"/>
      <c r="F57" s="2"/>
      <c r="G57" s="2"/>
      <c r="H57" s="2"/>
    </row>
    <row r="58" spans="1:8" x14ac:dyDescent="0.25">
      <c r="B58" s="2">
        <v>9</v>
      </c>
      <c r="C58" s="2">
        <v>6</v>
      </c>
      <c r="D58" s="2">
        <v>6</v>
      </c>
      <c r="E58" s="2"/>
      <c r="F58" s="2"/>
      <c r="G58" s="2"/>
      <c r="H58" s="2"/>
    </row>
    <row r="59" spans="1:8" x14ac:dyDescent="0.25">
      <c r="B59" s="2">
        <v>1</v>
      </c>
      <c r="C59" s="2">
        <v>8</v>
      </c>
      <c r="D59" s="2">
        <v>9</v>
      </c>
      <c r="E59" s="2"/>
      <c r="F59" s="2"/>
      <c r="G59" s="2"/>
      <c r="H59" s="2"/>
    </row>
    <row r="60" spans="1:8" x14ac:dyDescent="0.25">
      <c r="B60" s="2">
        <v>1</v>
      </c>
      <c r="C60" s="2">
        <v>16</v>
      </c>
      <c r="D60" s="2">
        <v>2</v>
      </c>
      <c r="E60" s="2"/>
      <c r="F60" s="2"/>
      <c r="G60" s="2"/>
      <c r="H60" s="2"/>
    </row>
    <row r="61" spans="1:8" x14ac:dyDescent="0.25">
      <c r="B61" s="2">
        <v>2</v>
      </c>
      <c r="C61" s="2">
        <v>6</v>
      </c>
      <c r="D61" s="2">
        <v>12</v>
      </c>
      <c r="E61" s="2"/>
      <c r="F61" s="2"/>
      <c r="G61" s="2"/>
      <c r="H61" s="2"/>
    </row>
    <row r="62" spans="1:8" x14ac:dyDescent="0.25">
      <c r="B62" s="2">
        <v>3</v>
      </c>
      <c r="C62" s="2">
        <v>28</v>
      </c>
      <c r="D62" s="2">
        <v>11</v>
      </c>
      <c r="E62" s="2"/>
      <c r="F62" s="2"/>
      <c r="G62" s="2"/>
      <c r="H62" s="2"/>
    </row>
    <row r="63" spans="1:8" x14ac:dyDescent="0.25">
      <c r="B63" s="2">
        <v>8</v>
      </c>
      <c r="C63" s="2">
        <v>20</v>
      </c>
      <c r="D63" s="2">
        <v>11</v>
      </c>
      <c r="E63" s="2"/>
      <c r="F63" s="2"/>
      <c r="G63" s="2"/>
      <c r="H63" s="2"/>
    </row>
    <row r="64" spans="1:8" x14ac:dyDescent="0.25">
      <c r="A64" t="s">
        <v>33</v>
      </c>
      <c r="B64" s="2">
        <v>12</v>
      </c>
      <c r="C64" s="2">
        <v>3</v>
      </c>
      <c r="D64" s="2">
        <v>14</v>
      </c>
      <c r="E64" s="2"/>
      <c r="F64" s="2"/>
      <c r="G64" s="2"/>
      <c r="H64" s="2"/>
    </row>
    <row r="65" spans="2:8" x14ac:dyDescent="0.25">
      <c r="B65" s="2">
        <v>2</v>
      </c>
      <c r="C65" s="2">
        <v>8</v>
      </c>
      <c r="D65" s="2">
        <v>13</v>
      </c>
      <c r="E65" s="2"/>
      <c r="F65" s="2"/>
      <c r="G65" s="2"/>
      <c r="H65" s="2"/>
    </row>
    <row r="66" spans="2:8" x14ac:dyDescent="0.25">
      <c r="B66" s="2">
        <v>0</v>
      </c>
      <c r="C66" s="2">
        <v>20</v>
      </c>
      <c r="D66" s="2">
        <v>11</v>
      </c>
      <c r="E66" s="2"/>
      <c r="F66" s="2"/>
      <c r="G66" s="2"/>
      <c r="H66" s="2"/>
    </row>
    <row r="67" spans="2:8" x14ac:dyDescent="0.25">
      <c r="B67" s="2">
        <v>3</v>
      </c>
      <c r="C67" s="2">
        <v>15</v>
      </c>
      <c r="D67" s="2">
        <v>18</v>
      </c>
      <c r="E67" s="2"/>
      <c r="F67" s="2"/>
      <c r="G67" s="2"/>
      <c r="H67" s="2"/>
    </row>
    <row r="68" spans="2:8" x14ac:dyDescent="0.25">
      <c r="B68" s="2">
        <v>7</v>
      </c>
      <c r="C68" s="2">
        <v>12</v>
      </c>
      <c r="D68" s="2">
        <v>8</v>
      </c>
      <c r="E68" s="2"/>
      <c r="F68" s="2"/>
      <c r="G68" s="2"/>
      <c r="H68" s="2"/>
    </row>
    <row r="69" spans="2:8" x14ac:dyDescent="0.25">
      <c r="B69" s="2">
        <v>9</v>
      </c>
      <c r="C69" s="2">
        <v>19</v>
      </c>
      <c r="D69" s="2">
        <v>8</v>
      </c>
      <c r="E69" s="2"/>
      <c r="F69" s="2"/>
      <c r="G69" s="2"/>
      <c r="H69" s="2"/>
    </row>
    <row r="70" spans="2:8" x14ac:dyDescent="0.25">
      <c r="B70" s="2">
        <v>8</v>
      </c>
      <c r="C70" s="2">
        <v>11</v>
      </c>
      <c r="D70" s="2">
        <v>15</v>
      </c>
      <c r="E70" s="2"/>
      <c r="F70" s="2"/>
      <c r="G70" s="2"/>
      <c r="H70" s="2"/>
    </row>
    <row r="71" spans="2:8" x14ac:dyDescent="0.25">
      <c r="B71" s="2">
        <v>8</v>
      </c>
      <c r="C71" s="2">
        <v>18</v>
      </c>
      <c r="D71" s="2">
        <v>7</v>
      </c>
      <c r="E71" s="2"/>
      <c r="F71" s="2"/>
      <c r="G71" s="2"/>
      <c r="H71" s="2"/>
    </row>
    <row r="72" spans="2:8" x14ac:dyDescent="0.25">
      <c r="B72" s="2">
        <v>4</v>
      </c>
      <c r="C72" s="2">
        <v>15</v>
      </c>
      <c r="D72" s="2">
        <v>7</v>
      </c>
      <c r="E72" s="2"/>
      <c r="F72" s="2"/>
      <c r="G72" s="2"/>
      <c r="H72" s="2"/>
    </row>
    <row r="73" spans="2:8" x14ac:dyDescent="0.25">
      <c r="B73" s="2">
        <v>2</v>
      </c>
      <c r="C73" s="2">
        <v>13</v>
      </c>
      <c r="D73" s="2">
        <v>13</v>
      </c>
      <c r="E73" s="2"/>
      <c r="F73" s="2"/>
      <c r="G73" s="2"/>
      <c r="H73" s="2"/>
    </row>
    <row r="74" spans="2:8" x14ac:dyDescent="0.25">
      <c r="B74" s="2">
        <v>3</v>
      </c>
      <c r="C74" s="2">
        <v>23</v>
      </c>
      <c r="D74" s="2">
        <v>5</v>
      </c>
      <c r="E74" s="2"/>
      <c r="F74" s="2"/>
      <c r="G74" s="2"/>
      <c r="H74" s="2"/>
    </row>
    <row r="75" spans="2:8" x14ac:dyDescent="0.25">
      <c r="B75" s="2">
        <v>6</v>
      </c>
      <c r="C75" s="2">
        <v>2</v>
      </c>
      <c r="D75" s="2">
        <v>12</v>
      </c>
      <c r="E75" s="2"/>
      <c r="F75" s="2"/>
      <c r="G75" s="2"/>
      <c r="H75" s="2"/>
    </row>
    <row r="76" spans="2:8" x14ac:dyDescent="0.25">
      <c r="B76" s="2">
        <v>1</v>
      </c>
      <c r="C76" s="2">
        <v>16</v>
      </c>
      <c r="D76" s="2">
        <v>23</v>
      </c>
      <c r="E76" s="2"/>
      <c r="F76" s="2"/>
      <c r="G76" s="2"/>
      <c r="H76" s="2"/>
    </row>
    <row r="77" spans="2:8" x14ac:dyDescent="0.25">
      <c r="B77" s="2">
        <v>19</v>
      </c>
      <c r="C77" s="2">
        <v>8</v>
      </c>
      <c r="D77" s="2">
        <v>20</v>
      </c>
      <c r="E77" s="2"/>
      <c r="F77" s="2"/>
      <c r="G77" s="2"/>
      <c r="H77" s="2"/>
    </row>
    <row r="78" spans="2:8" x14ac:dyDescent="0.25">
      <c r="B78" s="2">
        <v>6</v>
      </c>
      <c r="C78" s="2">
        <v>9</v>
      </c>
      <c r="D78" s="2">
        <v>5</v>
      </c>
      <c r="E78" s="2"/>
      <c r="F78" s="2"/>
      <c r="G78" s="2"/>
      <c r="H78" s="2"/>
    </row>
    <row r="79" spans="2:8" x14ac:dyDescent="0.25">
      <c r="B79" s="2">
        <v>2</v>
      </c>
      <c r="C79" s="2">
        <v>10</v>
      </c>
      <c r="D79" s="2">
        <v>18</v>
      </c>
      <c r="E79" s="2"/>
      <c r="F79" s="2"/>
      <c r="G79" s="2"/>
      <c r="H79" s="2"/>
    </row>
    <row r="80" spans="2:8" x14ac:dyDescent="0.25">
      <c r="B80" s="2">
        <v>4</v>
      </c>
      <c r="C80" s="2">
        <v>4</v>
      </c>
      <c r="D80" s="2">
        <v>17</v>
      </c>
      <c r="E80" s="2"/>
      <c r="F80" s="2"/>
      <c r="G80" s="2"/>
      <c r="H80" s="2"/>
    </row>
    <row r="81" spans="2:8" x14ac:dyDescent="0.25">
      <c r="B81" s="2">
        <v>1</v>
      </c>
      <c r="C81" s="2">
        <v>5</v>
      </c>
      <c r="D81" s="2">
        <v>2</v>
      </c>
      <c r="E81" s="2"/>
      <c r="F81" s="2"/>
      <c r="G81" s="2"/>
      <c r="H81" s="2"/>
    </row>
    <row r="82" spans="2:8" x14ac:dyDescent="0.25">
      <c r="B82" s="2">
        <v>0</v>
      </c>
      <c r="C82" s="2">
        <v>3</v>
      </c>
      <c r="D82" s="2">
        <v>22</v>
      </c>
      <c r="E82" s="2"/>
      <c r="F82" s="2"/>
      <c r="G82" s="2"/>
      <c r="H82" s="2"/>
    </row>
    <row r="83" spans="2:8" x14ac:dyDescent="0.25">
      <c r="B83" s="2">
        <v>3</v>
      </c>
      <c r="C83" s="2">
        <v>3</v>
      </c>
      <c r="D83" s="2">
        <v>16</v>
      </c>
      <c r="E83" s="2"/>
      <c r="F83" s="2"/>
      <c r="G83" s="2"/>
      <c r="H83" s="2"/>
    </row>
    <row r="84" spans="2:8" x14ac:dyDescent="0.25">
      <c r="B84" s="2">
        <v>8</v>
      </c>
      <c r="C84" s="2">
        <v>3</v>
      </c>
      <c r="D84" s="2">
        <v>9</v>
      </c>
      <c r="E84" s="2"/>
      <c r="F84" s="2"/>
      <c r="G84" s="2"/>
      <c r="H84" s="2"/>
    </row>
    <row r="85" spans="2:8" x14ac:dyDescent="0.25">
      <c r="B85" s="2">
        <v>7</v>
      </c>
      <c r="C85" s="2">
        <v>22</v>
      </c>
      <c r="D85" s="2">
        <v>5</v>
      </c>
      <c r="E85" s="2"/>
      <c r="F85" s="2"/>
      <c r="G85" s="2"/>
      <c r="H85" s="2"/>
    </row>
    <row r="86" spans="2:8" x14ac:dyDescent="0.25">
      <c r="B86" s="2">
        <v>9</v>
      </c>
      <c r="C86" s="2">
        <v>25</v>
      </c>
      <c r="D86" s="2">
        <v>13</v>
      </c>
      <c r="E86" s="2"/>
      <c r="F86" s="2"/>
      <c r="G86" s="2"/>
      <c r="H86" s="2"/>
    </row>
    <row r="87" spans="2:8" x14ac:dyDescent="0.25">
      <c r="B87" s="2">
        <v>1</v>
      </c>
      <c r="C87" s="2">
        <v>8</v>
      </c>
      <c r="D87" s="2">
        <v>21</v>
      </c>
      <c r="E87" s="2"/>
      <c r="F87" s="2"/>
      <c r="G87" s="2"/>
      <c r="H87" s="2"/>
    </row>
    <row r="88" spans="2:8" x14ac:dyDescent="0.25">
      <c r="B88" s="2">
        <v>7</v>
      </c>
      <c r="C88" s="2">
        <v>17</v>
      </c>
      <c r="D88" s="2">
        <v>6</v>
      </c>
      <c r="E88" s="2"/>
      <c r="F88" s="2"/>
      <c r="G88" s="2"/>
      <c r="H88" s="2"/>
    </row>
    <row r="89" spans="2:8" x14ac:dyDescent="0.25">
      <c r="B89" s="2">
        <v>4</v>
      </c>
      <c r="C89" s="2">
        <v>11</v>
      </c>
      <c r="D89" s="2">
        <v>5</v>
      </c>
      <c r="E89" s="2"/>
      <c r="F89" s="2"/>
      <c r="G89" s="2"/>
      <c r="H89" s="2"/>
    </row>
    <row r="90" spans="2:8" x14ac:dyDescent="0.25">
      <c r="B90" s="2">
        <v>11</v>
      </c>
      <c r="C90" s="2">
        <v>3</v>
      </c>
      <c r="D90" s="2">
        <v>7</v>
      </c>
      <c r="E90" s="2"/>
      <c r="F90" s="2"/>
      <c r="G90" s="2"/>
      <c r="H90" s="2"/>
    </row>
    <row r="91" spans="2:8" x14ac:dyDescent="0.25">
      <c r="B91" s="2">
        <v>9</v>
      </c>
      <c r="C91" s="2">
        <v>12</v>
      </c>
      <c r="D91" s="2">
        <v>1</v>
      </c>
      <c r="E91" s="2"/>
      <c r="F91" s="2"/>
      <c r="G91" s="2"/>
      <c r="H91" s="2"/>
    </row>
    <row r="92" spans="2:8" x14ac:dyDescent="0.25">
      <c r="B92" s="2">
        <v>4</v>
      </c>
      <c r="C92" s="2">
        <v>11</v>
      </c>
      <c r="D92" s="2">
        <v>7</v>
      </c>
      <c r="E92" s="2"/>
      <c r="F92" s="2"/>
      <c r="G92" s="2"/>
      <c r="H92" s="2"/>
    </row>
    <row r="93" spans="2:8" x14ac:dyDescent="0.25">
      <c r="B93" s="2">
        <v>4</v>
      </c>
      <c r="C93" s="2">
        <v>12</v>
      </c>
      <c r="D93" s="2">
        <v>0</v>
      </c>
      <c r="E93" s="2"/>
      <c r="F93" s="2"/>
      <c r="G93" s="2"/>
      <c r="H93" s="2"/>
    </row>
    <row r="94" spans="2:8" x14ac:dyDescent="0.25">
      <c r="B94" s="2">
        <v>6</v>
      </c>
      <c r="C94" s="2">
        <v>16</v>
      </c>
      <c r="D94" s="2">
        <v>3</v>
      </c>
      <c r="E94" s="2"/>
      <c r="F94" s="2"/>
      <c r="G94" s="2"/>
      <c r="H94" s="2"/>
    </row>
    <row r="95" spans="2:8" x14ac:dyDescent="0.25">
      <c r="B95" s="2">
        <v>13</v>
      </c>
      <c r="C95" s="2">
        <v>14</v>
      </c>
      <c r="D95" s="2">
        <v>9</v>
      </c>
      <c r="E95" s="2"/>
      <c r="F95" s="2"/>
      <c r="G95" s="2"/>
      <c r="H95" s="2"/>
    </row>
    <row r="96" spans="2:8" x14ac:dyDescent="0.25">
      <c r="B96" s="2">
        <v>4</v>
      </c>
      <c r="C96" s="2">
        <v>2</v>
      </c>
      <c r="D96" s="2">
        <v>3</v>
      </c>
      <c r="E96" s="2"/>
      <c r="F96" s="2"/>
      <c r="G96" s="2"/>
      <c r="H96" s="2"/>
    </row>
    <row r="97" spans="2:8" x14ac:dyDescent="0.25">
      <c r="B97" s="2">
        <v>2</v>
      </c>
      <c r="C97" s="2">
        <v>3</v>
      </c>
      <c r="D97" s="2">
        <v>2</v>
      </c>
      <c r="E97" s="2"/>
      <c r="F97" s="2"/>
      <c r="G97" s="2"/>
      <c r="H97" s="2"/>
    </row>
    <row r="98" spans="2:8" x14ac:dyDescent="0.25">
      <c r="B98" s="2">
        <v>5</v>
      </c>
      <c r="C98" s="2">
        <v>8</v>
      </c>
      <c r="D98" s="2">
        <v>18</v>
      </c>
      <c r="E98" s="2"/>
      <c r="F98" s="2"/>
      <c r="G98" s="2"/>
      <c r="H98" s="2"/>
    </row>
    <row r="99" spans="2:8" x14ac:dyDescent="0.25">
      <c r="B99" s="2">
        <v>3</v>
      </c>
      <c r="C99" s="2">
        <v>24</v>
      </c>
      <c r="D99" s="2">
        <v>1</v>
      </c>
      <c r="E99" s="2"/>
      <c r="F99" s="2"/>
      <c r="G99" s="2"/>
      <c r="H99" s="2"/>
    </row>
    <row r="100" spans="2:8" x14ac:dyDescent="0.25">
      <c r="B100" s="2">
        <v>3</v>
      </c>
      <c r="C100" s="2">
        <v>10</v>
      </c>
      <c r="D100" s="2">
        <v>24</v>
      </c>
      <c r="E100" s="2"/>
      <c r="F100" s="2"/>
      <c r="G100" s="2"/>
      <c r="H100" s="2"/>
    </row>
    <row r="101" spans="2:8" x14ac:dyDescent="0.25">
      <c r="B101" s="2">
        <v>7</v>
      </c>
      <c r="C101" s="2">
        <v>9</v>
      </c>
      <c r="D101" s="2">
        <v>16</v>
      </c>
      <c r="E101" s="2"/>
      <c r="F101" s="2"/>
      <c r="G101" s="2"/>
      <c r="H101" s="2"/>
    </row>
    <row r="102" spans="2:8" x14ac:dyDescent="0.25">
      <c r="B102" s="2">
        <v>8</v>
      </c>
      <c r="C102" s="2">
        <v>12</v>
      </c>
      <c r="D102" s="2">
        <v>11</v>
      </c>
      <c r="E102" s="2"/>
      <c r="F102" s="2"/>
      <c r="G102" s="2"/>
      <c r="H102" s="2"/>
    </row>
    <row r="103" spans="2:8" x14ac:dyDescent="0.25">
      <c r="B103" s="2">
        <v>9</v>
      </c>
      <c r="C103" s="2">
        <v>20</v>
      </c>
      <c r="D103" s="2">
        <v>10</v>
      </c>
      <c r="E103" s="2"/>
      <c r="F103" s="2"/>
      <c r="G103" s="2"/>
      <c r="H103" s="2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4A294-E22A-5E4B-B400-5EF5862B911A}">
  <dimension ref="A1:G103"/>
  <sheetViews>
    <sheetView workbookViewId="0">
      <selection sqref="A1:H1048576"/>
    </sheetView>
  </sheetViews>
  <sheetFormatPr defaultColWidth="11" defaultRowHeight="15.75" x14ac:dyDescent="0.25"/>
  <sheetData>
    <row r="1" spans="1:7" x14ac:dyDescent="0.25">
      <c r="A1" t="s">
        <v>123</v>
      </c>
    </row>
    <row r="2" spans="1:7" x14ac:dyDescent="0.25">
      <c r="B2" t="s">
        <v>124</v>
      </c>
      <c r="F2" t="s">
        <v>125</v>
      </c>
    </row>
    <row r="3" spans="1:7" x14ac:dyDescent="0.25">
      <c r="B3" s="3" t="s">
        <v>8</v>
      </c>
      <c r="C3" s="3" t="s">
        <v>11</v>
      </c>
      <c r="D3" s="3" t="s">
        <v>12</v>
      </c>
      <c r="F3" s="3" t="s">
        <v>8</v>
      </c>
      <c r="G3" s="3" t="s">
        <v>11</v>
      </c>
    </row>
    <row r="4" spans="1:7" x14ac:dyDescent="0.25">
      <c r="A4" t="s">
        <v>117</v>
      </c>
      <c r="B4" s="2">
        <v>0.5</v>
      </c>
      <c r="C4" s="2">
        <v>4.8333333329999997</v>
      </c>
      <c r="D4" s="2">
        <v>1.1666666670000001</v>
      </c>
      <c r="F4" s="2">
        <v>1</v>
      </c>
      <c r="G4" s="2">
        <v>0.25</v>
      </c>
    </row>
    <row r="5" spans="1:7" x14ac:dyDescent="0.25">
      <c r="B5" s="2">
        <v>0.33333333300000001</v>
      </c>
      <c r="C5" s="2">
        <v>1.1666666670000001</v>
      </c>
      <c r="D5" s="2">
        <v>0.16666666699999999</v>
      </c>
      <c r="F5" s="2">
        <v>0.25</v>
      </c>
      <c r="G5" s="2">
        <v>0</v>
      </c>
    </row>
    <row r="6" spans="1:7" x14ac:dyDescent="0.25">
      <c r="B6" s="2">
        <v>0.16666666699999999</v>
      </c>
      <c r="C6" s="2">
        <v>2</v>
      </c>
      <c r="D6" s="2">
        <v>0.16666666699999999</v>
      </c>
      <c r="F6" s="2">
        <v>0.25</v>
      </c>
      <c r="G6" s="2">
        <v>1</v>
      </c>
    </row>
    <row r="7" spans="1:7" x14ac:dyDescent="0.25">
      <c r="B7" s="2">
        <v>0.16666666699999999</v>
      </c>
      <c r="C7" s="2">
        <v>2.8333333330000001</v>
      </c>
      <c r="D7" s="2">
        <v>1</v>
      </c>
      <c r="F7" s="2">
        <v>2.5</v>
      </c>
      <c r="G7" s="2">
        <v>1.25</v>
      </c>
    </row>
    <row r="8" spans="1:7" x14ac:dyDescent="0.25">
      <c r="B8" s="2">
        <v>0</v>
      </c>
      <c r="C8" s="2">
        <v>1.6666666670000001</v>
      </c>
      <c r="D8" s="2">
        <v>5.5</v>
      </c>
      <c r="F8" s="2">
        <v>0.25</v>
      </c>
      <c r="G8" s="2">
        <v>0</v>
      </c>
    </row>
    <row r="9" spans="1:7" x14ac:dyDescent="0.25">
      <c r="B9" s="2">
        <v>1.1666666670000001</v>
      </c>
      <c r="C9" s="2">
        <v>2</v>
      </c>
      <c r="D9" s="2">
        <v>3.3333333330000001</v>
      </c>
      <c r="F9" s="2">
        <v>0</v>
      </c>
      <c r="G9" s="2">
        <v>0.75</v>
      </c>
    </row>
    <row r="10" spans="1:7" x14ac:dyDescent="0.25">
      <c r="B10" s="2">
        <v>1.6666666670000001</v>
      </c>
      <c r="C10" s="2">
        <v>1.3333333329999999</v>
      </c>
      <c r="D10" s="2">
        <v>3.6666666669999999</v>
      </c>
      <c r="F10" s="2">
        <v>0</v>
      </c>
      <c r="G10" s="2">
        <v>0.75</v>
      </c>
    </row>
    <row r="11" spans="1:7" x14ac:dyDescent="0.25">
      <c r="B11" s="2">
        <v>0.33333333300000001</v>
      </c>
      <c r="C11" s="2">
        <v>4.6666666670000003</v>
      </c>
      <c r="D11" s="2">
        <v>1.5</v>
      </c>
      <c r="F11" s="2">
        <v>1.75</v>
      </c>
      <c r="G11" s="2">
        <v>1</v>
      </c>
    </row>
    <row r="12" spans="1:7" x14ac:dyDescent="0.25">
      <c r="B12" s="2">
        <v>2.6666666669999999</v>
      </c>
      <c r="C12" s="2">
        <v>2.8333333330000001</v>
      </c>
      <c r="D12" s="2">
        <v>1</v>
      </c>
      <c r="F12" s="2">
        <v>2.75</v>
      </c>
      <c r="G12" s="2">
        <v>0.5</v>
      </c>
    </row>
    <row r="13" spans="1:7" x14ac:dyDescent="0.25">
      <c r="B13" s="2">
        <v>1.1666666670000001</v>
      </c>
      <c r="C13" s="2">
        <v>0.83333333300000001</v>
      </c>
      <c r="D13" s="2">
        <v>1.5</v>
      </c>
      <c r="F13" s="2">
        <v>2.5</v>
      </c>
      <c r="G13" s="2">
        <v>1</v>
      </c>
    </row>
    <row r="14" spans="1:7" x14ac:dyDescent="0.25">
      <c r="B14" s="2">
        <v>2</v>
      </c>
      <c r="C14" s="2">
        <v>2.1666666669999999</v>
      </c>
      <c r="D14" s="2">
        <v>0.33333333300000001</v>
      </c>
      <c r="F14" s="2">
        <v>0.5</v>
      </c>
      <c r="G14" s="2">
        <v>1.5</v>
      </c>
    </row>
    <row r="15" spans="1:7" x14ac:dyDescent="0.25">
      <c r="B15" s="2">
        <v>2.1666666669999999</v>
      </c>
      <c r="C15" s="2">
        <v>0</v>
      </c>
      <c r="D15" s="2">
        <v>2</v>
      </c>
      <c r="F15" s="2">
        <v>1</v>
      </c>
      <c r="G15" s="2">
        <v>1</v>
      </c>
    </row>
    <row r="16" spans="1:7" x14ac:dyDescent="0.25">
      <c r="B16" s="2">
        <v>0</v>
      </c>
      <c r="C16" s="2">
        <v>0.5</v>
      </c>
      <c r="D16" s="2">
        <v>2.1666666669999999</v>
      </c>
      <c r="F16" s="2">
        <v>1.5</v>
      </c>
      <c r="G16" s="2">
        <v>2.25</v>
      </c>
    </row>
    <row r="17" spans="2:7" x14ac:dyDescent="0.25">
      <c r="B17" s="2">
        <v>1.6666666670000001</v>
      </c>
      <c r="C17" s="2">
        <v>0.5</v>
      </c>
      <c r="D17" s="2">
        <v>1.5</v>
      </c>
      <c r="F17" s="2">
        <v>0.25</v>
      </c>
      <c r="G17" s="2">
        <v>0</v>
      </c>
    </row>
    <row r="18" spans="2:7" x14ac:dyDescent="0.25">
      <c r="B18" s="2">
        <v>0</v>
      </c>
      <c r="C18" s="2">
        <v>3.5</v>
      </c>
      <c r="D18" s="2">
        <v>3.6666666669999999</v>
      </c>
      <c r="F18" s="2">
        <v>0.5</v>
      </c>
      <c r="G18" s="2">
        <v>1.25</v>
      </c>
    </row>
    <row r="19" spans="2:7" x14ac:dyDescent="0.25">
      <c r="B19" s="2">
        <v>0.5</v>
      </c>
      <c r="C19" s="2">
        <v>3.8333333330000001</v>
      </c>
      <c r="D19" s="2">
        <v>0.5</v>
      </c>
      <c r="F19" s="2">
        <v>1.25</v>
      </c>
      <c r="G19" s="2">
        <v>1</v>
      </c>
    </row>
    <row r="20" spans="2:7" x14ac:dyDescent="0.25">
      <c r="B20" s="2">
        <v>0</v>
      </c>
      <c r="C20" s="2">
        <v>3.5</v>
      </c>
      <c r="D20" s="2">
        <v>0.33333333300000001</v>
      </c>
      <c r="F20" s="2">
        <v>0.25</v>
      </c>
      <c r="G20" s="2">
        <v>0.5</v>
      </c>
    </row>
    <row r="21" spans="2:7" x14ac:dyDescent="0.25">
      <c r="B21" s="2">
        <v>1.6666666670000001</v>
      </c>
      <c r="C21" s="2">
        <v>0.16666666699999999</v>
      </c>
      <c r="D21" s="2">
        <v>0.5</v>
      </c>
      <c r="F21" s="2">
        <v>0.5</v>
      </c>
      <c r="G21" s="2">
        <v>0</v>
      </c>
    </row>
    <row r="22" spans="2:7" x14ac:dyDescent="0.25">
      <c r="B22" s="2">
        <v>0.83333333300000001</v>
      </c>
      <c r="C22" s="2">
        <v>0.5</v>
      </c>
      <c r="D22" s="2">
        <v>0</v>
      </c>
      <c r="F22" s="2">
        <v>2.75</v>
      </c>
      <c r="G22" s="2">
        <v>1</v>
      </c>
    </row>
    <row r="23" spans="2:7" x14ac:dyDescent="0.25">
      <c r="B23" s="2">
        <v>2</v>
      </c>
      <c r="C23" s="2">
        <v>2</v>
      </c>
      <c r="D23" s="2">
        <v>2.1666666669999999</v>
      </c>
      <c r="F23" s="2">
        <v>1.25</v>
      </c>
      <c r="G23" s="2">
        <v>0.25</v>
      </c>
    </row>
    <row r="24" spans="2:7" x14ac:dyDescent="0.25">
      <c r="B24" s="2">
        <v>1.3333333329999999</v>
      </c>
      <c r="C24" s="2">
        <v>2.6666666669999999</v>
      </c>
      <c r="D24" s="2">
        <v>2.6666666669999999</v>
      </c>
      <c r="F24" s="2">
        <v>1.25</v>
      </c>
      <c r="G24" s="2">
        <v>0</v>
      </c>
    </row>
    <row r="25" spans="2:7" x14ac:dyDescent="0.25">
      <c r="B25" s="2">
        <v>0.16666666699999999</v>
      </c>
      <c r="C25" s="2">
        <v>1.5</v>
      </c>
      <c r="D25" s="2">
        <v>1</v>
      </c>
      <c r="F25" s="2">
        <v>0</v>
      </c>
      <c r="G25" s="2">
        <v>0</v>
      </c>
    </row>
    <row r="26" spans="2:7" x14ac:dyDescent="0.25">
      <c r="B26" s="2">
        <v>0.5</v>
      </c>
      <c r="C26" s="2">
        <v>1.3333333329999999</v>
      </c>
      <c r="D26" s="2">
        <v>2</v>
      </c>
      <c r="F26" s="2">
        <v>0.5</v>
      </c>
      <c r="G26" s="2">
        <v>3.25</v>
      </c>
    </row>
    <row r="27" spans="2:7" x14ac:dyDescent="0.25">
      <c r="B27" s="2">
        <v>0.83333333300000001</v>
      </c>
      <c r="C27" s="2">
        <v>1</v>
      </c>
      <c r="D27" s="2">
        <v>2.5</v>
      </c>
      <c r="F27" s="2">
        <v>1</v>
      </c>
      <c r="G27" s="2">
        <v>3.5</v>
      </c>
    </row>
    <row r="28" spans="2:7" x14ac:dyDescent="0.25">
      <c r="B28" s="2">
        <v>3.1666666669999999</v>
      </c>
      <c r="C28" s="2">
        <v>1.8333333329999999</v>
      </c>
      <c r="D28" s="2">
        <v>0.5</v>
      </c>
      <c r="F28" s="2">
        <v>2.25</v>
      </c>
      <c r="G28" s="2">
        <v>2</v>
      </c>
    </row>
    <row r="29" spans="2:7" x14ac:dyDescent="0.25">
      <c r="B29" s="2">
        <v>1</v>
      </c>
      <c r="C29" s="2">
        <v>2.6666666669999999</v>
      </c>
      <c r="D29" s="2">
        <v>1.5</v>
      </c>
      <c r="F29" s="2">
        <v>3</v>
      </c>
      <c r="G29" s="2">
        <v>0</v>
      </c>
    </row>
    <row r="30" spans="2:7" x14ac:dyDescent="0.25">
      <c r="B30" s="2">
        <v>0.83333333300000001</v>
      </c>
      <c r="C30" s="2">
        <v>2.1666666669999999</v>
      </c>
      <c r="D30" s="2">
        <v>3</v>
      </c>
      <c r="F30" s="2">
        <v>0.25</v>
      </c>
      <c r="G30" s="2">
        <v>1.5</v>
      </c>
    </row>
    <row r="31" spans="2:7" x14ac:dyDescent="0.25">
      <c r="B31" s="2">
        <v>2</v>
      </c>
      <c r="C31" s="2">
        <v>3.5</v>
      </c>
      <c r="D31" s="2">
        <v>0.83333333300000001</v>
      </c>
      <c r="F31" s="2">
        <v>0.25</v>
      </c>
      <c r="G31" s="2">
        <v>0.5</v>
      </c>
    </row>
    <row r="32" spans="2:7" x14ac:dyDescent="0.25">
      <c r="B32" s="2">
        <v>0.5</v>
      </c>
      <c r="C32" s="2">
        <v>0.83333333300000001</v>
      </c>
      <c r="D32" s="2">
        <v>2.6666666669999999</v>
      </c>
      <c r="F32" s="2">
        <v>0</v>
      </c>
      <c r="G32" s="2">
        <v>1.75</v>
      </c>
    </row>
    <row r="33" spans="1:7" x14ac:dyDescent="0.25">
      <c r="B33" s="2">
        <v>0.66666666699999999</v>
      </c>
      <c r="C33" s="2">
        <v>3.1666666669999999</v>
      </c>
      <c r="D33" s="2">
        <v>1</v>
      </c>
      <c r="F33" s="2">
        <v>0.5</v>
      </c>
      <c r="G33" s="2">
        <v>0</v>
      </c>
    </row>
    <row r="34" spans="1:7" x14ac:dyDescent="0.25">
      <c r="A34" t="s">
        <v>32</v>
      </c>
      <c r="B34" s="2">
        <v>2.4683544300000002</v>
      </c>
      <c r="C34" s="2">
        <v>0.75949367099999998</v>
      </c>
      <c r="D34" s="2">
        <v>2.848101266</v>
      </c>
    </row>
    <row r="35" spans="1:7" x14ac:dyDescent="0.25">
      <c r="B35" s="2">
        <v>0</v>
      </c>
      <c r="C35" s="2">
        <v>1.708860759</v>
      </c>
      <c r="D35" s="2">
        <v>0.379746835</v>
      </c>
    </row>
    <row r="36" spans="1:7" x14ac:dyDescent="0.25">
      <c r="B36" s="2">
        <v>0.18987341799999999</v>
      </c>
      <c r="C36" s="2">
        <v>3.4177215190000001</v>
      </c>
      <c r="D36" s="2">
        <v>0.379746835</v>
      </c>
    </row>
    <row r="37" spans="1:7" x14ac:dyDescent="0.25">
      <c r="B37" s="2">
        <v>0.18987341799999999</v>
      </c>
      <c r="C37" s="2">
        <v>1.708860759</v>
      </c>
      <c r="D37" s="2">
        <v>1.8987341769999999</v>
      </c>
    </row>
    <row r="38" spans="1:7" x14ac:dyDescent="0.25">
      <c r="B38" s="2">
        <v>0.949367089</v>
      </c>
      <c r="C38" s="2">
        <v>1.1392405059999999</v>
      </c>
      <c r="D38" s="2">
        <v>0</v>
      </c>
    </row>
    <row r="39" spans="1:7" x14ac:dyDescent="0.25">
      <c r="B39" s="2">
        <v>0</v>
      </c>
      <c r="C39" s="2">
        <v>2.848101266</v>
      </c>
      <c r="D39" s="2">
        <v>0.379746835</v>
      </c>
    </row>
    <row r="40" spans="1:7" x14ac:dyDescent="0.25">
      <c r="B40" s="2">
        <v>0.18987341799999999</v>
      </c>
      <c r="C40" s="2">
        <v>2.088607595</v>
      </c>
      <c r="D40" s="2">
        <v>1.518987342</v>
      </c>
    </row>
    <row r="41" spans="1:7" x14ac:dyDescent="0.25">
      <c r="B41" s="2">
        <v>0.379746835</v>
      </c>
      <c r="C41" s="2">
        <v>3.6075949359999999</v>
      </c>
      <c r="D41" s="2">
        <v>1.8987341769999999</v>
      </c>
    </row>
    <row r="42" spans="1:7" x14ac:dyDescent="0.25">
      <c r="B42" s="2">
        <v>3.0379746829999998</v>
      </c>
      <c r="C42" s="2">
        <v>0.56962025299999997</v>
      </c>
      <c r="D42" s="2">
        <v>0</v>
      </c>
    </row>
    <row r="43" spans="1:7" x14ac:dyDescent="0.25">
      <c r="B43" s="2">
        <v>0.56962025299999997</v>
      </c>
      <c r="C43" s="2">
        <v>2.2784810129999999</v>
      </c>
      <c r="D43" s="2">
        <v>1.3291139240000001</v>
      </c>
    </row>
    <row r="44" spans="1:7" x14ac:dyDescent="0.25">
      <c r="B44" s="2">
        <v>0.379746835</v>
      </c>
      <c r="C44" s="2">
        <v>2.088607595</v>
      </c>
      <c r="D44" s="2">
        <v>2.4683544300000002</v>
      </c>
    </row>
    <row r="45" spans="1:7" x14ac:dyDescent="0.25">
      <c r="B45" s="2">
        <v>1.708860759</v>
      </c>
      <c r="C45" s="2">
        <v>0.56962025299999997</v>
      </c>
      <c r="D45" s="2">
        <v>4.5569620249999998</v>
      </c>
    </row>
    <row r="46" spans="1:7" x14ac:dyDescent="0.25">
      <c r="B46" s="2">
        <v>2.2784810129999999</v>
      </c>
      <c r="C46" s="2">
        <v>1.8987341769999999</v>
      </c>
      <c r="D46" s="2">
        <v>1.1392405059999999</v>
      </c>
    </row>
    <row r="47" spans="1:7" x14ac:dyDescent="0.25">
      <c r="B47" s="2">
        <v>2.4683544300000002</v>
      </c>
      <c r="C47" s="2">
        <v>0.379746835</v>
      </c>
      <c r="D47" s="2">
        <v>2.6582278480000001</v>
      </c>
    </row>
    <row r="48" spans="1:7" x14ac:dyDescent="0.25">
      <c r="B48" s="2">
        <v>0</v>
      </c>
      <c r="C48" s="2">
        <v>0.949367089</v>
      </c>
      <c r="D48" s="2">
        <v>1.8987341769999999</v>
      </c>
    </row>
    <row r="49" spans="1:4" x14ac:dyDescent="0.25">
      <c r="B49" s="2">
        <v>0.18987341799999999</v>
      </c>
      <c r="C49" s="2">
        <v>1.3291139240000001</v>
      </c>
      <c r="D49" s="2">
        <v>1.8987341769999999</v>
      </c>
    </row>
    <row r="50" spans="1:4" x14ac:dyDescent="0.25">
      <c r="B50" s="2">
        <v>0.949367089</v>
      </c>
      <c r="C50" s="2">
        <v>2.4683544300000002</v>
      </c>
      <c r="D50" s="2">
        <v>0.18987341799999999</v>
      </c>
    </row>
    <row r="51" spans="1:4" x14ac:dyDescent="0.25">
      <c r="B51" s="2">
        <v>1.518987342</v>
      </c>
      <c r="C51" s="2">
        <v>0.56962025299999997</v>
      </c>
      <c r="D51" s="2">
        <v>0.18987341799999999</v>
      </c>
    </row>
    <row r="52" spans="1:4" x14ac:dyDescent="0.25">
      <c r="B52" s="2">
        <v>2.4683544300000002</v>
      </c>
      <c r="C52" s="2">
        <v>1.708860759</v>
      </c>
      <c r="D52" s="2">
        <v>2.2784810129999999</v>
      </c>
    </row>
    <row r="53" spans="1:4" x14ac:dyDescent="0.25">
      <c r="B53" s="2">
        <v>3.7974683539999998</v>
      </c>
      <c r="C53" s="2">
        <v>2.2784810129999999</v>
      </c>
      <c r="D53" s="2">
        <v>2.4683544300000002</v>
      </c>
    </row>
    <row r="54" spans="1:4" x14ac:dyDescent="0.25">
      <c r="B54" s="2">
        <v>0</v>
      </c>
      <c r="C54" s="2">
        <v>3.7974683539999998</v>
      </c>
      <c r="D54" s="2">
        <v>2.4683544300000002</v>
      </c>
    </row>
    <row r="55" spans="1:4" x14ac:dyDescent="0.25">
      <c r="B55" s="2">
        <v>0.18987341799999999</v>
      </c>
      <c r="C55" s="2">
        <v>0.18987341799999999</v>
      </c>
      <c r="D55" s="2">
        <v>2.088607595</v>
      </c>
    </row>
    <row r="56" spans="1:4" x14ac:dyDescent="0.25">
      <c r="B56" s="2">
        <v>0.75949367099999998</v>
      </c>
      <c r="C56" s="2">
        <v>1.518987342</v>
      </c>
      <c r="D56" s="2">
        <v>1.3291139240000001</v>
      </c>
    </row>
    <row r="57" spans="1:4" x14ac:dyDescent="0.25">
      <c r="B57" s="2">
        <v>0.75949367099999998</v>
      </c>
      <c r="C57" s="2">
        <v>1.3291139240000001</v>
      </c>
      <c r="D57" s="2">
        <v>0.18987341799999999</v>
      </c>
    </row>
    <row r="58" spans="1:4" x14ac:dyDescent="0.25">
      <c r="B58" s="2">
        <v>1.708860759</v>
      </c>
      <c r="C58" s="2">
        <v>1.1392405059999999</v>
      </c>
      <c r="D58" s="2">
        <v>1.1392405059999999</v>
      </c>
    </row>
    <row r="59" spans="1:4" x14ac:dyDescent="0.25">
      <c r="B59" s="2">
        <v>0.18987341799999999</v>
      </c>
      <c r="C59" s="2">
        <v>1.518987342</v>
      </c>
      <c r="D59" s="2">
        <v>1.708860759</v>
      </c>
    </row>
    <row r="60" spans="1:4" x14ac:dyDescent="0.25">
      <c r="B60" s="2">
        <v>0.18987341799999999</v>
      </c>
      <c r="C60" s="2">
        <v>3.0379746829999998</v>
      </c>
      <c r="D60" s="2">
        <v>0.379746835</v>
      </c>
    </row>
    <row r="61" spans="1:4" x14ac:dyDescent="0.25">
      <c r="B61" s="2">
        <v>0.379746835</v>
      </c>
      <c r="C61" s="2">
        <v>1.1392405059999999</v>
      </c>
      <c r="D61" s="2">
        <v>2.2784810129999999</v>
      </c>
    </row>
    <row r="62" spans="1:4" x14ac:dyDescent="0.25">
      <c r="B62" s="2">
        <v>0.56962025299999997</v>
      </c>
      <c r="C62" s="2">
        <v>5.3164556960000002</v>
      </c>
      <c r="D62" s="2">
        <v>2.088607595</v>
      </c>
    </row>
    <row r="63" spans="1:4" x14ac:dyDescent="0.25">
      <c r="B63" s="2">
        <v>1.518987342</v>
      </c>
      <c r="C63" s="2">
        <v>3.7974683539999998</v>
      </c>
      <c r="D63" s="2">
        <v>2.088607595</v>
      </c>
    </row>
    <row r="64" spans="1:4" x14ac:dyDescent="0.25">
      <c r="A64" t="s">
        <v>33</v>
      </c>
      <c r="B64" s="2">
        <v>2.1428571430000001</v>
      </c>
      <c r="C64" s="2">
        <v>0.53571428600000004</v>
      </c>
      <c r="D64" s="2">
        <v>2.5</v>
      </c>
    </row>
    <row r="65" spans="2:4" x14ac:dyDescent="0.25">
      <c r="B65" s="2">
        <v>0.35714285699999998</v>
      </c>
      <c r="C65" s="2">
        <v>1.428571429</v>
      </c>
      <c r="D65" s="2">
        <v>2.3214285710000002</v>
      </c>
    </row>
    <row r="66" spans="2:4" x14ac:dyDescent="0.25">
      <c r="B66" s="2">
        <v>0</v>
      </c>
      <c r="C66" s="2">
        <v>3.5714285710000002</v>
      </c>
      <c r="D66" s="2">
        <v>1.9642857140000001</v>
      </c>
    </row>
    <row r="67" spans="2:4" x14ac:dyDescent="0.25">
      <c r="B67" s="2">
        <v>0.53571428600000004</v>
      </c>
      <c r="C67" s="2">
        <v>2.6785714289999998</v>
      </c>
      <c r="D67" s="2">
        <v>3.2142857139999998</v>
      </c>
    </row>
    <row r="68" spans="2:4" x14ac:dyDescent="0.25">
      <c r="B68" s="2">
        <v>1.25</v>
      </c>
      <c r="C68" s="2">
        <v>2.1428571430000001</v>
      </c>
      <c r="D68" s="2">
        <v>1.428571429</v>
      </c>
    </row>
    <row r="69" spans="2:4" x14ac:dyDescent="0.25">
      <c r="B69" s="2">
        <v>1.6071428569999999</v>
      </c>
      <c r="C69" s="2">
        <v>3.3928571430000001</v>
      </c>
      <c r="D69" s="2">
        <v>1.428571429</v>
      </c>
    </row>
    <row r="70" spans="2:4" x14ac:dyDescent="0.25">
      <c r="B70" s="2">
        <v>1.428571429</v>
      </c>
      <c r="C70" s="2">
        <v>1.9642857140000001</v>
      </c>
      <c r="D70" s="2">
        <v>2.6785714289999998</v>
      </c>
    </row>
    <row r="71" spans="2:4" x14ac:dyDescent="0.25">
      <c r="B71" s="2">
        <v>1.428571429</v>
      </c>
      <c r="C71" s="2">
        <v>3.2142857139999998</v>
      </c>
      <c r="D71" s="2">
        <v>1.25</v>
      </c>
    </row>
    <row r="72" spans="2:4" x14ac:dyDescent="0.25">
      <c r="B72" s="2">
        <v>0.71428571399999996</v>
      </c>
      <c r="C72" s="2">
        <v>2.6785714289999998</v>
      </c>
      <c r="D72" s="2">
        <v>1.25</v>
      </c>
    </row>
    <row r="73" spans="2:4" x14ac:dyDescent="0.25">
      <c r="B73" s="2">
        <v>0.35714285699999998</v>
      </c>
      <c r="C73" s="2">
        <v>2.3214285710000002</v>
      </c>
      <c r="D73" s="2">
        <v>2.3214285710000002</v>
      </c>
    </row>
    <row r="74" spans="2:4" x14ac:dyDescent="0.25">
      <c r="B74" s="2">
        <v>0.53571428600000004</v>
      </c>
      <c r="C74" s="2">
        <v>4.1071428570000004</v>
      </c>
      <c r="D74" s="2">
        <v>0.89285714299999996</v>
      </c>
    </row>
    <row r="75" spans="2:4" x14ac:dyDescent="0.25">
      <c r="B75" s="2">
        <v>1.071428571</v>
      </c>
      <c r="C75" s="2">
        <v>0.35714285699999998</v>
      </c>
      <c r="D75" s="2">
        <v>2.1428571430000001</v>
      </c>
    </row>
    <row r="76" spans="2:4" x14ac:dyDescent="0.25">
      <c r="B76" s="2">
        <v>0.178571429</v>
      </c>
      <c r="C76" s="2">
        <v>2.8571428569999999</v>
      </c>
      <c r="D76" s="2">
        <v>4.1071428570000004</v>
      </c>
    </row>
    <row r="77" spans="2:4" x14ac:dyDescent="0.25">
      <c r="B77" s="2">
        <v>3.3928571430000001</v>
      </c>
      <c r="C77" s="2">
        <v>1.428571429</v>
      </c>
      <c r="D77" s="2">
        <v>3.5714285710000002</v>
      </c>
    </row>
    <row r="78" spans="2:4" x14ac:dyDescent="0.25">
      <c r="B78" s="2">
        <v>1.071428571</v>
      </c>
      <c r="C78" s="2">
        <v>1.6071428569999999</v>
      </c>
      <c r="D78" s="2">
        <v>0.89285714299999996</v>
      </c>
    </row>
    <row r="79" spans="2:4" x14ac:dyDescent="0.25">
      <c r="B79" s="2">
        <v>0.35714285699999998</v>
      </c>
      <c r="C79" s="2">
        <v>1.7857142859999999</v>
      </c>
      <c r="D79" s="2">
        <v>3.2142857139999998</v>
      </c>
    </row>
    <row r="80" spans="2:4" x14ac:dyDescent="0.25">
      <c r="B80" s="2">
        <v>0.71428571399999996</v>
      </c>
      <c r="C80" s="2">
        <v>0.71428571399999996</v>
      </c>
      <c r="D80" s="2">
        <v>3.0357142860000002</v>
      </c>
    </row>
    <row r="81" spans="2:4" x14ac:dyDescent="0.25">
      <c r="B81" s="2">
        <v>0.178571429</v>
      </c>
      <c r="C81" s="2">
        <v>0.89285714299999996</v>
      </c>
      <c r="D81" s="2">
        <v>0.35714285699999998</v>
      </c>
    </row>
    <row r="82" spans="2:4" x14ac:dyDescent="0.25">
      <c r="B82" s="2">
        <v>0</v>
      </c>
      <c r="C82" s="2">
        <v>0.53571428600000004</v>
      </c>
      <c r="D82" s="2">
        <v>3.9285714289999998</v>
      </c>
    </row>
    <row r="83" spans="2:4" x14ac:dyDescent="0.25">
      <c r="B83" s="2">
        <v>0.53571428600000004</v>
      </c>
      <c r="C83" s="2">
        <v>0.53571428600000004</v>
      </c>
      <c r="D83" s="2">
        <v>2.8571428569999999</v>
      </c>
    </row>
    <row r="84" spans="2:4" x14ac:dyDescent="0.25">
      <c r="B84" s="2">
        <v>1.428571429</v>
      </c>
      <c r="C84" s="2">
        <v>0.53571428600000004</v>
      </c>
      <c r="D84" s="2">
        <v>1.6071428569999999</v>
      </c>
    </row>
    <row r="85" spans="2:4" x14ac:dyDescent="0.25">
      <c r="B85" s="2">
        <v>1.25</v>
      </c>
      <c r="C85" s="2">
        <v>3.9285714289999998</v>
      </c>
      <c r="D85" s="2">
        <v>0.89285714299999996</v>
      </c>
    </row>
    <row r="86" spans="2:4" x14ac:dyDescent="0.25">
      <c r="B86" s="2">
        <v>1.6071428569999999</v>
      </c>
      <c r="C86" s="2">
        <v>4.4642857139999998</v>
      </c>
      <c r="D86" s="2">
        <v>2.3214285710000002</v>
      </c>
    </row>
    <row r="87" spans="2:4" x14ac:dyDescent="0.25">
      <c r="B87" s="2">
        <v>0.178571429</v>
      </c>
      <c r="C87" s="2">
        <v>1.428571429</v>
      </c>
      <c r="D87" s="2">
        <v>3.75</v>
      </c>
    </row>
    <row r="88" spans="2:4" x14ac:dyDescent="0.25">
      <c r="B88" s="2">
        <v>1.25</v>
      </c>
      <c r="C88" s="2">
        <v>3.0357142860000002</v>
      </c>
      <c r="D88" s="2">
        <v>1.071428571</v>
      </c>
    </row>
    <row r="89" spans="2:4" x14ac:dyDescent="0.25">
      <c r="B89" s="2">
        <v>0.71428571399999996</v>
      </c>
      <c r="C89" s="2">
        <v>1.9642857140000001</v>
      </c>
      <c r="D89" s="2">
        <v>0.89285714299999996</v>
      </c>
    </row>
    <row r="90" spans="2:4" x14ac:dyDescent="0.25">
      <c r="B90" s="2">
        <v>1.9642857140000001</v>
      </c>
      <c r="C90" s="2">
        <v>0.53571428600000004</v>
      </c>
      <c r="D90" s="2">
        <v>1.25</v>
      </c>
    </row>
    <row r="91" spans="2:4" x14ac:dyDescent="0.25">
      <c r="B91" s="2">
        <v>1.6071428569999999</v>
      </c>
      <c r="C91" s="2">
        <v>2.1428571430000001</v>
      </c>
      <c r="D91" s="2">
        <v>0.178571429</v>
      </c>
    </row>
    <row r="92" spans="2:4" x14ac:dyDescent="0.25">
      <c r="B92" s="2">
        <v>0.71428571399999996</v>
      </c>
      <c r="C92" s="2">
        <v>1.9642857140000001</v>
      </c>
      <c r="D92" s="2">
        <v>1.25</v>
      </c>
    </row>
    <row r="93" spans="2:4" x14ac:dyDescent="0.25">
      <c r="B93" s="2">
        <v>0.71428571399999996</v>
      </c>
      <c r="C93" s="2">
        <v>2.1428571430000001</v>
      </c>
      <c r="D93" s="2">
        <v>0</v>
      </c>
    </row>
    <row r="94" spans="2:4" x14ac:dyDescent="0.25">
      <c r="B94" s="2">
        <v>1.071428571</v>
      </c>
      <c r="C94" s="2">
        <v>2.8571428569999999</v>
      </c>
      <c r="D94" s="2">
        <v>0.53571428600000004</v>
      </c>
    </row>
    <row r="95" spans="2:4" x14ac:dyDescent="0.25">
      <c r="B95" s="2">
        <v>2.3214285710000002</v>
      </c>
      <c r="C95" s="2">
        <v>2.5</v>
      </c>
      <c r="D95" s="2">
        <v>1.6071428569999999</v>
      </c>
    </row>
    <row r="96" spans="2:4" x14ac:dyDescent="0.25">
      <c r="B96" s="2">
        <v>0.71428571399999996</v>
      </c>
      <c r="C96" s="2">
        <v>0.35714285699999998</v>
      </c>
      <c r="D96" s="2">
        <v>0.53571428600000004</v>
      </c>
    </row>
    <row r="97" spans="2:4" x14ac:dyDescent="0.25">
      <c r="B97" s="2">
        <v>0.35714285699999998</v>
      </c>
      <c r="C97" s="2">
        <v>0.53571428600000004</v>
      </c>
      <c r="D97" s="2">
        <v>0.35714285699999998</v>
      </c>
    </row>
    <row r="98" spans="2:4" x14ac:dyDescent="0.25">
      <c r="B98" s="2">
        <v>0.89285714299999996</v>
      </c>
      <c r="C98" s="2">
        <v>1.428571429</v>
      </c>
      <c r="D98" s="2">
        <v>3.2142857139999998</v>
      </c>
    </row>
    <row r="99" spans="2:4" x14ac:dyDescent="0.25">
      <c r="B99" s="2">
        <v>0.53571428600000004</v>
      </c>
      <c r="C99" s="2">
        <v>4.2857142860000002</v>
      </c>
      <c r="D99" s="2">
        <v>0.178571429</v>
      </c>
    </row>
    <row r="100" spans="2:4" x14ac:dyDescent="0.25">
      <c r="B100" s="2">
        <v>0.53571428600000004</v>
      </c>
      <c r="C100" s="2">
        <v>1.7857142859999999</v>
      </c>
      <c r="D100" s="2">
        <v>4.2857142860000002</v>
      </c>
    </row>
    <row r="101" spans="2:4" x14ac:dyDescent="0.25">
      <c r="B101" s="2">
        <v>1.25</v>
      </c>
      <c r="C101" s="2">
        <v>1.6071428569999999</v>
      </c>
      <c r="D101" s="2">
        <v>2.8571428569999999</v>
      </c>
    </row>
    <row r="102" spans="2:4" x14ac:dyDescent="0.25">
      <c r="B102" s="2">
        <v>1.428571429</v>
      </c>
      <c r="C102" s="2">
        <v>2.1428571430000001</v>
      </c>
      <c r="D102" s="2">
        <v>1.9642857140000001</v>
      </c>
    </row>
    <row r="103" spans="2:4" x14ac:dyDescent="0.25">
      <c r="B103" s="2">
        <v>1.6071428569999999</v>
      </c>
      <c r="C103" s="2">
        <v>3.5714285710000002</v>
      </c>
      <c r="D103" s="2">
        <v>1.78571428599999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E64E2-4C97-0948-8743-534A8EA73C82}">
  <dimension ref="B1:CZ46"/>
  <sheetViews>
    <sheetView topLeftCell="CO1" workbookViewId="0">
      <selection sqref="A1:XFD117"/>
    </sheetView>
  </sheetViews>
  <sheetFormatPr defaultColWidth="11" defaultRowHeight="15.75" x14ac:dyDescent="0.25"/>
  <sheetData>
    <row r="1" spans="2:103" x14ac:dyDescent="0.25">
      <c r="D1" t="s">
        <v>31</v>
      </c>
      <c r="AH1" t="s">
        <v>32</v>
      </c>
      <c r="BL1" t="s">
        <v>33</v>
      </c>
    </row>
    <row r="2" spans="2:103" x14ac:dyDescent="0.25">
      <c r="B2" t="s">
        <v>136</v>
      </c>
      <c r="C2" s="25" t="s">
        <v>35</v>
      </c>
      <c r="D2" s="25">
        <v>9</v>
      </c>
      <c r="E2" s="25">
        <v>6</v>
      </c>
      <c r="F2" s="25">
        <v>3</v>
      </c>
      <c r="G2" s="25">
        <v>14</v>
      </c>
      <c r="H2" s="25">
        <v>10</v>
      </c>
      <c r="I2" s="25">
        <v>9</v>
      </c>
      <c r="J2" s="25">
        <v>6</v>
      </c>
      <c r="K2" s="25">
        <v>12</v>
      </c>
      <c r="L2" s="25">
        <v>15</v>
      </c>
      <c r="M2" s="25">
        <v>16</v>
      </c>
      <c r="N2" s="25">
        <v>11</v>
      </c>
      <c r="O2" s="25">
        <v>6</v>
      </c>
      <c r="P2" s="25">
        <v>11</v>
      </c>
      <c r="Q2" s="25">
        <v>4</v>
      </c>
      <c r="R2" s="25">
        <v>21</v>
      </c>
      <c r="S2" s="25">
        <v>20</v>
      </c>
      <c r="T2" s="25">
        <v>7</v>
      </c>
      <c r="U2" s="25">
        <v>8</v>
      </c>
      <c r="V2" s="25">
        <v>5</v>
      </c>
      <c r="W2" s="25">
        <v>6</v>
      </c>
      <c r="X2" s="25">
        <v>6</v>
      </c>
      <c r="Y2" s="25">
        <v>3</v>
      </c>
      <c r="Z2" s="25">
        <v>2</v>
      </c>
      <c r="AA2" s="25">
        <v>15</v>
      </c>
      <c r="AB2" s="25">
        <v>13</v>
      </c>
      <c r="AC2" s="25">
        <v>8</v>
      </c>
      <c r="AD2" s="25">
        <v>10</v>
      </c>
      <c r="AE2" s="25">
        <v>7</v>
      </c>
      <c r="AF2" s="25">
        <v>13</v>
      </c>
      <c r="AG2" s="25">
        <v>4</v>
      </c>
      <c r="AH2" s="25">
        <v>6</v>
      </c>
      <c r="AI2" s="25">
        <v>6</v>
      </c>
      <c r="AJ2" s="25">
        <v>12</v>
      </c>
      <c r="AK2" s="25">
        <v>6</v>
      </c>
      <c r="AL2" s="25">
        <v>13</v>
      </c>
      <c r="AM2" s="25">
        <v>9</v>
      </c>
      <c r="AN2" s="25">
        <v>5</v>
      </c>
      <c r="AO2" s="25">
        <v>10</v>
      </c>
      <c r="AP2" s="25">
        <v>9</v>
      </c>
      <c r="AQ2" s="25">
        <v>7</v>
      </c>
      <c r="AR2" s="25">
        <v>8</v>
      </c>
      <c r="AS2" s="25">
        <v>6</v>
      </c>
      <c r="AT2" s="25">
        <v>0</v>
      </c>
      <c r="AU2" s="25">
        <v>10</v>
      </c>
      <c r="AV2" s="25">
        <v>5</v>
      </c>
      <c r="AW2" s="25">
        <v>4</v>
      </c>
      <c r="AX2" s="25">
        <v>3</v>
      </c>
      <c r="AY2" s="25">
        <v>7</v>
      </c>
      <c r="AZ2" s="25">
        <v>10</v>
      </c>
      <c r="BA2" s="25">
        <v>12</v>
      </c>
      <c r="BB2" s="25">
        <v>9</v>
      </c>
      <c r="BC2" s="25">
        <v>3</v>
      </c>
      <c r="BD2" s="25">
        <v>13</v>
      </c>
      <c r="BE2" s="25">
        <v>8</v>
      </c>
      <c r="BF2" s="25">
        <v>2</v>
      </c>
      <c r="BG2" s="25">
        <v>6</v>
      </c>
      <c r="BH2" s="25">
        <v>10</v>
      </c>
      <c r="BI2" s="25">
        <v>6</v>
      </c>
      <c r="BJ2" s="25">
        <v>9</v>
      </c>
      <c r="BK2" s="25">
        <v>7</v>
      </c>
      <c r="BL2" s="25">
        <v>10</v>
      </c>
      <c r="BM2" s="25">
        <v>3</v>
      </c>
      <c r="BN2" s="25">
        <v>19</v>
      </c>
      <c r="BO2" s="25">
        <v>22</v>
      </c>
      <c r="BP2" s="25">
        <v>20</v>
      </c>
      <c r="BQ2" s="25">
        <v>25</v>
      </c>
      <c r="BR2" s="25">
        <v>15</v>
      </c>
      <c r="BS2" s="25">
        <v>12</v>
      </c>
      <c r="BT2" s="25">
        <v>2</v>
      </c>
      <c r="BU2" s="25">
        <v>10</v>
      </c>
      <c r="BV2" s="25">
        <v>0</v>
      </c>
      <c r="BW2" s="25">
        <v>5</v>
      </c>
      <c r="BX2" s="25">
        <v>33</v>
      </c>
      <c r="BY2" s="25">
        <v>3</v>
      </c>
      <c r="BZ2" s="25">
        <v>17</v>
      </c>
      <c r="CA2" s="25">
        <v>9</v>
      </c>
      <c r="CB2" s="25">
        <v>6</v>
      </c>
      <c r="CC2" s="25">
        <v>27</v>
      </c>
      <c r="CD2" s="25">
        <v>12</v>
      </c>
      <c r="CE2" s="25">
        <v>14</v>
      </c>
      <c r="CF2" s="25">
        <v>8</v>
      </c>
      <c r="CG2" s="25">
        <v>9</v>
      </c>
      <c r="CH2" s="25">
        <v>3</v>
      </c>
      <c r="CI2" s="25">
        <v>1</v>
      </c>
      <c r="CJ2" s="25">
        <v>22</v>
      </c>
      <c r="CK2" s="25">
        <v>10</v>
      </c>
      <c r="CL2" s="25">
        <v>6</v>
      </c>
      <c r="CM2" s="25">
        <v>26</v>
      </c>
      <c r="CN2" s="25">
        <v>5</v>
      </c>
      <c r="CO2" s="25">
        <v>15</v>
      </c>
      <c r="CP2" s="25">
        <v>12</v>
      </c>
      <c r="CQ2" s="25">
        <v>3</v>
      </c>
      <c r="CR2" s="25">
        <v>24</v>
      </c>
      <c r="CS2" s="25">
        <v>20</v>
      </c>
      <c r="CT2" s="25">
        <v>4</v>
      </c>
      <c r="CU2" s="25">
        <v>18</v>
      </c>
      <c r="CV2" s="25">
        <v>10</v>
      </c>
      <c r="CW2" s="25">
        <v>5</v>
      </c>
      <c r="CX2" s="25">
        <v>6</v>
      </c>
      <c r="CY2" s="25">
        <v>9</v>
      </c>
    </row>
    <row r="3" spans="2:103" x14ac:dyDescent="0.25">
      <c r="B3" t="s">
        <v>137</v>
      </c>
      <c r="C3" s="5" t="s">
        <v>138</v>
      </c>
      <c r="D3" s="25">
        <v>3</v>
      </c>
      <c r="E3" s="25">
        <v>2</v>
      </c>
      <c r="F3" s="25">
        <v>5</v>
      </c>
      <c r="G3" s="25">
        <v>3</v>
      </c>
      <c r="H3" s="25">
        <v>8</v>
      </c>
      <c r="I3" s="25">
        <v>3</v>
      </c>
      <c r="J3" s="25">
        <v>0</v>
      </c>
      <c r="K3" s="25">
        <v>9</v>
      </c>
      <c r="L3" s="25">
        <v>7</v>
      </c>
      <c r="M3" s="25">
        <v>9</v>
      </c>
      <c r="N3" s="25">
        <v>15</v>
      </c>
      <c r="O3" s="25">
        <v>1</v>
      </c>
      <c r="P3" s="25">
        <v>7</v>
      </c>
      <c r="Q3" s="25">
        <v>8</v>
      </c>
      <c r="R3" s="25">
        <v>6</v>
      </c>
      <c r="S3" s="25">
        <v>3</v>
      </c>
      <c r="T3" s="25">
        <v>5</v>
      </c>
      <c r="U3" s="25">
        <v>11</v>
      </c>
      <c r="V3" s="25">
        <v>6</v>
      </c>
      <c r="W3" s="25">
        <v>0</v>
      </c>
      <c r="X3" s="25">
        <v>0</v>
      </c>
      <c r="Y3" s="25">
        <v>14</v>
      </c>
      <c r="Z3" s="25">
        <v>6</v>
      </c>
      <c r="AA3" s="25">
        <v>0</v>
      </c>
      <c r="AB3" s="25">
        <v>15</v>
      </c>
      <c r="AC3" s="25">
        <v>0</v>
      </c>
      <c r="AD3" s="25">
        <v>2</v>
      </c>
      <c r="AE3" s="25">
        <v>9</v>
      </c>
      <c r="AF3" s="25">
        <v>4</v>
      </c>
      <c r="AG3" s="25">
        <v>2</v>
      </c>
      <c r="AH3" s="25">
        <v>10</v>
      </c>
      <c r="AI3" s="25">
        <v>8</v>
      </c>
      <c r="AJ3" s="25">
        <v>4</v>
      </c>
      <c r="AK3" s="25">
        <v>12</v>
      </c>
      <c r="AL3" s="25">
        <v>4</v>
      </c>
      <c r="AM3" s="25">
        <v>9</v>
      </c>
      <c r="AN3" s="25">
        <v>3</v>
      </c>
      <c r="AO3" s="25">
        <v>0</v>
      </c>
      <c r="AP3" s="25">
        <v>6</v>
      </c>
      <c r="AQ3" s="25">
        <v>10</v>
      </c>
      <c r="AR3" s="25">
        <v>4</v>
      </c>
      <c r="AS3" s="25">
        <v>5</v>
      </c>
      <c r="AT3" s="25">
        <v>0</v>
      </c>
      <c r="AU3" s="25">
        <v>6</v>
      </c>
      <c r="AV3" s="25">
        <v>3</v>
      </c>
      <c r="AW3" s="25">
        <v>2</v>
      </c>
      <c r="AX3" s="25">
        <v>4</v>
      </c>
      <c r="AY3" s="25">
        <v>6</v>
      </c>
      <c r="AZ3" s="25">
        <v>8</v>
      </c>
      <c r="BA3" s="25">
        <v>5</v>
      </c>
      <c r="BB3" s="25">
        <v>7</v>
      </c>
      <c r="BC3" s="25">
        <v>5</v>
      </c>
      <c r="BD3" s="25">
        <v>5</v>
      </c>
      <c r="BE3" s="25">
        <v>3</v>
      </c>
      <c r="BF3" s="25">
        <v>1</v>
      </c>
      <c r="BG3" s="25">
        <v>6</v>
      </c>
      <c r="BH3" s="25">
        <v>10</v>
      </c>
      <c r="BI3" s="25">
        <v>3</v>
      </c>
      <c r="BJ3" s="25">
        <v>0</v>
      </c>
      <c r="BK3" s="25">
        <v>9</v>
      </c>
      <c r="BL3" s="25">
        <v>29</v>
      </c>
      <c r="BM3" s="25">
        <v>8</v>
      </c>
      <c r="BN3" s="25">
        <v>13</v>
      </c>
      <c r="BO3" s="25">
        <v>6</v>
      </c>
      <c r="BP3" s="25">
        <v>13</v>
      </c>
      <c r="BQ3" s="25">
        <v>22</v>
      </c>
      <c r="BR3" s="25">
        <v>10</v>
      </c>
      <c r="BS3" s="25">
        <v>9</v>
      </c>
      <c r="BT3" s="25">
        <v>9</v>
      </c>
      <c r="BU3" s="25">
        <v>7</v>
      </c>
      <c r="BV3" s="25">
        <v>13</v>
      </c>
      <c r="BW3" s="25">
        <v>18</v>
      </c>
      <c r="BX3" s="25">
        <v>19</v>
      </c>
      <c r="BY3" s="25">
        <v>29</v>
      </c>
      <c r="BZ3" s="25">
        <v>3</v>
      </c>
      <c r="CA3" s="25">
        <v>5</v>
      </c>
      <c r="CB3" s="25">
        <v>4</v>
      </c>
      <c r="CC3" s="25">
        <v>26</v>
      </c>
      <c r="CD3" s="25">
        <v>5</v>
      </c>
      <c r="CE3" s="25">
        <v>7</v>
      </c>
      <c r="CF3" s="25">
        <v>6</v>
      </c>
      <c r="CG3" s="25">
        <v>14</v>
      </c>
      <c r="CH3" s="25">
        <v>4</v>
      </c>
      <c r="CI3" s="25">
        <v>2</v>
      </c>
      <c r="CJ3" s="25">
        <v>12</v>
      </c>
      <c r="CK3" s="25">
        <v>9</v>
      </c>
      <c r="CL3" s="25">
        <v>13</v>
      </c>
      <c r="CM3" s="25">
        <v>30</v>
      </c>
      <c r="CN3" s="25">
        <v>8</v>
      </c>
      <c r="CO3" s="25">
        <v>10</v>
      </c>
      <c r="CP3" s="25">
        <v>7</v>
      </c>
      <c r="CQ3" s="25">
        <v>24</v>
      </c>
      <c r="CR3" s="25">
        <v>7</v>
      </c>
      <c r="CS3" s="25">
        <v>8</v>
      </c>
      <c r="CT3" s="25">
        <v>12</v>
      </c>
      <c r="CU3" s="25">
        <v>16</v>
      </c>
      <c r="CV3" s="25">
        <v>28</v>
      </c>
      <c r="CW3" s="25">
        <v>4</v>
      </c>
      <c r="CX3" s="25">
        <v>10</v>
      </c>
      <c r="CY3" s="25">
        <v>19</v>
      </c>
    </row>
    <row r="4" spans="2:103" x14ac:dyDescent="0.25">
      <c r="B4" t="s">
        <v>139</v>
      </c>
      <c r="C4" s="5" t="s">
        <v>140</v>
      </c>
      <c r="D4" s="25">
        <v>8</v>
      </c>
      <c r="E4" s="25">
        <v>2</v>
      </c>
      <c r="F4" s="25">
        <v>5</v>
      </c>
      <c r="G4" s="25">
        <v>12</v>
      </c>
      <c r="H4" s="25">
        <v>13</v>
      </c>
      <c r="I4" s="25">
        <v>0</v>
      </c>
      <c r="J4" s="25">
        <v>4</v>
      </c>
      <c r="K4" s="25">
        <v>1</v>
      </c>
      <c r="L4" s="25">
        <v>0</v>
      </c>
      <c r="M4" s="25">
        <v>3</v>
      </c>
      <c r="N4" s="25">
        <v>4</v>
      </c>
      <c r="O4" s="25">
        <v>0</v>
      </c>
      <c r="P4" s="25">
        <v>0</v>
      </c>
      <c r="Q4" s="25">
        <v>12</v>
      </c>
      <c r="R4" s="25">
        <v>0</v>
      </c>
      <c r="S4" s="25">
        <v>3</v>
      </c>
      <c r="T4" s="25">
        <v>1</v>
      </c>
      <c r="U4" s="25">
        <v>0</v>
      </c>
      <c r="V4" s="25">
        <v>3</v>
      </c>
      <c r="W4" s="25">
        <v>0</v>
      </c>
      <c r="X4" s="25">
        <v>6</v>
      </c>
      <c r="Y4" s="25">
        <v>0</v>
      </c>
      <c r="Z4" s="25">
        <v>0</v>
      </c>
      <c r="AA4" s="25">
        <v>2</v>
      </c>
      <c r="AB4" s="25">
        <v>4</v>
      </c>
      <c r="AC4" s="25">
        <v>5</v>
      </c>
      <c r="AD4" s="25">
        <v>0</v>
      </c>
      <c r="AE4" s="25">
        <v>6</v>
      </c>
      <c r="AF4" s="25">
        <v>7</v>
      </c>
      <c r="AG4" s="25">
        <v>6</v>
      </c>
      <c r="AH4" s="25">
        <v>12</v>
      </c>
      <c r="AI4" s="25">
        <v>6</v>
      </c>
      <c r="AJ4" s="25">
        <v>8</v>
      </c>
      <c r="AK4" s="25">
        <v>5</v>
      </c>
      <c r="AL4" s="25">
        <v>4</v>
      </c>
      <c r="AM4" s="25">
        <v>3</v>
      </c>
      <c r="AN4" s="25">
        <v>0</v>
      </c>
      <c r="AO4" s="25">
        <v>10</v>
      </c>
      <c r="AP4" s="25">
        <v>3</v>
      </c>
      <c r="AQ4" s="25">
        <v>2</v>
      </c>
      <c r="AR4" s="25">
        <v>0</v>
      </c>
      <c r="AS4" s="25">
        <v>6</v>
      </c>
      <c r="AT4" s="25">
        <v>0</v>
      </c>
      <c r="AU4" s="25">
        <v>5</v>
      </c>
      <c r="AV4" s="25">
        <v>2</v>
      </c>
      <c r="AW4" s="25">
        <v>3</v>
      </c>
      <c r="AX4" s="25">
        <v>1</v>
      </c>
      <c r="AY4" s="25">
        <v>1</v>
      </c>
      <c r="AZ4" s="25">
        <v>0</v>
      </c>
      <c r="BA4" s="25">
        <v>4</v>
      </c>
      <c r="BB4" s="25">
        <v>1</v>
      </c>
      <c r="BC4" s="25">
        <v>3</v>
      </c>
      <c r="BD4" s="25">
        <v>2</v>
      </c>
      <c r="BE4" s="25">
        <v>1</v>
      </c>
      <c r="BF4" s="25">
        <v>1</v>
      </c>
      <c r="BG4" s="25">
        <v>2</v>
      </c>
      <c r="BH4" s="25">
        <v>1</v>
      </c>
      <c r="BI4" s="25">
        <v>1</v>
      </c>
      <c r="BJ4" s="25">
        <v>1</v>
      </c>
      <c r="BK4" s="25">
        <v>0</v>
      </c>
      <c r="BL4" s="25">
        <v>2</v>
      </c>
      <c r="BM4" s="25">
        <v>2</v>
      </c>
      <c r="BN4" s="25">
        <v>5</v>
      </c>
      <c r="BO4" s="25">
        <v>7</v>
      </c>
      <c r="BP4" s="25">
        <v>6</v>
      </c>
      <c r="BQ4" s="25">
        <v>11</v>
      </c>
      <c r="BR4" s="25">
        <v>6</v>
      </c>
      <c r="BS4" s="25">
        <v>1</v>
      </c>
      <c r="BT4" s="25">
        <v>5</v>
      </c>
      <c r="BU4" s="25">
        <v>0</v>
      </c>
      <c r="BV4" s="25">
        <v>5</v>
      </c>
      <c r="BW4" s="25">
        <v>2</v>
      </c>
      <c r="BX4" s="25">
        <v>8</v>
      </c>
      <c r="BY4" s="25">
        <v>5</v>
      </c>
      <c r="BZ4" s="25">
        <v>13</v>
      </c>
      <c r="CA4" s="25">
        <v>12</v>
      </c>
      <c r="CB4" s="25">
        <v>1</v>
      </c>
      <c r="CC4" s="25">
        <v>3</v>
      </c>
      <c r="CD4" s="25">
        <v>0</v>
      </c>
      <c r="CE4" s="25">
        <v>3</v>
      </c>
      <c r="CF4" s="25">
        <v>3</v>
      </c>
      <c r="CG4" s="25">
        <v>4</v>
      </c>
      <c r="CH4" s="25">
        <v>0</v>
      </c>
      <c r="CI4" s="25">
        <v>0</v>
      </c>
      <c r="CJ4" s="25">
        <v>4</v>
      </c>
      <c r="CK4" s="25">
        <v>5</v>
      </c>
      <c r="CL4" s="25">
        <v>11</v>
      </c>
      <c r="CM4" s="25">
        <v>4</v>
      </c>
      <c r="CN4" s="25">
        <v>5</v>
      </c>
      <c r="CO4" s="25">
        <v>0</v>
      </c>
      <c r="CP4" s="25">
        <v>1</v>
      </c>
      <c r="CQ4" s="25">
        <v>4</v>
      </c>
      <c r="CR4" s="25">
        <v>0</v>
      </c>
      <c r="CS4" s="25">
        <v>5</v>
      </c>
      <c r="CT4" s="25">
        <v>6</v>
      </c>
      <c r="CU4" s="25">
        <v>9</v>
      </c>
      <c r="CV4" s="25">
        <v>6</v>
      </c>
      <c r="CW4" s="25">
        <v>0</v>
      </c>
      <c r="CX4" s="25">
        <v>12</v>
      </c>
      <c r="CY4" s="25">
        <v>3</v>
      </c>
    </row>
    <row r="5" spans="2:103" x14ac:dyDescent="0.25">
      <c r="B5" t="s">
        <v>141</v>
      </c>
      <c r="C5" s="5" t="s">
        <v>142</v>
      </c>
      <c r="D5" s="25">
        <v>3</v>
      </c>
      <c r="E5" s="25">
        <v>0</v>
      </c>
      <c r="F5" s="25">
        <v>0</v>
      </c>
      <c r="G5" s="25">
        <v>1</v>
      </c>
      <c r="H5" s="25">
        <v>5</v>
      </c>
      <c r="I5" s="25">
        <v>0</v>
      </c>
      <c r="J5" s="25">
        <v>1</v>
      </c>
      <c r="K5" s="25">
        <v>4</v>
      </c>
      <c r="L5" s="25">
        <v>2</v>
      </c>
      <c r="M5" s="25">
        <v>0</v>
      </c>
      <c r="N5" s="25">
        <v>0</v>
      </c>
      <c r="O5" s="25">
        <v>3</v>
      </c>
      <c r="P5" s="25">
        <v>4</v>
      </c>
      <c r="Q5" s="25">
        <v>3</v>
      </c>
      <c r="R5" s="25">
        <v>3</v>
      </c>
      <c r="S5" s="25">
        <v>0</v>
      </c>
      <c r="T5" s="25">
        <v>4</v>
      </c>
      <c r="U5" s="25">
        <v>2</v>
      </c>
      <c r="V5" s="25">
        <v>5</v>
      </c>
      <c r="W5" s="25">
        <v>0</v>
      </c>
      <c r="X5" s="25">
        <v>5</v>
      </c>
      <c r="Y5" s="25">
        <v>6</v>
      </c>
      <c r="Z5" s="25">
        <v>0</v>
      </c>
      <c r="AA5" s="25">
        <v>0</v>
      </c>
      <c r="AB5" s="25">
        <v>3</v>
      </c>
      <c r="AC5" s="25">
        <v>1</v>
      </c>
      <c r="AD5" s="25">
        <v>0</v>
      </c>
      <c r="AE5" s="25">
        <v>5</v>
      </c>
      <c r="AF5" s="25">
        <v>0</v>
      </c>
      <c r="AG5" s="25">
        <v>5</v>
      </c>
      <c r="AH5" s="25">
        <v>8</v>
      </c>
      <c r="AI5" s="25">
        <v>10</v>
      </c>
      <c r="AJ5" s="25">
        <v>1</v>
      </c>
      <c r="AK5" s="25">
        <v>0</v>
      </c>
      <c r="AL5" s="25">
        <v>2</v>
      </c>
      <c r="AM5" s="25">
        <v>4</v>
      </c>
      <c r="AN5" s="25">
        <v>6</v>
      </c>
      <c r="AO5" s="25">
        <v>5</v>
      </c>
      <c r="AP5" s="25">
        <v>4</v>
      </c>
      <c r="AQ5" s="25">
        <v>3</v>
      </c>
      <c r="AR5" s="25">
        <v>10</v>
      </c>
      <c r="AS5" s="25">
        <v>4</v>
      </c>
      <c r="AT5" s="25">
        <v>0</v>
      </c>
      <c r="AU5" s="25">
        <v>0</v>
      </c>
      <c r="AV5" s="25">
        <v>1</v>
      </c>
      <c r="AW5" s="25">
        <v>2</v>
      </c>
      <c r="AX5" s="25">
        <v>0</v>
      </c>
      <c r="AY5" s="25">
        <v>1</v>
      </c>
      <c r="AZ5" s="25">
        <v>3</v>
      </c>
      <c r="BA5" s="25">
        <v>3</v>
      </c>
      <c r="BB5" s="25">
        <v>0</v>
      </c>
      <c r="BC5" s="25">
        <v>7</v>
      </c>
      <c r="BD5" s="25">
        <v>0</v>
      </c>
      <c r="BE5" s="25">
        <v>5</v>
      </c>
      <c r="BF5" s="25">
        <v>0</v>
      </c>
      <c r="BG5" s="25">
        <v>6</v>
      </c>
      <c r="BH5" s="25">
        <v>0</v>
      </c>
      <c r="BI5" s="25">
        <v>0</v>
      </c>
      <c r="BJ5" s="25">
        <v>12</v>
      </c>
      <c r="BK5" s="25">
        <v>6</v>
      </c>
      <c r="BL5" s="25">
        <v>2</v>
      </c>
      <c r="BM5" s="25">
        <v>3</v>
      </c>
      <c r="BN5" s="25">
        <v>0</v>
      </c>
      <c r="BO5" s="25">
        <v>0</v>
      </c>
      <c r="BP5" s="25">
        <v>3</v>
      </c>
      <c r="BQ5" s="25">
        <v>4</v>
      </c>
      <c r="BR5" s="25">
        <v>1</v>
      </c>
      <c r="BS5" s="25">
        <v>3</v>
      </c>
      <c r="BT5" s="25">
        <v>0</v>
      </c>
      <c r="BU5" s="25">
        <v>6</v>
      </c>
      <c r="BV5" s="25">
        <v>1</v>
      </c>
      <c r="BW5" s="25">
        <v>2</v>
      </c>
      <c r="BX5" s="25">
        <v>0</v>
      </c>
      <c r="BY5" s="25">
        <v>0</v>
      </c>
      <c r="BZ5" s="25">
        <v>4</v>
      </c>
      <c r="CA5" s="25">
        <v>2</v>
      </c>
      <c r="CB5" s="25">
        <v>14</v>
      </c>
      <c r="CC5" s="25">
        <v>0</v>
      </c>
      <c r="CD5" s="25">
        <v>1</v>
      </c>
      <c r="CE5" s="25">
        <v>0</v>
      </c>
      <c r="CF5" s="25">
        <v>3</v>
      </c>
      <c r="CG5" s="25">
        <v>0</v>
      </c>
      <c r="CH5" s="25">
        <v>2</v>
      </c>
      <c r="CI5" s="25">
        <v>3</v>
      </c>
      <c r="CJ5" s="25">
        <v>1</v>
      </c>
      <c r="CK5" s="25">
        <v>4</v>
      </c>
      <c r="CL5" s="25">
        <v>1</v>
      </c>
      <c r="CM5" s="25">
        <v>3</v>
      </c>
      <c r="CN5" s="25">
        <v>0</v>
      </c>
      <c r="CO5" s="25">
        <v>2</v>
      </c>
      <c r="CP5" s="25">
        <v>1</v>
      </c>
      <c r="CQ5" s="25">
        <v>0</v>
      </c>
      <c r="CR5" s="25">
        <v>0</v>
      </c>
      <c r="CS5" s="25">
        <v>3</v>
      </c>
      <c r="CT5" s="25">
        <v>3</v>
      </c>
      <c r="CU5" s="25">
        <v>1</v>
      </c>
      <c r="CV5" s="25">
        <v>1</v>
      </c>
      <c r="CW5" s="25">
        <v>2</v>
      </c>
      <c r="CX5" s="25">
        <v>5</v>
      </c>
      <c r="CY5" s="25">
        <v>1</v>
      </c>
    </row>
    <row r="6" spans="2:103" x14ac:dyDescent="0.25">
      <c r="C6" s="5" t="s">
        <v>143</v>
      </c>
      <c r="D6" s="25">
        <v>0</v>
      </c>
      <c r="E6" s="25">
        <v>0</v>
      </c>
      <c r="F6" s="25">
        <v>0</v>
      </c>
      <c r="G6" s="25">
        <v>4</v>
      </c>
      <c r="H6" s="25">
        <v>0</v>
      </c>
      <c r="I6" s="25">
        <v>6</v>
      </c>
      <c r="J6" s="25">
        <v>7</v>
      </c>
      <c r="K6" s="25">
        <v>6</v>
      </c>
      <c r="L6" s="25">
        <v>0</v>
      </c>
      <c r="M6" s="25">
        <v>2</v>
      </c>
      <c r="N6" s="25">
        <v>2</v>
      </c>
      <c r="O6" s="25">
        <v>0</v>
      </c>
      <c r="P6" s="25">
        <v>1</v>
      </c>
      <c r="Q6" s="25">
        <v>1</v>
      </c>
      <c r="R6" s="25">
        <v>1</v>
      </c>
      <c r="S6" s="25">
        <v>0</v>
      </c>
      <c r="T6" s="25">
        <v>1</v>
      </c>
      <c r="U6" s="25">
        <v>3</v>
      </c>
      <c r="V6" s="25">
        <v>4</v>
      </c>
      <c r="W6" s="25">
        <v>0</v>
      </c>
      <c r="X6" s="25">
        <v>0</v>
      </c>
      <c r="Y6" s="25">
        <v>0</v>
      </c>
      <c r="Z6" s="25">
        <v>3</v>
      </c>
      <c r="AA6" s="25">
        <v>7</v>
      </c>
      <c r="AB6" s="25">
        <v>1</v>
      </c>
      <c r="AC6" s="25">
        <v>0</v>
      </c>
      <c r="AD6" s="25">
        <v>5</v>
      </c>
      <c r="AE6" s="25">
        <v>10</v>
      </c>
      <c r="AF6" s="25">
        <v>0</v>
      </c>
      <c r="AG6" s="25">
        <v>0</v>
      </c>
      <c r="AH6" s="25">
        <v>3</v>
      </c>
      <c r="AI6" s="25">
        <v>5</v>
      </c>
      <c r="AJ6" s="25">
        <v>0</v>
      </c>
      <c r="AK6" s="25">
        <v>1</v>
      </c>
      <c r="AL6" s="25">
        <v>0</v>
      </c>
      <c r="AM6" s="25">
        <v>2</v>
      </c>
      <c r="AN6" s="25">
        <v>3</v>
      </c>
      <c r="AO6" s="25">
        <v>2</v>
      </c>
      <c r="AP6" s="25">
        <v>0</v>
      </c>
      <c r="AQ6" s="25">
        <v>5</v>
      </c>
      <c r="AR6" s="25">
        <v>3</v>
      </c>
      <c r="AS6" s="25">
        <v>1</v>
      </c>
      <c r="AT6" s="25">
        <v>3</v>
      </c>
      <c r="AU6" s="25">
        <v>1</v>
      </c>
      <c r="AV6" s="25">
        <v>2</v>
      </c>
      <c r="AW6" s="25">
        <v>3</v>
      </c>
      <c r="AX6" s="25">
        <v>3</v>
      </c>
      <c r="AY6" s="25">
        <v>2</v>
      </c>
      <c r="AZ6" s="25">
        <v>0</v>
      </c>
      <c r="BA6" s="25">
        <v>0</v>
      </c>
      <c r="BB6" s="25">
        <v>0</v>
      </c>
      <c r="BC6" s="25">
        <v>6</v>
      </c>
      <c r="BD6" s="25">
        <v>0</v>
      </c>
      <c r="BE6" s="25">
        <v>1</v>
      </c>
      <c r="BF6" s="25">
        <v>0</v>
      </c>
      <c r="BG6" s="25">
        <v>0</v>
      </c>
      <c r="BH6" s="25">
        <v>0</v>
      </c>
      <c r="BI6" s="25">
        <v>5</v>
      </c>
      <c r="BJ6" s="25">
        <v>7</v>
      </c>
      <c r="BK6" s="25">
        <v>0</v>
      </c>
      <c r="BL6" s="25">
        <v>0</v>
      </c>
      <c r="BM6" s="25">
        <v>0</v>
      </c>
      <c r="BN6" s="25">
        <v>2</v>
      </c>
      <c r="BO6" s="25">
        <v>0</v>
      </c>
      <c r="BP6" s="25">
        <v>0</v>
      </c>
      <c r="BQ6" s="25">
        <v>2</v>
      </c>
      <c r="BR6" s="25">
        <v>5</v>
      </c>
      <c r="BS6" s="25">
        <v>3</v>
      </c>
      <c r="BT6" s="25">
        <v>0</v>
      </c>
      <c r="BU6" s="25">
        <v>1</v>
      </c>
      <c r="BV6" s="25">
        <v>0</v>
      </c>
      <c r="BW6" s="25">
        <v>9</v>
      </c>
      <c r="BX6" s="25">
        <v>4</v>
      </c>
      <c r="BY6" s="25">
        <v>0</v>
      </c>
      <c r="BZ6" s="25">
        <v>4</v>
      </c>
      <c r="CA6" s="25">
        <v>1</v>
      </c>
      <c r="CB6" s="25">
        <v>0</v>
      </c>
      <c r="CC6" s="25">
        <v>0</v>
      </c>
      <c r="CD6" s="25">
        <v>0</v>
      </c>
      <c r="CE6" s="25">
        <v>3</v>
      </c>
      <c r="CF6" s="25">
        <v>1</v>
      </c>
      <c r="CG6" s="25">
        <v>0</v>
      </c>
      <c r="CH6" s="25">
        <v>2</v>
      </c>
      <c r="CI6" s="25">
        <v>3</v>
      </c>
      <c r="CJ6" s="25">
        <v>0</v>
      </c>
      <c r="CK6" s="25">
        <v>0</v>
      </c>
      <c r="CL6" s="25">
        <v>4</v>
      </c>
      <c r="CM6" s="25">
        <v>0</v>
      </c>
      <c r="CN6" s="25">
        <v>3</v>
      </c>
      <c r="CO6" s="25">
        <v>1</v>
      </c>
      <c r="CP6" s="25">
        <v>1</v>
      </c>
      <c r="CQ6" s="25">
        <v>0</v>
      </c>
      <c r="CR6" s="25">
        <v>1</v>
      </c>
      <c r="CS6" s="25">
        <v>0</v>
      </c>
      <c r="CT6" s="25">
        <v>1</v>
      </c>
      <c r="CU6" s="25">
        <v>3</v>
      </c>
      <c r="CV6" s="25">
        <v>3</v>
      </c>
      <c r="CW6" s="25">
        <v>6</v>
      </c>
      <c r="CX6" s="25">
        <v>7</v>
      </c>
      <c r="CY6" s="25">
        <v>2</v>
      </c>
    </row>
    <row r="7" spans="2:103" x14ac:dyDescent="0.25">
      <c r="C7" t="s">
        <v>144</v>
      </c>
      <c r="D7" s="25">
        <v>43</v>
      </c>
      <c r="E7" s="25">
        <v>40</v>
      </c>
      <c r="F7" s="25">
        <v>61</v>
      </c>
      <c r="G7" s="25">
        <v>38</v>
      </c>
      <c r="H7" s="25">
        <v>44</v>
      </c>
      <c r="I7" s="25">
        <v>49</v>
      </c>
      <c r="J7" s="25">
        <v>58</v>
      </c>
      <c r="K7" s="25">
        <v>37</v>
      </c>
      <c r="L7" s="25">
        <v>33</v>
      </c>
      <c r="M7" s="25">
        <v>45</v>
      </c>
      <c r="N7" s="25">
        <v>46</v>
      </c>
      <c r="O7" s="25">
        <v>48</v>
      </c>
      <c r="P7" s="25">
        <v>61</v>
      </c>
      <c r="Q7" s="25">
        <v>38</v>
      </c>
      <c r="R7" s="25">
        <v>31</v>
      </c>
      <c r="S7" s="25">
        <v>51</v>
      </c>
      <c r="T7" s="25">
        <v>48</v>
      </c>
      <c r="U7" s="25">
        <v>24</v>
      </c>
      <c r="V7" s="25">
        <v>59</v>
      </c>
      <c r="W7" s="25">
        <v>42</v>
      </c>
      <c r="X7" s="25">
        <v>53</v>
      </c>
      <c r="Y7" s="25">
        <v>63</v>
      </c>
      <c r="Z7" s="25">
        <v>42</v>
      </c>
      <c r="AA7" s="25">
        <v>30</v>
      </c>
      <c r="AB7" s="25">
        <v>44</v>
      </c>
      <c r="AC7" s="25">
        <v>42</v>
      </c>
      <c r="AD7" s="25">
        <v>55</v>
      </c>
      <c r="AE7" s="25">
        <v>60</v>
      </c>
      <c r="AF7" s="25">
        <v>41</v>
      </c>
      <c r="AG7" s="25">
        <v>44</v>
      </c>
      <c r="AH7" s="25">
        <v>60</v>
      </c>
      <c r="AI7" s="25">
        <v>35</v>
      </c>
      <c r="AJ7" s="25">
        <v>33</v>
      </c>
      <c r="AK7" s="25">
        <v>51</v>
      </c>
      <c r="AL7" s="25">
        <v>54</v>
      </c>
      <c r="AM7" s="25">
        <v>33</v>
      </c>
      <c r="AN7" s="25">
        <v>37</v>
      </c>
      <c r="AO7" s="25">
        <v>36</v>
      </c>
      <c r="AP7" s="25">
        <v>30</v>
      </c>
      <c r="AQ7" s="25">
        <v>37</v>
      </c>
      <c r="AR7" s="25">
        <v>34</v>
      </c>
      <c r="AS7" s="25">
        <v>63</v>
      </c>
      <c r="AT7" s="25">
        <v>38</v>
      </c>
      <c r="AU7" s="25">
        <v>58</v>
      </c>
      <c r="AV7" s="25">
        <v>50</v>
      </c>
      <c r="AW7" s="25">
        <v>34</v>
      </c>
      <c r="AX7" s="25">
        <v>59</v>
      </c>
      <c r="AY7" s="25">
        <v>53</v>
      </c>
      <c r="AZ7" s="25">
        <v>49</v>
      </c>
      <c r="BA7" s="25">
        <v>29</v>
      </c>
      <c r="BB7" s="25">
        <v>64</v>
      </c>
      <c r="BC7" s="25">
        <v>52</v>
      </c>
      <c r="BD7" s="25">
        <v>49</v>
      </c>
      <c r="BE7" s="25">
        <v>43</v>
      </c>
      <c r="BF7" s="25">
        <v>45</v>
      </c>
      <c r="BG7" s="25">
        <v>56</v>
      </c>
      <c r="BH7" s="25">
        <v>61</v>
      </c>
      <c r="BI7" s="25">
        <v>53</v>
      </c>
      <c r="BJ7" s="25">
        <v>59</v>
      </c>
      <c r="BK7" s="25">
        <v>69</v>
      </c>
      <c r="BL7" s="25">
        <v>43</v>
      </c>
      <c r="BM7" s="25">
        <v>61</v>
      </c>
      <c r="BN7" s="25">
        <v>54</v>
      </c>
      <c r="BO7" s="25">
        <v>51</v>
      </c>
      <c r="BP7" s="25">
        <v>49</v>
      </c>
      <c r="BQ7" s="25">
        <v>63</v>
      </c>
      <c r="BR7" s="25">
        <v>51</v>
      </c>
      <c r="BS7" s="25">
        <v>56</v>
      </c>
      <c r="BT7" s="25">
        <v>58</v>
      </c>
      <c r="BU7" s="25">
        <v>61</v>
      </c>
      <c r="BV7" s="25">
        <v>63</v>
      </c>
      <c r="BW7" s="25">
        <v>48</v>
      </c>
      <c r="BX7" s="25">
        <v>41</v>
      </c>
      <c r="BY7" s="25">
        <v>53</v>
      </c>
      <c r="BZ7" s="25">
        <v>50</v>
      </c>
      <c r="CA7" s="25">
        <v>66</v>
      </c>
      <c r="CB7" s="25">
        <v>57</v>
      </c>
      <c r="CC7" s="25">
        <v>61</v>
      </c>
      <c r="CD7" s="25">
        <v>49</v>
      </c>
      <c r="CE7" s="25">
        <v>43</v>
      </c>
      <c r="CF7" s="25">
        <v>46</v>
      </c>
      <c r="CG7" s="25">
        <v>41</v>
      </c>
      <c r="CH7" s="25">
        <v>54</v>
      </c>
      <c r="CI7" s="25">
        <v>58</v>
      </c>
      <c r="CJ7" s="25">
        <v>44</v>
      </c>
      <c r="CK7" s="25">
        <v>39</v>
      </c>
      <c r="CL7" s="25">
        <v>46</v>
      </c>
      <c r="CM7" s="25">
        <v>41</v>
      </c>
      <c r="CN7" s="25">
        <v>54</v>
      </c>
      <c r="CO7" s="25">
        <v>56</v>
      </c>
      <c r="CP7" s="25">
        <v>55</v>
      </c>
      <c r="CQ7" s="25">
        <v>61</v>
      </c>
      <c r="CR7" s="25">
        <v>31</v>
      </c>
      <c r="CS7" s="25">
        <v>48</v>
      </c>
      <c r="CT7" s="25">
        <v>33</v>
      </c>
      <c r="CU7" s="25">
        <v>53</v>
      </c>
      <c r="CV7" s="25">
        <v>31</v>
      </c>
      <c r="CW7" s="25">
        <v>62</v>
      </c>
      <c r="CX7" s="25">
        <v>40</v>
      </c>
      <c r="CY7" s="25">
        <v>65</v>
      </c>
    </row>
    <row r="8" spans="2:103" x14ac:dyDescent="0.25">
      <c r="C8" s="5" t="s">
        <v>138</v>
      </c>
      <c r="D8" s="25">
        <v>63</v>
      </c>
      <c r="E8" s="25">
        <v>51</v>
      </c>
      <c r="F8" s="25">
        <v>24</v>
      </c>
      <c r="G8" s="25">
        <v>50</v>
      </c>
      <c r="H8" s="25">
        <v>52</v>
      </c>
      <c r="I8" s="25">
        <v>41</v>
      </c>
      <c r="J8" s="25">
        <v>57</v>
      </c>
      <c r="K8" s="25">
        <v>55</v>
      </c>
      <c r="L8" s="25">
        <v>51</v>
      </c>
      <c r="M8" s="25">
        <v>67</v>
      </c>
      <c r="N8" s="25">
        <v>50</v>
      </c>
      <c r="O8" s="25">
        <v>63</v>
      </c>
      <c r="P8" s="25">
        <v>28</v>
      </c>
      <c r="Q8" s="25">
        <v>65</v>
      </c>
      <c r="R8" s="25">
        <v>61</v>
      </c>
      <c r="S8" s="25">
        <v>55</v>
      </c>
      <c r="T8" s="25">
        <v>51</v>
      </c>
      <c r="U8" s="25">
        <v>40</v>
      </c>
      <c r="V8" s="25">
        <v>56</v>
      </c>
      <c r="W8" s="25">
        <v>54</v>
      </c>
      <c r="X8" s="25">
        <v>69</v>
      </c>
      <c r="Y8" s="25">
        <v>56</v>
      </c>
      <c r="Z8" s="25">
        <v>39</v>
      </c>
      <c r="AA8" s="25">
        <v>30</v>
      </c>
      <c r="AB8" s="25">
        <v>22</v>
      </c>
      <c r="AC8" s="25">
        <v>38</v>
      </c>
      <c r="AD8" s="25">
        <v>58</v>
      </c>
      <c r="AE8" s="25">
        <v>42</v>
      </c>
      <c r="AF8" s="25">
        <v>64</v>
      </c>
      <c r="AG8" s="25">
        <v>65</v>
      </c>
      <c r="AH8" s="25">
        <v>67</v>
      </c>
      <c r="AI8" s="25">
        <v>36</v>
      </c>
      <c r="AJ8" s="25">
        <v>30</v>
      </c>
      <c r="AK8" s="25">
        <v>43</v>
      </c>
      <c r="AL8" s="25">
        <v>44</v>
      </c>
      <c r="AM8" s="25">
        <v>73</v>
      </c>
      <c r="AN8" s="25">
        <v>35</v>
      </c>
      <c r="AO8" s="25">
        <v>71</v>
      </c>
      <c r="AP8" s="25">
        <v>34</v>
      </c>
      <c r="AQ8" s="25">
        <v>69</v>
      </c>
      <c r="AR8" s="25">
        <v>33</v>
      </c>
      <c r="AS8" s="25">
        <v>74</v>
      </c>
      <c r="AT8" s="25">
        <v>38</v>
      </c>
      <c r="AU8" s="25">
        <v>37</v>
      </c>
      <c r="AV8" s="25">
        <v>29</v>
      </c>
      <c r="AW8" s="25">
        <v>45</v>
      </c>
      <c r="AX8" s="25">
        <v>43</v>
      </c>
      <c r="AY8" s="25">
        <v>49</v>
      </c>
      <c r="AZ8" s="25">
        <v>41</v>
      </c>
      <c r="BA8" s="25">
        <v>44</v>
      </c>
      <c r="BB8" s="25">
        <v>43</v>
      </c>
      <c r="BC8" s="25">
        <v>42</v>
      </c>
      <c r="BD8" s="25">
        <v>48</v>
      </c>
      <c r="BE8" s="25">
        <v>51</v>
      </c>
      <c r="BF8" s="25">
        <v>46</v>
      </c>
      <c r="BG8" s="25">
        <v>88</v>
      </c>
      <c r="BH8" s="25">
        <v>67</v>
      </c>
      <c r="BI8" s="25">
        <v>75</v>
      </c>
      <c r="BJ8" s="25">
        <v>74</v>
      </c>
      <c r="BK8" s="25">
        <v>61</v>
      </c>
      <c r="BL8" s="25">
        <v>58</v>
      </c>
      <c r="BM8" s="25">
        <v>64</v>
      </c>
      <c r="BN8" s="25">
        <v>67</v>
      </c>
      <c r="BO8" s="25">
        <v>59</v>
      </c>
      <c r="BP8" s="25">
        <v>58</v>
      </c>
      <c r="BQ8" s="25">
        <v>51</v>
      </c>
      <c r="BR8" s="25">
        <v>43</v>
      </c>
      <c r="BS8" s="25">
        <v>49</v>
      </c>
      <c r="BT8" s="25">
        <v>58</v>
      </c>
      <c r="BU8" s="25">
        <v>83</v>
      </c>
      <c r="BV8" s="25">
        <v>71</v>
      </c>
      <c r="BW8" s="25">
        <v>64</v>
      </c>
      <c r="BX8" s="25">
        <v>55</v>
      </c>
      <c r="BY8" s="25">
        <v>46</v>
      </c>
      <c r="BZ8" s="25">
        <v>69</v>
      </c>
      <c r="CA8" s="25">
        <v>71</v>
      </c>
      <c r="CB8" s="25">
        <v>53</v>
      </c>
      <c r="CC8" s="25">
        <v>72</v>
      </c>
      <c r="CD8" s="25">
        <v>69</v>
      </c>
      <c r="CE8" s="25">
        <v>46</v>
      </c>
      <c r="CF8" s="25">
        <v>39</v>
      </c>
      <c r="CG8" s="25">
        <v>53</v>
      </c>
      <c r="CH8" s="25">
        <v>55</v>
      </c>
      <c r="CI8" s="25">
        <v>38</v>
      </c>
      <c r="CJ8" s="25">
        <v>51</v>
      </c>
      <c r="CK8" s="25">
        <v>73</v>
      </c>
      <c r="CL8" s="25">
        <v>72</v>
      </c>
      <c r="CM8" s="25">
        <v>62</v>
      </c>
      <c r="CN8" s="25">
        <v>44</v>
      </c>
      <c r="CO8" s="25">
        <v>61</v>
      </c>
      <c r="CP8" s="25">
        <v>48</v>
      </c>
      <c r="CQ8" s="25">
        <v>74</v>
      </c>
      <c r="CR8" s="25">
        <v>42</v>
      </c>
      <c r="CS8" s="25">
        <v>49</v>
      </c>
      <c r="CT8" s="25">
        <v>36</v>
      </c>
      <c r="CU8" s="25">
        <v>46</v>
      </c>
      <c r="CV8" s="25">
        <v>43</v>
      </c>
      <c r="CW8" s="25">
        <v>59</v>
      </c>
      <c r="CX8" s="25">
        <v>51</v>
      </c>
      <c r="CY8" s="25">
        <v>45</v>
      </c>
    </row>
    <row r="9" spans="2:103" x14ac:dyDescent="0.25">
      <c r="C9" s="5" t="s">
        <v>140</v>
      </c>
      <c r="D9" s="25">
        <v>60</v>
      </c>
      <c r="E9" s="25">
        <v>57</v>
      </c>
      <c r="F9" s="25">
        <v>75</v>
      </c>
      <c r="G9" s="25">
        <v>66</v>
      </c>
      <c r="H9" s="25">
        <v>81</v>
      </c>
      <c r="I9" s="25">
        <v>56</v>
      </c>
      <c r="J9" s="25">
        <v>43</v>
      </c>
      <c r="K9" s="25">
        <v>55</v>
      </c>
      <c r="L9" s="25">
        <v>53</v>
      </c>
      <c r="M9" s="25">
        <v>45</v>
      </c>
      <c r="N9" s="25">
        <v>40</v>
      </c>
      <c r="O9" s="25">
        <v>53</v>
      </c>
      <c r="P9" s="25">
        <v>57</v>
      </c>
      <c r="Q9" s="25">
        <v>88</v>
      </c>
      <c r="R9" s="25">
        <v>65</v>
      </c>
      <c r="S9" s="25">
        <v>52</v>
      </c>
      <c r="T9" s="25">
        <v>39</v>
      </c>
      <c r="U9" s="25">
        <v>74</v>
      </c>
      <c r="V9" s="25">
        <v>40</v>
      </c>
      <c r="W9" s="25">
        <v>69</v>
      </c>
      <c r="X9" s="25">
        <v>79</v>
      </c>
      <c r="Y9" s="25">
        <v>61</v>
      </c>
      <c r="Z9" s="25">
        <v>60</v>
      </c>
      <c r="AA9" s="25">
        <v>54</v>
      </c>
      <c r="AB9" s="25">
        <v>41</v>
      </c>
      <c r="AC9" s="25">
        <v>43</v>
      </c>
      <c r="AD9" s="25">
        <v>48</v>
      </c>
      <c r="AE9" s="25">
        <v>31</v>
      </c>
      <c r="AF9" s="25">
        <v>59</v>
      </c>
      <c r="AG9" s="25">
        <v>43</v>
      </c>
      <c r="AH9" s="25">
        <v>80</v>
      </c>
      <c r="AI9" s="25">
        <v>56</v>
      </c>
      <c r="AJ9" s="25">
        <v>53</v>
      </c>
      <c r="AK9" s="25">
        <v>54</v>
      </c>
      <c r="AL9" s="25">
        <v>51</v>
      </c>
      <c r="AM9" s="25">
        <v>55</v>
      </c>
      <c r="AN9" s="25">
        <v>53</v>
      </c>
      <c r="AO9" s="25">
        <v>88</v>
      </c>
      <c r="AP9" s="25">
        <v>86</v>
      </c>
      <c r="AQ9" s="25">
        <v>58</v>
      </c>
      <c r="AR9" s="25">
        <v>73</v>
      </c>
      <c r="AS9" s="25">
        <v>54</v>
      </c>
      <c r="AT9" s="25">
        <v>50</v>
      </c>
      <c r="AU9" s="25">
        <v>70</v>
      </c>
      <c r="AV9" s="25">
        <v>59</v>
      </c>
      <c r="AW9" s="25">
        <v>57</v>
      </c>
      <c r="AX9" s="25">
        <v>89</v>
      </c>
      <c r="AY9" s="25">
        <v>82</v>
      </c>
      <c r="AZ9" s="25">
        <v>73</v>
      </c>
      <c r="BA9" s="25">
        <v>55</v>
      </c>
      <c r="BB9" s="25">
        <v>43</v>
      </c>
      <c r="BC9" s="25">
        <v>44</v>
      </c>
      <c r="BD9" s="25">
        <v>46</v>
      </c>
      <c r="BE9" s="25">
        <v>43</v>
      </c>
      <c r="BF9" s="25">
        <v>50</v>
      </c>
      <c r="BG9" s="25">
        <v>49</v>
      </c>
      <c r="BH9" s="25">
        <v>51</v>
      </c>
      <c r="BI9" s="25">
        <v>41</v>
      </c>
      <c r="BJ9" s="25">
        <v>53</v>
      </c>
      <c r="BK9" s="25">
        <v>51</v>
      </c>
      <c r="BL9" s="25">
        <v>53</v>
      </c>
      <c r="BM9" s="25">
        <v>66</v>
      </c>
      <c r="BN9" s="25">
        <v>57</v>
      </c>
      <c r="BO9" s="25">
        <v>33</v>
      </c>
      <c r="BP9" s="25">
        <v>61</v>
      </c>
      <c r="BQ9" s="25">
        <v>54</v>
      </c>
      <c r="BR9" s="25">
        <v>56</v>
      </c>
      <c r="BS9" s="25">
        <v>73</v>
      </c>
      <c r="BT9" s="25">
        <v>59</v>
      </c>
      <c r="BU9" s="25">
        <v>63</v>
      </c>
      <c r="BV9" s="25">
        <v>56</v>
      </c>
      <c r="BW9" s="25">
        <v>59</v>
      </c>
      <c r="BX9" s="25">
        <v>68</v>
      </c>
      <c r="BY9" s="25">
        <v>72</v>
      </c>
      <c r="BZ9" s="25">
        <v>45</v>
      </c>
      <c r="CA9" s="25">
        <v>46</v>
      </c>
      <c r="CB9" s="25">
        <v>69</v>
      </c>
      <c r="CC9" s="25">
        <v>68</v>
      </c>
      <c r="CD9" s="25">
        <v>64</v>
      </c>
      <c r="CE9" s="25">
        <v>77</v>
      </c>
      <c r="CF9" s="25">
        <v>81</v>
      </c>
      <c r="CG9" s="25">
        <v>73</v>
      </c>
      <c r="CH9" s="25">
        <v>68</v>
      </c>
      <c r="CI9" s="25">
        <v>66</v>
      </c>
      <c r="CJ9" s="25">
        <v>64</v>
      </c>
      <c r="CK9" s="25">
        <v>71</v>
      </c>
      <c r="CL9" s="25">
        <v>58</v>
      </c>
      <c r="CM9" s="25">
        <v>73</v>
      </c>
      <c r="CN9" s="25">
        <v>63</v>
      </c>
      <c r="CO9" s="25">
        <v>86</v>
      </c>
      <c r="CP9" s="25">
        <v>64</v>
      </c>
      <c r="CQ9" s="25">
        <v>61</v>
      </c>
      <c r="CR9" s="25">
        <v>65</v>
      </c>
      <c r="CS9" s="25">
        <v>79</v>
      </c>
      <c r="CT9" s="25">
        <v>62</v>
      </c>
      <c r="CU9" s="25">
        <v>66</v>
      </c>
      <c r="CV9" s="25">
        <v>53</v>
      </c>
      <c r="CW9" s="25">
        <v>79</v>
      </c>
      <c r="CX9" s="25">
        <v>71</v>
      </c>
      <c r="CY9" s="25">
        <v>68</v>
      </c>
    </row>
    <row r="10" spans="2:103" x14ac:dyDescent="0.25">
      <c r="C10" s="5" t="s">
        <v>142</v>
      </c>
      <c r="D10" s="25">
        <v>34</v>
      </c>
      <c r="E10" s="25">
        <v>31</v>
      </c>
      <c r="F10" s="25">
        <v>13</v>
      </c>
      <c r="G10" s="25">
        <v>26</v>
      </c>
      <c r="H10" s="25">
        <v>46</v>
      </c>
      <c r="I10" s="25">
        <v>43</v>
      </c>
      <c r="J10" s="25">
        <v>28</v>
      </c>
      <c r="K10" s="25">
        <v>41</v>
      </c>
      <c r="L10" s="25">
        <v>0</v>
      </c>
      <c r="M10" s="25">
        <v>75</v>
      </c>
      <c r="N10" s="25">
        <v>0</v>
      </c>
      <c r="O10" s="25">
        <v>90</v>
      </c>
      <c r="P10" s="25">
        <v>53</v>
      </c>
      <c r="Q10" s="25">
        <v>39</v>
      </c>
      <c r="R10" s="25">
        <v>30</v>
      </c>
      <c r="S10" s="25">
        <v>33</v>
      </c>
      <c r="T10" s="25">
        <v>56</v>
      </c>
      <c r="U10" s="25">
        <v>72</v>
      </c>
      <c r="V10" s="25">
        <v>67</v>
      </c>
      <c r="W10" s="25">
        <v>81</v>
      </c>
      <c r="X10" s="25">
        <v>41</v>
      </c>
      <c r="Y10" s="25">
        <v>101</v>
      </c>
      <c r="Z10" s="25">
        <v>30</v>
      </c>
      <c r="AA10" s="25">
        <v>64</v>
      </c>
      <c r="AB10" s="25">
        <v>72</v>
      </c>
      <c r="AC10" s="25">
        <v>10</v>
      </c>
      <c r="AD10" s="25">
        <v>59</v>
      </c>
      <c r="AE10" s="25">
        <v>45</v>
      </c>
      <c r="AF10" s="25">
        <v>3</v>
      </c>
      <c r="AG10" s="25">
        <v>4</v>
      </c>
      <c r="AH10" s="25">
        <v>86</v>
      </c>
      <c r="AI10" s="25">
        <v>89</v>
      </c>
      <c r="AJ10" s="25">
        <v>85</v>
      </c>
      <c r="AK10" s="25">
        <v>75</v>
      </c>
      <c r="AL10" s="25">
        <v>79</v>
      </c>
      <c r="AM10" s="25">
        <v>53</v>
      </c>
      <c r="AN10" s="25">
        <v>47</v>
      </c>
      <c r="AO10" s="25">
        <v>91</v>
      </c>
      <c r="AP10" s="25">
        <v>85</v>
      </c>
      <c r="AQ10" s="25">
        <v>86</v>
      </c>
      <c r="AR10" s="25">
        <v>79</v>
      </c>
      <c r="AS10" s="25">
        <v>77</v>
      </c>
      <c r="AT10" s="25">
        <v>83</v>
      </c>
      <c r="AU10" s="25">
        <v>71</v>
      </c>
      <c r="AV10" s="25">
        <v>72</v>
      </c>
      <c r="AW10" s="25">
        <v>70</v>
      </c>
      <c r="AX10" s="25">
        <v>75</v>
      </c>
      <c r="AY10" s="25">
        <v>83</v>
      </c>
      <c r="AZ10" s="25">
        <v>88</v>
      </c>
      <c r="BA10" s="25">
        <v>89</v>
      </c>
      <c r="BB10" s="25">
        <v>64</v>
      </c>
      <c r="BC10" s="25">
        <v>96</v>
      </c>
      <c r="BD10" s="25">
        <v>31</v>
      </c>
      <c r="BE10" s="25">
        <v>67</v>
      </c>
      <c r="BF10" s="25">
        <v>68</v>
      </c>
      <c r="BG10" s="25">
        <v>43</v>
      </c>
      <c r="BH10" s="25">
        <v>49</v>
      </c>
      <c r="BI10" s="25">
        <v>38</v>
      </c>
      <c r="BJ10" s="25">
        <v>42</v>
      </c>
      <c r="BK10" s="25">
        <v>56</v>
      </c>
      <c r="BL10" s="25">
        <v>91</v>
      </c>
      <c r="BM10" s="25">
        <v>55</v>
      </c>
      <c r="BN10" s="25">
        <v>43</v>
      </c>
      <c r="BO10" s="25">
        <v>89</v>
      </c>
      <c r="BP10" s="25">
        <v>59</v>
      </c>
      <c r="BQ10" s="25">
        <v>41</v>
      </c>
      <c r="BR10" s="25">
        <v>39</v>
      </c>
      <c r="BS10" s="25">
        <v>74</v>
      </c>
      <c r="BT10" s="25">
        <v>51</v>
      </c>
      <c r="BU10" s="25">
        <v>77</v>
      </c>
      <c r="BV10" s="25">
        <v>60</v>
      </c>
      <c r="BW10" s="25">
        <v>52</v>
      </c>
      <c r="BX10" s="25">
        <v>71</v>
      </c>
      <c r="BY10" s="25">
        <v>68</v>
      </c>
      <c r="BZ10" s="25">
        <v>71</v>
      </c>
      <c r="CA10" s="25">
        <v>56</v>
      </c>
      <c r="CB10" s="25">
        <v>61</v>
      </c>
      <c r="CC10" s="25">
        <v>73</v>
      </c>
      <c r="CD10" s="25">
        <v>60</v>
      </c>
      <c r="CE10" s="25">
        <v>54</v>
      </c>
      <c r="CF10" s="25">
        <v>74</v>
      </c>
      <c r="CG10" s="25">
        <v>63</v>
      </c>
      <c r="CH10" s="25">
        <v>53</v>
      </c>
      <c r="CI10" s="25">
        <v>59</v>
      </c>
      <c r="CJ10" s="25">
        <v>55</v>
      </c>
      <c r="CK10" s="25">
        <v>67</v>
      </c>
      <c r="CL10" s="25">
        <v>75</v>
      </c>
      <c r="CM10" s="25">
        <v>71</v>
      </c>
      <c r="CN10" s="25">
        <v>81</v>
      </c>
      <c r="CO10" s="25">
        <v>69</v>
      </c>
      <c r="CP10" s="25">
        <v>74</v>
      </c>
      <c r="CQ10" s="25">
        <v>61</v>
      </c>
      <c r="CR10" s="25">
        <v>73</v>
      </c>
      <c r="CS10" s="25">
        <v>75</v>
      </c>
      <c r="CT10" s="25">
        <v>65</v>
      </c>
      <c r="CU10" s="25">
        <v>66</v>
      </c>
      <c r="CV10" s="25">
        <v>89</v>
      </c>
      <c r="CW10" s="25">
        <v>40</v>
      </c>
      <c r="CX10" s="25">
        <v>43</v>
      </c>
      <c r="CY10" s="25">
        <v>88</v>
      </c>
    </row>
    <row r="11" spans="2:103" x14ac:dyDescent="0.25">
      <c r="C11" s="5" t="s">
        <v>143</v>
      </c>
      <c r="D11" s="25">
        <v>0</v>
      </c>
      <c r="E11" s="25">
        <v>7</v>
      </c>
      <c r="F11" s="25">
        <v>0</v>
      </c>
      <c r="G11" s="25">
        <v>16</v>
      </c>
      <c r="H11" s="25">
        <v>3</v>
      </c>
      <c r="I11" s="25">
        <v>4</v>
      </c>
      <c r="J11" s="25">
        <v>5</v>
      </c>
      <c r="K11" s="25">
        <v>12</v>
      </c>
      <c r="L11" s="25">
        <v>6</v>
      </c>
      <c r="M11" s="25">
        <v>21</v>
      </c>
      <c r="N11" s="25">
        <v>0</v>
      </c>
      <c r="O11" s="25">
        <v>0</v>
      </c>
      <c r="P11" s="25">
        <v>4</v>
      </c>
      <c r="Q11" s="25">
        <v>6</v>
      </c>
      <c r="R11" s="25">
        <v>12</v>
      </c>
      <c r="S11" s="25">
        <v>8</v>
      </c>
      <c r="T11" s="25">
        <v>8</v>
      </c>
      <c r="U11" s="25">
        <v>0</v>
      </c>
      <c r="V11" s="25">
        <v>12</v>
      </c>
      <c r="W11" s="25">
        <v>9</v>
      </c>
      <c r="X11" s="25">
        <v>4</v>
      </c>
      <c r="Y11" s="25">
        <v>3</v>
      </c>
      <c r="Z11" s="25">
        <v>5</v>
      </c>
      <c r="AA11" s="25">
        <v>5</v>
      </c>
      <c r="AB11" s="25">
        <v>3</v>
      </c>
      <c r="AC11" s="25">
        <v>6</v>
      </c>
      <c r="AD11" s="25">
        <v>0</v>
      </c>
      <c r="AE11" s="25">
        <v>7</v>
      </c>
      <c r="AF11" s="25">
        <v>9</v>
      </c>
      <c r="AG11" s="25">
        <v>0</v>
      </c>
      <c r="AH11" s="25">
        <v>2</v>
      </c>
      <c r="AI11" s="25">
        <v>0</v>
      </c>
      <c r="AJ11" s="25">
        <v>4</v>
      </c>
      <c r="AK11" s="25">
        <v>1</v>
      </c>
      <c r="AL11" s="25">
        <v>2</v>
      </c>
      <c r="AM11" s="25">
        <v>6</v>
      </c>
      <c r="AN11" s="25">
        <v>8</v>
      </c>
      <c r="AO11" s="25">
        <v>12</v>
      </c>
      <c r="AP11" s="25">
        <v>0</v>
      </c>
      <c r="AQ11" s="25">
        <v>3</v>
      </c>
      <c r="AR11" s="25">
        <v>0</v>
      </c>
      <c r="AS11" s="25">
        <v>4</v>
      </c>
      <c r="AT11" s="25">
        <v>7</v>
      </c>
      <c r="AU11" s="25">
        <v>9</v>
      </c>
      <c r="AV11" s="25">
        <v>12</v>
      </c>
      <c r="AW11" s="25">
        <v>3</v>
      </c>
      <c r="AX11" s="25">
        <v>1</v>
      </c>
      <c r="AY11" s="25">
        <v>0</v>
      </c>
      <c r="AZ11" s="25">
        <v>0</v>
      </c>
      <c r="BA11" s="25">
        <v>1</v>
      </c>
      <c r="BB11" s="25">
        <v>0</v>
      </c>
      <c r="BC11" s="25">
        <v>2</v>
      </c>
      <c r="BD11" s="25">
        <v>2</v>
      </c>
      <c r="BE11" s="25">
        <v>0</v>
      </c>
      <c r="BF11" s="25">
        <v>12</v>
      </c>
      <c r="BG11" s="25">
        <v>3</v>
      </c>
      <c r="BH11" s="25">
        <v>9</v>
      </c>
      <c r="BI11" s="25">
        <v>1</v>
      </c>
      <c r="BJ11" s="25">
        <v>0</v>
      </c>
      <c r="BK11" s="25">
        <v>2</v>
      </c>
      <c r="BL11" s="25">
        <v>14</v>
      </c>
      <c r="BM11" s="25">
        <v>0</v>
      </c>
      <c r="BN11" s="25">
        <v>7</v>
      </c>
      <c r="BO11" s="25">
        <v>7</v>
      </c>
      <c r="BP11" s="25">
        <v>6</v>
      </c>
      <c r="BQ11" s="25">
        <v>8</v>
      </c>
      <c r="BR11" s="25">
        <v>9</v>
      </c>
      <c r="BS11" s="25">
        <v>3</v>
      </c>
      <c r="BT11" s="25">
        <v>9</v>
      </c>
      <c r="BU11" s="25">
        <v>6</v>
      </c>
      <c r="BV11" s="25">
        <v>8</v>
      </c>
      <c r="BW11" s="25">
        <v>6</v>
      </c>
      <c r="BX11" s="25">
        <v>4</v>
      </c>
      <c r="BY11" s="25">
        <v>10</v>
      </c>
      <c r="BZ11" s="25">
        <v>0</v>
      </c>
      <c r="CA11" s="25">
        <v>3</v>
      </c>
      <c r="CB11" s="25">
        <v>5</v>
      </c>
      <c r="CC11" s="25">
        <v>0</v>
      </c>
      <c r="CD11" s="25">
        <v>7</v>
      </c>
      <c r="CE11" s="25">
        <v>9</v>
      </c>
      <c r="CF11" s="25">
        <v>0</v>
      </c>
      <c r="CG11" s="25">
        <v>13</v>
      </c>
      <c r="CH11" s="25">
        <v>0</v>
      </c>
      <c r="CI11" s="25">
        <v>0</v>
      </c>
      <c r="CJ11" s="25">
        <v>4</v>
      </c>
      <c r="CK11" s="25">
        <v>0</v>
      </c>
      <c r="CL11" s="25">
        <v>3</v>
      </c>
      <c r="CM11" s="25">
        <v>1</v>
      </c>
      <c r="CN11" s="25">
        <v>3</v>
      </c>
      <c r="CO11" s="25">
        <v>7</v>
      </c>
      <c r="CP11" s="25">
        <v>9</v>
      </c>
      <c r="CQ11" s="25">
        <v>0</v>
      </c>
      <c r="CR11" s="25">
        <v>0</v>
      </c>
      <c r="CS11" s="25">
        <v>5</v>
      </c>
      <c r="CT11" s="25">
        <v>12</v>
      </c>
      <c r="CU11" s="25">
        <v>0</v>
      </c>
      <c r="CV11" s="25">
        <v>13</v>
      </c>
      <c r="CW11" s="25">
        <v>16</v>
      </c>
      <c r="CX11" s="25">
        <v>11</v>
      </c>
      <c r="CY11" s="25">
        <v>8</v>
      </c>
    </row>
    <row r="12" spans="2:103" x14ac:dyDescent="0.25">
      <c r="C12" t="s">
        <v>145</v>
      </c>
      <c r="D12" s="25">
        <v>28</v>
      </c>
      <c r="E12" s="25">
        <v>39</v>
      </c>
      <c r="F12" s="25">
        <v>34</v>
      </c>
      <c r="G12" s="25">
        <v>21</v>
      </c>
      <c r="H12" s="25">
        <v>35</v>
      </c>
      <c r="I12" s="25">
        <v>29</v>
      </c>
      <c r="J12" s="25">
        <v>26</v>
      </c>
      <c r="K12" s="25">
        <v>42</v>
      </c>
      <c r="L12" s="25">
        <v>35</v>
      </c>
      <c r="M12" s="25">
        <v>38</v>
      </c>
      <c r="N12" s="25">
        <v>36</v>
      </c>
      <c r="O12" s="25">
        <v>31</v>
      </c>
      <c r="P12" s="25">
        <v>24</v>
      </c>
      <c r="Q12" s="25">
        <v>37</v>
      </c>
      <c r="R12" s="25">
        <v>30</v>
      </c>
      <c r="S12" s="25">
        <v>23</v>
      </c>
      <c r="T12" s="25">
        <v>29</v>
      </c>
      <c r="U12" s="25">
        <v>42</v>
      </c>
      <c r="V12" s="25">
        <v>44</v>
      </c>
      <c r="W12" s="25">
        <v>31</v>
      </c>
      <c r="X12" s="25">
        <v>26</v>
      </c>
      <c r="Y12" s="25">
        <v>43</v>
      </c>
      <c r="Z12" s="25">
        <v>41</v>
      </c>
      <c r="AA12" s="25">
        <v>49</v>
      </c>
      <c r="AB12" s="25">
        <v>39</v>
      </c>
      <c r="AC12" s="25">
        <v>48</v>
      </c>
      <c r="AD12" s="25">
        <v>52</v>
      </c>
      <c r="AE12" s="25">
        <v>46</v>
      </c>
      <c r="AF12" s="25">
        <v>51</v>
      </c>
      <c r="AG12" s="25">
        <v>33</v>
      </c>
      <c r="AH12" s="25">
        <v>33</v>
      </c>
      <c r="AI12" s="25">
        <v>24</v>
      </c>
      <c r="AJ12" s="25">
        <v>25</v>
      </c>
      <c r="AK12" s="25">
        <v>40</v>
      </c>
      <c r="AL12" s="25">
        <v>28</v>
      </c>
      <c r="AM12" s="25">
        <v>39</v>
      </c>
      <c r="AN12" s="25">
        <v>41</v>
      </c>
      <c r="AO12" s="25">
        <v>39</v>
      </c>
      <c r="AP12" s="25">
        <v>43</v>
      </c>
      <c r="AQ12" s="25">
        <v>48</v>
      </c>
      <c r="AR12" s="25">
        <v>17</v>
      </c>
      <c r="AS12" s="25">
        <v>21</v>
      </c>
      <c r="AT12" s="25">
        <v>27</v>
      </c>
      <c r="AU12" s="25">
        <v>25</v>
      </c>
      <c r="AV12" s="25">
        <v>35</v>
      </c>
      <c r="AW12" s="25">
        <v>43</v>
      </c>
      <c r="AX12" s="25">
        <v>29</v>
      </c>
      <c r="AY12" s="25">
        <v>32</v>
      </c>
      <c r="AZ12" s="25">
        <v>26</v>
      </c>
      <c r="BA12" s="25">
        <v>42</v>
      </c>
      <c r="BB12" s="25">
        <v>33</v>
      </c>
      <c r="BC12" s="25">
        <v>15</v>
      </c>
      <c r="BD12" s="25">
        <v>20</v>
      </c>
      <c r="BE12" s="25">
        <v>35</v>
      </c>
      <c r="BF12" s="25">
        <v>34</v>
      </c>
      <c r="BG12" s="25">
        <v>48</v>
      </c>
      <c r="BH12" s="25">
        <v>46</v>
      </c>
      <c r="BI12" s="25">
        <v>16</v>
      </c>
      <c r="BJ12" s="25">
        <v>40</v>
      </c>
      <c r="BK12" s="25">
        <v>42</v>
      </c>
      <c r="BL12" s="25">
        <v>31</v>
      </c>
      <c r="BM12" s="25">
        <v>36</v>
      </c>
      <c r="BN12" s="25">
        <v>54</v>
      </c>
      <c r="BO12" s="25">
        <v>33</v>
      </c>
      <c r="BP12" s="25">
        <v>29</v>
      </c>
      <c r="BQ12" s="25">
        <v>39</v>
      </c>
      <c r="BR12" s="25">
        <v>31</v>
      </c>
      <c r="BS12" s="25">
        <v>29</v>
      </c>
      <c r="BT12" s="25">
        <v>50</v>
      </c>
      <c r="BU12" s="25">
        <v>36</v>
      </c>
      <c r="BV12" s="25">
        <v>39</v>
      </c>
      <c r="BW12" s="25">
        <v>25</v>
      </c>
      <c r="BX12" s="25">
        <v>52</v>
      </c>
      <c r="BY12" s="25">
        <v>45</v>
      </c>
      <c r="BZ12" s="25">
        <v>49</v>
      </c>
      <c r="CA12" s="25">
        <v>38</v>
      </c>
      <c r="CB12" s="25">
        <v>33</v>
      </c>
      <c r="CC12" s="25">
        <v>24</v>
      </c>
      <c r="CD12" s="25">
        <v>35</v>
      </c>
      <c r="CE12" s="25">
        <v>43</v>
      </c>
      <c r="CF12" s="25">
        <v>37</v>
      </c>
      <c r="CG12" s="25">
        <v>34</v>
      </c>
      <c r="CH12" s="25">
        <v>26</v>
      </c>
      <c r="CI12" s="25">
        <v>53</v>
      </c>
      <c r="CJ12" s="25">
        <v>41</v>
      </c>
      <c r="CK12" s="25">
        <v>29</v>
      </c>
      <c r="CL12" s="25">
        <v>34</v>
      </c>
      <c r="CM12" s="25">
        <v>29</v>
      </c>
      <c r="CN12" s="25">
        <v>26</v>
      </c>
      <c r="CO12" s="25">
        <v>53</v>
      </c>
      <c r="CP12" s="25">
        <v>51</v>
      </c>
      <c r="CQ12" s="25">
        <v>20</v>
      </c>
      <c r="CR12" s="25">
        <v>32</v>
      </c>
      <c r="CS12" s="25">
        <v>26</v>
      </c>
      <c r="CT12" s="25">
        <v>33</v>
      </c>
      <c r="CU12" s="25">
        <v>31</v>
      </c>
      <c r="CV12" s="25">
        <v>30</v>
      </c>
      <c r="CW12" s="25">
        <v>28</v>
      </c>
      <c r="CX12" s="25">
        <v>31</v>
      </c>
      <c r="CY12" s="25">
        <v>24</v>
      </c>
    </row>
    <row r="13" spans="2:103" x14ac:dyDescent="0.25">
      <c r="C13" s="5" t="s">
        <v>138</v>
      </c>
      <c r="D13" s="25">
        <v>16</v>
      </c>
      <c r="E13" s="25">
        <v>20</v>
      </c>
      <c r="F13" s="25">
        <v>13</v>
      </c>
      <c r="G13" s="25">
        <v>4</v>
      </c>
      <c r="H13" s="25">
        <v>20</v>
      </c>
      <c r="I13" s="25">
        <v>12</v>
      </c>
      <c r="J13" s="25">
        <v>0</v>
      </c>
      <c r="K13" s="25">
        <v>4</v>
      </c>
      <c r="L13" s="25">
        <v>21</v>
      </c>
      <c r="M13" s="25">
        <v>13</v>
      </c>
      <c r="N13" s="25">
        <v>24</v>
      </c>
      <c r="O13" s="25">
        <v>23</v>
      </c>
      <c r="P13" s="25">
        <v>21</v>
      </c>
      <c r="Q13" s="25">
        <v>10</v>
      </c>
      <c r="R13" s="25">
        <v>3</v>
      </c>
      <c r="S13" s="25">
        <v>0</v>
      </c>
      <c r="T13" s="25">
        <v>15</v>
      </c>
      <c r="U13" s="25">
        <v>5</v>
      </c>
      <c r="V13" s="25">
        <v>6</v>
      </c>
      <c r="W13" s="25">
        <v>5</v>
      </c>
      <c r="X13" s="25">
        <v>3</v>
      </c>
      <c r="Y13" s="25">
        <v>13</v>
      </c>
      <c r="Z13" s="25">
        <v>19</v>
      </c>
      <c r="AA13" s="25">
        <v>9</v>
      </c>
      <c r="AB13" s="25">
        <v>22</v>
      </c>
      <c r="AC13" s="25">
        <v>15</v>
      </c>
      <c r="AD13" s="25">
        <v>21</v>
      </c>
      <c r="AE13" s="25">
        <v>12</v>
      </c>
      <c r="AF13" s="25">
        <v>20</v>
      </c>
      <c r="AG13" s="25">
        <v>24</v>
      </c>
      <c r="AH13" s="25">
        <v>1</v>
      </c>
      <c r="AI13" s="25">
        <v>0</v>
      </c>
      <c r="AJ13" s="25">
        <v>3</v>
      </c>
      <c r="AK13" s="25">
        <v>6</v>
      </c>
      <c r="AL13" s="25">
        <v>16</v>
      </c>
      <c r="AM13" s="25">
        <v>5</v>
      </c>
      <c r="AN13" s="25">
        <v>21</v>
      </c>
      <c r="AO13" s="25">
        <v>19</v>
      </c>
      <c r="AP13" s="25">
        <v>10</v>
      </c>
      <c r="AQ13" s="25">
        <v>17</v>
      </c>
      <c r="AR13" s="25">
        <v>3</v>
      </c>
      <c r="AS13" s="25">
        <v>16</v>
      </c>
      <c r="AT13" s="25">
        <v>9</v>
      </c>
      <c r="AU13" s="25">
        <v>12</v>
      </c>
      <c r="AV13" s="25">
        <v>12</v>
      </c>
      <c r="AW13" s="25">
        <v>3</v>
      </c>
      <c r="AX13" s="25">
        <v>10</v>
      </c>
      <c r="AY13" s="25">
        <v>3</v>
      </c>
      <c r="AZ13" s="25">
        <v>4</v>
      </c>
      <c r="BA13" s="25">
        <v>15</v>
      </c>
      <c r="BB13" s="25">
        <v>6</v>
      </c>
      <c r="BC13" s="25">
        <v>2</v>
      </c>
      <c r="BD13" s="25">
        <v>13</v>
      </c>
      <c r="BE13" s="25">
        <v>4</v>
      </c>
      <c r="BF13" s="25">
        <v>9</v>
      </c>
      <c r="BG13" s="25">
        <v>6</v>
      </c>
      <c r="BH13" s="25">
        <v>4</v>
      </c>
      <c r="BI13" s="25">
        <v>7</v>
      </c>
      <c r="BJ13" s="25">
        <v>1</v>
      </c>
      <c r="BK13" s="25">
        <v>2</v>
      </c>
      <c r="BL13" s="25">
        <v>1</v>
      </c>
      <c r="BM13" s="25">
        <v>12</v>
      </c>
      <c r="BN13" s="25">
        <v>11</v>
      </c>
      <c r="BO13" s="25">
        <v>10</v>
      </c>
      <c r="BP13" s="25">
        <v>7</v>
      </c>
      <c r="BQ13" s="25">
        <v>1</v>
      </c>
      <c r="BR13" s="25">
        <v>1</v>
      </c>
      <c r="BS13" s="25">
        <v>13</v>
      </c>
      <c r="BT13" s="25">
        <v>25</v>
      </c>
      <c r="BU13" s="25">
        <v>16</v>
      </c>
      <c r="BV13" s="25">
        <v>0</v>
      </c>
      <c r="BW13" s="25">
        <v>12</v>
      </c>
      <c r="BX13" s="25">
        <v>3</v>
      </c>
      <c r="BY13" s="25">
        <v>5</v>
      </c>
      <c r="BZ13" s="25">
        <v>12</v>
      </c>
      <c r="CA13" s="25">
        <v>7</v>
      </c>
      <c r="CB13" s="25">
        <v>17</v>
      </c>
      <c r="CC13" s="25">
        <v>10</v>
      </c>
      <c r="CD13" s="25">
        <v>19</v>
      </c>
      <c r="CE13" s="25">
        <v>8</v>
      </c>
      <c r="CF13" s="25">
        <v>18</v>
      </c>
      <c r="CG13" s="25">
        <v>6</v>
      </c>
      <c r="CH13" s="25">
        <v>12</v>
      </c>
      <c r="CI13" s="25">
        <v>5</v>
      </c>
      <c r="CJ13" s="25">
        <v>4</v>
      </c>
      <c r="CK13" s="25">
        <v>15</v>
      </c>
      <c r="CL13" s="25">
        <v>15</v>
      </c>
      <c r="CM13" s="25">
        <v>10</v>
      </c>
      <c r="CN13" s="25">
        <v>23</v>
      </c>
      <c r="CO13" s="25">
        <v>15</v>
      </c>
      <c r="CP13" s="25">
        <v>20</v>
      </c>
      <c r="CQ13" s="25">
        <v>1</v>
      </c>
      <c r="CR13" s="25">
        <v>3</v>
      </c>
      <c r="CS13" s="25">
        <v>13</v>
      </c>
      <c r="CT13" s="25">
        <v>2</v>
      </c>
      <c r="CU13" s="25">
        <v>6</v>
      </c>
      <c r="CV13" s="25">
        <v>5</v>
      </c>
      <c r="CW13" s="25">
        <v>12</v>
      </c>
      <c r="CX13" s="25">
        <v>9</v>
      </c>
      <c r="CY13" s="25">
        <v>6</v>
      </c>
    </row>
    <row r="14" spans="2:103" x14ac:dyDescent="0.25">
      <c r="C14" s="5" t="s">
        <v>140</v>
      </c>
      <c r="D14" s="25">
        <v>10</v>
      </c>
      <c r="E14" s="25">
        <v>5</v>
      </c>
      <c r="F14" s="25">
        <v>4</v>
      </c>
      <c r="G14" s="25">
        <v>1</v>
      </c>
      <c r="H14" s="25">
        <v>3</v>
      </c>
      <c r="I14" s="25">
        <v>11</v>
      </c>
      <c r="J14" s="25">
        <v>13</v>
      </c>
      <c r="K14" s="25">
        <v>12</v>
      </c>
      <c r="L14" s="25">
        <v>6</v>
      </c>
      <c r="M14" s="25">
        <v>11</v>
      </c>
      <c r="N14" s="25">
        <v>12</v>
      </c>
      <c r="O14" s="25">
        <v>0</v>
      </c>
      <c r="P14" s="25">
        <v>6</v>
      </c>
      <c r="Q14" s="25">
        <v>16</v>
      </c>
      <c r="R14" s="25">
        <v>5</v>
      </c>
      <c r="S14" s="25">
        <v>18</v>
      </c>
      <c r="T14" s="25">
        <v>5</v>
      </c>
      <c r="U14" s="25">
        <v>0</v>
      </c>
      <c r="V14" s="25">
        <v>3</v>
      </c>
      <c r="W14" s="25">
        <v>4</v>
      </c>
      <c r="X14" s="25">
        <v>6</v>
      </c>
      <c r="Y14" s="25">
        <v>11</v>
      </c>
      <c r="Z14" s="25">
        <v>6</v>
      </c>
      <c r="AA14" s="25">
        <v>1</v>
      </c>
      <c r="AB14" s="25">
        <v>3</v>
      </c>
      <c r="AC14" s="25">
        <v>12</v>
      </c>
      <c r="AD14" s="25">
        <v>0</v>
      </c>
      <c r="AE14" s="25">
        <v>13</v>
      </c>
      <c r="AF14" s="25">
        <v>5</v>
      </c>
      <c r="AG14" s="25">
        <v>6</v>
      </c>
      <c r="AH14" s="25">
        <v>16</v>
      </c>
      <c r="AI14" s="25">
        <v>5</v>
      </c>
      <c r="AJ14" s="25">
        <v>2</v>
      </c>
      <c r="AK14" s="25">
        <v>8</v>
      </c>
      <c r="AL14" s="25">
        <v>10</v>
      </c>
      <c r="AM14" s="25">
        <v>20</v>
      </c>
      <c r="AN14" s="25">
        <v>11</v>
      </c>
      <c r="AO14" s="25">
        <v>7</v>
      </c>
      <c r="AP14" s="25">
        <v>2</v>
      </c>
      <c r="AQ14" s="25">
        <v>26</v>
      </c>
      <c r="AR14" s="25">
        <v>9</v>
      </c>
      <c r="AS14" s="25">
        <v>27</v>
      </c>
      <c r="AT14" s="25">
        <v>7</v>
      </c>
      <c r="AU14" s="25">
        <v>10</v>
      </c>
      <c r="AV14" s="25">
        <v>13</v>
      </c>
      <c r="AW14" s="25">
        <v>3</v>
      </c>
      <c r="AX14" s="25">
        <v>14</v>
      </c>
      <c r="AY14" s="25">
        <v>12</v>
      </c>
      <c r="AZ14" s="25">
        <v>5</v>
      </c>
      <c r="BA14" s="25">
        <v>6</v>
      </c>
      <c r="BB14" s="25">
        <v>9</v>
      </c>
      <c r="BC14" s="25">
        <v>4</v>
      </c>
      <c r="BD14" s="25">
        <v>13</v>
      </c>
      <c r="BE14" s="25">
        <v>10</v>
      </c>
      <c r="BF14" s="25">
        <v>13</v>
      </c>
      <c r="BG14" s="25">
        <v>5</v>
      </c>
      <c r="BH14" s="25">
        <v>12</v>
      </c>
      <c r="BI14" s="25">
        <v>7</v>
      </c>
      <c r="BJ14" s="25">
        <v>11</v>
      </c>
      <c r="BK14" s="25">
        <v>16</v>
      </c>
      <c r="BL14" s="25">
        <v>28</v>
      </c>
      <c r="BM14" s="25">
        <v>21</v>
      </c>
      <c r="BN14" s="25">
        <v>14</v>
      </c>
      <c r="BO14" s="25">
        <v>16</v>
      </c>
      <c r="BP14" s="25">
        <v>8</v>
      </c>
      <c r="BQ14" s="25">
        <v>10</v>
      </c>
      <c r="BR14" s="25">
        <v>3</v>
      </c>
      <c r="BS14" s="25">
        <v>8</v>
      </c>
      <c r="BT14" s="25">
        <v>17</v>
      </c>
      <c r="BU14" s="25">
        <v>2</v>
      </c>
      <c r="BV14" s="25">
        <v>7</v>
      </c>
      <c r="BW14" s="25">
        <v>10</v>
      </c>
      <c r="BX14" s="25">
        <v>15</v>
      </c>
      <c r="BY14" s="25">
        <v>21</v>
      </c>
      <c r="BZ14" s="25">
        <v>10</v>
      </c>
      <c r="CA14" s="25">
        <v>11</v>
      </c>
      <c r="CB14" s="25">
        <v>23</v>
      </c>
      <c r="CC14" s="25">
        <v>3</v>
      </c>
      <c r="CD14" s="25">
        <v>12</v>
      </c>
      <c r="CE14" s="25">
        <v>15</v>
      </c>
      <c r="CF14" s="25">
        <v>2</v>
      </c>
      <c r="CG14" s="25">
        <v>10</v>
      </c>
      <c r="CH14" s="25">
        <v>13</v>
      </c>
      <c r="CI14" s="25">
        <v>12</v>
      </c>
      <c r="CJ14" s="25">
        <v>7</v>
      </c>
      <c r="CK14" s="25">
        <v>8</v>
      </c>
      <c r="CL14" s="25">
        <v>19</v>
      </c>
      <c r="CM14" s="25">
        <v>3</v>
      </c>
      <c r="CN14" s="25">
        <v>1</v>
      </c>
      <c r="CO14" s="25">
        <v>16</v>
      </c>
      <c r="CP14" s="25">
        <v>15</v>
      </c>
      <c r="CQ14" s="25">
        <v>12</v>
      </c>
      <c r="CR14" s="25">
        <v>8</v>
      </c>
      <c r="CS14" s="25">
        <v>10</v>
      </c>
      <c r="CT14" s="25">
        <v>9</v>
      </c>
      <c r="CU14" s="25">
        <v>8</v>
      </c>
      <c r="CV14" s="25">
        <v>10</v>
      </c>
      <c r="CW14" s="25">
        <v>6</v>
      </c>
      <c r="CX14" s="25">
        <v>9</v>
      </c>
      <c r="CY14" s="25">
        <v>5</v>
      </c>
    </row>
    <row r="15" spans="2:103" x14ac:dyDescent="0.25">
      <c r="C15" s="5" t="s">
        <v>142</v>
      </c>
      <c r="D15" s="25">
        <v>12</v>
      </c>
      <c r="E15" s="25">
        <v>15</v>
      </c>
      <c r="F15" s="25">
        <v>1</v>
      </c>
      <c r="G15" s="25">
        <v>0</v>
      </c>
      <c r="H15" s="25">
        <v>13</v>
      </c>
      <c r="I15" s="25">
        <v>0</v>
      </c>
      <c r="J15" s="25">
        <v>1</v>
      </c>
      <c r="K15" s="25">
        <v>7</v>
      </c>
      <c r="L15" s="25">
        <v>5</v>
      </c>
      <c r="M15" s="25">
        <v>10</v>
      </c>
      <c r="N15" s="25">
        <v>0</v>
      </c>
      <c r="O15" s="25">
        <v>17</v>
      </c>
      <c r="P15" s="25">
        <v>4</v>
      </c>
      <c r="Q15" s="25">
        <v>6</v>
      </c>
      <c r="R15" s="25">
        <v>13</v>
      </c>
      <c r="S15" s="25">
        <v>0</v>
      </c>
      <c r="T15" s="25">
        <v>5</v>
      </c>
      <c r="U15" s="25">
        <v>7</v>
      </c>
      <c r="V15" s="25">
        <v>0</v>
      </c>
      <c r="W15" s="25">
        <v>39</v>
      </c>
      <c r="X15" s="25">
        <v>8</v>
      </c>
      <c r="Y15" s="25">
        <v>10</v>
      </c>
      <c r="Z15" s="25">
        <v>0</v>
      </c>
      <c r="AA15" s="25">
        <v>15</v>
      </c>
      <c r="AB15" s="25">
        <v>0</v>
      </c>
      <c r="AC15" s="25">
        <v>15</v>
      </c>
      <c r="AD15" s="25">
        <v>3</v>
      </c>
      <c r="AE15" s="25">
        <v>12</v>
      </c>
      <c r="AF15" s="25">
        <v>9</v>
      </c>
      <c r="AG15" s="25">
        <v>20</v>
      </c>
      <c r="AH15" s="25">
        <v>0</v>
      </c>
      <c r="AI15" s="25">
        <v>5</v>
      </c>
      <c r="AJ15" s="25">
        <v>3</v>
      </c>
      <c r="AK15" s="25">
        <v>3</v>
      </c>
      <c r="AL15" s="25">
        <v>3</v>
      </c>
      <c r="AM15" s="25">
        <v>7</v>
      </c>
      <c r="AN15" s="25">
        <v>4</v>
      </c>
      <c r="AO15" s="25">
        <v>0</v>
      </c>
      <c r="AP15" s="25">
        <v>4</v>
      </c>
      <c r="AQ15" s="25">
        <v>2</v>
      </c>
      <c r="AR15" s="25">
        <v>3</v>
      </c>
      <c r="AS15" s="25">
        <v>1</v>
      </c>
      <c r="AT15" s="25">
        <v>1</v>
      </c>
      <c r="AU15" s="25">
        <v>6</v>
      </c>
      <c r="AV15" s="25">
        <v>1</v>
      </c>
      <c r="AW15" s="25">
        <v>1</v>
      </c>
      <c r="AX15" s="25">
        <v>0</v>
      </c>
      <c r="AY15" s="25">
        <v>0</v>
      </c>
      <c r="AZ15" s="25">
        <v>0</v>
      </c>
      <c r="BA15" s="25">
        <v>0</v>
      </c>
      <c r="BB15" s="25">
        <v>12</v>
      </c>
      <c r="BC15" s="25">
        <v>7</v>
      </c>
      <c r="BD15" s="25">
        <v>0</v>
      </c>
      <c r="BE15" s="25">
        <v>1</v>
      </c>
      <c r="BF15" s="25">
        <v>2</v>
      </c>
      <c r="BG15" s="25">
        <v>3</v>
      </c>
      <c r="BH15" s="25">
        <v>0</v>
      </c>
      <c r="BI15" s="25">
        <v>3</v>
      </c>
      <c r="BJ15" s="25">
        <v>2</v>
      </c>
      <c r="BK15" s="25">
        <v>2</v>
      </c>
      <c r="BL15" s="25">
        <v>2</v>
      </c>
      <c r="BM15" s="25">
        <v>1</v>
      </c>
      <c r="BN15" s="25">
        <v>4</v>
      </c>
      <c r="BO15" s="25">
        <v>0</v>
      </c>
      <c r="BP15" s="25">
        <v>0</v>
      </c>
      <c r="BQ15" s="25">
        <v>7</v>
      </c>
      <c r="BR15" s="25">
        <v>4</v>
      </c>
      <c r="BS15" s="25">
        <v>5</v>
      </c>
      <c r="BT15" s="25">
        <v>0</v>
      </c>
      <c r="BU15" s="25">
        <v>3</v>
      </c>
      <c r="BV15" s="25">
        <v>5</v>
      </c>
      <c r="BW15" s="25">
        <v>0</v>
      </c>
      <c r="BX15" s="25">
        <v>3</v>
      </c>
      <c r="BY15" s="25">
        <v>2</v>
      </c>
      <c r="BZ15" s="25">
        <v>1</v>
      </c>
      <c r="CA15" s="25">
        <v>3</v>
      </c>
      <c r="CB15" s="25">
        <v>2</v>
      </c>
      <c r="CC15" s="25">
        <v>0</v>
      </c>
      <c r="CD15" s="25">
        <v>1</v>
      </c>
      <c r="CE15" s="25">
        <v>4</v>
      </c>
      <c r="CF15" s="25">
        <v>6</v>
      </c>
      <c r="CG15" s="25">
        <v>1</v>
      </c>
      <c r="CH15" s="25">
        <v>1</v>
      </c>
      <c r="CI15" s="25">
        <v>7</v>
      </c>
      <c r="CJ15" s="25">
        <v>3</v>
      </c>
      <c r="CK15" s="25">
        <v>2</v>
      </c>
      <c r="CL15" s="25">
        <v>2</v>
      </c>
      <c r="CM15" s="25">
        <v>1</v>
      </c>
      <c r="CN15" s="25">
        <v>4</v>
      </c>
      <c r="CO15" s="25">
        <v>2</v>
      </c>
      <c r="CP15" s="25">
        <v>6</v>
      </c>
      <c r="CQ15" s="25">
        <v>5</v>
      </c>
      <c r="CR15" s="25">
        <v>4</v>
      </c>
      <c r="CS15" s="25">
        <v>0</v>
      </c>
      <c r="CT15" s="25">
        <v>4</v>
      </c>
      <c r="CU15" s="25">
        <v>2</v>
      </c>
      <c r="CV15" s="25">
        <v>0</v>
      </c>
      <c r="CW15" s="25">
        <v>0</v>
      </c>
      <c r="CX15" s="25">
        <v>1</v>
      </c>
      <c r="CY15" s="25">
        <v>4</v>
      </c>
    </row>
    <row r="16" spans="2:103" x14ac:dyDescent="0.25">
      <c r="C16" s="5" t="s">
        <v>143</v>
      </c>
      <c r="D16" s="25">
        <v>0</v>
      </c>
      <c r="E16" s="25">
        <v>0</v>
      </c>
      <c r="F16" s="25">
        <v>0</v>
      </c>
      <c r="G16" s="25">
        <v>3</v>
      </c>
      <c r="H16" s="25">
        <v>1</v>
      </c>
      <c r="I16" s="25">
        <v>5</v>
      </c>
      <c r="J16" s="25">
        <v>0</v>
      </c>
      <c r="K16" s="25">
        <v>3</v>
      </c>
      <c r="L16" s="25">
        <v>0</v>
      </c>
      <c r="M16" s="25">
        <v>0</v>
      </c>
      <c r="N16" s="25">
        <v>7</v>
      </c>
      <c r="O16" s="25">
        <v>0</v>
      </c>
      <c r="P16" s="25">
        <v>0</v>
      </c>
      <c r="Q16" s="25">
        <v>0</v>
      </c>
      <c r="R16" s="25">
        <v>0</v>
      </c>
      <c r="S16" s="25">
        <v>1</v>
      </c>
      <c r="T16" s="25">
        <v>0</v>
      </c>
      <c r="U16" s="25">
        <v>6</v>
      </c>
      <c r="V16" s="25">
        <v>0</v>
      </c>
      <c r="W16" s="25">
        <v>0</v>
      </c>
      <c r="X16" s="25">
        <v>2</v>
      </c>
      <c r="Y16" s="25">
        <v>0</v>
      </c>
      <c r="Z16" s="25">
        <v>0</v>
      </c>
      <c r="AA16" s="25">
        <v>0</v>
      </c>
      <c r="AB16" s="25">
        <v>0</v>
      </c>
      <c r="AC16" s="25">
        <v>9</v>
      </c>
      <c r="AD16" s="25">
        <v>5</v>
      </c>
      <c r="AE16" s="25">
        <v>2</v>
      </c>
      <c r="AF16" s="25">
        <v>0</v>
      </c>
      <c r="AG16" s="25">
        <v>0</v>
      </c>
      <c r="AH16" s="25">
        <v>0</v>
      </c>
      <c r="AI16" s="25">
        <v>0</v>
      </c>
      <c r="AJ16" s="25">
        <v>4</v>
      </c>
      <c r="AK16" s="25">
        <v>0</v>
      </c>
      <c r="AL16" s="25">
        <v>3</v>
      </c>
      <c r="AM16" s="25">
        <v>1</v>
      </c>
      <c r="AN16" s="25">
        <v>0</v>
      </c>
      <c r="AO16" s="25">
        <v>3</v>
      </c>
      <c r="AP16" s="25">
        <v>0</v>
      </c>
      <c r="AQ16" s="25">
        <v>4</v>
      </c>
      <c r="AR16" s="25">
        <v>0</v>
      </c>
      <c r="AS16" s="25">
        <v>0</v>
      </c>
      <c r="AT16" s="25">
        <v>0</v>
      </c>
      <c r="AU16" s="25">
        <v>3</v>
      </c>
      <c r="AV16" s="25">
        <v>1</v>
      </c>
      <c r="AW16" s="25">
        <v>0</v>
      </c>
      <c r="AX16" s="25">
        <v>0</v>
      </c>
      <c r="AY16" s="25">
        <v>2</v>
      </c>
      <c r="AZ16" s="25">
        <v>1</v>
      </c>
      <c r="BA16" s="25">
        <v>0</v>
      </c>
      <c r="BB16" s="25">
        <v>3</v>
      </c>
      <c r="BC16" s="25">
        <v>4</v>
      </c>
      <c r="BD16" s="25">
        <v>7</v>
      </c>
      <c r="BE16" s="25">
        <v>0</v>
      </c>
      <c r="BF16" s="25">
        <v>0</v>
      </c>
      <c r="BG16" s="25">
        <v>1</v>
      </c>
      <c r="BH16" s="25">
        <v>0</v>
      </c>
      <c r="BI16" s="25">
        <v>3</v>
      </c>
      <c r="BJ16" s="25">
        <v>0</v>
      </c>
      <c r="BK16" s="25">
        <v>0</v>
      </c>
      <c r="BL16" s="25">
        <v>0</v>
      </c>
      <c r="BM16" s="25">
        <v>2</v>
      </c>
      <c r="BN16" s="25">
        <v>1</v>
      </c>
      <c r="BO16" s="25">
        <v>1</v>
      </c>
      <c r="BP16" s="25">
        <v>1</v>
      </c>
      <c r="BQ16" s="25">
        <v>0</v>
      </c>
      <c r="BR16" s="25">
        <v>0</v>
      </c>
      <c r="BS16" s="25">
        <v>0</v>
      </c>
      <c r="BT16" s="25">
        <v>2</v>
      </c>
      <c r="BU16" s="25">
        <v>0</v>
      </c>
      <c r="BV16" s="25">
        <v>3</v>
      </c>
      <c r="BW16" s="25">
        <v>0</v>
      </c>
      <c r="BX16" s="25">
        <v>1</v>
      </c>
      <c r="BY16" s="25">
        <v>3</v>
      </c>
      <c r="BZ16" s="25">
        <v>2</v>
      </c>
      <c r="CA16" s="25">
        <v>1</v>
      </c>
      <c r="CB16" s="25">
        <v>1</v>
      </c>
      <c r="CC16" s="25">
        <v>2</v>
      </c>
      <c r="CD16" s="25">
        <v>1</v>
      </c>
      <c r="CE16" s="25">
        <v>0</v>
      </c>
      <c r="CF16" s="25">
        <v>3</v>
      </c>
      <c r="CG16" s="25">
        <v>1</v>
      </c>
      <c r="CH16" s="25">
        <v>0</v>
      </c>
      <c r="CI16" s="25">
        <v>0</v>
      </c>
      <c r="CJ16" s="25">
        <v>1</v>
      </c>
      <c r="CK16" s="25">
        <v>3</v>
      </c>
      <c r="CL16" s="25">
        <v>5</v>
      </c>
      <c r="CM16" s="25">
        <v>0</v>
      </c>
      <c r="CN16" s="25">
        <v>0</v>
      </c>
      <c r="CO16" s="25">
        <v>2</v>
      </c>
      <c r="CP16" s="25">
        <v>3</v>
      </c>
      <c r="CQ16" s="25">
        <v>0</v>
      </c>
      <c r="CR16" s="25">
        <v>2</v>
      </c>
      <c r="CS16" s="25">
        <v>5</v>
      </c>
      <c r="CT16" s="25">
        <v>2</v>
      </c>
      <c r="CU16" s="25">
        <v>5</v>
      </c>
      <c r="CV16" s="25">
        <v>3</v>
      </c>
      <c r="CW16" s="25">
        <v>4</v>
      </c>
      <c r="CX16" s="25">
        <v>3</v>
      </c>
      <c r="CY16" s="25">
        <v>5</v>
      </c>
    </row>
    <row r="17" spans="2:104" x14ac:dyDescent="0.25">
      <c r="C17" t="s">
        <v>72</v>
      </c>
      <c r="D17" s="25">
        <v>5</v>
      </c>
      <c r="E17" s="25">
        <v>10</v>
      </c>
      <c r="F17" s="25">
        <v>12</v>
      </c>
      <c r="G17" s="25">
        <v>10</v>
      </c>
      <c r="H17" s="25">
        <v>5</v>
      </c>
      <c r="I17" s="25">
        <v>6</v>
      </c>
      <c r="J17" s="25">
        <v>0</v>
      </c>
      <c r="K17" s="25">
        <v>0</v>
      </c>
      <c r="L17" s="25">
        <v>5</v>
      </c>
      <c r="M17" s="25">
        <v>7</v>
      </c>
      <c r="N17" s="25">
        <v>9</v>
      </c>
      <c r="O17" s="25">
        <v>13</v>
      </c>
      <c r="P17" s="25">
        <v>0</v>
      </c>
      <c r="Q17" s="25">
        <v>9</v>
      </c>
      <c r="R17" s="25">
        <v>14</v>
      </c>
      <c r="S17" s="25">
        <v>3</v>
      </c>
      <c r="T17" s="25">
        <v>6</v>
      </c>
      <c r="U17" s="25">
        <v>10</v>
      </c>
      <c r="V17" s="25">
        <v>8</v>
      </c>
      <c r="W17" s="25">
        <v>0</v>
      </c>
      <c r="X17" s="25">
        <v>12</v>
      </c>
      <c r="Y17" s="25">
        <v>0</v>
      </c>
      <c r="Z17" s="25">
        <v>0</v>
      </c>
      <c r="AA17" s="25">
        <v>4</v>
      </c>
      <c r="AB17" s="25">
        <v>3</v>
      </c>
      <c r="AC17" s="25">
        <v>1</v>
      </c>
      <c r="AD17" s="25">
        <v>0</v>
      </c>
      <c r="AE17" s="25">
        <v>8</v>
      </c>
      <c r="AF17" s="25">
        <v>18</v>
      </c>
      <c r="AG17" s="25">
        <v>0</v>
      </c>
      <c r="AH17" s="25">
        <v>3</v>
      </c>
      <c r="AI17" s="25">
        <v>9</v>
      </c>
      <c r="AJ17" s="25">
        <v>6</v>
      </c>
      <c r="AK17" s="25">
        <v>4</v>
      </c>
      <c r="AL17" s="25">
        <v>16</v>
      </c>
      <c r="AM17" s="25">
        <v>5</v>
      </c>
      <c r="AN17" s="25">
        <v>16</v>
      </c>
      <c r="AO17" s="25">
        <v>13</v>
      </c>
      <c r="AP17" s="25">
        <v>5</v>
      </c>
      <c r="AQ17" s="25">
        <v>3</v>
      </c>
      <c r="AR17" s="25">
        <v>6</v>
      </c>
      <c r="AS17" s="25">
        <v>6</v>
      </c>
      <c r="AT17" s="25">
        <v>6</v>
      </c>
      <c r="AU17" s="25">
        <v>15</v>
      </c>
      <c r="AV17" s="25">
        <v>7</v>
      </c>
      <c r="AW17" s="25">
        <v>15</v>
      </c>
      <c r="AX17" s="25">
        <v>10</v>
      </c>
      <c r="AY17" s="25">
        <v>16</v>
      </c>
      <c r="AZ17" s="25">
        <v>28</v>
      </c>
      <c r="BA17" s="25">
        <v>9</v>
      </c>
      <c r="BB17" s="25">
        <v>4</v>
      </c>
      <c r="BC17" s="25">
        <v>7</v>
      </c>
      <c r="BD17" s="25">
        <v>1</v>
      </c>
      <c r="BE17" s="25">
        <v>3</v>
      </c>
      <c r="BF17" s="25">
        <v>22</v>
      </c>
      <c r="BG17" s="25">
        <v>23</v>
      </c>
      <c r="BH17" s="25">
        <v>7</v>
      </c>
      <c r="BI17" s="25">
        <v>4</v>
      </c>
      <c r="BJ17" s="25">
        <v>3</v>
      </c>
      <c r="BK17" s="25">
        <v>5</v>
      </c>
      <c r="BL17" s="25">
        <v>9</v>
      </c>
      <c r="BM17" s="25">
        <v>7</v>
      </c>
      <c r="BN17" s="25">
        <v>4</v>
      </c>
      <c r="BO17" s="25">
        <v>13</v>
      </c>
      <c r="BP17" s="25">
        <v>16</v>
      </c>
      <c r="BQ17" s="25">
        <v>4</v>
      </c>
      <c r="BR17" s="25">
        <v>21</v>
      </c>
      <c r="BS17" s="25">
        <v>1</v>
      </c>
      <c r="BT17" s="25">
        <v>28</v>
      </c>
      <c r="BU17" s="25">
        <v>15</v>
      </c>
      <c r="BV17" s="25">
        <v>26</v>
      </c>
      <c r="BW17" s="25">
        <v>19</v>
      </c>
      <c r="BX17" s="25">
        <v>5</v>
      </c>
      <c r="BY17" s="25">
        <v>31</v>
      </c>
      <c r="BZ17" s="25">
        <v>4</v>
      </c>
      <c r="CA17" s="25">
        <v>3</v>
      </c>
      <c r="CB17" s="25">
        <v>4</v>
      </c>
      <c r="CC17" s="25">
        <v>6</v>
      </c>
      <c r="CD17" s="25">
        <v>7</v>
      </c>
      <c r="CE17" s="25">
        <v>17</v>
      </c>
      <c r="CF17" s="25">
        <v>5</v>
      </c>
      <c r="CG17" s="25">
        <v>8</v>
      </c>
      <c r="CH17" s="25">
        <v>10</v>
      </c>
      <c r="CI17" s="25">
        <v>16</v>
      </c>
      <c r="CJ17" s="25">
        <v>3</v>
      </c>
      <c r="CK17" s="25">
        <v>2</v>
      </c>
      <c r="CL17" s="25">
        <v>12</v>
      </c>
      <c r="CM17" s="25">
        <v>15</v>
      </c>
      <c r="CN17" s="25">
        <v>4</v>
      </c>
      <c r="CO17" s="25">
        <v>18</v>
      </c>
      <c r="CP17" s="25">
        <v>29</v>
      </c>
      <c r="CQ17" s="25">
        <v>15</v>
      </c>
      <c r="CR17" s="25">
        <v>3</v>
      </c>
      <c r="CS17" s="25">
        <v>5</v>
      </c>
      <c r="CT17" s="25">
        <v>3</v>
      </c>
      <c r="CU17" s="25">
        <v>4</v>
      </c>
      <c r="CV17" s="25">
        <v>28</v>
      </c>
      <c r="CW17" s="25">
        <v>4</v>
      </c>
      <c r="CX17" s="25">
        <v>6</v>
      </c>
      <c r="CY17" s="25">
        <v>16</v>
      </c>
    </row>
    <row r="18" spans="2:104" x14ac:dyDescent="0.25">
      <c r="C18" s="5" t="s">
        <v>138</v>
      </c>
      <c r="D18" s="25">
        <v>0</v>
      </c>
      <c r="E18" s="25">
        <v>6</v>
      </c>
      <c r="F18" s="25">
        <v>2</v>
      </c>
      <c r="G18" s="25">
        <v>1</v>
      </c>
      <c r="H18" s="25">
        <v>2</v>
      </c>
      <c r="I18" s="25">
        <v>5</v>
      </c>
      <c r="J18" s="25">
        <v>6</v>
      </c>
      <c r="K18" s="25">
        <v>7</v>
      </c>
      <c r="L18" s="25">
        <v>0</v>
      </c>
      <c r="M18" s="25">
        <v>3</v>
      </c>
      <c r="N18" s="25">
        <v>12</v>
      </c>
      <c r="O18" s="25">
        <v>7</v>
      </c>
      <c r="P18" s="25">
        <v>10</v>
      </c>
      <c r="Q18" s="25">
        <v>5</v>
      </c>
      <c r="R18" s="25">
        <v>7</v>
      </c>
      <c r="S18" s="25">
        <v>5</v>
      </c>
      <c r="T18" s="25">
        <v>3</v>
      </c>
      <c r="U18" s="25">
        <v>0</v>
      </c>
      <c r="V18" s="25">
        <v>1</v>
      </c>
      <c r="W18" s="25">
        <v>5</v>
      </c>
      <c r="X18" s="25">
        <v>7</v>
      </c>
      <c r="Y18" s="25">
        <v>8</v>
      </c>
      <c r="Z18" s="25">
        <v>3</v>
      </c>
      <c r="AA18" s="25">
        <v>4</v>
      </c>
      <c r="AB18" s="25">
        <v>1</v>
      </c>
      <c r="AC18" s="25">
        <v>5</v>
      </c>
      <c r="AD18" s="25">
        <v>6</v>
      </c>
      <c r="AE18" s="25">
        <v>6</v>
      </c>
      <c r="AF18" s="25">
        <v>3</v>
      </c>
      <c r="AG18" s="25">
        <v>10</v>
      </c>
      <c r="AH18" s="25">
        <v>6</v>
      </c>
      <c r="AI18" s="25">
        <v>5</v>
      </c>
      <c r="AJ18" s="25">
        <v>6</v>
      </c>
      <c r="AK18" s="25">
        <v>24</v>
      </c>
      <c r="AL18" s="25">
        <v>21</v>
      </c>
      <c r="AM18" s="25">
        <v>23</v>
      </c>
      <c r="AN18" s="25">
        <v>4</v>
      </c>
      <c r="AO18" s="25">
        <v>8</v>
      </c>
      <c r="AP18" s="25">
        <v>23</v>
      </c>
      <c r="AQ18" s="25">
        <v>16</v>
      </c>
      <c r="AR18" s="25">
        <v>21</v>
      </c>
      <c r="AS18" s="25">
        <v>11</v>
      </c>
      <c r="AT18" s="25">
        <v>20</v>
      </c>
      <c r="AU18" s="25">
        <v>16</v>
      </c>
      <c r="AV18" s="25">
        <v>12</v>
      </c>
      <c r="AW18" s="25">
        <v>25</v>
      </c>
      <c r="AX18" s="25">
        <v>14</v>
      </c>
      <c r="AY18" s="25">
        <v>9</v>
      </c>
      <c r="AZ18" s="25">
        <v>8</v>
      </c>
      <c r="BA18" s="25">
        <v>13</v>
      </c>
      <c r="BB18" s="25">
        <v>16</v>
      </c>
      <c r="BC18" s="25">
        <v>8</v>
      </c>
      <c r="BD18" s="25">
        <v>12</v>
      </c>
      <c r="BE18" s="25">
        <v>5</v>
      </c>
      <c r="BF18" s="25">
        <v>15</v>
      </c>
      <c r="BG18" s="25">
        <v>5</v>
      </c>
      <c r="BH18" s="25">
        <v>21</v>
      </c>
      <c r="BI18" s="25">
        <v>24</v>
      </c>
      <c r="BJ18" s="25">
        <v>8</v>
      </c>
      <c r="BK18" s="25">
        <v>16</v>
      </c>
      <c r="BL18" s="25">
        <v>15</v>
      </c>
      <c r="BM18" s="25">
        <v>20</v>
      </c>
      <c r="BN18" s="25">
        <v>23</v>
      </c>
      <c r="BO18" s="25">
        <v>4</v>
      </c>
      <c r="BP18" s="25">
        <v>5</v>
      </c>
      <c r="BQ18" s="25">
        <v>6</v>
      </c>
      <c r="BR18" s="25">
        <v>22</v>
      </c>
      <c r="BS18" s="25">
        <v>8</v>
      </c>
      <c r="BT18" s="25">
        <v>24</v>
      </c>
      <c r="BU18" s="25">
        <v>6</v>
      </c>
      <c r="BV18" s="25">
        <v>11</v>
      </c>
      <c r="BW18" s="25">
        <v>21</v>
      </c>
      <c r="BX18" s="25">
        <v>24</v>
      </c>
      <c r="BY18" s="25">
        <v>20</v>
      </c>
      <c r="BZ18" s="25">
        <v>27</v>
      </c>
      <c r="CA18" s="25">
        <v>16</v>
      </c>
      <c r="CB18" s="25">
        <v>21</v>
      </c>
      <c r="CC18" s="25">
        <v>17</v>
      </c>
      <c r="CD18" s="25">
        <v>15</v>
      </c>
      <c r="CE18" s="25">
        <v>21</v>
      </c>
      <c r="CF18" s="25">
        <v>24</v>
      </c>
      <c r="CG18" s="25">
        <v>5</v>
      </c>
      <c r="CH18" s="25">
        <v>20</v>
      </c>
      <c r="CI18" s="25">
        <v>16</v>
      </c>
      <c r="CJ18" s="25">
        <v>21</v>
      </c>
      <c r="CK18" s="25">
        <v>5</v>
      </c>
      <c r="CL18" s="25">
        <v>5</v>
      </c>
      <c r="CM18" s="25">
        <v>23</v>
      </c>
      <c r="CN18" s="25">
        <v>4</v>
      </c>
      <c r="CO18" s="25">
        <v>14</v>
      </c>
      <c r="CP18" s="25">
        <v>8</v>
      </c>
      <c r="CQ18" s="25">
        <v>7</v>
      </c>
      <c r="CR18" s="25">
        <v>7</v>
      </c>
      <c r="CS18" s="25">
        <v>12</v>
      </c>
      <c r="CT18" s="25">
        <v>25</v>
      </c>
      <c r="CU18" s="25">
        <v>16</v>
      </c>
      <c r="CV18" s="25">
        <v>6</v>
      </c>
      <c r="CW18" s="25">
        <v>13</v>
      </c>
      <c r="CX18" s="25">
        <v>12</v>
      </c>
      <c r="CY18" s="25">
        <v>23</v>
      </c>
    </row>
    <row r="19" spans="2:104" x14ac:dyDescent="0.25">
      <c r="C19" s="5" t="s">
        <v>140</v>
      </c>
      <c r="D19" s="25">
        <v>23</v>
      </c>
      <c r="E19" s="25">
        <v>20</v>
      </c>
      <c r="F19" s="25">
        <v>3</v>
      </c>
      <c r="G19" s="25">
        <v>29</v>
      </c>
      <c r="H19" s="25">
        <v>3</v>
      </c>
      <c r="I19" s="25">
        <v>19</v>
      </c>
      <c r="J19" s="25">
        <v>16</v>
      </c>
      <c r="K19" s="25">
        <v>15</v>
      </c>
      <c r="L19" s="25">
        <v>12</v>
      </c>
      <c r="M19" s="25">
        <v>14</v>
      </c>
      <c r="N19" s="25">
        <v>19</v>
      </c>
      <c r="O19" s="25">
        <v>5</v>
      </c>
      <c r="P19" s="25">
        <v>18</v>
      </c>
      <c r="Q19" s="25">
        <v>15</v>
      </c>
      <c r="R19" s="25">
        <v>3</v>
      </c>
      <c r="S19" s="25">
        <v>2</v>
      </c>
      <c r="T19" s="25">
        <v>18</v>
      </c>
      <c r="U19" s="25">
        <v>16</v>
      </c>
      <c r="V19" s="25">
        <v>15</v>
      </c>
      <c r="W19" s="25">
        <v>1</v>
      </c>
      <c r="X19" s="25">
        <v>16</v>
      </c>
      <c r="Y19" s="25">
        <v>22</v>
      </c>
      <c r="Z19" s="25">
        <v>19</v>
      </c>
      <c r="AA19" s="25">
        <v>14</v>
      </c>
      <c r="AB19" s="25">
        <v>20</v>
      </c>
      <c r="AC19" s="25">
        <v>17</v>
      </c>
      <c r="AD19" s="25">
        <v>16</v>
      </c>
      <c r="AE19" s="25">
        <v>22</v>
      </c>
      <c r="AF19" s="25">
        <v>5</v>
      </c>
      <c r="AG19" s="25">
        <v>20</v>
      </c>
      <c r="AH19" s="25">
        <v>23</v>
      </c>
      <c r="AI19" s="25">
        <v>8</v>
      </c>
      <c r="AJ19" s="25">
        <v>16</v>
      </c>
      <c r="AK19" s="25">
        <v>14</v>
      </c>
      <c r="AL19" s="25">
        <v>2</v>
      </c>
      <c r="AM19" s="25">
        <v>4</v>
      </c>
      <c r="AN19" s="25">
        <v>7</v>
      </c>
      <c r="AO19" s="25">
        <v>11</v>
      </c>
      <c r="AP19" s="25">
        <v>2</v>
      </c>
      <c r="AQ19" s="25">
        <v>4</v>
      </c>
      <c r="AR19" s="25">
        <v>6</v>
      </c>
      <c r="AS19" s="25">
        <v>5</v>
      </c>
      <c r="AT19" s="25">
        <v>4</v>
      </c>
      <c r="AU19" s="25">
        <v>4</v>
      </c>
      <c r="AV19" s="25">
        <v>5</v>
      </c>
      <c r="AW19" s="25">
        <v>2</v>
      </c>
      <c r="AX19" s="25">
        <v>12</v>
      </c>
      <c r="AY19" s="25">
        <v>8</v>
      </c>
      <c r="AZ19" s="25">
        <v>10</v>
      </c>
      <c r="BA19" s="25">
        <v>6</v>
      </c>
      <c r="BB19" s="25">
        <v>9</v>
      </c>
      <c r="BC19" s="25">
        <v>6</v>
      </c>
      <c r="BD19" s="25">
        <v>4</v>
      </c>
      <c r="BE19" s="25">
        <v>2</v>
      </c>
      <c r="BF19" s="25">
        <v>5</v>
      </c>
      <c r="BG19" s="25">
        <v>6</v>
      </c>
      <c r="BH19" s="25">
        <v>3</v>
      </c>
      <c r="BI19" s="25">
        <v>3</v>
      </c>
      <c r="BJ19" s="25">
        <v>0</v>
      </c>
      <c r="BK19" s="25">
        <v>19</v>
      </c>
      <c r="BL19" s="25">
        <v>3</v>
      </c>
      <c r="BM19" s="25">
        <v>5</v>
      </c>
      <c r="BN19" s="25">
        <v>10</v>
      </c>
      <c r="BO19" s="25">
        <v>5</v>
      </c>
      <c r="BP19" s="25">
        <v>4</v>
      </c>
      <c r="BQ19" s="25">
        <v>18</v>
      </c>
      <c r="BR19" s="25">
        <v>11</v>
      </c>
      <c r="BS19" s="25">
        <v>3</v>
      </c>
      <c r="BT19" s="25">
        <v>5</v>
      </c>
      <c r="BU19" s="25">
        <v>4</v>
      </c>
      <c r="BV19" s="25">
        <v>11</v>
      </c>
      <c r="BW19" s="25">
        <v>3</v>
      </c>
      <c r="BX19" s="25">
        <v>4</v>
      </c>
      <c r="BY19" s="25">
        <v>9</v>
      </c>
      <c r="BZ19" s="25">
        <v>5</v>
      </c>
      <c r="CA19" s="25">
        <v>7</v>
      </c>
      <c r="CB19" s="25">
        <v>7</v>
      </c>
      <c r="CC19" s="25">
        <v>8</v>
      </c>
      <c r="CD19" s="25">
        <v>3</v>
      </c>
      <c r="CE19" s="25">
        <v>10</v>
      </c>
      <c r="CF19" s="25">
        <v>6</v>
      </c>
      <c r="CG19" s="25">
        <v>5</v>
      </c>
      <c r="CH19" s="25">
        <v>5</v>
      </c>
      <c r="CI19" s="25">
        <v>11</v>
      </c>
      <c r="CJ19" s="25">
        <v>3</v>
      </c>
      <c r="CK19" s="25">
        <v>9</v>
      </c>
      <c r="CL19" s="25">
        <v>21</v>
      </c>
      <c r="CM19" s="25">
        <v>5</v>
      </c>
      <c r="CN19" s="25">
        <v>6</v>
      </c>
      <c r="CO19" s="25">
        <v>11</v>
      </c>
      <c r="CP19" s="25">
        <v>12</v>
      </c>
      <c r="CQ19" s="25">
        <v>6</v>
      </c>
      <c r="CR19" s="25">
        <v>10</v>
      </c>
      <c r="CS19" s="25">
        <v>6</v>
      </c>
      <c r="CT19" s="25">
        <v>9</v>
      </c>
      <c r="CU19" s="25">
        <v>8</v>
      </c>
      <c r="CV19" s="25">
        <v>16</v>
      </c>
      <c r="CW19" s="25">
        <v>3</v>
      </c>
      <c r="CX19" s="25">
        <v>1</v>
      </c>
      <c r="CY19" s="25">
        <v>3</v>
      </c>
    </row>
    <row r="20" spans="2:104" x14ac:dyDescent="0.25">
      <c r="C20" s="5" t="s">
        <v>142</v>
      </c>
      <c r="D20" s="25">
        <v>2</v>
      </c>
      <c r="E20" s="25">
        <v>3</v>
      </c>
      <c r="F20" s="25">
        <v>2</v>
      </c>
      <c r="G20" s="25">
        <v>3</v>
      </c>
      <c r="H20" s="25">
        <v>10</v>
      </c>
      <c r="I20" s="25">
        <v>4</v>
      </c>
      <c r="J20" s="25">
        <v>7</v>
      </c>
      <c r="K20" s="25">
        <v>16</v>
      </c>
      <c r="L20" s="25">
        <v>23</v>
      </c>
      <c r="M20" s="25">
        <v>3</v>
      </c>
      <c r="N20" s="25">
        <v>4</v>
      </c>
      <c r="O20" s="25">
        <v>10</v>
      </c>
      <c r="P20" s="25">
        <v>13</v>
      </c>
      <c r="Q20" s="25">
        <v>4</v>
      </c>
      <c r="R20" s="25">
        <v>3</v>
      </c>
      <c r="S20" s="25">
        <v>0</v>
      </c>
      <c r="T20" s="25">
        <v>6</v>
      </c>
      <c r="U20" s="25">
        <v>3</v>
      </c>
      <c r="V20" s="25">
        <v>5</v>
      </c>
      <c r="W20" s="25">
        <v>4</v>
      </c>
      <c r="X20" s="25">
        <v>6</v>
      </c>
      <c r="Y20" s="25">
        <v>2</v>
      </c>
      <c r="Z20" s="25">
        <v>10</v>
      </c>
      <c r="AA20" s="25">
        <v>5</v>
      </c>
      <c r="AB20" s="25">
        <v>3</v>
      </c>
      <c r="AC20" s="25">
        <v>1</v>
      </c>
      <c r="AD20" s="25">
        <v>14</v>
      </c>
      <c r="AE20" s="25">
        <v>13</v>
      </c>
      <c r="AF20" s="25">
        <v>5</v>
      </c>
      <c r="AG20" s="25">
        <v>12</v>
      </c>
      <c r="AH20" s="25">
        <v>10</v>
      </c>
      <c r="AI20" s="25">
        <v>3</v>
      </c>
      <c r="AJ20" s="25">
        <v>2</v>
      </c>
      <c r="AK20" s="25">
        <v>2</v>
      </c>
      <c r="AL20" s="25">
        <v>4</v>
      </c>
      <c r="AM20" s="25">
        <v>3</v>
      </c>
      <c r="AN20" s="25">
        <v>5</v>
      </c>
      <c r="AO20" s="25">
        <v>11</v>
      </c>
      <c r="AP20" s="25">
        <v>6</v>
      </c>
      <c r="AQ20" s="25">
        <v>5</v>
      </c>
      <c r="AR20" s="25">
        <v>5</v>
      </c>
      <c r="AS20" s="25">
        <v>3</v>
      </c>
      <c r="AT20" s="25">
        <v>2</v>
      </c>
      <c r="AU20" s="25">
        <v>1</v>
      </c>
      <c r="AV20" s="25">
        <v>6</v>
      </c>
      <c r="AW20" s="25">
        <v>3</v>
      </c>
      <c r="AX20" s="25">
        <v>2</v>
      </c>
      <c r="AY20" s="25">
        <v>6</v>
      </c>
      <c r="AZ20" s="25">
        <v>4</v>
      </c>
      <c r="BA20" s="25">
        <v>7</v>
      </c>
      <c r="BB20" s="25">
        <v>3</v>
      </c>
      <c r="BC20" s="25">
        <v>5</v>
      </c>
      <c r="BD20" s="25">
        <v>7</v>
      </c>
      <c r="BE20" s="25">
        <v>6</v>
      </c>
      <c r="BF20" s="25">
        <v>0</v>
      </c>
      <c r="BG20" s="25">
        <v>2</v>
      </c>
      <c r="BH20" s="25">
        <v>4</v>
      </c>
      <c r="BI20" s="25">
        <v>1</v>
      </c>
      <c r="BJ20" s="25">
        <v>3</v>
      </c>
      <c r="BK20" s="25">
        <v>8</v>
      </c>
      <c r="BL20" s="25">
        <v>8</v>
      </c>
      <c r="BM20" s="25">
        <v>2</v>
      </c>
      <c r="BN20" s="25">
        <v>3</v>
      </c>
      <c r="BO20" s="25">
        <v>1</v>
      </c>
      <c r="BP20" s="25">
        <v>1</v>
      </c>
      <c r="BQ20" s="25">
        <v>11</v>
      </c>
      <c r="BR20" s="25">
        <v>6</v>
      </c>
      <c r="BS20" s="25">
        <v>1</v>
      </c>
      <c r="BT20" s="25">
        <v>9</v>
      </c>
      <c r="BU20" s="25">
        <v>0</v>
      </c>
      <c r="BV20" s="25">
        <v>1</v>
      </c>
      <c r="BW20" s="25">
        <v>1</v>
      </c>
      <c r="BX20" s="25">
        <v>8</v>
      </c>
      <c r="BY20" s="25">
        <v>1</v>
      </c>
      <c r="BZ20" s="25">
        <v>1</v>
      </c>
      <c r="CA20" s="25">
        <v>2</v>
      </c>
      <c r="CB20" s="25">
        <v>5</v>
      </c>
      <c r="CC20" s="25">
        <v>5</v>
      </c>
      <c r="CD20" s="25">
        <v>3</v>
      </c>
      <c r="CE20" s="25">
        <v>6</v>
      </c>
      <c r="CF20" s="25">
        <v>5</v>
      </c>
      <c r="CG20" s="25">
        <v>2</v>
      </c>
      <c r="CH20" s="25">
        <v>1</v>
      </c>
      <c r="CI20" s="25">
        <v>10</v>
      </c>
      <c r="CJ20" s="25">
        <v>4</v>
      </c>
      <c r="CK20" s="25">
        <v>6</v>
      </c>
      <c r="CL20" s="25">
        <v>9</v>
      </c>
      <c r="CM20" s="25">
        <v>0</v>
      </c>
      <c r="CN20" s="25">
        <v>2</v>
      </c>
      <c r="CO20" s="25">
        <v>8</v>
      </c>
      <c r="CP20" s="25">
        <v>4</v>
      </c>
      <c r="CQ20" s="25">
        <v>3</v>
      </c>
      <c r="CR20" s="25">
        <v>5</v>
      </c>
      <c r="CS20" s="25">
        <v>7</v>
      </c>
      <c r="CT20" s="25">
        <v>4</v>
      </c>
      <c r="CU20" s="25">
        <v>2</v>
      </c>
      <c r="CV20" s="25">
        <v>7</v>
      </c>
      <c r="CW20" s="25">
        <v>2</v>
      </c>
      <c r="CX20" s="25">
        <v>3</v>
      </c>
      <c r="CY20" s="25">
        <v>3</v>
      </c>
    </row>
    <row r="21" spans="2:104" x14ac:dyDescent="0.25">
      <c r="C21" s="5" t="s">
        <v>143</v>
      </c>
      <c r="D21" s="25">
        <v>0</v>
      </c>
      <c r="E21" s="25">
        <v>0</v>
      </c>
      <c r="F21" s="25">
        <v>2</v>
      </c>
      <c r="G21" s="25">
        <v>7</v>
      </c>
      <c r="H21" s="25">
        <v>6</v>
      </c>
      <c r="I21" s="25">
        <v>2</v>
      </c>
      <c r="J21" s="25">
        <v>2</v>
      </c>
      <c r="K21" s="25">
        <v>1</v>
      </c>
      <c r="L21" s="25">
        <v>4</v>
      </c>
      <c r="M21" s="25">
        <v>0</v>
      </c>
      <c r="N21" s="25">
        <v>12</v>
      </c>
      <c r="O21" s="25">
        <v>3</v>
      </c>
      <c r="P21" s="25">
        <v>4</v>
      </c>
      <c r="Q21" s="25">
        <v>4</v>
      </c>
      <c r="R21" s="25">
        <v>0</v>
      </c>
      <c r="S21" s="25">
        <v>0</v>
      </c>
      <c r="T21" s="25">
        <v>3</v>
      </c>
      <c r="U21" s="25">
        <v>8</v>
      </c>
      <c r="V21" s="25">
        <v>6</v>
      </c>
      <c r="W21" s="25">
        <v>9</v>
      </c>
      <c r="X21" s="25">
        <v>3</v>
      </c>
      <c r="Y21" s="25">
        <v>2</v>
      </c>
      <c r="Z21" s="25">
        <v>6</v>
      </c>
      <c r="AA21" s="25">
        <v>0</v>
      </c>
      <c r="AB21" s="25">
        <v>2</v>
      </c>
      <c r="AC21" s="25">
        <v>1</v>
      </c>
      <c r="AD21" s="25">
        <v>5</v>
      </c>
      <c r="AE21" s="25">
        <v>10</v>
      </c>
      <c r="AF21" s="25">
        <v>3</v>
      </c>
      <c r="AG21" s="25">
        <v>3</v>
      </c>
      <c r="AH21" s="25">
        <v>0</v>
      </c>
      <c r="AI21" s="25">
        <v>2</v>
      </c>
      <c r="AJ21" s="25">
        <v>0</v>
      </c>
      <c r="AK21" s="25">
        <v>3</v>
      </c>
      <c r="AL21" s="25">
        <v>0</v>
      </c>
      <c r="AM21" s="25">
        <v>0</v>
      </c>
      <c r="AN21" s="25">
        <v>4</v>
      </c>
      <c r="AO21" s="25">
        <v>0</v>
      </c>
      <c r="AP21" s="25">
        <v>18</v>
      </c>
      <c r="AQ21" s="25">
        <v>0</v>
      </c>
      <c r="AR21" s="25">
        <v>3</v>
      </c>
      <c r="AS21" s="25">
        <v>2</v>
      </c>
      <c r="AT21" s="25">
        <v>1</v>
      </c>
      <c r="AU21" s="25">
        <v>0</v>
      </c>
      <c r="AV21" s="25">
        <v>0</v>
      </c>
      <c r="AW21" s="25">
        <v>1</v>
      </c>
      <c r="AX21" s="25">
        <v>3</v>
      </c>
      <c r="AY21" s="25">
        <v>0</v>
      </c>
      <c r="AZ21" s="25">
        <v>1</v>
      </c>
      <c r="BA21" s="25">
        <v>1</v>
      </c>
      <c r="BB21" s="25">
        <v>3</v>
      </c>
      <c r="BC21" s="25">
        <v>1</v>
      </c>
      <c r="BD21" s="25">
        <v>2</v>
      </c>
      <c r="BE21" s="25">
        <v>2</v>
      </c>
      <c r="BF21" s="25">
        <v>0</v>
      </c>
      <c r="BG21" s="25">
        <v>3</v>
      </c>
      <c r="BH21" s="25">
        <v>0</v>
      </c>
      <c r="BI21" s="25">
        <v>0</v>
      </c>
      <c r="BJ21" s="25">
        <v>3</v>
      </c>
      <c r="BK21" s="25">
        <v>1</v>
      </c>
      <c r="BL21" s="25">
        <v>0</v>
      </c>
      <c r="BM21" s="25">
        <v>1</v>
      </c>
      <c r="BN21" s="25">
        <v>3</v>
      </c>
      <c r="BO21" s="25">
        <v>1</v>
      </c>
      <c r="BP21" s="25">
        <v>0</v>
      </c>
      <c r="BQ21" s="25">
        <v>2</v>
      </c>
      <c r="BR21" s="25">
        <v>0</v>
      </c>
      <c r="BS21" s="25">
        <v>0</v>
      </c>
      <c r="BT21" s="25">
        <v>5</v>
      </c>
      <c r="BU21" s="25">
        <v>1</v>
      </c>
      <c r="BV21" s="25">
        <v>10</v>
      </c>
      <c r="BW21" s="25">
        <v>0</v>
      </c>
      <c r="BX21" s="25">
        <v>1</v>
      </c>
      <c r="BY21" s="25">
        <v>0</v>
      </c>
      <c r="BZ21" s="25">
        <v>3</v>
      </c>
      <c r="CA21" s="25">
        <v>4</v>
      </c>
      <c r="CB21" s="25">
        <v>0</v>
      </c>
      <c r="CC21" s="25">
        <v>1</v>
      </c>
      <c r="CD21" s="25">
        <v>0</v>
      </c>
      <c r="CE21" s="25">
        <v>3</v>
      </c>
      <c r="CF21" s="25">
        <v>4</v>
      </c>
      <c r="CG21" s="25">
        <v>2</v>
      </c>
      <c r="CH21" s="25">
        <v>2</v>
      </c>
      <c r="CI21" s="25">
        <v>19</v>
      </c>
      <c r="CJ21" s="25">
        <v>3</v>
      </c>
      <c r="CK21" s="25">
        <v>8</v>
      </c>
      <c r="CL21" s="25">
        <v>6</v>
      </c>
      <c r="CM21" s="25">
        <v>11</v>
      </c>
      <c r="CN21" s="25">
        <v>0</v>
      </c>
      <c r="CO21" s="25">
        <v>3</v>
      </c>
      <c r="CP21" s="25">
        <v>1</v>
      </c>
      <c r="CQ21" s="25">
        <v>0</v>
      </c>
      <c r="CR21" s="25">
        <v>0</v>
      </c>
      <c r="CS21" s="25">
        <v>0</v>
      </c>
      <c r="CT21" s="25">
        <v>0</v>
      </c>
      <c r="CU21" s="25">
        <v>0</v>
      </c>
      <c r="CV21" s="25">
        <v>1</v>
      </c>
      <c r="CW21" s="25">
        <v>0</v>
      </c>
      <c r="CX21" s="25">
        <v>0</v>
      </c>
      <c r="CY21" s="25">
        <v>0</v>
      </c>
    </row>
    <row r="22" spans="2:104" x14ac:dyDescent="0.25">
      <c r="B22" t="s">
        <v>146</v>
      </c>
      <c r="C22" s="5" t="s">
        <v>147</v>
      </c>
      <c r="D22" s="5">
        <v>17</v>
      </c>
      <c r="E22" s="5">
        <v>26</v>
      </c>
      <c r="F22" s="5">
        <v>37</v>
      </c>
      <c r="G22" s="5">
        <v>34</v>
      </c>
      <c r="H22" s="5">
        <v>32</v>
      </c>
      <c r="I22" s="5">
        <v>25</v>
      </c>
      <c r="J22" s="5">
        <v>30</v>
      </c>
      <c r="K22" s="5">
        <v>31</v>
      </c>
      <c r="L22" s="5">
        <v>37</v>
      </c>
      <c r="M22" s="5">
        <v>39</v>
      </c>
      <c r="N22" s="5">
        <v>38</v>
      </c>
      <c r="O22" s="5">
        <v>31</v>
      </c>
      <c r="P22" s="5">
        <v>19</v>
      </c>
      <c r="Q22" s="5">
        <v>21</v>
      </c>
      <c r="R22" s="5">
        <v>28</v>
      </c>
      <c r="S22" s="5">
        <v>19</v>
      </c>
      <c r="T22" s="5">
        <v>29</v>
      </c>
      <c r="U22" s="5">
        <v>34</v>
      </c>
      <c r="V22" s="5">
        <v>11</v>
      </c>
      <c r="W22" s="5">
        <v>33</v>
      </c>
      <c r="X22" s="5">
        <v>35</v>
      </c>
      <c r="Y22" s="5">
        <v>37</v>
      </c>
      <c r="Z22" s="5">
        <v>33</v>
      </c>
      <c r="AA22" s="5">
        <v>19</v>
      </c>
      <c r="AB22" s="5">
        <v>34</v>
      </c>
      <c r="AC22" s="5">
        <v>36</v>
      </c>
      <c r="AD22" s="5">
        <v>35</v>
      </c>
      <c r="AE22" s="5">
        <v>25</v>
      </c>
      <c r="AF22" s="5">
        <v>30</v>
      </c>
      <c r="AG22" s="5">
        <v>27</v>
      </c>
      <c r="AH22" s="5">
        <v>17</v>
      </c>
      <c r="AI22" s="5">
        <v>6</v>
      </c>
      <c r="AJ22" s="5">
        <v>12</v>
      </c>
      <c r="AK22" s="5">
        <v>25</v>
      </c>
      <c r="AL22" s="5">
        <v>29</v>
      </c>
      <c r="AM22" s="5">
        <v>33</v>
      </c>
      <c r="AN22" s="5">
        <v>24</v>
      </c>
      <c r="AO22" s="5">
        <v>28</v>
      </c>
      <c r="AP22" s="5">
        <v>12</v>
      </c>
      <c r="AQ22" s="5">
        <v>26</v>
      </c>
      <c r="AR22" s="5">
        <v>20</v>
      </c>
      <c r="AS22" s="5">
        <v>22</v>
      </c>
      <c r="AT22" s="5">
        <v>29</v>
      </c>
      <c r="AU22" s="5">
        <v>11</v>
      </c>
      <c r="AV22" s="5">
        <v>33</v>
      </c>
      <c r="AW22" s="5">
        <v>21</v>
      </c>
      <c r="AX22" s="5">
        <v>22</v>
      </c>
      <c r="AY22" s="5">
        <v>26</v>
      </c>
      <c r="AZ22" s="5">
        <v>23</v>
      </c>
      <c r="BA22" s="5">
        <v>29</v>
      </c>
      <c r="BB22" s="5">
        <v>31</v>
      </c>
      <c r="BC22" s="5">
        <v>21</v>
      </c>
      <c r="BD22" s="5">
        <v>36</v>
      </c>
      <c r="BE22" s="5">
        <v>24</v>
      </c>
      <c r="BF22" s="5">
        <v>17</v>
      </c>
      <c r="BG22" s="5">
        <v>25</v>
      </c>
      <c r="BH22" s="5">
        <v>29</v>
      </c>
      <c r="BI22" s="5">
        <v>18</v>
      </c>
      <c r="BJ22" s="5">
        <v>14</v>
      </c>
      <c r="BK22" s="5">
        <v>16</v>
      </c>
      <c r="BL22" s="5">
        <v>28</v>
      </c>
      <c r="BM22" s="5">
        <v>10</v>
      </c>
      <c r="BN22" s="5">
        <v>12</v>
      </c>
      <c r="BO22" s="5">
        <v>17</v>
      </c>
      <c r="BP22" s="5">
        <v>49</v>
      </c>
      <c r="BQ22" s="5">
        <v>22</v>
      </c>
      <c r="BR22" s="5">
        <v>36</v>
      </c>
      <c r="BS22" s="5">
        <v>31</v>
      </c>
      <c r="BT22" s="5">
        <v>34</v>
      </c>
      <c r="BU22" s="5">
        <v>17</v>
      </c>
      <c r="BV22" s="5">
        <v>10</v>
      </c>
      <c r="BW22" s="5">
        <v>28</v>
      </c>
      <c r="BX22" s="5">
        <v>13</v>
      </c>
      <c r="BY22" s="5">
        <v>7</v>
      </c>
      <c r="BZ22" s="5">
        <v>7</v>
      </c>
      <c r="CA22" s="5">
        <v>10</v>
      </c>
      <c r="CB22" s="5">
        <v>33</v>
      </c>
      <c r="CC22" s="5">
        <v>32</v>
      </c>
      <c r="CD22" s="5">
        <v>29</v>
      </c>
      <c r="CE22" s="5">
        <v>14</v>
      </c>
      <c r="CF22" s="5">
        <v>21</v>
      </c>
      <c r="CG22" s="5">
        <v>11</v>
      </c>
      <c r="CH22" s="5">
        <v>16</v>
      </c>
      <c r="CI22" s="5">
        <v>8</v>
      </c>
      <c r="CJ22" s="5">
        <v>12</v>
      </c>
      <c r="CK22" s="5">
        <v>10</v>
      </c>
      <c r="CL22" s="5">
        <v>7</v>
      </c>
      <c r="CM22" s="5">
        <v>20</v>
      </c>
      <c r="CN22" s="5">
        <v>9</v>
      </c>
      <c r="CO22" s="5">
        <v>13</v>
      </c>
      <c r="CP22" s="5">
        <v>39</v>
      </c>
      <c r="CQ22" s="5">
        <v>21</v>
      </c>
      <c r="CR22" s="5">
        <v>33</v>
      </c>
      <c r="CS22" s="5">
        <v>14</v>
      </c>
      <c r="CT22" s="5">
        <v>26</v>
      </c>
      <c r="CU22" s="5">
        <v>39</v>
      </c>
      <c r="CV22" s="5">
        <v>26</v>
      </c>
      <c r="CW22" s="5">
        <v>26</v>
      </c>
      <c r="CX22" s="5">
        <v>20</v>
      </c>
      <c r="CY22" s="5">
        <v>24</v>
      </c>
      <c r="CZ22" s="5"/>
    </row>
    <row r="23" spans="2:104" x14ac:dyDescent="0.25">
      <c r="B23" t="s">
        <v>148</v>
      </c>
      <c r="C23" s="5" t="s">
        <v>138</v>
      </c>
      <c r="D23" s="5">
        <v>38</v>
      </c>
      <c r="E23" s="5">
        <v>28</v>
      </c>
      <c r="F23" s="5">
        <v>30</v>
      </c>
      <c r="G23" s="5">
        <v>34</v>
      </c>
      <c r="H23" s="5">
        <v>16</v>
      </c>
      <c r="I23" s="5">
        <v>22</v>
      </c>
      <c r="J23" s="5">
        <v>27</v>
      </c>
      <c r="K23" s="5">
        <v>41</v>
      </c>
      <c r="L23" s="5">
        <v>26</v>
      </c>
      <c r="M23" s="5">
        <v>25</v>
      </c>
      <c r="N23" s="5">
        <v>33</v>
      </c>
      <c r="O23" s="5">
        <v>17</v>
      </c>
      <c r="P23" s="5">
        <v>20</v>
      </c>
      <c r="Q23" s="5">
        <v>26</v>
      </c>
      <c r="R23" s="5">
        <v>25</v>
      </c>
      <c r="S23" s="5">
        <v>43</v>
      </c>
      <c r="T23" s="5">
        <v>30</v>
      </c>
      <c r="U23" s="5">
        <v>25</v>
      </c>
      <c r="V23" s="5">
        <v>31</v>
      </c>
      <c r="W23" s="5">
        <v>36</v>
      </c>
      <c r="X23" s="5">
        <v>40</v>
      </c>
      <c r="Y23" s="5">
        <v>15</v>
      </c>
      <c r="Z23" s="5">
        <v>22</v>
      </c>
      <c r="AA23" s="5">
        <v>22</v>
      </c>
      <c r="AB23" s="5">
        <v>29</v>
      </c>
      <c r="AC23" s="5">
        <v>30</v>
      </c>
      <c r="AD23" s="5">
        <v>29</v>
      </c>
      <c r="AE23" s="5">
        <v>29</v>
      </c>
      <c r="AF23" s="5">
        <v>13</v>
      </c>
      <c r="AG23" s="5">
        <v>33</v>
      </c>
      <c r="AH23" s="5">
        <v>22</v>
      </c>
      <c r="AI23" s="5">
        <v>27</v>
      </c>
      <c r="AJ23" s="5">
        <v>18</v>
      </c>
      <c r="AK23" s="5">
        <v>25</v>
      </c>
      <c r="AL23" s="5">
        <v>28</v>
      </c>
      <c r="AM23" s="5">
        <v>24</v>
      </c>
      <c r="AN23" s="5">
        <v>23</v>
      </c>
      <c r="AO23" s="5">
        <v>10</v>
      </c>
      <c r="AP23" s="5">
        <v>21</v>
      </c>
      <c r="AQ23" s="5">
        <v>26</v>
      </c>
      <c r="AR23" s="5">
        <v>31</v>
      </c>
      <c r="AS23" s="5">
        <v>13</v>
      </c>
      <c r="AT23" s="5">
        <v>44</v>
      </c>
      <c r="AU23" s="5">
        <v>25</v>
      </c>
      <c r="AV23" s="5">
        <v>34</v>
      </c>
      <c r="AW23" s="5">
        <v>19</v>
      </c>
      <c r="AX23" s="5">
        <v>23</v>
      </c>
      <c r="AY23" s="5">
        <v>26</v>
      </c>
      <c r="AZ23" s="5">
        <v>22</v>
      </c>
      <c r="BA23" s="5">
        <v>18</v>
      </c>
      <c r="BB23" s="5">
        <v>31</v>
      </c>
      <c r="BC23" s="5">
        <v>20</v>
      </c>
      <c r="BD23" s="5">
        <v>28</v>
      </c>
      <c r="BE23" s="5">
        <v>14</v>
      </c>
      <c r="BF23" s="5">
        <v>19</v>
      </c>
      <c r="BG23" s="5">
        <v>31</v>
      </c>
      <c r="BH23" s="5">
        <v>26</v>
      </c>
      <c r="BI23" s="5">
        <v>22</v>
      </c>
      <c r="BJ23" s="5">
        <v>25</v>
      </c>
      <c r="BK23" s="5">
        <v>22</v>
      </c>
      <c r="BL23" s="5">
        <v>30</v>
      </c>
      <c r="BM23" s="5">
        <v>36</v>
      </c>
      <c r="BN23" s="5">
        <v>39</v>
      </c>
      <c r="BO23" s="5">
        <v>8</v>
      </c>
      <c r="BP23" s="5">
        <v>31</v>
      </c>
      <c r="BQ23" s="5">
        <v>12</v>
      </c>
      <c r="BR23" s="5">
        <v>25</v>
      </c>
      <c r="BS23" s="5">
        <v>21</v>
      </c>
      <c r="BT23" s="5">
        <v>19</v>
      </c>
      <c r="BU23" s="5">
        <v>15</v>
      </c>
      <c r="BV23" s="5">
        <v>10</v>
      </c>
      <c r="BW23" s="5">
        <v>22</v>
      </c>
      <c r="BX23" s="5">
        <v>13</v>
      </c>
      <c r="BY23" s="5">
        <v>24</v>
      </c>
      <c r="BZ23" s="5">
        <v>36</v>
      </c>
      <c r="CA23" s="5">
        <v>15</v>
      </c>
      <c r="CB23" s="5">
        <v>25</v>
      </c>
      <c r="CC23" s="5">
        <v>25</v>
      </c>
      <c r="CD23" s="5">
        <v>12</v>
      </c>
      <c r="CE23" s="5">
        <v>33</v>
      </c>
      <c r="CF23" s="5">
        <v>17</v>
      </c>
      <c r="CG23" s="5">
        <v>12</v>
      </c>
      <c r="CH23" s="5">
        <v>19</v>
      </c>
      <c r="CI23" s="5">
        <v>10</v>
      </c>
      <c r="CJ23" s="5">
        <v>20</v>
      </c>
      <c r="CK23" s="5">
        <v>24</v>
      </c>
      <c r="CL23" s="5">
        <v>14</v>
      </c>
      <c r="CM23" s="5">
        <v>35</v>
      </c>
      <c r="CN23" s="5">
        <v>23</v>
      </c>
      <c r="CO23" s="5">
        <v>26</v>
      </c>
      <c r="CP23" s="5">
        <v>12</v>
      </c>
      <c r="CQ23" s="5">
        <v>51</v>
      </c>
      <c r="CR23" s="5">
        <v>12</v>
      </c>
      <c r="CS23" s="5">
        <v>14</v>
      </c>
      <c r="CT23" s="5">
        <v>14</v>
      </c>
      <c r="CU23" s="5">
        <v>8</v>
      </c>
      <c r="CV23" s="5">
        <v>17</v>
      </c>
      <c r="CW23" s="5">
        <v>16</v>
      </c>
      <c r="CX23" s="5">
        <v>21</v>
      </c>
      <c r="CY23" s="5">
        <v>25</v>
      </c>
      <c r="CZ23" s="5"/>
    </row>
    <row r="24" spans="2:104" x14ac:dyDescent="0.25">
      <c r="B24" t="s">
        <v>149</v>
      </c>
      <c r="C24" s="5" t="s">
        <v>140</v>
      </c>
      <c r="D24" s="5">
        <v>14</v>
      </c>
      <c r="E24" s="5">
        <v>16</v>
      </c>
      <c r="F24" s="5">
        <v>39</v>
      </c>
      <c r="G24" s="5">
        <v>18</v>
      </c>
      <c r="H24" s="5">
        <v>16</v>
      </c>
      <c r="I24" s="5">
        <v>18</v>
      </c>
      <c r="J24" s="5">
        <v>26</v>
      </c>
      <c r="K24" s="5">
        <v>18</v>
      </c>
      <c r="L24" s="5">
        <v>34</v>
      </c>
      <c r="M24" s="5">
        <v>8</v>
      </c>
      <c r="N24" s="5">
        <v>15</v>
      </c>
      <c r="O24" s="5">
        <v>12</v>
      </c>
      <c r="P24" s="5">
        <v>24</v>
      </c>
      <c r="Q24" s="5">
        <v>29</v>
      </c>
      <c r="R24" s="5">
        <v>7</v>
      </c>
      <c r="S24" s="5">
        <v>9</v>
      </c>
      <c r="T24" s="5">
        <v>12</v>
      </c>
      <c r="U24" s="5">
        <v>11</v>
      </c>
      <c r="V24" s="5">
        <v>15</v>
      </c>
      <c r="W24" s="5">
        <v>18</v>
      </c>
      <c r="X24" s="5">
        <v>1</v>
      </c>
      <c r="Y24" s="5">
        <v>19</v>
      </c>
      <c r="Z24" s="5">
        <v>18</v>
      </c>
      <c r="AA24" s="5">
        <v>16</v>
      </c>
      <c r="AB24" s="5">
        <v>31</v>
      </c>
      <c r="AC24" s="5">
        <v>10</v>
      </c>
      <c r="AD24" s="5">
        <v>21</v>
      </c>
      <c r="AE24" s="5">
        <v>16</v>
      </c>
      <c r="AF24" s="5">
        <v>13</v>
      </c>
      <c r="AG24" s="5">
        <v>37</v>
      </c>
      <c r="AH24" s="5">
        <v>4</v>
      </c>
      <c r="AI24" s="5">
        <v>8</v>
      </c>
      <c r="AJ24" s="5">
        <v>12</v>
      </c>
      <c r="AK24" s="5">
        <v>13</v>
      </c>
      <c r="AL24" s="5">
        <v>5</v>
      </c>
      <c r="AM24" s="5">
        <v>3</v>
      </c>
      <c r="AN24" s="5">
        <v>13</v>
      </c>
      <c r="AO24" s="5">
        <v>17</v>
      </c>
      <c r="AP24" s="5">
        <v>3</v>
      </c>
      <c r="AQ24" s="5">
        <v>22</v>
      </c>
      <c r="AR24" s="5">
        <v>11</v>
      </c>
      <c r="AS24" s="5">
        <v>20</v>
      </c>
      <c r="AT24" s="5">
        <v>16</v>
      </c>
      <c r="AU24" s="5">
        <v>4</v>
      </c>
      <c r="AV24" s="5">
        <v>10</v>
      </c>
      <c r="AW24" s="5">
        <v>5</v>
      </c>
      <c r="AX24" s="5">
        <v>3</v>
      </c>
      <c r="AY24" s="5">
        <v>5</v>
      </c>
      <c r="AZ24" s="5">
        <v>10</v>
      </c>
      <c r="BA24" s="5">
        <v>7</v>
      </c>
      <c r="BB24" s="5">
        <v>18</v>
      </c>
      <c r="BC24" s="5">
        <v>12</v>
      </c>
      <c r="BD24" s="5">
        <v>3</v>
      </c>
      <c r="BE24" s="5">
        <v>4</v>
      </c>
      <c r="BF24" s="5">
        <v>5</v>
      </c>
      <c r="BG24" s="5">
        <v>13</v>
      </c>
      <c r="BH24" s="5">
        <v>16</v>
      </c>
      <c r="BI24" s="5">
        <v>21</v>
      </c>
      <c r="BJ24" s="5">
        <v>8</v>
      </c>
      <c r="BK24" s="5">
        <v>14</v>
      </c>
      <c r="BL24" s="5">
        <v>11</v>
      </c>
      <c r="BM24" s="5">
        <v>12</v>
      </c>
      <c r="BN24" s="5">
        <v>13</v>
      </c>
      <c r="BO24" s="5">
        <v>24</v>
      </c>
      <c r="BP24" s="5">
        <v>25</v>
      </c>
      <c r="BQ24" s="5">
        <v>12</v>
      </c>
      <c r="BR24" s="5">
        <v>9</v>
      </c>
      <c r="BS24" s="5">
        <v>24</v>
      </c>
      <c r="BT24" s="5">
        <v>10</v>
      </c>
      <c r="BU24" s="5">
        <v>23</v>
      </c>
      <c r="BV24" s="5">
        <v>17</v>
      </c>
      <c r="BW24" s="5">
        <v>13</v>
      </c>
      <c r="BX24" s="5">
        <v>7</v>
      </c>
      <c r="BY24" s="5">
        <v>13</v>
      </c>
      <c r="BZ24" s="5">
        <v>15</v>
      </c>
      <c r="CA24" s="5">
        <v>9</v>
      </c>
      <c r="CB24" s="5">
        <v>18</v>
      </c>
      <c r="CC24" s="5">
        <v>16</v>
      </c>
      <c r="CD24" s="5">
        <v>10</v>
      </c>
      <c r="CE24" s="5">
        <v>12</v>
      </c>
      <c r="CF24" s="5">
        <v>25</v>
      </c>
      <c r="CG24" s="5">
        <v>31</v>
      </c>
      <c r="CH24" s="5">
        <v>15</v>
      </c>
      <c r="CI24" s="5">
        <v>16</v>
      </c>
      <c r="CJ24" s="5">
        <v>18</v>
      </c>
      <c r="CK24" s="5">
        <v>15</v>
      </c>
      <c r="CL24" s="5">
        <v>4</v>
      </c>
      <c r="CM24" s="5">
        <v>12</v>
      </c>
      <c r="CN24" s="5">
        <v>10</v>
      </c>
      <c r="CO24" s="5">
        <v>25</v>
      </c>
      <c r="CP24" s="5">
        <v>27</v>
      </c>
      <c r="CQ24" s="5">
        <v>9</v>
      </c>
      <c r="CR24" s="5">
        <v>14</v>
      </c>
      <c r="CS24" s="5">
        <v>29</v>
      </c>
      <c r="CT24" s="5">
        <v>7</v>
      </c>
      <c r="CU24" s="5">
        <v>14</v>
      </c>
      <c r="CV24" s="5">
        <v>9</v>
      </c>
      <c r="CW24" s="5">
        <v>8</v>
      </c>
      <c r="CX24" s="5">
        <v>19</v>
      </c>
      <c r="CY24" s="5">
        <v>26</v>
      </c>
      <c r="CZ24" s="5"/>
    </row>
    <row r="25" spans="2:104" x14ac:dyDescent="0.25">
      <c r="C25" s="5" t="s">
        <v>142</v>
      </c>
      <c r="D25" s="5">
        <v>1</v>
      </c>
      <c r="E25" s="5">
        <v>3</v>
      </c>
      <c r="F25" s="5">
        <v>5</v>
      </c>
      <c r="G25" s="5">
        <v>4</v>
      </c>
      <c r="H25" s="5">
        <v>0</v>
      </c>
      <c r="I25" s="5">
        <v>7</v>
      </c>
      <c r="J25" s="5">
        <v>0</v>
      </c>
      <c r="K25" s="5">
        <v>0</v>
      </c>
      <c r="L25" s="5">
        <v>0</v>
      </c>
      <c r="M25" s="5">
        <v>0</v>
      </c>
      <c r="N25" s="5">
        <v>2</v>
      </c>
      <c r="O25" s="5">
        <v>3</v>
      </c>
      <c r="P25" s="5">
        <v>6</v>
      </c>
      <c r="Q25" s="5">
        <v>1</v>
      </c>
      <c r="R25" s="5">
        <v>2</v>
      </c>
      <c r="S25" s="5">
        <v>2</v>
      </c>
      <c r="T25" s="5">
        <v>0</v>
      </c>
      <c r="U25" s="5">
        <v>0</v>
      </c>
      <c r="V25" s="5">
        <v>0</v>
      </c>
      <c r="W25" s="5">
        <v>7</v>
      </c>
      <c r="X25" s="5">
        <v>0</v>
      </c>
      <c r="Y25" s="5">
        <v>4</v>
      </c>
      <c r="Z25" s="5">
        <v>1</v>
      </c>
      <c r="AA25" s="5">
        <v>0</v>
      </c>
      <c r="AB25" s="5">
        <v>4</v>
      </c>
      <c r="AC25" s="5">
        <v>2</v>
      </c>
      <c r="AD25" s="5">
        <v>0</v>
      </c>
      <c r="AE25" s="5">
        <v>3</v>
      </c>
      <c r="AF25" s="5">
        <v>6</v>
      </c>
      <c r="AG25" s="5">
        <v>2</v>
      </c>
      <c r="AH25" s="5">
        <v>8</v>
      </c>
      <c r="AI25" s="5">
        <v>1</v>
      </c>
      <c r="AJ25" s="5">
        <v>2</v>
      </c>
      <c r="AK25" s="5">
        <v>2</v>
      </c>
      <c r="AL25" s="5">
        <v>3</v>
      </c>
      <c r="AM25" s="5">
        <v>12</v>
      </c>
      <c r="AN25" s="5">
        <v>0</v>
      </c>
      <c r="AO25" s="5">
        <v>0</v>
      </c>
      <c r="AP25" s="5">
        <v>1</v>
      </c>
      <c r="AQ25" s="5">
        <v>3</v>
      </c>
      <c r="AR25" s="5">
        <v>1</v>
      </c>
      <c r="AS25" s="5">
        <v>0</v>
      </c>
      <c r="AT25" s="5">
        <v>7</v>
      </c>
      <c r="AU25" s="5">
        <v>2</v>
      </c>
      <c r="AV25" s="5">
        <v>2</v>
      </c>
      <c r="AW25" s="5">
        <v>0</v>
      </c>
      <c r="AX25" s="5">
        <v>6</v>
      </c>
      <c r="AY25" s="5">
        <v>6</v>
      </c>
      <c r="AZ25" s="5">
        <v>0</v>
      </c>
      <c r="BA25" s="5">
        <v>0</v>
      </c>
      <c r="BB25" s="5">
        <v>1</v>
      </c>
      <c r="BC25" s="5">
        <v>5</v>
      </c>
      <c r="BD25" s="5">
        <v>1</v>
      </c>
      <c r="BE25" s="5">
        <v>10</v>
      </c>
      <c r="BF25" s="5">
        <v>4</v>
      </c>
      <c r="BG25" s="5">
        <v>0</v>
      </c>
      <c r="BH25" s="5">
        <v>0</v>
      </c>
      <c r="BI25" s="5">
        <v>0</v>
      </c>
      <c r="BJ25" s="5">
        <v>13</v>
      </c>
      <c r="BK25" s="5">
        <v>4</v>
      </c>
      <c r="BL25" s="5">
        <v>1</v>
      </c>
      <c r="BM25" s="5">
        <v>1</v>
      </c>
      <c r="BN25" s="5">
        <v>5</v>
      </c>
      <c r="BO25" s="5">
        <v>0</v>
      </c>
      <c r="BP25" s="5">
        <v>4</v>
      </c>
      <c r="BQ25" s="5">
        <v>12</v>
      </c>
      <c r="BR25" s="5">
        <v>6</v>
      </c>
      <c r="BS25" s="5">
        <v>0</v>
      </c>
      <c r="BT25" s="5">
        <v>0</v>
      </c>
      <c r="BU25" s="5">
        <v>4</v>
      </c>
      <c r="BV25" s="5">
        <v>13</v>
      </c>
      <c r="BW25" s="5">
        <v>10</v>
      </c>
      <c r="BX25" s="5">
        <v>7</v>
      </c>
      <c r="BY25" s="5">
        <v>0</v>
      </c>
      <c r="BZ25" s="5">
        <v>12</v>
      </c>
      <c r="CA25" s="5">
        <v>7</v>
      </c>
      <c r="CB25" s="5">
        <v>6</v>
      </c>
      <c r="CC25" s="5">
        <v>6</v>
      </c>
      <c r="CD25" s="5">
        <v>0</v>
      </c>
      <c r="CE25" s="5">
        <v>3</v>
      </c>
      <c r="CF25" s="5">
        <v>0</v>
      </c>
      <c r="CG25" s="5">
        <v>0</v>
      </c>
      <c r="CH25" s="5">
        <v>1</v>
      </c>
      <c r="CI25" s="5">
        <v>3</v>
      </c>
      <c r="CJ25" s="5">
        <v>1</v>
      </c>
      <c r="CK25" s="5">
        <v>4</v>
      </c>
      <c r="CL25" s="5">
        <v>0</v>
      </c>
      <c r="CM25" s="5">
        <v>0</v>
      </c>
      <c r="CN25" s="5">
        <v>4</v>
      </c>
      <c r="CO25" s="5">
        <v>2</v>
      </c>
      <c r="CP25" s="5">
        <v>3</v>
      </c>
      <c r="CQ25" s="5">
        <v>6</v>
      </c>
      <c r="CR25" s="5">
        <v>2</v>
      </c>
      <c r="CS25" s="5">
        <v>5</v>
      </c>
      <c r="CT25" s="5">
        <v>4</v>
      </c>
      <c r="CU25" s="5">
        <v>8</v>
      </c>
      <c r="CV25" s="5">
        <v>5</v>
      </c>
      <c r="CW25" s="5">
        <v>3</v>
      </c>
      <c r="CX25" s="5">
        <v>4</v>
      </c>
      <c r="CY25" s="5">
        <v>1</v>
      </c>
      <c r="CZ25" s="5"/>
    </row>
    <row r="26" spans="2:104" x14ac:dyDescent="0.25">
      <c r="C26" s="5" t="s">
        <v>143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1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2</v>
      </c>
      <c r="Q26" s="5">
        <v>0</v>
      </c>
      <c r="R26" s="5">
        <v>0</v>
      </c>
      <c r="S26" s="5">
        <v>0</v>
      </c>
      <c r="T26" s="5">
        <v>0</v>
      </c>
      <c r="U26" s="5">
        <v>1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1</v>
      </c>
      <c r="AB26" s="5">
        <v>0</v>
      </c>
      <c r="AC26" s="5">
        <v>0</v>
      </c>
      <c r="AD26" s="5">
        <v>0</v>
      </c>
      <c r="AE26" s="5">
        <v>1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5">
        <v>2</v>
      </c>
      <c r="AW26" s="5">
        <v>0</v>
      </c>
      <c r="AX26" s="5">
        <v>0</v>
      </c>
      <c r="AY26" s="5">
        <v>0</v>
      </c>
      <c r="AZ26" s="5">
        <v>0</v>
      </c>
      <c r="BA26" s="5">
        <v>0</v>
      </c>
      <c r="BB26" s="5">
        <v>0</v>
      </c>
      <c r="BC26" s="5">
        <v>0</v>
      </c>
      <c r="BD26" s="5">
        <v>0</v>
      </c>
      <c r="BE26" s="5">
        <v>0</v>
      </c>
      <c r="BF26" s="5">
        <v>0</v>
      </c>
      <c r="BG26" s="5">
        <v>0</v>
      </c>
      <c r="BH26" s="5">
        <v>0</v>
      </c>
      <c r="BI26" s="5">
        <v>0</v>
      </c>
      <c r="BJ26" s="5">
        <v>0</v>
      </c>
      <c r="BK26" s="5">
        <v>0</v>
      </c>
      <c r="BL26" s="5">
        <v>0</v>
      </c>
      <c r="BM26" s="5">
        <v>0</v>
      </c>
      <c r="BN26" s="5">
        <v>0</v>
      </c>
      <c r="BO26" s="5">
        <v>0</v>
      </c>
      <c r="BP26" s="5">
        <v>0</v>
      </c>
      <c r="BQ26" s="5">
        <v>0</v>
      </c>
      <c r="BR26" s="5">
        <v>0</v>
      </c>
      <c r="BS26" s="5">
        <v>0</v>
      </c>
      <c r="BT26" s="5">
        <v>0</v>
      </c>
      <c r="BU26" s="5">
        <v>0</v>
      </c>
      <c r="BV26" s="5">
        <v>0</v>
      </c>
      <c r="BW26" s="5">
        <v>0</v>
      </c>
      <c r="BX26" s="5">
        <v>0</v>
      </c>
      <c r="BY26" s="5">
        <v>0</v>
      </c>
      <c r="BZ26" s="5">
        <v>2</v>
      </c>
      <c r="CA26" s="5">
        <v>0</v>
      </c>
      <c r="CB26" s="5">
        <v>0</v>
      </c>
      <c r="CC26" s="5">
        <v>0</v>
      </c>
      <c r="CD26" s="5">
        <v>0</v>
      </c>
      <c r="CE26" s="5">
        <v>0</v>
      </c>
      <c r="CF26" s="5">
        <v>3</v>
      </c>
      <c r="CG26" s="5">
        <v>0</v>
      </c>
      <c r="CH26" s="5">
        <v>0</v>
      </c>
      <c r="CI26" s="5">
        <v>0</v>
      </c>
      <c r="CJ26" s="5">
        <v>5</v>
      </c>
      <c r="CK26" s="5">
        <v>0</v>
      </c>
      <c r="CL26" s="5">
        <v>0</v>
      </c>
      <c r="CM26" s="5">
        <v>0</v>
      </c>
      <c r="CN26" s="5">
        <v>0</v>
      </c>
      <c r="CO26" s="5">
        <v>0</v>
      </c>
      <c r="CP26" s="5">
        <v>0</v>
      </c>
      <c r="CQ26" s="5">
        <v>0</v>
      </c>
      <c r="CR26" s="5">
        <v>0</v>
      </c>
      <c r="CS26" s="5">
        <v>0</v>
      </c>
      <c r="CT26" s="5">
        <v>0</v>
      </c>
      <c r="CU26" s="5">
        <v>0</v>
      </c>
      <c r="CV26" s="5">
        <v>0</v>
      </c>
      <c r="CW26" s="5">
        <v>0</v>
      </c>
      <c r="CX26" s="5">
        <v>0</v>
      </c>
      <c r="CY26" s="5">
        <v>0</v>
      </c>
      <c r="CZ26" s="5"/>
    </row>
    <row r="27" spans="2:104" x14ac:dyDescent="0.25">
      <c r="C27" s="5" t="s">
        <v>150</v>
      </c>
      <c r="D27" s="5">
        <v>34</v>
      </c>
      <c r="E27" s="5">
        <v>6</v>
      </c>
      <c r="F27" s="5">
        <v>9</v>
      </c>
      <c r="G27" s="5">
        <v>30</v>
      </c>
      <c r="H27" s="5">
        <v>5</v>
      </c>
      <c r="I27" s="5">
        <v>28</v>
      </c>
      <c r="J27" s="5">
        <v>37</v>
      </c>
      <c r="K27" s="5">
        <v>9</v>
      </c>
      <c r="L27" s="5">
        <v>3</v>
      </c>
      <c r="M27" s="5">
        <v>24</v>
      </c>
      <c r="N27" s="5">
        <v>1</v>
      </c>
      <c r="O27" s="5">
        <v>14</v>
      </c>
      <c r="P27" s="5">
        <v>7</v>
      </c>
      <c r="Q27" s="5">
        <v>39</v>
      </c>
      <c r="R27" s="5">
        <v>5</v>
      </c>
      <c r="S27" s="5">
        <v>36</v>
      </c>
      <c r="T27" s="5">
        <v>35</v>
      </c>
      <c r="U27" s="5">
        <v>5</v>
      </c>
      <c r="V27" s="5">
        <v>31</v>
      </c>
      <c r="W27" s="5">
        <v>30</v>
      </c>
      <c r="X27" s="5">
        <v>2</v>
      </c>
      <c r="Y27" s="5">
        <v>33</v>
      </c>
      <c r="Z27" s="5">
        <v>24</v>
      </c>
      <c r="AA27" s="5">
        <v>6</v>
      </c>
      <c r="AB27" s="5">
        <v>15</v>
      </c>
      <c r="AC27" s="5">
        <v>5</v>
      </c>
      <c r="AD27" s="5">
        <v>12</v>
      </c>
      <c r="AE27" s="5">
        <v>3</v>
      </c>
      <c r="AF27" s="5">
        <v>30</v>
      </c>
      <c r="AG27" s="5">
        <v>15</v>
      </c>
      <c r="AH27" s="5">
        <v>12</v>
      </c>
      <c r="AI27" s="5">
        <v>10</v>
      </c>
      <c r="AJ27" s="5">
        <v>5</v>
      </c>
      <c r="AK27" s="5">
        <v>9</v>
      </c>
      <c r="AL27" s="5">
        <v>7</v>
      </c>
      <c r="AM27" s="5">
        <v>12</v>
      </c>
      <c r="AN27" s="5">
        <v>13</v>
      </c>
      <c r="AO27" s="5">
        <v>6</v>
      </c>
      <c r="AP27" s="5">
        <v>0</v>
      </c>
      <c r="AQ27" s="5">
        <v>15</v>
      </c>
      <c r="AR27" s="5">
        <v>0</v>
      </c>
      <c r="AS27" s="5">
        <v>8</v>
      </c>
      <c r="AT27" s="5">
        <v>6</v>
      </c>
      <c r="AU27" s="5">
        <v>9</v>
      </c>
      <c r="AV27" s="5">
        <v>10</v>
      </c>
      <c r="AW27" s="5">
        <v>8</v>
      </c>
      <c r="AX27" s="5">
        <v>10</v>
      </c>
      <c r="AY27" s="5">
        <v>11</v>
      </c>
      <c r="AZ27" s="5">
        <v>6</v>
      </c>
      <c r="BA27" s="5">
        <v>2</v>
      </c>
      <c r="BB27" s="5">
        <v>14</v>
      </c>
      <c r="BC27" s="5">
        <v>6</v>
      </c>
      <c r="BD27" s="5">
        <v>14</v>
      </c>
      <c r="BE27" s="5">
        <v>0</v>
      </c>
      <c r="BF27" s="5">
        <v>7</v>
      </c>
      <c r="BG27" s="5">
        <v>7</v>
      </c>
      <c r="BH27" s="5">
        <v>10</v>
      </c>
      <c r="BI27" s="5">
        <v>11</v>
      </c>
      <c r="BJ27" s="5">
        <v>14</v>
      </c>
      <c r="BK27" s="5">
        <v>9</v>
      </c>
      <c r="BL27" s="5">
        <v>1</v>
      </c>
      <c r="BM27" s="5">
        <v>7</v>
      </c>
      <c r="BN27" s="5">
        <v>24</v>
      </c>
      <c r="BO27" s="5">
        <v>12</v>
      </c>
      <c r="BP27" s="5">
        <v>8</v>
      </c>
      <c r="BQ27" s="5">
        <v>2</v>
      </c>
      <c r="BR27" s="5">
        <v>0</v>
      </c>
      <c r="BS27" s="5">
        <v>34</v>
      </c>
      <c r="BT27" s="5">
        <v>6</v>
      </c>
      <c r="BU27" s="5">
        <v>12</v>
      </c>
      <c r="BV27" s="5">
        <v>25</v>
      </c>
      <c r="BW27" s="5">
        <v>6</v>
      </c>
      <c r="BX27" s="5">
        <v>15</v>
      </c>
      <c r="BY27" s="5">
        <v>4</v>
      </c>
      <c r="BZ27" s="5">
        <v>5</v>
      </c>
      <c r="CA27" s="5">
        <v>8</v>
      </c>
      <c r="CB27" s="5">
        <v>19</v>
      </c>
      <c r="CC27" s="5">
        <v>11</v>
      </c>
      <c r="CD27" s="5">
        <v>13</v>
      </c>
      <c r="CE27" s="5">
        <v>10</v>
      </c>
      <c r="CF27" s="5">
        <v>8</v>
      </c>
      <c r="CG27" s="5">
        <v>12</v>
      </c>
      <c r="CH27" s="5">
        <v>21</v>
      </c>
      <c r="CI27" s="5">
        <v>27</v>
      </c>
      <c r="CJ27" s="5">
        <v>12</v>
      </c>
      <c r="CK27" s="5">
        <v>24</v>
      </c>
      <c r="CL27" s="5">
        <v>25</v>
      </c>
      <c r="CM27" s="5">
        <v>23</v>
      </c>
      <c r="CN27" s="5">
        <v>30</v>
      </c>
      <c r="CO27" s="5">
        <v>12</v>
      </c>
      <c r="CP27" s="5">
        <v>16</v>
      </c>
      <c r="CQ27" s="5">
        <v>21</v>
      </c>
      <c r="CR27" s="5">
        <v>12</v>
      </c>
      <c r="CS27" s="5">
        <v>7</v>
      </c>
      <c r="CT27" s="5">
        <v>16</v>
      </c>
      <c r="CU27" s="5">
        <v>8</v>
      </c>
      <c r="CV27" s="5">
        <v>26</v>
      </c>
      <c r="CW27" s="5">
        <v>17</v>
      </c>
      <c r="CX27" s="5">
        <v>30</v>
      </c>
      <c r="CY27" s="5">
        <v>12</v>
      </c>
      <c r="CZ27" s="5"/>
    </row>
    <row r="28" spans="2:104" x14ac:dyDescent="0.25">
      <c r="C28" s="5" t="s">
        <v>138</v>
      </c>
      <c r="D28" s="5">
        <v>17</v>
      </c>
      <c r="E28" s="5">
        <v>35</v>
      </c>
      <c r="F28" s="5">
        <v>25</v>
      </c>
      <c r="G28" s="5">
        <v>23</v>
      </c>
      <c r="H28" s="5">
        <v>19</v>
      </c>
      <c r="I28" s="5">
        <v>10</v>
      </c>
      <c r="J28" s="5">
        <v>33</v>
      </c>
      <c r="K28" s="5">
        <v>22</v>
      </c>
      <c r="L28" s="5">
        <v>20</v>
      </c>
      <c r="M28" s="5">
        <v>39</v>
      </c>
      <c r="N28" s="5">
        <v>15</v>
      </c>
      <c r="O28" s="5">
        <v>24</v>
      </c>
      <c r="P28" s="5">
        <v>22</v>
      </c>
      <c r="Q28" s="5">
        <v>5</v>
      </c>
      <c r="R28" s="5">
        <v>26</v>
      </c>
      <c r="S28" s="5">
        <v>40</v>
      </c>
      <c r="T28" s="5">
        <v>19</v>
      </c>
      <c r="U28" s="5">
        <v>9</v>
      </c>
      <c r="V28" s="5">
        <v>14</v>
      </c>
      <c r="W28" s="5">
        <v>10</v>
      </c>
      <c r="X28" s="5">
        <v>22</v>
      </c>
      <c r="Y28" s="5">
        <v>4</v>
      </c>
      <c r="Z28" s="5">
        <v>35</v>
      </c>
      <c r="AA28" s="5">
        <v>29</v>
      </c>
      <c r="AB28" s="5">
        <v>11</v>
      </c>
      <c r="AC28" s="5">
        <v>24</v>
      </c>
      <c r="AD28" s="5">
        <v>19</v>
      </c>
      <c r="AE28" s="5">
        <v>39</v>
      </c>
      <c r="AF28" s="5">
        <v>21</v>
      </c>
      <c r="AG28" s="5">
        <v>36</v>
      </c>
      <c r="AH28" s="5">
        <v>2</v>
      </c>
      <c r="AI28" s="5">
        <v>9</v>
      </c>
      <c r="AJ28" s="5">
        <v>12</v>
      </c>
      <c r="AK28" s="5">
        <v>13</v>
      </c>
      <c r="AL28" s="5">
        <v>20</v>
      </c>
      <c r="AM28" s="5">
        <v>7</v>
      </c>
      <c r="AN28" s="5">
        <v>12</v>
      </c>
      <c r="AO28" s="5">
        <v>10</v>
      </c>
      <c r="AP28" s="5">
        <v>14</v>
      </c>
      <c r="AQ28" s="5">
        <v>6</v>
      </c>
      <c r="AR28" s="5">
        <v>8</v>
      </c>
      <c r="AS28" s="5">
        <v>7</v>
      </c>
      <c r="AT28" s="5">
        <v>19</v>
      </c>
      <c r="AU28" s="5">
        <v>2</v>
      </c>
      <c r="AV28" s="5">
        <v>17</v>
      </c>
      <c r="AW28" s="5">
        <v>4</v>
      </c>
      <c r="AX28" s="5">
        <v>8</v>
      </c>
      <c r="AY28" s="5">
        <v>11</v>
      </c>
      <c r="AZ28" s="5">
        <v>16</v>
      </c>
      <c r="BA28" s="5">
        <v>12</v>
      </c>
      <c r="BB28" s="5">
        <v>5</v>
      </c>
      <c r="BC28" s="5">
        <v>19</v>
      </c>
      <c r="BD28" s="5">
        <v>11</v>
      </c>
      <c r="BE28" s="5">
        <v>12</v>
      </c>
      <c r="BF28" s="5">
        <v>21</v>
      </c>
      <c r="BG28" s="5">
        <v>14</v>
      </c>
      <c r="BH28" s="5">
        <v>10</v>
      </c>
      <c r="BI28" s="5">
        <v>13</v>
      </c>
      <c r="BJ28" s="5">
        <v>15</v>
      </c>
      <c r="BK28" s="5">
        <v>5</v>
      </c>
      <c r="BL28" s="5">
        <v>23</v>
      </c>
      <c r="BM28" s="5">
        <v>2</v>
      </c>
      <c r="BN28" s="5">
        <v>14</v>
      </c>
      <c r="BO28" s="5">
        <v>13</v>
      </c>
      <c r="BP28" s="5">
        <v>12</v>
      </c>
      <c r="BQ28" s="5">
        <v>17</v>
      </c>
      <c r="BR28" s="5">
        <v>21</v>
      </c>
      <c r="BS28" s="5">
        <v>13</v>
      </c>
      <c r="BT28" s="5">
        <v>7</v>
      </c>
      <c r="BU28" s="5">
        <v>0</v>
      </c>
      <c r="BV28" s="5">
        <v>9</v>
      </c>
      <c r="BW28" s="5">
        <v>23</v>
      </c>
      <c r="BX28" s="5">
        <v>31</v>
      </c>
      <c r="BY28" s="5">
        <v>12</v>
      </c>
      <c r="BZ28" s="5">
        <v>21</v>
      </c>
      <c r="CA28" s="5">
        <v>20</v>
      </c>
      <c r="CB28" s="5">
        <v>10</v>
      </c>
      <c r="CC28" s="5">
        <v>24</v>
      </c>
      <c r="CD28" s="5">
        <v>7</v>
      </c>
      <c r="CE28" s="5">
        <v>6</v>
      </c>
      <c r="CF28" s="5">
        <v>13</v>
      </c>
      <c r="CG28" s="5">
        <v>11</v>
      </c>
      <c r="CH28" s="5">
        <v>13</v>
      </c>
      <c r="CI28" s="5">
        <v>10</v>
      </c>
      <c r="CJ28" s="5">
        <v>3</v>
      </c>
      <c r="CK28" s="5">
        <v>19</v>
      </c>
      <c r="CL28" s="5">
        <v>30</v>
      </c>
      <c r="CM28" s="5">
        <v>22</v>
      </c>
      <c r="CN28" s="5">
        <v>21</v>
      </c>
      <c r="CO28" s="5">
        <v>30</v>
      </c>
      <c r="CP28" s="5">
        <v>5</v>
      </c>
      <c r="CQ28" s="5">
        <v>13</v>
      </c>
      <c r="CR28" s="5">
        <v>12</v>
      </c>
      <c r="CS28" s="5">
        <v>10</v>
      </c>
      <c r="CT28" s="5">
        <v>7</v>
      </c>
      <c r="CU28" s="5">
        <v>9</v>
      </c>
      <c r="CV28" s="5">
        <v>15</v>
      </c>
      <c r="CW28" s="5">
        <v>14</v>
      </c>
      <c r="CX28" s="5">
        <v>15</v>
      </c>
      <c r="CY28" s="5">
        <v>16</v>
      </c>
      <c r="CZ28" s="5"/>
    </row>
    <row r="29" spans="2:104" x14ac:dyDescent="0.25">
      <c r="C29" s="5" t="s">
        <v>140</v>
      </c>
      <c r="D29" s="5">
        <v>12</v>
      </c>
      <c r="E29" s="5">
        <v>9</v>
      </c>
      <c r="F29" s="5">
        <v>15</v>
      </c>
      <c r="G29" s="5">
        <v>12</v>
      </c>
      <c r="H29" s="5">
        <v>8</v>
      </c>
      <c r="I29" s="5">
        <v>6</v>
      </c>
      <c r="J29" s="5">
        <v>7</v>
      </c>
      <c r="K29" s="5">
        <v>14</v>
      </c>
      <c r="L29" s="5">
        <v>18</v>
      </c>
      <c r="M29" s="5">
        <v>9</v>
      </c>
      <c r="N29" s="5">
        <v>5</v>
      </c>
      <c r="O29" s="5">
        <v>16</v>
      </c>
      <c r="P29" s="5">
        <v>14</v>
      </c>
      <c r="Q29" s="5">
        <v>21</v>
      </c>
      <c r="R29" s="5">
        <v>17</v>
      </c>
      <c r="S29" s="5">
        <v>10</v>
      </c>
      <c r="T29" s="5">
        <v>16</v>
      </c>
      <c r="U29" s="5">
        <v>15</v>
      </c>
      <c r="V29" s="5">
        <v>9</v>
      </c>
      <c r="W29" s="5">
        <v>18</v>
      </c>
      <c r="X29" s="5">
        <v>16</v>
      </c>
      <c r="Y29" s="5">
        <v>13</v>
      </c>
      <c r="Z29" s="5">
        <v>19</v>
      </c>
      <c r="AA29" s="5">
        <v>17</v>
      </c>
      <c r="AB29" s="5">
        <v>5</v>
      </c>
      <c r="AC29" s="5">
        <v>23</v>
      </c>
      <c r="AD29" s="5">
        <v>22</v>
      </c>
      <c r="AE29" s="5">
        <v>12</v>
      </c>
      <c r="AF29" s="5">
        <v>27</v>
      </c>
      <c r="AG29" s="5">
        <v>5</v>
      </c>
      <c r="AH29" s="5">
        <v>20</v>
      </c>
      <c r="AI29" s="5">
        <v>4</v>
      </c>
      <c r="AJ29" s="5">
        <v>12</v>
      </c>
      <c r="AK29" s="5">
        <v>20</v>
      </c>
      <c r="AL29" s="5">
        <v>5</v>
      </c>
      <c r="AM29" s="5">
        <v>3</v>
      </c>
      <c r="AN29" s="5">
        <v>28</v>
      </c>
      <c r="AO29" s="5">
        <v>7</v>
      </c>
      <c r="AP29" s="5">
        <v>10</v>
      </c>
      <c r="AQ29" s="5">
        <v>0</v>
      </c>
      <c r="AR29" s="5">
        <v>4</v>
      </c>
      <c r="AS29" s="5">
        <v>1</v>
      </c>
      <c r="AT29" s="5">
        <v>0</v>
      </c>
      <c r="AU29" s="5">
        <v>10</v>
      </c>
      <c r="AV29" s="5">
        <v>3</v>
      </c>
      <c r="AW29" s="5">
        <v>9</v>
      </c>
      <c r="AX29" s="5">
        <v>7</v>
      </c>
      <c r="AY29" s="5">
        <v>34</v>
      </c>
      <c r="AZ29" s="5">
        <v>14</v>
      </c>
      <c r="BA29" s="5">
        <v>2</v>
      </c>
      <c r="BB29" s="5">
        <v>13</v>
      </c>
      <c r="BC29" s="5">
        <v>9</v>
      </c>
      <c r="BD29" s="5">
        <v>10</v>
      </c>
      <c r="BE29" s="5">
        <v>6</v>
      </c>
      <c r="BF29" s="5">
        <v>0</v>
      </c>
      <c r="BG29" s="5">
        <v>12</v>
      </c>
      <c r="BH29" s="5">
        <v>11</v>
      </c>
      <c r="BI29" s="5">
        <v>0</v>
      </c>
      <c r="BJ29" s="5">
        <v>13</v>
      </c>
      <c r="BK29" s="5">
        <v>9</v>
      </c>
      <c r="BL29" s="5">
        <v>4</v>
      </c>
      <c r="BM29" s="5">
        <v>6</v>
      </c>
      <c r="BN29" s="5">
        <v>12</v>
      </c>
      <c r="BO29" s="5">
        <v>7</v>
      </c>
      <c r="BP29" s="5">
        <v>6</v>
      </c>
      <c r="BQ29" s="5">
        <v>7</v>
      </c>
      <c r="BR29" s="5">
        <v>5</v>
      </c>
      <c r="BS29" s="5">
        <v>6</v>
      </c>
      <c r="BT29" s="5">
        <v>12</v>
      </c>
      <c r="BU29" s="5">
        <v>3</v>
      </c>
      <c r="BV29" s="5">
        <v>4</v>
      </c>
      <c r="BW29" s="5">
        <v>7</v>
      </c>
      <c r="BX29" s="5">
        <v>13</v>
      </c>
      <c r="BY29" s="5">
        <v>16</v>
      </c>
      <c r="BZ29" s="5">
        <v>7</v>
      </c>
      <c r="CA29" s="5">
        <v>15</v>
      </c>
      <c r="CB29" s="5">
        <v>12</v>
      </c>
      <c r="CC29" s="5">
        <v>6</v>
      </c>
      <c r="CD29" s="5">
        <v>10</v>
      </c>
      <c r="CE29" s="5">
        <v>7</v>
      </c>
      <c r="CF29" s="5">
        <v>23</v>
      </c>
      <c r="CG29" s="5">
        <v>2</v>
      </c>
      <c r="CH29" s="5">
        <v>24</v>
      </c>
      <c r="CI29" s="5">
        <v>2</v>
      </c>
      <c r="CJ29" s="5">
        <v>3</v>
      </c>
      <c r="CK29" s="5">
        <v>5</v>
      </c>
      <c r="CL29" s="5">
        <v>5</v>
      </c>
      <c r="CM29" s="5">
        <v>4</v>
      </c>
      <c r="CN29" s="5">
        <v>6</v>
      </c>
      <c r="CO29" s="5">
        <v>7</v>
      </c>
      <c r="CP29" s="5">
        <v>10</v>
      </c>
      <c r="CQ29" s="5">
        <v>6</v>
      </c>
      <c r="CR29" s="5">
        <v>10</v>
      </c>
      <c r="CS29" s="5">
        <v>16</v>
      </c>
      <c r="CT29" s="5">
        <v>12</v>
      </c>
      <c r="CU29" s="5">
        <v>3</v>
      </c>
      <c r="CV29" s="5">
        <v>21</v>
      </c>
      <c r="CW29" s="5">
        <v>11</v>
      </c>
      <c r="CX29" s="5">
        <v>4</v>
      </c>
      <c r="CY29" s="5">
        <v>5</v>
      </c>
      <c r="CZ29" s="5"/>
    </row>
    <row r="30" spans="2:104" x14ac:dyDescent="0.25">
      <c r="C30" s="5" t="s">
        <v>142</v>
      </c>
      <c r="D30" s="5">
        <v>21</v>
      </c>
      <c r="E30" s="5">
        <v>12</v>
      </c>
      <c r="F30" s="5">
        <v>10</v>
      </c>
      <c r="G30" s="5">
        <v>8</v>
      </c>
      <c r="H30" s="5">
        <v>16</v>
      </c>
      <c r="I30" s="5">
        <v>7</v>
      </c>
      <c r="J30" s="5">
        <v>15</v>
      </c>
      <c r="K30" s="5">
        <v>13</v>
      </c>
      <c r="L30" s="5">
        <v>7</v>
      </c>
      <c r="M30" s="5">
        <v>10</v>
      </c>
      <c r="N30" s="5">
        <v>0</v>
      </c>
      <c r="O30" s="5">
        <v>0</v>
      </c>
      <c r="P30" s="5">
        <v>10</v>
      </c>
      <c r="Q30" s="5">
        <v>7</v>
      </c>
      <c r="R30" s="5">
        <v>8</v>
      </c>
      <c r="S30" s="5">
        <v>16</v>
      </c>
      <c r="T30" s="5">
        <v>9</v>
      </c>
      <c r="U30" s="5">
        <v>16</v>
      </c>
      <c r="V30" s="5">
        <v>12</v>
      </c>
      <c r="W30" s="5">
        <v>14</v>
      </c>
      <c r="X30" s="5">
        <v>1</v>
      </c>
      <c r="Y30" s="5">
        <v>2</v>
      </c>
      <c r="Z30" s="5">
        <v>6</v>
      </c>
      <c r="AA30" s="5">
        <v>14</v>
      </c>
      <c r="AB30" s="5">
        <v>23</v>
      </c>
      <c r="AC30" s="5">
        <v>8</v>
      </c>
      <c r="AD30" s="5">
        <v>12</v>
      </c>
      <c r="AE30" s="5">
        <v>2</v>
      </c>
      <c r="AF30" s="5">
        <v>16</v>
      </c>
      <c r="AG30" s="5">
        <v>9</v>
      </c>
      <c r="AH30" s="5">
        <v>9</v>
      </c>
      <c r="AI30" s="5">
        <v>3</v>
      </c>
      <c r="AJ30" s="5">
        <v>4</v>
      </c>
      <c r="AK30" s="5">
        <v>0</v>
      </c>
      <c r="AL30" s="5">
        <v>2</v>
      </c>
      <c r="AM30" s="5">
        <v>0</v>
      </c>
      <c r="AN30" s="5">
        <v>6</v>
      </c>
      <c r="AO30" s="5">
        <v>9</v>
      </c>
      <c r="AP30" s="5">
        <v>7</v>
      </c>
      <c r="AQ30" s="5">
        <v>3</v>
      </c>
      <c r="AR30" s="5">
        <v>4</v>
      </c>
      <c r="AS30" s="5">
        <v>5</v>
      </c>
      <c r="AT30" s="5">
        <v>1</v>
      </c>
      <c r="AU30" s="5">
        <v>3</v>
      </c>
      <c r="AV30" s="5">
        <v>2</v>
      </c>
      <c r="AW30" s="5">
        <v>1</v>
      </c>
      <c r="AX30" s="5">
        <v>3</v>
      </c>
      <c r="AY30" s="5">
        <v>7</v>
      </c>
      <c r="AZ30" s="5">
        <v>0</v>
      </c>
      <c r="BA30" s="5">
        <v>5</v>
      </c>
      <c r="BB30" s="5">
        <v>10</v>
      </c>
      <c r="BC30" s="5">
        <v>1</v>
      </c>
      <c r="BD30" s="5">
        <v>0</v>
      </c>
      <c r="BE30" s="5">
        <v>2</v>
      </c>
      <c r="BF30" s="5">
        <v>0</v>
      </c>
      <c r="BG30" s="5">
        <v>8</v>
      </c>
      <c r="BH30" s="5">
        <v>2</v>
      </c>
      <c r="BI30" s="5">
        <v>1</v>
      </c>
      <c r="BJ30" s="5">
        <v>0</v>
      </c>
      <c r="BK30" s="5">
        <v>4</v>
      </c>
      <c r="BL30" s="5">
        <v>2</v>
      </c>
      <c r="BM30" s="5">
        <v>21</v>
      </c>
      <c r="BN30" s="5">
        <v>7</v>
      </c>
      <c r="BO30" s="5">
        <v>1</v>
      </c>
      <c r="BP30" s="5">
        <v>5</v>
      </c>
      <c r="BQ30" s="5">
        <v>0</v>
      </c>
      <c r="BR30" s="5">
        <v>6</v>
      </c>
      <c r="BS30" s="5">
        <v>12</v>
      </c>
      <c r="BT30" s="5">
        <v>26</v>
      </c>
      <c r="BU30" s="5">
        <v>3</v>
      </c>
      <c r="BV30" s="5">
        <v>6</v>
      </c>
      <c r="BW30" s="5">
        <v>17</v>
      </c>
      <c r="BX30" s="5">
        <v>0</v>
      </c>
      <c r="BY30" s="5">
        <v>4</v>
      </c>
      <c r="BZ30" s="5">
        <v>4</v>
      </c>
      <c r="CA30" s="5">
        <v>1</v>
      </c>
      <c r="CB30" s="5">
        <v>5</v>
      </c>
      <c r="CC30" s="5">
        <v>5</v>
      </c>
      <c r="CD30" s="5">
        <v>6</v>
      </c>
      <c r="CE30" s="5">
        <v>3</v>
      </c>
      <c r="CF30" s="5">
        <v>1</v>
      </c>
      <c r="CG30" s="5">
        <v>10</v>
      </c>
      <c r="CH30" s="5">
        <v>9</v>
      </c>
      <c r="CI30" s="5">
        <v>24</v>
      </c>
      <c r="CJ30" s="5">
        <v>3</v>
      </c>
      <c r="CK30" s="5">
        <v>12</v>
      </c>
      <c r="CL30" s="5">
        <v>5</v>
      </c>
      <c r="CM30" s="5">
        <v>5</v>
      </c>
      <c r="CN30" s="5">
        <v>3</v>
      </c>
      <c r="CO30" s="5">
        <v>2</v>
      </c>
      <c r="CP30" s="5">
        <v>7</v>
      </c>
      <c r="CQ30" s="5">
        <v>6</v>
      </c>
      <c r="CR30" s="5">
        <v>3</v>
      </c>
      <c r="CS30" s="5">
        <v>5</v>
      </c>
      <c r="CT30" s="5">
        <v>4</v>
      </c>
      <c r="CU30" s="5">
        <v>5</v>
      </c>
      <c r="CV30" s="5">
        <v>2</v>
      </c>
      <c r="CW30" s="5">
        <v>3</v>
      </c>
      <c r="CX30" s="5">
        <v>5</v>
      </c>
      <c r="CY30" s="5">
        <v>1</v>
      </c>
      <c r="CZ30" s="5"/>
    </row>
    <row r="31" spans="2:104" x14ac:dyDescent="0.25">
      <c r="C31" s="5" t="s">
        <v>143</v>
      </c>
      <c r="D31" s="5">
        <v>3</v>
      </c>
      <c r="E31" s="5">
        <v>0</v>
      </c>
      <c r="F31" s="5">
        <v>1</v>
      </c>
      <c r="G31" s="5">
        <v>3</v>
      </c>
      <c r="H31" s="5">
        <v>2</v>
      </c>
      <c r="I31" s="5">
        <v>7</v>
      </c>
      <c r="J31" s="5">
        <v>4</v>
      </c>
      <c r="K31" s="5">
        <v>1</v>
      </c>
      <c r="L31" s="5">
        <v>5</v>
      </c>
      <c r="M31" s="5">
        <v>2</v>
      </c>
      <c r="N31" s="5">
        <v>1</v>
      </c>
      <c r="O31" s="5">
        <v>2</v>
      </c>
      <c r="P31" s="5">
        <v>0</v>
      </c>
      <c r="Q31" s="5">
        <v>1</v>
      </c>
      <c r="R31" s="5">
        <v>3</v>
      </c>
      <c r="S31" s="5">
        <v>0</v>
      </c>
      <c r="T31" s="5">
        <v>7</v>
      </c>
      <c r="U31" s="5">
        <v>0</v>
      </c>
      <c r="V31" s="5">
        <v>1</v>
      </c>
      <c r="W31" s="5">
        <v>0</v>
      </c>
      <c r="X31" s="5">
        <v>11</v>
      </c>
      <c r="Y31" s="5">
        <v>1</v>
      </c>
      <c r="Z31" s="5">
        <v>2</v>
      </c>
      <c r="AA31" s="5">
        <v>1</v>
      </c>
      <c r="AB31" s="5">
        <v>3</v>
      </c>
      <c r="AC31" s="5">
        <v>6</v>
      </c>
      <c r="AD31" s="5">
        <v>0</v>
      </c>
      <c r="AE31" s="5">
        <v>1</v>
      </c>
      <c r="AF31" s="5">
        <v>2</v>
      </c>
      <c r="AG31" s="5">
        <v>1</v>
      </c>
      <c r="AH31" s="5">
        <v>2</v>
      </c>
      <c r="AI31" s="5">
        <v>1</v>
      </c>
      <c r="AJ31" s="5">
        <v>4</v>
      </c>
      <c r="AK31" s="5">
        <v>3</v>
      </c>
      <c r="AL31" s="5">
        <v>0</v>
      </c>
      <c r="AM31" s="5">
        <v>2</v>
      </c>
      <c r="AN31" s="5">
        <v>1</v>
      </c>
      <c r="AO31" s="5">
        <v>1</v>
      </c>
      <c r="AP31" s="5">
        <v>0</v>
      </c>
      <c r="AQ31" s="5">
        <v>1</v>
      </c>
      <c r="AR31" s="5">
        <v>2</v>
      </c>
      <c r="AS31" s="5">
        <v>2</v>
      </c>
      <c r="AT31" s="5">
        <v>3</v>
      </c>
      <c r="AU31" s="5">
        <v>1</v>
      </c>
      <c r="AV31" s="5">
        <v>0</v>
      </c>
      <c r="AW31" s="5">
        <v>1</v>
      </c>
      <c r="AX31" s="5">
        <v>0</v>
      </c>
      <c r="AY31" s="5">
        <v>2</v>
      </c>
      <c r="AZ31" s="5">
        <v>3</v>
      </c>
      <c r="BA31" s="5">
        <v>1</v>
      </c>
      <c r="BB31" s="5">
        <v>3</v>
      </c>
      <c r="BC31" s="5">
        <v>0</v>
      </c>
      <c r="BD31" s="5">
        <v>0</v>
      </c>
      <c r="BE31" s="5">
        <v>1</v>
      </c>
      <c r="BF31" s="5">
        <v>0</v>
      </c>
      <c r="BG31" s="5">
        <v>2</v>
      </c>
      <c r="BH31" s="5">
        <v>0</v>
      </c>
      <c r="BI31" s="5">
        <v>1</v>
      </c>
      <c r="BJ31" s="5">
        <v>2</v>
      </c>
      <c r="BK31" s="5">
        <v>2</v>
      </c>
      <c r="BL31" s="5">
        <v>5</v>
      </c>
      <c r="BM31" s="5">
        <v>2</v>
      </c>
      <c r="BN31" s="5">
        <v>4</v>
      </c>
      <c r="BO31" s="5">
        <v>3</v>
      </c>
      <c r="BP31" s="5">
        <v>1</v>
      </c>
      <c r="BQ31" s="5">
        <v>3</v>
      </c>
      <c r="BR31" s="5">
        <v>2</v>
      </c>
      <c r="BS31" s="5">
        <v>0</v>
      </c>
      <c r="BT31" s="5">
        <v>1</v>
      </c>
      <c r="BU31" s="5">
        <v>3</v>
      </c>
      <c r="BV31" s="5">
        <v>0</v>
      </c>
      <c r="BW31" s="5">
        <v>0</v>
      </c>
      <c r="BX31" s="5">
        <v>3</v>
      </c>
      <c r="BY31" s="5">
        <v>6</v>
      </c>
      <c r="BZ31" s="5">
        <v>4</v>
      </c>
      <c r="CA31" s="5">
        <v>7</v>
      </c>
      <c r="CB31" s="5">
        <v>6</v>
      </c>
      <c r="CC31" s="5">
        <v>5</v>
      </c>
      <c r="CD31" s="5">
        <v>0</v>
      </c>
      <c r="CE31" s="5">
        <v>0</v>
      </c>
      <c r="CF31" s="5">
        <v>3</v>
      </c>
      <c r="CG31" s="5">
        <v>10</v>
      </c>
      <c r="CH31" s="5">
        <v>0</v>
      </c>
      <c r="CI31" s="5">
        <v>3</v>
      </c>
      <c r="CJ31" s="5">
        <v>4</v>
      </c>
      <c r="CK31" s="5">
        <v>2</v>
      </c>
      <c r="CL31" s="5">
        <v>6</v>
      </c>
      <c r="CM31" s="5">
        <v>0</v>
      </c>
      <c r="CN31" s="5">
        <v>1</v>
      </c>
      <c r="CO31" s="5">
        <v>1</v>
      </c>
      <c r="CP31" s="5">
        <v>3</v>
      </c>
      <c r="CQ31" s="5">
        <v>2</v>
      </c>
      <c r="CR31" s="5">
        <v>2</v>
      </c>
      <c r="CS31" s="5">
        <v>6</v>
      </c>
      <c r="CT31" s="5">
        <v>3</v>
      </c>
      <c r="CU31" s="5">
        <v>1</v>
      </c>
      <c r="CV31" s="5">
        <v>1</v>
      </c>
      <c r="CW31" s="5">
        <v>4</v>
      </c>
      <c r="CX31" s="5">
        <v>1</v>
      </c>
      <c r="CY31" s="5">
        <v>5</v>
      </c>
      <c r="CZ31" s="5"/>
    </row>
    <row r="32" spans="2:104" x14ac:dyDescent="0.25">
      <c r="C32" s="5" t="s">
        <v>151</v>
      </c>
      <c r="D32" s="5">
        <v>32</v>
      </c>
      <c r="E32" s="5">
        <v>29</v>
      </c>
      <c r="F32" s="5">
        <v>26</v>
      </c>
      <c r="G32" s="5">
        <v>13</v>
      </c>
      <c r="H32" s="5">
        <v>16</v>
      </c>
      <c r="I32" s="5">
        <v>12</v>
      </c>
      <c r="J32" s="5">
        <v>0</v>
      </c>
      <c r="K32" s="5">
        <v>15</v>
      </c>
      <c r="L32" s="5">
        <v>13</v>
      </c>
      <c r="M32" s="5">
        <v>21</v>
      </c>
      <c r="N32" s="5">
        <v>12</v>
      </c>
      <c r="O32" s="5">
        <v>30</v>
      </c>
      <c r="P32" s="5">
        <v>10</v>
      </c>
      <c r="Q32" s="5">
        <v>0</v>
      </c>
      <c r="R32" s="5">
        <v>0</v>
      </c>
      <c r="S32" s="5">
        <v>11</v>
      </c>
      <c r="T32" s="5">
        <v>9</v>
      </c>
      <c r="U32" s="5">
        <v>24</v>
      </c>
      <c r="V32" s="5">
        <v>24</v>
      </c>
      <c r="W32" s="5">
        <v>33</v>
      </c>
      <c r="X32" s="5">
        <v>22</v>
      </c>
      <c r="Y32" s="5">
        <v>34</v>
      </c>
      <c r="Z32" s="5">
        <v>8</v>
      </c>
      <c r="AA32" s="5">
        <v>31</v>
      </c>
      <c r="AB32" s="5">
        <v>7</v>
      </c>
      <c r="AC32" s="5">
        <v>9</v>
      </c>
      <c r="AD32" s="5">
        <v>22</v>
      </c>
      <c r="AE32" s="5">
        <v>31</v>
      </c>
      <c r="AF32" s="5">
        <v>9</v>
      </c>
      <c r="AG32" s="5">
        <v>11</v>
      </c>
      <c r="AH32" s="5">
        <v>8</v>
      </c>
      <c r="AI32" s="5">
        <v>27</v>
      </c>
      <c r="AJ32" s="5">
        <v>11</v>
      </c>
      <c r="AK32" s="5">
        <v>30</v>
      </c>
      <c r="AL32" s="5">
        <v>19</v>
      </c>
      <c r="AM32" s="5">
        <v>13</v>
      </c>
      <c r="AN32" s="5">
        <v>10</v>
      </c>
      <c r="AO32" s="5">
        <v>22</v>
      </c>
      <c r="AP32" s="5">
        <v>0</v>
      </c>
      <c r="AQ32" s="5">
        <v>6</v>
      </c>
      <c r="AR32" s="5">
        <v>10</v>
      </c>
      <c r="AS32" s="5">
        <v>24</v>
      </c>
      <c r="AT32" s="5">
        <v>9</v>
      </c>
      <c r="AU32" s="5">
        <v>15</v>
      </c>
      <c r="AV32" s="5">
        <v>27</v>
      </c>
      <c r="AW32" s="5">
        <v>7</v>
      </c>
      <c r="AX32" s="5">
        <v>23</v>
      </c>
      <c r="AY32" s="5">
        <v>26</v>
      </c>
      <c r="AZ32" s="5">
        <v>11</v>
      </c>
      <c r="BA32" s="5">
        <v>13</v>
      </c>
      <c r="BB32" s="5">
        <v>24</v>
      </c>
      <c r="BC32" s="5">
        <v>8</v>
      </c>
      <c r="BD32" s="5">
        <v>9</v>
      </c>
      <c r="BE32" s="5">
        <v>13</v>
      </c>
      <c r="BF32" s="5">
        <v>24</v>
      </c>
      <c r="BG32" s="5">
        <v>6</v>
      </c>
      <c r="BH32" s="5">
        <v>31</v>
      </c>
      <c r="BI32" s="5">
        <v>10</v>
      </c>
      <c r="BJ32" s="5">
        <v>18</v>
      </c>
      <c r="BK32" s="5">
        <v>12</v>
      </c>
      <c r="BL32" s="5">
        <v>16</v>
      </c>
      <c r="BM32" s="5">
        <v>25</v>
      </c>
      <c r="BN32" s="5">
        <v>20</v>
      </c>
      <c r="BO32" s="5"/>
      <c r="BP32" s="5">
        <v>9</v>
      </c>
      <c r="BQ32" s="5">
        <v>0</v>
      </c>
      <c r="BR32" s="5">
        <v>19</v>
      </c>
      <c r="BS32" s="5">
        <v>21</v>
      </c>
      <c r="BT32" s="5">
        <v>18</v>
      </c>
      <c r="BU32" s="5">
        <v>11</v>
      </c>
      <c r="BV32" s="5">
        <v>3</v>
      </c>
      <c r="BW32" s="5">
        <v>20</v>
      </c>
      <c r="BX32" s="5">
        <v>7</v>
      </c>
      <c r="BY32" s="5">
        <v>16</v>
      </c>
      <c r="BZ32" s="5">
        <v>7</v>
      </c>
      <c r="CA32" s="5">
        <v>8</v>
      </c>
      <c r="CB32" s="5">
        <v>20</v>
      </c>
      <c r="CC32" s="5">
        <v>35</v>
      </c>
      <c r="CD32" s="5">
        <v>7</v>
      </c>
      <c r="CE32" s="5">
        <v>16</v>
      </c>
      <c r="CF32" s="5">
        <v>21</v>
      </c>
      <c r="CG32" s="5">
        <v>10</v>
      </c>
      <c r="CH32" s="5">
        <v>17</v>
      </c>
      <c r="CI32" s="5">
        <v>10</v>
      </c>
      <c r="CJ32" s="5">
        <v>19</v>
      </c>
      <c r="CK32" s="5">
        <v>14</v>
      </c>
      <c r="CL32" s="5">
        <v>21</v>
      </c>
      <c r="CM32" s="5">
        <v>22</v>
      </c>
      <c r="CN32" s="5">
        <v>28</v>
      </c>
      <c r="CO32" s="5">
        <v>13</v>
      </c>
      <c r="CP32" s="5">
        <v>13</v>
      </c>
      <c r="CQ32" s="5">
        <v>15</v>
      </c>
      <c r="CR32" s="5">
        <v>7</v>
      </c>
      <c r="CS32" s="5">
        <v>24</v>
      </c>
      <c r="CT32" s="5">
        <v>9</v>
      </c>
      <c r="CU32" s="5">
        <v>12</v>
      </c>
      <c r="CV32" s="5">
        <v>15</v>
      </c>
      <c r="CW32" s="5">
        <v>6</v>
      </c>
      <c r="CX32" s="5">
        <v>15</v>
      </c>
      <c r="CY32" s="5">
        <v>8</v>
      </c>
      <c r="CZ32" s="5"/>
    </row>
    <row r="33" spans="3:104" x14ac:dyDescent="0.25">
      <c r="C33" s="5" t="s">
        <v>138</v>
      </c>
      <c r="D33" s="5">
        <v>17</v>
      </c>
      <c r="E33" s="5">
        <v>20</v>
      </c>
      <c r="F33" s="5">
        <v>36</v>
      </c>
      <c r="G33" s="5">
        <v>27</v>
      </c>
      <c r="H33" s="5">
        <v>9</v>
      </c>
      <c r="I33" s="5">
        <v>2</v>
      </c>
      <c r="J33" s="5">
        <v>8</v>
      </c>
      <c r="K33" s="5">
        <v>26</v>
      </c>
      <c r="L33" s="5">
        <v>29</v>
      </c>
      <c r="M33" s="5">
        <v>19</v>
      </c>
      <c r="N33" s="5">
        <v>28</v>
      </c>
      <c r="O33" s="5">
        <v>20</v>
      </c>
      <c r="P33" s="5">
        <v>36</v>
      </c>
      <c r="Q33" s="5">
        <v>25</v>
      </c>
      <c r="R33" s="5">
        <v>11</v>
      </c>
      <c r="S33" s="5">
        <v>17</v>
      </c>
      <c r="T33" s="5">
        <v>3</v>
      </c>
      <c r="U33" s="5">
        <v>8</v>
      </c>
      <c r="V33" s="5">
        <v>30</v>
      </c>
      <c r="W33" s="5">
        <v>18</v>
      </c>
      <c r="X33" s="5">
        <v>2</v>
      </c>
      <c r="Y33" s="5">
        <v>16</v>
      </c>
      <c r="Z33" s="5">
        <v>20</v>
      </c>
      <c r="AA33" s="5">
        <v>19</v>
      </c>
      <c r="AB33" s="5">
        <v>24</v>
      </c>
      <c r="AC33" s="5">
        <v>26</v>
      </c>
      <c r="AD33" s="5">
        <v>25</v>
      </c>
      <c r="AE33" s="5">
        <v>25</v>
      </c>
      <c r="AF33" s="5">
        <v>12</v>
      </c>
      <c r="AG33" s="5">
        <v>7</v>
      </c>
      <c r="AH33" s="5">
        <v>23</v>
      </c>
      <c r="AI33" s="5">
        <v>18</v>
      </c>
      <c r="AJ33" s="5">
        <v>9</v>
      </c>
      <c r="AK33" s="5">
        <v>7</v>
      </c>
      <c r="AL33" s="5">
        <v>10</v>
      </c>
      <c r="AM33" s="5">
        <v>11</v>
      </c>
      <c r="AN33" s="5">
        <v>15</v>
      </c>
      <c r="AO33" s="5">
        <v>17</v>
      </c>
      <c r="AP33" s="5">
        <v>7</v>
      </c>
      <c r="AQ33" s="5">
        <v>12</v>
      </c>
      <c r="AR33" s="5">
        <v>8</v>
      </c>
      <c r="AS33" s="5">
        <v>6</v>
      </c>
      <c r="AT33" s="5">
        <v>9</v>
      </c>
      <c r="AU33" s="5">
        <v>20</v>
      </c>
      <c r="AV33" s="5">
        <v>16</v>
      </c>
      <c r="AW33" s="5">
        <v>6</v>
      </c>
      <c r="AX33" s="5">
        <v>25</v>
      </c>
      <c r="AY33" s="5">
        <v>10</v>
      </c>
      <c r="AZ33" s="5">
        <v>6</v>
      </c>
      <c r="BA33" s="5">
        <v>14</v>
      </c>
      <c r="BB33" s="5">
        <v>8</v>
      </c>
      <c r="BC33" s="5">
        <v>21</v>
      </c>
      <c r="BD33" s="5">
        <v>13</v>
      </c>
      <c r="BE33" s="5">
        <v>8</v>
      </c>
      <c r="BF33" s="5">
        <v>12</v>
      </c>
      <c r="BG33" s="5">
        <v>15</v>
      </c>
      <c r="BH33" s="5">
        <v>12</v>
      </c>
      <c r="BI33" s="5">
        <v>8</v>
      </c>
      <c r="BJ33" s="5">
        <v>24</v>
      </c>
      <c r="BK33" s="5">
        <v>7</v>
      </c>
      <c r="BL33" s="5">
        <v>21</v>
      </c>
      <c r="BM33" s="5">
        <v>17</v>
      </c>
      <c r="BN33" s="5">
        <v>25</v>
      </c>
      <c r="BO33" s="5">
        <v>16</v>
      </c>
      <c r="BP33" s="5">
        <v>23</v>
      </c>
      <c r="BQ33" s="5">
        <v>12</v>
      </c>
      <c r="BR33" s="5">
        <v>18</v>
      </c>
      <c r="BS33" s="5">
        <v>9</v>
      </c>
      <c r="BT33" s="5">
        <v>24</v>
      </c>
      <c r="BU33" s="5">
        <v>23</v>
      </c>
      <c r="BV33" s="5">
        <v>21</v>
      </c>
      <c r="BW33" s="5">
        <v>8</v>
      </c>
      <c r="BX33" s="5">
        <v>34</v>
      </c>
      <c r="BY33" s="5">
        <v>25</v>
      </c>
      <c r="BZ33" s="5">
        <v>9</v>
      </c>
      <c r="CA33" s="5">
        <v>21</v>
      </c>
      <c r="CB33" s="5">
        <v>20</v>
      </c>
      <c r="CC33" s="5">
        <v>12</v>
      </c>
      <c r="CD33" s="5">
        <v>16</v>
      </c>
      <c r="CE33" s="5">
        <v>14</v>
      </c>
      <c r="CF33" s="5">
        <v>21</v>
      </c>
      <c r="CG33" s="5">
        <v>22</v>
      </c>
      <c r="CH33" s="5">
        <v>15</v>
      </c>
      <c r="CI33" s="5">
        <v>10</v>
      </c>
      <c r="CJ33" s="5">
        <v>18</v>
      </c>
      <c r="CK33" s="5">
        <v>16</v>
      </c>
      <c r="CL33" s="5">
        <v>20</v>
      </c>
      <c r="CM33" s="5">
        <v>14</v>
      </c>
      <c r="CN33" s="5">
        <v>11</v>
      </c>
      <c r="CO33" s="5">
        <v>18</v>
      </c>
      <c r="CP33" s="5">
        <v>13</v>
      </c>
      <c r="CQ33" s="5">
        <v>19</v>
      </c>
      <c r="CR33" s="5">
        <v>25</v>
      </c>
      <c r="CS33" s="5">
        <v>8</v>
      </c>
      <c r="CT33" s="5">
        <v>13</v>
      </c>
      <c r="CU33" s="5">
        <v>9</v>
      </c>
      <c r="CV33" s="5">
        <v>17</v>
      </c>
      <c r="CW33" s="5">
        <v>27</v>
      </c>
      <c r="CX33" s="5">
        <v>14</v>
      </c>
      <c r="CY33" s="5">
        <v>33</v>
      </c>
      <c r="CZ33" s="5"/>
    </row>
    <row r="34" spans="3:104" x14ac:dyDescent="0.25">
      <c r="C34" s="5" t="s">
        <v>140</v>
      </c>
      <c r="D34" s="5">
        <v>2</v>
      </c>
      <c r="E34" s="5">
        <v>22</v>
      </c>
      <c r="F34" s="5">
        <v>29</v>
      </c>
      <c r="G34" s="5">
        <v>13</v>
      </c>
      <c r="H34" s="5">
        <v>6</v>
      </c>
      <c r="I34" s="5">
        <v>4</v>
      </c>
      <c r="J34" s="5">
        <v>13</v>
      </c>
      <c r="K34" s="5">
        <v>18</v>
      </c>
      <c r="L34" s="5">
        <v>17</v>
      </c>
      <c r="M34" s="5">
        <v>9</v>
      </c>
      <c r="N34" s="5">
        <v>13</v>
      </c>
      <c r="O34" s="5">
        <v>10</v>
      </c>
      <c r="P34" s="5">
        <v>16</v>
      </c>
      <c r="Q34" s="5">
        <v>14</v>
      </c>
      <c r="R34" s="5">
        <v>6</v>
      </c>
      <c r="S34" s="5">
        <v>9</v>
      </c>
      <c r="T34" s="5">
        <v>24</v>
      </c>
      <c r="U34" s="5">
        <v>10</v>
      </c>
      <c r="V34" s="5">
        <v>5</v>
      </c>
      <c r="W34" s="5">
        <v>16</v>
      </c>
      <c r="X34" s="5">
        <v>3</v>
      </c>
      <c r="Y34" s="5">
        <v>9</v>
      </c>
      <c r="Z34" s="5">
        <v>10</v>
      </c>
      <c r="AA34" s="5">
        <v>30</v>
      </c>
      <c r="AB34" s="5">
        <v>13</v>
      </c>
      <c r="AC34" s="5">
        <v>9</v>
      </c>
      <c r="AD34" s="5">
        <v>17</v>
      </c>
      <c r="AE34" s="5">
        <v>12</v>
      </c>
      <c r="AF34" s="5">
        <v>7</v>
      </c>
      <c r="AG34" s="5">
        <v>15</v>
      </c>
      <c r="AH34" s="5">
        <v>17</v>
      </c>
      <c r="AI34" s="5">
        <v>13</v>
      </c>
      <c r="AJ34" s="5">
        <v>9</v>
      </c>
      <c r="AK34" s="5">
        <v>3</v>
      </c>
      <c r="AL34" s="5">
        <v>13</v>
      </c>
      <c r="AM34" s="5">
        <v>9</v>
      </c>
      <c r="AN34" s="5">
        <v>5</v>
      </c>
      <c r="AO34" s="5">
        <v>4</v>
      </c>
      <c r="AP34" s="5">
        <v>13</v>
      </c>
      <c r="AQ34" s="5">
        <v>9</v>
      </c>
      <c r="AR34" s="5">
        <v>13</v>
      </c>
      <c r="AS34" s="5">
        <v>10</v>
      </c>
      <c r="AT34" s="5">
        <v>13</v>
      </c>
      <c r="AU34" s="5">
        <v>7</v>
      </c>
      <c r="AV34" s="5">
        <v>8</v>
      </c>
      <c r="AW34" s="5">
        <v>4</v>
      </c>
      <c r="AX34" s="5">
        <v>6</v>
      </c>
      <c r="AY34" s="5">
        <v>12</v>
      </c>
      <c r="AZ34" s="5">
        <v>8</v>
      </c>
      <c r="BA34" s="5">
        <v>4</v>
      </c>
      <c r="BB34" s="5">
        <v>11</v>
      </c>
      <c r="BC34" s="5">
        <v>6</v>
      </c>
      <c r="BD34" s="5">
        <v>4</v>
      </c>
      <c r="BE34" s="5">
        <v>15</v>
      </c>
      <c r="BF34" s="5">
        <v>9</v>
      </c>
      <c r="BG34" s="5">
        <v>13</v>
      </c>
      <c r="BH34" s="5">
        <v>6</v>
      </c>
      <c r="BI34" s="5">
        <v>3</v>
      </c>
      <c r="BJ34" s="5">
        <v>5</v>
      </c>
      <c r="BK34" s="5">
        <v>2</v>
      </c>
      <c r="BL34" s="5">
        <v>16</v>
      </c>
      <c r="BM34" s="5">
        <v>17</v>
      </c>
      <c r="BN34" s="5">
        <v>6</v>
      </c>
      <c r="BO34" s="5">
        <v>2</v>
      </c>
      <c r="BP34" s="5">
        <v>8</v>
      </c>
      <c r="BQ34" s="5">
        <v>14</v>
      </c>
      <c r="BR34" s="5">
        <v>3</v>
      </c>
      <c r="BS34" s="5">
        <v>9</v>
      </c>
      <c r="BT34" s="5">
        <v>6</v>
      </c>
      <c r="BU34" s="5">
        <v>12</v>
      </c>
      <c r="BV34" s="5">
        <v>8</v>
      </c>
      <c r="BW34" s="5">
        <v>9</v>
      </c>
      <c r="BX34" s="5">
        <v>17</v>
      </c>
      <c r="BY34" s="5">
        <v>24</v>
      </c>
      <c r="BZ34" s="5">
        <v>20</v>
      </c>
      <c r="CA34" s="5">
        <v>7</v>
      </c>
      <c r="CB34" s="5">
        <v>3</v>
      </c>
      <c r="CC34" s="5">
        <v>15</v>
      </c>
      <c r="CD34" s="5">
        <v>25</v>
      </c>
      <c r="CE34" s="5">
        <v>5</v>
      </c>
      <c r="CF34" s="5">
        <v>3</v>
      </c>
      <c r="CG34" s="5">
        <v>17</v>
      </c>
      <c r="CH34" s="5">
        <v>2</v>
      </c>
      <c r="CI34" s="5">
        <v>4</v>
      </c>
      <c r="CJ34" s="5">
        <v>12</v>
      </c>
      <c r="CK34" s="5">
        <v>19</v>
      </c>
      <c r="CL34" s="5">
        <v>7</v>
      </c>
      <c r="CM34" s="5">
        <v>14</v>
      </c>
      <c r="CN34" s="5">
        <v>16</v>
      </c>
      <c r="CO34" s="5">
        <v>15</v>
      </c>
      <c r="CP34" s="5">
        <v>9</v>
      </c>
      <c r="CQ34" s="5">
        <v>13</v>
      </c>
      <c r="CR34" s="5">
        <v>16</v>
      </c>
      <c r="CS34" s="5">
        <v>14</v>
      </c>
      <c r="CT34" s="5">
        <v>14</v>
      </c>
      <c r="CU34" s="5">
        <v>9</v>
      </c>
      <c r="CV34" s="5">
        <v>3</v>
      </c>
      <c r="CW34" s="5">
        <v>15</v>
      </c>
      <c r="CX34" s="5">
        <v>6</v>
      </c>
      <c r="CY34" s="5">
        <v>10</v>
      </c>
      <c r="CZ34" s="5"/>
    </row>
    <row r="35" spans="3:104" x14ac:dyDescent="0.25">
      <c r="C35" s="5" t="s">
        <v>142</v>
      </c>
      <c r="D35" s="5">
        <v>13</v>
      </c>
      <c r="E35" s="5">
        <v>5</v>
      </c>
      <c r="F35" s="5">
        <v>1</v>
      </c>
      <c r="G35" s="5">
        <v>4</v>
      </c>
      <c r="H35" s="5">
        <v>6</v>
      </c>
      <c r="I35" s="5">
        <v>0</v>
      </c>
      <c r="J35" s="5">
        <v>0</v>
      </c>
      <c r="K35" s="5">
        <v>12</v>
      </c>
      <c r="L35" s="5">
        <v>2</v>
      </c>
      <c r="M35" s="5">
        <v>3</v>
      </c>
      <c r="N35" s="5">
        <v>0</v>
      </c>
      <c r="O35" s="5">
        <v>0</v>
      </c>
      <c r="P35" s="5">
        <v>9</v>
      </c>
      <c r="Q35" s="5">
        <v>3</v>
      </c>
      <c r="R35" s="5">
        <v>0</v>
      </c>
      <c r="S35" s="5">
        <v>3</v>
      </c>
      <c r="T35" s="5">
        <v>6</v>
      </c>
      <c r="U35" s="5">
        <v>3</v>
      </c>
      <c r="V35" s="5">
        <v>5</v>
      </c>
      <c r="W35" s="5">
        <v>0</v>
      </c>
      <c r="X35" s="5">
        <v>0</v>
      </c>
      <c r="Y35" s="5">
        <v>3</v>
      </c>
      <c r="Z35" s="5">
        <v>2</v>
      </c>
      <c r="AA35" s="5">
        <v>0</v>
      </c>
      <c r="AB35" s="5">
        <v>0</v>
      </c>
      <c r="AC35" s="5">
        <v>7</v>
      </c>
      <c r="AD35" s="5">
        <v>0</v>
      </c>
      <c r="AE35" s="5">
        <v>0</v>
      </c>
      <c r="AF35" s="5">
        <v>3</v>
      </c>
      <c r="AG35" s="5">
        <v>2</v>
      </c>
      <c r="AH35" s="5">
        <v>2</v>
      </c>
      <c r="AI35" s="5">
        <v>0</v>
      </c>
      <c r="AJ35" s="5">
        <v>0</v>
      </c>
      <c r="AK35" s="5">
        <v>0</v>
      </c>
      <c r="AL35" s="5">
        <v>0</v>
      </c>
      <c r="AM35" s="5">
        <v>0</v>
      </c>
      <c r="AN35" s="5">
        <v>1</v>
      </c>
      <c r="AO35" s="5">
        <v>4</v>
      </c>
      <c r="AP35" s="5">
        <v>0</v>
      </c>
      <c r="AQ35" s="5">
        <v>3</v>
      </c>
      <c r="AR35" s="5">
        <v>0</v>
      </c>
      <c r="AS35" s="5">
        <v>0</v>
      </c>
      <c r="AT35" s="5">
        <v>1</v>
      </c>
      <c r="AU35" s="5">
        <v>0</v>
      </c>
      <c r="AV35" s="5">
        <v>0</v>
      </c>
      <c r="AW35" s="5">
        <v>0</v>
      </c>
      <c r="AX35" s="5">
        <v>4</v>
      </c>
      <c r="AY35" s="5">
        <v>0</v>
      </c>
      <c r="AZ35" s="5">
        <v>0</v>
      </c>
      <c r="BA35" s="5">
        <v>0</v>
      </c>
      <c r="BB35" s="5">
        <v>1</v>
      </c>
      <c r="BC35" s="5">
        <v>3</v>
      </c>
      <c r="BD35" s="5">
        <v>0</v>
      </c>
      <c r="BE35" s="5">
        <v>0</v>
      </c>
      <c r="BF35" s="5">
        <v>3</v>
      </c>
      <c r="BG35" s="5">
        <v>0</v>
      </c>
      <c r="BH35" s="5">
        <v>0</v>
      </c>
      <c r="BI35" s="5">
        <v>1</v>
      </c>
      <c r="BJ35" s="5">
        <v>0</v>
      </c>
      <c r="BK35" s="5">
        <v>0</v>
      </c>
      <c r="BL35" s="5">
        <v>2</v>
      </c>
      <c r="BM35" s="5">
        <v>7</v>
      </c>
      <c r="BN35" s="5">
        <v>0</v>
      </c>
      <c r="BO35" s="5">
        <v>0</v>
      </c>
      <c r="BP35" s="5">
        <v>0</v>
      </c>
      <c r="BQ35" s="5">
        <v>0</v>
      </c>
      <c r="BR35" s="5">
        <v>3</v>
      </c>
      <c r="BS35" s="5">
        <v>5</v>
      </c>
      <c r="BT35" s="5">
        <v>0</v>
      </c>
      <c r="BU35" s="5">
        <v>0</v>
      </c>
      <c r="BV35" s="5">
        <v>0</v>
      </c>
      <c r="BW35" s="5">
        <v>0</v>
      </c>
      <c r="BX35" s="5">
        <v>7</v>
      </c>
      <c r="BY35" s="5">
        <v>0</v>
      </c>
      <c r="BZ35" s="5">
        <v>3</v>
      </c>
      <c r="CA35" s="5">
        <v>9</v>
      </c>
      <c r="CB35" s="5">
        <v>0</v>
      </c>
      <c r="CC35" s="5">
        <v>4</v>
      </c>
      <c r="CD35" s="5">
        <v>5</v>
      </c>
      <c r="CE35" s="5">
        <v>9</v>
      </c>
      <c r="CF35" s="5">
        <v>3</v>
      </c>
      <c r="CG35" s="5">
        <v>6</v>
      </c>
      <c r="CH35" s="5">
        <v>0</v>
      </c>
      <c r="CI35" s="5">
        <v>0</v>
      </c>
      <c r="CJ35" s="5">
        <v>0</v>
      </c>
      <c r="CK35" s="5">
        <v>12</v>
      </c>
      <c r="CL35" s="5">
        <v>0</v>
      </c>
      <c r="CM35" s="5">
        <v>0</v>
      </c>
      <c r="CN35" s="5">
        <v>5</v>
      </c>
      <c r="CO35" s="5">
        <v>0</v>
      </c>
      <c r="CP35" s="5">
        <v>0</v>
      </c>
      <c r="CQ35" s="5">
        <v>0</v>
      </c>
      <c r="CR35" s="5">
        <v>0</v>
      </c>
      <c r="CS35" s="5">
        <v>0</v>
      </c>
      <c r="CT35" s="5">
        <v>0</v>
      </c>
      <c r="CU35" s="5">
        <v>0</v>
      </c>
      <c r="CV35" s="5">
        <v>0</v>
      </c>
      <c r="CW35" s="5">
        <v>0</v>
      </c>
      <c r="CX35" s="5">
        <v>0</v>
      </c>
      <c r="CY35" s="5">
        <v>0</v>
      </c>
      <c r="CZ35" s="5"/>
    </row>
    <row r="36" spans="3:104" x14ac:dyDescent="0.25">
      <c r="C36" s="5" t="s">
        <v>143</v>
      </c>
      <c r="D36" s="5">
        <v>0</v>
      </c>
      <c r="E36" s="5">
        <v>2</v>
      </c>
      <c r="F36" s="5">
        <v>0</v>
      </c>
      <c r="G36" s="5">
        <v>0</v>
      </c>
      <c r="H36" s="5">
        <v>3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3</v>
      </c>
      <c r="P36" s="5">
        <v>0</v>
      </c>
      <c r="Q36" s="5">
        <v>0</v>
      </c>
      <c r="R36" s="5">
        <v>0</v>
      </c>
      <c r="S36" s="5">
        <v>0</v>
      </c>
      <c r="T36" s="5">
        <v>4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1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5">
        <v>0</v>
      </c>
      <c r="AR36" s="5">
        <v>0</v>
      </c>
      <c r="AS36" s="5">
        <v>0</v>
      </c>
      <c r="AT36" s="5">
        <v>0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0</v>
      </c>
      <c r="BB36" s="5">
        <v>0</v>
      </c>
      <c r="BC36" s="5">
        <v>0</v>
      </c>
      <c r="BD36" s="5">
        <v>0</v>
      </c>
      <c r="BE36" s="5">
        <v>0</v>
      </c>
      <c r="BF36" s="5">
        <v>0</v>
      </c>
      <c r="BG36" s="5">
        <v>0</v>
      </c>
      <c r="BH36" s="5">
        <v>0</v>
      </c>
      <c r="BI36" s="5">
        <v>0</v>
      </c>
      <c r="BJ36" s="5">
        <v>0</v>
      </c>
      <c r="BK36" s="5">
        <v>0</v>
      </c>
      <c r="BL36" s="5">
        <v>0</v>
      </c>
      <c r="BM36" s="5">
        <v>0</v>
      </c>
      <c r="BN36" s="5">
        <v>0</v>
      </c>
      <c r="BO36" s="5">
        <v>0</v>
      </c>
      <c r="BP36" s="5">
        <v>0</v>
      </c>
      <c r="BQ36" s="5">
        <v>1</v>
      </c>
      <c r="BR36" s="5">
        <v>0</v>
      </c>
      <c r="BS36" s="5">
        <v>0</v>
      </c>
      <c r="BT36" s="5">
        <v>0</v>
      </c>
      <c r="BU36" s="5">
        <v>0</v>
      </c>
      <c r="BV36" s="5">
        <v>1</v>
      </c>
      <c r="BW36" s="5">
        <v>3</v>
      </c>
      <c r="BX36" s="5">
        <v>1</v>
      </c>
      <c r="BY36" s="5">
        <v>0</v>
      </c>
      <c r="BZ36" s="5">
        <v>0</v>
      </c>
      <c r="CA36" s="5">
        <v>0</v>
      </c>
      <c r="CB36" s="5">
        <v>0</v>
      </c>
      <c r="CC36" s="5">
        <v>0</v>
      </c>
      <c r="CD36" s="5">
        <v>0</v>
      </c>
      <c r="CE36" s="5">
        <v>0</v>
      </c>
      <c r="CF36" s="5">
        <v>0</v>
      </c>
      <c r="CG36" s="5">
        <v>0</v>
      </c>
      <c r="CH36" s="5">
        <v>0</v>
      </c>
      <c r="CI36" s="5">
        <v>0</v>
      </c>
      <c r="CJ36" s="5">
        <v>0</v>
      </c>
      <c r="CK36" s="5">
        <v>0</v>
      </c>
      <c r="CL36" s="5">
        <v>0</v>
      </c>
      <c r="CM36" s="5">
        <v>0</v>
      </c>
      <c r="CN36" s="5">
        <v>0</v>
      </c>
      <c r="CO36" s="5">
        <v>0</v>
      </c>
      <c r="CP36" s="5">
        <v>0</v>
      </c>
      <c r="CQ36" s="5">
        <v>0</v>
      </c>
      <c r="CR36" s="5">
        <v>0</v>
      </c>
      <c r="CS36" s="5">
        <v>0</v>
      </c>
      <c r="CT36" s="5">
        <v>0</v>
      </c>
      <c r="CU36" s="5">
        <v>0</v>
      </c>
      <c r="CV36" s="5">
        <v>0</v>
      </c>
      <c r="CW36" s="5">
        <v>0</v>
      </c>
      <c r="CX36" s="5">
        <v>0</v>
      </c>
      <c r="CY36" s="5">
        <v>0</v>
      </c>
      <c r="CZ36" s="5"/>
    </row>
    <row r="37" spans="3:104" x14ac:dyDescent="0.25">
      <c r="C37" s="5" t="s">
        <v>29</v>
      </c>
      <c r="D37" s="5">
        <v>21</v>
      </c>
      <c r="E37" s="5">
        <v>16</v>
      </c>
      <c r="F37" s="5">
        <v>19</v>
      </c>
      <c r="G37" s="5">
        <v>28</v>
      </c>
      <c r="H37" s="5">
        <v>22</v>
      </c>
      <c r="I37" s="5">
        <v>8</v>
      </c>
      <c r="J37" s="5">
        <v>3</v>
      </c>
      <c r="K37" s="5">
        <v>12</v>
      </c>
      <c r="L37" s="5">
        <v>25</v>
      </c>
      <c r="M37" s="5">
        <v>26</v>
      </c>
      <c r="N37" s="5">
        <v>13</v>
      </c>
      <c r="O37" s="5">
        <v>18</v>
      </c>
      <c r="P37" s="5">
        <v>23</v>
      </c>
      <c r="Q37" s="5">
        <v>15</v>
      </c>
      <c r="R37" s="5">
        <v>22</v>
      </c>
      <c r="S37" s="5">
        <v>17</v>
      </c>
      <c r="T37" s="5">
        <v>25</v>
      </c>
      <c r="U37" s="5">
        <v>19</v>
      </c>
      <c r="V37" s="5">
        <v>20</v>
      </c>
      <c r="W37" s="5">
        <v>26</v>
      </c>
      <c r="X37" s="5">
        <v>14</v>
      </c>
      <c r="Y37" s="5">
        <v>30</v>
      </c>
      <c r="Z37" s="5">
        <v>16</v>
      </c>
      <c r="AA37" s="5">
        <v>28</v>
      </c>
      <c r="AB37" s="5">
        <v>23</v>
      </c>
      <c r="AC37" s="5">
        <v>26</v>
      </c>
      <c r="AD37" s="5">
        <v>4</v>
      </c>
      <c r="AE37" s="5">
        <v>9</v>
      </c>
      <c r="AF37" s="5">
        <v>12</v>
      </c>
      <c r="AG37" s="5">
        <v>10</v>
      </c>
      <c r="AH37" s="5">
        <v>16</v>
      </c>
      <c r="AI37" s="5">
        <v>14</v>
      </c>
      <c r="AJ37" s="5">
        <v>25</v>
      </c>
      <c r="AK37" s="5">
        <v>28</v>
      </c>
      <c r="AL37" s="5">
        <v>10</v>
      </c>
      <c r="AM37" s="5">
        <v>24</v>
      </c>
      <c r="AN37" s="5">
        <v>0</v>
      </c>
      <c r="AO37" s="5">
        <v>22</v>
      </c>
      <c r="AP37" s="5">
        <v>16</v>
      </c>
      <c r="AQ37" s="5">
        <v>28</v>
      </c>
      <c r="AR37" s="5">
        <v>12</v>
      </c>
      <c r="AS37" s="5">
        <v>9</v>
      </c>
      <c r="AT37" s="5">
        <v>13</v>
      </c>
      <c r="AU37" s="5">
        <v>25</v>
      </c>
      <c r="AV37" s="5">
        <v>7</v>
      </c>
      <c r="AW37" s="5">
        <v>9</v>
      </c>
      <c r="AX37" s="5">
        <v>26</v>
      </c>
      <c r="AY37" s="5">
        <v>8</v>
      </c>
      <c r="AZ37" s="5">
        <v>12</v>
      </c>
      <c r="BA37" s="5">
        <v>22</v>
      </c>
      <c r="BB37" s="5">
        <v>15</v>
      </c>
      <c r="BC37" s="5">
        <v>7</v>
      </c>
      <c r="BD37" s="5">
        <v>26</v>
      </c>
      <c r="BE37" s="5">
        <v>29</v>
      </c>
      <c r="BF37" s="5">
        <v>28</v>
      </c>
      <c r="BG37" s="5">
        <v>33</v>
      </c>
      <c r="BH37" s="5">
        <v>5</v>
      </c>
      <c r="BI37" s="5">
        <v>13</v>
      </c>
      <c r="BJ37" s="5">
        <v>4</v>
      </c>
      <c r="BK37" s="5">
        <v>7</v>
      </c>
      <c r="BL37" s="5">
        <v>34</v>
      </c>
      <c r="BM37" s="5">
        <v>14</v>
      </c>
      <c r="BN37" s="5">
        <v>7</v>
      </c>
      <c r="BO37" s="5">
        <v>12</v>
      </c>
      <c r="BP37" s="5">
        <v>26</v>
      </c>
      <c r="BQ37" s="5">
        <v>41</v>
      </c>
      <c r="BR37" s="5">
        <v>13</v>
      </c>
      <c r="BS37" s="5">
        <v>7</v>
      </c>
      <c r="BT37" s="5">
        <v>6</v>
      </c>
      <c r="BU37" s="5">
        <v>25</v>
      </c>
      <c r="BV37" s="5">
        <v>19</v>
      </c>
      <c r="BW37" s="5">
        <v>31</v>
      </c>
      <c r="BX37" s="5">
        <v>14</v>
      </c>
      <c r="BY37" s="5">
        <v>23</v>
      </c>
      <c r="BZ37" s="5">
        <v>33</v>
      </c>
      <c r="CA37" s="5">
        <v>19</v>
      </c>
      <c r="CB37" s="5">
        <v>13</v>
      </c>
      <c r="CC37" s="5">
        <v>25</v>
      </c>
      <c r="CD37" s="5">
        <v>25</v>
      </c>
      <c r="CE37" s="5">
        <v>18</v>
      </c>
      <c r="CF37" s="5">
        <v>18</v>
      </c>
      <c r="CG37" s="5">
        <v>20</v>
      </c>
      <c r="CH37" s="5">
        <v>14</v>
      </c>
      <c r="CI37" s="5">
        <v>26</v>
      </c>
      <c r="CJ37" s="5">
        <v>25</v>
      </c>
      <c r="CK37" s="5">
        <v>13</v>
      </c>
      <c r="CL37" s="5">
        <v>20</v>
      </c>
      <c r="CM37" s="5">
        <v>22</v>
      </c>
      <c r="CN37" s="5">
        <v>31</v>
      </c>
      <c r="CO37" s="5">
        <v>24</v>
      </c>
      <c r="CP37" s="5">
        <v>15</v>
      </c>
      <c r="CQ37" s="5">
        <v>35</v>
      </c>
      <c r="CR37" s="5">
        <v>6</v>
      </c>
      <c r="CS37" s="5">
        <v>24</v>
      </c>
      <c r="CT37" s="5">
        <v>16</v>
      </c>
      <c r="CU37" s="5">
        <v>3</v>
      </c>
      <c r="CV37" s="5">
        <v>12</v>
      </c>
      <c r="CW37" s="5">
        <v>29</v>
      </c>
      <c r="CX37" s="5">
        <v>19</v>
      </c>
      <c r="CY37" s="5">
        <v>17</v>
      </c>
      <c r="CZ37" s="5"/>
    </row>
    <row r="38" spans="3:104" x14ac:dyDescent="0.25">
      <c r="C38" s="5" t="s">
        <v>138</v>
      </c>
      <c r="D38" s="5">
        <v>37</v>
      </c>
      <c r="E38" s="5">
        <v>40</v>
      </c>
      <c r="F38" s="5">
        <v>33</v>
      </c>
      <c r="G38" s="5">
        <v>25</v>
      </c>
      <c r="H38" s="5">
        <v>58</v>
      </c>
      <c r="I38" s="5">
        <v>55</v>
      </c>
      <c r="J38" s="5">
        <v>40</v>
      </c>
      <c r="K38" s="5">
        <v>41</v>
      </c>
      <c r="L38" s="5">
        <v>53</v>
      </c>
      <c r="M38" s="5">
        <v>46</v>
      </c>
      <c r="N38" s="5">
        <v>37</v>
      </c>
      <c r="O38" s="5">
        <v>48</v>
      </c>
      <c r="P38" s="5">
        <v>33</v>
      </c>
      <c r="Q38" s="5">
        <v>34</v>
      </c>
      <c r="R38" s="5">
        <v>21</v>
      </c>
      <c r="S38" s="5">
        <v>51</v>
      </c>
      <c r="T38" s="5">
        <v>41</v>
      </c>
      <c r="U38" s="5">
        <v>30</v>
      </c>
      <c r="V38" s="5">
        <v>38</v>
      </c>
      <c r="W38" s="5">
        <v>24</v>
      </c>
      <c r="X38" s="5">
        <v>37</v>
      </c>
      <c r="Y38" s="5">
        <v>36</v>
      </c>
      <c r="Z38" s="5">
        <v>54</v>
      </c>
      <c r="AA38" s="5">
        <v>48</v>
      </c>
      <c r="AB38" s="5">
        <v>42</v>
      </c>
      <c r="AC38" s="5">
        <v>46</v>
      </c>
      <c r="AD38" s="5">
        <v>31</v>
      </c>
      <c r="AE38" s="5">
        <v>55</v>
      </c>
      <c r="AF38" s="5">
        <v>52</v>
      </c>
      <c r="AG38" s="5">
        <v>48</v>
      </c>
      <c r="AH38" s="5">
        <v>45</v>
      </c>
      <c r="AI38" s="5">
        <v>37</v>
      </c>
      <c r="AJ38" s="5">
        <v>31</v>
      </c>
      <c r="AK38" s="5">
        <v>43</v>
      </c>
      <c r="AL38" s="5">
        <v>46</v>
      </c>
      <c r="AM38" s="5">
        <v>29</v>
      </c>
      <c r="AN38" s="5">
        <v>17</v>
      </c>
      <c r="AO38" s="5">
        <v>21</v>
      </c>
      <c r="AP38" s="5">
        <v>43</v>
      </c>
      <c r="AQ38" s="5">
        <v>15</v>
      </c>
      <c r="AR38" s="5">
        <v>41</v>
      </c>
      <c r="AS38" s="5">
        <v>36</v>
      </c>
      <c r="AT38" s="5">
        <v>24</v>
      </c>
      <c r="AU38" s="5">
        <v>12</v>
      </c>
      <c r="AV38" s="5">
        <v>23</v>
      </c>
      <c r="AW38" s="5">
        <v>42</v>
      </c>
      <c r="AX38" s="5">
        <v>11</v>
      </c>
      <c r="AY38" s="5">
        <v>22</v>
      </c>
      <c r="AZ38" s="5">
        <v>19</v>
      </c>
      <c r="BA38" s="5">
        <v>21</v>
      </c>
      <c r="BB38" s="5">
        <v>10</v>
      </c>
      <c r="BC38" s="5">
        <v>11</v>
      </c>
      <c r="BD38" s="5">
        <v>18</v>
      </c>
      <c r="BE38" s="5">
        <v>12</v>
      </c>
      <c r="BF38" s="5">
        <v>9</v>
      </c>
      <c r="BG38" s="5">
        <v>6</v>
      </c>
      <c r="BH38" s="5">
        <v>7</v>
      </c>
      <c r="BI38" s="5">
        <v>8</v>
      </c>
      <c r="BJ38" s="5">
        <v>9</v>
      </c>
      <c r="BK38" s="5">
        <v>13</v>
      </c>
      <c r="BL38" s="5">
        <v>53</v>
      </c>
      <c r="BM38" s="5">
        <v>21</v>
      </c>
      <c r="BN38" s="5">
        <v>41</v>
      </c>
      <c r="BO38" s="5">
        <v>33</v>
      </c>
      <c r="BP38" s="5">
        <v>15</v>
      </c>
      <c r="BQ38" s="5">
        <v>16</v>
      </c>
      <c r="BR38" s="5">
        <v>16</v>
      </c>
      <c r="BS38" s="5">
        <v>24</v>
      </c>
      <c r="BT38" s="5">
        <v>27</v>
      </c>
      <c r="BU38" s="5">
        <v>20</v>
      </c>
      <c r="BV38" s="5">
        <v>21</v>
      </c>
      <c r="BW38" s="5">
        <v>23</v>
      </c>
      <c r="BX38" s="5">
        <v>10</v>
      </c>
      <c r="BY38" s="5">
        <v>17</v>
      </c>
      <c r="BZ38" s="5">
        <v>55</v>
      </c>
      <c r="CA38" s="5">
        <v>51</v>
      </c>
      <c r="CB38" s="5">
        <v>12</v>
      </c>
      <c r="CC38" s="5">
        <v>28</v>
      </c>
      <c r="CD38" s="5">
        <v>16</v>
      </c>
      <c r="CE38" s="5">
        <v>45</v>
      </c>
      <c r="CF38" s="5">
        <v>10</v>
      </c>
      <c r="CG38" s="5">
        <v>14</v>
      </c>
      <c r="CH38" s="5">
        <v>15</v>
      </c>
      <c r="CI38" s="5">
        <v>31</v>
      </c>
      <c r="CJ38" s="5">
        <v>7</v>
      </c>
      <c r="CK38" s="5">
        <v>17</v>
      </c>
      <c r="CL38" s="5">
        <v>15</v>
      </c>
      <c r="CM38" s="5">
        <v>42</v>
      </c>
      <c r="CN38" s="5">
        <v>13</v>
      </c>
      <c r="CO38" s="5">
        <v>19</v>
      </c>
      <c r="CP38" s="5">
        <v>26</v>
      </c>
      <c r="CQ38" s="5">
        <v>29</v>
      </c>
      <c r="CR38" s="5">
        <v>10</v>
      </c>
      <c r="CS38" s="5">
        <v>33</v>
      </c>
      <c r="CT38" s="5">
        <v>9</v>
      </c>
      <c r="CU38" s="5">
        <v>8</v>
      </c>
      <c r="CV38" s="5">
        <v>15</v>
      </c>
      <c r="CW38" s="5">
        <v>25</v>
      </c>
      <c r="CX38" s="5">
        <v>34</v>
      </c>
      <c r="CY38" s="5">
        <v>30</v>
      </c>
      <c r="CZ38" s="5"/>
    </row>
    <row r="39" spans="3:104" x14ac:dyDescent="0.25">
      <c r="C39" s="5" t="s">
        <v>140</v>
      </c>
      <c r="D39" s="5">
        <v>50</v>
      </c>
      <c r="E39" s="5">
        <v>23</v>
      </c>
      <c r="F39" s="5">
        <v>30</v>
      </c>
      <c r="G39" s="5">
        <v>29</v>
      </c>
      <c r="H39" s="5">
        <v>41</v>
      </c>
      <c r="I39" s="5">
        <v>22</v>
      </c>
      <c r="J39" s="5">
        <v>32</v>
      </c>
      <c r="K39" s="5">
        <v>39</v>
      </c>
      <c r="L39" s="5">
        <v>48</v>
      </c>
      <c r="M39" s="5">
        <v>12</v>
      </c>
      <c r="N39" s="5">
        <v>30</v>
      </c>
      <c r="O39" s="5">
        <v>29</v>
      </c>
      <c r="P39" s="5">
        <v>33</v>
      </c>
      <c r="Q39" s="5">
        <v>22</v>
      </c>
      <c r="R39" s="5">
        <v>14</v>
      </c>
      <c r="S39" s="5">
        <v>51</v>
      </c>
      <c r="T39" s="5">
        <v>38</v>
      </c>
      <c r="U39" s="5">
        <v>25</v>
      </c>
      <c r="V39" s="5">
        <v>34</v>
      </c>
      <c r="W39" s="5">
        <v>24</v>
      </c>
      <c r="X39" s="5">
        <v>16</v>
      </c>
      <c r="Y39" s="5">
        <v>44</v>
      </c>
      <c r="Z39" s="5">
        <v>37</v>
      </c>
      <c r="AA39" s="5">
        <v>27</v>
      </c>
      <c r="AB39" s="5">
        <v>28</v>
      </c>
      <c r="AC39" s="5">
        <v>30</v>
      </c>
      <c r="AD39" s="5">
        <v>36</v>
      </c>
      <c r="AE39" s="5">
        <v>31</v>
      </c>
      <c r="AF39" s="5">
        <v>20</v>
      </c>
      <c r="AG39" s="5">
        <v>35</v>
      </c>
      <c r="AH39" s="5">
        <v>10</v>
      </c>
      <c r="AI39" s="5">
        <v>5</v>
      </c>
      <c r="AJ39" s="5">
        <v>16</v>
      </c>
      <c r="AK39" s="5">
        <v>21</v>
      </c>
      <c r="AL39" s="5">
        <v>14</v>
      </c>
      <c r="AM39" s="5">
        <v>28</v>
      </c>
      <c r="AN39" s="5">
        <v>15</v>
      </c>
      <c r="AO39" s="5">
        <v>22</v>
      </c>
      <c r="AP39" s="5">
        <v>21</v>
      </c>
      <c r="AQ39" s="5">
        <v>17</v>
      </c>
      <c r="AR39" s="5">
        <v>22</v>
      </c>
      <c r="AS39" s="5">
        <v>19</v>
      </c>
      <c r="AT39" s="5">
        <v>13</v>
      </c>
      <c r="AU39" s="5">
        <v>15</v>
      </c>
      <c r="AV39" s="5">
        <v>34</v>
      </c>
      <c r="AW39" s="5">
        <v>14</v>
      </c>
      <c r="AX39" s="5">
        <v>29</v>
      </c>
      <c r="AY39" s="5">
        <v>12</v>
      </c>
      <c r="AZ39" s="5">
        <v>20</v>
      </c>
      <c r="BA39" s="5">
        <v>31</v>
      </c>
      <c r="BB39" s="5">
        <v>22</v>
      </c>
      <c r="BC39" s="5">
        <v>8</v>
      </c>
      <c r="BD39" s="5">
        <v>17</v>
      </c>
      <c r="BE39" s="5">
        <v>9</v>
      </c>
      <c r="BF39" s="5">
        <v>10</v>
      </c>
      <c r="BG39" s="5">
        <v>25</v>
      </c>
      <c r="BH39" s="5">
        <v>34</v>
      </c>
      <c r="BI39" s="5">
        <v>24</v>
      </c>
      <c r="BJ39" s="5">
        <v>16</v>
      </c>
      <c r="BK39" s="5">
        <v>27</v>
      </c>
      <c r="BL39" s="5">
        <v>26</v>
      </c>
      <c r="BM39" s="5">
        <v>24</v>
      </c>
      <c r="BN39" s="5">
        <v>35</v>
      </c>
      <c r="BO39" s="5">
        <v>11</v>
      </c>
      <c r="BP39" s="5">
        <v>9</v>
      </c>
      <c r="BQ39" s="5">
        <v>20</v>
      </c>
      <c r="BR39" s="5">
        <v>30</v>
      </c>
      <c r="BS39" s="5">
        <v>16</v>
      </c>
      <c r="BT39" s="5">
        <v>15</v>
      </c>
      <c r="BU39" s="5">
        <v>12</v>
      </c>
      <c r="BV39" s="5">
        <v>15</v>
      </c>
      <c r="BW39" s="5">
        <v>31</v>
      </c>
      <c r="BX39" s="5">
        <v>16</v>
      </c>
      <c r="BY39" s="5">
        <v>24</v>
      </c>
      <c r="BZ39" s="5">
        <v>30</v>
      </c>
      <c r="CA39" s="5">
        <v>8</v>
      </c>
      <c r="CB39" s="5">
        <v>20</v>
      </c>
      <c r="CC39" s="5">
        <v>25</v>
      </c>
      <c r="CD39" s="5">
        <v>12</v>
      </c>
      <c r="CE39" s="5">
        <v>23</v>
      </c>
      <c r="CF39" s="5">
        <v>15</v>
      </c>
      <c r="CG39" s="5">
        <v>26</v>
      </c>
      <c r="CH39" s="5">
        <v>21</v>
      </c>
      <c r="CI39" s="5">
        <v>24</v>
      </c>
      <c r="CJ39" s="5">
        <v>26</v>
      </c>
      <c r="CK39" s="5">
        <v>15</v>
      </c>
      <c r="CL39" s="5">
        <v>6</v>
      </c>
      <c r="CM39" s="5">
        <v>25</v>
      </c>
      <c r="CN39" s="5">
        <v>10</v>
      </c>
      <c r="CO39" s="5">
        <v>22</v>
      </c>
      <c r="CP39" s="5">
        <v>10</v>
      </c>
      <c r="CQ39" s="5">
        <v>31</v>
      </c>
      <c r="CR39" s="5">
        <v>21</v>
      </c>
      <c r="CS39" s="5">
        <v>44</v>
      </c>
      <c r="CT39" s="5">
        <v>4</v>
      </c>
      <c r="CU39" s="5">
        <v>15</v>
      </c>
      <c r="CV39" s="5">
        <v>7</v>
      </c>
      <c r="CW39" s="5">
        <v>15</v>
      </c>
      <c r="CX39" s="5">
        <v>24</v>
      </c>
      <c r="CY39" s="5">
        <v>22</v>
      </c>
      <c r="CZ39" s="5"/>
    </row>
    <row r="40" spans="3:104" x14ac:dyDescent="0.25">
      <c r="C40" s="5" t="s">
        <v>142</v>
      </c>
      <c r="D40" s="5">
        <v>2</v>
      </c>
      <c r="E40" s="5">
        <v>21</v>
      </c>
      <c r="F40" s="5">
        <v>20</v>
      </c>
      <c r="G40" s="5">
        <v>49</v>
      </c>
      <c r="H40" s="5">
        <v>34</v>
      </c>
      <c r="I40" s="5">
        <v>7</v>
      </c>
      <c r="J40" s="5">
        <v>3</v>
      </c>
      <c r="K40" s="5">
        <v>22</v>
      </c>
      <c r="L40" s="5">
        <v>27</v>
      </c>
      <c r="M40" s="5">
        <v>1</v>
      </c>
      <c r="N40" s="5">
        <v>16</v>
      </c>
      <c r="O40" s="5">
        <v>14</v>
      </c>
      <c r="P40" s="5">
        <v>21</v>
      </c>
      <c r="Q40" s="5">
        <v>19</v>
      </c>
      <c r="R40" s="5">
        <v>14</v>
      </c>
      <c r="S40" s="5">
        <v>19</v>
      </c>
      <c r="T40" s="5">
        <v>34</v>
      </c>
      <c r="U40" s="5">
        <v>15</v>
      </c>
      <c r="V40" s="5">
        <v>20</v>
      </c>
      <c r="W40" s="5">
        <v>44</v>
      </c>
      <c r="X40" s="5">
        <v>16</v>
      </c>
      <c r="Y40" s="5">
        <v>12</v>
      </c>
      <c r="Z40" s="5">
        <v>15</v>
      </c>
      <c r="AA40" s="5">
        <v>29</v>
      </c>
      <c r="AB40" s="5">
        <v>10</v>
      </c>
      <c r="AC40" s="5">
        <v>18</v>
      </c>
      <c r="AD40" s="5">
        <v>4</v>
      </c>
      <c r="AE40" s="5">
        <v>4</v>
      </c>
      <c r="AF40" s="5">
        <v>16</v>
      </c>
      <c r="AG40" s="5">
        <v>20</v>
      </c>
      <c r="AH40" s="5">
        <v>13</v>
      </c>
      <c r="AI40" s="5">
        <v>1</v>
      </c>
      <c r="AJ40" s="5">
        <v>7</v>
      </c>
      <c r="AK40" s="5">
        <v>24</v>
      </c>
      <c r="AL40" s="5">
        <v>16</v>
      </c>
      <c r="AM40" s="5">
        <v>3</v>
      </c>
      <c r="AN40" s="5">
        <v>2</v>
      </c>
      <c r="AO40" s="5">
        <v>8</v>
      </c>
      <c r="AP40" s="5">
        <v>2</v>
      </c>
      <c r="AQ40" s="5">
        <v>6</v>
      </c>
      <c r="AR40" s="5">
        <v>19</v>
      </c>
      <c r="AS40" s="5">
        <v>17</v>
      </c>
      <c r="AT40" s="5">
        <v>6</v>
      </c>
      <c r="AU40" s="5">
        <v>0</v>
      </c>
      <c r="AV40" s="5">
        <v>4</v>
      </c>
      <c r="AW40" s="5">
        <v>5</v>
      </c>
      <c r="AX40" s="5">
        <v>6</v>
      </c>
      <c r="AY40" s="5">
        <v>7</v>
      </c>
      <c r="AZ40" s="5">
        <v>3</v>
      </c>
      <c r="BA40" s="5">
        <v>1</v>
      </c>
      <c r="BB40" s="5">
        <v>3</v>
      </c>
      <c r="BC40" s="5">
        <v>12</v>
      </c>
      <c r="BD40" s="5">
        <v>14</v>
      </c>
      <c r="BE40" s="5">
        <v>21</v>
      </c>
      <c r="BF40" s="5">
        <v>2</v>
      </c>
      <c r="BG40" s="5">
        <v>12</v>
      </c>
      <c r="BH40" s="5">
        <v>5</v>
      </c>
      <c r="BI40" s="5">
        <v>7</v>
      </c>
      <c r="BJ40" s="5">
        <v>9</v>
      </c>
      <c r="BK40" s="5">
        <v>3</v>
      </c>
      <c r="BL40" s="5">
        <v>24</v>
      </c>
      <c r="BM40" s="5">
        <v>13</v>
      </c>
      <c r="BN40" s="5">
        <v>19</v>
      </c>
      <c r="BO40" s="5">
        <v>8</v>
      </c>
      <c r="BP40" s="5">
        <v>12</v>
      </c>
      <c r="BQ40" s="5">
        <v>6</v>
      </c>
      <c r="BR40" s="5">
        <v>21</v>
      </c>
      <c r="BS40" s="5">
        <v>8</v>
      </c>
      <c r="BT40" s="5">
        <v>10</v>
      </c>
      <c r="BU40" s="5">
        <v>7</v>
      </c>
      <c r="BV40" s="5">
        <v>8</v>
      </c>
      <c r="BW40" s="5">
        <v>13</v>
      </c>
      <c r="BX40" s="5">
        <v>9</v>
      </c>
      <c r="BY40" s="5">
        <v>10</v>
      </c>
      <c r="BZ40" s="5">
        <v>7</v>
      </c>
      <c r="CA40" s="5">
        <v>16</v>
      </c>
      <c r="CB40" s="5">
        <v>9</v>
      </c>
      <c r="CC40" s="5">
        <v>2</v>
      </c>
      <c r="CD40" s="5">
        <v>3</v>
      </c>
      <c r="CE40" s="5">
        <v>24</v>
      </c>
      <c r="CF40" s="5">
        <v>2</v>
      </c>
      <c r="CG40" s="5">
        <v>12</v>
      </c>
      <c r="CH40" s="5">
        <v>14</v>
      </c>
      <c r="CI40" s="5">
        <v>18</v>
      </c>
      <c r="CJ40" s="5">
        <v>6</v>
      </c>
      <c r="CK40" s="5">
        <v>7</v>
      </c>
      <c r="CL40" s="5">
        <v>25</v>
      </c>
      <c r="CM40" s="5">
        <v>9</v>
      </c>
      <c r="CN40" s="5">
        <v>4</v>
      </c>
      <c r="CO40" s="5">
        <v>3</v>
      </c>
      <c r="CP40" s="5">
        <v>13</v>
      </c>
      <c r="CQ40" s="5">
        <v>12</v>
      </c>
      <c r="CR40" s="5">
        <v>22</v>
      </c>
      <c r="CS40" s="5">
        <v>9</v>
      </c>
      <c r="CT40" s="5">
        <v>11</v>
      </c>
      <c r="CU40" s="5">
        <v>7</v>
      </c>
      <c r="CV40" s="5">
        <v>10</v>
      </c>
      <c r="CW40" s="5">
        <v>12</v>
      </c>
      <c r="CX40" s="5">
        <v>9</v>
      </c>
      <c r="CY40" s="5">
        <v>21</v>
      </c>
      <c r="CZ40" s="5"/>
    </row>
    <row r="41" spans="3:104" x14ac:dyDescent="0.25">
      <c r="C41" s="5" t="s">
        <v>143</v>
      </c>
      <c r="D41" s="5">
        <v>0</v>
      </c>
      <c r="E41" s="5">
        <v>3</v>
      </c>
      <c r="F41" s="5">
        <v>1</v>
      </c>
      <c r="G41" s="5">
        <v>0</v>
      </c>
      <c r="H41" s="5">
        <v>0</v>
      </c>
      <c r="I41" s="5">
        <v>0</v>
      </c>
      <c r="J41" s="5">
        <v>0</v>
      </c>
      <c r="K41" s="5">
        <v>1</v>
      </c>
      <c r="L41" s="5">
        <v>0</v>
      </c>
      <c r="M41" s="5">
        <v>0</v>
      </c>
      <c r="N41" s="5">
        <v>5</v>
      </c>
      <c r="O41" s="5">
        <v>0</v>
      </c>
      <c r="P41" s="5">
        <v>0</v>
      </c>
      <c r="Q41" s="5">
        <v>0</v>
      </c>
      <c r="R41" s="5">
        <v>2</v>
      </c>
      <c r="S41" s="5">
        <v>0</v>
      </c>
      <c r="T41" s="5">
        <v>0</v>
      </c>
      <c r="U41" s="5">
        <v>0</v>
      </c>
      <c r="V41" s="5">
        <v>1</v>
      </c>
      <c r="W41" s="5">
        <v>0</v>
      </c>
      <c r="X41" s="5">
        <v>0</v>
      </c>
      <c r="Y41" s="5">
        <v>0</v>
      </c>
      <c r="Z41" s="5">
        <v>1</v>
      </c>
      <c r="AA41" s="5">
        <v>0</v>
      </c>
      <c r="AB41" s="5">
        <v>4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5</v>
      </c>
      <c r="AI41" s="5">
        <v>0</v>
      </c>
      <c r="AJ41" s="5">
        <v>0</v>
      </c>
      <c r="AK41" s="5">
        <v>3</v>
      </c>
      <c r="AL41" s="5">
        <v>0</v>
      </c>
      <c r="AM41" s="5">
        <v>4</v>
      </c>
      <c r="AN41" s="5">
        <v>0</v>
      </c>
      <c r="AO41" s="5">
        <v>0</v>
      </c>
      <c r="AP41" s="5">
        <v>9</v>
      </c>
      <c r="AQ41" s="5">
        <v>8</v>
      </c>
      <c r="AR41" s="5">
        <v>4</v>
      </c>
      <c r="AS41" s="5">
        <v>3</v>
      </c>
      <c r="AT41" s="5">
        <v>2</v>
      </c>
      <c r="AU41" s="5">
        <v>8</v>
      </c>
      <c r="AV41" s="5">
        <v>6</v>
      </c>
      <c r="AW41" s="5">
        <v>0</v>
      </c>
      <c r="AX41" s="5">
        <v>0</v>
      </c>
      <c r="AY41" s="5">
        <v>0</v>
      </c>
      <c r="AZ41" s="5">
        <v>0</v>
      </c>
      <c r="BA41" s="5">
        <v>3</v>
      </c>
      <c r="BB41" s="5">
        <v>0</v>
      </c>
      <c r="BC41" s="5">
        <v>0</v>
      </c>
      <c r="BD41" s="5">
        <v>0</v>
      </c>
      <c r="BE41" s="5">
        <v>0</v>
      </c>
      <c r="BF41" s="5">
        <v>1</v>
      </c>
      <c r="BG41" s="5">
        <v>0</v>
      </c>
      <c r="BH41" s="5">
        <v>0</v>
      </c>
      <c r="BI41" s="5">
        <v>1</v>
      </c>
      <c r="BJ41" s="5">
        <v>0</v>
      </c>
      <c r="BK41" s="5">
        <v>0</v>
      </c>
      <c r="BL41" s="5">
        <v>0</v>
      </c>
      <c r="BM41" s="5">
        <v>0</v>
      </c>
      <c r="BN41" s="5">
        <v>0</v>
      </c>
      <c r="BO41" s="5">
        <v>0</v>
      </c>
      <c r="BP41" s="5">
        <v>0</v>
      </c>
      <c r="BQ41" s="5">
        <v>0</v>
      </c>
      <c r="BR41" s="5">
        <v>0</v>
      </c>
      <c r="BS41" s="5">
        <v>0</v>
      </c>
      <c r="BT41" s="5">
        <v>0</v>
      </c>
      <c r="BU41" s="5">
        <v>0</v>
      </c>
      <c r="BV41" s="5">
        <v>0</v>
      </c>
      <c r="BW41" s="5">
        <v>0</v>
      </c>
      <c r="BX41" s="5">
        <v>0</v>
      </c>
      <c r="BY41" s="5">
        <v>0</v>
      </c>
      <c r="BZ41" s="5">
        <v>0</v>
      </c>
      <c r="CA41" s="5">
        <v>0</v>
      </c>
      <c r="CB41" s="5">
        <v>0</v>
      </c>
      <c r="CC41" s="5">
        <v>0</v>
      </c>
      <c r="CD41" s="5">
        <v>0</v>
      </c>
      <c r="CE41" s="5">
        <v>0</v>
      </c>
      <c r="CF41" s="5">
        <v>0</v>
      </c>
      <c r="CG41" s="5">
        <v>0</v>
      </c>
      <c r="CH41" s="5">
        <v>0</v>
      </c>
      <c r="CI41" s="5">
        <v>0</v>
      </c>
      <c r="CJ41" s="5">
        <v>0</v>
      </c>
      <c r="CK41" s="5">
        <v>0</v>
      </c>
      <c r="CL41" s="5">
        <v>0</v>
      </c>
      <c r="CM41" s="5">
        <v>0</v>
      </c>
      <c r="CN41" s="5">
        <v>0</v>
      </c>
      <c r="CO41" s="5">
        <v>0</v>
      </c>
      <c r="CP41" s="5">
        <v>0</v>
      </c>
      <c r="CQ41" s="5">
        <v>0</v>
      </c>
      <c r="CR41" s="5">
        <v>0</v>
      </c>
      <c r="CS41" s="5">
        <v>0</v>
      </c>
      <c r="CT41" s="5">
        <v>0</v>
      </c>
      <c r="CU41" s="5">
        <v>0</v>
      </c>
      <c r="CV41" s="5">
        <v>0</v>
      </c>
      <c r="CW41" s="5">
        <v>0</v>
      </c>
      <c r="CX41" s="5">
        <v>0</v>
      </c>
      <c r="CY41" s="5">
        <v>0</v>
      </c>
      <c r="CZ41" s="5"/>
    </row>
    <row r="42" spans="3:104" x14ac:dyDescent="0.25">
      <c r="C42" s="5" t="s">
        <v>152</v>
      </c>
      <c r="D42" s="5">
        <v>21</v>
      </c>
      <c r="E42" s="5">
        <v>13</v>
      </c>
      <c r="F42" s="5">
        <v>13</v>
      </c>
      <c r="G42" s="5">
        <v>11</v>
      </c>
      <c r="H42" s="5">
        <v>33</v>
      </c>
      <c r="I42" s="5">
        <v>34</v>
      </c>
      <c r="J42" s="5">
        <v>28</v>
      </c>
      <c r="K42" s="5">
        <v>20</v>
      </c>
      <c r="L42" s="5">
        <v>25</v>
      </c>
      <c r="M42" s="5">
        <v>12</v>
      </c>
      <c r="N42" s="5">
        <v>20</v>
      </c>
      <c r="O42" s="5">
        <v>23</v>
      </c>
      <c r="P42" s="5">
        <v>28</v>
      </c>
      <c r="Q42" s="5">
        <v>12</v>
      </c>
      <c r="R42" s="5">
        <v>12</v>
      </c>
      <c r="S42" s="5">
        <v>13</v>
      </c>
      <c r="T42" s="5">
        <v>11</v>
      </c>
      <c r="U42" s="5">
        <v>25</v>
      </c>
      <c r="V42" s="5">
        <v>20</v>
      </c>
      <c r="W42" s="5">
        <v>20</v>
      </c>
      <c r="X42" s="5">
        <v>11</v>
      </c>
      <c r="Y42" s="5">
        <v>18</v>
      </c>
      <c r="Z42" s="5">
        <v>22</v>
      </c>
      <c r="AA42" s="5">
        <v>19</v>
      </c>
      <c r="AB42" s="5">
        <v>23</v>
      </c>
      <c r="AC42" s="5">
        <v>29</v>
      </c>
      <c r="AD42" s="5">
        <v>36</v>
      </c>
      <c r="AE42" s="5">
        <v>10</v>
      </c>
      <c r="AF42" s="5">
        <v>26</v>
      </c>
      <c r="AG42" s="5">
        <v>24</v>
      </c>
      <c r="AH42" s="5">
        <v>6</v>
      </c>
      <c r="AI42" s="5">
        <v>7</v>
      </c>
      <c r="AJ42" s="5">
        <v>23</v>
      </c>
      <c r="AK42" s="5">
        <v>12</v>
      </c>
      <c r="AL42" s="5">
        <v>14</v>
      </c>
      <c r="AM42" s="5">
        <v>13</v>
      </c>
      <c r="AN42" s="5">
        <v>4</v>
      </c>
      <c r="AO42" s="5">
        <v>16</v>
      </c>
      <c r="AP42" s="5">
        <v>29</v>
      </c>
      <c r="AQ42" s="5">
        <v>24</v>
      </c>
      <c r="AR42" s="5">
        <v>20</v>
      </c>
      <c r="AS42" s="5">
        <v>9</v>
      </c>
      <c r="AT42" s="5">
        <v>26</v>
      </c>
      <c r="AU42" s="5">
        <v>16</v>
      </c>
      <c r="AV42" s="5">
        <v>4</v>
      </c>
      <c r="AW42" s="5">
        <v>22</v>
      </c>
      <c r="AX42" s="5">
        <v>6</v>
      </c>
      <c r="AY42" s="5">
        <v>9</v>
      </c>
      <c r="AZ42" s="5">
        <v>10</v>
      </c>
      <c r="BA42" s="5">
        <v>6</v>
      </c>
      <c r="BB42" s="5">
        <v>7</v>
      </c>
      <c r="BC42" s="5">
        <v>4</v>
      </c>
      <c r="BD42" s="5">
        <v>32</v>
      </c>
      <c r="BE42" s="5">
        <v>11</v>
      </c>
      <c r="BF42" s="5">
        <v>17</v>
      </c>
      <c r="BG42" s="5">
        <v>1</v>
      </c>
      <c r="BH42" s="5">
        <v>19</v>
      </c>
      <c r="BI42" s="5">
        <v>24</v>
      </c>
      <c r="BJ42" s="5">
        <v>3</v>
      </c>
      <c r="BK42" s="5">
        <v>9</v>
      </c>
      <c r="BL42" s="5">
        <v>21</v>
      </c>
      <c r="BM42" s="5">
        <v>13</v>
      </c>
      <c r="BN42" s="5">
        <v>13</v>
      </c>
      <c r="BO42" s="5">
        <v>19</v>
      </c>
      <c r="BP42" s="5">
        <v>10</v>
      </c>
      <c r="BQ42" s="5">
        <v>8</v>
      </c>
      <c r="BR42" s="5">
        <v>14</v>
      </c>
      <c r="BS42" s="5">
        <v>7</v>
      </c>
      <c r="BT42" s="5">
        <v>10</v>
      </c>
      <c r="BU42" s="5">
        <v>14</v>
      </c>
      <c r="BV42" s="5">
        <v>12</v>
      </c>
      <c r="BW42" s="5">
        <v>31</v>
      </c>
      <c r="BX42" s="5">
        <v>6</v>
      </c>
      <c r="BY42" s="5">
        <v>25</v>
      </c>
      <c r="BZ42" s="5">
        <v>13</v>
      </c>
      <c r="CA42" s="5">
        <v>10</v>
      </c>
      <c r="CB42" s="5">
        <v>7</v>
      </c>
      <c r="CC42" s="5">
        <v>18</v>
      </c>
      <c r="CD42" s="5">
        <v>26</v>
      </c>
      <c r="CE42" s="5">
        <v>14</v>
      </c>
      <c r="CF42" s="5">
        <v>9</v>
      </c>
      <c r="CG42" s="5">
        <v>8</v>
      </c>
      <c r="CH42" s="5">
        <v>19</v>
      </c>
      <c r="CI42" s="5">
        <v>22</v>
      </c>
      <c r="CJ42" s="5">
        <v>13</v>
      </c>
      <c r="CK42" s="5">
        <v>18</v>
      </c>
      <c r="CL42" s="5">
        <v>24</v>
      </c>
      <c r="CM42" s="5">
        <v>26</v>
      </c>
      <c r="CN42" s="5">
        <v>14</v>
      </c>
      <c r="CO42" s="5">
        <v>21</v>
      </c>
      <c r="CP42" s="5">
        <v>31</v>
      </c>
      <c r="CQ42" s="5">
        <v>18</v>
      </c>
      <c r="CR42" s="5">
        <v>7</v>
      </c>
      <c r="CS42" s="5">
        <v>9</v>
      </c>
      <c r="CT42" s="5">
        <v>13</v>
      </c>
      <c r="CU42" s="5">
        <v>12</v>
      </c>
      <c r="CV42" s="5">
        <v>9</v>
      </c>
      <c r="CW42" s="5">
        <v>22</v>
      </c>
      <c r="CX42" s="5">
        <v>12</v>
      </c>
      <c r="CY42" s="5">
        <v>15</v>
      </c>
      <c r="CZ42" s="5"/>
    </row>
    <row r="43" spans="3:104" x14ac:dyDescent="0.25">
      <c r="C43" s="5" t="s">
        <v>138</v>
      </c>
      <c r="D43" s="5">
        <v>35</v>
      </c>
      <c r="E43" s="5">
        <v>40</v>
      </c>
      <c r="F43" s="5">
        <v>35</v>
      </c>
      <c r="G43" s="5">
        <v>30</v>
      </c>
      <c r="H43" s="5">
        <v>43</v>
      </c>
      <c r="I43" s="5">
        <v>18</v>
      </c>
      <c r="J43" s="5">
        <v>26</v>
      </c>
      <c r="K43" s="5">
        <v>21</v>
      </c>
      <c r="L43" s="5">
        <v>20</v>
      </c>
      <c r="M43" s="5">
        <v>16</v>
      </c>
      <c r="N43" s="5">
        <v>34</v>
      </c>
      <c r="O43" s="5">
        <v>25</v>
      </c>
      <c r="P43" s="5">
        <v>41</v>
      </c>
      <c r="Q43" s="5">
        <v>34</v>
      </c>
      <c r="R43" s="5">
        <v>33</v>
      </c>
      <c r="S43" s="5">
        <v>41</v>
      </c>
      <c r="T43" s="5">
        <v>14</v>
      </c>
      <c r="U43" s="5">
        <v>33</v>
      </c>
      <c r="V43" s="5">
        <v>10</v>
      </c>
      <c r="W43" s="5">
        <v>13</v>
      </c>
      <c r="X43" s="5">
        <v>37</v>
      </c>
      <c r="Y43" s="5">
        <v>21</v>
      </c>
      <c r="Z43" s="5">
        <v>30</v>
      </c>
      <c r="AA43" s="5">
        <v>37</v>
      </c>
      <c r="AB43" s="5">
        <v>21</v>
      </c>
      <c r="AC43" s="5">
        <v>48</v>
      </c>
      <c r="AD43" s="5">
        <v>32</v>
      </c>
      <c r="AE43" s="5">
        <v>26</v>
      </c>
      <c r="AF43" s="5">
        <v>40</v>
      </c>
      <c r="AG43" s="5">
        <v>35</v>
      </c>
      <c r="AH43" s="5">
        <v>15</v>
      </c>
      <c r="AI43" s="5">
        <v>8</v>
      </c>
      <c r="AJ43" s="5">
        <v>20</v>
      </c>
      <c r="AK43" s="5">
        <v>24</v>
      </c>
      <c r="AL43" s="5">
        <v>7</v>
      </c>
      <c r="AM43" s="5">
        <v>19</v>
      </c>
      <c r="AN43" s="5">
        <v>33</v>
      </c>
      <c r="AO43" s="5">
        <v>36</v>
      </c>
      <c r="AP43" s="5">
        <v>16</v>
      </c>
      <c r="AQ43" s="5">
        <v>17</v>
      </c>
      <c r="AR43" s="5">
        <v>12</v>
      </c>
      <c r="AS43" s="5">
        <v>14</v>
      </c>
      <c r="AT43" s="5">
        <v>18</v>
      </c>
      <c r="AU43" s="5">
        <v>16</v>
      </c>
      <c r="AV43" s="5">
        <v>7</v>
      </c>
      <c r="AW43" s="5">
        <v>25</v>
      </c>
      <c r="AX43" s="5">
        <v>31</v>
      </c>
      <c r="AY43" s="5">
        <v>14</v>
      </c>
      <c r="AZ43" s="5">
        <v>10</v>
      </c>
      <c r="BA43" s="5">
        <v>25</v>
      </c>
      <c r="BB43" s="5">
        <v>13</v>
      </c>
      <c r="BC43" s="5">
        <v>11</v>
      </c>
      <c r="BD43" s="5">
        <v>16</v>
      </c>
      <c r="BE43" s="5">
        <v>11</v>
      </c>
      <c r="BF43" s="5">
        <v>20</v>
      </c>
      <c r="BG43" s="5">
        <v>12</v>
      </c>
      <c r="BH43" s="5">
        <v>14</v>
      </c>
      <c r="BI43" s="5">
        <v>7</v>
      </c>
      <c r="BJ43" s="5">
        <v>13</v>
      </c>
      <c r="BK43" s="5">
        <v>8</v>
      </c>
      <c r="BL43" s="5">
        <v>7</v>
      </c>
      <c r="BM43" s="5">
        <v>25</v>
      </c>
      <c r="BN43" s="5">
        <v>25</v>
      </c>
      <c r="BO43" s="5">
        <v>11</v>
      </c>
      <c r="BP43" s="5">
        <v>21</v>
      </c>
      <c r="BQ43" s="5">
        <v>32</v>
      </c>
      <c r="BR43" s="5">
        <v>26</v>
      </c>
      <c r="BS43" s="5">
        <v>10</v>
      </c>
      <c r="BT43" s="5">
        <v>7</v>
      </c>
      <c r="BU43" s="5">
        <v>24</v>
      </c>
      <c r="BV43" s="5">
        <v>33</v>
      </c>
      <c r="BW43" s="5">
        <v>9</v>
      </c>
      <c r="BX43" s="5">
        <v>31</v>
      </c>
      <c r="BY43" s="5">
        <v>31</v>
      </c>
      <c r="BZ43" s="5">
        <v>12</v>
      </c>
      <c r="CA43" s="5">
        <v>17</v>
      </c>
      <c r="CB43" s="5">
        <v>9</v>
      </c>
      <c r="CC43" s="5">
        <v>16</v>
      </c>
      <c r="CD43" s="5">
        <v>8</v>
      </c>
      <c r="CE43" s="5">
        <v>4</v>
      </c>
      <c r="CF43" s="5">
        <v>7</v>
      </c>
      <c r="CG43" s="5">
        <v>18</v>
      </c>
      <c r="CH43" s="5">
        <v>22</v>
      </c>
      <c r="CI43" s="5">
        <v>20</v>
      </c>
      <c r="CJ43" s="5">
        <v>24</v>
      </c>
      <c r="CK43" s="5">
        <v>9</v>
      </c>
      <c r="CL43" s="5">
        <v>8</v>
      </c>
      <c r="CM43" s="5">
        <v>23</v>
      </c>
      <c r="CN43" s="5">
        <v>12</v>
      </c>
      <c r="CO43" s="5">
        <v>10</v>
      </c>
      <c r="CP43" s="5">
        <v>13</v>
      </c>
      <c r="CQ43" s="5">
        <v>24</v>
      </c>
      <c r="CR43" s="5">
        <v>6</v>
      </c>
      <c r="CS43" s="5">
        <v>12</v>
      </c>
      <c r="CT43" s="5">
        <v>6</v>
      </c>
      <c r="CU43" s="5">
        <v>9</v>
      </c>
      <c r="CV43" s="5">
        <v>15</v>
      </c>
      <c r="CW43" s="5">
        <v>11</v>
      </c>
      <c r="CX43" s="5">
        <v>10</v>
      </c>
      <c r="CY43" s="5">
        <v>13</v>
      </c>
      <c r="CZ43" s="5"/>
    </row>
    <row r="44" spans="3:104" x14ac:dyDescent="0.25">
      <c r="C44" s="5" t="s">
        <v>140</v>
      </c>
      <c r="D44" s="5">
        <v>24</v>
      </c>
      <c r="E44" s="5">
        <v>17</v>
      </c>
      <c r="F44" s="5">
        <v>31</v>
      </c>
      <c r="G44" s="5">
        <v>16</v>
      </c>
      <c r="H44" s="5">
        <v>21</v>
      </c>
      <c r="I44" s="5">
        <v>6</v>
      </c>
      <c r="J44" s="5">
        <v>16</v>
      </c>
      <c r="K44" s="5">
        <v>3</v>
      </c>
      <c r="L44" s="5">
        <v>31</v>
      </c>
      <c r="M44" s="5">
        <v>7</v>
      </c>
      <c r="N44" s="5">
        <v>12</v>
      </c>
      <c r="O44" s="5">
        <v>16</v>
      </c>
      <c r="P44" s="5">
        <v>26</v>
      </c>
      <c r="Q44" s="5">
        <v>13</v>
      </c>
      <c r="R44" s="5">
        <v>17</v>
      </c>
      <c r="S44" s="5">
        <v>16</v>
      </c>
      <c r="T44" s="5">
        <v>14</v>
      </c>
      <c r="U44" s="5">
        <v>17</v>
      </c>
      <c r="V44" s="5">
        <v>15</v>
      </c>
      <c r="W44" s="5">
        <v>22</v>
      </c>
      <c r="X44" s="5">
        <v>13</v>
      </c>
      <c r="Y44" s="5">
        <v>14</v>
      </c>
      <c r="Z44" s="5">
        <v>18</v>
      </c>
      <c r="AA44" s="5">
        <v>20</v>
      </c>
      <c r="AB44" s="5">
        <v>23</v>
      </c>
      <c r="AC44" s="5">
        <v>4</v>
      </c>
      <c r="AD44" s="5">
        <v>39</v>
      </c>
      <c r="AE44" s="5">
        <v>5</v>
      </c>
      <c r="AF44" s="5">
        <v>24</v>
      </c>
      <c r="AG44" s="5">
        <v>10</v>
      </c>
      <c r="AH44" s="5">
        <v>4</v>
      </c>
      <c r="AI44" s="5">
        <v>16</v>
      </c>
      <c r="AJ44" s="5">
        <v>22</v>
      </c>
      <c r="AK44" s="5">
        <v>5</v>
      </c>
      <c r="AL44" s="5">
        <v>24</v>
      </c>
      <c r="AM44" s="5">
        <v>13</v>
      </c>
      <c r="AN44" s="5">
        <v>15</v>
      </c>
      <c r="AO44" s="5">
        <v>9</v>
      </c>
      <c r="AP44" s="5">
        <v>23</v>
      </c>
      <c r="AQ44" s="5">
        <v>8</v>
      </c>
      <c r="AR44" s="5">
        <v>6</v>
      </c>
      <c r="AS44" s="5">
        <v>5</v>
      </c>
      <c r="AT44" s="5">
        <v>10</v>
      </c>
      <c r="AU44" s="5">
        <v>8</v>
      </c>
      <c r="AV44" s="5">
        <v>25</v>
      </c>
      <c r="AW44" s="5">
        <v>10</v>
      </c>
      <c r="AX44" s="5">
        <v>12</v>
      </c>
      <c r="AY44" s="5">
        <v>7</v>
      </c>
      <c r="AZ44" s="5">
        <v>16</v>
      </c>
      <c r="BA44" s="5">
        <v>17</v>
      </c>
      <c r="BB44" s="5">
        <v>12</v>
      </c>
      <c r="BC44" s="5">
        <v>7</v>
      </c>
      <c r="BD44" s="5">
        <v>26</v>
      </c>
      <c r="BE44" s="5">
        <v>9</v>
      </c>
      <c r="BF44" s="5">
        <v>16</v>
      </c>
      <c r="BG44" s="5">
        <v>33</v>
      </c>
      <c r="BH44" s="5">
        <v>8</v>
      </c>
      <c r="BI44" s="5">
        <v>7</v>
      </c>
      <c r="BJ44" s="5">
        <v>24</v>
      </c>
      <c r="BK44" s="5">
        <v>10</v>
      </c>
      <c r="BL44" s="5">
        <v>10</v>
      </c>
      <c r="BM44" s="5">
        <v>20</v>
      </c>
      <c r="BN44" s="5">
        <v>12</v>
      </c>
      <c r="BO44" s="5">
        <v>12</v>
      </c>
      <c r="BP44" s="5">
        <v>12</v>
      </c>
      <c r="BQ44" s="5">
        <v>26</v>
      </c>
      <c r="BR44" s="5">
        <v>3</v>
      </c>
      <c r="BS44" s="5">
        <v>24</v>
      </c>
      <c r="BT44" s="5">
        <v>8</v>
      </c>
      <c r="BU44" s="5">
        <v>7</v>
      </c>
      <c r="BV44" s="5">
        <v>9</v>
      </c>
      <c r="BW44" s="5">
        <v>24</v>
      </c>
      <c r="BX44" s="5">
        <v>12</v>
      </c>
      <c r="BY44" s="5">
        <v>17</v>
      </c>
      <c r="BZ44" s="5">
        <v>20</v>
      </c>
      <c r="CA44" s="5">
        <v>8</v>
      </c>
      <c r="CB44" s="5">
        <v>19</v>
      </c>
      <c r="CC44" s="5">
        <v>11</v>
      </c>
      <c r="CD44" s="5">
        <v>4</v>
      </c>
      <c r="CE44" s="5">
        <v>22</v>
      </c>
      <c r="CF44" s="5">
        <v>13</v>
      </c>
      <c r="CG44" s="5">
        <v>12</v>
      </c>
      <c r="CH44" s="5">
        <v>24</v>
      </c>
      <c r="CI44" s="5">
        <v>9</v>
      </c>
      <c r="CJ44" s="5">
        <v>16</v>
      </c>
      <c r="CK44" s="5">
        <v>19</v>
      </c>
      <c r="CL44" s="5">
        <v>3</v>
      </c>
      <c r="CM44" s="5">
        <v>16</v>
      </c>
      <c r="CN44" s="5">
        <v>21</v>
      </c>
      <c r="CO44" s="5">
        <v>17</v>
      </c>
      <c r="CP44" s="5">
        <v>16</v>
      </c>
      <c r="CQ44" s="5">
        <v>18</v>
      </c>
      <c r="CR44" s="5">
        <v>12</v>
      </c>
      <c r="CS44" s="5">
        <v>26</v>
      </c>
      <c r="CT44" s="5">
        <v>11</v>
      </c>
      <c r="CU44" s="5">
        <v>19</v>
      </c>
      <c r="CV44" s="5">
        <v>11</v>
      </c>
      <c r="CW44" s="5">
        <v>17</v>
      </c>
      <c r="CX44" s="5">
        <v>7</v>
      </c>
      <c r="CY44" s="5">
        <v>8</v>
      </c>
      <c r="CZ44" s="5"/>
    </row>
    <row r="45" spans="3:104" x14ac:dyDescent="0.25">
      <c r="C45" s="5" t="s">
        <v>142</v>
      </c>
      <c r="D45" s="5">
        <v>3</v>
      </c>
      <c r="E45" s="5">
        <v>2</v>
      </c>
      <c r="F45" s="5">
        <v>7</v>
      </c>
      <c r="G45" s="5">
        <v>5</v>
      </c>
      <c r="H45" s="5">
        <v>10</v>
      </c>
      <c r="I45" s="5">
        <v>6</v>
      </c>
      <c r="J45" s="5">
        <v>5</v>
      </c>
      <c r="K45" s="5">
        <v>4</v>
      </c>
      <c r="L45" s="5">
        <v>2</v>
      </c>
      <c r="M45" s="5">
        <v>0</v>
      </c>
      <c r="N45" s="5">
        <v>1</v>
      </c>
      <c r="O45" s="5">
        <v>1</v>
      </c>
      <c r="P45" s="5">
        <v>24</v>
      </c>
      <c r="Q45" s="5">
        <v>6</v>
      </c>
      <c r="R45" s="5">
        <v>11</v>
      </c>
      <c r="S45" s="5">
        <v>5</v>
      </c>
      <c r="T45" s="5">
        <v>9</v>
      </c>
      <c r="U45" s="5">
        <v>2</v>
      </c>
      <c r="V45" s="5">
        <v>3</v>
      </c>
      <c r="W45" s="5">
        <v>2</v>
      </c>
      <c r="X45" s="5">
        <v>6</v>
      </c>
      <c r="Y45" s="5">
        <v>5</v>
      </c>
      <c r="Z45" s="5">
        <v>5</v>
      </c>
      <c r="AA45" s="5">
        <v>12</v>
      </c>
      <c r="AB45" s="5">
        <v>1</v>
      </c>
      <c r="AC45" s="5">
        <v>0</v>
      </c>
      <c r="AD45" s="5">
        <v>1</v>
      </c>
      <c r="AE45" s="5">
        <v>15</v>
      </c>
      <c r="AF45" s="5">
        <v>6</v>
      </c>
      <c r="AG45" s="5">
        <v>9</v>
      </c>
      <c r="AH45" s="5">
        <v>0</v>
      </c>
      <c r="AI45" s="5">
        <v>12</v>
      </c>
      <c r="AJ45" s="5">
        <v>4</v>
      </c>
      <c r="AK45" s="5">
        <v>7</v>
      </c>
      <c r="AL45" s="5">
        <v>13</v>
      </c>
      <c r="AM45" s="5">
        <v>0</v>
      </c>
      <c r="AN45" s="5">
        <v>3</v>
      </c>
      <c r="AO45" s="5">
        <v>1</v>
      </c>
      <c r="AP45" s="5">
        <v>2</v>
      </c>
      <c r="AQ45" s="5">
        <v>3</v>
      </c>
      <c r="AR45" s="5">
        <v>4</v>
      </c>
      <c r="AS45" s="5">
        <v>1</v>
      </c>
      <c r="AT45" s="5">
        <v>1</v>
      </c>
      <c r="AU45" s="5">
        <v>7</v>
      </c>
      <c r="AV45" s="5">
        <v>10</v>
      </c>
      <c r="AW45" s="5">
        <v>3</v>
      </c>
      <c r="AX45" s="5">
        <v>4</v>
      </c>
      <c r="AY45" s="5">
        <v>0</v>
      </c>
      <c r="AZ45" s="5">
        <v>0</v>
      </c>
      <c r="BA45" s="5">
        <v>5</v>
      </c>
      <c r="BB45" s="5">
        <v>12</v>
      </c>
      <c r="BC45" s="5">
        <v>21</v>
      </c>
      <c r="BD45" s="5">
        <v>0</v>
      </c>
      <c r="BE45" s="5">
        <v>9</v>
      </c>
      <c r="BF45" s="5">
        <v>4</v>
      </c>
      <c r="BG45" s="5">
        <v>3</v>
      </c>
      <c r="BH45" s="5">
        <v>6</v>
      </c>
      <c r="BI45" s="5">
        <v>7</v>
      </c>
      <c r="BJ45" s="5">
        <v>6</v>
      </c>
      <c r="BK45" s="5">
        <v>1</v>
      </c>
      <c r="BL45" s="5">
        <v>11</v>
      </c>
      <c r="BM45" s="5">
        <v>4</v>
      </c>
      <c r="BN45" s="5">
        <v>3</v>
      </c>
      <c r="BO45" s="5">
        <v>13</v>
      </c>
      <c r="BP45" s="5">
        <v>7</v>
      </c>
      <c r="BQ45" s="5">
        <v>16</v>
      </c>
      <c r="BR45" s="5">
        <v>3</v>
      </c>
      <c r="BS45" s="5">
        <v>8</v>
      </c>
      <c r="BT45" s="5">
        <v>4</v>
      </c>
      <c r="BU45" s="5">
        <v>6</v>
      </c>
      <c r="BV45" s="5">
        <v>13</v>
      </c>
      <c r="BW45" s="5">
        <v>4</v>
      </c>
      <c r="BX45" s="5">
        <v>8</v>
      </c>
      <c r="BY45" s="5">
        <v>2</v>
      </c>
      <c r="BZ45" s="5">
        <v>3</v>
      </c>
      <c r="CA45" s="5">
        <v>12</v>
      </c>
      <c r="CB45" s="5">
        <v>3</v>
      </c>
      <c r="CC45" s="5">
        <v>3</v>
      </c>
      <c r="CD45" s="5">
        <v>5</v>
      </c>
      <c r="CE45" s="5">
        <v>4</v>
      </c>
      <c r="CF45" s="5">
        <v>3</v>
      </c>
      <c r="CG45" s="5">
        <v>1</v>
      </c>
      <c r="CH45" s="5">
        <v>2</v>
      </c>
      <c r="CI45" s="5">
        <v>1</v>
      </c>
      <c r="CJ45" s="5">
        <v>3</v>
      </c>
      <c r="CK45" s="5">
        <v>2</v>
      </c>
      <c r="CL45" s="5">
        <v>4</v>
      </c>
      <c r="CM45" s="5">
        <v>8</v>
      </c>
      <c r="CN45" s="5">
        <v>6</v>
      </c>
      <c r="CO45" s="5">
        <v>3</v>
      </c>
      <c r="CP45" s="5">
        <v>3</v>
      </c>
      <c r="CQ45" s="5">
        <v>15</v>
      </c>
      <c r="CR45" s="5">
        <v>10</v>
      </c>
      <c r="CS45" s="5">
        <v>12</v>
      </c>
      <c r="CT45" s="5">
        <v>5</v>
      </c>
      <c r="CU45" s="5">
        <v>7</v>
      </c>
      <c r="CV45" s="5">
        <v>2</v>
      </c>
      <c r="CW45" s="5">
        <v>9</v>
      </c>
      <c r="CX45" s="5">
        <v>12</v>
      </c>
      <c r="CY45" s="5">
        <v>10</v>
      </c>
      <c r="CZ45" s="5"/>
    </row>
    <row r="46" spans="3:104" x14ac:dyDescent="0.25">
      <c r="C46" s="5" t="s">
        <v>143</v>
      </c>
      <c r="D46" s="5">
        <v>2</v>
      </c>
      <c r="E46" s="5">
        <v>1</v>
      </c>
      <c r="F46" s="5">
        <v>1</v>
      </c>
      <c r="G46" s="5">
        <v>2</v>
      </c>
      <c r="H46" s="5">
        <v>2</v>
      </c>
      <c r="I46" s="5">
        <v>1</v>
      </c>
      <c r="J46" s="5">
        <v>2</v>
      </c>
      <c r="K46" s="5">
        <v>4</v>
      </c>
      <c r="L46" s="5">
        <v>0</v>
      </c>
      <c r="M46" s="5">
        <v>0</v>
      </c>
      <c r="N46" s="5">
        <v>1</v>
      </c>
      <c r="O46" s="5">
        <v>1</v>
      </c>
      <c r="P46" s="5">
        <v>0</v>
      </c>
      <c r="Q46" s="5">
        <v>4</v>
      </c>
      <c r="R46" s="5">
        <v>2</v>
      </c>
      <c r="S46" s="5">
        <v>2</v>
      </c>
      <c r="T46" s="5">
        <v>3</v>
      </c>
      <c r="U46" s="5">
        <v>1</v>
      </c>
      <c r="V46" s="5">
        <v>0</v>
      </c>
      <c r="W46" s="5">
        <v>0</v>
      </c>
      <c r="X46" s="5">
        <v>11</v>
      </c>
      <c r="Y46" s="5">
        <v>1</v>
      </c>
      <c r="Z46" s="5">
        <v>1</v>
      </c>
      <c r="AA46" s="5">
        <v>10</v>
      </c>
      <c r="AB46" s="5">
        <v>3</v>
      </c>
      <c r="AC46" s="5">
        <v>1</v>
      </c>
      <c r="AD46" s="5">
        <v>1</v>
      </c>
      <c r="AE46" s="5">
        <v>2</v>
      </c>
      <c r="AF46" s="5">
        <v>7</v>
      </c>
      <c r="AG46" s="5">
        <v>7</v>
      </c>
      <c r="AH46" s="5">
        <v>4</v>
      </c>
      <c r="AI46" s="5">
        <v>4</v>
      </c>
      <c r="AJ46" s="5">
        <v>1</v>
      </c>
      <c r="AK46" s="5">
        <v>0</v>
      </c>
      <c r="AL46" s="5">
        <v>3</v>
      </c>
      <c r="AM46" s="5">
        <v>1</v>
      </c>
      <c r="AN46" s="5">
        <v>0</v>
      </c>
      <c r="AO46" s="5">
        <v>6</v>
      </c>
      <c r="AP46" s="5">
        <v>1</v>
      </c>
      <c r="AQ46" s="5">
        <v>6</v>
      </c>
      <c r="AR46" s="5">
        <v>5</v>
      </c>
      <c r="AS46" s="5">
        <v>10</v>
      </c>
      <c r="AT46" s="5">
        <v>9</v>
      </c>
      <c r="AU46" s="5">
        <v>3</v>
      </c>
      <c r="AV46" s="5">
        <v>2</v>
      </c>
      <c r="AW46" s="5">
        <v>0</v>
      </c>
      <c r="AX46" s="5">
        <v>2</v>
      </c>
      <c r="AY46" s="5">
        <v>4</v>
      </c>
      <c r="AZ46" s="5">
        <v>3</v>
      </c>
      <c r="BA46" s="5">
        <v>6</v>
      </c>
      <c r="BB46" s="5">
        <v>5</v>
      </c>
      <c r="BC46" s="5">
        <v>6</v>
      </c>
      <c r="BD46" s="5">
        <v>4</v>
      </c>
      <c r="BE46" s="5">
        <v>3</v>
      </c>
      <c r="BF46" s="5">
        <v>3</v>
      </c>
      <c r="BG46" s="5">
        <v>6</v>
      </c>
      <c r="BH46" s="5">
        <v>9</v>
      </c>
      <c r="BI46" s="5">
        <v>3</v>
      </c>
      <c r="BJ46" s="5">
        <v>4</v>
      </c>
      <c r="BK46" s="5">
        <v>1</v>
      </c>
      <c r="BL46" s="5">
        <v>11</v>
      </c>
      <c r="BM46" s="5">
        <v>1</v>
      </c>
      <c r="BN46" s="5">
        <v>7</v>
      </c>
      <c r="BO46" s="5">
        <v>3</v>
      </c>
      <c r="BP46" s="5">
        <v>8</v>
      </c>
      <c r="BQ46" s="5">
        <v>2</v>
      </c>
      <c r="BR46" s="5">
        <v>4</v>
      </c>
      <c r="BS46" s="5">
        <v>3</v>
      </c>
      <c r="BT46" s="5">
        <v>2</v>
      </c>
      <c r="BU46" s="5">
        <v>1</v>
      </c>
      <c r="BV46" s="5">
        <v>0</v>
      </c>
      <c r="BW46" s="5">
        <v>0</v>
      </c>
      <c r="BX46" s="5">
        <v>0</v>
      </c>
      <c r="BY46" s="5">
        <v>0</v>
      </c>
      <c r="BZ46" s="5">
        <v>0</v>
      </c>
      <c r="CA46" s="5">
        <v>0</v>
      </c>
      <c r="CB46" s="5">
        <v>0</v>
      </c>
      <c r="CC46" s="5">
        <v>0</v>
      </c>
      <c r="CD46" s="5">
        <v>1</v>
      </c>
      <c r="CE46" s="5">
        <v>0</v>
      </c>
      <c r="CF46" s="5">
        <v>0</v>
      </c>
      <c r="CG46" s="5">
        <v>2</v>
      </c>
      <c r="CH46" s="5">
        <v>0</v>
      </c>
      <c r="CI46" s="5">
        <v>0</v>
      </c>
      <c r="CJ46" s="5">
        <v>7</v>
      </c>
      <c r="CK46" s="5">
        <v>0</v>
      </c>
      <c r="CL46" s="5">
        <v>0</v>
      </c>
      <c r="CM46" s="5">
        <v>0</v>
      </c>
      <c r="CN46" s="5">
        <v>1</v>
      </c>
      <c r="CO46" s="5">
        <v>0</v>
      </c>
      <c r="CP46" s="5">
        <v>0</v>
      </c>
      <c r="CQ46" s="5">
        <v>0</v>
      </c>
      <c r="CR46" s="5">
        <v>12</v>
      </c>
      <c r="CS46" s="5">
        <v>0</v>
      </c>
      <c r="CT46" s="5">
        <v>0</v>
      </c>
      <c r="CU46" s="5">
        <v>0</v>
      </c>
      <c r="CV46" s="5">
        <v>0</v>
      </c>
      <c r="CW46" s="5">
        <v>0</v>
      </c>
      <c r="CX46" s="5">
        <v>0</v>
      </c>
      <c r="CY46" s="5">
        <v>0</v>
      </c>
      <c r="CZ46" s="5"/>
    </row>
  </sheetData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4E51C-6C07-6945-81E7-E58E2750A95A}">
  <dimension ref="A1:AT103"/>
  <sheetViews>
    <sheetView topLeftCell="A76" workbookViewId="0">
      <selection activeCell="Q106" sqref="Q106"/>
    </sheetView>
  </sheetViews>
  <sheetFormatPr defaultColWidth="11" defaultRowHeight="15.75" x14ac:dyDescent="0.25"/>
  <sheetData>
    <row r="1" spans="1:46" x14ac:dyDescent="0.25">
      <c r="A1" t="s">
        <v>153</v>
      </c>
    </row>
    <row r="2" spans="1:46" x14ac:dyDescent="0.25">
      <c r="B2" t="s">
        <v>119</v>
      </c>
      <c r="G2" t="s">
        <v>44</v>
      </c>
      <c r="L2" t="s">
        <v>154</v>
      </c>
      <c r="Q2" t="s">
        <v>155</v>
      </c>
      <c r="V2" t="s">
        <v>47</v>
      </c>
      <c r="AA2" t="s">
        <v>150</v>
      </c>
      <c r="AF2" t="s">
        <v>151</v>
      </c>
      <c r="AK2" t="s">
        <v>29</v>
      </c>
      <c r="AP2" t="s">
        <v>152</v>
      </c>
    </row>
    <row r="3" spans="1:46" s="19" customFormat="1" x14ac:dyDescent="0.25">
      <c r="A3" s="19" t="s">
        <v>156</v>
      </c>
      <c r="B3" s="24" t="s">
        <v>127</v>
      </c>
      <c r="C3" s="24" t="s">
        <v>128</v>
      </c>
      <c r="D3" s="24" t="s">
        <v>129</v>
      </c>
      <c r="E3" s="24" t="s">
        <v>130</v>
      </c>
      <c r="F3" s="24" t="s">
        <v>131</v>
      </c>
      <c r="G3" s="24" t="s">
        <v>127</v>
      </c>
      <c r="H3" s="24" t="s">
        <v>128</v>
      </c>
      <c r="I3" s="24" t="s">
        <v>129</v>
      </c>
      <c r="J3" s="24" t="s">
        <v>130</v>
      </c>
      <c r="K3" s="24" t="s">
        <v>131</v>
      </c>
      <c r="L3" s="24" t="s">
        <v>127</v>
      </c>
      <c r="M3" s="24" t="s">
        <v>128</v>
      </c>
      <c r="N3" s="24" t="s">
        <v>129</v>
      </c>
      <c r="O3" s="24" t="s">
        <v>130</v>
      </c>
      <c r="P3" s="24" t="s">
        <v>131</v>
      </c>
      <c r="Q3" s="24" t="s">
        <v>127</v>
      </c>
      <c r="R3" s="24" t="s">
        <v>128</v>
      </c>
      <c r="S3" s="24" t="s">
        <v>129</v>
      </c>
      <c r="T3" s="24" t="s">
        <v>130</v>
      </c>
      <c r="U3" s="24" t="s">
        <v>131</v>
      </c>
      <c r="V3" s="24" t="s">
        <v>127</v>
      </c>
      <c r="W3" s="24" t="s">
        <v>128</v>
      </c>
      <c r="X3" s="24" t="s">
        <v>129</v>
      </c>
      <c r="Y3" s="24" t="s">
        <v>130</v>
      </c>
      <c r="Z3" s="24" t="s">
        <v>131</v>
      </c>
      <c r="AA3" s="24" t="s">
        <v>127</v>
      </c>
      <c r="AB3" s="24" t="s">
        <v>128</v>
      </c>
      <c r="AC3" s="24" t="s">
        <v>129</v>
      </c>
      <c r="AD3" s="24" t="s">
        <v>130</v>
      </c>
      <c r="AE3" s="24" t="s">
        <v>131</v>
      </c>
      <c r="AF3" s="24" t="s">
        <v>127</v>
      </c>
      <c r="AG3" s="24" t="s">
        <v>128</v>
      </c>
      <c r="AH3" s="24" t="s">
        <v>129</v>
      </c>
      <c r="AI3" s="24" t="s">
        <v>130</v>
      </c>
      <c r="AJ3" s="24" t="s">
        <v>131</v>
      </c>
      <c r="AK3" s="24" t="s">
        <v>127</v>
      </c>
      <c r="AL3" s="24" t="s">
        <v>128</v>
      </c>
      <c r="AM3" s="24" t="s">
        <v>129</v>
      </c>
      <c r="AN3" s="24" t="s">
        <v>130</v>
      </c>
      <c r="AO3" s="24" t="s">
        <v>131</v>
      </c>
      <c r="AP3" s="24" t="s">
        <v>127</v>
      </c>
      <c r="AQ3" s="24" t="s">
        <v>128</v>
      </c>
      <c r="AR3" s="24" t="s">
        <v>129</v>
      </c>
      <c r="AS3" s="24" t="s">
        <v>130</v>
      </c>
      <c r="AT3" s="24" t="s">
        <v>131</v>
      </c>
    </row>
    <row r="4" spans="1:46" x14ac:dyDescent="0.25">
      <c r="A4" t="s">
        <v>31</v>
      </c>
      <c r="B4" s="2">
        <v>0.96428571399999996</v>
      </c>
      <c r="C4" s="2">
        <v>0.321428571</v>
      </c>
      <c r="D4" s="2">
        <v>0.85714285700000004</v>
      </c>
      <c r="E4" s="2">
        <v>0.321428571</v>
      </c>
      <c r="F4" s="2">
        <v>0</v>
      </c>
      <c r="G4" s="2">
        <v>0.94160583899999994</v>
      </c>
      <c r="H4" s="2">
        <v>1.379562044</v>
      </c>
      <c r="I4" s="2">
        <v>1.3138686129999999</v>
      </c>
      <c r="J4" s="2">
        <v>0.74452554699999995</v>
      </c>
      <c r="K4" s="2">
        <v>0</v>
      </c>
      <c r="L4" s="2">
        <v>0.776340111</v>
      </c>
      <c r="M4" s="2">
        <v>0.44362291999999998</v>
      </c>
      <c r="N4" s="2">
        <v>0.27726432499999998</v>
      </c>
      <c r="O4" s="2">
        <v>0.33271719</v>
      </c>
      <c r="P4" s="2">
        <v>0</v>
      </c>
      <c r="Q4" s="2">
        <v>0.84269662899999997</v>
      </c>
      <c r="R4" s="2">
        <v>0</v>
      </c>
      <c r="S4" s="2">
        <v>3.8764044950000001</v>
      </c>
      <c r="T4" s="2">
        <v>0.33707865199999998</v>
      </c>
      <c r="U4" s="2">
        <v>0</v>
      </c>
      <c r="V4" s="2">
        <v>0.57823129299999998</v>
      </c>
      <c r="W4" s="2">
        <v>1.2925170070000001</v>
      </c>
      <c r="X4" s="2">
        <v>0.47619047599999997</v>
      </c>
      <c r="Y4" s="2">
        <v>3.4013605000000002E-2</v>
      </c>
      <c r="Z4" s="2">
        <v>0</v>
      </c>
      <c r="AA4" s="2">
        <v>1.9136960599999999</v>
      </c>
      <c r="AB4" s="2">
        <v>0.95684802999999996</v>
      </c>
      <c r="AC4" s="2">
        <v>0.67542213900000003</v>
      </c>
      <c r="AD4" s="2">
        <v>1.181988743</v>
      </c>
      <c r="AE4" s="2">
        <v>0.168855535</v>
      </c>
      <c r="AF4" s="2">
        <v>1.867704281</v>
      </c>
      <c r="AG4" s="2">
        <v>0.99221789900000001</v>
      </c>
      <c r="AH4" s="2">
        <v>0.11673151800000001</v>
      </c>
      <c r="AI4" s="2">
        <v>0.75875486400000003</v>
      </c>
      <c r="AJ4" s="2">
        <v>0</v>
      </c>
      <c r="AK4" s="2">
        <v>1.1454545460000001</v>
      </c>
      <c r="AL4" s="2">
        <v>2.018181819</v>
      </c>
      <c r="AM4" s="2">
        <v>2.727272728</v>
      </c>
      <c r="AN4" s="2">
        <v>0.109090909</v>
      </c>
      <c r="AO4" s="2">
        <v>0</v>
      </c>
      <c r="AP4" s="2">
        <v>1.0294117650000001</v>
      </c>
      <c r="AQ4" s="2">
        <v>1.7156862749999999</v>
      </c>
      <c r="AR4" s="2">
        <v>1.1764705879999999</v>
      </c>
      <c r="AS4" s="2">
        <v>0.147058824</v>
      </c>
      <c r="AT4" s="2">
        <v>9.8039215999999998E-2</v>
      </c>
    </row>
    <row r="5" spans="1:46" x14ac:dyDescent="0.25">
      <c r="B5" s="2">
        <v>0.64285714299999996</v>
      </c>
      <c r="C5" s="2">
        <v>0.21428571399999999</v>
      </c>
      <c r="D5" s="2">
        <v>0.21428571399999999</v>
      </c>
      <c r="E5" s="2">
        <v>0</v>
      </c>
      <c r="F5" s="2">
        <v>0</v>
      </c>
      <c r="G5" s="2">
        <v>0.875912409</v>
      </c>
      <c r="H5" s="2">
        <v>1.116788321</v>
      </c>
      <c r="I5" s="2">
        <v>1.248175182</v>
      </c>
      <c r="J5" s="2">
        <v>0.67883211700000001</v>
      </c>
      <c r="K5" s="2">
        <v>0.15328467200000001</v>
      </c>
      <c r="L5" s="2">
        <v>1.0813308690000001</v>
      </c>
      <c r="M5" s="2">
        <v>0.55452865100000004</v>
      </c>
      <c r="N5" s="2">
        <v>0.138632163</v>
      </c>
      <c r="O5" s="2">
        <v>0.41589648800000001</v>
      </c>
      <c r="P5" s="2">
        <v>0</v>
      </c>
      <c r="Q5" s="2">
        <v>1.685393259</v>
      </c>
      <c r="R5" s="2">
        <v>1.0112359550000001</v>
      </c>
      <c r="S5" s="2">
        <v>3.370786517</v>
      </c>
      <c r="T5" s="2">
        <v>0.50561797799999997</v>
      </c>
      <c r="U5" s="2">
        <v>0</v>
      </c>
      <c r="V5" s="2">
        <v>0.88435374099999997</v>
      </c>
      <c r="W5" s="2">
        <v>0.95238095199999995</v>
      </c>
      <c r="X5" s="2">
        <v>0.54421768699999995</v>
      </c>
      <c r="Y5" s="2">
        <v>0.10204081600000001</v>
      </c>
      <c r="Z5" s="2">
        <v>0</v>
      </c>
      <c r="AA5" s="2">
        <v>0.33771106899999997</v>
      </c>
      <c r="AB5" s="2">
        <v>1.9699812379999999</v>
      </c>
      <c r="AC5" s="2">
        <v>0.50656660399999998</v>
      </c>
      <c r="AD5" s="2">
        <v>0.67542213900000003</v>
      </c>
      <c r="AE5" s="2">
        <v>0</v>
      </c>
      <c r="AF5" s="2">
        <v>1.6926070040000001</v>
      </c>
      <c r="AG5" s="2">
        <v>1.1673151749999999</v>
      </c>
      <c r="AH5" s="2">
        <v>1.2840466930000001</v>
      </c>
      <c r="AI5" s="2">
        <v>0.291828794</v>
      </c>
      <c r="AJ5" s="2">
        <v>0.11673151800000001</v>
      </c>
      <c r="AK5" s="2">
        <v>0.87272727299999997</v>
      </c>
      <c r="AL5" s="2">
        <v>2.1818181820000002</v>
      </c>
      <c r="AM5" s="2">
        <v>1.2545454549999999</v>
      </c>
      <c r="AN5" s="2">
        <v>1.1454545460000001</v>
      </c>
      <c r="AO5" s="2">
        <v>0.16363636400000001</v>
      </c>
      <c r="AP5" s="2">
        <v>0.63725490200000001</v>
      </c>
      <c r="AQ5" s="2">
        <v>1.9607843140000001</v>
      </c>
      <c r="AR5" s="2">
        <v>0.83333333300000001</v>
      </c>
      <c r="AS5" s="2">
        <v>9.8039215999999998E-2</v>
      </c>
      <c r="AT5" s="2">
        <v>4.9019607999999999E-2</v>
      </c>
    </row>
    <row r="6" spans="1:46" x14ac:dyDescent="0.25">
      <c r="B6" s="2">
        <v>0.321428571</v>
      </c>
      <c r="C6" s="2">
        <v>0.53571428600000004</v>
      </c>
      <c r="D6" s="2">
        <v>0.53571428600000004</v>
      </c>
      <c r="E6" s="2">
        <v>0</v>
      </c>
      <c r="F6" s="2">
        <v>0</v>
      </c>
      <c r="G6" s="2">
        <v>1.3357664229999999</v>
      </c>
      <c r="H6" s="2">
        <v>0.52554744499999995</v>
      </c>
      <c r="I6" s="2">
        <v>1.642335766</v>
      </c>
      <c r="J6" s="2">
        <v>0.28467153299999998</v>
      </c>
      <c r="K6" s="2">
        <v>0</v>
      </c>
      <c r="L6" s="2">
        <v>0.94269870600000005</v>
      </c>
      <c r="M6" s="2">
        <v>0.36044362299999999</v>
      </c>
      <c r="N6" s="2">
        <v>0.11090572999999999</v>
      </c>
      <c r="O6" s="2">
        <v>2.7726433000000002E-2</v>
      </c>
      <c r="P6" s="2">
        <v>0</v>
      </c>
      <c r="Q6" s="2">
        <v>2.0224719100000002</v>
      </c>
      <c r="R6" s="2">
        <v>0.33707865199999998</v>
      </c>
      <c r="S6" s="2">
        <v>0.50561797799999997</v>
      </c>
      <c r="T6" s="2">
        <v>0.33707865199999998</v>
      </c>
      <c r="U6" s="2">
        <v>0.33707865199999998</v>
      </c>
      <c r="V6" s="2">
        <v>1.258503401</v>
      </c>
      <c r="W6" s="2">
        <v>1.0204081629999999</v>
      </c>
      <c r="X6" s="2">
        <v>1.326530612</v>
      </c>
      <c r="Y6" s="2">
        <v>0.17006802700000001</v>
      </c>
      <c r="Z6" s="2">
        <v>0</v>
      </c>
      <c r="AA6" s="2">
        <v>0.50656660399999998</v>
      </c>
      <c r="AB6" s="2">
        <v>1.4071294560000001</v>
      </c>
      <c r="AC6" s="2">
        <v>0.84427767300000001</v>
      </c>
      <c r="AD6" s="2">
        <v>0.56285178199999997</v>
      </c>
      <c r="AE6" s="2">
        <v>5.6285177999999998E-2</v>
      </c>
      <c r="AF6" s="2">
        <v>1.5175097280000001</v>
      </c>
      <c r="AG6" s="2">
        <v>2.1011673160000002</v>
      </c>
      <c r="AH6" s="2">
        <v>1.6926070040000001</v>
      </c>
      <c r="AI6" s="2">
        <v>5.8365759000000003E-2</v>
      </c>
      <c r="AJ6" s="2">
        <v>0</v>
      </c>
      <c r="AK6" s="2">
        <v>1.036363637</v>
      </c>
      <c r="AL6" s="2">
        <v>1.8</v>
      </c>
      <c r="AM6" s="2">
        <v>1.6363636370000001</v>
      </c>
      <c r="AN6" s="2">
        <v>1.0909090910000001</v>
      </c>
      <c r="AO6" s="2">
        <v>5.4545455E-2</v>
      </c>
      <c r="AP6" s="2">
        <v>0.63725490200000001</v>
      </c>
      <c r="AQ6" s="2">
        <v>1.7156862749999999</v>
      </c>
      <c r="AR6" s="2">
        <v>1.519607843</v>
      </c>
      <c r="AS6" s="2">
        <v>0.34313725499999997</v>
      </c>
      <c r="AT6" s="2">
        <v>4.9019607999999999E-2</v>
      </c>
    </row>
    <row r="7" spans="1:46" x14ac:dyDescent="0.25">
      <c r="B7" s="2">
        <v>1.5</v>
      </c>
      <c r="C7" s="2">
        <v>0.321428571</v>
      </c>
      <c r="D7" s="2">
        <v>1.2857142859999999</v>
      </c>
      <c r="E7" s="2">
        <v>0.10714285699999999</v>
      </c>
      <c r="F7" s="2">
        <v>0.428571429</v>
      </c>
      <c r="G7" s="2">
        <v>0.832116788</v>
      </c>
      <c r="H7" s="2">
        <v>1.094890511</v>
      </c>
      <c r="I7" s="2">
        <v>1.4452554740000001</v>
      </c>
      <c r="J7" s="2">
        <v>0.56934306599999995</v>
      </c>
      <c r="K7" s="2">
        <v>0.35036496299999997</v>
      </c>
      <c r="L7" s="2">
        <v>0.58225508299999995</v>
      </c>
      <c r="M7" s="2">
        <v>0.11090572999999999</v>
      </c>
      <c r="N7" s="2">
        <v>2.7726433000000002E-2</v>
      </c>
      <c r="O7" s="2">
        <v>0</v>
      </c>
      <c r="P7" s="2">
        <v>8.3179297999999999E-2</v>
      </c>
      <c r="Q7" s="2">
        <v>1.685393259</v>
      </c>
      <c r="R7" s="2">
        <v>0.16853932599999999</v>
      </c>
      <c r="S7" s="2">
        <v>4.8876404500000001</v>
      </c>
      <c r="T7" s="2">
        <v>0.50561797799999997</v>
      </c>
      <c r="U7" s="2">
        <v>1.179775281</v>
      </c>
      <c r="V7" s="2">
        <v>1.1564625850000001</v>
      </c>
      <c r="W7" s="2">
        <v>1.1564625850000001</v>
      </c>
      <c r="X7" s="2">
        <v>0.61224489800000004</v>
      </c>
      <c r="Y7" s="2">
        <v>0.13605442200000001</v>
      </c>
      <c r="Z7" s="2">
        <v>0</v>
      </c>
      <c r="AA7" s="2">
        <v>1.6885553470000001</v>
      </c>
      <c r="AB7" s="2">
        <v>1.294559099</v>
      </c>
      <c r="AC7" s="2">
        <v>0.67542213900000003</v>
      </c>
      <c r="AD7" s="2">
        <v>0.45028142599999998</v>
      </c>
      <c r="AE7" s="2">
        <v>0.168855535</v>
      </c>
      <c r="AF7" s="2">
        <v>0.75875486400000003</v>
      </c>
      <c r="AG7" s="2">
        <v>1.575875487</v>
      </c>
      <c r="AH7" s="2">
        <v>0.75875486400000003</v>
      </c>
      <c r="AI7" s="2">
        <v>0.23346303500000001</v>
      </c>
      <c r="AJ7" s="2">
        <v>0</v>
      </c>
      <c r="AK7" s="2">
        <v>1.527272728</v>
      </c>
      <c r="AL7" s="2">
        <v>1.363636364</v>
      </c>
      <c r="AM7" s="2">
        <v>1.5818181819999999</v>
      </c>
      <c r="AN7" s="2">
        <v>2.672727273</v>
      </c>
      <c r="AO7" s="2">
        <v>0</v>
      </c>
      <c r="AP7" s="2">
        <v>0.53921568600000003</v>
      </c>
      <c r="AQ7" s="2">
        <v>1.4705882349999999</v>
      </c>
      <c r="AR7" s="2">
        <v>0.78431372499999996</v>
      </c>
      <c r="AS7" s="2">
        <v>0.24509803899999999</v>
      </c>
      <c r="AT7" s="2">
        <v>9.8039215999999998E-2</v>
      </c>
    </row>
    <row r="8" spans="1:46" x14ac:dyDescent="0.25">
      <c r="B8" s="2">
        <v>1.071428571</v>
      </c>
      <c r="C8" s="2">
        <v>0.85714285700000004</v>
      </c>
      <c r="D8" s="2">
        <v>1.3928571430000001</v>
      </c>
      <c r="E8" s="2">
        <v>0.53571428600000004</v>
      </c>
      <c r="F8" s="2">
        <v>0</v>
      </c>
      <c r="G8" s="2">
        <v>0.96350365000000004</v>
      </c>
      <c r="H8" s="2">
        <v>1.138686131</v>
      </c>
      <c r="I8" s="2">
        <v>1.773722628</v>
      </c>
      <c r="J8" s="2">
        <v>1.0072992700000001</v>
      </c>
      <c r="K8" s="2">
        <v>6.5693430999999997E-2</v>
      </c>
      <c r="L8" s="2">
        <v>0.97042513900000005</v>
      </c>
      <c r="M8" s="2">
        <v>0.55452865100000004</v>
      </c>
      <c r="N8" s="2">
        <v>8.3179297999999999E-2</v>
      </c>
      <c r="O8" s="2">
        <v>0.36044362299999999</v>
      </c>
      <c r="P8" s="2">
        <v>2.7726433000000002E-2</v>
      </c>
      <c r="Q8" s="2">
        <v>0.84269662899999997</v>
      </c>
      <c r="R8" s="2">
        <v>0.33707865199999998</v>
      </c>
      <c r="S8" s="2">
        <v>0.50561797799999997</v>
      </c>
      <c r="T8" s="2">
        <v>1.685393259</v>
      </c>
      <c r="U8" s="2">
        <v>1.0112359550000001</v>
      </c>
      <c r="V8" s="2">
        <v>1.0884353739999999</v>
      </c>
      <c r="W8" s="2">
        <v>0.54421768699999995</v>
      </c>
      <c r="X8" s="2">
        <v>0.54421768699999995</v>
      </c>
      <c r="Y8" s="2">
        <v>0</v>
      </c>
      <c r="Z8" s="2">
        <v>0</v>
      </c>
      <c r="AA8" s="2">
        <v>0.28142589099999998</v>
      </c>
      <c r="AB8" s="2">
        <v>1.0694183859999999</v>
      </c>
      <c r="AC8" s="2">
        <v>0.45028142599999998</v>
      </c>
      <c r="AD8" s="2">
        <v>0.90056285199999997</v>
      </c>
      <c r="AE8" s="2">
        <v>0.112570356</v>
      </c>
      <c r="AF8" s="2">
        <v>0.93385214000000005</v>
      </c>
      <c r="AG8" s="2">
        <v>0.52529182900000004</v>
      </c>
      <c r="AH8" s="2">
        <v>0.35019455300000002</v>
      </c>
      <c r="AI8" s="2">
        <v>0.35019455300000002</v>
      </c>
      <c r="AJ8" s="2">
        <v>0.175097276</v>
      </c>
      <c r="AK8" s="2">
        <v>1.2</v>
      </c>
      <c r="AL8" s="2">
        <v>3.1636363639999998</v>
      </c>
      <c r="AM8" s="2">
        <v>2.2363636370000002</v>
      </c>
      <c r="AN8" s="2">
        <v>1.854545455</v>
      </c>
      <c r="AO8" s="2">
        <v>0</v>
      </c>
      <c r="AP8" s="2">
        <v>1.6176470590000001</v>
      </c>
      <c r="AQ8" s="2">
        <v>2.1078431370000001</v>
      </c>
      <c r="AR8" s="2">
        <v>1.0294117650000001</v>
      </c>
      <c r="AS8" s="2">
        <v>0.49019607799999998</v>
      </c>
      <c r="AT8" s="2">
        <v>9.8039215999999998E-2</v>
      </c>
    </row>
    <row r="9" spans="1:46" x14ac:dyDescent="0.25">
      <c r="B9" s="2">
        <v>0.96428571399999996</v>
      </c>
      <c r="C9" s="2">
        <v>0.321428571</v>
      </c>
      <c r="D9" s="2">
        <v>0</v>
      </c>
      <c r="E9" s="2">
        <v>0</v>
      </c>
      <c r="F9" s="2">
        <v>0.64285714299999996</v>
      </c>
      <c r="G9" s="2">
        <v>1.072992701</v>
      </c>
      <c r="H9" s="2">
        <v>0.89781021900000002</v>
      </c>
      <c r="I9" s="2">
        <v>1.226277372</v>
      </c>
      <c r="J9" s="2">
        <v>0.94160583899999994</v>
      </c>
      <c r="K9" s="2">
        <v>8.7591241E-2</v>
      </c>
      <c r="L9" s="2">
        <v>0.80406654300000002</v>
      </c>
      <c r="M9" s="2">
        <v>0.33271719</v>
      </c>
      <c r="N9" s="2">
        <v>0.30499075799999997</v>
      </c>
      <c r="O9" s="2">
        <v>0</v>
      </c>
      <c r="P9" s="2">
        <v>0.138632163</v>
      </c>
      <c r="Q9" s="2">
        <v>1.0112359550000001</v>
      </c>
      <c r="R9" s="2">
        <v>0.84269662899999997</v>
      </c>
      <c r="S9" s="2">
        <v>3.2022471910000001</v>
      </c>
      <c r="T9" s="2">
        <v>0.67415730299999999</v>
      </c>
      <c r="U9" s="2">
        <v>0.33707865199999998</v>
      </c>
      <c r="V9" s="2">
        <v>0.85034013600000002</v>
      </c>
      <c r="W9" s="2">
        <v>0.74829931999999999</v>
      </c>
      <c r="X9" s="2">
        <v>0.61224489800000004</v>
      </c>
      <c r="Y9" s="2">
        <v>0.23809523799999999</v>
      </c>
      <c r="Z9" s="2">
        <v>0</v>
      </c>
      <c r="AA9" s="2">
        <v>1.57598499</v>
      </c>
      <c r="AB9" s="2">
        <v>0.56285178199999997</v>
      </c>
      <c r="AC9" s="2">
        <v>0.33771106899999997</v>
      </c>
      <c r="AD9" s="2">
        <v>0.39399624799999999</v>
      </c>
      <c r="AE9" s="2">
        <v>0.39399624799999999</v>
      </c>
      <c r="AF9" s="2">
        <v>0.70038910499999996</v>
      </c>
      <c r="AG9" s="2">
        <v>0.11673151800000001</v>
      </c>
      <c r="AH9" s="2">
        <v>0.23346303500000001</v>
      </c>
      <c r="AI9" s="2">
        <v>0</v>
      </c>
      <c r="AJ9" s="2">
        <v>0</v>
      </c>
      <c r="AK9" s="2">
        <v>0.436363636</v>
      </c>
      <c r="AL9" s="2">
        <v>3.0000000010000001</v>
      </c>
      <c r="AM9" s="2">
        <v>1.2</v>
      </c>
      <c r="AN9" s="2">
        <v>0.38181818200000001</v>
      </c>
      <c r="AO9" s="2">
        <v>0</v>
      </c>
      <c r="AP9" s="2">
        <v>1.6666666670000001</v>
      </c>
      <c r="AQ9" s="2">
        <v>0.88235294099999995</v>
      </c>
      <c r="AR9" s="2">
        <v>0.29411764699999998</v>
      </c>
      <c r="AS9" s="2">
        <v>0.29411764699999998</v>
      </c>
      <c r="AT9" s="2">
        <v>4.9019607999999999E-2</v>
      </c>
    </row>
    <row r="10" spans="1:46" x14ac:dyDescent="0.25">
      <c r="B10" s="2">
        <v>0.64285714299999996</v>
      </c>
      <c r="C10" s="2">
        <v>0</v>
      </c>
      <c r="D10" s="2">
        <v>0.428571429</v>
      </c>
      <c r="E10" s="2">
        <v>0.10714285699999999</v>
      </c>
      <c r="F10" s="2">
        <v>0.75</v>
      </c>
      <c r="G10" s="2">
        <v>1.2700729930000001</v>
      </c>
      <c r="H10" s="2">
        <v>1.248175182</v>
      </c>
      <c r="I10" s="2">
        <v>0.94160583899999994</v>
      </c>
      <c r="J10" s="2">
        <v>0.61313868599999999</v>
      </c>
      <c r="K10" s="2">
        <v>0.109489051</v>
      </c>
      <c r="L10" s="2">
        <v>0.72088724599999998</v>
      </c>
      <c r="M10" s="2">
        <v>0</v>
      </c>
      <c r="N10" s="2">
        <v>0.36044362299999999</v>
      </c>
      <c r="O10" s="2">
        <v>2.7726433000000002E-2</v>
      </c>
      <c r="P10" s="2">
        <v>0</v>
      </c>
      <c r="Q10" s="2">
        <v>0</v>
      </c>
      <c r="R10" s="2">
        <v>1.0112359550000001</v>
      </c>
      <c r="S10" s="2">
        <v>2.6966292140000001</v>
      </c>
      <c r="T10" s="2">
        <v>1.179775281</v>
      </c>
      <c r="U10" s="2">
        <v>0.33707865199999998</v>
      </c>
      <c r="V10" s="2">
        <v>1.0204081629999999</v>
      </c>
      <c r="W10" s="2">
        <v>0.918367347</v>
      </c>
      <c r="X10" s="2">
        <v>0.88435374099999997</v>
      </c>
      <c r="Y10" s="2">
        <v>0</v>
      </c>
      <c r="Z10" s="2">
        <v>3.4013605000000002E-2</v>
      </c>
      <c r="AA10" s="2">
        <v>2.0825515939999999</v>
      </c>
      <c r="AB10" s="2">
        <v>1.8574108810000001</v>
      </c>
      <c r="AC10" s="2">
        <v>0.39399624799999999</v>
      </c>
      <c r="AD10" s="2">
        <v>0.84427767300000001</v>
      </c>
      <c r="AE10" s="2">
        <v>0.22514071299999999</v>
      </c>
      <c r="AF10" s="2">
        <v>0</v>
      </c>
      <c r="AG10" s="2">
        <v>0.46692607000000003</v>
      </c>
      <c r="AH10" s="2">
        <v>0.75875486400000003</v>
      </c>
      <c r="AI10" s="2">
        <v>0</v>
      </c>
      <c r="AJ10" s="2">
        <v>0</v>
      </c>
      <c r="AK10" s="2">
        <v>0.16363636400000001</v>
      </c>
      <c r="AL10" s="2">
        <v>2.1818181820000002</v>
      </c>
      <c r="AM10" s="2">
        <v>1.7454545459999999</v>
      </c>
      <c r="AN10" s="2">
        <v>0.16363636400000001</v>
      </c>
      <c r="AO10" s="2">
        <v>0</v>
      </c>
      <c r="AP10" s="2">
        <v>1.3725490199999999</v>
      </c>
      <c r="AQ10" s="2">
        <v>1.274509804</v>
      </c>
      <c r="AR10" s="2">
        <v>0.78431372499999996</v>
      </c>
      <c r="AS10" s="2">
        <v>0.24509803899999999</v>
      </c>
      <c r="AT10" s="2">
        <v>9.8039215999999998E-2</v>
      </c>
    </row>
    <row r="11" spans="1:46" x14ac:dyDescent="0.25">
      <c r="B11" s="2">
        <v>1.2857142859999999</v>
      </c>
      <c r="C11" s="2">
        <v>0.96428571399999996</v>
      </c>
      <c r="D11" s="2">
        <v>0.10714285699999999</v>
      </c>
      <c r="E11" s="2">
        <v>0.428571429</v>
      </c>
      <c r="F11" s="2">
        <v>0.64285714299999996</v>
      </c>
      <c r="G11" s="2">
        <v>0.81021897799999998</v>
      </c>
      <c r="H11" s="2">
        <v>1.204379562</v>
      </c>
      <c r="I11" s="2">
        <v>1.204379562</v>
      </c>
      <c r="J11" s="2">
        <v>0.89781021900000002</v>
      </c>
      <c r="K11" s="2">
        <v>0.26277372300000001</v>
      </c>
      <c r="L11" s="2">
        <v>1.1645101659999999</v>
      </c>
      <c r="M11" s="2">
        <v>0.11090572999999999</v>
      </c>
      <c r="N11" s="2">
        <v>0.33271719</v>
      </c>
      <c r="O11" s="2">
        <v>0.19408502799999999</v>
      </c>
      <c r="P11" s="2">
        <v>8.3179297999999999E-2</v>
      </c>
      <c r="Q11" s="2">
        <v>0</v>
      </c>
      <c r="R11" s="2">
        <v>1.179775281</v>
      </c>
      <c r="S11" s="2">
        <v>2.5280898879999998</v>
      </c>
      <c r="T11" s="2">
        <v>2.6966292140000001</v>
      </c>
      <c r="U11" s="2">
        <v>0.16853932599999999</v>
      </c>
      <c r="V11" s="2">
        <v>1.054421769</v>
      </c>
      <c r="W11" s="2">
        <v>1.394557823</v>
      </c>
      <c r="X11" s="2">
        <v>0.61224489800000004</v>
      </c>
      <c r="Y11" s="2">
        <v>0</v>
      </c>
      <c r="Z11" s="2">
        <v>0</v>
      </c>
      <c r="AA11" s="2">
        <v>0.50656660399999998</v>
      </c>
      <c r="AB11" s="2">
        <v>1.238273921</v>
      </c>
      <c r="AC11" s="2">
        <v>0.78799249500000002</v>
      </c>
      <c r="AD11" s="2">
        <v>0.73170731700000002</v>
      </c>
      <c r="AE11" s="2">
        <v>5.6285177999999998E-2</v>
      </c>
      <c r="AF11" s="2">
        <v>0.87548638099999998</v>
      </c>
      <c r="AG11" s="2">
        <v>1.5175097280000001</v>
      </c>
      <c r="AH11" s="2">
        <v>1.0505836580000001</v>
      </c>
      <c r="AI11" s="2">
        <v>0.70038910499999996</v>
      </c>
      <c r="AJ11" s="2">
        <v>0</v>
      </c>
      <c r="AK11" s="2">
        <v>0.65454545500000005</v>
      </c>
      <c r="AL11" s="2">
        <v>2.2363636370000002</v>
      </c>
      <c r="AM11" s="2">
        <v>2.1272727279999999</v>
      </c>
      <c r="AN11" s="2">
        <v>1.2</v>
      </c>
      <c r="AO11" s="2">
        <v>5.4545455E-2</v>
      </c>
      <c r="AP11" s="2">
        <v>0.98039215700000004</v>
      </c>
      <c r="AQ11" s="2">
        <v>1.0294117650000001</v>
      </c>
      <c r="AR11" s="2">
        <v>0.147058824</v>
      </c>
      <c r="AS11" s="2">
        <v>0.196078431</v>
      </c>
      <c r="AT11" s="2">
        <v>0.196078431</v>
      </c>
    </row>
    <row r="12" spans="1:46" x14ac:dyDescent="0.25">
      <c r="B12" s="2">
        <v>1.6071428569999999</v>
      </c>
      <c r="C12" s="2">
        <v>0.75</v>
      </c>
      <c r="D12" s="2">
        <v>0</v>
      </c>
      <c r="E12" s="2">
        <v>0.21428571399999999</v>
      </c>
      <c r="F12" s="2">
        <v>0</v>
      </c>
      <c r="G12" s="2">
        <v>0.72262773700000005</v>
      </c>
      <c r="H12" s="2">
        <v>1.116788321</v>
      </c>
      <c r="I12" s="2">
        <v>1.1605839419999999</v>
      </c>
      <c r="J12" s="2">
        <v>0</v>
      </c>
      <c r="K12" s="2">
        <v>0.13138686099999999</v>
      </c>
      <c r="L12" s="2">
        <v>0.97042513900000005</v>
      </c>
      <c r="M12" s="2">
        <v>0.58225508299999995</v>
      </c>
      <c r="N12" s="2">
        <v>0.166358595</v>
      </c>
      <c r="O12" s="2">
        <v>0.138632163</v>
      </c>
      <c r="P12" s="2">
        <v>0</v>
      </c>
      <c r="Q12" s="2">
        <v>0.84269662899999997</v>
      </c>
      <c r="R12" s="2">
        <v>0</v>
      </c>
      <c r="S12" s="2">
        <v>2.0224719100000002</v>
      </c>
      <c r="T12" s="2">
        <v>3.8764044950000001</v>
      </c>
      <c r="U12" s="2">
        <v>0.67415730299999999</v>
      </c>
      <c r="V12" s="2">
        <v>1.258503401</v>
      </c>
      <c r="W12" s="2">
        <v>0.88435374099999997</v>
      </c>
      <c r="X12" s="2">
        <v>1.1564625850000001</v>
      </c>
      <c r="Y12" s="2">
        <v>0</v>
      </c>
      <c r="Z12" s="2">
        <v>0</v>
      </c>
      <c r="AA12" s="2">
        <v>0.168855535</v>
      </c>
      <c r="AB12" s="2">
        <v>1.125703565</v>
      </c>
      <c r="AC12" s="2">
        <v>1.013133208</v>
      </c>
      <c r="AD12" s="2">
        <v>0.39399624799999999</v>
      </c>
      <c r="AE12" s="2">
        <v>0.28142589099999998</v>
      </c>
      <c r="AF12" s="2">
        <v>0.75875486400000003</v>
      </c>
      <c r="AG12" s="2">
        <v>1.6926070040000001</v>
      </c>
      <c r="AH12" s="2">
        <v>0.99221789900000001</v>
      </c>
      <c r="AI12" s="2">
        <v>0.11673151800000001</v>
      </c>
      <c r="AJ12" s="2">
        <v>0</v>
      </c>
      <c r="AK12" s="2">
        <v>1.363636364</v>
      </c>
      <c r="AL12" s="2">
        <v>2.8909090910000002</v>
      </c>
      <c r="AM12" s="2">
        <v>2.6181818190000001</v>
      </c>
      <c r="AN12" s="2">
        <v>1.4727272730000001</v>
      </c>
      <c r="AO12" s="2">
        <v>0</v>
      </c>
      <c r="AP12" s="2">
        <v>1.225490196</v>
      </c>
      <c r="AQ12" s="2">
        <v>0.98039215700000004</v>
      </c>
      <c r="AR12" s="2">
        <v>1.519607843</v>
      </c>
      <c r="AS12" s="2">
        <v>9.8039215999999998E-2</v>
      </c>
      <c r="AT12" s="2">
        <v>0</v>
      </c>
    </row>
    <row r="13" spans="1:46" x14ac:dyDescent="0.25">
      <c r="B13" s="2">
        <v>1.7142857140000001</v>
      </c>
      <c r="C13" s="2">
        <v>0.96428571399999996</v>
      </c>
      <c r="D13" s="2">
        <v>0.321428571</v>
      </c>
      <c r="E13" s="2">
        <v>0</v>
      </c>
      <c r="F13" s="2">
        <v>0.21428571399999999</v>
      </c>
      <c r="G13" s="2">
        <v>0.98540145999999995</v>
      </c>
      <c r="H13" s="2">
        <v>1.467153285</v>
      </c>
      <c r="I13" s="2">
        <v>0.98540145999999995</v>
      </c>
      <c r="J13" s="2">
        <v>1.642335766</v>
      </c>
      <c r="K13" s="2">
        <v>0.459854015</v>
      </c>
      <c r="L13" s="2">
        <v>1.0536044360000001</v>
      </c>
      <c r="M13" s="2">
        <v>0.36044362299999999</v>
      </c>
      <c r="N13" s="2">
        <v>0.30499075799999997</v>
      </c>
      <c r="O13" s="2">
        <v>0.27726432499999998</v>
      </c>
      <c r="P13" s="2">
        <v>0</v>
      </c>
      <c r="Q13" s="2">
        <v>1.179775281</v>
      </c>
      <c r="R13" s="2">
        <v>0.50561797799999997</v>
      </c>
      <c r="S13" s="2">
        <v>2.3595505619999999</v>
      </c>
      <c r="T13" s="2">
        <v>0.50561797799999997</v>
      </c>
      <c r="U13" s="2">
        <v>0</v>
      </c>
      <c r="V13" s="2">
        <v>1.326530612</v>
      </c>
      <c r="W13" s="2">
        <v>0.85034013600000002</v>
      </c>
      <c r="X13" s="2">
        <v>0.27210884400000002</v>
      </c>
      <c r="Y13" s="2">
        <v>0</v>
      </c>
      <c r="Z13" s="2">
        <v>0</v>
      </c>
      <c r="AA13" s="2">
        <v>1.350844277</v>
      </c>
      <c r="AB13" s="2">
        <v>2.195121951</v>
      </c>
      <c r="AC13" s="2">
        <v>0.50656660399999998</v>
      </c>
      <c r="AD13" s="2">
        <v>0.56285178199999997</v>
      </c>
      <c r="AE13" s="2">
        <v>0.112570356</v>
      </c>
      <c r="AF13" s="2">
        <v>1.2256809340000001</v>
      </c>
      <c r="AG13" s="2">
        <v>1.108949417</v>
      </c>
      <c r="AH13" s="2">
        <v>0.52529182900000004</v>
      </c>
      <c r="AI13" s="2">
        <v>0.175097276</v>
      </c>
      <c r="AJ13" s="2">
        <v>0</v>
      </c>
      <c r="AK13" s="2">
        <v>1.4181818180000001</v>
      </c>
      <c r="AL13" s="2">
        <v>2.5090909099999998</v>
      </c>
      <c r="AM13" s="2">
        <v>0.65454545500000005</v>
      </c>
      <c r="AN13" s="2">
        <v>5.4545455E-2</v>
      </c>
      <c r="AO13" s="2">
        <v>0</v>
      </c>
      <c r="AP13" s="2">
        <v>0.58823529399999996</v>
      </c>
      <c r="AQ13" s="2">
        <v>0.78431372499999996</v>
      </c>
      <c r="AR13" s="2">
        <v>0.34313725499999997</v>
      </c>
      <c r="AS13" s="2">
        <v>0</v>
      </c>
      <c r="AT13" s="2">
        <v>0</v>
      </c>
    </row>
    <row r="14" spans="1:46" x14ac:dyDescent="0.25">
      <c r="B14" s="2">
        <v>1.178571429</v>
      </c>
      <c r="C14" s="2">
        <v>1.6071428569999999</v>
      </c>
      <c r="D14" s="2">
        <v>0.428571429</v>
      </c>
      <c r="E14" s="2">
        <v>0</v>
      </c>
      <c r="F14" s="2">
        <v>0.21428571399999999</v>
      </c>
      <c r="G14" s="2">
        <v>1.0072992700000001</v>
      </c>
      <c r="H14" s="2">
        <v>1.094890511</v>
      </c>
      <c r="I14" s="2">
        <v>0.875912409</v>
      </c>
      <c r="J14" s="2">
        <v>0</v>
      </c>
      <c r="K14" s="2">
        <v>0</v>
      </c>
      <c r="L14" s="2">
        <v>0.99815157099999996</v>
      </c>
      <c r="M14" s="2">
        <v>0.66543438099999996</v>
      </c>
      <c r="N14" s="2">
        <v>0.33271719</v>
      </c>
      <c r="O14" s="2">
        <v>0</v>
      </c>
      <c r="P14" s="2">
        <v>0.19408502799999999</v>
      </c>
      <c r="Q14" s="2">
        <v>1.5168539329999999</v>
      </c>
      <c r="R14" s="2">
        <v>2.0224719100000002</v>
      </c>
      <c r="S14" s="2">
        <v>3.2022471910000001</v>
      </c>
      <c r="T14" s="2">
        <v>0.67415730299999999</v>
      </c>
      <c r="U14" s="2">
        <v>2.0224719100000002</v>
      </c>
      <c r="V14" s="2">
        <v>1.2925170070000001</v>
      </c>
      <c r="W14" s="2">
        <v>1.1224489799999999</v>
      </c>
      <c r="X14" s="2">
        <v>0.510204082</v>
      </c>
      <c r="Y14" s="2">
        <v>6.8027211000000004E-2</v>
      </c>
      <c r="Z14" s="2">
        <v>0</v>
      </c>
      <c r="AA14" s="2">
        <v>5.6285177999999998E-2</v>
      </c>
      <c r="AB14" s="2">
        <v>0.84427767300000001</v>
      </c>
      <c r="AC14" s="2">
        <v>0.28142589099999998</v>
      </c>
      <c r="AD14" s="2">
        <v>0</v>
      </c>
      <c r="AE14" s="2">
        <v>5.6285177999999998E-2</v>
      </c>
      <c r="AF14" s="2">
        <v>0.70038910499999996</v>
      </c>
      <c r="AG14" s="2">
        <v>1.6342412449999999</v>
      </c>
      <c r="AH14" s="2">
        <v>0.75875486400000003</v>
      </c>
      <c r="AI14" s="2">
        <v>0</v>
      </c>
      <c r="AJ14" s="2">
        <v>0</v>
      </c>
      <c r="AK14" s="2">
        <v>0.70909090900000005</v>
      </c>
      <c r="AL14" s="2">
        <v>2.018181819</v>
      </c>
      <c r="AM14" s="2">
        <v>1.6363636370000001</v>
      </c>
      <c r="AN14" s="2">
        <v>0.87272727299999997</v>
      </c>
      <c r="AO14" s="2">
        <v>0.27272727299999999</v>
      </c>
      <c r="AP14" s="2">
        <v>0.98039215700000004</v>
      </c>
      <c r="AQ14" s="2">
        <v>1.6666666670000001</v>
      </c>
      <c r="AR14" s="2">
        <v>0.58823529399999996</v>
      </c>
      <c r="AS14" s="2">
        <v>4.9019607999999999E-2</v>
      </c>
      <c r="AT14" s="2">
        <v>4.9019607999999999E-2</v>
      </c>
    </row>
    <row r="15" spans="1:46" x14ac:dyDescent="0.25">
      <c r="B15" s="2">
        <v>0.64285714299999996</v>
      </c>
      <c r="C15" s="2">
        <v>0.10714285699999999</v>
      </c>
      <c r="D15" s="2">
        <v>0</v>
      </c>
      <c r="E15" s="2">
        <v>0.321428571</v>
      </c>
      <c r="F15" s="2">
        <v>0</v>
      </c>
      <c r="G15" s="2">
        <v>1.0510948899999999</v>
      </c>
      <c r="H15" s="2">
        <v>1.379562044</v>
      </c>
      <c r="I15" s="2">
        <v>1.1605839419999999</v>
      </c>
      <c r="J15" s="2">
        <v>1.9708029199999999</v>
      </c>
      <c r="K15" s="2">
        <v>0</v>
      </c>
      <c r="L15" s="2">
        <v>0.85951940800000004</v>
      </c>
      <c r="M15" s="2">
        <v>0.63770794799999997</v>
      </c>
      <c r="N15" s="2">
        <v>0</v>
      </c>
      <c r="O15" s="2">
        <v>0.47134935300000003</v>
      </c>
      <c r="P15" s="2">
        <v>0</v>
      </c>
      <c r="Q15" s="2">
        <v>2.191011236</v>
      </c>
      <c r="R15" s="2">
        <v>1.179775281</v>
      </c>
      <c r="S15" s="2">
        <v>0.84269662899999997</v>
      </c>
      <c r="T15" s="2">
        <v>1.685393259</v>
      </c>
      <c r="U15" s="2">
        <v>0.50561797799999997</v>
      </c>
      <c r="V15" s="2">
        <v>1.054421769</v>
      </c>
      <c r="W15" s="2">
        <v>0.57823129299999998</v>
      </c>
      <c r="X15" s="2">
        <v>0.408163265</v>
      </c>
      <c r="Y15" s="2">
        <v>0.10204081600000001</v>
      </c>
      <c r="Z15" s="2">
        <v>0</v>
      </c>
      <c r="AA15" s="2">
        <v>0.78799249500000002</v>
      </c>
      <c r="AB15" s="2">
        <v>1.350844277</v>
      </c>
      <c r="AC15" s="2">
        <v>0.90056285199999997</v>
      </c>
      <c r="AD15" s="2">
        <v>0</v>
      </c>
      <c r="AE15" s="2">
        <v>0.112570356</v>
      </c>
      <c r="AF15" s="2">
        <v>1.750972763</v>
      </c>
      <c r="AG15" s="2">
        <v>1.1673151749999999</v>
      </c>
      <c r="AH15" s="2">
        <v>0.583657588</v>
      </c>
      <c r="AI15" s="2">
        <v>0</v>
      </c>
      <c r="AJ15" s="2">
        <v>0.175097276</v>
      </c>
      <c r="AK15" s="2">
        <v>0.98181818200000004</v>
      </c>
      <c r="AL15" s="2">
        <v>2.6181818190000001</v>
      </c>
      <c r="AM15" s="2">
        <v>1.5818181819999999</v>
      </c>
      <c r="AN15" s="2">
        <v>0.76363636400000001</v>
      </c>
      <c r="AO15" s="2">
        <v>0</v>
      </c>
      <c r="AP15" s="2">
        <v>1.1274509800000001</v>
      </c>
      <c r="AQ15" s="2">
        <v>1.225490196</v>
      </c>
      <c r="AR15" s="2">
        <v>0.78431372499999996</v>
      </c>
      <c r="AS15" s="2">
        <v>4.9019607999999999E-2</v>
      </c>
      <c r="AT15" s="2">
        <v>4.9019607999999999E-2</v>
      </c>
    </row>
    <row r="16" spans="1:46" x14ac:dyDescent="0.25">
      <c r="B16" s="2">
        <v>1.178571429</v>
      </c>
      <c r="C16" s="2">
        <v>0.75</v>
      </c>
      <c r="D16" s="2">
        <v>0</v>
      </c>
      <c r="E16" s="2">
        <v>0.428571429</v>
      </c>
      <c r="F16" s="2">
        <v>0.10714285699999999</v>
      </c>
      <c r="G16" s="2">
        <v>1.3357664229999999</v>
      </c>
      <c r="H16" s="2">
        <v>0.61313868599999999</v>
      </c>
      <c r="I16" s="2">
        <v>1.248175182</v>
      </c>
      <c r="J16" s="2">
        <v>1.1605839419999999</v>
      </c>
      <c r="K16" s="2">
        <v>8.7591241E-2</v>
      </c>
      <c r="L16" s="2">
        <v>0.66543438099999996</v>
      </c>
      <c r="M16" s="2">
        <v>0.58225508299999995</v>
      </c>
      <c r="N16" s="2">
        <v>0.166358595</v>
      </c>
      <c r="O16" s="2">
        <v>0.11090572999999999</v>
      </c>
      <c r="P16" s="2">
        <v>0</v>
      </c>
      <c r="Q16" s="2">
        <v>0</v>
      </c>
      <c r="R16" s="2">
        <v>1.685393259</v>
      </c>
      <c r="S16" s="2">
        <v>3.0337078649999998</v>
      </c>
      <c r="T16" s="2">
        <v>2.191011236</v>
      </c>
      <c r="U16" s="2">
        <v>0.67415730299999999</v>
      </c>
      <c r="V16" s="2">
        <v>0.64625850299999998</v>
      </c>
      <c r="W16" s="2">
        <v>0.68027210900000001</v>
      </c>
      <c r="X16" s="2">
        <v>0.81632653099999997</v>
      </c>
      <c r="Y16" s="2">
        <v>0.20408163300000001</v>
      </c>
      <c r="Z16" s="2">
        <v>6.8027211000000004E-2</v>
      </c>
      <c r="AA16" s="2">
        <v>0.39399624799999999</v>
      </c>
      <c r="AB16" s="2">
        <v>1.238273921</v>
      </c>
      <c r="AC16" s="2">
        <v>0.78799249500000002</v>
      </c>
      <c r="AD16" s="2">
        <v>0.56285178199999997</v>
      </c>
      <c r="AE16" s="2">
        <v>0</v>
      </c>
      <c r="AF16" s="2">
        <v>0.583657588</v>
      </c>
      <c r="AG16" s="2">
        <v>2.1011673160000002</v>
      </c>
      <c r="AH16" s="2">
        <v>0.93385214000000005</v>
      </c>
      <c r="AI16" s="2">
        <v>0.52529182900000004</v>
      </c>
      <c r="AJ16" s="2">
        <v>0</v>
      </c>
      <c r="AK16" s="2">
        <v>1.2545454549999999</v>
      </c>
      <c r="AL16" s="2">
        <v>1.8</v>
      </c>
      <c r="AM16" s="2">
        <v>1.8</v>
      </c>
      <c r="AN16" s="2">
        <v>1.1454545460000001</v>
      </c>
      <c r="AO16" s="2">
        <v>0</v>
      </c>
      <c r="AP16" s="2">
        <v>1.3725490199999999</v>
      </c>
      <c r="AQ16" s="2">
        <v>2.0098039220000001</v>
      </c>
      <c r="AR16" s="2">
        <v>1.274509804</v>
      </c>
      <c r="AS16" s="2">
        <v>1.1764705879999999</v>
      </c>
      <c r="AT16" s="2">
        <v>0</v>
      </c>
    </row>
    <row r="17" spans="2:46" x14ac:dyDescent="0.25">
      <c r="B17" s="2">
        <v>0.428571429</v>
      </c>
      <c r="C17" s="2">
        <v>0.85714285700000004</v>
      </c>
      <c r="D17" s="2">
        <v>1.2857142859999999</v>
      </c>
      <c r="E17" s="2">
        <v>0.321428571</v>
      </c>
      <c r="F17" s="2">
        <v>0.10714285699999999</v>
      </c>
      <c r="G17" s="2">
        <v>0.832116788</v>
      </c>
      <c r="H17" s="2">
        <v>1.4233576640000001</v>
      </c>
      <c r="I17" s="2">
        <v>1.927007299</v>
      </c>
      <c r="J17" s="2">
        <v>0.85401459800000001</v>
      </c>
      <c r="K17" s="2">
        <v>0.13138686099999999</v>
      </c>
      <c r="L17" s="2">
        <v>1.025878004</v>
      </c>
      <c r="M17" s="2">
        <v>0.27726432499999998</v>
      </c>
      <c r="N17" s="2">
        <v>0.44362291999999998</v>
      </c>
      <c r="O17" s="2">
        <v>0.166358595</v>
      </c>
      <c r="P17" s="2">
        <v>0</v>
      </c>
      <c r="Q17" s="2">
        <v>1.5168539329999999</v>
      </c>
      <c r="R17" s="2">
        <v>0.84269662899999997</v>
      </c>
      <c r="S17" s="2">
        <v>2.5280898879999998</v>
      </c>
      <c r="T17" s="2">
        <v>0.67415730299999999</v>
      </c>
      <c r="U17" s="2">
        <v>0.67415730299999999</v>
      </c>
      <c r="V17" s="2">
        <v>0.71428571399999996</v>
      </c>
      <c r="W17" s="2">
        <v>0.88435374099999997</v>
      </c>
      <c r="X17" s="2">
        <v>0.98639455799999998</v>
      </c>
      <c r="Y17" s="2">
        <v>3.4013605000000002E-2</v>
      </c>
      <c r="Z17" s="2">
        <v>0</v>
      </c>
      <c r="AA17" s="2">
        <v>2.195121951</v>
      </c>
      <c r="AB17" s="2">
        <v>0.28142589099999998</v>
      </c>
      <c r="AC17" s="2">
        <v>1.181988743</v>
      </c>
      <c r="AD17" s="2">
        <v>0.39399624799999999</v>
      </c>
      <c r="AE17" s="2">
        <v>5.6285177999999998E-2</v>
      </c>
      <c r="AF17" s="2">
        <v>0</v>
      </c>
      <c r="AG17" s="2">
        <v>1.4591439690000001</v>
      </c>
      <c r="AH17" s="2">
        <v>0.81712062299999999</v>
      </c>
      <c r="AI17" s="2">
        <v>0.175097276</v>
      </c>
      <c r="AJ17" s="2">
        <v>0</v>
      </c>
      <c r="AK17" s="2">
        <v>0.81818181800000001</v>
      </c>
      <c r="AL17" s="2">
        <v>1.854545455</v>
      </c>
      <c r="AM17" s="2">
        <v>1.2</v>
      </c>
      <c r="AN17" s="2">
        <v>1.036363637</v>
      </c>
      <c r="AO17" s="2">
        <v>0</v>
      </c>
      <c r="AP17" s="2">
        <v>0.58823529399999996</v>
      </c>
      <c r="AQ17" s="2">
        <v>1.6666666670000001</v>
      </c>
      <c r="AR17" s="2">
        <v>0.63725490200000001</v>
      </c>
      <c r="AS17" s="2">
        <v>0.29411764699999998</v>
      </c>
      <c r="AT17" s="2">
        <v>0.196078431</v>
      </c>
    </row>
    <row r="18" spans="2:46" x14ac:dyDescent="0.25">
      <c r="B18" s="2">
        <v>2.25</v>
      </c>
      <c r="C18" s="2">
        <v>0.64285714299999996</v>
      </c>
      <c r="D18" s="2">
        <v>0</v>
      </c>
      <c r="E18" s="2">
        <v>0.321428571</v>
      </c>
      <c r="F18" s="2">
        <v>0.10714285699999999</v>
      </c>
      <c r="G18" s="2">
        <v>0.67883211700000001</v>
      </c>
      <c r="H18" s="2">
        <v>1.3357664229999999</v>
      </c>
      <c r="I18" s="2">
        <v>1.4233576640000001</v>
      </c>
      <c r="J18" s="2">
        <v>0.656934307</v>
      </c>
      <c r="K18" s="2">
        <v>0.26277372300000001</v>
      </c>
      <c r="L18" s="2">
        <v>0.83179297600000002</v>
      </c>
      <c r="M18" s="2">
        <v>8.3179297999999999E-2</v>
      </c>
      <c r="N18" s="2">
        <v>0.138632163</v>
      </c>
      <c r="O18" s="2">
        <v>0.36044362299999999</v>
      </c>
      <c r="P18" s="2">
        <v>0</v>
      </c>
      <c r="Q18" s="2">
        <v>2.3595505619999999</v>
      </c>
      <c r="R18" s="2">
        <v>1.179775281</v>
      </c>
      <c r="S18" s="2">
        <v>0.50561797799999997</v>
      </c>
      <c r="T18" s="2">
        <v>0.50561797799999997</v>
      </c>
      <c r="U18" s="2">
        <v>0</v>
      </c>
      <c r="V18" s="2">
        <v>0.95238095199999995</v>
      </c>
      <c r="W18" s="2">
        <v>0.85034013600000002</v>
      </c>
      <c r="X18" s="2">
        <v>0.23809523799999999</v>
      </c>
      <c r="Y18" s="2">
        <v>6.8027211000000004E-2</v>
      </c>
      <c r="Z18" s="2">
        <v>0</v>
      </c>
      <c r="AA18" s="2">
        <v>0.28142589099999998</v>
      </c>
      <c r="AB18" s="2">
        <v>1.463414634</v>
      </c>
      <c r="AC18" s="2">
        <v>0.95684802999999996</v>
      </c>
      <c r="AD18" s="2">
        <v>0.45028142599999998</v>
      </c>
      <c r="AE18" s="2">
        <v>0.168855535</v>
      </c>
      <c r="AF18" s="2">
        <v>0</v>
      </c>
      <c r="AG18" s="2">
        <v>0.64202334599999999</v>
      </c>
      <c r="AH18" s="2">
        <v>0.35019455300000002</v>
      </c>
      <c r="AI18" s="2">
        <v>0</v>
      </c>
      <c r="AJ18" s="2">
        <v>0</v>
      </c>
      <c r="AK18" s="2">
        <v>1.2</v>
      </c>
      <c r="AL18" s="2">
        <v>1.1454545460000001</v>
      </c>
      <c r="AM18" s="2">
        <v>0.76363636400000001</v>
      </c>
      <c r="AN18" s="2">
        <v>0.76363636400000001</v>
      </c>
      <c r="AO18" s="2">
        <v>0.109090909</v>
      </c>
      <c r="AP18" s="2">
        <v>0.58823529399999996</v>
      </c>
      <c r="AQ18" s="2">
        <v>1.6176470590000001</v>
      </c>
      <c r="AR18" s="2">
        <v>0.83333333300000001</v>
      </c>
      <c r="AS18" s="2">
        <v>0.53921568600000003</v>
      </c>
      <c r="AT18" s="2">
        <v>9.8039215999999998E-2</v>
      </c>
    </row>
    <row r="19" spans="2:46" x14ac:dyDescent="0.25">
      <c r="B19" s="2">
        <v>2.1428571430000001</v>
      </c>
      <c r="C19" s="2">
        <v>0.321428571</v>
      </c>
      <c r="D19" s="2">
        <v>0.321428571</v>
      </c>
      <c r="E19" s="2">
        <v>0</v>
      </c>
      <c r="F19" s="2">
        <v>0</v>
      </c>
      <c r="G19" s="2">
        <v>1.116788321</v>
      </c>
      <c r="H19" s="2">
        <v>1.204379562</v>
      </c>
      <c r="I19" s="2">
        <v>1.138686131</v>
      </c>
      <c r="J19" s="2">
        <v>0.72262773700000005</v>
      </c>
      <c r="K19" s="2">
        <v>0.175182482</v>
      </c>
      <c r="L19" s="2">
        <v>0.63770794799999997</v>
      </c>
      <c r="M19" s="2">
        <v>0</v>
      </c>
      <c r="N19" s="2">
        <v>0.49907578600000002</v>
      </c>
      <c r="O19" s="2">
        <v>0</v>
      </c>
      <c r="P19" s="2">
        <v>2.7726433000000002E-2</v>
      </c>
      <c r="Q19" s="2">
        <v>0.50561797799999997</v>
      </c>
      <c r="R19" s="2">
        <v>0.84269662899999997</v>
      </c>
      <c r="S19" s="2">
        <v>0.33707865199999998</v>
      </c>
      <c r="T19" s="2">
        <v>0</v>
      </c>
      <c r="U19" s="2">
        <v>0</v>
      </c>
      <c r="V19" s="2">
        <v>0.64625850299999998</v>
      </c>
      <c r="W19" s="2">
        <v>1.462585034</v>
      </c>
      <c r="X19" s="2">
        <v>0.30612244900000002</v>
      </c>
      <c r="Y19" s="2">
        <v>6.8027211000000004E-2</v>
      </c>
      <c r="Z19" s="2">
        <v>0</v>
      </c>
      <c r="AA19" s="2">
        <v>2.0262664159999999</v>
      </c>
      <c r="AB19" s="2">
        <v>2.251407129</v>
      </c>
      <c r="AC19" s="2">
        <v>0.56285178199999997</v>
      </c>
      <c r="AD19" s="2">
        <v>0.90056285199999997</v>
      </c>
      <c r="AE19" s="2">
        <v>0</v>
      </c>
      <c r="AF19" s="2">
        <v>0.64202334599999999</v>
      </c>
      <c r="AG19" s="2">
        <v>0.99221789900000001</v>
      </c>
      <c r="AH19" s="2">
        <v>0.52529182900000004</v>
      </c>
      <c r="AI19" s="2">
        <v>0.175097276</v>
      </c>
      <c r="AJ19" s="2">
        <v>0</v>
      </c>
      <c r="AK19" s="2">
        <v>0.92727272699999996</v>
      </c>
      <c r="AL19" s="2">
        <v>2.7818181819999999</v>
      </c>
      <c r="AM19" s="2">
        <v>2.7818181819999999</v>
      </c>
      <c r="AN19" s="2">
        <v>1.036363637</v>
      </c>
      <c r="AO19" s="2">
        <v>0</v>
      </c>
      <c r="AP19" s="2">
        <v>0.63725490200000001</v>
      </c>
      <c r="AQ19" s="2">
        <v>2.0098039220000001</v>
      </c>
      <c r="AR19" s="2">
        <v>0.78431372499999996</v>
      </c>
      <c r="AS19" s="2">
        <v>0.24509803899999999</v>
      </c>
      <c r="AT19" s="2">
        <v>9.8039215999999998E-2</v>
      </c>
    </row>
    <row r="20" spans="2:46" x14ac:dyDescent="0.25">
      <c r="B20" s="2">
        <v>0.75</v>
      </c>
      <c r="C20" s="2">
        <v>0.53571428600000004</v>
      </c>
      <c r="D20" s="2">
        <v>0.10714285699999999</v>
      </c>
      <c r="E20" s="2">
        <v>0.428571429</v>
      </c>
      <c r="F20" s="2">
        <v>0.10714285699999999</v>
      </c>
      <c r="G20" s="2">
        <v>1.0510948899999999</v>
      </c>
      <c r="H20" s="2">
        <v>1.116788321</v>
      </c>
      <c r="I20" s="2">
        <v>0.85401459800000001</v>
      </c>
      <c r="J20" s="2">
        <v>1.226277372</v>
      </c>
      <c r="K20" s="2">
        <v>0.175182482</v>
      </c>
      <c r="L20" s="2">
        <v>0.80406654300000002</v>
      </c>
      <c r="M20" s="2">
        <v>0.41589648800000001</v>
      </c>
      <c r="N20" s="2">
        <v>0.138632163</v>
      </c>
      <c r="O20" s="2">
        <v>0.138632163</v>
      </c>
      <c r="P20" s="2">
        <v>0</v>
      </c>
      <c r="Q20" s="2">
        <v>1.0112359550000001</v>
      </c>
      <c r="R20" s="2">
        <v>0.50561797799999997</v>
      </c>
      <c r="S20" s="2">
        <v>3.0337078649999998</v>
      </c>
      <c r="T20" s="2">
        <v>1.0112359550000001</v>
      </c>
      <c r="U20" s="2">
        <v>0.50561797799999997</v>
      </c>
      <c r="V20" s="2">
        <v>0.98639455799999998</v>
      </c>
      <c r="W20" s="2">
        <v>1.0204081629999999</v>
      </c>
      <c r="X20" s="2">
        <v>0.408163265</v>
      </c>
      <c r="Y20" s="2">
        <v>0</v>
      </c>
      <c r="Z20" s="2">
        <v>0</v>
      </c>
      <c r="AA20" s="2">
        <v>1.9699812379999999</v>
      </c>
      <c r="AB20" s="2">
        <v>1.0694183859999999</v>
      </c>
      <c r="AC20" s="2">
        <v>0.90056285199999997</v>
      </c>
      <c r="AD20" s="2">
        <v>0.50656660399999998</v>
      </c>
      <c r="AE20" s="2">
        <v>0.39399624799999999</v>
      </c>
      <c r="AF20" s="2">
        <v>0.52529182900000004</v>
      </c>
      <c r="AG20" s="2">
        <v>0.175097276</v>
      </c>
      <c r="AH20" s="2">
        <v>1.4007782099999999</v>
      </c>
      <c r="AI20" s="2">
        <v>0.35019455300000002</v>
      </c>
      <c r="AJ20" s="2">
        <v>0.23346303500000001</v>
      </c>
      <c r="AK20" s="2">
        <v>1.363636364</v>
      </c>
      <c r="AL20" s="2">
        <v>2.2363636370000002</v>
      </c>
      <c r="AM20" s="2">
        <v>2.0727272729999999</v>
      </c>
      <c r="AN20" s="2">
        <v>1.854545455</v>
      </c>
      <c r="AO20" s="2">
        <v>0</v>
      </c>
      <c r="AP20" s="2">
        <v>0.53921568600000003</v>
      </c>
      <c r="AQ20" s="2">
        <v>0.68627450999999995</v>
      </c>
      <c r="AR20" s="2">
        <v>0.68627450999999995</v>
      </c>
      <c r="AS20" s="2">
        <v>0.44117647100000001</v>
      </c>
      <c r="AT20" s="2">
        <v>0.147058824</v>
      </c>
    </row>
    <row r="21" spans="2:46" x14ac:dyDescent="0.25">
      <c r="B21" s="2">
        <v>0.85714285700000004</v>
      </c>
      <c r="C21" s="2">
        <v>1.178571429</v>
      </c>
      <c r="D21" s="2">
        <v>0</v>
      </c>
      <c r="E21" s="2">
        <v>0.21428571399999999</v>
      </c>
      <c r="F21" s="2">
        <v>0.321428571</v>
      </c>
      <c r="G21" s="2">
        <v>0.52554744499999995</v>
      </c>
      <c r="H21" s="2">
        <v>0.875912409</v>
      </c>
      <c r="I21" s="2">
        <v>1.620437956</v>
      </c>
      <c r="J21" s="2">
        <v>1.5766423359999999</v>
      </c>
      <c r="K21" s="2">
        <v>0</v>
      </c>
      <c r="L21" s="2">
        <v>1.1645101659999999</v>
      </c>
      <c r="M21" s="2">
        <v>0.138632163</v>
      </c>
      <c r="N21" s="2">
        <v>0</v>
      </c>
      <c r="O21" s="2">
        <v>0.19408502799999999</v>
      </c>
      <c r="P21" s="2">
        <v>0.166358595</v>
      </c>
      <c r="Q21" s="2">
        <v>1.685393259</v>
      </c>
      <c r="R21" s="2">
        <v>0</v>
      </c>
      <c r="S21" s="2">
        <v>2.6966292140000001</v>
      </c>
      <c r="T21" s="2">
        <v>0.50561797799999997</v>
      </c>
      <c r="U21" s="2">
        <v>1.3483146070000001</v>
      </c>
      <c r="V21" s="2">
        <v>1.1564625850000001</v>
      </c>
      <c r="W21" s="2">
        <v>0.85034013600000002</v>
      </c>
      <c r="X21" s="2">
        <v>0.37414966</v>
      </c>
      <c r="Y21" s="2">
        <v>0</v>
      </c>
      <c r="Z21" s="2">
        <v>3.4013605000000002E-2</v>
      </c>
      <c r="AA21" s="2">
        <v>0.28142589099999998</v>
      </c>
      <c r="AB21" s="2">
        <v>0.50656660399999998</v>
      </c>
      <c r="AC21" s="2">
        <v>0.84427767300000001</v>
      </c>
      <c r="AD21" s="2">
        <v>0.90056285199999997</v>
      </c>
      <c r="AE21" s="2">
        <v>0</v>
      </c>
      <c r="AF21" s="2">
        <v>1.4007782099999999</v>
      </c>
      <c r="AG21" s="2">
        <v>0.46692607000000003</v>
      </c>
      <c r="AH21" s="2">
        <v>0.583657588</v>
      </c>
      <c r="AI21" s="2">
        <v>0.175097276</v>
      </c>
      <c r="AJ21" s="2">
        <v>0</v>
      </c>
      <c r="AK21" s="2">
        <v>1.036363637</v>
      </c>
      <c r="AL21" s="2">
        <v>1.6363636370000001</v>
      </c>
      <c r="AM21" s="2">
        <v>1.363636364</v>
      </c>
      <c r="AN21" s="2">
        <v>0.81818181800000001</v>
      </c>
      <c r="AO21" s="2">
        <v>0</v>
      </c>
      <c r="AP21" s="2">
        <v>1.225490196</v>
      </c>
      <c r="AQ21" s="2">
        <v>1.6176470590000001</v>
      </c>
      <c r="AR21" s="2">
        <v>0.83333333300000001</v>
      </c>
      <c r="AS21" s="2">
        <v>9.8039215999999998E-2</v>
      </c>
      <c r="AT21" s="2">
        <v>4.9019607999999999E-2</v>
      </c>
    </row>
    <row r="22" spans="2:46" x14ac:dyDescent="0.25">
      <c r="B22" s="2">
        <v>0.53571428600000004</v>
      </c>
      <c r="C22" s="2">
        <v>0.64285714299999996</v>
      </c>
      <c r="D22" s="2">
        <v>0.321428571</v>
      </c>
      <c r="E22" s="2">
        <v>0.53571428600000004</v>
      </c>
      <c r="F22" s="2">
        <v>0.428571429</v>
      </c>
      <c r="G22" s="2">
        <v>1.2919708029999999</v>
      </c>
      <c r="H22" s="2">
        <v>1.226277372</v>
      </c>
      <c r="I22" s="2">
        <v>0.875912409</v>
      </c>
      <c r="J22" s="2">
        <v>1.467153285</v>
      </c>
      <c r="K22" s="2">
        <v>0.26277372300000001</v>
      </c>
      <c r="L22" s="2">
        <v>1.219963031</v>
      </c>
      <c r="M22" s="2">
        <v>0.166358595</v>
      </c>
      <c r="N22" s="2">
        <v>8.3179297999999999E-2</v>
      </c>
      <c r="O22" s="2">
        <v>0</v>
      </c>
      <c r="P22" s="2">
        <v>0</v>
      </c>
      <c r="Q22" s="2">
        <v>1.3483146070000001</v>
      </c>
      <c r="R22" s="2">
        <v>0.16853932599999999</v>
      </c>
      <c r="S22" s="2">
        <v>2.5280898879999998</v>
      </c>
      <c r="T22" s="2">
        <v>0.84269662899999997</v>
      </c>
      <c r="U22" s="2">
        <v>1.0112359550000001</v>
      </c>
      <c r="V22" s="2">
        <v>0.37414966</v>
      </c>
      <c r="W22" s="2">
        <v>1.054421769</v>
      </c>
      <c r="X22" s="2">
        <v>0.510204082</v>
      </c>
      <c r="Y22" s="2">
        <v>0</v>
      </c>
      <c r="Z22" s="2">
        <v>0</v>
      </c>
      <c r="AA22" s="2">
        <v>1.7448405250000001</v>
      </c>
      <c r="AB22" s="2">
        <v>0.78799249500000002</v>
      </c>
      <c r="AC22" s="2">
        <v>0.50656660399999998</v>
      </c>
      <c r="AD22" s="2">
        <v>0.67542213900000003</v>
      </c>
      <c r="AE22" s="2">
        <v>5.6285177999999998E-2</v>
      </c>
      <c r="AF22" s="2">
        <v>1.4007782099999999</v>
      </c>
      <c r="AG22" s="2">
        <v>1.750972763</v>
      </c>
      <c r="AH22" s="2">
        <v>0.291828794</v>
      </c>
      <c r="AI22" s="2">
        <v>0.291828794</v>
      </c>
      <c r="AJ22" s="2">
        <v>0</v>
      </c>
      <c r="AK22" s="2">
        <v>1.0909090910000001</v>
      </c>
      <c r="AL22" s="2">
        <v>2.0727272729999999</v>
      </c>
      <c r="AM22" s="2">
        <v>1.854545455</v>
      </c>
      <c r="AN22" s="2">
        <v>1.0909090910000001</v>
      </c>
      <c r="AO22" s="2">
        <v>5.4545455E-2</v>
      </c>
      <c r="AP22" s="2">
        <v>0.98039215700000004</v>
      </c>
      <c r="AQ22" s="2">
        <v>0.49019607799999998</v>
      </c>
      <c r="AR22" s="2">
        <v>0.735294118</v>
      </c>
      <c r="AS22" s="2">
        <v>0.147058824</v>
      </c>
      <c r="AT22" s="2">
        <v>0</v>
      </c>
    </row>
    <row r="23" spans="2:46" x14ac:dyDescent="0.25">
      <c r="B23" s="2">
        <v>0.64285714299999996</v>
      </c>
      <c r="C23" s="2">
        <v>0</v>
      </c>
      <c r="D23" s="2">
        <v>0</v>
      </c>
      <c r="E23" s="2">
        <v>0</v>
      </c>
      <c r="F23" s="2">
        <v>0</v>
      </c>
      <c r="G23" s="2">
        <v>0.91970802900000004</v>
      </c>
      <c r="H23" s="2">
        <v>1.1824817519999999</v>
      </c>
      <c r="I23" s="2">
        <v>1.510948905</v>
      </c>
      <c r="J23" s="2">
        <v>1.773722628</v>
      </c>
      <c r="K23" s="2">
        <v>0.19708029199999999</v>
      </c>
      <c r="L23" s="2">
        <v>0.85951940800000004</v>
      </c>
      <c r="M23" s="2">
        <v>0.138632163</v>
      </c>
      <c r="N23" s="2">
        <v>0.11090572999999999</v>
      </c>
      <c r="O23" s="2">
        <v>1.0813308690000001</v>
      </c>
      <c r="P23" s="2">
        <v>0</v>
      </c>
      <c r="Q23" s="2">
        <v>0</v>
      </c>
      <c r="R23" s="2">
        <v>0.84269662899999997</v>
      </c>
      <c r="S23" s="2">
        <v>0.16853932599999999</v>
      </c>
      <c r="T23" s="2">
        <v>0.67415730299999999</v>
      </c>
      <c r="U23" s="2">
        <v>1.5168539329999999</v>
      </c>
      <c r="V23" s="2">
        <v>1.1224489799999999</v>
      </c>
      <c r="W23" s="2">
        <v>1.2244897960000001</v>
      </c>
      <c r="X23" s="2">
        <v>0.61224489800000004</v>
      </c>
      <c r="Y23" s="2">
        <v>0.23809523799999999</v>
      </c>
      <c r="Z23" s="2">
        <v>0</v>
      </c>
      <c r="AA23" s="2">
        <v>1.6885553470000001</v>
      </c>
      <c r="AB23" s="2">
        <v>0.56285178199999997</v>
      </c>
      <c r="AC23" s="2">
        <v>1.013133208</v>
      </c>
      <c r="AD23" s="2">
        <v>0.78799249500000002</v>
      </c>
      <c r="AE23" s="2">
        <v>0</v>
      </c>
      <c r="AF23" s="2">
        <v>1.9260700390000001</v>
      </c>
      <c r="AG23" s="2">
        <v>1.0505836580000001</v>
      </c>
      <c r="AH23" s="2">
        <v>0.93385214000000005</v>
      </c>
      <c r="AI23" s="2">
        <v>0</v>
      </c>
      <c r="AJ23" s="2">
        <v>0</v>
      </c>
      <c r="AK23" s="2">
        <v>1.4181818180000001</v>
      </c>
      <c r="AL23" s="2">
        <v>1.309090909</v>
      </c>
      <c r="AM23" s="2">
        <v>1.309090909</v>
      </c>
      <c r="AN23" s="2">
        <v>2.4</v>
      </c>
      <c r="AO23" s="2">
        <v>0</v>
      </c>
      <c r="AP23" s="2">
        <v>0.98039215700000004</v>
      </c>
      <c r="AQ23" s="2">
        <v>0.63725490200000001</v>
      </c>
      <c r="AR23" s="2">
        <v>1.0784313729999999</v>
      </c>
      <c r="AS23" s="2">
        <v>9.8039215999999998E-2</v>
      </c>
      <c r="AT23" s="2">
        <v>0</v>
      </c>
    </row>
    <row r="24" spans="2:46" x14ac:dyDescent="0.25">
      <c r="B24" s="2">
        <v>0.64285714299999996</v>
      </c>
      <c r="C24" s="2">
        <v>0</v>
      </c>
      <c r="D24" s="2">
        <v>0.64285714299999996</v>
      </c>
      <c r="E24" s="2">
        <v>0.53571428600000004</v>
      </c>
      <c r="F24" s="2">
        <v>0</v>
      </c>
      <c r="G24" s="2">
        <v>1.1605839419999999</v>
      </c>
      <c r="H24" s="2">
        <v>1.510948905</v>
      </c>
      <c r="I24" s="2">
        <v>1.7299270069999999</v>
      </c>
      <c r="J24" s="2">
        <v>0.89781021900000002</v>
      </c>
      <c r="K24" s="2">
        <v>8.7591241E-2</v>
      </c>
      <c r="L24" s="2">
        <v>0.72088724599999998</v>
      </c>
      <c r="M24" s="2">
        <v>8.3179297999999999E-2</v>
      </c>
      <c r="N24" s="2">
        <v>0.166358595</v>
      </c>
      <c r="O24" s="2">
        <v>0.22181145999999999</v>
      </c>
      <c r="P24" s="2">
        <v>5.5452864999999997E-2</v>
      </c>
      <c r="Q24" s="2">
        <v>2.0224719100000002</v>
      </c>
      <c r="R24" s="2">
        <v>1.179775281</v>
      </c>
      <c r="S24" s="2">
        <v>2.6966292140000001</v>
      </c>
      <c r="T24" s="2">
        <v>1.0112359550000001</v>
      </c>
      <c r="U24" s="2">
        <v>0.50561797799999997</v>
      </c>
      <c r="V24" s="2">
        <v>1.19047619</v>
      </c>
      <c r="W24" s="2">
        <v>1.360544218</v>
      </c>
      <c r="X24" s="2">
        <v>3.4013605000000002E-2</v>
      </c>
      <c r="Y24" s="2">
        <v>0</v>
      </c>
      <c r="Z24" s="2">
        <v>0</v>
      </c>
      <c r="AA24" s="2">
        <v>0.112570356</v>
      </c>
      <c r="AB24" s="2">
        <v>1.238273921</v>
      </c>
      <c r="AC24" s="2">
        <v>0.90056285199999997</v>
      </c>
      <c r="AD24" s="2">
        <v>5.6285177999999998E-2</v>
      </c>
      <c r="AE24" s="2">
        <v>0.61913695999999996</v>
      </c>
      <c r="AF24" s="2">
        <v>1.2840466930000001</v>
      </c>
      <c r="AG24" s="2">
        <v>0.11673151800000001</v>
      </c>
      <c r="AH24" s="2">
        <v>0.175097276</v>
      </c>
      <c r="AI24" s="2">
        <v>0</v>
      </c>
      <c r="AJ24" s="2">
        <v>0</v>
      </c>
      <c r="AK24" s="2">
        <v>0.76363636400000001</v>
      </c>
      <c r="AL24" s="2">
        <v>2.018181819</v>
      </c>
      <c r="AM24" s="2">
        <v>0.87272727299999997</v>
      </c>
      <c r="AN24" s="2">
        <v>0.87272727299999997</v>
      </c>
      <c r="AO24" s="2">
        <v>0</v>
      </c>
      <c r="AP24" s="2">
        <v>0.53921568600000003</v>
      </c>
      <c r="AQ24" s="2">
        <v>1.8137254899999999</v>
      </c>
      <c r="AR24" s="2">
        <v>0.63725490200000001</v>
      </c>
      <c r="AS24" s="2">
        <v>0.29411764699999998</v>
      </c>
      <c r="AT24" s="2">
        <v>0.53921568600000003</v>
      </c>
    </row>
    <row r="25" spans="2:46" x14ac:dyDescent="0.25">
      <c r="B25" s="2">
        <v>0.321428571</v>
      </c>
      <c r="C25" s="2">
        <v>1.5</v>
      </c>
      <c r="D25" s="2">
        <v>0</v>
      </c>
      <c r="E25" s="2">
        <v>0.64285714299999996</v>
      </c>
      <c r="F25" s="2">
        <v>0</v>
      </c>
      <c r="G25" s="2">
        <v>1.379562044</v>
      </c>
      <c r="H25" s="2">
        <v>1.226277372</v>
      </c>
      <c r="I25" s="2">
        <v>1.3357664229999999</v>
      </c>
      <c r="J25" s="2">
        <v>2.211678832</v>
      </c>
      <c r="K25" s="2">
        <v>6.5693430999999997E-2</v>
      </c>
      <c r="L25" s="2">
        <v>1.1922365989999999</v>
      </c>
      <c r="M25" s="2">
        <v>0.36044362299999999</v>
      </c>
      <c r="N25" s="2">
        <v>0.30499075799999997</v>
      </c>
      <c r="O25" s="2">
        <v>0.27726432499999998</v>
      </c>
      <c r="P25" s="2">
        <v>0</v>
      </c>
      <c r="Q25" s="2">
        <v>0</v>
      </c>
      <c r="R25" s="2">
        <v>1.3483146070000001</v>
      </c>
      <c r="S25" s="2">
        <v>3.7078651690000002</v>
      </c>
      <c r="T25" s="2">
        <v>0.33707865199999998</v>
      </c>
      <c r="U25" s="2">
        <v>0.33707865199999998</v>
      </c>
      <c r="V25" s="2">
        <v>1.258503401</v>
      </c>
      <c r="W25" s="2">
        <v>0.510204082</v>
      </c>
      <c r="X25" s="2">
        <v>0.64625850299999998</v>
      </c>
      <c r="Y25" s="2">
        <v>0.13605442200000001</v>
      </c>
      <c r="Z25" s="2">
        <v>0</v>
      </c>
      <c r="AA25" s="2">
        <v>1.8574108810000001</v>
      </c>
      <c r="AB25" s="2">
        <v>0.22514071299999999</v>
      </c>
      <c r="AC25" s="2">
        <v>0.73170731700000002</v>
      </c>
      <c r="AD25" s="2">
        <v>0.112570356</v>
      </c>
      <c r="AE25" s="2">
        <v>5.6285177999999998E-2</v>
      </c>
      <c r="AF25" s="2">
        <v>1.984435798</v>
      </c>
      <c r="AG25" s="2">
        <v>0.93385214000000005</v>
      </c>
      <c r="AH25" s="2">
        <v>0.52529182900000004</v>
      </c>
      <c r="AI25" s="2">
        <v>0.175097276</v>
      </c>
      <c r="AJ25" s="2">
        <v>0</v>
      </c>
      <c r="AK25" s="2">
        <v>1.6363636370000001</v>
      </c>
      <c r="AL25" s="2">
        <v>1.9636363640000001</v>
      </c>
      <c r="AM25" s="2">
        <v>2.4</v>
      </c>
      <c r="AN25" s="2">
        <v>0.65454545500000005</v>
      </c>
      <c r="AO25" s="2">
        <v>0</v>
      </c>
      <c r="AP25" s="2">
        <v>0.88235294099999995</v>
      </c>
      <c r="AQ25" s="2">
        <v>1.0294117650000001</v>
      </c>
      <c r="AR25" s="2">
        <v>0.68627450999999995</v>
      </c>
      <c r="AS25" s="2">
        <v>0.24509803899999999</v>
      </c>
      <c r="AT25" s="2">
        <v>4.9019607999999999E-2</v>
      </c>
    </row>
    <row r="26" spans="2:46" x14ac:dyDescent="0.25">
      <c r="B26" s="2">
        <v>0.21428571399999999</v>
      </c>
      <c r="C26" s="2">
        <v>0.64285714299999996</v>
      </c>
      <c r="D26" s="2">
        <v>0</v>
      </c>
      <c r="E26" s="2">
        <v>0</v>
      </c>
      <c r="F26" s="2">
        <v>0.321428571</v>
      </c>
      <c r="G26" s="2">
        <v>0.91970802900000004</v>
      </c>
      <c r="H26" s="2">
        <v>0.85401459800000001</v>
      </c>
      <c r="I26" s="2">
        <v>1.3138686129999999</v>
      </c>
      <c r="J26" s="2">
        <v>0.656934307</v>
      </c>
      <c r="K26" s="2">
        <v>0.109489051</v>
      </c>
      <c r="L26" s="2">
        <v>1.136783734</v>
      </c>
      <c r="M26" s="2">
        <v>0.52680221800000004</v>
      </c>
      <c r="N26" s="2">
        <v>0.166358595</v>
      </c>
      <c r="O26" s="2">
        <v>0</v>
      </c>
      <c r="P26" s="2">
        <v>0</v>
      </c>
      <c r="Q26" s="2">
        <v>0</v>
      </c>
      <c r="R26" s="2">
        <v>0.50561797799999997</v>
      </c>
      <c r="S26" s="2">
        <v>3.2022471910000001</v>
      </c>
      <c r="T26" s="2">
        <v>1.685393259</v>
      </c>
      <c r="U26" s="2">
        <v>1.0112359550000001</v>
      </c>
      <c r="V26" s="2">
        <v>1.1224489799999999</v>
      </c>
      <c r="W26" s="2">
        <v>0.74829931999999999</v>
      </c>
      <c r="X26" s="2">
        <v>0.61224489800000004</v>
      </c>
      <c r="Y26" s="2">
        <v>3.4013605000000002E-2</v>
      </c>
      <c r="Z26" s="2">
        <v>0</v>
      </c>
      <c r="AA26" s="2">
        <v>1.350844277</v>
      </c>
      <c r="AB26" s="2">
        <v>1.9699812379999999</v>
      </c>
      <c r="AC26" s="2">
        <v>1.0694183859999999</v>
      </c>
      <c r="AD26" s="2">
        <v>0.33771106899999997</v>
      </c>
      <c r="AE26" s="2">
        <v>0.112570356</v>
      </c>
      <c r="AF26" s="2">
        <v>0.46692607000000003</v>
      </c>
      <c r="AG26" s="2">
        <v>1.1673151749999999</v>
      </c>
      <c r="AH26" s="2">
        <v>0.583657588</v>
      </c>
      <c r="AI26" s="2">
        <v>0.11673151800000001</v>
      </c>
      <c r="AJ26" s="2">
        <v>0</v>
      </c>
      <c r="AK26" s="2">
        <v>0.87272727299999997</v>
      </c>
      <c r="AL26" s="2">
        <v>2.9454545460000001</v>
      </c>
      <c r="AM26" s="2">
        <v>2.018181819</v>
      </c>
      <c r="AN26" s="2">
        <v>0.81818181800000001</v>
      </c>
      <c r="AO26" s="2">
        <v>5.4545455E-2</v>
      </c>
      <c r="AP26" s="2">
        <v>1.0784313729999999</v>
      </c>
      <c r="AQ26" s="2">
        <v>1.4705882349999999</v>
      </c>
      <c r="AR26" s="2">
        <v>0.88235294099999995</v>
      </c>
      <c r="AS26" s="2">
        <v>0.24509803899999999</v>
      </c>
      <c r="AT26" s="2">
        <v>4.9019607999999999E-2</v>
      </c>
    </row>
    <row r="27" spans="2:46" x14ac:dyDescent="0.25">
      <c r="B27" s="2">
        <v>1.6071428569999999</v>
      </c>
      <c r="C27" s="2">
        <v>0</v>
      </c>
      <c r="D27" s="2">
        <v>0.21428571399999999</v>
      </c>
      <c r="E27" s="2">
        <v>0</v>
      </c>
      <c r="F27" s="2">
        <v>0.75</v>
      </c>
      <c r="G27" s="2">
        <v>0.656934307</v>
      </c>
      <c r="H27" s="2">
        <v>0.656934307</v>
      </c>
      <c r="I27" s="2">
        <v>1.1824817519999999</v>
      </c>
      <c r="J27" s="2">
        <v>1.4014598540000001</v>
      </c>
      <c r="K27" s="2">
        <v>0.109489051</v>
      </c>
      <c r="L27" s="2">
        <v>1.3585951940000001</v>
      </c>
      <c r="M27" s="2">
        <v>0.24953789300000001</v>
      </c>
      <c r="N27" s="2">
        <v>2.7726433000000002E-2</v>
      </c>
      <c r="O27" s="2">
        <v>0.41589648800000001</v>
      </c>
      <c r="P27" s="2">
        <v>0</v>
      </c>
      <c r="Q27" s="2">
        <v>0.67415730299999999</v>
      </c>
      <c r="R27" s="2">
        <v>0.67415730299999999</v>
      </c>
      <c r="S27" s="2">
        <v>2.3595505619999999</v>
      </c>
      <c r="T27" s="2">
        <v>0.84269662899999997</v>
      </c>
      <c r="U27" s="2">
        <v>0</v>
      </c>
      <c r="V27" s="2">
        <v>0.64625850299999998</v>
      </c>
      <c r="W27" s="2">
        <v>0.74829931999999999</v>
      </c>
      <c r="X27" s="2">
        <v>0.54421768699999995</v>
      </c>
      <c r="Y27" s="2">
        <v>0</v>
      </c>
      <c r="Z27" s="2">
        <v>3.4013605000000002E-2</v>
      </c>
      <c r="AA27" s="2">
        <v>0.33771106899999997</v>
      </c>
      <c r="AB27" s="2">
        <v>1.6322701690000001</v>
      </c>
      <c r="AC27" s="2">
        <v>0.95684802999999996</v>
      </c>
      <c r="AD27" s="2">
        <v>0.78799249500000002</v>
      </c>
      <c r="AE27" s="2">
        <v>5.6285177999999998E-2</v>
      </c>
      <c r="AF27" s="2">
        <v>1.809338522</v>
      </c>
      <c r="AG27" s="2">
        <v>1.108949417</v>
      </c>
      <c r="AH27" s="2">
        <v>1.750972763</v>
      </c>
      <c r="AI27" s="2">
        <v>0</v>
      </c>
      <c r="AJ27" s="2">
        <v>0</v>
      </c>
      <c r="AK27" s="2">
        <v>1.527272728</v>
      </c>
      <c r="AL27" s="2">
        <v>2.6181818190000001</v>
      </c>
      <c r="AM27" s="2">
        <v>1.4727272730000001</v>
      </c>
      <c r="AN27" s="2">
        <v>1.5818181819999999</v>
      </c>
      <c r="AO27" s="2">
        <v>0</v>
      </c>
      <c r="AP27" s="2">
        <v>0.93137254899999999</v>
      </c>
      <c r="AQ27" s="2">
        <v>1.8137254899999999</v>
      </c>
      <c r="AR27" s="2">
        <v>0.98039215700000004</v>
      </c>
      <c r="AS27" s="2">
        <v>0.58823529399999996</v>
      </c>
      <c r="AT27" s="2">
        <v>0.49019607799999998</v>
      </c>
    </row>
    <row r="28" spans="2:46" x14ac:dyDescent="0.25">
      <c r="B28" s="2">
        <v>1.3928571430000001</v>
      </c>
      <c r="C28" s="2">
        <v>1.6071428569999999</v>
      </c>
      <c r="D28" s="2">
        <v>0.428571429</v>
      </c>
      <c r="E28" s="2">
        <v>0.321428571</v>
      </c>
      <c r="F28" s="2">
        <v>0.10714285699999999</v>
      </c>
      <c r="G28" s="2">
        <v>0.96350365000000004</v>
      </c>
      <c r="H28" s="2">
        <v>0.48175182500000002</v>
      </c>
      <c r="I28" s="2">
        <v>0.89781021900000002</v>
      </c>
      <c r="J28" s="2">
        <v>1.5766423359999999</v>
      </c>
      <c r="K28" s="2">
        <v>6.5693430999999997E-2</v>
      </c>
      <c r="L28" s="2">
        <v>1.0813308690000001</v>
      </c>
      <c r="M28" s="2">
        <v>0.60998151599999995</v>
      </c>
      <c r="N28" s="2">
        <v>8.3179297999999999E-2</v>
      </c>
      <c r="O28" s="2">
        <v>0</v>
      </c>
      <c r="P28" s="2">
        <v>0</v>
      </c>
      <c r="Q28" s="2">
        <v>0.50561797799999997</v>
      </c>
      <c r="R28" s="2">
        <v>0.16853932599999999</v>
      </c>
      <c r="S28" s="2">
        <v>3.370786517</v>
      </c>
      <c r="T28" s="2">
        <v>0.50561797799999997</v>
      </c>
      <c r="U28" s="2">
        <v>0.33707865199999998</v>
      </c>
      <c r="V28" s="2">
        <v>1.1564625850000001</v>
      </c>
      <c r="W28" s="2">
        <v>0.98639455799999998</v>
      </c>
      <c r="X28" s="2">
        <v>1.054421769</v>
      </c>
      <c r="Y28" s="2">
        <v>0.13605442200000001</v>
      </c>
      <c r="Z28" s="2">
        <v>0</v>
      </c>
      <c r="AA28" s="2">
        <v>0.84427767300000001</v>
      </c>
      <c r="AB28" s="2">
        <v>0.61913695999999996</v>
      </c>
      <c r="AC28" s="2">
        <v>0.28142589099999998</v>
      </c>
      <c r="AD28" s="2">
        <v>1.294559099</v>
      </c>
      <c r="AE28" s="2">
        <v>0.168855535</v>
      </c>
      <c r="AF28" s="2">
        <v>0.40856031100000001</v>
      </c>
      <c r="AG28" s="2">
        <v>1.4007782099999999</v>
      </c>
      <c r="AH28" s="2">
        <v>0.75875486400000003</v>
      </c>
      <c r="AI28" s="2">
        <v>0</v>
      </c>
      <c r="AJ28" s="2">
        <v>5.8365759000000003E-2</v>
      </c>
      <c r="AK28" s="2">
        <v>1.2545454549999999</v>
      </c>
      <c r="AL28" s="2">
        <v>2.2909090910000001</v>
      </c>
      <c r="AM28" s="2">
        <v>1.527272728</v>
      </c>
      <c r="AN28" s="2">
        <v>0.54545454599999998</v>
      </c>
      <c r="AO28" s="2">
        <v>0.218181818</v>
      </c>
      <c r="AP28" s="2">
        <v>1.1274509800000001</v>
      </c>
      <c r="AQ28" s="2">
        <v>1.0294117650000001</v>
      </c>
      <c r="AR28" s="2">
        <v>1.1274509800000001</v>
      </c>
      <c r="AS28" s="2">
        <v>4.9019607999999999E-2</v>
      </c>
      <c r="AT28" s="2">
        <v>0.147058824</v>
      </c>
    </row>
    <row r="29" spans="2:46" x14ac:dyDescent="0.25">
      <c r="B29" s="2">
        <v>0.85714285700000004</v>
      </c>
      <c r="C29" s="2">
        <v>0</v>
      </c>
      <c r="D29" s="2">
        <v>0.53571428600000004</v>
      </c>
      <c r="E29" s="2">
        <v>0.10714285699999999</v>
      </c>
      <c r="F29" s="2">
        <v>0</v>
      </c>
      <c r="G29" s="2">
        <v>0.91970802900000004</v>
      </c>
      <c r="H29" s="2">
        <v>0.832116788</v>
      </c>
      <c r="I29" s="2">
        <v>0.94160583899999994</v>
      </c>
      <c r="J29" s="2">
        <v>0.21897810200000001</v>
      </c>
      <c r="K29" s="2">
        <v>0.13138686099999999</v>
      </c>
      <c r="L29" s="2">
        <v>1.3308687610000001</v>
      </c>
      <c r="M29" s="2">
        <v>0.41589648800000001</v>
      </c>
      <c r="N29" s="2">
        <v>0.33271719</v>
      </c>
      <c r="O29" s="2">
        <v>0.41589648800000001</v>
      </c>
      <c r="P29" s="2">
        <v>0.24953789300000001</v>
      </c>
      <c r="Q29" s="2">
        <v>0.16853932599999999</v>
      </c>
      <c r="R29" s="2">
        <v>0.84269662899999997</v>
      </c>
      <c r="S29" s="2">
        <v>2.8651685389999999</v>
      </c>
      <c r="T29" s="2">
        <v>0.16853932599999999</v>
      </c>
      <c r="U29" s="2">
        <v>0.16853932599999999</v>
      </c>
      <c r="V29" s="2">
        <v>1.2244897960000001</v>
      </c>
      <c r="W29" s="2">
        <v>1.0204081629999999</v>
      </c>
      <c r="X29" s="2">
        <v>0.34013605400000002</v>
      </c>
      <c r="Y29" s="2">
        <v>6.8027211000000004E-2</v>
      </c>
      <c r="Z29" s="2">
        <v>0</v>
      </c>
      <c r="AA29" s="2">
        <v>0.28142589099999998</v>
      </c>
      <c r="AB29" s="2">
        <v>1.350844277</v>
      </c>
      <c r="AC29" s="2">
        <v>1.294559099</v>
      </c>
      <c r="AD29" s="2">
        <v>0.45028142599999998</v>
      </c>
      <c r="AE29" s="2">
        <v>0.33771106899999997</v>
      </c>
      <c r="AF29" s="2">
        <v>0.52529182900000004</v>
      </c>
      <c r="AG29" s="2">
        <v>1.5175097280000001</v>
      </c>
      <c r="AH29" s="2">
        <v>0.52529182900000004</v>
      </c>
      <c r="AI29" s="2">
        <v>0.40856031100000001</v>
      </c>
      <c r="AJ29" s="2">
        <v>0</v>
      </c>
      <c r="AK29" s="2">
        <v>1.4181818180000001</v>
      </c>
      <c r="AL29" s="2">
        <v>2.5090909099999998</v>
      </c>
      <c r="AM29" s="2">
        <v>1.6363636370000001</v>
      </c>
      <c r="AN29" s="2">
        <v>0.98181818200000004</v>
      </c>
      <c r="AO29" s="2">
        <v>0</v>
      </c>
      <c r="AP29" s="2">
        <v>1.4215686270000001</v>
      </c>
      <c r="AQ29" s="2">
        <v>2.3529411759999999</v>
      </c>
      <c r="AR29" s="2">
        <v>0.196078431</v>
      </c>
      <c r="AS29" s="2">
        <v>0</v>
      </c>
      <c r="AT29" s="2">
        <v>4.9019607999999999E-2</v>
      </c>
    </row>
    <row r="30" spans="2:46" x14ac:dyDescent="0.25">
      <c r="B30" s="2">
        <v>1.071428571</v>
      </c>
      <c r="C30" s="2">
        <v>0.21428571399999999</v>
      </c>
      <c r="D30" s="2">
        <v>0</v>
      </c>
      <c r="E30" s="2">
        <v>0</v>
      </c>
      <c r="F30" s="2">
        <v>0.53571428600000004</v>
      </c>
      <c r="G30" s="2">
        <v>1.204379562</v>
      </c>
      <c r="H30" s="2">
        <v>1.2700729930000001</v>
      </c>
      <c r="I30" s="2">
        <v>1.0510948899999999</v>
      </c>
      <c r="J30" s="2">
        <v>1.2919708029999999</v>
      </c>
      <c r="K30" s="2">
        <v>0</v>
      </c>
      <c r="L30" s="2">
        <v>1.441774492</v>
      </c>
      <c r="M30" s="2">
        <v>0.58225508299999995</v>
      </c>
      <c r="N30" s="2">
        <v>0</v>
      </c>
      <c r="O30" s="2">
        <v>8.3179297999999999E-2</v>
      </c>
      <c r="P30" s="2">
        <v>0.138632163</v>
      </c>
      <c r="Q30" s="2">
        <v>0</v>
      </c>
      <c r="R30" s="2">
        <v>1.0112359550000001</v>
      </c>
      <c r="S30" s="2">
        <v>2.6966292140000001</v>
      </c>
      <c r="T30" s="2">
        <v>2.3595505619999999</v>
      </c>
      <c r="U30" s="2">
        <v>0.84269662899999997</v>
      </c>
      <c r="V30" s="2">
        <v>1.19047619</v>
      </c>
      <c r="W30" s="2">
        <v>0.98639455799999998</v>
      </c>
      <c r="X30" s="2">
        <v>0.71428571399999996</v>
      </c>
      <c r="Y30" s="2">
        <v>0</v>
      </c>
      <c r="Z30" s="2">
        <v>0</v>
      </c>
      <c r="AA30" s="2">
        <v>0.67542213900000003</v>
      </c>
      <c r="AB30" s="2">
        <v>1.0694183859999999</v>
      </c>
      <c r="AC30" s="2">
        <v>1.238273921</v>
      </c>
      <c r="AD30" s="2">
        <v>0.67542213900000003</v>
      </c>
      <c r="AE30" s="2">
        <v>0</v>
      </c>
      <c r="AF30" s="2">
        <v>1.2840466930000001</v>
      </c>
      <c r="AG30" s="2">
        <v>1.4591439690000001</v>
      </c>
      <c r="AH30" s="2">
        <v>0.99221789900000001</v>
      </c>
      <c r="AI30" s="2">
        <v>0</v>
      </c>
      <c r="AJ30" s="2">
        <v>0</v>
      </c>
      <c r="AK30" s="2">
        <v>0.218181818</v>
      </c>
      <c r="AL30" s="2">
        <v>1.690909091</v>
      </c>
      <c r="AM30" s="2">
        <v>1.9636363640000001</v>
      </c>
      <c r="AN30" s="2">
        <v>0.218181818</v>
      </c>
      <c r="AO30" s="2">
        <v>0</v>
      </c>
      <c r="AP30" s="2">
        <v>1.7647058819999999</v>
      </c>
      <c r="AQ30" s="2">
        <v>1.568627451</v>
      </c>
      <c r="AR30" s="2">
        <v>1.911764706</v>
      </c>
      <c r="AS30" s="2">
        <v>4.9019607999999999E-2</v>
      </c>
      <c r="AT30" s="2">
        <v>4.9019607999999999E-2</v>
      </c>
    </row>
    <row r="31" spans="2:46" x14ac:dyDescent="0.25">
      <c r="B31" s="2">
        <v>0.75</v>
      </c>
      <c r="C31" s="2">
        <v>0.96428571399999996</v>
      </c>
      <c r="D31" s="2">
        <v>0.64285714299999996</v>
      </c>
      <c r="E31" s="2">
        <v>0.53571428600000004</v>
      </c>
      <c r="F31" s="2">
        <v>1.071428571</v>
      </c>
      <c r="G31" s="2">
        <v>1.3138686129999999</v>
      </c>
      <c r="H31" s="2">
        <v>0.91970802900000004</v>
      </c>
      <c r="I31" s="2">
        <v>0.67883211700000001</v>
      </c>
      <c r="J31" s="2">
        <v>0.98540145999999995</v>
      </c>
      <c r="K31" s="2">
        <v>0.15328467200000001</v>
      </c>
      <c r="L31" s="2">
        <v>1.2754158959999999</v>
      </c>
      <c r="M31" s="2">
        <v>0.33271719</v>
      </c>
      <c r="N31" s="2">
        <v>0.36044362299999999</v>
      </c>
      <c r="O31" s="2">
        <v>0.33271719</v>
      </c>
      <c r="P31" s="2">
        <v>5.5452864999999997E-2</v>
      </c>
      <c r="Q31" s="2">
        <v>1.3483146070000001</v>
      </c>
      <c r="R31" s="2">
        <v>1.0112359550000001</v>
      </c>
      <c r="S31" s="2">
        <v>3.7078651690000002</v>
      </c>
      <c r="T31" s="2">
        <v>2.191011236</v>
      </c>
      <c r="U31" s="2">
        <v>1.685393259</v>
      </c>
      <c r="V31" s="2">
        <v>0.85034013600000002</v>
      </c>
      <c r="W31" s="2">
        <v>0.98639455799999998</v>
      </c>
      <c r="X31" s="2">
        <v>0.54421768699999995</v>
      </c>
      <c r="Y31" s="2">
        <v>0.10204081600000001</v>
      </c>
      <c r="Z31" s="2">
        <v>3.4013605000000002E-2</v>
      </c>
      <c r="AA31" s="2">
        <v>0.168855535</v>
      </c>
      <c r="AB31" s="2">
        <v>2.195121951</v>
      </c>
      <c r="AC31" s="2">
        <v>0.67542213900000003</v>
      </c>
      <c r="AD31" s="2">
        <v>0.112570356</v>
      </c>
      <c r="AE31" s="2">
        <v>5.6285177999999998E-2</v>
      </c>
      <c r="AF31" s="2">
        <v>1.809338522</v>
      </c>
      <c r="AG31" s="2">
        <v>1.4591439690000001</v>
      </c>
      <c r="AH31" s="2">
        <v>0.70038910499999996</v>
      </c>
      <c r="AI31" s="2">
        <v>0</v>
      </c>
      <c r="AJ31" s="2">
        <v>0</v>
      </c>
      <c r="AK31" s="2">
        <v>0.49090909100000002</v>
      </c>
      <c r="AL31" s="2">
        <v>3.0000000010000001</v>
      </c>
      <c r="AM31" s="2">
        <v>1.690909091</v>
      </c>
      <c r="AN31" s="2">
        <v>0.218181818</v>
      </c>
      <c r="AO31" s="2">
        <v>0</v>
      </c>
      <c r="AP31" s="2">
        <v>0.49019607799999998</v>
      </c>
      <c r="AQ31" s="2">
        <v>1.274509804</v>
      </c>
      <c r="AR31" s="2">
        <v>0.24509803899999999</v>
      </c>
      <c r="AS31" s="2">
        <v>0.735294118</v>
      </c>
      <c r="AT31" s="2">
        <v>9.8039215999999998E-2</v>
      </c>
    </row>
    <row r="32" spans="2:46" x14ac:dyDescent="0.25">
      <c r="B32" s="2">
        <v>1.3928571430000001</v>
      </c>
      <c r="C32" s="2">
        <v>0.428571429</v>
      </c>
      <c r="D32" s="2">
        <v>0.75</v>
      </c>
      <c r="E32" s="2">
        <v>0</v>
      </c>
      <c r="F32" s="2">
        <v>0</v>
      </c>
      <c r="G32" s="2">
        <v>0.89781021900000002</v>
      </c>
      <c r="H32" s="2">
        <v>1.4014598540000001</v>
      </c>
      <c r="I32" s="2">
        <v>1.2919708029999999</v>
      </c>
      <c r="J32" s="2">
        <v>6.5693430999999997E-2</v>
      </c>
      <c r="K32" s="2">
        <v>0.19708029199999999</v>
      </c>
      <c r="L32" s="2">
        <v>1.414048059</v>
      </c>
      <c r="M32" s="2">
        <v>0.55452865100000004</v>
      </c>
      <c r="N32" s="2">
        <v>0.138632163</v>
      </c>
      <c r="O32" s="2">
        <v>0.24953789300000001</v>
      </c>
      <c r="P32" s="2">
        <v>0</v>
      </c>
      <c r="Q32" s="2">
        <v>3.0337078649999998</v>
      </c>
      <c r="R32" s="2">
        <v>0.50561797799999997</v>
      </c>
      <c r="S32" s="2">
        <v>0.84269662899999997</v>
      </c>
      <c r="T32" s="2">
        <v>0.84269662899999997</v>
      </c>
      <c r="U32" s="2">
        <v>0.50561797799999997</v>
      </c>
      <c r="V32" s="2">
        <v>1.0204081629999999</v>
      </c>
      <c r="W32" s="2">
        <v>0.44217687100000003</v>
      </c>
      <c r="X32" s="2">
        <v>0.44217687100000003</v>
      </c>
      <c r="Y32" s="2">
        <v>0.20408163300000001</v>
      </c>
      <c r="Z32" s="2">
        <v>0</v>
      </c>
      <c r="AA32" s="2">
        <v>1.6885553470000001</v>
      </c>
      <c r="AB32" s="2">
        <v>1.181988743</v>
      </c>
      <c r="AC32" s="2">
        <v>1.519699812</v>
      </c>
      <c r="AD32" s="2">
        <v>0.90056285199999997</v>
      </c>
      <c r="AE32" s="2">
        <v>0.112570356</v>
      </c>
      <c r="AF32" s="2">
        <v>0.52529182900000004</v>
      </c>
      <c r="AG32" s="2">
        <v>0.70038910499999996</v>
      </c>
      <c r="AH32" s="2">
        <v>0.40856031100000001</v>
      </c>
      <c r="AI32" s="2">
        <v>0.175097276</v>
      </c>
      <c r="AJ32" s="2">
        <v>0</v>
      </c>
      <c r="AK32" s="2">
        <v>0.65454545500000005</v>
      </c>
      <c r="AL32" s="2">
        <v>2.8363636369999998</v>
      </c>
      <c r="AM32" s="2">
        <v>1.0909090910000001</v>
      </c>
      <c r="AN32" s="2">
        <v>0.87272727299999997</v>
      </c>
      <c r="AO32" s="2">
        <v>0</v>
      </c>
      <c r="AP32" s="2">
        <v>1.274509804</v>
      </c>
      <c r="AQ32" s="2">
        <v>1.9607843140000001</v>
      </c>
      <c r="AR32" s="2">
        <v>1.1764705879999999</v>
      </c>
      <c r="AS32" s="2">
        <v>0.29411764699999998</v>
      </c>
      <c r="AT32" s="2">
        <v>0.34313725499999997</v>
      </c>
    </row>
    <row r="33" spans="1:46" x14ac:dyDescent="0.25">
      <c r="B33" s="2">
        <v>0.428571429</v>
      </c>
      <c r="C33" s="2">
        <v>0.21428571399999999</v>
      </c>
      <c r="D33" s="2">
        <v>0.64285714299999996</v>
      </c>
      <c r="E33" s="2">
        <v>0.53571428600000004</v>
      </c>
      <c r="F33" s="2">
        <v>0</v>
      </c>
      <c r="G33" s="2">
        <v>0.96350365000000004</v>
      </c>
      <c r="H33" s="2">
        <v>1.4233576640000001</v>
      </c>
      <c r="I33" s="2">
        <v>0.94160583899999994</v>
      </c>
      <c r="J33" s="2">
        <v>8.7591241E-2</v>
      </c>
      <c r="K33" s="2">
        <v>0</v>
      </c>
      <c r="L33" s="2">
        <v>0.91497227299999995</v>
      </c>
      <c r="M33" s="2">
        <v>0.66543438099999996</v>
      </c>
      <c r="N33" s="2">
        <v>0.166358595</v>
      </c>
      <c r="O33" s="2">
        <v>0.55452865100000004</v>
      </c>
      <c r="P33" s="2">
        <v>0</v>
      </c>
      <c r="Q33" s="2">
        <v>0</v>
      </c>
      <c r="R33" s="2">
        <v>1.685393259</v>
      </c>
      <c r="S33" s="2">
        <v>3.370786517</v>
      </c>
      <c r="T33" s="2">
        <v>2.0224719100000002</v>
      </c>
      <c r="U33" s="2">
        <v>0.50561797799999997</v>
      </c>
      <c r="V33" s="2">
        <v>0.918367347</v>
      </c>
      <c r="W33" s="2">
        <v>1.1224489799999999</v>
      </c>
      <c r="X33" s="2">
        <v>1.258503401</v>
      </c>
      <c r="Y33" s="2">
        <v>6.8027211000000004E-2</v>
      </c>
      <c r="Z33" s="2">
        <v>0</v>
      </c>
      <c r="AA33" s="2">
        <v>0.84427767300000001</v>
      </c>
      <c r="AB33" s="2">
        <v>2.0262664159999999</v>
      </c>
      <c r="AC33" s="2">
        <v>0.28142589099999998</v>
      </c>
      <c r="AD33" s="2">
        <v>0.50656660399999998</v>
      </c>
      <c r="AE33" s="2">
        <v>5.6285177999999998E-2</v>
      </c>
      <c r="AF33" s="2">
        <v>0.64202334599999999</v>
      </c>
      <c r="AG33" s="2">
        <v>0.40856031100000001</v>
      </c>
      <c r="AH33" s="2">
        <v>0.87548638099999998</v>
      </c>
      <c r="AI33" s="2">
        <v>0.11673151800000001</v>
      </c>
      <c r="AJ33" s="2">
        <v>0</v>
      </c>
      <c r="AK33" s="2">
        <v>0.54545454599999998</v>
      </c>
      <c r="AL33" s="2">
        <v>2.6181818190000001</v>
      </c>
      <c r="AM33" s="2">
        <v>1.9090909089999999</v>
      </c>
      <c r="AN33" s="2">
        <v>1.0909090910000001</v>
      </c>
      <c r="AO33" s="2">
        <v>0</v>
      </c>
      <c r="AP33" s="2">
        <v>1.1764705879999999</v>
      </c>
      <c r="AQ33" s="2">
        <v>1.7156862749999999</v>
      </c>
      <c r="AR33" s="2">
        <v>0.49019607799999998</v>
      </c>
      <c r="AS33" s="2">
        <v>0.44117647100000001</v>
      </c>
      <c r="AT33" s="2">
        <v>0.34313725499999997</v>
      </c>
    </row>
    <row r="34" spans="1:46" x14ac:dyDescent="0.25">
      <c r="A34" t="s">
        <v>32</v>
      </c>
      <c r="B34" s="2">
        <v>0.81447963800000001</v>
      </c>
      <c r="C34" s="2">
        <v>1.3574660629999999</v>
      </c>
      <c r="D34" s="2">
        <v>1.628959276</v>
      </c>
      <c r="E34" s="2">
        <v>1.085972851</v>
      </c>
      <c r="F34" s="2">
        <v>0.407239819</v>
      </c>
      <c r="G34" s="2">
        <v>1.2640449439999999</v>
      </c>
      <c r="H34" s="2">
        <v>1.411516854</v>
      </c>
      <c r="I34" s="2">
        <v>1.6853932579999999</v>
      </c>
      <c r="J34" s="2">
        <v>1.811797753</v>
      </c>
      <c r="K34" s="2">
        <v>4.2134830999999998E-2</v>
      </c>
      <c r="L34" s="2">
        <v>1.0040567949999999</v>
      </c>
      <c r="M34" s="2">
        <v>3.0425963E-2</v>
      </c>
      <c r="N34" s="2">
        <v>0.486815416</v>
      </c>
      <c r="O34" s="2">
        <v>0</v>
      </c>
      <c r="P34" s="2">
        <v>0</v>
      </c>
      <c r="Q34" s="2">
        <v>0.32490974700000003</v>
      </c>
      <c r="R34" s="2">
        <v>0.64981949500000002</v>
      </c>
      <c r="S34" s="2">
        <v>2.4909747289999999</v>
      </c>
      <c r="T34" s="2">
        <v>1.083032491</v>
      </c>
      <c r="U34" s="2">
        <v>0</v>
      </c>
      <c r="V34" s="2">
        <v>0.75110456599999997</v>
      </c>
      <c r="W34" s="2">
        <v>0.97201767299999997</v>
      </c>
      <c r="X34" s="2">
        <v>0.17673048599999999</v>
      </c>
      <c r="Y34" s="2">
        <v>0.35346097199999998</v>
      </c>
      <c r="Z34" s="2">
        <v>0</v>
      </c>
      <c r="AA34" s="2">
        <v>1.434262948</v>
      </c>
      <c r="AB34" s="2">
        <v>0.23904382499999999</v>
      </c>
      <c r="AC34" s="2">
        <v>2.3904382470000001</v>
      </c>
      <c r="AD34" s="2">
        <v>1.075697211</v>
      </c>
      <c r="AE34" s="2">
        <v>0.23904382499999999</v>
      </c>
      <c r="AF34" s="2">
        <v>0.51502145899999996</v>
      </c>
      <c r="AG34" s="2">
        <v>1.480686696</v>
      </c>
      <c r="AH34" s="2">
        <v>1.0944206009999999</v>
      </c>
      <c r="AI34" s="2">
        <v>0.12875536500000001</v>
      </c>
      <c r="AJ34" s="2">
        <v>0</v>
      </c>
      <c r="AK34" s="2">
        <v>0.973630832</v>
      </c>
      <c r="AL34" s="2">
        <v>2.738336715</v>
      </c>
      <c r="AM34" s="2">
        <v>0.60851926999999995</v>
      </c>
      <c r="AN34" s="2">
        <v>0.79107505099999997</v>
      </c>
      <c r="AO34" s="2">
        <v>0.30425963499999997</v>
      </c>
      <c r="AP34" s="2">
        <v>0.44665012399999998</v>
      </c>
      <c r="AQ34" s="2">
        <v>1.1166253100000001</v>
      </c>
      <c r="AR34" s="2">
        <v>0.297766749</v>
      </c>
      <c r="AS34" s="2">
        <v>0</v>
      </c>
      <c r="AT34" s="2">
        <v>0.297766749</v>
      </c>
    </row>
    <row r="35" spans="1:46" x14ac:dyDescent="0.25">
      <c r="B35" s="2">
        <v>0.81447963800000001</v>
      </c>
      <c r="C35" s="2">
        <v>1.085972851</v>
      </c>
      <c r="D35" s="2">
        <v>0.81447963800000001</v>
      </c>
      <c r="E35" s="2">
        <v>1.3574660629999999</v>
      </c>
      <c r="F35" s="2">
        <v>0.67873303200000001</v>
      </c>
      <c r="G35" s="2">
        <v>0.73735955099999995</v>
      </c>
      <c r="H35" s="2">
        <v>0.75842696600000004</v>
      </c>
      <c r="I35" s="2">
        <v>1.179775281</v>
      </c>
      <c r="J35" s="2">
        <v>1.875</v>
      </c>
      <c r="K35" s="2">
        <v>0</v>
      </c>
      <c r="L35" s="2">
        <v>0.730223124</v>
      </c>
      <c r="M35" s="2">
        <v>0</v>
      </c>
      <c r="N35" s="2">
        <v>0.152129817</v>
      </c>
      <c r="O35" s="2">
        <v>0.152129817</v>
      </c>
      <c r="P35" s="2">
        <v>0</v>
      </c>
      <c r="Q35" s="2">
        <v>0.974729242</v>
      </c>
      <c r="R35" s="2">
        <v>0.54151624600000003</v>
      </c>
      <c r="S35" s="2">
        <v>0.86642599300000001</v>
      </c>
      <c r="T35" s="2">
        <v>0.32490974700000003</v>
      </c>
      <c r="U35" s="2">
        <v>0.21660649800000001</v>
      </c>
      <c r="V35" s="2">
        <v>0.265095729</v>
      </c>
      <c r="W35" s="2">
        <v>1.1929307810000001</v>
      </c>
      <c r="X35" s="2">
        <v>0.35346097199999998</v>
      </c>
      <c r="Y35" s="2">
        <v>4.4182621999999998E-2</v>
      </c>
      <c r="Z35" s="2">
        <v>0</v>
      </c>
      <c r="AA35" s="2">
        <v>1.195219123</v>
      </c>
      <c r="AB35" s="2">
        <v>1.075697211</v>
      </c>
      <c r="AC35" s="2">
        <v>0.478087649</v>
      </c>
      <c r="AD35" s="2">
        <v>0.358565737</v>
      </c>
      <c r="AE35" s="2">
        <v>0.11952191199999999</v>
      </c>
      <c r="AF35" s="2">
        <v>1.7381974250000001</v>
      </c>
      <c r="AG35" s="2">
        <v>1.158798284</v>
      </c>
      <c r="AH35" s="2">
        <v>0.83690987100000003</v>
      </c>
      <c r="AI35" s="2">
        <v>0</v>
      </c>
      <c r="AJ35" s="2">
        <v>0</v>
      </c>
      <c r="AK35" s="2">
        <v>0.85192697799999995</v>
      </c>
      <c r="AL35" s="2">
        <v>2.2515212990000002</v>
      </c>
      <c r="AM35" s="2">
        <v>0.30425963499999997</v>
      </c>
      <c r="AN35" s="2">
        <v>6.0851927E-2</v>
      </c>
      <c r="AO35" s="2">
        <v>0</v>
      </c>
      <c r="AP35" s="2">
        <v>0.52109181199999999</v>
      </c>
      <c r="AQ35" s="2">
        <v>0.59553349899999997</v>
      </c>
      <c r="AR35" s="2">
        <v>1.1910669979999999</v>
      </c>
      <c r="AS35" s="2">
        <v>0.89330024799999996</v>
      </c>
      <c r="AT35" s="2">
        <v>0.297766749</v>
      </c>
    </row>
    <row r="36" spans="1:46" x14ac:dyDescent="0.25">
      <c r="B36" s="2">
        <v>1.628959276</v>
      </c>
      <c r="C36" s="2">
        <v>0.54298642500000005</v>
      </c>
      <c r="D36" s="2">
        <v>1.085972851</v>
      </c>
      <c r="E36" s="2">
        <v>0.13574660599999999</v>
      </c>
      <c r="F36" s="2">
        <v>0</v>
      </c>
      <c r="G36" s="2">
        <v>0.69522471900000005</v>
      </c>
      <c r="H36" s="2">
        <v>0.63202247199999995</v>
      </c>
      <c r="I36" s="2">
        <v>1.116573034</v>
      </c>
      <c r="J36" s="2">
        <v>1.7907303370000001</v>
      </c>
      <c r="K36" s="2">
        <v>8.4269662999999995E-2</v>
      </c>
      <c r="L36" s="2">
        <v>0.760649087</v>
      </c>
      <c r="M36" s="2">
        <v>9.127789E-2</v>
      </c>
      <c r="N36" s="2">
        <v>6.0851927E-2</v>
      </c>
      <c r="O36" s="2">
        <v>9.127789E-2</v>
      </c>
      <c r="P36" s="2">
        <v>0.121703854</v>
      </c>
      <c r="Q36" s="2">
        <v>0.64981949500000002</v>
      </c>
      <c r="R36" s="2">
        <v>0.64981949500000002</v>
      </c>
      <c r="S36" s="2">
        <v>1.732851986</v>
      </c>
      <c r="T36" s="2">
        <v>0.21660649800000001</v>
      </c>
      <c r="U36" s="2">
        <v>0</v>
      </c>
      <c r="V36" s="2">
        <v>0.530191458</v>
      </c>
      <c r="W36" s="2">
        <v>0.79528718700000001</v>
      </c>
      <c r="X36" s="2">
        <v>0.530191458</v>
      </c>
      <c r="Y36" s="2">
        <v>8.8365242999999996E-2</v>
      </c>
      <c r="Z36" s="2">
        <v>0</v>
      </c>
      <c r="AA36" s="2">
        <v>0.59760956200000004</v>
      </c>
      <c r="AB36" s="2">
        <v>1.434262948</v>
      </c>
      <c r="AC36" s="2">
        <v>1.434262948</v>
      </c>
      <c r="AD36" s="2">
        <v>0.478087649</v>
      </c>
      <c r="AE36" s="2">
        <v>0.478087649</v>
      </c>
      <c r="AF36" s="2">
        <v>0.70815450700000004</v>
      </c>
      <c r="AG36" s="2">
        <v>0.57939914199999998</v>
      </c>
      <c r="AH36" s="2">
        <v>0.57939914199999998</v>
      </c>
      <c r="AI36" s="2">
        <v>0</v>
      </c>
      <c r="AJ36" s="2">
        <v>0</v>
      </c>
      <c r="AK36" s="2">
        <v>1.5212981750000001</v>
      </c>
      <c r="AL36" s="2">
        <v>1.8864097369999999</v>
      </c>
      <c r="AM36" s="2">
        <v>0.973630832</v>
      </c>
      <c r="AN36" s="2">
        <v>0.42596348899999997</v>
      </c>
      <c r="AO36" s="2">
        <v>0</v>
      </c>
      <c r="AP36" s="2">
        <v>1.7121588089999999</v>
      </c>
      <c r="AQ36" s="2">
        <v>1.4888337469999999</v>
      </c>
      <c r="AR36" s="2">
        <v>1.637717122</v>
      </c>
      <c r="AS36" s="2">
        <v>0.297766749</v>
      </c>
      <c r="AT36" s="2">
        <v>7.4441687000000006E-2</v>
      </c>
    </row>
    <row r="37" spans="1:46" x14ac:dyDescent="0.25">
      <c r="B37" s="2">
        <v>0.81447963800000001</v>
      </c>
      <c r="C37" s="2">
        <v>1.628959276</v>
      </c>
      <c r="D37" s="2">
        <v>0.67873303200000001</v>
      </c>
      <c r="E37" s="2">
        <v>0</v>
      </c>
      <c r="F37" s="2">
        <v>0.13574660599999999</v>
      </c>
      <c r="G37" s="2">
        <v>1.0744382020000001</v>
      </c>
      <c r="H37" s="2">
        <v>0.90589887599999996</v>
      </c>
      <c r="I37" s="2">
        <v>1.1376404490000001</v>
      </c>
      <c r="J37" s="2">
        <v>1.5800561799999999</v>
      </c>
      <c r="K37" s="2">
        <v>2.1067415999999999E-2</v>
      </c>
      <c r="L37" s="2">
        <v>1.217038539</v>
      </c>
      <c r="M37" s="2">
        <v>0.182555781</v>
      </c>
      <c r="N37" s="2">
        <v>0.243407708</v>
      </c>
      <c r="O37" s="2">
        <v>9.127789E-2</v>
      </c>
      <c r="P37" s="2">
        <v>0</v>
      </c>
      <c r="Q37" s="2">
        <v>0.43321299600000002</v>
      </c>
      <c r="R37" s="2">
        <v>2.5992779779999999</v>
      </c>
      <c r="S37" s="2">
        <v>1.5162454869999999</v>
      </c>
      <c r="T37" s="2">
        <v>0.21660649800000001</v>
      </c>
      <c r="U37" s="2">
        <v>0.32490974700000003</v>
      </c>
      <c r="V37" s="2">
        <v>1.1045655379999999</v>
      </c>
      <c r="W37" s="2">
        <v>1.1045655379999999</v>
      </c>
      <c r="X37" s="2">
        <v>0.57437408000000001</v>
      </c>
      <c r="Y37" s="2">
        <v>8.8365242999999996E-2</v>
      </c>
      <c r="Z37" s="2">
        <v>0</v>
      </c>
      <c r="AA37" s="2">
        <v>1.075697211</v>
      </c>
      <c r="AB37" s="2">
        <v>1.5537848599999999</v>
      </c>
      <c r="AC37" s="2">
        <v>2.3904382470000001</v>
      </c>
      <c r="AD37" s="2">
        <v>0</v>
      </c>
      <c r="AE37" s="2">
        <v>0.358565737</v>
      </c>
      <c r="AF37" s="2">
        <v>1.931330473</v>
      </c>
      <c r="AG37" s="2">
        <v>0.45064377700000002</v>
      </c>
      <c r="AH37" s="2">
        <v>0.193133047</v>
      </c>
      <c r="AI37" s="2">
        <v>0</v>
      </c>
      <c r="AJ37" s="2">
        <v>0</v>
      </c>
      <c r="AK37" s="2">
        <v>1.7038539559999999</v>
      </c>
      <c r="AL37" s="2">
        <v>2.6166328609999998</v>
      </c>
      <c r="AM37" s="2">
        <v>1.277890467</v>
      </c>
      <c r="AN37" s="2">
        <v>1.460446248</v>
      </c>
      <c r="AO37" s="2">
        <v>0.182555781</v>
      </c>
      <c r="AP37" s="2">
        <v>0.89330024799999996</v>
      </c>
      <c r="AQ37" s="2">
        <v>1.786600497</v>
      </c>
      <c r="AR37" s="2">
        <v>0.372208437</v>
      </c>
      <c r="AS37" s="2">
        <v>0.52109181199999999</v>
      </c>
      <c r="AT37" s="2">
        <v>0</v>
      </c>
    </row>
    <row r="38" spans="1:46" x14ac:dyDescent="0.25">
      <c r="B38" s="2">
        <v>1.7647058819999999</v>
      </c>
      <c r="C38" s="2">
        <v>0.54298642500000005</v>
      </c>
      <c r="D38" s="2">
        <v>0.54298642500000005</v>
      </c>
      <c r="E38" s="2">
        <v>0.27149321300000001</v>
      </c>
      <c r="F38" s="2">
        <v>0</v>
      </c>
      <c r="G38" s="2">
        <v>1.1376404490000001</v>
      </c>
      <c r="H38" s="2">
        <v>0.92696629200000003</v>
      </c>
      <c r="I38" s="2">
        <v>1.0744382020000001</v>
      </c>
      <c r="J38" s="2">
        <v>1.6643258430000001</v>
      </c>
      <c r="K38" s="2">
        <v>4.2134830999999998E-2</v>
      </c>
      <c r="L38" s="2">
        <v>0.85192697799999995</v>
      </c>
      <c r="M38" s="2">
        <v>0.486815416</v>
      </c>
      <c r="N38" s="2">
        <v>0.30425963499999997</v>
      </c>
      <c r="O38" s="2">
        <v>9.127789E-2</v>
      </c>
      <c r="P38" s="2">
        <v>9.127789E-2</v>
      </c>
      <c r="Q38" s="2">
        <v>1.732851986</v>
      </c>
      <c r="R38" s="2">
        <v>2.274368231</v>
      </c>
      <c r="S38" s="2">
        <v>0.21660649800000001</v>
      </c>
      <c r="T38" s="2">
        <v>0.43321299600000002</v>
      </c>
      <c r="U38" s="2">
        <v>0</v>
      </c>
      <c r="V38" s="2">
        <v>1.281296024</v>
      </c>
      <c r="W38" s="2">
        <v>1.2371134020000001</v>
      </c>
      <c r="X38" s="2">
        <v>0.220913108</v>
      </c>
      <c r="Y38" s="2">
        <v>0.13254786499999999</v>
      </c>
      <c r="Z38" s="2">
        <v>0</v>
      </c>
      <c r="AA38" s="2">
        <v>0.83665338600000005</v>
      </c>
      <c r="AB38" s="2">
        <v>2.3904382470000001</v>
      </c>
      <c r="AC38" s="2">
        <v>0.59760956200000004</v>
      </c>
      <c r="AD38" s="2">
        <v>0.23904382499999999</v>
      </c>
      <c r="AE38" s="2">
        <v>0</v>
      </c>
      <c r="AF38" s="2">
        <v>1.2231759659999999</v>
      </c>
      <c r="AG38" s="2">
        <v>0.64377682400000003</v>
      </c>
      <c r="AH38" s="2">
        <v>0.83690987100000003</v>
      </c>
      <c r="AI38" s="2">
        <v>0</v>
      </c>
      <c r="AJ38" s="2">
        <v>0</v>
      </c>
      <c r="AK38" s="2">
        <v>0.60851926999999995</v>
      </c>
      <c r="AL38" s="2">
        <v>2.7991886419999998</v>
      </c>
      <c r="AM38" s="2">
        <v>0.85192697799999995</v>
      </c>
      <c r="AN38" s="2">
        <v>0.973630832</v>
      </c>
      <c r="AO38" s="2">
        <v>0</v>
      </c>
      <c r="AP38" s="2">
        <v>1.0421836229999999</v>
      </c>
      <c r="AQ38" s="2">
        <v>0.52109181199999999</v>
      </c>
      <c r="AR38" s="2">
        <v>1.786600497</v>
      </c>
      <c r="AS38" s="2">
        <v>0.96774193600000002</v>
      </c>
      <c r="AT38" s="2">
        <v>0.22332506199999999</v>
      </c>
    </row>
    <row r="39" spans="1:46" x14ac:dyDescent="0.25">
      <c r="B39" s="2">
        <v>1.2217194570000001</v>
      </c>
      <c r="C39" s="2">
        <v>1.2217194570000001</v>
      </c>
      <c r="D39" s="2">
        <v>0.407239819</v>
      </c>
      <c r="E39" s="2">
        <v>0.54298642500000005</v>
      </c>
      <c r="F39" s="2">
        <v>0.27149321300000001</v>
      </c>
      <c r="G39" s="2">
        <v>0.69522471900000005</v>
      </c>
      <c r="H39" s="2">
        <v>1.537921348</v>
      </c>
      <c r="I39" s="2">
        <v>1.158707865</v>
      </c>
      <c r="J39" s="2">
        <v>1.116573034</v>
      </c>
      <c r="K39" s="2">
        <v>0.12640449400000001</v>
      </c>
      <c r="L39" s="2">
        <v>1.1866125759999999</v>
      </c>
      <c r="M39" s="2">
        <v>0.152129817</v>
      </c>
      <c r="N39" s="2">
        <v>0.60851926999999995</v>
      </c>
      <c r="O39" s="2">
        <v>0.212981744</v>
      </c>
      <c r="P39" s="2">
        <v>3.0425963E-2</v>
      </c>
      <c r="Q39" s="2">
        <v>0.54151624600000003</v>
      </c>
      <c r="R39" s="2">
        <v>2.4909747289999999</v>
      </c>
      <c r="S39" s="2">
        <v>0.43321299600000002</v>
      </c>
      <c r="T39" s="2">
        <v>0.32490974700000003</v>
      </c>
      <c r="U39" s="2">
        <v>0</v>
      </c>
      <c r="V39" s="2">
        <v>1.4580265100000001</v>
      </c>
      <c r="W39" s="2">
        <v>1.060382916</v>
      </c>
      <c r="X39" s="2">
        <v>0.13254786499999999</v>
      </c>
      <c r="Y39" s="2">
        <v>0.530191458</v>
      </c>
      <c r="Z39" s="2">
        <v>0</v>
      </c>
      <c r="AA39" s="2">
        <v>1.434262948</v>
      </c>
      <c r="AB39" s="2">
        <v>0.83665338600000005</v>
      </c>
      <c r="AC39" s="2">
        <v>0.358565737</v>
      </c>
      <c r="AD39" s="2">
        <v>0</v>
      </c>
      <c r="AE39" s="2">
        <v>0.23904382499999999</v>
      </c>
      <c r="AF39" s="2">
        <v>0.83690987100000003</v>
      </c>
      <c r="AG39" s="2">
        <v>0.70815450700000004</v>
      </c>
      <c r="AH39" s="2">
        <v>0.57939914199999998</v>
      </c>
      <c r="AI39" s="2">
        <v>0</v>
      </c>
      <c r="AJ39" s="2">
        <v>0</v>
      </c>
      <c r="AK39" s="2">
        <v>1.460446248</v>
      </c>
      <c r="AL39" s="2">
        <v>1.764705883</v>
      </c>
      <c r="AM39" s="2">
        <v>1.7038539559999999</v>
      </c>
      <c r="AN39" s="2">
        <v>0.182555781</v>
      </c>
      <c r="AO39" s="2">
        <v>0.243407708</v>
      </c>
      <c r="AP39" s="2">
        <v>0.96774193600000002</v>
      </c>
      <c r="AQ39" s="2">
        <v>1.41439206</v>
      </c>
      <c r="AR39" s="2">
        <v>0.96774193600000002</v>
      </c>
      <c r="AS39" s="2">
        <v>0</v>
      </c>
      <c r="AT39" s="2">
        <v>7.4441687000000006E-2</v>
      </c>
    </row>
    <row r="40" spans="1:46" x14ac:dyDescent="0.25">
      <c r="B40" s="2">
        <v>0.67873303200000001</v>
      </c>
      <c r="C40" s="2">
        <v>0.407239819</v>
      </c>
      <c r="D40" s="2">
        <v>0</v>
      </c>
      <c r="E40" s="2">
        <v>0.81447963800000001</v>
      </c>
      <c r="F40" s="2">
        <v>0.407239819</v>
      </c>
      <c r="G40" s="2">
        <v>0.77949438199999999</v>
      </c>
      <c r="H40" s="2">
        <v>0.73735955099999995</v>
      </c>
      <c r="I40" s="2">
        <v>1.116573034</v>
      </c>
      <c r="J40" s="2">
        <v>0.99016853900000001</v>
      </c>
      <c r="K40" s="2">
        <v>0.16853932599999999</v>
      </c>
      <c r="L40" s="2">
        <v>1.247464503</v>
      </c>
      <c r="M40" s="2">
        <v>0.63894523299999995</v>
      </c>
      <c r="N40" s="2">
        <v>0.33468559799999997</v>
      </c>
      <c r="O40" s="2">
        <v>0.121703854</v>
      </c>
      <c r="P40" s="2">
        <v>0</v>
      </c>
      <c r="Q40" s="2">
        <v>1.732851986</v>
      </c>
      <c r="R40" s="2">
        <v>0.43321299600000002</v>
      </c>
      <c r="S40" s="2">
        <v>0.75812274400000002</v>
      </c>
      <c r="T40" s="2">
        <v>0.54151624600000003</v>
      </c>
      <c r="U40" s="2">
        <v>0.43321299600000002</v>
      </c>
      <c r="V40" s="2">
        <v>1.060382916</v>
      </c>
      <c r="W40" s="2">
        <v>1.016200295</v>
      </c>
      <c r="X40" s="2">
        <v>0.57437408000000001</v>
      </c>
      <c r="Y40" s="2">
        <v>0</v>
      </c>
      <c r="Z40" s="2">
        <v>0</v>
      </c>
      <c r="AA40" s="2">
        <v>1.5537848599999999</v>
      </c>
      <c r="AB40" s="2">
        <v>1.434262948</v>
      </c>
      <c r="AC40" s="2">
        <v>3.3466135459999999</v>
      </c>
      <c r="AD40" s="2">
        <v>0.71713147399999999</v>
      </c>
      <c r="AE40" s="2">
        <v>0.11952191199999999</v>
      </c>
      <c r="AF40" s="2">
        <v>0.64377682400000003</v>
      </c>
      <c r="AG40" s="2">
        <v>0.96566523599999998</v>
      </c>
      <c r="AH40" s="2">
        <v>0.32188841200000001</v>
      </c>
      <c r="AI40" s="2">
        <v>6.4377682000000006E-2</v>
      </c>
      <c r="AJ40" s="2">
        <v>0</v>
      </c>
      <c r="AK40" s="2">
        <v>0</v>
      </c>
      <c r="AL40" s="2">
        <v>1.0344827590000001</v>
      </c>
      <c r="AM40" s="2">
        <v>0.91277890500000003</v>
      </c>
      <c r="AN40" s="2">
        <v>0.121703854</v>
      </c>
      <c r="AO40" s="2">
        <v>0</v>
      </c>
      <c r="AP40" s="2">
        <v>0.297766749</v>
      </c>
      <c r="AQ40" s="2">
        <v>2.4565756830000001</v>
      </c>
      <c r="AR40" s="2">
        <v>1.1166253100000001</v>
      </c>
      <c r="AS40" s="2">
        <v>0.22332506199999999</v>
      </c>
      <c r="AT40" s="2">
        <v>0</v>
      </c>
    </row>
    <row r="41" spans="1:46" x14ac:dyDescent="0.25">
      <c r="B41" s="2">
        <v>1.3574660629999999</v>
      </c>
      <c r="C41" s="2">
        <v>0</v>
      </c>
      <c r="D41" s="2">
        <v>1.3574660629999999</v>
      </c>
      <c r="E41" s="2">
        <v>0.67873303200000001</v>
      </c>
      <c r="F41" s="2">
        <v>0.27149321300000001</v>
      </c>
      <c r="G41" s="2">
        <v>0.75842696600000004</v>
      </c>
      <c r="H41" s="2">
        <v>1.495786517</v>
      </c>
      <c r="I41" s="2">
        <v>1.8539325840000001</v>
      </c>
      <c r="J41" s="2">
        <v>1.917134831</v>
      </c>
      <c r="K41" s="2">
        <v>0.25280898899999998</v>
      </c>
      <c r="L41" s="2">
        <v>1.1866125759999999</v>
      </c>
      <c r="M41" s="2">
        <v>0.57809330599999997</v>
      </c>
      <c r="N41" s="2">
        <v>0.212981744</v>
      </c>
      <c r="O41" s="2">
        <v>0</v>
      </c>
      <c r="P41" s="2">
        <v>9.127789E-2</v>
      </c>
      <c r="Q41" s="2">
        <v>1.407942238</v>
      </c>
      <c r="R41" s="2">
        <v>0.86642599300000001</v>
      </c>
      <c r="S41" s="2">
        <v>1.19133574</v>
      </c>
      <c r="T41" s="2">
        <v>1.19133574</v>
      </c>
      <c r="U41" s="2">
        <v>0</v>
      </c>
      <c r="V41" s="2">
        <v>1.2371134020000001</v>
      </c>
      <c r="W41" s="2">
        <v>0.44182621500000002</v>
      </c>
      <c r="X41" s="2">
        <v>0.75110456599999997</v>
      </c>
      <c r="Y41" s="2">
        <v>0</v>
      </c>
      <c r="Z41" s="2">
        <v>0</v>
      </c>
      <c r="AA41" s="2">
        <v>0.71713147399999999</v>
      </c>
      <c r="AB41" s="2">
        <v>1.195219123</v>
      </c>
      <c r="AC41" s="2">
        <v>0.83665338600000005</v>
      </c>
      <c r="AD41" s="2">
        <v>1.075697211</v>
      </c>
      <c r="AE41" s="2">
        <v>0.11952191199999999</v>
      </c>
      <c r="AF41" s="2">
        <v>1.416309013</v>
      </c>
      <c r="AG41" s="2">
        <v>1.0944206009999999</v>
      </c>
      <c r="AH41" s="2">
        <v>0.25751073000000002</v>
      </c>
      <c r="AI41" s="2">
        <v>0.25751073000000002</v>
      </c>
      <c r="AJ41" s="2">
        <v>0</v>
      </c>
      <c r="AK41" s="2">
        <v>1.3387423940000001</v>
      </c>
      <c r="AL41" s="2">
        <v>1.277890467</v>
      </c>
      <c r="AM41" s="2">
        <v>1.3387423940000001</v>
      </c>
      <c r="AN41" s="2">
        <v>0.486815416</v>
      </c>
      <c r="AO41" s="2">
        <v>0</v>
      </c>
      <c r="AP41" s="2">
        <v>1.1910669979999999</v>
      </c>
      <c r="AQ41" s="2">
        <v>2.6799007449999999</v>
      </c>
      <c r="AR41" s="2">
        <v>0.66997518599999994</v>
      </c>
      <c r="AS41" s="2">
        <v>7.4441687000000006E-2</v>
      </c>
      <c r="AT41" s="2">
        <v>0.44665012399999998</v>
      </c>
    </row>
    <row r="42" spans="1:46" x14ac:dyDescent="0.25">
      <c r="B42" s="2">
        <v>1.2217194570000001</v>
      </c>
      <c r="C42" s="2">
        <v>0.81447963800000001</v>
      </c>
      <c r="D42" s="2">
        <v>0.407239819</v>
      </c>
      <c r="E42" s="2">
        <v>0.54298642500000005</v>
      </c>
      <c r="F42" s="2">
        <v>0</v>
      </c>
      <c r="G42" s="2">
        <v>0.63202247199999995</v>
      </c>
      <c r="H42" s="2">
        <v>0.716292135</v>
      </c>
      <c r="I42" s="2">
        <v>1.811797753</v>
      </c>
      <c r="J42" s="2">
        <v>1.7907303370000001</v>
      </c>
      <c r="K42" s="2">
        <v>0</v>
      </c>
      <c r="L42" s="2">
        <v>1.3083164300000001</v>
      </c>
      <c r="M42" s="2">
        <v>0.30425963499999997</v>
      </c>
      <c r="N42" s="2">
        <v>6.0851927E-2</v>
      </c>
      <c r="O42" s="2">
        <v>0.121703854</v>
      </c>
      <c r="P42" s="2">
        <v>0</v>
      </c>
      <c r="Q42" s="2">
        <v>0.54151624600000003</v>
      </c>
      <c r="R42" s="2">
        <v>2.4909747289999999</v>
      </c>
      <c r="S42" s="2">
        <v>0.21660649800000001</v>
      </c>
      <c r="T42" s="2">
        <v>0.64981949500000002</v>
      </c>
      <c r="U42" s="2">
        <v>1.949458484</v>
      </c>
      <c r="V42" s="2">
        <v>0.530191458</v>
      </c>
      <c r="W42" s="2">
        <v>0.92783505200000005</v>
      </c>
      <c r="X42" s="2">
        <v>0.13254786499999999</v>
      </c>
      <c r="Y42" s="2">
        <v>4.4182621999999998E-2</v>
      </c>
      <c r="Z42" s="2">
        <v>0</v>
      </c>
      <c r="AA42" s="2">
        <v>0</v>
      </c>
      <c r="AB42" s="2">
        <v>1.673306773</v>
      </c>
      <c r="AC42" s="2">
        <v>1.195219123</v>
      </c>
      <c r="AD42" s="2">
        <v>0.83665338600000005</v>
      </c>
      <c r="AE42" s="2">
        <v>0</v>
      </c>
      <c r="AF42" s="2">
        <v>0</v>
      </c>
      <c r="AG42" s="2">
        <v>0.45064377700000002</v>
      </c>
      <c r="AH42" s="2">
        <v>0.83690987100000003</v>
      </c>
      <c r="AI42" s="2">
        <v>0</v>
      </c>
      <c r="AJ42" s="2">
        <v>0</v>
      </c>
      <c r="AK42" s="2">
        <v>0.973630832</v>
      </c>
      <c r="AL42" s="2">
        <v>2.6166328609999998</v>
      </c>
      <c r="AM42" s="2">
        <v>1.277890467</v>
      </c>
      <c r="AN42" s="2">
        <v>0.121703854</v>
      </c>
      <c r="AO42" s="2">
        <v>0.54766734299999997</v>
      </c>
      <c r="AP42" s="2">
        <v>2.1588089340000001</v>
      </c>
      <c r="AQ42" s="2">
        <v>1.1910669979999999</v>
      </c>
      <c r="AR42" s="2">
        <v>1.7121588089999999</v>
      </c>
      <c r="AS42" s="2">
        <v>0.14888337500000001</v>
      </c>
      <c r="AT42" s="2">
        <v>7.4441687000000006E-2</v>
      </c>
    </row>
    <row r="43" spans="1:46" x14ac:dyDescent="0.25">
      <c r="B43" s="2">
        <v>0.950226244</v>
      </c>
      <c r="C43" s="2">
        <v>1.3574660629999999</v>
      </c>
      <c r="D43" s="2">
        <v>0.27149321300000001</v>
      </c>
      <c r="E43" s="2">
        <v>0.407239819</v>
      </c>
      <c r="F43" s="2">
        <v>0.67873303200000001</v>
      </c>
      <c r="G43" s="2">
        <v>0.77949438199999999</v>
      </c>
      <c r="H43" s="2">
        <v>1.4536516850000001</v>
      </c>
      <c r="I43" s="2">
        <v>1.221910112</v>
      </c>
      <c r="J43" s="2">
        <v>1.811797753</v>
      </c>
      <c r="K43" s="2">
        <v>6.3202247000000003E-2</v>
      </c>
      <c r="L43" s="2">
        <v>1.4604462469999999</v>
      </c>
      <c r="M43" s="2">
        <v>0.517241379</v>
      </c>
      <c r="N43" s="2">
        <v>0.79107505099999997</v>
      </c>
      <c r="O43" s="2">
        <v>6.0851927E-2</v>
      </c>
      <c r="P43" s="2">
        <v>0.121703854</v>
      </c>
      <c r="Q43" s="2">
        <v>0.32490974700000003</v>
      </c>
      <c r="R43" s="2">
        <v>1.732851986</v>
      </c>
      <c r="S43" s="2">
        <v>0.43321299600000002</v>
      </c>
      <c r="T43" s="2">
        <v>0.54151624600000003</v>
      </c>
      <c r="U43" s="2">
        <v>0</v>
      </c>
      <c r="V43" s="2">
        <v>1.1487481589999999</v>
      </c>
      <c r="W43" s="2">
        <v>1.1487481589999999</v>
      </c>
      <c r="X43" s="2">
        <v>0.97201767299999997</v>
      </c>
      <c r="Y43" s="2">
        <v>0.13254786499999999</v>
      </c>
      <c r="Z43" s="2">
        <v>0</v>
      </c>
      <c r="AA43" s="2">
        <v>1.7928286849999999</v>
      </c>
      <c r="AB43" s="2">
        <v>0.71713147399999999</v>
      </c>
      <c r="AC43" s="2">
        <v>0</v>
      </c>
      <c r="AD43" s="2">
        <v>0.358565737</v>
      </c>
      <c r="AE43" s="2">
        <v>0.11952191199999999</v>
      </c>
      <c r="AF43" s="2">
        <v>0.38626609499999998</v>
      </c>
      <c r="AG43" s="2">
        <v>0.77253218899999998</v>
      </c>
      <c r="AH43" s="2">
        <v>0.57939914199999998</v>
      </c>
      <c r="AI43" s="2">
        <v>0.193133047</v>
      </c>
      <c r="AJ43" s="2">
        <v>0</v>
      </c>
      <c r="AK43" s="2">
        <v>1.7038539559999999</v>
      </c>
      <c r="AL43" s="2">
        <v>0.91277890500000003</v>
      </c>
      <c r="AM43" s="2">
        <v>1.0344827590000001</v>
      </c>
      <c r="AN43" s="2">
        <v>0.365111562</v>
      </c>
      <c r="AO43" s="2">
        <v>0.486815416</v>
      </c>
      <c r="AP43" s="2">
        <v>1.786600497</v>
      </c>
      <c r="AQ43" s="2">
        <v>1.2655086849999999</v>
      </c>
      <c r="AR43" s="2">
        <v>0.59553349899999997</v>
      </c>
      <c r="AS43" s="2">
        <v>0.22332506199999999</v>
      </c>
      <c r="AT43" s="2">
        <v>0.44665012399999998</v>
      </c>
    </row>
    <row r="44" spans="1:46" x14ac:dyDescent="0.25">
      <c r="B44" s="2">
        <v>1.085972851</v>
      </c>
      <c r="C44" s="2">
        <v>0.54298642500000005</v>
      </c>
      <c r="D44" s="2">
        <v>0</v>
      </c>
      <c r="E44" s="2">
        <v>1.3574660629999999</v>
      </c>
      <c r="F44" s="2">
        <v>0.407239819</v>
      </c>
      <c r="G44" s="2">
        <v>0.716292135</v>
      </c>
      <c r="H44" s="2">
        <v>0.69522471900000005</v>
      </c>
      <c r="I44" s="2">
        <v>1.537921348</v>
      </c>
      <c r="J44" s="2">
        <v>1.6643258430000001</v>
      </c>
      <c r="K44" s="2">
        <v>0</v>
      </c>
      <c r="L44" s="2">
        <v>0.517241379</v>
      </c>
      <c r="M44" s="2">
        <v>9.127789E-2</v>
      </c>
      <c r="N44" s="2">
        <v>0.273833671</v>
      </c>
      <c r="O44" s="2">
        <v>9.127789E-2</v>
      </c>
      <c r="P44" s="2">
        <v>0</v>
      </c>
      <c r="Q44" s="2">
        <v>0.64981949500000002</v>
      </c>
      <c r="R44" s="2">
        <v>2.274368231</v>
      </c>
      <c r="S44" s="2">
        <v>0.64981949500000002</v>
      </c>
      <c r="T44" s="2">
        <v>0.54151624600000003</v>
      </c>
      <c r="U44" s="2">
        <v>0.32490974700000003</v>
      </c>
      <c r="V44" s="2">
        <v>0.88365243000000004</v>
      </c>
      <c r="W44" s="2">
        <v>1.3696612669999999</v>
      </c>
      <c r="X44" s="2">
        <v>0.48600883700000003</v>
      </c>
      <c r="Y44" s="2">
        <v>4.4182621999999998E-2</v>
      </c>
      <c r="Z44" s="2">
        <v>0</v>
      </c>
      <c r="AA44" s="2">
        <v>0</v>
      </c>
      <c r="AB44" s="2">
        <v>0.95617529899999998</v>
      </c>
      <c r="AC44" s="2">
        <v>0.478087649</v>
      </c>
      <c r="AD44" s="2">
        <v>0.478087649</v>
      </c>
      <c r="AE44" s="2">
        <v>0.23904382499999999</v>
      </c>
      <c r="AF44" s="2">
        <v>0.64377682400000003</v>
      </c>
      <c r="AG44" s="2">
        <v>0.51502145899999996</v>
      </c>
      <c r="AH44" s="2">
        <v>0.83690987100000003</v>
      </c>
      <c r="AI44" s="2">
        <v>0</v>
      </c>
      <c r="AJ44" s="2">
        <v>0</v>
      </c>
      <c r="AK44" s="2">
        <v>0.730223124</v>
      </c>
      <c r="AL44" s="2">
        <v>2.4949290070000001</v>
      </c>
      <c r="AM44" s="2">
        <v>1.3387423940000001</v>
      </c>
      <c r="AN44" s="2">
        <v>1.156186613</v>
      </c>
      <c r="AO44" s="2">
        <v>0.243407708</v>
      </c>
      <c r="AP44" s="2">
        <v>1.4888337469999999</v>
      </c>
      <c r="AQ44" s="2">
        <v>0.89330024799999996</v>
      </c>
      <c r="AR44" s="2">
        <v>0.44665012399999998</v>
      </c>
      <c r="AS44" s="2">
        <v>0.297766749</v>
      </c>
      <c r="AT44" s="2">
        <v>0.372208437</v>
      </c>
    </row>
    <row r="45" spans="1:46" x14ac:dyDescent="0.25">
      <c r="B45" s="2">
        <v>0.81447963800000001</v>
      </c>
      <c r="C45" s="2">
        <v>0.67873303200000001</v>
      </c>
      <c r="D45" s="2">
        <v>0.81447963800000001</v>
      </c>
      <c r="E45" s="2">
        <v>0.54298642500000005</v>
      </c>
      <c r="F45" s="2">
        <v>0.13574660599999999</v>
      </c>
      <c r="G45" s="2">
        <v>1.3272471910000001</v>
      </c>
      <c r="H45" s="2">
        <v>1.558988764</v>
      </c>
      <c r="I45" s="2">
        <v>1.1376404490000001</v>
      </c>
      <c r="J45" s="2">
        <v>1.622191011</v>
      </c>
      <c r="K45" s="2">
        <v>8.4269662999999995E-2</v>
      </c>
      <c r="L45" s="2">
        <v>0.63894523299999995</v>
      </c>
      <c r="M45" s="2">
        <v>0.486815416</v>
      </c>
      <c r="N45" s="2">
        <v>0.82150101399999997</v>
      </c>
      <c r="O45" s="2">
        <v>3.0425963E-2</v>
      </c>
      <c r="P45" s="2">
        <v>0</v>
      </c>
      <c r="Q45" s="2">
        <v>0.64981949500000002</v>
      </c>
      <c r="R45" s="2">
        <v>1.19133574</v>
      </c>
      <c r="S45" s="2">
        <v>0.54151624600000003</v>
      </c>
      <c r="T45" s="2">
        <v>0.32490974700000003</v>
      </c>
      <c r="U45" s="2">
        <v>0.21660649800000001</v>
      </c>
      <c r="V45" s="2">
        <v>0.97201767299999997</v>
      </c>
      <c r="W45" s="2">
        <v>0.57437408000000001</v>
      </c>
      <c r="X45" s="2">
        <v>0.88365243000000004</v>
      </c>
      <c r="Y45" s="2">
        <v>0</v>
      </c>
      <c r="Z45" s="2">
        <v>0</v>
      </c>
      <c r="AA45" s="2">
        <v>0.95617529899999998</v>
      </c>
      <c r="AB45" s="2">
        <v>0.83665338600000005</v>
      </c>
      <c r="AC45" s="2">
        <v>0.11952191199999999</v>
      </c>
      <c r="AD45" s="2">
        <v>0.59760956200000004</v>
      </c>
      <c r="AE45" s="2">
        <v>0.23904382499999999</v>
      </c>
      <c r="AF45" s="2">
        <v>1.545064378</v>
      </c>
      <c r="AG45" s="2">
        <v>0.38626609499999998</v>
      </c>
      <c r="AH45" s="2">
        <v>0.64377682400000003</v>
      </c>
      <c r="AI45" s="2">
        <v>0</v>
      </c>
      <c r="AJ45" s="2">
        <v>0</v>
      </c>
      <c r="AK45" s="2">
        <v>0.54766734299999997</v>
      </c>
      <c r="AL45" s="2">
        <v>2.1906693719999999</v>
      </c>
      <c r="AM45" s="2">
        <v>1.156186613</v>
      </c>
      <c r="AN45" s="2">
        <v>1.0344827590000001</v>
      </c>
      <c r="AO45" s="2">
        <v>0.182555781</v>
      </c>
      <c r="AP45" s="2">
        <v>0.66997518599999994</v>
      </c>
      <c r="AQ45" s="2">
        <v>1.0421836229999999</v>
      </c>
      <c r="AR45" s="2">
        <v>0.372208437</v>
      </c>
      <c r="AS45" s="2">
        <v>7.4441687000000006E-2</v>
      </c>
      <c r="AT45" s="2">
        <v>0.74441687400000001</v>
      </c>
    </row>
    <row r="46" spans="1:46" x14ac:dyDescent="0.25">
      <c r="B46" s="2">
        <v>0</v>
      </c>
      <c r="C46" s="2">
        <v>0</v>
      </c>
      <c r="D46" s="2">
        <v>0</v>
      </c>
      <c r="E46" s="2">
        <v>0</v>
      </c>
      <c r="F46" s="2">
        <v>0.407239819</v>
      </c>
      <c r="G46" s="2">
        <v>0.80056179800000005</v>
      </c>
      <c r="H46" s="2">
        <v>0.80056179800000005</v>
      </c>
      <c r="I46" s="2">
        <v>1.0533707859999999</v>
      </c>
      <c r="J46" s="2">
        <v>1.7485955049999999</v>
      </c>
      <c r="K46" s="2">
        <v>0.14747191000000001</v>
      </c>
      <c r="L46" s="2">
        <v>0.82150101399999997</v>
      </c>
      <c r="M46" s="2">
        <v>0.273833671</v>
      </c>
      <c r="N46" s="2">
        <v>0.212981744</v>
      </c>
      <c r="O46" s="2">
        <v>3.0425963E-2</v>
      </c>
      <c r="P46" s="2">
        <v>0</v>
      </c>
      <c r="Q46" s="2">
        <v>0.64981949500000002</v>
      </c>
      <c r="R46" s="2">
        <v>2.166064982</v>
      </c>
      <c r="S46" s="2">
        <v>0.43321299600000002</v>
      </c>
      <c r="T46" s="2">
        <v>0.21660649800000001</v>
      </c>
      <c r="U46" s="2">
        <v>0.108303249</v>
      </c>
      <c r="V46" s="2">
        <v>1.281296024</v>
      </c>
      <c r="W46" s="2">
        <v>1.9440353459999999</v>
      </c>
      <c r="X46" s="2">
        <v>0.70692194399999997</v>
      </c>
      <c r="Y46" s="2">
        <v>0.30927835100000001</v>
      </c>
      <c r="Z46" s="2">
        <v>0</v>
      </c>
      <c r="AA46" s="2">
        <v>0.71713147399999999</v>
      </c>
      <c r="AB46" s="2">
        <v>2.2709163349999999</v>
      </c>
      <c r="AC46" s="2">
        <v>0</v>
      </c>
      <c r="AD46" s="2">
        <v>0.11952191199999999</v>
      </c>
      <c r="AE46" s="2">
        <v>0.358565737</v>
      </c>
      <c r="AF46" s="2">
        <v>0.57939914199999998</v>
      </c>
      <c r="AG46" s="2">
        <v>0.57939914199999998</v>
      </c>
      <c r="AH46" s="2">
        <v>0.83690987100000003</v>
      </c>
      <c r="AI46" s="2">
        <v>6.4377682000000006E-2</v>
      </c>
      <c r="AJ46" s="2">
        <v>0</v>
      </c>
      <c r="AK46" s="2">
        <v>0.79107505099999997</v>
      </c>
      <c r="AL46" s="2">
        <v>1.460446248</v>
      </c>
      <c r="AM46" s="2">
        <v>0.79107505099999997</v>
      </c>
      <c r="AN46" s="2">
        <v>0.365111562</v>
      </c>
      <c r="AO46" s="2">
        <v>0.121703854</v>
      </c>
      <c r="AP46" s="2">
        <v>1.935483871</v>
      </c>
      <c r="AQ46" s="2">
        <v>1.339950373</v>
      </c>
      <c r="AR46" s="2">
        <v>0.74441687400000001</v>
      </c>
      <c r="AS46" s="2">
        <v>7.4441687000000006E-2</v>
      </c>
      <c r="AT46" s="2">
        <v>0.66997518599999994</v>
      </c>
    </row>
    <row r="47" spans="1:46" x14ac:dyDescent="0.25">
      <c r="B47" s="2">
        <v>1.3574660629999999</v>
      </c>
      <c r="C47" s="2">
        <v>0.81447963800000001</v>
      </c>
      <c r="D47" s="2">
        <v>0.67873303200000001</v>
      </c>
      <c r="E47" s="2">
        <v>0</v>
      </c>
      <c r="F47" s="2">
        <v>0.13574660599999999</v>
      </c>
      <c r="G47" s="2">
        <v>1.221910112</v>
      </c>
      <c r="H47" s="2">
        <v>0.77949438199999999</v>
      </c>
      <c r="I47" s="2">
        <v>1.474719101</v>
      </c>
      <c r="J47" s="2">
        <v>1.495786517</v>
      </c>
      <c r="K47" s="2">
        <v>0.18960674199999999</v>
      </c>
      <c r="L47" s="2">
        <v>0.760649087</v>
      </c>
      <c r="M47" s="2">
        <v>0.365111562</v>
      </c>
      <c r="N47" s="2">
        <v>0.30425963499999997</v>
      </c>
      <c r="O47" s="2">
        <v>0.182555781</v>
      </c>
      <c r="P47" s="2">
        <v>9.127789E-2</v>
      </c>
      <c r="Q47" s="2">
        <v>1.624548737</v>
      </c>
      <c r="R47" s="2">
        <v>1.732851986</v>
      </c>
      <c r="S47" s="2">
        <v>0.43321299600000002</v>
      </c>
      <c r="T47" s="2">
        <v>0.108303249</v>
      </c>
      <c r="U47" s="2">
        <v>0</v>
      </c>
      <c r="V47" s="2">
        <v>0.48600883700000003</v>
      </c>
      <c r="W47" s="2">
        <v>1.1045655379999999</v>
      </c>
      <c r="X47" s="2">
        <v>0.17673048599999999</v>
      </c>
      <c r="Y47" s="2">
        <v>8.8365242999999996E-2</v>
      </c>
      <c r="Z47" s="2">
        <v>0</v>
      </c>
      <c r="AA47" s="2">
        <v>1.075697211</v>
      </c>
      <c r="AB47" s="2">
        <v>0.23904382499999999</v>
      </c>
      <c r="AC47" s="2">
        <v>1.195219123</v>
      </c>
      <c r="AD47" s="2">
        <v>0.358565737</v>
      </c>
      <c r="AE47" s="2">
        <v>0.11952191199999999</v>
      </c>
      <c r="AF47" s="2">
        <v>0.96566523599999998</v>
      </c>
      <c r="AG47" s="2">
        <v>1.2875536480000001</v>
      </c>
      <c r="AH47" s="2">
        <v>0.45064377700000002</v>
      </c>
      <c r="AI47" s="2">
        <v>0</v>
      </c>
      <c r="AJ47" s="2">
        <v>0</v>
      </c>
      <c r="AK47" s="2">
        <v>1.5212981750000001</v>
      </c>
      <c r="AL47" s="2">
        <v>0.730223124</v>
      </c>
      <c r="AM47" s="2">
        <v>0.91277890500000003</v>
      </c>
      <c r="AN47" s="2">
        <v>0</v>
      </c>
      <c r="AO47" s="2">
        <v>0.486815416</v>
      </c>
      <c r="AP47" s="2">
        <v>1.1910669979999999</v>
      </c>
      <c r="AQ47" s="2">
        <v>1.1910669979999999</v>
      </c>
      <c r="AR47" s="2">
        <v>0.59553349899999997</v>
      </c>
      <c r="AS47" s="2">
        <v>0.52109181199999999</v>
      </c>
      <c r="AT47" s="2">
        <v>0.22332506199999999</v>
      </c>
    </row>
    <row r="48" spans="1:46" x14ac:dyDescent="0.25">
      <c r="B48" s="2">
        <v>0.67873303200000001</v>
      </c>
      <c r="C48" s="2">
        <v>0.407239819</v>
      </c>
      <c r="D48" s="2">
        <v>0.27149321300000001</v>
      </c>
      <c r="E48" s="2">
        <v>0.13574660599999999</v>
      </c>
      <c r="F48" s="2">
        <v>0.27149321300000001</v>
      </c>
      <c r="G48" s="2">
        <v>1.0533707859999999</v>
      </c>
      <c r="H48" s="2">
        <v>0.610955056</v>
      </c>
      <c r="I48" s="2">
        <v>1.2429775279999999</v>
      </c>
      <c r="J48" s="2">
        <v>1.5168539320000001</v>
      </c>
      <c r="K48" s="2">
        <v>0.25280898899999998</v>
      </c>
      <c r="L48" s="2">
        <v>1.064908722</v>
      </c>
      <c r="M48" s="2">
        <v>0.365111562</v>
      </c>
      <c r="N48" s="2">
        <v>0.395537525</v>
      </c>
      <c r="O48" s="2">
        <v>3.0425963E-2</v>
      </c>
      <c r="P48" s="2">
        <v>3.0425963E-2</v>
      </c>
      <c r="Q48" s="2">
        <v>0.75812274400000002</v>
      </c>
      <c r="R48" s="2">
        <v>1.299638989</v>
      </c>
      <c r="S48" s="2">
        <v>0.54151624600000003</v>
      </c>
      <c r="T48" s="2">
        <v>0.64981949500000002</v>
      </c>
      <c r="U48" s="2">
        <v>0</v>
      </c>
      <c r="V48" s="2">
        <v>1.4580265100000001</v>
      </c>
      <c r="W48" s="2">
        <v>1.5022091310000001</v>
      </c>
      <c r="X48" s="2">
        <v>0.44182621500000002</v>
      </c>
      <c r="Y48" s="2">
        <v>8.8365242999999996E-2</v>
      </c>
      <c r="Z48" s="2">
        <v>8.8365242999999996E-2</v>
      </c>
      <c r="AA48" s="2">
        <v>1.195219123</v>
      </c>
      <c r="AB48" s="2">
        <v>2.0318725099999999</v>
      </c>
      <c r="AC48" s="2">
        <v>0.358565737</v>
      </c>
      <c r="AD48" s="2">
        <v>0.23904382499999999</v>
      </c>
      <c r="AE48" s="2">
        <v>0</v>
      </c>
      <c r="AF48" s="2">
        <v>1.7381974250000001</v>
      </c>
      <c r="AG48" s="2">
        <v>1.030042919</v>
      </c>
      <c r="AH48" s="2">
        <v>0.51502145899999996</v>
      </c>
      <c r="AI48" s="2">
        <v>0</v>
      </c>
      <c r="AJ48" s="2">
        <v>0</v>
      </c>
      <c r="AK48" s="2">
        <v>0.42596348899999997</v>
      </c>
      <c r="AL48" s="2">
        <v>1.3995943209999999</v>
      </c>
      <c r="AM48" s="2">
        <v>2.0689655180000002</v>
      </c>
      <c r="AN48" s="2">
        <v>0.243407708</v>
      </c>
      <c r="AO48" s="2">
        <v>0.365111562</v>
      </c>
      <c r="AP48" s="2">
        <v>0.297766749</v>
      </c>
      <c r="AQ48" s="2">
        <v>0.52109181199999999</v>
      </c>
      <c r="AR48" s="2">
        <v>1.861042184</v>
      </c>
      <c r="AS48" s="2">
        <v>0.74441687400000001</v>
      </c>
      <c r="AT48" s="2">
        <v>0.14888337500000001</v>
      </c>
    </row>
    <row r="49" spans="1:46" x14ac:dyDescent="0.25">
      <c r="B49" s="2">
        <v>0.54298642500000005</v>
      </c>
      <c r="C49" s="2">
        <v>0.27149321300000001</v>
      </c>
      <c r="D49" s="2">
        <v>0.407239819</v>
      </c>
      <c r="E49" s="2">
        <v>0.27149321300000001</v>
      </c>
      <c r="F49" s="2">
        <v>0.407239819</v>
      </c>
      <c r="G49" s="2">
        <v>0.716292135</v>
      </c>
      <c r="H49" s="2">
        <v>0.94803370799999997</v>
      </c>
      <c r="I49" s="2">
        <v>1.2008426969999999</v>
      </c>
      <c r="J49" s="2">
        <v>1.474719101</v>
      </c>
      <c r="K49" s="2">
        <v>6.3202247000000003E-2</v>
      </c>
      <c r="L49" s="2">
        <v>1.3083164300000001</v>
      </c>
      <c r="M49" s="2">
        <v>9.127789E-2</v>
      </c>
      <c r="N49" s="2">
        <v>9.127789E-2</v>
      </c>
      <c r="O49" s="2">
        <v>3.0425963E-2</v>
      </c>
      <c r="P49" s="2">
        <v>0</v>
      </c>
      <c r="Q49" s="2">
        <v>1.624548737</v>
      </c>
      <c r="R49" s="2">
        <v>2.707581228</v>
      </c>
      <c r="S49" s="2">
        <v>0.21660649800000001</v>
      </c>
      <c r="T49" s="2">
        <v>0.32490974700000003</v>
      </c>
      <c r="U49" s="2">
        <v>0.108303249</v>
      </c>
      <c r="V49" s="2">
        <v>0.92783505200000005</v>
      </c>
      <c r="W49" s="2">
        <v>0.83946980900000001</v>
      </c>
      <c r="X49" s="2">
        <v>0.220913108</v>
      </c>
      <c r="Y49" s="2">
        <v>0</v>
      </c>
      <c r="Z49" s="2">
        <v>0</v>
      </c>
      <c r="AA49" s="2">
        <v>0.95617529899999998</v>
      </c>
      <c r="AB49" s="2">
        <v>0.478087649</v>
      </c>
      <c r="AC49" s="2">
        <v>1.075697211</v>
      </c>
      <c r="AD49" s="2">
        <v>0.11952191199999999</v>
      </c>
      <c r="AE49" s="2">
        <v>0.11952191199999999</v>
      </c>
      <c r="AF49" s="2">
        <v>0.45064377700000002</v>
      </c>
      <c r="AG49" s="2">
        <v>0.38626609499999998</v>
      </c>
      <c r="AH49" s="2">
        <v>0.25751073000000002</v>
      </c>
      <c r="AI49" s="2">
        <v>0</v>
      </c>
      <c r="AJ49" s="2">
        <v>0</v>
      </c>
      <c r="AK49" s="2">
        <v>0.54766734299999997</v>
      </c>
      <c r="AL49" s="2">
        <v>2.5557809339999999</v>
      </c>
      <c r="AM49" s="2">
        <v>0.85192697799999995</v>
      </c>
      <c r="AN49" s="2">
        <v>0.30425963499999997</v>
      </c>
      <c r="AO49" s="2">
        <v>0</v>
      </c>
      <c r="AP49" s="2">
        <v>1.637717122</v>
      </c>
      <c r="AQ49" s="2">
        <v>1.861042184</v>
      </c>
      <c r="AR49" s="2">
        <v>0.74441687400000001</v>
      </c>
      <c r="AS49" s="2">
        <v>0.22332506199999999</v>
      </c>
      <c r="AT49" s="2">
        <v>0</v>
      </c>
    </row>
    <row r="50" spans="1:46" x14ac:dyDescent="0.25">
      <c r="B50" s="2">
        <v>0.407239819</v>
      </c>
      <c r="C50" s="2">
        <v>0.54298642500000005</v>
      </c>
      <c r="D50" s="2">
        <v>0.13574660599999999</v>
      </c>
      <c r="E50" s="2">
        <v>0</v>
      </c>
      <c r="F50" s="2">
        <v>0.407239819</v>
      </c>
      <c r="G50" s="2">
        <v>1.2429775279999999</v>
      </c>
      <c r="H50" s="2">
        <v>0.90589887599999996</v>
      </c>
      <c r="I50" s="2">
        <v>1.875</v>
      </c>
      <c r="J50" s="2">
        <v>1.5800561799999999</v>
      </c>
      <c r="K50" s="2">
        <v>2.1067415999999999E-2</v>
      </c>
      <c r="L50" s="2">
        <v>0.88235294099999995</v>
      </c>
      <c r="M50" s="2">
        <v>0.30425963499999997</v>
      </c>
      <c r="N50" s="2">
        <v>0.42596348899999997</v>
      </c>
      <c r="O50" s="2">
        <v>0</v>
      </c>
      <c r="P50" s="2">
        <v>0</v>
      </c>
      <c r="Q50" s="2">
        <v>1.083032491</v>
      </c>
      <c r="R50" s="2">
        <v>1.5162454869999999</v>
      </c>
      <c r="S50" s="2">
        <v>1.299638989</v>
      </c>
      <c r="T50" s="2">
        <v>0.21660649800000001</v>
      </c>
      <c r="U50" s="2">
        <v>0.32490974700000003</v>
      </c>
      <c r="V50" s="2">
        <v>0.97201767299999997</v>
      </c>
      <c r="W50" s="2">
        <v>1.016200295</v>
      </c>
      <c r="X50" s="2">
        <v>0.13254786499999999</v>
      </c>
      <c r="Y50" s="2">
        <v>0.265095729</v>
      </c>
      <c r="Z50" s="2">
        <v>0</v>
      </c>
      <c r="AA50" s="2">
        <v>1.195219123</v>
      </c>
      <c r="AB50" s="2">
        <v>0.95617529899999998</v>
      </c>
      <c r="AC50" s="2">
        <v>0.83665338600000005</v>
      </c>
      <c r="AD50" s="2">
        <v>0.358565737</v>
      </c>
      <c r="AE50" s="2">
        <v>0</v>
      </c>
      <c r="AF50" s="2">
        <v>1.480686696</v>
      </c>
      <c r="AG50" s="2">
        <v>1.6094420599999999</v>
      </c>
      <c r="AH50" s="2">
        <v>0.38626609499999998</v>
      </c>
      <c r="AI50" s="2">
        <v>0.25751073000000002</v>
      </c>
      <c r="AJ50" s="2">
        <v>0</v>
      </c>
      <c r="AK50" s="2">
        <v>1.5821501019999999</v>
      </c>
      <c r="AL50" s="2">
        <v>0.66937119700000003</v>
      </c>
      <c r="AM50" s="2">
        <v>1.764705883</v>
      </c>
      <c r="AN50" s="2">
        <v>0.365111562</v>
      </c>
      <c r="AO50" s="2">
        <v>0</v>
      </c>
      <c r="AP50" s="2">
        <v>0.44665012399999998</v>
      </c>
      <c r="AQ50" s="2">
        <v>2.307692308</v>
      </c>
      <c r="AR50" s="2">
        <v>0.89330024799999996</v>
      </c>
      <c r="AS50" s="2">
        <v>0.297766749</v>
      </c>
      <c r="AT50" s="2">
        <v>0.14888337500000001</v>
      </c>
    </row>
    <row r="51" spans="1:46" x14ac:dyDescent="0.25">
      <c r="B51" s="2">
        <v>0.950226244</v>
      </c>
      <c r="C51" s="2">
        <v>0.81447963800000001</v>
      </c>
      <c r="D51" s="2">
        <v>0.13574660599999999</v>
      </c>
      <c r="E51" s="2">
        <v>0.13574660599999999</v>
      </c>
      <c r="F51" s="2">
        <v>0.27149321300000001</v>
      </c>
      <c r="G51" s="2">
        <v>1.116573034</v>
      </c>
      <c r="H51" s="2">
        <v>1.032303371</v>
      </c>
      <c r="I51" s="2">
        <v>1.7275280900000001</v>
      </c>
      <c r="J51" s="2">
        <v>1.7485955049999999</v>
      </c>
      <c r="K51" s="2">
        <v>0</v>
      </c>
      <c r="L51" s="2">
        <v>0.973630832</v>
      </c>
      <c r="M51" s="2">
        <v>9.127789E-2</v>
      </c>
      <c r="N51" s="2">
        <v>0.365111562</v>
      </c>
      <c r="O51" s="2">
        <v>0</v>
      </c>
      <c r="P51" s="2">
        <v>6.0851927E-2</v>
      </c>
      <c r="Q51" s="2">
        <v>1.732851986</v>
      </c>
      <c r="R51" s="2">
        <v>0.974729242</v>
      </c>
      <c r="S51" s="2">
        <v>0.86642599300000001</v>
      </c>
      <c r="T51" s="2">
        <v>0.64981949500000002</v>
      </c>
      <c r="U51" s="2">
        <v>0</v>
      </c>
      <c r="V51" s="2">
        <v>1.1487481589999999</v>
      </c>
      <c r="W51" s="2">
        <v>1.1487481589999999</v>
      </c>
      <c r="X51" s="2">
        <v>0.220913108</v>
      </c>
      <c r="Y51" s="2">
        <v>0.265095729</v>
      </c>
      <c r="Z51" s="2">
        <v>0</v>
      </c>
      <c r="AA51" s="2">
        <v>1.314741036</v>
      </c>
      <c r="AB51" s="2">
        <v>1.314741036</v>
      </c>
      <c r="AC51" s="2">
        <v>4.0637450199999998</v>
      </c>
      <c r="AD51" s="2">
        <v>0.83665338600000005</v>
      </c>
      <c r="AE51" s="2">
        <v>0.23904382499999999</v>
      </c>
      <c r="AF51" s="2">
        <v>1.6738197429999999</v>
      </c>
      <c r="AG51" s="2">
        <v>0.64377682400000003</v>
      </c>
      <c r="AH51" s="2">
        <v>0.77253218899999998</v>
      </c>
      <c r="AI51" s="2">
        <v>0</v>
      </c>
      <c r="AJ51" s="2">
        <v>0</v>
      </c>
      <c r="AK51" s="2">
        <v>0.486815416</v>
      </c>
      <c r="AL51" s="2">
        <v>1.3387423940000001</v>
      </c>
      <c r="AM51" s="2">
        <v>0.730223124</v>
      </c>
      <c r="AN51" s="2">
        <v>0.42596348899999997</v>
      </c>
      <c r="AO51" s="2">
        <v>0</v>
      </c>
      <c r="AP51" s="2">
        <v>0.66997518599999994</v>
      </c>
      <c r="AQ51" s="2">
        <v>1.0421836229999999</v>
      </c>
      <c r="AR51" s="2">
        <v>0.52109181199999999</v>
      </c>
      <c r="AS51" s="2">
        <v>0</v>
      </c>
      <c r="AT51" s="2">
        <v>0.297766749</v>
      </c>
    </row>
    <row r="52" spans="1:46" x14ac:dyDescent="0.25">
      <c r="B52" s="2">
        <v>1.3574660629999999</v>
      </c>
      <c r="C52" s="2">
        <v>1.085972851</v>
      </c>
      <c r="D52" s="2">
        <v>0</v>
      </c>
      <c r="E52" s="2">
        <v>0.407239819</v>
      </c>
      <c r="F52" s="2">
        <v>0</v>
      </c>
      <c r="G52" s="2">
        <v>1.032303371</v>
      </c>
      <c r="H52" s="2">
        <v>0.86376404500000004</v>
      </c>
      <c r="I52" s="2">
        <v>1.537921348</v>
      </c>
      <c r="J52" s="2">
        <v>1.8539325840000001</v>
      </c>
      <c r="K52" s="2">
        <v>0</v>
      </c>
      <c r="L52" s="2">
        <v>0.79107505099999997</v>
      </c>
      <c r="M52" s="2">
        <v>0.121703854</v>
      </c>
      <c r="N52" s="2">
        <v>0.152129817</v>
      </c>
      <c r="O52" s="2">
        <v>0</v>
      </c>
      <c r="P52" s="2">
        <v>3.0425963E-2</v>
      </c>
      <c r="Q52" s="2">
        <v>3.032490975</v>
      </c>
      <c r="R52" s="2">
        <v>0.86642599300000001</v>
      </c>
      <c r="S52" s="2">
        <v>1.083032491</v>
      </c>
      <c r="T52" s="2">
        <v>0.43321299600000002</v>
      </c>
      <c r="U52" s="2">
        <v>0.108303249</v>
      </c>
      <c r="V52" s="2">
        <v>1.016200295</v>
      </c>
      <c r="W52" s="2">
        <v>0.97201767299999997</v>
      </c>
      <c r="X52" s="2">
        <v>0.44182621500000002</v>
      </c>
      <c r="Y52" s="2">
        <v>0</v>
      </c>
      <c r="Z52" s="2">
        <v>0</v>
      </c>
      <c r="AA52" s="2">
        <v>0.71713147399999999</v>
      </c>
      <c r="AB52" s="2">
        <v>1.912350598</v>
      </c>
      <c r="AC52" s="2">
        <v>1.673306773</v>
      </c>
      <c r="AD52" s="2">
        <v>0</v>
      </c>
      <c r="AE52" s="2">
        <v>0.358565737</v>
      </c>
      <c r="AF52" s="2">
        <v>0.70815450700000004</v>
      </c>
      <c r="AG52" s="2">
        <v>0.38626609499999998</v>
      </c>
      <c r="AH52" s="2">
        <v>0.51502145899999996</v>
      </c>
      <c r="AI52" s="2">
        <v>0</v>
      </c>
      <c r="AJ52" s="2">
        <v>0</v>
      </c>
      <c r="AK52" s="2">
        <v>0.730223124</v>
      </c>
      <c r="AL52" s="2">
        <v>1.156186613</v>
      </c>
      <c r="AM52" s="2">
        <v>1.2170385399999999</v>
      </c>
      <c r="AN52" s="2">
        <v>0.182555781</v>
      </c>
      <c r="AO52" s="2">
        <v>0</v>
      </c>
      <c r="AP52" s="2">
        <v>0.74441687400000001</v>
      </c>
      <c r="AQ52" s="2">
        <v>0.74441687400000001</v>
      </c>
      <c r="AR52" s="2">
        <v>1.1910669979999999</v>
      </c>
      <c r="AS52" s="2">
        <v>0</v>
      </c>
      <c r="AT52" s="2">
        <v>0.22332506199999999</v>
      </c>
    </row>
    <row r="53" spans="1:46" x14ac:dyDescent="0.25">
      <c r="B53" s="2">
        <v>1.628959276</v>
      </c>
      <c r="C53" s="2">
        <v>0.67873303200000001</v>
      </c>
      <c r="D53" s="2">
        <v>0.54298642500000005</v>
      </c>
      <c r="E53" s="2">
        <v>0.407239819</v>
      </c>
      <c r="F53" s="2">
        <v>0</v>
      </c>
      <c r="G53" s="2">
        <v>0.610955056</v>
      </c>
      <c r="H53" s="2">
        <v>0.92696629200000003</v>
      </c>
      <c r="I53" s="2">
        <v>1.158707865</v>
      </c>
      <c r="J53" s="2">
        <v>1.875</v>
      </c>
      <c r="K53" s="2">
        <v>2.1067415999999999E-2</v>
      </c>
      <c r="L53" s="2">
        <v>1.2778904659999999</v>
      </c>
      <c r="M53" s="2">
        <v>0.45638945199999997</v>
      </c>
      <c r="N53" s="2">
        <v>0.182555781</v>
      </c>
      <c r="O53" s="2">
        <v>0</v>
      </c>
      <c r="P53" s="2">
        <v>0</v>
      </c>
      <c r="Q53" s="2">
        <v>0.974729242</v>
      </c>
      <c r="R53" s="2">
        <v>1.407942238</v>
      </c>
      <c r="S53" s="2">
        <v>0.64981949500000002</v>
      </c>
      <c r="T53" s="2">
        <v>0.75812274400000002</v>
      </c>
      <c r="U53" s="2">
        <v>0.108303249</v>
      </c>
      <c r="V53" s="2">
        <v>1.281296024</v>
      </c>
      <c r="W53" s="2">
        <v>0.79528718700000001</v>
      </c>
      <c r="X53" s="2">
        <v>0.30927835100000001</v>
      </c>
      <c r="Y53" s="2">
        <v>0</v>
      </c>
      <c r="Z53" s="2">
        <v>0</v>
      </c>
      <c r="AA53" s="2">
        <v>0.23904382499999999</v>
      </c>
      <c r="AB53" s="2">
        <v>1.434262948</v>
      </c>
      <c r="AC53" s="2">
        <v>0.23904382499999999</v>
      </c>
      <c r="AD53" s="2">
        <v>0.59760956200000004</v>
      </c>
      <c r="AE53" s="2">
        <v>0.11952191199999999</v>
      </c>
      <c r="AF53" s="2">
        <v>0.83690987100000003</v>
      </c>
      <c r="AG53" s="2">
        <v>0.90128755400000005</v>
      </c>
      <c r="AH53" s="2">
        <v>0.25751073000000002</v>
      </c>
      <c r="AI53" s="2">
        <v>0</v>
      </c>
      <c r="AJ53" s="2">
        <v>0</v>
      </c>
      <c r="AK53" s="2">
        <v>1.3387423940000001</v>
      </c>
      <c r="AL53" s="2">
        <v>1.277890467</v>
      </c>
      <c r="AM53" s="2">
        <v>1.8864097369999999</v>
      </c>
      <c r="AN53" s="2">
        <v>6.0851927E-2</v>
      </c>
      <c r="AO53" s="2">
        <v>0.182555781</v>
      </c>
      <c r="AP53" s="2">
        <v>0.44665012399999998</v>
      </c>
      <c r="AQ53" s="2">
        <v>1.861042184</v>
      </c>
      <c r="AR53" s="2">
        <v>1.2655086849999999</v>
      </c>
      <c r="AS53" s="2">
        <v>0.372208437</v>
      </c>
      <c r="AT53" s="2">
        <v>0.44665012399999998</v>
      </c>
    </row>
    <row r="54" spans="1:46" x14ac:dyDescent="0.25">
      <c r="B54" s="2">
        <v>1.2217194570000001</v>
      </c>
      <c r="C54" s="2">
        <v>0.950226244</v>
      </c>
      <c r="D54" s="2">
        <v>0.13574660599999999</v>
      </c>
      <c r="E54" s="2">
        <v>0</v>
      </c>
      <c r="F54" s="2">
        <v>0</v>
      </c>
      <c r="G54" s="2">
        <v>1.3483146070000001</v>
      </c>
      <c r="H54" s="2">
        <v>0.90589887599999996</v>
      </c>
      <c r="I54" s="2">
        <v>0.90589887599999996</v>
      </c>
      <c r="J54" s="2">
        <v>1.3483146070000001</v>
      </c>
      <c r="K54" s="2">
        <v>0</v>
      </c>
      <c r="L54" s="2">
        <v>1.0040567949999999</v>
      </c>
      <c r="M54" s="2">
        <v>0.182555781</v>
      </c>
      <c r="N54" s="2">
        <v>0.273833671</v>
      </c>
      <c r="O54" s="2">
        <v>0.365111562</v>
      </c>
      <c r="P54" s="2">
        <v>9.127789E-2</v>
      </c>
      <c r="Q54" s="2">
        <v>0.43321299600000002</v>
      </c>
      <c r="R54" s="2">
        <v>1.732851986</v>
      </c>
      <c r="S54" s="2">
        <v>0.974729242</v>
      </c>
      <c r="T54" s="2">
        <v>0.32490974700000003</v>
      </c>
      <c r="U54" s="2">
        <v>0.32490974700000003</v>
      </c>
      <c r="V54" s="2">
        <v>1.3696612669999999</v>
      </c>
      <c r="W54" s="2">
        <v>1.3696612669999999</v>
      </c>
      <c r="X54" s="2">
        <v>0.79528718700000001</v>
      </c>
      <c r="Y54" s="2">
        <v>4.4182621999999998E-2</v>
      </c>
      <c r="Z54" s="2">
        <v>0</v>
      </c>
      <c r="AA54" s="2">
        <v>1.673306773</v>
      </c>
      <c r="AB54" s="2">
        <v>0.59760956200000004</v>
      </c>
      <c r="AC54" s="2">
        <v>1.5537848599999999</v>
      </c>
      <c r="AD54" s="2">
        <v>1.195219123</v>
      </c>
      <c r="AE54" s="2">
        <v>0.358565737</v>
      </c>
      <c r="AF54" s="2">
        <v>1.545064378</v>
      </c>
      <c r="AG54" s="2">
        <v>0.51502145899999996</v>
      </c>
      <c r="AH54" s="2">
        <v>0.70815450700000004</v>
      </c>
      <c r="AI54" s="2">
        <v>6.4377682000000006E-2</v>
      </c>
      <c r="AJ54" s="2">
        <v>0</v>
      </c>
      <c r="AK54" s="2">
        <v>0.91277890500000003</v>
      </c>
      <c r="AL54" s="2">
        <v>0.60851926999999995</v>
      </c>
      <c r="AM54" s="2">
        <v>1.3387423940000001</v>
      </c>
      <c r="AN54" s="2">
        <v>0.182555781</v>
      </c>
      <c r="AO54" s="2">
        <v>0</v>
      </c>
      <c r="AP54" s="2">
        <v>0.52109181199999999</v>
      </c>
      <c r="AQ54" s="2">
        <v>0.96774193600000002</v>
      </c>
      <c r="AR54" s="2">
        <v>0.89330024799999996</v>
      </c>
      <c r="AS54" s="2">
        <v>0.89330024799999996</v>
      </c>
      <c r="AT54" s="2">
        <v>0.372208437</v>
      </c>
    </row>
    <row r="55" spans="1:46" x14ac:dyDescent="0.25">
      <c r="B55" s="2">
        <v>0.407239819</v>
      </c>
      <c r="C55" s="2">
        <v>0.67873303200000001</v>
      </c>
      <c r="D55" s="2">
        <v>0.407239819</v>
      </c>
      <c r="E55" s="2">
        <v>0.950226244</v>
      </c>
      <c r="F55" s="2">
        <v>0.81447963800000001</v>
      </c>
      <c r="G55" s="2">
        <v>1.095505618</v>
      </c>
      <c r="H55" s="2">
        <v>0.88483146099999999</v>
      </c>
      <c r="I55" s="2">
        <v>0.92696629200000003</v>
      </c>
      <c r="J55" s="2">
        <v>2.0224719100000002</v>
      </c>
      <c r="K55" s="2">
        <v>4.2134830999999998E-2</v>
      </c>
      <c r="L55" s="2">
        <v>0.45638945199999997</v>
      </c>
      <c r="M55" s="2">
        <v>6.0851927E-2</v>
      </c>
      <c r="N55" s="2">
        <v>0.121703854</v>
      </c>
      <c r="O55" s="2">
        <v>0.212981744</v>
      </c>
      <c r="P55" s="2">
        <v>0.121703854</v>
      </c>
      <c r="Q55" s="2">
        <v>0.75812274400000002</v>
      </c>
      <c r="R55" s="2">
        <v>0.86642599300000001</v>
      </c>
      <c r="S55" s="2">
        <v>0.64981949500000002</v>
      </c>
      <c r="T55" s="2">
        <v>0.54151624600000003</v>
      </c>
      <c r="U55" s="2">
        <v>0.108303249</v>
      </c>
      <c r="V55" s="2">
        <v>0.92783505200000005</v>
      </c>
      <c r="W55" s="2">
        <v>0.88365243000000004</v>
      </c>
      <c r="X55" s="2">
        <v>0.530191458</v>
      </c>
      <c r="Y55" s="2">
        <v>0.220913108</v>
      </c>
      <c r="Z55" s="2">
        <v>0</v>
      </c>
      <c r="AA55" s="2">
        <v>0.71713147399999999</v>
      </c>
      <c r="AB55" s="2">
        <v>2.2709163349999999</v>
      </c>
      <c r="AC55" s="2">
        <v>1.075697211</v>
      </c>
      <c r="AD55" s="2">
        <v>0.11952191199999999</v>
      </c>
      <c r="AE55" s="2">
        <v>0</v>
      </c>
      <c r="AF55" s="2">
        <v>0.51502145899999996</v>
      </c>
      <c r="AG55" s="2">
        <v>1.3519313310000001</v>
      </c>
      <c r="AH55" s="2">
        <v>0.38626609499999998</v>
      </c>
      <c r="AI55" s="2">
        <v>0.193133047</v>
      </c>
      <c r="AJ55" s="2">
        <v>0</v>
      </c>
      <c r="AK55" s="2">
        <v>0.42596348899999997</v>
      </c>
      <c r="AL55" s="2">
        <v>0.66937119700000003</v>
      </c>
      <c r="AM55" s="2">
        <v>0.486815416</v>
      </c>
      <c r="AN55" s="2">
        <v>0.730223124</v>
      </c>
      <c r="AO55" s="2">
        <v>0</v>
      </c>
      <c r="AP55" s="2">
        <v>0.297766749</v>
      </c>
      <c r="AQ55" s="2">
        <v>0.81885856099999998</v>
      </c>
      <c r="AR55" s="2">
        <v>0.52109181199999999</v>
      </c>
      <c r="AS55" s="2">
        <v>1.563275435</v>
      </c>
      <c r="AT55" s="2">
        <v>0.44665012399999998</v>
      </c>
    </row>
    <row r="56" spans="1:46" x14ac:dyDescent="0.25">
      <c r="B56" s="2">
        <v>1.7647058819999999</v>
      </c>
      <c r="C56" s="2">
        <v>0.67873303200000001</v>
      </c>
      <c r="D56" s="2">
        <v>0.27149321300000001</v>
      </c>
      <c r="E56" s="2">
        <v>0</v>
      </c>
      <c r="F56" s="2">
        <v>0</v>
      </c>
      <c r="G56" s="2">
        <v>1.032303371</v>
      </c>
      <c r="H56" s="2">
        <v>1.0112359550000001</v>
      </c>
      <c r="I56" s="2">
        <v>0.96910112400000004</v>
      </c>
      <c r="J56" s="2">
        <v>0.65308988800000001</v>
      </c>
      <c r="K56" s="2">
        <v>4.2134830999999998E-2</v>
      </c>
      <c r="L56" s="2">
        <v>0.60851926999999995</v>
      </c>
      <c r="M56" s="2">
        <v>0.395537525</v>
      </c>
      <c r="N56" s="2">
        <v>0.395537525</v>
      </c>
      <c r="O56" s="2">
        <v>0</v>
      </c>
      <c r="P56" s="2">
        <v>0.212981744</v>
      </c>
      <c r="Q56" s="2">
        <v>0.108303249</v>
      </c>
      <c r="R56" s="2">
        <v>1.299638989</v>
      </c>
      <c r="S56" s="2">
        <v>0.43321299600000002</v>
      </c>
      <c r="T56" s="2">
        <v>0.75812274400000002</v>
      </c>
      <c r="U56" s="2">
        <v>0.21660649800000001</v>
      </c>
      <c r="V56" s="2">
        <v>1.590574374</v>
      </c>
      <c r="W56" s="2">
        <v>1.2371134020000001</v>
      </c>
      <c r="X56" s="2">
        <v>0.13254786499999999</v>
      </c>
      <c r="Y56" s="2">
        <v>4.4182621999999998E-2</v>
      </c>
      <c r="Z56" s="2">
        <v>0</v>
      </c>
      <c r="AA56" s="2">
        <v>1.673306773</v>
      </c>
      <c r="AB56" s="2">
        <v>1.314741036</v>
      </c>
      <c r="AC56" s="2">
        <v>1.195219123</v>
      </c>
      <c r="AD56" s="2">
        <v>0</v>
      </c>
      <c r="AE56" s="2">
        <v>0</v>
      </c>
      <c r="AF56" s="2">
        <v>0.57939914199999998</v>
      </c>
      <c r="AG56" s="2">
        <v>0.83690987100000003</v>
      </c>
      <c r="AH56" s="2">
        <v>0.25751073000000002</v>
      </c>
      <c r="AI56" s="2">
        <v>0</v>
      </c>
      <c r="AJ56" s="2">
        <v>0</v>
      </c>
      <c r="AK56" s="2">
        <v>1.5821501019999999</v>
      </c>
      <c r="AL56" s="2">
        <v>1.0953346859999999</v>
      </c>
      <c r="AM56" s="2">
        <v>1.0344827590000001</v>
      </c>
      <c r="AN56" s="2">
        <v>0.85192697799999995</v>
      </c>
      <c r="AO56" s="2">
        <v>0</v>
      </c>
      <c r="AP56" s="2">
        <v>2.3821339959999999</v>
      </c>
      <c r="AQ56" s="2">
        <v>1.1910669979999999</v>
      </c>
      <c r="AR56" s="2">
        <v>1.935483871</v>
      </c>
      <c r="AS56" s="2">
        <v>0</v>
      </c>
      <c r="AT56" s="2">
        <v>0.297766749</v>
      </c>
    </row>
    <row r="57" spans="1:46" x14ac:dyDescent="0.25">
      <c r="B57" s="2">
        <v>1.085972851</v>
      </c>
      <c r="C57" s="2">
        <v>0.407239819</v>
      </c>
      <c r="D57" s="2">
        <v>0.13574660599999999</v>
      </c>
      <c r="E57" s="2">
        <v>0.67873303200000001</v>
      </c>
      <c r="F57" s="2">
        <v>0.13574660599999999</v>
      </c>
      <c r="G57" s="2">
        <v>0.90589887599999996</v>
      </c>
      <c r="H57" s="2">
        <v>1.0744382020000001</v>
      </c>
      <c r="I57" s="2">
        <v>0.90589887599999996</v>
      </c>
      <c r="J57" s="2">
        <v>1.411516854</v>
      </c>
      <c r="K57" s="2">
        <v>0</v>
      </c>
      <c r="L57" s="2">
        <v>1.064908722</v>
      </c>
      <c r="M57" s="2">
        <v>0.121703854</v>
      </c>
      <c r="N57" s="2">
        <v>0.30425963499999997</v>
      </c>
      <c r="O57" s="2">
        <v>3.0425963E-2</v>
      </c>
      <c r="P57" s="2">
        <v>0</v>
      </c>
      <c r="Q57" s="2">
        <v>0.32490974700000003</v>
      </c>
      <c r="R57" s="2">
        <v>0.54151624600000003</v>
      </c>
      <c r="S57" s="2">
        <v>0.21660649800000001</v>
      </c>
      <c r="T57" s="2">
        <v>0.64981949500000002</v>
      </c>
      <c r="U57" s="2">
        <v>0.21660649800000001</v>
      </c>
      <c r="V57" s="2">
        <v>1.060382916</v>
      </c>
      <c r="W57" s="2">
        <v>0.61855670100000004</v>
      </c>
      <c r="X57" s="2">
        <v>0.17673048599999999</v>
      </c>
      <c r="Y57" s="2">
        <v>0.44182621500000002</v>
      </c>
      <c r="Z57" s="2">
        <v>0</v>
      </c>
      <c r="AA57" s="2">
        <v>0</v>
      </c>
      <c r="AB57" s="2">
        <v>1.434262948</v>
      </c>
      <c r="AC57" s="2">
        <v>0.71713147399999999</v>
      </c>
      <c r="AD57" s="2">
        <v>0.23904382499999999</v>
      </c>
      <c r="AE57" s="2">
        <v>0.11952191199999999</v>
      </c>
      <c r="AF57" s="2">
        <v>0.83690987100000003</v>
      </c>
      <c r="AG57" s="2">
        <v>0.51502145899999996</v>
      </c>
      <c r="AH57" s="2">
        <v>0.96566523599999998</v>
      </c>
      <c r="AI57" s="2">
        <v>0</v>
      </c>
      <c r="AJ57" s="2">
        <v>0</v>
      </c>
      <c r="AK57" s="2">
        <v>1.764705883</v>
      </c>
      <c r="AL57" s="2">
        <v>0.730223124</v>
      </c>
      <c r="AM57" s="2">
        <v>0.54766734299999997</v>
      </c>
      <c r="AN57" s="2">
        <v>1.277890467</v>
      </c>
      <c r="AO57" s="2">
        <v>0</v>
      </c>
      <c r="AP57" s="2">
        <v>0.81885856099999998</v>
      </c>
      <c r="AQ57" s="2">
        <v>0.81885856099999998</v>
      </c>
      <c r="AR57" s="2">
        <v>0.66997518599999994</v>
      </c>
      <c r="AS57" s="2">
        <v>0.66997518599999994</v>
      </c>
      <c r="AT57" s="2">
        <v>0.22332506199999999</v>
      </c>
    </row>
    <row r="58" spans="1:46" x14ac:dyDescent="0.25">
      <c r="B58" s="2">
        <v>0.27149321300000001</v>
      </c>
      <c r="C58" s="2">
        <v>0.13574660599999999</v>
      </c>
      <c r="D58" s="2">
        <v>0.13574660599999999</v>
      </c>
      <c r="E58" s="2">
        <v>0</v>
      </c>
      <c r="F58" s="2">
        <v>0</v>
      </c>
      <c r="G58" s="2">
        <v>0.94803370799999997</v>
      </c>
      <c r="H58" s="2">
        <v>0.96910112400000004</v>
      </c>
      <c r="I58" s="2">
        <v>1.0533707859999999</v>
      </c>
      <c r="J58" s="2">
        <v>1.43258427</v>
      </c>
      <c r="K58" s="2">
        <v>0.25280898899999998</v>
      </c>
      <c r="L58" s="2">
        <v>1.0344827590000001</v>
      </c>
      <c r="M58" s="2">
        <v>0.273833671</v>
      </c>
      <c r="N58" s="2">
        <v>0.395537525</v>
      </c>
      <c r="O58" s="2">
        <v>6.0851927E-2</v>
      </c>
      <c r="P58" s="2">
        <v>0</v>
      </c>
      <c r="Q58" s="2">
        <v>2.38267148</v>
      </c>
      <c r="R58" s="2">
        <v>1.624548737</v>
      </c>
      <c r="S58" s="2">
        <v>0.54151624600000003</v>
      </c>
      <c r="T58" s="2">
        <v>0</v>
      </c>
      <c r="U58" s="2">
        <v>0</v>
      </c>
      <c r="V58" s="2">
        <v>0.75110456599999997</v>
      </c>
      <c r="W58" s="2">
        <v>0.83946980900000001</v>
      </c>
      <c r="X58" s="2">
        <v>0.220913108</v>
      </c>
      <c r="Y58" s="2">
        <v>0.17673048599999999</v>
      </c>
      <c r="Z58" s="2">
        <v>0</v>
      </c>
      <c r="AA58" s="2">
        <v>0.83665338600000005</v>
      </c>
      <c r="AB58" s="2">
        <v>2.5099601589999998</v>
      </c>
      <c r="AC58" s="2">
        <v>0</v>
      </c>
      <c r="AD58" s="2">
        <v>0</v>
      </c>
      <c r="AE58" s="2">
        <v>0</v>
      </c>
      <c r="AF58" s="2">
        <v>1.545064378</v>
      </c>
      <c r="AG58" s="2">
        <v>0.77253218899999998</v>
      </c>
      <c r="AH58" s="2">
        <v>0.57939914199999998</v>
      </c>
      <c r="AI58" s="2">
        <v>0.193133047</v>
      </c>
      <c r="AJ58" s="2">
        <v>0</v>
      </c>
      <c r="AK58" s="2">
        <v>1.7038539559999999</v>
      </c>
      <c r="AL58" s="2">
        <v>0.54766734299999997</v>
      </c>
      <c r="AM58" s="2">
        <v>0.60851926999999995</v>
      </c>
      <c r="AN58" s="2">
        <v>0.121703854</v>
      </c>
      <c r="AO58" s="2">
        <v>6.0851927E-2</v>
      </c>
      <c r="AP58" s="2">
        <v>1.2655086849999999</v>
      </c>
      <c r="AQ58" s="2">
        <v>1.4888337469999999</v>
      </c>
      <c r="AR58" s="2">
        <v>1.1910669979999999</v>
      </c>
      <c r="AS58" s="2">
        <v>0.297766749</v>
      </c>
      <c r="AT58" s="2">
        <v>0.22332506199999999</v>
      </c>
    </row>
    <row r="59" spans="1:46" x14ac:dyDescent="0.25">
      <c r="B59" s="2">
        <v>0.81447963800000001</v>
      </c>
      <c r="C59" s="2">
        <v>0.81447963800000001</v>
      </c>
      <c r="D59" s="2">
        <v>0.27149321300000001</v>
      </c>
      <c r="E59" s="2">
        <v>0.81447963800000001</v>
      </c>
      <c r="F59" s="2">
        <v>0</v>
      </c>
      <c r="G59" s="2">
        <v>1.179775281</v>
      </c>
      <c r="H59" s="2">
        <v>1.8539325840000001</v>
      </c>
      <c r="I59" s="2">
        <v>1.032303371</v>
      </c>
      <c r="J59" s="2">
        <v>0.90589887599999996</v>
      </c>
      <c r="K59" s="2">
        <v>6.3202247000000003E-2</v>
      </c>
      <c r="L59" s="2">
        <v>1.4604462469999999</v>
      </c>
      <c r="M59" s="2">
        <v>0.182555781</v>
      </c>
      <c r="N59" s="2">
        <v>0.152129817</v>
      </c>
      <c r="O59" s="2">
        <v>9.127789E-2</v>
      </c>
      <c r="P59" s="2">
        <v>3.0425963E-2</v>
      </c>
      <c r="Q59" s="2">
        <v>2.4909747289999999</v>
      </c>
      <c r="R59" s="2">
        <v>0.54151624600000003</v>
      </c>
      <c r="S59" s="2">
        <v>0.64981949500000002</v>
      </c>
      <c r="T59" s="2">
        <v>0.21660649800000001</v>
      </c>
      <c r="U59" s="2">
        <v>0.32490974700000003</v>
      </c>
      <c r="V59" s="2">
        <v>1.1045655379999999</v>
      </c>
      <c r="W59" s="2">
        <v>1.3696612669999999</v>
      </c>
      <c r="X59" s="2">
        <v>0.57437408000000001</v>
      </c>
      <c r="Y59" s="2">
        <v>0</v>
      </c>
      <c r="Z59" s="2">
        <v>0</v>
      </c>
      <c r="AA59" s="2">
        <v>0.83665338600000005</v>
      </c>
      <c r="AB59" s="2">
        <v>1.673306773</v>
      </c>
      <c r="AC59" s="2">
        <v>1.434262948</v>
      </c>
      <c r="AD59" s="2">
        <v>0.95617529899999998</v>
      </c>
      <c r="AE59" s="2">
        <v>0.23904382499999999</v>
      </c>
      <c r="AF59" s="2">
        <v>0.38626609499999998</v>
      </c>
      <c r="AG59" s="2">
        <v>0.96566523599999998</v>
      </c>
      <c r="AH59" s="2">
        <v>0.83690987100000003</v>
      </c>
      <c r="AI59" s="2">
        <v>0</v>
      </c>
      <c r="AJ59" s="2">
        <v>0</v>
      </c>
      <c r="AK59" s="2">
        <v>2.0081135909999999</v>
      </c>
      <c r="AL59" s="2">
        <v>0.365111562</v>
      </c>
      <c r="AM59" s="2">
        <v>1.5212981750000001</v>
      </c>
      <c r="AN59" s="2">
        <v>0.730223124</v>
      </c>
      <c r="AO59" s="2">
        <v>0</v>
      </c>
      <c r="AP59" s="2">
        <v>7.4441687000000006E-2</v>
      </c>
      <c r="AQ59" s="2">
        <v>0.89330024799999996</v>
      </c>
      <c r="AR59" s="2">
        <v>2.4565756830000001</v>
      </c>
      <c r="AS59" s="2">
        <v>0.22332506199999999</v>
      </c>
      <c r="AT59" s="2">
        <v>0.44665012399999998</v>
      </c>
    </row>
    <row r="60" spans="1:46" x14ac:dyDescent="0.25">
      <c r="B60" s="2">
        <v>1.3574660629999999</v>
      </c>
      <c r="C60" s="2">
        <v>1.3574660629999999</v>
      </c>
      <c r="D60" s="2">
        <v>0.13574660599999999</v>
      </c>
      <c r="E60" s="2">
        <v>0</v>
      </c>
      <c r="F60" s="2">
        <v>0</v>
      </c>
      <c r="G60" s="2">
        <v>1.285112359</v>
      </c>
      <c r="H60" s="2">
        <v>1.411516854</v>
      </c>
      <c r="I60" s="2">
        <v>1.0744382020000001</v>
      </c>
      <c r="J60" s="2">
        <v>1.032303371</v>
      </c>
      <c r="K60" s="2">
        <v>0.18960674199999999</v>
      </c>
      <c r="L60" s="2">
        <v>1.3995943200000001</v>
      </c>
      <c r="M60" s="2">
        <v>0.121703854</v>
      </c>
      <c r="N60" s="2">
        <v>0.365111562</v>
      </c>
      <c r="O60" s="2">
        <v>0</v>
      </c>
      <c r="P60" s="2">
        <v>0</v>
      </c>
      <c r="Q60" s="2">
        <v>0.75812274400000002</v>
      </c>
      <c r="R60" s="2">
        <v>2.274368231</v>
      </c>
      <c r="S60" s="2">
        <v>0.32490974700000003</v>
      </c>
      <c r="T60" s="2">
        <v>0.43321299600000002</v>
      </c>
      <c r="U60" s="2">
        <v>0</v>
      </c>
      <c r="V60" s="2">
        <v>1.281296024</v>
      </c>
      <c r="W60" s="2">
        <v>1.1487481589999999</v>
      </c>
      <c r="X60" s="2">
        <v>0.70692194399999997</v>
      </c>
      <c r="Y60" s="2">
        <v>0</v>
      </c>
      <c r="Z60" s="2">
        <v>0</v>
      </c>
      <c r="AA60" s="2">
        <v>1.195219123</v>
      </c>
      <c r="AB60" s="2">
        <v>1.195219123</v>
      </c>
      <c r="AC60" s="2">
        <v>1.314741036</v>
      </c>
      <c r="AD60" s="2">
        <v>0.23904382499999999</v>
      </c>
      <c r="AE60" s="2">
        <v>0</v>
      </c>
      <c r="AF60" s="2">
        <v>1.995708155</v>
      </c>
      <c r="AG60" s="2">
        <v>0.77253218899999998</v>
      </c>
      <c r="AH60" s="2">
        <v>0.38626609499999998</v>
      </c>
      <c r="AI60" s="2">
        <v>0</v>
      </c>
      <c r="AJ60" s="2">
        <v>0</v>
      </c>
      <c r="AK60" s="2">
        <v>0.30425963499999997</v>
      </c>
      <c r="AL60" s="2">
        <v>0.42596348899999997</v>
      </c>
      <c r="AM60" s="2">
        <v>2.0689655180000002</v>
      </c>
      <c r="AN60" s="2">
        <v>0.30425963499999997</v>
      </c>
      <c r="AO60" s="2">
        <v>0</v>
      </c>
      <c r="AP60" s="2">
        <v>1.41439206</v>
      </c>
      <c r="AQ60" s="2">
        <v>1.0421836229999999</v>
      </c>
      <c r="AR60" s="2">
        <v>0.59553349899999997</v>
      </c>
      <c r="AS60" s="2">
        <v>0.44665012399999998</v>
      </c>
      <c r="AT60" s="2">
        <v>0.66997518599999994</v>
      </c>
    </row>
    <row r="61" spans="1:46" x14ac:dyDescent="0.25">
      <c r="B61" s="2">
        <v>0.81447963800000001</v>
      </c>
      <c r="C61" s="2">
        <v>0.407239819</v>
      </c>
      <c r="D61" s="2">
        <v>0.13574660599999999</v>
      </c>
      <c r="E61" s="2">
        <v>0</v>
      </c>
      <c r="F61" s="2">
        <v>0.67873303200000001</v>
      </c>
      <c r="G61" s="2">
        <v>1.116573034</v>
      </c>
      <c r="H61" s="2">
        <v>1.5800561799999999</v>
      </c>
      <c r="I61" s="2">
        <v>0.86376404500000004</v>
      </c>
      <c r="J61" s="2">
        <v>0.80056179800000005</v>
      </c>
      <c r="K61" s="2">
        <v>2.1067415999999999E-2</v>
      </c>
      <c r="L61" s="2">
        <v>0.486815416</v>
      </c>
      <c r="M61" s="2">
        <v>0.212981744</v>
      </c>
      <c r="N61" s="2">
        <v>0.212981744</v>
      </c>
      <c r="O61" s="2">
        <v>9.127789E-2</v>
      </c>
      <c r="P61" s="2">
        <v>9.127789E-2</v>
      </c>
      <c r="Q61" s="2">
        <v>0.43321299600000002</v>
      </c>
      <c r="R61" s="2">
        <v>2.5992779779999999</v>
      </c>
      <c r="S61" s="2">
        <v>0.32490974700000003</v>
      </c>
      <c r="T61" s="2">
        <v>0.108303249</v>
      </c>
      <c r="U61" s="2">
        <v>0</v>
      </c>
      <c r="V61" s="2">
        <v>0.79528718700000001</v>
      </c>
      <c r="W61" s="2">
        <v>0.97201767299999997</v>
      </c>
      <c r="X61" s="2">
        <v>0.92783505200000005</v>
      </c>
      <c r="Y61" s="2">
        <v>0</v>
      </c>
      <c r="Z61" s="2">
        <v>0</v>
      </c>
      <c r="AA61" s="2">
        <v>1.314741036</v>
      </c>
      <c r="AB61" s="2">
        <v>1.5537848599999999</v>
      </c>
      <c r="AC61" s="2">
        <v>0</v>
      </c>
      <c r="AD61" s="2">
        <v>0.11952191199999999</v>
      </c>
      <c r="AE61" s="2">
        <v>0.11952191199999999</v>
      </c>
      <c r="AF61" s="2">
        <v>0.64377682400000003</v>
      </c>
      <c r="AG61" s="2">
        <v>0.51502145899999996</v>
      </c>
      <c r="AH61" s="2">
        <v>0.193133047</v>
      </c>
      <c r="AI61" s="2">
        <v>6.4377682000000006E-2</v>
      </c>
      <c r="AJ61" s="2">
        <v>0</v>
      </c>
      <c r="AK61" s="2">
        <v>0.79107505099999997</v>
      </c>
      <c r="AL61" s="2">
        <v>0.486815416</v>
      </c>
      <c r="AM61" s="2">
        <v>1.460446248</v>
      </c>
      <c r="AN61" s="2">
        <v>0.42596348899999997</v>
      </c>
      <c r="AO61" s="2">
        <v>6.0851927E-2</v>
      </c>
      <c r="AP61" s="2">
        <v>1.786600497</v>
      </c>
      <c r="AQ61" s="2">
        <v>0.52109181199999999</v>
      </c>
      <c r="AR61" s="2">
        <v>0.52109181199999999</v>
      </c>
      <c r="AS61" s="2">
        <v>0.52109181199999999</v>
      </c>
      <c r="AT61" s="2">
        <v>0.22332506199999999</v>
      </c>
    </row>
    <row r="62" spans="1:46" x14ac:dyDescent="0.25">
      <c r="B62" s="2">
        <v>1.2217194570000001</v>
      </c>
      <c r="C62" s="2">
        <v>0</v>
      </c>
      <c r="D62" s="2">
        <v>0.13574660599999999</v>
      </c>
      <c r="E62" s="2">
        <v>1.628959276</v>
      </c>
      <c r="F62" s="2">
        <v>0.950226244</v>
      </c>
      <c r="G62" s="2">
        <v>1.2429775279999999</v>
      </c>
      <c r="H62" s="2">
        <v>1.558988764</v>
      </c>
      <c r="I62" s="2">
        <v>1.116573034</v>
      </c>
      <c r="J62" s="2">
        <v>0.88483146099999999</v>
      </c>
      <c r="K62" s="2">
        <v>0</v>
      </c>
      <c r="L62" s="2">
        <v>1.217038539</v>
      </c>
      <c r="M62" s="2">
        <v>3.0425963E-2</v>
      </c>
      <c r="N62" s="2">
        <v>0.33468559799999997</v>
      </c>
      <c r="O62" s="2">
        <v>6.0851927E-2</v>
      </c>
      <c r="P62" s="2">
        <v>0</v>
      </c>
      <c r="Q62" s="2">
        <v>0.32490974700000003</v>
      </c>
      <c r="R62" s="2">
        <v>0.86642599300000001</v>
      </c>
      <c r="S62" s="2">
        <v>0</v>
      </c>
      <c r="T62" s="2">
        <v>0.32490974700000003</v>
      </c>
      <c r="U62" s="2">
        <v>0.32490974700000003</v>
      </c>
      <c r="V62" s="2">
        <v>0.61855670100000004</v>
      </c>
      <c r="W62" s="2">
        <v>1.1045655379999999</v>
      </c>
      <c r="X62" s="2">
        <v>0.35346097199999998</v>
      </c>
      <c r="Y62" s="2">
        <v>0.57437408000000001</v>
      </c>
      <c r="Z62" s="2">
        <v>0</v>
      </c>
      <c r="AA62" s="2">
        <v>1.673306773</v>
      </c>
      <c r="AB62" s="2">
        <v>1.7928286849999999</v>
      </c>
      <c r="AC62" s="2">
        <v>1.5537848599999999</v>
      </c>
      <c r="AD62" s="2">
        <v>0</v>
      </c>
      <c r="AE62" s="2">
        <v>0.23904382499999999</v>
      </c>
      <c r="AF62" s="2">
        <v>1.158798284</v>
      </c>
      <c r="AG62" s="2">
        <v>1.545064378</v>
      </c>
      <c r="AH62" s="2">
        <v>0.32188841200000001</v>
      </c>
      <c r="AI62" s="2">
        <v>0</v>
      </c>
      <c r="AJ62" s="2">
        <v>0</v>
      </c>
      <c r="AK62" s="2">
        <v>0.243407708</v>
      </c>
      <c r="AL62" s="2">
        <v>0.54766734299999997</v>
      </c>
      <c r="AM62" s="2">
        <v>0.973630832</v>
      </c>
      <c r="AN62" s="2">
        <v>0.54766734299999997</v>
      </c>
      <c r="AO62" s="2">
        <v>0</v>
      </c>
      <c r="AP62" s="2">
        <v>0.22332506199999999</v>
      </c>
      <c r="AQ62" s="2">
        <v>0.96774193600000002</v>
      </c>
      <c r="AR62" s="2">
        <v>1.786600497</v>
      </c>
      <c r="AS62" s="2">
        <v>0.44665012399999998</v>
      </c>
      <c r="AT62" s="2">
        <v>0.297766749</v>
      </c>
    </row>
    <row r="63" spans="1:46" x14ac:dyDescent="0.25">
      <c r="B63" s="2">
        <v>0.950226244</v>
      </c>
      <c r="C63" s="2">
        <v>1.2217194570000001</v>
      </c>
      <c r="D63" s="2">
        <v>0</v>
      </c>
      <c r="E63" s="2">
        <v>0.81447963800000001</v>
      </c>
      <c r="F63" s="2">
        <v>0</v>
      </c>
      <c r="G63" s="2">
        <v>1.4536516850000001</v>
      </c>
      <c r="H63" s="2">
        <v>1.285112359</v>
      </c>
      <c r="I63" s="2">
        <v>1.0744382020000001</v>
      </c>
      <c r="J63" s="2">
        <v>1.179775281</v>
      </c>
      <c r="K63" s="2">
        <v>4.2134830999999998E-2</v>
      </c>
      <c r="L63" s="2">
        <v>1.2778904659999999</v>
      </c>
      <c r="M63" s="2">
        <v>6.0851927E-2</v>
      </c>
      <c r="N63" s="2">
        <v>0.486815416</v>
      </c>
      <c r="O63" s="2">
        <v>6.0851927E-2</v>
      </c>
      <c r="P63" s="2">
        <v>0</v>
      </c>
      <c r="Q63" s="2">
        <v>0.54151624600000003</v>
      </c>
      <c r="R63" s="2">
        <v>1.732851986</v>
      </c>
      <c r="S63" s="2">
        <v>2.057761733</v>
      </c>
      <c r="T63" s="2">
        <v>0.86642599300000001</v>
      </c>
      <c r="U63" s="2">
        <v>0.108303249</v>
      </c>
      <c r="V63" s="2">
        <v>0.70692194399999997</v>
      </c>
      <c r="W63" s="2">
        <v>0.97201767299999997</v>
      </c>
      <c r="X63" s="2">
        <v>0.61855670100000004</v>
      </c>
      <c r="Y63" s="2">
        <v>0.17673048599999999</v>
      </c>
      <c r="Z63" s="2">
        <v>0</v>
      </c>
      <c r="AA63" s="2">
        <v>1.075697211</v>
      </c>
      <c r="AB63" s="2">
        <v>0.59760956200000004</v>
      </c>
      <c r="AC63" s="2">
        <v>1.075697211</v>
      </c>
      <c r="AD63" s="2">
        <v>0.478087649</v>
      </c>
      <c r="AE63" s="2">
        <v>0.23904382499999999</v>
      </c>
      <c r="AF63" s="2">
        <v>0.77253218899999998</v>
      </c>
      <c r="AG63" s="2">
        <v>0.45064377700000002</v>
      </c>
      <c r="AH63" s="2">
        <v>0.12875536500000001</v>
      </c>
      <c r="AI63" s="2">
        <v>0</v>
      </c>
      <c r="AJ63" s="2">
        <v>0</v>
      </c>
      <c r="AK63" s="2">
        <v>0.42596348899999997</v>
      </c>
      <c r="AL63" s="2">
        <v>0.79107505099999997</v>
      </c>
      <c r="AM63" s="2">
        <v>1.643002029</v>
      </c>
      <c r="AN63" s="2">
        <v>0.182555781</v>
      </c>
      <c r="AO63" s="2">
        <v>0</v>
      </c>
      <c r="AP63" s="2">
        <v>0.66997518599999994</v>
      </c>
      <c r="AQ63" s="2">
        <v>0.59553349899999997</v>
      </c>
      <c r="AR63" s="2">
        <v>0.74441687400000001</v>
      </c>
      <c r="AS63" s="2">
        <v>7.4441687000000006E-2</v>
      </c>
      <c r="AT63" s="2">
        <v>7.4441687000000006E-2</v>
      </c>
    </row>
    <row r="64" spans="1:46" x14ac:dyDescent="0.25">
      <c r="A64" t="s">
        <v>33</v>
      </c>
      <c r="B64" s="2">
        <v>0.83333333300000001</v>
      </c>
      <c r="C64" s="2">
        <v>2.4166666669999999</v>
      </c>
      <c r="D64" s="2">
        <v>0.16666666699999999</v>
      </c>
      <c r="E64" s="2">
        <v>0.16666666699999999</v>
      </c>
      <c r="F64" s="2">
        <v>0</v>
      </c>
      <c r="G64" s="2">
        <v>0.84479371299999995</v>
      </c>
      <c r="H64" s="2">
        <v>1.139489194</v>
      </c>
      <c r="I64" s="2">
        <v>1.041257367</v>
      </c>
      <c r="J64" s="2">
        <v>1.7878192530000001</v>
      </c>
      <c r="K64" s="2">
        <v>0.27504911599999998</v>
      </c>
      <c r="L64" s="2">
        <v>0.87385482699999995</v>
      </c>
      <c r="M64" s="2">
        <v>2.8188865E-2</v>
      </c>
      <c r="N64" s="2">
        <v>0.78928823100000001</v>
      </c>
      <c r="O64" s="2">
        <v>5.6377731E-2</v>
      </c>
      <c r="P64" s="2">
        <v>0</v>
      </c>
      <c r="Q64" s="2">
        <v>0.80717488800000003</v>
      </c>
      <c r="R64" s="2">
        <v>1.34529148</v>
      </c>
      <c r="S64" s="2">
        <v>0.26905829599999997</v>
      </c>
      <c r="T64" s="2">
        <v>0.71748878900000002</v>
      </c>
      <c r="U64" s="2">
        <v>0</v>
      </c>
      <c r="V64" s="2">
        <v>1.342925659</v>
      </c>
      <c r="W64" s="2">
        <v>1.4388489209999999</v>
      </c>
      <c r="X64" s="2">
        <v>0.52757793799999997</v>
      </c>
      <c r="Y64" s="2">
        <v>4.7961630999999998E-2</v>
      </c>
      <c r="Z64" s="2">
        <v>0</v>
      </c>
      <c r="AA64" s="2">
        <v>6.8846816000000005E-2</v>
      </c>
      <c r="AB64" s="2">
        <v>1.583476764</v>
      </c>
      <c r="AC64" s="2">
        <v>0.27538726299999999</v>
      </c>
      <c r="AD64" s="2">
        <v>0.13769363200000001</v>
      </c>
      <c r="AE64" s="2">
        <v>0.34423407900000003</v>
      </c>
      <c r="AF64" s="2">
        <v>1.0814558059999999</v>
      </c>
      <c r="AG64" s="2">
        <v>1.4194107460000001</v>
      </c>
      <c r="AH64" s="2">
        <v>1.0814558059999999</v>
      </c>
      <c r="AI64" s="2">
        <v>0.13518197600000001</v>
      </c>
      <c r="AJ64" s="2">
        <v>0</v>
      </c>
      <c r="AK64" s="2">
        <v>1.712846348</v>
      </c>
      <c r="AL64" s="2">
        <v>2.670025189</v>
      </c>
      <c r="AM64" s="2">
        <v>1.3098236780000001</v>
      </c>
      <c r="AN64" s="2">
        <v>1.20906801</v>
      </c>
      <c r="AO64" s="2">
        <v>0</v>
      </c>
      <c r="AP64" s="2">
        <v>1.3703099510000001</v>
      </c>
      <c r="AQ64" s="2">
        <v>0.45676998400000002</v>
      </c>
      <c r="AR64" s="2">
        <v>0.65252854800000004</v>
      </c>
      <c r="AS64" s="2">
        <v>0.71778140300000004</v>
      </c>
      <c r="AT64" s="2">
        <v>0.71778140300000004</v>
      </c>
    </row>
    <row r="65" spans="2:46" x14ac:dyDescent="0.25">
      <c r="B65" s="2">
        <v>0.25</v>
      </c>
      <c r="C65" s="2">
        <v>0.66666666699999999</v>
      </c>
      <c r="D65" s="2">
        <v>0.16666666699999999</v>
      </c>
      <c r="E65" s="2">
        <v>0.25</v>
      </c>
      <c r="F65" s="2">
        <v>0</v>
      </c>
      <c r="G65" s="2">
        <v>1.1984282909999999</v>
      </c>
      <c r="H65" s="2">
        <v>1.2573673869999999</v>
      </c>
      <c r="I65" s="2">
        <v>1.2966601179999999</v>
      </c>
      <c r="J65" s="2">
        <v>1.080550098</v>
      </c>
      <c r="K65" s="2">
        <v>0</v>
      </c>
      <c r="L65" s="2">
        <v>1.0147991540000001</v>
      </c>
      <c r="M65" s="2">
        <v>0.338266385</v>
      </c>
      <c r="N65" s="2">
        <v>0.59196617299999998</v>
      </c>
      <c r="O65" s="2">
        <v>2.8188865E-2</v>
      </c>
      <c r="P65" s="2">
        <v>5.6377731E-2</v>
      </c>
      <c r="Q65" s="2">
        <v>0.62780269099999997</v>
      </c>
      <c r="R65" s="2">
        <v>1.793721973</v>
      </c>
      <c r="S65" s="2">
        <v>0.44843049299999999</v>
      </c>
      <c r="T65" s="2">
        <v>0.17937219700000001</v>
      </c>
      <c r="U65" s="2">
        <v>8.9686099000000005E-2</v>
      </c>
      <c r="V65" s="2">
        <v>0.47961630700000002</v>
      </c>
      <c r="W65" s="2">
        <v>1.7266187049999999</v>
      </c>
      <c r="X65" s="2">
        <v>0.57553956799999995</v>
      </c>
      <c r="Y65" s="2">
        <v>4.7961630999999998E-2</v>
      </c>
      <c r="Z65" s="2">
        <v>0</v>
      </c>
      <c r="AA65" s="2">
        <v>0.48192771099999998</v>
      </c>
      <c r="AB65" s="2">
        <v>0.13769363200000001</v>
      </c>
      <c r="AC65" s="2">
        <v>0.413080895</v>
      </c>
      <c r="AD65" s="2">
        <v>1.4457831329999999</v>
      </c>
      <c r="AE65" s="2">
        <v>0.13769363200000001</v>
      </c>
      <c r="AF65" s="2">
        <v>1.689774697</v>
      </c>
      <c r="AG65" s="2">
        <v>1.149046794</v>
      </c>
      <c r="AH65" s="2">
        <v>1.149046794</v>
      </c>
      <c r="AI65" s="2">
        <v>0.47313691499999999</v>
      </c>
      <c r="AJ65" s="2">
        <v>0</v>
      </c>
      <c r="AK65" s="2">
        <v>0.70528967300000001</v>
      </c>
      <c r="AL65" s="2">
        <v>1.0579345090000001</v>
      </c>
      <c r="AM65" s="2">
        <v>1.20906801</v>
      </c>
      <c r="AN65" s="2">
        <v>0.65491183900000005</v>
      </c>
      <c r="AO65" s="2">
        <v>0</v>
      </c>
      <c r="AP65" s="2">
        <v>0.84828711300000004</v>
      </c>
      <c r="AQ65" s="2">
        <v>1.63132137</v>
      </c>
      <c r="AR65" s="2">
        <v>1.3050570960000001</v>
      </c>
      <c r="AS65" s="2">
        <v>0.26101141900000002</v>
      </c>
      <c r="AT65" s="2">
        <v>6.5252854999999998E-2</v>
      </c>
    </row>
    <row r="66" spans="2:46" x14ac:dyDescent="0.25">
      <c r="B66" s="2">
        <v>1.5833333329999999</v>
      </c>
      <c r="C66" s="2">
        <v>1.0833333329999999</v>
      </c>
      <c r="D66" s="2">
        <v>0.41666666699999999</v>
      </c>
      <c r="E66" s="2">
        <v>0</v>
      </c>
      <c r="F66" s="2">
        <v>0.16666666699999999</v>
      </c>
      <c r="G66" s="2">
        <v>1.060903733</v>
      </c>
      <c r="H66" s="2">
        <v>1.316306483</v>
      </c>
      <c r="I66" s="2">
        <v>1.119842829</v>
      </c>
      <c r="J66" s="2">
        <v>0.84479371299999995</v>
      </c>
      <c r="K66" s="2">
        <v>0.13752455799999999</v>
      </c>
      <c r="L66" s="2">
        <v>1.5221987320000001</v>
      </c>
      <c r="M66" s="2">
        <v>0.31007751900000002</v>
      </c>
      <c r="N66" s="2">
        <v>0.39464411599999999</v>
      </c>
      <c r="O66" s="2">
        <v>0.112755462</v>
      </c>
      <c r="P66" s="2">
        <v>2.8188865E-2</v>
      </c>
      <c r="Q66" s="2">
        <v>0.35874439499999999</v>
      </c>
      <c r="R66" s="2">
        <v>2.0627802690000001</v>
      </c>
      <c r="S66" s="2">
        <v>0.89686098700000005</v>
      </c>
      <c r="T66" s="2">
        <v>0.26905829599999997</v>
      </c>
      <c r="U66" s="2">
        <v>0.26905829599999997</v>
      </c>
      <c r="V66" s="2">
        <v>0.57553956799999995</v>
      </c>
      <c r="W66" s="2">
        <v>1.8705035969999999</v>
      </c>
      <c r="X66" s="2">
        <v>0.62350119900000001</v>
      </c>
      <c r="Y66" s="2">
        <v>0.239808153</v>
      </c>
      <c r="Z66" s="2">
        <v>0</v>
      </c>
      <c r="AA66" s="2">
        <v>1.65232358</v>
      </c>
      <c r="AB66" s="2">
        <v>0.96385542199999996</v>
      </c>
      <c r="AC66" s="2">
        <v>0.82616179000000001</v>
      </c>
      <c r="AD66" s="2">
        <v>0.48192771099999998</v>
      </c>
      <c r="AE66" s="2">
        <v>0.27538726299999999</v>
      </c>
      <c r="AF66" s="2">
        <v>1.351819758</v>
      </c>
      <c r="AG66" s="2">
        <v>1.689774697</v>
      </c>
      <c r="AH66" s="2">
        <v>0.40554592699999997</v>
      </c>
      <c r="AI66" s="2">
        <v>0</v>
      </c>
      <c r="AJ66" s="2">
        <v>0</v>
      </c>
      <c r="AK66" s="2">
        <v>0.35264483600000002</v>
      </c>
      <c r="AL66" s="2">
        <v>2.0654911839999999</v>
      </c>
      <c r="AM66" s="2">
        <v>1.763224181</v>
      </c>
      <c r="AN66" s="2">
        <v>0.95717884099999995</v>
      </c>
      <c r="AO66" s="2">
        <v>0</v>
      </c>
      <c r="AP66" s="2">
        <v>0.84828711300000004</v>
      </c>
      <c r="AQ66" s="2">
        <v>1.63132137</v>
      </c>
      <c r="AR66" s="2">
        <v>0.78303425800000004</v>
      </c>
      <c r="AS66" s="2">
        <v>0.195758564</v>
      </c>
      <c r="AT66" s="2">
        <v>0.45676998400000002</v>
      </c>
    </row>
    <row r="67" spans="2:46" x14ac:dyDescent="0.25">
      <c r="B67" s="2">
        <v>1.8333333329999999</v>
      </c>
      <c r="C67" s="2">
        <v>0.5</v>
      </c>
      <c r="D67" s="2">
        <v>0.58333333300000001</v>
      </c>
      <c r="E67" s="2">
        <v>0</v>
      </c>
      <c r="F67" s="2">
        <v>0</v>
      </c>
      <c r="G67" s="2">
        <v>1.0019646369999999</v>
      </c>
      <c r="H67" s="2">
        <v>1.15913556</v>
      </c>
      <c r="I67" s="2">
        <v>0.64833005899999996</v>
      </c>
      <c r="J67" s="2">
        <v>1.748526523</v>
      </c>
      <c r="K67" s="2">
        <v>0.13752455799999999</v>
      </c>
      <c r="L67" s="2">
        <v>0.93023255800000004</v>
      </c>
      <c r="M67" s="2">
        <v>0.28188865400000002</v>
      </c>
      <c r="N67" s="2">
        <v>0.451021846</v>
      </c>
      <c r="O67" s="2">
        <v>0</v>
      </c>
      <c r="P67" s="2">
        <v>2.8188865E-2</v>
      </c>
      <c r="Q67" s="2">
        <v>1.165919283</v>
      </c>
      <c r="R67" s="2">
        <v>0.35874439499999999</v>
      </c>
      <c r="S67" s="2">
        <v>0.44843049299999999</v>
      </c>
      <c r="T67" s="2">
        <v>8.9686099000000005E-2</v>
      </c>
      <c r="U67" s="2">
        <v>8.9686099000000005E-2</v>
      </c>
      <c r="V67" s="2">
        <v>0.81534772200000005</v>
      </c>
      <c r="W67" s="2">
        <v>0.38369304599999998</v>
      </c>
      <c r="X67" s="2">
        <v>1.151079137</v>
      </c>
      <c r="Y67" s="2">
        <v>0</v>
      </c>
      <c r="Z67" s="2">
        <v>0</v>
      </c>
      <c r="AA67" s="2">
        <v>0.82616179000000001</v>
      </c>
      <c r="AB67" s="2">
        <v>0.89500860599999998</v>
      </c>
      <c r="AC67" s="2">
        <v>0.48192771099999998</v>
      </c>
      <c r="AD67" s="2">
        <v>6.8846816000000005E-2</v>
      </c>
      <c r="AE67" s="2">
        <v>0.20654044799999999</v>
      </c>
      <c r="AF67" s="2">
        <v>0</v>
      </c>
      <c r="AG67" s="2">
        <v>1.0814558059999999</v>
      </c>
      <c r="AH67" s="2">
        <v>0.13518197600000001</v>
      </c>
      <c r="AI67" s="2">
        <v>0</v>
      </c>
      <c r="AJ67" s="2">
        <v>0</v>
      </c>
      <c r="AK67" s="2">
        <v>0.60453400499999999</v>
      </c>
      <c r="AL67" s="2">
        <v>1.662468514</v>
      </c>
      <c r="AM67" s="2">
        <v>0.55415617100000003</v>
      </c>
      <c r="AN67" s="2">
        <v>0.40302267000000003</v>
      </c>
      <c r="AO67" s="2">
        <v>0</v>
      </c>
      <c r="AP67" s="2">
        <v>1.2398042410000001</v>
      </c>
      <c r="AQ67" s="2">
        <v>0.71778140300000004</v>
      </c>
      <c r="AR67" s="2">
        <v>0.78303425800000004</v>
      </c>
      <c r="AS67" s="2">
        <v>0.84828711300000004</v>
      </c>
      <c r="AT67" s="2">
        <v>0.195758564</v>
      </c>
    </row>
    <row r="68" spans="2:46" x14ac:dyDescent="0.25">
      <c r="B68" s="2">
        <v>1.6666666670000001</v>
      </c>
      <c r="C68" s="2">
        <v>1.0833333329999999</v>
      </c>
      <c r="D68" s="2">
        <v>0.5</v>
      </c>
      <c r="E68" s="2">
        <v>0.25</v>
      </c>
      <c r="F68" s="2">
        <v>0</v>
      </c>
      <c r="G68" s="2">
        <v>0.96267190599999997</v>
      </c>
      <c r="H68" s="2">
        <v>1.139489194</v>
      </c>
      <c r="I68" s="2">
        <v>1.1984282909999999</v>
      </c>
      <c r="J68" s="2">
        <v>1.15913556</v>
      </c>
      <c r="K68" s="2">
        <v>0.11787819300000001</v>
      </c>
      <c r="L68" s="2">
        <v>0.81747709700000004</v>
      </c>
      <c r="M68" s="2">
        <v>0.19732205799999999</v>
      </c>
      <c r="N68" s="2">
        <v>0.225510923</v>
      </c>
      <c r="O68" s="2">
        <v>0</v>
      </c>
      <c r="P68" s="2">
        <v>2.8188865E-2</v>
      </c>
      <c r="Q68" s="2">
        <v>1.434977578</v>
      </c>
      <c r="R68" s="2">
        <v>0.44843049299999999</v>
      </c>
      <c r="S68" s="2">
        <v>0.35874439499999999</v>
      </c>
      <c r="T68" s="2">
        <v>8.9686099000000005E-2</v>
      </c>
      <c r="U68" s="2">
        <v>0</v>
      </c>
      <c r="V68" s="2">
        <v>2.350119904</v>
      </c>
      <c r="W68" s="2">
        <v>1.4868105519999999</v>
      </c>
      <c r="X68" s="2">
        <v>1.1990407670000001</v>
      </c>
      <c r="Y68" s="2">
        <v>0.19184652299999999</v>
      </c>
      <c r="Z68" s="2">
        <v>0</v>
      </c>
      <c r="AA68" s="2">
        <v>0.55077452699999996</v>
      </c>
      <c r="AB68" s="2">
        <v>0.82616179000000001</v>
      </c>
      <c r="AC68" s="2">
        <v>0.413080895</v>
      </c>
      <c r="AD68" s="2">
        <v>0.34423407900000003</v>
      </c>
      <c r="AE68" s="2">
        <v>6.8846816000000005E-2</v>
      </c>
      <c r="AF68" s="2">
        <v>0.60831889100000003</v>
      </c>
      <c r="AG68" s="2">
        <v>1.5545927209999999</v>
      </c>
      <c r="AH68" s="2">
        <v>0.54072790299999995</v>
      </c>
      <c r="AI68" s="2">
        <v>0</v>
      </c>
      <c r="AJ68" s="2">
        <v>0</v>
      </c>
      <c r="AK68" s="2">
        <v>1.3098236780000001</v>
      </c>
      <c r="AL68" s="2">
        <v>0.75566750599999999</v>
      </c>
      <c r="AM68" s="2">
        <v>0.45340050399999998</v>
      </c>
      <c r="AN68" s="2">
        <v>0.60453400499999999</v>
      </c>
      <c r="AO68" s="2">
        <v>0</v>
      </c>
      <c r="AP68" s="2">
        <v>0.65252854800000004</v>
      </c>
      <c r="AQ68" s="2">
        <v>1.3703099510000001</v>
      </c>
      <c r="AR68" s="2">
        <v>0.78303425800000004</v>
      </c>
      <c r="AS68" s="2">
        <v>0.45676998400000002</v>
      </c>
      <c r="AT68" s="2">
        <v>0.52202283800000004</v>
      </c>
    </row>
    <row r="69" spans="2:46" x14ac:dyDescent="0.25">
      <c r="B69" s="2">
        <v>2.0833333330000001</v>
      </c>
      <c r="C69" s="2">
        <v>1.8333333329999999</v>
      </c>
      <c r="D69" s="2">
        <v>0.91666666699999999</v>
      </c>
      <c r="E69" s="2">
        <v>0.33333333300000001</v>
      </c>
      <c r="F69" s="2">
        <v>0.16666666699999999</v>
      </c>
      <c r="G69" s="2">
        <v>1.2377210219999999</v>
      </c>
      <c r="H69" s="2">
        <v>1.0019646369999999</v>
      </c>
      <c r="I69" s="2">
        <v>1.060903733</v>
      </c>
      <c r="J69" s="2">
        <v>0.80550098199999998</v>
      </c>
      <c r="K69" s="2">
        <v>0.15717092299999999</v>
      </c>
      <c r="L69" s="2">
        <v>1.0993657509999999</v>
      </c>
      <c r="M69" s="2">
        <v>2.8188865E-2</v>
      </c>
      <c r="N69" s="2">
        <v>0.28188865400000002</v>
      </c>
      <c r="O69" s="2">
        <v>0.19732205799999999</v>
      </c>
      <c r="P69" s="2">
        <v>0</v>
      </c>
      <c r="Q69" s="2">
        <v>0.35874439499999999</v>
      </c>
      <c r="R69" s="2">
        <v>0.53811659199999995</v>
      </c>
      <c r="S69" s="2">
        <v>1.6143497760000001</v>
      </c>
      <c r="T69" s="2">
        <v>0.98654708499999999</v>
      </c>
      <c r="U69" s="2">
        <v>0.17937219700000001</v>
      </c>
      <c r="V69" s="2">
        <v>1.0551558750000001</v>
      </c>
      <c r="W69" s="2">
        <v>0.57553956799999995</v>
      </c>
      <c r="X69" s="2">
        <v>0.57553956799999995</v>
      </c>
      <c r="Y69" s="2">
        <v>0.57553956799999995</v>
      </c>
      <c r="Z69" s="2">
        <v>0</v>
      </c>
      <c r="AA69" s="2">
        <v>0.13769363200000001</v>
      </c>
      <c r="AB69" s="2">
        <v>1.170395869</v>
      </c>
      <c r="AC69" s="2">
        <v>0.48192771099999998</v>
      </c>
      <c r="AD69" s="2">
        <v>0</v>
      </c>
      <c r="AE69" s="2">
        <v>0.20654044799999999</v>
      </c>
      <c r="AF69" s="2">
        <v>0</v>
      </c>
      <c r="AG69" s="2">
        <v>0.81109185500000003</v>
      </c>
      <c r="AH69" s="2">
        <v>0.94627382999999998</v>
      </c>
      <c r="AI69" s="2">
        <v>0</v>
      </c>
      <c r="AJ69" s="2">
        <v>6.7590988000000005E-2</v>
      </c>
      <c r="AK69" s="2">
        <v>2.0654911839999999</v>
      </c>
      <c r="AL69" s="2">
        <v>0.80604534000000005</v>
      </c>
      <c r="AM69" s="2">
        <v>1.007556675</v>
      </c>
      <c r="AN69" s="2">
        <v>0.30226700299999998</v>
      </c>
      <c r="AO69" s="2">
        <v>0</v>
      </c>
      <c r="AP69" s="2">
        <v>0.52202283800000004</v>
      </c>
      <c r="AQ69" s="2">
        <v>2.0880913539999999</v>
      </c>
      <c r="AR69" s="2">
        <v>1.696574225</v>
      </c>
      <c r="AS69" s="2">
        <v>1.0440456769999999</v>
      </c>
      <c r="AT69" s="2">
        <v>0.13050571</v>
      </c>
    </row>
    <row r="70" spans="2:46" x14ac:dyDescent="0.25">
      <c r="B70" s="2">
        <v>1.25</v>
      </c>
      <c r="C70" s="2">
        <v>0.83333333300000001</v>
      </c>
      <c r="D70" s="2">
        <v>0.5</v>
      </c>
      <c r="E70" s="2">
        <v>8.3333332999999996E-2</v>
      </c>
      <c r="F70" s="2">
        <v>0.41666666699999999</v>
      </c>
      <c r="G70" s="2">
        <v>1.0019646369999999</v>
      </c>
      <c r="H70" s="2">
        <v>0.84479371299999995</v>
      </c>
      <c r="I70" s="2">
        <v>1.1001964639999999</v>
      </c>
      <c r="J70" s="2">
        <v>0.76620825100000001</v>
      </c>
      <c r="K70" s="2">
        <v>0.17681728899999999</v>
      </c>
      <c r="L70" s="2">
        <v>0.87385482699999995</v>
      </c>
      <c r="M70" s="2">
        <v>2.8188865E-2</v>
      </c>
      <c r="N70" s="2">
        <v>8.4566595999999994E-2</v>
      </c>
      <c r="O70" s="2">
        <v>0.112755462</v>
      </c>
      <c r="P70" s="2">
        <v>0</v>
      </c>
      <c r="Q70" s="2">
        <v>1.8834080719999999</v>
      </c>
      <c r="R70" s="2">
        <v>1.97309417</v>
      </c>
      <c r="S70" s="2">
        <v>0.98654708499999999</v>
      </c>
      <c r="T70" s="2">
        <v>0.53811659199999995</v>
      </c>
      <c r="U70" s="2">
        <v>0</v>
      </c>
      <c r="V70" s="2">
        <v>1.7266187049999999</v>
      </c>
      <c r="W70" s="2">
        <v>1.1990407670000001</v>
      </c>
      <c r="X70" s="2">
        <v>0.43165467600000001</v>
      </c>
      <c r="Y70" s="2">
        <v>0.28776978399999997</v>
      </c>
      <c r="Z70" s="2">
        <v>0</v>
      </c>
      <c r="AA70" s="2">
        <v>0</v>
      </c>
      <c r="AB70" s="2">
        <v>1.4457831329999999</v>
      </c>
      <c r="AC70" s="2">
        <v>0.34423407900000003</v>
      </c>
      <c r="AD70" s="2">
        <v>0.413080895</v>
      </c>
      <c r="AE70" s="2">
        <v>0.13769363200000001</v>
      </c>
      <c r="AF70" s="2">
        <v>1.2842287699999999</v>
      </c>
      <c r="AG70" s="2">
        <v>1.2166377820000001</v>
      </c>
      <c r="AH70" s="2">
        <v>0.202772964</v>
      </c>
      <c r="AI70" s="2">
        <v>0.202772964</v>
      </c>
      <c r="AJ70" s="2">
        <v>0</v>
      </c>
      <c r="AK70" s="2">
        <v>0.65491183900000005</v>
      </c>
      <c r="AL70" s="2">
        <v>0.80604534000000005</v>
      </c>
      <c r="AM70" s="2">
        <v>1.5113350130000001</v>
      </c>
      <c r="AN70" s="2">
        <v>1.0579345090000001</v>
      </c>
      <c r="AO70" s="2">
        <v>0</v>
      </c>
      <c r="AP70" s="2">
        <v>0.91353996699999995</v>
      </c>
      <c r="AQ70" s="2">
        <v>1.696574225</v>
      </c>
      <c r="AR70" s="2">
        <v>0.195758564</v>
      </c>
      <c r="AS70" s="2">
        <v>0.195758564</v>
      </c>
      <c r="AT70" s="2">
        <v>0.26101141900000002</v>
      </c>
    </row>
    <row r="71" spans="2:46" x14ac:dyDescent="0.25">
      <c r="B71" s="2">
        <v>1</v>
      </c>
      <c r="C71" s="2">
        <v>0.75</v>
      </c>
      <c r="D71" s="2">
        <v>8.3333332999999996E-2</v>
      </c>
      <c r="E71" s="2">
        <v>0.25</v>
      </c>
      <c r="F71" s="2">
        <v>0.25</v>
      </c>
      <c r="G71" s="2">
        <v>1.1001964639999999</v>
      </c>
      <c r="H71" s="2">
        <v>0.96267190599999997</v>
      </c>
      <c r="I71" s="2">
        <v>1.4341846760000001</v>
      </c>
      <c r="J71" s="2">
        <v>1.4538310409999999</v>
      </c>
      <c r="K71" s="2">
        <v>5.8939096000000003E-2</v>
      </c>
      <c r="L71" s="2">
        <v>0.81747709700000004</v>
      </c>
      <c r="M71" s="2">
        <v>0.36645525000000001</v>
      </c>
      <c r="N71" s="2">
        <v>0.225510923</v>
      </c>
      <c r="O71" s="2">
        <v>0.14094432700000001</v>
      </c>
      <c r="P71" s="2">
        <v>0</v>
      </c>
      <c r="Q71" s="2">
        <v>8.9686099000000005E-2</v>
      </c>
      <c r="R71" s="2">
        <v>0.71748878900000002</v>
      </c>
      <c r="S71" s="2">
        <v>0.26905829599999997</v>
      </c>
      <c r="T71" s="2">
        <v>8.9686099000000005E-2</v>
      </c>
      <c r="U71" s="2">
        <v>0</v>
      </c>
      <c r="V71" s="2">
        <v>1.4868105519999999</v>
      </c>
      <c r="W71" s="2">
        <v>1.007194245</v>
      </c>
      <c r="X71" s="2">
        <v>1.151079137</v>
      </c>
      <c r="Y71" s="2">
        <v>0</v>
      </c>
      <c r="Z71" s="2">
        <v>0</v>
      </c>
      <c r="AA71" s="2">
        <v>2.3407917380000001</v>
      </c>
      <c r="AB71" s="2">
        <v>0.89500860599999998</v>
      </c>
      <c r="AC71" s="2">
        <v>0.413080895</v>
      </c>
      <c r="AD71" s="2">
        <v>0.82616179000000001</v>
      </c>
      <c r="AE71" s="2">
        <v>0</v>
      </c>
      <c r="AF71" s="2">
        <v>1.4194107460000001</v>
      </c>
      <c r="AG71" s="2">
        <v>0.60831889100000003</v>
      </c>
      <c r="AH71" s="2">
        <v>0.60831889100000003</v>
      </c>
      <c r="AI71" s="2">
        <v>0.33795493900000001</v>
      </c>
      <c r="AJ71" s="2">
        <v>0</v>
      </c>
      <c r="AK71" s="2">
        <v>0.35264483600000002</v>
      </c>
      <c r="AL71" s="2">
        <v>1.20906801</v>
      </c>
      <c r="AM71" s="2">
        <v>0.80604534000000005</v>
      </c>
      <c r="AN71" s="2">
        <v>0.40302267000000003</v>
      </c>
      <c r="AO71" s="2">
        <v>0</v>
      </c>
      <c r="AP71" s="2">
        <v>0.45676998400000002</v>
      </c>
      <c r="AQ71" s="2">
        <v>0.65252854800000004</v>
      </c>
      <c r="AR71" s="2">
        <v>1.566068515</v>
      </c>
      <c r="AS71" s="2">
        <v>0.52202283800000004</v>
      </c>
      <c r="AT71" s="2">
        <v>0.195758564</v>
      </c>
    </row>
    <row r="72" spans="2:46" x14ac:dyDescent="0.25">
      <c r="B72" s="2">
        <v>0.16666666699999999</v>
      </c>
      <c r="C72" s="2">
        <v>0.75</v>
      </c>
      <c r="D72" s="2">
        <v>0.41666666699999999</v>
      </c>
      <c r="E72" s="2">
        <v>0</v>
      </c>
      <c r="F72" s="2">
        <v>0</v>
      </c>
      <c r="G72" s="2">
        <v>1.139489194</v>
      </c>
      <c r="H72" s="2">
        <v>1.139489194</v>
      </c>
      <c r="I72" s="2">
        <v>1.15913556</v>
      </c>
      <c r="J72" s="2">
        <v>1.0019646369999999</v>
      </c>
      <c r="K72" s="2">
        <v>0.17681728899999999</v>
      </c>
      <c r="L72" s="2">
        <v>1.4094432699999999</v>
      </c>
      <c r="M72" s="2">
        <v>0.70472163499999996</v>
      </c>
      <c r="N72" s="2">
        <v>0.47921071199999998</v>
      </c>
      <c r="O72" s="2">
        <v>0</v>
      </c>
      <c r="P72" s="2">
        <v>5.6377731E-2</v>
      </c>
      <c r="Q72" s="2">
        <v>2.5112107620000002</v>
      </c>
      <c r="R72" s="2">
        <v>2.1524663679999998</v>
      </c>
      <c r="S72" s="2">
        <v>0.44843049299999999</v>
      </c>
      <c r="T72" s="2">
        <v>0.80717488800000003</v>
      </c>
      <c r="U72" s="2">
        <v>0.44843049299999999</v>
      </c>
      <c r="V72" s="2">
        <v>1.6306954440000001</v>
      </c>
      <c r="W72" s="2">
        <v>0.91127098299999998</v>
      </c>
      <c r="X72" s="2">
        <v>0.47961630700000002</v>
      </c>
      <c r="Y72" s="2">
        <v>0</v>
      </c>
      <c r="Z72" s="2">
        <v>0</v>
      </c>
      <c r="AA72" s="2">
        <v>0.413080895</v>
      </c>
      <c r="AB72" s="2">
        <v>0.48192771099999998</v>
      </c>
      <c r="AC72" s="2">
        <v>0.82616179000000001</v>
      </c>
      <c r="AD72" s="2">
        <v>1.790017212</v>
      </c>
      <c r="AE72" s="2">
        <v>6.8846816000000005E-2</v>
      </c>
      <c r="AF72" s="2">
        <v>1.2166377820000001</v>
      </c>
      <c r="AG72" s="2">
        <v>1.622183709</v>
      </c>
      <c r="AH72" s="2">
        <v>0.40554592699999997</v>
      </c>
      <c r="AI72" s="2">
        <v>0</v>
      </c>
      <c r="AJ72" s="2">
        <v>0</v>
      </c>
      <c r="AK72" s="2">
        <v>0.30226700299999998</v>
      </c>
      <c r="AL72" s="2">
        <v>1.3602015110000001</v>
      </c>
      <c r="AM72" s="2">
        <v>0.75566750599999999</v>
      </c>
      <c r="AN72" s="2">
        <v>0.50377833800000005</v>
      </c>
      <c r="AO72" s="2">
        <v>0</v>
      </c>
      <c r="AP72" s="2">
        <v>0.65252854800000004</v>
      </c>
      <c r="AQ72" s="2">
        <v>0.45676998400000002</v>
      </c>
      <c r="AR72" s="2">
        <v>0.52202283800000004</v>
      </c>
      <c r="AS72" s="2">
        <v>0.26101141900000002</v>
      </c>
      <c r="AT72" s="2">
        <v>0.13050571</v>
      </c>
    </row>
    <row r="73" spans="2:46" x14ac:dyDescent="0.25">
      <c r="B73" s="2">
        <v>0.83333333300000001</v>
      </c>
      <c r="C73" s="2">
        <v>0.58333333300000001</v>
      </c>
      <c r="D73" s="2">
        <v>0</v>
      </c>
      <c r="E73" s="2">
        <v>0.5</v>
      </c>
      <c r="F73" s="2">
        <v>8.3333332999999996E-2</v>
      </c>
      <c r="G73" s="2">
        <v>1.1984282909999999</v>
      </c>
      <c r="H73" s="2">
        <v>1.6306483300000001</v>
      </c>
      <c r="I73" s="2">
        <v>1.2377210219999999</v>
      </c>
      <c r="J73" s="2">
        <v>1.512770138</v>
      </c>
      <c r="K73" s="2">
        <v>0.11787819300000001</v>
      </c>
      <c r="L73" s="2">
        <v>1.0147991540000001</v>
      </c>
      <c r="M73" s="2">
        <v>0.451021846</v>
      </c>
      <c r="N73" s="2">
        <v>5.6377731E-2</v>
      </c>
      <c r="O73" s="2">
        <v>8.4566595999999994E-2</v>
      </c>
      <c r="P73" s="2">
        <v>0</v>
      </c>
      <c r="Q73" s="2">
        <v>1.34529148</v>
      </c>
      <c r="R73" s="2">
        <v>0.53811659199999995</v>
      </c>
      <c r="S73" s="2">
        <v>0.35874439499999999</v>
      </c>
      <c r="T73" s="2">
        <v>0</v>
      </c>
      <c r="U73" s="2">
        <v>8.9686099000000005E-2</v>
      </c>
      <c r="V73" s="2">
        <v>0.81534772200000005</v>
      </c>
      <c r="W73" s="2">
        <v>0.71942446000000004</v>
      </c>
      <c r="X73" s="2">
        <v>1.103117506</v>
      </c>
      <c r="Y73" s="2">
        <v>0.19184652299999999</v>
      </c>
      <c r="Z73" s="2">
        <v>0</v>
      </c>
      <c r="AA73" s="2">
        <v>0.82616179000000001</v>
      </c>
      <c r="AB73" s="2">
        <v>0</v>
      </c>
      <c r="AC73" s="2">
        <v>0.20654044799999999</v>
      </c>
      <c r="AD73" s="2">
        <v>0.20654044799999999</v>
      </c>
      <c r="AE73" s="2">
        <v>0.20654044799999999</v>
      </c>
      <c r="AF73" s="2">
        <v>0.74350086699999995</v>
      </c>
      <c r="AG73" s="2">
        <v>1.5545927209999999</v>
      </c>
      <c r="AH73" s="2">
        <v>0.81109185500000003</v>
      </c>
      <c r="AI73" s="2">
        <v>0</v>
      </c>
      <c r="AJ73" s="2">
        <v>0</v>
      </c>
      <c r="AK73" s="2">
        <v>1.259445844</v>
      </c>
      <c r="AL73" s="2">
        <v>1.007556675</v>
      </c>
      <c r="AM73" s="2">
        <v>0.60453400499999999</v>
      </c>
      <c r="AN73" s="2">
        <v>0.35264483600000002</v>
      </c>
      <c r="AO73" s="2">
        <v>0</v>
      </c>
      <c r="AP73" s="2">
        <v>0.91353996699999995</v>
      </c>
      <c r="AQ73" s="2">
        <v>1.566068515</v>
      </c>
      <c r="AR73" s="2">
        <v>0.45676998400000002</v>
      </c>
      <c r="AS73" s="2">
        <v>0.39151712900000002</v>
      </c>
      <c r="AT73" s="2">
        <v>6.5252854999999998E-2</v>
      </c>
    </row>
    <row r="74" spans="2:46" x14ac:dyDescent="0.25">
      <c r="B74" s="2">
        <v>0</v>
      </c>
      <c r="C74" s="2">
        <v>1.0833333329999999</v>
      </c>
      <c r="D74" s="2">
        <v>0.41666666699999999</v>
      </c>
      <c r="E74" s="2">
        <v>8.3333332999999996E-2</v>
      </c>
      <c r="F74" s="2">
        <v>0</v>
      </c>
      <c r="G74" s="2">
        <v>1.2377210219999999</v>
      </c>
      <c r="H74" s="2">
        <v>1.3948919449999999</v>
      </c>
      <c r="I74" s="2">
        <v>1.1001964639999999</v>
      </c>
      <c r="J74" s="2">
        <v>1.178781925</v>
      </c>
      <c r="K74" s="2">
        <v>0.15717092299999999</v>
      </c>
      <c r="L74" s="2">
        <v>1.0993657509999999</v>
      </c>
      <c r="M74" s="2">
        <v>0</v>
      </c>
      <c r="N74" s="2">
        <v>0.19732205799999999</v>
      </c>
      <c r="O74" s="2">
        <v>0.14094432700000001</v>
      </c>
      <c r="P74" s="2">
        <v>8.4566595999999994E-2</v>
      </c>
      <c r="Q74" s="2">
        <v>2.331838565</v>
      </c>
      <c r="R74" s="2">
        <v>0.98654708499999999</v>
      </c>
      <c r="S74" s="2">
        <v>0.98654708499999999</v>
      </c>
      <c r="T74" s="2">
        <v>8.9686099000000005E-2</v>
      </c>
      <c r="U74" s="2">
        <v>0.89686098700000005</v>
      </c>
      <c r="V74" s="2">
        <v>0.47961630700000002</v>
      </c>
      <c r="W74" s="2">
        <v>0.47961630700000002</v>
      </c>
      <c r="X74" s="2">
        <v>0.81534772200000005</v>
      </c>
      <c r="Y74" s="2">
        <v>0.62350119900000001</v>
      </c>
      <c r="Z74" s="2">
        <v>0</v>
      </c>
      <c r="AA74" s="2">
        <v>1.721170396</v>
      </c>
      <c r="AB74" s="2">
        <v>0.61962134300000005</v>
      </c>
      <c r="AC74" s="2">
        <v>0.27538726299999999</v>
      </c>
      <c r="AD74" s="2">
        <v>0.413080895</v>
      </c>
      <c r="AE74" s="2">
        <v>0</v>
      </c>
      <c r="AF74" s="2">
        <v>0.202772964</v>
      </c>
      <c r="AG74" s="2">
        <v>1.4194107460000001</v>
      </c>
      <c r="AH74" s="2">
        <v>0.54072790299999995</v>
      </c>
      <c r="AI74" s="2">
        <v>0</v>
      </c>
      <c r="AJ74" s="2">
        <v>6.7590988000000005E-2</v>
      </c>
      <c r="AK74" s="2">
        <v>0.95717884099999995</v>
      </c>
      <c r="AL74" s="2">
        <v>1.0579345090000001</v>
      </c>
      <c r="AM74" s="2">
        <v>0.75566750599999999</v>
      </c>
      <c r="AN74" s="2">
        <v>0.40302267000000003</v>
      </c>
      <c r="AO74" s="2">
        <v>0</v>
      </c>
      <c r="AP74" s="2">
        <v>0.78303425800000004</v>
      </c>
      <c r="AQ74" s="2">
        <v>2.1533442090000001</v>
      </c>
      <c r="AR74" s="2">
        <v>0.58727569300000004</v>
      </c>
      <c r="AS74" s="2">
        <v>0.84828711300000004</v>
      </c>
      <c r="AT74" s="2">
        <v>0</v>
      </c>
    </row>
    <row r="75" spans="2:46" x14ac:dyDescent="0.25">
      <c r="B75" s="2">
        <v>0.41666666699999999</v>
      </c>
      <c r="C75" s="2">
        <v>1.5</v>
      </c>
      <c r="D75" s="2">
        <v>0.16666666699999999</v>
      </c>
      <c r="E75" s="2">
        <v>0.16666666699999999</v>
      </c>
      <c r="F75" s="2">
        <v>0.75</v>
      </c>
      <c r="G75" s="2">
        <v>0.94302554000000005</v>
      </c>
      <c r="H75" s="2">
        <v>1.2573673869999999</v>
      </c>
      <c r="I75" s="2">
        <v>1.15913556</v>
      </c>
      <c r="J75" s="2">
        <v>1.021611002</v>
      </c>
      <c r="K75" s="2">
        <v>0.11787819300000001</v>
      </c>
      <c r="L75" s="2">
        <v>0.70472163499999996</v>
      </c>
      <c r="M75" s="2">
        <v>0.338266385</v>
      </c>
      <c r="N75" s="2">
        <v>0.28188865400000002</v>
      </c>
      <c r="O75" s="2">
        <v>0</v>
      </c>
      <c r="P75" s="2">
        <v>0</v>
      </c>
      <c r="Q75" s="2">
        <v>1.7040358739999999</v>
      </c>
      <c r="R75" s="2">
        <v>1.8834080719999999</v>
      </c>
      <c r="S75" s="2">
        <v>0.26905829599999997</v>
      </c>
      <c r="T75" s="2">
        <v>8.9686099000000005E-2</v>
      </c>
      <c r="U75" s="2">
        <v>0</v>
      </c>
      <c r="V75" s="2">
        <v>1.342925659</v>
      </c>
      <c r="W75" s="2">
        <v>1.0551558750000001</v>
      </c>
      <c r="X75" s="2">
        <v>0.62350119900000001</v>
      </c>
      <c r="Y75" s="2">
        <v>0.47961630700000002</v>
      </c>
      <c r="Z75" s="2">
        <v>0</v>
      </c>
      <c r="AA75" s="2">
        <v>0.413080895</v>
      </c>
      <c r="AB75" s="2">
        <v>1.583476764</v>
      </c>
      <c r="AC75" s="2">
        <v>0.48192771099999998</v>
      </c>
      <c r="AD75" s="2">
        <v>1.170395869</v>
      </c>
      <c r="AE75" s="2">
        <v>0</v>
      </c>
      <c r="AF75" s="2">
        <v>1.351819758</v>
      </c>
      <c r="AG75" s="2">
        <v>0.54072790299999995</v>
      </c>
      <c r="AH75" s="2">
        <v>0.60831889100000003</v>
      </c>
      <c r="AI75" s="2">
        <v>0</v>
      </c>
      <c r="AJ75" s="2">
        <v>0.202772964</v>
      </c>
      <c r="AK75" s="2">
        <v>1.561712846</v>
      </c>
      <c r="AL75" s="2">
        <v>1.1586901759999999</v>
      </c>
      <c r="AM75" s="2">
        <v>1.561712846</v>
      </c>
      <c r="AN75" s="2">
        <v>0.65491183900000005</v>
      </c>
      <c r="AO75" s="2">
        <v>0</v>
      </c>
      <c r="AP75" s="2">
        <v>2.0228384990000001</v>
      </c>
      <c r="AQ75" s="2">
        <v>0.58727569300000004</v>
      </c>
      <c r="AR75" s="2">
        <v>1.566068515</v>
      </c>
      <c r="AS75" s="2">
        <v>0.26101141900000002</v>
      </c>
      <c r="AT75" s="2">
        <v>0</v>
      </c>
    </row>
    <row r="76" spans="2:46" x14ac:dyDescent="0.25">
      <c r="B76" s="2">
        <v>2.75</v>
      </c>
      <c r="C76" s="2">
        <v>1.5833333329999999</v>
      </c>
      <c r="D76" s="2">
        <v>0.66666666699999999</v>
      </c>
      <c r="E76" s="2">
        <v>0</v>
      </c>
      <c r="F76" s="2">
        <v>0.33333333300000001</v>
      </c>
      <c r="G76" s="2">
        <v>0.80550098199999998</v>
      </c>
      <c r="H76" s="2">
        <v>1.080550098</v>
      </c>
      <c r="I76" s="2">
        <v>1.3359528490000001</v>
      </c>
      <c r="J76" s="2">
        <v>1.3948919449999999</v>
      </c>
      <c r="K76" s="2">
        <v>7.8585461999999995E-2</v>
      </c>
      <c r="L76" s="2">
        <v>1.4658210009999999</v>
      </c>
      <c r="M76" s="2">
        <v>8.4566595999999994E-2</v>
      </c>
      <c r="N76" s="2">
        <v>0.422832981</v>
      </c>
      <c r="O76" s="2">
        <v>8.4566595999999994E-2</v>
      </c>
      <c r="P76" s="2">
        <v>2.8188865E-2</v>
      </c>
      <c r="Q76" s="2">
        <v>0.44843049299999999</v>
      </c>
      <c r="R76" s="2">
        <v>2.1524663679999998</v>
      </c>
      <c r="S76" s="2">
        <v>0.35874439499999999</v>
      </c>
      <c r="T76" s="2">
        <v>0.71748878900000002</v>
      </c>
      <c r="U76" s="2">
        <v>8.9686099000000005E-2</v>
      </c>
      <c r="V76" s="2">
        <v>0.62350119900000001</v>
      </c>
      <c r="W76" s="2">
        <v>0.62350119900000001</v>
      </c>
      <c r="X76" s="2">
        <v>0.33573141499999998</v>
      </c>
      <c r="Y76" s="2">
        <v>0.33573141499999998</v>
      </c>
      <c r="Z76" s="2">
        <v>0</v>
      </c>
      <c r="AA76" s="2">
        <v>1.0327022379999999</v>
      </c>
      <c r="AB76" s="2">
        <v>2.134251291</v>
      </c>
      <c r="AC76" s="2">
        <v>0.89500860599999998</v>
      </c>
      <c r="AD76" s="2">
        <v>0</v>
      </c>
      <c r="AE76" s="2">
        <v>0.20654044799999999</v>
      </c>
      <c r="AF76" s="2">
        <v>0.47313691499999999</v>
      </c>
      <c r="AG76" s="2">
        <v>2.298093588</v>
      </c>
      <c r="AH76" s="2">
        <v>1.149046794</v>
      </c>
      <c r="AI76" s="2">
        <v>0.47313691499999999</v>
      </c>
      <c r="AJ76" s="2">
        <v>6.7590988000000005E-2</v>
      </c>
      <c r="AK76" s="2">
        <v>0.70528967300000001</v>
      </c>
      <c r="AL76" s="2">
        <v>0.50377833800000005</v>
      </c>
      <c r="AM76" s="2">
        <v>0.80604534000000005</v>
      </c>
      <c r="AN76" s="2">
        <v>0.45340050399999998</v>
      </c>
      <c r="AO76" s="2">
        <v>0</v>
      </c>
      <c r="AP76" s="2">
        <v>0.39151712900000002</v>
      </c>
      <c r="AQ76" s="2">
        <v>2.0228384990000001</v>
      </c>
      <c r="AR76" s="2">
        <v>0.78303425800000004</v>
      </c>
      <c r="AS76" s="2">
        <v>0.52202283800000004</v>
      </c>
      <c r="AT76" s="2">
        <v>0</v>
      </c>
    </row>
    <row r="77" spans="2:46" x14ac:dyDescent="0.25">
      <c r="B77" s="2">
        <v>0.25</v>
      </c>
      <c r="C77" s="2">
        <v>2.4166666669999999</v>
      </c>
      <c r="D77" s="2">
        <v>0.41666666699999999</v>
      </c>
      <c r="E77" s="2">
        <v>0</v>
      </c>
      <c r="F77" s="2">
        <v>0</v>
      </c>
      <c r="G77" s="2">
        <v>1.041257367</v>
      </c>
      <c r="H77" s="2">
        <v>0.90373280899999997</v>
      </c>
      <c r="I77" s="2">
        <v>1.41453831</v>
      </c>
      <c r="J77" s="2">
        <v>1.3359528490000001</v>
      </c>
      <c r="K77" s="2">
        <v>0.19646365399999999</v>
      </c>
      <c r="L77" s="2">
        <v>1.268498943</v>
      </c>
      <c r="M77" s="2">
        <v>0.14094432700000001</v>
      </c>
      <c r="N77" s="2">
        <v>0.59196617299999998</v>
      </c>
      <c r="O77" s="2">
        <v>5.6377731E-2</v>
      </c>
      <c r="P77" s="2">
        <v>8.4566595999999994E-2</v>
      </c>
      <c r="Q77" s="2">
        <v>2.780269058</v>
      </c>
      <c r="R77" s="2">
        <v>1.793721973</v>
      </c>
      <c r="S77" s="2">
        <v>0.80717488800000003</v>
      </c>
      <c r="T77" s="2">
        <v>8.9686099000000005E-2</v>
      </c>
      <c r="U77" s="2">
        <v>0</v>
      </c>
      <c r="V77" s="2">
        <v>0.33573141499999998</v>
      </c>
      <c r="W77" s="2">
        <v>1.151079137</v>
      </c>
      <c r="X77" s="2">
        <v>0.62350119900000001</v>
      </c>
      <c r="Y77" s="2">
        <v>0</v>
      </c>
      <c r="Z77" s="2">
        <v>0</v>
      </c>
      <c r="AA77" s="2">
        <v>0.27538726299999999</v>
      </c>
      <c r="AB77" s="2">
        <v>0.82616179000000001</v>
      </c>
      <c r="AC77" s="2">
        <v>1.1015490530000001</v>
      </c>
      <c r="AD77" s="2">
        <v>0.27538726299999999</v>
      </c>
      <c r="AE77" s="2">
        <v>0.413080895</v>
      </c>
      <c r="AF77" s="2">
        <v>1.0814558059999999</v>
      </c>
      <c r="AG77" s="2">
        <v>1.689774697</v>
      </c>
      <c r="AH77" s="2">
        <v>1.622183709</v>
      </c>
      <c r="AI77" s="2">
        <v>0</v>
      </c>
      <c r="AJ77" s="2">
        <v>0</v>
      </c>
      <c r="AK77" s="2">
        <v>1.1586901759999999</v>
      </c>
      <c r="AL77" s="2">
        <v>0.85642317400000001</v>
      </c>
      <c r="AM77" s="2">
        <v>1.20906801</v>
      </c>
      <c r="AN77" s="2">
        <v>0.50377833800000005</v>
      </c>
      <c r="AO77" s="2">
        <v>0</v>
      </c>
      <c r="AP77" s="2">
        <v>1.63132137</v>
      </c>
      <c r="AQ77" s="2">
        <v>2.0228384990000001</v>
      </c>
      <c r="AR77" s="2">
        <v>1.1092985319999999</v>
      </c>
      <c r="AS77" s="2">
        <v>0.13050571</v>
      </c>
      <c r="AT77" s="2">
        <v>0</v>
      </c>
    </row>
    <row r="78" spans="2:46" x14ac:dyDescent="0.25">
      <c r="B78" s="2">
        <v>1.4166666670000001</v>
      </c>
      <c r="C78" s="2">
        <v>0.25</v>
      </c>
      <c r="D78" s="2">
        <v>1.0833333329999999</v>
      </c>
      <c r="E78" s="2">
        <v>0.33333333300000001</v>
      </c>
      <c r="F78" s="2">
        <v>0.33333333300000001</v>
      </c>
      <c r="G78" s="2">
        <v>0.98231827100000002</v>
      </c>
      <c r="H78" s="2">
        <v>1.3555992139999999</v>
      </c>
      <c r="I78" s="2">
        <v>0.88408644400000003</v>
      </c>
      <c r="J78" s="2">
        <v>1.3948919449999999</v>
      </c>
      <c r="K78" s="2">
        <v>0</v>
      </c>
      <c r="L78" s="2">
        <v>1.381254405</v>
      </c>
      <c r="M78" s="2">
        <v>0.338266385</v>
      </c>
      <c r="N78" s="2">
        <v>0.28188865400000002</v>
      </c>
      <c r="O78" s="2">
        <v>2.8188865E-2</v>
      </c>
      <c r="P78" s="2">
        <v>5.6377731E-2</v>
      </c>
      <c r="Q78" s="2">
        <v>0.35874439499999999</v>
      </c>
      <c r="R78" s="2">
        <v>2.4215246640000001</v>
      </c>
      <c r="S78" s="2">
        <v>0.44843049299999999</v>
      </c>
      <c r="T78" s="2">
        <v>8.9686099000000005E-2</v>
      </c>
      <c r="U78" s="2">
        <v>0.26905829599999997</v>
      </c>
      <c r="V78" s="2">
        <v>0.33573141499999998</v>
      </c>
      <c r="W78" s="2">
        <v>1.7266187049999999</v>
      </c>
      <c r="X78" s="2">
        <v>0.71942446000000004</v>
      </c>
      <c r="Y78" s="2">
        <v>0.57553956799999995</v>
      </c>
      <c r="Z78" s="2">
        <v>9.5923260999999996E-2</v>
      </c>
      <c r="AA78" s="2">
        <v>0.34423407900000003</v>
      </c>
      <c r="AB78" s="2">
        <v>1.4457831329999999</v>
      </c>
      <c r="AC78" s="2">
        <v>0.48192771099999998</v>
      </c>
      <c r="AD78" s="2">
        <v>0.27538726299999999</v>
      </c>
      <c r="AE78" s="2">
        <v>0.27538726299999999</v>
      </c>
      <c r="AF78" s="2">
        <v>0.47313691499999999</v>
      </c>
      <c r="AG78" s="2">
        <v>0.60831889100000003</v>
      </c>
      <c r="AH78" s="2">
        <v>1.351819758</v>
      </c>
      <c r="AI78" s="2">
        <v>0.202772964</v>
      </c>
      <c r="AJ78" s="2">
        <v>0</v>
      </c>
      <c r="AK78" s="2">
        <v>1.662468514</v>
      </c>
      <c r="AL78" s="2">
        <v>2.770780856</v>
      </c>
      <c r="AM78" s="2">
        <v>1.5113350130000001</v>
      </c>
      <c r="AN78" s="2">
        <v>0.35264483600000002</v>
      </c>
      <c r="AO78" s="2">
        <v>0</v>
      </c>
      <c r="AP78" s="2">
        <v>0.84828711300000004</v>
      </c>
      <c r="AQ78" s="2">
        <v>0.78303425800000004</v>
      </c>
      <c r="AR78" s="2">
        <v>1.3050570960000001</v>
      </c>
      <c r="AS78" s="2">
        <v>0.195758564</v>
      </c>
      <c r="AT78" s="2">
        <v>0</v>
      </c>
    </row>
    <row r="79" spans="2:46" x14ac:dyDescent="0.25">
      <c r="B79" s="2">
        <v>0.75</v>
      </c>
      <c r="C79" s="2">
        <v>0.41666666699999999</v>
      </c>
      <c r="D79" s="2">
        <v>1</v>
      </c>
      <c r="E79" s="2">
        <v>0.16666666699999999</v>
      </c>
      <c r="F79" s="2">
        <v>8.3333332999999996E-2</v>
      </c>
      <c r="G79" s="2">
        <v>1.2966601179999999</v>
      </c>
      <c r="H79" s="2">
        <v>1.3948919449999999</v>
      </c>
      <c r="I79" s="2">
        <v>0.90373280899999997</v>
      </c>
      <c r="J79" s="2">
        <v>1.1001964639999999</v>
      </c>
      <c r="K79" s="2">
        <v>5.8939096000000003E-2</v>
      </c>
      <c r="L79" s="2">
        <v>1.0711768850000001</v>
      </c>
      <c r="M79" s="2">
        <v>0.19732205799999999</v>
      </c>
      <c r="N79" s="2">
        <v>0.31007751900000002</v>
      </c>
      <c r="O79" s="2">
        <v>8.4566595999999994E-2</v>
      </c>
      <c r="P79" s="2">
        <v>2.8188865E-2</v>
      </c>
      <c r="Q79" s="2">
        <v>0.26905829599999997</v>
      </c>
      <c r="R79" s="2">
        <v>1.434977578</v>
      </c>
      <c r="S79" s="2">
        <v>0.62780269099999997</v>
      </c>
      <c r="T79" s="2">
        <v>0.17937219700000001</v>
      </c>
      <c r="U79" s="2">
        <v>0.35874439499999999</v>
      </c>
      <c r="V79" s="2">
        <v>0.47961630700000002</v>
      </c>
      <c r="W79" s="2">
        <v>0.71942446000000004</v>
      </c>
      <c r="X79" s="2">
        <v>0.43165467600000001</v>
      </c>
      <c r="Y79" s="2">
        <v>0.33573141499999998</v>
      </c>
      <c r="Z79" s="2">
        <v>0</v>
      </c>
      <c r="AA79" s="2">
        <v>0.55077452699999996</v>
      </c>
      <c r="AB79" s="2">
        <v>1.376936317</v>
      </c>
      <c r="AC79" s="2">
        <v>1.0327022379999999</v>
      </c>
      <c r="AD79" s="2">
        <v>6.8846816000000005E-2</v>
      </c>
      <c r="AE79" s="2">
        <v>0.48192771099999998</v>
      </c>
      <c r="AF79" s="2">
        <v>0.54072790299999995</v>
      </c>
      <c r="AG79" s="2">
        <v>1.4194107460000001</v>
      </c>
      <c r="AH79" s="2">
        <v>0.47313691499999999</v>
      </c>
      <c r="AI79" s="2">
        <v>0.60831889100000003</v>
      </c>
      <c r="AJ79" s="2">
        <v>0</v>
      </c>
      <c r="AK79" s="2">
        <v>0.95717884099999995</v>
      </c>
      <c r="AL79" s="2">
        <v>2.5692695209999998</v>
      </c>
      <c r="AM79" s="2">
        <v>0.40302267000000003</v>
      </c>
      <c r="AN79" s="2">
        <v>0.80604534000000005</v>
      </c>
      <c r="AO79" s="2">
        <v>0</v>
      </c>
      <c r="AP79" s="2">
        <v>0.65252854800000004</v>
      </c>
      <c r="AQ79" s="2">
        <v>1.1092985319999999</v>
      </c>
      <c r="AR79" s="2">
        <v>0.52202283800000004</v>
      </c>
      <c r="AS79" s="2">
        <v>0.78303425800000004</v>
      </c>
      <c r="AT79" s="2">
        <v>0</v>
      </c>
    </row>
    <row r="80" spans="2:46" x14ac:dyDescent="0.25">
      <c r="B80" s="2">
        <v>0.5</v>
      </c>
      <c r="C80" s="2">
        <v>0.33333333300000001</v>
      </c>
      <c r="D80" s="2">
        <v>8.3333332999999996E-2</v>
      </c>
      <c r="E80" s="2">
        <v>1.1666666670000001</v>
      </c>
      <c r="F80" s="2">
        <v>0</v>
      </c>
      <c r="G80" s="2">
        <v>1.119842829</v>
      </c>
      <c r="H80" s="2">
        <v>1.041257367</v>
      </c>
      <c r="I80" s="2">
        <v>1.3555992139999999</v>
      </c>
      <c r="J80" s="2">
        <v>1.1984282909999999</v>
      </c>
      <c r="K80" s="2">
        <v>9.8231826999999994E-2</v>
      </c>
      <c r="L80" s="2">
        <v>0.93023255800000004</v>
      </c>
      <c r="M80" s="2">
        <v>0.47921071199999998</v>
      </c>
      <c r="N80" s="2">
        <v>0.64834390399999997</v>
      </c>
      <c r="O80" s="2">
        <v>5.6377731E-2</v>
      </c>
      <c r="P80" s="2">
        <v>2.8188865E-2</v>
      </c>
      <c r="Q80" s="2">
        <v>0.35874439499999999</v>
      </c>
      <c r="R80" s="2">
        <v>1.8834080719999999</v>
      </c>
      <c r="S80" s="2">
        <v>0.62780269099999997</v>
      </c>
      <c r="T80" s="2">
        <v>0.44843049299999999</v>
      </c>
      <c r="U80" s="2">
        <v>0</v>
      </c>
      <c r="V80" s="2">
        <v>1.5827338129999999</v>
      </c>
      <c r="W80" s="2">
        <v>1.1990407670000001</v>
      </c>
      <c r="X80" s="2">
        <v>0.863309353</v>
      </c>
      <c r="Y80" s="2">
        <v>0.28776978399999997</v>
      </c>
      <c r="Z80" s="2">
        <v>0</v>
      </c>
      <c r="AA80" s="2">
        <v>1.308089501</v>
      </c>
      <c r="AB80" s="2">
        <v>0.68846815800000005</v>
      </c>
      <c r="AC80" s="2">
        <v>0.82616179000000001</v>
      </c>
      <c r="AD80" s="2">
        <v>0.34423407900000003</v>
      </c>
      <c r="AE80" s="2">
        <v>0.413080895</v>
      </c>
      <c r="AF80" s="2">
        <v>1.351819758</v>
      </c>
      <c r="AG80" s="2">
        <v>1.351819758</v>
      </c>
      <c r="AH80" s="2">
        <v>0.202772964</v>
      </c>
      <c r="AI80" s="2">
        <v>0</v>
      </c>
      <c r="AJ80" s="2">
        <v>0</v>
      </c>
      <c r="AK80" s="2">
        <v>0.65491183900000005</v>
      </c>
      <c r="AL80" s="2">
        <v>0.60453400499999999</v>
      </c>
      <c r="AM80" s="2">
        <v>1.007556675</v>
      </c>
      <c r="AN80" s="2">
        <v>0.45340050399999998</v>
      </c>
      <c r="AO80" s="2">
        <v>0</v>
      </c>
      <c r="AP80" s="2">
        <v>0.45676998400000002</v>
      </c>
      <c r="AQ80" s="2">
        <v>0.58727569300000004</v>
      </c>
      <c r="AR80" s="2">
        <v>1.2398042410000001</v>
      </c>
      <c r="AS80" s="2">
        <v>0.195758564</v>
      </c>
      <c r="AT80" s="2">
        <v>0</v>
      </c>
    </row>
    <row r="81" spans="2:46" x14ac:dyDescent="0.25">
      <c r="B81" s="2">
        <v>2.25</v>
      </c>
      <c r="C81" s="2">
        <v>2.1666666669999999</v>
      </c>
      <c r="D81" s="2">
        <v>0.25</v>
      </c>
      <c r="E81" s="2">
        <v>0</v>
      </c>
      <c r="F81" s="2">
        <v>0</v>
      </c>
      <c r="G81" s="2">
        <v>1.1984282909999999</v>
      </c>
      <c r="H81" s="2">
        <v>1.41453831</v>
      </c>
      <c r="I81" s="2">
        <v>1.3359528490000001</v>
      </c>
      <c r="J81" s="2">
        <v>1.4341846760000001</v>
      </c>
      <c r="K81" s="2">
        <v>0</v>
      </c>
      <c r="L81" s="2">
        <v>0.67653277000000001</v>
      </c>
      <c r="M81" s="2">
        <v>0.28188865400000002</v>
      </c>
      <c r="N81" s="2">
        <v>8.4566595999999994E-2</v>
      </c>
      <c r="O81" s="2">
        <v>0</v>
      </c>
      <c r="P81" s="2">
        <v>5.6377731E-2</v>
      </c>
      <c r="Q81" s="2">
        <v>0.53811659199999995</v>
      </c>
      <c r="R81" s="2">
        <v>1.5246636769999999</v>
      </c>
      <c r="S81" s="2">
        <v>0.71748878900000002</v>
      </c>
      <c r="T81" s="2">
        <v>0.44843049299999999</v>
      </c>
      <c r="U81" s="2">
        <v>8.9686099000000005E-2</v>
      </c>
      <c r="V81" s="2">
        <v>1.534772182</v>
      </c>
      <c r="W81" s="2">
        <v>1.1990407670000001</v>
      </c>
      <c r="X81" s="2">
        <v>0.76738609099999999</v>
      </c>
      <c r="Y81" s="2">
        <v>0.28776978399999997</v>
      </c>
      <c r="Z81" s="2">
        <v>0</v>
      </c>
      <c r="AA81" s="2">
        <v>0.75731497400000003</v>
      </c>
      <c r="AB81" s="2">
        <v>1.65232358</v>
      </c>
      <c r="AC81" s="2">
        <v>0.413080895</v>
      </c>
      <c r="AD81" s="2">
        <v>0.34423407900000003</v>
      </c>
      <c r="AE81" s="2">
        <v>0.34423407900000003</v>
      </c>
      <c r="AF81" s="2">
        <v>2.365684576</v>
      </c>
      <c r="AG81" s="2">
        <v>0.81109185500000003</v>
      </c>
      <c r="AH81" s="2">
        <v>1.0138648180000001</v>
      </c>
      <c r="AI81" s="2">
        <v>0.27036395200000002</v>
      </c>
      <c r="AJ81" s="2">
        <v>0</v>
      </c>
      <c r="AK81" s="2">
        <v>1.259445844</v>
      </c>
      <c r="AL81" s="2">
        <v>1.4105793449999999</v>
      </c>
      <c r="AM81" s="2">
        <v>1.259445844</v>
      </c>
      <c r="AN81" s="2">
        <v>0.10075566800000001</v>
      </c>
      <c r="AO81" s="2">
        <v>0</v>
      </c>
      <c r="AP81" s="2">
        <v>1.1745513869999999</v>
      </c>
      <c r="AQ81" s="2">
        <v>1.0440456769999999</v>
      </c>
      <c r="AR81" s="2">
        <v>0.71778140300000004</v>
      </c>
      <c r="AS81" s="2">
        <v>0.195758564</v>
      </c>
      <c r="AT81" s="2">
        <v>0</v>
      </c>
    </row>
    <row r="82" spans="2:46" x14ac:dyDescent="0.25">
      <c r="B82" s="2">
        <v>1</v>
      </c>
      <c r="C82" s="2">
        <v>0.41666666699999999</v>
      </c>
      <c r="D82" s="2">
        <v>0</v>
      </c>
      <c r="E82" s="2">
        <v>8.3333332999999996E-2</v>
      </c>
      <c r="F82" s="2">
        <v>0</v>
      </c>
      <c r="G82" s="2">
        <v>0.96267190599999997</v>
      </c>
      <c r="H82" s="2">
        <v>1.3555992139999999</v>
      </c>
      <c r="I82" s="2">
        <v>1.2573673869999999</v>
      </c>
      <c r="J82" s="2">
        <v>1.178781925</v>
      </c>
      <c r="K82" s="2">
        <v>0.13752455799999999</v>
      </c>
      <c r="L82" s="2">
        <v>0.98661028900000003</v>
      </c>
      <c r="M82" s="2">
        <v>0.53558844299999997</v>
      </c>
      <c r="N82" s="2">
        <v>0.338266385</v>
      </c>
      <c r="O82" s="2">
        <v>2.8188865E-2</v>
      </c>
      <c r="P82" s="2">
        <v>2.8188865E-2</v>
      </c>
      <c r="Q82" s="2">
        <v>0.62780269099999997</v>
      </c>
      <c r="R82" s="2">
        <v>1.34529148</v>
      </c>
      <c r="S82" s="2">
        <v>0.26905829599999997</v>
      </c>
      <c r="T82" s="2">
        <v>0.26905829599999997</v>
      </c>
      <c r="U82" s="2">
        <v>0</v>
      </c>
      <c r="V82" s="2">
        <v>1.39088729</v>
      </c>
      <c r="W82" s="2">
        <v>0.57553956799999995</v>
      </c>
      <c r="X82" s="2">
        <v>0.47961630700000002</v>
      </c>
      <c r="Y82" s="2">
        <v>0</v>
      </c>
      <c r="Z82" s="2">
        <v>0</v>
      </c>
      <c r="AA82" s="2">
        <v>0.89500860599999998</v>
      </c>
      <c r="AB82" s="2">
        <v>0.48192771099999998</v>
      </c>
      <c r="AC82" s="2">
        <v>0.68846815800000005</v>
      </c>
      <c r="AD82" s="2">
        <v>0.413080895</v>
      </c>
      <c r="AE82" s="2">
        <v>0</v>
      </c>
      <c r="AF82" s="2">
        <v>0.47313691499999999</v>
      </c>
      <c r="AG82" s="2">
        <v>1.0814558059999999</v>
      </c>
      <c r="AH82" s="2">
        <v>1.689774697</v>
      </c>
      <c r="AI82" s="2">
        <v>0.33795493900000001</v>
      </c>
      <c r="AJ82" s="2">
        <v>0</v>
      </c>
      <c r="AK82" s="2">
        <v>1.259445844</v>
      </c>
      <c r="AL82" s="2">
        <v>0.80604534000000005</v>
      </c>
      <c r="AM82" s="2">
        <v>0.60453400499999999</v>
      </c>
      <c r="AN82" s="2">
        <v>0.151133501</v>
      </c>
      <c r="AO82" s="2">
        <v>0</v>
      </c>
      <c r="AP82" s="2">
        <v>1.696574225</v>
      </c>
      <c r="AQ82" s="2">
        <v>0.52202283800000004</v>
      </c>
      <c r="AR82" s="2">
        <v>0.26101141900000002</v>
      </c>
      <c r="AS82" s="2">
        <v>0.32626427400000002</v>
      </c>
      <c r="AT82" s="2">
        <v>6.5252854999999998E-2</v>
      </c>
    </row>
    <row r="83" spans="2:46" x14ac:dyDescent="0.25">
      <c r="B83" s="2">
        <v>1.1666666670000001</v>
      </c>
      <c r="C83" s="2">
        <v>0.58333333300000001</v>
      </c>
      <c r="D83" s="2">
        <v>0.25</v>
      </c>
      <c r="E83" s="2">
        <v>0</v>
      </c>
      <c r="F83" s="2">
        <v>0.25</v>
      </c>
      <c r="G83" s="2">
        <v>0.84479371299999995</v>
      </c>
      <c r="H83" s="2">
        <v>0.90373280899999997</v>
      </c>
      <c r="I83" s="2">
        <v>1.512770138</v>
      </c>
      <c r="J83" s="2">
        <v>1.060903733</v>
      </c>
      <c r="K83" s="2">
        <v>0.17681728899999999</v>
      </c>
      <c r="L83" s="2">
        <v>1.212121212</v>
      </c>
      <c r="M83" s="2">
        <v>0.225510923</v>
      </c>
      <c r="N83" s="2">
        <v>0.422832981</v>
      </c>
      <c r="O83" s="2">
        <v>0.112755462</v>
      </c>
      <c r="P83" s="2">
        <v>0</v>
      </c>
      <c r="Q83" s="2">
        <v>1.5246636769999999</v>
      </c>
      <c r="R83" s="2">
        <v>1.8834080719999999</v>
      </c>
      <c r="S83" s="2">
        <v>0.89686098700000005</v>
      </c>
      <c r="T83" s="2">
        <v>0.53811659199999995</v>
      </c>
      <c r="U83" s="2">
        <v>0.26905829599999997</v>
      </c>
      <c r="V83" s="2">
        <v>0.67146282999999995</v>
      </c>
      <c r="W83" s="2">
        <v>1.5827338129999999</v>
      </c>
      <c r="X83" s="2">
        <v>0.57553956799999995</v>
      </c>
      <c r="Y83" s="2">
        <v>0.14388489199999999</v>
      </c>
      <c r="Z83" s="2">
        <v>0</v>
      </c>
      <c r="AA83" s="2">
        <v>0.68846815800000005</v>
      </c>
      <c r="AB83" s="2">
        <v>0.413080895</v>
      </c>
      <c r="AC83" s="2">
        <v>0.48192771099999998</v>
      </c>
      <c r="AD83" s="2">
        <v>0.20654044799999999</v>
      </c>
      <c r="AE83" s="2">
        <v>0</v>
      </c>
      <c r="AF83" s="2">
        <v>1.0814558059999999</v>
      </c>
      <c r="AG83" s="2">
        <v>0.94627382999999998</v>
      </c>
      <c r="AH83" s="2">
        <v>0.33795493900000001</v>
      </c>
      <c r="AI83" s="2">
        <v>0.60831889100000003</v>
      </c>
      <c r="AJ83" s="2">
        <v>0</v>
      </c>
      <c r="AK83" s="2">
        <v>0.90680100799999996</v>
      </c>
      <c r="AL83" s="2">
        <v>2.267002519</v>
      </c>
      <c r="AM83" s="2">
        <v>1.1586901759999999</v>
      </c>
      <c r="AN83" s="2">
        <v>1.20906801</v>
      </c>
      <c r="AO83" s="2">
        <v>0</v>
      </c>
      <c r="AP83" s="2">
        <v>0.91353996699999995</v>
      </c>
      <c r="AQ83" s="2">
        <v>0.26101141900000002</v>
      </c>
      <c r="AR83" s="2">
        <v>1.4355628060000001</v>
      </c>
      <c r="AS83" s="2">
        <v>0.26101141900000002</v>
      </c>
      <c r="AT83" s="2">
        <v>0</v>
      </c>
    </row>
    <row r="84" spans="2:46" x14ac:dyDescent="0.25">
      <c r="B84" s="2">
        <v>0.66666666699999999</v>
      </c>
      <c r="C84" s="2">
        <v>0.5</v>
      </c>
      <c r="D84" s="2">
        <v>0.25</v>
      </c>
      <c r="E84" s="2">
        <v>0.25</v>
      </c>
      <c r="F84" s="2">
        <v>8.3333332999999996E-2</v>
      </c>
      <c r="G84" s="2">
        <v>0.90373280899999997</v>
      </c>
      <c r="H84" s="2">
        <v>0.76620825100000001</v>
      </c>
      <c r="I84" s="2">
        <v>1.5913555989999999</v>
      </c>
      <c r="J84" s="2">
        <v>1.4538310409999999</v>
      </c>
      <c r="K84" s="2">
        <v>0</v>
      </c>
      <c r="L84" s="2">
        <v>1.0429880199999999</v>
      </c>
      <c r="M84" s="2">
        <v>0.50739957700000005</v>
      </c>
      <c r="N84" s="2">
        <v>5.6377731E-2</v>
      </c>
      <c r="O84" s="2">
        <v>0.16913319199999999</v>
      </c>
      <c r="P84" s="2">
        <v>8.4566595999999994E-2</v>
      </c>
      <c r="Q84" s="2">
        <v>0.44843049299999999</v>
      </c>
      <c r="R84" s="2">
        <v>2.1524663679999998</v>
      </c>
      <c r="S84" s="2">
        <v>0.53811659199999995</v>
      </c>
      <c r="T84" s="2">
        <v>0.44843049299999999</v>
      </c>
      <c r="U84" s="2">
        <v>0.35874439499999999</v>
      </c>
      <c r="V84" s="2">
        <v>1.007194245</v>
      </c>
      <c r="W84" s="2">
        <v>0.81534772200000005</v>
      </c>
      <c r="X84" s="2">
        <v>1.1990407670000001</v>
      </c>
      <c r="Y84" s="2">
        <v>0</v>
      </c>
      <c r="Z84" s="2">
        <v>0.14388489199999999</v>
      </c>
      <c r="AA84" s="2">
        <v>0.55077452699999996</v>
      </c>
      <c r="AB84" s="2">
        <v>0.89500860599999998</v>
      </c>
      <c r="AC84" s="2">
        <v>1.583476764</v>
      </c>
      <c r="AD84" s="2">
        <v>6.8846816000000005E-2</v>
      </c>
      <c r="AE84" s="2">
        <v>0.20654044799999999</v>
      </c>
      <c r="AF84" s="2">
        <v>1.4194107460000001</v>
      </c>
      <c r="AG84" s="2">
        <v>1.4194107460000001</v>
      </c>
      <c r="AH84" s="2">
        <v>0.202772964</v>
      </c>
      <c r="AI84" s="2">
        <v>0.202772964</v>
      </c>
      <c r="AJ84" s="2">
        <v>0</v>
      </c>
      <c r="AK84" s="2">
        <v>0.90680100799999996</v>
      </c>
      <c r="AL84" s="2">
        <v>0.50377833800000005</v>
      </c>
      <c r="AM84" s="2">
        <v>0.75566750599999999</v>
      </c>
      <c r="AN84" s="2">
        <v>0.10075566800000001</v>
      </c>
      <c r="AO84" s="2">
        <v>0</v>
      </c>
      <c r="AP84" s="2">
        <v>0.58727569300000004</v>
      </c>
      <c r="AQ84" s="2">
        <v>0.45676998400000002</v>
      </c>
      <c r="AR84" s="2">
        <v>0.84828711300000004</v>
      </c>
      <c r="AS84" s="2">
        <v>0.195758564</v>
      </c>
      <c r="AT84" s="2">
        <v>0</v>
      </c>
    </row>
    <row r="85" spans="2:46" x14ac:dyDescent="0.25">
      <c r="B85" s="2">
        <v>0.75</v>
      </c>
      <c r="C85" s="2">
        <v>1.1666666670000001</v>
      </c>
      <c r="D85" s="2">
        <v>0.33333333300000001</v>
      </c>
      <c r="E85" s="2">
        <v>0</v>
      </c>
      <c r="F85" s="2">
        <v>0</v>
      </c>
      <c r="G85" s="2">
        <v>0.80550098199999998</v>
      </c>
      <c r="H85" s="2">
        <v>1.041257367</v>
      </c>
      <c r="I85" s="2">
        <v>1.4341846760000001</v>
      </c>
      <c r="J85" s="2">
        <v>1.2377210219999999</v>
      </c>
      <c r="K85" s="2">
        <v>0.25540275000000001</v>
      </c>
      <c r="L85" s="2">
        <v>0.95842142399999997</v>
      </c>
      <c r="M85" s="2">
        <v>0.16913319199999999</v>
      </c>
      <c r="N85" s="2">
        <v>0.28188865400000002</v>
      </c>
      <c r="O85" s="2">
        <v>2.8188865E-2</v>
      </c>
      <c r="P85" s="2">
        <v>2.8188865E-2</v>
      </c>
      <c r="Q85" s="2">
        <v>0.71748878900000002</v>
      </c>
      <c r="R85" s="2">
        <v>0.44843049299999999</v>
      </c>
      <c r="S85" s="2">
        <v>0.44843049299999999</v>
      </c>
      <c r="T85" s="2">
        <v>0.17937219700000001</v>
      </c>
      <c r="U85" s="2">
        <v>0.17937219700000001</v>
      </c>
      <c r="V85" s="2">
        <v>0.52757793799999997</v>
      </c>
      <c r="W85" s="2">
        <v>0.57553956799999995</v>
      </c>
      <c r="X85" s="2">
        <v>1.4868105519999999</v>
      </c>
      <c r="Y85" s="2">
        <v>0</v>
      </c>
      <c r="Z85" s="2">
        <v>0</v>
      </c>
      <c r="AA85" s="2">
        <v>0.82616179000000001</v>
      </c>
      <c r="AB85" s="2">
        <v>0.75731497400000003</v>
      </c>
      <c r="AC85" s="2">
        <v>0.13769363200000001</v>
      </c>
      <c r="AD85" s="2">
        <v>0.68846815800000005</v>
      </c>
      <c r="AE85" s="2">
        <v>0.68846815800000005</v>
      </c>
      <c r="AF85" s="2">
        <v>0.67590987899999999</v>
      </c>
      <c r="AG85" s="2">
        <v>1.4870017339999999</v>
      </c>
      <c r="AH85" s="2">
        <v>1.149046794</v>
      </c>
      <c r="AI85" s="2">
        <v>0.40554592699999997</v>
      </c>
      <c r="AJ85" s="2">
        <v>0</v>
      </c>
      <c r="AK85" s="2">
        <v>1.007556675</v>
      </c>
      <c r="AL85" s="2">
        <v>0.70528967300000001</v>
      </c>
      <c r="AM85" s="2">
        <v>1.3098236780000001</v>
      </c>
      <c r="AN85" s="2">
        <v>0.60453400499999999</v>
      </c>
      <c r="AO85" s="2">
        <v>0</v>
      </c>
      <c r="AP85" s="2">
        <v>0.52202283800000004</v>
      </c>
      <c r="AQ85" s="2">
        <v>1.1745513869999999</v>
      </c>
      <c r="AR85" s="2">
        <v>0.78303425800000004</v>
      </c>
      <c r="AS85" s="2">
        <v>6.5252854999999998E-2</v>
      </c>
      <c r="AT85" s="2">
        <v>0.13050571</v>
      </c>
    </row>
    <row r="86" spans="2:46" x14ac:dyDescent="0.25">
      <c r="B86" s="2">
        <v>0.25</v>
      </c>
      <c r="C86" s="2">
        <v>0.33333333300000001</v>
      </c>
      <c r="D86" s="2">
        <v>0</v>
      </c>
      <c r="E86" s="2">
        <v>0.16666666699999999</v>
      </c>
      <c r="F86" s="2">
        <v>0.16666666699999999</v>
      </c>
      <c r="G86" s="2">
        <v>1.060903733</v>
      </c>
      <c r="H86" s="2">
        <v>1.080550098</v>
      </c>
      <c r="I86" s="2">
        <v>1.3359528490000001</v>
      </c>
      <c r="J86" s="2">
        <v>1.041257367</v>
      </c>
      <c r="K86" s="2">
        <v>0</v>
      </c>
      <c r="L86" s="2">
        <v>0.73291050000000002</v>
      </c>
      <c r="M86" s="2">
        <v>0.338266385</v>
      </c>
      <c r="N86" s="2">
        <v>0.36645525000000001</v>
      </c>
      <c r="O86" s="2">
        <v>2.8188865E-2</v>
      </c>
      <c r="P86" s="2">
        <v>0</v>
      </c>
      <c r="Q86" s="2">
        <v>0.89686098700000005</v>
      </c>
      <c r="R86" s="2">
        <v>1.793721973</v>
      </c>
      <c r="S86" s="2">
        <v>0.44843049299999999</v>
      </c>
      <c r="T86" s="2">
        <v>8.9686099000000005E-2</v>
      </c>
      <c r="U86" s="2">
        <v>0.17937219700000001</v>
      </c>
      <c r="V86" s="2">
        <v>0.76738609099999999</v>
      </c>
      <c r="W86" s="2">
        <v>0.91127098299999998</v>
      </c>
      <c r="X86" s="2">
        <v>0.71942446000000004</v>
      </c>
      <c r="Y86" s="2">
        <v>4.7961630999999998E-2</v>
      </c>
      <c r="Z86" s="2">
        <v>0</v>
      </c>
      <c r="AA86" s="2">
        <v>1.4457831329999999</v>
      </c>
      <c r="AB86" s="2">
        <v>0.89500860599999998</v>
      </c>
      <c r="AC86" s="2">
        <v>1.65232358</v>
      </c>
      <c r="AD86" s="2">
        <v>0.61962134300000005</v>
      </c>
      <c r="AE86" s="2">
        <v>0</v>
      </c>
      <c r="AF86" s="2">
        <v>1.149046794</v>
      </c>
      <c r="AG86" s="2">
        <v>1.0138648180000001</v>
      </c>
      <c r="AH86" s="2">
        <v>0.13518197600000001</v>
      </c>
      <c r="AI86" s="2">
        <v>0</v>
      </c>
      <c r="AJ86" s="2">
        <v>0</v>
      </c>
      <c r="AK86" s="2">
        <v>0.70528967300000001</v>
      </c>
      <c r="AL86" s="2">
        <v>0.75566750599999999</v>
      </c>
      <c r="AM86" s="2">
        <v>1.0579345090000001</v>
      </c>
      <c r="AN86" s="2">
        <v>0.70528967300000001</v>
      </c>
      <c r="AO86" s="2">
        <v>0</v>
      </c>
      <c r="AP86" s="2">
        <v>1.2398042410000001</v>
      </c>
      <c r="AQ86" s="2">
        <v>1.4355628060000001</v>
      </c>
      <c r="AR86" s="2">
        <v>1.566068515</v>
      </c>
      <c r="AS86" s="2">
        <v>0.13050571</v>
      </c>
      <c r="AT86" s="2">
        <v>0</v>
      </c>
    </row>
    <row r="87" spans="2:46" x14ac:dyDescent="0.25">
      <c r="B87" s="2">
        <v>8.3333332999999996E-2</v>
      </c>
      <c r="C87" s="2">
        <v>0.16666666699999999</v>
      </c>
      <c r="D87" s="2">
        <v>0</v>
      </c>
      <c r="E87" s="2">
        <v>0.25</v>
      </c>
      <c r="F87" s="2">
        <v>0.25</v>
      </c>
      <c r="G87" s="2">
        <v>1.139489194</v>
      </c>
      <c r="H87" s="2">
        <v>0.74656188599999995</v>
      </c>
      <c r="I87" s="2">
        <v>1.2966601179999999</v>
      </c>
      <c r="J87" s="2">
        <v>1.15913556</v>
      </c>
      <c r="K87" s="2">
        <v>0</v>
      </c>
      <c r="L87" s="2">
        <v>1.4940098660000001</v>
      </c>
      <c r="M87" s="2">
        <v>0.14094432700000001</v>
      </c>
      <c r="N87" s="2">
        <v>0.338266385</v>
      </c>
      <c r="O87" s="2">
        <v>0.19732205799999999</v>
      </c>
      <c r="P87" s="2">
        <v>0</v>
      </c>
      <c r="Q87" s="2">
        <v>1.434977578</v>
      </c>
      <c r="R87" s="2">
        <v>1.434977578</v>
      </c>
      <c r="S87" s="2">
        <v>0.98654708499999999</v>
      </c>
      <c r="T87" s="2">
        <v>0.89686098700000005</v>
      </c>
      <c r="U87" s="2">
        <v>1.7040358739999999</v>
      </c>
      <c r="V87" s="2">
        <v>0.38369304599999998</v>
      </c>
      <c r="W87" s="2">
        <v>0.47961630700000002</v>
      </c>
      <c r="X87" s="2">
        <v>0.76738609099999999</v>
      </c>
      <c r="Y87" s="2">
        <v>0.14388489199999999</v>
      </c>
      <c r="Z87" s="2">
        <v>0</v>
      </c>
      <c r="AA87" s="2">
        <v>1.8588640279999999</v>
      </c>
      <c r="AB87" s="2">
        <v>0.68846815800000005</v>
      </c>
      <c r="AC87" s="2">
        <v>0.13769363200000001</v>
      </c>
      <c r="AD87" s="2">
        <v>1.65232358</v>
      </c>
      <c r="AE87" s="2">
        <v>0.20654044799999999</v>
      </c>
      <c r="AF87" s="2">
        <v>0.67590987899999999</v>
      </c>
      <c r="AG87" s="2">
        <v>0.67590987899999999</v>
      </c>
      <c r="AH87" s="2">
        <v>0.27036395200000002</v>
      </c>
      <c r="AI87" s="2">
        <v>0</v>
      </c>
      <c r="AJ87" s="2">
        <v>0</v>
      </c>
      <c r="AK87" s="2">
        <v>1.3098236780000001</v>
      </c>
      <c r="AL87" s="2">
        <v>1.561712846</v>
      </c>
      <c r="AM87" s="2">
        <v>1.20906801</v>
      </c>
      <c r="AN87" s="2">
        <v>0.90680100799999996</v>
      </c>
      <c r="AO87" s="2">
        <v>0</v>
      </c>
      <c r="AP87" s="2">
        <v>1.4355628060000001</v>
      </c>
      <c r="AQ87" s="2">
        <v>1.3050570960000001</v>
      </c>
      <c r="AR87" s="2">
        <v>0.58727569300000004</v>
      </c>
      <c r="AS87" s="2">
        <v>6.5252854999999998E-2</v>
      </c>
      <c r="AT87" s="2">
        <v>0</v>
      </c>
    </row>
    <row r="88" spans="2:46" x14ac:dyDescent="0.25">
      <c r="B88" s="2">
        <v>1.8333333329999999</v>
      </c>
      <c r="C88" s="2">
        <v>1</v>
      </c>
      <c r="D88" s="2">
        <v>0.33333333300000001</v>
      </c>
      <c r="E88" s="2">
        <v>8.3333332999999996E-2</v>
      </c>
      <c r="F88" s="2">
        <v>0</v>
      </c>
      <c r="G88" s="2">
        <v>0.86444007899999997</v>
      </c>
      <c r="H88" s="2">
        <v>1.0019646369999999</v>
      </c>
      <c r="I88" s="2">
        <v>1.2573673869999999</v>
      </c>
      <c r="J88" s="2">
        <v>1.080550098</v>
      </c>
      <c r="K88" s="2">
        <v>7.8585461999999995E-2</v>
      </c>
      <c r="L88" s="2">
        <v>1.155743481</v>
      </c>
      <c r="M88" s="2">
        <v>0.112755462</v>
      </c>
      <c r="N88" s="2">
        <v>0.19732205799999999</v>
      </c>
      <c r="O88" s="2">
        <v>8.4566595999999994E-2</v>
      </c>
      <c r="P88" s="2">
        <v>2.8188865E-2</v>
      </c>
      <c r="Q88" s="2">
        <v>0.26905829599999997</v>
      </c>
      <c r="R88" s="2">
        <v>1.8834080719999999</v>
      </c>
      <c r="S88" s="2">
        <v>0.26905829599999997</v>
      </c>
      <c r="T88" s="2">
        <v>0.35874439499999999</v>
      </c>
      <c r="U88" s="2">
        <v>0.26905829599999997</v>
      </c>
      <c r="V88" s="2">
        <v>0.57553956799999995</v>
      </c>
      <c r="W88" s="2">
        <v>0.95923261400000004</v>
      </c>
      <c r="X88" s="2">
        <v>0.863309353</v>
      </c>
      <c r="Y88" s="2">
        <v>4.7961630999999998E-2</v>
      </c>
      <c r="Z88" s="2">
        <v>0.239808153</v>
      </c>
      <c r="AA88" s="2">
        <v>0.82616179000000001</v>
      </c>
      <c r="AB88" s="2">
        <v>0.20654044799999999</v>
      </c>
      <c r="AC88" s="2">
        <v>0.20654044799999999</v>
      </c>
      <c r="AD88" s="2">
        <v>0.20654044799999999</v>
      </c>
      <c r="AE88" s="2">
        <v>0.27538726299999999</v>
      </c>
      <c r="AF88" s="2">
        <v>1.2842287699999999</v>
      </c>
      <c r="AG88" s="2">
        <v>1.2166377820000001</v>
      </c>
      <c r="AH88" s="2">
        <v>0.81109185500000003</v>
      </c>
      <c r="AI88" s="2">
        <v>0</v>
      </c>
      <c r="AJ88" s="2">
        <v>0</v>
      </c>
      <c r="AK88" s="2">
        <v>1.259445844</v>
      </c>
      <c r="AL88" s="2">
        <v>0.35264483600000002</v>
      </c>
      <c r="AM88" s="2">
        <v>1.3098236780000001</v>
      </c>
      <c r="AN88" s="2">
        <v>0.30226700299999998</v>
      </c>
      <c r="AO88" s="2">
        <v>0</v>
      </c>
      <c r="AP88" s="2">
        <v>0.84828711300000004</v>
      </c>
      <c r="AQ88" s="2">
        <v>1.566068515</v>
      </c>
      <c r="AR88" s="2">
        <v>1.0440456769999999</v>
      </c>
      <c r="AS88" s="2">
        <v>0.195758564</v>
      </c>
      <c r="AT88" s="2">
        <v>0.45676998400000002</v>
      </c>
    </row>
    <row r="89" spans="2:46" x14ac:dyDescent="0.25">
      <c r="B89" s="2">
        <v>0.83333333300000001</v>
      </c>
      <c r="C89" s="2">
        <v>0.75</v>
      </c>
      <c r="D89" s="2">
        <v>0.41666666699999999</v>
      </c>
      <c r="E89" s="2">
        <v>0.33333333300000001</v>
      </c>
      <c r="F89" s="2">
        <v>0</v>
      </c>
      <c r="G89" s="2">
        <v>0.76620825100000001</v>
      </c>
      <c r="H89" s="2">
        <v>1.4341846760000001</v>
      </c>
      <c r="I89" s="2">
        <v>1.3948919449999999</v>
      </c>
      <c r="J89" s="2">
        <v>1.316306483</v>
      </c>
      <c r="K89" s="2">
        <v>0</v>
      </c>
      <c r="L89" s="2">
        <v>0.81747709700000004</v>
      </c>
      <c r="M89" s="2">
        <v>0.422832981</v>
      </c>
      <c r="N89" s="2">
        <v>0.225510923</v>
      </c>
      <c r="O89" s="2">
        <v>5.6377731E-2</v>
      </c>
      <c r="P89" s="2">
        <v>8.4566595999999994E-2</v>
      </c>
      <c r="Q89" s="2">
        <v>0.17937219700000001</v>
      </c>
      <c r="R89" s="2">
        <v>0.44843049299999999</v>
      </c>
      <c r="S89" s="2">
        <v>0.80717488800000003</v>
      </c>
      <c r="T89" s="2">
        <v>0.53811659199999995</v>
      </c>
      <c r="U89" s="2">
        <v>0.71748878900000002</v>
      </c>
      <c r="V89" s="2">
        <v>0.47961630700000002</v>
      </c>
      <c r="W89" s="2">
        <v>1.151079137</v>
      </c>
      <c r="X89" s="2">
        <v>0.71942446000000004</v>
      </c>
      <c r="Y89" s="2">
        <v>0.19184652299999999</v>
      </c>
      <c r="Z89" s="2">
        <v>0</v>
      </c>
      <c r="AA89" s="2">
        <v>1.65232358</v>
      </c>
      <c r="AB89" s="2">
        <v>1.308089501</v>
      </c>
      <c r="AC89" s="2">
        <v>0.34423407900000003</v>
      </c>
      <c r="AD89" s="2">
        <v>0.82616179000000001</v>
      </c>
      <c r="AE89" s="2">
        <v>0.13769363200000001</v>
      </c>
      <c r="AF89" s="2">
        <v>0.94627382999999998</v>
      </c>
      <c r="AG89" s="2">
        <v>1.0814558059999999</v>
      </c>
      <c r="AH89" s="2">
        <v>1.2842287699999999</v>
      </c>
      <c r="AI89" s="2">
        <v>0.81109185500000003</v>
      </c>
      <c r="AJ89" s="2">
        <v>0</v>
      </c>
      <c r="AK89" s="2">
        <v>0.65491183900000005</v>
      </c>
      <c r="AL89" s="2">
        <v>0.85642317400000001</v>
      </c>
      <c r="AM89" s="2">
        <v>0.75566750599999999</v>
      </c>
      <c r="AN89" s="2">
        <v>0.35264483600000002</v>
      </c>
      <c r="AO89" s="2">
        <v>0</v>
      </c>
      <c r="AP89" s="2">
        <v>1.1745513869999999</v>
      </c>
      <c r="AQ89" s="2">
        <v>0.58727569300000004</v>
      </c>
      <c r="AR89" s="2">
        <v>1.2398042410000001</v>
      </c>
      <c r="AS89" s="2">
        <v>0.13050571</v>
      </c>
      <c r="AT89" s="2">
        <v>0</v>
      </c>
    </row>
    <row r="90" spans="2:46" x14ac:dyDescent="0.25">
      <c r="B90" s="2">
        <v>0.5</v>
      </c>
      <c r="C90" s="2">
        <v>1.0833333329999999</v>
      </c>
      <c r="D90" s="2">
        <v>0.91666666699999999</v>
      </c>
      <c r="E90" s="2">
        <v>8.3333332999999996E-2</v>
      </c>
      <c r="F90" s="2">
        <v>0.33333333300000001</v>
      </c>
      <c r="G90" s="2">
        <v>0.90373280899999997</v>
      </c>
      <c r="H90" s="2">
        <v>1.41453831</v>
      </c>
      <c r="I90" s="2">
        <v>1.139489194</v>
      </c>
      <c r="J90" s="2">
        <v>1.4734774070000001</v>
      </c>
      <c r="K90" s="2">
        <v>5.8939096000000003E-2</v>
      </c>
      <c r="L90" s="2">
        <v>0.95842142399999997</v>
      </c>
      <c r="M90" s="2">
        <v>0.422832981</v>
      </c>
      <c r="N90" s="2">
        <v>0.53558844299999997</v>
      </c>
      <c r="O90" s="2">
        <v>5.6377731E-2</v>
      </c>
      <c r="P90" s="2">
        <v>0.14094432700000001</v>
      </c>
      <c r="Q90" s="2">
        <v>1.0762331839999999</v>
      </c>
      <c r="R90" s="2">
        <v>0.44843049299999999</v>
      </c>
      <c r="S90" s="2">
        <v>1.8834080719999999</v>
      </c>
      <c r="T90" s="2">
        <v>0.80717488800000003</v>
      </c>
      <c r="U90" s="2">
        <v>0.53811659199999995</v>
      </c>
      <c r="V90" s="2">
        <v>0.33573141499999998</v>
      </c>
      <c r="W90" s="2">
        <v>0.67146282999999995</v>
      </c>
      <c r="X90" s="2">
        <v>0.19184652299999999</v>
      </c>
      <c r="Y90" s="2">
        <v>0</v>
      </c>
      <c r="Z90" s="2">
        <v>0</v>
      </c>
      <c r="AA90" s="2">
        <v>1.721170396</v>
      </c>
      <c r="AB90" s="2">
        <v>2.0654044749999998</v>
      </c>
      <c r="AC90" s="2">
        <v>0.34423407900000003</v>
      </c>
      <c r="AD90" s="2">
        <v>0.34423407900000003</v>
      </c>
      <c r="AE90" s="2">
        <v>0.413080895</v>
      </c>
      <c r="AF90" s="2">
        <v>1.4194107460000001</v>
      </c>
      <c r="AG90" s="2">
        <v>1.351819758</v>
      </c>
      <c r="AH90" s="2">
        <v>0.47313691499999999</v>
      </c>
      <c r="AI90" s="2">
        <v>0</v>
      </c>
      <c r="AJ90" s="2">
        <v>0</v>
      </c>
      <c r="AK90" s="2">
        <v>1.007556675</v>
      </c>
      <c r="AL90" s="2">
        <v>0.75566750599999999</v>
      </c>
      <c r="AM90" s="2">
        <v>0.30226700299999998</v>
      </c>
      <c r="AN90" s="2">
        <v>1.259445844</v>
      </c>
      <c r="AO90" s="2">
        <v>0</v>
      </c>
      <c r="AP90" s="2">
        <v>1.566068515</v>
      </c>
      <c r="AQ90" s="2">
        <v>0.52202283800000004</v>
      </c>
      <c r="AR90" s="2">
        <v>0.195758564</v>
      </c>
      <c r="AS90" s="2">
        <v>0.26101141900000002</v>
      </c>
      <c r="AT90" s="2">
        <v>0</v>
      </c>
    </row>
    <row r="91" spans="2:46" x14ac:dyDescent="0.25">
      <c r="B91" s="2">
        <v>2.1666666669999999</v>
      </c>
      <c r="C91" s="2">
        <v>2.5</v>
      </c>
      <c r="D91" s="2">
        <v>0.33333333300000001</v>
      </c>
      <c r="E91" s="2">
        <v>0.25</v>
      </c>
      <c r="F91" s="2">
        <v>0</v>
      </c>
      <c r="G91" s="2">
        <v>0.80550098199999998</v>
      </c>
      <c r="H91" s="2">
        <v>1.218074656</v>
      </c>
      <c r="I91" s="2">
        <v>1.4341846760000001</v>
      </c>
      <c r="J91" s="2">
        <v>1.3948919449999999</v>
      </c>
      <c r="K91" s="2">
        <v>1.9646364999999999E-2</v>
      </c>
      <c r="L91" s="2">
        <v>0.81747709700000004</v>
      </c>
      <c r="M91" s="2">
        <v>0.28188865400000002</v>
      </c>
      <c r="N91" s="2">
        <v>8.4566595999999994E-2</v>
      </c>
      <c r="O91" s="2">
        <v>2.8188865E-2</v>
      </c>
      <c r="P91" s="2">
        <v>0</v>
      </c>
      <c r="Q91" s="2">
        <v>1.34529148</v>
      </c>
      <c r="R91" s="2">
        <v>2.0627802690000001</v>
      </c>
      <c r="S91" s="2">
        <v>0.44843049299999999</v>
      </c>
      <c r="T91" s="2">
        <v>0</v>
      </c>
      <c r="U91" s="2">
        <v>0.98654708499999999</v>
      </c>
      <c r="V91" s="2">
        <v>0.95923261400000004</v>
      </c>
      <c r="W91" s="2">
        <v>1.678657074</v>
      </c>
      <c r="X91" s="2">
        <v>0.57553956799999995</v>
      </c>
      <c r="Y91" s="2">
        <v>0</v>
      </c>
      <c r="Z91" s="2">
        <v>0</v>
      </c>
      <c r="AA91" s="2">
        <v>1.583476764</v>
      </c>
      <c r="AB91" s="2">
        <v>1.5146299480000001</v>
      </c>
      <c r="AC91" s="2">
        <v>0.27538726299999999</v>
      </c>
      <c r="AD91" s="2">
        <v>0.34423407900000003</v>
      </c>
      <c r="AE91" s="2">
        <v>0</v>
      </c>
      <c r="AF91" s="2">
        <v>1.4870017339999999</v>
      </c>
      <c r="AG91" s="2">
        <v>0.94627382999999998</v>
      </c>
      <c r="AH91" s="2">
        <v>0.94627382999999998</v>
      </c>
      <c r="AI91" s="2">
        <v>0</v>
      </c>
      <c r="AJ91" s="2">
        <v>0</v>
      </c>
      <c r="AK91" s="2">
        <v>1.1083123429999999</v>
      </c>
      <c r="AL91" s="2">
        <v>2.1158690180000002</v>
      </c>
      <c r="AM91" s="2">
        <v>1.259445844</v>
      </c>
      <c r="AN91" s="2">
        <v>0.45340050399999998</v>
      </c>
      <c r="AO91" s="2">
        <v>0</v>
      </c>
      <c r="AP91" s="2">
        <v>1.696574225</v>
      </c>
      <c r="AQ91" s="2">
        <v>1.5008156610000001</v>
      </c>
      <c r="AR91" s="2">
        <v>1.0440456769999999</v>
      </c>
      <c r="AS91" s="2">
        <v>0.52202283800000004</v>
      </c>
      <c r="AT91" s="2">
        <v>0</v>
      </c>
    </row>
    <row r="92" spans="2:46" x14ac:dyDescent="0.25">
      <c r="B92" s="2">
        <v>0.41666666699999999</v>
      </c>
      <c r="C92" s="2">
        <v>0.66666666699999999</v>
      </c>
      <c r="D92" s="2">
        <v>0.41666666699999999</v>
      </c>
      <c r="E92" s="2">
        <v>0</v>
      </c>
      <c r="F92" s="2">
        <v>0.25</v>
      </c>
      <c r="G92" s="2">
        <v>1.060903733</v>
      </c>
      <c r="H92" s="2">
        <v>0.86444007899999997</v>
      </c>
      <c r="I92" s="2">
        <v>1.2377210219999999</v>
      </c>
      <c r="J92" s="2">
        <v>1.5913555989999999</v>
      </c>
      <c r="K92" s="2">
        <v>5.8939096000000003E-2</v>
      </c>
      <c r="L92" s="2">
        <v>0.73291050000000002</v>
      </c>
      <c r="M92" s="2">
        <v>0.64834390399999997</v>
      </c>
      <c r="N92" s="2">
        <v>2.8188865E-2</v>
      </c>
      <c r="O92" s="2">
        <v>0.112755462</v>
      </c>
      <c r="P92" s="2">
        <v>0</v>
      </c>
      <c r="Q92" s="2">
        <v>0.35874439499999999</v>
      </c>
      <c r="R92" s="2">
        <v>0.35874439499999999</v>
      </c>
      <c r="S92" s="2">
        <v>0.53811659199999995</v>
      </c>
      <c r="T92" s="2">
        <v>0.17937219700000001</v>
      </c>
      <c r="U92" s="2">
        <v>0</v>
      </c>
      <c r="V92" s="2">
        <v>0.43165467600000001</v>
      </c>
      <c r="W92" s="2">
        <v>1.103117506</v>
      </c>
      <c r="X92" s="2">
        <v>0.47961630700000002</v>
      </c>
      <c r="Y92" s="2">
        <v>0.19184652299999999</v>
      </c>
      <c r="Z92" s="2">
        <v>0</v>
      </c>
      <c r="AA92" s="2">
        <v>2.0654044749999998</v>
      </c>
      <c r="AB92" s="2">
        <v>1.4457831329999999</v>
      </c>
      <c r="AC92" s="2">
        <v>0.413080895</v>
      </c>
      <c r="AD92" s="2">
        <v>0.20654044799999999</v>
      </c>
      <c r="AE92" s="2">
        <v>6.8846816000000005E-2</v>
      </c>
      <c r="AF92" s="2">
        <v>1.892547661</v>
      </c>
      <c r="AG92" s="2">
        <v>0.74350086699999995</v>
      </c>
      <c r="AH92" s="2">
        <v>1.0814558059999999</v>
      </c>
      <c r="AI92" s="2">
        <v>0.33795493900000001</v>
      </c>
      <c r="AJ92" s="2">
        <v>0</v>
      </c>
      <c r="AK92" s="2">
        <v>1.561712846</v>
      </c>
      <c r="AL92" s="2">
        <v>0.65491183900000005</v>
      </c>
      <c r="AM92" s="2">
        <v>0.50377833800000005</v>
      </c>
      <c r="AN92" s="2">
        <v>0.20151133500000001</v>
      </c>
      <c r="AO92" s="2">
        <v>0</v>
      </c>
      <c r="AP92" s="2">
        <v>0.91353996699999995</v>
      </c>
      <c r="AQ92" s="2">
        <v>0.78303425800000004</v>
      </c>
      <c r="AR92" s="2">
        <v>1.3703099510000001</v>
      </c>
      <c r="AS92" s="2">
        <v>0.39151712900000002</v>
      </c>
      <c r="AT92" s="2">
        <v>6.5252854999999998E-2</v>
      </c>
    </row>
    <row r="93" spans="2:46" x14ac:dyDescent="0.25">
      <c r="B93" s="2">
        <v>1.25</v>
      </c>
      <c r="C93" s="2">
        <v>0.83333333300000001</v>
      </c>
      <c r="D93" s="2">
        <v>0</v>
      </c>
      <c r="E93" s="2">
        <v>0.16666666699999999</v>
      </c>
      <c r="F93" s="2">
        <v>8.3333332999999996E-2</v>
      </c>
      <c r="G93" s="2">
        <v>1.1001964639999999</v>
      </c>
      <c r="H93" s="2">
        <v>1.1984282909999999</v>
      </c>
      <c r="I93" s="2">
        <v>1.6895874259999999</v>
      </c>
      <c r="J93" s="2">
        <v>1.3555992139999999</v>
      </c>
      <c r="K93" s="2">
        <v>0.13752455799999999</v>
      </c>
      <c r="L93" s="2">
        <v>1.4940098660000001</v>
      </c>
      <c r="M93" s="2">
        <v>0.422832981</v>
      </c>
      <c r="N93" s="2">
        <v>0.451021846</v>
      </c>
      <c r="O93" s="2">
        <v>5.6377731E-2</v>
      </c>
      <c r="P93" s="2">
        <v>5.6377731E-2</v>
      </c>
      <c r="Q93" s="2">
        <v>1.6143497760000001</v>
      </c>
      <c r="R93" s="2">
        <v>1.2556053810000001</v>
      </c>
      <c r="S93" s="2">
        <v>0.98654708499999999</v>
      </c>
      <c r="T93" s="2">
        <v>0.71748878900000002</v>
      </c>
      <c r="U93" s="2">
        <v>0.26905829599999997</v>
      </c>
      <c r="V93" s="2">
        <v>0.62350119900000001</v>
      </c>
      <c r="W93" s="2">
        <v>1.247002398</v>
      </c>
      <c r="X93" s="2">
        <v>1.1990407670000001</v>
      </c>
      <c r="Y93" s="2">
        <v>9.5923260999999996E-2</v>
      </c>
      <c r="Z93" s="2">
        <v>0</v>
      </c>
      <c r="AA93" s="2">
        <v>0.82616179000000001</v>
      </c>
      <c r="AB93" s="2">
        <v>2.0654044749999998</v>
      </c>
      <c r="AC93" s="2">
        <v>0.48192771099999998</v>
      </c>
      <c r="AD93" s="2">
        <v>0.13769363200000001</v>
      </c>
      <c r="AE93" s="2">
        <v>6.8846816000000005E-2</v>
      </c>
      <c r="AF93" s="2">
        <v>0.87868284299999999</v>
      </c>
      <c r="AG93" s="2">
        <v>1.2166377820000001</v>
      </c>
      <c r="AH93" s="2">
        <v>1.0138648180000001</v>
      </c>
      <c r="AI93" s="2">
        <v>0</v>
      </c>
      <c r="AJ93" s="2">
        <v>0</v>
      </c>
      <c r="AK93" s="2">
        <v>1.20906801</v>
      </c>
      <c r="AL93" s="2">
        <v>0.95717884099999995</v>
      </c>
      <c r="AM93" s="2">
        <v>1.1083123429999999</v>
      </c>
      <c r="AN93" s="2">
        <v>0.151133501</v>
      </c>
      <c r="AO93" s="2">
        <v>0</v>
      </c>
      <c r="AP93" s="2">
        <v>1.3703099510000001</v>
      </c>
      <c r="AQ93" s="2">
        <v>0.65252854800000004</v>
      </c>
      <c r="AR93" s="2">
        <v>1.1092985319999999</v>
      </c>
      <c r="AS93" s="2">
        <v>0.195758564</v>
      </c>
      <c r="AT93" s="2">
        <v>0</v>
      </c>
    </row>
    <row r="94" spans="2:46" x14ac:dyDescent="0.25">
      <c r="B94" s="2">
        <v>1</v>
      </c>
      <c r="C94" s="2">
        <v>0.58333333300000001</v>
      </c>
      <c r="D94" s="2">
        <v>8.3333332999999996E-2</v>
      </c>
      <c r="E94" s="2">
        <v>8.3333332999999996E-2</v>
      </c>
      <c r="F94" s="2">
        <v>8.3333332999999996E-2</v>
      </c>
      <c r="G94" s="2">
        <v>1.080550098</v>
      </c>
      <c r="H94" s="2">
        <v>0.94302554000000005</v>
      </c>
      <c r="I94" s="2">
        <v>1.2573673869999999</v>
      </c>
      <c r="J94" s="2">
        <v>1.4538310409999999</v>
      </c>
      <c r="K94" s="2">
        <v>0.17681728899999999</v>
      </c>
      <c r="L94" s="2">
        <v>1.4376321350000001</v>
      </c>
      <c r="M94" s="2">
        <v>0.56377730800000003</v>
      </c>
      <c r="N94" s="2">
        <v>0.422832981</v>
      </c>
      <c r="O94" s="2">
        <v>0.16913319199999999</v>
      </c>
      <c r="P94" s="2">
        <v>8.4566595999999994E-2</v>
      </c>
      <c r="Q94" s="2">
        <v>2.6008968609999998</v>
      </c>
      <c r="R94" s="2">
        <v>0.71748878900000002</v>
      </c>
      <c r="S94" s="2">
        <v>1.0762331839999999</v>
      </c>
      <c r="T94" s="2">
        <v>0.35874439499999999</v>
      </c>
      <c r="U94" s="2">
        <v>8.9686099000000005E-2</v>
      </c>
      <c r="V94" s="2">
        <v>1.8705035969999999</v>
      </c>
      <c r="W94" s="2">
        <v>0.57553956799999995</v>
      </c>
      <c r="X94" s="2">
        <v>1.294964029</v>
      </c>
      <c r="Y94" s="2">
        <v>0.14388489199999999</v>
      </c>
      <c r="Z94" s="2">
        <v>0</v>
      </c>
      <c r="AA94" s="2">
        <v>1.1015490530000001</v>
      </c>
      <c r="AB94" s="2">
        <v>0.34423407900000003</v>
      </c>
      <c r="AC94" s="2">
        <v>0.68846815800000005</v>
      </c>
      <c r="AD94" s="2">
        <v>0.48192771099999998</v>
      </c>
      <c r="AE94" s="2">
        <v>0.20654044799999999</v>
      </c>
      <c r="AF94" s="2">
        <v>0.87868284299999999</v>
      </c>
      <c r="AG94" s="2">
        <v>0.87868284299999999</v>
      </c>
      <c r="AH94" s="2">
        <v>0.60831889100000003</v>
      </c>
      <c r="AI94" s="2">
        <v>0</v>
      </c>
      <c r="AJ94" s="2">
        <v>0</v>
      </c>
      <c r="AK94" s="2">
        <v>0.75566750599999999</v>
      </c>
      <c r="AL94" s="2">
        <v>1.3098236780000001</v>
      </c>
      <c r="AM94" s="2">
        <v>0.50377833800000005</v>
      </c>
      <c r="AN94" s="2">
        <v>0.65491183900000005</v>
      </c>
      <c r="AO94" s="2">
        <v>0</v>
      </c>
      <c r="AP94" s="2">
        <v>2.0228384990000001</v>
      </c>
      <c r="AQ94" s="2">
        <v>0.84828711300000004</v>
      </c>
      <c r="AR94" s="2">
        <v>1.0440456769999999</v>
      </c>
      <c r="AS94" s="2">
        <v>0.195758564</v>
      </c>
      <c r="AT94" s="2">
        <v>0</v>
      </c>
    </row>
    <row r="95" spans="2:46" x14ac:dyDescent="0.25">
      <c r="B95" s="2">
        <v>0.25</v>
      </c>
      <c r="C95" s="2">
        <v>2</v>
      </c>
      <c r="D95" s="2">
        <v>0.33333333300000001</v>
      </c>
      <c r="E95" s="2">
        <v>0</v>
      </c>
      <c r="F95" s="2">
        <v>0</v>
      </c>
      <c r="G95" s="2">
        <v>1.1984282909999999</v>
      </c>
      <c r="H95" s="2">
        <v>1.4538310409999999</v>
      </c>
      <c r="I95" s="2">
        <v>1.1984282909999999</v>
      </c>
      <c r="J95" s="2">
        <v>1.1984282909999999</v>
      </c>
      <c r="K95" s="2">
        <v>0</v>
      </c>
      <c r="L95" s="2">
        <v>0.56377730800000003</v>
      </c>
      <c r="M95" s="2">
        <v>2.8188865E-2</v>
      </c>
      <c r="N95" s="2">
        <v>0.338266385</v>
      </c>
      <c r="O95" s="2">
        <v>0.14094432700000001</v>
      </c>
      <c r="P95" s="2">
        <v>0</v>
      </c>
      <c r="Q95" s="2">
        <v>1.34529148</v>
      </c>
      <c r="R95" s="2">
        <v>0.62780269099999997</v>
      </c>
      <c r="S95" s="2">
        <v>0.53811659199999995</v>
      </c>
      <c r="T95" s="2">
        <v>0.26905829599999997</v>
      </c>
      <c r="U95" s="2">
        <v>0</v>
      </c>
      <c r="V95" s="2">
        <v>1.007194245</v>
      </c>
      <c r="W95" s="2">
        <v>2.4460431649999999</v>
      </c>
      <c r="X95" s="2">
        <v>0.43165467600000001</v>
      </c>
      <c r="Y95" s="2">
        <v>0.28776978399999997</v>
      </c>
      <c r="Z95" s="2">
        <v>0</v>
      </c>
      <c r="AA95" s="2">
        <v>1.4457831329999999</v>
      </c>
      <c r="AB95" s="2">
        <v>0.89500860599999998</v>
      </c>
      <c r="AC95" s="2">
        <v>0.413080895</v>
      </c>
      <c r="AD95" s="2">
        <v>0.413080895</v>
      </c>
      <c r="AE95" s="2">
        <v>0.13769363200000001</v>
      </c>
      <c r="AF95" s="2">
        <v>1.0138648180000001</v>
      </c>
      <c r="AG95" s="2">
        <v>1.2842287699999999</v>
      </c>
      <c r="AH95" s="2">
        <v>0.87868284299999999</v>
      </c>
      <c r="AI95" s="2">
        <v>0</v>
      </c>
      <c r="AJ95" s="2">
        <v>0</v>
      </c>
      <c r="AK95" s="2">
        <v>1.763224181</v>
      </c>
      <c r="AL95" s="2">
        <v>1.460957179</v>
      </c>
      <c r="AM95" s="2">
        <v>1.561712846</v>
      </c>
      <c r="AN95" s="2">
        <v>0.60453400499999999</v>
      </c>
      <c r="AO95" s="2">
        <v>0</v>
      </c>
      <c r="AP95" s="2">
        <v>1.1745513869999999</v>
      </c>
      <c r="AQ95" s="2">
        <v>1.566068515</v>
      </c>
      <c r="AR95" s="2">
        <v>1.1745513869999999</v>
      </c>
      <c r="AS95" s="2">
        <v>0.97879282199999995</v>
      </c>
      <c r="AT95" s="2">
        <v>0</v>
      </c>
    </row>
    <row r="96" spans="2:46" x14ac:dyDescent="0.25">
      <c r="B96" s="2">
        <v>2</v>
      </c>
      <c r="C96" s="2">
        <v>0.58333333300000001</v>
      </c>
      <c r="D96" s="2">
        <v>0</v>
      </c>
      <c r="E96" s="2">
        <v>0</v>
      </c>
      <c r="F96" s="2">
        <v>8.3333332999999996E-2</v>
      </c>
      <c r="G96" s="2">
        <v>0.60903732799999999</v>
      </c>
      <c r="H96" s="2">
        <v>0.825147348</v>
      </c>
      <c r="I96" s="2">
        <v>1.277013752</v>
      </c>
      <c r="J96" s="2">
        <v>1.4341846760000001</v>
      </c>
      <c r="K96" s="2">
        <v>0</v>
      </c>
      <c r="L96" s="2">
        <v>0.90204369299999998</v>
      </c>
      <c r="M96" s="2">
        <v>8.4566595999999994E-2</v>
      </c>
      <c r="N96" s="2">
        <v>0.225510923</v>
      </c>
      <c r="O96" s="2">
        <v>0.112755462</v>
      </c>
      <c r="P96" s="2">
        <v>5.6377731E-2</v>
      </c>
      <c r="Q96" s="2">
        <v>0.26905829599999997</v>
      </c>
      <c r="R96" s="2">
        <v>0.62780269099999997</v>
      </c>
      <c r="S96" s="2">
        <v>0.89686098700000005</v>
      </c>
      <c r="T96" s="2">
        <v>0.44843049299999999</v>
      </c>
      <c r="U96" s="2">
        <v>0</v>
      </c>
      <c r="V96" s="2">
        <v>1.5827338129999999</v>
      </c>
      <c r="W96" s="2">
        <v>0.57553956799999995</v>
      </c>
      <c r="X96" s="2">
        <v>0.67146282999999995</v>
      </c>
      <c r="Y96" s="2">
        <v>9.5923260999999996E-2</v>
      </c>
      <c r="Z96" s="2">
        <v>0</v>
      </c>
      <c r="AA96" s="2">
        <v>0.82616179000000001</v>
      </c>
      <c r="AB96" s="2">
        <v>0.82616179000000001</v>
      </c>
      <c r="AC96" s="2">
        <v>0.68846815800000005</v>
      </c>
      <c r="AD96" s="2">
        <v>0.20654044799999999</v>
      </c>
      <c r="AE96" s="2">
        <v>0.13769363200000001</v>
      </c>
      <c r="AF96" s="2">
        <v>0.47313691499999999</v>
      </c>
      <c r="AG96" s="2">
        <v>1.689774697</v>
      </c>
      <c r="AH96" s="2">
        <v>1.0814558059999999</v>
      </c>
      <c r="AI96" s="2">
        <v>0</v>
      </c>
      <c r="AJ96" s="2">
        <v>0</v>
      </c>
      <c r="AK96" s="2">
        <v>0.30226700299999998</v>
      </c>
      <c r="AL96" s="2">
        <v>0.50377833800000005</v>
      </c>
      <c r="AM96" s="2">
        <v>1.0579345090000001</v>
      </c>
      <c r="AN96" s="2">
        <v>1.1083123429999999</v>
      </c>
      <c r="AO96" s="2">
        <v>0</v>
      </c>
      <c r="AP96" s="2">
        <v>0.45676998400000002</v>
      </c>
      <c r="AQ96" s="2">
        <v>0.39151712900000002</v>
      </c>
      <c r="AR96" s="2">
        <v>0.78303425800000004</v>
      </c>
      <c r="AS96" s="2">
        <v>0.65252854800000004</v>
      </c>
      <c r="AT96" s="2">
        <v>0.78303425800000004</v>
      </c>
    </row>
    <row r="97" spans="2:46" x14ac:dyDescent="0.25">
      <c r="B97" s="2">
        <v>1.6666666670000001</v>
      </c>
      <c r="C97" s="2">
        <v>0.66666666699999999</v>
      </c>
      <c r="D97" s="2">
        <v>0.41666666699999999</v>
      </c>
      <c r="E97" s="2">
        <v>0.25</v>
      </c>
      <c r="F97" s="2">
        <v>0</v>
      </c>
      <c r="G97" s="2">
        <v>0.94302554000000005</v>
      </c>
      <c r="H97" s="2">
        <v>0.96267190599999997</v>
      </c>
      <c r="I97" s="2">
        <v>1.5520628679999999</v>
      </c>
      <c r="J97" s="2">
        <v>1.4734774070000001</v>
      </c>
      <c r="K97" s="2">
        <v>9.8231826999999994E-2</v>
      </c>
      <c r="L97" s="2">
        <v>0.73291050000000002</v>
      </c>
      <c r="M97" s="2">
        <v>0.36645525000000001</v>
      </c>
      <c r="N97" s="2">
        <v>0.28188865400000002</v>
      </c>
      <c r="O97" s="2">
        <v>0</v>
      </c>
      <c r="P97" s="2">
        <v>0.14094432700000001</v>
      </c>
      <c r="Q97" s="2">
        <v>0.44843049299999999</v>
      </c>
      <c r="R97" s="2">
        <v>1.0762331839999999</v>
      </c>
      <c r="S97" s="2">
        <v>0.53811659199999995</v>
      </c>
      <c r="T97" s="2">
        <v>0.62780269099999997</v>
      </c>
      <c r="U97" s="2">
        <v>0</v>
      </c>
      <c r="V97" s="2">
        <v>0.67146282999999995</v>
      </c>
      <c r="W97" s="2">
        <v>0.67146282999999995</v>
      </c>
      <c r="X97" s="2">
        <v>1.39088729</v>
      </c>
      <c r="Y97" s="2">
        <v>0.239808153</v>
      </c>
      <c r="Z97" s="2">
        <v>0</v>
      </c>
      <c r="AA97" s="2">
        <v>0.48192771099999998</v>
      </c>
      <c r="AB97" s="2">
        <v>0.68846815800000005</v>
      </c>
      <c r="AC97" s="2">
        <v>1.1015490530000001</v>
      </c>
      <c r="AD97" s="2">
        <v>0.34423407900000003</v>
      </c>
      <c r="AE97" s="2">
        <v>0.413080895</v>
      </c>
      <c r="AF97" s="2">
        <v>1.622183709</v>
      </c>
      <c r="AG97" s="2">
        <v>0.54072790299999995</v>
      </c>
      <c r="AH97" s="2">
        <v>0.94627382999999998</v>
      </c>
      <c r="AI97" s="2">
        <v>0</v>
      </c>
      <c r="AJ97" s="2">
        <v>0</v>
      </c>
      <c r="AK97" s="2">
        <v>1.20906801</v>
      </c>
      <c r="AL97" s="2">
        <v>1.662468514</v>
      </c>
      <c r="AM97" s="2">
        <v>2.2166246850000002</v>
      </c>
      <c r="AN97" s="2">
        <v>0.45340050399999998</v>
      </c>
      <c r="AO97" s="2">
        <v>0</v>
      </c>
      <c r="AP97" s="2">
        <v>0.58727569300000004</v>
      </c>
      <c r="AQ97" s="2">
        <v>0.78303425800000004</v>
      </c>
      <c r="AR97" s="2">
        <v>1.696574225</v>
      </c>
      <c r="AS97" s="2">
        <v>0.78303425800000004</v>
      </c>
      <c r="AT97" s="2">
        <v>0</v>
      </c>
    </row>
    <row r="98" spans="2:46" x14ac:dyDescent="0.25">
      <c r="B98" s="2">
        <v>0.33333333300000001</v>
      </c>
      <c r="C98" s="2">
        <v>1</v>
      </c>
      <c r="D98" s="2">
        <v>0.5</v>
      </c>
      <c r="E98" s="2">
        <v>0.25</v>
      </c>
      <c r="F98" s="2">
        <v>8.3333332999999996E-2</v>
      </c>
      <c r="G98" s="2">
        <v>0.64833005899999996</v>
      </c>
      <c r="H98" s="2">
        <v>0.70726915499999998</v>
      </c>
      <c r="I98" s="2">
        <v>1.218074656</v>
      </c>
      <c r="J98" s="2">
        <v>1.277013752</v>
      </c>
      <c r="K98" s="2">
        <v>0.23575638500000001</v>
      </c>
      <c r="L98" s="2">
        <v>0.93023255800000004</v>
      </c>
      <c r="M98" s="2">
        <v>5.6377731E-2</v>
      </c>
      <c r="N98" s="2">
        <v>0.25369978900000001</v>
      </c>
      <c r="O98" s="2">
        <v>0.112755462</v>
      </c>
      <c r="P98" s="2">
        <v>5.6377731E-2</v>
      </c>
      <c r="Q98" s="2">
        <v>0.26905829599999997</v>
      </c>
      <c r="R98" s="2">
        <v>2.2421524659999998</v>
      </c>
      <c r="S98" s="2">
        <v>0.80717488800000003</v>
      </c>
      <c r="T98" s="2">
        <v>0.35874439499999999</v>
      </c>
      <c r="U98" s="2">
        <v>0</v>
      </c>
      <c r="V98" s="2">
        <v>1.247002398</v>
      </c>
      <c r="W98" s="2">
        <v>0.67146282999999995</v>
      </c>
      <c r="X98" s="2">
        <v>0.33573141499999998</v>
      </c>
      <c r="Y98" s="2">
        <v>0.19184652299999999</v>
      </c>
      <c r="Z98" s="2">
        <v>0</v>
      </c>
      <c r="AA98" s="2">
        <v>1.1015490530000001</v>
      </c>
      <c r="AB98" s="2">
        <v>0.48192771099999998</v>
      </c>
      <c r="AC98" s="2">
        <v>0.82616179000000001</v>
      </c>
      <c r="AD98" s="2">
        <v>0.27538726299999999</v>
      </c>
      <c r="AE98" s="2">
        <v>0.20654044799999999</v>
      </c>
      <c r="AF98" s="2">
        <v>0.60831889100000003</v>
      </c>
      <c r="AG98" s="2">
        <v>0.87868284299999999</v>
      </c>
      <c r="AH98" s="2">
        <v>0.94627382999999998</v>
      </c>
      <c r="AI98" s="2">
        <v>0</v>
      </c>
      <c r="AJ98" s="2">
        <v>0</v>
      </c>
      <c r="AK98" s="2">
        <v>0.80604534000000005</v>
      </c>
      <c r="AL98" s="2">
        <v>0.45340050399999998</v>
      </c>
      <c r="AM98" s="2">
        <v>0.20151133500000001</v>
      </c>
      <c r="AN98" s="2">
        <v>0.55415617100000003</v>
      </c>
      <c r="AO98" s="2">
        <v>0</v>
      </c>
      <c r="AP98" s="2">
        <v>0.84828711300000004</v>
      </c>
      <c r="AQ98" s="2">
        <v>0.39151712900000002</v>
      </c>
      <c r="AR98" s="2">
        <v>0.71778140300000004</v>
      </c>
      <c r="AS98" s="2">
        <v>0.32626427400000002</v>
      </c>
      <c r="AT98" s="2">
        <v>0</v>
      </c>
    </row>
    <row r="99" spans="2:46" x14ac:dyDescent="0.25">
      <c r="B99" s="2">
        <v>1.5</v>
      </c>
      <c r="C99" s="2">
        <v>1.3333333329999999</v>
      </c>
      <c r="D99" s="2">
        <v>0.75</v>
      </c>
      <c r="E99" s="2">
        <v>8.3333332999999996E-2</v>
      </c>
      <c r="F99" s="2">
        <v>0.25</v>
      </c>
      <c r="G99" s="2">
        <v>1.041257367</v>
      </c>
      <c r="H99" s="2">
        <v>0.90373280899999997</v>
      </c>
      <c r="I99" s="2">
        <v>1.2966601179999999</v>
      </c>
      <c r="J99" s="2">
        <v>1.2966601179999999</v>
      </c>
      <c r="K99" s="2">
        <v>0</v>
      </c>
      <c r="L99" s="2">
        <v>0.87385482699999995</v>
      </c>
      <c r="M99" s="2">
        <v>0.16913319199999999</v>
      </c>
      <c r="N99" s="2">
        <v>0.225510923</v>
      </c>
      <c r="O99" s="2">
        <v>5.6377731E-2</v>
      </c>
      <c r="P99" s="2">
        <v>0.14094432700000001</v>
      </c>
      <c r="Q99" s="2">
        <v>0.35874439499999999</v>
      </c>
      <c r="R99" s="2">
        <v>1.434977578</v>
      </c>
      <c r="S99" s="2">
        <v>0.71748878900000002</v>
      </c>
      <c r="T99" s="2">
        <v>0.17937219700000001</v>
      </c>
      <c r="U99" s="2">
        <v>0</v>
      </c>
      <c r="V99" s="2">
        <v>1.8705035969999999</v>
      </c>
      <c r="W99" s="2">
        <v>0.38369304599999998</v>
      </c>
      <c r="X99" s="2">
        <v>0.67146282999999995</v>
      </c>
      <c r="Y99" s="2">
        <v>0.38369304599999998</v>
      </c>
      <c r="Z99" s="2">
        <v>0</v>
      </c>
      <c r="AA99" s="2">
        <v>0.55077452699999996</v>
      </c>
      <c r="AB99" s="2">
        <v>0.61962134300000005</v>
      </c>
      <c r="AC99" s="2">
        <v>0.20654044799999999</v>
      </c>
      <c r="AD99" s="2">
        <v>0.34423407900000003</v>
      </c>
      <c r="AE99" s="2">
        <v>6.8846816000000005E-2</v>
      </c>
      <c r="AF99" s="2">
        <v>0.81109185500000003</v>
      </c>
      <c r="AG99" s="2">
        <v>0.60831889100000003</v>
      </c>
      <c r="AH99" s="2">
        <v>0.60831889100000003</v>
      </c>
      <c r="AI99" s="2">
        <v>0</v>
      </c>
      <c r="AJ99" s="2">
        <v>0</v>
      </c>
      <c r="AK99" s="2">
        <v>0.151133501</v>
      </c>
      <c r="AL99" s="2">
        <v>0.40302267000000003</v>
      </c>
      <c r="AM99" s="2">
        <v>0.75566750599999999</v>
      </c>
      <c r="AN99" s="2">
        <v>0.35264483600000002</v>
      </c>
      <c r="AO99" s="2">
        <v>0</v>
      </c>
      <c r="AP99" s="2">
        <v>0.78303425800000004</v>
      </c>
      <c r="AQ99" s="2">
        <v>0.58727569300000004</v>
      </c>
      <c r="AR99" s="2">
        <v>1.2398042410000001</v>
      </c>
      <c r="AS99" s="2">
        <v>0.45676998400000002</v>
      </c>
      <c r="AT99" s="2">
        <v>0</v>
      </c>
    </row>
    <row r="100" spans="2:46" x14ac:dyDescent="0.25">
      <c r="B100" s="2">
        <v>0.83333333300000001</v>
      </c>
      <c r="C100" s="2">
        <v>2.3333333330000001</v>
      </c>
      <c r="D100" s="2">
        <v>0.5</v>
      </c>
      <c r="E100" s="2">
        <v>8.3333332999999996E-2</v>
      </c>
      <c r="F100" s="2">
        <v>0.25</v>
      </c>
      <c r="G100" s="2">
        <v>0.60903732799999999</v>
      </c>
      <c r="H100" s="2">
        <v>0.84479371299999995</v>
      </c>
      <c r="I100" s="2">
        <v>1.041257367</v>
      </c>
      <c r="J100" s="2">
        <v>1.748526523</v>
      </c>
      <c r="K100" s="2">
        <v>0.25540275000000001</v>
      </c>
      <c r="L100" s="2">
        <v>0.84566596199999999</v>
      </c>
      <c r="M100" s="2">
        <v>0.14094432700000001</v>
      </c>
      <c r="N100" s="2">
        <v>0.28188865400000002</v>
      </c>
      <c r="O100" s="2">
        <v>0</v>
      </c>
      <c r="P100" s="2">
        <v>8.4566595999999994E-2</v>
      </c>
      <c r="Q100" s="2">
        <v>2.5112107620000002</v>
      </c>
      <c r="R100" s="2">
        <v>0.53811659199999995</v>
      </c>
      <c r="S100" s="2">
        <v>1.434977578</v>
      </c>
      <c r="T100" s="2">
        <v>0.62780269099999997</v>
      </c>
      <c r="U100" s="2">
        <v>8.9686099000000005E-2</v>
      </c>
      <c r="V100" s="2">
        <v>1.247002398</v>
      </c>
      <c r="W100" s="2">
        <v>0.81534772200000005</v>
      </c>
      <c r="X100" s="2">
        <v>0.43165467600000001</v>
      </c>
      <c r="Y100" s="2">
        <v>0.239808153</v>
      </c>
      <c r="Z100" s="2">
        <v>0</v>
      </c>
      <c r="AA100" s="2">
        <v>1.790017212</v>
      </c>
      <c r="AB100" s="2">
        <v>1.0327022379999999</v>
      </c>
      <c r="AC100" s="2">
        <v>1.4457831329999999</v>
      </c>
      <c r="AD100" s="2">
        <v>0.13769363200000001</v>
      </c>
      <c r="AE100" s="2">
        <v>6.8846816000000005E-2</v>
      </c>
      <c r="AF100" s="2">
        <v>1.0138648180000001</v>
      </c>
      <c r="AG100" s="2">
        <v>1.149046794</v>
      </c>
      <c r="AH100" s="2">
        <v>0.202772964</v>
      </c>
      <c r="AI100" s="2">
        <v>0</v>
      </c>
      <c r="AJ100" s="2">
        <v>0</v>
      </c>
      <c r="AK100" s="2">
        <v>0.60453400499999999</v>
      </c>
      <c r="AL100" s="2">
        <v>0.75566750599999999</v>
      </c>
      <c r="AM100" s="2">
        <v>0.35264483600000002</v>
      </c>
      <c r="AN100" s="2">
        <v>0.50377833800000005</v>
      </c>
      <c r="AO100" s="2">
        <v>0</v>
      </c>
      <c r="AP100" s="2">
        <v>0.58727569300000004</v>
      </c>
      <c r="AQ100" s="2">
        <v>0.97879282199999995</v>
      </c>
      <c r="AR100" s="2">
        <v>0.71778140300000004</v>
      </c>
      <c r="AS100" s="2">
        <v>0.13050571</v>
      </c>
      <c r="AT100" s="2">
        <v>0</v>
      </c>
    </row>
    <row r="101" spans="2:46" x14ac:dyDescent="0.25">
      <c r="B101" s="2">
        <v>0.41666666699999999</v>
      </c>
      <c r="C101" s="2">
        <v>0.33333333300000001</v>
      </c>
      <c r="D101" s="2">
        <v>0</v>
      </c>
      <c r="E101" s="2">
        <v>0.16666666699999999</v>
      </c>
      <c r="F101" s="2">
        <v>0.5</v>
      </c>
      <c r="G101" s="2">
        <v>1.218074656</v>
      </c>
      <c r="H101" s="2">
        <v>1.15913556</v>
      </c>
      <c r="I101" s="2">
        <v>1.5520628679999999</v>
      </c>
      <c r="J101" s="2">
        <v>0.78585461700000003</v>
      </c>
      <c r="K101" s="2">
        <v>0.31434184700000001</v>
      </c>
      <c r="L101" s="2">
        <v>0.78928823100000001</v>
      </c>
      <c r="M101" s="2">
        <v>0.338266385</v>
      </c>
      <c r="N101" s="2">
        <v>0.16913319199999999</v>
      </c>
      <c r="O101" s="2">
        <v>0</v>
      </c>
      <c r="P101" s="2">
        <v>0.112755462</v>
      </c>
      <c r="Q101" s="2">
        <v>0.35874439499999999</v>
      </c>
      <c r="R101" s="2">
        <v>1.165919283</v>
      </c>
      <c r="S101" s="2">
        <v>0.26905829599999997</v>
      </c>
      <c r="T101" s="2">
        <v>0.17937219700000001</v>
      </c>
      <c r="U101" s="2">
        <v>0</v>
      </c>
      <c r="V101" s="2">
        <v>1.247002398</v>
      </c>
      <c r="W101" s="2">
        <v>0.76738609099999999</v>
      </c>
      <c r="X101" s="2">
        <v>0.38369304599999998</v>
      </c>
      <c r="Y101" s="2">
        <v>0.14388489199999999</v>
      </c>
      <c r="Z101" s="2">
        <v>0</v>
      </c>
      <c r="AA101" s="2">
        <v>1.170395869</v>
      </c>
      <c r="AB101" s="2">
        <v>0.96385542199999996</v>
      </c>
      <c r="AC101" s="2">
        <v>0.75731497400000003</v>
      </c>
      <c r="AD101" s="2">
        <v>0.20654044799999999</v>
      </c>
      <c r="AE101" s="2">
        <v>0.27538726299999999</v>
      </c>
      <c r="AF101" s="2">
        <v>0.40554592699999997</v>
      </c>
      <c r="AG101" s="2">
        <v>1.824956673</v>
      </c>
      <c r="AH101" s="2">
        <v>1.0138648180000001</v>
      </c>
      <c r="AI101" s="2">
        <v>0</v>
      </c>
      <c r="AJ101" s="2">
        <v>0</v>
      </c>
      <c r="AK101" s="2">
        <v>1.460957179</v>
      </c>
      <c r="AL101" s="2">
        <v>1.259445844</v>
      </c>
      <c r="AM101" s="2">
        <v>0.75566750599999999</v>
      </c>
      <c r="AN101" s="2">
        <v>0.60453400499999999</v>
      </c>
      <c r="AO101" s="2">
        <v>0</v>
      </c>
      <c r="AP101" s="2">
        <v>1.4355628060000001</v>
      </c>
      <c r="AQ101" s="2">
        <v>0.71778140300000004</v>
      </c>
      <c r="AR101" s="2">
        <v>1.1092985319999999</v>
      </c>
      <c r="AS101" s="2">
        <v>0.58727569300000004</v>
      </c>
      <c r="AT101" s="2">
        <v>0</v>
      </c>
    </row>
    <row r="102" spans="2:46" x14ac:dyDescent="0.25">
      <c r="B102" s="2">
        <v>0.5</v>
      </c>
      <c r="C102" s="2">
        <v>0.83333333300000001</v>
      </c>
      <c r="D102" s="2">
        <v>1</v>
      </c>
      <c r="E102" s="2">
        <v>0.41666666699999999</v>
      </c>
      <c r="F102" s="2">
        <v>0.58333333300000001</v>
      </c>
      <c r="G102" s="2">
        <v>0.78585461700000003</v>
      </c>
      <c r="H102" s="2">
        <v>1.0019646369999999</v>
      </c>
      <c r="I102" s="2">
        <v>1.3948919449999999</v>
      </c>
      <c r="J102" s="2">
        <v>0.84479371299999995</v>
      </c>
      <c r="K102" s="2">
        <v>0.21611002000000001</v>
      </c>
      <c r="L102" s="2">
        <v>0.87385482699999995</v>
      </c>
      <c r="M102" s="2">
        <v>0.25369978900000001</v>
      </c>
      <c r="N102" s="2">
        <v>0.25369978900000001</v>
      </c>
      <c r="O102" s="2">
        <v>2.8188865E-2</v>
      </c>
      <c r="P102" s="2">
        <v>8.4566595999999994E-2</v>
      </c>
      <c r="Q102" s="2">
        <v>0.53811659199999995</v>
      </c>
      <c r="R102" s="2">
        <v>1.0762331839999999</v>
      </c>
      <c r="S102" s="2">
        <v>8.9686099000000005E-2</v>
      </c>
      <c r="T102" s="2">
        <v>0.26905829599999997</v>
      </c>
      <c r="U102" s="2">
        <v>0</v>
      </c>
      <c r="V102" s="2">
        <v>0.95923261400000004</v>
      </c>
      <c r="W102" s="2">
        <v>1.007194245</v>
      </c>
      <c r="X102" s="2">
        <v>0.91127098299999998</v>
      </c>
      <c r="Y102" s="2">
        <v>0.19184652299999999</v>
      </c>
      <c r="Z102" s="2">
        <v>0</v>
      </c>
      <c r="AA102" s="2">
        <v>2.0654044749999998</v>
      </c>
      <c r="AB102" s="2">
        <v>1.0327022379999999</v>
      </c>
      <c r="AC102" s="2">
        <v>0.27538726299999999</v>
      </c>
      <c r="AD102" s="2">
        <v>0.34423407900000003</v>
      </c>
      <c r="AE102" s="2">
        <v>6.8846816000000005E-2</v>
      </c>
      <c r="AF102" s="2">
        <v>1.0138648180000001</v>
      </c>
      <c r="AG102" s="2">
        <v>0.94627382999999998</v>
      </c>
      <c r="AH102" s="2">
        <v>0.40554592699999997</v>
      </c>
      <c r="AI102" s="2">
        <v>0</v>
      </c>
      <c r="AJ102" s="2">
        <v>0</v>
      </c>
      <c r="AK102" s="2">
        <v>0.95717884099999995</v>
      </c>
      <c r="AL102" s="2">
        <v>1.712846348</v>
      </c>
      <c r="AM102" s="2">
        <v>1.20906801</v>
      </c>
      <c r="AN102" s="2">
        <v>0.45340050399999998</v>
      </c>
      <c r="AO102" s="2">
        <v>0</v>
      </c>
      <c r="AP102" s="2">
        <v>0.78303425800000004</v>
      </c>
      <c r="AQ102" s="2">
        <v>0.65252854800000004</v>
      </c>
      <c r="AR102" s="2">
        <v>0.45676998400000002</v>
      </c>
      <c r="AS102" s="2">
        <v>0.78303425800000004</v>
      </c>
      <c r="AT102" s="2">
        <v>0</v>
      </c>
    </row>
    <row r="103" spans="2:46" x14ac:dyDescent="0.25">
      <c r="B103" s="2">
        <v>0.75</v>
      </c>
      <c r="C103" s="2">
        <v>1.5833333329999999</v>
      </c>
      <c r="D103" s="2">
        <v>0.25</v>
      </c>
      <c r="E103" s="2">
        <v>8.3333332999999996E-2</v>
      </c>
      <c r="F103" s="2">
        <v>0.16666666699999999</v>
      </c>
      <c r="G103" s="2">
        <v>1.277013752</v>
      </c>
      <c r="H103" s="2">
        <v>0.88408644400000003</v>
      </c>
      <c r="I103" s="2">
        <v>1.3359528490000001</v>
      </c>
      <c r="J103" s="2">
        <v>1.7288801570000001</v>
      </c>
      <c r="K103" s="2">
        <v>0.15717092299999999</v>
      </c>
      <c r="L103" s="2">
        <v>0.67653277000000001</v>
      </c>
      <c r="M103" s="2">
        <v>0.16913319199999999</v>
      </c>
      <c r="N103" s="2">
        <v>0.14094432700000001</v>
      </c>
      <c r="O103" s="2">
        <v>0.112755462</v>
      </c>
      <c r="P103" s="2">
        <v>0.14094432700000001</v>
      </c>
      <c r="Q103" s="2">
        <v>1.434977578</v>
      </c>
      <c r="R103" s="2">
        <v>2.0627802690000001</v>
      </c>
      <c r="S103" s="2">
        <v>0.26905829599999997</v>
      </c>
      <c r="T103" s="2">
        <v>0.26905829599999997</v>
      </c>
      <c r="U103" s="2">
        <v>0</v>
      </c>
      <c r="V103" s="2">
        <v>1.151079137</v>
      </c>
      <c r="W103" s="2">
        <v>1.1990407670000001</v>
      </c>
      <c r="X103" s="2">
        <v>1.247002398</v>
      </c>
      <c r="Y103" s="2">
        <v>4.7961630999999998E-2</v>
      </c>
      <c r="Z103" s="2">
        <v>0</v>
      </c>
      <c r="AA103" s="2">
        <v>0.82616179000000001</v>
      </c>
      <c r="AB103" s="2">
        <v>1.1015490530000001</v>
      </c>
      <c r="AC103" s="2">
        <v>0.34423407900000003</v>
      </c>
      <c r="AD103" s="2">
        <v>6.8846816000000005E-2</v>
      </c>
      <c r="AE103" s="2">
        <v>0.34423407900000003</v>
      </c>
      <c r="AF103" s="2">
        <v>0.54072790299999995</v>
      </c>
      <c r="AG103" s="2">
        <v>2.2305025999999999</v>
      </c>
      <c r="AH103" s="2">
        <v>0.67590987899999999</v>
      </c>
      <c r="AI103" s="2">
        <v>0</v>
      </c>
      <c r="AJ103" s="2">
        <v>0</v>
      </c>
      <c r="AK103" s="2">
        <v>0.85642317400000001</v>
      </c>
      <c r="AL103" s="2">
        <v>1.5113350130000001</v>
      </c>
      <c r="AM103" s="2">
        <v>1.1083123429999999</v>
      </c>
      <c r="AN103" s="2">
        <v>1.0579345090000001</v>
      </c>
      <c r="AO103" s="2">
        <v>0</v>
      </c>
      <c r="AP103" s="2">
        <v>0.97879282199999995</v>
      </c>
      <c r="AQ103" s="2">
        <v>0.84828711300000004</v>
      </c>
      <c r="AR103" s="2">
        <v>0.52202283800000004</v>
      </c>
      <c r="AS103" s="2">
        <v>0.65252854800000004</v>
      </c>
      <c r="AT103" s="2">
        <v>0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8D549-1590-654C-937C-16A3F7C5CBD1}">
  <dimension ref="A1:S68"/>
  <sheetViews>
    <sheetView workbookViewId="0">
      <selection activeCell="B3" sqref="B3:B22"/>
    </sheetView>
  </sheetViews>
  <sheetFormatPr defaultColWidth="11" defaultRowHeight="15.75" x14ac:dyDescent="0.25"/>
  <sheetData>
    <row r="1" spans="1:19" x14ac:dyDescent="0.25">
      <c r="A1" t="s">
        <v>106</v>
      </c>
      <c r="B1" s="19" t="s">
        <v>103</v>
      </c>
    </row>
    <row r="2" spans="1:19" x14ac:dyDescent="0.25">
      <c r="A2" t="s">
        <v>107</v>
      </c>
      <c r="B2" s="31" t="s">
        <v>78</v>
      </c>
      <c r="C2" s="31"/>
      <c r="D2" s="31"/>
      <c r="E2" s="31" t="s">
        <v>157</v>
      </c>
      <c r="F2" s="31"/>
      <c r="G2" s="31"/>
      <c r="H2" s="31" t="s">
        <v>11</v>
      </c>
      <c r="I2" s="31"/>
      <c r="J2" s="31"/>
      <c r="K2" s="31" t="s">
        <v>158</v>
      </c>
      <c r="L2" s="31"/>
      <c r="M2" s="31"/>
      <c r="N2" s="31" t="s">
        <v>12</v>
      </c>
      <c r="O2" s="31"/>
      <c r="P2" s="31"/>
      <c r="Q2" s="31" t="s">
        <v>159</v>
      </c>
      <c r="R2" s="31"/>
      <c r="S2" s="31"/>
    </row>
    <row r="3" spans="1:19" x14ac:dyDescent="0.25">
      <c r="B3" s="2">
        <v>2</v>
      </c>
      <c r="C3" s="2">
        <v>3</v>
      </c>
      <c r="D3" s="2">
        <v>2</v>
      </c>
      <c r="E3" s="2">
        <v>4</v>
      </c>
      <c r="F3" s="2">
        <v>2</v>
      </c>
      <c r="G3" s="2">
        <v>2</v>
      </c>
      <c r="H3" s="2">
        <v>2</v>
      </c>
      <c r="I3" s="2">
        <v>3</v>
      </c>
      <c r="J3" s="2">
        <v>2</v>
      </c>
      <c r="K3" s="2">
        <v>3</v>
      </c>
      <c r="L3" s="2">
        <v>4</v>
      </c>
      <c r="M3" s="2">
        <v>3</v>
      </c>
      <c r="N3" s="2">
        <v>3</v>
      </c>
      <c r="O3" s="2">
        <v>3</v>
      </c>
      <c r="P3" s="2">
        <v>3</v>
      </c>
      <c r="Q3" s="2">
        <v>3</v>
      </c>
      <c r="R3" s="2">
        <v>4</v>
      </c>
      <c r="S3" s="2">
        <v>3</v>
      </c>
    </row>
    <row r="4" spans="1:19" x14ac:dyDescent="0.25">
      <c r="B4" s="2">
        <v>2</v>
      </c>
      <c r="C4" s="2">
        <v>3</v>
      </c>
      <c r="D4" s="2">
        <v>2</v>
      </c>
      <c r="E4" s="2">
        <v>2</v>
      </c>
      <c r="F4" s="2">
        <v>4</v>
      </c>
      <c r="G4" s="2">
        <v>2</v>
      </c>
      <c r="H4" s="2">
        <v>1</v>
      </c>
      <c r="I4" s="2">
        <v>2</v>
      </c>
      <c r="J4" s="2">
        <v>2</v>
      </c>
      <c r="K4" s="2">
        <v>2</v>
      </c>
      <c r="L4" s="2">
        <v>4</v>
      </c>
      <c r="M4" s="2">
        <v>3</v>
      </c>
      <c r="N4" s="2">
        <v>3</v>
      </c>
      <c r="O4" s="2">
        <v>3</v>
      </c>
      <c r="P4" s="2">
        <v>3</v>
      </c>
      <c r="Q4" s="2">
        <v>3</v>
      </c>
      <c r="R4" s="2">
        <v>3</v>
      </c>
      <c r="S4" s="2">
        <v>3</v>
      </c>
    </row>
    <row r="5" spans="1:19" x14ac:dyDescent="0.25">
      <c r="B5" s="2">
        <v>4</v>
      </c>
      <c r="C5" s="2">
        <v>2</v>
      </c>
      <c r="D5" s="2">
        <v>2</v>
      </c>
      <c r="E5" s="2">
        <v>3</v>
      </c>
      <c r="F5" s="2">
        <v>3</v>
      </c>
      <c r="G5" s="2">
        <v>2</v>
      </c>
      <c r="H5" s="2">
        <v>3</v>
      </c>
      <c r="I5" s="2">
        <v>3</v>
      </c>
      <c r="J5" s="2">
        <v>2</v>
      </c>
      <c r="K5" s="2">
        <v>1</v>
      </c>
      <c r="L5" s="2">
        <v>3</v>
      </c>
      <c r="M5" s="2">
        <v>3</v>
      </c>
      <c r="N5" s="2">
        <v>3</v>
      </c>
      <c r="O5" s="2">
        <v>4</v>
      </c>
      <c r="P5" s="2">
        <v>3</v>
      </c>
      <c r="Q5" s="2">
        <v>2</v>
      </c>
      <c r="R5" s="2">
        <v>3</v>
      </c>
      <c r="S5" s="2">
        <v>3</v>
      </c>
    </row>
    <row r="6" spans="1:19" x14ac:dyDescent="0.25">
      <c r="B6" s="2">
        <v>4</v>
      </c>
      <c r="C6" s="2">
        <v>2</v>
      </c>
      <c r="D6" s="2">
        <v>2</v>
      </c>
      <c r="E6" s="2">
        <v>1</v>
      </c>
      <c r="F6" s="2">
        <v>3</v>
      </c>
      <c r="G6" s="2">
        <v>2</v>
      </c>
      <c r="H6" s="2">
        <v>1</v>
      </c>
      <c r="I6" s="2">
        <v>3</v>
      </c>
      <c r="J6" s="2">
        <v>3</v>
      </c>
      <c r="K6" s="2">
        <v>3</v>
      </c>
      <c r="L6" s="2">
        <v>2</v>
      </c>
      <c r="M6" s="2">
        <v>2</v>
      </c>
      <c r="N6" s="2">
        <v>2</v>
      </c>
      <c r="O6" s="2">
        <v>3</v>
      </c>
      <c r="P6" s="2">
        <v>2</v>
      </c>
      <c r="Q6" s="2">
        <v>3</v>
      </c>
      <c r="R6" s="2">
        <v>4</v>
      </c>
      <c r="S6" s="2">
        <v>3</v>
      </c>
    </row>
    <row r="7" spans="1:19" x14ac:dyDescent="0.25">
      <c r="B7" s="2">
        <v>1</v>
      </c>
      <c r="C7" s="2">
        <v>2</v>
      </c>
      <c r="D7" s="2">
        <v>2</v>
      </c>
      <c r="E7" s="2">
        <v>1</v>
      </c>
      <c r="F7" s="2">
        <v>2</v>
      </c>
      <c r="G7" s="2">
        <v>3</v>
      </c>
      <c r="H7" s="2">
        <v>3</v>
      </c>
      <c r="I7" s="2">
        <v>3</v>
      </c>
      <c r="J7" s="2">
        <v>1</v>
      </c>
      <c r="K7" s="2">
        <v>1</v>
      </c>
      <c r="L7" s="2">
        <v>4</v>
      </c>
      <c r="M7" s="2">
        <v>3</v>
      </c>
      <c r="N7" s="2">
        <v>2</v>
      </c>
      <c r="O7" s="2">
        <v>3</v>
      </c>
      <c r="P7" s="2">
        <v>3</v>
      </c>
      <c r="Q7" s="2">
        <v>2</v>
      </c>
      <c r="R7" s="2">
        <v>2</v>
      </c>
      <c r="S7" s="2">
        <v>3</v>
      </c>
    </row>
    <row r="8" spans="1:19" x14ac:dyDescent="0.25">
      <c r="B8" s="2">
        <v>1</v>
      </c>
      <c r="C8" s="2">
        <v>3</v>
      </c>
      <c r="D8" s="2">
        <v>2</v>
      </c>
      <c r="E8" s="2">
        <v>4</v>
      </c>
      <c r="F8" s="2">
        <v>2</v>
      </c>
      <c r="G8" s="2">
        <v>2</v>
      </c>
      <c r="H8" s="2">
        <v>1</v>
      </c>
      <c r="I8" s="2">
        <v>2</v>
      </c>
      <c r="J8" s="2">
        <v>2</v>
      </c>
      <c r="K8" s="2">
        <v>2</v>
      </c>
      <c r="L8" s="2">
        <v>1</v>
      </c>
      <c r="M8" s="2">
        <v>3</v>
      </c>
      <c r="N8" s="2">
        <v>2</v>
      </c>
      <c r="O8" s="2">
        <v>3</v>
      </c>
      <c r="P8" s="2">
        <v>2</v>
      </c>
      <c r="Q8" s="2">
        <v>2</v>
      </c>
      <c r="R8" s="2">
        <v>3</v>
      </c>
      <c r="S8" s="2">
        <v>3</v>
      </c>
    </row>
    <row r="9" spans="1:19" x14ac:dyDescent="0.25">
      <c r="B9" s="2">
        <v>3</v>
      </c>
      <c r="C9" s="2">
        <v>2</v>
      </c>
      <c r="D9" s="2">
        <v>3</v>
      </c>
      <c r="E9" s="2">
        <v>3</v>
      </c>
      <c r="F9" s="2">
        <v>3</v>
      </c>
      <c r="G9" s="2">
        <v>2</v>
      </c>
      <c r="H9" s="2">
        <v>3</v>
      </c>
      <c r="I9" s="2">
        <v>3</v>
      </c>
      <c r="J9" s="2">
        <v>2</v>
      </c>
      <c r="K9" s="2">
        <v>2</v>
      </c>
      <c r="L9" s="2">
        <v>4</v>
      </c>
      <c r="M9" s="2">
        <v>2</v>
      </c>
      <c r="N9" s="2">
        <v>3</v>
      </c>
      <c r="O9" s="2">
        <v>2</v>
      </c>
      <c r="P9" s="2">
        <v>2</v>
      </c>
      <c r="Q9" s="2">
        <v>2</v>
      </c>
      <c r="R9" s="2">
        <v>2</v>
      </c>
      <c r="S9" s="2">
        <v>2</v>
      </c>
    </row>
    <row r="10" spans="1:19" x14ac:dyDescent="0.25">
      <c r="B10" s="2">
        <v>3</v>
      </c>
      <c r="C10" s="2">
        <v>3</v>
      </c>
      <c r="D10" s="2">
        <v>2</v>
      </c>
      <c r="E10" s="2">
        <v>3</v>
      </c>
      <c r="F10" s="2">
        <v>2</v>
      </c>
      <c r="G10" s="2">
        <v>3</v>
      </c>
      <c r="H10" s="2">
        <v>2</v>
      </c>
      <c r="I10" s="2">
        <v>2</v>
      </c>
      <c r="J10" s="2">
        <v>3</v>
      </c>
      <c r="K10" s="2">
        <v>2</v>
      </c>
      <c r="L10" s="2">
        <v>3</v>
      </c>
      <c r="M10" s="2">
        <v>2</v>
      </c>
      <c r="N10" s="2">
        <v>2</v>
      </c>
      <c r="O10" s="2">
        <v>3</v>
      </c>
      <c r="P10" s="2">
        <v>3</v>
      </c>
      <c r="Q10" s="2">
        <v>3</v>
      </c>
      <c r="R10" s="2">
        <v>4</v>
      </c>
      <c r="S10" s="2">
        <v>2</v>
      </c>
    </row>
    <row r="11" spans="1:19" x14ac:dyDescent="0.25">
      <c r="B11" s="2">
        <v>3</v>
      </c>
      <c r="C11" s="2">
        <v>3</v>
      </c>
      <c r="D11" s="2">
        <v>3</v>
      </c>
      <c r="E11" s="2">
        <v>2</v>
      </c>
      <c r="F11" s="2">
        <v>2</v>
      </c>
      <c r="G11" s="2">
        <v>2</v>
      </c>
      <c r="H11" s="2">
        <v>2</v>
      </c>
      <c r="I11" s="2">
        <v>2</v>
      </c>
      <c r="J11" s="2">
        <v>1</v>
      </c>
      <c r="K11" s="2">
        <v>1</v>
      </c>
      <c r="L11" s="2">
        <v>3</v>
      </c>
      <c r="M11" s="2">
        <v>2</v>
      </c>
      <c r="N11" s="2">
        <v>2</v>
      </c>
      <c r="O11" s="2">
        <v>2</v>
      </c>
      <c r="P11" s="2">
        <v>2</v>
      </c>
      <c r="Q11" s="2">
        <v>3</v>
      </c>
      <c r="R11" s="2">
        <v>4</v>
      </c>
      <c r="S11" s="2">
        <v>4</v>
      </c>
    </row>
    <row r="12" spans="1:19" x14ac:dyDescent="0.25">
      <c r="B12" s="2">
        <v>4</v>
      </c>
      <c r="C12" s="2">
        <v>2</v>
      </c>
      <c r="D12" s="2">
        <v>3</v>
      </c>
      <c r="E12" s="2">
        <v>1</v>
      </c>
      <c r="F12" s="2">
        <v>2</v>
      </c>
      <c r="G12" s="2">
        <v>2</v>
      </c>
      <c r="H12" s="2">
        <v>2</v>
      </c>
      <c r="I12" s="2">
        <v>3</v>
      </c>
      <c r="J12" s="2">
        <v>2</v>
      </c>
      <c r="K12" s="2">
        <v>3</v>
      </c>
      <c r="L12" s="2">
        <v>2</v>
      </c>
      <c r="M12" s="2">
        <v>3</v>
      </c>
      <c r="N12" s="2">
        <v>1</v>
      </c>
      <c r="O12" s="2">
        <v>2</v>
      </c>
      <c r="P12" s="2">
        <v>3</v>
      </c>
      <c r="Q12" s="2">
        <v>2</v>
      </c>
      <c r="R12" s="2">
        <v>3</v>
      </c>
      <c r="S12" s="2">
        <v>3</v>
      </c>
    </row>
    <row r="13" spans="1:19" x14ac:dyDescent="0.25">
      <c r="B13" s="2">
        <v>2</v>
      </c>
      <c r="C13" s="2">
        <v>3</v>
      </c>
      <c r="D13" s="2">
        <v>2</v>
      </c>
      <c r="E13" s="2">
        <v>1</v>
      </c>
      <c r="F13" s="2">
        <v>3</v>
      </c>
      <c r="G13" s="2">
        <v>2</v>
      </c>
      <c r="H13" s="2">
        <v>1</v>
      </c>
      <c r="I13" s="2">
        <v>3</v>
      </c>
      <c r="J13" s="2">
        <v>2</v>
      </c>
      <c r="K13" s="2">
        <v>2</v>
      </c>
      <c r="L13" s="2">
        <v>3</v>
      </c>
      <c r="M13" s="2">
        <v>3</v>
      </c>
      <c r="N13" s="2">
        <v>2</v>
      </c>
      <c r="O13" s="2">
        <v>2</v>
      </c>
      <c r="P13" s="2">
        <v>2</v>
      </c>
      <c r="Q13" s="2">
        <v>3</v>
      </c>
      <c r="R13" s="2">
        <v>4</v>
      </c>
      <c r="S13" s="2">
        <v>2</v>
      </c>
    </row>
    <row r="14" spans="1:19" x14ac:dyDescent="0.25">
      <c r="B14" s="2">
        <v>2</v>
      </c>
      <c r="C14" s="2">
        <v>2</v>
      </c>
      <c r="D14" s="2">
        <v>2</v>
      </c>
      <c r="E14" s="2">
        <v>2</v>
      </c>
      <c r="F14" s="2">
        <v>3</v>
      </c>
      <c r="G14" s="2">
        <v>2</v>
      </c>
      <c r="H14" s="2">
        <v>3</v>
      </c>
      <c r="I14" s="2">
        <v>2</v>
      </c>
      <c r="J14" s="2">
        <v>3</v>
      </c>
      <c r="K14" s="2">
        <v>3</v>
      </c>
      <c r="L14" s="2">
        <v>2</v>
      </c>
      <c r="M14" s="2">
        <v>3</v>
      </c>
      <c r="N14" s="2">
        <v>2</v>
      </c>
      <c r="O14" s="2">
        <v>3</v>
      </c>
      <c r="P14" s="2">
        <v>2</v>
      </c>
      <c r="Q14" s="2">
        <v>2</v>
      </c>
      <c r="R14" s="2">
        <v>4</v>
      </c>
      <c r="S14" s="2">
        <v>3</v>
      </c>
    </row>
    <row r="15" spans="1:19" x14ac:dyDescent="0.25">
      <c r="B15" s="2">
        <v>2</v>
      </c>
      <c r="C15" s="2">
        <v>2</v>
      </c>
      <c r="D15" s="2">
        <v>2</v>
      </c>
      <c r="E15" s="2">
        <v>2</v>
      </c>
      <c r="F15" s="2">
        <v>2</v>
      </c>
      <c r="G15" s="2">
        <v>2</v>
      </c>
      <c r="H15" s="2">
        <v>3</v>
      </c>
      <c r="I15" s="2">
        <v>2</v>
      </c>
      <c r="J15" s="2">
        <v>3</v>
      </c>
      <c r="K15" s="2">
        <v>2</v>
      </c>
      <c r="L15" s="2">
        <v>2</v>
      </c>
      <c r="M15" s="2">
        <v>2</v>
      </c>
      <c r="N15" s="2">
        <v>3</v>
      </c>
      <c r="O15" s="2">
        <v>2</v>
      </c>
      <c r="P15" s="2">
        <v>2</v>
      </c>
      <c r="Q15" s="2">
        <v>1</v>
      </c>
      <c r="R15" s="2">
        <v>3</v>
      </c>
      <c r="S15" s="2">
        <v>3</v>
      </c>
    </row>
    <row r="16" spans="1:19" x14ac:dyDescent="0.25">
      <c r="B16" s="2">
        <v>4</v>
      </c>
      <c r="C16" s="2">
        <v>3</v>
      </c>
      <c r="D16" s="2">
        <v>2</v>
      </c>
      <c r="E16" s="2">
        <v>2</v>
      </c>
      <c r="F16" s="2">
        <v>2</v>
      </c>
      <c r="G16" s="2">
        <v>2</v>
      </c>
      <c r="H16" s="2">
        <v>1</v>
      </c>
      <c r="I16" s="2">
        <v>2</v>
      </c>
      <c r="J16" s="2">
        <v>3</v>
      </c>
      <c r="K16" s="2">
        <v>1</v>
      </c>
      <c r="L16" s="2">
        <v>2</v>
      </c>
      <c r="M16" s="2">
        <v>1</v>
      </c>
      <c r="N16" s="2">
        <v>2</v>
      </c>
      <c r="O16" s="2">
        <v>3</v>
      </c>
      <c r="P16" s="2">
        <v>3</v>
      </c>
      <c r="Q16" s="2">
        <v>1</v>
      </c>
      <c r="R16" s="2">
        <v>3</v>
      </c>
      <c r="S16" s="2">
        <v>3</v>
      </c>
    </row>
    <row r="17" spans="2:19" x14ac:dyDescent="0.25">
      <c r="B17" s="2">
        <v>2</v>
      </c>
      <c r="C17" s="2">
        <v>2</v>
      </c>
      <c r="D17" s="2">
        <v>3</v>
      </c>
      <c r="E17" s="2">
        <v>3</v>
      </c>
      <c r="F17" s="2">
        <v>3</v>
      </c>
      <c r="G17" s="2">
        <v>2</v>
      </c>
      <c r="H17" s="2">
        <v>1</v>
      </c>
      <c r="I17" s="2">
        <v>3</v>
      </c>
      <c r="J17" s="2">
        <v>3</v>
      </c>
      <c r="K17" s="2">
        <v>2</v>
      </c>
      <c r="L17" s="2">
        <v>4</v>
      </c>
      <c r="M17" s="2">
        <v>2</v>
      </c>
      <c r="N17" s="2">
        <v>1</v>
      </c>
      <c r="O17" s="2">
        <v>3</v>
      </c>
      <c r="P17" s="2">
        <v>4</v>
      </c>
      <c r="Q17" s="2">
        <v>3</v>
      </c>
      <c r="R17" s="2">
        <v>3</v>
      </c>
      <c r="S17" s="2">
        <v>2</v>
      </c>
    </row>
    <row r="18" spans="2:19" x14ac:dyDescent="0.25">
      <c r="B18" s="2">
        <v>2</v>
      </c>
      <c r="C18" s="2">
        <v>3</v>
      </c>
      <c r="D18" s="2">
        <v>2</v>
      </c>
      <c r="E18" s="2">
        <v>3</v>
      </c>
      <c r="F18" s="2">
        <v>3</v>
      </c>
      <c r="G18" s="2">
        <v>1</v>
      </c>
      <c r="H18" s="2">
        <v>2</v>
      </c>
      <c r="I18" s="2">
        <v>2</v>
      </c>
      <c r="J18" s="2">
        <v>2</v>
      </c>
      <c r="K18" s="2">
        <v>1</v>
      </c>
      <c r="L18" s="2">
        <v>3</v>
      </c>
      <c r="M18" s="2">
        <v>2</v>
      </c>
      <c r="N18" s="2">
        <v>1</v>
      </c>
      <c r="O18" s="2">
        <v>3</v>
      </c>
      <c r="P18" s="2">
        <v>1</v>
      </c>
      <c r="Q18" s="2">
        <v>2</v>
      </c>
      <c r="R18" s="2">
        <v>4</v>
      </c>
      <c r="S18" s="2">
        <v>2</v>
      </c>
    </row>
    <row r="19" spans="2:19" x14ac:dyDescent="0.25">
      <c r="B19" s="2">
        <v>3</v>
      </c>
      <c r="C19" s="2">
        <v>3</v>
      </c>
      <c r="D19" s="2">
        <v>2</v>
      </c>
      <c r="E19" s="2">
        <v>2</v>
      </c>
      <c r="F19" s="2">
        <v>3</v>
      </c>
      <c r="G19" s="2">
        <v>2</v>
      </c>
      <c r="H19" s="2">
        <v>2</v>
      </c>
      <c r="I19" s="2">
        <v>2</v>
      </c>
      <c r="J19" s="2">
        <v>3</v>
      </c>
      <c r="K19" s="2">
        <v>3</v>
      </c>
      <c r="L19" s="2">
        <v>4</v>
      </c>
      <c r="M19" s="2">
        <v>1</v>
      </c>
      <c r="N19" s="2">
        <v>3</v>
      </c>
      <c r="O19" s="2">
        <v>2</v>
      </c>
      <c r="P19" s="2">
        <v>3</v>
      </c>
      <c r="Q19" s="2">
        <v>1</v>
      </c>
      <c r="R19" s="2">
        <v>3</v>
      </c>
      <c r="S19" s="2">
        <v>2</v>
      </c>
    </row>
    <row r="20" spans="2:19" x14ac:dyDescent="0.25">
      <c r="B20" s="2">
        <v>2</v>
      </c>
      <c r="C20" s="2">
        <v>3</v>
      </c>
      <c r="D20" s="2">
        <v>2</v>
      </c>
      <c r="E20" s="2">
        <v>1</v>
      </c>
      <c r="F20" s="2">
        <v>3</v>
      </c>
      <c r="G20" s="2">
        <v>2</v>
      </c>
      <c r="H20" s="2">
        <v>2</v>
      </c>
      <c r="I20" s="2">
        <v>3</v>
      </c>
      <c r="J20" s="2">
        <v>3</v>
      </c>
      <c r="K20" s="2">
        <v>1</v>
      </c>
      <c r="L20" s="2">
        <v>3</v>
      </c>
      <c r="M20" s="2">
        <v>3</v>
      </c>
      <c r="N20" s="2">
        <v>2</v>
      </c>
      <c r="O20" s="2">
        <v>2</v>
      </c>
      <c r="P20" s="2">
        <v>2</v>
      </c>
      <c r="Q20" s="2">
        <v>3</v>
      </c>
      <c r="R20" s="2">
        <v>4</v>
      </c>
      <c r="S20" s="2">
        <v>2</v>
      </c>
    </row>
    <row r="21" spans="2:19" x14ac:dyDescent="0.25">
      <c r="B21" s="2">
        <v>2</v>
      </c>
      <c r="C21" s="2">
        <v>3</v>
      </c>
      <c r="D21" s="2">
        <v>1</v>
      </c>
      <c r="E21" s="2">
        <v>1</v>
      </c>
      <c r="F21" s="2">
        <v>3</v>
      </c>
      <c r="G21" s="2">
        <v>2</v>
      </c>
      <c r="H21" s="2">
        <v>1</v>
      </c>
      <c r="I21" s="2">
        <v>2</v>
      </c>
      <c r="J21" s="2">
        <v>3</v>
      </c>
      <c r="K21" s="2">
        <v>1</v>
      </c>
      <c r="L21" s="2">
        <v>3</v>
      </c>
      <c r="M21" s="2">
        <v>1</v>
      </c>
      <c r="N21" s="2">
        <v>1</v>
      </c>
      <c r="O21" s="2">
        <v>3</v>
      </c>
      <c r="P21" s="2">
        <v>3</v>
      </c>
      <c r="Q21" s="2">
        <v>2</v>
      </c>
      <c r="R21" s="2">
        <v>3</v>
      </c>
      <c r="S21" s="2">
        <v>2</v>
      </c>
    </row>
    <row r="22" spans="2:19" x14ac:dyDescent="0.25">
      <c r="B22" s="2">
        <v>3</v>
      </c>
      <c r="C22" s="2">
        <v>2</v>
      </c>
      <c r="D22" s="2">
        <v>3</v>
      </c>
      <c r="E22" s="2">
        <v>2</v>
      </c>
      <c r="F22" s="2">
        <v>3</v>
      </c>
      <c r="G22" s="2">
        <v>2</v>
      </c>
      <c r="H22" s="2">
        <v>2</v>
      </c>
      <c r="I22" s="2">
        <v>2</v>
      </c>
      <c r="J22" s="2">
        <v>2</v>
      </c>
      <c r="K22" s="2">
        <v>2</v>
      </c>
      <c r="L22" s="2">
        <v>3</v>
      </c>
      <c r="M22" s="2">
        <v>3</v>
      </c>
      <c r="N22" s="2">
        <v>3</v>
      </c>
      <c r="O22" s="2">
        <v>2</v>
      </c>
      <c r="P22" s="2">
        <v>2</v>
      </c>
      <c r="Q22" s="2">
        <v>2</v>
      </c>
      <c r="R22" s="2">
        <v>3</v>
      </c>
      <c r="S22" s="2">
        <v>2</v>
      </c>
    </row>
    <row r="23" spans="2:19" x14ac:dyDescent="0.25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</row>
    <row r="24" spans="2:19" x14ac:dyDescent="0.25">
      <c r="B24" s="19" t="s">
        <v>104</v>
      </c>
    </row>
    <row r="25" spans="2:19" x14ac:dyDescent="0.25">
      <c r="B25" s="31" t="s">
        <v>8</v>
      </c>
      <c r="C25" s="31"/>
      <c r="D25" s="31"/>
      <c r="E25" s="31" t="s">
        <v>160</v>
      </c>
      <c r="F25" s="31"/>
      <c r="G25" s="31"/>
      <c r="H25" s="31" t="s">
        <v>91</v>
      </c>
      <c r="I25" s="31"/>
      <c r="J25" s="31"/>
      <c r="K25" s="31" t="s">
        <v>161</v>
      </c>
      <c r="L25" s="31"/>
      <c r="M25" s="31"/>
      <c r="N25" s="31" t="s">
        <v>82</v>
      </c>
      <c r="O25" s="31"/>
      <c r="P25" s="31"/>
      <c r="Q25" s="31" t="s">
        <v>162</v>
      </c>
      <c r="R25" s="31"/>
      <c r="S25" s="31"/>
    </row>
    <row r="26" spans="2:19" x14ac:dyDescent="0.25">
      <c r="B26" s="2">
        <v>4</v>
      </c>
      <c r="C26" s="2">
        <v>5</v>
      </c>
      <c r="D26" s="2">
        <v>4</v>
      </c>
      <c r="E26" s="2">
        <v>4</v>
      </c>
      <c r="F26" s="2">
        <v>4</v>
      </c>
      <c r="G26" s="2">
        <v>4</v>
      </c>
      <c r="H26" s="2">
        <v>4</v>
      </c>
      <c r="I26" s="2">
        <v>6</v>
      </c>
      <c r="J26" s="2">
        <v>4</v>
      </c>
      <c r="K26" s="2">
        <v>4</v>
      </c>
      <c r="L26" s="2">
        <v>5</v>
      </c>
      <c r="M26" s="2">
        <v>4</v>
      </c>
      <c r="N26" s="2">
        <v>4</v>
      </c>
      <c r="O26" s="2">
        <v>4</v>
      </c>
      <c r="P26" s="2">
        <v>4</v>
      </c>
      <c r="Q26" s="2">
        <v>4</v>
      </c>
      <c r="R26" s="2">
        <v>5</v>
      </c>
      <c r="S26" s="2">
        <v>5</v>
      </c>
    </row>
    <row r="27" spans="2:19" x14ac:dyDescent="0.25">
      <c r="B27" s="2">
        <v>4</v>
      </c>
      <c r="C27" s="2">
        <v>5</v>
      </c>
      <c r="D27" s="2">
        <v>5</v>
      </c>
      <c r="E27" s="2">
        <v>4</v>
      </c>
      <c r="F27" s="2">
        <v>4</v>
      </c>
      <c r="G27" s="2">
        <v>3</v>
      </c>
      <c r="H27" s="2">
        <v>4</v>
      </c>
      <c r="I27" s="2">
        <v>3</v>
      </c>
      <c r="J27" s="2">
        <v>5</v>
      </c>
      <c r="K27" s="2">
        <v>4</v>
      </c>
      <c r="L27" s="2">
        <v>6</v>
      </c>
      <c r="M27" s="2">
        <v>4</v>
      </c>
      <c r="N27" s="2">
        <v>4</v>
      </c>
      <c r="O27" s="2">
        <v>5</v>
      </c>
      <c r="P27" s="2">
        <v>4</v>
      </c>
      <c r="Q27" s="2">
        <v>4</v>
      </c>
      <c r="R27" s="2">
        <v>4</v>
      </c>
      <c r="S27" s="2">
        <v>5</v>
      </c>
    </row>
    <row r="28" spans="2:19" x14ac:dyDescent="0.25">
      <c r="B28" s="2">
        <v>4</v>
      </c>
      <c r="C28" s="2">
        <v>4</v>
      </c>
      <c r="D28" s="2">
        <v>5</v>
      </c>
      <c r="E28" s="2">
        <v>4</v>
      </c>
      <c r="F28" s="2">
        <v>3</v>
      </c>
      <c r="G28" s="2">
        <v>3</v>
      </c>
      <c r="H28" s="2">
        <v>4</v>
      </c>
      <c r="I28" s="2">
        <v>4</v>
      </c>
      <c r="J28" s="2">
        <v>5</v>
      </c>
      <c r="K28" s="2">
        <v>4</v>
      </c>
      <c r="L28" s="2">
        <v>4</v>
      </c>
      <c r="M28" s="2">
        <v>4</v>
      </c>
      <c r="N28" s="2">
        <v>5</v>
      </c>
      <c r="O28" s="2">
        <v>5</v>
      </c>
      <c r="P28" s="2">
        <v>5</v>
      </c>
      <c r="Q28" s="2">
        <v>4</v>
      </c>
      <c r="R28" s="2">
        <v>3</v>
      </c>
      <c r="S28" s="2">
        <v>5</v>
      </c>
    </row>
    <row r="29" spans="2:19" x14ac:dyDescent="0.25">
      <c r="B29" s="2">
        <v>4</v>
      </c>
      <c r="C29" s="2">
        <v>5</v>
      </c>
      <c r="D29" s="2">
        <v>4</v>
      </c>
      <c r="E29" s="2">
        <v>4</v>
      </c>
      <c r="F29" s="2">
        <v>5</v>
      </c>
      <c r="G29" s="2">
        <v>4</v>
      </c>
      <c r="H29" s="2">
        <v>4</v>
      </c>
      <c r="I29" s="2">
        <v>5</v>
      </c>
      <c r="J29" s="2">
        <v>5</v>
      </c>
      <c r="K29" s="2">
        <v>4</v>
      </c>
      <c r="L29" s="2">
        <v>3</v>
      </c>
      <c r="M29" s="2">
        <v>4</v>
      </c>
      <c r="N29" s="2">
        <v>4</v>
      </c>
      <c r="O29" s="2">
        <v>4</v>
      </c>
      <c r="P29" s="2">
        <v>4</v>
      </c>
      <c r="Q29" s="2">
        <v>4</v>
      </c>
      <c r="R29" s="2">
        <v>4</v>
      </c>
      <c r="S29" s="2">
        <v>4</v>
      </c>
    </row>
    <row r="30" spans="2:19" x14ac:dyDescent="0.25">
      <c r="B30" s="2">
        <v>4</v>
      </c>
      <c r="C30" s="2">
        <v>5</v>
      </c>
      <c r="D30" s="2">
        <v>5</v>
      </c>
      <c r="E30" s="2">
        <v>4</v>
      </c>
      <c r="F30" s="2">
        <v>4</v>
      </c>
      <c r="G30" s="2">
        <v>3</v>
      </c>
      <c r="H30" s="2">
        <v>5</v>
      </c>
      <c r="I30" s="2">
        <v>5</v>
      </c>
      <c r="J30" s="2">
        <v>4</v>
      </c>
      <c r="K30" s="2">
        <v>4</v>
      </c>
      <c r="L30" s="2">
        <v>5</v>
      </c>
      <c r="M30" s="2">
        <v>5</v>
      </c>
      <c r="N30" s="2">
        <v>4</v>
      </c>
      <c r="O30" s="2">
        <v>4</v>
      </c>
      <c r="P30" s="2">
        <v>4</v>
      </c>
      <c r="Q30" s="2">
        <v>4</v>
      </c>
      <c r="R30" s="2">
        <v>5</v>
      </c>
      <c r="S30" s="2">
        <v>5</v>
      </c>
    </row>
    <row r="31" spans="2:19" x14ac:dyDescent="0.25">
      <c r="B31" s="2">
        <v>4</v>
      </c>
      <c r="C31" s="2">
        <v>3</v>
      </c>
      <c r="D31" s="2">
        <v>4</v>
      </c>
      <c r="E31" s="2">
        <v>4</v>
      </c>
      <c r="F31" s="2">
        <v>3</v>
      </c>
      <c r="G31" s="2">
        <v>4</v>
      </c>
      <c r="H31" s="2">
        <v>4</v>
      </c>
      <c r="I31" s="2">
        <v>4</v>
      </c>
      <c r="J31" s="2">
        <v>3</v>
      </c>
      <c r="K31" s="2">
        <v>5</v>
      </c>
      <c r="L31" s="2">
        <v>2</v>
      </c>
      <c r="M31" s="2">
        <v>4</v>
      </c>
      <c r="N31" s="2">
        <v>4</v>
      </c>
      <c r="O31" s="2">
        <v>3</v>
      </c>
      <c r="P31" s="2">
        <v>5</v>
      </c>
      <c r="Q31" s="2">
        <v>4</v>
      </c>
      <c r="R31" s="2">
        <v>5</v>
      </c>
      <c r="S31" s="2">
        <v>4</v>
      </c>
    </row>
    <row r="32" spans="2:19" x14ac:dyDescent="0.25">
      <c r="B32" s="2">
        <v>4</v>
      </c>
      <c r="C32" s="2">
        <v>4</v>
      </c>
      <c r="D32" s="2">
        <v>4</v>
      </c>
      <c r="E32" s="2">
        <v>4</v>
      </c>
      <c r="F32" s="2">
        <v>4</v>
      </c>
      <c r="G32" s="2">
        <v>5</v>
      </c>
      <c r="H32" s="2">
        <v>4</v>
      </c>
      <c r="I32" s="2">
        <v>6</v>
      </c>
      <c r="J32" s="2">
        <v>4</v>
      </c>
      <c r="K32" s="2">
        <v>4</v>
      </c>
      <c r="L32" s="2">
        <v>3</v>
      </c>
      <c r="M32" s="2">
        <v>4</v>
      </c>
      <c r="N32" s="2">
        <v>4</v>
      </c>
      <c r="O32" s="2">
        <v>4</v>
      </c>
      <c r="P32" s="2">
        <v>4</v>
      </c>
      <c r="Q32" s="2">
        <v>4</v>
      </c>
      <c r="R32" s="2">
        <v>4</v>
      </c>
      <c r="S32" s="2">
        <v>3</v>
      </c>
    </row>
    <row r="33" spans="2:19" x14ac:dyDescent="0.25">
      <c r="B33" s="2">
        <v>4</v>
      </c>
      <c r="C33" s="2">
        <v>5</v>
      </c>
      <c r="D33" s="2">
        <v>5</v>
      </c>
      <c r="E33" s="2">
        <v>4</v>
      </c>
      <c r="F33" s="2">
        <v>4</v>
      </c>
      <c r="G33" s="2">
        <v>3</v>
      </c>
      <c r="H33" s="2">
        <v>4</v>
      </c>
      <c r="I33" s="2">
        <v>5</v>
      </c>
      <c r="J33" s="2">
        <v>5</v>
      </c>
      <c r="K33" s="2">
        <v>4</v>
      </c>
      <c r="L33" s="2">
        <v>2</v>
      </c>
      <c r="M33" s="2">
        <v>4</v>
      </c>
      <c r="N33" s="2">
        <v>4</v>
      </c>
      <c r="O33" s="2">
        <v>5</v>
      </c>
      <c r="P33" s="2">
        <v>5</v>
      </c>
      <c r="Q33" s="2">
        <v>4</v>
      </c>
      <c r="R33" s="2">
        <v>4</v>
      </c>
      <c r="S33" s="2">
        <v>3</v>
      </c>
    </row>
    <row r="34" spans="2:19" x14ac:dyDescent="0.25">
      <c r="B34" s="2">
        <v>4</v>
      </c>
      <c r="C34" s="2">
        <v>3</v>
      </c>
      <c r="D34" s="2">
        <v>4</v>
      </c>
      <c r="E34" s="2">
        <v>5</v>
      </c>
      <c r="F34" s="2">
        <v>5</v>
      </c>
      <c r="G34" s="2">
        <v>5</v>
      </c>
      <c r="H34" s="2">
        <v>4</v>
      </c>
      <c r="I34" s="2">
        <v>4</v>
      </c>
      <c r="J34" s="2">
        <v>3</v>
      </c>
      <c r="K34" s="2">
        <v>4</v>
      </c>
      <c r="L34" s="2">
        <v>5</v>
      </c>
      <c r="M34" s="2">
        <v>3</v>
      </c>
      <c r="N34" s="2">
        <v>4</v>
      </c>
      <c r="O34" s="2">
        <v>5</v>
      </c>
      <c r="P34" s="2">
        <v>5</v>
      </c>
      <c r="Q34" s="2">
        <v>4</v>
      </c>
      <c r="R34" s="2">
        <v>3</v>
      </c>
      <c r="S34" s="2">
        <v>4</v>
      </c>
    </row>
    <row r="35" spans="2:19" x14ac:dyDescent="0.25">
      <c r="B35" s="2">
        <v>5</v>
      </c>
      <c r="C35" s="2">
        <v>5</v>
      </c>
      <c r="D35" s="2">
        <v>5</v>
      </c>
      <c r="E35" s="2">
        <v>4</v>
      </c>
      <c r="F35" s="2">
        <v>3</v>
      </c>
      <c r="G35" s="2">
        <v>4</v>
      </c>
      <c r="H35" s="2">
        <v>4</v>
      </c>
      <c r="I35" s="2">
        <v>3</v>
      </c>
      <c r="J35" s="2">
        <v>4</v>
      </c>
      <c r="K35" s="2">
        <v>4</v>
      </c>
      <c r="L35" s="2">
        <v>6</v>
      </c>
      <c r="M35" s="2">
        <v>3</v>
      </c>
      <c r="N35" s="2">
        <v>4</v>
      </c>
      <c r="O35" s="2">
        <v>4</v>
      </c>
      <c r="P35" s="2">
        <v>5</v>
      </c>
      <c r="Q35" s="2">
        <v>4</v>
      </c>
      <c r="R35" s="2">
        <v>5</v>
      </c>
      <c r="S35" s="2">
        <v>3</v>
      </c>
    </row>
    <row r="36" spans="2:19" x14ac:dyDescent="0.25">
      <c r="B36" s="2">
        <v>4</v>
      </c>
      <c r="C36" s="2">
        <v>4</v>
      </c>
      <c r="D36" s="2">
        <v>5</v>
      </c>
      <c r="E36" s="2">
        <v>4</v>
      </c>
      <c r="F36" s="2">
        <v>4</v>
      </c>
      <c r="G36" s="2">
        <v>3</v>
      </c>
      <c r="H36" s="2">
        <v>4</v>
      </c>
      <c r="I36" s="2">
        <v>3</v>
      </c>
      <c r="J36" s="2">
        <v>4</v>
      </c>
      <c r="K36" s="2">
        <v>4</v>
      </c>
      <c r="L36" s="2">
        <v>4</v>
      </c>
      <c r="M36" s="2">
        <v>4</v>
      </c>
      <c r="N36" s="2">
        <v>4</v>
      </c>
      <c r="O36" s="2">
        <v>4</v>
      </c>
      <c r="P36" s="2">
        <v>5</v>
      </c>
      <c r="Q36" s="2">
        <v>4</v>
      </c>
      <c r="R36" s="2">
        <v>4</v>
      </c>
      <c r="S36" s="2">
        <v>3</v>
      </c>
    </row>
    <row r="37" spans="2:19" x14ac:dyDescent="0.25">
      <c r="B37" s="2">
        <v>4</v>
      </c>
      <c r="C37" s="2">
        <v>4</v>
      </c>
      <c r="D37" s="2">
        <v>6</v>
      </c>
      <c r="E37" s="2">
        <v>4</v>
      </c>
      <c r="F37" s="2">
        <v>5</v>
      </c>
      <c r="G37" s="2">
        <v>3</v>
      </c>
      <c r="H37" s="2">
        <v>4</v>
      </c>
      <c r="I37" s="2">
        <v>5</v>
      </c>
      <c r="J37" s="2">
        <v>4</v>
      </c>
      <c r="K37" s="2">
        <v>4</v>
      </c>
      <c r="L37" s="2">
        <v>3</v>
      </c>
      <c r="M37" s="2">
        <v>4</v>
      </c>
      <c r="N37" s="2">
        <v>4</v>
      </c>
      <c r="O37" s="2">
        <v>5</v>
      </c>
      <c r="P37" s="2">
        <v>4</v>
      </c>
      <c r="Q37" s="2">
        <v>4</v>
      </c>
      <c r="R37" s="2">
        <v>5</v>
      </c>
      <c r="S37" s="2">
        <v>4</v>
      </c>
    </row>
    <row r="38" spans="2:19" x14ac:dyDescent="0.25">
      <c r="B38" s="2">
        <v>4</v>
      </c>
      <c r="C38" s="2">
        <v>5</v>
      </c>
      <c r="D38" s="2">
        <v>4</v>
      </c>
      <c r="E38" s="2">
        <v>4</v>
      </c>
      <c r="F38" s="2">
        <v>3</v>
      </c>
      <c r="G38" s="2">
        <v>6</v>
      </c>
      <c r="H38" s="2">
        <v>4</v>
      </c>
      <c r="I38" s="2">
        <v>3</v>
      </c>
      <c r="J38" s="2">
        <v>4</v>
      </c>
      <c r="K38" s="2">
        <v>4</v>
      </c>
      <c r="L38" s="2">
        <v>4</v>
      </c>
      <c r="M38" s="2">
        <v>5</v>
      </c>
      <c r="N38" s="2">
        <v>4</v>
      </c>
      <c r="O38" s="2">
        <v>4</v>
      </c>
      <c r="P38" s="2">
        <v>5</v>
      </c>
      <c r="Q38" s="2">
        <v>4</v>
      </c>
      <c r="R38" s="2">
        <v>5</v>
      </c>
      <c r="S38" s="2">
        <v>4</v>
      </c>
    </row>
    <row r="39" spans="2:19" x14ac:dyDescent="0.25">
      <c r="B39" s="2">
        <v>4</v>
      </c>
      <c r="C39" s="2">
        <v>5</v>
      </c>
      <c r="D39" s="2">
        <v>5</v>
      </c>
      <c r="E39" s="2">
        <v>4</v>
      </c>
      <c r="F39" s="2">
        <v>6</v>
      </c>
      <c r="G39" s="2">
        <v>5</v>
      </c>
      <c r="H39" s="2">
        <v>4</v>
      </c>
      <c r="I39" s="2">
        <v>4</v>
      </c>
      <c r="J39" s="2">
        <v>5</v>
      </c>
      <c r="K39" s="2">
        <v>4</v>
      </c>
      <c r="L39" s="2">
        <v>4</v>
      </c>
      <c r="M39" s="2">
        <v>4</v>
      </c>
      <c r="N39" s="2">
        <v>4</v>
      </c>
      <c r="O39" s="2">
        <v>5</v>
      </c>
      <c r="P39" s="2">
        <v>4</v>
      </c>
      <c r="Q39" s="2">
        <v>4</v>
      </c>
      <c r="R39" s="2">
        <v>4</v>
      </c>
      <c r="S39" s="2">
        <v>3</v>
      </c>
    </row>
    <row r="40" spans="2:19" x14ac:dyDescent="0.25">
      <c r="B40" s="2">
        <v>4</v>
      </c>
      <c r="C40" s="2">
        <v>3</v>
      </c>
      <c r="D40" s="2">
        <v>3</v>
      </c>
      <c r="E40" s="2">
        <v>4</v>
      </c>
      <c r="F40" s="2">
        <v>5</v>
      </c>
      <c r="G40" s="2">
        <v>4</v>
      </c>
      <c r="H40" s="2">
        <v>4</v>
      </c>
      <c r="I40" s="2">
        <v>3</v>
      </c>
      <c r="J40" s="2">
        <v>3</v>
      </c>
      <c r="K40" s="2">
        <v>4</v>
      </c>
      <c r="L40" s="2">
        <v>3</v>
      </c>
      <c r="M40" s="2">
        <v>4</v>
      </c>
      <c r="N40" s="2">
        <v>4</v>
      </c>
      <c r="O40" s="2">
        <v>4</v>
      </c>
      <c r="P40" s="2">
        <v>3</v>
      </c>
      <c r="Q40" s="2">
        <v>4</v>
      </c>
      <c r="R40" s="2">
        <v>4</v>
      </c>
      <c r="S40" s="2">
        <v>4</v>
      </c>
    </row>
    <row r="41" spans="2:19" x14ac:dyDescent="0.25">
      <c r="B41" s="2">
        <v>3</v>
      </c>
      <c r="C41" s="2">
        <v>3</v>
      </c>
      <c r="D41" s="2">
        <v>4</v>
      </c>
      <c r="E41" s="2">
        <v>4</v>
      </c>
      <c r="F41" s="2">
        <v>4</v>
      </c>
      <c r="G41" s="2">
        <v>4</v>
      </c>
      <c r="H41" s="2">
        <v>4</v>
      </c>
      <c r="I41" s="2">
        <v>6</v>
      </c>
      <c r="J41" s="2">
        <v>4</v>
      </c>
      <c r="K41" s="2">
        <v>4</v>
      </c>
      <c r="L41" s="2">
        <v>4</v>
      </c>
      <c r="M41" s="2">
        <v>4</v>
      </c>
      <c r="N41" s="2">
        <v>4</v>
      </c>
      <c r="O41" s="2">
        <v>5</v>
      </c>
      <c r="P41" s="2">
        <v>5</v>
      </c>
      <c r="Q41" s="2">
        <v>3</v>
      </c>
      <c r="R41" s="2">
        <v>4</v>
      </c>
      <c r="S41" s="2">
        <v>3</v>
      </c>
    </row>
    <row r="42" spans="2:19" x14ac:dyDescent="0.25">
      <c r="B42" s="2">
        <v>4</v>
      </c>
      <c r="C42" s="2">
        <v>2</v>
      </c>
      <c r="D42" s="2">
        <v>4</v>
      </c>
      <c r="E42" s="2">
        <v>4</v>
      </c>
      <c r="F42" s="2">
        <v>6</v>
      </c>
      <c r="G42" s="2">
        <v>3</v>
      </c>
      <c r="H42" s="2">
        <v>4</v>
      </c>
      <c r="I42" s="2">
        <v>3</v>
      </c>
      <c r="J42" s="2">
        <v>4</v>
      </c>
      <c r="K42" s="2">
        <v>4</v>
      </c>
      <c r="L42" s="2">
        <v>3</v>
      </c>
      <c r="M42" s="2">
        <v>4</v>
      </c>
      <c r="N42" s="2">
        <v>4</v>
      </c>
      <c r="O42" s="2">
        <v>3</v>
      </c>
      <c r="P42" s="2">
        <v>4</v>
      </c>
      <c r="Q42" s="2">
        <v>4</v>
      </c>
      <c r="R42" s="2">
        <v>4</v>
      </c>
      <c r="S42" s="2">
        <v>4</v>
      </c>
    </row>
    <row r="43" spans="2:19" x14ac:dyDescent="0.25">
      <c r="B43" s="2">
        <v>4</v>
      </c>
      <c r="C43" s="2">
        <v>3</v>
      </c>
      <c r="D43" s="2">
        <v>3</v>
      </c>
      <c r="E43" s="2">
        <v>4</v>
      </c>
      <c r="F43" s="2">
        <v>3</v>
      </c>
      <c r="G43" s="2">
        <v>4</v>
      </c>
      <c r="H43" s="2">
        <v>4</v>
      </c>
      <c r="I43" s="2">
        <v>4</v>
      </c>
      <c r="J43" s="2">
        <v>5</v>
      </c>
      <c r="K43" s="2">
        <v>4</v>
      </c>
      <c r="L43" s="2">
        <v>3</v>
      </c>
      <c r="M43" s="2">
        <v>4</v>
      </c>
      <c r="N43" s="2">
        <v>4</v>
      </c>
      <c r="O43" s="2">
        <v>5</v>
      </c>
      <c r="P43" s="2">
        <v>4</v>
      </c>
      <c r="Q43" s="2">
        <v>4</v>
      </c>
      <c r="R43" s="2">
        <v>5</v>
      </c>
      <c r="S43" s="2">
        <v>3</v>
      </c>
    </row>
    <row r="44" spans="2:19" x14ac:dyDescent="0.25">
      <c r="B44" s="2">
        <v>4</v>
      </c>
      <c r="C44" s="2">
        <v>4</v>
      </c>
      <c r="D44" s="2">
        <v>4</v>
      </c>
      <c r="E44" s="2">
        <v>4</v>
      </c>
      <c r="F44" s="2">
        <v>5</v>
      </c>
      <c r="G44" s="2">
        <v>3</v>
      </c>
      <c r="H44" s="2">
        <v>4</v>
      </c>
      <c r="I44" s="2">
        <v>5</v>
      </c>
      <c r="J44" s="2">
        <v>4</v>
      </c>
      <c r="K44" s="2">
        <v>4</v>
      </c>
      <c r="L44" s="2">
        <v>4</v>
      </c>
      <c r="M44" s="2">
        <v>4</v>
      </c>
      <c r="N44" s="2">
        <v>4</v>
      </c>
      <c r="O44" s="2">
        <v>4</v>
      </c>
      <c r="P44" s="2">
        <v>4</v>
      </c>
      <c r="Q44" s="2">
        <v>4</v>
      </c>
      <c r="R44" s="2">
        <v>4</v>
      </c>
      <c r="S44" s="2">
        <v>4</v>
      </c>
    </row>
    <row r="45" spans="2:19" x14ac:dyDescent="0.25">
      <c r="B45" s="2">
        <v>4</v>
      </c>
      <c r="C45" s="2">
        <v>4</v>
      </c>
      <c r="D45" s="2">
        <v>3</v>
      </c>
      <c r="E45" s="2">
        <v>4</v>
      </c>
      <c r="F45" s="2">
        <v>4</v>
      </c>
      <c r="G45" s="2">
        <v>4</v>
      </c>
      <c r="H45" s="2">
        <v>4</v>
      </c>
      <c r="I45" s="2">
        <v>4</v>
      </c>
      <c r="J45" s="2">
        <v>3</v>
      </c>
      <c r="K45" s="2">
        <v>4</v>
      </c>
      <c r="L45" s="2">
        <v>3</v>
      </c>
      <c r="M45" s="2">
        <v>3</v>
      </c>
      <c r="N45" s="2">
        <v>4</v>
      </c>
      <c r="O45" s="2">
        <v>4</v>
      </c>
      <c r="P45" s="2">
        <v>4</v>
      </c>
      <c r="Q45" s="2">
        <v>4</v>
      </c>
      <c r="R45" s="2">
        <v>4</v>
      </c>
      <c r="S45" s="2">
        <v>4</v>
      </c>
    </row>
    <row r="47" spans="2:19" x14ac:dyDescent="0.25">
      <c r="B47" s="19" t="s">
        <v>105</v>
      </c>
    </row>
    <row r="48" spans="2:19" x14ac:dyDescent="0.25">
      <c r="B48" s="31" t="s">
        <v>108</v>
      </c>
      <c r="C48" s="31"/>
      <c r="D48" s="31"/>
      <c r="E48" s="31" t="s">
        <v>163</v>
      </c>
      <c r="F48" s="31"/>
      <c r="G48" s="31"/>
      <c r="H48" s="31" t="s">
        <v>109</v>
      </c>
      <c r="I48" s="31"/>
      <c r="J48" s="31"/>
      <c r="K48" s="31" t="s">
        <v>164</v>
      </c>
      <c r="L48" s="31"/>
      <c r="M48" s="31"/>
      <c r="N48" s="31" t="s">
        <v>110</v>
      </c>
      <c r="O48" s="31"/>
      <c r="P48" s="31"/>
      <c r="Q48" s="31" t="s">
        <v>165</v>
      </c>
      <c r="R48" s="31"/>
      <c r="S48" s="31"/>
    </row>
    <row r="49" spans="2:19" x14ac:dyDescent="0.25">
      <c r="B49" s="2">
        <v>3</v>
      </c>
      <c r="C49" s="2">
        <v>5</v>
      </c>
      <c r="D49" s="2">
        <v>4</v>
      </c>
      <c r="E49" s="2">
        <v>4</v>
      </c>
      <c r="F49" s="2">
        <v>3</v>
      </c>
      <c r="G49" s="2">
        <v>3</v>
      </c>
      <c r="H49" s="2">
        <v>7</v>
      </c>
      <c r="I49" s="2">
        <v>5</v>
      </c>
      <c r="J49" s="2">
        <v>7</v>
      </c>
      <c r="K49" s="2">
        <v>3</v>
      </c>
      <c r="L49" s="2">
        <v>4</v>
      </c>
      <c r="M49" s="2">
        <v>3</v>
      </c>
      <c r="N49" s="2">
        <v>5</v>
      </c>
      <c r="O49" s="2">
        <v>5</v>
      </c>
      <c r="P49" s="2">
        <v>4</v>
      </c>
      <c r="Q49" s="2">
        <v>3</v>
      </c>
      <c r="R49" s="2">
        <v>4</v>
      </c>
      <c r="S49" s="2">
        <v>3</v>
      </c>
    </row>
    <row r="50" spans="2:19" x14ac:dyDescent="0.25">
      <c r="B50" s="2">
        <v>4</v>
      </c>
      <c r="C50" s="2">
        <v>4</v>
      </c>
      <c r="D50" s="2">
        <v>4</v>
      </c>
      <c r="E50" s="2">
        <v>2</v>
      </c>
      <c r="F50" s="2">
        <v>3</v>
      </c>
      <c r="G50" s="2">
        <v>2</v>
      </c>
      <c r="H50" s="2">
        <v>7</v>
      </c>
      <c r="I50" s="2">
        <v>4</v>
      </c>
      <c r="J50" s="2">
        <v>7</v>
      </c>
      <c r="K50" s="2">
        <v>4</v>
      </c>
      <c r="L50" s="2">
        <v>4</v>
      </c>
      <c r="M50" s="2">
        <v>3</v>
      </c>
      <c r="N50" s="2">
        <v>4</v>
      </c>
      <c r="O50" s="2">
        <v>8</v>
      </c>
      <c r="P50" s="2">
        <v>4</v>
      </c>
      <c r="Q50" s="2">
        <v>3</v>
      </c>
      <c r="R50" s="2">
        <v>4</v>
      </c>
      <c r="S50" s="2">
        <v>3</v>
      </c>
    </row>
    <row r="51" spans="2:19" x14ac:dyDescent="0.25">
      <c r="B51" s="2">
        <v>3</v>
      </c>
      <c r="C51" s="2">
        <v>4</v>
      </c>
      <c r="D51" s="2">
        <v>5</v>
      </c>
      <c r="E51" s="2">
        <v>3</v>
      </c>
      <c r="F51" s="2">
        <v>3</v>
      </c>
      <c r="G51" s="2">
        <v>2</v>
      </c>
      <c r="H51" s="2">
        <v>5</v>
      </c>
      <c r="I51" s="2">
        <v>5</v>
      </c>
      <c r="J51" s="2">
        <v>8</v>
      </c>
      <c r="K51" s="2">
        <v>2</v>
      </c>
      <c r="L51" s="2">
        <v>3</v>
      </c>
      <c r="M51" s="2">
        <v>3</v>
      </c>
      <c r="N51" s="2">
        <v>3</v>
      </c>
      <c r="O51" s="2">
        <v>5</v>
      </c>
      <c r="P51" s="2">
        <v>5</v>
      </c>
      <c r="Q51" s="2">
        <v>2</v>
      </c>
      <c r="R51" s="2">
        <v>3</v>
      </c>
      <c r="S51" s="2">
        <v>2</v>
      </c>
    </row>
    <row r="52" spans="2:19" x14ac:dyDescent="0.25">
      <c r="B52" s="2">
        <v>5</v>
      </c>
      <c r="C52" s="2">
        <v>6</v>
      </c>
      <c r="D52" s="2">
        <v>4</v>
      </c>
      <c r="E52" s="2">
        <v>2</v>
      </c>
      <c r="F52" s="2">
        <v>3</v>
      </c>
      <c r="G52" s="2">
        <v>3</v>
      </c>
      <c r="H52" s="2">
        <v>4</v>
      </c>
      <c r="I52" s="2">
        <v>5</v>
      </c>
      <c r="J52" s="2">
        <v>4</v>
      </c>
      <c r="K52" s="2">
        <v>2</v>
      </c>
      <c r="L52" s="2">
        <v>4</v>
      </c>
      <c r="M52" s="2">
        <v>2</v>
      </c>
      <c r="N52" s="2">
        <v>3</v>
      </c>
      <c r="O52" s="2">
        <v>5</v>
      </c>
      <c r="P52" s="2">
        <v>4</v>
      </c>
      <c r="Q52" s="2">
        <v>3</v>
      </c>
      <c r="R52" s="2">
        <v>4</v>
      </c>
      <c r="S52" s="2">
        <v>4</v>
      </c>
    </row>
    <row r="53" spans="2:19" x14ac:dyDescent="0.25">
      <c r="B53" s="2">
        <v>4</v>
      </c>
      <c r="C53" s="2">
        <v>4</v>
      </c>
      <c r="D53" s="2">
        <v>3</v>
      </c>
      <c r="E53" s="2">
        <v>2</v>
      </c>
      <c r="F53" s="2">
        <v>3</v>
      </c>
      <c r="G53" s="2">
        <v>2</v>
      </c>
      <c r="H53" s="2">
        <v>6</v>
      </c>
      <c r="I53" s="2">
        <v>5</v>
      </c>
      <c r="J53" s="2">
        <v>5</v>
      </c>
      <c r="K53" s="2">
        <v>2</v>
      </c>
      <c r="L53" s="2">
        <v>2</v>
      </c>
      <c r="M53" s="2">
        <v>3</v>
      </c>
      <c r="N53" s="2">
        <v>6</v>
      </c>
      <c r="O53" s="2">
        <v>5</v>
      </c>
      <c r="P53" s="2">
        <v>6</v>
      </c>
      <c r="Q53" s="2">
        <v>3</v>
      </c>
      <c r="R53" s="2">
        <v>4</v>
      </c>
      <c r="S53" s="2">
        <v>3</v>
      </c>
    </row>
    <row r="54" spans="2:19" x14ac:dyDescent="0.25">
      <c r="B54" s="2">
        <v>3</v>
      </c>
      <c r="C54" s="2">
        <v>5</v>
      </c>
      <c r="D54" s="2">
        <v>5</v>
      </c>
      <c r="E54" s="2">
        <v>3</v>
      </c>
      <c r="F54" s="2">
        <v>3</v>
      </c>
      <c r="G54" s="2">
        <v>1</v>
      </c>
      <c r="H54" s="2">
        <v>6</v>
      </c>
      <c r="I54" s="2">
        <v>6</v>
      </c>
      <c r="J54" s="2">
        <v>5</v>
      </c>
      <c r="K54" s="2">
        <v>2</v>
      </c>
      <c r="L54" s="2">
        <v>5</v>
      </c>
      <c r="M54" s="2">
        <v>4</v>
      </c>
      <c r="N54" s="2">
        <v>4</v>
      </c>
      <c r="O54" s="2">
        <v>4</v>
      </c>
      <c r="P54" s="2">
        <v>3</v>
      </c>
      <c r="Q54" s="2">
        <v>3</v>
      </c>
      <c r="R54" s="2">
        <v>3</v>
      </c>
      <c r="S54" s="2">
        <v>4</v>
      </c>
    </row>
    <row r="55" spans="2:19" x14ac:dyDescent="0.25">
      <c r="B55" s="2">
        <v>4</v>
      </c>
      <c r="C55" s="2">
        <v>6</v>
      </c>
      <c r="D55" s="2">
        <v>5</v>
      </c>
      <c r="E55" s="2">
        <v>2</v>
      </c>
      <c r="F55" s="2">
        <v>2</v>
      </c>
      <c r="G55" s="2">
        <v>4</v>
      </c>
      <c r="H55" s="2">
        <v>6</v>
      </c>
      <c r="I55" s="2">
        <v>7</v>
      </c>
      <c r="J55" s="2">
        <v>8</v>
      </c>
      <c r="K55" s="2">
        <v>4</v>
      </c>
      <c r="L55" s="2">
        <v>4</v>
      </c>
      <c r="M55" s="2">
        <v>2</v>
      </c>
      <c r="N55" s="2">
        <v>4</v>
      </c>
      <c r="O55" s="2">
        <v>8</v>
      </c>
      <c r="P55" s="2">
        <v>4</v>
      </c>
      <c r="Q55" s="2">
        <v>3</v>
      </c>
      <c r="R55" s="2">
        <v>3</v>
      </c>
      <c r="S55" s="2">
        <v>2</v>
      </c>
    </row>
    <row r="56" spans="2:19" x14ac:dyDescent="0.25">
      <c r="B56" s="2">
        <v>4</v>
      </c>
      <c r="C56" s="2">
        <v>5</v>
      </c>
      <c r="D56" s="2">
        <v>4</v>
      </c>
      <c r="E56" s="2">
        <v>2</v>
      </c>
      <c r="F56" s="2">
        <v>2</v>
      </c>
      <c r="G56" s="2">
        <v>3</v>
      </c>
      <c r="H56" s="2">
        <v>7</v>
      </c>
      <c r="I56" s="2">
        <v>10</v>
      </c>
      <c r="J56" s="2">
        <v>6</v>
      </c>
      <c r="K56" s="2">
        <v>4</v>
      </c>
      <c r="L56" s="2">
        <v>4</v>
      </c>
      <c r="M56" s="2">
        <v>3</v>
      </c>
      <c r="N56" s="2">
        <v>4</v>
      </c>
      <c r="O56" s="2">
        <v>7</v>
      </c>
      <c r="P56" s="2">
        <v>4</v>
      </c>
      <c r="Q56" s="2">
        <v>3</v>
      </c>
      <c r="R56" s="2">
        <v>4</v>
      </c>
      <c r="S56" s="2">
        <v>2</v>
      </c>
    </row>
    <row r="57" spans="2:19" x14ac:dyDescent="0.25">
      <c r="B57" s="2">
        <v>3</v>
      </c>
      <c r="C57" s="2">
        <v>4</v>
      </c>
      <c r="D57" s="2">
        <v>4</v>
      </c>
      <c r="E57" s="2">
        <v>2</v>
      </c>
      <c r="F57" s="2">
        <v>2</v>
      </c>
      <c r="G57" s="2">
        <v>2</v>
      </c>
      <c r="H57" s="2">
        <v>4</v>
      </c>
      <c r="I57" s="2">
        <v>6</v>
      </c>
      <c r="J57" s="2">
        <v>7</v>
      </c>
      <c r="K57" s="2">
        <v>2</v>
      </c>
      <c r="L57" s="2">
        <v>4</v>
      </c>
      <c r="M57" s="2">
        <v>3</v>
      </c>
      <c r="N57" s="2">
        <v>6</v>
      </c>
      <c r="O57" s="2">
        <v>5</v>
      </c>
      <c r="P57" s="2">
        <v>6</v>
      </c>
      <c r="Q57" s="2">
        <v>3</v>
      </c>
      <c r="R57" s="2">
        <v>4</v>
      </c>
      <c r="S57" s="2">
        <v>3</v>
      </c>
    </row>
    <row r="58" spans="2:19" x14ac:dyDescent="0.25">
      <c r="B58" s="2">
        <v>3</v>
      </c>
      <c r="C58" s="2">
        <v>6</v>
      </c>
      <c r="D58" s="2">
        <v>3</v>
      </c>
      <c r="E58" s="2">
        <v>4</v>
      </c>
      <c r="F58" s="2">
        <v>3</v>
      </c>
      <c r="G58" s="2">
        <v>2</v>
      </c>
      <c r="H58" s="2">
        <v>6</v>
      </c>
      <c r="I58" s="2">
        <v>8</v>
      </c>
      <c r="J58" s="2">
        <v>5</v>
      </c>
      <c r="K58" s="2">
        <v>2</v>
      </c>
      <c r="L58" s="2">
        <v>2</v>
      </c>
      <c r="M58" s="2">
        <v>4</v>
      </c>
      <c r="N58" s="2">
        <v>3</v>
      </c>
      <c r="O58" s="2">
        <v>5</v>
      </c>
      <c r="P58" s="2">
        <v>4</v>
      </c>
      <c r="Q58" s="2">
        <v>3</v>
      </c>
      <c r="R58" s="2">
        <v>4</v>
      </c>
      <c r="S58" s="2">
        <v>2</v>
      </c>
    </row>
    <row r="59" spans="2:19" x14ac:dyDescent="0.25">
      <c r="B59" s="2">
        <v>3</v>
      </c>
      <c r="C59" s="2">
        <v>5</v>
      </c>
      <c r="D59" s="2">
        <v>3</v>
      </c>
      <c r="E59" s="2">
        <v>2</v>
      </c>
      <c r="F59" s="2">
        <v>2</v>
      </c>
      <c r="G59" s="2">
        <v>2</v>
      </c>
      <c r="H59" s="2">
        <v>5</v>
      </c>
      <c r="I59" s="2">
        <v>9</v>
      </c>
      <c r="J59" s="2">
        <v>7</v>
      </c>
      <c r="K59" s="2">
        <v>3</v>
      </c>
      <c r="L59" s="2">
        <v>3</v>
      </c>
      <c r="M59" s="2">
        <v>2</v>
      </c>
      <c r="N59" s="2">
        <v>3</v>
      </c>
      <c r="O59" s="2">
        <v>7</v>
      </c>
      <c r="P59" s="2">
        <v>5</v>
      </c>
      <c r="Q59" s="2">
        <v>3</v>
      </c>
      <c r="R59" s="2">
        <v>4</v>
      </c>
      <c r="S59" s="2">
        <v>4</v>
      </c>
    </row>
    <row r="60" spans="2:19" x14ac:dyDescent="0.25">
      <c r="B60" s="2">
        <v>3</v>
      </c>
      <c r="C60" s="2">
        <v>4</v>
      </c>
      <c r="D60" s="2">
        <v>3</v>
      </c>
      <c r="E60" s="2">
        <v>3</v>
      </c>
      <c r="F60" s="2">
        <v>2</v>
      </c>
      <c r="G60" s="2">
        <v>1</v>
      </c>
      <c r="H60" s="2">
        <v>8</v>
      </c>
      <c r="I60" s="2">
        <v>7</v>
      </c>
      <c r="J60" s="2">
        <v>6</v>
      </c>
      <c r="K60" s="2">
        <v>3</v>
      </c>
      <c r="L60" s="2">
        <v>5</v>
      </c>
      <c r="M60" s="2">
        <v>3</v>
      </c>
      <c r="N60" s="2">
        <v>4</v>
      </c>
      <c r="O60" s="2">
        <v>5</v>
      </c>
      <c r="P60" s="2">
        <v>4</v>
      </c>
      <c r="Q60" s="2">
        <v>3</v>
      </c>
      <c r="R60" s="2">
        <v>4</v>
      </c>
      <c r="S60" s="2">
        <v>3</v>
      </c>
    </row>
    <row r="61" spans="2:19" x14ac:dyDescent="0.25">
      <c r="B61" s="2">
        <v>4</v>
      </c>
      <c r="C61" s="2">
        <v>4</v>
      </c>
      <c r="D61" s="2">
        <v>3</v>
      </c>
      <c r="E61" s="2">
        <v>3</v>
      </c>
      <c r="F61" s="2">
        <v>2</v>
      </c>
      <c r="G61" s="2">
        <v>3</v>
      </c>
      <c r="H61" s="2">
        <v>4</v>
      </c>
      <c r="I61" s="2">
        <v>8</v>
      </c>
      <c r="J61" s="2">
        <v>3</v>
      </c>
      <c r="K61" s="2">
        <v>3</v>
      </c>
      <c r="L61" s="2">
        <v>5</v>
      </c>
      <c r="M61" s="2">
        <v>3</v>
      </c>
      <c r="N61" s="2">
        <v>5</v>
      </c>
      <c r="O61" s="2">
        <v>6</v>
      </c>
      <c r="P61" s="2">
        <v>4</v>
      </c>
      <c r="Q61" s="2">
        <v>2</v>
      </c>
      <c r="R61" s="2">
        <v>3</v>
      </c>
      <c r="S61" s="2">
        <v>4</v>
      </c>
    </row>
    <row r="62" spans="2:19" x14ac:dyDescent="0.25">
      <c r="B62" s="2">
        <v>4</v>
      </c>
      <c r="C62" s="2">
        <v>5</v>
      </c>
      <c r="D62" s="2">
        <v>4</v>
      </c>
      <c r="E62" s="2">
        <v>3</v>
      </c>
      <c r="F62" s="2">
        <v>2</v>
      </c>
      <c r="G62" s="2">
        <v>2</v>
      </c>
      <c r="H62" s="2">
        <v>7</v>
      </c>
      <c r="I62" s="2">
        <v>15</v>
      </c>
      <c r="J62" s="2">
        <v>5</v>
      </c>
      <c r="K62" s="2">
        <v>3</v>
      </c>
      <c r="L62" s="2">
        <v>4</v>
      </c>
      <c r="M62" s="2">
        <v>3</v>
      </c>
      <c r="N62" s="2">
        <v>3</v>
      </c>
      <c r="O62" s="2">
        <v>6</v>
      </c>
      <c r="P62" s="2">
        <v>4</v>
      </c>
      <c r="Q62" s="2">
        <v>3</v>
      </c>
      <c r="R62" s="2">
        <v>4</v>
      </c>
      <c r="S62" s="2">
        <v>2</v>
      </c>
    </row>
    <row r="63" spans="2:19" x14ac:dyDescent="0.25">
      <c r="B63" s="2">
        <v>4</v>
      </c>
      <c r="C63" s="2">
        <v>4</v>
      </c>
      <c r="D63" s="2">
        <v>3</v>
      </c>
      <c r="E63" s="2">
        <v>2</v>
      </c>
      <c r="F63" s="2">
        <v>3</v>
      </c>
      <c r="G63" s="2">
        <v>2</v>
      </c>
      <c r="H63" s="2">
        <v>6</v>
      </c>
      <c r="I63" s="2">
        <v>12</v>
      </c>
      <c r="J63" s="2">
        <v>5</v>
      </c>
      <c r="K63" s="2">
        <v>4</v>
      </c>
      <c r="L63" s="2">
        <v>4</v>
      </c>
      <c r="M63" s="2">
        <v>4</v>
      </c>
      <c r="N63" s="2">
        <v>3</v>
      </c>
      <c r="O63" s="2">
        <v>4</v>
      </c>
      <c r="P63" s="2">
        <v>5</v>
      </c>
      <c r="Q63" s="2">
        <v>2</v>
      </c>
      <c r="R63" s="2">
        <v>4</v>
      </c>
      <c r="S63" s="2">
        <v>4</v>
      </c>
    </row>
    <row r="64" spans="2:19" x14ac:dyDescent="0.25">
      <c r="B64" s="2">
        <v>4</v>
      </c>
      <c r="C64" s="2">
        <v>4</v>
      </c>
      <c r="D64" s="2">
        <v>3</v>
      </c>
      <c r="E64" s="2">
        <v>3</v>
      </c>
      <c r="F64" s="2">
        <v>2</v>
      </c>
      <c r="G64" s="2">
        <v>1</v>
      </c>
      <c r="H64" s="2">
        <v>6</v>
      </c>
      <c r="I64" s="2">
        <v>5</v>
      </c>
      <c r="J64" s="2">
        <v>4</v>
      </c>
      <c r="K64" s="2">
        <v>2</v>
      </c>
      <c r="L64" s="2">
        <v>4</v>
      </c>
      <c r="M64" s="2">
        <v>4</v>
      </c>
      <c r="N64" s="2">
        <v>5</v>
      </c>
      <c r="O64" s="2">
        <v>5</v>
      </c>
      <c r="P64" s="2">
        <v>4</v>
      </c>
      <c r="Q64" s="2">
        <v>3</v>
      </c>
      <c r="R64" s="2">
        <v>4</v>
      </c>
      <c r="S64" s="2">
        <v>3</v>
      </c>
    </row>
    <row r="65" spans="2:19" x14ac:dyDescent="0.25">
      <c r="B65" s="2">
        <v>3</v>
      </c>
      <c r="C65" s="2">
        <v>7</v>
      </c>
      <c r="D65" s="2">
        <v>2</v>
      </c>
      <c r="E65" s="2">
        <v>3</v>
      </c>
      <c r="F65" s="2">
        <v>1</v>
      </c>
      <c r="G65" s="2">
        <v>3</v>
      </c>
      <c r="H65" s="2">
        <v>7</v>
      </c>
      <c r="I65" s="2">
        <v>6</v>
      </c>
      <c r="J65" s="2">
        <v>5</v>
      </c>
      <c r="K65" s="2">
        <v>2</v>
      </c>
      <c r="L65" s="2">
        <v>4</v>
      </c>
      <c r="M65" s="2">
        <v>4</v>
      </c>
      <c r="N65" s="2">
        <v>6</v>
      </c>
      <c r="O65" s="2">
        <v>5</v>
      </c>
      <c r="P65" s="2">
        <v>4</v>
      </c>
      <c r="Q65" s="2">
        <v>2</v>
      </c>
      <c r="R65" s="2">
        <v>2</v>
      </c>
      <c r="S65" s="2">
        <v>3</v>
      </c>
    </row>
    <row r="66" spans="2:19" x14ac:dyDescent="0.25">
      <c r="B66" s="2">
        <v>4</v>
      </c>
      <c r="C66" s="2">
        <v>5</v>
      </c>
      <c r="D66" s="2">
        <v>4</v>
      </c>
      <c r="E66" s="2">
        <v>3</v>
      </c>
      <c r="F66" s="2">
        <v>2</v>
      </c>
      <c r="G66" s="2">
        <v>3</v>
      </c>
      <c r="H66" s="2">
        <v>5</v>
      </c>
      <c r="I66" s="2">
        <v>5</v>
      </c>
      <c r="J66" s="2">
        <v>5</v>
      </c>
      <c r="K66" s="2">
        <v>3</v>
      </c>
      <c r="L66" s="2">
        <v>4</v>
      </c>
      <c r="M66" s="2">
        <v>2</v>
      </c>
      <c r="N66" s="2">
        <v>5</v>
      </c>
      <c r="O66" s="2">
        <v>8</v>
      </c>
      <c r="P66" s="2">
        <v>6</v>
      </c>
      <c r="Q66" s="2">
        <v>3</v>
      </c>
      <c r="R66" s="2">
        <v>4</v>
      </c>
      <c r="S66" s="2">
        <v>2</v>
      </c>
    </row>
    <row r="67" spans="2:19" x14ac:dyDescent="0.25">
      <c r="B67" s="2">
        <v>4</v>
      </c>
      <c r="C67" s="2">
        <v>3</v>
      </c>
      <c r="D67" s="2">
        <v>2</v>
      </c>
      <c r="E67" s="2">
        <v>2</v>
      </c>
      <c r="F67" s="2">
        <v>1</v>
      </c>
      <c r="G67" s="2">
        <v>2</v>
      </c>
      <c r="H67" s="2">
        <v>4</v>
      </c>
      <c r="I67" s="2">
        <v>5</v>
      </c>
      <c r="J67" s="2">
        <v>5</v>
      </c>
      <c r="K67" s="2">
        <v>4</v>
      </c>
      <c r="L67" s="2">
        <v>4</v>
      </c>
      <c r="M67" s="2">
        <v>2</v>
      </c>
      <c r="N67" s="2">
        <v>4</v>
      </c>
      <c r="O67" s="2">
        <v>5</v>
      </c>
      <c r="P67" s="2">
        <v>5</v>
      </c>
      <c r="Q67" s="2">
        <v>3</v>
      </c>
      <c r="R67" s="2">
        <v>4</v>
      </c>
      <c r="S67" s="2">
        <v>4</v>
      </c>
    </row>
    <row r="68" spans="2:19" x14ac:dyDescent="0.25">
      <c r="B68" s="2">
        <v>5</v>
      </c>
      <c r="C68" s="2">
        <v>4</v>
      </c>
      <c r="D68" s="2">
        <v>3</v>
      </c>
      <c r="E68" s="2">
        <v>4</v>
      </c>
      <c r="F68" s="2">
        <v>1</v>
      </c>
      <c r="G68" s="2">
        <v>2</v>
      </c>
      <c r="H68" s="2">
        <v>5</v>
      </c>
      <c r="I68" s="2">
        <v>11</v>
      </c>
      <c r="J68" s="2">
        <v>4</v>
      </c>
      <c r="K68" s="2">
        <v>3</v>
      </c>
      <c r="L68" s="2">
        <v>4</v>
      </c>
      <c r="M68" s="2">
        <v>3</v>
      </c>
      <c r="N68" s="2">
        <v>4</v>
      </c>
      <c r="O68" s="2">
        <v>5</v>
      </c>
      <c r="P68" s="2">
        <v>4</v>
      </c>
      <c r="Q68" s="2">
        <v>2</v>
      </c>
      <c r="R68" s="2">
        <v>4</v>
      </c>
      <c r="S68" s="2">
        <v>3</v>
      </c>
    </row>
  </sheetData>
  <mergeCells count="18">
    <mergeCell ref="Q48:S48"/>
    <mergeCell ref="B25:D25"/>
    <mergeCell ref="E25:G25"/>
    <mergeCell ref="H25:J25"/>
    <mergeCell ref="K25:M25"/>
    <mergeCell ref="N25:P25"/>
    <mergeCell ref="Q25:S25"/>
    <mergeCell ref="B48:D48"/>
    <mergeCell ref="E48:G48"/>
    <mergeCell ref="H48:J48"/>
    <mergeCell ref="K48:M48"/>
    <mergeCell ref="N48:P48"/>
    <mergeCell ref="Q2:S2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1AC4A-C286-5144-9A2A-2A6B7C8BACA1}">
  <dimension ref="A1:U62"/>
  <sheetViews>
    <sheetView workbookViewId="0">
      <selection activeCell="O29" sqref="O29"/>
    </sheetView>
  </sheetViews>
  <sheetFormatPr defaultColWidth="11" defaultRowHeight="15.75" x14ac:dyDescent="0.25"/>
  <sheetData>
    <row r="1" spans="1:21" x14ac:dyDescent="0.25">
      <c r="B1" t="s">
        <v>103</v>
      </c>
      <c r="I1" t="s">
        <v>104</v>
      </c>
      <c r="P1" t="s">
        <v>105</v>
      </c>
    </row>
    <row r="2" spans="1:21" x14ac:dyDescent="0.25">
      <c r="A2" t="s">
        <v>166</v>
      </c>
      <c r="B2" s="23" t="s">
        <v>78</v>
      </c>
      <c r="C2" s="23" t="s">
        <v>157</v>
      </c>
      <c r="D2" s="23" t="s">
        <v>11</v>
      </c>
      <c r="E2" s="23" t="s">
        <v>158</v>
      </c>
      <c r="F2" s="23" t="s">
        <v>12</v>
      </c>
      <c r="G2" s="23" t="s">
        <v>159</v>
      </c>
      <c r="I2" s="23" t="s">
        <v>8</v>
      </c>
      <c r="J2" s="23" t="s">
        <v>160</v>
      </c>
      <c r="K2" s="23" t="s">
        <v>91</v>
      </c>
      <c r="L2" s="23" t="s">
        <v>161</v>
      </c>
      <c r="M2" s="23" t="s">
        <v>82</v>
      </c>
      <c r="N2" s="23" t="s">
        <v>162</v>
      </c>
      <c r="P2" s="23" t="s">
        <v>8</v>
      </c>
      <c r="Q2" s="23" t="s">
        <v>160</v>
      </c>
      <c r="R2" s="23" t="s">
        <v>91</v>
      </c>
      <c r="S2" s="23" t="s">
        <v>161</v>
      </c>
      <c r="T2" s="23" t="s">
        <v>82</v>
      </c>
      <c r="U2" s="23" t="s">
        <v>162</v>
      </c>
    </row>
    <row r="3" spans="1:21" x14ac:dyDescent="0.25">
      <c r="A3" t="s">
        <v>31</v>
      </c>
      <c r="B3" s="2">
        <v>0.78431372499999996</v>
      </c>
      <c r="C3" s="2">
        <v>1.568627451</v>
      </c>
      <c r="D3" s="2">
        <v>1.052631579</v>
      </c>
      <c r="E3" s="2">
        <v>1.5789473679999999</v>
      </c>
      <c r="F3" s="2">
        <v>1.395348837</v>
      </c>
      <c r="G3" s="2">
        <v>1.395348837</v>
      </c>
      <c r="I3" s="2">
        <v>1</v>
      </c>
      <c r="J3" s="2">
        <v>1</v>
      </c>
      <c r="K3" s="2">
        <v>0.98765432099999995</v>
      </c>
      <c r="L3" s="2">
        <v>0.98765432099999995</v>
      </c>
      <c r="M3" s="2">
        <v>0.98765432099999995</v>
      </c>
      <c r="N3" s="2">
        <v>0.98765432099999995</v>
      </c>
      <c r="P3" s="2">
        <v>0.81081081099999996</v>
      </c>
      <c r="Q3" s="2">
        <v>1.081081081</v>
      </c>
      <c r="R3" s="2">
        <v>1.217391304</v>
      </c>
      <c r="S3" s="2">
        <v>0.52173913000000005</v>
      </c>
      <c r="T3" s="2">
        <v>1.19047619</v>
      </c>
      <c r="U3" s="2">
        <v>0.71428571399999996</v>
      </c>
    </row>
    <row r="4" spans="1:21" x14ac:dyDescent="0.25">
      <c r="B4" s="2">
        <v>0.78431372499999996</v>
      </c>
      <c r="C4" s="2">
        <v>0.78431372499999996</v>
      </c>
      <c r="D4" s="2">
        <v>0.52631578899999998</v>
      </c>
      <c r="E4" s="2">
        <v>1.052631579</v>
      </c>
      <c r="F4" s="2">
        <v>1.395348837</v>
      </c>
      <c r="G4" s="2">
        <v>1.395348837</v>
      </c>
      <c r="I4" s="2">
        <v>1</v>
      </c>
      <c r="J4" s="2">
        <v>1</v>
      </c>
      <c r="K4" s="2">
        <v>0.98765432099999995</v>
      </c>
      <c r="L4" s="2">
        <v>0.98765432099999995</v>
      </c>
      <c r="M4" s="2">
        <v>0.98765432099999995</v>
      </c>
      <c r="N4" s="2">
        <v>0.98765432099999995</v>
      </c>
      <c r="P4" s="2">
        <v>1.081081081</v>
      </c>
      <c r="Q4" s="2">
        <v>0.54054054100000004</v>
      </c>
      <c r="R4" s="2">
        <v>1.217391304</v>
      </c>
      <c r="S4" s="2">
        <v>0.69565217400000001</v>
      </c>
      <c r="T4" s="2">
        <v>0.95238095199999995</v>
      </c>
      <c r="U4" s="2">
        <v>0.71428571399999996</v>
      </c>
    </row>
    <row r="5" spans="1:21" x14ac:dyDescent="0.25">
      <c r="B5" s="2">
        <v>1.568627451</v>
      </c>
      <c r="C5" s="2">
        <v>1.1764705879999999</v>
      </c>
      <c r="D5" s="2">
        <v>1.5789473679999999</v>
      </c>
      <c r="E5" s="2">
        <v>0.52631578899999998</v>
      </c>
      <c r="F5" s="2">
        <v>1.395348837</v>
      </c>
      <c r="G5" s="2">
        <v>0.93023255800000004</v>
      </c>
      <c r="I5" s="2">
        <v>1</v>
      </c>
      <c r="J5" s="2">
        <v>1</v>
      </c>
      <c r="K5" s="2">
        <v>0.98765432099999995</v>
      </c>
      <c r="L5" s="2">
        <v>0.98765432099999995</v>
      </c>
      <c r="M5" s="2">
        <v>1.2345679009999999</v>
      </c>
      <c r="N5" s="2">
        <v>0.98765432099999995</v>
      </c>
      <c r="P5" s="2">
        <v>0.81081081099999996</v>
      </c>
      <c r="Q5" s="2">
        <v>0.81081081099999996</v>
      </c>
      <c r="R5" s="2">
        <v>0.869565217</v>
      </c>
      <c r="S5" s="2">
        <v>0.34782608700000001</v>
      </c>
      <c r="T5" s="2">
        <v>0.71428571399999996</v>
      </c>
      <c r="U5" s="2">
        <v>0.47619047599999997</v>
      </c>
    </row>
    <row r="6" spans="1:21" x14ac:dyDescent="0.25">
      <c r="B6" s="2">
        <v>1.568627451</v>
      </c>
      <c r="C6" s="2">
        <v>0.39215686300000002</v>
      </c>
      <c r="D6" s="2">
        <v>0.52631578899999998</v>
      </c>
      <c r="E6" s="2">
        <v>1.5789473679999999</v>
      </c>
      <c r="F6" s="2">
        <v>0.93023255800000004</v>
      </c>
      <c r="G6" s="2">
        <v>1.395348837</v>
      </c>
      <c r="I6" s="2">
        <v>1</v>
      </c>
      <c r="J6" s="2">
        <v>1</v>
      </c>
      <c r="K6" s="2">
        <v>0.98765432099999995</v>
      </c>
      <c r="L6" s="2">
        <v>0.98765432099999995</v>
      </c>
      <c r="M6" s="2">
        <v>0.98765432099999995</v>
      </c>
      <c r="N6" s="2">
        <v>0.98765432099999995</v>
      </c>
      <c r="P6" s="2">
        <v>1.3513513509999999</v>
      </c>
      <c r="Q6" s="2">
        <v>0.54054054100000004</v>
      </c>
      <c r="R6" s="2">
        <v>0.69565217400000001</v>
      </c>
      <c r="S6" s="2">
        <v>0.34782608700000001</v>
      </c>
      <c r="T6" s="2">
        <v>0.71428571399999996</v>
      </c>
      <c r="U6" s="2">
        <v>0.71428571399999996</v>
      </c>
    </row>
    <row r="7" spans="1:21" x14ac:dyDescent="0.25">
      <c r="B7" s="2">
        <v>0.39215686300000002</v>
      </c>
      <c r="C7" s="2">
        <v>0.39215686300000002</v>
      </c>
      <c r="D7" s="2">
        <v>1.5789473679999999</v>
      </c>
      <c r="E7" s="2">
        <v>0.52631578899999998</v>
      </c>
      <c r="F7" s="2">
        <v>0.93023255800000004</v>
      </c>
      <c r="G7" s="2">
        <v>0.93023255800000004</v>
      </c>
      <c r="I7" s="2">
        <v>1</v>
      </c>
      <c r="J7" s="2">
        <v>1</v>
      </c>
      <c r="K7" s="2">
        <v>1.2345679009999999</v>
      </c>
      <c r="L7" s="2">
        <v>0.98765432099999995</v>
      </c>
      <c r="M7" s="2">
        <v>0.98765432099999995</v>
      </c>
      <c r="N7" s="2">
        <v>0.98765432099999995</v>
      </c>
      <c r="P7" s="2">
        <v>1.081081081</v>
      </c>
      <c r="Q7" s="2">
        <v>0.54054054100000004</v>
      </c>
      <c r="R7" s="2">
        <v>1.043478261</v>
      </c>
      <c r="S7" s="2">
        <v>0.34782608700000001</v>
      </c>
      <c r="T7" s="2">
        <v>1.428571429</v>
      </c>
      <c r="U7" s="2">
        <v>0.71428571399999996</v>
      </c>
    </row>
    <row r="8" spans="1:21" x14ac:dyDescent="0.25">
      <c r="B8" s="2">
        <v>0.39215686300000002</v>
      </c>
      <c r="C8" s="2">
        <v>1.568627451</v>
      </c>
      <c r="D8" s="2">
        <v>0.52631578899999998</v>
      </c>
      <c r="E8" s="2">
        <v>1.052631579</v>
      </c>
      <c r="F8" s="2">
        <v>0.93023255800000004</v>
      </c>
      <c r="G8" s="2">
        <v>0.93023255800000004</v>
      </c>
      <c r="I8" s="2">
        <v>1</v>
      </c>
      <c r="J8" s="2">
        <v>1</v>
      </c>
      <c r="K8" s="2">
        <v>0.98765432099999995</v>
      </c>
      <c r="L8" s="2">
        <v>1.2345679009999999</v>
      </c>
      <c r="M8" s="2">
        <v>0.98765432099999995</v>
      </c>
      <c r="N8" s="2">
        <v>0.98765432099999995</v>
      </c>
      <c r="P8" s="2">
        <v>0.81081081099999996</v>
      </c>
      <c r="Q8" s="2">
        <v>0.81081081099999996</v>
      </c>
      <c r="R8" s="2">
        <v>1.043478261</v>
      </c>
      <c r="S8" s="2">
        <v>0.34782608700000001</v>
      </c>
      <c r="T8" s="2">
        <v>0.95238095199999995</v>
      </c>
      <c r="U8" s="2">
        <v>0.71428571399999996</v>
      </c>
    </row>
    <row r="9" spans="1:21" x14ac:dyDescent="0.25">
      <c r="B9" s="2">
        <v>1.1764705879999999</v>
      </c>
      <c r="C9" s="2">
        <v>1.1764705879999999</v>
      </c>
      <c r="D9" s="2">
        <v>1.5789473679999999</v>
      </c>
      <c r="E9" s="2">
        <v>1.052631579</v>
      </c>
      <c r="F9" s="2">
        <v>1.395348837</v>
      </c>
      <c r="G9" s="2">
        <v>0.93023255800000004</v>
      </c>
      <c r="I9" s="2">
        <v>1</v>
      </c>
      <c r="J9" s="2">
        <v>1</v>
      </c>
      <c r="K9" s="2">
        <v>0.98765432099999995</v>
      </c>
      <c r="L9" s="2">
        <v>0.98765432099999995</v>
      </c>
      <c r="M9" s="2">
        <v>0.98765432099999995</v>
      </c>
      <c r="N9" s="2">
        <v>0.98765432099999995</v>
      </c>
      <c r="P9" s="2">
        <v>1.081081081</v>
      </c>
      <c r="Q9" s="2">
        <v>0.54054054100000004</v>
      </c>
      <c r="R9" s="2">
        <v>1.043478261</v>
      </c>
      <c r="S9" s="2">
        <v>0.69565217400000001</v>
      </c>
      <c r="T9" s="2">
        <v>0.95238095199999995</v>
      </c>
      <c r="U9" s="2">
        <v>0.71428571399999996</v>
      </c>
    </row>
    <row r="10" spans="1:21" x14ac:dyDescent="0.25">
      <c r="B10" s="2">
        <v>1.1764705879999999</v>
      </c>
      <c r="C10" s="2">
        <v>1.1764705879999999</v>
      </c>
      <c r="D10" s="2">
        <v>1.052631579</v>
      </c>
      <c r="E10" s="2">
        <v>1.052631579</v>
      </c>
      <c r="F10" s="2">
        <v>0.93023255800000004</v>
      </c>
      <c r="G10" s="2">
        <v>1.395348837</v>
      </c>
      <c r="I10" s="2">
        <v>1</v>
      </c>
      <c r="J10" s="2">
        <v>1</v>
      </c>
      <c r="K10" s="2">
        <v>0.98765432099999995</v>
      </c>
      <c r="L10" s="2">
        <v>0.98765432099999995</v>
      </c>
      <c r="M10" s="2">
        <v>0.98765432099999995</v>
      </c>
      <c r="N10" s="2">
        <v>0.98765432099999995</v>
      </c>
      <c r="P10" s="2">
        <v>1.081081081</v>
      </c>
      <c r="Q10" s="2">
        <v>0.54054054100000004</v>
      </c>
      <c r="R10" s="2">
        <v>1.217391304</v>
      </c>
      <c r="S10" s="2">
        <v>0.69565217400000001</v>
      </c>
      <c r="T10" s="2">
        <v>0.95238095199999995</v>
      </c>
      <c r="U10" s="2">
        <v>0.71428571399999996</v>
      </c>
    </row>
    <row r="11" spans="1:21" x14ac:dyDescent="0.25">
      <c r="B11" s="2">
        <v>1.1764705879999999</v>
      </c>
      <c r="C11" s="2">
        <v>0.78431372499999996</v>
      </c>
      <c r="D11" s="2">
        <v>1.052631579</v>
      </c>
      <c r="E11" s="2">
        <v>0.52631578899999998</v>
      </c>
      <c r="F11" s="2">
        <v>0.93023255800000004</v>
      </c>
      <c r="G11" s="2">
        <v>1.395348837</v>
      </c>
      <c r="I11" s="2">
        <v>1</v>
      </c>
      <c r="J11" s="2">
        <v>1.25</v>
      </c>
      <c r="K11" s="2">
        <v>0.98765432099999995</v>
      </c>
      <c r="L11" s="2">
        <v>0.98765432099999995</v>
      </c>
      <c r="M11" s="2">
        <v>0.98765432099999995</v>
      </c>
      <c r="N11" s="2">
        <v>0.98765432099999995</v>
      </c>
      <c r="P11" s="2">
        <v>0.81081081099999996</v>
      </c>
      <c r="Q11" s="2">
        <v>0.54054054100000004</v>
      </c>
      <c r="R11" s="2">
        <v>0.69565217400000001</v>
      </c>
      <c r="S11" s="2">
        <v>0.34782608700000001</v>
      </c>
      <c r="T11" s="2">
        <v>1.428571429</v>
      </c>
      <c r="U11" s="2">
        <v>0.71428571399999996</v>
      </c>
    </row>
    <row r="12" spans="1:21" x14ac:dyDescent="0.25">
      <c r="B12" s="2">
        <v>1.568627451</v>
      </c>
      <c r="C12" s="2">
        <v>0.39215686300000002</v>
      </c>
      <c r="D12" s="2">
        <v>1.052631579</v>
      </c>
      <c r="E12" s="2">
        <v>1.5789473679999999</v>
      </c>
      <c r="F12" s="2">
        <v>0.46511627900000002</v>
      </c>
      <c r="G12" s="2">
        <v>0.93023255800000004</v>
      </c>
      <c r="I12" s="2">
        <v>1.25</v>
      </c>
      <c r="J12" s="2">
        <v>1</v>
      </c>
      <c r="K12" s="2">
        <v>0.98765432099999995</v>
      </c>
      <c r="L12" s="2">
        <v>0.98765432099999995</v>
      </c>
      <c r="M12" s="2">
        <v>0.98765432099999995</v>
      </c>
      <c r="N12" s="2">
        <v>0.98765432099999995</v>
      </c>
      <c r="P12" s="2">
        <v>0.81081081099999996</v>
      </c>
      <c r="Q12" s="2">
        <v>1.081081081</v>
      </c>
      <c r="R12" s="2">
        <v>1.043478261</v>
      </c>
      <c r="S12" s="2">
        <v>0.34782608700000001</v>
      </c>
      <c r="T12" s="2">
        <v>0.71428571399999996</v>
      </c>
      <c r="U12" s="2">
        <v>0.71428571399999996</v>
      </c>
    </row>
    <row r="13" spans="1:21" x14ac:dyDescent="0.25">
      <c r="B13" s="2">
        <v>0.78431372499999996</v>
      </c>
      <c r="C13" s="2">
        <v>0.39215686300000002</v>
      </c>
      <c r="D13" s="2">
        <v>0.52631578899999998</v>
      </c>
      <c r="E13" s="2">
        <v>1.052631579</v>
      </c>
      <c r="F13" s="2">
        <v>0.93023255800000004</v>
      </c>
      <c r="G13" s="2">
        <v>1.395348837</v>
      </c>
      <c r="I13" s="2">
        <v>1</v>
      </c>
      <c r="J13" s="2">
        <v>1</v>
      </c>
      <c r="K13" s="2">
        <v>0.98765432099999995</v>
      </c>
      <c r="L13" s="2">
        <v>0.98765432099999995</v>
      </c>
      <c r="M13" s="2">
        <v>0.98765432099999995</v>
      </c>
      <c r="N13" s="2">
        <v>0.98765432099999995</v>
      </c>
      <c r="P13" s="2">
        <v>0.81081081099999996</v>
      </c>
      <c r="Q13" s="2">
        <v>0.54054054100000004</v>
      </c>
      <c r="R13" s="2">
        <v>0.869565217</v>
      </c>
      <c r="S13" s="2">
        <v>0.52173913000000005</v>
      </c>
      <c r="T13" s="2">
        <v>0.71428571399999996</v>
      </c>
      <c r="U13" s="2">
        <v>0.71428571399999996</v>
      </c>
    </row>
    <row r="14" spans="1:21" x14ac:dyDescent="0.25">
      <c r="B14" s="2">
        <v>0.78431372499999996</v>
      </c>
      <c r="C14" s="2">
        <v>0.78431372499999996</v>
      </c>
      <c r="D14" s="2">
        <v>1.5789473679999999</v>
      </c>
      <c r="E14" s="2">
        <v>1.5789473679999999</v>
      </c>
      <c r="F14" s="2">
        <v>0.93023255800000004</v>
      </c>
      <c r="G14" s="2">
        <v>0.93023255800000004</v>
      </c>
      <c r="I14" s="2">
        <v>1</v>
      </c>
      <c r="J14" s="2">
        <v>1</v>
      </c>
      <c r="K14" s="2">
        <v>0.98765432099999995</v>
      </c>
      <c r="L14" s="2">
        <v>0.98765432099999995</v>
      </c>
      <c r="M14" s="2">
        <v>0.98765432099999995</v>
      </c>
      <c r="N14" s="2">
        <v>0.98765432099999995</v>
      </c>
      <c r="P14" s="2">
        <v>0.81081081099999996</v>
      </c>
      <c r="Q14" s="2">
        <v>0.81081081099999996</v>
      </c>
      <c r="R14" s="2">
        <v>1.391304348</v>
      </c>
      <c r="S14" s="2">
        <v>0.52173913000000005</v>
      </c>
      <c r="T14" s="2">
        <v>0.95238095199999995</v>
      </c>
      <c r="U14" s="2">
        <v>0.71428571399999996</v>
      </c>
    </row>
    <row r="15" spans="1:21" x14ac:dyDescent="0.25">
      <c r="B15" s="2">
        <v>0.78431372499999996</v>
      </c>
      <c r="C15" s="2">
        <v>0.78431372499999996</v>
      </c>
      <c r="D15" s="2">
        <v>1.5789473679999999</v>
      </c>
      <c r="E15" s="2">
        <v>1.052631579</v>
      </c>
      <c r="F15" s="2">
        <v>1.395348837</v>
      </c>
      <c r="G15" s="2">
        <v>0.46511627900000002</v>
      </c>
      <c r="I15" s="2">
        <v>1</v>
      </c>
      <c r="J15" s="2">
        <v>1</v>
      </c>
      <c r="K15" s="2">
        <v>0.98765432099999995</v>
      </c>
      <c r="L15" s="2">
        <v>0.98765432099999995</v>
      </c>
      <c r="M15" s="2">
        <v>0.98765432099999995</v>
      </c>
      <c r="N15" s="2">
        <v>0.98765432099999995</v>
      </c>
      <c r="P15" s="2">
        <v>1.081081081</v>
      </c>
      <c r="Q15" s="2">
        <v>0.81081081099999996</v>
      </c>
      <c r="R15" s="2">
        <v>0.69565217400000001</v>
      </c>
      <c r="S15" s="2">
        <v>0.52173913000000005</v>
      </c>
      <c r="T15" s="2">
        <v>1.19047619</v>
      </c>
      <c r="U15" s="2">
        <v>0.47619047599999997</v>
      </c>
    </row>
    <row r="16" spans="1:21" x14ac:dyDescent="0.25">
      <c r="B16" s="2">
        <v>1.568627451</v>
      </c>
      <c r="C16" s="2">
        <v>0.78431372499999996</v>
      </c>
      <c r="D16" s="2">
        <v>0.52631578899999998</v>
      </c>
      <c r="E16" s="2">
        <v>0.52631578899999998</v>
      </c>
      <c r="F16" s="2">
        <v>0.93023255800000004</v>
      </c>
      <c r="G16" s="2">
        <v>0.46511627900000002</v>
      </c>
      <c r="I16" s="2">
        <v>1</v>
      </c>
      <c r="J16" s="2">
        <v>1</v>
      </c>
      <c r="K16" s="2">
        <v>0.98765432099999995</v>
      </c>
      <c r="L16" s="2">
        <v>0.98765432099999995</v>
      </c>
      <c r="M16" s="2">
        <v>0.98765432099999995</v>
      </c>
      <c r="N16" s="2">
        <v>0.98765432099999995</v>
      </c>
      <c r="P16" s="2">
        <v>1.081081081</v>
      </c>
      <c r="Q16" s="2">
        <v>0.81081081099999996</v>
      </c>
      <c r="R16" s="2">
        <v>1.217391304</v>
      </c>
      <c r="S16" s="2">
        <v>0.52173913000000005</v>
      </c>
      <c r="T16" s="2">
        <v>0.71428571399999996</v>
      </c>
      <c r="U16" s="2">
        <v>0.71428571399999996</v>
      </c>
    </row>
    <row r="17" spans="1:21" x14ac:dyDescent="0.25">
      <c r="B17" s="2">
        <v>0.78431372499999996</v>
      </c>
      <c r="C17" s="2">
        <v>1.1764705879999999</v>
      </c>
      <c r="D17" s="2">
        <v>0.52631578899999998</v>
      </c>
      <c r="E17" s="2">
        <v>1.052631579</v>
      </c>
      <c r="F17" s="2">
        <v>0.46511627900000002</v>
      </c>
      <c r="G17" s="2">
        <v>1.395348837</v>
      </c>
      <c r="I17" s="2">
        <v>1</v>
      </c>
      <c r="J17" s="2">
        <v>1</v>
      </c>
      <c r="K17" s="2">
        <v>0.98765432099999995</v>
      </c>
      <c r="L17" s="2">
        <v>0.98765432099999995</v>
      </c>
      <c r="M17" s="2">
        <v>0.98765432099999995</v>
      </c>
      <c r="N17" s="2">
        <v>0.98765432099999995</v>
      </c>
      <c r="P17" s="2">
        <v>1.081081081</v>
      </c>
      <c r="Q17" s="2">
        <v>0.54054054100000004</v>
      </c>
      <c r="R17" s="2">
        <v>1.043478261</v>
      </c>
      <c r="S17" s="2">
        <v>0.69565217400000001</v>
      </c>
      <c r="T17" s="2">
        <v>0.71428571399999996</v>
      </c>
      <c r="U17" s="2">
        <v>0.47619047599999997</v>
      </c>
    </row>
    <row r="18" spans="1:21" x14ac:dyDescent="0.25">
      <c r="B18" s="2">
        <v>0.78431372499999996</v>
      </c>
      <c r="C18" s="2">
        <v>1.1764705879999999</v>
      </c>
      <c r="D18" s="2">
        <v>1.052631579</v>
      </c>
      <c r="E18" s="2">
        <v>0.52631578899999998</v>
      </c>
      <c r="F18" s="2">
        <v>0.46511627900000002</v>
      </c>
      <c r="G18" s="2">
        <v>0.93023255800000004</v>
      </c>
      <c r="I18" s="2">
        <v>0.75</v>
      </c>
      <c r="J18" s="2">
        <v>1</v>
      </c>
      <c r="K18" s="2">
        <v>0.98765432099999995</v>
      </c>
      <c r="L18" s="2">
        <v>0.98765432099999995</v>
      </c>
      <c r="M18" s="2">
        <v>0.98765432099999995</v>
      </c>
      <c r="N18" s="2">
        <v>0.74074074099999998</v>
      </c>
      <c r="P18" s="2">
        <v>1.081081081</v>
      </c>
      <c r="Q18" s="2">
        <v>0.81081081099999996</v>
      </c>
      <c r="R18" s="2">
        <v>1.043478261</v>
      </c>
      <c r="S18" s="2">
        <v>0.34782608700000001</v>
      </c>
      <c r="T18" s="2">
        <v>1.19047619</v>
      </c>
      <c r="U18" s="2">
        <v>0.71428571399999996</v>
      </c>
    </row>
    <row r="19" spans="1:21" x14ac:dyDescent="0.25">
      <c r="B19" s="2">
        <v>1.1764705879999999</v>
      </c>
      <c r="C19" s="2">
        <v>0.78431372499999996</v>
      </c>
      <c r="D19" s="2">
        <v>1.052631579</v>
      </c>
      <c r="E19" s="2">
        <v>1.5789473679999999</v>
      </c>
      <c r="F19" s="2">
        <v>1.395348837</v>
      </c>
      <c r="G19" s="2">
        <v>0.46511627900000002</v>
      </c>
      <c r="I19" s="2">
        <v>1</v>
      </c>
      <c r="J19" s="2">
        <v>1</v>
      </c>
      <c r="K19" s="2">
        <v>0.98765432099999995</v>
      </c>
      <c r="L19" s="2">
        <v>0.98765432099999995</v>
      </c>
      <c r="M19" s="2">
        <v>0.98765432099999995</v>
      </c>
      <c r="N19" s="2">
        <v>0.98765432099999995</v>
      </c>
      <c r="P19" s="2">
        <v>0.81081081099999996</v>
      </c>
      <c r="Q19" s="2">
        <v>0.81081081099999996</v>
      </c>
      <c r="R19" s="2">
        <v>1.217391304</v>
      </c>
      <c r="S19" s="2">
        <v>0.34782608700000001</v>
      </c>
      <c r="T19" s="2">
        <v>1.428571429</v>
      </c>
      <c r="U19" s="2">
        <v>0.47619047599999997</v>
      </c>
    </row>
    <row r="20" spans="1:21" x14ac:dyDescent="0.25">
      <c r="B20" s="2">
        <v>0.78431372499999996</v>
      </c>
      <c r="C20" s="2">
        <v>0.39215686300000002</v>
      </c>
      <c r="D20" s="2">
        <v>1.052631579</v>
      </c>
      <c r="E20" s="2">
        <v>0.52631578899999998</v>
      </c>
      <c r="F20" s="2">
        <v>0.93023255800000004</v>
      </c>
      <c r="G20" s="2">
        <v>1.395348837</v>
      </c>
      <c r="I20" s="2">
        <v>1</v>
      </c>
      <c r="J20" s="2">
        <v>1</v>
      </c>
      <c r="K20" s="2">
        <v>0.98765432099999995</v>
      </c>
      <c r="L20" s="2">
        <v>0.98765432099999995</v>
      </c>
      <c r="M20" s="2">
        <v>0.98765432099999995</v>
      </c>
      <c r="N20" s="2">
        <v>0.98765432099999995</v>
      </c>
      <c r="P20" s="2">
        <v>1.081081081</v>
      </c>
      <c r="Q20" s="2">
        <v>0.81081081099999996</v>
      </c>
      <c r="R20" s="2">
        <v>0.869565217</v>
      </c>
      <c r="S20" s="2">
        <v>0.52173913000000005</v>
      </c>
      <c r="T20" s="2">
        <v>1.19047619</v>
      </c>
      <c r="U20" s="2">
        <v>0.71428571399999996</v>
      </c>
    </row>
    <row r="21" spans="1:21" x14ac:dyDescent="0.25">
      <c r="B21" s="2">
        <v>0.78431372499999996</v>
      </c>
      <c r="C21" s="2">
        <v>0.39215686300000002</v>
      </c>
      <c r="D21" s="2">
        <v>0.52631578899999998</v>
      </c>
      <c r="E21" s="2">
        <v>0.52631578899999998</v>
      </c>
      <c r="F21" s="2">
        <v>0.46511627900000002</v>
      </c>
      <c r="G21" s="2">
        <v>0.93023255800000004</v>
      </c>
      <c r="I21" s="2">
        <v>1</v>
      </c>
      <c r="J21" s="2">
        <v>1</v>
      </c>
      <c r="K21" s="2">
        <v>0.98765432099999995</v>
      </c>
      <c r="L21" s="2">
        <v>0.98765432099999995</v>
      </c>
      <c r="M21" s="2">
        <v>0.98765432099999995</v>
      </c>
      <c r="N21" s="2">
        <v>0.98765432099999995</v>
      </c>
      <c r="P21" s="2">
        <v>1.081081081</v>
      </c>
      <c r="Q21" s="2">
        <v>0.54054054100000004</v>
      </c>
      <c r="R21" s="2">
        <v>0.69565217400000001</v>
      </c>
      <c r="S21" s="2">
        <v>0.69565217400000001</v>
      </c>
      <c r="T21" s="2">
        <v>0.95238095199999995</v>
      </c>
      <c r="U21" s="2">
        <v>0.71428571399999996</v>
      </c>
    </row>
    <row r="22" spans="1:21" x14ac:dyDescent="0.25">
      <c r="B22" s="2">
        <v>1.1764705879999999</v>
      </c>
      <c r="C22" s="2">
        <v>0.78431372499999996</v>
      </c>
      <c r="D22" s="2">
        <v>1.052631579</v>
      </c>
      <c r="E22" s="2">
        <v>1.052631579</v>
      </c>
      <c r="F22" s="2">
        <v>1.395348837</v>
      </c>
      <c r="G22" s="2">
        <v>0.93023255800000004</v>
      </c>
      <c r="I22" s="2">
        <v>1</v>
      </c>
      <c r="J22" s="2">
        <v>1</v>
      </c>
      <c r="K22" s="2">
        <v>0.98765432099999995</v>
      </c>
      <c r="L22" s="2">
        <v>0.98765432099999995</v>
      </c>
      <c r="M22" s="2">
        <v>0.98765432099999995</v>
      </c>
      <c r="N22" s="2">
        <v>0.98765432099999995</v>
      </c>
      <c r="P22" s="2">
        <v>1.3513513509999999</v>
      </c>
      <c r="Q22" s="2">
        <v>1.081081081</v>
      </c>
      <c r="R22" s="2">
        <v>0.869565217</v>
      </c>
      <c r="S22" s="2">
        <v>0.52173913000000005</v>
      </c>
      <c r="T22" s="2">
        <v>0.95238095199999995</v>
      </c>
      <c r="U22" s="2">
        <v>0.47619047599999997</v>
      </c>
    </row>
    <row r="23" spans="1:21" x14ac:dyDescent="0.25">
      <c r="A23" t="s">
        <v>32</v>
      </c>
      <c r="B23" s="2">
        <v>1.1764705879999999</v>
      </c>
      <c r="C23" s="2">
        <v>0.78431372499999996</v>
      </c>
      <c r="D23" s="2">
        <v>1.2244897960000001</v>
      </c>
      <c r="E23" s="2">
        <v>1.6326530610000001</v>
      </c>
      <c r="F23" s="2">
        <v>1.1320754719999999</v>
      </c>
      <c r="G23" s="2">
        <v>1.5094339619999999</v>
      </c>
      <c r="I23" s="2">
        <v>1.2345679009999999</v>
      </c>
      <c r="J23" s="2">
        <v>0.98765432099999995</v>
      </c>
      <c r="K23" s="2">
        <v>1.411764706</v>
      </c>
      <c r="L23" s="2">
        <v>1.1764705879999999</v>
      </c>
      <c r="M23" s="2">
        <v>0.93023255800000004</v>
      </c>
      <c r="N23" s="2">
        <v>1.162790698</v>
      </c>
      <c r="P23" s="2">
        <v>1.063829787</v>
      </c>
      <c r="Q23" s="2">
        <v>0.63829787199999999</v>
      </c>
      <c r="R23" s="2">
        <v>0.69444444400000005</v>
      </c>
      <c r="S23" s="2">
        <v>0.55555555599999995</v>
      </c>
      <c r="T23" s="2">
        <v>0.88495575199999998</v>
      </c>
      <c r="U23" s="2">
        <v>0.707964602</v>
      </c>
    </row>
    <row r="24" spans="1:21" x14ac:dyDescent="0.25">
      <c r="B24" s="2">
        <v>1.1764705879999999</v>
      </c>
      <c r="C24" s="2">
        <v>1.568627451</v>
      </c>
      <c r="D24" s="2">
        <v>0.81632653099999997</v>
      </c>
      <c r="E24" s="2">
        <v>1.6326530610000001</v>
      </c>
      <c r="F24" s="2">
        <v>1.1320754719999999</v>
      </c>
      <c r="G24" s="2">
        <v>1.1320754719999999</v>
      </c>
      <c r="I24" s="2">
        <v>1.2345679009999999</v>
      </c>
      <c r="J24" s="2">
        <v>0.98765432099999995</v>
      </c>
      <c r="K24" s="2">
        <v>0.70588235300000002</v>
      </c>
      <c r="L24" s="2">
        <v>1.411764706</v>
      </c>
      <c r="M24" s="2">
        <v>1.162790698</v>
      </c>
      <c r="N24" s="2">
        <v>0.93023255800000004</v>
      </c>
      <c r="P24" s="2">
        <v>0.85106382999999997</v>
      </c>
      <c r="Q24" s="2">
        <v>0.63829787199999999</v>
      </c>
      <c r="R24" s="2">
        <v>0.55555555599999995</v>
      </c>
      <c r="S24" s="2">
        <v>0.55555555599999995</v>
      </c>
      <c r="T24" s="2">
        <v>1.415929204</v>
      </c>
      <c r="U24" s="2">
        <v>0.707964602</v>
      </c>
    </row>
    <row r="25" spans="1:21" x14ac:dyDescent="0.25">
      <c r="B25" s="2">
        <v>0.78431372499999996</v>
      </c>
      <c r="C25" s="2">
        <v>1.1764705879999999</v>
      </c>
      <c r="D25" s="2">
        <v>1.2244897960000001</v>
      </c>
      <c r="E25" s="2">
        <v>1.2244897960000001</v>
      </c>
      <c r="F25" s="2">
        <v>1.5094339619999999</v>
      </c>
      <c r="G25" s="2">
        <v>1.1320754719999999</v>
      </c>
      <c r="I25" s="2">
        <v>0.98765432099999995</v>
      </c>
      <c r="J25" s="2">
        <v>0.74074074099999998</v>
      </c>
      <c r="K25" s="2">
        <v>0.94117647100000001</v>
      </c>
      <c r="L25" s="2">
        <v>0.94117647100000001</v>
      </c>
      <c r="M25" s="2">
        <v>1.162790698</v>
      </c>
      <c r="N25" s="2">
        <v>0.69767441900000005</v>
      </c>
      <c r="P25" s="2">
        <v>0.85106382999999997</v>
      </c>
      <c r="Q25" s="2">
        <v>0.63829787199999999</v>
      </c>
      <c r="R25" s="2">
        <v>0.69444444400000005</v>
      </c>
      <c r="S25" s="2">
        <v>0.41666666699999999</v>
      </c>
      <c r="T25" s="2">
        <v>0.88495575199999998</v>
      </c>
      <c r="U25" s="2">
        <v>0.53097345100000004</v>
      </c>
    </row>
    <row r="26" spans="1:21" x14ac:dyDescent="0.25">
      <c r="B26" s="2">
        <v>0.78431372499999996</v>
      </c>
      <c r="C26" s="2">
        <v>1.1764705879999999</v>
      </c>
      <c r="D26" s="2">
        <v>1.2244897960000001</v>
      </c>
      <c r="E26" s="2">
        <v>0.81632653099999997</v>
      </c>
      <c r="F26" s="2">
        <v>1.1320754719999999</v>
      </c>
      <c r="G26" s="2">
        <v>1.5094339619999999</v>
      </c>
      <c r="I26" s="2">
        <v>1.2345679009999999</v>
      </c>
      <c r="J26" s="2">
        <v>1.2345679009999999</v>
      </c>
      <c r="K26" s="2">
        <v>1.1764705879999999</v>
      </c>
      <c r="L26" s="2">
        <v>0.70588235300000002</v>
      </c>
      <c r="M26" s="2">
        <v>0.93023255800000004</v>
      </c>
      <c r="N26" s="2">
        <v>0.93023255800000004</v>
      </c>
      <c r="P26" s="2">
        <v>1.2765957450000001</v>
      </c>
      <c r="Q26" s="2">
        <v>0.63829787199999999</v>
      </c>
      <c r="R26" s="2">
        <v>0.69444444400000005</v>
      </c>
      <c r="S26" s="2">
        <v>0.55555555599999995</v>
      </c>
      <c r="T26" s="2">
        <v>0.88495575199999998</v>
      </c>
      <c r="U26" s="2">
        <v>0.707964602</v>
      </c>
    </row>
    <row r="27" spans="1:21" x14ac:dyDescent="0.25">
      <c r="B27" s="2">
        <v>0.78431372499999996</v>
      </c>
      <c r="C27" s="2">
        <v>0.78431372499999996</v>
      </c>
      <c r="D27" s="2">
        <v>1.2244897960000001</v>
      </c>
      <c r="E27" s="2">
        <v>1.6326530610000001</v>
      </c>
      <c r="F27" s="2">
        <v>1.1320754719999999</v>
      </c>
      <c r="G27" s="2">
        <v>0.75471698099999995</v>
      </c>
      <c r="I27" s="2">
        <v>1.2345679009999999</v>
      </c>
      <c r="J27" s="2">
        <v>0.98765432099999995</v>
      </c>
      <c r="K27" s="2">
        <v>1.1764705879999999</v>
      </c>
      <c r="L27" s="2">
        <v>1.1764705879999999</v>
      </c>
      <c r="M27" s="2">
        <v>0.93023255800000004</v>
      </c>
      <c r="N27" s="2">
        <v>1.162790698</v>
      </c>
      <c r="P27" s="2">
        <v>0.85106382999999997</v>
      </c>
      <c r="Q27" s="2">
        <v>0.63829787199999999</v>
      </c>
      <c r="R27" s="2">
        <v>0.69444444400000005</v>
      </c>
      <c r="S27" s="2">
        <v>0.27777777799999998</v>
      </c>
      <c r="T27" s="2">
        <v>0.88495575199999998</v>
      </c>
      <c r="U27" s="2">
        <v>0.707964602</v>
      </c>
    </row>
    <row r="28" spans="1:21" x14ac:dyDescent="0.25">
      <c r="B28" s="2">
        <v>1.1764705879999999</v>
      </c>
      <c r="C28" s="2">
        <v>0.78431372499999996</v>
      </c>
      <c r="D28" s="2">
        <v>0.81632653099999997</v>
      </c>
      <c r="E28" s="2">
        <v>0.408163265</v>
      </c>
      <c r="F28" s="2">
        <v>1.1320754719999999</v>
      </c>
      <c r="G28" s="2">
        <v>1.1320754719999999</v>
      </c>
      <c r="I28" s="2">
        <v>0.74074074099999998</v>
      </c>
      <c r="J28" s="2">
        <v>0.74074074099999998</v>
      </c>
      <c r="K28" s="2">
        <v>0.94117647100000001</v>
      </c>
      <c r="L28" s="2">
        <v>0.47058823500000002</v>
      </c>
      <c r="M28" s="2">
        <v>0.69767441900000005</v>
      </c>
      <c r="N28" s="2">
        <v>1.162790698</v>
      </c>
      <c r="P28" s="2">
        <v>1.063829787</v>
      </c>
      <c r="Q28" s="2">
        <v>0.63829787199999999</v>
      </c>
      <c r="R28" s="2">
        <v>0.83333333300000001</v>
      </c>
      <c r="S28" s="2">
        <v>0.69444444400000005</v>
      </c>
      <c r="T28" s="2">
        <v>0.707964602</v>
      </c>
      <c r="U28" s="2">
        <v>0.53097345100000004</v>
      </c>
    </row>
    <row r="29" spans="1:21" x14ac:dyDescent="0.25">
      <c r="B29" s="2">
        <v>0.78431372499999996</v>
      </c>
      <c r="C29" s="2">
        <v>1.1764705879999999</v>
      </c>
      <c r="D29" s="2">
        <v>1.2244897960000001</v>
      </c>
      <c r="E29" s="2">
        <v>1.6326530610000001</v>
      </c>
      <c r="F29" s="2">
        <v>0.75471698099999995</v>
      </c>
      <c r="G29" s="2">
        <v>0.75471698099999995</v>
      </c>
      <c r="I29" s="2">
        <v>0.98765432099999995</v>
      </c>
      <c r="J29" s="2">
        <v>0.98765432099999995</v>
      </c>
      <c r="K29" s="2">
        <v>1.411764706</v>
      </c>
      <c r="L29" s="2">
        <v>0.70588235300000002</v>
      </c>
      <c r="M29" s="2">
        <v>0.93023255800000004</v>
      </c>
      <c r="N29" s="2">
        <v>0.93023255800000004</v>
      </c>
      <c r="P29" s="2">
        <v>1.2765957450000001</v>
      </c>
      <c r="Q29" s="2">
        <v>0.42553191499999998</v>
      </c>
      <c r="R29" s="2">
        <v>0.97222222199999997</v>
      </c>
      <c r="S29" s="2">
        <v>0.55555555599999995</v>
      </c>
      <c r="T29" s="2">
        <v>1.415929204</v>
      </c>
      <c r="U29" s="2">
        <v>0.53097345100000004</v>
      </c>
    </row>
    <row r="30" spans="1:21" x14ac:dyDescent="0.25">
      <c r="B30" s="2">
        <v>1.1764705879999999</v>
      </c>
      <c r="C30" s="2">
        <v>0.78431372499999996</v>
      </c>
      <c r="D30" s="2">
        <v>0.81632653099999997</v>
      </c>
      <c r="E30" s="2">
        <v>1.2244897960000001</v>
      </c>
      <c r="F30" s="2">
        <v>1.1320754719999999</v>
      </c>
      <c r="G30" s="2">
        <v>1.5094339619999999</v>
      </c>
      <c r="I30" s="2">
        <v>1.2345679009999999</v>
      </c>
      <c r="J30" s="2">
        <v>0.98765432099999995</v>
      </c>
      <c r="K30" s="2">
        <v>1.1764705879999999</v>
      </c>
      <c r="L30" s="2">
        <v>0.47058823500000002</v>
      </c>
      <c r="M30" s="2">
        <v>1.162790698</v>
      </c>
      <c r="N30" s="2">
        <v>0.93023255800000004</v>
      </c>
      <c r="P30" s="2">
        <v>1.063829787</v>
      </c>
      <c r="Q30" s="2">
        <v>0.42553191499999998</v>
      </c>
      <c r="R30" s="2">
        <v>1.388888889</v>
      </c>
      <c r="S30" s="2">
        <v>0.55555555599999995</v>
      </c>
      <c r="T30" s="2">
        <v>1.238938053</v>
      </c>
      <c r="U30" s="2">
        <v>0.707964602</v>
      </c>
    </row>
    <row r="31" spans="1:21" x14ac:dyDescent="0.25">
      <c r="B31" s="2">
        <v>1.1764705879999999</v>
      </c>
      <c r="C31" s="2">
        <v>0.78431372499999996</v>
      </c>
      <c r="D31" s="2">
        <v>0.81632653099999997</v>
      </c>
      <c r="E31" s="2">
        <v>1.2244897960000001</v>
      </c>
      <c r="F31" s="2">
        <v>0.75471698099999995</v>
      </c>
      <c r="G31" s="2">
        <v>1.5094339619999999</v>
      </c>
      <c r="I31" s="2">
        <v>0.74074074099999998</v>
      </c>
      <c r="J31" s="2">
        <v>1.2345679009999999</v>
      </c>
      <c r="K31" s="2">
        <v>0.94117647100000001</v>
      </c>
      <c r="L31" s="2">
        <v>1.1764705879999999</v>
      </c>
      <c r="M31" s="2">
        <v>1.162790698</v>
      </c>
      <c r="N31" s="2">
        <v>0.69767441900000005</v>
      </c>
      <c r="P31" s="2">
        <v>0.85106382999999997</v>
      </c>
      <c r="Q31" s="2">
        <v>0.42553191499999998</v>
      </c>
      <c r="R31" s="2">
        <v>0.83333333300000001</v>
      </c>
      <c r="S31" s="2">
        <v>0.55555555599999995</v>
      </c>
      <c r="T31" s="2">
        <v>0.88495575199999998</v>
      </c>
      <c r="U31" s="2">
        <v>0.707964602</v>
      </c>
    </row>
    <row r="32" spans="1:21" x14ac:dyDescent="0.25">
      <c r="B32" s="2">
        <v>0.78431372499999996</v>
      </c>
      <c r="C32" s="2">
        <v>0.78431372499999996</v>
      </c>
      <c r="D32" s="2">
        <v>1.2244897960000001</v>
      </c>
      <c r="E32" s="2">
        <v>0.81632653099999997</v>
      </c>
      <c r="F32" s="2">
        <v>0.75471698099999995</v>
      </c>
      <c r="G32" s="2">
        <v>1.1320754719999999</v>
      </c>
      <c r="I32" s="2">
        <v>1.2345679009999999</v>
      </c>
      <c r="J32" s="2">
        <v>0.74074074099999998</v>
      </c>
      <c r="K32" s="2">
        <v>0.70588235300000002</v>
      </c>
      <c r="L32" s="2">
        <v>1.411764706</v>
      </c>
      <c r="M32" s="2">
        <v>0.93023255800000004</v>
      </c>
      <c r="N32" s="2">
        <v>1.162790698</v>
      </c>
      <c r="P32" s="2">
        <v>1.2765957450000001</v>
      </c>
      <c r="Q32" s="2">
        <v>0.63829787199999999</v>
      </c>
      <c r="R32" s="2">
        <v>1.111111111</v>
      </c>
      <c r="S32" s="2">
        <v>0.27777777799999998</v>
      </c>
      <c r="T32" s="2">
        <v>0.88495575199999998</v>
      </c>
      <c r="U32" s="2">
        <v>0.707964602</v>
      </c>
    </row>
    <row r="33" spans="1:21" x14ac:dyDescent="0.25">
      <c r="B33" s="2">
        <v>1.1764705879999999</v>
      </c>
      <c r="C33" s="2">
        <v>1.1764705879999999</v>
      </c>
      <c r="D33" s="2">
        <v>1.2244897960000001</v>
      </c>
      <c r="E33" s="2">
        <v>1.2244897960000001</v>
      </c>
      <c r="F33" s="2">
        <v>0.75471698099999995</v>
      </c>
      <c r="G33" s="2">
        <v>1.5094339619999999</v>
      </c>
      <c r="I33" s="2">
        <v>0.98765432099999995</v>
      </c>
      <c r="J33" s="2">
        <v>0.98765432099999995</v>
      </c>
      <c r="K33" s="2">
        <v>0.70588235300000002</v>
      </c>
      <c r="L33" s="2">
        <v>0.94117647100000001</v>
      </c>
      <c r="M33" s="2">
        <v>0.93023255800000004</v>
      </c>
      <c r="N33" s="2">
        <v>0.93023255800000004</v>
      </c>
      <c r="P33" s="2">
        <v>1.063829787</v>
      </c>
      <c r="Q33" s="2">
        <v>0.42553191499999998</v>
      </c>
      <c r="R33" s="2">
        <v>1.25</v>
      </c>
      <c r="S33" s="2">
        <v>0.41666666699999999</v>
      </c>
      <c r="T33" s="2">
        <v>1.238938053</v>
      </c>
      <c r="U33" s="2">
        <v>0.707964602</v>
      </c>
    </row>
    <row r="34" spans="1:21" x14ac:dyDescent="0.25">
      <c r="B34" s="2">
        <v>0.78431372499999996</v>
      </c>
      <c r="C34" s="2">
        <v>1.1764705879999999</v>
      </c>
      <c r="D34" s="2">
        <v>0.81632653099999997</v>
      </c>
      <c r="E34" s="2">
        <v>0.81632653099999997</v>
      </c>
      <c r="F34" s="2">
        <v>1.1320754719999999</v>
      </c>
      <c r="G34" s="2">
        <v>1.5094339619999999</v>
      </c>
      <c r="I34" s="2">
        <v>0.98765432099999995</v>
      </c>
      <c r="J34" s="2">
        <v>1.2345679009999999</v>
      </c>
      <c r="K34" s="2">
        <v>1.1764705879999999</v>
      </c>
      <c r="L34" s="2">
        <v>0.70588235300000002</v>
      </c>
      <c r="M34" s="2">
        <v>1.162790698</v>
      </c>
      <c r="N34" s="2">
        <v>1.162790698</v>
      </c>
      <c r="P34" s="2">
        <v>0.85106382999999997</v>
      </c>
      <c r="Q34" s="2">
        <v>0.42553191499999998</v>
      </c>
      <c r="R34" s="2">
        <v>0.97222222199999997</v>
      </c>
      <c r="S34" s="2">
        <v>0.69444444400000005</v>
      </c>
      <c r="T34" s="2">
        <v>0.88495575199999998</v>
      </c>
      <c r="U34" s="2">
        <v>0.707964602</v>
      </c>
    </row>
    <row r="35" spans="1:21" x14ac:dyDescent="0.25">
      <c r="B35" s="2">
        <v>0.78431372499999996</v>
      </c>
      <c r="C35" s="2">
        <v>0.78431372499999996</v>
      </c>
      <c r="D35" s="2">
        <v>0.81632653099999997</v>
      </c>
      <c r="E35" s="2">
        <v>0.81632653099999997</v>
      </c>
      <c r="F35" s="2">
        <v>0.75471698099999995</v>
      </c>
      <c r="G35" s="2">
        <v>1.1320754719999999</v>
      </c>
      <c r="I35" s="2">
        <v>1.2345679009999999</v>
      </c>
      <c r="J35" s="2">
        <v>0.74074074099999998</v>
      </c>
      <c r="K35" s="2">
        <v>0.70588235300000002</v>
      </c>
      <c r="L35" s="2">
        <v>0.94117647100000001</v>
      </c>
      <c r="M35" s="2">
        <v>0.93023255800000004</v>
      </c>
      <c r="N35" s="2">
        <v>1.162790698</v>
      </c>
      <c r="P35" s="2">
        <v>0.85106382999999997</v>
      </c>
      <c r="Q35" s="2">
        <v>0.42553191499999998</v>
      </c>
      <c r="R35" s="2">
        <v>1.111111111</v>
      </c>
      <c r="S35" s="2">
        <v>0.69444444400000005</v>
      </c>
      <c r="T35" s="2">
        <v>1.0619469029999999</v>
      </c>
      <c r="U35" s="2">
        <v>0.53097345100000004</v>
      </c>
    </row>
    <row r="36" spans="1:21" x14ac:dyDescent="0.25">
      <c r="B36" s="2">
        <v>1.1764705879999999</v>
      </c>
      <c r="C36" s="2">
        <v>0.78431372499999996</v>
      </c>
      <c r="D36" s="2">
        <v>0.81632653099999997</v>
      </c>
      <c r="E36" s="2">
        <v>0.81632653099999997</v>
      </c>
      <c r="F36" s="2">
        <v>1.1320754719999999</v>
      </c>
      <c r="G36" s="2">
        <v>1.1320754719999999</v>
      </c>
      <c r="I36" s="2">
        <v>1.2345679009999999</v>
      </c>
      <c r="J36" s="2">
        <v>1.4814814810000001</v>
      </c>
      <c r="K36" s="2">
        <v>0.94117647100000001</v>
      </c>
      <c r="L36" s="2">
        <v>0.94117647100000001</v>
      </c>
      <c r="M36" s="2">
        <v>1.162790698</v>
      </c>
      <c r="N36" s="2">
        <v>0.93023255800000004</v>
      </c>
      <c r="P36" s="2">
        <v>1.063829787</v>
      </c>
      <c r="Q36" s="2">
        <v>0.42553191499999998</v>
      </c>
      <c r="R36" s="2">
        <v>2.0833333330000001</v>
      </c>
      <c r="S36" s="2">
        <v>0.55555555599999995</v>
      </c>
      <c r="T36" s="2">
        <v>1.0619469029999999</v>
      </c>
      <c r="U36" s="2">
        <v>0.707964602</v>
      </c>
    </row>
    <row r="37" spans="1:21" x14ac:dyDescent="0.25">
      <c r="B37" s="2">
        <v>0.78431372499999996</v>
      </c>
      <c r="C37" s="2">
        <v>1.1764705879999999</v>
      </c>
      <c r="D37" s="2">
        <v>1.2244897960000001</v>
      </c>
      <c r="E37" s="2">
        <v>1.6326530610000001</v>
      </c>
      <c r="F37" s="2">
        <v>1.1320754719999999</v>
      </c>
      <c r="G37" s="2">
        <v>1.1320754719999999</v>
      </c>
      <c r="I37" s="2">
        <v>0.74074074099999998</v>
      </c>
      <c r="J37" s="2">
        <v>1.2345679009999999</v>
      </c>
      <c r="K37" s="2">
        <v>0.70588235300000002</v>
      </c>
      <c r="L37" s="2">
        <v>0.70588235300000002</v>
      </c>
      <c r="M37" s="2">
        <v>0.93023255800000004</v>
      </c>
      <c r="N37" s="2">
        <v>0.93023255800000004</v>
      </c>
      <c r="P37" s="2">
        <v>0.85106382999999997</v>
      </c>
      <c r="Q37" s="2">
        <v>0.63829787199999999</v>
      </c>
      <c r="R37" s="2">
        <v>1.6666666670000001</v>
      </c>
      <c r="S37" s="2">
        <v>0.55555555599999995</v>
      </c>
      <c r="T37" s="2">
        <v>0.707964602</v>
      </c>
      <c r="U37" s="2">
        <v>0.707964602</v>
      </c>
    </row>
    <row r="38" spans="1:21" x14ac:dyDescent="0.25">
      <c r="B38" s="2">
        <v>1.1764705879999999</v>
      </c>
      <c r="C38" s="2">
        <v>1.1764705879999999</v>
      </c>
      <c r="D38" s="2">
        <v>0.81632653099999997</v>
      </c>
      <c r="E38" s="2">
        <v>1.2244897960000001</v>
      </c>
      <c r="F38" s="2">
        <v>1.1320754719999999</v>
      </c>
      <c r="G38" s="2">
        <v>1.5094339619999999</v>
      </c>
      <c r="I38" s="2">
        <v>0.74074074099999998</v>
      </c>
      <c r="J38" s="2">
        <v>0.98765432099999995</v>
      </c>
      <c r="K38" s="2">
        <v>1.411764706</v>
      </c>
      <c r="L38" s="2">
        <v>0.94117647100000001</v>
      </c>
      <c r="M38" s="2">
        <v>1.162790698</v>
      </c>
      <c r="N38" s="2">
        <v>0.93023255800000004</v>
      </c>
      <c r="P38" s="2">
        <v>0.85106382999999997</v>
      </c>
      <c r="Q38" s="2">
        <v>0.42553191499999998</v>
      </c>
      <c r="R38" s="2">
        <v>0.69444444400000005</v>
      </c>
      <c r="S38" s="2">
        <v>0.55555555599999995</v>
      </c>
      <c r="T38" s="2">
        <v>0.88495575199999998</v>
      </c>
      <c r="U38" s="2">
        <v>0.707964602</v>
      </c>
    </row>
    <row r="39" spans="1:21" x14ac:dyDescent="0.25">
      <c r="B39" s="2">
        <v>1.1764705879999999</v>
      </c>
      <c r="C39" s="2">
        <v>1.1764705879999999</v>
      </c>
      <c r="D39" s="2">
        <v>0.81632653099999997</v>
      </c>
      <c r="E39" s="2">
        <v>1.6326530610000001</v>
      </c>
      <c r="F39" s="2">
        <v>0.75471698099999995</v>
      </c>
      <c r="G39" s="2">
        <v>1.1320754719999999</v>
      </c>
      <c r="I39" s="2">
        <v>0.49382715999999999</v>
      </c>
      <c r="J39" s="2">
        <v>1.4814814810000001</v>
      </c>
      <c r="K39" s="2">
        <v>0.70588235300000002</v>
      </c>
      <c r="L39" s="2">
        <v>0.70588235300000002</v>
      </c>
      <c r="M39" s="2">
        <v>0.69767441900000005</v>
      </c>
      <c r="N39" s="2">
        <v>0.93023255800000004</v>
      </c>
      <c r="P39" s="2">
        <v>1.4893617020000001</v>
      </c>
      <c r="Q39" s="2">
        <v>0.21276595700000001</v>
      </c>
      <c r="R39" s="2">
        <v>0.83333333300000001</v>
      </c>
      <c r="S39" s="2">
        <v>0.55555555599999995</v>
      </c>
      <c r="T39" s="2">
        <v>0.88495575199999998</v>
      </c>
      <c r="U39" s="2">
        <v>0.353982301</v>
      </c>
    </row>
    <row r="40" spans="1:21" x14ac:dyDescent="0.25">
      <c r="B40" s="2">
        <v>1.1764705879999999</v>
      </c>
      <c r="C40" s="2">
        <v>1.1764705879999999</v>
      </c>
      <c r="D40" s="2">
        <v>1.2244897960000001</v>
      </c>
      <c r="E40" s="2">
        <v>1.2244897960000001</v>
      </c>
      <c r="F40" s="2">
        <v>0.75471698099999995</v>
      </c>
      <c r="G40" s="2">
        <v>1.5094339619999999</v>
      </c>
      <c r="I40" s="2">
        <v>0.74074074099999998</v>
      </c>
      <c r="J40" s="2">
        <v>0.74074074099999998</v>
      </c>
      <c r="K40" s="2">
        <v>0.94117647100000001</v>
      </c>
      <c r="L40" s="2">
        <v>0.70588235300000002</v>
      </c>
      <c r="M40" s="2">
        <v>1.162790698</v>
      </c>
      <c r="N40" s="2">
        <v>1.162790698</v>
      </c>
      <c r="P40" s="2">
        <v>1.063829787</v>
      </c>
      <c r="Q40" s="2">
        <v>0.42553191499999998</v>
      </c>
      <c r="R40" s="2">
        <v>0.69444444400000005</v>
      </c>
      <c r="S40" s="2">
        <v>0.55555555599999995</v>
      </c>
      <c r="T40" s="2">
        <v>1.415929204</v>
      </c>
      <c r="U40" s="2">
        <v>0.707964602</v>
      </c>
    </row>
    <row r="41" spans="1:21" x14ac:dyDescent="0.25">
      <c r="B41" s="2">
        <v>1.1764705879999999</v>
      </c>
      <c r="C41" s="2">
        <v>1.1764705879999999</v>
      </c>
      <c r="D41" s="2">
        <v>0.81632653099999997</v>
      </c>
      <c r="E41" s="2">
        <v>1.2244897960000001</v>
      </c>
      <c r="F41" s="2">
        <v>1.1320754719999999</v>
      </c>
      <c r="G41" s="2">
        <v>1.1320754719999999</v>
      </c>
      <c r="I41" s="2">
        <v>0.98765432099999995</v>
      </c>
      <c r="J41" s="2">
        <v>1.2345679009999999</v>
      </c>
      <c r="K41" s="2">
        <v>1.1764705879999999</v>
      </c>
      <c r="L41" s="2">
        <v>0.94117647100000001</v>
      </c>
      <c r="M41" s="2">
        <v>0.93023255800000004</v>
      </c>
      <c r="N41" s="2">
        <v>0.93023255800000004</v>
      </c>
      <c r="P41" s="2">
        <v>0.63829787199999999</v>
      </c>
      <c r="Q41" s="2">
        <v>0.21276595700000001</v>
      </c>
      <c r="R41" s="2">
        <v>0.69444444400000005</v>
      </c>
      <c r="S41" s="2">
        <v>0.55555555599999995</v>
      </c>
      <c r="T41" s="2">
        <v>0.88495575199999998</v>
      </c>
      <c r="U41" s="2">
        <v>0.707964602</v>
      </c>
    </row>
    <row r="42" spans="1:21" x14ac:dyDescent="0.25">
      <c r="B42" s="2">
        <v>0.78431372499999996</v>
      </c>
      <c r="C42" s="2">
        <v>1.1764705879999999</v>
      </c>
      <c r="D42" s="2">
        <v>0.81632653099999997</v>
      </c>
      <c r="E42" s="2">
        <v>1.2244897960000001</v>
      </c>
      <c r="F42" s="2">
        <v>0.75471698099999995</v>
      </c>
      <c r="G42" s="2">
        <v>1.1320754719999999</v>
      </c>
      <c r="I42" s="2">
        <v>0.98765432099999995</v>
      </c>
      <c r="J42" s="2">
        <v>0.98765432099999995</v>
      </c>
      <c r="K42" s="2">
        <v>0.94117647100000001</v>
      </c>
      <c r="L42" s="2">
        <v>0.70588235300000002</v>
      </c>
      <c r="M42" s="2">
        <v>0.93023255800000004</v>
      </c>
      <c r="N42" s="2">
        <v>0.93023255800000004</v>
      </c>
      <c r="P42" s="2">
        <v>0.85106382999999997</v>
      </c>
      <c r="Q42" s="2">
        <v>0.21276595700000001</v>
      </c>
      <c r="R42" s="2">
        <v>1.5277777779999999</v>
      </c>
      <c r="S42" s="2">
        <v>0.55555555599999995</v>
      </c>
      <c r="T42" s="2">
        <v>0.88495575199999998</v>
      </c>
      <c r="U42" s="2">
        <v>0.707964602</v>
      </c>
    </row>
    <row r="43" spans="1:21" x14ac:dyDescent="0.25">
      <c r="A43" t="s">
        <v>33</v>
      </c>
      <c r="B43" s="2">
        <v>0.909090909</v>
      </c>
      <c r="C43" s="2">
        <v>0.909090909</v>
      </c>
      <c r="D43" s="2">
        <v>0.85106382999999997</v>
      </c>
      <c r="E43" s="2">
        <v>1.2765957450000001</v>
      </c>
      <c r="F43" s="2">
        <v>1.2</v>
      </c>
      <c r="G43" s="2">
        <v>1.2</v>
      </c>
      <c r="I43" s="2">
        <v>0.93023255800000004</v>
      </c>
      <c r="J43" s="2">
        <v>0.93023255800000004</v>
      </c>
      <c r="K43" s="2">
        <v>0.97560975599999999</v>
      </c>
      <c r="L43" s="2">
        <v>0.97560975599999999</v>
      </c>
      <c r="M43" s="2">
        <v>0.91954022999999996</v>
      </c>
      <c r="N43" s="2">
        <v>1.1494252869999999</v>
      </c>
      <c r="P43" s="2">
        <v>1.1267605629999999</v>
      </c>
      <c r="Q43" s="2">
        <v>0.84507042300000002</v>
      </c>
      <c r="R43" s="2">
        <v>1.261261261</v>
      </c>
      <c r="S43" s="2">
        <v>0.54054054100000004</v>
      </c>
      <c r="T43" s="2">
        <v>0.89887640400000002</v>
      </c>
      <c r="U43" s="2">
        <v>0.67415730299999999</v>
      </c>
    </row>
    <row r="44" spans="1:21" x14ac:dyDescent="0.25">
      <c r="B44" s="2">
        <v>0.909090909</v>
      </c>
      <c r="C44" s="2">
        <v>0.909090909</v>
      </c>
      <c r="D44" s="2">
        <v>0.85106382999999997</v>
      </c>
      <c r="E44" s="2">
        <v>1.2765957450000001</v>
      </c>
      <c r="F44" s="2">
        <v>1.2</v>
      </c>
      <c r="G44" s="2">
        <v>1.2</v>
      </c>
      <c r="I44" s="2">
        <v>1.162790698</v>
      </c>
      <c r="J44" s="2">
        <v>0.69767441900000005</v>
      </c>
      <c r="K44" s="2">
        <v>1.2195121950000001</v>
      </c>
      <c r="L44" s="2">
        <v>0.97560975599999999</v>
      </c>
      <c r="M44" s="2">
        <v>0.91954022999999996</v>
      </c>
      <c r="N44" s="2">
        <v>1.1494252869999999</v>
      </c>
      <c r="P44" s="2">
        <v>1.1267605629999999</v>
      </c>
      <c r="Q44" s="2">
        <v>0.56338028200000001</v>
      </c>
      <c r="R44" s="2">
        <v>1.261261261</v>
      </c>
      <c r="S44" s="2">
        <v>0.54054054100000004</v>
      </c>
      <c r="T44" s="2">
        <v>0.89887640400000002</v>
      </c>
      <c r="U44" s="2">
        <v>0.67415730299999999</v>
      </c>
    </row>
    <row r="45" spans="1:21" x14ac:dyDescent="0.25">
      <c r="B45" s="2">
        <v>0.909090909</v>
      </c>
      <c r="C45" s="2">
        <v>0.909090909</v>
      </c>
      <c r="D45" s="2">
        <v>0.85106382999999997</v>
      </c>
      <c r="E45" s="2">
        <v>1.2765957450000001</v>
      </c>
      <c r="F45" s="2">
        <v>1.2</v>
      </c>
      <c r="G45" s="2">
        <v>1.2</v>
      </c>
      <c r="I45" s="2">
        <v>1.162790698</v>
      </c>
      <c r="J45" s="2">
        <v>0.69767441900000005</v>
      </c>
      <c r="K45" s="2">
        <v>1.2195121950000001</v>
      </c>
      <c r="L45" s="2">
        <v>0.97560975599999999</v>
      </c>
      <c r="M45" s="2">
        <v>1.1494252869999999</v>
      </c>
      <c r="N45" s="2">
        <v>1.1494252869999999</v>
      </c>
      <c r="P45" s="2">
        <v>1.4084507040000001</v>
      </c>
      <c r="Q45" s="2">
        <v>0.56338028200000001</v>
      </c>
      <c r="R45" s="2">
        <v>1.441441441</v>
      </c>
      <c r="S45" s="2">
        <v>0.54054054100000004</v>
      </c>
      <c r="T45" s="2">
        <v>1.123595506</v>
      </c>
      <c r="U45" s="2">
        <v>0.44943820200000001</v>
      </c>
    </row>
    <row r="46" spans="1:21" x14ac:dyDescent="0.25">
      <c r="B46" s="2">
        <v>0.909090909</v>
      </c>
      <c r="C46" s="2">
        <v>0.909090909</v>
      </c>
      <c r="D46" s="2">
        <v>1.2765957450000001</v>
      </c>
      <c r="E46" s="2">
        <v>0.85106382999999997</v>
      </c>
      <c r="F46" s="2">
        <v>0.8</v>
      </c>
      <c r="G46" s="2">
        <v>1.2</v>
      </c>
      <c r="I46" s="2">
        <v>0.93023255800000004</v>
      </c>
      <c r="J46" s="2">
        <v>0.93023255800000004</v>
      </c>
      <c r="K46" s="2">
        <v>1.2195121950000001</v>
      </c>
      <c r="L46" s="2">
        <v>0.97560975599999999</v>
      </c>
      <c r="M46" s="2">
        <v>0.91954022999999996</v>
      </c>
      <c r="N46" s="2">
        <v>0.91954022999999996</v>
      </c>
      <c r="P46" s="2">
        <v>1.1267605629999999</v>
      </c>
      <c r="Q46" s="2">
        <v>0.84507042300000002</v>
      </c>
      <c r="R46" s="2">
        <v>0.72072072099999995</v>
      </c>
      <c r="S46" s="2">
        <v>0.36036035999999999</v>
      </c>
      <c r="T46" s="2">
        <v>0.89887640400000002</v>
      </c>
      <c r="U46" s="2">
        <v>0.89887640400000002</v>
      </c>
    </row>
    <row r="47" spans="1:21" x14ac:dyDescent="0.25">
      <c r="B47" s="2">
        <v>0.909090909</v>
      </c>
      <c r="C47" s="2">
        <v>1.363636364</v>
      </c>
      <c r="D47" s="2">
        <v>0.42553191499999998</v>
      </c>
      <c r="E47" s="2">
        <v>1.2765957450000001</v>
      </c>
      <c r="F47" s="2">
        <v>1.2</v>
      </c>
      <c r="G47" s="2">
        <v>1.2</v>
      </c>
      <c r="I47" s="2">
        <v>1.162790698</v>
      </c>
      <c r="J47" s="2">
        <v>0.69767441900000005</v>
      </c>
      <c r="K47" s="2">
        <v>0.97560975599999999</v>
      </c>
      <c r="L47" s="2">
        <v>1.2195121950000001</v>
      </c>
      <c r="M47" s="2">
        <v>0.91954022999999996</v>
      </c>
      <c r="N47" s="2">
        <v>1.1494252869999999</v>
      </c>
      <c r="P47" s="2">
        <v>0.84507042300000002</v>
      </c>
      <c r="Q47" s="2">
        <v>0.56338028200000001</v>
      </c>
      <c r="R47" s="2">
        <v>0.90090090099999998</v>
      </c>
      <c r="S47" s="2">
        <v>0.54054054100000004</v>
      </c>
      <c r="T47" s="2">
        <v>1.3483146070000001</v>
      </c>
      <c r="U47" s="2">
        <v>0.67415730299999999</v>
      </c>
    </row>
    <row r="48" spans="1:21" x14ac:dyDescent="0.25">
      <c r="B48" s="2">
        <v>0.909090909</v>
      </c>
      <c r="C48" s="2">
        <v>0.909090909</v>
      </c>
      <c r="D48" s="2">
        <v>0.85106382999999997</v>
      </c>
      <c r="E48" s="2">
        <v>1.2765957450000001</v>
      </c>
      <c r="F48" s="2">
        <v>0.8</v>
      </c>
      <c r="G48" s="2">
        <v>1.2</v>
      </c>
      <c r="I48" s="2">
        <v>0.93023255800000004</v>
      </c>
      <c r="J48" s="2">
        <v>0.93023255800000004</v>
      </c>
      <c r="K48" s="2">
        <v>0.73170731700000002</v>
      </c>
      <c r="L48" s="2">
        <v>0.97560975599999999</v>
      </c>
      <c r="M48" s="2">
        <v>1.1494252869999999</v>
      </c>
      <c r="N48" s="2">
        <v>0.91954022999999996</v>
      </c>
      <c r="P48" s="2">
        <v>1.4084507040000001</v>
      </c>
      <c r="Q48" s="2">
        <v>0.28169014100000001</v>
      </c>
      <c r="R48" s="2">
        <v>0.90090090099999998</v>
      </c>
      <c r="S48" s="2">
        <v>0.72072072099999995</v>
      </c>
      <c r="T48" s="2">
        <v>0.67415730299999999</v>
      </c>
      <c r="U48" s="2">
        <v>0.89887640400000002</v>
      </c>
    </row>
    <row r="49" spans="2:21" x14ac:dyDescent="0.25">
      <c r="B49" s="2">
        <v>1.363636364</v>
      </c>
      <c r="C49" s="2">
        <v>0.909090909</v>
      </c>
      <c r="D49" s="2">
        <v>0.85106382999999997</v>
      </c>
      <c r="E49" s="2">
        <v>0.85106382999999997</v>
      </c>
      <c r="F49" s="2">
        <v>0.8</v>
      </c>
      <c r="G49" s="2">
        <v>0.8</v>
      </c>
      <c r="I49" s="2">
        <v>0.93023255800000004</v>
      </c>
      <c r="J49" s="2">
        <v>1.162790698</v>
      </c>
      <c r="K49" s="2">
        <v>0.97560975599999999</v>
      </c>
      <c r="L49" s="2">
        <v>0.97560975599999999</v>
      </c>
      <c r="M49" s="2">
        <v>0.91954022999999996</v>
      </c>
      <c r="N49" s="2">
        <v>0.68965517200000004</v>
      </c>
      <c r="P49" s="2">
        <v>1.4084507040000001</v>
      </c>
      <c r="Q49" s="2">
        <v>1.1267605629999999</v>
      </c>
      <c r="R49" s="2">
        <v>1.441441441</v>
      </c>
      <c r="S49" s="2">
        <v>0.36036035999999999</v>
      </c>
      <c r="T49" s="2">
        <v>0.89887640400000002</v>
      </c>
      <c r="U49" s="2">
        <v>0.44943820200000001</v>
      </c>
    </row>
    <row r="50" spans="2:21" x14ac:dyDescent="0.25">
      <c r="B50" s="2">
        <v>0.909090909</v>
      </c>
      <c r="C50" s="2">
        <v>1.363636364</v>
      </c>
      <c r="D50" s="2">
        <v>1.2765957450000001</v>
      </c>
      <c r="E50" s="2">
        <v>0.85106382999999997</v>
      </c>
      <c r="F50" s="2">
        <v>1.2</v>
      </c>
      <c r="G50" s="2">
        <v>0.8</v>
      </c>
      <c r="I50" s="2">
        <v>1.162790698</v>
      </c>
      <c r="J50" s="2">
        <v>0.69767441900000005</v>
      </c>
      <c r="K50" s="2">
        <v>1.2195121950000001</v>
      </c>
      <c r="L50" s="2">
        <v>0.97560975599999999</v>
      </c>
      <c r="M50" s="2">
        <v>1.1494252869999999</v>
      </c>
      <c r="N50" s="2">
        <v>0.68965517200000004</v>
      </c>
      <c r="P50" s="2">
        <v>1.1267605629999999</v>
      </c>
      <c r="Q50" s="2">
        <v>0.84507042300000002</v>
      </c>
      <c r="R50" s="2">
        <v>1.081081081</v>
      </c>
      <c r="S50" s="2">
        <v>0.54054054100000004</v>
      </c>
      <c r="T50" s="2">
        <v>0.89887640400000002</v>
      </c>
      <c r="U50" s="2">
        <v>0.44943820200000001</v>
      </c>
    </row>
    <row r="51" spans="2:21" x14ac:dyDescent="0.25">
      <c r="B51" s="2">
        <v>1.363636364</v>
      </c>
      <c r="C51" s="2">
        <v>0.909090909</v>
      </c>
      <c r="D51" s="2">
        <v>0.42553191499999998</v>
      </c>
      <c r="E51" s="2">
        <v>0.85106382999999997</v>
      </c>
      <c r="F51" s="2">
        <v>0.8</v>
      </c>
      <c r="G51" s="2">
        <v>1.6</v>
      </c>
      <c r="I51" s="2">
        <v>0.93023255800000004</v>
      </c>
      <c r="J51" s="2">
        <v>1.162790698</v>
      </c>
      <c r="K51" s="2">
        <v>0.73170731700000002</v>
      </c>
      <c r="L51" s="2">
        <v>0.73170731700000002</v>
      </c>
      <c r="M51" s="2">
        <v>1.1494252869999999</v>
      </c>
      <c r="N51" s="2">
        <v>0.91954022999999996</v>
      </c>
      <c r="P51" s="2">
        <v>1.1267605629999999</v>
      </c>
      <c r="Q51" s="2">
        <v>0.56338028200000001</v>
      </c>
      <c r="R51" s="2">
        <v>1.261261261</v>
      </c>
      <c r="S51" s="2">
        <v>0.54054054100000004</v>
      </c>
      <c r="T51" s="2">
        <v>1.3483146070000001</v>
      </c>
      <c r="U51" s="2">
        <v>0.67415730299999999</v>
      </c>
    </row>
    <row r="52" spans="2:21" x14ac:dyDescent="0.25">
      <c r="B52" s="2">
        <v>1.363636364</v>
      </c>
      <c r="C52" s="2">
        <v>0.909090909</v>
      </c>
      <c r="D52" s="2">
        <v>0.85106382999999997</v>
      </c>
      <c r="E52" s="2">
        <v>1.2765957450000001</v>
      </c>
      <c r="F52" s="2">
        <v>1.2</v>
      </c>
      <c r="G52" s="2">
        <v>1.2</v>
      </c>
      <c r="I52" s="2">
        <v>1.162790698</v>
      </c>
      <c r="J52" s="2">
        <v>0.93023255800000004</v>
      </c>
      <c r="K52" s="2">
        <v>0.97560975599999999</v>
      </c>
      <c r="L52" s="2">
        <v>0.73170731700000002</v>
      </c>
      <c r="M52" s="2">
        <v>1.1494252869999999</v>
      </c>
      <c r="N52" s="2">
        <v>0.68965517200000004</v>
      </c>
      <c r="P52" s="2">
        <v>0.84507042300000002</v>
      </c>
      <c r="Q52" s="2">
        <v>0.56338028200000001</v>
      </c>
      <c r="R52" s="2">
        <v>0.90090090099999998</v>
      </c>
      <c r="S52" s="2">
        <v>0.72072072099999995</v>
      </c>
      <c r="T52" s="2">
        <v>0.89887640400000002</v>
      </c>
      <c r="U52" s="2">
        <v>0.44943820200000001</v>
      </c>
    </row>
    <row r="53" spans="2:21" x14ac:dyDescent="0.25">
      <c r="B53" s="2">
        <v>0.909090909</v>
      </c>
      <c r="C53" s="2">
        <v>0.909090909</v>
      </c>
      <c r="D53" s="2">
        <v>0.85106382999999997</v>
      </c>
      <c r="E53" s="2">
        <v>1.2765957450000001</v>
      </c>
      <c r="F53" s="2">
        <v>0.8</v>
      </c>
      <c r="G53" s="2">
        <v>0.8</v>
      </c>
      <c r="I53" s="2">
        <v>1.162790698</v>
      </c>
      <c r="J53" s="2">
        <v>0.69767441900000005</v>
      </c>
      <c r="K53" s="2">
        <v>0.97560975599999999</v>
      </c>
      <c r="L53" s="2">
        <v>0.97560975599999999</v>
      </c>
      <c r="M53" s="2">
        <v>1.1494252869999999</v>
      </c>
      <c r="N53" s="2">
        <v>0.68965517200000004</v>
      </c>
      <c r="P53" s="2">
        <v>0.84507042300000002</v>
      </c>
      <c r="Q53" s="2">
        <v>0.56338028200000001</v>
      </c>
      <c r="R53" s="2">
        <v>1.261261261</v>
      </c>
      <c r="S53" s="2">
        <v>0.36036035999999999</v>
      </c>
      <c r="T53" s="2">
        <v>1.123595506</v>
      </c>
      <c r="U53" s="2">
        <v>0.89887640400000002</v>
      </c>
    </row>
    <row r="54" spans="2:21" x14ac:dyDescent="0.25">
      <c r="B54" s="2">
        <v>0.909090909</v>
      </c>
      <c r="C54" s="2">
        <v>0.909090909</v>
      </c>
      <c r="D54" s="2">
        <v>1.2765957450000001</v>
      </c>
      <c r="E54" s="2">
        <v>1.2765957450000001</v>
      </c>
      <c r="F54" s="2">
        <v>0.8</v>
      </c>
      <c r="G54" s="2">
        <v>1.2</v>
      </c>
      <c r="I54" s="2">
        <v>1.395348837</v>
      </c>
      <c r="J54" s="2">
        <v>0.69767441900000005</v>
      </c>
      <c r="K54" s="2">
        <v>0.97560975599999999</v>
      </c>
      <c r="L54" s="2">
        <v>0.97560975599999999</v>
      </c>
      <c r="M54" s="2">
        <v>0.91954022999999996</v>
      </c>
      <c r="N54" s="2">
        <v>0.91954022999999996</v>
      </c>
      <c r="P54" s="2">
        <v>0.84507042300000002</v>
      </c>
      <c r="Q54" s="2">
        <v>0.28169014100000001</v>
      </c>
      <c r="R54" s="2">
        <v>1.081081081</v>
      </c>
      <c r="S54" s="2">
        <v>0.54054054100000004</v>
      </c>
      <c r="T54" s="2">
        <v>0.89887640400000002</v>
      </c>
      <c r="U54" s="2">
        <v>0.67415730299999999</v>
      </c>
    </row>
    <row r="55" spans="2:21" x14ac:dyDescent="0.25">
      <c r="B55" s="2">
        <v>0.909090909</v>
      </c>
      <c r="C55" s="2">
        <v>0.909090909</v>
      </c>
      <c r="D55" s="2">
        <v>1.2765957450000001</v>
      </c>
      <c r="E55" s="2">
        <v>0.85106382999999997</v>
      </c>
      <c r="F55" s="2">
        <v>0.8</v>
      </c>
      <c r="G55" s="2">
        <v>1.2</v>
      </c>
      <c r="I55" s="2">
        <v>0.93023255800000004</v>
      </c>
      <c r="J55" s="2">
        <v>1.395348837</v>
      </c>
      <c r="K55" s="2">
        <v>0.97560975599999999</v>
      </c>
      <c r="L55" s="2">
        <v>1.2195121950000001</v>
      </c>
      <c r="M55" s="2">
        <v>1.1494252869999999</v>
      </c>
      <c r="N55" s="2">
        <v>0.91954022999999996</v>
      </c>
      <c r="P55" s="2">
        <v>0.84507042300000002</v>
      </c>
      <c r="Q55" s="2">
        <v>0.84507042300000002</v>
      </c>
      <c r="R55" s="2">
        <v>0.54054054100000004</v>
      </c>
      <c r="S55" s="2">
        <v>0.54054054100000004</v>
      </c>
      <c r="T55" s="2">
        <v>0.89887640400000002</v>
      </c>
      <c r="U55" s="2">
        <v>0.89887640400000002</v>
      </c>
    </row>
    <row r="56" spans="2:21" x14ac:dyDescent="0.25">
      <c r="B56" s="2">
        <v>0.909090909</v>
      </c>
      <c r="C56" s="2">
        <v>0.909090909</v>
      </c>
      <c r="D56" s="2">
        <v>1.2765957450000001</v>
      </c>
      <c r="E56" s="2">
        <v>0.42553191499999998</v>
      </c>
      <c r="F56" s="2">
        <v>1.2</v>
      </c>
      <c r="G56" s="2">
        <v>1.2</v>
      </c>
      <c r="I56" s="2">
        <v>1.162790698</v>
      </c>
      <c r="J56" s="2">
        <v>1.162790698</v>
      </c>
      <c r="K56" s="2">
        <v>1.2195121950000001</v>
      </c>
      <c r="L56" s="2">
        <v>0.97560975599999999</v>
      </c>
      <c r="M56" s="2">
        <v>0.91954022999999996</v>
      </c>
      <c r="N56" s="2">
        <v>0.68965517200000004</v>
      </c>
      <c r="P56" s="2">
        <v>1.1267605629999999</v>
      </c>
      <c r="Q56" s="2">
        <v>0.56338028200000001</v>
      </c>
      <c r="R56" s="2">
        <v>0.90090090099999998</v>
      </c>
      <c r="S56" s="2">
        <v>0.54054054100000004</v>
      </c>
      <c r="T56" s="2">
        <v>0.89887640400000002</v>
      </c>
      <c r="U56" s="2">
        <v>0.44943820200000001</v>
      </c>
    </row>
    <row r="57" spans="2:21" x14ac:dyDescent="0.25">
      <c r="B57" s="2">
        <v>1.363636364</v>
      </c>
      <c r="C57" s="2">
        <v>0.909090909</v>
      </c>
      <c r="D57" s="2">
        <v>1.2765957450000001</v>
      </c>
      <c r="E57" s="2">
        <v>0.85106382999999997</v>
      </c>
      <c r="F57" s="2">
        <v>1.6</v>
      </c>
      <c r="G57" s="2">
        <v>0.8</v>
      </c>
      <c r="I57" s="2">
        <v>0.69767441900000005</v>
      </c>
      <c r="J57" s="2">
        <v>0.93023255800000004</v>
      </c>
      <c r="K57" s="2">
        <v>0.73170731700000002</v>
      </c>
      <c r="L57" s="2">
        <v>0.97560975599999999</v>
      </c>
      <c r="M57" s="2">
        <v>0.68965517200000004</v>
      </c>
      <c r="N57" s="2">
        <v>0.91954022999999996</v>
      </c>
      <c r="P57" s="2">
        <v>0.84507042300000002</v>
      </c>
      <c r="Q57" s="2">
        <v>0.56338028200000001</v>
      </c>
      <c r="R57" s="2">
        <v>0.90090090099999998</v>
      </c>
      <c r="S57" s="2">
        <v>0.72072072099999995</v>
      </c>
      <c r="T57" s="2">
        <v>1.123595506</v>
      </c>
      <c r="U57" s="2">
        <v>0.89887640400000002</v>
      </c>
    </row>
    <row r="58" spans="2:21" x14ac:dyDescent="0.25">
      <c r="B58" s="2">
        <v>0.909090909</v>
      </c>
      <c r="C58" s="2">
        <v>0.45454545499999999</v>
      </c>
      <c r="D58" s="2">
        <v>0.85106382999999997</v>
      </c>
      <c r="E58" s="2">
        <v>0.85106382999999997</v>
      </c>
      <c r="F58" s="2">
        <v>0.4</v>
      </c>
      <c r="G58" s="2">
        <v>0.8</v>
      </c>
      <c r="I58" s="2">
        <v>0.93023255800000004</v>
      </c>
      <c r="J58" s="2">
        <v>0.93023255800000004</v>
      </c>
      <c r="K58" s="2">
        <v>0.97560975599999999</v>
      </c>
      <c r="L58" s="2">
        <v>0.97560975599999999</v>
      </c>
      <c r="M58" s="2">
        <v>1.1494252869999999</v>
      </c>
      <c r="N58" s="2">
        <v>0.68965517200000004</v>
      </c>
      <c r="P58" s="2">
        <v>0.84507042300000002</v>
      </c>
      <c r="Q58" s="2">
        <v>0.28169014100000001</v>
      </c>
      <c r="R58" s="2">
        <v>0.72072072099999995</v>
      </c>
      <c r="S58" s="2">
        <v>0.72072072099999995</v>
      </c>
      <c r="T58" s="2">
        <v>0.89887640400000002</v>
      </c>
      <c r="U58" s="2">
        <v>0.67415730299999999</v>
      </c>
    </row>
    <row r="59" spans="2:21" x14ac:dyDescent="0.25">
      <c r="B59" s="2">
        <v>0.909090909</v>
      </c>
      <c r="C59" s="2">
        <v>0.909090909</v>
      </c>
      <c r="D59" s="2">
        <v>1.2765957450000001</v>
      </c>
      <c r="E59" s="2">
        <v>0.42553191499999998</v>
      </c>
      <c r="F59" s="2">
        <v>1.2</v>
      </c>
      <c r="G59" s="2">
        <v>0.8</v>
      </c>
      <c r="I59" s="2">
        <v>0.93023255800000004</v>
      </c>
      <c r="J59" s="2">
        <v>0.69767441900000005</v>
      </c>
      <c r="K59" s="2">
        <v>0.97560975599999999</v>
      </c>
      <c r="L59" s="2">
        <v>0.97560975599999999</v>
      </c>
      <c r="M59" s="2">
        <v>0.91954022999999996</v>
      </c>
      <c r="N59" s="2">
        <v>0.91954022999999996</v>
      </c>
      <c r="P59" s="2">
        <v>0.56338028200000001</v>
      </c>
      <c r="Q59" s="2">
        <v>0.84507042300000002</v>
      </c>
      <c r="R59" s="2">
        <v>0.90090090099999998</v>
      </c>
      <c r="S59" s="2">
        <v>0.72072072099999995</v>
      </c>
      <c r="T59" s="2">
        <v>0.89887640400000002</v>
      </c>
      <c r="U59" s="2">
        <v>0.67415730299999999</v>
      </c>
    </row>
    <row r="60" spans="2:21" x14ac:dyDescent="0.25">
      <c r="B60" s="2">
        <v>0.909090909</v>
      </c>
      <c r="C60" s="2">
        <v>0.909090909</v>
      </c>
      <c r="D60" s="2">
        <v>1.2765957450000001</v>
      </c>
      <c r="E60" s="2">
        <v>1.2765957450000001</v>
      </c>
      <c r="F60" s="2">
        <v>0.8</v>
      </c>
      <c r="G60" s="2">
        <v>0.8</v>
      </c>
      <c r="I60" s="2">
        <v>0.69767441900000005</v>
      </c>
      <c r="J60" s="2">
        <v>0.93023255800000004</v>
      </c>
      <c r="K60" s="2">
        <v>1.2195121950000001</v>
      </c>
      <c r="L60" s="2">
        <v>0.97560975599999999</v>
      </c>
      <c r="M60" s="2">
        <v>0.91954022999999996</v>
      </c>
      <c r="N60" s="2">
        <v>0.68965517200000004</v>
      </c>
      <c r="P60" s="2">
        <v>1.1267605629999999</v>
      </c>
      <c r="Q60" s="2">
        <v>0.84507042300000002</v>
      </c>
      <c r="R60" s="2">
        <v>0.90090090099999998</v>
      </c>
      <c r="S60" s="2">
        <v>0.36036035999999999</v>
      </c>
      <c r="T60" s="2">
        <v>1.3483146070000001</v>
      </c>
      <c r="U60" s="2">
        <v>0.44943820200000001</v>
      </c>
    </row>
    <row r="61" spans="2:21" x14ac:dyDescent="0.25">
      <c r="B61" s="2">
        <v>0.45454545499999999</v>
      </c>
      <c r="C61" s="2">
        <v>0.909090909</v>
      </c>
      <c r="D61" s="2">
        <v>1.2765957450000001</v>
      </c>
      <c r="E61" s="2">
        <v>0.42553191499999998</v>
      </c>
      <c r="F61" s="2">
        <v>1.2</v>
      </c>
      <c r="G61" s="2">
        <v>0.8</v>
      </c>
      <c r="I61" s="2">
        <v>0.93023255800000004</v>
      </c>
      <c r="J61" s="2">
        <v>0.69767441900000005</v>
      </c>
      <c r="K61" s="2">
        <v>0.97560975599999999</v>
      </c>
      <c r="L61" s="2">
        <v>0.97560975599999999</v>
      </c>
      <c r="M61" s="2">
        <v>0.91954022999999996</v>
      </c>
      <c r="N61" s="2">
        <v>0.91954022999999996</v>
      </c>
      <c r="P61" s="2">
        <v>0.56338028200000001</v>
      </c>
      <c r="Q61" s="2">
        <v>0.56338028200000001</v>
      </c>
      <c r="R61" s="2">
        <v>0.90090090099999998</v>
      </c>
      <c r="S61" s="2">
        <v>0.36036035999999999</v>
      </c>
      <c r="T61" s="2">
        <v>1.123595506</v>
      </c>
      <c r="U61" s="2">
        <v>0.89887640400000002</v>
      </c>
    </row>
    <row r="62" spans="2:21" x14ac:dyDescent="0.25">
      <c r="B62" s="2">
        <v>1.363636364</v>
      </c>
      <c r="C62" s="2">
        <v>0.909090909</v>
      </c>
      <c r="D62" s="2">
        <v>0.85106382999999997</v>
      </c>
      <c r="E62" s="2">
        <v>1.2765957450000001</v>
      </c>
      <c r="F62" s="2">
        <v>0.8</v>
      </c>
      <c r="G62" s="2">
        <v>0.8</v>
      </c>
      <c r="I62" s="2">
        <v>0.69767441900000005</v>
      </c>
      <c r="J62" s="2">
        <v>0.93023255800000004</v>
      </c>
      <c r="K62" s="2">
        <v>0.73170731700000002</v>
      </c>
      <c r="L62" s="2">
        <v>0.73170731700000002</v>
      </c>
      <c r="M62" s="2">
        <v>0.91954022999999996</v>
      </c>
      <c r="N62" s="2">
        <v>0.91954022999999996</v>
      </c>
      <c r="P62" s="2">
        <v>0.84507042300000002</v>
      </c>
      <c r="Q62" s="2">
        <v>0.56338028200000001</v>
      </c>
      <c r="R62" s="2">
        <v>0.72072072099999995</v>
      </c>
      <c r="S62" s="2">
        <v>0.54054054100000004</v>
      </c>
      <c r="T62" s="2">
        <v>0.89887640400000002</v>
      </c>
      <c r="U62" s="2">
        <v>0.674157302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3F50A-FF37-9B4C-A848-F062753C73A9}">
  <dimension ref="A1:HD25"/>
  <sheetViews>
    <sheetView workbookViewId="0">
      <selection sqref="A1:XFD25"/>
    </sheetView>
  </sheetViews>
  <sheetFormatPr defaultColWidth="11" defaultRowHeight="15.75" x14ac:dyDescent="0.25"/>
  <sheetData>
    <row r="1" spans="1:212" x14ac:dyDescent="0.25">
      <c r="A1" s="4" t="s">
        <v>34</v>
      </c>
      <c r="B1" s="5" t="s">
        <v>35</v>
      </c>
      <c r="C1" s="5"/>
      <c r="D1" s="6">
        <v>16</v>
      </c>
      <c r="E1" s="6">
        <v>10</v>
      </c>
      <c r="F1" s="6">
        <v>8</v>
      </c>
      <c r="G1" s="6">
        <v>16</v>
      </c>
      <c r="H1" s="6">
        <v>13</v>
      </c>
      <c r="I1" s="6">
        <v>10</v>
      </c>
      <c r="J1" s="6">
        <v>10</v>
      </c>
      <c r="K1" s="6">
        <v>8</v>
      </c>
      <c r="L1" s="6">
        <v>15</v>
      </c>
      <c r="M1" s="6">
        <v>9</v>
      </c>
      <c r="N1" s="6">
        <v>11</v>
      </c>
      <c r="O1" s="6">
        <v>8</v>
      </c>
      <c r="P1" s="6">
        <v>0</v>
      </c>
      <c r="Q1" s="6">
        <v>14</v>
      </c>
      <c r="R1" s="6">
        <v>17</v>
      </c>
      <c r="S1" s="6">
        <v>18</v>
      </c>
      <c r="T1" s="6">
        <v>10</v>
      </c>
      <c r="U1" s="6">
        <v>40</v>
      </c>
      <c r="V1" s="6">
        <v>12</v>
      </c>
      <c r="W1" s="6">
        <v>5</v>
      </c>
      <c r="X1" s="6">
        <v>13</v>
      </c>
      <c r="Y1" s="6">
        <v>11</v>
      </c>
      <c r="Z1" s="6">
        <v>7</v>
      </c>
      <c r="AA1" s="6">
        <v>10</v>
      </c>
      <c r="AB1" s="6">
        <v>8</v>
      </c>
      <c r="AC1" s="6">
        <v>1</v>
      </c>
      <c r="AD1" s="6">
        <v>8</v>
      </c>
      <c r="AE1" s="6">
        <v>23</v>
      </c>
      <c r="AF1" s="6">
        <v>2</v>
      </c>
      <c r="AG1" s="6">
        <v>9</v>
      </c>
      <c r="AH1" s="6">
        <v>3</v>
      </c>
      <c r="AI1" s="6">
        <v>2</v>
      </c>
      <c r="AJ1" s="6">
        <v>4</v>
      </c>
      <c r="AK1" s="6">
        <v>6</v>
      </c>
      <c r="AL1" s="6">
        <v>10</v>
      </c>
      <c r="AM1" s="6">
        <v>10</v>
      </c>
      <c r="AN1" s="6">
        <v>12</v>
      </c>
      <c r="AO1" s="6">
        <v>5</v>
      </c>
      <c r="AP1" s="6">
        <v>3</v>
      </c>
      <c r="AQ1" s="6">
        <v>4</v>
      </c>
      <c r="AR1" s="7">
        <v>15</v>
      </c>
      <c r="AS1" s="7">
        <v>4</v>
      </c>
      <c r="AT1" s="7">
        <v>11</v>
      </c>
      <c r="AU1" s="7">
        <v>0</v>
      </c>
      <c r="AV1" s="7">
        <v>8</v>
      </c>
      <c r="AW1" s="7">
        <v>12</v>
      </c>
      <c r="AX1" s="7">
        <v>2</v>
      </c>
      <c r="AY1" s="7">
        <v>1</v>
      </c>
      <c r="AZ1" s="7">
        <v>17</v>
      </c>
      <c r="BA1" s="7">
        <v>11</v>
      </c>
      <c r="BB1" s="7">
        <v>4</v>
      </c>
      <c r="BC1" s="7">
        <v>5</v>
      </c>
      <c r="BD1" s="7">
        <v>1</v>
      </c>
      <c r="BE1" s="7">
        <v>6</v>
      </c>
      <c r="BF1" s="7">
        <v>7</v>
      </c>
      <c r="BG1" s="7">
        <v>5</v>
      </c>
      <c r="BH1" s="7">
        <v>5</v>
      </c>
      <c r="BI1" s="7">
        <v>0</v>
      </c>
      <c r="BJ1" s="7">
        <v>17</v>
      </c>
      <c r="BK1" s="7">
        <v>0</v>
      </c>
      <c r="BL1" s="7">
        <v>11</v>
      </c>
      <c r="BM1" s="7">
        <v>19</v>
      </c>
      <c r="BN1" s="7">
        <v>7</v>
      </c>
      <c r="BO1" s="7">
        <v>8</v>
      </c>
      <c r="BP1" s="7">
        <v>16</v>
      </c>
      <c r="BQ1" s="7">
        <v>6</v>
      </c>
      <c r="BR1" s="7">
        <v>29</v>
      </c>
      <c r="BS1" s="7">
        <v>17</v>
      </c>
      <c r="BT1" s="7">
        <v>0</v>
      </c>
      <c r="BU1" s="7">
        <v>27</v>
      </c>
      <c r="BV1" s="8">
        <v>0</v>
      </c>
      <c r="BW1" s="8">
        <v>0</v>
      </c>
      <c r="BX1" s="8">
        <v>0</v>
      </c>
      <c r="BY1" s="8">
        <v>0</v>
      </c>
      <c r="BZ1" s="8">
        <v>0</v>
      </c>
      <c r="CA1" s="8">
        <v>1</v>
      </c>
      <c r="CB1" s="8">
        <v>2</v>
      </c>
      <c r="CC1" s="8">
        <v>0</v>
      </c>
      <c r="CD1" s="8">
        <v>0</v>
      </c>
      <c r="CE1" s="8">
        <v>0</v>
      </c>
      <c r="CF1" s="8">
        <v>0</v>
      </c>
      <c r="CG1" s="8">
        <v>0</v>
      </c>
      <c r="CH1" s="8">
        <v>1</v>
      </c>
      <c r="CI1" s="8">
        <v>0</v>
      </c>
      <c r="CJ1" s="8">
        <v>1</v>
      </c>
      <c r="CK1" s="8">
        <v>0</v>
      </c>
      <c r="CL1" s="8">
        <v>0</v>
      </c>
      <c r="CM1" s="8">
        <v>3</v>
      </c>
      <c r="CN1" s="8">
        <v>12</v>
      </c>
      <c r="CO1" s="8">
        <v>4</v>
      </c>
      <c r="CP1" s="8">
        <v>1</v>
      </c>
      <c r="CQ1" s="8">
        <v>3</v>
      </c>
      <c r="CR1" s="8">
        <v>3</v>
      </c>
      <c r="CS1" s="8">
        <v>0</v>
      </c>
      <c r="CT1" s="8">
        <v>0</v>
      </c>
      <c r="CU1" s="8">
        <v>0</v>
      </c>
      <c r="CV1" s="8">
        <v>0</v>
      </c>
      <c r="CW1" s="8">
        <v>0</v>
      </c>
      <c r="CX1" s="8">
        <v>0</v>
      </c>
      <c r="CY1" s="8">
        <v>2</v>
      </c>
      <c r="CZ1" s="5"/>
      <c r="DA1" s="5" t="s">
        <v>35</v>
      </c>
      <c r="DB1" s="5"/>
      <c r="DC1" s="5"/>
      <c r="DD1" s="5">
        <v>7.05</v>
      </c>
      <c r="DE1" s="5">
        <v>7.3641981330000004</v>
      </c>
      <c r="DF1" s="5">
        <v>0.73641981300000003</v>
      </c>
      <c r="DG1" s="5">
        <v>10.025</v>
      </c>
      <c r="DH1" s="5">
        <v>6.9779410000000004</v>
      </c>
      <c r="DI1" s="5">
        <v>1</v>
      </c>
      <c r="DJ1" s="5">
        <v>0.484491</v>
      </c>
      <c r="DK1" s="5">
        <v>9.0333330000000007</v>
      </c>
      <c r="DL1" s="5">
        <v>7.7659000000000002</v>
      </c>
      <c r="DM1" s="5">
        <v>1</v>
      </c>
      <c r="DN1" s="5">
        <v>0.73907299999999998</v>
      </c>
      <c r="DO1" s="5">
        <v>1.1000000000000001</v>
      </c>
      <c r="DP1" s="5">
        <v>2.368617</v>
      </c>
      <c r="DQ1" s="5">
        <v>1</v>
      </c>
      <c r="DR1" s="5">
        <v>4.6366490000000002</v>
      </c>
      <c r="DS1" s="5"/>
      <c r="DT1" s="5">
        <v>1</v>
      </c>
      <c r="DU1" s="5">
        <v>8.8881969999999999</v>
      </c>
      <c r="DV1" s="5">
        <v>0.98757700000000004</v>
      </c>
      <c r="DW1" s="5"/>
      <c r="DX1" s="5">
        <v>3.1397048820000002</v>
      </c>
      <c r="DY1" s="5">
        <v>0.40693396500000001</v>
      </c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</row>
    <row r="2" spans="1:212" x14ac:dyDescent="0.25">
      <c r="A2" s="5" t="s">
        <v>36</v>
      </c>
      <c r="B2" s="5" t="s">
        <v>37</v>
      </c>
      <c r="C2" s="5" t="s">
        <v>38</v>
      </c>
      <c r="D2" s="6">
        <v>36</v>
      </c>
      <c r="E2" s="6">
        <v>16</v>
      </c>
      <c r="F2" s="6">
        <v>19</v>
      </c>
      <c r="G2" s="6">
        <v>25</v>
      </c>
      <c r="H2" s="6">
        <v>40</v>
      </c>
      <c r="I2" s="6">
        <v>26</v>
      </c>
      <c r="J2" s="6">
        <v>4</v>
      </c>
      <c r="K2" s="6">
        <v>16</v>
      </c>
      <c r="L2" s="6">
        <v>19</v>
      </c>
      <c r="M2" s="6">
        <v>3</v>
      </c>
      <c r="N2" s="6">
        <v>5</v>
      </c>
      <c r="O2" s="6">
        <v>22</v>
      </c>
      <c r="P2" s="6">
        <v>3</v>
      </c>
      <c r="Q2" s="6">
        <v>6</v>
      </c>
      <c r="R2" s="6">
        <v>7</v>
      </c>
      <c r="S2" s="6">
        <v>28</v>
      </c>
      <c r="T2" s="6">
        <v>25</v>
      </c>
      <c r="U2" s="6">
        <v>23</v>
      </c>
      <c r="V2" s="6">
        <v>27</v>
      </c>
      <c r="W2" s="6">
        <v>23</v>
      </c>
      <c r="X2" s="6">
        <v>32</v>
      </c>
      <c r="Y2" s="6">
        <v>16</v>
      </c>
      <c r="Z2" s="6">
        <v>21</v>
      </c>
      <c r="AA2" s="6">
        <v>12</v>
      </c>
      <c r="AB2" s="6">
        <v>7</v>
      </c>
      <c r="AC2" s="6">
        <v>20</v>
      </c>
      <c r="AD2" s="6">
        <v>3</v>
      </c>
      <c r="AE2" s="6">
        <v>10</v>
      </c>
      <c r="AF2" s="6">
        <v>10</v>
      </c>
      <c r="AG2" s="6">
        <v>8</v>
      </c>
      <c r="AH2" s="6">
        <v>5</v>
      </c>
      <c r="AI2" s="6">
        <v>10</v>
      </c>
      <c r="AJ2" s="6">
        <v>10</v>
      </c>
      <c r="AK2" s="6">
        <v>20</v>
      </c>
      <c r="AL2" s="6">
        <v>19</v>
      </c>
      <c r="AM2" s="6">
        <v>6</v>
      </c>
      <c r="AN2" s="6">
        <v>0</v>
      </c>
      <c r="AO2" s="6">
        <v>36</v>
      </c>
      <c r="AP2" s="6">
        <v>0</v>
      </c>
      <c r="AQ2" s="6">
        <v>25</v>
      </c>
      <c r="AR2" s="7">
        <v>7</v>
      </c>
      <c r="AS2" s="7">
        <v>5</v>
      </c>
      <c r="AT2" s="7">
        <v>2</v>
      </c>
      <c r="AU2" s="7">
        <v>3</v>
      </c>
      <c r="AV2" s="7">
        <v>19</v>
      </c>
      <c r="AW2" s="7">
        <v>16</v>
      </c>
      <c r="AX2" s="7">
        <v>40</v>
      </c>
      <c r="AY2" s="7">
        <v>17</v>
      </c>
      <c r="AZ2" s="7">
        <v>13</v>
      </c>
      <c r="BA2" s="7">
        <v>15</v>
      </c>
      <c r="BB2" s="7">
        <v>9</v>
      </c>
      <c r="BC2" s="7">
        <v>12</v>
      </c>
      <c r="BD2" s="7">
        <v>17</v>
      </c>
      <c r="BE2" s="7">
        <v>12</v>
      </c>
      <c r="BF2" s="7">
        <v>14</v>
      </c>
      <c r="BG2" s="7">
        <v>40</v>
      </c>
      <c r="BH2" s="7">
        <v>6</v>
      </c>
      <c r="BI2" s="7">
        <v>19</v>
      </c>
      <c r="BJ2" s="7">
        <v>5</v>
      </c>
      <c r="BK2" s="7">
        <v>7</v>
      </c>
      <c r="BL2" s="7">
        <v>16</v>
      </c>
      <c r="BM2" s="7">
        <v>8</v>
      </c>
      <c r="BN2" s="7">
        <v>13</v>
      </c>
      <c r="BO2" s="7">
        <v>17</v>
      </c>
      <c r="BP2" s="7">
        <v>10</v>
      </c>
      <c r="BQ2" s="7">
        <v>14</v>
      </c>
      <c r="BR2" s="7">
        <v>18</v>
      </c>
      <c r="BS2" s="7">
        <v>30</v>
      </c>
      <c r="BT2" s="7">
        <v>12</v>
      </c>
      <c r="BU2" s="7">
        <v>14</v>
      </c>
      <c r="BV2" s="8">
        <v>40</v>
      </c>
      <c r="BW2" s="8">
        <v>1</v>
      </c>
      <c r="BX2" s="8">
        <v>1</v>
      </c>
      <c r="BY2" s="8">
        <v>34</v>
      </c>
      <c r="BZ2" s="8">
        <v>1</v>
      </c>
      <c r="CA2" s="8">
        <v>1</v>
      </c>
      <c r="CB2" s="8">
        <v>7</v>
      </c>
      <c r="CC2" s="8">
        <v>2</v>
      </c>
      <c r="CD2" s="8">
        <v>2</v>
      </c>
      <c r="CE2" s="8">
        <v>2</v>
      </c>
      <c r="CF2" s="8">
        <v>36</v>
      </c>
      <c r="CG2" s="8">
        <v>2</v>
      </c>
      <c r="CH2" s="8">
        <v>40</v>
      </c>
      <c r="CI2" s="8">
        <v>7</v>
      </c>
      <c r="CJ2" s="8">
        <v>1</v>
      </c>
      <c r="CK2" s="8">
        <v>1</v>
      </c>
      <c r="CL2" s="8">
        <v>2</v>
      </c>
      <c r="CM2" s="8">
        <v>2</v>
      </c>
      <c r="CN2" s="8">
        <v>6</v>
      </c>
      <c r="CO2" s="8">
        <v>3</v>
      </c>
      <c r="CP2" s="8">
        <v>40</v>
      </c>
      <c r="CQ2" s="8">
        <v>2</v>
      </c>
      <c r="CR2" s="8">
        <v>4</v>
      </c>
      <c r="CS2" s="8">
        <v>1</v>
      </c>
      <c r="CT2" s="8">
        <v>1</v>
      </c>
      <c r="CU2" s="8">
        <v>8</v>
      </c>
      <c r="CV2" s="8">
        <v>1</v>
      </c>
      <c r="CW2" s="8">
        <v>1</v>
      </c>
      <c r="CX2" s="8">
        <v>1</v>
      </c>
      <c r="CY2" s="8">
        <v>30</v>
      </c>
      <c r="CZ2" s="5"/>
      <c r="DA2" s="5" t="s">
        <v>37</v>
      </c>
      <c r="DB2" s="9">
        <v>1.2300000000000001E-6</v>
      </c>
      <c r="DC2" s="5" t="s">
        <v>39</v>
      </c>
      <c r="DD2" s="5">
        <v>13.53</v>
      </c>
      <c r="DE2" s="5">
        <v>11.65276661</v>
      </c>
      <c r="DF2" s="5">
        <v>1.165276661</v>
      </c>
      <c r="DG2" s="5">
        <v>16.074999999999999</v>
      </c>
      <c r="DH2" s="5">
        <v>10.68041</v>
      </c>
      <c r="DI2" s="5">
        <v>1.603491</v>
      </c>
      <c r="DJ2" s="5">
        <v>0.46296700000000002</v>
      </c>
      <c r="DK2" s="5">
        <v>14.33333</v>
      </c>
      <c r="DL2" s="5">
        <v>9.0718709999999998</v>
      </c>
      <c r="DM2" s="5">
        <v>1.586716</v>
      </c>
      <c r="DN2" s="5">
        <v>0.56983099999999998</v>
      </c>
      <c r="DO2" s="5">
        <v>9.3333329999999997</v>
      </c>
      <c r="DP2" s="5">
        <v>14.142950000000001</v>
      </c>
      <c r="DQ2" s="5">
        <v>8.4848479999999995</v>
      </c>
      <c r="DR2" s="5">
        <v>3.466415</v>
      </c>
      <c r="DS2" s="5"/>
      <c r="DT2" s="5">
        <v>3.8916849999999998</v>
      </c>
      <c r="DU2" s="5">
        <v>7.0175000000000001E-2</v>
      </c>
      <c r="DV2" s="5">
        <v>7.7970000000000001E-3</v>
      </c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</row>
    <row r="3" spans="1:212" x14ac:dyDescent="0.25">
      <c r="A3" s="6" t="s">
        <v>40</v>
      </c>
      <c r="B3" s="5" t="s">
        <v>41</v>
      </c>
      <c r="C3" s="5" t="s">
        <v>42</v>
      </c>
      <c r="D3" s="6">
        <v>28</v>
      </c>
      <c r="E3" s="6">
        <v>20</v>
      </c>
      <c r="F3" s="6">
        <v>24</v>
      </c>
      <c r="G3" s="6">
        <v>35</v>
      </c>
      <c r="H3" s="6">
        <v>40</v>
      </c>
      <c r="I3" s="6">
        <v>1</v>
      </c>
      <c r="J3" s="6">
        <v>16</v>
      </c>
      <c r="K3" s="6">
        <v>31</v>
      </c>
      <c r="L3" s="6">
        <v>40</v>
      </c>
      <c r="M3" s="6">
        <v>40</v>
      </c>
      <c r="N3" s="6">
        <v>18</v>
      </c>
      <c r="O3" s="6">
        <v>40</v>
      </c>
      <c r="P3" s="6">
        <v>11</v>
      </c>
      <c r="Q3" s="6">
        <v>13</v>
      </c>
      <c r="R3" s="6">
        <v>20</v>
      </c>
      <c r="S3" s="6">
        <v>31</v>
      </c>
      <c r="T3" s="6">
        <v>40</v>
      </c>
      <c r="U3" s="6">
        <v>10</v>
      </c>
      <c r="V3" s="6">
        <v>11</v>
      </c>
      <c r="W3" s="6">
        <v>33</v>
      </c>
      <c r="X3" s="6">
        <v>31</v>
      </c>
      <c r="Y3" s="6">
        <v>29</v>
      </c>
      <c r="Z3" s="6">
        <v>22</v>
      </c>
      <c r="AA3" s="6">
        <v>40</v>
      </c>
      <c r="AB3" s="6">
        <v>16</v>
      </c>
      <c r="AC3" s="6">
        <v>16</v>
      </c>
      <c r="AD3" s="6">
        <v>8</v>
      </c>
      <c r="AE3" s="6">
        <v>5</v>
      </c>
      <c r="AF3" s="6">
        <v>18</v>
      </c>
      <c r="AG3" s="6">
        <v>37</v>
      </c>
      <c r="AH3" s="6">
        <v>16</v>
      </c>
      <c r="AI3" s="6">
        <v>33</v>
      </c>
      <c r="AJ3" s="6">
        <v>26</v>
      </c>
      <c r="AK3" s="6">
        <v>25</v>
      </c>
      <c r="AL3" s="6">
        <v>40</v>
      </c>
      <c r="AM3" s="6">
        <v>40</v>
      </c>
      <c r="AN3" s="6">
        <v>20</v>
      </c>
      <c r="AO3" s="6">
        <v>35</v>
      </c>
      <c r="AP3" s="6">
        <v>28</v>
      </c>
      <c r="AQ3" s="6">
        <v>17</v>
      </c>
      <c r="AR3" s="7">
        <v>10</v>
      </c>
      <c r="AS3" s="7">
        <v>6</v>
      </c>
      <c r="AT3" s="7">
        <v>14</v>
      </c>
      <c r="AU3" s="7">
        <v>0</v>
      </c>
      <c r="AV3" s="7">
        <v>11</v>
      </c>
      <c r="AW3" s="7">
        <v>40</v>
      </c>
      <c r="AX3" s="7">
        <v>5</v>
      </c>
      <c r="AY3" s="7">
        <v>9</v>
      </c>
      <c r="AZ3" s="7">
        <v>4</v>
      </c>
      <c r="BA3" s="7">
        <v>11</v>
      </c>
      <c r="BB3" s="7">
        <v>6</v>
      </c>
      <c r="BC3" s="7">
        <v>19</v>
      </c>
      <c r="BD3" s="7">
        <v>24</v>
      </c>
      <c r="BE3" s="7">
        <v>7</v>
      </c>
      <c r="BF3" s="7">
        <v>24</v>
      </c>
      <c r="BG3" s="7">
        <v>11</v>
      </c>
      <c r="BH3" s="7">
        <v>0</v>
      </c>
      <c r="BI3" s="7">
        <v>14</v>
      </c>
      <c r="BJ3" s="7">
        <v>6</v>
      </c>
      <c r="BK3" s="7">
        <v>22</v>
      </c>
      <c r="BL3" s="7">
        <v>5</v>
      </c>
      <c r="BM3" s="7">
        <v>10</v>
      </c>
      <c r="BN3" s="7">
        <v>40</v>
      </c>
      <c r="BO3" s="7">
        <v>5</v>
      </c>
      <c r="BP3" s="7">
        <v>0</v>
      </c>
      <c r="BQ3" s="7">
        <v>4</v>
      </c>
      <c r="BR3" s="7">
        <v>12</v>
      </c>
      <c r="BS3" s="7">
        <v>8</v>
      </c>
      <c r="BT3" s="7">
        <v>14</v>
      </c>
      <c r="BU3" s="7">
        <v>11</v>
      </c>
      <c r="BV3" s="8">
        <v>0</v>
      </c>
      <c r="BW3" s="8">
        <v>25</v>
      </c>
      <c r="BX3" s="8">
        <v>30</v>
      </c>
      <c r="BY3" s="8">
        <v>0</v>
      </c>
      <c r="BZ3" s="8">
        <v>21</v>
      </c>
      <c r="CA3" s="8">
        <v>20</v>
      </c>
      <c r="CB3" s="8">
        <v>23</v>
      </c>
      <c r="CC3" s="8">
        <v>0</v>
      </c>
      <c r="CD3" s="8">
        <v>40</v>
      </c>
      <c r="CE3" s="8">
        <v>1</v>
      </c>
      <c r="CF3" s="8">
        <v>0</v>
      </c>
      <c r="CG3" s="8">
        <v>7</v>
      </c>
      <c r="CH3" s="8">
        <v>0</v>
      </c>
      <c r="CI3" s="8">
        <v>12</v>
      </c>
      <c r="CJ3" s="8">
        <v>20</v>
      </c>
      <c r="CK3" s="8">
        <v>21</v>
      </c>
      <c r="CL3" s="8">
        <v>26</v>
      </c>
      <c r="CM3" s="8">
        <v>27</v>
      </c>
      <c r="CN3" s="8">
        <v>4</v>
      </c>
      <c r="CO3" s="8">
        <v>1</v>
      </c>
      <c r="CP3" s="8">
        <v>8</v>
      </c>
      <c r="CQ3" s="8">
        <v>11</v>
      </c>
      <c r="CR3" s="8">
        <v>2</v>
      </c>
      <c r="CS3" s="8">
        <v>40</v>
      </c>
      <c r="CT3" s="8">
        <v>28</v>
      </c>
      <c r="CU3" s="8">
        <v>22</v>
      </c>
      <c r="CV3" s="8">
        <v>31</v>
      </c>
      <c r="CW3" s="8">
        <v>0</v>
      </c>
      <c r="CX3" s="8">
        <v>0</v>
      </c>
      <c r="CY3" s="8">
        <v>0</v>
      </c>
      <c r="CZ3" s="5"/>
      <c r="DA3" s="5" t="s">
        <v>41</v>
      </c>
      <c r="DB3" s="9">
        <v>5.8099999999999998E-11</v>
      </c>
      <c r="DC3" s="5" t="s">
        <v>39</v>
      </c>
      <c r="DD3" s="5">
        <v>17.760000000000002</v>
      </c>
      <c r="DE3" s="5">
        <v>12.97325921</v>
      </c>
      <c r="DF3" s="5">
        <v>1.2973259210000001</v>
      </c>
      <c r="DG3" s="5">
        <v>25.1</v>
      </c>
      <c r="DH3" s="5">
        <v>11.335900000000001</v>
      </c>
      <c r="DI3" s="5">
        <v>2.5037410000000002</v>
      </c>
      <c r="DJ3" s="5">
        <v>0.34422999999999998</v>
      </c>
      <c r="DK3" s="5">
        <v>11.73333</v>
      </c>
      <c r="DL3" s="5">
        <v>9.9859670000000005</v>
      </c>
      <c r="DM3" s="5">
        <v>1.2988930000000001</v>
      </c>
      <c r="DN3" s="5">
        <v>0.73170199999999996</v>
      </c>
      <c r="DO3" s="5">
        <v>14</v>
      </c>
      <c r="DP3" s="5">
        <v>13.248290000000001</v>
      </c>
      <c r="DQ3" s="5">
        <v>12.727270000000001</v>
      </c>
      <c r="DR3" s="5">
        <v>2.7660719999999999</v>
      </c>
      <c r="DS3" s="5"/>
      <c r="DT3" s="5">
        <v>5.5099689999999999</v>
      </c>
      <c r="DU3" s="5">
        <v>2.1557E-2</v>
      </c>
      <c r="DV3" s="5">
        <v>2.395E-3</v>
      </c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  <c r="FA3" s="5"/>
      <c r="FB3" s="5"/>
      <c r="FC3" s="5"/>
      <c r="FD3" s="5"/>
      <c r="FE3" s="5"/>
      <c r="FF3" s="5"/>
      <c r="FG3" s="5"/>
      <c r="FH3" s="5"/>
      <c r="FI3" s="5"/>
      <c r="FJ3" s="5"/>
      <c r="FK3" s="5"/>
      <c r="FL3" s="5"/>
      <c r="FM3" s="5"/>
      <c r="FN3" s="5"/>
      <c r="FO3" s="5"/>
      <c r="FP3" s="5"/>
      <c r="FQ3" s="5"/>
      <c r="FR3" s="5"/>
      <c r="FS3" s="5"/>
      <c r="FT3" s="5"/>
      <c r="FU3" s="5"/>
      <c r="FV3" s="5"/>
      <c r="FW3" s="5"/>
      <c r="FX3" s="5"/>
      <c r="FY3" s="5"/>
      <c r="FZ3" s="5"/>
      <c r="GA3" s="5"/>
      <c r="GB3" s="5"/>
      <c r="GC3" s="5"/>
      <c r="GD3" s="5"/>
      <c r="GE3" s="5"/>
      <c r="GF3" s="5"/>
      <c r="GG3" s="5"/>
      <c r="GH3" s="5"/>
      <c r="GI3" s="5"/>
      <c r="GJ3" s="5"/>
      <c r="GK3" s="5"/>
      <c r="GL3" s="5"/>
      <c r="GM3" s="5"/>
      <c r="GN3" s="5"/>
      <c r="GO3" s="5"/>
      <c r="GP3" s="5"/>
      <c r="GQ3" s="5"/>
      <c r="GR3" s="5"/>
      <c r="GS3" s="5"/>
      <c r="GT3" s="5"/>
      <c r="GU3" s="5"/>
      <c r="GV3" s="5"/>
      <c r="GW3" s="5"/>
      <c r="GX3" s="5"/>
      <c r="GY3" s="5"/>
      <c r="GZ3" s="5"/>
      <c r="HA3" s="5"/>
      <c r="HB3" s="5"/>
      <c r="HC3" s="5"/>
      <c r="HD3" s="5"/>
    </row>
    <row r="4" spans="1:212" x14ac:dyDescent="0.25">
      <c r="A4" s="7" t="s">
        <v>43</v>
      </c>
      <c r="B4" s="5" t="s">
        <v>44</v>
      </c>
      <c r="C4" s="5" t="s">
        <v>45</v>
      </c>
      <c r="D4" s="6">
        <v>40</v>
      </c>
      <c r="E4" s="6">
        <v>40</v>
      </c>
      <c r="F4" s="6">
        <v>40</v>
      </c>
      <c r="G4" s="6">
        <v>40</v>
      </c>
      <c r="H4" s="6">
        <v>40</v>
      </c>
      <c r="I4" s="6">
        <v>37</v>
      </c>
      <c r="J4" s="6">
        <v>40</v>
      </c>
      <c r="K4" s="6">
        <v>40</v>
      </c>
      <c r="L4" s="6">
        <v>19</v>
      </c>
      <c r="M4" s="6">
        <v>40</v>
      </c>
      <c r="N4" s="6">
        <v>40</v>
      </c>
      <c r="O4" s="6">
        <v>40</v>
      </c>
      <c r="P4" s="6">
        <v>40</v>
      </c>
      <c r="Q4" s="6">
        <v>40</v>
      </c>
      <c r="R4" s="6">
        <v>40</v>
      </c>
      <c r="S4" s="6">
        <v>40</v>
      </c>
      <c r="T4" s="6">
        <v>40</v>
      </c>
      <c r="U4" s="6">
        <v>40</v>
      </c>
      <c r="V4" s="6">
        <v>40</v>
      </c>
      <c r="W4" s="6">
        <v>40</v>
      </c>
      <c r="X4" s="6">
        <v>40</v>
      </c>
      <c r="Y4" s="6">
        <v>40</v>
      </c>
      <c r="Z4" s="6">
        <v>40</v>
      </c>
      <c r="AA4" s="6">
        <v>40</v>
      </c>
      <c r="AB4" s="6">
        <v>40</v>
      </c>
      <c r="AC4" s="6">
        <v>19</v>
      </c>
      <c r="AD4" s="6">
        <v>40</v>
      </c>
      <c r="AE4" s="6">
        <v>40</v>
      </c>
      <c r="AF4" s="6">
        <v>40</v>
      </c>
      <c r="AG4" s="6">
        <v>40</v>
      </c>
      <c r="AH4" s="6">
        <v>40</v>
      </c>
      <c r="AI4" s="6">
        <v>40</v>
      </c>
      <c r="AJ4" s="6">
        <v>40</v>
      </c>
      <c r="AK4" s="6">
        <v>40</v>
      </c>
      <c r="AL4" s="6">
        <v>40</v>
      </c>
      <c r="AM4" s="6">
        <v>40</v>
      </c>
      <c r="AN4" s="6">
        <v>40</v>
      </c>
      <c r="AO4" s="6">
        <v>32</v>
      </c>
      <c r="AP4" s="6">
        <v>33</v>
      </c>
      <c r="AQ4" s="6">
        <v>40</v>
      </c>
      <c r="AR4" s="7">
        <v>40</v>
      </c>
      <c r="AS4" s="7">
        <v>40</v>
      </c>
      <c r="AT4" s="7">
        <v>40</v>
      </c>
      <c r="AU4" s="7">
        <v>40</v>
      </c>
      <c r="AV4" s="7">
        <v>40</v>
      </c>
      <c r="AW4" s="7">
        <v>40</v>
      </c>
      <c r="AX4" s="7">
        <v>40</v>
      </c>
      <c r="AY4" s="7">
        <v>40</v>
      </c>
      <c r="AZ4" s="7">
        <v>40</v>
      </c>
      <c r="BA4" s="7">
        <v>40</v>
      </c>
      <c r="BB4" s="7">
        <v>40</v>
      </c>
      <c r="BC4" s="7">
        <v>40</v>
      </c>
      <c r="BD4" s="7">
        <v>36</v>
      </c>
      <c r="BE4" s="7">
        <v>40</v>
      </c>
      <c r="BF4" s="7">
        <v>40</v>
      </c>
      <c r="BG4" s="7">
        <v>40</v>
      </c>
      <c r="BH4" s="7">
        <v>40</v>
      </c>
      <c r="BI4" s="7">
        <v>40</v>
      </c>
      <c r="BJ4" s="7">
        <v>40</v>
      </c>
      <c r="BK4" s="7">
        <v>24</v>
      </c>
      <c r="BL4" s="7">
        <v>39</v>
      </c>
      <c r="BM4" s="7">
        <v>40</v>
      </c>
      <c r="BN4" s="7">
        <v>40</v>
      </c>
      <c r="BO4" s="7">
        <v>40</v>
      </c>
      <c r="BP4" s="7">
        <v>40</v>
      </c>
      <c r="BQ4" s="7">
        <v>40</v>
      </c>
      <c r="BR4" s="7">
        <v>40</v>
      </c>
      <c r="BS4" s="7">
        <v>40</v>
      </c>
      <c r="BT4" s="7">
        <v>40</v>
      </c>
      <c r="BU4" s="7">
        <v>40</v>
      </c>
      <c r="BV4" s="8">
        <v>40</v>
      </c>
      <c r="BW4" s="8">
        <v>20</v>
      </c>
      <c r="BX4" s="8">
        <v>2</v>
      </c>
      <c r="BY4" s="8">
        <v>10</v>
      </c>
      <c r="BZ4" s="8">
        <v>40</v>
      </c>
      <c r="CA4" s="8">
        <v>40</v>
      </c>
      <c r="CB4" s="8">
        <v>13</v>
      </c>
      <c r="CC4" s="8">
        <v>40</v>
      </c>
      <c r="CD4" s="8">
        <v>40</v>
      </c>
      <c r="CE4" s="8">
        <v>40</v>
      </c>
      <c r="CF4" s="8">
        <v>40</v>
      </c>
      <c r="CG4" s="8">
        <v>7</v>
      </c>
      <c r="CH4" s="8">
        <v>25</v>
      </c>
      <c r="CI4" s="8">
        <v>17</v>
      </c>
      <c r="CJ4" s="8">
        <v>20</v>
      </c>
      <c r="CK4" s="8">
        <v>40</v>
      </c>
      <c r="CL4" s="8">
        <v>40</v>
      </c>
      <c r="CM4" s="8">
        <v>40</v>
      </c>
      <c r="CN4" s="8">
        <v>40</v>
      </c>
      <c r="CO4" s="8">
        <v>40</v>
      </c>
      <c r="CP4" s="8">
        <v>40</v>
      </c>
      <c r="CQ4" s="8">
        <v>22</v>
      </c>
      <c r="CR4" s="8">
        <v>40</v>
      </c>
      <c r="CS4" s="8">
        <v>40</v>
      </c>
      <c r="CT4" s="8">
        <v>12</v>
      </c>
      <c r="CU4" s="8">
        <v>12</v>
      </c>
      <c r="CV4" s="8">
        <v>24</v>
      </c>
      <c r="CW4" s="8">
        <v>3</v>
      </c>
      <c r="CX4" s="8">
        <v>8</v>
      </c>
      <c r="CY4" s="8">
        <v>40</v>
      </c>
      <c r="CZ4" s="5"/>
      <c r="DA4" s="5" t="s">
        <v>44</v>
      </c>
      <c r="DB4" s="9">
        <v>1.06E-49</v>
      </c>
      <c r="DC4" s="5" t="s">
        <v>39</v>
      </c>
      <c r="DD4" s="5">
        <v>35.54</v>
      </c>
      <c r="DE4" s="5">
        <v>9.8189879950000005</v>
      </c>
      <c r="DF4" s="5">
        <v>0.98189879999999996</v>
      </c>
      <c r="DG4" s="5">
        <v>38.5</v>
      </c>
      <c r="DH4" s="5">
        <v>4.8410640000000003</v>
      </c>
      <c r="DI4" s="5">
        <v>3.8403990000000001</v>
      </c>
      <c r="DJ4" s="5">
        <v>0.25015100000000001</v>
      </c>
      <c r="DK4" s="5">
        <v>39.299999999999997</v>
      </c>
      <c r="DL4" s="5">
        <v>2.984442</v>
      </c>
      <c r="DM4" s="5">
        <v>4.3505539999999998</v>
      </c>
      <c r="DN4" s="5">
        <v>0.37241999999999997</v>
      </c>
      <c r="DO4" s="5">
        <v>27.83333</v>
      </c>
      <c r="DP4" s="5">
        <v>14.16183</v>
      </c>
      <c r="DQ4" s="5">
        <v>25.30303</v>
      </c>
      <c r="DR4" s="5">
        <v>2.4477669999999998</v>
      </c>
      <c r="DS4" s="5"/>
      <c r="DT4" s="5">
        <v>11.16466</v>
      </c>
      <c r="DU4" s="5">
        <v>3.9329999999999999E-3</v>
      </c>
      <c r="DV4" s="5">
        <v>4.37E-4</v>
      </c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</row>
    <row r="5" spans="1:212" x14ac:dyDescent="0.25">
      <c r="A5" s="8" t="s">
        <v>46</v>
      </c>
      <c r="B5" s="5" t="s">
        <v>47</v>
      </c>
      <c r="C5" s="5" t="s">
        <v>48</v>
      </c>
      <c r="D5" s="6">
        <v>40</v>
      </c>
      <c r="E5" s="6">
        <v>23</v>
      </c>
      <c r="F5" s="6">
        <v>40</v>
      </c>
      <c r="G5" s="6">
        <v>25</v>
      </c>
      <c r="H5" s="6">
        <v>40</v>
      </c>
      <c r="I5" s="6">
        <v>19</v>
      </c>
      <c r="J5" s="6">
        <v>40</v>
      </c>
      <c r="K5" s="6">
        <v>40</v>
      </c>
      <c r="L5" s="6">
        <v>34</v>
      </c>
      <c r="M5" s="6">
        <v>21</v>
      </c>
      <c r="N5" s="6">
        <v>40</v>
      </c>
      <c r="O5" s="6">
        <v>28</v>
      </c>
      <c r="P5" s="6">
        <v>32</v>
      </c>
      <c r="Q5" s="6">
        <v>40</v>
      </c>
      <c r="R5" s="6">
        <v>24</v>
      </c>
      <c r="S5" s="6">
        <v>40</v>
      </c>
      <c r="T5" s="6">
        <v>29</v>
      </c>
      <c r="U5" s="6">
        <v>40</v>
      </c>
      <c r="V5" s="6">
        <v>27</v>
      </c>
      <c r="W5" s="6">
        <v>28</v>
      </c>
      <c r="X5" s="6">
        <v>40</v>
      </c>
      <c r="Y5" s="6">
        <v>40</v>
      </c>
      <c r="Z5" s="6">
        <v>24</v>
      </c>
      <c r="AA5" s="6">
        <v>23</v>
      </c>
      <c r="AB5" s="6">
        <v>40</v>
      </c>
      <c r="AC5" s="6">
        <v>40</v>
      </c>
      <c r="AD5" s="6">
        <v>40</v>
      </c>
      <c r="AE5" s="6">
        <v>40</v>
      </c>
      <c r="AF5" s="6">
        <v>40</v>
      </c>
      <c r="AG5" s="6">
        <v>40</v>
      </c>
      <c r="AH5" s="6">
        <v>40</v>
      </c>
      <c r="AI5" s="6">
        <v>20</v>
      </c>
      <c r="AJ5" s="6">
        <v>24</v>
      </c>
      <c r="AK5" s="6">
        <v>26</v>
      </c>
      <c r="AL5" s="6">
        <v>25</v>
      </c>
      <c r="AM5" s="6">
        <v>23</v>
      </c>
      <c r="AN5" s="6">
        <v>40</v>
      </c>
      <c r="AO5" s="6">
        <v>40</v>
      </c>
      <c r="AP5" s="6">
        <v>40</v>
      </c>
      <c r="AQ5" s="6">
        <v>40</v>
      </c>
      <c r="AR5" s="7">
        <v>40</v>
      </c>
      <c r="AS5" s="7">
        <v>32</v>
      </c>
      <c r="AT5" s="7">
        <v>40</v>
      </c>
      <c r="AU5" s="7">
        <v>40</v>
      </c>
      <c r="AV5" s="7">
        <v>12</v>
      </c>
      <c r="AW5" s="7">
        <v>39</v>
      </c>
      <c r="AX5" s="7">
        <v>40</v>
      </c>
      <c r="AY5" s="7">
        <v>15</v>
      </c>
      <c r="AZ5" s="7">
        <v>11</v>
      </c>
      <c r="BA5" s="7">
        <v>24</v>
      </c>
      <c r="BB5" s="7">
        <v>37</v>
      </c>
      <c r="BC5" s="7">
        <v>8</v>
      </c>
      <c r="BD5" s="7">
        <v>20</v>
      </c>
      <c r="BE5" s="7">
        <v>40</v>
      </c>
      <c r="BF5" s="7">
        <v>30</v>
      </c>
      <c r="BG5" s="7">
        <v>11</v>
      </c>
      <c r="BH5" s="7">
        <v>31</v>
      </c>
      <c r="BI5" s="7">
        <v>30</v>
      </c>
      <c r="BJ5" s="7">
        <v>40</v>
      </c>
      <c r="BK5" s="7">
        <v>10</v>
      </c>
      <c r="BL5" s="7">
        <v>40</v>
      </c>
      <c r="BM5" s="7">
        <v>16</v>
      </c>
      <c r="BN5" s="7">
        <v>35</v>
      </c>
      <c r="BO5" s="7">
        <v>40</v>
      </c>
      <c r="BP5" s="7">
        <v>40</v>
      </c>
      <c r="BQ5" s="7">
        <v>30</v>
      </c>
      <c r="BR5" s="7">
        <v>24</v>
      </c>
      <c r="BS5" s="7">
        <v>22</v>
      </c>
      <c r="BT5" s="7">
        <v>12</v>
      </c>
      <c r="BU5" s="7">
        <v>39</v>
      </c>
      <c r="BV5" s="8">
        <v>4</v>
      </c>
      <c r="BW5" s="8">
        <v>0</v>
      </c>
      <c r="BX5" s="8">
        <v>2</v>
      </c>
      <c r="BY5" s="8">
        <v>3</v>
      </c>
      <c r="BZ5" s="8">
        <v>10</v>
      </c>
      <c r="CA5" s="8">
        <v>1</v>
      </c>
      <c r="CB5" s="8">
        <v>2</v>
      </c>
      <c r="CC5" s="8">
        <v>10</v>
      </c>
      <c r="CD5" s="8">
        <v>3</v>
      </c>
      <c r="CE5" s="8">
        <v>1</v>
      </c>
      <c r="CF5" s="8">
        <v>3</v>
      </c>
      <c r="CG5" s="8">
        <v>40</v>
      </c>
      <c r="CH5" s="8">
        <v>3</v>
      </c>
      <c r="CI5" s="8">
        <v>2</v>
      </c>
      <c r="CJ5" s="8">
        <v>2</v>
      </c>
      <c r="CK5" s="8">
        <v>3</v>
      </c>
      <c r="CL5" s="8">
        <v>28</v>
      </c>
      <c r="CM5" s="8">
        <v>8</v>
      </c>
      <c r="CN5" s="8">
        <v>2</v>
      </c>
      <c r="CO5" s="8">
        <v>40</v>
      </c>
      <c r="CP5" s="8">
        <v>1</v>
      </c>
      <c r="CQ5" s="8">
        <v>1</v>
      </c>
      <c r="CR5" s="8">
        <v>11</v>
      </c>
      <c r="CS5" s="8">
        <v>10</v>
      </c>
      <c r="CT5" s="8">
        <v>0</v>
      </c>
      <c r="CU5" s="8">
        <v>3</v>
      </c>
      <c r="CV5" s="8">
        <v>3</v>
      </c>
      <c r="CW5" s="8">
        <v>27</v>
      </c>
      <c r="CX5" s="8">
        <v>7</v>
      </c>
      <c r="CY5" s="8">
        <v>3</v>
      </c>
      <c r="CZ5" s="5"/>
      <c r="DA5" s="5" t="s">
        <v>47</v>
      </c>
      <c r="DB5" s="9">
        <v>4.0099999999999999E-23</v>
      </c>
      <c r="DC5" s="5" t="s">
        <v>39</v>
      </c>
      <c r="DD5" s="5">
        <v>24.16</v>
      </c>
      <c r="DE5" s="5">
        <v>14.86689767</v>
      </c>
      <c r="DF5" s="5">
        <v>1.4866897670000001</v>
      </c>
      <c r="DG5" s="5">
        <v>33.375</v>
      </c>
      <c r="DH5" s="5">
        <v>7.8534249999999997</v>
      </c>
      <c r="DI5" s="5">
        <v>3.3291770000000001</v>
      </c>
      <c r="DJ5" s="5">
        <v>0.26993099999999998</v>
      </c>
      <c r="DK5" s="5">
        <v>28.266670000000001</v>
      </c>
      <c r="DL5" s="5">
        <v>11.68829</v>
      </c>
      <c r="DM5" s="5">
        <v>3.1291509999999998</v>
      </c>
      <c r="DN5" s="5">
        <v>0.45502799999999999</v>
      </c>
      <c r="DO5" s="5">
        <v>7.766667</v>
      </c>
      <c r="DP5" s="5">
        <v>11.063090000000001</v>
      </c>
      <c r="DQ5" s="5">
        <v>7.0606059999999999</v>
      </c>
      <c r="DR5" s="5">
        <v>3.3328280000000001</v>
      </c>
      <c r="DS5" s="5"/>
      <c r="DT5" s="5">
        <v>4.5063120000000003</v>
      </c>
      <c r="DU5" s="5">
        <v>9.2233999999999997E-2</v>
      </c>
      <c r="DV5" s="5">
        <v>1.0248E-2</v>
      </c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  <c r="FM5" s="5"/>
      <c r="FN5" s="5"/>
      <c r="FO5" s="5"/>
      <c r="FP5" s="5"/>
      <c r="FQ5" s="5"/>
      <c r="FR5" s="5"/>
      <c r="FS5" s="5"/>
      <c r="FT5" s="5"/>
      <c r="FU5" s="5"/>
      <c r="FV5" s="5"/>
      <c r="FW5" s="5"/>
      <c r="FX5" s="5"/>
      <c r="FY5" s="5"/>
      <c r="FZ5" s="5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L5" s="5"/>
      <c r="GM5" s="5"/>
      <c r="GN5" s="5"/>
      <c r="GO5" s="5"/>
      <c r="GP5" s="5"/>
      <c r="GQ5" s="5"/>
      <c r="GR5" s="5"/>
      <c r="GS5" s="5"/>
      <c r="GT5" s="5"/>
      <c r="GU5" s="5"/>
      <c r="GV5" s="5"/>
      <c r="GW5" s="5"/>
      <c r="GX5" s="5"/>
      <c r="GY5" s="5"/>
      <c r="GZ5" s="5"/>
      <c r="HA5" s="5"/>
      <c r="HB5" s="5"/>
      <c r="HC5" s="5"/>
      <c r="HD5" s="5"/>
    </row>
    <row r="6" spans="1:212" x14ac:dyDescent="0.25">
      <c r="A6" s="4" t="s">
        <v>34</v>
      </c>
      <c r="B6" s="5" t="s">
        <v>35</v>
      </c>
      <c r="C6" s="5"/>
      <c r="D6" s="6">
        <v>11</v>
      </c>
      <c r="E6" s="6">
        <v>6</v>
      </c>
      <c r="F6" s="6">
        <v>4</v>
      </c>
      <c r="G6" s="6">
        <v>8</v>
      </c>
      <c r="H6" s="6">
        <v>21</v>
      </c>
      <c r="I6" s="6">
        <v>11</v>
      </c>
      <c r="J6" s="6">
        <v>9</v>
      </c>
      <c r="K6" s="6">
        <v>29</v>
      </c>
      <c r="L6" s="6">
        <v>10</v>
      </c>
      <c r="M6" s="6">
        <v>10</v>
      </c>
      <c r="N6" s="6">
        <v>9</v>
      </c>
      <c r="O6" s="6">
        <v>6</v>
      </c>
      <c r="P6" s="6">
        <v>13</v>
      </c>
      <c r="Q6" s="6">
        <v>25</v>
      </c>
      <c r="R6" s="6">
        <v>12</v>
      </c>
      <c r="S6" s="6">
        <v>4</v>
      </c>
      <c r="T6" s="6">
        <v>8</v>
      </c>
      <c r="U6" s="6">
        <v>10</v>
      </c>
      <c r="V6" s="6">
        <v>8</v>
      </c>
      <c r="W6" s="6">
        <v>5</v>
      </c>
      <c r="X6" s="6">
        <v>4</v>
      </c>
      <c r="Y6" s="6">
        <v>6</v>
      </c>
      <c r="Z6" s="6">
        <v>9</v>
      </c>
      <c r="AA6" s="6">
        <v>15</v>
      </c>
      <c r="AB6" s="6">
        <v>7</v>
      </c>
      <c r="AC6" s="6">
        <v>10</v>
      </c>
      <c r="AD6" s="6">
        <v>8</v>
      </c>
      <c r="AE6" s="6">
        <v>13</v>
      </c>
      <c r="AF6" s="6">
        <v>18</v>
      </c>
      <c r="AG6" s="6">
        <v>5</v>
      </c>
      <c r="AH6" s="7">
        <v>12</v>
      </c>
      <c r="AI6" s="7">
        <v>15</v>
      </c>
      <c r="AJ6" s="7">
        <v>7</v>
      </c>
      <c r="AK6" s="7">
        <v>40</v>
      </c>
      <c r="AL6" s="7">
        <v>15</v>
      </c>
      <c r="AM6" s="7">
        <v>29</v>
      </c>
      <c r="AN6" s="7">
        <v>19</v>
      </c>
      <c r="AO6" s="7">
        <v>8</v>
      </c>
      <c r="AP6" s="7">
        <v>9</v>
      </c>
      <c r="AQ6" s="7">
        <v>8</v>
      </c>
      <c r="AR6" s="7">
        <v>2</v>
      </c>
      <c r="AS6" s="7">
        <v>5</v>
      </c>
      <c r="AT6" s="7">
        <v>10</v>
      </c>
      <c r="AU6" s="7">
        <v>14</v>
      </c>
      <c r="AV6" s="7">
        <v>11</v>
      </c>
      <c r="AW6" s="7">
        <v>2</v>
      </c>
      <c r="AX6" s="7">
        <v>16</v>
      </c>
      <c r="AY6" s="7">
        <v>28</v>
      </c>
      <c r="AZ6" s="7">
        <v>10</v>
      </c>
      <c r="BA6" s="7">
        <v>16</v>
      </c>
      <c r="BB6" s="7">
        <v>11</v>
      </c>
      <c r="BC6" s="7">
        <v>5</v>
      </c>
      <c r="BD6" s="7">
        <v>15</v>
      </c>
      <c r="BE6" s="7">
        <v>9</v>
      </c>
      <c r="BF6" s="7">
        <v>18</v>
      </c>
      <c r="BG6" s="7">
        <v>27</v>
      </c>
      <c r="BH6" s="7">
        <v>2</v>
      </c>
      <c r="BI6" s="7">
        <v>17</v>
      </c>
      <c r="BJ6" s="7">
        <v>12</v>
      </c>
      <c r="BK6" s="7">
        <v>27</v>
      </c>
      <c r="BL6" s="8">
        <v>15</v>
      </c>
      <c r="BM6" s="8">
        <v>4</v>
      </c>
      <c r="BN6" s="8">
        <v>11</v>
      </c>
      <c r="BO6" s="8">
        <v>0</v>
      </c>
      <c r="BP6" s="8">
        <v>8</v>
      </c>
      <c r="BQ6" s="8">
        <v>12</v>
      </c>
      <c r="BR6" s="8">
        <v>2</v>
      </c>
      <c r="BS6" s="8">
        <v>1</v>
      </c>
      <c r="BT6" s="8">
        <v>17</v>
      </c>
      <c r="BU6" s="8">
        <v>11</v>
      </c>
      <c r="BV6" s="8">
        <v>4</v>
      </c>
      <c r="BW6" s="8">
        <v>5</v>
      </c>
      <c r="BX6" s="8">
        <v>1</v>
      </c>
      <c r="BY6" s="8">
        <v>6</v>
      </c>
      <c r="BZ6" s="8">
        <v>7</v>
      </c>
      <c r="CA6" s="8">
        <v>5</v>
      </c>
      <c r="CB6" s="8">
        <v>5</v>
      </c>
      <c r="CC6" s="8">
        <v>0</v>
      </c>
      <c r="CD6" s="8">
        <v>17</v>
      </c>
      <c r="CE6" s="8">
        <v>0</v>
      </c>
      <c r="CF6" s="8">
        <v>11</v>
      </c>
      <c r="CG6" s="8">
        <v>19</v>
      </c>
      <c r="CH6" s="8">
        <v>7</v>
      </c>
      <c r="CI6" s="8">
        <v>8</v>
      </c>
      <c r="CJ6" s="8">
        <v>16</v>
      </c>
      <c r="CK6" s="8">
        <v>6</v>
      </c>
      <c r="CL6" s="8">
        <v>29</v>
      </c>
      <c r="CM6" s="8">
        <v>17</v>
      </c>
      <c r="CN6" s="8">
        <v>0</v>
      </c>
      <c r="CO6" s="8">
        <v>27</v>
      </c>
      <c r="CP6" s="8">
        <v>15</v>
      </c>
      <c r="CQ6" s="8">
        <v>6</v>
      </c>
      <c r="CR6" s="8">
        <v>1</v>
      </c>
      <c r="CS6" s="8">
        <v>4</v>
      </c>
      <c r="CT6" s="8">
        <v>17</v>
      </c>
      <c r="CU6" s="8">
        <v>17</v>
      </c>
      <c r="CV6" s="8">
        <v>11</v>
      </c>
      <c r="CW6" s="8">
        <v>4</v>
      </c>
      <c r="CX6" s="8">
        <v>1</v>
      </c>
      <c r="CY6" s="8">
        <v>11</v>
      </c>
      <c r="CZ6" s="5"/>
      <c r="DA6" s="5" t="s">
        <v>35</v>
      </c>
      <c r="DB6" s="5"/>
      <c r="DC6" s="5"/>
      <c r="DD6" s="5">
        <v>10.91</v>
      </c>
      <c r="DE6" s="5">
        <v>7.7291198029999997</v>
      </c>
      <c r="DF6" s="5">
        <v>0.77291198000000005</v>
      </c>
      <c r="DG6" s="5">
        <v>10.466670000000001</v>
      </c>
      <c r="DH6" s="5">
        <v>6.0099530000000003</v>
      </c>
      <c r="DI6" s="5">
        <v>1</v>
      </c>
      <c r="DJ6" s="5">
        <v>0.32970500000000003</v>
      </c>
      <c r="DK6" s="5">
        <v>12.85</v>
      </c>
      <c r="DL6" s="5">
        <v>7.9952290000000001</v>
      </c>
      <c r="DM6" s="5">
        <v>1</v>
      </c>
      <c r="DN6" s="5">
        <v>0.387129</v>
      </c>
      <c r="DO6" s="5">
        <v>8.9499999999999993</v>
      </c>
      <c r="DP6" s="5">
        <v>7.3517830000000002</v>
      </c>
      <c r="DQ6" s="5">
        <v>1</v>
      </c>
      <c r="DR6" s="5">
        <v>0.67474400000000001</v>
      </c>
      <c r="DS6" s="5"/>
      <c r="DT6" s="5">
        <v>1</v>
      </c>
      <c r="DU6" s="5">
        <v>3.7919999999999998E-3</v>
      </c>
      <c r="DV6" s="5">
        <v>4.2099999999999999E-4</v>
      </c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  <c r="FS6" s="5"/>
      <c r="FT6" s="5"/>
      <c r="FU6" s="5"/>
      <c r="FV6" s="5"/>
      <c r="FW6" s="5"/>
      <c r="FX6" s="5"/>
      <c r="FY6" s="5"/>
      <c r="FZ6" s="5"/>
      <c r="GA6" s="5"/>
      <c r="GB6" s="5"/>
      <c r="GC6" s="5"/>
      <c r="GD6" s="5"/>
      <c r="GE6" s="5"/>
      <c r="GF6" s="5"/>
      <c r="GG6" s="5"/>
      <c r="GH6" s="5"/>
      <c r="GI6" s="5"/>
      <c r="GJ6" s="5"/>
      <c r="GK6" s="5"/>
      <c r="GL6" s="5"/>
      <c r="GM6" s="5"/>
      <c r="GN6" s="5"/>
      <c r="GO6" s="5"/>
      <c r="GP6" s="5"/>
      <c r="GQ6" s="5"/>
      <c r="GR6" s="5"/>
      <c r="GS6" s="5"/>
      <c r="GT6" s="5"/>
      <c r="GU6" s="5"/>
      <c r="GV6" s="5"/>
      <c r="GW6" s="5"/>
      <c r="GX6" s="5"/>
      <c r="GY6" s="5"/>
      <c r="GZ6" s="5"/>
      <c r="HA6" s="5"/>
      <c r="HB6" s="5"/>
      <c r="HC6" s="5"/>
      <c r="HD6" s="5"/>
    </row>
    <row r="7" spans="1:212" x14ac:dyDescent="0.25">
      <c r="A7" s="5" t="s">
        <v>36</v>
      </c>
      <c r="B7" s="5" t="s">
        <v>49</v>
      </c>
      <c r="C7" s="5" t="s">
        <v>50</v>
      </c>
      <c r="D7" s="6">
        <v>8</v>
      </c>
      <c r="E7" s="6">
        <v>25</v>
      </c>
      <c r="F7" s="6">
        <v>13</v>
      </c>
      <c r="G7" s="6">
        <v>11</v>
      </c>
      <c r="H7" s="6">
        <v>18</v>
      </c>
      <c r="I7" s="6">
        <v>12</v>
      </c>
      <c r="J7" s="6">
        <v>17</v>
      </c>
      <c r="K7" s="6">
        <v>10</v>
      </c>
      <c r="L7" s="6">
        <v>5</v>
      </c>
      <c r="M7" s="6">
        <v>2</v>
      </c>
      <c r="N7" s="6">
        <v>10</v>
      </c>
      <c r="O7" s="6">
        <v>40</v>
      </c>
      <c r="P7" s="6">
        <v>31</v>
      </c>
      <c r="Q7" s="6">
        <v>16</v>
      </c>
      <c r="R7" s="6">
        <v>4</v>
      </c>
      <c r="S7" s="6">
        <v>19</v>
      </c>
      <c r="T7" s="6">
        <v>11</v>
      </c>
      <c r="U7" s="6">
        <v>5</v>
      </c>
      <c r="V7" s="6">
        <v>4</v>
      </c>
      <c r="W7" s="6">
        <v>3</v>
      </c>
      <c r="X7" s="6">
        <v>16</v>
      </c>
      <c r="Y7" s="6">
        <v>1</v>
      </c>
      <c r="Z7" s="6">
        <v>15</v>
      </c>
      <c r="AA7" s="6">
        <v>13</v>
      </c>
      <c r="AB7" s="6">
        <v>22</v>
      </c>
      <c r="AC7" s="6">
        <v>12</v>
      </c>
      <c r="AD7" s="6">
        <v>16</v>
      </c>
      <c r="AE7" s="6">
        <v>13</v>
      </c>
      <c r="AF7" s="6">
        <v>10</v>
      </c>
      <c r="AG7" s="6">
        <v>11</v>
      </c>
      <c r="AH7" s="7">
        <v>29</v>
      </c>
      <c r="AI7" s="7">
        <v>17</v>
      </c>
      <c r="AJ7" s="7">
        <v>28</v>
      </c>
      <c r="AK7" s="7">
        <v>40</v>
      </c>
      <c r="AL7" s="7">
        <v>15</v>
      </c>
      <c r="AM7" s="7">
        <v>25</v>
      </c>
      <c r="AN7" s="7">
        <v>21</v>
      </c>
      <c r="AO7" s="7">
        <v>35</v>
      </c>
      <c r="AP7" s="7">
        <v>20</v>
      </c>
      <c r="AQ7" s="7">
        <v>13</v>
      </c>
      <c r="AR7" s="7">
        <v>23</v>
      </c>
      <c r="AS7" s="7">
        <v>40</v>
      </c>
      <c r="AT7" s="7">
        <v>40</v>
      </c>
      <c r="AU7" s="7">
        <v>9</v>
      </c>
      <c r="AV7" s="7">
        <v>12</v>
      </c>
      <c r="AW7" s="7">
        <v>3</v>
      </c>
      <c r="AX7" s="7">
        <v>1</v>
      </c>
      <c r="AY7" s="7">
        <v>35</v>
      </c>
      <c r="AZ7" s="7">
        <v>26</v>
      </c>
      <c r="BA7" s="7">
        <v>24</v>
      </c>
      <c r="BB7" s="7">
        <v>16</v>
      </c>
      <c r="BC7" s="7">
        <v>40</v>
      </c>
      <c r="BD7" s="7">
        <v>22</v>
      </c>
      <c r="BE7" s="7">
        <v>24</v>
      </c>
      <c r="BF7" s="7">
        <v>18</v>
      </c>
      <c r="BG7" s="7">
        <v>6</v>
      </c>
      <c r="BH7" s="7">
        <v>28</v>
      </c>
      <c r="BI7" s="7">
        <v>29</v>
      </c>
      <c r="BJ7" s="7">
        <v>40</v>
      </c>
      <c r="BK7" s="7">
        <v>18</v>
      </c>
      <c r="BL7" s="8">
        <v>16</v>
      </c>
      <c r="BM7" s="8">
        <v>40</v>
      </c>
      <c r="BN7" s="8">
        <v>20</v>
      </c>
      <c r="BO7" s="8">
        <v>4</v>
      </c>
      <c r="BP7" s="8">
        <v>7</v>
      </c>
      <c r="BQ7" s="8">
        <v>23</v>
      </c>
      <c r="BR7" s="8">
        <v>8</v>
      </c>
      <c r="BS7" s="8">
        <v>19</v>
      </c>
      <c r="BT7" s="8">
        <v>5</v>
      </c>
      <c r="BU7" s="8">
        <v>27</v>
      </c>
      <c r="BV7" s="8">
        <v>5</v>
      </c>
      <c r="BW7" s="8">
        <v>7</v>
      </c>
      <c r="BX7" s="8">
        <v>20</v>
      </c>
      <c r="BY7" s="8">
        <v>11</v>
      </c>
      <c r="BZ7" s="8">
        <v>13</v>
      </c>
      <c r="CA7" s="8">
        <v>14</v>
      </c>
      <c r="CB7" s="10">
        <v>20</v>
      </c>
      <c r="CC7" s="8">
        <v>21</v>
      </c>
      <c r="CD7" s="8">
        <v>35</v>
      </c>
      <c r="CE7" s="8">
        <v>20</v>
      </c>
      <c r="CF7" s="8">
        <v>6</v>
      </c>
      <c r="CG7" s="8">
        <v>40</v>
      </c>
      <c r="CH7" s="8">
        <v>4</v>
      </c>
      <c r="CI7" s="8">
        <v>6</v>
      </c>
      <c r="CJ7" s="8">
        <v>26</v>
      </c>
      <c r="CK7" s="8">
        <v>17</v>
      </c>
      <c r="CL7" s="8">
        <v>22</v>
      </c>
      <c r="CM7" s="8">
        <v>9</v>
      </c>
      <c r="CN7" s="8">
        <v>20</v>
      </c>
      <c r="CO7" s="8">
        <v>14</v>
      </c>
      <c r="CP7" s="8">
        <v>16</v>
      </c>
      <c r="CQ7" s="8">
        <v>19</v>
      </c>
      <c r="CR7" s="8">
        <v>40</v>
      </c>
      <c r="CS7" s="8">
        <v>5</v>
      </c>
      <c r="CT7" s="8">
        <v>20</v>
      </c>
      <c r="CU7" s="8">
        <v>35</v>
      </c>
      <c r="CV7" s="8">
        <v>11</v>
      </c>
      <c r="CW7" s="8">
        <v>20</v>
      </c>
      <c r="CX7" s="8">
        <v>35</v>
      </c>
      <c r="CY7" s="8">
        <v>26</v>
      </c>
      <c r="CZ7" s="5"/>
      <c r="DA7" s="5" t="s">
        <v>49</v>
      </c>
      <c r="DB7" s="9">
        <v>1.15E-7</v>
      </c>
      <c r="DC7" s="5" t="s">
        <v>39</v>
      </c>
      <c r="DD7" s="5">
        <v>18.16</v>
      </c>
      <c r="DE7" s="5">
        <v>10.870885960000001</v>
      </c>
      <c r="DF7" s="5">
        <v>1.0870885960000001</v>
      </c>
      <c r="DG7" s="5">
        <v>13.1</v>
      </c>
      <c r="DH7" s="5">
        <v>8.5231940000000002</v>
      </c>
      <c r="DI7" s="5">
        <v>1.251592</v>
      </c>
      <c r="DJ7" s="5">
        <v>0.37650899999999998</v>
      </c>
      <c r="DK7" s="5">
        <v>22.7</v>
      </c>
      <c r="DL7" s="5">
        <v>12.48199</v>
      </c>
      <c r="DM7" s="5">
        <v>1.766537</v>
      </c>
      <c r="DN7" s="5">
        <v>0.34474100000000002</v>
      </c>
      <c r="DO7" s="5">
        <v>18.149999999999999</v>
      </c>
      <c r="DP7" s="5">
        <v>10.59886</v>
      </c>
      <c r="DQ7" s="5">
        <v>2.027933</v>
      </c>
      <c r="DR7" s="5">
        <v>0.50787700000000002</v>
      </c>
      <c r="DS7" s="5"/>
      <c r="DT7" s="5">
        <v>1.682021</v>
      </c>
      <c r="DU7" s="5">
        <v>9.2000000000000003E-4</v>
      </c>
      <c r="DV7" s="5">
        <v>1.02E-4</v>
      </c>
      <c r="DW7" s="5"/>
      <c r="DX7" s="5"/>
      <c r="DY7" s="5"/>
      <c r="DZ7" s="5"/>
      <c r="EA7" s="5"/>
      <c r="EB7" s="5"/>
      <c r="EC7" s="5"/>
      <c r="ED7" s="5"/>
      <c r="EE7" s="5"/>
      <c r="EF7" s="5"/>
      <c r="EG7" s="5"/>
      <c r="EH7" s="5"/>
      <c r="EI7" s="5"/>
      <c r="EJ7" s="5"/>
      <c r="EK7" s="5"/>
      <c r="EL7" s="5"/>
      <c r="EM7" s="5"/>
      <c r="EN7" s="5"/>
      <c r="EO7" s="5"/>
      <c r="EP7" s="5"/>
      <c r="EQ7" s="5"/>
      <c r="ER7" s="5"/>
      <c r="ES7" s="5"/>
      <c r="ET7" s="5"/>
      <c r="EU7" s="5"/>
      <c r="EV7" s="5"/>
      <c r="EW7" s="5"/>
      <c r="EX7" s="5"/>
      <c r="EY7" s="5"/>
      <c r="EZ7" s="5"/>
      <c r="FA7" s="5"/>
      <c r="FB7" s="5"/>
      <c r="FC7" s="5"/>
      <c r="FD7" s="5"/>
      <c r="FE7" s="5"/>
      <c r="FF7" s="5"/>
      <c r="FG7" s="5"/>
      <c r="FH7" s="5"/>
      <c r="FI7" s="5"/>
      <c r="FJ7" s="5"/>
      <c r="FK7" s="5"/>
      <c r="FL7" s="5"/>
      <c r="FM7" s="5"/>
      <c r="FN7" s="5"/>
      <c r="FO7" s="5"/>
      <c r="FP7" s="5"/>
      <c r="FQ7" s="5"/>
      <c r="FR7" s="5"/>
      <c r="FS7" s="5"/>
      <c r="FT7" s="5"/>
      <c r="FU7" s="5"/>
      <c r="FV7" s="5"/>
      <c r="FW7" s="5"/>
      <c r="FX7" s="5"/>
      <c r="FY7" s="5"/>
      <c r="FZ7" s="5"/>
      <c r="GA7" s="5"/>
      <c r="GB7" s="5"/>
      <c r="GC7" s="5"/>
      <c r="GD7" s="5"/>
      <c r="GE7" s="5"/>
      <c r="GF7" s="5"/>
      <c r="GG7" s="5"/>
      <c r="GH7" s="5"/>
      <c r="GI7" s="5"/>
      <c r="GJ7" s="5"/>
      <c r="GK7" s="5"/>
      <c r="GL7" s="5"/>
      <c r="GM7" s="5"/>
      <c r="GN7" s="5"/>
      <c r="GO7" s="5"/>
      <c r="GP7" s="5"/>
      <c r="GQ7" s="5"/>
      <c r="GR7" s="5"/>
      <c r="GS7" s="5"/>
      <c r="GT7" s="5"/>
      <c r="GU7" s="5"/>
      <c r="GV7" s="5"/>
      <c r="GW7" s="5"/>
      <c r="GX7" s="5"/>
      <c r="GY7" s="5"/>
      <c r="GZ7" s="5"/>
      <c r="HA7" s="5"/>
      <c r="HB7" s="5"/>
      <c r="HC7" s="5"/>
      <c r="HD7" s="5"/>
    </row>
    <row r="8" spans="1:212" x14ac:dyDescent="0.25">
      <c r="A8" s="6" t="s">
        <v>51</v>
      </c>
      <c r="B8" s="5" t="s">
        <v>52</v>
      </c>
      <c r="C8" s="5" t="s">
        <v>53</v>
      </c>
      <c r="D8" s="6">
        <v>17</v>
      </c>
      <c r="E8" s="6">
        <v>7</v>
      </c>
      <c r="F8" s="6">
        <v>17</v>
      </c>
      <c r="G8" s="6">
        <v>24</v>
      </c>
      <c r="H8" s="6">
        <v>3</v>
      </c>
      <c r="I8" s="6">
        <v>17</v>
      </c>
      <c r="J8" s="6">
        <v>20</v>
      </c>
      <c r="K8" s="6">
        <v>13</v>
      </c>
      <c r="L8" s="6">
        <v>18</v>
      </c>
      <c r="M8" s="6">
        <v>10</v>
      </c>
      <c r="N8" s="6">
        <v>12</v>
      </c>
      <c r="O8" s="6">
        <v>20</v>
      </c>
      <c r="P8" s="6">
        <v>30</v>
      </c>
      <c r="Q8" s="6">
        <v>23</v>
      </c>
      <c r="R8" s="6">
        <v>25</v>
      </c>
      <c r="S8" s="6">
        <v>14</v>
      </c>
      <c r="T8" s="6">
        <v>14</v>
      </c>
      <c r="U8" s="6">
        <v>23</v>
      </c>
      <c r="V8" s="6">
        <v>21</v>
      </c>
      <c r="W8" s="6">
        <v>33</v>
      </c>
      <c r="X8" s="6">
        <v>38</v>
      </c>
      <c r="Y8" s="6">
        <v>24</v>
      </c>
      <c r="Z8" s="6">
        <v>34</v>
      </c>
      <c r="AA8" s="6">
        <v>11</v>
      </c>
      <c r="AB8" s="6">
        <v>7</v>
      </c>
      <c r="AC8" s="6">
        <v>16</v>
      </c>
      <c r="AD8" s="6">
        <v>40</v>
      </c>
      <c r="AE8" s="6">
        <v>25</v>
      </c>
      <c r="AF8" s="6">
        <v>17</v>
      </c>
      <c r="AG8" s="6">
        <v>19</v>
      </c>
      <c r="AH8" s="7">
        <v>26</v>
      </c>
      <c r="AI8" s="7">
        <v>14</v>
      </c>
      <c r="AJ8" s="7">
        <v>29</v>
      </c>
      <c r="AK8" s="7">
        <v>4</v>
      </c>
      <c r="AL8" s="7">
        <v>30</v>
      </c>
      <c r="AM8" s="7">
        <v>20</v>
      </c>
      <c r="AN8" s="7">
        <v>40</v>
      </c>
      <c r="AO8" s="7">
        <v>9</v>
      </c>
      <c r="AP8" s="7">
        <v>14</v>
      </c>
      <c r="AQ8" s="7">
        <v>14</v>
      </c>
      <c r="AR8" s="7">
        <v>40</v>
      </c>
      <c r="AS8" s="7">
        <v>9</v>
      </c>
      <c r="AT8" s="7">
        <v>16</v>
      </c>
      <c r="AU8" s="7">
        <v>27</v>
      </c>
      <c r="AV8" s="7">
        <v>24</v>
      </c>
      <c r="AW8" s="7">
        <v>17</v>
      </c>
      <c r="AX8" s="7">
        <v>21</v>
      </c>
      <c r="AY8" s="7">
        <v>28</v>
      </c>
      <c r="AZ8" s="7">
        <v>25</v>
      </c>
      <c r="BA8" s="7">
        <v>29</v>
      </c>
      <c r="BB8" s="7">
        <v>30</v>
      </c>
      <c r="BC8" s="7">
        <v>24</v>
      </c>
      <c r="BD8" s="7">
        <v>31</v>
      </c>
      <c r="BE8" s="7">
        <v>27</v>
      </c>
      <c r="BF8" s="7">
        <v>26</v>
      </c>
      <c r="BG8" s="7">
        <v>30</v>
      </c>
      <c r="BH8" s="7">
        <v>14</v>
      </c>
      <c r="BI8" s="7">
        <v>31</v>
      </c>
      <c r="BJ8" s="7">
        <v>5</v>
      </c>
      <c r="BK8" s="7">
        <v>29</v>
      </c>
      <c r="BL8" s="8">
        <v>40</v>
      </c>
      <c r="BM8" s="8">
        <v>10</v>
      </c>
      <c r="BN8" s="8">
        <v>40</v>
      </c>
      <c r="BO8" s="8">
        <v>30</v>
      </c>
      <c r="BP8" s="8">
        <v>38</v>
      </c>
      <c r="BQ8" s="8">
        <v>7</v>
      </c>
      <c r="BR8" s="8">
        <v>14</v>
      </c>
      <c r="BS8" s="8">
        <v>16</v>
      </c>
      <c r="BT8" s="8">
        <v>8</v>
      </c>
      <c r="BU8" s="8">
        <v>17</v>
      </c>
      <c r="BV8" s="8">
        <v>24</v>
      </c>
      <c r="BW8" s="8">
        <v>16</v>
      </c>
      <c r="BX8" s="8">
        <v>13</v>
      </c>
      <c r="BY8" s="8">
        <v>13</v>
      </c>
      <c r="BZ8" s="8">
        <v>14</v>
      </c>
      <c r="CA8" s="8">
        <v>40</v>
      </c>
      <c r="CB8" s="10">
        <v>27</v>
      </c>
      <c r="CC8" s="8">
        <v>18</v>
      </c>
      <c r="CD8" s="8">
        <v>5</v>
      </c>
      <c r="CE8" s="8">
        <v>31</v>
      </c>
      <c r="CF8" s="8">
        <v>12</v>
      </c>
      <c r="CG8" s="8">
        <v>15</v>
      </c>
      <c r="CH8" s="8">
        <v>14</v>
      </c>
      <c r="CI8" s="8">
        <v>26</v>
      </c>
      <c r="CJ8" s="8">
        <v>9</v>
      </c>
      <c r="CK8" s="8">
        <v>15</v>
      </c>
      <c r="CL8" s="8">
        <v>30</v>
      </c>
      <c r="CM8" s="8">
        <v>17</v>
      </c>
      <c r="CN8" s="8">
        <v>40</v>
      </c>
      <c r="CO8" s="8">
        <v>10</v>
      </c>
      <c r="CP8" s="8">
        <v>40</v>
      </c>
      <c r="CQ8" s="8">
        <v>17</v>
      </c>
      <c r="CR8" s="8">
        <v>10</v>
      </c>
      <c r="CS8" s="8">
        <v>17</v>
      </c>
      <c r="CT8" s="8">
        <v>7</v>
      </c>
      <c r="CU8" s="8">
        <v>24</v>
      </c>
      <c r="CV8" s="8">
        <v>31</v>
      </c>
      <c r="CW8" s="8">
        <v>14</v>
      </c>
      <c r="CX8" s="8">
        <v>5</v>
      </c>
      <c r="CY8" s="8">
        <v>24</v>
      </c>
      <c r="CZ8" s="5"/>
      <c r="DA8" s="5" t="s">
        <v>52</v>
      </c>
      <c r="DB8" s="9">
        <v>9.8899999999999993E-12</v>
      </c>
      <c r="DC8" s="5" t="s">
        <v>39</v>
      </c>
      <c r="DD8" s="5">
        <v>20.73</v>
      </c>
      <c r="DE8" s="5">
        <v>9.9166781260000008</v>
      </c>
      <c r="DF8" s="5">
        <v>0.99166781299999995</v>
      </c>
      <c r="DG8" s="5">
        <v>19.733329999999999</v>
      </c>
      <c r="DH8" s="5">
        <v>8.9786459999999995</v>
      </c>
      <c r="DI8" s="5">
        <v>1.8853500000000001</v>
      </c>
      <c r="DJ8" s="5">
        <v>0.26836399999999999</v>
      </c>
      <c r="DK8" s="5">
        <v>24.15</v>
      </c>
      <c r="DL8" s="5">
        <v>8.3431350000000002</v>
      </c>
      <c r="DM8" s="5">
        <v>1.8793770000000001</v>
      </c>
      <c r="DN8" s="5">
        <v>0.25324000000000002</v>
      </c>
      <c r="DO8" s="5">
        <v>19.95</v>
      </c>
      <c r="DP8" s="5">
        <v>10.954330000000001</v>
      </c>
      <c r="DQ8" s="5">
        <v>2.22905</v>
      </c>
      <c r="DR8" s="5">
        <v>0.488122</v>
      </c>
      <c r="DS8" s="5"/>
      <c r="DT8" s="5">
        <v>1.9979260000000001</v>
      </c>
      <c r="DU8" s="5">
        <v>4.4700000000000002E-4</v>
      </c>
      <c r="DV8" s="5">
        <v>4.9599999999999999E-5</v>
      </c>
      <c r="DW8" s="5"/>
      <c r="DX8" s="5"/>
      <c r="DY8" s="5"/>
      <c r="DZ8" s="5"/>
      <c r="EA8" s="5"/>
      <c r="EB8" s="5"/>
      <c r="EC8" s="5"/>
      <c r="ED8" s="5"/>
      <c r="EE8" s="5"/>
      <c r="EF8" s="5"/>
      <c r="EG8" s="5"/>
      <c r="EH8" s="5"/>
      <c r="EI8" s="5"/>
      <c r="EJ8" s="5"/>
      <c r="EK8" s="5"/>
      <c r="EL8" s="5"/>
      <c r="EM8" s="5"/>
      <c r="EN8" s="5"/>
      <c r="EO8" s="5"/>
      <c r="EP8" s="5"/>
      <c r="EQ8" s="5"/>
      <c r="ER8" s="5"/>
      <c r="ES8" s="5"/>
      <c r="ET8" s="5"/>
      <c r="EU8" s="5"/>
      <c r="EV8" s="5"/>
      <c r="EW8" s="5"/>
      <c r="EX8" s="5"/>
      <c r="EY8" s="5"/>
      <c r="EZ8" s="5"/>
      <c r="FA8" s="5"/>
      <c r="FB8" s="5"/>
      <c r="FC8" s="5"/>
      <c r="FD8" s="5"/>
      <c r="FE8" s="5"/>
      <c r="FF8" s="5"/>
      <c r="FG8" s="5"/>
      <c r="FH8" s="5"/>
      <c r="FI8" s="5"/>
      <c r="FJ8" s="5"/>
      <c r="FK8" s="5"/>
      <c r="FL8" s="5"/>
      <c r="FM8" s="5"/>
      <c r="FN8" s="5"/>
      <c r="FO8" s="5"/>
      <c r="FP8" s="5"/>
      <c r="FQ8" s="5"/>
      <c r="FR8" s="5"/>
      <c r="FS8" s="5"/>
      <c r="FT8" s="5"/>
      <c r="FU8" s="5"/>
      <c r="FV8" s="5"/>
      <c r="FW8" s="5"/>
      <c r="FX8" s="5"/>
      <c r="FY8" s="5"/>
      <c r="FZ8" s="5"/>
      <c r="GA8" s="5"/>
      <c r="GB8" s="5"/>
      <c r="GC8" s="5"/>
      <c r="GD8" s="5"/>
      <c r="GE8" s="5"/>
      <c r="GF8" s="5"/>
      <c r="GG8" s="5"/>
      <c r="GH8" s="5"/>
      <c r="GI8" s="5"/>
      <c r="GJ8" s="5"/>
      <c r="GK8" s="5"/>
      <c r="GL8" s="5"/>
      <c r="GM8" s="5"/>
      <c r="GN8" s="5"/>
      <c r="GO8" s="5"/>
      <c r="GP8" s="5"/>
      <c r="GQ8" s="5"/>
      <c r="GR8" s="5"/>
      <c r="GS8" s="5"/>
      <c r="GT8" s="5"/>
      <c r="GU8" s="5"/>
      <c r="GV8" s="5"/>
      <c r="GW8" s="5"/>
      <c r="GX8" s="5"/>
      <c r="GY8" s="5"/>
      <c r="GZ8" s="5"/>
      <c r="HA8" s="5"/>
      <c r="HB8" s="5"/>
      <c r="HC8" s="5"/>
      <c r="HD8" s="5"/>
    </row>
    <row r="9" spans="1:212" x14ac:dyDescent="0.25">
      <c r="A9" s="7" t="s">
        <v>54</v>
      </c>
      <c r="B9" s="5" t="s">
        <v>55</v>
      </c>
      <c r="C9" s="5" t="s">
        <v>56</v>
      </c>
      <c r="D9" s="6">
        <v>30</v>
      </c>
      <c r="E9" s="6">
        <v>9</v>
      </c>
      <c r="F9" s="6">
        <v>10</v>
      </c>
      <c r="G9" s="6">
        <v>11</v>
      </c>
      <c r="H9" s="6">
        <v>40</v>
      </c>
      <c r="I9" s="6">
        <v>40</v>
      </c>
      <c r="J9" s="6">
        <v>40</v>
      </c>
      <c r="K9" s="6">
        <v>17</v>
      </c>
      <c r="L9" s="6">
        <v>15</v>
      </c>
      <c r="M9" s="6">
        <v>18</v>
      </c>
      <c r="N9" s="6">
        <v>8</v>
      </c>
      <c r="O9" s="6">
        <v>21</v>
      </c>
      <c r="P9" s="6">
        <v>40</v>
      </c>
      <c r="Q9" s="6">
        <v>13</v>
      </c>
      <c r="R9" s="6">
        <v>19</v>
      </c>
      <c r="S9" s="6">
        <v>16</v>
      </c>
      <c r="T9" s="6">
        <v>16</v>
      </c>
      <c r="U9" s="6">
        <v>18</v>
      </c>
      <c r="V9" s="6">
        <v>9</v>
      </c>
      <c r="W9" s="6">
        <v>22</v>
      </c>
      <c r="X9" s="6">
        <v>21</v>
      </c>
      <c r="Y9" s="6">
        <v>16</v>
      </c>
      <c r="Z9" s="6">
        <v>12</v>
      </c>
      <c r="AA9" s="6">
        <v>6</v>
      </c>
      <c r="AB9" s="6">
        <v>17</v>
      </c>
      <c r="AC9" s="6">
        <v>17</v>
      </c>
      <c r="AD9" s="6">
        <v>2</v>
      </c>
      <c r="AE9" s="6">
        <v>15</v>
      </c>
      <c r="AF9" s="6">
        <v>20</v>
      </c>
      <c r="AG9" s="6">
        <v>9</v>
      </c>
      <c r="AH9" s="7">
        <v>35</v>
      </c>
      <c r="AI9" s="7">
        <v>31</v>
      </c>
      <c r="AJ9" s="7">
        <v>40</v>
      </c>
      <c r="AK9" s="7">
        <v>27</v>
      </c>
      <c r="AL9" s="7">
        <v>40</v>
      </c>
      <c r="AM9" s="7">
        <v>22</v>
      </c>
      <c r="AN9" s="7">
        <v>38</v>
      </c>
      <c r="AO9" s="7">
        <v>21</v>
      </c>
      <c r="AP9" s="7">
        <v>40</v>
      </c>
      <c r="AQ9" s="7">
        <v>15</v>
      </c>
      <c r="AR9" s="7">
        <v>10</v>
      </c>
      <c r="AS9" s="7">
        <v>40</v>
      </c>
      <c r="AT9" s="7">
        <v>20</v>
      </c>
      <c r="AU9" s="7">
        <v>10</v>
      </c>
      <c r="AV9" s="7">
        <v>23</v>
      </c>
      <c r="AW9" s="7">
        <v>40</v>
      </c>
      <c r="AX9" s="7">
        <v>40</v>
      </c>
      <c r="AY9" s="7">
        <v>16</v>
      </c>
      <c r="AZ9" s="7">
        <v>28</v>
      </c>
      <c r="BA9" s="7">
        <v>17</v>
      </c>
      <c r="BB9" s="7">
        <v>15</v>
      </c>
      <c r="BC9" s="7">
        <v>14</v>
      </c>
      <c r="BD9" s="7">
        <v>17</v>
      </c>
      <c r="BE9" s="7">
        <v>18</v>
      </c>
      <c r="BF9" s="7">
        <v>30</v>
      </c>
      <c r="BG9" s="7">
        <v>40</v>
      </c>
      <c r="BH9" s="7">
        <v>32</v>
      </c>
      <c r="BI9" s="7">
        <v>26</v>
      </c>
      <c r="BJ9" s="7">
        <v>40</v>
      </c>
      <c r="BK9" s="7">
        <v>34</v>
      </c>
      <c r="BL9" s="8">
        <v>40</v>
      </c>
      <c r="BM9" s="8">
        <v>16</v>
      </c>
      <c r="BN9" s="8">
        <v>9</v>
      </c>
      <c r="BO9" s="8">
        <v>17</v>
      </c>
      <c r="BP9" s="8">
        <v>26</v>
      </c>
      <c r="BQ9" s="8">
        <v>9</v>
      </c>
      <c r="BR9" s="8">
        <v>30</v>
      </c>
      <c r="BS9" s="8">
        <v>0</v>
      </c>
      <c r="BT9" s="8">
        <v>7</v>
      </c>
      <c r="BU9" s="8">
        <v>36</v>
      </c>
      <c r="BV9" s="8">
        <v>40</v>
      </c>
      <c r="BW9" s="8">
        <v>1</v>
      </c>
      <c r="BX9" s="8">
        <v>0</v>
      </c>
      <c r="BY9" s="8">
        <v>8</v>
      </c>
      <c r="BZ9" s="8">
        <v>10</v>
      </c>
      <c r="CA9" s="8">
        <v>8</v>
      </c>
      <c r="CB9" s="10">
        <v>40</v>
      </c>
      <c r="CC9" s="8">
        <v>30</v>
      </c>
      <c r="CD9" s="8">
        <v>8</v>
      </c>
      <c r="CE9" s="8">
        <v>1</v>
      </c>
      <c r="CF9" s="8">
        <v>17</v>
      </c>
      <c r="CG9" s="8">
        <v>1</v>
      </c>
      <c r="CH9" s="8">
        <v>6</v>
      </c>
      <c r="CI9" s="8">
        <v>17</v>
      </c>
      <c r="CJ9" s="8">
        <v>9</v>
      </c>
      <c r="CK9" s="8">
        <v>10</v>
      </c>
      <c r="CL9" s="8">
        <v>40</v>
      </c>
      <c r="CM9" s="8">
        <v>26</v>
      </c>
      <c r="CN9" s="8">
        <v>2</v>
      </c>
      <c r="CO9" s="8">
        <v>31</v>
      </c>
      <c r="CP9" s="8">
        <v>40</v>
      </c>
      <c r="CQ9" s="8">
        <v>7</v>
      </c>
      <c r="CR9" s="8">
        <v>16</v>
      </c>
      <c r="CS9" s="8">
        <v>29</v>
      </c>
      <c r="CT9" s="8">
        <v>9</v>
      </c>
      <c r="CU9" s="8">
        <v>1</v>
      </c>
      <c r="CV9" s="8">
        <v>40</v>
      </c>
      <c r="CW9" s="8">
        <v>17</v>
      </c>
      <c r="CX9" s="8">
        <v>10</v>
      </c>
      <c r="CY9" s="8">
        <v>8</v>
      </c>
      <c r="CZ9" s="5"/>
      <c r="DA9" s="5" t="s">
        <v>55</v>
      </c>
      <c r="DB9" s="9">
        <v>9.5799999999999995E-11</v>
      </c>
      <c r="DC9" s="5" t="s">
        <v>39</v>
      </c>
      <c r="DD9" s="5">
        <v>20.38</v>
      </c>
      <c r="DE9" s="5">
        <v>12.554350530000001</v>
      </c>
      <c r="DF9" s="5">
        <v>1.255435053</v>
      </c>
      <c r="DG9" s="5">
        <v>18.233329999999999</v>
      </c>
      <c r="DH9" s="5">
        <v>10.284520000000001</v>
      </c>
      <c r="DI9" s="5">
        <v>1.742038</v>
      </c>
      <c r="DJ9" s="5">
        <v>0.32392900000000002</v>
      </c>
      <c r="DK9" s="5">
        <v>25.5</v>
      </c>
      <c r="DL9" s="5">
        <v>10.8652</v>
      </c>
      <c r="DM9" s="5">
        <v>1.9844360000000001</v>
      </c>
      <c r="DN9" s="5">
        <v>0.28433900000000001</v>
      </c>
      <c r="DO9" s="5">
        <v>16.8</v>
      </c>
      <c r="DP9" s="5">
        <v>13.6348</v>
      </c>
      <c r="DQ9" s="5">
        <v>1.877095</v>
      </c>
      <c r="DR9" s="5">
        <v>0.66671599999999998</v>
      </c>
      <c r="DS9" s="5"/>
      <c r="DT9" s="5">
        <v>1.867856</v>
      </c>
      <c r="DU9" s="5">
        <v>1.0070000000000001E-3</v>
      </c>
      <c r="DV9" s="5">
        <v>1.12E-4</v>
      </c>
      <c r="DW9" s="5"/>
      <c r="DX9" s="5"/>
      <c r="DY9" s="5"/>
      <c r="DZ9" s="5"/>
      <c r="EA9" s="5"/>
      <c r="EB9" s="5"/>
      <c r="EC9" s="5"/>
      <c r="ED9" s="5"/>
      <c r="EE9" s="5"/>
      <c r="EF9" s="5"/>
      <c r="EG9" s="5"/>
      <c r="EH9" s="5"/>
      <c r="EI9" s="5"/>
      <c r="EJ9" s="5"/>
      <c r="EK9" s="5"/>
      <c r="EL9" s="5"/>
      <c r="EM9" s="5"/>
      <c r="EN9" s="5"/>
      <c r="EO9" s="5"/>
      <c r="EP9" s="5"/>
      <c r="EQ9" s="5"/>
      <c r="ER9" s="5"/>
      <c r="ES9" s="5"/>
      <c r="ET9" s="5"/>
      <c r="EU9" s="5"/>
      <c r="EV9" s="5"/>
      <c r="EW9" s="5"/>
      <c r="EX9" s="5"/>
      <c r="EY9" s="5"/>
      <c r="EZ9" s="5"/>
      <c r="FA9" s="5"/>
      <c r="FB9" s="5"/>
      <c r="FC9" s="5"/>
      <c r="FD9" s="5"/>
      <c r="FE9" s="5"/>
      <c r="FF9" s="5"/>
      <c r="FG9" s="5"/>
      <c r="FH9" s="5"/>
      <c r="FI9" s="5"/>
      <c r="FJ9" s="5"/>
      <c r="FK9" s="5"/>
      <c r="FL9" s="5"/>
      <c r="FM9" s="5"/>
      <c r="FN9" s="5"/>
      <c r="FO9" s="5"/>
      <c r="FP9" s="5"/>
      <c r="FQ9" s="5"/>
      <c r="FR9" s="5"/>
      <c r="FS9" s="5"/>
      <c r="FT9" s="5"/>
      <c r="FU9" s="5"/>
      <c r="FV9" s="5"/>
      <c r="FW9" s="5"/>
      <c r="FX9" s="5"/>
      <c r="FY9" s="5"/>
      <c r="FZ9" s="5"/>
      <c r="GA9" s="5"/>
      <c r="GB9" s="5"/>
      <c r="GC9" s="5"/>
      <c r="GD9" s="5"/>
      <c r="GE9" s="5"/>
      <c r="GF9" s="5"/>
      <c r="GG9" s="5"/>
      <c r="GH9" s="5"/>
      <c r="GI9" s="5"/>
      <c r="GJ9" s="5"/>
      <c r="GK9" s="5"/>
      <c r="GL9" s="5"/>
      <c r="GM9" s="5"/>
      <c r="GN9" s="5"/>
      <c r="GO9" s="5"/>
      <c r="GP9" s="5"/>
      <c r="GQ9" s="5"/>
      <c r="GR9" s="5"/>
      <c r="GS9" s="5"/>
      <c r="GT9" s="5"/>
      <c r="GU9" s="5"/>
      <c r="GV9" s="5"/>
      <c r="GW9" s="5"/>
      <c r="GX9" s="5"/>
      <c r="GY9" s="5"/>
      <c r="GZ9" s="5"/>
      <c r="HA9" s="5"/>
      <c r="HB9" s="5"/>
      <c r="HC9" s="5"/>
      <c r="HD9" s="5"/>
    </row>
    <row r="10" spans="1:212" x14ac:dyDescent="0.25">
      <c r="A10" s="8" t="s">
        <v>57</v>
      </c>
      <c r="B10" s="5" t="s">
        <v>58</v>
      </c>
      <c r="C10" s="5" t="s">
        <v>59</v>
      </c>
      <c r="D10" s="6">
        <v>8</v>
      </c>
      <c r="E10" s="6">
        <v>40</v>
      </c>
      <c r="F10" s="6">
        <v>40</v>
      </c>
      <c r="G10" s="6">
        <v>40</v>
      </c>
      <c r="H10" s="6">
        <v>40</v>
      </c>
      <c r="I10" s="6">
        <v>40</v>
      </c>
      <c r="J10" s="6">
        <v>31</v>
      </c>
      <c r="K10" s="6">
        <v>9</v>
      </c>
      <c r="L10" s="6">
        <v>16</v>
      </c>
      <c r="M10" s="6">
        <v>40</v>
      </c>
      <c r="N10" s="6">
        <v>40</v>
      </c>
      <c r="O10" s="6">
        <v>40</v>
      </c>
      <c r="P10" s="6">
        <v>40</v>
      </c>
      <c r="Q10" s="6">
        <v>40</v>
      </c>
      <c r="R10" s="6">
        <v>40</v>
      </c>
      <c r="S10" s="6">
        <v>40</v>
      </c>
      <c r="T10" s="6">
        <v>40</v>
      </c>
      <c r="U10" s="6">
        <v>40</v>
      </c>
      <c r="V10" s="6">
        <v>40</v>
      </c>
      <c r="W10" s="6">
        <v>40</v>
      </c>
      <c r="X10" s="6">
        <v>40</v>
      </c>
      <c r="Y10" s="6">
        <v>40</v>
      </c>
      <c r="Z10" s="6">
        <v>33</v>
      </c>
      <c r="AA10" s="6">
        <v>40</v>
      </c>
      <c r="AB10" s="6">
        <v>40</v>
      </c>
      <c r="AC10" s="6">
        <v>20</v>
      </c>
      <c r="AD10" s="6">
        <v>40</v>
      </c>
      <c r="AE10" s="6">
        <v>25</v>
      </c>
      <c r="AF10" s="6">
        <v>40</v>
      </c>
      <c r="AG10" s="6">
        <v>40</v>
      </c>
      <c r="AH10" s="7">
        <v>40</v>
      </c>
      <c r="AI10" s="7">
        <v>21</v>
      </c>
      <c r="AJ10" s="7">
        <v>40</v>
      </c>
      <c r="AK10" s="7">
        <v>40</v>
      </c>
      <c r="AL10" s="7">
        <v>40</v>
      </c>
      <c r="AM10" s="7">
        <v>40</v>
      </c>
      <c r="AN10" s="7">
        <v>40</v>
      </c>
      <c r="AO10" s="7">
        <v>39</v>
      </c>
      <c r="AP10" s="7">
        <v>40</v>
      </c>
      <c r="AQ10" s="7">
        <v>40</v>
      </c>
      <c r="AR10" s="7">
        <v>40</v>
      </c>
      <c r="AS10" s="7">
        <v>40</v>
      </c>
      <c r="AT10" s="7">
        <v>40</v>
      </c>
      <c r="AU10" s="7">
        <v>40</v>
      </c>
      <c r="AV10" s="7">
        <v>25</v>
      </c>
      <c r="AW10" s="7">
        <v>40</v>
      </c>
      <c r="AX10" s="7">
        <v>40</v>
      </c>
      <c r="AY10" s="7">
        <v>40</v>
      </c>
      <c r="AZ10" s="7">
        <v>33</v>
      </c>
      <c r="BA10" s="7">
        <v>0</v>
      </c>
      <c r="BB10" s="7">
        <v>40</v>
      </c>
      <c r="BC10" s="7">
        <v>40</v>
      </c>
      <c r="BD10" s="7">
        <v>37</v>
      </c>
      <c r="BE10" s="7">
        <v>40</v>
      </c>
      <c r="BF10" s="7">
        <v>40</v>
      </c>
      <c r="BG10" s="7">
        <v>25</v>
      </c>
      <c r="BH10" s="7">
        <v>40</v>
      </c>
      <c r="BI10" s="7">
        <v>40</v>
      </c>
      <c r="BJ10" s="7">
        <v>40</v>
      </c>
      <c r="BK10" s="7">
        <v>40</v>
      </c>
      <c r="BL10" s="8">
        <v>40</v>
      </c>
      <c r="BM10" s="8">
        <v>18</v>
      </c>
      <c r="BN10" s="8">
        <v>40</v>
      </c>
      <c r="BO10" s="8">
        <v>40</v>
      </c>
      <c r="BP10" s="8">
        <v>40</v>
      </c>
      <c r="BQ10" s="8">
        <v>40</v>
      </c>
      <c r="BR10" s="8">
        <v>26</v>
      </c>
      <c r="BS10" s="8">
        <v>40</v>
      </c>
      <c r="BT10" s="8">
        <v>40</v>
      </c>
      <c r="BU10" s="8">
        <v>33</v>
      </c>
      <c r="BV10" s="8">
        <v>4</v>
      </c>
      <c r="BW10" s="8">
        <v>19</v>
      </c>
      <c r="BX10" s="8">
        <v>40</v>
      </c>
      <c r="BY10" s="8">
        <v>40</v>
      </c>
      <c r="BZ10" s="8">
        <v>0</v>
      </c>
      <c r="CA10" s="8">
        <v>40</v>
      </c>
      <c r="CB10" s="10">
        <v>40</v>
      </c>
      <c r="CC10" s="8">
        <v>40</v>
      </c>
      <c r="CD10" s="8">
        <v>40</v>
      </c>
      <c r="CE10" s="8">
        <v>40</v>
      </c>
      <c r="CF10" s="8">
        <v>40</v>
      </c>
      <c r="CG10" s="8">
        <v>40</v>
      </c>
      <c r="CH10" s="8">
        <v>2</v>
      </c>
      <c r="CI10" s="8">
        <v>40</v>
      </c>
      <c r="CJ10" s="8">
        <v>15</v>
      </c>
      <c r="CK10" s="8">
        <v>25</v>
      </c>
      <c r="CL10" s="8">
        <v>40</v>
      </c>
      <c r="CM10" s="8">
        <v>40</v>
      </c>
      <c r="CN10" s="8">
        <v>40</v>
      </c>
      <c r="CO10" s="8">
        <v>40</v>
      </c>
      <c r="CP10" s="8">
        <v>40</v>
      </c>
      <c r="CQ10" s="8">
        <v>40</v>
      </c>
      <c r="CR10" s="8">
        <v>40</v>
      </c>
      <c r="CS10" s="8">
        <v>40</v>
      </c>
      <c r="CT10" s="8">
        <v>40</v>
      </c>
      <c r="CU10" s="8">
        <v>18</v>
      </c>
      <c r="CV10" s="8">
        <v>40</v>
      </c>
      <c r="CW10" s="8">
        <v>35</v>
      </c>
      <c r="CX10" s="8">
        <v>31</v>
      </c>
      <c r="CY10" s="8">
        <v>40</v>
      </c>
      <c r="CZ10" s="5"/>
      <c r="DA10" s="5" t="s">
        <v>58</v>
      </c>
      <c r="DB10" s="9">
        <v>3.0299999999999999E-34</v>
      </c>
      <c r="DC10" s="5" t="s">
        <v>39</v>
      </c>
      <c r="DD10" s="5">
        <v>35.08</v>
      </c>
      <c r="DE10" s="5">
        <v>10.20762242</v>
      </c>
      <c r="DF10" s="5">
        <v>1.020762242</v>
      </c>
      <c r="DG10" s="5">
        <v>35.4</v>
      </c>
      <c r="DH10" s="5">
        <v>9.615361</v>
      </c>
      <c r="DI10" s="5">
        <v>3.3821650000000001</v>
      </c>
      <c r="DJ10" s="5">
        <v>0.201741</v>
      </c>
      <c r="DK10" s="5">
        <v>36</v>
      </c>
      <c r="DL10" s="5">
        <v>9.700787</v>
      </c>
      <c r="DM10" s="5">
        <v>2.8015560000000002</v>
      </c>
      <c r="DN10" s="5">
        <v>0.22986999999999999</v>
      </c>
      <c r="DO10" s="5">
        <v>33.65</v>
      </c>
      <c r="DP10" s="5">
        <v>11.69824</v>
      </c>
      <c r="DQ10" s="5">
        <v>3.7597770000000001</v>
      </c>
      <c r="DR10" s="5">
        <v>0.39780100000000002</v>
      </c>
      <c r="DS10" s="5"/>
      <c r="DT10" s="5">
        <v>3.3144990000000001</v>
      </c>
      <c r="DU10" s="5">
        <v>1.07E-4</v>
      </c>
      <c r="DV10" s="5">
        <v>1.1800000000000001E-5</v>
      </c>
      <c r="DW10" s="5"/>
      <c r="DX10" s="5"/>
      <c r="DY10" s="5"/>
      <c r="DZ10" s="5"/>
      <c r="EA10" s="5"/>
      <c r="EB10" s="5"/>
      <c r="EC10" s="5"/>
      <c r="ED10" s="5"/>
      <c r="EE10" s="5"/>
      <c r="EF10" s="5"/>
      <c r="EG10" s="5"/>
      <c r="EH10" s="5"/>
      <c r="EI10" s="5"/>
      <c r="EJ10" s="5"/>
      <c r="EK10" s="5"/>
      <c r="EL10" s="5"/>
      <c r="EM10" s="5"/>
      <c r="EN10" s="5"/>
      <c r="EO10" s="5"/>
      <c r="EP10" s="5"/>
      <c r="EQ10" s="5"/>
      <c r="ER10" s="5"/>
      <c r="ES10" s="5"/>
      <c r="ET10" s="5"/>
      <c r="EU10" s="5"/>
      <c r="EV10" s="5"/>
      <c r="EW10" s="5"/>
      <c r="EX10" s="5"/>
      <c r="EY10" s="5"/>
      <c r="EZ10" s="5"/>
      <c r="FA10" s="5"/>
      <c r="FB10" s="5"/>
      <c r="FC10" s="5"/>
      <c r="FD10" s="5"/>
      <c r="FE10" s="5"/>
      <c r="FF10" s="5"/>
      <c r="FG10" s="5"/>
      <c r="FH10" s="5"/>
      <c r="FI10" s="5"/>
      <c r="FJ10" s="5"/>
      <c r="FK10" s="5"/>
      <c r="FL10" s="5"/>
      <c r="FM10" s="5"/>
      <c r="FN10" s="5"/>
      <c r="FO10" s="5"/>
      <c r="FP10" s="5"/>
      <c r="FQ10" s="5"/>
      <c r="FR10" s="5"/>
      <c r="FS10" s="5"/>
      <c r="FT10" s="5"/>
      <c r="FU10" s="5"/>
      <c r="FV10" s="5"/>
      <c r="FW10" s="5"/>
      <c r="FX10" s="5"/>
      <c r="FY10" s="5"/>
      <c r="FZ10" s="5"/>
      <c r="GA10" s="5"/>
      <c r="GB10" s="5"/>
      <c r="GC10" s="5"/>
      <c r="GD10" s="5"/>
      <c r="GE10" s="5"/>
      <c r="GF10" s="5"/>
      <c r="GG10" s="5"/>
      <c r="GH10" s="5"/>
      <c r="GI10" s="5"/>
      <c r="GJ10" s="5"/>
      <c r="GK10" s="5"/>
      <c r="GL10" s="5"/>
      <c r="GM10" s="5"/>
      <c r="GN10" s="5"/>
      <c r="GO10" s="5"/>
      <c r="GP10" s="5"/>
      <c r="GQ10" s="5"/>
      <c r="GR10" s="5"/>
      <c r="GS10" s="5"/>
      <c r="GT10" s="5"/>
      <c r="GU10" s="5"/>
      <c r="GV10" s="5"/>
      <c r="GW10" s="5"/>
      <c r="GX10" s="5"/>
      <c r="GY10" s="5"/>
      <c r="GZ10" s="5"/>
      <c r="HA10" s="5"/>
      <c r="HB10" s="5"/>
      <c r="HC10" s="5"/>
      <c r="HD10" s="5"/>
    </row>
    <row r="11" spans="1:212" x14ac:dyDescent="0.25">
      <c r="A11" s="5"/>
      <c r="B11" s="5" t="s">
        <v>60</v>
      </c>
      <c r="C11" s="5" t="s">
        <v>61</v>
      </c>
      <c r="D11" s="6">
        <v>1</v>
      </c>
      <c r="E11" s="6">
        <v>22</v>
      </c>
      <c r="F11" s="6">
        <v>29</v>
      </c>
      <c r="G11" s="6">
        <v>40</v>
      </c>
      <c r="H11" s="6">
        <v>40</v>
      </c>
      <c r="I11" s="6">
        <v>6</v>
      </c>
      <c r="J11" s="6">
        <v>9</v>
      </c>
      <c r="K11" s="6">
        <v>14</v>
      </c>
      <c r="L11" s="6">
        <v>40</v>
      </c>
      <c r="M11" s="6">
        <v>17</v>
      </c>
      <c r="N11" s="6">
        <v>16</v>
      </c>
      <c r="O11" s="6">
        <v>21</v>
      </c>
      <c r="P11" s="6">
        <v>33</v>
      </c>
      <c r="Q11" s="6">
        <v>17</v>
      </c>
      <c r="R11" s="6">
        <v>26</v>
      </c>
      <c r="S11" s="6">
        <v>19</v>
      </c>
      <c r="T11" s="6">
        <v>40</v>
      </c>
      <c r="U11" s="6">
        <v>40</v>
      </c>
      <c r="V11" s="6">
        <v>8</v>
      </c>
      <c r="W11" s="6">
        <v>40</v>
      </c>
      <c r="X11" s="6">
        <v>27</v>
      </c>
      <c r="Y11" s="6">
        <v>40</v>
      </c>
      <c r="Z11" s="6">
        <v>19</v>
      </c>
      <c r="AA11" s="6">
        <v>13</v>
      </c>
      <c r="AB11" s="6">
        <v>5</v>
      </c>
      <c r="AC11" s="6">
        <v>6</v>
      </c>
      <c r="AD11" s="6">
        <v>7</v>
      </c>
      <c r="AE11" s="6">
        <v>12</v>
      </c>
      <c r="AF11" s="6">
        <v>40</v>
      </c>
      <c r="AG11" s="6">
        <v>40</v>
      </c>
      <c r="AH11" s="7">
        <v>18</v>
      </c>
      <c r="AI11" s="7">
        <v>40</v>
      </c>
      <c r="AJ11" s="7">
        <v>40</v>
      </c>
      <c r="AK11" s="7">
        <v>40</v>
      </c>
      <c r="AL11" s="7">
        <v>29</v>
      </c>
      <c r="AM11" s="7">
        <v>23</v>
      </c>
      <c r="AN11" s="7">
        <v>20</v>
      </c>
      <c r="AO11" s="7">
        <v>18</v>
      </c>
      <c r="AP11" s="7">
        <v>40</v>
      </c>
      <c r="AQ11" s="7">
        <v>35</v>
      </c>
      <c r="AR11" s="7">
        <v>28</v>
      </c>
      <c r="AS11" s="7">
        <v>40</v>
      </c>
      <c r="AT11" s="7">
        <v>40</v>
      </c>
      <c r="AU11" s="7">
        <v>40</v>
      </c>
      <c r="AV11" s="7">
        <v>25</v>
      </c>
      <c r="AW11" s="7">
        <v>15</v>
      </c>
      <c r="AX11" s="7">
        <v>35</v>
      </c>
      <c r="AY11" s="7">
        <v>40</v>
      </c>
      <c r="AZ11" s="7">
        <v>40</v>
      </c>
      <c r="BA11" s="7">
        <v>28</v>
      </c>
      <c r="BB11" s="7">
        <v>20</v>
      </c>
      <c r="BC11" s="7">
        <v>19</v>
      </c>
      <c r="BD11" s="7">
        <v>39</v>
      </c>
      <c r="BE11" s="7">
        <v>40</v>
      </c>
      <c r="BF11" s="7">
        <v>29</v>
      </c>
      <c r="BG11" s="7">
        <v>25</v>
      </c>
      <c r="BH11" s="7">
        <v>40</v>
      </c>
      <c r="BI11" s="7">
        <v>40</v>
      </c>
      <c r="BJ11" s="7">
        <v>40</v>
      </c>
      <c r="BK11" s="7">
        <v>40</v>
      </c>
      <c r="BL11" s="8">
        <v>38</v>
      </c>
      <c r="BM11" s="8">
        <v>3</v>
      </c>
      <c r="BN11" s="8">
        <v>40</v>
      </c>
      <c r="BO11" s="8">
        <v>40</v>
      </c>
      <c r="BP11" s="8">
        <v>40</v>
      </c>
      <c r="BQ11" s="8">
        <v>40</v>
      </c>
      <c r="BR11" s="8">
        <v>40</v>
      </c>
      <c r="BS11" s="8">
        <v>40</v>
      </c>
      <c r="BT11" s="8">
        <v>40</v>
      </c>
      <c r="BU11" s="8">
        <v>40</v>
      </c>
      <c r="BV11" s="8">
        <v>40</v>
      </c>
      <c r="BW11" s="8">
        <v>40</v>
      </c>
      <c r="BX11" s="8">
        <v>40</v>
      </c>
      <c r="BY11" s="8">
        <v>20</v>
      </c>
      <c r="BZ11" s="8">
        <v>14</v>
      </c>
      <c r="CA11" s="8">
        <v>12</v>
      </c>
      <c r="CB11" s="10">
        <v>30</v>
      </c>
      <c r="CC11" s="8">
        <v>40</v>
      </c>
      <c r="CD11" s="8">
        <v>40</v>
      </c>
      <c r="CE11" s="8">
        <v>40</v>
      </c>
      <c r="CF11" s="8">
        <v>40</v>
      </c>
      <c r="CG11" s="8">
        <v>40</v>
      </c>
      <c r="CH11" s="8">
        <v>23</v>
      </c>
      <c r="CI11" s="8">
        <v>40</v>
      </c>
      <c r="CJ11" s="8">
        <v>40</v>
      </c>
      <c r="CK11" s="8">
        <v>40</v>
      </c>
      <c r="CL11" s="8">
        <v>40</v>
      </c>
      <c r="CM11" s="8">
        <v>40</v>
      </c>
      <c r="CN11" s="8">
        <v>30</v>
      </c>
      <c r="CO11" s="8">
        <v>40</v>
      </c>
      <c r="CP11" s="8">
        <v>40</v>
      </c>
      <c r="CQ11" s="8">
        <v>12</v>
      </c>
      <c r="CR11" s="8">
        <v>25</v>
      </c>
      <c r="CS11" s="8">
        <v>39</v>
      </c>
      <c r="CT11" s="8">
        <v>39</v>
      </c>
      <c r="CU11" s="8">
        <v>40</v>
      </c>
      <c r="CV11" s="8">
        <v>40</v>
      </c>
      <c r="CW11" s="8">
        <v>30</v>
      </c>
      <c r="CX11" s="8">
        <v>40</v>
      </c>
      <c r="CY11" s="8">
        <v>40</v>
      </c>
      <c r="CZ11" s="5"/>
      <c r="DA11" s="5" t="s">
        <v>60</v>
      </c>
      <c r="DB11" s="9">
        <v>5.1199999999999999E-26</v>
      </c>
      <c r="DC11" s="5" t="s">
        <v>39</v>
      </c>
      <c r="DD11" s="5">
        <v>30.48</v>
      </c>
      <c r="DE11" s="5">
        <v>11.88367865</v>
      </c>
      <c r="DF11" s="5">
        <v>1.188367865</v>
      </c>
      <c r="DG11" s="5">
        <v>22.9</v>
      </c>
      <c r="DH11" s="5">
        <v>13.4993</v>
      </c>
      <c r="DI11" s="5">
        <v>2.187897</v>
      </c>
      <c r="DJ11" s="5">
        <v>0.33860099999999999</v>
      </c>
      <c r="DK11" s="5">
        <v>33.15</v>
      </c>
      <c r="DL11" s="5">
        <v>8.6223390000000002</v>
      </c>
      <c r="DM11" s="5">
        <v>2.5797669999999999</v>
      </c>
      <c r="DN11" s="5">
        <v>0.22739100000000001</v>
      </c>
      <c r="DO11" s="5">
        <v>34.875</v>
      </c>
      <c r="DP11" s="5">
        <v>9.8480439999999998</v>
      </c>
      <c r="DQ11" s="5">
        <v>3.8966479999999999</v>
      </c>
      <c r="DR11" s="5">
        <v>0.37724200000000002</v>
      </c>
      <c r="DS11" s="5"/>
      <c r="DT11" s="5">
        <v>2.8881039999999998</v>
      </c>
      <c r="DU11" s="5">
        <v>1.9100000000000001E-4</v>
      </c>
      <c r="DV11" s="5">
        <v>2.1299999999999999E-5</v>
      </c>
      <c r="DW11" s="5"/>
      <c r="DX11" s="5"/>
      <c r="DY11" s="5"/>
      <c r="DZ11" s="5"/>
      <c r="EA11" s="5"/>
      <c r="EB11" s="5"/>
      <c r="EC11" s="5"/>
      <c r="ED11" s="5"/>
      <c r="EE11" s="5"/>
      <c r="EF11" s="5"/>
      <c r="EG11" s="5"/>
      <c r="EH11" s="5"/>
      <c r="EI11" s="5"/>
      <c r="EJ11" s="5"/>
      <c r="EK11" s="5"/>
      <c r="EL11" s="5"/>
      <c r="EM11" s="5"/>
      <c r="EN11" s="5"/>
      <c r="EO11" s="5"/>
      <c r="EP11" s="5"/>
      <c r="EQ11" s="5"/>
      <c r="ER11" s="5"/>
      <c r="ES11" s="5"/>
      <c r="ET11" s="5"/>
      <c r="EU11" s="5"/>
      <c r="EV11" s="5"/>
      <c r="EW11" s="5"/>
      <c r="EX11" s="5"/>
      <c r="EY11" s="5"/>
      <c r="EZ11" s="5"/>
      <c r="FA11" s="5"/>
      <c r="FB11" s="5"/>
      <c r="FC11" s="5"/>
      <c r="FD11" s="5"/>
      <c r="FE11" s="5"/>
      <c r="FF11" s="5"/>
      <c r="FG11" s="5"/>
      <c r="FH11" s="5"/>
      <c r="FI11" s="5"/>
      <c r="FJ11" s="5"/>
      <c r="FK11" s="5"/>
      <c r="FL11" s="5"/>
      <c r="FM11" s="5"/>
      <c r="FN11" s="5"/>
      <c r="FO11" s="5"/>
      <c r="FP11" s="5"/>
      <c r="FQ11" s="5"/>
      <c r="FR11" s="5"/>
      <c r="FS11" s="5"/>
      <c r="FT11" s="5"/>
      <c r="FU11" s="5"/>
      <c r="FV11" s="5"/>
      <c r="FW11" s="5"/>
      <c r="FX11" s="5"/>
      <c r="FY11" s="5"/>
      <c r="FZ11" s="5"/>
      <c r="GA11" s="5"/>
      <c r="GB11" s="5"/>
      <c r="GC11" s="5"/>
      <c r="GD11" s="5"/>
      <c r="GE11" s="5"/>
      <c r="GF11" s="5"/>
      <c r="GG11" s="5"/>
      <c r="GH11" s="5"/>
      <c r="GI11" s="5"/>
      <c r="GJ11" s="5"/>
      <c r="GK11" s="5"/>
      <c r="GL11" s="5"/>
      <c r="GM11" s="5"/>
      <c r="GN11" s="5"/>
      <c r="GO11" s="5"/>
      <c r="GP11" s="5"/>
      <c r="GQ11" s="5"/>
      <c r="GR11" s="5"/>
      <c r="GS11" s="5"/>
      <c r="GT11" s="5"/>
      <c r="GU11" s="5"/>
      <c r="GV11" s="5"/>
      <c r="GW11" s="5"/>
      <c r="GX11" s="5"/>
      <c r="GY11" s="5"/>
      <c r="GZ11" s="5"/>
      <c r="HA11" s="5"/>
      <c r="HB11" s="5"/>
      <c r="HC11" s="5"/>
      <c r="HD11" s="5"/>
    </row>
    <row r="12" spans="1:212" x14ac:dyDescent="0.25">
      <c r="A12" s="5"/>
      <c r="B12" s="5" t="s">
        <v>62</v>
      </c>
      <c r="C12" s="5" t="s">
        <v>63</v>
      </c>
      <c r="D12" s="6">
        <v>40</v>
      </c>
      <c r="E12" s="6">
        <v>33</v>
      </c>
      <c r="F12" s="6">
        <v>11</v>
      </c>
      <c r="G12" s="6">
        <v>10</v>
      </c>
      <c r="H12" s="6">
        <v>40</v>
      </c>
      <c r="I12" s="6">
        <v>22</v>
      </c>
      <c r="J12" s="6">
        <v>40</v>
      </c>
      <c r="K12" s="6">
        <v>40</v>
      </c>
      <c r="L12" s="6">
        <v>40</v>
      </c>
      <c r="M12" s="6">
        <v>40</v>
      </c>
      <c r="N12" s="6">
        <v>40</v>
      </c>
      <c r="O12" s="6">
        <v>32</v>
      </c>
      <c r="P12" s="6">
        <v>26</v>
      </c>
      <c r="Q12" s="6">
        <v>18</v>
      </c>
      <c r="R12" s="6">
        <v>7</v>
      </c>
      <c r="S12" s="6">
        <v>40</v>
      </c>
      <c r="T12" s="6">
        <v>23</v>
      </c>
      <c r="U12" s="6">
        <v>31</v>
      </c>
      <c r="V12" s="6">
        <v>14</v>
      </c>
      <c r="W12" s="6">
        <v>40</v>
      </c>
      <c r="X12" s="6">
        <v>21</v>
      </c>
      <c r="Y12" s="6">
        <v>36</v>
      </c>
      <c r="Z12" s="6">
        <v>15</v>
      </c>
      <c r="AA12" s="6">
        <v>17</v>
      </c>
      <c r="AB12" s="6">
        <v>18</v>
      </c>
      <c r="AC12" s="6">
        <v>40</v>
      </c>
      <c r="AD12" s="6">
        <v>12</v>
      </c>
      <c r="AE12" s="6">
        <v>10</v>
      </c>
      <c r="AF12" s="6">
        <v>40</v>
      </c>
      <c r="AG12" s="6">
        <v>31</v>
      </c>
      <c r="AH12" s="7">
        <v>40</v>
      </c>
      <c r="AI12" s="7">
        <v>40</v>
      </c>
      <c r="AJ12" s="7">
        <v>40</v>
      </c>
      <c r="AK12" s="7">
        <v>40</v>
      </c>
      <c r="AL12" s="7">
        <v>40</v>
      </c>
      <c r="AM12" s="7">
        <v>40</v>
      </c>
      <c r="AN12" s="7">
        <v>40</v>
      </c>
      <c r="AO12" s="7">
        <v>40</v>
      </c>
      <c r="AP12" s="7">
        <v>40</v>
      </c>
      <c r="AQ12" s="7">
        <v>40</v>
      </c>
      <c r="AR12" s="7">
        <v>40</v>
      </c>
      <c r="AS12" s="7">
        <v>0</v>
      </c>
      <c r="AT12" s="7">
        <v>40</v>
      </c>
      <c r="AU12" s="7">
        <v>40</v>
      </c>
      <c r="AV12" s="7">
        <v>40</v>
      </c>
      <c r="AW12" s="7">
        <v>40</v>
      </c>
      <c r="AX12" s="7">
        <v>40</v>
      </c>
      <c r="AY12" s="7">
        <v>24</v>
      </c>
      <c r="AZ12" s="7">
        <v>3</v>
      </c>
      <c r="BA12" s="7">
        <v>40</v>
      </c>
      <c r="BB12" s="7">
        <v>40</v>
      </c>
      <c r="BC12" s="7">
        <v>11</v>
      </c>
      <c r="BD12" s="7">
        <v>7</v>
      </c>
      <c r="BE12" s="7">
        <v>40</v>
      </c>
      <c r="BF12" s="7">
        <v>40</v>
      </c>
      <c r="BG12" s="7">
        <v>40</v>
      </c>
      <c r="BH12" s="7">
        <v>40</v>
      </c>
      <c r="BI12" s="7">
        <v>40</v>
      </c>
      <c r="BJ12" s="7">
        <v>40</v>
      </c>
      <c r="BK12" s="7">
        <v>29</v>
      </c>
      <c r="BL12" s="8">
        <v>31</v>
      </c>
      <c r="BM12" s="8">
        <v>0</v>
      </c>
      <c r="BN12" s="8">
        <v>40</v>
      </c>
      <c r="BO12" s="8">
        <v>40</v>
      </c>
      <c r="BP12" s="8">
        <v>40</v>
      </c>
      <c r="BQ12" s="8">
        <v>40</v>
      </c>
      <c r="BR12" s="8">
        <v>40</v>
      </c>
      <c r="BS12" s="8">
        <v>40</v>
      </c>
      <c r="BT12" s="8">
        <v>40</v>
      </c>
      <c r="BU12" s="8">
        <v>40</v>
      </c>
      <c r="BV12" s="8">
        <v>40</v>
      </c>
      <c r="BW12" s="8">
        <v>27</v>
      </c>
      <c r="BX12" s="8">
        <v>3</v>
      </c>
      <c r="BY12" s="8">
        <v>14</v>
      </c>
      <c r="BZ12" s="8">
        <v>40</v>
      </c>
      <c r="CA12" s="8">
        <v>20</v>
      </c>
      <c r="CB12" s="10">
        <v>0</v>
      </c>
      <c r="CC12" s="8">
        <v>17</v>
      </c>
      <c r="CD12" s="8">
        <v>40</v>
      </c>
      <c r="CE12" s="8">
        <v>40</v>
      </c>
      <c r="CF12" s="8">
        <v>40</v>
      </c>
      <c r="CG12" s="8">
        <v>40</v>
      </c>
      <c r="CH12" s="8">
        <v>40</v>
      </c>
      <c r="CI12" s="8">
        <v>40</v>
      </c>
      <c r="CJ12" s="8">
        <v>16</v>
      </c>
      <c r="CK12" s="8">
        <v>32</v>
      </c>
      <c r="CL12" s="8">
        <v>23</v>
      </c>
      <c r="CM12" s="8">
        <v>40</v>
      </c>
      <c r="CN12" s="8">
        <v>40</v>
      </c>
      <c r="CO12" s="8">
        <v>40</v>
      </c>
      <c r="CP12" s="8">
        <v>31</v>
      </c>
      <c r="CQ12" s="8">
        <v>40</v>
      </c>
      <c r="CR12" s="8">
        <v>40</v>
      </c>
      <c r="CS12" s="8">
        <v>40</v>
      </c>
      <c r="CT12" s="8">
        <v>40</v>
      </c>
      <c r="CU12" s="8">
        <v>40</v>
      </c>
      <c r="CV12" s="8">
        <v>35</v>
      </c>
      <c r="CW12" s="8">
        <v>40</v>
      </c>
      <c r="CX12" s="8">
        <v>40</v>
      </c>
      <c r="CY12" s="8">
        <v>29</v>
      </c>
      <c r="CZ12" s="5"/>
      <c r="DA12" s="5" t="s">
        <v>62</v>
      </c>
      <c r="DB12" s="9">
        <v>6.7000000000000002E-28</v>
      </c>
      <c r="DC12" s="5" t="s">
        <v>39</v>
      </c>
      <c r="DD12" s="5">
        <v>31.79</v>
      </c>
      <c r="DE12" s="5">
        <v>12.26335182</v>
      </c>
      <c r="DF12" s="5">
        <v>1.2263351819999999</v>
      </c>
      <c r="DG12" s="5">
        <v>27.566669999999998</v>
      </c>
      <c r="DH12" s="5">
        <v>11.94148</v>
      </c>
      <c r="DI12" s="5">
        <v>2.6337570000000001</v>
      </c>
      <c r="DJ12" s="5">
        <v>0.25867699999999999</v>
      </c>
      <c r="DK12" s="5">
        <v>31.7</v>
      </c>
      <c r="DL12" s="5">
        <v>14.323700000000001</v>
      </c>
      <c r="DM12" s="5">
        <v>2.466926</v>
      </c>
      <c r="DN12" s="5">
        <v>0.295649</v>
      </c>
      <c r="DO12" s="5">
        <v>32.950000000000003</v>
      </c>
      <c r="DP12" s="5">
        <v>11.974220000000001</v>
      </c>
      <c r="DQ12" s="5">
        <v>3.6815639999999998</v>
      </c>
      <c r="DR12" s="5">
        <v>0.40340399999999998</v>
      </c>
      <c r="DS12" s="5"/>
      <c r="DT12" s="5">
        <v>2.927416</v>
      </c>
      <c r="DU12" s="5">
        <v>1.6200000000000001E-4</v>
      </c>
      <c r="DV12" s="5">
        <v>1.8099999999999999E-5</v>
      </c>
      <c r="DW12" s="5"/>
      <c r="DX12" s="5"/>
      <c r="DY12" s="5"/>
      <c r="DZ12" s="5"/>
      <c r="EA12" s="5"/>
      <c r="EB12" s="5"/>
      <c r="EC12" s="5"/>
      <c r="ED12" s="5"/>
      <c r="EE12" s="5"/>
      <c r="EF12" s="5"/>
      <c r="EG12" s="5"/>
      <c r="EH12" s="5"/>
      <c r="EI12" s="5"/>
      <c r="EJ12" s="5"/>
      <c r="EK12" s="5"/>
      <c r="EL12" s="5"/>
      <c r="EM12" s="5"/>
      <c r="EN12" s="5"/>
      <c r="EO12" s="5"/>
      <c r="EP12" s="5"/>
      <c r="EQ12" s="5"/>
      <c r="ER12" s="5"/>
      <c r="ES12" s="5"/>
      <c r="ET12" s="5"/>
      <c r="EU12" s="5"/>
      <c r="EV12" s="5"/>
      <c r="EW12" s="5"/>
      <c r="EX12" s="5"/>
      <c r="EY12" s="5"/>
      <c r="EZ12" s="5"/>
      <c r="FA12" s="5"/>
      <c r="FB12" s="5"/>
      <c r="FC12" s="5"/>
      <c r="FD12" s="5"/>
      <c r="FE12" s="5"/>
      <c r="FF12" s="5"/>
      <c r="FG12" s="5"/>
      <c r="FH12" s="5"/>
      <c r="FI12" s="5"/>
      <c r="FJ12" s="5"/>
      <c r="FK12" s="5"/>
      <c r="FL12" s="5"/>
      <c r="FM12" s="5"/>
      <c r="FN12" s="5"/>
      <c r="FO12" s="5"/>
      <c r="FP12" s="5"/>
      <c r="FQ12" s="5"/>
      <c r="FR12" s="5"/>
      <c r="FS12" s="5"/>
      <c r="FT12" s="5"/>
      <c r="FU12" s="5"/>
      <c r="FV12" s="5"/>
      <c r="FW12" s="5"/>
      <c r="FX12" s="5"/>
      <c r="FY12" s="5"/>
      <c r="FZ12" s="5"/>
      <c r="GA12" s="5"/>
      <c r="GB12" s="5"/>
      <c r="GC12" s="5"/>
      <c r="GD12" s="5"/>
      <c r="GE12" s="5"/>
      <c r="GF12" s="5"/>
      <c r="GG12" s="5"/>
      <c r="GH12" s="5"/>
      <c r="GI12" s="5"/>
      <c r="GJ12" s="5"/>
      <c r="GK12" s="5"/>
      <c r="GL12" s="5"/>
      <c r="GM12" s="5"/>
      <c r="GN12" s="5"/>
      <c r="GO12" s="5"/>
      <c r="GP12" s="5"/>
      <c r="GQ12" s="5"/>
      <c r="GR12" s="5"/>
      <c r="GS12" s="5"/>
      <c r="GT12" s="5"/>
      <c r="GU12" s="5"/>
      <c r="GV12" s="5"/>
      <c r="GW12" s="5"/>
      <c r="GX12" s="5"/>
      <c r="GY12" s="5"/>
      <c r="GZ12" s="5"/>
      <c r="HA12" s="5"/>
      <c r="HB12" s="5"/>
      <c r="HC12" s="5"/>
      <c r="HD12" s="5"/>
    </row>
    <row r="13" spans="1:212" x14ac:dyDescent="0.25">
      <c r="A13" s="5"/>
      <c r="B13" s="5" t="s">
        <v>64</v>
      </c>
      <c r="C13" s="5" t="s">
        <v>65</v>
      </c>
      <c r="D13" s="6">
        <v>40</v>
      </c>
      <c r="E13" s="6">
        <v>40</v>
      </c>
      <c r="F13" s="6">
        <v>30</v>
      </c>
      <c r="G13" s="6">
        <v>14</v>
      </c>
      <c r="H13" s="6">
        <v>22</v>
      </c>
      <c r="I13" s="6">
        <v>21</v>
      </c>
      <c r="J13" s="6">
        <v>40</v>
      </c>
      <c r="K13" s="6">
        <v>40</v>
      </c>
      <c r="L13" s="6">
        <v>40</v>
      </c>
      <c r="M13" s="6">
        <v>40</v>
      </c>
      <c r="N13" s="6">
        <v>40</v>
      </c>
      <c r="O13" s="6">
        <v>40</v>
      </c>
      <c r="P13" s="6">
        <v>40</v>
      </c>
      <c r="Q13" s="6">
        <v>40</v>
      </c>
      <c r="R13" s="6">
        <v>24</v>
      </c>
      <c r="S13" s="6">
        <v>26</v>
      </c>
      <c r="T13" s="6">
        <v>35</v>
      </c>
      <c r="U13" s="6">
        <v>16</v>
      </c>
      <c r="V13" s="6">
        <v>25</v>
      </c>
      <c r="W13" s="6">
        <v>20</v>
      </c>
      <c r="X13" s="6">
        <v>28</v>
      </c>
      <c r="Y13" s="6">
        <v>40</v>
      </c>
      <c r="Z13" s="6">
        <v>24</v>
      </c>
      <c r="AA13" s="6">
        <v>22</v>
      </c>
      <c r="AB13" s="6">
        <v>40</v>
      </c>
      <c r="AC13" s="6">
        <v>40</v>
      </c>
      <c r="AD13" s="6">
        <v>40</v>
      </c>
      <c r="AE13" s="6">
        <v>40</v>
      </c>
      <c r="AF13" s="6">
        <v>40</v>
      </c>
      <c r="AG13" s="6">
        <v>40</v>
      </c>
      <c r="AH13" s="7">
        <v>40</v>
      </c>
      <c r="AI13" s="7">
        <v>40</v>
      </c>
      <c r="AJ13" s="7">
        <v>40</v>
      </c>
      <c r="AK13" s="7">
        <v>40</v>
      </c>
      <c r="AL13" s="7">
        <v>40</v>
      </c>
      <c r="AM13" s="7">
        <v>40</v>
      </c>
      <c r="AN13" s="7">
        <v>5</v>
      </c>
      <c r="AO13" s="7">
        <v>40</v>
      </c>
      <c r="AP13" s="7">
        <v>40</v>
      </c>
      <c r="AQ13" s="7">
        <v>40</v>
      </c>
      <c r="AR13" s="7">
        <v>28</v>
      </c>
      <c r="AS13" s="7">
        <v>40</v>
      </c>
      <c r="AT13" s="7">
        <v>40</v>
      </c>
      <c r="AU13" s="7">
        <v>16</v>
      </c>
      <c r="AV13" s="7">
        <v>25</v>
      </c>
      <c r="AW13" s="7">
        <v>40</v>
      </c>
      <c r="AX13" s="7">
        <v>40</v>
      </c>
      <c r="AY13" s="7">
        <v>26</v>
      </c>
      <c r="AZ13" s="7">
        <v>39</v>
      </c>
      <c r="BA13" s="7">
        <v>40</v>
      </c>
      <c r="BB13" s="7">
        <v>22</v>
      </c>
      <c r="BC13" s="7">
        <v>25</v>
      </c>
      <c r="BD13" s="7">
        <v>40</v>
      </c>
      <c r="BE13" s="7">
        <v>40</v>
      </c>
      <c r="BF13" s="7">
        <v>40</v>
      </c>
      <c r="BG13" s="7">
        <v>35</v>
      </c>
      <c r="BH13" s="7">
        <v>28</v>
      </c>
      <c r="BI13" s="7">
        <v>40</v>
      </c>
      <c r="BJ13" s="7">
        <v>40</v>
      </c>
      <c r="BK13" s="7">
        <v>28</v>
      </c>
      <c r="BL13" s="8">
        <v>40</v>
      </c>
      <c r="BM13" s="8">
        <v>40</v>
      </c>
      <c r="BN13" s="8">
        <v>40</v>
      </c>
      <c r="BO13" s="8">
        <v>40</v>
      </c>
      <c r="BP13" s="8">
        <v>0</v>
      </c>
      <c r="BQ13" s="8">
        <v>40</v>
      </c>
      <c r="BR13" s="8">
        <v>40</v>
      </c>
      <c r="BS13" s="8">
        <v>40</v>
      </c>
      <c r="BT13" s="8">
        <v>40</v>
      </c>
      <c r="BU13" s="8">
        <v>2</v>
      </c>
      <c r="BV13" s="8">
        <v>40</v>
      </c>
      <c r="BW13" s="8">
        <v>40</v>
      </c>
      <c r="BX13" s="8">
        <v>31</v>
      </c>
      <c r="BY13" s="8">
        <v>20</v>
      </c>
      <c r="BZ13" s="8">
        <v>40</v>
      </c>
      <c r="CA13" s="8">
        <v>40</v>
      </c>
      <c r="CB13" s="10">
        <v>40</v>
      </c>
      <c r="CC13" s="8">
        <v>40</v>
      </c>
      <c r="CD13" s="8">
        <v>40</v>
      </c>
      <c r="CE13" s="8">
        <v>40</v>
      </c>
      <c r="CF13" s="8">
        <v>2</v>
      </c>
      <c r="CG13" s="8">
        <v>40</v>
      </c>
      <c r="CH13" s="8">
        <v>40</v>
      </c>
      <c r="CI13" s="8">
        <v>40</v>
      </c>
      <c r="CJ13" s="8">
        <v>40</v>
      </c>
      <c r="CK13" s="8">
        <v>40</v>
      </c>
      <c r="CL13" s="8">
        <v>40</v>
      </c>
      <c r="CM13" s="8">
        <v>0</v>
      </c>
      <c r="CN13" s="8">
        <v>4</v>
      </c>
      <c r="CO13" s="8">
        <v>40</v>
      </c>
      <c r="CP13" s="8">
        <v>25</v>
      </c>
      <c r="CQ13" s="8">
        <v>24</v>
      </c>
      <c r="CR13" s="8">
        <v>40</v>
      </c>
      <c r="CS13" s="8">
        <v>40</v>
      </c>
      <c r="CT13" s="8">
        <v>40</v>
      </c>
      <c r="CU13" s="8">
        <v>40</v>
      </c>
      <c r="CV13" s="8">
        <v>40</v>
      </c>
      <c r="CW13" s="8">
        <v>40</v>
      </c>
      <c r="CX13" s="8">
        <v>40</v>
      </c>
      <c r="CY13" s="8">
        <v>40</v>
      </c>
      <c r="CZ13" s="5"/>
      <c r="DA13" s="5" t="s">
        <v>64</v>
      </c>
      <c r="DB13" s="9">
        <v>7.9199999999999995E-32</v>
      </c>
      <c r="DC13" s="5" t="s">
        <v>39</v>
      </c>
      <c r="DD13" s="5">
        <v>33.72</v>
      </c>
      <c r="DE13" s="5">
        <v>10.77509287</v>
      </c>
      <c r="DF13" s="5">
        <v>1.077509287</v>
      </c>
      <c r="DG13" s="5">
        <v>32.9</v>
      </c>
      <c r="DH13" s="5">
        <v>9.0032560000000004</v>
      </c>
      <c r="DI13" s="5">
        <v>3.1433110000000002</v>
      </c>
      <c r="DJ13" s="5">
        <v>0.202296</v>
      </c>
      <c r="DK13" s="5">
        <v>33.6</v>
      </c>
      <c r="DL13" s="5">
        <v>7.8967020000000003</v>
      </c>
      <c r="DM13" s="5">
        <v>2.6147860000000001</v>
      </c>
      <c r="DN13" s="5">
        <v>0.22118199999999999</v>
      </c>
      <c r="DO13" s="5">
        <v>33.700000000000003</v>
      </c>
      <c r="DP13" s="5">
        <v>13.16405</v>
      </c>
      <c r="DQ13" s="5">
        <v>3.7653629999999998</v>
      </c>
      <c r="DR13" s="5">
        <v>0.41366599999999998</v>
      </c>
      <c r="DS13" s="5"/>
      <c r="DT13" s="5">
        <v>3.1744870000000001</v>
      </c>
      <c r="DU13" s="5">
        <v>1.16E-4</v>
      </c>
      <c r="DV13" s="5">
        <v>1.29E-5</v>
      </c>
      <c r="DW13" s="5"/>
      <c r="DX13" s="5"/>
      <c r="DY13" s="5"/>
      <c r="DZ13" s="5"/>
      <c r="EA13" s="5"/>
      <c r="EB13" s="5"/>
      <c r="EC13" s="5"/>
      <c r="ED13" s="5"/>
      <c r="EE13" s="5"/>
      <c r="EF13" s="5"/>
      <c r="EG13" s="5"/>
      <c r="EH13" s="5"/>
      <c r="EI13" s="5"/>
      <c r="EJ13" s="5"/>
      <c r="EK13" s="5"/>
      <c r="EL13" s="5"/>
      <c r="EM13" s="5"/>
      <c r="EN13" s="5"/>
      <c r="EO13" s="5"/>
      <c r="EP13" s="5"/>
      <c r="EQ13" s="5"/>
      <c r="ER13" s="5"/>
      <c r="ES13" s="5"/>
      <c r="ET13" s="5"/>
      <c r="EU13" s="5"/>
      <c r="EV13" s="5"/>
      <c r="EW13" s="5"/>
      <c r="EX13" s="5"/>
      <c r="EY13" s="5"/>
      <c r="EZ13" s="5"/>
      <c r="FA13" s="5"/>
      <c r="FB13" s="5"/>
      <c r="FC13" s="5"/>
      <c r="FD13" s="5"/>
      <c r="FE13" s="5"/>
      <c r="FF13" s="5"/>
      <c r="FG13" s="5"/>
      <c r="FH13" s="5"/>
      <c r="FI13" s="5"/>
      <c r="FJ13" s="5"/>
      <c r="FK13" s="5"/>
      <c r="FL13" s="5"/>
      <c r="FM13" s="5"/>
      <c r="FN13" s="5"/>
      <c r="FO13" s="5"/>
      <c r="FP13" s="5"/>
      <c r="FQ13" s="5"/>
      <c r="FR13" s="5"/>
      <c r="FS13" s="5"/>
      <c r="FT13" s="5"/>
      <c r="FU13" s="5"/>
      <c r="FV13" s="5"/>
      <c r="FW13" s="5"/>
      <c r="FX13" s="5"/>
      <c r="FY13" s="5"/>
      <c r="FZ13" s="5"/>
      <c r="GA13" s="5"/>
      <c r="GB13" s="5"/>
      <c r="GC13" s="5"/>
      <c r="GD13" s="5"/>
      <c r="GE13" s="5"/>
      <c r="GF13" s="5"/>
      <c r="GG13" s="5"/>
      <c r="GH13" s="5"/>
      <c r="GI13" s="5"/>
      <c r="GJ13" s="5"/>
      <c r="GK13" s="5"/>
      <c r="GL13" s="5"/>
      <c r="GM13" s="5"/>
      <c r="GN13" s="5"/>
      <c r="GO13" s="5"/>
      <c r="GP13" s="5"/>
      <c r="GQ13" s="5"/>
      <c r="GR13" s="5"/>
      <c r="GS13" s="5"/>
      <c r="GT13" s="5"/>
      <c r="GU13" s="5"/>
      <c r="GV13" s="5"/>
      <c r="GW13" s="5"/>
      <c r="GX13" s="5"/>
      <c r="GY13" s="5"/>
      <c r="GZ13" s="5"/>
      <c r="HA13" s="5"/>
      <c r="HB13" s="5"/>
      <c r="HC13" s="5"/>
      <c r="HD13" s="5"/>
    </row>
    <row r="14" spans="1:212" x14ac:dyDescent="0.25">
      <c r="A14" s="5"/>
      <c r="B14" s="5" t="s">
        <v>66</v>
      </c>
      <c r="C14" s="5" t="s">
        <v>67</v>
      </c>
      <c r="D14" s="6">
        <v>40</v>
      </c>
      <c r="E14" s="6">
        <v>40</v>
      </c>
      <c r="F14" s="6">
        <v>40</v>
      </c>
      <c r="G14" s="6">
        <v>23</v>
      </c>
      <c r="H14" s="6">
        <v>23</v>
      </c>
      <c r="I14" s="6">
        <v>40</v>
      </c>
      <c r="J14" s="6">
        <v>6</v>
      </c>
      <c r="K14" s="6">
        <v>16</v>
      </c>
      <c r="L14" s="6">
        <v>40</v>
      </c>
      <c r="M14" s="6">
        <v>40</v>
      </c>
      <c r="N14" s="6">
        <v>15</v>
      </c>
      <c r="O14" s="6">
        <v>5</v>
      </c>
      <c r="P14" s="6">
        <v>40</v>
      </c>
      <c r="Q14" s="6">
        <v>27</v>
      </c>
      <c r="R14" s="6">
        <v>34</v>
      </c>
      <c r="S14" s="6">
        <v>28</v>
      </c>
      <c r="T14" s="6">
        <v>40</v>
      </c>
      <c r="U14" s="6">
        <v>40</v>
      </c>
      <c r="V14" s="6">
        <v>40</v>
      </c>
      <c r="W14" s="6">
        <v>40</v>
      </c>
      <c r="X14" s="6">
        <v>26</v>
      </c>
      <c r="Y14" s="6">
        <v>19</v>
      </c>
      <c r="Z14" s="6">
        <v>40</v>
      </c>
      <c r="AA14" s="6">
        <v>40</v>
      </c>
      <c r="AB14" s="6">
        <v>40</v>
      </c>
      <c r="AC14" s="6">
        <v>40</v>
      </c>
      <c r="AD14" s="6">
        <v>40</v>
      </c>
      <c r="AE14" s="6">
        <v>25</v>
      </c>
      <c r="AF14" s="6">
        <v>22</v>
      </c>
      <c r="AG14" s="6">
        <v>16</v>
      </c>
      <c r="AH14" s="7">
        <v>40</v>
      </c>
      <c r="AI14" s="7">
        <v>40</v>
      </c>
      <c r="AJ14" s="7">
        <v>40</v>
      </c>
      <c r="AK14" s="7">
        <v>40</v>
      </c>
      <c r="AL14" s="7">
        <v>21</v>
      </c>
      <c r="AM14" s="7">
        <v>23</v>
      </c>
      <c r="AN14" s="7">
        <v>21</v>
      </c>
      <c r="AO14" s="7">
        <v>15</v>
      </c>
      <c r="AP14" s="7">
        <v>13</v>
      </c>
      <c r="AQ14" s="7">
        <v>40</v>
      </c>
      <c r="AR14" s="7">
        <v>40</v>
      </c>
      <c r="AS14" s="7">
        <v>30</v>
      </c>
      <c r="AT14" s="7">
        <v>40</v>
      </c>
      <c r="AU14" s="7">
        <v>7</v>
      </c>
      <c r="AV14" s="7">
        <v>35</v>
      </c>
      <c r="AW14" s="7">
        <v>23</v>
      </c>
      <c r="AX14" s="7">
        <v>25</v>
      </c>
      <c r="AY14" s="7">
        <v>20</v>
      </c>
      <c r="AZ14" s="7">
        <v>40</v>
      </c>
      <c r="BA14" s="7">
        <v>32</v>
      </c>
      <c r="BB14" s="7">
        <v>14</v>
      </c>
      <c r="BC14" s="7">
        <v>40</v>
      </c>
      <c r="BD14" s="7">
        <v>40</v>
      </c>
      <c r="BE14" s="7">
        <v>30</v>
      </c>
      <c r="BF14" s="7">
        <v>24</v>
      </c>
      <c r="BG14" s="7">
        <v>16</v>
      </c>
      <c r="BH14" s="7">
        <v>40</v>
      </c>
      <c r="BI14" s="7">
        <v>40</v>
      </c>
      <c r="BJ14" s="7">
        <v>40</v>
      </c>
      <c r="BK14" s="7">
        <v>40</v>
      </c>
      <c r="BL14" s="8">
        <v>40</v>
      </c>
      <c r="BM14" s="8">
        <v>1</v>
      </c>
      <c r="BN14" s="8">
        <v>40</v>
      </c>
      <c r="BO14" s="8">
        <v>23</v>
      </c>
      <c r="BP14" s="8">
        <v>30</v>
      </c>
      <c r="BQ14" s="8">
        <v>40</v>
      </c>
      <c r="BR14" s="8">
        <v>40</v>
      </c>
      <c r="BS14" s="8">
        <v>40</v>
      </c>
      <c r="BT14" s="8">
        <v>40</v>
      </c>
      <c r="BU14" s="8">
        <v>26</v>
      </c>
      <c r="BV14" s="8">
        <v>40</v>
      </c>
      <c r="BW14" s="8">
        <v>40</v>
      </c>
      <c r="BX14" s="8">
        <v>40</v>
      </c>
      <c r="BY14" s="8">
        <v>19</v>
      </c>
      <c r="BZ14" s="8">
        <v>40</v>
      </c>
      <c r="CA14" s="8">
        <v>27</v>
      </c>
      <c r="CB14" s="10">
        <v>32</v>
      </c>
      <c r="CC14" s="8">
        <v>4</v>
      </c>
      <c r="CD14" s="8">
        <v>30</v>
      </c>
      <c r="CE14" s="8">
        <v>19</v>
      </c>
      <c r="CF14" s="8">
        <v>40</v>
      </c>
      <c r="CG14" s="8">
        <v>40</v>
      </c>
      <c r="CH14" s="8">
        <v>40</v>
      </c>
      <c r="CI14" s="8">
        <v>19</v>
      </c>
      <c r="CJ14" s="8">
        <v>40</v>
      </c>
      <c r="CK14" s="8">
        <v>40</v>
      </c>
      <c r="CL14" s="8">
        <v>40</v>
      </c>
      <c r="CM14" s="8">
        <v>40</v>
      </c>
      <c r="CN14" s="8">
        <v>40</v>
      </c>
      <c r="CO14" s="8">
        <v>40</v>
      </c>
      <c r="CP14" s="8">
        <v>20</v>
      </c>
      <c r="CQ14" s="8">
        <v>12</v>
      </c>
      <c r="CR14" s="8">
        <v>40</v>
      </c>
      <c r="CS14" s="8">
        <v>40</v>
      </c>
      <c r="CT14" s="8">
        <v>40</v>
      </c>
      <c r="CU14" s="8">
        <v>40</v>
      </c>
      <c r="CV14" s="8">
        <v>40</v>
      </c>
      <c r="CW14" s="8">
        <v>40</v>
      </c>
      <c r="CX14" s="8">
        <v>40</v>
      </c>
      <c r="CY14" s="8">
        <v>40</v>
      </c>
      <c r="CZ14" s="5"/>
      <c r="DA14" s="5" t="s">
        <v>66</v>
      </c>
      <c r="DB14" s="9">
        <v>3.16E-28</v>
      </c>
      <c r="DC14" s="5" t="s">
        <v>39</v>
      </c>
      <c r="DD14" s="5">
        <v>31.76</v>
      </c>
      <c r="DE14" s="5">
        <v>10.95824951</v>
      </c>
      <c r="DF14" s="5">
        <v>1.095824951</v>
      </c>
      <c r="DG14" s="5">
        <v>30.83333</v>
      </c>
      <c r="DH14" s="5">
        <v>11.37172</v>
      </c>
      <c r="DI14" s="5">
        <v>2.945859</v>
      </c>
      <c r="DJ14" s="5">
        <v>0.23286399999999999</v>
      </c>
      <c r="DK14" s="5">
        <v>30.8</v>
      </c>
      <c r="DL14" s="5">
        <v>10.53116</v>
      </c>
      <c r="DM14" s="5">
        <v>2.396887</v>
      </c>
      <c r="DN14" s="5">
        <v>0.25201899999999999</v>
      </c>
      <c r="DO14" s="5">
        <v>33.549999999999997</v>
      </c>
      <c r="DP14" s="5">
        <v>10.834300000000001</v>
      </c>
      <c r="DQ14" s="5">
        <v>3.7486030000000001</v>
      </c>
      <c r="DR14" s="5">
        <v>0.38951400000000003</v>
      </c>
      <c r="DS14" s="5"/>
      <c r="DT14" s="5">
        <v>3.0304500000000001</v>
      </c>
      <c r="DU14" s="5">
        <v>1.2899999999999999E-4</v>
      </c>
      <c r="DV14" s="5">
        <v>1.4399999999999999E-5</v>
      </c>
      <c r="DW14" s="5"/>
      <c r="DX14" s="5"/>
      <c r="DY14" s="5"/>
      <c r="DZ14" s="5"/>
      <c r="EA14" s="5"/>
      <c r="EB14" s="5"/>
      <c r="EC14" s="5"/>
      <c r="ED14" s="5"/>
      <c r="EE14" s="5"/>
      <c r="EF14" s="5"/>
      <c r="EG14" s="5"/>
      <c r="EH14" s="5"/>
      <c r="EI14" s="5"/>
      <c r="EJ14" s="5"/>
      <c r="EK14" s="5"/>
      <c r="EL14" s="5"/>
      <c r="EM14" s="5"/>
      <c r="EN14" s="5"/>
      <c r="EO14" s="5"/>
      <c r="EP14" s="5"/>
      <c r="EQ14" s="5"/>
      <c r="ER14" s="5"/>
      <c r="ES14" s="5"/>
      <c r="ET14" s="5"/>
      <c r="EU14" s="5"/>
      <c r="EV14" s="5"/>
      <c r="EW14" s="5"/>
      <c r="EX14" s="5"/>
      <c r="EY14" s="5"/>
      <c r="EZ14" s="5"/>
      <c r="FA14" s="5"/>
      <c r="FB14" s="5"/>
      <c r="FC14" s="5"/>
      <c r="FD14" s="5"/>
      <c r="FE14" s="5"/>
      <c r="FF14" s="5"/>
      <c r="FG14" s="5"/>
      <c r="FH14" s="5"/>
      <c r="FI14" s="5"/>
      <c r="FJ14" s="5"/>
      <c r="FK14" s="5"/>
      <c r="FL14" s="5"/>
      <c r="FM14" s="5"/>
      <c r="FN14" s="5"/>
      <c r="FO14" s="5"/>
      <c r="FP14" s="5"/>
      <c r="FQ14" s="5"/>
      <c r="FR14" s="5"/>
      <c r="FS14" s="5"/>
      <c r="FT14" s="5"/>
      <c r="FU14" s="5"/>
      <c r="FV14" s="5"/>
      <c r="FW14" s="5"/>
      <c r="FX14" s="5"/>
      <c r="FY14" s="5"/>
      <c r="FZ14" s="5"/>
      <c r="GA14" s="5"/>
      <c r="GB14" s="5"/>
      <c r="GC14" s="5"/>
      <c r="GD14" s="5"/>
      <c r="GE14" s="5"/>
      <c r="GF14" s="5"/>
      <c r="GG14" s="5"/>
      <c r="GH14" s="5"/>
      <c r="GI14" s="5"/>
      <c r="GJ14" s="5"/>
      <c r="GK14" s="5"/>
      <c r="GL14" s="5"/>
      <c r="GM14" s="5"/>
      <c r="GN14" s="5"/>
      <c r="GO14" s="5"/>
      <c r="GP14" s="5"/>
      <c r="GQ14" s="5"/>
      <c r="GR14" s="5"/>
      <c r="GS14" s="5"/>
      <c r="GT14" s="5"/>
      <c r="GU14" s="5"/>
      <c r="GV14" s="5"/>
      <c r="GW14" s="5"/>
      <c r="GX14" s="5"/>
      <c r="GY14" s="5"/>
      <c r="GZ14" s="5"/>
      <c r="HA14" s="5"/>
      <c r="HB14" s="5"/>
      <c r="HC14" s="5"/>
      <c r="HD14" s="5"/>
    </row>
    <row r="15" spans="1:212" x14ac:dyDescent="0.25">
      <c r="A15" s="5"/>
      <c r="B15" s="5" t="s">
        <v>68</v>
      </c>
      <c r="C15" s="5" t="s">
        <v>69</v>
      </c>
      <c r="D15" s="6">
        <v>20</v>
      </c>
      <c r="E15" s="6">
        <v>13</v>
      </c>
      <c r="F15" s="6">
        <v>40</v>
      </c>
      <c r="G15" s="6">
        <v>40</v>
      </c>
      <c r="H15" s="6">
        <v>11</v>
      </c>
      <c r="I15" s="6">
        <v>7</v>
      </c>
      <c r="J15" s="6">
        <v>40</v>
      </c>
      <c r="K15" s="6">
        <v>40</v>
      </c>
      <c r="L15" s="6">
        <v>23</v>
      </c>
      <c r="M15" s="6">
        <v>18</v>
      </c>
      <c r="N15" s="6">
        <v>10</v>
      </c>
      <c r="O15" s="6">
        <v>4</v>
      </c>
      <c r="P15" s="6">
        <v>40</v>
      </c>
      <c r="Q15" s="6">
        <v>21</v>
      </c>
      <c r="R15" s="6">
        <v>27</v>
      </c>
      <c r="S15" s="6">
        <v>5</v>
      </c>
      <c r="T15" s="6">
        <v>40</v>
      </c>
      <c r="U15" s="6">
        <v>10</v>
      </c>
      <c r="V15" s="6">
        <v>16</v>
      </c>
      <c r="W15" s="6">
        <v>40</v>
      </c>
      <c r="X15" s="6">
        <v>6</v>
      </c>
      <c r="Y15" s="6">
        <v>19</v>
      </c>
      <c r="Z15" s="6">
        <v>18</v>
      </c>
      <c r="AA15" s="6">
        <v>15</v>
      </c>
      <c r="AB15" s="6">
        <v>10</v>
      </c>
      <c r="AC15" s="6">
        <v>40</v>
      </c>
      <c r="AD15" s="6">
        <v>8</v>
      </c>
      <c r="AE15" s="6">
        <v>20</v>
      </c>
      <c r="AF15" s="6">
        <v>40</v>
      </c>
      <c r="AG15" s="6">
        <v>40</v>
      </c>
      <c r="AH15" s="7">
        <v>40</v>
      </c>
      <c r="AI15" s="7">
        <v>4</v>
      </c>
      <c r="AJ15" s="7">
        <v>30</v>
      </c>
      <c r="AK15" s="7">
        <v>26</v>
      </c>
      <c r="AL15" s="7">
        <v>27</v>
      </c>
      <c r="AM15" s="7">
        <v>28</v>
      </c>
      <c r="AN15" s="7">
        <v>40</v>
      </c>
      <c r="AO15" s="7">
        <v>22</v>
      </c>
      <c r="AP15" s="7">
        <v>40</v>
      </c>
      <c r="AQ15" s="7">
        <v>17</v>
      </c>
      <c r="AR15" s="7">
        <v>22</v>
      </c>
      <c r="AS15" s="7">
        <v>40</v>
      </c>
      <c r="AT15" s="7">
        <v>40</v>
      </c>
      <c r="AU15" s="7">
        <v>25</v>
      </c>
      <c r="AV15" s="7">
        <v>12</v>
      </c>
      <c r="AW15" s="7">
        <v>12</v>
      </c>
      <c r="AX15" s="7">
        <v>40</v>
      </c>
      <c r="AY15" s="7">
        <v>25</v>
      </c>
      <c r="AZ15" s="7">
        <v>25</v>
      </c>
      <c r="BA15" s="7">
        <v>40</v>
      </c>
      <c r="BB15" s="7">
        <v>40</v>
      </c>
      <c r="BC15" s="7">
        <v>22</v>
      </c>
      <c r="BD15" s="7">
        <v>30</v>
      </c>
      <c r="BE15" s="7">
        <v>15</v>
      </c>
      <c r="BF15" s="7">
        <v>5</v>
      </c>
      <c r="BG15" s="7">
        <v>21</v>
      </c>
      <c r="BH15" s="7">
        <v>40</v>
      </c>
      <c r="BI15" s="7">
        <v>26</v>
      </c>
      <c r="BJ15" s="7">
        <v>15</v>
      </c>
      <c r="BK15" s="7">
        <v>25</v>
      </c>
      <c r="BL15" s="8">
        <v>23</v>
      </c>
      <c r="BM15" s="8">
        <v>24</v>
      </c>
      <c r="BN15" s="8">
        <v>40</v>
      </c>
      <c r="BO15" s="8">
        <v>35</v>
      </c>
      <c r="BP15" s="8">
        <v>40</v>
      </c>
      <c r="BQ15" s="8">
        <v>40</v>
      </c>
      <c r="BR15" s="8">
        <v>40</v>
      </c>
      <c r="BS15" s="8">
        <v>40</v>
      </c>
      <c r="BT15" s="8">
        <v>40</v>
      </c>
      <c r="BU15" s="8">
        <v>30</v>
      </c>
      <c r="BV15" s="8">
        <v>40</v>
      </c>
      <c r="BW15" s="8">
        <v>37</v>
      </c>
      <c r="BX15" s="8">
        <v>40</v>
      </c>
      <c r="BY15" s="8">
        <v>40</v>
      </c>
      <c r="BZ15" s="8">
        <v>40</v>
      </c>
      <c r="CA15" s="8">
        <v>40</v>
      </c>
      <c r="CB15" s="10">
        <v>40</v>
      </c>
      <c r="CC15" s="8">
        <v>1</v>
      </c>
      <c r="CD15" s="8">
        <v>40</v>
      </c>
      <c r="CE15" s="8">
        <v>40</v>
      </c>
      <c r="CF15" s="8">
        <v>40</v>
      </c>
      <c r="CG15" s="8">
        <v>40</v>
      </c>
      <c r="CH15" s="8">
        <v>32</v>
      </c>
      <c r="CI15" s="8">
        <v>40</v>
      </c>
      <c r="CJ15" s="8">
        <v>35</v>
      </c>
      <c r="CK15" s="8">
        <v>20</v>
      </c>
      <c r="CL15" s="8">
        <v>40</v>
      </c>
      <c r="CM15" s="8">
        <v>40</v>
      </c>
      <c r="CN15" s="8">
        <v>28</v>
      </c>
      <c r="CO15" s="8">
        <v>34</v>
      </c>
      <c r="CP15" s="8">
        <v>25</v>
      </c>
      <c r="CQ15" s="8">
        <v>34</v>
      </c>
      <c r="CR15" s="8">
        <v>20</v>
      </c>
      <c r="CS15" s="8">
        <v>39</v>
      </c>
      <c r="CT15" s="8">
        <v>40</v>
      </c>
      <c r="CU15" s="8">
        <v>40</v>
      </c>
      <c r="CV15" s="8">
        <v>40</v>
      </c>
      <c r="CW15" s="8">
        <v>40</v>
      </c>
      <c r="CX15" s="8">
        <v>40</v>
      </c>
      <c r="CY15" s="8">
        <v>40</v>
      </c>
      <c r="CZ15" s="5"/>
      <c r="DA15" s="5" t="s">
        <v>68</v>
      </c>
      <c r="DB15" s="9">
        <v>2.7500000000000001E-22</v>
      </c>
      <c r="DC15" s="5" t="s">
        <v>39</v>
      </c>
      <c r="DD15" s="5">
        <v>28.92</v>
      </c>
      <c r="DE15" s="5">
        <v>12.122839280000001</v>
      </c>
      <c r="DF15" s="5">
        <v>1.212283928</v>
      </c>
      <c r="DG15" s="5">
        <v>22.7</v>
      </c>
      <c r="DH15" s="5">
        <v>13.53195</v>
      </c>
      <c r="DI15" s="5">
        <v>2.1687889999999999</v>
      </c>
      <c r="DJ15" s="5">
        <v>0.34253299999999998</v>
      </c>
      <c r="DK15" s="5">
        <v>26</v>
      </c>
      <c r="DL15" s="5">
        <v>11.06916</v>
      </c>
      <c r="DM15" s="5">
        <v>2.0233460000000001</v>
      </c>
      <c r="DN15" s="5">
        <v>0.28419</v>
      </c>
      <c r="DO15" s="5">
        <v>35.424999999999997</v>
      </c>
      <c r="DP15" s="5">
        <v>8.3109059999999992</v>
      </c>
      <c r="DQ15" s="5">
        <v>3.9581010000000001</v>
      </c>
      <c r="DR15" s="5">
        <v>0.36489199999999999</v>
      </c>
      <c r="DS15" s="5"/>
      <c r="DT15" s="5">
        <v>2.716745</v>
      </c>
      <c r="DU15" s="5">
        <v>2.2699999999999999E-4</v>
      </c>
      <c r="DV15" s="5">
        <v>2.5199999999999999E-5</v>
      </c>
      <c r="DW15" s="5"/>
      <c r="DX15" s="5"/>
      <c r="DY15" s="5"/>
      <c r="DZ15" s="5"/>
      <c r="EA15" s="5"/>
      <c r="EB15" s="5"/>
      <c r="EC15" s="5"/>
      <c r="ED15" s="5"/>
      <c r="EE15" s="5"/>
      <c r="EF15" s="5"/>
      <c r="EG15" s="5"/>
      <c r="EH15" s="5"/>
      <c r="EI15" s="5"/>
      <c r="EJ15" s="5"/>
      <c r="EK15" s="5"/>
      <c r="EL15" s="5"/>
      <c r="EM15" s="5"/>
      <c r="EN15" s="5"/>
      <c r="EO15" s="5"/>
      <c r="EP15" s="5"/>
      <c r="EQ15" s="5"/>
      <c r="ER15" s="5"/>
      <c r="ES15" s="5"/>
      <c r="ET15" s="5"/>
      <c r="EU15" s="5"/>
      <c r="EV15" s="5"/>
      <c r="EW15" s="5"/>
      <c r="EX15" s="5"/>
      <c r="EY15" s="5"/>
      <c r="EZ15" s="5"/>
      <c r="FA15" s="5"/>
      <c r="FB15" s="5"/>
      <c r="FC15" s="5"/>
      <c r="FD15" s="5"/>
      <c r="FE15" s="5"/>
      <c r="FF15" s="5"/>
      <c r="FG15" s="5"/>
      <c r="FH15" s="5"/>
      <c r="FI15" s="5"/>
      <c r="FJ15" s="5"/>
      <c r="FK15" s="5"/>
      <c r="FL15" s="5"/>
      <c r="FM15" s="5"/>
      <c r="FN15" s="5"/>
      <c r="FO15" s="5"/>
      <c r="FP15" s="5"/>
      <c r="FQ15" s="5"/>
      <c r="FR15" s="5"/>
      <c r="FS15" s="5"/>
      <c r="FT15" s="5"/>
      <c r="FU15" s="5"/>
      <c r="FV15" s="5"/>
      <c r="FW15" s="5"/>
      <c r="FX15" s="5"/>
      <c r="FY15" s="5"/>
      <c r="FZ15" s="5"/>
      <c r="GA15" s="5"/>
      <c r="GB15" s="5"/>
      <c r="GC15" s="5"/>
      <c r="GD15" s="5"/>
      <c r="GE15" s="5"/>
      <c r="GF15" s="5"/>
      <c r="GG15" s="5"/>
      <c r="GH15" s="5"/>
      <c r="GI15" s="5"/>
      <c r="GJ15" s="5"/>
      <c r="GK15" s="5"/>
      <c r="GL15" s="5"/>
      <c r="GM15" s="5"/>
      <c r="GN15" s="5"/>
      <c r="GO15" s="5"/>
      <c r="GP15" s="5"/>
      <c r="GQ15" s="5"/>
      <c r="GR15" s="5"/>
      <c r="GS15" s="5"/>
      <c r="GT15" s="5"/>
      <c r="GU15" s="5"/>
      <c r="GV15" s="5"/>
      <c r="GW15" s="5"/>
      <c r="GX15" s="5"/>
      <c r="GY15" s="5"/>
      <c r="GZ15" s="5"/>
      <c r="HA15" s="5"/>
      <c r="HB15" s="5"/>
      <c r="HC15" s="5"/>
      <c r="HD15" s="5"/>
    </row>
    <row r="16" spans="1:212" x14ac:dyDescent="0.25">
      <c r="A16" s="4" t="s">
        <v>34</v>
      </c>
      <c r="B16" s="5" t="s">
        <v>35</v>
      </c>
      <c r="C16" s="5"/>
      <c r="D16" s="6">
        <v>7</v>
      </c>
      <c r="E16" s="6">
        <v>0</v>
      </c>
      <c r="F16" s="6">
        <v>16</v>
      </c>
      <c r="G16" s="6">
        <v>2</v>
      </c>
      <c r="H16" s="6">
        <v>8</v>
      </c>
      <c r="I16" s="6">
        <v>16</v>
      </c>
      <c r="J16" s="6">
        <v>6</v>
      </c>
      <c r="K16" s="6">
        <v>5</v>
      </c>
      <c r="L16" s="6">
        <v>0</v>
      </c>
      <c r="M16" s="6">
        <v>8</v>
      </c>
      <c r="N16" s="6">
        <v>3</v>
      </c>
      <c r="O16" s="6">
        <v>15</v>
      </c>
      <c r="P16" s="6">
        <v>15</v>
      </c>
      <c r="Q16" s="6">
        <v>2</v>
      </c>
      <c r="R16" s="6">
        <v>0</v>
      </c>
      <c r="S16" s="6">
        <v>6</v>
      </c>
      <c r="T16" s="6">
        <v>1</v>
      </c>
      <c r="U16" s="6">
        <v>3</v>
      </c>
      <c r="V16" s="6">
        <v>5</v>
      </c>
      <c r="W16" s="6">
        <v>8</v>
      </c>
      <c r="X16" s="6">
        <v>7</v>
      </c>
      <c r="Y16" s="6">
        <v>15</v>
      </c>
      <c r="Z16" s="6">
        <v>5</v>
      </c>
      <c r="AA16" s="6">
        <v>0</v>
      </c>
      <c r="AB16" s="6">
        <v>7</v>
      </c>
      <c r="AC16" s="6">
        <v>3</v>
      </c>
      <c r="AD16" s="6">
        <v>6</v>
      </c>
      <c r="AE16" s="6">
        <v>2</v>
      </c>
      <c r="AF16" s="6">
        <v>16</v>
      </c>
      <c r="AG16" s="6">
        <v>1</v>
      </c>
      <c r="AH16" s="7">
        <v>0</v>
      </c>
      <c r="AI16" s="7">
        <v>0</v>
      </c>
      <c r="AJ16" s="7">
        <v>1</v>
      </c>
      <c r="AK16" s="7">
        <v>0</v>
      </c>
      <c r="AL16" s="7">
        <v>1</v>
      </c>
      <c r="AM16" s="7">
        <v>2</v>
      </c>
      <c r="AN16" s="7">
        <v>4</v>
      </c>
      <c r="AO16" s="7">
        <v>18</v>
      </c>
      <c r="AP16" s="7">
        <v>27</v>
      </c>
      <c r="AQ16" s="7">
        <v>40</v>
      </c>
      <c r="AR16" s="7">
        <v>3</v>
      </c>
      <c r="AS16" s="7">
        <v>8</v>
      </c>
      <c r="AT16" s="7">
        <v>0</v>
      </c>
      <c r="AU16" s="7">
        <v>4</v>
      </c>
      <c r="AV16" s="7">
        <v>1</v>
      </c>
      <c r="AW16" s="7">
        <v>4</v>
      </c>
      <c r="AX16" s="7">
        <v>7</v>
      </c>
      <c r="AY16" s="7">
        <v>3</v>
      </c>
      <c r="AZ16" s="7">
        <v>13</v>
      </c>
      <c r="BA16" s="7">
        <v>4</v>
      </c>
      <c r="BB16" s="7">
        <v>10</v>
      </c>
      <c r="BC16" s="7">
        <v>0</v>
      </c>
      <c r="BD16" s="7">
        <v>0</v>
      </c>
      <c r="BE16" s="7">
        <v>3</v>
      </c>
      <c r="BF16" s="7">
        <v>0</v>
      </c>
      <c r="BG16" s="7">
        <v>5</v>
      </c>
      <c r="BH16" s="7">
        <v>4</v>
      </c>
      <c r="BI16" s="7">
        <v>1</v>
      </c>
      <c r="BJ16" s="7">
        <v>2</v>
      </c>
      <c r="BK16" s="7">
        <v>6</v>
      </c>
      <c r="BL16" s="8">
        <v>0</v>
      </c>
      <c r="BM16" s="8">
        <v>4</v>
      </c>
      <c r="BN16" s="8">
        <v>5</v>
      </c>
      <c r="BO16" s="8">
        <v>0</v>
      </c>
      <c r="BP16" s="8">
        <v>2</v>
      </c>
      <c r="BQ16" s="8">
        <v>0</v>
      </c>
      <c r="BR16" s="8">
        <v>40</v>
      </c>
      <c r="BS16" s="8">
        <v>14</v>
      </c>
      <c r="BT16" s="8">
        <v>4</v>
      </c>
      <c r="BU16" s="8">
        <v>7</v>
      </c>
      <c r="BV16" s="8">
        <v>10</v>
      </c>
      <c r="BW16" s="8">
        <v>3</v>
      </c>
      <c r="BX16" s="8">
        <v>6</v>
      </c>
      <c r="BY16" s="8">
        <v>4</v>
      </c>
      <c r="BZ16" s="8">
        <v>0</v>
      </c>
      <c r="CA16" s="8">
        <v>16</v>
      </c>
      <c r="CB16" s="8">
        <v>5</v>
      </c>
      <c r="CC16" s="8">
        <v>6</v>
      </c>
      <c r="CD16" s="8">
        <v>3</v>
      </c>
      <c r="CE16" s="8">
        <v>5</v>
      </c>
      <c r="CF16" s="8">
        <v>1</v>
      </c>
      <c r="CG16" s="8">
        <v>9</v>
      </c>
      <c r="CH16" s="8">
        <v>9</v>
      </c>
      <c r="CI16" s="8">
        <v>13</v>
      </c>
      <c r="CJ16" s="8">
        <v>0</v>
      </c>
      <c r="CK16" s="8">
        <v>4</v>
      </c>
      <c r="CL16" s="8">
        <v>4</v>
      </c>
      <c r="CM16" s="8">
        <v>0</v>
      </c>
      <c r="CN16" s="8">
        <v>0</v>
      </c>
      <c r="CO16" s="8">
        <v>30</v>
      </c>
      <c r="CP16" s="8">
        <v>17</v>
      </c>
      <c r="CQ16" s="8">
        <v>5</v>
      </c>
      <c r="CR16" s="8">
        <v>3</v>
      </c>
      <c r="CS16" s="8">
        <v>1</v>
      </c>
      <c r="CT16" s="8">
        <v>4</v>
      </c>
      <c r="CU16" s="8">
        <v>3</v>
      </c>
      <c r="CV16" s="8">
        <v>0</v>
      </c>
      <c r="CW16" s="8">
        <v>0</v>
      </c>
      <c r="CX16" s="8">
        <v>1</v>
      </c>
      <c r="CY16" s="8">
        <v>7</v>
      </c>
      <c r="CZ16" s="5"/>
      <c r="DA16" s="5" t="s">
        <v>35</v>
      </c>
      <c r="DB16" s="5"/>
      <c r="DC16" s="5"/>
      <c r="DD16" s="5">
        <v>6.04</v>
      </c>
      <c r="DE16" s="5">
        <v>7.557082436</v>
      </c>
      <c r="DF16" s="5">
        <v>0.75570824400000003</v>
      </c>
      <c r="DG16" s="5">
        <v>6.266667</v>
      </c>
      <c r="DH16" s="5">
        <v>5.3429510000000002</v>
      </c>
      <c r="DI16" s="5">
        <v>1</v>
      </c>
      <c r="DJ16" s="5">
        <v>0.72692400000000001</v>
      </c>
      <c r="DK16" s="5">
        <v>3.9</v>
      </c>
      <c r="DL16" s="5">
        <v>3.5228579999999998</v>
      </c>
      <c r="DM16" s="5">
        <v>1</v>
      </c>
      <c r="DN16" s="5">
        <v>0.81594500000000003</v>
      </c>
      <c r="DO16" s="5">
        <v>6.125</v>
      </c>
      <c r="DP16" s="5">
        <v>8.134093</v>
      </c>
      <c r="DQ16" s="5">
        <v>1</v>
      </c>
      <c r="DR16" s="5">
        <v>1.7636240000000001</v>
      </c>
      <c r="DS16" s="5"/>
      <c r="DT16" s="5">
        <v>1</v>
      </c>
      <c r="DU16" s="5">
        <v>7.0068000000000005E-2</v>
      </c>
      <c r="DV16" s="5">
        <v>7.7850000000000003E-3</v>
      </c>
      <c r="DW16" s="5"/>
      <c r="DX16" s="5"/>
      <c r="DY16" s="5"/>
      <c r="DZ16" s="5"/>
      <c r="EA16" s="5"/>
      <c r="EB16" s="5"/>
      <c r="EC16" s="5"/>
      <c r="ED16" s="5"/>
      <c r="EE16" s="5"/>
      <c r="EF16" s="5"/>
      <c r="EG16" s="5"/>
      <c r="EH16" s="5"/>
      <c r="EI16" s="5"/>
      <c r="EJ16" s="5"/>
      <c r="EK16" s="5"/>
      <c r="EL16" s="5"/>
      <c r="EM16" s="5"/>
      <c r="EN16" s="5"/>
      <c r="EO16" s="5"/>
      <c r="EP16" s="5"/>
      <c r="EQ16" s="5"/>
      <c r="ER16" s="5"/>
      <c r="ES16" s="5"/>
      <c r="ET16" s="5"/>
      <c r="EU16" s="5"/>
      <c r="EV16" s="5"/>
      <c r="EW16" s="5"/>
      <c r="EX16" s="5"/>
      <c r="EY16" s="5"/>
      <c r="EZ16" s="5"/>
      <c r="FA16" s="5"/>
      <c r="FB16" s="5"/>
      <c r="FC16" s="5"/>
      <c r="FD16" s="5"/>
      <c r="FE16" s="5"/>
      <c r="FF16" s="5"/>
      <c r="FG16" s="5"/>
      <c r="FH16" s="5"/>
      <c r="FI16" s="5"/>
      <c r="FJ16" s="5"/>
      <c r="FK16" s="5"/>
      <c r="FL16" s="5"/>
      <c r="FM16" s="5"/>
      <c r="FN16" s="5"/>
      <c r="FO16" s="5"/>
      <c r="FP16" s="5"/>
      <c r="FQ16" s="5"/>
      <c r="FR16" s="5"/>
      <c r="FS16" s="5"/>
      <c r="FT16" s="5"/>
      <c r="FU16" s="5"/>
      <c r="FV16" s="5"/>
      <c r="FW16" s="5"/>
      <c r="FX16" s="5"/>
      <c r="FY16" s="5"/>
      <c r="FZ16" s="5"/>
      <c r="GA16" s="5"/>
      <c r="GB16" s="5"/>
      <c r="GC16" s="5"/>
      <c r="GD16" s="5"/>
      <c r="GE16" s="5"/>
      <c r="GF16" s="5"/>
      <c r="GG16" s="5"/>
      <c r="GH16" s="5"/>
      <c r="GI16" s="5"/>
      <c r="GJ16" s="5"/>
      <c r="GK16" s="5"/>
      <c r="GL16" s="5"/>
      <c r="GM16" s="5"/>
      <c r="GN16" s="5"/>
      <c r="GO16" s="5"/>
      <c r="GP16" s="5"/>
      <c r="GQ16" s="5"/>
      <c r="GR16" s="5"/>
      <c r="GS16" s="5"/>
      <c r="GT16" s="5"/>
      <c r="GU16" s="5"/>
      <c r="GV16" s="5"/>
      <c r="GW16" s="5"/>
      <c r="GX16" s="5"/>
      <c r="GY16" s="5"/>
      <c r="GZ16" s="5"/>
      <c r="HA16" s="5"/>
      <c r="HB16" s="5"/>
      <c r="HC16" s="5"/>
      <c r="HD16" s="5"/>
    </row>
    <row r="17" spans="1:212" x14ac:dyDescent="0.25">
      <c r="A17" s="5"/>
      <c r="B17" s="5" t="s">
        <v>70</v>
      </c>
      <c r="C17" s="5" t="s">
        <v>71</v>
      </c>
      <c r="D17" s="6">
        <v>29</v>
      </c>
      <c r="E17" s="6">
        <v>40</v>
      </c>
      <c r="F17" s="6">
        <v>40</v>
      </c>
      <c r="G17" s="6">
        <v>3</v>
      </c>
      <c r="H17" s="6">
        <v>26</v>
      </c>
      <c r="I17" s="6">
        <v>27</v>
      </c>
      <c r="J17" s="6">
        <v>40</v>
      </c>
      <c r="K17" s="6">
        <v>40</v>
      </c>
      <c r="L17" s="6">
        <v>20</v>
      </c>
      <c r="M17" s="6">
        <v>30</v>
      </c>
      <c r="N17" s="6">
        <v>11</v>
      </c>
      <c r="O17" s="6">
        <v>35</v>
      </c>
      <c r="P17" s="6">
        <v>21</v>
      </c>
      <c r="Q17" s="6">
        <v>22</v>
      </c>
      <c r="R17" s="6">
        <v>26</v>
      </c>
      <c r="S17" s="6">
        <v>25</v>
      </c>
      <c r="T17" s="6">
        <v>2</v>
      </c>
      <c r="U17" s="6">
        <v>6</v>
      </c>
      <c r="V17" s="6">
        <v>24</v>
      </c>
      <c r="W17" s="6">
        <v>26</v>
      </c>
      <c r="X17" s="6">
        <v>40</v>
      </c>
      <c r="Y17" s="6">
        <v>40</v>
      </c>
      <c r="Z17" s="6">
        <v>21</v>
      </c>
      <c r="AA17" s="6">
        <v>38</v>
      </c>
      <c r="AB17" s="6">
        <v>21</v>
      </c>
      <c r="AC17" s="6">
        <v>29</v>
      </c>
      <c r="AD17" s="6">
        <v>35</v>
      </c>
      <c r="AE17" s="6">
        <v>20</v>
      </c>
      <c r="AF17" s="6">
        <v>34</v>
      </c>
      <c r="AG17" s="6">
        <v>10</v>
      </c>
      <c r="AH17" s="7">
        <v>40</v>
      </c>
      <c r="AI17" s="7">
        <v>40</v>
      </c>
      <c r="AJ17" s="7">
        <v>25</v>
      </c>
      <c r="AK17" s="7">
        <v>40</v>
      </c>
      <c r="AL17" s="7">
        <v>40</v>
      </c>
      <c r="AM17" s="7">
        <v>35</v>
      </c>
      <c r="AN17" s="7">
        <v>40</v>
      </c>
      <c r="AO17" s="7">
        <v>27</v>
      </c>
      <c r="AP17" s="7">
        <v>40</v>
      </c>
      <c r="AQ17" s="7">
        <v>27</v>
      </c>
      <c r="AR17" s="7">
        <v>40</v>
      </c>
      <c r="AS17" s="7">
        <v>22</v>
      </c>
      <c r="AT17" s="7">
        <v>24</v>
      </c>
      <c r="AU17" s="7">
        <v>20</v>
      </c>
      <c r="AV17" s="7">
        <v>36</v>
      </c>
      <c r="AW17" s="7">
        <v>40</v>
      </c>
      <c r="AX17" s="7">
        <v>25</v>
      </c>
      <c r="AY17" s="7">
        <v>21</v>
      </c>
      <c r="AZ17" s="7">
        <v>33</v>
      </c>
      <c r="BA17" s="7">
        <v>35</v>
      </c>
      <c r="BB17" s="7">
        <v>31</v>
      </c>
      <c r="BC17" s="7">
        <v>26</v>
      </c>
      <c r="BD17" s="7">
        <v>40</v>
      </c>
      <c r="BE17" s="7">
        <v>40</v>
      </c>
      <c r="BF17" s="7">
        <v>20</v>
      </c>
      <c r="BG17" s="7">
        <v>35</v>
      </c>
      <c r="BH17" s="7">
        <v>37</v>
      </c>
      <c r="BI17" s="7">
        <v>33</v>
      </c>
      <c r="BJ17" s="7">
        <v>20</v>
      </c>
      <c r="BK17" s="7">
        <v>34</v>
      </c>
      <c r="BL17" s="8">
        <v>31</v>
      </c>
      <c r="BM17" s="8">
        <v>20</v>
      </c>
      <c r="BN17" s="8">
        <v>40</v>
      </c>
      <c r="BO17" s="8">
        <v>35</v>
      </c>
      <c r="BP17" s="8">
        <v>29</v>
      </c>
      <c r="BQ17" s="8">
        <v>40</v>
      </c>
      <c r="BR17" s="8">
        <v>40</v>
      </c>
      <c r="BS17" s="8">
        <v>40</v>
      </c>
      <c r="BT17" s="8">
        <v>40</v>
      </c>
      <c r="BU17" s="8">
        <v>12</v>
      </c>
      <c r="BV17" s="8">
        <v>26</v>
      </c>
      <c r="BW17" s="8">
        <v>30</v>
      </c>
      <c r="BX17" s="8">
        <v>40</v>
      </c>
      <c r="BY17" s="8">
        <v>20</v>
      </c>
      <c r="BZ17" s="8">
        <v>40</v>
      </c>
      <c r="CA17" s="8">
        <v>27</v>
      </c>
      <c r="CB17" s="8">
        <v>40</v>
      </c>
      <c r="CC17" s="8">
        <v>40</v>
      </c>
      <c r="CD17" s="8">
        <v>40</v>
      </c>
      <c r="CE17" s="8">
        <v>35</v>
      </c>
      <c r="CF17" s="8">
        <v>20</v>
      </c>
      <c r="CG17" s="8">
        <v>27</v>
      </c>
      <c r="CH17" s="8">
        <v>29</v>
      </c>
      <c r="CI17" s="8">
        <v>30</v>
      </c>
      <c r="CJ17" s="8">
        <v>35</v>
      </c>
      <c r="CK17" s="8">
        <v>25</v>
      </c>
      <c r="CL17" s="8">
        <v>40</v>
      </c>
      <c r="CM17" s="8">
        <v>26</v>
      </c>
      <c r="CN17" s="8">
        <v>36</v>
      </c>
      <c r="CO17" s="8">
        <v>21</v>
      </c>
      <c r="CP17" s="8">
        <v>40</v>
      </c>
      <c r="CQ17" s="8">
        <v>27</v>
      </c>
      <c r="CR17" s="8">
        <v>31</v>
      </c>
      <c r="CS17" s="8">
        <v>40</v>
      </c>
      <c r="CT17" s="8">
        <v>29</v>
      </c>
      <c r="CU17" s="8">
        <v>25</v>
      </c>
      <c r="CV17" s="8">
        <v>40</v>
      </c>
      <c r="CW17" s="8">
        <v>40</v>
      </c>
      <c r="CX17" s="8">
        <v>40</v>
      </c>
      <c r="CY17" s="8">
        <v>40</v>
      </c>
      <c r="CZ17" s="5"/>
      <c r="DA17" s="5" t="s">
        <v>70</v>
      </c>
      <c r="DB17" s="9">
        <v>3.39E-38</v>
      </c>
      <c r="DC17" s="5" t="s">
        <v>39</v>
      </c>
      <c r="DD17" s="5">
        <v>30.53</v>
      </c>
      <c r="DE17" s="5">
        <v>9.3034749669999997</v>
      </c>
      <c r="DF17" s="5">
        <v>0.93034749699999997</v>
      </c>
      <c r="DG17" s="5">
        <v>26.033329999999999</v>
      </c>
      <c r="DH17" s="5">
        <v>11.348649999999999</v>
      </c>
      <c r="DI17" s="5">
        <v>4.154255</v>
      </c>
      <c r="DJ17" s="5">
        <v>0.45847900000000003</v>
      </c>
      <c r="DK17" s="5">
        <v>30.6</v>
      </c>
      <c r="DL17" s="5">
        <v>7.5561059999999998</v>
      </c>
      <c r="DM17" s="5">
        <v>7.8461540000000003</v>
      </c>
      <c r="DN17" s="5">
        <v>0.43846000000000002</v>
      </c>
      <c r="DO17" s="5">
        <v>32.65</v>
      </c>
      <c r="DP17" s="5">
        <v>7.7610140000000003</v>
      </c>
      <c r="DQ17" s="5">
        <v>5.3306120000000004</v>
      </c>
      <c r="DR17" s="5">
        <v>0.91006399999999998</v>
      </c>
      <c r="DS17" s="11"/>
      <c r="DT17" s="5">
        <v>5.7770070000000002</v>
      </c>
      <c r="DU17" s="5">
        <v>6.4599999999999998E-4</v>
      </c>
      <c r="DV17" s="5">
        <v>7.1799999999999997E-5</v>
      </c>
      <c r="DW17" s="11"/>
      <c r="DX17" s="11"/>
      <c r="DY17" s="11"/>
      <c r="DZ17" s="11"/>
      <c r="EA17" s="11"/>
      <c r="EB17" s="11"/>
      <c r="EC17" s="11"/>
      <c r="ED17" s="11"/>
      <c r="EE17" s="11"/>
      <c r="EF17" s="11"/>
      <c r="EG17" s="11"/>
      <c r="EH17" s="11"/>
      <c r="EI17" s="11"/>
      <c r="EJ17" s="11"/>
      <c r="EK17" s="11"/>
      <c r="EL17" s="11"/>
      <c r="EM17" s="11"/>
      <c r="EN17" s="11"/>
      <c r="EO17" s="11"/>
      <c r="EP17" s="11"/>
      <c r="EQ17" s="11"/>
      <c r="ER17" s="11"/>
      <c r="ES17" s="11"/>
      <c r="ET17" s="11"/>
      <c r="EU17" s="11"/>
      <c r="EV17" s="11"/>
      <c r="EW17" s="11"/>
      <c r="EX17" s="11"/>
      <c r="EY17" s="11"/>
      <c r="EZ17" s="11"/>
      <c r="FA17" s="11"/>
      <c r="FB17" s="11"/>
      <c r="FC17" s="11"/>
      <c r="FD17" s="11"/>
      <c r="FE17" s="11"/>
      <c r="FF17" s="11"/>
      <c r="FG17" s="11"/>
      <c r="FH17" s="11"/>
      <c r="FI17" s="11"/>
      <c r="FJ17" s="11"/>
      <c r="FK17" s="11"/>
      <c r="FL17" s="11"/>
      <c r="FM17" s="11"/>
      <c r="FN17" s="11"/>
      <c r="FO17" s="11"/>
      <c r="FP17" s="11"/>
      <c r="FQ17" s="11"/>
      <c r="FR17" s="11"/>
      <c r="FS17" s="11"/>
      <c r="FT17" s="11"/>
      <c r="FU17" s="11"/>
      <c r="FV17" s="11"/>
      <c r="FW17" s="11"/>
      <c r="FX17" s="11"/>
      <c r="FY17" s="11"/>
      <c r="FZ17" s="11"/>
      <c r="GA17" s="11"/>
      <c r="GB17" s="11"/>
      <c r="GC17" s="11"/>
      <c r="GD17" s="11"/>
      <c r="GE17" s="11"/>
      <c r="GF17" s="11"/>
      <c r="GG17" s="11"/>
      <c r="GH17" s="11"/>
      <c r="GI17" s="11"/>
      <c r="GJ17" s="11"/>
      <c r="GK17" s="11"/>
      <c r="GL17" s="11"/>
      <c r="GM17" s="11"/>
      <c r="GN17" s="11"/>
      <c r="GO17" s="11"/>
      <c r="GP17" s="11"/>
      <c r="GQ17" s="11"/>
      <c r="GR17" s="11"/>
      <c r="GS17" s="11"/>
      <c r="GT17" s="11"/>
      <c r="GU17" s="11"/>
      <c r="GV17" s="11"/>
      <c r="GW17" s="11"/>
      <c r="GX17" s="11"/>
      <c r="GY17" s="11"/>
      <c r="GZ17" s="11"/>
      <c r="HA17" s="11"/>
      <c r="HB17" s="11"/>
      <c r="HC17" s="11"/>
      <c r="HD17" s="5"/>
    </row>
    <row r="18" spans="1:212" x14ac:dyDescent="0.25">
      <c r="A18" s="4" t="s">
        <v>34</v>
      </c>
      <c r="B18" s="5" t="s">
        <v>35</v>
      </c>
      <c r="C18" s="5"/>
      <c r="D18" s="6">
        <v>4</v>
      </c>
      <c r="E18" s="6">
        <v>25</v>
      </c>
      <c r="F18" s="6">
        <v>5</v>
      </c>
      <c r="G18" s="6">
        <v>0</v>
      </c>
      <c r="H18" s="6">
        <v>0</v>
      </c>
      <c r="I18" s="6">
        <v>9</v>
      </c>
      <c r="J18" s="6">
        <v>4</v>
      </c>
      <c r="K18" s="6">
        <v>1</v>
      </c>
      <c r="L18" s="6">
        <v>0</v>
      </c>
      <c r="M18" s="6">
        <v>1</v>
      </c>
      <c r="N18" s="6">
        <v>4</v>
      </c>
      <c r="O18" s="6">
        <v>0</v>
      </c>
      <c r="P18" s="6">
        <v>4</v>
      </c>
      <c r="Q18" s="6">
        <v>0</v>
      </c>
      <c r="R18" s="6">
        <v>5</v>
      </c>
      <c r="S18" s="6">
        <v>4</v>
      </c>
      <c r="T18" s="6">
        <v>6</v>
      </c>
      <c r="U18" s="6">
        <v>4</v>
      </c>
      <c r="V18" s="6">
        <v>2</v>
      </c>
      <c r="W18" s="6">
        <v>15</v>
      </c>
      <c r="X18" s="6">
        <v>5</v>
      </c>
      <c r="Y18" s="6">
        <v>0</v>
      </c>
      <c r="Z18" s="6">
        <v>0</v>
      </c>
      <c r="AA18" s="6">
        <v>4</v>
      </c>
      <c r="AB18" s="6">
        <v>10</v>
      </c>
      <c r="AC18" s="6">
        <v>1</v>
      </c>
      <c r="AD18" s="6">
        <v>0</v>
      </c>
      <c r="AE18" s="6">
        <v>2</v>
      </c>
      <c r="AF18" s="6">
        <v>3</v>
      </c>
      <c r="AG18" s="6">
        <v>4</v>
      </c>
      <c r="AH18" s="7">
        <v>2</v>
      </c>
      <c r="AI18" s="7">
        <v>4</v>
      </c>
      <c r="AJ18" s="7">
        <v>4</v>
      </c>
      <c r="AK18" s="7">
        <v>1</v>
      </c>
      <c r="AL18" s="7">
        <v>17</v>
      </c>
      <c r="AM18" s="7">
        <v>2</v>
      </c>
      <c r="AN18" s="7">
        <v>4</v>
      </c>
      <c r="AO18" s="7">
        <v>9</v>
      </c>
      <c r="AP18" s="7">
        <v>12</v>
      </c>
      <c r="AQ18" s="7">
        <v>5</v>
      </c>
      <c r="AR18" s="7">
        <v>6</v>
      </c>
      <c r="AS18" s="7">
        <v>12</v>
      </c>
      <c r="AT18" s="7">
        <v>6</v>
      </c>
      <c r="AU18" s="7">
        <v>4</v>
      </c>
      <c r="AV18" s="7">
        <v>3</v>
      </c>
      <c r="AW18" s="7">
        <v>7</v>
      </c>
      <c r="AX18" s="7">
        <v>15</v>
      </c>
      <c r="AY18" s="7">
        <v>0</v>
      </c>
      <c r="AZ18" s="7">
        <v>1</v>
      </c>
      <c r="BA18" s="7">
        <v>11</v>
      </c>
      <c r="BB18" s="7">
        <v>30</v>
      </c>
      <c r="BC18" s="7">
        <v>14</v>
      </c>
      <c r="BD18" s="7">
        <v>0</v>
      </c>
      <c r="BE18" s="7">
        <v>1</v>
      </c>
      <c r="BF18" s="7">
        <v>6</v>
      </c>
      <c r="BG18" s="7">
        <v>2</v>
      </c>
      <c r="BH18" s="7">
        <v>19</v>
      </c>
      <c r="BI18" s="7">
        <v>4</v>
      </c>
      <c r="BJ18" s="7">
        <v>1</v>
      </c>
      <c r="BK18" s="7">
        <v>5</v>
      </c>
      <c r="BL18" s="8">
        <v>4</v>
      </c>
      <c r="BM18" s="8">
        <v>3</v>
      </c>
      <c r="BN18" s="8">
        <v>3</v>
      </c>
      <c r="BO18" s="8">
        <v>7</v>
      </c>
      <c r="BP18" s="8">
        <v>1</v>
      </c>
      <c r="BQ18" s="8">
        <v>4</v>
      </c>
      <c r="BR18" s="8">
        <v>2</v>
      </c>
      <c r="BS18" s="8">
        <v>15</v>
      </c>
      <c r="BT18" s="8">
        <v>5</v>
      </c>
      <c r="BU18" s="8">
        <v>0</v>
      </c>
      <c r="BV18" s="8">
        <v>3</v>
      </c>
      <c r="BW18" s="8">
        <v>5</v>
      </c>
      <c r="BX18" s="8">
        <v>15</v>
      </c>
      <c r="BY18" s="8">
        <v>1</v>
      </c>
      <c r="BZ18" s="8">
        <v>31</v>
      </c>
      <c r="CA18" s="8">
        <v>11</v>
      </c>
      <c r="CB18" s="8">
        <v>16</v>
      </c>
      <c r="CC18" s="8">
        <v>10</v>
      </c>
      <c r="CD18" s="8">
        <v>10</v>
      </c>
      <c r="CE18" s="8">
        <v>2</v>
      </c>
      <c r="CF18" s="8">
        <v>1</v>
      </c>
      <c r="CG18" s="8">
        <v>7</v>
      </c>
      <c r="CH18" s="8">
        <v>5</v>
      </c>
      <c r="CI18" s="8">
        <v>13</v>
      </c>
      <c r="CJ18" s="8">
        <v>3</v>
      </c>
      <c r="CK18" s="8">
        <v>3</v>
      </c>
      <c r="CL18" s="8">
        <v>8</v>
      </c>
      <c r="CM18" s="8">
        <v>4</v>
      </c>
      <c r="CN18" s="8">
        <v>0</v>
      </c>
      <c r="CO18" s="8">
        <v>0</v>
      </c>
      <c r="CP18" s="8">
        <v>1</v>
      </c>
      <c r="CQ18" s="8">
        <v>2</v>
      </c>
      <c r="CR18" s="8">
        <v>25</v>
      </c>
      <c r="CS18" s="8">
        <v>4</v>
      </c>
      <c r="CT18" s="8">
        <v>4</v>
      </c>
      <c r="CU18" s="8">
        <v>5</v>
      </c>
      <c r="CV18" s="8">
        <v>0</v>
      </c>
      <c r="CW18" s="8">
        <v>1</v>
      </c>
      <c r="CX18" s="8">
        <v>0</v>
      </c>
      <c r="CY18" s="8">
        <v>6</v>
      </c>
      <c r="CZ18" s="5"/>
      <c r="DA18" s="5" t="s">
        <v>35</v>
      </c>
      <c r="DB18" s="5"/>
      <c r="DC18" s="5"/>
      <c r="DD18" s="5">
        <v>5.69</v>
      </c>
      <c r="DE18" s="5">
        <v>6.3939602180000001</v>
      </c>
      <c r="DF18" s="5">
        <v>0.63939602200000001</v>
      </c>
      <c r="DG18" s="5">
        <v>4.0666669999999998</v>
      </c>
      <c r="DH18" s="5">
        <v>5.2320849999999997</v>
      </c>
      <c r="DI18" s="12">
        <v>1</v>
      </c>
      <c r="DJ18" s="5">
        <v>1.655284</v>
      </c>
      <c r="DK18" s="5">
        <v>7.35</v>
      </c>
      <c r="DL18" s="5">
        <v>7.5969179999999996</v>
      </c>
      <c r="DM18" s="12">
        <v>1</v>
      </c>
      <c r="DN18" s="5">
        <v>1.068317</v>
      </c>
      <c r="DO18" s="5">
        <v>6</v>
      </c>
      <c r="DP18" s="5">
        <v>6.7596090000000002</v>
      </c>
      <c r="DQ18" s="12">
        <v>1</v>
      </c>
      <c r="DR18" s="5">
        <v>1.269231</v>
      </c>
      <c r="DS18" s="11"/>
      <c r="DT18" s="5">
        <v>1</v>
      </c>
      <c r="DU18" s="5">
        <v>0.115777</v>
      </c>
      <c r="DV18" s="5">
        <v>1.2864E-2</v>
      </c>
      <c r="DW18" s="11"/>
      <c r="DX18" s="11"/>
      <c r="DY18" s="11"/>
      <c r="DZ18" s="11"/>
      <c r="EA18" s="11"/>
      <c r="EB18" s="11"/>
      <c r="EC18" s="11"/>
      <c r="ED18" s="11"/>
      <c r="EE18" s="11"/>
      <c r="EF18" s="11"/>
      <c r="EG18" s="11"/>
      <c r="EH18" s="11"/>
      <c r="EI18" s="11"/>
      <c r="EJ18" s="11"/>
      <c r="EK18" s="11"/>
      <c r="EL18" s="11"/>
      <c r="EM18" s="11"/>
      <c r="EN18" s="11"/>
      <c r="EO18" s="11"/>
      <c r="EP18" s="11"/>
      <c r="EQ18" s="11"/>
      <c r="ER18" s="11"/>
      <c r="ES18" s="11"/>
      <c r="ET18" s="11"/>
      <c r="EU18" s="11"/>
      <c r="EV18" s="11"/>
      <c r="EW18" s="11"/>
      <c r="EX18" s="11"/>
      <c r="EY18" s="11"/>
      <c r="EZ18" s="11"/>
      <c r="FA18" s="11"/>
      <c r="FB18" s="11"/>
      <c r="FC18" s="11"/>
      <c r="FD18" s="11"/>
      <c r="FE18" s="11"/>
      <c r="FF18" s="11"/>
      <c r="FG18" s="11"/>
      <c r="FH18" s="11"/>
      <c r="FI18" s="11"/>
      <c r="FJ18" s="11"/>
      <c r="FK18" s="11"/>
      <c r="FL18" s="11"/>
      <c r="FM18" s="11"/>
      <c r="FN18" s="11"/>
      <c r="FO18" s="11"/>
      <c r="FP18" s="11"/>
      <c r="FQ18" s="11"/>
      <c r="FR18" s="11"/>
      <c r="FS18" s="11"/>
      <c r="FT18" s="11"/>
      <c r="FU18" s="11"/>
      <c r="FV18" s="11"/>
      <c r="FW18" s="11"/>
      <c r="FX18" s="11"/>
      <c r="FY18" s="11"/>
      <c r="FZ18" s="11"/>
      <c r="GA18" s="11"/>
      <c r="GB18" s="11"/>
      <c r="GC18" s="11"/>
      <c r="GD18" s="11"/>
      <c r="GE18" s="11"/>
      <c r="GF18" s="11"/>
      <c r="GG18" s="11"/>
      <c r="GH18" s="11"/>
      <c r="GI18" s="11"/>
      <c r="GJ18" s="11"/>
      <c r="GK18" s="11"/>
      <c r="GL18" s="11"/>
      <c r="GM18" s="11"/>
      <c r="GN18" s="11"/>
      <c r="GO18" s="11"/>
      <c r="GP18" s="11"/>
      <c r="GQ18" s="11"/>
      <c r="GR18" s="11"/>
      <c r="GS18" s="11"/>
      <c r="GT18" s="11"/>
      <c r="GU18" s="11"/>
      <c r="GV18" s="11"/>
      <c r="GW18" s="11"/>
      <c r="GX18" s="11"/>
      <c r="GY18" s="11"/>
      <c r="GZ18" s="11"/>
      <c r="HA18" s="11"/>
      <c r="HB18" s="11"/>
      <c r="HC18" s="11"/>
      <c r="HD18" s="5"/>
    </row>
    <row r="19" spans="1:212" x14ac:dyDescent="0.25">
      <c r="A19" s="5" t="s">
        <v>36</v>
      </c>
      <c r="B19" s="5" t="s">
        <v>72</v>
      </c>
      <c r="C19" s="5" t="s">
        <v>73</v>
      </c>
      <c r="D19" s="6">
        <v>20</v>
      </c>
      <c r="E19" s="6">
        <v>1</v>
      </c>
      <c r="F19" s="6">
        <v>10</v>
      </c>
      <c r="G19" s="6">
        <v>8</v>
      </c>
      <c r="H19" s="6">
        <v>25</v>
      </c>
      <c r="I19" s="6">
        <v>6</v>
      </c>
      <c r="J19" s="6">
        <v>1</v>
      </c>
      <c r="K19" s="6">
        <v>12</v>
      </c>
      <c r="L19" s="6">
        <v>11</v>
      </c>
      <c r="M19" s="6">
        <v>1</v>
      </c>
      <c r="N19" s="6">
        <v>1</v>
      </c>
      <c r="O19" s="6">
        <v>20</v>
      </c>
      <c r="P19" s="6">
        <v>2</v>
      </c>
      <c r="Q19" s="6">
        <v>8</v>
      </c>
      <c r="R19" s="6">
        <v>8</v>
      </c>
      <c r="S19" s="6">
        <v>12</v>
      </c>
      <c r="T19" s="6">
        <v>6</v>
      </c>
      <c r="U19" s="6">
        <v>1</v>
      </c>
      <c r="V19" s="6">
        <v>1</v>
      </c>
      <c r="W19" s="6">
        <v>6</v>
      </c>
      <c r="X19" s="6">
        <v>9</v>
      </c>
      <c r="Y19" s="6">
        <v>7</v>
      </c>
      <c r="Z19" s="6">
        <v>10</v>
      </c>
      <c r="AA19" s="6">
        <v>11</v>
      </c>
      <c r="AB19" s="6">
        <v>23</v>
      </c>
      <c r="AC19" s="6">
        <v>1</v>
      </c>
      <c r="AD19" s="6">
        <v>2</v>
      </c>
      <c r="AE19" s="6">
        <v>20</v>
      </c>
      <c r="AF19" s="6">
        <v>9</v>
      </c>
      <c r="AG19" s="6">
        <v>7</v>
      </c>
      <c r="AH19" s="7">
        <v>0</v>
      </c>
      <c r="AI19" s="7">
        <v>12</v>
      </c>
      <c r="AJ19" s="7">
        <v>4</v>
      </c>
      <c r="AK19" s="7">
        <v>17</v>
      </c>
      <c r="AL19" s="7">
        <v>13</v>
      </c>
      <c r="AM19" s="7">
        <v>6</v>
      </c>
      <c r="AN19" s="7">
        <v>4</v>
      </c>
      <c r="AO19" s="7">
        <v>21</v>
      </c>
      <c r="AP19" s="7">
        <v>4</v>
      </c>
      <c r="AQ19" s="7">
        <v>15</v>
      </c>
      <c r="AR19" s="7">
        <v>13</v>
      </c>
      <c r="AS19" s="7">
        <v>20</v>
      </c>
      <c r="AT19" s="7">
        <v>3</v>
      </c>
      <c r="AU19" s="7">
        <v>25</v>
      </c>
      <c r="AV19" s="7">
        <v>8</v>
      </c>
      <c r="AW19" s="7">
        <v>18</v>
      </c>
      <c r="AX19" s="7">
        <v>25</v>
      </c>
      <c r="AY19" s="7">
        <v>2</v>
      </c>
      <c r="AZ19" s="7">
        <v>16</v>
      </c>
      <c r="BA19" s="7">
        <v>0</v>
      </c>
      <c r="BB19" s="7">
        <v>4</v>
      </c>
      <c r="BC19" s="7">
        <v>10</v>
      </c>
      <c r="BD19" s="7">
        <v>6</v>
      </c>
      <c r="BE19" s="7">
        <v>14</v>
      </c>
      <c r="BF19" s="7">
        <v>21</v>
      </c>
      <c r="BG19" s="7">
        <v>17</v>
      </c>
      <c r="BH19" s="7">
        <v>5</v>
      </c>
      <c r="BI19" s="7">
        <v>7</v>
      </c>
      <c r="BJ19" s="7">
        <v>4</v>
      </c>
      <c r="BK19" s="7">
        <v>0</v>
      </c>
      <c r="BL19" s="8">
        <v>16</v>
      </c>
      <c r="BM19" s="8">
        <v>14</v>
      </c>
      <c r="BN19" s="8">
        <v>7</v>
      </c>
      <c r="BO19" s="8">
        <v>3</v>
      </c>
      <c r="BP19" s="8">
        <v>24</v>
      </c>
      <c r="BQ19" s="8">
        <v>1</v>
      </c>
      <c r="BR19" s="8">
        <v>3</v>
      </c>
      <c r="BS19" s="8">
        <v>15</v>
      </c>
      <c r="BT19" s="8">
        <v>9</v>
      </c>
      <c r="BU19" s="8">
        <v>6</v>
      </c>
      <c r="BV19" s="8">
        <v>3</v>
      </c>
      <c r="BW19" s="8">
        <v>21</v>
      </c>
      <c r="BX19" s="8">
        <v>9</v>
      </c>
      <c r="BY19" s="8">
        <v>17</v>
      </c>
      <c r="BZ19" s="8">
        <v>21</v>
      </c>
      <c r="CA19" s="8">
        <v>10</v>
      </c>
      <c r="CB19" s="8">
        <v>3</v>
      </c>
      <c r="CC19" s="8">
        <v>22</v>
      </c>
      <c r="CD19" s="8">
        <v>8</v>
      </c>
      <c r="CE19" s="8">
        <v>7</v>
      </c>
      <c r="CF19" s="8">
        <v>6</v>
      </c>
      <c r="CG19" s="8">
        <v>16</v>
      </c>
      <c r="CH19" s="8">
        <v>21</v>
      </c>
      <c r="CI19" s="8">
        <v>7</v>
      </c>
      <c r="CJ19" s="8">
        <v>6</v>
      </c>
      <c r="CK19" s="8">
        <v>14</v>
      </c>
      <c r="CL19" s="8">
        <v>1</v>
      </c>
      <c r="CM19" s="8">
        <v>1</v>
      </c>
      <c r="CN19" s="8">
        <v>2</v>
      </c>
      <c r="CO19" s="8">
        <v>20</v>
      </c>
      <c r="CP19" s="8">
        <v>0</v>
      </c>
      <c r="CQ19" s="8">
        <v>3</v>
      </c>
      <c r="CR19" s="8">
        <v>16</v>
      </c>
      <c r="CS19" s="8">
        <v>13</v>
      </c>
      <c r="CT19" s="8">
        <v>1</v>
      </c>
      <c r="CU19" s="8">
        <v>11</v>
      </c>
      <c r="CV19" s="8">
        <v>12</v>
      </c>
      <c r="CW19" s="8">
        <v>2</v>
      </c>
      <c r="CX19" s="8">
        <v>25</v>
      </c>
      <c r="CY19" s="8">
        <v>0</v>
      </c>
      <c r="CZ19" s="5"/>
      <c r="DA19" s="5" t="s">
        <v>72</v>
      </c>
      <c r="DB19" s="9">
        <v>5.4299999999999998E-5</v>
      </c>
      <c r="DC19" s="5" t="s">
        <v>39</v>
      </c>
      <c r="DD19" s="5">
        <v>9.69</v>
      </c>
      <c r="DE19" s="5">
        <v>7.3987372660000004</v>
      </c>
      <c r="DF19" s="5">
        <v>0.73987372699999998</v>
      </c>
      <c r="DG19" s="5">
        <v>8.6333330000000004</v>
      </c>
      <c r="DH19" s="5">
        <v>7.004842</v>
      </c>
      <c r="DI19" s="12">
        <v>2.122951</v>
      </c>
      <c r="DJ19" s="5">
        <v>1.1568039999999999</v>
      </c>
      <c r="DK19" s="5">
        <v>10.9</v>
      </c>
      <c r="DL19" s="5">
        <v>8.1686180000000004</v>
      </c>
      <c r="DM19" s="12">
        <v>1.482993</v>
      </c>
      <c r="DN19" s="5">
        <v>0.81496999999999997</v>
      </c>
      <c r="DO19" s="5">
        <v>9.9</v>
      </c>
      <c r="DP19" s="5">
        <v>7.5678130000000001</v>
      </c>
      <c r="DQ19" s="12">
        <v>1.65</v>
      </c>
      <c r="DR19" s="5">
        <v>0.92678899999999997</v>
      </c>
      <c r="DS19" s="11"/>
      <c r="DT19" s="5">
        <v>1.751981</v>
      </c>
      <c r="DU19" s="5">
        <v>1.6154000000000002E-2</v>
      </c>
      <c r="DV19" s="5">
        <v>1.7949999999999999E-3</v>
      </c>
      <c r="DW19" s="11"/>
      <c r="DX19" s="11"/>
      <c r="DY19" s="11"/>
      <c r="DZ19" s="11"/>
      <c r="EA19" s="11"/>
      <c r="EB19" s="11"/>
      <c r="EC19" s="11"/>
      <c r="ED19" s="11"/>
      <c r="EE19" s="11"/>
      <c r="EF19" s="11"/>
      <c r="EG19" s="11"/>
      <c r="EH19" s="11"/>
      <c r="EI19" s="11"/>
      <c r="EJ19" s="11"/>
      <c r="EK19" s="11"/>
      <c r="EL19" s="11"/>
      <c r="EM19" s="11"/>
      <c r="EN19" s="11"/>
      <c r="EO19" s="11"/>
      <c r="EP19" s="11"/>
      <c r="EQ19" s="11"/>
      <c r="ER19" s="11"/>
      <c r="ES19" s="11"/>
      <c r="ET19" s="11"/>
      <c r="EU19" s="11"/>
      <c r="EV19" s="11"/>
      <c r="EW19" s="11"/>
      <c r="EX19" s="11"/>
      <c r="EY19" s="11"/>
      <c r="EZ19" s="11"/>
      <c r="FA19" s="11"/>
      <c r="FB19" s="11"/>
      <c r="FC19" s="11"/>
      <c r="FD19" s="11"/>
      <c r="FE19" s="11"/>
      <c r="FF19" s="11"/>
      <c r="FG19" s="11"/>
      <c r="FH19" s="11"/>
      <c r="FI19" s="11"/>
      <c r="FJ19" s="11"/>
      <c r="FK19" s="11"/>
      <c r="FL19" s="11"/>
      <c r="FM19" s="11"/>
      <c r="FN19" s="11"/>
      <c r="FO19" s="11"/>
      <c r="FP19" s="11"/>
      <c r="FQ19" s="11"/>
      <c r="FR19" s="11"/>
      <c r="FS19" s="11"/>
      <c r="FT19" s="11"/>
      <c r="FU19" s="11"/>
      <c r="FV19" s="11"/>
      <c r="FW19" s="11"/>
      <c r="FX19" s="11"/>
      <c r="FY19" s="11"/>
      <c r="FZ19" s="11"/>
      <c r="GA19" s="11"/>
      <c r="GB19" s="11"/>
      <c r="GC19" s="11"/>
      <c r="GD19" s="11"/>
      <c r="GE19" s="11"/>
      <c r="GF19" s="11"/>
      <c r="GG19" s="11"/>
      <c r="GH19" s="11"/>
      <c r="GI19" s="11"/>
      <c r="GJ19" s="11"/>
      <c r="GK19" s="11"/>
      <c r="GL19" s="11"/>
      <c r="GM19" s="11"/>
      <c r="GN19" s="11"/>
      <c r="GO19" s="11"/>
      <c r="GP19" s="11"/>
      <c r="GQ19" s="11"/>
      <c r="GR19" s="11"/>
      <c r="GS19" s="11"/>
      <c r="GT19" s="11"/>
      <c r="GU19" s="11"/>
      <c r="GV19" s="11"/>
      <c r="GW19" s="11"/>
      <c r="GX19" s="11"/>
      <c r="GY19" s="11"/>
      <c r="GZ19" s="11"/>
      <c r="HA19" s="11"/>
      <c r="HB19" s="11"/>
      <c r="HC19" s="11"/>
      <c r="HD19" s="5"/>
    </row>
    <row r="20" spans="1:212" x14ac:dyDescent="0.25">
      <c r="A20" s="4" t="s">
        <v>34</v>
      </c>
      <c r="B20" s="5" t="s">
        <v>35</v>
      </c>
      <c r="C20" s="5"/>
      <c r="D20" s="6">
        <v>22</v>
      </c>
      <c r="E20" s="6">
        <v>24</v>
      </c>
      <c r="F20" s="6">
        <v>25</v>
      </c>
      <c r="G20" s="6">
        <v>7</v>
      </c>
      <c r="H20" s="6">
        <v>3</v>
      </c>
      <c r="I20" s="6">
        <v>6</v>
      </c>
      <c r="J20" s="6">
        <v>22</v>
      </c>
      <c r="K20" s="6">
        <v>12</v>
      </c>
      <c r="L20" s="6">
        <v>3</v>
      </c>
      <c r="M20" s="6">
        <v>11</v>
      </c>
      <c r="N20" s="6">
        <v>8</v>
      </c>
      <c r="O20" s="6">
        <v>6</v>
      </c>
      <c r="P20" s="6">
        <v>19</v>
      </c>
      <c r="Q20" s="6">
        <v>18</v>
      </c>
      <c r="R20" s="6">
        <v>2</v>
      </c>
      <c r="S20" s="6">
        <v>20</v>
      </c>
      <c r="T20" s="6">
        <v>4</v>
      </c>
      <c r="U20" s="6">
        <v>6</v>
      </c>
      <c r="V20" s="6">
        <v>5</v>
      </c>
      <c r="W20" s="6">
        <v>12</v>
      </c>
      <c r="X20" s="6">
        <v>3</v>
      </c>
      <c r="Y20" s="6">
        <v>26</v>
      </c>
      <c r="Z20" s="6">
        <v>10</v>
      </c>
      <c r="AA20" s="6">
        <v>10</v>
      </c>
      <c r="AB20" s="6">
        <v>26</v>
      </c>
      <c r="AC20" s="6">
        <v>24</v>
      </c>
      <c r="AD20" s="6">
        <v>3</v>
      </c>
      <c r="AE20" s="6">
        <v>20</v>
      </c>
      <c r="AF20" s="6">
        <v>23</v>
      </c>
      <c r="AG20" s="6">
        <v>27</v>
      </c>
      <c r="AH20" s="5">
        <v>0</v>
      </c>
      <c r="AI20" s="5">
        <v>0</v>
      </c>
      <c r="AJ20" s="5">
        <v>0</v>
      </c>
      <c r="AK20" s="5">
        <v>17</v>
      </c>
      <c r="AL20" s="5">
        <v>34</v>
      </c>
      <c r="AM20" s="5">
        <v>0</v>
      </c>
      <c r="AN20" s="5">
        <v>5</v>
      </c>
      <c r="AO20" s="5">
        <v>7</v>
      </c>
      <c r="AP20" s="5">
        <v>10</v>
      </c>
      <c r="AQ20" s="5">
        <v>3</v>
      </c>
      <c r="AR20" s="5">
        <v>3</v>
      </c>
      <c r="AS20" s="5">
        <v>12</v>
      </c>
      <c r="AT20" s="5">
        <v>9</v>
      </c>
      <c r="AU20" s="5">
        <v>7</v>
      </c>
      <c r="AV20" s="5">
        <v>2</v>
      </c>
      <c r="AW20" s="5">
        <v>9</v>
      </c>
      <c r="AX20" s="5">
        <v>0</v>
      </c>
      <c r="AY20" s="5">
        <v>0</v>
      </c>
      <c r="AZ20" s="5">
        <v>0</v>
      </c>
      <c r="BA20" s="5">
        <v>0</v>
      </c>
      <c r="BB20" s="5">
        <v>5</v>
      </c>
      <c r="BC20" s="5">
        <v>21</v>
      </c>
      <c r="BD20" s="5">
        <v>23</v>
      </c>
      <c r="BE20" s="5">
        <v>15</v>
      </c>
      <c r="BF20" s="5">
        <v>0</v>
      </c>
      <c r="BG20" s="5">
        <v>4</v>
      </c>
      <c r="BH20" s="5">
        <v>6</v>
      </c>
      <c r="BI20" s="5">
        <v>0</v>
      </c>
      <c r="BJ20" s="5">
        <v>21</v>
      </c>
      <c r="BK20" s="5">
        <v>0</v>
      </c>
      <c r="BL20" s="5">
        <v>7</v>
      </c>
      <c r="BM20" s="5">
        <v>12</v>
      </c>
      <c r="BN20" s="5">
        <v>0</v>
      </c>
      <c r="BO20" s="5">
        <v>8</v>
      </c>
      <c r="BP20" s="5">
        <v>7</v>
      </c>
      <c r="BQ20" s="5">
        <v>9</v>
      </c>
      <c r="BR20" s="5">
        <v>0</v>
      </c>
      <c r="BS20" s="5">
        <v>0</v>
      </c>
      <c r="BT20" s="5">
        <v>12</v>
      </c>
      <c r="BU20" s="5">
        <v>10</v>
      </c>
      <c r="BV20" s="5">
        <v>0</v>
      </c>
      <c r="BW20" s="5">
        <v>8</v>
      </c>
      <c r="BX20" s="5">
        <v>3</v>
      </c>
      <c r="BY20" s="5">
        <v>6</v>
      </c>
      <c r="BZ20" s="5">
        <v>8</v>
      </c>
      <c r="CA20" s="5">
        <v>14</v>
      </c>
      <c r="CB20" s="5">
        <v>13</v>
      </c>
      <c r="CC20" s="5">
        <v>7</v>
      </c>
      <c r="CD20" s="5">
        <v>8</v>
      </c>
      <c r="CE20" s="5">
        <v>7</v>
      </c>
      <c r="CF20" s="5">
        <v>6</v>
      </c>
      <c r="CG20" s="5">
        <v>15</v>
      </c>
      <c r="CH20" s="5">
        <v>20</v>
      </c>
      <c r="CI20" s="5">
        <v>7</v>
      </c>
      <c r="CJ20" s="5">
        <v>21</v>
      </c>
      <c r="CK20" s="5">
        <v>7</v>
      </c>
      <c r="CL20" s="5">
        <v>4</v>
      </c>
      <c r="CM20" s="5">
        <v>9</v>
      </c>
      <c r="CN20" s="5">
        <v>7</v>
      </c>
      <c r="CO20" s="5">
        <v>10</v>
      </c>
      <c r="CP20" s="5">
        <v>15</v>
      </c>
      <c r="CQ20" s="5">
        <v>0</v>
      </c>
      <c r="CR20" s="5">
        <v>16</v>
      </c>
      <c r="CS20" s="5">
        <v>12</v>
      </c>
      <c r="CT20" s="5">
        <v>14</v>
      </c>
      <c r="CU20" s="5">
        <v>13</v>
      </c>
      <c r="CV20" s="5">
        <v>11</v>
      </c>
      <c r="CW20" s="5">
        <v>17</v>
      </c>
      <c r="CX20" s="5">
        <v>7</v>
      </c>
      <c r="CY20" s="5">
        <v>11</v>
      </c>
      <c r="CZ20" s="5"/>
      <c r="DA20" s="5" t="s">
        <v>35</v>
      </c>
      <c r="DB20" s="5"/>
      <c r="DC20" s="5"/>
      <c r="DD20" s="5">
        <v>9.81</v>
      </c>
      <c r="DE20" s="5">
        <v>7.9030680660000003</v>
      </c>
      <c r="DF20" s="5">
        <v>0.790306807</v>
      </c>
      <c r="DG20" s="5">
        <v>13.56667</v>
      </c>
      <c r="DH20" s="5">
        <v>8.7678229999999999</v>
      </c>
      <c r="DI20" s="5">
        <v>1</v>
      </c>
      <c r="DJ20" s="5">
        <v>0.41767399999999999</v>
      </c>
      <c r="DK20" s="5">
        <v>6.85</v>
      </c>
      <c r="DL20" s="5">
        <v>7.7546249999999999</v>
      </c>
      <c r="DM20" s="5">
        <v>1</v>
      </c>
      <c r="DN20" s="5">
        <v>1.2815650000000001</v>
      </c>
      <c r="DO20" s="5">
        <v>9.0250000000000004</v>
      </c>
      <c r="DP20" s="5">
        <v>5.2841680000000002</v>
      </c>
      <c r="DQ20" s="5">
        <v>1</v>
      </c>
      <c r="DR20" s="5">
        <v>0.34281400000000001</v>
      </c>
      <c r="DS20" s="11"/>
      <c r="DT20" s="5">
        <v>1</v>
      </c>
      <c r="DU20" s="5">
        <v>1.8696999999999998E-2</v>
      </c>
      <c r="DV20" s="5">
        <v>2.0769999999999999E-3</v>
      </c>
      <c r="DW20" s="11"/>
      <c r="DX20" s="11"/>
      <c r="DY20" s="11"/>
      <c r="DZ20" s="11"/>
      <c r="EA20" s="11"/>
      <c r="EB20" s="11"/>
      <c r="EC20" s="11"/>
      <c r="ED20" s="11"/>
      <c r="EE20" s="11"/>
      <c r="EF20" s="11"/>
      <c r="EG20" s="11"/>
      <c r="EH20" s="11"/>
      <c r="EI20" s="11"/>
      <c r="EJ20" s="11"/>
      <c r="EK20" s="11"/>
      <c r="EL20" s="11"/>
      <c r="EM20" s="11"/>
      <c r="EN20" s="11"/>
      <c r="EO20" s="11"/>
      <c r="EP20" s="11"/>
      <c r="EQ20" s="11"/>
      <c r="ER20" s="11"/>
      <c r="ES20" s="11"/>
      <c r="ET20" s="11"/>
      <c r="EU20" s="11"/>
      <c r="EV20" s="11"/>
      <c r="EW20" s="11"/>
      <c r="EX20" s="11"/>
      <c r="EY20" s="11"/>
      <c r="EZ20" s="11"/>
      <c r="FA20" s="11"/>
      <c r="FB20" s="11"/>
      <c r="FC20" s="11"/>
      <c r="FD20" s="11"/>
      <c r="FE20" s="11"/>
      <c r="FF20" s="11"/>
      <c r="FG20" s="11"/>
      <c r="FH20" s="11"/>
      <c r="FI20" s="11"/>
      <c r="FJ20" s="11"/>
      <c r="FK20" s="11"/>
      <c r="FL20" s="11"/>
      <c r="FM20" s="11"/>
      <c r="FN20" s="11"/>
      <c r="FO20" s="11"/>
      <c r="FP20" s="11"/>
      <c r="FQ20" s="11"/>
      <c r="FR20" s="11"/>
      <c r="FS20" s="11"/>
      <c r="FT20" s="11"/>
      <c r="FU20" s="11"/>
      <c r="FV20" s="11"/>
      <c r="FW20" s="11"/>
      <c r="FX20" s="11"/>
      <c r="FY20" s="11"/>
      <c r="FZ20" s="11"/>
      <c r="GA20" s="11"/>
      <c r="GB20" s="11"/>
      <c r="GC20" s="11"/>
      <c r="GD20" s="11"/>
      <c r="GE20" s="11"/>
      <c r="GF20" s="11"/>
      <c r="GG20" s="11"/>
      <c r="GH20" s="11"/>
      <c r="GI20" s="11"/>
      <c r="GJ20" s="11"/>
      <c r="GK20" s="11"/>
      <c r="GL20" s="11"/>
      <c r="GM20" s="11"/>
      <c r="GN20" s="11"/>
      <c r="GO20" s="11"/>
      <c r="GP20" s="11"/>
      <c r="GQ20" s="11"/>
      <c r="GR20" s="11"/>
      <c r="GS20" s="11"/>
      <c r="GT20" s="11"/>
      <c r="GU20" s="11"/>
      <c r="GV20" s="11"/>
      <c r="GW20" s="11"/>
      <c r="GX20" s="11"/>
      <c r="GY20" s="11"/>
      <c r="GZ20" s="11"/>
      <c r="HA20" s="11"/>
      <c r="HB20" s="11"/>
      <c r="HC20" s="11"/>
      <c r="HD20" s="11"/>
    </row>
    <row r="21" spans="1:212" x14ac:dyDescent="0.25">
      <c r="A21" s="5"/>
      <c r="B21" s="5" t="s">
        <v>74</v>
      </c>
      <c r="C21" s="13">
        <v>134</v>
      </c>
      <c r="D21" s="6">
        <v>29</v>
      </c>
      <c r="E21" s="6">
        <v>40</v>
      </c>
      <c r="F21" s="6">
        <v>30</v>
      </c>
      <c r="G21" s="6">
        <v>29</v>
      </c>
      <c r="H21" s="6">
        <v>31</v>
      </c>
      <c r="I21" s="6">
        <v>7</v>
      </c>
      <c r="J21" s="6">
        <v>40</v>
      </c>
      <c r="K21" s="6">
        <v>10</v>
      </c>
      <c r="L21" s="6">
        <v>40</v>
      </c>
      <c r="M21" s="6">
        <v>29</v>
      </c>
      <c r="N21" s="6">
        <v>32</v>
      </c>
      <c r="O21" s="6">
        <v>30</v>
      </c>
      <c r="P21" s="6">
        <v>31</v>
      </c>
      <c r="Q21" s="6">
        <v>34</v>
      </c>
      <c r="R21" s="6">
        <v>35</v>
      </c>
      <c r="S21" s="6">
        <v>31</v>
      </c>
      <c r="T21" s="6">
        <v>29</v>
      </c>
      <c r="U21" s="6">
        <v>32</v>
      </c>
      <c r="V21" s="6">
        <v>40</v>
      </c>
      <c r="W21" s="6">
        <v>6</v>
      </c>
      <c r="X21" s="6">
        <v>9</v>
      </c>
      <c r="Y21" s="6">
        <v>28</v>
      </c>
      <c r="Z21" s="6">
        <v>40</v>
      </c>
      <c r="AA21" s="6">
        <v>27</v>
      </c>
      <c r="AB21" s="6">
        <v>5</v>
      </c>
      <c r="AC21" s="6">
        <v>40</v>
      </c>
      <c r="AD21" s="6">
        <v>33</v>
      </c>
      <c r="AE21" s="6">
        <v>40</v>
      </c>
      <c r="AF21" s="6">
        <v>40</v>
      </c>
      <c r="AG21" s="6">
        <v>40</v>
      </c>
      <c r="AH21" s="5">
        <v>40</v>
      </c>
      <c r="AI21" s="5">
        <v>40</v>
      </c>
      <c r="AJ21" s="5">
        <v>40</v>
      </c>
      <c r="AK21" s="5">
        <v>40</v>
      </c>
      <c r="AL21" s="5">
        <v>40</v>
      </c>
      <c r="AM21" s="5">
        <v>30</v>
      </c>
      <c r="AN21" s="5">
        <v>31</v>
      </c>
      <c r="AO21" s="5">
        <v>40</v>
      </c>
      <c r="AP21" s="5">
        <v>40</v>
      </c>
      <c r="AQ21" s="5">
        <v>40</v>
      </c>
      <c r="AR21" s="5">
        <v>40</v>
      </c>
      <c r="AS21" s="5">
        <v>14</v>
      </c>
      <c r="AT21" s="5">
        <v>40</v>
      </c>
      <c r="AU21" s="5">
        <v>40</v>
      </c>
      <c r="AV21" s="5">
        <v>36</v>
      </c>
      <c r="AW21" s="5">
        <v>34</v>
      </c>
      <c r="AX21" s="5">
        <v>12</v>
      </c>
      <c r="AY21" s="5">
        <v>0</v>
      </c>
      <c r="AZ21" s="5">
        <v>0</v>
      </c>
      <c r="BA21" s="5">
        <v>14</v>
      </c>
      <c r="BB21" s="5">
        <v>12</v>
      </c>
      <c r="BC21" s="5">
        <v>20</v>
      </c>
      <c r="BD21" s="5">
        <v>22</v>
      </c>
      <c r="BE21" s="5">
        <v>24</v>
      </c>
      <c r="BF21" s="5">
        <v>14</v>
      </c>
      <c r="BG21" s="5">
        <v>40</v>
      </c>
      <c r="BH21" s="5">
        <v>21</v>
      </c>
      <c r="BI21" s="5">
        <v>19</v>
      </c>
      <c r="BJ21" s="5">
        <v>15</v>
      </c>
      <c r="BK21" s="5">
        <v>31</v>
      </c>
      <c r="BL21" s="5">
        <v>40</v>
      </c>
      <c r="BM21" s="5">
        <v>0</v>
      </c>
      <c r="BN21" s="5"/>
      <c r="BO21" s="5">
        <v>26</v>
      </c>
      <c r="BP21" s="5">
        <v>32</v>
      </c>
      <c r="BQ21" s="5">
        <v>35</v>
      </c>
      <c r="BR21" s="5">
        <v>37</v>
      </c>
      <c r="BS21" s="5">
        <v>0</v>
      </c>
      <c r="BT21" s="5">
        <v>21</v>
      </c>
      <c r="BU21" s="5">
        <v>40</v>
      </c>
      <c r="BV21" s="5">
        <v>40</v>
      </c>
      <c r="BW21" s="5">
        <v>40</v>
      </c>
      <c r="BX21" s="5">
        <v>40</v>
      </c>
      <c r="BY21" s="5">
        <v>40</v>
      </c>
      <c r="BZ21" s="5">
        <v>40</v>
      </c>
      <c r="CA21" s="5">
        <v>21</v>
      </c>
      <c r="CB21" s="5">
        <v>0</v>
      </c>
      <c r="CC21" s="5">
        <v>15</v>
      </c>
      <c r="CD21" s="5">
        <v>26</v>
      </c>
      <c r="CE21" s="5">
        <v>17</v>
      </c>
      <c r="CF21" s="5">
        <v>0</v>
      </c>
      <c r="CG21" s="5">
        <v>12</v>
      </c>
      <c r="CH21" s="5">
        <v>37</v>
      </c>
      <c r="CI21" s="5">
        <v>39</v>
      </c>
      <c r="CJ21" s="5">
        <v>40</v>
      </c>
      <c r="CK21" s="5">
        <v>40</v>
      </c>
      <c r="CL21" s="5">
        <v>35</v>
      </c>
      <c r="CM21" s="5">
        <v>40</v>
      </c>
      <c r="CN21" s="5">
        <v>24</v>
      </c>
      <c r="CO21" s="5">
        <v>40</v>
      </c>
      <c r="CP21" s="5">
        <v>21</v>
      </c>
      <c r="CQ21" s="5">
        <v>28</v>
      </c>
      <c r="CR21" s="5">
        <v>31</v>
      </c>
      <c r="CS21" s="5">
        <v>27</v>
      </c>
      <c r="CT21" s="5">
        <v>25</v>
      </c>
      <c r="CU21" s="5">
        <v>29</v>
      </c>
      <c r="CV21" s="5">
        <v>31</v>
      </c>
      <c r="CW21" s="5">
        <v>20</v>
      </c>
      <c r="CX21" s="5">
        <v>40</v>
      </c>
      <c r="CY21" s="5">
        <v>27</v>
      </c>
      <c r="CZ21" s="5"/>
      <c r="DA21" s="5" t="s">
        <v>74</v>
      </c>
      <c r="DB21" s="5">
        <v>2.4072799999999999E-23</v>
      </c>
      <c r="DC21" s="5" t="s">
        <v>39</v>
      </c>
      <c r="DD21" s="5">
        <v>28.404039999999998</v>
      </c>
      <c r="DE21" s="5">
        <v>12.20815986</v>
      </c>
      <c r="DF21" s="5">
        <v>1.2208159860000001</v>
      </c>
      <c r="DG21" s="5">
        <v>29.566669999999998</v>
      </c>
      <c r="DH21" s="5">
        <v>11.053739999999999</v>
      </c>
      <c r="DI21" s="5">
        <v>2.1793610000000001</v>
      </c>
      <c r="DJ21" s="5">
        <v>0.27872200000000003</v>
      </c>
      <c r="DK21" s="5">
        <v>22.4</v>
      </c>
      <c r="DL21" s="5">
        <v>12.85711</v>
      </c>
      <c r="DM21" s="5">
        <v>3.270073</v>
      </c>
      <c r="DN21" s="5">
        <v>0.805508</v>
      </c>
      <c r="DO21" s="5">
        <v>28.10256</v>
      </c>
      <c r="DP21" s="5">
        <v>12.640359999999999</v>
      </c>
      <c r="DQ21" s="5">
        <v>3.113858</v>
      </c>
      <c r="DR21" s="5">
        <v>0.27256399999999997</v>
      </c>
      <c r="DS21" s="11"/>
      <c r="DT21" s="5">
        <v>2.8544309999999999</v>
      </c>
      <c r="DU21" s="5">
        <v>7.3800000000000005E-4</v>
      </c>
      <c r="DV21" s="5">
        <v>8.2000000000000001E-5</v>
      </c>
      <c r="DW21" s="11"/>
      <c r="DX21" s="11"/>
      <c r="DY21" s="11"/>
      <c r="DZ21" s="11"/>
      <c r="EA21" s="11"/>
      <c r="EB21" s="11"/>
      <c r="EC21" s="11"/>
      <c r="ED21" s="11"/>
      <c r="EE21" s="11"/>
      <c r="EF21" s="11"/>
      <c r="EG21" s="11"/>
      <c r="EH21" s="11"/>
      <c r="EI21" s="11"/>
      <c r="EJ21" s="11"/>
      <c r="EK21" s="11"/>
      <c r="EL21" s="11"/>
      <c r="EM21" s="11"/>
      <c r="EN21" s="11"/>
      <c r="EO21" s="11"/>
      <c r="EP21" s="11"/>
      <c r="EQ21" s="11"/>
      <c r="ER21" s="11"/>
      <c r="ES21" s="11"/>
      <c r="ET21" s="11"/>
      <c r="EU21" s="11"/>
      <c r="EV21" s="11"/>
      <c r="EW21" s="11"/>
      <c r="EX21" s="11"/>
      <c r="EY21" s="11"/>
      <c r="EZ21" s="11"/>
      <c r="FA21" s="11"/>
      <c r="FB21" s="11"/>
      <c r="FC21" s="11"/>
      <c r="FD21" s="11"/>
      <c r="FE21" s="11"/>
      <c r="FF21" s="11"/>
      <c r="FG21" s="11"/>
      <c r="FH21" s="11"/>
      <c r="FI21" s="11"/>
      <c r="FJ21" s="11"/>
      <c r="FK21" s="11"/>
      <c r="FL21" s="11"/>
      <c r="FM21" s="11"/>
      <c r="FN21" s="11"/>
      <c r="FO21" s="11"/>
      <c r="FP21" s="11"/>
      <c r="FQ21" s="11"/>
      <c r="FR21" s="11"/>
      <c r="FS21" s="11"/>
      <c r="FT21" s="11"/>
      <c r="FU21" s="11"/>
      <c r="FV21" s="11"/>
      <c r="FW21" s="11"/>
      <c r="FX21" s="11"/>
      <c r="FY21" s="11"/>
      <c r="FZ21" s="11"/>
      <c r="GA21" s="11"/>
      <c r="GB21" s="11"/>
      <c r="GC21" s="11"/>
      <c r="GD21" s="11"/>
      <c r="GE21" s="11"/>
      <c r="GF21" s="11"/>
      <c r="GG21" s="11"/>
      <c r="GH21" s="11"/>
      <c r="GI21" s="11"/>
      <c r="GJ21" s="11"/>
      <c r="GK21" s="11"/>
      <c r="GL21" s="11"/>
      <c r="GM21" s="11"/>
      <c r="GN21" s="11"/>
      <c r="GO21" s="11"/>
      <c r="GP21" s="11"/>
      <c r="GQ21" s="11"/>
      <c r="GR21" s="11"/>
      <c r="GS21" s="11"/>
      <c r="GT21" s="11"/>
      <c r="GU21" s="11"/>
      <c r="GV21" s="11"/>
      <c r="GW21" s="11"/>
      <c r="GX21" s="11"/>
      <c r="GY21" s="11"/>
      <c r="GZ21" s="11"/>
      <c r="HA21" s="11"/>
      <c r="HB21" s="11"/>
      <c r="HC21" s="11"/>
      <c r="HD21" s="11"/>
    </row>
    <row r="22" spans="1:212" x14ac:dyDescent="0.25">
      <c r="A22" s="14"/>
      <c r="B22" s="5" t="s">
        <v>75</v>
      </c>
      <c r="C22" s="13">
        <v>216</v>
      </c>
      <c r="D22" s="6">
        <v>18</v>
      </c>
      <c r="E22" s="6">
        <v>40</v>
      </c>
      <c r="F22" s="6">
        <v>40</v>
      </c>
      <c r="G22" s="6">
        <v>40</v>
      </c>
      <c r="H22" s="6">
        <v>40</v>
      </c>
      <c r="I22" s="6">
        <v>30</v>
      </c>
      <c r="J22" s="6">
        <v>40</v>
      </c>
      <c r="K22" s="6">
        <v>40</v>
      </c>
      <c r="L22" s="6">
        <v>34</v>
      </c>
      <c r="M22" s="6">
        <v>40</v>
      </c>
      <c r="N22" s="6">
        <v>40</v>
      </c>
      <c r="O22" s="6">
        <v>24</v>
      </c>
      <c r="P22" s="6">
        <v>40</v>
      </c>
      <c r="Q22" s="6">
        <v>40</v>
      </c>
      <c r="R22" s="6">
        <v>35</v>
      </c>
      <c r="S22" s="6">
        <v>40</v>
      </c>
      <c r="T22" s="6">
        <v>40</v>
      </c>
      <c r="U22" s="6">
        <v>40</v>
      </c>
      <c r="V22" s="6">
        <v>37</v>
      </c>
      <c r="W22" s="6">
        <v>40</v>
      </c>
      <c r="X22" s="6">
        <v>32</v>
      </c>
      <c r="Y22" s="6">
        <v>40</v>
      </c>
      <c r="Z22" s="6">
        <v>39</v>
      </c>
      <c r="AA22" s="6">
        <v>40</v>
      </c>
      <c r="AB22" s="6">
        <v>30</v>
      </c>
      <c r="AC22" s="6">
        <v>40</v>
      </c>
      <c r="AD22" s="6">
        <v>34</v>
      </c>
      <c r="AE22" s="6">
        <v>40</v>
      </c>
      <c r="AF22" s="6">
        <v>34</v>
      </c>
      <c r="AG22" s="6">
        <v>21</v>
      </c>
      <c r="AH22" s="5">
        <v>40</v>
      </c>
      <c r="AI22" s="5">
        <v>40</v>
      </c>
      <c r="AJ22" s="5">
        <v>40</v>
      </c>
      <c r="AK22" s="5">
        <v>0</v>
      </c>
      <c r="AL22" s="5">
        <v>40</v>
      </c>
      <c r="AM22" s="5">
        <v>40</v>
      </c>
      <c r="AN22" s="5">
        <v>0</v>
      </c>
      <c r="AO22" s="5">
        <v>11</v>
      </c>
      <c r="AP22" s="5">
        <v>22</v>
      </c>
      <c r="AQ22" s="5">
        <v>25</v>
      </c>
      <c r="AR22" s="5">
        <v>0</v>
      </c>
      <c r="AS22" s="5">
        <v>40</v>
      </c>
      <c r="AT22" s="5">
        <v>16</v>
      </c>
      <c r="AU22" s="5">
        <v>22</v>
      </c>
      <c r="AV22" s="5">
        <v>40</v>
      </c>
      <c r="AW22" s="5">
        <v>40</v>
      </c>
      <c r="AX22" s="5">
        <v>40</v>
      </c>
      <c r="AY22" s="5">
        <v>10</v>
      </c>
      <c r="AZ22" s="5">
        <v>40</v>
      </c>
      <c r="BA22" s="5">
        <v>21</v>
      </c>
      <c r="BB22" s="5">
        <v>22</v>
      </c>
      <c r="BC22" s="5">
        <v>40</v>
      </c>
      <c r="BD22" s="5">
        <v>23</v>
      </c>
      <c r="BE22" s="5">
        <v>0</v>
      </c>
      <c r="BF22" s="5">
        <v>13</v>
      </c>
      <c r="BG22" s="5">
        <v>12</v>
      </c>
      <c r="BH22" s="5">
        <v>16</v>
      </c>
      <c r="BI22" s="5">
        <v>18</v>
      </c>
      <c r="BJ22" s="5">
        <v>40</v>
      </c>
      <c r="BK22" s="5">
        <v>40</v>
      </c>
      <c r="BL22" s="5">
        <v>40</v>
      </c>
      <c r="BM22" s="5">
        <v>20</v>
      </c>
      <c r="BN22" s="5">
        <v>19</v>
      </c>
      <c r="BO22" s="5">
        <v>17</v>
      </c>
      <c r="BP22" s="5">
        <v>28</v>
      </c>
      <c r="BQ22" s="5">
        <v>40</v>
      </c>
      <c r="BR22" s="5">
        <v>40</v>
      </c>
      <c r="BS22" s="5">
        <v>0</v>
      </c>
      <c r="BT22" s="5">
        <v>7</v>
      </c>
      <c r="BU22" s="5">
        <v>29</v>
      </c>
      <c r="BV22" s="5">
        <v>31</v>
      </c>
      <c r="BW22" s="5">
        <v>33</v>
      </c>
      <c r="BX22" s="5">
        <v>36</v>
      </c>
      <c r="BY22" s="5">
        <v>24</v>
      </c>
      <c r="BZ22" s="5">
        <v>27</v>
      </c>
      <c r="CA22" s="5">
        <v>40</v>
      </c>
      <c r="CB22" s="5">
        <v>40</v>
      </c>
      <c r="CC22" s="5">
        <v>18</v>
      </c>
      <c r="CD22" s="5">
        <v>21</v>
      </c>
      <c r="CE22" s="5">
        <v>40</v>
      </c>
      <c r="CF22" s="5">
        <v>15</v>
      </c>
      <c r="CG22" s="5">
        <v>40</v>
      </c>
      <c r="CH22" s="5">
        <v>40</v>
      </c>
      <c r="CI22" s="5">
        <v>40</v>
      </c>
      <c r="CJ22" s="5">
        <v>40</v>
      </c>
      <c r="CK22" s="5">
        <v>40</v>
      </c>
      <c r="CL22" s="5">
        <v>16</v>
      </c>
      <c r="CM22" s="5">
        <v>20</v>
      </c>
      <c r="CN22" s="5">
        <v>15</v>
      </c>
      <c r="CO22" s="5">
        <v>18</v>
      </c>
      <c r="CP22" s="5">
        <v>40</v>
      </c>
      <c r="CQ22" s="5">
        <v>20</v>
      </c>
      <c r="CR22" s="5">
        <v>0</v>
      </c>
      <c r="CS22" s="5">
        <v>40</v>
      </c>
      <c r="CT22" s="5">
        <v>38</v>
      </c>
      <c r="CU22" s="5">
        <v>31</v>
      </c>
      <c r="CV22" s="5">
        <v>32</v>
      </c>
      <c r="CW22" s="5">
        <v>33</v>
      </c>
      <c r="CX22" s="5">
        <v>30</v>
      </c>
      <c r="CY22" s="5">
        <v>28</v>
      </c>
      <c r="CZ22" s="5"/>
      <c r="DA22" s="5" t="s">
        <v>75</v>
      </c>
      <c r="DB22" s="5">
        <v>3.7438099999999998E-27</v>
      </c>
      <c r="DC22" s="5" t="s">
        <v>39</v>
      </c>
      <c r="DD22" s="5">
        <v>29.65</v>
      </c>
      <c r="DE22" s="5">
        <v>12.237031890000001</v>
      </c>
      <c r="DF22" s="5">
        <v>1.2237031890000001</v>
      </c>
      <c r="DG22" s="5">
        <v>36.266669999999998</v>
      </c>
      <c r="DH22" s="5">
        <v>6.1303840000000003</v>
      </c>
      <c r="DI22" s="5">
        <v>2.673219</v>
      </c>
      <c r="DJ22" s="5">
        <v>0.22312399999999999</v>
      </c>
      <c r="DK22" s="5">
        <v>24.65</v>
      </c>
      <c r="DL22" s="5">
        <v>14.20628</v>
      </c>
      <c r="DM22" s="5">
        <v>3.5985399999999998</v>
      </c>
      <c r="DN22" s="5">
        <v>0.80685399999999996</v>
      </c>
      <c r="DO22" s="5">
        <v>28.15</v>
      </c>
      <c r="DP22" s="5">
        <v>11.630089999999999</v>
      </c>
      <c r="DQ22" s="5">
        <v>3.1191140000000002</v>
      </c>
      <c r="DR22" s="5">
        <v>0.25675199999999998</v>
      </c>
      <c r="DS22" s="11"/>
      <c r="DT22" s="5">
        <v>3.1302910000000002</v>
      </c>
      <c r="DU22" s="5">
        <v>5.9599999999999996E-4</v>
      </c>
      <c r="DV22" s="5">
        <v>6.6199999999999996E-5</v>
      </c>
      <c r="DW22" s="11"/>
      <c r="DX22" s="11"/>
      <c r="DY22" s="11"/>
      <c r="DZ22" s="11"/>
      <c r="EA22" s="11"/>
      <c r="EB22" s="11"/>
      <c r="EC22" s="11"/>
      <c r="ED22" s="11"/>
      <c r="EE22" s="11"/>
      <c r="EF22" s="11"/>
      <c r="EG22" s="11"/>
      <c r="EH22" s="11"/>
      <c r="EI22" s="11"/>
      <c r="EJ22" s="11"/>
      <c r="EK22" s="11"/>
      <c r="EL22" s="11"/>
      <c r="EM22" s="11"/>
      <c r="EN22" s="11"/>
      <c r="EO22" s="11"/>
      <c r="EP22" s="11"/>
      <c r="EQ22" s="11"/>
      <c r="ER22" s="11"/>
      <c r="ES22" s="11"/>
      <c r="ET22" s="11"/>
      <c r="EU22" s="11"/>
      <c r="EV22" s="11"/>
      <c r="EW22" s="11"/>
      <c r="EX22" s="11"/>
      <c r="EY22" s="11"/>
      <c r="EZ22" s="11"/>
      <c r="FA22" s="11"/>
      <c r="FB22" s="11"/>
      <c r="FC22" s="11"/>
      <c r="FD22" s="11"/>
      <c r="FE22" s="11"/>
      <c r="FF22" s="11"/>
      <c r="FG22" s="11"/>
      <c r="FH22" s="11"/>
      <c r="FI22" s="11"/>
      <c r="FJ22" s="11"/>
      <c r="FK22" s="11"/>
      <c r="FL22" s="11"/>
      <c r="FM22" s="11"/>
      <c r="FN22" s="11"/>
      <c r="FO22" s="11"/>
      <c r="FP22" s="11"/>
      <c r="FQ22" s="11"/>
      <c r="FR22" s="11"/>
      <c r="FS22" s="11"/>
      <c r="FT22" s="11"/>
      <c r="FU22" s="11"/>
      <c r="FV22" s="11"/>
      <c r="FW22" s="11"/>
      <c r="FX22" s="11"/>
      <c r="FY22" s="11"/>
      <c r="FZ22" s="11"/>
      <c r="GA22" s="11"/>
      <c r="GB22" s="11"/>
      <c r="GC22" s="11"/>
      <c r="GD22" s="11"/>
      <c r="GE22" s="11"/>
      <c r="GF22" s="11"/>
      <c r="GG22" s="11"/>
      <c r="GH22" s="11"/>
      <c r="GI22" s="11"/>
      <c r="GJ22" s="11"/>
      <c r="GK22" s="11"/>
      <c r="GL22" s="11"/>
      <c r="GM22" s="11"/>
      <c r="GN22" s="11"/>
      <c r="GO22" s="11"/>
      <c r="GP22" s="11"/>
      <c r="GQ22" s="11"/>
      <c r="GR22" s="11"/>
      <c r="GS22" s="11"/>
      <c r="GT22" s="11"/>
      <c r="GU22" s="11"/>
      <c r="GV22" s="11"/>
      <c r="GW22" s="11"/>
      <c r="GX22" s="11"/>
      <c r="GY22" s="11"/>
      <c r="GZ22" s="11"/>
      <c r="HA22" s="11"/>
      <c r="HB22" s="11"/>
      <c r="HC22" s="11"/>
      <c r="HD22" s="11"/>
    </row>
    <row r="23" spans="1:212" x14ac:dyDescent="0.25">
      <c r="A23" s="4" t="s">
        <v>34</v>
      </c>
      <c r="B23" s="5" t="s">
        <v>35</v>
      </c>
      <c r="C23" s="5"/>
      <c r="D23" s="6">
        <v>13</v>
      </c>
      <c r="E23" s="6">
        <v>8</v>
      </c>
      <c r="F23" s="6">
        <v>28</v>
      </c>
      <c r="G23" s="6">
        <v>6</v>
      </c>
      <c r="H23" s="6">
        <v>13</v>
      </c>
      <c r="I23" s="6">
        <v>0</v>
      </c>
      <c r="J23" s="6">
        <v>22</v>
      </c>
      <c r="K23" s="6">
        <v>17</v>
      </c>
      <c r="L23" s="6">
        <v>21</v>
      </c>
      <c r="M23" s="6">
        <v>39</v>
      </c>
      <c r="N23" s="6">
        <v>0</v>
      </c>
      <c r="O23" s="6">
        <v>30</v>
      </c>
      <c r="P23" s="6">
        <v>24</v>
      </c>
      <c r="Q23" s="6">
        <v>31</v>
      </c>
      <c r="R23" s="6">
        <v>19</v>
      </c>
      <c r="S23" s="6">
        <v>7</v>
      </c>
      <c r="T23" s="6">
        <v>12</v>
      </c>
      <c r="U23" s="6">
        <v>0</v>
      </c>
      <c r="V23" s="6">
        <v>35</v>
      </c>
      <c r="W23" s="6">
        <v>0</v>
      </c>
      <c r="X23" s="6">
        <v>10</v>
      </c>
      <c r="Y23" s="6">
        <v>21</v>
      </c>
      <c r="Z23" s="6">
        <v>10</v>
      </c>
      <c r="AA23" s="6">
        <v>18</v>
      </c>
      <c r="AB23" s="6">
        <v>15</v>
      </c>
      <c r="AC23" s="6">
        <v>14</v>
      </c>
      <c r="AD23" s="6">
        <v>4</v>
      </c>
      <c r="AE23" s="6">
        <v>5</v>
      </c>
      <c r="AF23" s="6">
        <v>12</v>
      </c>
      <c r="AG23" s="6">
        <v>13</v>
      </c>
      <c r="AH23" s="5">
        <v>0</v>
      </c>
      <c r="AI23" s="5">
        <v>0</v>
      </c>
      <c r="AJ23" s="5">
        <v>0</v>
      </c>
      <c r="AK23" s="5">
        <v>17</v>
      </c>
      <c r="AL23" s="5">
        <v>34</v>
      </c>
      <c r="AM23" s="5">
        <v>0</v>
      </c>
      <c r="AN23" s="5">
        <v>5</v>
      </c>
      <c r="AO23" s="5">
        <v>7</v>
      </c>
      <c r="AP23" s="5">
        <v>10</v>
      </c>
      <c r="AQ23" s="5">
        <v>3</v>
      </c>
      <c r="AR23" s="5">
        <v>3</v>
      </c>
      <c r="AS23" s="5">
        <v>12</v>
      </c>
      <c r="AT23" s="5">
        <v>9</v>
      </c>
      <c r="AU23" s="5">
        <v>7</v>
      </c>
      <c r="AV23" s="5">
        <v>2</v>
      </c>
      <c r="AW23" s="5">
        <v>9</v>
      </c>
      <c r="AX23" s="5">
        <v>0</v>
      </c>
      <c r="AY23" s="5">
        <v>0</v>
      </c>
      <c r="AZ23" s="5">
        <v>0</v>
      </c>
      <c r="BA23" s="5">
        <v>0</v>
      </c>
      <c r="BB23" s="5">
        <v>5</v>
      </c>
      <c r="BC23" s="5">
        <v>21</v>
      </c>
      <c r="BD23" s="5">
        <v>23</v>
      </c>
      <c r="BE23" s="5">
        <v>15</v>
      </c>
      <c r="BF23" s="5">
        <v>0</v>
      </c>
      <c r="BG23" s="5">
        <v>4</v>
      </c>
      <c r="BH23" s="5">
        <v>6</v>
      </c>
      <c r="BI23" s="5">
        <v>0</v>
      </c>
      <c r="BJ23" s="5">
        <v>21</v>
      </c>
      <c r="BK23" s="5">
        <v>0</v>
      </c>
      <c r="BL23" s="5">
        <v>7</v>
      </c>
      <c r="BM23" s="5">
        <v>12</v>
      </c>
      <c r="BN23" s="5">
        <v>0</v>
      </c>
      <c r="BO23" s="5">
        <v>8</v>
      </c>
      <c r="BP23" s="5">
        <v>7</v>
      </c>
      <c r="BQ23" s="5">
        <v>9</v>
      </c>
      <c r="BR23" s="5">
        <v>0</v>
      </c>
      <c r="BS23" s="5">
        <v>0</v>
      </c>
      <c r="BT23" s="5">
        <v>12</v>
      </c>
      <c r="BU23" s="5">
        <v>10</v>
      </c>
      <c r="BV23" s="5">
        <v>0</v>
      </c>
      <c r="BW23" s="5">
        <v>8</v>
      </c>
      <c r="BX23" s="5">
        <v>3</v>
      </c>
      <c r="BY23" s="5">
        <v>6</v>
      </c>
      <c r="BZ23" s="5">
        <v>8</v>
      </c>
      <c r="CA23" s="5">
        <v>14</v>
      </c>
      <c r="CB23" s="5">
        <v>13</v>
      </c>
      <c r="CC23" s="5">
        <v>7</v>
      </c>
      <c r="CD23" s="5">
        <v>8</v>
      </c>
      <c r="CE23" s="5">
        <v>7</v>
      </c>
      <c r="CF23" s="5">
        <v>6</v>
      </c>
      <c r="CG23" s="5">
        <v>15</v>
      </c>
      <c r="CH23" s="5">
        <v>20</v>
      </c>
      <c r="CI23" s="5">
        <v>7</v>
      </c>
      <c r="CJ23" s="5">
        <v>21</v>
      </c>
      <c r="CK23" s="5">
        <v>7</v>
      </c>
      <c r="CL23" s="5">
        <v>4</v>
      </c>
      <c r="CM23" s="5">
        <v>9</v>
      </c>
      <c r="CN23" s="5">
        <v>7</v>
      </c>
      <c r="CO23" s="5">
        <v>10</v>
      </c>
      <c r="CP23" s="5">
        <v>15</v>
      </c>
      <c r="CQ23" s="5">
        <v>0</v>
      </c>
      <c r="CR23" s="5">
        <v>16</v>
      </c>
      <c r="CS23" s="5">
        <v>12</v>
      </c>
      <c r="CT23" s="5">
        <v>14</v>
      </c>
      <c r="CU23" s="5">
        <v>13</v>
      </c>
      <c r="CV23" s="5">
        <v>11</v>
      </c>
      <c r="CW23" s="5">
        <v>17</v>
      </c>
      <c r="CX23" s="5">
        <v>7</v>
      </c>
      <c r="CY23" s="5">
        <v>11</v>
      </c>
      <c r="CZ23" s="5"/>
      <c r="DA23" s="5" t="s">
        <v>35</v>
      </c>
      <c r="DB23" s="5"/>
      <c r="DC23" s="5"/>
      <c r="DD23" s="5">
        <v>10.210000000000001</v>
      </c>
      <c r="DE23" s="5">
        <v>8.7297181970000004</v>
      </c>
      <c r="DF23" s="5">
        <v>0.87297181999999995</v>
      </c>
      <c r="DG23" s="5">
        <v>14.9</v>
      </c>
      <c r="DH23" s="5">
        <v>10.59066</v>
      </c>
      <c r="DI23" s="5">
        <v>1</v>
      </c>
      <c r="DJ23" s="5">
        <v>0.50521199999999999</v>
      </c>
      <c r="DK23" s="5">
        <v>6.85</v>
      </c>
      <c r="DL23" s="5">
        <v>7.7546249999999999</v>
      </c>
      <c r="DM23" s="5">
        <v>1</v>
      </c>
      <c r="DN23" s="5">
        <v>1.2815650000000001</v>
      </c>
      <c r="DO23" s="5">
        <v>9.0250000000000004</v>
      </c>
      <c r="DP23" s="5">
        <v>5.2841680000000002</v>
      </c>
      <c r="DQ23" s="5">
        <v>1</v>
      </c>
      <c r="DR23" s="5">
        <v>0.34281400000000001</v>
      </c>
      <c r="DS23" s="5"/>
      <c r="DT23" s="5">
        <v>1</v>
      </c>
      <c r="DU23" s="5">
        <v>1.8797999999999999E-2</v>
      </c>
      <c r="DV23" s="5">
        <v>2.0890000000000001E-3</v>
      </c>
      <c r="DW23" s="5"/>
      <c r="DX23" s="5"/>
      <c r="DY23" s="5"/>
      <c r="DZ23" s="5"/>
      <c r="EA23" s="5"/>
      <c r="EB23" s="5"/>
      <c r="EC23" s="5"/>
      <c r="ED23" s="5"/>
      <c r="EE23" s="5"/>
      <c r="EF23" s="5"/>
      <c r="EG23" s="5"/>
      <c r="EH23" s="5"/>
      <c r="EI23" s="5"/>
      <c r="EJ23" s="5"/>
      <c r="EK23" s="5"/>
      <c r="EL23" s="5"/>
      <c r="EM23" s="5"/>
      <c r="EN23" s="5"/>
      <c r="EO23" s="5"/>
      <c r="EP23" s="5"/>
      <c r="EQ23" s="5"/>
      <c r="ER23" s="5"/>
      <c r="ES23" s="5"/>
      <c r="ET23" s="5"/>
      <c r="EU23" s="5"/>
      <c r="EV23" s="5"/>
      <c r="EW23" s="5"/>
      <c r="EX23" s="5"/>
      <c r="EY23" s="5"/>
      <c r="EZ23" s="5"/>
      <c r="FA23" s="5"/>
      <c r="FB23" s="5"/>
      <c r="FC23" s="5"/>
      <c r="FD23" s="5"/>
      <c r="FE23" s="5"/>
      <c r="FF23" s="5"/>
      <c r="FG23" s="5"/>
      <c r="FH23" s="5"/>
      <c r="FI23" s="5"/>
      <c r="FJ23" s="5"/>
      <c r="FK23" s="5"/>
      <c r="FL23" s="5"/>
      <c r="FM23" s="5"/>
      <c r="FN23" s="5"/>
      <c r="FO23" s="5"/>
      <c r="FP23" s="5"/>
      <c r="FQ23" s="5"/>
      <c r="FR23" s="5"/>
      <c r="FS23" s="5"/>
      <c r="FT23" s="5"/>
      <c r="FU23" s="5"/>
      <c r="FV23" s="5"/>
      <c r="FW23" s="5"/>
      <c r="FX23" s="5"/>
      <c r="FY23" s="5"/>
      <c r="FZ23" s="5"/>
      <c r="GA23" s="5"/>
      <c r="GB23" s="5"/>
      <c r="GC23" s="5"/>
      <c r="GD23" s="5"/>
      <c r="GE23" s="5"/>
      <c r="GF23" s="5"/>
      <c r="GG23" s="5"/>
      <c r="GH23" s="5"/>
      <c r="GI23" s="5"/>
      <c r="GJ23" s="5"/>
      <c r="GK23" s="5"/>
      <c r="GL23" s="5"/>
      <c r="GM23" s="5"/>
      <c r="GN23" s="5"/>
      <c r="GO23" s="5"/>
      <c r="GP23" s="5"/>
      <c r="GQ23" s="5"/>
      <c r="GR23" s="5"/>
      <c r="GS23" s="5"/>
      <c r="GT23" s="5"/>
      <c r="GU23" s="5"/>
      <c r="GV23" s="5"/>
      <c r="GW23" s="5"/>
      <c r="GX23" s="5"/>
      <c r="GY23" s="5"/>
      <c r="GZ23" s="5"/>
      <c r="HA23" s="5"/>
      <c r="HB23" s="5"/>
      <c r="HC23" s="5"/>
      <c r="HD23" s="5"/>
    </row>
    <row r="24" spans="1:212" x14ac:dyDescent="0.25">
      <c r="A24" s="13"/>
      <c r="B24" s="5" t="s">
        <v>76</v>
      </c>
      <c r="C24" s="13">
        <v>225</v>
      </c>
      <c r="D24" s="6">
        <v>0</v>
      </c>
      <c r="E24" s="6">
        <v>40</v>
      </c>
      <c r="F24" s="6">
        <v>4</v>
      </c>
      <c r="G24" s="6">
        <v>40</v>
      </c>
      <c r="H24" s="6">
        <v>16</v>
      </c>
      <c r="I24" s="6">
        <v>40</v>
      </c>
      <c r="J24" s="6">
        <v>40</v>
      </c>
      <c r="K24" s="6">
        <v>40</v>
      </c>
      <c r="L24" s="6">
        <v>40</v>
      </c>
      <c r="M24" s="6">
        <v>40</v>
      </c>
      <c r="N24" s="6">
        <v>40</v>
      </c>
      <c r="O24" s="6">
        <v>40</v>
      </c>
      <c r="P24" s="6">
        <v>40</v>
      </c>
      <c r="Q24" s="6">
        <v>10</v>
      </c>
      <c r="R24" s="6">
        <v>35</v>
      </c>
      <c r="S24" s="6">
        <v>2</v>
      </c>
      <c r="T24" s="6">
        <v>40</v>
      </c>
      <c r="U24" s="6">
        <v>40</v>
      </c>
      <c r="V24" s="6">
        <v>31</v>
      </c>
      <c r="W24" s="6">
        <v>32</v>
      </c>
      <c r="X24" s="6">
        <v>2</v>
      </c>
      <c r="Y24" s="6">
        <v>40</v>
      </c>
      <c r="Z24" s="6">
        <v>40</v>
      </c>
      <c r="AA24" s="6">
        <v>40</v>
      </c>
      <c r="AB24" s="6">
        <v>40</v>
      </c>
      <c r="AC24" s="6">
        <v>14</v>
      </c>
      <c r="AD24" s="6">
        <v>21</v>
      </c>
      <c r="AE24" s="6">
        <v>1</v>
      </c>
      <c r="AF24" s="6">
        <v>40</v>
      </c>
      <c r="AG24" s="6">
        <v>3</v>
      </c>
      <c r="AH24" s="5">
        <v>29</v>
      </c>
      <c r="AI24" s="5">
        <v>13</v>
      </c>
      <c r="AJ24" s="5">
        <v>12</v>
      </c>
      <c r="AK24" s="5">
        <v>34</v>
      </c>
      <c r="AL24" s="5">
        <v>13</v>
      </c>
      <c r="AM24" s="5">
        <v>32</v>
      </c>
      <c r="AN24" s="5">
        <v>21</v>
      </c>
      <c r="AO24" s="5">
        <v>40</v>
      </c>
      <c r="AP24" s="5">
        <v>40</v>
      </c>
      <c r="AQ24" s="5">
        <v>9</v>
      </c>
      <c r="AR24" s="5">
        <v>40</v>
      </c>
      <c r="AS24" s="5">
        <v>24</v>
      </c>
      <c r="AT24" s="5">
        <v>32</v>
      </c>
      <c r="AU24" s="5">
        <v>21</v>
      </c>
      <c r="AV24" s="5">
        <v>30</v>
      </c>
      <c r="AW24" s="5">
        <v>24</v>
      </c>
      <c r="AX24" s="5">
        <v>12</v>
      </c>
      <c r="AY24" s="5">
        <v>31</v>
      </c>
      <c r="AZ24" s="5">
        <v>12</v>
      </c>
      <c r="BA24" s="5">
        <v>36</v>
      </c>
      <c r="BB24" s="5">
        <v>31</v>
      </c>
      <c r="BC24" s="5">
        <v>12</v>
      </c>
      <c r="BD24" s="5">
        <v>40</v>
      </c>
      <c r="BE24" s="5">
        <v>17</v>
      </c>
      <c r="BF24" s="5">
        <v>27</v>
      </c>
      <c r="BG24" s="5">
        <v>33</v>
      </c>
      <c r="BH24" s="5">
        <v>18</v>
      </c>
      <c r="BI24" s="5">
        <v>27</v>
      </c>
      <c r="BJ24" s="5">
        <v>15</v>
      </c>
      <c r="BK24" s="5">
        <v>20</v>
      </c>
      <c r="BL24" s="5">
        <v>0</v>
      </c>
      <c r="BM24" s="5">
        <v>16</v>
      </c>
      <c r="BN24" s="5">
        <v>17</v>
      </c>
      <c r="BO24" s="5">
        <v>21</v>
      </c>
      <c r="BP24" s="5">
        <v>0</v>
      </c>
      <c r="BQ24" s="5">
        <v>0</v>
      </c>
      <c r="BR24" s="5">
        <v>0</v>
      </c>
      <c r="BS24" s="5">
        <v>22</v>
      </c>
      <c r="BT24" s="5">
        <v>34</v>
      </c>
      <c r="BU24" s="5">
        <v>26</v>
      </c>
      <c r="BV24" s="5">
        <v>30</v>
      </c>
      <c r="BW24" s="5">
        <v>0</v>
      </c>
      <c r="BX24" s="5">
        <v>0</v>
      </c>
      <c r="BY24" s="5">
        <v>40</v>
      </c>
      <c r="BZ24" s="5">
        <v>40</v>
      </c>
      <c r="CA24" s="5">
        <v>40</v>
      </c>
      <c r="CB24" s="5">
        <v>40</v>
      </c>
      <c r="CC24" s="5">
        <v>40</v>
      </c>
      <c r="CD24" s="5">
        <v>40</v>
      </c>
      <c r="CE24" s="5">
        <v>40</v>
      </c>
      <c r="CF24" s="5">
        <v>28</v>
      </c>
      <c r="CG24" s="5">
        <v>40</v>
      </c>
      <c r="CH24" s="5">
        <v>21</v>
      </c>
      <c r="CI24" s="5">
        <v>17</v>
      </c>
      <c r="CJ24" s="5">
        <v>40</v>
      </c>
      <c r="CK24" s="5">
        <v>40</v>
      </c>
      <c r="CL24" s="5">
        <v>40</v>
      </c>
      <c r="CM24" s="5">
        <v>40</v>
      </c>
      <c r="CN24" s="5">
        <v>40</v>
      </c>
      <c r="CO24" s="5">
        <v>40</v>
      </c>
      <c r="CP24" s="5">
        <v>31</v>
      </c>
      <c r="CQ24" s="5">
        <v>26</v>
      </c>
      <c r="CR24" s="5">
        <v>28</v>
      </c>
      <c r="CS24" s="5">
        <v>20</v>
      </c>
      <c r="CT24" s="5">
        <v>40</v>
      </c>
      <c r="CU24" s="5">
        <v>21</v>
      </c>
      <c r="CV24" s="5">
        <v>26</v>
      </c>
      <c r="CW24" s="5">
        <v>20</v>
      </c>
      <c r="CX24" s="5">
        <v>38</v>
      </c>
      <c r="CY24" s="5">
        <v>30</v>
      </c>
      <c r="CZ24" s="5"/>
      <c r="DA24" s="5" t="s">
        <v>76</v>
      </c>
      <c r="DB24" s="5">
        <v>2.5414600000000002E-18</v>
      </c>
      <c r="DC24" s="5" t="s">
        <v>39</v>
      </c>
      <c r="DD24" s="5">
        <v>26.68</v>
      </c>
      <c r="DE24" s="5">
        <v>13.495139419999999</v>
      </c>
      <c r="DF24" s="5">
        <v>1.349513942</v>
      </c>
      <c r="DG24" s="5">
        <v>28.366669999999999</v>
      </c>
      <c r="DH24" s="5">
        <v>15.86252</v>
      </c>
      <c r="DI24" s="5">
        <v>1.9038029999999999</v>
      </c>
      <c r="DJ24" s="5">
        <v>0.40895599999999999</v>
      </c>
      <c r="DK24" s="5">
        <v>25.1</v>
      </c>
      <c r="DL24" s="5">
        <v>9.0373490000000007</v>
      </c>
      <c r="DM24" s="5">
        <v>3.664234</v>
      </c>
      <c r="DN24" s="5">
        <v>0.70560199999999995</v>
      </c>
      <c r="DO24" s="5">
        <v>26.8</v>
      </c>
      <c r="DP24" s="5">
        <v>14.02233</v>
      </c>
      <c r="DQ24" s="5">
        <v>2.9695290000000001</v>
      </c>
      <c r="DR24" s="5">
        <v>0.30828699999999998</v>
      </c>
      <c r="DS24" s="5"/>
      <c r="DT24" s="5">
        <v>2.8458549999999998</v>
      </c>
      <c r="DU24" s="5">
        <v>5.6499999999999996E-4</v>
      </c>
      <c r="DV24" s="5">
        <v>6.2799999999999995E-5</v>
      </c>
      <c r="DW24" s="5"/>
      <c r="DX24" s="5"/>
      <c r="DY24" s="5"/>
      <c r="DZ24" s="5"/>
      <c r="EA24" s="5"/>
      <c r="EB24" s="5"/>
      <c r="EC24" s="5"/>
      <c r="ED24" s="5"/>
      <c r="EE24" s="5"/>
      <c r="EF24" s="5"/>
      <c r="EG24" s="5"/>
      <c r="EH24" s="5"/>
      <c r="EI24" s="5"/>
      <c r="EJ24" s="5"/>
      <c r="EK24" s="5"/>
      <c r="EL24" s="5"/>
      <c r="EM24" s="5"/>
      <c r="EN24" s="5"/>
      <c r="EO24" s="5"/>
      <c r="EP24" s="5"/>
      <c r="EQ24" s="5"/>
      <c r="ER24" s="5"/>
      <c r="ES24" s="5"/>
      <c r="ET24" s="5"/>
      <c r="EU24" s="5"/>
      <c r="EV24" s="5"/>
      <c r="EW24" s="5"/>
      <c r="EX24" s="5"/>
      <c r="EY24" s="5"/>
      <c r="EZ24" s="5"/>
      <c r="FA24" s="5"/>
      <c r="FB24" s="5"/>
      <c r="FC24" s="5"/>
      <c r="FD24" s="5"/>
      <c r="FE24" s="5"/>
      <c r="FF24" s="5"/>
      <c r="FG24" s="5"/>
      <c r="FH24" s="5"/>
      <c r="FI24" s="5"/>
      <c r="FJ24" s="5"/>
      <c r="FK24" s="5"/>
      <c r="FL24" s="5"/>
      <c r="FM24" s="5"/>
      <c r="FN24" s="5"/>
      <c r="FO24" s="5"/>
      <c r="FP24" s="5"/>
      <c r="FQ24" s="5"/>
      <c r="FR24" s="5"/>
      <c r="FS24" s="5"/>
      <c r="FT24" s="5"/>
      <c r="FU24" s="5"/>
      <c r="FV24" s="5"/>
      <c r="FW24" s="5"/>
      <c r="FX24" s="5"/>
      <c r="FY24" s="5"/>
      <c r="FZ24" s="5"/>
      <c r="GA24" s="5"/>
      <c r="GB24" s="5"/>
      <c r="GC24" s="5"/>
      <c r="GD24" s="5"/>
      <c r="GE24" s="5"/>
      <c r="GF24" s="5"/>
      <c r="GG24" s="5"/>
      <c r="GH24" s="5"/>
      <c r="GI24" s="5"/>
      <c r="GJ24" s="5"/>
      <c r="GK24" s="5"/>
      <c r="GL24" s="5"/>
      <c r="GM24" s="5"/>
      <c r="GN24" s="5"/>
      <c r="GO24" s="5"/>
      <c r="GP24" s="5"/>
      <c r="GQ24" s="5"/>
      <c r="GR24" s="5"/>
      <c r="GS24" s="5"/>
      <c r="GT24" s="5"/>
      <c r="GU24" s="5"/>
      <c r="GV24" s="5"/>
      <c r="GW24" s="5"/>
      <c r="GX24" s="5"/>
      <c r="GY24" s="5"/>
      <c r="GZ24" s="5"/>
      <c r="HA24" s="5"/>
      <c r="HB24" s="5"/>
      <c r="HC24" s="5"/>
      <c r="HD24" s="5"/>
    </row>
    <row r="25" spans="1:212" x14ac:dyDescent="0.25">
      <c r="A25" s="15"/>
      <c r="B25" t="s">
        <v>77</v>
      </c>
      <c r="C25" s="15">
        <v>227</v>
      </c>
      <c r="D25" s="16">
        <v>13</v>
      </c>
      <c r="E25" s="16">
        <v>16</v>
      </c>
      <c r="F25" s="16">
        <v>21</v>
      </c>
      <c r="G25" s="16">
        <v>20</v>
      </c>
      <c r="H25" s="16">
        <v>0</v>
      </c>
      <c r="I25" s="16">
        <v>40</v>
      </c>
      <c r="J25" s="16">
        <v>19</v>
      </c>
      <c r="K25" s="16">
        <v>16</v>
      </c>
      <c r="L25" s="16">
        <v>15</v>
      </c>
      <c r="M25" s="16">
        <v>20</v>
      </c>
      <c r="N25" s="16">
        <v>14</v>
      </c>
      <c r="O25" s="16">
        <v>20</v>
      </c>
      <c r="P25" s="16">
        <v>19</v>
      </c>
      <c r="Q25" s="16">
        <v>15</v>
      </c>
      <c r="R25" s="16">
        <v>17</v>
      </c>
      <c r="S25" s="16">
        <v>23</v>
      </c>
      <c r="T25" s="16">
        <v>38</v>
      </c>
      <c r="U25" s="16">
        <v>14</v>
      </c>
      <c r="V25" s="16">
        <v>40</v>
      </c>
      <c r="W25" s="16">
        <v>15</v>
      </c>
      <c r="X25" s="16">
        <v>22</v>
      </c>
      <c r="Y25" s="16">
        <v>17</v>
      </c>
      <c r="Z25" s="16">
        <v>14</v>
      </c>
      <c r="AA25" s="16">
        <v>1</v>
      </c>
      <c r="AB25" s="16">
        <v>19</v>
      </c>
      <c r="AC25" s="16">
        <v>20</v>
      </c>
      <c r="AD25" s="16">
        <v>16</v>
      </c>
      <c r="AE25" s="16">
        <v>12</v>
      </c>
      <c r="AF25" s="16">
        <v>0</v>
      </c>
      <c r="AG25" s="16">
        <v>20</v>
      </c>
      <c r="AH25">
        <v>11</v>
      </c>
      <c r="AI25">
        <v>10</v>
      </c>
      <c r="AJ25">
        <v>21</v>
      </c>
      <c r="AK25">
        <v>6</v>
      </c>
      <c r="AL25">
        <v>16</v>
      </c>
      <c r="AM25">
        <v>21</v>
      </c>
      <c r="AN25">
        <v>4</v>
      </c>
      <c r="AO25">
        <v>10</v>
      </c>
      <c r="AP25">
        <v>14</v>
      </c>
      <c r="AQ25">
        <v>3</v>
      </c>
      <c r="AR25">
        <v>40</v>
      </c>
      <c r="AS25">
        <v>4</v>
      </c>
      <c r="AT25">
        <v>14</v>
      </c>
      <c r="AU25">
        <v>40</v>
      </c>
      <c r="AV25">
        <v>40</v>
      </c>
      <c r="AW25">
        <v>20</v>
      </c>
      <c r="AX25">
        <v>40</v>
      </c>
      <c r="AY25">
        <v>1</v>
      </c>
      <c r="AZ25">
        <v>40</v>
      </c>
      <c r="BA25">
        <v>1</v>
      </c>
      <c r="BB25">
        <v>40</v>
      </c>
      <c r="BC25">
        <v>12</v>
      </c>
      <c r="BD25">
        <v>13</v>
      </c>
      <c r="BE25">
        <v>0</v>
      </c>
      <c r="BF25">
        <v>0</v>
      </c>
      <c r="BG25">
        <v>10</v>
      </c>
      <c r="BH25">
        <v>0</v>
      </c>
      <c r="BI25">
        <v>5</v>
      </c>
      <c r="BJ25">
        <v>21</v>
      </c>
      <c r="BK25">
        <v>40</v>
      </c>
      <c r="BL25">
        <v>0</v>
      </c>
      <c r="BM25">
        <v>27</v>
      </c>
      <c r="BN25">
        <v>15</v>
      </c>
      <c r="BO25">
        <v>25</v>
      </c>
      <c r="BP25">
        <v>24</v>
      </c>
      <c r="BQ25">
        <v>23</v>
      </c>
      <c r="BR25">
        <v>14</v>
      </c>
      <c r="BS25">
        <v>22</v>
      </c>
      <c r="BT25">
        <v>27</v>
      </c>
      <c r="BU25">
        <v>37</v>
      </c>
      <c r="BV25">
        <v>21</v>
      </c>
      <c r="BW25">
        <v>40</v>
      </c>
      <c r="BX25">
        <v>20</v>
      </c>
      <c r="BY25">
        <v>11</v>
      </c>
      <c r="BZ25">
        <v>12</v>
      </c>
      <c r="CA25">
        <v>0</v>
      </c>
      <c r="CB25">
        <v>3</v>
      </c>
      <c r="CC25">
        <v>31</v>
      </c>
      <c r="CD25">
        <v>36</v>
      </c>
      <c r="CE25">
        <v>0</v>
      </c>
      <c r="CF25">
        <v>15</v>
      </c>
      <c r="CG25">
        <v>17</v>
      </c>
      <c r="CH25">
        <v>12</v>
      </c>
      <c r="CI25">
        <v>2</v>
      </c>
      <c r="CJ25">
        <v>3</v>
      </c>
      <c r="CK25">
        <v>1</v>
      </c>
      <c r="CL25">
        <v>4</v>
      </c>
      <c r="CM25">
        <v>10</v>
      </c>
      <c r="CN25">
        <v>9</v>
      </c>
      <c r="CO25">
        <v>7</v>
      </c>
      <c r="CP25">
        <v>20</v>
      </c>
      <c r="CQ25">
        <v>15</v>
      </c>
      <c r="CR25">
        <v>13</v>
      </c>
      <c r="CS25">
        <v>21</v>
      </c>
      <c r="CT25">
        <v>16</v>
      </c>
      <c r="CU25">
        <v>19</v>
      </c>
      <c r="CV25">
        <v>14</v>
      </c>
      <c r="CW25">
        <v>10</v>
      </c>
      <c r="CX25">
        <v>12</v>
      </c>
      <c r="CY25">
        <v>21</v>
      </c>
      <c r="DA25" t="s">
        <v>77</v>
      </c>
      <c r="DB25">
        <f>_xlfn.T.TEST(D25:CY25,D21:CY21,2,1)</f>
        <v>1.0132145734707143E-9</v>
      </c>
      <c r="DC25" t="s">
        <v>39</v>
      </c>
      <c r="DD25">
        <f t="shared" ref="DD25" si="0">AVERAGE(D25:CY25)</f>
        <v>16.62</v>
      </c>
      <c r="DE25">
        <f t="shared" ref="DE25" si="1">STDEV(D25:CY25)</f>
        <v>11.448417472570723</v>
      </c>
      <c r="DF25">
        <f t="shared" ref="DF25" si="2">DE25/10</f>
        <v>1.1448417472570722</v>
      </c>
      <c r="DG25">
        <f t="shared" ref="DG25" si="3">AVERAGE(D25:AG25)</f>
        <v>17.866666666666667</v>
      </c>
      <c r="DH25">
        <f t="shared" ref="DH25" si="4">STDEV(D25:AG25)</f>
        <v>9.3356319008680799</v>
      </c>
      <c r="DI25">
        <f t="shared" ref="DI25" si="5">DG25/14.9</f>
        <v>1.1991051454138701</v>
      </c>
      <c r="DJ25">
        <f>((DH25/DG25)^2+(DH21/DG21)^2)^1/2</f>
        <v>0.20639680780217598</v>
      </c>
      <c r="DK25">
        <f t="shared" ref="DK25" si="6">AVERAGE(AR25:BK25)</f>
        <v>19.05</v>
      </c>
      <c r="DL25">
        <f t="shared" ref="DL25" si="7">STDEV(AR25:BK25)</f>
        <v>16.913012741673199</v>
      </c>
      <c r="DM25">
        <f t="shared" ref="DM25" si="8">DK25/6.85</f>
        <v>2.781021897810219</v>
      </c>
      <c r="DN25">
        <f>((DL25/DK25)^2+(DL21/DK21)^2)^1/2</f>
        <v>0.55883956555083425</v>
      </c>
      <c r="DO25">
        <f t="shared" ref="DO25" si="9">AVERAGE(BL25:CY25)</f>
        <v>15.725</v>
      </c>
      <c r="DP25">
        <f t="shared" ref="DP25" si="10">STDEV(BL25:CY25)</f>
        <v>10.370044383358275</v>
      </c>
      <c r="DQ25">
        <f t="shared" ref="DQ25" si="11">DO25/9.025</f>
        <v>1.7423822714681438</v>
      </c>
      <c r="DR25">
        <f>((DP25/DO25)^2+(DP21/DO21)^2)^1/2</f>
        <v>0.31860252588466142</v>
      </c>
      <c r="DT25">
        <f t="shared" ref="DT25" si="12">AVERAGE(DQ25,DM25,DI25)</f>
        <v>1.9075031048974112</v>
      </c>
      <c r="DU25">
        <f t="shared" ref="DU25" si="13">((DJ25/DG25)^2+(DN25/DK25)^2+(DR25/DO25)^2)^1/2</f>
        <v>7.0226006569730232E-4</v>
      </c>
      <c r="DV25">
        <f t="shared" ref="DV25" si="14">(DU25/3)^1/3</f>
        <v>7.8028896188589151E-5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92FD1-79C3-0246-BAFA-BCFFCED70E63}">
  <dimension ref="A2:BC105"/>
  <sheetViews>
    <sheetView workbookViewId="0">
      <selection activeCell="R28" sqref="R28"/>
    </sheetView>
  </sheetViews>
  <sheetFormatPr defaultColWidth="11" defaultRowHeight="15.75" x14ac:dyDescent="0.25"/>
  <sheetData>
    <row r="2" spans="1:55" x14ac:dyDescent="0.25">
      <c r="B2" t="s">
        <v>31</v>
      </c>
      <c r="C2" t="s">
        <v>32</v>
      </c>
      <c r="D2" t="s">
        <v>33</v>
      </c>
      <c r="E2" t="s">
        <v>31</v>
      </c>
      <c r="F2" t="s">
        <v>32</v>
      </c>
      <c r="G2" t="s">
        <v>33</v>
      </c>
      <c r="H2" t="s">
        <v>31</v>
      </c>
      <c r="I2" t="s">
        <v>32</v>
      </c>
      <c r="J2" t="s">
        <v>33</v>
      </c>
      <c r="K2" t="s">
        <v>31</v>
      </c>
      <c r="L2" t="s">
        <v>32</v>
      </c>
      <c r="M2" t="s">
        <v>33</v>
      </c>
      <c r="N2" t="s">
        <v>31</v>
      </c>
      <c r="O2" t="s">
        <v>32</v>
      </c>
      <c r="P2" t="s">
        <v>33</v>
      </c>
      <c r="Q2" t="s">
        <v>31</v>
      </c>
      <c r="R2" t="s">
        <v>32</v>
      </c>
      <c r="S2" t="s">
        <v>33</v>
      </c>
      <c r="T2" t="s">
        <v>31</v>
      </c>
      <c r="U2" t="s">
        <v>32</v>
      </c>
      <c r="V2" t="s">
        <v>33</v>
      </c>
      <c r="W2" t="s">
        <v>31</v>
      </c>
      <c r="X2" t="s">
        <v>32</v>
      </c>
      <c r="Y2" t="s">
        <v>33</v>
      </c>
    </row>
    <row r="3" spans="1:55" x14ac:dyDescent="0.25">
      <c r="A3" t="s">
        <v>167</v>
      </c>
    </row>
    <row r="4" spans="1:55" x14ac:dyDescent="0.25">
      <c r="B4" t="s">
        <v>119</v>
      </c>
      <c r="N4" t="s">
        <v>44</v>
      </c>
      <c r="AB4" t="s">
        <v>168</v>
      </c>
      <c r="AF4" t="s">
        <v>154</v>
      </c>
      <c r="AJ4" t="s">
        <v>151</v>
      </c>
      <c r="AN4" t="s">
        <v>150</v>
      </c>
      <c r="AR4" t="s">
        <v>155</v>
      </c>
      <c r="AV4" t="s">
        <v>152</v>
      </c>
      <c r="AZ4" t="s">
        <v>29</v>
      </c>
    </row>
    <row r="5" spans="1:55" x14ac:dyDescent="0.25">
      <c r="A5" t="s">
        <v>156</v>
      </c>
      <c r="B5" s="32" t="s">
        <v>127</v>
      </c>
      <c r="C5" s="32"/>
      <c r="D5" s="32"/>
      <c r="E5" s="32" t="s">
        <v>128</v>
      </c>
      <c r="F5" s="32"/>
      <c r="G5" s="32"/>
      <c r="H5" s="32" t="s">
        <v>129</v>
      </c>
      <c r="I5" s="32"/>
      <c r="J5" s="32"/>
      <c r="K5" s="32" t="s">
        <v>130</v>
      </c>
      <c r="L5" s="32"/>
      <c r="M5" s="32"/>
      <c r="N5" s="32" t="s">
        <v>127</v>
      </c>
      <c r="O5" s="32"/>
      <c r="P5" s="32"/>
      <c r="Q5" s="32" t="s">
        <v>128</v>
      </c>
      <c r="R5" s="32"/>
      <c r="S5" s="32"/>
      <c r="T5" s="32" t="s">
        <v>129</v>
      </c>
      <c r="U5" s="32"/>
      <c r="V5" s="32"/>
      <c r="W5" s="32" t="s">
        <v>130</v>
      </c>
      <c r="X5" s="32"/>
      <c r="Y5" s="32"/>
      <c r="Z5" s="1"/>
      <c r="AA5" s="1"/>
      <c r="AB5" s="1" t="s">
        <v>127</v>
      </c>
      <c r="AC5" s="1" t="s">
        <v>128</v>
      </c>
      <c r="AD5" s="1" t="s">
        <v>129</v>
      </c>
      <c r="AE5" s="1" t="s">
        <v>130</v>
      </c>
      <c r="AF5" s="1" t="s">
        <v>127</v>
      </c>
      <c r="AG5" s="1" t="s">
        <v>128</v>
      </c>
      <c r="AH5" s="1" t="s">
        <v>129</v>
      </c>
      <c r="AI5" s="1" t="s">
        <v>130</v>
      </c>
      <c r="AJ5" s="1" t="s">
        <v>127</v>
      </c>
      <c r="AK5" s="1" t="s">
        <v>128</v>
      </c>
      <c r="AL5" s="1" t="s">
        <v>129</v>
      </c>
      <c r="AM5" s="1" t="s">
        <v>130</v>
      </c>
      <c r="AN5" s="1" t="s">
        <v>127</v>
      </c>
      <c r="AO5" s="1" t="s">
        <v>128</v>
      </c>
      <c r="AP5" s="1" t="s">
        <v>129</v>
      </c>
      <c r="AQ5" s="1" t="s">
        <v>130</v>
      </c>
      <c r="AR5" s="1" t="s">
        <v>127</v>
      </c>
      <c r="AS5" s="1" t="s">
        <v>128</v>
      </c>
      <c r="AT5" s="1" t="s">
        <v>129</v>
      </c>
      <c r="AU5" s="1" t="s">
        <v>130</v>
      </c>
      <c r="AV5" s="1" t="s">
        <v>127</v>
      </c>
      <c r="AW5" s="1" t="s">
        <v>128</v>
      </c>
      <c r="AX5" s="1" t="s">
        <v>129</v>
      </c>
      <c r="AY5" s="1" t="s">
        <v>130</v>
      </c>
      <c r="AZ5" s="1" t="s">
        <v>127</v>
      </c>
      <c r="BA5" s="1" t="s">
        <v>128</v>
      </c>
      <c r="BB5" s="1" t="s">
        <v>129</v>
      </c>
      <c r="BC5" s="1" t="s">
        <v>130</v>
      </c>
    </row>
    <row r="6" spans="1:55" x14ac:dyDescent="0.25">
      <c r="B6" s="2">
        <v>9</v>
      </c>
      <c r="C6" s="2">
        <v>10</v>
      </c>
      <c r="D6" s="2">
        <v>6</v>
      </c>
      <c r="E6" s="2">
        <v>6</v>
      </c>
      <c r="F6" s="2">
        <v>3</v>
      </c>
      <c r="G6" s="2">
        <v>12</v>
      </c>
      <c r="H6" s="2">
        <v>1</v>
      </c>
      <c r="I6" s="2">
        <v>5</v>
      </c>
      <c r="J6" s="2">
        <v>8</v>
      </c>
      <c r="K6" s="2">
        <v>0</v>
      </c>
      <c r="L6" s="2">
        <v>6</v>
      </c>
      <c r="M6" s="2">
        <v>4</v>
      </c>
      <c r="N6" s="2">
        <v>13</v>
      </c>
      <c r="O6" s="2">
        <v>16</v>
      </c>
      <c r="P6" s="2">
        <v>16</v>
      </c>
      <c r="Q6" s="2">
        <v>1</v>
      </c>
      <c r="R6" s="2">
        <v>13</v>
      </c>
      <c r="S6" s="2">
        <v>9</v>
      </c>
      <c r="T6" s="2">
        <v>15</v>
      </c>
      <c r="U6" s="2">
        <v>17</v>
      </c>
      <c r="V6" s="2">
        <v>19</v>
      </c>
      <c r="W6" s="2">
        <v>0</v>
      </c>
      <c r="X6" s="2">
        <v>4</v>
      </c>
      <c r="Y6" s="2">
        <v>9</v>
      </c>
      <c r="Z6" s="2"/>
      <c r="AA6" s="2" t="s">
        <v>31</v>
      </c>
      <c r="AB6" s="2">
        <v>10</v>
      </c>
      <c r="AC6" s="2">
        <v>9</v>
      </c>
      <c r="AD6" s="2">
        <v>4</v>
      </c>
      <c r="AE6" s="2">
        <v>0</v>
      </c>
      <c r="AF6" s="2">
        <v>7</v>
      </c>
      <c r="AG6" s="2">
        <v>2</v>
      </c>
      <c r="AH6" s="2">
        <v>0</v>
      </c>
      <c r="AI6" s="2">
        <v>9</v>
      </c>
      <c r="AJ6" s="2">
        <v>7</v>
      </c>
      <c r="AK6" s="2">
        <v>3</v>
      </c>
      <c r="AL6" s="2">
        <v>6</v>
      </c>
      <c r="AM6" s="2">
        <v>0</v>
      </c>
      <c r="AN6" s="2">
        <v>0</v>
      </c>
      <c r="AO6" s="2">
        <v>2</v>
      </c>
      <c r="AP6" s="2">
        <v>2</v>
      </c>
      <c r="AQ6" s="2">
        <v>1</v>
      </c>
      <c r="AR6" s="2">
        <v>7</v>
      </c>
      <c r="AS6" s="2">
        <v>3</v>
      </c>
      <c r="AT6" s="2">
        <v>1</v>
      </c>
      <c r="AU6" s="2">
        <v>1</v>
      </c>
      <c r="AV6" s="2">
        <v>19</v>
      </c>
      <c r="AW6" s="2">
        <v>4</v>
      </c>
      <c r="AX6" s="2">
        <v>2</v>
      </c>
      <c r="AY6" s="2">
        <v>1</v>
      </c>
      <c r="AZ6" s="2">
        <v>4</v>
      </c>
      <c r="BA6" s="2">
        <v>5</v>
      </c>
      <c r="BB6" s="2">
        <v>5</v>
      </c>
      <c r="BC6" s="2">
        <v>2</v>
      </c>
    </row>
    <row r="7" spans="1:55" x14ac:dyDescent="0.25">
      <c r="B7" s="2">
        <v>8</v>
      </c>
      <c r="C7" s="2">
        <v>8</v>
      </c>
      <c r="D7" s="2">
        <v>12</v>
      </c>
      <c r="E7" s="2">
        <v>8</v>
      </c>
      <c r="F7" s="2">
        <v>9</v>
      </c>
      <c r="G7" s="2">
        <v>4</v>
      </c>
      <c r="H7" s="2">
        <v>0</v>
      </c>
      <c r="I7" s="2">
        <v>0</v>
      </c>
      <c r="J7" s="2">
        <v>12</v>
      </c>
      <c r="K7" s="2">
        <v>0</v>
      </c>
      <c r="L7" s="2">
        <v>5</v>
      </c>
      <c r="M7" s="2">
        <v>8</v>
      </c>
      <c r="N7" s="2">
        <v>12</v>
      </c>
      <c r="O7" s="2">
        <v>8</v>
      </c>
      <c r="P7" s="2">
        <v>3</v>
      </c>
      <c r="Q7" s="2">
        <v>15</v>
      </c>
      <c r="R7" s="2">
        <v>9</v>
      </c>
      <c r="S7" s="2">
        <v>7</v>
      </c>
      <c r="T7" s="2">
        <v>2</v>
      </c>
      <c r="U7" s="2">
        <v>7</v>
      </c>
      <c r="V7" s="2">
        <v>10</v>
      </c>
      <c r="W7" s="2">
        <v>0</v>
      </c>
      <c r="X7" s="2">
        <v>0</v>
      </c>
      <c r="Y7" s="2">
        <v>0</v>
      </c>
      <c r="Z7" s="2"/>
      <c r="AA7" s="2"/>
      <c r="AB7" s="2">
        <v>4</v>
      </c>
      <c r="AC7" s="2">
        <v>4</v>
      </c>
      <c r="AD7" s="2">
        <v>8</v>
      </c>
      <c r="AE7" s="2">
        <v>0</v>
      </c>
      <c r="AF7" s="2">
        <v>6</v>
      </c>
      <c r="AG7" s="2">
        <v>5</v>
      </c>
      <c r="AH7" s="2">
        <v>2</v>
      </c>
      <c r="AI7" s="2">
        <v>0</v>
      </c>
      <c r="AJ7" s="2">
        <v>1</v>
      </c>
      <c r="AK7" s="2">
        <v>4</v>
      </c>
      <c r="AL7" s="2">
        <v>5</v>
      </c>
      <c r="AM7" s="2">
        <v>3</v>
      </c>
      <c r="AN7" s="2">
        <v>0</v>
      </c>
      <c r="AO7" s="2">
        <v>5</v>
      </c>
      <c r="AP7" s="2">
        <v>6</v>
      </c>
      <c r="AQ7" s="2">
        <v>1</v>
      </c>
      <c r="AR7" s="2">
        <v>2</v>
      </c>
      <c r="AS7" s="2">
        <v>0</v>
      </c>
      <c r="AT7" s="2">
        <v>0</v>
      </c>
      <c r="AU7" s="2">
        <v>1</v>
      </c>
      <c r="AV7" s="2">
        <v>6</v>
      </c>
      <c r="AW7" s="2">
        <v>2</v>
      </c>
      <c r="AX7" s="2">
        <v>3</v>
      </c>
      <c r="AY7" s="2">
        <v>2</v>
      </c>
      <c r="AZ7" s="2">
        <v>2</v>
      </c>
      <c r="BA7" s="2">
        <v>1</v>
      </c>
      <c r="BB7" s="2">
        <v>3</v>
      </c>
      <c r="BC7" s="2">
        <v>5</v>
      </c>
    </row>
    <row r="8" spans="1:55" x14ac:dyDescent="0.25">
      <c r="B8" s="2">
        <v>4</v>
      </c>
      <c r="C8" s="2">
        <v>7</v>
      </c>
      <c r="D8" s="2">
        <v>9</v>
      </c>
      <c r="E8" s="2">
        <v>10</v>
      </c>
      <c r="F8" s="2">
        <v>6</v>
      </c>
      <c r="G8" s="2">
        <v>18</v>
      </c>
      <c r="H8" s="2">
        <v>5</v>
      </c>
      <c r="I8" s="2">
        <v>9</v>
      </c>
      <c r="J8" s="2">
        <v>6</v>
      </c>
      <c r="K8" s="2">
        <v>6</v>
      </c>
      <c r="L8" s="2">
        <v>8</v>
      </c>
      <c r="M8" s="2">
        <v>6</v>
      </c>
      <c r="N8" s="2">
        <v>10</v>
      </c>
      <c r="O8" s="2">
        <v>3</v>
      </c>
      <c r="P8" s="2">
        <v>14</v>
      </c>
      <c r="Q8" s="2">
        <v>13</v>
      </c>
      <c r="R8" s="2">
        <v>8</v>
      </c>
      <c r="S8" s="2">
        <v>13</v>
      </c>
      <c r="T8" s="2">
        <v>25</v>
      </c>
      <c r="U8" s="2">
        <v>8</v>
      </c>
      <c r="V8" s="2">
        <v>13</v>
      </c>
      <c r="W8" s="2">
        <v>0</v>
      </c>
      <c r="X8" s="2">
        <v>5</v>
      </c>
      <c r="Y8" s="2">
        <v>4</v>
      </c>
      <c r="Z8" s="2"/>
      <c r="AA8" s="2"/>
      <c r="AB8" s="2">
        <v>28</v>
      </c>
      <c r="AC8" s="2">
        <v>3</v>
      </c>
      <c r="AD8" s="2">
        <v>10</v>
      </c>
      <c r="AE8" s="2">
        <v>1</v>
      </c>
      <c r="AF8" s="2">
        <v>0</v>
      </c>
      <c r="AG8" s="2">
        <v>3</v>
      </c>
      <c r="AH8" s="2">
        <v>1</v>
      </c>
      <c r="AI8" s="2">
        <v>3</v>
      </c>
      <c r="AJ8" s="2">
        <v>6</v>
      </c>
      <c r="AK8" s="2">
        <v>5</v>
      </c>
      <c r="AL8" s="2">
        <v>5</v>
      </c>
      <c r="AM8" s="2">
        <v>0</v>
      </c>
      <c r="AN8" s="2">
        <v>10</v>
      </c>
      <c r="AO8" s="2">
        <v>2</v>
      </c>
      <c r="AP8" s="2">
        <v>4</v>
      </c>
      <c r="AQ8" s="2">
        <v>0</v>
      </c>
      <c r="AR8" s="2">
        <v>3</v>
      </c>
      <c r="AS8" s="2">
        <v>5</v>
      </c>
      <c r="AT8" s="2">
        <v>3</v>
      </c>
      <c r="AU8" s="2">
        <v>2</v>
      </c>
      <c r="AV8" s="2">
        <v>2</v>
      </c>
      <c r="AW8" s="2">
        <v>6</v>
      </c>
      <c r="AX8" s="2">
        <v>3</v>
      </c>
      <c r="AY8" s="2">
        <v>4</v>
      </c>
      <c r="AZ8" s="2">
        <v>3</v>
      </c>
      <c r="BA8" s="2">
        <v>3</v>
      </c>
      <c r="BB8" s="2">
        <v>3</v>
      </c>
      <c r="BC8" s="2">
        <v>3</v>
      </c>
    </row>
    <row r="9" spans="1:55" x14ac:dyDescent="0.25">
      <c r="B9" s="2">
        <v>6</v>
      </c>
      <c r="C9" s="2">
        <v>10</v>
      </c>
      <c r="D9" s="2">
        <v>8</v>
      </c>
      <c r="E9" s="2">
        <v>13</v>
      </c>
      <c r="F9" s="2">
        <v>10</v>
      </c>
      <c r="G9" s="2">
        <v>10</v>
      </c>
      <c r="H9" s="2">
        <v>10</v>
      </c>
      <c r="I9" s="2">
        <v>1</v>
      </c>
      <c r="J9" s="2">
        <v>7</v>
      </c>
      <c r="K9" s="2">
        <v>3</v>
      </c>
      <c r="L9" s="2">
        <v>4</v>
      </c>
      <c r="M9" s="2">
        <v>2</v>
      </c>
      <c r="N9" s="2">
        <v>15</v>
      </c>
      <c r="O9" s="2">
        <v>10</v>
      </c>
      <c r="P9" s="2">
        <v>18</v>
      </c>
      <c r="Q9" s="2">
        <v>12</v>
      </c>
      <c r="R9" s="2">
        <v>17</v>
      </c>
      <c r="S9" s="2">
        <v>15</v>
      </c>
      <c r="T9" s="2">
        <v>22</v>
      </c>
      <c r="U9" s="2">
        <v>10</v>
      </c>
      <c r="V9" s="2">
        <v>16</v>
      </c>
      <c r="W9" s="2">
        <v>10</v>
      </c>
      <c r="X9" s="2">
        <v>2</v>
      </c>
      <c r="Y9" s="2">
        <v>6</v>
      </c>
      <c r="Z9" s="2"/>
      <c r="AA9" s="2"/>
      <c r="AB9" s="2">
        <v>3</v>
      </c>
      <c r="AC9" s="2">
        <v>7</v>
      </c>
      <c r="AD9" s="2">
        <v>3</v>
      </c>
      <c r="AE9" s="2">
        <v>5</v>
      </c>
      <c r="AF9" s="2">
        <v>6</v>
      </c>
      <c r="AG9" s="2">
        <v>0</v>
      </c>
      <c r="AH9" s="2">
        <v>0</v>
      </c>
      <c r="AI9" s="2">
        <v>3</v>
      </c>
      <c r="AJ9" s="2">
        <v>4</v>
      </c>
      <c r="AK9" s="2">
        <v>5</v>
      </c>
      <c r="AL9" s="2">
        <v>8</v>
      </c>
      <c r="AM9" s="2">
        <v>2</v>
      </c>
      <c r="AN9" s="2">
        <v>3</v>
      </c>
      <c r="AO9" s="2">
        <v>5</v>
      </c>
      <c r="AP9" s="2">
        <v>5</v>
      </c>
      <c r="AQ9" s="2">
        <v>0</v>
      </c>
      <c r="AR9" s="2">
        <v>5</v>
      </c>
      <c r="AS9" s="2">
        <v>0</v>
      </c>
      <c r="AT9" s="2">
        <v>4</v>
      </c>
      <c r="AU9" s="2">
        <v>1</v>
      </c>
      <c r="AV9" s="2">
        <v>9</v>
      </c>
      <c r="AW9" s="2">
        <v>2</v>
      </c>
      <c r="AX9" s="2">
        <v>3</v>
      </c>
      <c r="AY9" s="2">
        <v>1</v>
      </c>
      <c r="AZ9" s="2">
        <v>2</v>
      </c>
      <c r="BA9" s="2">
        <v>11</v>
      </c>
      <c r="BB9" s="2">
        <v>4</v>
      </c>
      <c r="BC9" s="2">
        <v>3</v>
      </c>
    </row>
    <row r="10" spans="1:55" x14ac:dyDescent="0.25">
      <c r="B10" s="2">
        <v>7</v>
      </c>
      <c r="C10" s="2">
        <v>5</v>
      </c>
      <c r="D10" s="2">
        <v>2</v>
      </c>
      <c r="E10" s="2">
        <v>9</v>
      </c>
      <c r="F10" s="2">
        <v>13</v>
      </c>
      <c r="G10" s="2">
        <v>9</v>
      </c>
      <c r="H10" s="2">
        <v>0</v>
      </c>
      <c r="I10" s="2">
        <v>6</v>
      </c>
      <c r="J10" s="2">
        <v>6</v>
      </c>
      <c r="K10" s="2">
        <v>4</v>
      </c>
      <c r="L10" s="2">
        <v>5</v>
      </c>
      <c r="M10" s="2">
        <v>13</v>
      </c>
      <c r="N10" s="2">
        <v>3</v>
      </c>
      <c r="O10" s="2">
        <v>9</v>
      </c>
      <c r="P10" s="2">
        <v>19</v>
      </c>
      <c r="Q10" s="2">
        <v>28</v>
      </c>
      <c r="R10" s="2">
        <v>15</v>
      </c>
      <c r="S10" s="2">
        <v>11</v>
      </c>
      <c r="T10" s="2">
        <v>12</v>
      </c>
      <c r="U10" s="2">
        <v>23</v>
      </c>
      <c r="V10" s="2">
        <v>11</v>
      </c>
      <c r="W10" s="2">
        <v>3</v>
      </c>
      <c r="X10" s="2">
        <v>1</v>
      </c>
      <c r="Y10" s="2">
        <v>12</v>
      </c>
      <c r="Z10" s="2"/>
      <c r="AA10" s="2"/>
      <c r="AB10" s="2">
        <v>16</v>
      </c>
      <c r="AC10" s="2">
        <v>19</v>
      </c>
      <c r="AD10" s="2">
        <v>21</v>
      </c>
      <c r="AE10" s="2">
        <v>4</v>
      </c>
      <c r="AF10" s="2">
        <v>2</v>
      </c>
      <c r="AG10" s="2">
        <v>3</v>
      </c>
      <c r="AH10" s="2">
        <v>0</v>
      </c>
      <c r="AI10" s="2">
        <v>3</v>
      </c>
      <c r="AJ10" s="2">
        <v>9</v>
      </c>
      <c r="AK10" s="2">
        <v>4</v>
      </c>
      <c r="AL10" s="2">
        <v>5</v>
      </c>
      <c r="AM10" s="2">
        <v>1</v>
      </c>
      <c r="AN10" s="2">
        <v>6</v>
      </c>
      <c r="AO10" s="2">
        <v>6</v>
      </c>
      <c r="AP10" s="2">
        <v>12</v>
      </c>
      <c r="AQ10" s="2">
        <v>3</v>
      </c>
      <c r="AR10" s="2">
        <v>6</v>
      </c>
      <c r="AS10" s="2">
        <v>5</v>
      </c>
      <c r="AT10" s="2">
        <v>5</v>
      </c>
      <c r="AU10" s="2">
        <v>5</v>
      </c>
      <c r="AV10" s="2">
        <v>4</v>
      </c>
      <c r="AW10" s="2">
        <v>2</v>
      </c>
      <c r="AX10" s="2">
        <v>2</v>
      </c>
      <c r="AY10" s="2">
        <v>2</v>
      </c>
      <c r="AZ10" s="2">
        <v>5</v>
      </c>
      <c r="BA10" s="2">
        <v>3</v>
      </c>
      <c r="BB10" s="2">
        <v>1</v>
      </c>
      <c r="BC10" s="2">
        <v>5</v>
      </c>
    </row>
    <row r="11" spans="1:55" x14ac:dyDescent="0.25">
      <c r="B11" s="2">
        <v>12</v>
      </c>
      <c r="C11" s="2">
        <v>1</v>
      </c>
      <c r="D11" s="2">
        <v>4</v>
      </c>
      <c r="E11" s="2">
        <v>1</v>
      </c>
      <c r="F11" s="2">
        <v>4</v>
      </c>
      <c r="G11" s="2">
        <v>12</v>
      </c>
      <c r="H11" s="2">
        <v>0</v>
      </c>
      <c r="I11" s="2">
        <v>3</v>
      </c>
      <c r="J11" s="2">
        <v>5</v>
      </c>
      <c r="K11" s="2">
        <v>1</v>
      </c>
      <c r="L11" s="2">
        <v>6</v>
      </c>
      <c r="M11" s="2">
        <v>3</v>
      </c>
      <c r="N11" s="2">
        <v>29</v>
      </c>
      <c r="O11" s="2">
        <v>14</v>
      </c>
      <c r="P11" s="2">
        <v>6</v>
      </c>
      <c r="Q11" s="2">
        <v>14</v>
      </c>
      <c r="R11" s="2">
        <v>14</v>
      </c>
      <c r="S11" s="2">
        <v>0</v>
      </c>
      <c r="T11" s="2">
        <v>16</v>
      </c>
      <c r="U11" s="2">
        <v>8</v>
      </c>
      <c r="V11" s="2">
        <v>15</v>
      </c>
      <c r="W11" s="2">
        <v>4</v>
      </c>
      <c r="X11" s="2">
        <v>1</v>
      </c>
      <c r="Y11" s="2">
        <v>4</v>
      </c>
      <c r="Z11" s="2"/>
      <c r="AA11" s="2"/>
      <c r="AB11" s="2">
        <v>12</v>
      </c>
      <c r="AC11" s="2">
        <v>12</v>
      </c>
      <c r="AD11" s="2">
        <v>25</v>
      </c>
      <c r="AE11" s="2">
        <v>3</v>
      </c>
      <c r="AF11" s="2">
        <v>1</v>
      </c>
      <c r="AG11" s="2">
        <v>1</v>
      </c>
      <c r="AH11" s="2">
        <v>0</v>
      </c>
      <c r="AI11" s="2">
        <v>0</v>
      </c>
      <c r="AJ11" s="2">
        <v>11</v>
      </c>
      <c r="AK11" s="2">
        <v>1</v>
      </c>
      <c r="AL11" s="2">
        <v>1</v>
      </c>
      <c r="AM11" s="2">
        <v>1</v>
      </c>
      <c r="AN11" s="2">
        <v>9</v>
      </c>
      <c r="AO11" s="2">
        <v>10</v>
      </c>
      <c r="AP11" s="2">
        <v>88</v>
      </c>
      <c r="AQ11" s="2">
        <v>2</v>
      </c>
      <c r="AR11" s="2">
        <v>5</v>
      </c>
      <c r="AS11" s="2">
        <v>4</v>
      </c>
      <c r="AT11" s="2">
        <v>8</v>
      </c>
      <c r="AU11" s="2">
        <v>1</v>
      </c>
      <c r="AV11" s="2">
        <v>5</v>
      </c>
      <c r="AW11" s="2">
        <v>2</v>
      </c>
      <c r="AX11" s="2">
        <v>6</v>
      </c>
      <c r="AY11" s="2">
        <v>0</v>
      </c>
      <c r="AZ11" s="2">
        <v>6</v>
      </c>
      <c r="BA11" s="2">
        <v>7</v>
      </c>
      <c r="BB11" s="2">
        <v>10</v>
      </c>
      <c r="BC11" s="2">
        <v>3</v>
      </c>
    </row>
    <row r="12" spans="1:55" x14ac:dyDescent="0.25">
      <c r="B12" s="2">
        <v>16</v>
      </c>
      <c r="C12" s="2">
        <v>15</v>
      </c>
      <c r="D12" s="2">
        <v>14</v>
      </c>
      <c r="E12" s="2">
        <v>4</v>
      </c>
      <c r="F12" s="2">
        <v>17</v>
      </c>
      <c r="G12" s="2">
        <v>8</v>
      </c>
      <c r="H12" s="2">
        <v>2</v>
      </c>
      <c r="I12" s="2">
        <v>5</v>
      </c>
      <c r="J12" s="2">
        <v>13</v>
      </c>
      <c r="K12" s="2">
        <v>3</v>
      </c>
      <c r="L12" s="2">
        <v>1</v>
      </c>
      <c r="M12" s="2">
        <v>8</v>
      </c>
      <c r="N12" s="2">
        <v>4</v>
      </c>
      <c r="O12" s="2">
        <v>15</v>
      </c>
      <c r="P12" s="2">
        <v>10</v>
      </c>
      <c r="Q12" s="2">
        <v>13</v>
      </c>
      <c r="R12" s="2">
        <v>9</v>
      </c>
      <c r="S12" s="2">
        <v>17</v>
      </c>
      <c r="T12" s="2">
        <v>12</v>
      </c>
      <c r="U12" s="2">
        <v>4</v>
      </c>
      <c r="V12" s="2">
        <v>4</v>
      </c>
      <c r="W12" s="2">
        <v>0</v>
      </c>
      <c r="X12" s="2">
        <v>1</v>
      </c>
      <c r="Y12" s="2">
        <v>3</v>
      </c>
      <c r="Z12" s="2"/>
      <c r="AA12" s="2"/>
      <c r="AB12" s="2">
        <v>15</v>
      </c>
      <c r="AC12" s="2">
        <v>15</v>
      </c>
      <c r="AD12" s="2">
        <v>18</v>
      </c>
      <c r="AE12" s="2">
        <v>0</v>
      </c>
      <c r="AF12" s="2">
        <v>0</v>
      </c>
      <c r="AG12" s="2">
        <v>0</v>
      </c>
      <c r="AH12" s="2">
        <v>8</v>
      </c>
      <c r="AI12" s="2">
        <v>8</v>
      </c>
      <c r="AJ12" s="2">
        <v>11</v>
      </c>
      <c r="AK12" s="2">
        <v>6</v>
      </c>
      <c r="AL12" s="2">
        <v>1</v>
      </c>
      <c r="AM12" s="2">
        <v>0</v>
      </c>
      <c r="AN12" s="2">
        <v>9</v>
      </c>
      <c r="AO12" s="2">
        <v>1</v>
      </c>
      <c r="AP12" s="2">
        <v>3</v>
      </c>
      <c r="AQ12" s="2">
        <v>1</v>
      </c>
      <c r="AR12" s="2">
        <v>5</v>
      </c>
      <c r="AS12" s="2">
        <v>4</v>
      </c>
      <c r="AT12" s="2">
        <v>3</v>
      </c>
      <c r="AU12" s="2">
        <v>2</v>
      </c>
      <c r="AV12" s="2">
        <v>9</v>
      </c>
      <c r="AW12" s="2">
        <v>5</v>
      </c>
      <c r="AX12" s="2">
        <v>0</v>
      </c>
      <c r="AY12" s="2">
        <v>0</v>
      </c>
      <c r="AZ12" s="2">
        <v>3</v>
      </c>
      <c r="BA12" s="2">
        <v>9</v>
      </c>
      <c r="BB12" s="2">
        <v>12</v>
      </c>
      <c r="BC12" s="2">
        <v>6</v>
      </c>
    </row>
    <row r="13" spans="1:55" x14ac:dyDescent="0.25">
      <c r="B13" s="2">
        <v>10</v>
      </c>
      <c r="C13" s="2">
        <v>3</v>
      </c>
      <c r="D13" s="2">
        <v>7</v>
      </c>
      <c r="E13" s="2">
        <v>3</v>
      </c>
      <c r="F13" s="2">
        <v>6</v>
      </c>
      <c r="G13" s="2">
        <v>17</v>
      </c>
      <c r="H13" s="2">
        <v>0</v>
      </c>
      <c r="I13" s="2">
        <v>9</v>
      </c>
      <c r="J13" s="2">
        <v>4</v>
      </c>
      <c r="K13" s="2">
        <v>0</v>
      </c>
      <c r="L13" s="2">
        <v>1</v>
      </c>
      <c r="M13" s="2">
        <v>18</v>
      </c>
      <c r="N13" s="2">
        <v>6</v>
      </c>
      <c r="O13" s="2">
        <v>16</v>
      </c>
      <c r="P13" s="2">
        <v>8</v>
      </c>
      <c r="Q13" s="2">
        <v>12</v>
      </c>
      <c r="R13" s="2">
        <v>5</v>
      </c>
      <c r="S13" s="2">
        <v>12</v>
      </c>
      <c r="T13" s="2">
        <v>9</v>
      </c>
      <c r="U13" s="2">
        <v>9</v>
      </c>
      <c r="V13" s="2">
        <v>10</v>
      </c>
      <c r="W13" s="2">
        <v>12</v>
      </c>
      <c r="X13" s="2">
        <v>3</v>
      </c>
      <c r="Y13" s="2">
        <v>2</v>
      </c>
      <c r="Z13" s="2"/>
      <c r="AA13" s="2"/>
      <c r="AB13" s="2">
        <v>14</v>
      </c>
      <c r="AC13" s="2">
        <v>2</v>
      </c>
      <c r="AD13" s="2">
        <v>22</v>
      </c>
      <c r="AE13" s="2">
        <v>0</v>
      </c>
      <c r="AF13" s="2">
        <v>5</v>
      </c>
      <c r="AG13" s="2">
        <v>3</v>
      </c>
      <c r="AH13" s="2">
        <v>2</v>
      </c>
      <c r="AI13" s="2">
        <v>0</v>
      </c>
      <c r="AJ13" s="2">
        <v>2</v>
      </c>
      <c r="AK13" s="2">
        <v>6</v>
      </c>
      <c r="AL13" s="2">
        <v>2</v>
      </c>
      <c r="AM13" s="2">
        <v>0</v>
      </c>
      <c r="AN13" s="2">
        <v>15</v>
      </c>
      <c r="AO13" s="2">
        <v>2</v>
      </c>
      <c r="AP13" s="2">
        <v>4</v>
      </c>
      <c r="AQ13" s="2">
        <v>3</v>
      </c>
      <c r="AR13" s="2">
        <v>3</v>
      </c>
      <c r="AS13" s="2">
        <v>0</v>
      </c>
      <c r="AT13" s="2">
        <v>2</v>
      </c>
      <c r="AU13" s="2">
        <v>5</v>
      </c>
      <c r="AV13" s="2">
        <v>12</v>
      </c>
      <c r="AW13" s="2">
        <v>8</v>
      </c>
      <c r="AX13" s="2">
        <v>3</v>
      </c>
      <c r="AY13" s="2">
        <v>1</v>
      </c>
      <c r="AZ13" s="2">
        <v>2</v>
      </c>
      <c r="BA13" s="2">
        <v>2</v>
      </c>
      <c r="BB13" s="2">
        <v>1</v>
      </c>
      <c r="BC13" s="2">
        <v>9</v>
      </c>
    </row>
    <row r="14" spans="1:55" x14ac:dyDescent="0.25">
      <c r="B14" s="2">
        <v>10</v>
      </c>
      <c r="C14" s="2">
        <v>19</v>
      </c>
      <c r="D14" s="2">
        <v>16</v>
      </c>
      <c r="E14" s="2">
        <v>6</v>
      </c>
      <c r="F14" s="2">
        <v>8</v>
      </c>
      <c r="G14" s="2">
        <v>4</v>
      </c>
      <c r="H14" s="2">
        <v>9</v>
      </c>
      <c r="I14" s="2">
        <v>1</v>
      </c>
      <c r="J14" s="2">
        <v>2</v>
      </c>
      <c r="K14" s="2">
        <v>1</v>
      </c>
      <c r="L14" s="2">
        <v>3</v>
      </c>
      <c r="M14" s="2">
        <v>4</v>
      </c>
      <c r="N14" s="2">
        <v>8</v>
      </c>
      <c r="O14" s="2">
        <v>5</v>
      </c>
      <c r="P14" s="2">
        <v>4</v>
      </c>
      <c r="Q14" s="2">
        <v>10</v>
      </c>
      <c r="R14" s="2">
        <v>6</v>
      </c>
      <c r="S14" s="2">
        <v>15</v>
      </c>
      <c r="T14" s="2">
        <v>14</v>
      </c>
      <c r="U14" s="2">
        <v>10</v>
      </c>
      <c r="V14" s="2">
        <v>10</v>
      </c>
      <c r="W14" s="2">
        <v>15</v>
      </c>
      <c r="X14" s="2">
        <v>0</v>
      </c>
      <c r="Y14" s="2">
        <v>7</v>
      </c>
      <c r="Z14" s="2"/>
      <c r="AA14" s="2"/>
      <c r="AB14" s="2">
        <v>23</v>
      </c>
      <c r="AC14" s="2">
        <v>14</v>
      </c>
      <c r="AD14" s="2">
        <v>1</v>
      </c>
      <c r="AE14" s="2">
        <v>1</v>
      </c>
      <c r="AF14" s="2">
        <v>6</v>
      </c>
      <c r="AG14" s="2">
        <v>4</v>
      </c>
      <c r="AH14" s="2">
        <v>3</v>
      </c>
      <c r="AI14" s="2">
        <v>0</v>
      </c>
      <c r="AJ14" s="2">
        <v>16</v>
      </c>
      <c r="AK14" s="2">
        <v>10</v>
      </c>
      <c r="AL14" s="2">
        <v>8</v>
      </c>
      <c r="AM14" s="2">
        <v>3</v>
      </c>
      <c r="AN14" s="2">
        <v>6</v>
      </c>
      <c r="AO14" s="2">
        <v>4</v>
      </c>
      <c r="AP14" s="2">
        <v>2</v>
      </c>
      <c r="AQ14" s="2">
        <v>2</v>
      </c>
      <c r="AR14" s="2">
        <v>2</v>
      </c>
      <c r="AS14" s="2">
        <v>0</v>
      </c>
      <c r="AT14" s="2">
        <v>3</v>
      </c>
      <c r="AU14" s="2">
        <v>4</v>
      </c>
      <c r="AV14" s="2">
        <v>17</v>
      </c>
      <c r="AW14" s="2">
        <v>5</v>
      </c>
      <c r="AX14" s="2">
        <v>4</v>
      </c>
      <c r="AY14" s="2">
        <v>2</v>
      </c>
      <c r="AZ14" s="2">
        <v>1</v>
      </c>
      <c r="BA14" s="2">
        <v>3</v>
      </c>
      <c r="BB14" s="2">
        <v>2</v>
      </c>
      <c r="BC14" s="2">
        <v>8</v>
      </c>
    </row>
    <row r="15" spans="1:55" x14ac:dyDescent="0.25">
      <c r="B15" s="2">
        <v>8</v>
      </c>
      <c r="C15" s="2">
        <v>7</v>
      </c>
      <c r="D15" s="2">
        <v>9</v>
      </c>
      <c r="E15" s="2">
        <v>11</v>
      </c>
      <c r="F15" s="2">
        <v>4</v>
      </c>
      <c r="G15" s="2">
        <v>15</v>
      </c>
      <c r="H15" s="2">
        <v>6</v>
      </c>
      <c r="I15" s="2">
        <v>6</v>
      </c>
      <c r="J15" s="2">
        <v>6</v>
      </c>
      <c r="K15" s="2">
        <v>2</v>
      </c>
      <c r="L15" s="2">
        <v>4</v>
      </c>
      <c r="M15" s="2">
        <v>3</v>
      </c>
      <c r="N15" s="2">
        <v>12</v>
      </c>
      <c r="O15" s="2">
        <v>9</v>
      </c>
      <c r="P15" s="2">
        <v>9</v>
      </c>
      <c r="Q15" s="2">
        <v>10</v>
      </c>
      <c r="R15" s="2">
        <v>7</v>
      </c>
      <c r="S15" s="2">
        <v>12</v>
      </c>
      <c r="T15" s="2">
        <v>14</v>
      </c>
      <c r="U15" s="2">
        <v>16</v>
      </c>
      <c r="V15" s="2">
        <v>14</v>
      </c>
      <c r="W15" s="2">
        <v>0</v>
      </c>
      <c r="X15" s="2">
        <v>4</v>
      </c>
      <c r="Y15" s="2">
        <v>14</v>
      </c>
      <c r="Z15" s="2"/>
      <c r="AA15" s="2"/>
      <c r="AB15" s="2">
        <v>17</v>
      </c>
      <c r="AC15" s="2">
        <v>6</v>
      </c>
      <c r="AD15" s="2">
        <v>1</v>
      </c>
      <c r="AE15" s="2">
        <v>16</v>
      </c>
      <c r="AF15" s="2">
        <v>1</v>
      </c>
      <c r="AG15" s="2">
        <v>3</v>
      </c>
      <c r="AH15" s="2">
        <v>1</v>
      </c>
      <c r="AI15" s="2">
        <v>5</v>
      </c>
      <c r="AJ15" s="2">
        <v>1</v>
      </c>
      <c r="AK15" s="2">
        <v>4</v>
      </c>
      <c r="AL15" s="2">
        <v>10</v>
      </c>
      <c r="AM15" s="2">
        <v>0</v>
      </c>
      <c r="AN15" s="2">
        <v>12</v>
      </c>
      <c r="AO15" s="2">
        <v>3</v>
      </c>
      <c r="AP15" s="2">
        <v>4</v>
      </c>
      <c r="AQ15" s="2">
        <v>3</v>
      </c>
      <c r="AR15" s="2">
        <v>1</v>
      </c>
      <c r="AS15" s="2">
        <v>0</v>
      </c>
      <c r="AT15" s="2">
        <v>0</v>
      </c>
      <c r="AU15" s="2">
        <v>1</v>
      </c>
      <c r="AV15" s="2">
        <v>4</v>
      </c>
      <c r="AW15" s="2">
        <v>5</v>
      </c>
      <c r="AX15" s="2">
        <v>3</v>
      </c>
      <c r="AY15" s="2">
        <v>6</v>
      </c>
      <c r="AZ15" s="2">
        <v>4</v>
      </c>
      <c r="BA15" s="2">
        <v>1</v>
      </c>
      <c r="BB15" s="2">
        <v>4</v>
      </c>
      <c r="BC15" s="2">
        <v>4</v>
      </c>
    </row>
    <row r="16" spans="1:55" x14ac:dyDescent="0.25">
      <c r="B16" s="2">
        <v>1</v>
      </c>
      <c r="C16" s="2">
        <v>8</v>
      </c>
      <c r="D16" s="2">
        <v>4</v>
      </c>
      <c r="E16" s="2">
        <v>12</v>
      </c>
      <c r="F16" s="2">
        <v>5</v>
      </c>
      <c r="G16" s="2">
        <v>11</v>
      </c>
      <c r="H16" s="2">
        <v>9</v>
      </c>
      <c r="I16" s="2">
        <v>14</v>
      </c>
      <c r="J16" s="2">
        <v>8</v>
      </c>
      <c r="K16" s="2">
        <v>5</v>
      </c>
      <c r="L16" s="2">
        <v>10</v>
      </c>
      <c r="M16" s="2">
        <v>3</v>
      </c>
      <c r="N16" s="2">
        <v>3</v>
      </c>
      <c r="O16" s="2">
        <v>9</v>
      </c>
      <c r="P16" s="2">
        <v>13</v>
      </c>
      <c r="Q16" s="2">
        <v>11</v>
      </c>
      <c r="R16" s="2">
        <v>10</v>
      </c>
      <c r="S16" s="2">
        <v>12</v>
      </c>
      <c r="T16" s="2">
        <v>8</v>
      </c>
      <c r="U16" s="2">
        <v>24</v>
      </c>
      <c r="V16" s="2">
        <v>13</v>
      </c>
      <c r="W16" s="2">
        <v>3</v>
      </c>
      <c r="X16" s="2">
        <v>5</v>
      </c>
      <c r="Y16" s="2">
        <v>1</v>
      </c>
      <c r="Z16" s="2"/>
      <c r="AA16" s="2"/>
      <c r="AB16" s="2">
        <v>9</v>
      </c>
      <c r="AC16" s="2">
        <v>6</v>
      </c>
      <c r="AD16" s="2">
        <v>5</v>
      </c>
      <c r="AE16" s="2">
        <v>4</v>
      </c>
      <c r="AF16" s="2">
        <v>8</v>
      </c>
      <c r="AG16" s="2">
        <v>3</v>
      </c>
      <c r="AH16" s="2">
        <v>3</v>
      </c>
      <c r="AI16" s="2">
        <v>0</v>
      </c>
      <c r="AJ16" s="2">
        <v>6</v>
      </c>
      <c r="AK16" s="2">
        <v>1</v>
      </c>
      <c r="AL16" s="2">
        <v>2</v>
      </c>
      <c r="AM16" s="2">
        <v>0</v>
      </c>
      <c r="AN16" s="2">
        <v>6</v>
      </c>
      <c r="AO16" s="2">
        <v>2</v>
      </c>
      <c r="AP16" s="2">
        <v>5</v>
      </c>
      <c r="AQ16" s="2">
        <v>0</v>
      </c>
      <c r="AR16" s="2">
        <v>3</v>
      </c>
      <c r="AS16" s="2">
        <v>4</v>
      </c>
      <c r="AT16" s="2">
        <v>5</v>
      </c>
      <c r="AU16" s="2">
        <v>1</v>
      </c>
      <c r="AV16" s="2">
        <v>8</v>
      </c>
      <c r="AW16" s="2">
        <v>13</v>
      </c>
      <c r="AX16" s="2">
        <v>2</v>
      </c>
      <c r="AY16" s="2">
        <v>1</v>
      </c>
      <c r="AZ16" s="2">
        <v>8</v>
      </c>
      <c r="BA16" s="2">
        <v>3</v>
      </c>
      <c r="BB16" s="2">
        <v>1</v>
      </c>
      <c r="BC16" s="2">
        <v>1</v>
      </c>
    </row>
    <row r="17" spans="2:55" x14ac:dyDescent="0.25">
      <c r="B17" s="2">
        <v>6</v>
      </c>
      <c r="C17" s="2">
        <v>4</v>
      </c>
      <c r="D17" s="2">
        <v>8</v>
      </c>
      <c r="E17" s="2">
        <v>7</v>
      </c>
      <c r="F17" s="2">
        <v>2</v>
      </c>
      <c r="G17" s="2">
        <v>3</v>
      </c>
      <c r="H17" s="2">
        <v>5</v>
      </c>
      <c r="I17" s="2">
        <v>3</v>
      </c>
      <c r="J17" s="2">
        <v>14</v>
      </c>
      <c r="K17" s="2">
        <v>7</v>
      </c>
      <c r="L17" s="2">
        <v>5</v>
      </c>
      <c r="M17" s="2">
        <v>7</v>
      </c>
      <c r="N17" s="2">
        <v>15</v>
      </c>
      <c r="O17" s="2">
        <v>22</v>
      </c>
      <c r="P17" s="2">
        <v>21</v>
      </c>
      <c r="Q17" s="2">
        <v>15</v>
      </c>
      <c r="R17" s="2">
        <v>20</v>
      </c>
      <c r="S17" s="2">
        <v>18</v>
      </c>
      <c r="T17" s="2">
        <v>4</v>
      </c>
      <c r="U17" s="2">
        <v>13</v>
      </c>
      <c r="V17" s="2">
        <v>7</v>
      </c>
      <c r="W17" s="2">
        <v>9</v>
      </c>
      <c r="X17" s="2">
        <v>5</v>
      </c>
      <c r="Y17" s="2">
        <v>1</v>
      </c>
      <c r="Z17" s="2"/>
      <c r="AA17" s="2"/>
      <c r="AB17" s="2">
        <v>10</v>
      </c>
      <c r="AC17" s="2">
        <v>7</v>
      </c>
      <c r="AD17" s="2">
        <v>4</v>
      </c>
      <c r="AE17" s="2">
        <v>12</v>
      </c>
      <c r="AF17" s="2">
        <v>9</v>
      </c>
      <c r="AG17" s="2">
        <v>3</v>
      </c>
      <c r="AH17" s="2">
        <v>4</v>
      </c>
      <c r="AI17" s="2">
        <v>0</v>
      </c>
      <c r="AJ17" s="2">
        <v>4</v>
      </c>
      <c r="AK17" s="2">
        <v>1</v>
      </c>
      <c r="AL17" s="2">
        <v>4</v>
      </c>
      <c r="AM17" s="2">
        <v>0</v>
      </c>
      <c r="AN17" s="2">
        <v>15</v>
      </c>
      <c r="AO17" s="2">
        <v>3</v>
      </c>
      <c r="AP17" s="2">
        <v>12</v>
      </c>
      <c r="AQ17" s="2">
        <v>1</v>
      </c>
      <c r="AR17" s="2">
        <v>5</v>
      </c>
      <c r="AS17" s="2">
        <v>4</v>
      </c>
      <c r="AT17" s="2">
        <v>8</v>
      </c>
      <c r="AU17" s="2">
        <v>2</v>
      </c>
      <c r="AV17" s="2">
        <v>11</v>
      </c>
      <c r="AW17" s="2">
        <v>5</v>
      </c>
      <c r="AX17" s="2">
        <v>0</v>
      </c>
      <c r="AY17" s="2">
        <v>0</v>
      </c>
      <c r="AZ17" s="2">
        <v>9</v>
      </c>
      <c r="BA17" s="2">
        <v>6</v>
      </c>
      <c r="BB17" s="2">
        <v>3</v>
      </c>
      <c r="BC17" s="2">
        <v>1</v>
      </c>
    </row>
    <row r="18" spans="2:55" x14ac:dyDescent="0.25">
      <c r="B18" s="2">
        <v>9</v>
      </c>
      <c r="C18" s="2">
        <v>3</v>
      </c>
      <c r="D18" s="2">
        <v>3</v>
      </c>
      <c r="E18" s="2">
        <v>8</v>
      </c>
      <c r="F18" s="2">
        <v>9</v>
      </c>
      <c r="G18" s="2">
        <v>12</v>
      </c>
      <c r="H18" s="2">
        <v>4</v>
      </c>
      <c r="I18" s="2">
        <v>11</v>
      </c>
      <c r="J18" s="2">
        <v>9</v>
      </c>
      <c r="K18" s="2">
        <v>5</v>
      </c>
      <c r="L18" s="2">
        <v>8</v>
      </c>
      <c r="M18" s="2">
        <v>8</v>
      </c>
      <c r="N18" s="2">
        <v>22</v>
      </c>
      <c r="O18" s="2">
        <v>9</v>
      </c>
      <c r="P18" s="2">
        <v>23</v>
      </c>
      <c r="Q18" s="2">
        <v>10</v>
      </c>
      <c r="R18" s="2">
        <v>28</v>
      </c>
      <c r="S18" s="2">
        <v>4</v>
      </c>
      <c r="T18" s="2">
        <v>17</v>
      </c>
      <c r="U18" s="2">
        <v>19</v>
      </c>
      <c r="V18" s="2">
        <v>9</v>
      </c>
      <c r="W18" s="2">
        <v>8</v>
      </c>
      <c r="X18" s="2">
        <v>3</v>
      </c>
      <c r="Y18" s="2">
        <v>2</v>
      </c>
      <c r="Z18" s="2"/>
      <c r="AA18" s="2"/>
      <c r="AB18" s="2">
        <v>11</v>
      </c>
      <c r="AC18" s="2">
        <v>10</v>
      </c>
      <c r="AD18" s="2">
        <v>7</v>
      </c>
      <c r="AE18" s="2">
        <v>1</v>
      </c>
      <c r="AF18" s="2">
        <v>1</v>
      </c>
      <c r="AG18" s="2">
        <v>1</v>
      </c>
      <c r="AH18" s="2">
        <v>5</v>
      </c>
      <c r="AI18" s="2">
        <v>7</v>
      </c>
      <c r="AJ18" s="2">
        <v>8</v>
      </c>
      <c r="AK18" s="2">
        <v>3</v>
      </c>
      <c r="AL18" s="2">
        <v>4</v>
      </c>
      <c r="AM18" s="2">
        <v>0</v>
      </c>
      <c r="AN18" s="2">
        <v>10</v>
      </c>
      <c r="AO18" s="2">
        <v>6</v>
      </c>
      <c r="AP18" s="2">
        <v>21</v>
      </c>
      <c r="AQ18" s="2">
        <v>1</v>
      </c>
      <c r="AR18" s="2">
        <v>3</v>
      </c>
      <c r="AS18" s="2">
        <v>0</v>
      </c>
      <c r="AT18" s="2">
        <v>5</v>
      </c>
      <c r="AU18" s="2">
        <v>1</v>
      </c>
      <c r="AV18" s="2">
        <v>3</v>
      </c>
      <c r="AW18" s="2">
        <v>2</v>
      </c>
      <c r="AX18" s="2">
        <v>5</v>
      </c>
      <c r="AY18" s="2">
        <v>1</v>
      </c>
      <c r="AZ18" s="2">
        <v>1</v>
      </c>
      <c r="BA18" s="2">
        <v>6</v>
      </c>
      <c r="BB18" s="2">
        <v>6</v>
      </c>
      <c r="BC18" s="2">
        <v>3</v>
      </c>
    </row>
    <row r="19" spans="2:55" x14ac:dyDescent="0.25">
      <c r="B19" s="2">
        <v>5</v>
      </c>
      <c r="C19" s="2">
        <v>12</v>
      </c>
      <c r="D19" s="2">
        <v>11</v>
      </c>
      <c r="E19" s="2">
        <v>4</v>
      </c>
      <c r="F19" s="2">
        <v>3</v>
      </c>
      <c r="G19" s="2">
        <v>15</v>
      </c>
      <c r="H19" s="2">
        <v>3</v>
      </c>
      <c r="I19" s="2">
        <v>15</v>
      </c>
      <c r="J19" s="2">
        <v>9</v>
      </c>
      <c r="K19" s="2">
        <v>3</v>
      </c>
      <c r="L19" s="2">
        <v>13</v>
      </c>
      <c r="M19" s="2">
        <v>6</v>
      </c>
      <c r="N19" s="2">
        <v>5</v>
      </c>
      <c r="O19" s="2">
        <v>14</v>
      </c>
      <c r="P19" s="2">
        <v>16</v>
      </c>
      <c r="Q19" s="2">
        <v>19</v>
      </c>
      <c r="R19" s="2">
        <v>4</v>
      </c>
      <c r="S19" s="2">
        <v>19</v>
      </c>
      <c r="T19" s="2">
        <v>13</v>
      </c>
      <c r="U19" s="2">
        <v>6</v>
      </c>
      <c r="V19" s="2">
        <v>3</v>
      </c>
      <c r="W19" s="2">
        <v>4</v>
      </c>
      <c r="X19" s="2">
        <v>4</v>
      </c>
      <c r="Y19" s="2">
        <v>1</v>
      </c>
      <c r="Z19" s="2"/>
      <c r="AA19" s="2"/>
      <c r="AB19" s="2">
        <v>4</v>
      </c>
      <c r="AC19" s="2">
        <v>4</v>
      </c>
      <c r="AD19" s="2">
        <v>0</v>
      </c>
      <c r="AE19" s="2">
        <v>4</v>
      </c>
      <c r="AF19" s="2">
        <v>16</v>
      </c>
      <c r="AG19" s="2">
        <v>0</v>
      </c>
      <c r="AH19" s="2">
        <v>2</v>
      </c>
      <c r="AI19" s="2">
        <v>0</v>
      </c>
      <c r="AJ19" s="2">
        <v>3</v>
      </c>
      <c r="AK19" s="2">
        <v>1</v>
      </c>
      <c r="AL19" s="2">
        <v>2</v>
      </c>
      <c r="AM19" s="2">
        <v>0</v>
      </c>
      <c r="AN19" s="2">
        <v>4</v>
      </c>
      <c r="AO19" s="2">
        <v>10</v>
      </c>
      <c r="AP19" s="2">
        <v>3</v>
      </c>
      <c r="AQ19" s="2">
        <v>30</v>
      </c>
      <c r="AR19" s="2">
        <v>2</v>
      </c>
      <c r="AS19" s="2">
        <v>7</v>
      </c>
      <c r="AT19" s="2">
        <v>1</v>
      </c>
      <c r="AU19" s="2">
        <v>1</v>
      </c>
      <c r="AV19" s="2">
        <v>11</v>
      </c>
      <c r="AW19" s="2">
        <v>6</v>
      </c>
      <c r="AX19" s="2">
        <v>1</v>
      </c>
      <c r="AY19" s="2">
        <v>2</v>
      </c>
      <c r="AZ19" s="2">
        <v>11</v>
      </c>
      <c r="BA19" s="2">
        <v>5</v>
      </c>
      <c r="BB19" s="2">
        <v>8</v>
      </c>
      <c r="BC19" s="2">
        <v>1</v>
      </c>
    </row>
    <row r="20" spans="2:55" x14ac:dyDescent="0.25">
      <c r="B20" s="2">
        <v>9</v>
      </c>
      <c r="C20" s="2">
        <v>17</v>
      </c>
      <c r="D20" s="2">
        <v>9</v>
      </c>
      <c r="E20" s="2">
        <v>7</v>
      </c>
      <c r="F20" s="2">
        <v>11</v>
      </c>
      <c r="G20" s="2">
        <v>16</v>
      </c>
      <c r="H20" s="2">
        <v>3</v>
      </c>
      <c r="I20" s="2">
        <v>2</v>
      </c>
      <c r="J20" s="2">
        <v>6</v>
      </c>
      <c r="K20" s="2">
        <v>3</v>
      </c>
      <c r="L20" s="2">
        <v>2</v>
      </c>
      <c r="M20" s="2">
        <v>12</v>
      </c>
      <c r="N20" s="2">
        <v>14</v>
      </c>
      <c r="O20" s="2">
        <v>5</v>
      </c>
      <c r="P20" s="2">
        <v>8</v>
      </c>
      <c r="Q20" s="2">
        <v>28</v>
      </c>
      <c r="R20" s="2">
        <v>16</v>
      </c>
      <c r="S20" s="2">
        <v>14</v>
      </c>
      <c r="T20" s="2">
        <v>18</v>
      </c>
      <c r="U20" s="2">
        <v>4</v>
      </c>
      <c r="V20" s="2">
        <v>4</v>
      </c>
      <c r="W20" s="2">
        <v>0</v>
      </c>
      <c r="X20" s="2">
        <v>1</v>
      </c>
      <c r="Y20" s="2">
        <v>3</v>
      </c>
      <c r="Z20" s="2"/>
      <c r="AA20" s="2"/>
      <c r="AB20" s="2">
        <v>6</v>
      </c>
      <c r="AC20" s="2">
        <v>1</v>
      </c>
      <c r="AD20" s="2">
        <v>3</v>
      </c>
      <c r="AE20" s="2">
        <v>2</v>
      </c>
      <c r="AF20" s="2">
        <v>5</v>
      </c>
      <c r="AG20" s="2">
        <v>1</v>
      </c>
      <c r="AH20" s="2">
        <v>0</v>
      </c>
      <c r="AI20" s="2">
        <v>0</v>
      </c>
      <c r="AJ20" s="2">
        <v>2</v>
      </c>
      <c r="AK20" s="2">
        <v>7</v>
      </c>
      <c r="AL20" s="2">
        <v>5</v>
      </c>
      <c r="AM20" s="2">
        <v>3</v>
      </c>
      <c r="AN20" s="2">
        <v>16</v>
      </c>
      <c r="AO20" s="2">
        <v>5</v>
      </c>
      <c r="AP20" s="2">
        <v>4</v>
      </c>
      <c r="AQ20" s="2">
        <v>0</v>
      </c>
      <c r="AR20" s="2">
        <v>6</v>
      </c>
      <c r="AS20" s="2">
        <v>4</v>
      </c>
      <c r="AT20" s="2">
        <v>9</v>
      </c>
      <c r="AU20" s="2">
        <v>2</v>
      </c>
      <c r="AV20" s="2">
        <v>4</v>
      </c>
      <c r="AW20" s="2">
        <v>2</v>
      </c>
      <c r="AX20" s="2">
        <v>4</v>
      </c>
      <c r="AY20" s="2">
        <v>3</v>
      </c>
      <c r="AZ20" s="2">
        <v>3</v>
      </c>
      <c r="BA20" s="2">
        <v>1</v>
      </c>
      <c r="BB20" s="2">
        <v>5</v>
      </c>
      <c r="BC20" s="2">
        <v>1</v>
      </c>
    </row>
    <row r="21" spans="2:55" x14ac:dyDescent="0.25">
      <c r="B21" s="2">
        <v>15</v>
      </c>
      <c r="C21" s="2">
        <v>6</v>
      </c>
      <c r="D21" s="2">
        <v>5</v>
      </c>
      <c r="E21" s="2">
        <v>2</v>
      </c>
      <c r="F21" s="2">
        <v>1</v>
      </c>
      <c r="G21" s="2">
        <v>17</v>
      </c>
      <c r="H21" s="2">
        <v>3</v>
      </c>
      <c r="I21" s="2">
        <v>12</v>
      </c>
      <c r="J21" s="2">
        <v>4</v>
      </c>
      <c r="K21" s="2">
        <v>0</v>
      </c>
      <c r="L21" s="2">
        <v>16</v>
      </c>
      <c r="M21" s="2">
        <v>11</v>
      </c>
      <c r="N21" s="2">
        <v>8</v>
      </c>
      <c r="O21" s="2">
        <v>11</v>
      </c>
      <c r="P21" s="2">
        <v>14</v>
      </c>
      <c r="Q21" s="2">
        <v>21</v>
      </c>
      <c r="R21" s="2">
        <v>17</v>
      </c>
      <c r="S21" s="2">
        <v>15</v>
      </c>
      <c r="T21" s="2">
        <v>12</v>
      </c>
      <c r="U21" s="2">
        <v>12</v>
      </c>
      <c r="V21" s="2">
        <v>3</v>
      </c>
      <c r="W21" s="2">
        <v>3</v>
      </c>
      <c r="X21" s="2">
        <v>0</v>
      </c>
      <c r="Y21" s="2">
        <v>4</v>
      </c>
      <c r="Z21" s="2"/>
      <c r="AA21" s="2"/>
      <c r="AB21" s="2">
        <v>17</v>
      </c>
      <c r="AC21" s="2">
        <v>5</v>
      </c>
      <c r="AD21" s="2">
        <v>2</v>
      </c>
      <c r="AE21" s="2">
        <v>10</v>
      </c>
      <c r="AF21" s="2">
        <v>7</v>
      </c>
      <c r="AG21" s="2">
        <v>5</v>
      </c>
      <c r="AH21" s="2">
        <v>0</v>
      </c>
      <c r="AI21" s="2">
        <v>9</v>
      </c>
      <c r="AJ21" s="2">
        <v>5</v>
      </c>
      <c r="AK21" s="2">
        <v>3</v>
      </c>
      <c r="AL21" s="2">
        <v>3</v>
      </c>
      <c r="AM21" s="2">
        <v>0</v>
      </c>
      <c r="AN21" s="2">
        <v>7</v>
      </c>
      <c r="AO21" s="2">
        <v>5</v>
      </c>
      <c r="AP21" s="2">
        <v>2</v>
      </c>
      <c r="AQ21" s="2">
        <v>2</v>
      </c>
      <c r="AR21" s="2">
        <v>4</v>
      </c>
      <c r="AS21" s="2">
        <v>0</v>
      </c>
      <c r="AT21" s="2">
        <v>4</v>
      </c>
      <c r="AU21" s="2">
        <v>5</v>
      </c>
      <c r="AV21" s="2">
        <v>8</v>
      </c>
      <c r="AW21" s="2">
        <v>3</v>
      </c>
      <c r="AX21" s="2">
        <v>3</v>
      </c>
      <c r="AY21" s="2">
        <v>1</v>
      </c>
      <c r="AZ21" s="2">
        <v>5</v>
      </c>
      <c r="BA21" s="2">
        <v>2</v>
      </c>
      <c r="BB21" s="2">
        <v>4</v>
      </c>
      <c r="BC21" s="2">
        <v>2</v>
      </c>
    </row>
    <row r="22" spans="2:55" x14ac:dyDescent="0.25">
      <c r="B22" s="2">
        <v>9</v>
      </c>
      <c r="C22" s="2">
        <v>14</v>
      </c>
      <c r="D22" s="2">
        <v>9</v>
      </c>
      <c r="E22" s="2">
        <v>5</v>
      </c>
      <c r="F22" s="2">
        <v>7</v>
      </c>
      <c r="G22" s="2">
        <v>13</v>
      </c>
      <c r="H22" s="2">
        <v>9</v>
      </c>
      <c r="I22" s="2">
        <v>10</v>
      </c>
      <c r="J22" s="2">
        <v>14</v>
      </c>
      <c r="K22" s="2">
        <v>1</v>
      </c>
      <c r="L22" s="2">
        <v>11</v>
      </c>
      <c r="M22" s="2">
        <v>4</v>
      </c>
      <c r="N22" s="2">
        <v>25</v>
      </c>
      <c r="O22" s="2">
        <v>8</v>
      </c>
      <c r="P22" s="2">
        <v>18</v>
      </c>
      <c r="Q22" s="2">
        <v>10</v>
      </c>
      <c r="R22" s="2">
        <v>8</v>
      </c>
      <c r="S22" s="2">
        <v>13</v>
      </c>
      <c r="T22" s="2">
        <v>12</v>
      </c>
      <c r="U22" s="2">
        <v>15</v>
      </c>
      <c r="V22" s="2">
        <v>16</v>
      </c>
      <c r="W22" s="2">
        <v>5</v>
      </c>
      <c r="X22" s="2">
        <v>2</v>
      </c>
      <c r="Y22" s="2">
        <v>4</v>
      </c>
      <c r="Z22" s="2"/>
      <c r="AA22" s="2"/>
      <c r="AB22" s="2">
        <v>13</v>
      </c>
      <c r="AC22" s="2">
        <v>11</v>
      </c>
      <c r="AD22" s="2">
        <v>1</v>
      </c>
      <c r="AE22" s="2">
        <v>9</v>
      </c>
      <c r="AF22" s="2">
        <v>6</v>
      </c>
      <c r="AG22" s="2">
        <v>1</v>
      </c>
      <c r="AH22" s="2">
        <v>2</v>
      </c>
      <c r="AI22" s="2">
        <v>0</v>
      </c>
      <c r="AJ22" s="2">
        <v>9</v>
      </c>
      <c r="AK22" s="2">
        <v>5</v>
      </c>
      <c r="AL22" s="2">
        <v>1</v>
      </c>
      <c r="AM22" s="2">
        <v>0</v>
      </c>
      <c r="AN22" s="2">
        <v>6</v>
      </c>
      <c r="AO22" s="2">
        <v>5</v>
      </c>
      <c r="AP22" s="2">
        <v>2</v>
      </c>
      <c r="AQ22" s="2">
        <v>3</v>
      </c>
      <c r="AR22" s="2">
        <v>2</v>
      </c>
      <c r="AS22" s="2">
        <v>6</v>
      </c>
      <c r="AT22" s="2">
        <v>2</v>
      </c>
      <c r="AU22" s="2">
        <v>1</v>
      </c>
      <c r="AV22" s="2">
        <v>7</v>
      </c>
      <c r="AW22" s="2">
        <v>5</v>
      </c>
      <c r="AX22" s="2">
        <v>3</v>
      </c>
      <c r="AY22" s="2">
        <v>1</v>
      </c>
      <c r="AZ22" s="2">
        <v>3</v>
      </c>
      <c r="BA22" s="2">
        <v>5</v>
      </c>
      <c r="BB22" s="2">
        <v>1</v>
      </c>
      <c r="BC22" s="2">
        <v>1</v>
      </c>
    </row>
    <row r="23" spans="2:55" x14ac:dyDescent="0.25">
      <c r="B23" s="2">
        <v>7</v>
      </c>
      <c r="C23" s="2">
        <v>6</v>
      </c>
      <c r="D23" s="2">
        <v>14</v>
      </c>
      <c r="E23" s="2">
        <v>9</v>
      </c>
      <c r="F23" s="2">
        <v>6</v>
      </c>
      <c r="G23" s="2">
        <v>9</v>
      </c>
      <c r="H23" s="2">
        <v>3</v>
      </c>
      <c r="I23" s="2">
        <v>4</v>
      </c>
      <c r="J23" s="2">
        <v>5</v>
      </c>
      <c r="K23" s="2">
        <v>2</v>
      </c>
      <c r="L23" s="2">
        <v>9</v>
      </c>
      <c r="M23" s="2">
        <v>8</v>
      </c>
      <c r="N23" s="2">
        <v>9</v>
      </c>
      <c r="O23" s="2">
        <v>3</v>
      </c>
      <c r="P23" s="2">
        <v>11</v>
      </c>
      <c r="Q23" s="2">
        <v>19</v>
      </c>
      <c r="R23" s="2">
        <v>9</v>
      </c>
      <c r="S23" s="2">
        <v>12</v>
      </c>
      <c r="T23" s="2">
        <v>11</v>
      </c>
      <c r="U23" s="2">
        <v>18</v>
      </c>
      <c r="V23" s="2">
        <v>15</v>
      </c>
      <c r="W23" s="2">
        <v>0</v>
      </c>
      <c r="X23" s="2">
        <v>3</v>
      </c>
      <c r="Y23" s="2">
        <v>6</v>
      </c>
      <c r="Z23" s="2"/>
      <c r="AA23" s="2"/>
      <c r="AB23" s="2">
        <v>2</v>
      </c>
      <c r="AC23" s="2">
        <v>2</v>
      </c>
      <c r="AD23" s="2">
        <v>4</v>
      </c>
      <c r="AE23" s="2">
        <v>12</v>
      </c>
      <c r="AF23" s="2">
        <v>4</v>
      </c>
      <c r="AG23" s="2">
        <v>2</v>
      </c>
      <c r="AH23" s="2">
        <v>2</v>
      </c>
      <c r="AI23" s="2">
        <v>11</v>
      </c>
      <c r="AJ23" s="2">
        <v>12</v>
      </c>
      <c r="AK23" s="2">
        <v>11</v>
      </c>
      <c r="AL23" s="2">
        <v>9</v>
      </c>
      <c r="AM23" s="2">
        <v>3</v>
      </c>
      <c r="AN23" s="2">
        <v>6</v>
      </c>
      <c r="AO23" s="2">
        <v>9</v>
      </c>
      <c r="AP23" s="2">
        <v>5</v>
      </c>
      <c r="AQ23" s="2">
        <v>1</v>
      </c>
      <c r="AR23" s="2">
        <v>2</v>
      </c>
      <c r="AS23" s="2">
        <v>5</v>
      </c>
      <c r="AT23" s="2">
        <v>2</v>
      </c>
      <c r="AU23" s="2">
        <v>5</v>
      </c>
      <c r="AV23" s="2">
        <v>1</v>
      </c>
      <c r="AW23" s="2">
        <v>2</v>
      </c>
      <c r="AX23" s="2">
        <v>2</v>
      </c>
      <c r="AY23" s="2">
        <v>0</v>
      </c>
      <c r="AZ23" s="2">
        <v>8</v>
      </c>
      <c r="BA23" s="2">
        <v>6</v>
      </c>
      <c r="BB23" s="2">
        <v>1</v>
      </c>
      <c r="BC23" s="2">
        <v>4</v>
      </c>
    </row>
    <row r="24" spans="2:55" x14ac:dyDescent="0.25">
      <c r="B24" s="2">
        <v>3</v>
      </c>
      <c r="C24" s="2">
        <v>6</v>
      </c>
      <c r="D24" s="2">
        <v>13</v>
      </c>
      <c r="E24" s="2">
        <v>4</v>
      </c>
      <c r="F24" s="2">
        <v>5</v>
      </c>
      <c r="G24" s="2">
        <v>9</v>
      </c>
      <c r="H24" s="2">
        <v>2</v>
      </c>
      <c r="I24" s="2">
        <v>2</v>
      </c>
      <c r="J24" s="2">
        <v>10</v>
      </c>
      <c r="K24" s="2">
        <v>2</v>
      </c>
      <c r="L24" s="2">
        <v>6</v>
      </c>
      <c r="M24" s="2">
        <v>10</v>
      </c>
      <c r="N24" s="2">
        <v>18</v>
      </c>
      <c r="O24" s="2">
        <v>13</v>
      </c>
      <c r="P24" s="2">
        <v>14</v>
      </c>
      <c r="Q24" s="2">
        <v>5</v>
      </c>
      <c r="R24" s="2">
        <v>22</v>
      </c>
      <c r="S24" s="2">
        <v>12</v>
      </c>
      <c r="T24" s="2">
        <v>9</v>
      </c>
      <c r="U24" s="2">
        <v>19</v>
      </c>
      <c r="V24" s="2">
        <v>4</v>
      </c>
      <c r="W24" s="2">
        <v>6</v>
      </c>
      <c r="X24" s="2">
        <v>2</v>
      </c>
      <c r="Y24" s="2">
        <v>12</v>
      </c>
      <c r="Z24" s="2"/>
      <c r="AA24" s="2"/>
      <c r="AB24" s="2">
        <v>11</v>
      </c>
      <c r="AC24" s="2">
        <v>0</v>
      </c>
      <c r="AD24" s="2">
        <v>8</v>
      </c>
      <c r="AE24" s="2">
        <v>14</v>
      </c>
      <c r="AF24" s="2">
        <v>10</v>
      </c>
      <c r="AG24" s="2">
        <v>3</v>
      </c>
      <c r="AH24" s="2">
        <v>1</v>
      </c>
      <c r="AI24" s="2">
        <v>0</v>
      </c>
      <c r="AJ24" s="2">
        <v>6</v>
      </c>
      <c r="AK24" s="2">
        <v>4</v>
      </c>
      <c r="AL24" s="2">
        <v>3</v>
      </c>
      <c r="AM24" s="2">
        <v>2</v>
      </c>
      <c r="AN24" s="2">
        <v>9</v>
      </c>
      <c r="AO24" s="2">
        <v>1</v>
      </c>
      <c r="AP24" s="2">
        <v>3</v>
      </c>
      <c r="AQ24" s="2">
        <v>1</v>
      </c>
      <c r="AR24" s="2">
        <v>5</v>
      </c>
      <c r="AS24" s="2">
        <v>6</v>
      </c>
      <c r="AT24" s="2">
        <v>1</v>
      </c>
      <c r="AU24" s="2">
        <v>2</v>
      </c>
      <c r="AV24" s="2">
        <v>20</v>
      </c>
      <c r="AW24" s="2">
        <v>2</v>
      </c>
      <c r="AX24" s="2">
        <v>5</v>
      </c>
      <c r="AY24" s="2">
        <v>0</v>
      </c>
      <c r="AZ24" s="2">
        <v>6</v>
      </c>
      <c r="BA24" s="2">
        <v>8</v>
      </c>
      <c r="BB24" s="2">
        <v>3</v>
      </c>
      <c r="BC24" s="2">
        <v>3</v>
      </c>
    </row>
    <row r="25" spans="2:55" x14ac:dyDescent="0.25">
      <c r="B25" s="2">
        <v>0</v>
      </c>
      <c r="C25" s="2">
        <v>9</v>
      </c>
      <c r="D25" s="2">
        <v>7</v>
      </c>
      <c r="E25" s="2">
        <v>7</v>
      </c>
      <c r="F25" s="2">
        <v>9</v>
      </c>
      <c r="G25" s="2">
        <v>6</v>
      </c>
      <c r="H25" s="2">
        <v>7</v>
      </c>
      <c r="I25" s="2">
        <v>5</v>
      </c>
      <c r="J25" s="2">
        <v>14</v>
      </c>
      <c r="K25" s="2">
        <v>0</v>
      </c>
      <c r="L25" s="2">
        <v>13</v>
      </c>
      <c r="M25" s="2">
        <v>9</v>
      </c>
      <c r="N25" s="2">
        <v>10</v>
      </c>
      <c r="O25" s="2">
        <v>9</v>
      </c>
      <c r="P25" s="2">
        <v>13</v>
      </c>
      <c r="Q25" s="2">
        <v>18</v>
      </c>
      <c r="R25" s="2">
        <v>29</v>
      </c>
      <c r="S25" s="2">
        <v>16</v>
      </c>
      <c r="T25" s="2">
        <v>9</v>
      </c>
      <c r="U25" s="2">
        <v>16</v>
      </c>
      <c r="V25" s="2">
        <v>4</v>
      </c>
      <c r="W25" s="2">
        <v>2</v>
      </c>
      <c r="X25" s="2">
        <v>2</v>
      </c>
      <c r="Y25" s="2">
        <v>2</v>
      </c>
      <c r="Z25" s="2"/>
      <c r="AA25" s="2"/>
      <c r="AB25" s="2">
        <v>9</v>
      </c>
      <c r="AC25" s="2">
        <v>5</v>
      </c>
      <c r="AD25" s="2">
        <v>23</v>
      </c>
      <c r="AE25" s="2">
        <v>8</v>
      </c>
      <c r="AF25" s="2">
        <v>5</v>
      </c>
      <c r="AG25" s="2">
        <v>4</v>
      </c>
      <c r="AH25" s="2">
        <v>3</v>
      </c>
      <c r="AI25" s="2">
        <v>3</v>
      </c>
      <c r="AJ25" s="2">
        <v>13</v>
      </c>
      <c r="AK25" s="2">
        <v>7</v>
      </c>
      <c r="AL25" s="2">
        <v>5</v>
      </c>
      <c r="AM25" s="2">
        <v>0</v>
      </c>
      <c r="AN25" s="2">
        <v>14</v>
      </c>
      <c r="AO25" s="2">
        <v>2</v>
      </c>
      <c r="AP25" s="2">
        <v>5</v>
      </c>
      <c r="AQ25" s="2">
        <v>0</v>
      </c>
      <c r="AR25" s="2">
        <v>4</v>
      </c>
      <c r="AS25" s="2">
        <v>0</v>
      </c>
      <c r="AT25" s="2">
        <v>4</v>
      </c>
      <c r="AU25" s="2">
        <v>1</v>
      </c>
      <c r="AV25" s="2">
        <v>4</v>
      </c>
      <c r="AW25" s="2">
        <v>2</v>
      </c>
      <c r="AX25" s="2">
        <v>2</v>
      </c>
      <c r="AY25" s="2">
        <v>0</v>
      </c>
      <c r="AZ25" s="2">
        <v>2</v>
      </c>
      <c r="BA25" s="2">
        <v>3</v>
      </c>
      <c r="BB25" s="2">
        <v>2</v>
      </c>
      <c r="BC25" s="2">
        <v>1</v>
      </c>
    </row>
    <row r="26" spans="2:55" x14ac:dyDescent="0.25">
      <c r="B26" s="2">
        <v>9</v>
      </c>
      <c r="C26" s="2">
        <v>10</v>
      </c>
      <c r="D26" s="2">
        <v>16</v>
      </c>
      <c r="E26" s="2">
        <v>3</v>
      </c>
      <c r="F26" s="2">
        <v>13</v>
      </c>
      <c r="G26" s="2">
        <v>8</v>
      </c>
      <c r="H26" s="2">
        <v>10</v>
      </c>
      <c r="I26" s="2">
        <v>13</v>
      </c>
      <c r="J26" s="2">
        <v>2</v>
      </c>
      <c r="K26" s="2">
        <v>6</v>
      </c>
      <c r="L26" s="2">
        <v>2</v>
      </c>
      <c r="M26" s="2">
        <v>7</v>
      </c>
      <c r="N26" s="2">
        <v>20</v>
      </c>
      <c r="O26" s="2">
        <v>8</v>
      </c>
      <c r="P26" s="2">
        <v>8</v>
      </c>
      <c r="Q26" s="2">
        <v>4</v>
      </c>
      <c r="R26" s="2">
        <v>4</v>
      </c>
      <c r="S26" s="2">
        <v>12</v>
      </c>
      <c r="T26" s="2">
        <v>5</v>
      </c>
      <c r="U26" s="2">
        <v>10</v>
      </c>
      <c r="V26" s="2">
        <v>18</v>
      </c>
      <c r="W26" s="2">
        <v>12</v>
      </c>
      <c r="X26" s="2">
        <v>1</v>
      </c>
      <c r="Y26" s="2">
        <v>4</v>
      </c>
      <c r="Z26" s="2"/>
      <c r="AA26" s="2"/>
      <c r="AB26" s="2">
        <v>19</v>
      </c>
      <c r="AC26" s="2">
        <v>14</v>
      </c>
      <c r="AD26" s="2">
        <v>15</v>
      </c>
      <c r="AE26" s="2">
        <v>4</v>
      </c>
      <c r="AF26" s="2">
        <v>5</v>
      </c>
      <c r="AG26" s="2">
        <v>0</v>
      </c>
      <c r="AH26" s="2">
        <v>2</v>
      </c>
      <c r="AI26" s="2">
        <v>9</v>
      </c>
      <c r="AJ26" s="2">
        <v>8</v>
      </c>
      <c r="AK26" s="2">
        <v>6</v>
      </c>
      <c r="AL26" s="2">
        <v>4</v>
      </c>
      <c r="AM26" s="2">
        <v>2</v>
      </c>
      <c r="AN26" s="2">
        <v>0</v>
      </c>
      <c r="AO26" s="2">
        <v>8</v>
      </c>
      <c r="AP26" s="2">
        <v>1</v>
      </c>
      <c r="AQ26" s="2">
        <v>1</v>
      </c>
      <c r="AR26" s="2">
        <v>6</v>
      </c>
      <c r="AS26" s="2">
        <v>3</v>
      </c>
      <c r="AT26" s="2">
        <v>3</v>
      </c>
      <c r="AU26" s="2">
        <v>3</v>
      </c>
      <c r="AV26" s="2">
        <v>10</v>
      </c>
      <c r="AW26" s="2">
        <v>5</v>
      </c>
      <c r="AX26" s="2">
        <v>3</v>
      </c>
      <c r="AY26" s="2">
        <v>1</v>
      </c>
      <c r="AZ26" s="2">
        <v>12</v>
      </c>
      <c r="BA26" s="2">
        <v>2</v>
      </c>
      <c r="BB26" s="2">
        <v>1</v>
      </c>
      <c r="BC26" s="2">
        <v>1</v>
      </c>
    </row>
    <row r="27" spans="2:55" x14ac:dyDescent="0.25">
      <c r="B27" s="2">
        <v>4</v>
      </c>
      <c r="C27" s="2">
        <v>13</v>
      </c>
      <c r="D27" s="2">
        <v>4</v>
      </c>
      <c r="E27" s="2">
        <v>8</v>
      </c>
      <c r="F27" s="2">
        <v>2</v>
      </c>
      <c r="G27" s="2">
        <v>12</v>
      </c>
      <c r="H27" s="2">
        <v>12</v>
      </c>
      <c r="I27" s="2">
        <v>8</v>
      </c>
      <c r="J27" s="2">
        <v>6</v>
      </c>
      <c r="K27" s="2">
        <v>1</v>
      </c>
      <c r="L27" s="2">
        <v>1</v>
      </c>
      <c r="M27" s="2">
        <v>4</v>
      </c>
      <c r="N27" s="2">
        <v>17</v>
      </c>
      <c r="O27" s="2">
        <v>5</v>
      </c>
      <c r="P27" s="2">
        <v>8</v>
      </c>
      <c r="Q27" s="2">
        <v>20</v>
      </c>
      <c r="R27" s="2">
        <v>3</v>
      </c>
      <c r="S27" s="2">
        <v>12</v>
      </c>
      <c r="T27" s="2">
        <v>7</v>
      </c>
      <c r="U27" s="2">
        <v>15</v>
      </c>
      <c r="V27" s="2">
        <v>23</v>
      </c>
      <c r="W27" s="2">
        <v>5</v>
      </c>
      <c r="X27" s="2">
        <v>4</v>
      </c>
      <c r="Y27" s="2">
        <v>5</v>
      </c>
      <c r="Z27" s="2"/>
      <c r="AA27" s="2"/>
      <c r="AB27" s="2">
        <v>25</v>
      </c>
      <c r="AC27" s="2">
        <v>12</v>
      </c>
      <c r="AD27" s="2">
        <v>17</v>
      </c>
      <c r="AE27" s="2">
        <v>7</v>
      </c>
      <c r="AF27" s="2">
        <v>3</v>
      </c>
      <c r="AG27" s="2">
        <v>3</v>
      </c>
      <c r="AH27" s="2">
        <v>0</v>
      </c>
      <c r="AI27" s="2">
        <v>3</v>
      </c>
      <c r="AJ27" s="2">
        <v>2</v>
      </c>
      <c r="AK27" s="2">
        <v>1</v>
      </c>
      <c r="AL27" s="2">
        <v>3</v>
      </c>
      <c r="AM27" s="2">
        <v>0</v>
      </c>
      <c r="AN27" s="2">
        <v>13</v>
      </c>
      <c r="AO27" s="2">
        <v>3</v>
      </c>
      <c r="AP27" s="2">
        <v>5</v>
      </c>
      <c r="AQ27" s="2">
        <v>0</v>
      </c>
      <c r="AR27" s="2">
        <v>4</v>
      </c>
      <c r="AS27" s="2">
        <v>0</v>
      </c>
      <c r="AT27" s="2">
        <v>2</v>
      </c>
      <c r="AU27" s="2">
        <v>2</v>
      </c>
      <c r="AV27" s="2">
        <v>12</v>
      </c>
      <c r="AW27" s="2">
        <v>5</v>
      </c>
      <c r="AX27" s="2">
        <v>2</v>
      </c>
      <c r="AY27" s="2">
        <v>2</v>
      </c>
      <c r="AZ27" s="2">
        <v>5</v>
      </c>
      <c r="BA27" s="2">
        <v>4</v>
      </c>
      <c r="BB27" s="2">
        <v>0</v>
      </c>
      <c r="BC27" s="2">
        <v>2</v>
      </c>
    </row>
    <row r="28" spans="2:55" x14ac:dyDescent="0.25">
      <c r="B28" s="2">
        <v>7</v>
      </c>
      <c r="C28" s="2">
        <v>8</v>
      </c>
      <c r="D28" s="2">
        <v>7</v>
      </c>
      <c r="E28" s="2">
        <v>9</v>
      </c>
      <c r="F28" s="2">
        <v>14</v>
      </c>
      <c r="G28" s="2">
        <v>8</v>
      </c>
      <c r="H28" s="2">
        <v>4</v>
      </c>
      <c r="I28" s="2">
        <v>10</v>
      </c>
      <c r="J28" s="2">
        <v>2</v>
      </c>
      <c r="K28" s="2">
        <v>0</v>
      </c>
      <c r="L28" s="2">
        <v>4</v>
      </c>
      <c r="M28" s="2">
        <v>6</v>
      </c>
      <c r="N28" s="2">
        <v>16</v>
      </c>
      <c r="O28" s="2">
        <v>4</v>
      </c>
      <c r="P28" s="2">
        <v>3</v>
      </c>
      <c r="Q28" s="2">
        <v>13</v>
      </c>
      <c r="R28" s="2">
        <v>6</v>
      </c>
      <c r="S28" s="2">
        <v>11</v>
      </c>
      <c r="T28" s="2">
        <v>19</v>
      </c>
      <c r="U28" s="2">
        <v>21</v>
      </c>
      <c r="V28" s="2">
        <v>12</v>
      </c>
      <c r="W28" s="2">
        <v>5</v>
      </c>
      <c r="X28" s="2">
        <v>7</v>
      </c>
      <c r="Y28" s="2">
        <v>6</v>
      </c>
      <c r="Z28" s="2"/>
      <c r="AA28" s="2"/>
      <c r="AB28" s="2">
        <v>22</v>
      </c>
      <c r="AC28" s="2">
        <v>18</v>
      </c>
      <c r="AD28" s="2">
        <v>1</v>
      </c>
      <c r="AE28" s="2">
        <v>2</v>
      </c>
      <c r="AF28" s="2">
        <v>4</v>
      </c>
      <c r="AG28" s="2">
        <v>3</v>
      </c>
      <c r="AH28" s="2">
        <v>1</v>
      </c>
      <c r="AI28" s="2">
        <v>10</v>
      </c>
      <c r="AJ28" s="2">
        <v>8</v>
      </c>
      <c r="AK28" s="2">
        <v>4</v>
      </c>
      <c r="AL28" s="2">
        <v>6</v>
      </c>
      <c r="AM28" s="2">
        <v>4</v>
      </c>
      <c r="AN28" s="2">
        <v>0</v>
      </c>
      <c r="AO28" s="2">
        <v>7</v>
      </c>
      <c r="AP28" s="2">
        <v>4</v>
      </c>
      <c r="AQ28" s="2">
        <v>1</v>
      </c>
      <c r="AR28" s="2">
        <v>3</v>
      </c>
      <c r="AS28" s="2">
        <v>0</v>
      </c>
      <c r="AT28" s="2">
        <v>2</v>
      </c>
      <c r="AU28" s="2">
        <v>5</v>
      </c>
      <c r="AV28" s="2">
        <v>12</v>
      </c>
      <c r="AW28" s="2">
        <v>12</v>
      </c>
      <c r="AX28" s="2">
        <v>2</v>
      </c>
      <c r="AY28" s="2">
        <v>5</v>
      </c>
      <c r="AZ28" s="2">
        <v>9</v>
      </c>
      <c r="BA28" s="2">
        <v>11</v>
      </c>
      <c r="BB28" s="2">
        <v>3</v>
      </c>
      <c r="BC28" s="2">
        <v>1</v>
      </c>
    </row>
    <row r="29" spans="2:55" x14ac:dyDescent="0.25">
      <c r="B29" s="2">
        <v>6</v>
      </c>
      <c r="C29" s="2">
        <v>8</v>
      </c>
      <c r="D29" s="2">
        <v>7</v>
      </c>
      <c r="E29" s="2">
        <v>8</v>
      </c>
      <c r="F29" s="2">
        <v>5</v>
      </c>
      <c r="G29" s="2">
        <v>16</v>
      </c>
      <c r="H29" s="2">
        <v>7</v>
      </c>
      <c r="I29" s="2">
        <v>12</v>
      </c>
      <c r="J29" s="2">
        <v>3</v>
      </c>
      <c r="K29" s="2">
        <v>1</v>
      </c>
      <c r="L29" s="2">
        <v>0</v>
      </c>
      <c r="M29" s="2">
        <v>7</v>
      </c>
      <c r="N29" s="2">
        <v>8</v>
      </c>
      <c r="O29" s="2">
        <v>6</v>
      </c>
      <c r="P29" s="2">
        <v>20</v>
      </c>
      <c r="Q29" s="2">
        <v>12</v>
      </c>
      <c r="R29" s="2">
        <v>17</v>
      </c>
      <c r="S29" s="2">
        <v>9</v>
      </c>
      <c r="T29" s="2">
        <v>15</v>
      </c>
      <c r="U29" s="2">
        <v>14</v>
      </c>
      <c r="V29" s="2">
        <v>15</v>
      </c>
      <c r="W29" s="2">
        <v>13</v>
      </c>
      <c r="X29" s="2">
        <v>2</v>
      </c>
      <c r="Y29" s="2">
        <v>12</v>
      </c>
      <c r="Z29" s="2"/>
      <c r="AA29" s="2"/>
      <c r="AB29" s="2">
        <v>28</v>
      </c>
      <c r="AC29" s="2">
        <v>2</v>
      </c>
      <c r="AD29" s="2">
        <v>12</v>
      </c>
      <c r="AE29" s="2">
        <v>5</v>
      </c>
      <c r="AF29" s="2">
        <v>22</v>
      </c>
      <c r="AG29" s="2">
        <v>1</v>
      </c>
      <c r="AH29" s="2">
        <v>5</v>
      </c>
      <c r="AI29" s="2">
        <v>0</v>
      </c>
      <c r="AJ29" s="2">
        <v>15</v>
      </c>
      <c r="AK29" s="2">
        <v>1</v>
      </c>
      <c r="AL29" s="2">
        <v>5</v>
      </c>
      <c r="AM29" s="2">
        <v>2</v>
      </c>
      <c r="AN29" s="2">
        <v>7</v>
      </c>
      <c r="AO29" s="2">
        <v>1</v>
      </c>
      <c r="AP29" s="2">
        <v>3</v>
      </c>
      <c r="AQ29" s="2">
        <v>0</v>
      </c>
      <c r="AR29" s="2">
        <v>2</v>
      </c>
      <c r="AS29" s="2">
        <v>5</v>
      </c>
      <c r="AT29" s="2">
        <v>0</v>
      </c>
      <c r="AU29" s="2">
        <v>1</v>
      </c>
      <c r="AV29" s="2">
        <v>9</v>
      </c>
      <c r="AW29" s="2">
        <v>5</v>
      </c>
      <c r="AX29" s="2">
        <v>4</v>
      </c>
      <c r="AY29" s="2">
        <v>4</v>
      </c>
      <c r="AZ29" s="2">
        <v>7</v>
      </c>
      <c r="BA29" s="2">
        <v>13</v>
      </c>
      <c r="BB29" s="2">
        <v>1</v>
      </c>
      <c r="BC29" s="2">
        <v>0</v>
      </c>
    </row>
    <row r="30" spans="2:55" x14ac:dyDescent="0.25">
      <c r="B30" s="2">
        <v>12</v>
      </c>
      <c r="C30" s="2">
        <v>7</v>
      </c>
      <c r="D30" s="2">
        <v>5</v>
      </c>
      <c r="E30" s="2">
        <v>5</v>
      </c>
      <c r="F30" s="2">
        <v>3</v>
      </c>
      <c r="G30" s="2">
        <v>10</v>
      </c>
      <c r="H30" s="2">
        <v>8</v>
      </c>
      <c r="I30" s="2">
        <v>4</v>
      </c>
      <c r="J30" s="2">
        <v>5</v>
      </c>
      <c r="K30" s="2">
        <v>1</v>
      </c>
      <c r="L30" s="2">
        <v>0</v>
      </c>
      <c r="M30" s="2">
        <v>12</v>
      </c>
      <c r="N30" s="2">
        <v>13</v>
      </c>
      <c r="O30" s="2">
        <v>14</v>
      </c>
      <c r="P30" s="2">
        <v>14</v>
      </c>
      <c r="Q30" s="2">
        <v>21</v>
      </c>
      <c r="R30" s="2">
        <v>5</v>
      </c>
      <c r="S30" s="2">
        <v>9</v>
      </c>
      <c r="T30" s="2">
        <v>21</v>
      </c>
      <c r="U30" s="2">
        <v>10</v>
      </c>
      <c r="V30" s="2">
        <v>0</v>
      </c>
      <c r="W30" s="2">
        <v>8</v>
      </c>
      <c r="X30" s="2">
        <v>8</v>
      </c>
      <c r="Y30" s="2">
        <v>2</v>
      </c>
      <c r="Z30" s="2"/>
      <c r="AA30" s="2"/>
      <c r="AB30" s="2">
        <v>21</v>
      </c>
      <c r="AC30" s="2">
        <v>5</v>
      </c>
      <c r="AD30" s="2">
        <v>5</v>
      </c>
      <c r="AE30" s="2">
        <v>1</v>
      </c>
      <c r="AF30" s="2">
        <v>7</v>
      </c>
      <c r="AG30" s="2">
        <v>0</v>
      </c>
      <c r="AH30" s="2">
        <v>0</v>
      </c>
      <c r="AI30" s="2">
        <v>4</v>
      </c>
      <c r="AJ30" s="2">
        <v>1</v>
      </c>
      <c r="AK30" s="2">
        <v>4</v>
      </c>
      <c r="AL30" s="2">
        <v>9</v>
      </c>
      <c r="AM30" s="2">
        <v>0</v>
      </c>
      <c r="AN30" s="2">
        <v>11</v>
      </c>
      <c r="AO30" s="2">
        <v>1</v>
      </c>
      <c r="AP30" s="2">
        <v>3</v>
      </c>
      <c r="AQ30" s="2">
        <v>0</v>
      </c>
      <c r="AR30" s="2">
        <v>2</v>
      </c>
      <c r="AS30" s="2">
        <v>0</v>
      </c>
      <c r="AT30" s="2">
        <v>5</v>
      </c>
      <c r="AU30" s="2">
        <v>2</v>
      </c>
      <c r="AV30" s="2">
        <v>5</v>
      </c>
      <c r="AW30" s="2">
        <v>3</v>
      </c>
      <c r="AX30" s="2">
        <v>3</v>
      </c>
      <c r="AY30" s="2">
        <v>6</v>
      </c>
      <c r="AZ30" s="2">
        <v>3</v>
      </c>
      <c r="BA30" s="2">
        <v>8</v>
      </c>
      <c r="BB30" s="2">
        <v>0</v>
      </c>
      <c r="BC30" s="2">
        <v>3</v>
      </c>
    </row>
    <row r="31" spans="2:55" x14ac:dyDescent="0.25">
      <c r="B31" s="2">
        <v>8</v>
      </c>
      <c r="C31" s="2">
        <v>10</v>
      </c>
      <c r="D31" s="2">
        <v>6</v>
      </c>
      <c r="E31" s="2">
        <v>2</v>
      </c>
      <c r="F31" s="2">
        <v>3</v>
      </c>
      <c r="G31" s="2">
        <v>7</v>
      </c>
      <c r="H31" s="2">
        <v>5</v>
      </c>
      <c r="I31" s="2">
        <v>12</v>
      </c>
      <c r="J31" s="2">
        <v>8</v>
      </c>
      <c r="K31" s="2">
        <v>4</v>
      </c>
      <c r="L31" s="2">
        <v>0</v>
      </c>
      <c r="M31" s="2">
        <v>3</v>
      </c>
      <c r="N31" s="2">
        <v>6</v>
      </c>
      <c r="O31" s="2">
        <v>11</v>
      </c>
      <c r="P31" s="2">
        <v>19</v>
      </c>
      <c r="Q31" s="2">
        <v>11</v>
      </c>
      <c r="R31" s="2">
        <v>6</v>
      </c>
      <c r="S31" s="2">
        <v>2</v>
      </c>
      <c r="T31" s="2">
        <v>29</v>
      </c>
      <c r="U31" s="2">
        <v>11</v>
      </c>
      <c r="V31" s="2">
        <v>18</v>
      </c>
      <c r="W31" s="2">
        <v>2</v>
      </c>
      <c r="X31" s="2">
        <v>10</v>
      </c>
      <c r="Y31" s="2">
        <v>2</v>
      </c>
      <c r="Z31" s="2"/>
      <c r="AA31" s="2"/>
      <c r="AB31" s="2">
        <v>24</v>
      </c>
      <c r="AC31" s="2">
        <v>4</v>
      </c>
      <c r="AD31" s="2">
        <v>10</v>
      </c>
      <c r="AE31" s="2">
        <v>1</v>
      </c>
      <c r="AF31" s="2">
        <v>0</v>
      </c>
      <c r="AG31" s="2">
        <v>5</v>
      </c>
      <c r="AH31" s="2">
        <v>2</v>
      </c>
      <c r="AI31" s="2">
        <v>3</v>
      </c>
      <c r="AJ31" s="2">
        <v>4</v>
      </c>
      <c r="AK31" s="2">
        <v>2</v>
      </c>
      <c r="AL31" s="2">
        <v>1</v>
      </c>
      <c r="AM31" s="2">
        <v>0</v>
      </c>
      <c r="AN31" s="2">
        <v>12</v>
      </c>
      <c r="AO31" s="2">
        <v>2</v>
      </c>
      <c r="AP31" s="2">
        <v>1</v>
      </c>
      <c r="AQ31" s="2">
        <v>1</v>
      </c>
      <c r="AR31" s="2">
        <v>2</v>
      </c>
      <c r="AS31" s="2">
        <v>4</v>
      </c>
      <c r="AT31" s="2">
        <v>4</v>
      </c>
      <c r="AU31" s="2">
        <v>5</v>
      </c>
      <c r="AV31" s="2">
        <v>15</v>
      </c>
      <c r="AW31" s="2">
        <v>14</v>
      </c>
      <c r="AX31" s="2">
        <v>2</v>
      </c>
      <c r="AY31" s="2">
        <v>5</v>
      </c>
      <c r="AZ31" s="2">
        <v>8</v>
      </c>
      <c r="BA31" s="2">
        <v>6</v>
      </c>
      <c r="BB31" s="2">
        <v>5</v>
      </c>
      <c r="BC31" s="2">
        <v>1</v>
      </c>
    </row>
    <row r="32" spans="2:55" x14ac:dyDescent="0.25">
      <c r="B32" s="2">
        <v>2</v>
      </c>
      <c r="C32" s="2">
        <v>2</v>
      </c>
      <c r="D32" s="2">
        <v>12</v>
      </c>
      <c r="E32" s="2">
        <v>10</v>
      </c>
      <c r="F32" s="2">
        <v>9</v>
      </c>
      <c r="G32" s="2">
        <v>13</v>
      </c>
      <c r="H32" s="2">
        <v>6</v>
      </c>
      <c r="I32" s="2">
        <v>3</v>
      </c>
      <c r="J32" s="2">
        <v>4</v>
      </c>
      <c r="K32" s="2">
        <v>3</v>
      </c>
      <c r="L32" s="2">
        <v>4</v>
      </c>
      <c r="M32" s="2">
        <v>15</v>
      </c>
      <c r="N32" s="2">
        <v>6</v>
      </c>
      <c r="O32" s="2">
        <v>9</v>
      </c>
      <c r="P32" s="2">
        <v>13</v>
      </c>
      <c r="Q32" s="2">
        <v>9</v>
      </c>
      <c r="R32" s="2">
        <v>9</v>
      </c>
      <c r="S32" s="2">
        <v>18</v>
      </c>
      <c r="T32" s="2">
        <v>33</v>
      </c>
      <c r="U32" s="2">
        <v>13</v>
      </c>
      <c r="V32" s="2">
        <v>12</v>
      </c>
      <c r="W32" s="2">
        <v>8</v>
      </c>
      <c r="X32" s="2">
        <v>2</v>
      </c>
      <c r="Y32" s="2">
        <v>1</v>
      </c>
      <c r="Z32" s="2"/>
      <c r="AA32" s="2"/>
      <c r="AB32" s="2">
        <v>27</v>
      </c>
      <c r="AC32" s="2">
        <v>12</v>
      </c>
      <c r="AD32" s="2">
        <v>19</v>
      </c>
      <c r="AE32" s="2">
        <v>0</v>
      </c>
      <c r="AF32" s="2">
        <v>10</v>
      </c>
      <c r="AG32" s="2">
        <v>5</v>
      </c>
      <c r="AH32" s="2">
        <v>5</v>
      </c>
      <c r="AI32" s="2">
        <v>5</v>
      </c>
      <c r="AJ32" s="2">
        <v>8</v>
      </c>
      <c r="AK32" s="2">
        <v>3</v>
      </c>
      <c r="AL32" s="2">
        <v>1</v>
      </c>
      <c r="AM32" s="2">
        <v>4</v>
      </c>
      <c r="AN32" s="2">
        <v>3</v>
      </c>
      <c r="AO32" s="2">
        <v>5</v>
      </c>
      <c r="AP32" s="2">
        <v>1</v>
      </c>
      <c r="AQ32" s="2">
        <v>0</v>
      </c>
      <c r="AR32" s="2">
        <v>3</v>
      </c>
      <c r="AS32" s="2">
        <v>0</v>
      </c>
      <c r="AT32" s="2">
        <v>3</v>
      </c>
      <c r="AU32" s="2">
        <v>1</v>
      </c>
      <c r="AV32" s="2">
        <v>13</v>
      </c>
      <c r="AW32" s="2">
        <v>4</v>
      </c>
      <c r="AX32" s="2">
        <v>0</v>
      </c>
      <c r="AY32" s="2">
        <v>0</v>
      </c>
      <c r="AZ32" s="2">
        <v>9</v>
      </c>
      <c r="BA32" s="2">
        <v>12</v>
      </c>
      <c r="BB32" s="2">
        <v>13</v>
      </c>
      <c r="BC32" s="2">
        <v>1</v>
      </c>
    </row>
    <row r="33" spans="2:55" x14ac:dyDescent="0.25">
      <c r="B33" s="2">
        <v>14</v>
      </c>
      <c r="C33" s="2">
        <v>5</v>
      </c>
      <c r="D33" s="2">
        <v>9</v>
      </c>
      <c r="E33" s="2">
        <v>5</v>
      </c>
      <c r="F33" s="2">
        <v>1</v>
      </c>
      <c r="G33" s="2">
        <v>12</v>
      </c>
      <c r="H33" s="2">
        <v>3</v>
      </c>
      <c r="I33" s="2">
        <v>2</v>
      </c>
      <c r="J33" s="2">
        <v>3</v>
      </c>
      <c r="K33" s="2">
        <v>8</v>
      </c>
      <c r="L33" s="2">
        <v>1</v>
      </c>
      <c r="M33" s="2">
        <v>2</v>
      </c>
      <c r="N33" s="2">
        <v>10</v>
      </c>
      <c r="O33" s="2">
        <v>12</v>
      </c>
      <c r="P33" s="2">
        <v>15</v>
      </c>
      <c r="Q33" s="2">
        <v>18</v>
      </c>
      <c r="R33" s="2">
        <v>1</v>
      </c>
      <c r="S33" s="2">
        <v>13</v>
      </c>
      <c r="T33" s="2">
        <v>21</v>
      </c>
      <c r="U33" s="2">
        <v>20</v>
      </c>
      <c r="V33" s="2">
        <v>1</v>
      </c>
      <c r="W33" s="2">
        <v>14</v>
      </c>
      <c r="X33" s="2">
        <v>1</v>
      </c>
      <c r="Y33" s="2">
        <v>2</v>
      </c>
      <c r="Z33" s="2"/>
      <c r="AA33" s="2"/>
      <c r="AB33" s="2">
        <v>23</v>
      </c>
      <c r="AC33" s="2">
        <v>19</v>
      </c>
      <c r="AD33" s="2">
        <v>17</v>
      </c>
      <c r="AE33" s="2">
        <v>14</v>
      </c>
      <c r="AF33" s="2">
        <v>6</v>
      </c>
      <c r="AG33" s="2">
        <v>4</v>
      </c>
      <c r="AH33" s="2">
        <v>3</v>
      </c>
      <c r="AI33" s="2">
        <v>8</v>
      </c>
      <c r="AJ33" s="2">
        <v>3</v>
      </c>
      <c r="AK33" s="2">
        <v>2</v>
      </c>
      <c r="AL33" s="2">
        <v>2</v>
      </c>
      <c r="AM33" s="2">
        <v>3</v>
      </c>
      <c r="AN33" s="2">
        <v>11</v>
      </c>
      <c r="AO33" s="2">
        <v>3</v>
      </c>
      <c r="AP33" s="2">
        <v>3</v>
      </c>
      <c r="AQ33" s="2">
        <v>0</v>
      </c>
      <c r="AR33" s="2">
        <v>2</v>
      </c>
      <c r="AS33" s="2">
        <v>0</v>
      </c>
      <c r="AT33" s="2">
        <v>0</v>
      </c>
      <c r="AU33" s="2">
        <v>2</v>
      </c>
      <c r="AV33" s="2">
        <v>5</v>
      </c>
      <c r="AW33" s="2">
        <v>13</v>
      </c>
      <c r="AX33" s="2">
        <v>3</v>
      </c>
      <c r="AY33" s="2">
        <v>0</v>
      </c>
      <c r="AZ33" s="2">
        <v>11</v>
      </c>
      <c r="BA33" s="2">
        <v>14</v>
      </c>
      <c r="BB33" s="2">
        <v>7</v>
      </c>
      <c r="BC33" s="2">
        <v>0</v>
      </c>
    </row>
    <row r="34" spans="2:55" x14ac:dyDescent="0.25">
      <c r="B34" s="2">
        <v>13</v>
      </c>
      <c r="C34" s="2">
        <v>7</v>
      </c>
      <c r="D34" s="2">
        <v>10</v>
      </c>
      <c r="E34" s="2">
        <v>9</v>
      </c>
      <c r="F34" s="2">
        <v>15</v>
      </c>
      <c r="G34" s="2">
        <v>7</v>
      </c>
      <c r="H34" s="2">
        <v>4</v>
      </c>
      <c r="I34" s="2">
        <v>5</v>
      </c>
      <c r="J34" s="2">
        <v>2</v>
      </c>
      <c r="K34" s="2">
        <v>4</v>
      </c>
      <c r="L34" s="2">
        <v>3</v>
      </c>
      <c r="M34" s="2">
        <v>3</v>
      </c>
      <c r="N34" s="2">
        <v>22</v>
      </c>
      <c r="O34" s="2">
        <v>5</v>
      </c>
      <c r="P34" s="2">
        <v>14</v>
      </c>
      <c r="Q34" s="2">
        <v>14</v>
      </c>
      <c r="R34" s="2">
        <v>3</v>
      </c>
      <c r="S34" s="2">
        <v>7</v>
      </c>
      <c r="T34" s="2">
        <v>14</v>
      </c>
      <c r="U34" s="2">
        <v>19</v>
      </c>
      <c r="V34" s="2">
        <v>16</v>
      </c>
      <c r="W34" s="2">
        <v>12</v>
      </c>
      <c r="X34" s="2">
        <v>1</v>
      </c>
      <c r="Y34" s="2">
        <v>9</v>
      </c>
      <c r="Z34" s="2"/>
      <c r="AA34" s="2"/>
      <c r="AB34" s="2">
        <v>22</v>
      </c>
      <c r="AC34" s="2">
        <v>13</v>
      </c>
      <c r="AD34" s="2">
        <v>14</v>
      </c>
      <c r="AE34" s="2">
        <v>6</v>
      </c>
      <c r="AF34" s="2">
        <v>9</v>
      </c>
      <c r="AG34" s="2">
        <v>7</v>
      </c>
      <c r="AH34" s="2">
        <v>0</v>
      </c>
      <c r="AI34" s="2">
        <v>7</v>
      </c>
      <c r="AJ34" s="2">
        <v>5</v>
      </c>
      <c r="AK34" s="2">
        <v>6</v>
      </c>
      <c r="AL34" s="2">
        <v>3</v>
      </c>
      <c r="AM34" s="2">
        <v>2</v>
      </c>
      <c r="AN34" s="2">
        <v>10</v>
      </c>
      <c r="AO34" s="2">
        <v>4</v>
      </c>
      <c r="AP34" s="2">
        <v>5</v>
      </c>
      <c r="AQ34" s="2">
        <v>3</v>
      </c>
      <c r="AR34" s="2">
        <v>3</v>
      </c>
      <c r="AS34" s="2">
        <v>0</v>
      </c>
      <c r="AT34" s="2">
        <v>8</v>
      </c>
      <c r="AU34" s="2">
        <v>1</v>
      </c>
      <c r="AV34" s="2">
        <v>11</v>
      </c>
      <c r="AW34" s="2">
        <v>12</v>
      </c>
      <c r="AX34" s="2">
        <v>3</v>
      </c>
      <c r="AY34" s="2">
        <v>1</v>
      </c>
      <c r="AZ34" s="2">
        <v>13</v>
      </c>
      <c r="BA34" s="2">
        <v>8</v>
      </c>
      <c r="BB34" s="2">
        <v>8</v>
      </c>
      <c r="BC34" s="2">
        <v>1</v>
      </c>
    </row>
    <row r="35" spans="2:55" x14ac:dyDescent="0.25">
      <c r="B35" s="2">
        <v>17</v>
      </c>
      <c r="C35" s="2">
        <v>1</v>
      </c>
      <c r="D35" s="2">
        <v>10</v>
      </c>
      <c r="E35" s="2">
        <v>13</v>
      </c>
      <c r="F35" s="2">
        <v>9</v>
      </c>
      <c r="G35" s="2">
        <v>6</v>
      </c>
      <c r="H35" s="2">
        <v>5</v>
      </c>
      <c r="I35" s="2">
        <v>6</v>
      </c>
      <c r="J35" s="2">
        <v>2</v>
      </c>
      <c r="K35" s="2">
        <v>10</v>
      </c>
      <c r="L35" s="2">
        <v>9</v>
      </c>
      <c r="M35" s="2">
        <v>8</v>
      </c>
      <c r="N35" s="2">
        <v>4</v>
      </c>
      <c r="O35" s="2">
        <v>6</v>
      </c>
      <c r="P35" s="2">
        <v>21</v>
      </c>
      <c r="Q35" s="2">
        <v>20</v>
      </c>
      <c r="R35" s="2">
        <v>16</v>
      </c>
      <c r="S35" s="2">
        <v>8</v>
      </c>
      <c r="T35" s="2">
        <v>18</v>
      </c>
      <c r="U35" s="2">
        <v>14</v>
      </c>
      <c r="V35" s="2">
        <v>7</v>
      </c>
      <c r="W35" s="2">
        <v>0</v>
      </c>
      <c r="X35" s="2">
        <v>3</v>
      </c>
      <c r="Y35" s="2">
        <v>10</v>
      </c>
      <c r="Z35" s="2"/>
      <c r="AA35" s="2"/>
      <c r="AB35" s="2">
        <v>14</v>
      </c>
      <c r="AC35" s="2">
        <v>7</v>
      </c>
      <c r="AD35" s="2">
        <v>18</v>
      </c>
      <c r="AE35" s="2">
        <v>3</v>
      </c>
      <c r="AF35" s="2">
        <v>8</v>
      </c>
      <c r="AG35" s="2">
        <v>4</v>
      </c>
      <c r="AH35" s="2">
        <v>1</v>
      </c>
      <c r="AI35" s="2">
        <v>3</v>
      </c>
      <c r="AJ35" s="2">
        <v>3</v>
      </c>
      <c r="AK35" s="2">
        <v>2</v>
      </c>
      <c r="AL35" s="2">
        <v>10</v>
      </c>
      <c r="AM35" s="2">
        <v>4</v>
      </c>
      <c r="AN35" s="2">
        <v>10</v>
      </c>
      <c r="AO35" s="2">
        <v>12</v>
      </c>
      <c r="AP35" s="2">
        <v>3</v>
      </c>
      <c r="AQ35" s="2">
        <v>1</v>
      </c>
      <c r="AR35" s="2">
        <v>1</v>
      </c>
      <c r="AS35" s="2">
        <v>0</v>
      </c>
      <c r="AT35" s="2">
        <v>5</v>
      </c>
      <c r="AU35" s="2">
        <v>1</v>
      </c>
      <c r="AV35" s="2">
        <v>5</v>
      </c>
      <c r="AW35" s="2">
        <v>2</v>
      </c>
      <c r="AX35" s="2">
        <v>3</v>
      </c>
      <c r="AY35" s="2">
        <v>1</v>
      </c>
      <c r="AZ35" s="2">
        <v>8</v>
      </c>
      <c r="BA35" s="2">
        <v>7</v>
      </c>
      <c r="BB35" s="2">
        <v>9</v>
      </c>
      <c r="BC35" s="2">
        <v>1</v>
      </c>
    </row>
    <row r="36" spans="2:55" x14ac:dyDescent="0.25">
      <c r="B36" s="2"/>
      <c r="C36" s="2"/>
      <c r="D36" s="2">
        <v>13</v>
      </c>
      <c r="E36" s="2"/>
      <c r="F36" s="2"/>
      <c r="G36" s="2">
        <v>6</v>
      </c>
      <c r="H36" s="2"/>
      <c r="I36" s="2"/>
      <c r="J36" s="2">
        <v>9</v>
      </c>
      <c r="K36" s="2"/>
      <c r="L36" s="2"/>
      <c r="M36" s="2">
        <v>1</v>
      </c>
      <c r="N36" s="2"/>
      <c r="O36" s="2"/>
      <c r="P36" s="2">
        <v>9</v>
      </c>
      <c r="Q36" s="2"/>
      <c r="R36" s="2"/>
      <c r="S36" s="2">
        <v>11</v>
      </c>
      <c r="T36" s="2"/>
      <c r="U36" s="2"/>
      <c r="V36" s="2">
        <v>17</v>
      </c>
      <c r="W36" s="2"/>
      <c r="X36" s="2"/>
      <c r="Y36" s="2">
        <v>3</v>
      </c>
      <c r="Z36" s="2"/>
      <c r="AA36" s="2" t="s">
        <v>32</v>
      </c>
      <c r="AB36" s="2">
        <v>22</v>
      </c>
      <c r="AC36" s="2">
        <v>14</v>
      </c>
      <c r="AD36" s="2">
        <v>12</v>
      </c>
      <c r="AE36" s="2">
        <v>5</v>
      </c>
      <c r="AF36" s="2">
        <v>7</v>
      </c>
      <c r="AG36" s="2">
        <v>0</v>
      </c>
      <c r="AH36" s="2">
        <v>32</v>
      </c>
      <c r="AI36" s="2">
        <v>0</v>
      </c>
      <c r="AJ36" s="2">
        <v>4</v>
      </c>
      <c r="AK36" s="2">
        <v>3</v>
      </c>
      <c r="AL36" s="2">
        <v>0</v>
      </c>
      <c r="AM36" s="2">
        <v>1</v>
      </c>
      <c r="AN36" s="2">
        <v>19</v>
      </c>
      <c r="AO36" s="2">
        <v>3</v>
      </c>
      <c r="AP36" s="2">
        <v>3</v>
      </c>
      <c r="AQ36" s="2">
        <v>1</v>
      </c>
      <c r="AR36" s="2">
        <v>16</v>
      </c>
      <c r="AS36" s="2">
        <v>5</v>
      </c>
      <c r="AT36" s="2">
        <v>4</v>
      </c>
      <c r="AU36" s="2">
        <v>2</v>
      </c>
      <c r="AV36" s="2">
        <v>0</v>
      </c>
      <c r="AW36" s="2">
        <v>15</v>
      </c>
      <c r="AX36" s="2">
        <v>2</v>
      </c>
      <c r="AY36" s="2">
        <v>2</v>
      </c>
      <c r="AZ36" s="2">
        <v>4</v>
      </c>
      <c r="BA36" s="2">
        <v>0</v>
      </c>
      <c r="BB36" s="2">
        <v>9</v>
      </c>
      <c r="BC36" s="2">
        <v>15</v>
      </c>
    </row>
    <row r="37" spans="2:55" x14ac:dyDescent="0.25">
      <c r="B37" s="2"/>
      <c r="C37" s="2"/>
      <c r="D37" s="2">
        <v>15</v>
      </c>
      <c r="E37" s="2"/>
      <c r="F37" s="2"/>
      <c r="G37" s="2">
        <v>8</v>
      </c>
      <c r="H37" s="2"/>
      <c r="I37" s="2"/>
      <c r="J37" s="2">
        <v>7</v>
      </c>
      <c r="K37" s="2"/>
      <c r="L37" s="2"/>
      <c r="M37" s="2">
        <v>1</v>
      </c>
      <c r="N37" s="2"/>
      <c r="O37" s="2"/>
      <c r="P37" s="2">
        <v>22</v>
      </c>
      <c r="Q37" s="2"/>
      <c r="R37" s="2"/>
      <c r="S37" s="2">
        <v>5</v>
      </c>
      <c r="T37" s="2"/>
      <c r="U37" s="2"/>
      <c r="V37" s="2">
        <v>9</v>
      </c>
      <c r="W37" s="2"/>
      <c r="X37" s="2"/>
      <c r="Y37" s="2">
        <v>14</v>
      </c>
      <c r="Z37" s="2"/>
      <c r="AA37" s="2"/>
      <c r="AB37" s="2">
        <v>1</v>
      </c>
      <c r="AC37" s="2">
        <v>8</v>
      </c>
      <c r="AD37" s="2">
        <v>9</v>
      </c>
      <c r="AE37" s="2">
        <v>9</v>
      </c>
      <c r="AF37" s="2">
        <v>0</v>
      </c>
      <c r="AG37" s="2">
        <v>0</v>
      </c>
      <c r="AH37" s="2">
        <v>0</v>
      </c>
      <c r="AI37" s="2">
        <v>0</v>
      </c>
      <c r="AJ37" s="2">
        <v>4</v>
      </c>
      <c r="AK37" s="2">
        <v>6</v>
      </c>
      <c r="AL37" s="2">
        <v>1</v>
      </c>
      <c r="AM37" s="2">
        <v>0</v>
      </c>
      <c r="AN37" s="2">
        <v>10</v>
      </c>
      <c r="AO37" s="2">
        <v>5</v>
      </c>
      <c r="AP37" s="2">
        <v>5</v>
      </c>
      <c r="AQ37" s="2">
        <v>1</v>
      </c>
      <c r="AR37" s="2">
        <v>6</v>
      </c>
      <c r="AS37" s="2">
        <v>4</v>
      </c>
      <c r="AT37" s="2">
        <v>5</v>
      </c>
      <c r="AU37" s="2">
        <v>1</v>
      </c>
      <c r="AV37" s="2">
        <v>0</v>
      </c>
      <c r="AW37" s="2">
        <v>17</v>
      </c>
      <c r="AX37" s="2">
        <v>1</v>
      </c>
      <c r="AY37" s="2">
        <v>6</v>
      </c>
      <c r="AZ37" s="2">
        <v>1</v>
      </c>
      <c r="BA37" s="2">
        <v>2</v>
      </c>
      <c r="BB37" s="2">
        <v>8</v>
      </c>
      <c r="BC37" s="2">
        <v>7</v>
      </c>
    </row>
    <row r="38" spans="2:55" x14ac:dyDescent="0.25">
      <c r="B38" s="2"/>
      <c r="C38" s="2"/>
      <c r="D38" s="2">
        <v>16</v>
      </c>
      <c r="E38" s="2"/>
      <c r="F38" s="2"/>
      <c r="G38" s="2">
        <v>12</v>
      </c>
      <c r="H38" s="2"/>
      <c r="I38" s="2"/>
      <c r="J38" s="2">
        <v>6</v>
      </c>
      <c r="K38" s="2"/>
      <c r="L38" s="2"/>
      <c r="M38" s="2">
        <v>3</v>
      </c>
      <c r="N38" s="2"/>
      <c r="O38" s="2"/>
      <c r="P38" s="2">
        <v>13</v>
      </c>
      <c r="Q38" s="2"/>
      <c r="R38" s="2"/>
      <c r="S38" s="2">
        <v>16</v>
      </c>
      <c r="T38" s="2"/>
      <c r="U38" s="2"/>
      <c r="V38" s="2">
        <v>10</v>
      </c>
      <c r="W38" s="2"/>
      <c r="X38" s="2"/>
      <c r="Y38" s="2">
        <v>11</v>
      </c>
      <c r="Z38" s="2"/>
      <c r="AA38" s="2"/>
      <c r="AB38" s="2">
        <v>10</v>
      </c>
      <c r="AC38" s="2">
        <v>9</v>
      </c>
      <c r="AD38" s="2">
        <v>14</v>
      </c>
      <c r="AE38" s="2">
        <v>10</v>
      </c>
      <c r="AF38" s="2">
        <v>0</v>
      </c>
      <c r="AG38" s="2">
        <v>1</v>
      </c>
      <c r="AH38" s="2">
        <v>0</v>
      </c>
      <c r="AI38" s="2">
        <v>0</v>
      </c>
      <c r="AJ38" s="2">
        <v>1</v>
      </c>
      <c r="AK38" s="2">
        <v>0</v>
      </c>
      <c r="AL38" s="2">
        <v>0</v>
      </c>
      <c r="AM38" s="2">
        <v>0</v>
      </c>
      <c r="AN38" s="2">
        <v>11</v>
      </c>
      <c r="AO38" s="2">
        <v>1</v>
      </c>
      <c r="AP38" s="2">
        <v>5</v>
      </c>
      <c r="AQ38" s="2">
        <v>0</v>
      </c>
      <c r="AR38" s="2">
        <v>4</v>
      </c>
      <c r="AS38" s="2">
        <v>1</v>
      </c>
      <c r="AT38" s="2">
        <v>2</v>
      </c>
      <c r="AU38" s="2">
        <v>1</v>
      </c>
      <c r="AV38" s="2">
        <v>1</v>
      </c>
      <c r="AW38" s="2">
        <v>20</v>
      </c>
      <c r="AX38" s="2">
        <v>3</v>
      </c>
      <c r="AY38" s="2">
        <v>2</v>
      </c>
      <c r="AZ38" s="2">
        <v>6</v>
      </c>
      <c r="BA38" s="2">
        <v>2</v>
      </c>
      <c r="BB38" s="2">
        <v>2</v>
      </c>
      <c r="BC38" s="2">
        <v>4</v>
      </c>
    </row>
    <row r="39" spans="2:55" x14ac:dyDescent="0.25">
      <c r="B39" s="2"/>
      <c r="C39" s="2"/>
      <c r="D39" s="2">
        <v>13</v>
      </c>
      <c r="E39" s="2"/>
      <c r="F39" s="2"/>
      <c r="G39" s="2">
        <v>14</v>
      </c>
      <c r="H39" s="2"/>
      <c r="I39" s="2"/>
      <c r="J39" s="2">
        <v>3</v>
      </c>
      <c r="K39" s="2"/>
      <c r="L39" s="2"/>
      <c r="M39" s="2">
        <v>1</v>
      </c>
      <c r="N39" s="2"/>
      <c r="O39" s="2"/>
      <c r="P39" s="2">
        <v>10</v>
      </c>
      <c r="Q39" s="2"/>
      <c r="R39" s="2"/>
      <c r="S39" s="2">
        <v>11</v>
      </c>
      <c r="T39" s="2"/>
      <c r="U39" s="2"/>
      <c r="V39" s="2">
        <v>9</v>
      </c>
      <c r="W39" s="2"/>
      <c r="X39" s="2"/>
      <c r="Y39" s="2">
        <v>5</v>
      </c>
      <c r="Z39" s="2"/>
      <c r="AA39" s="2"/>
      <c r="AB39" s="2">
        <v>9</v>
      </c>
      <c r="AC39" s="2">
        <v>10</v>
      </c>
      <c r="AD39" s="2">
        <v>7</v>
      </c>
      <c r="AE39" s="2">
        <v>11</v>
      </c>
      <c r="AF39" s="2">
        <v>0</v>
      </c>
      <c r="AG39" s="2">
        <v>0</v>
      </c>
      <c r="AH39" s="2">
        <v>4</v>
      </c>
      <c r="AI39" s="2">
        <v>0</v>
      </c>
      <c r="AJ39" s="2">
        <v>5</v>
      </c>
      <c r="AK39" s="2">
        <v>7</v>
      </c>
      <c r="AL39" s="2">
        <v>4</v>
      </c>
      <c r="AM39" s="2">
        <v>0</v>
      </c>
      <c r="AN39" s="2">
        <v>16</v>
      </c>
      <c r="AO39" s="2">
        <v>0</v>
      </c>
      <c r="AP39" s="2">
        <v>1</v>
      </c>
      <c r="AQ39" s="2">
        <v>0</v>
      </c>
      <c r="AR39" s="2">
        <v>5</v>
      </c>
      <c r="AS39" s="2">
        <v>6</v>
      </c>
      <c r="AT39" s="2">
        <v>3</v>
      </c>
      <c r="AU39" s="2">
        <v>3</v>
      </c>
      <c r="AV39" s="2">
        <v>30</v>
      </c>
      <c r="AW39" s="2">
        <v>24</v>
      </c>
      <c r="AX39" s="2">
        <v>0</v>
      </c>
      <c r="AY39" s="2">
        <v>0</v>
      </c>
      <c r="AZ39" s="2">
        <v>0</v>
      </c>
      <c r="BA39" s="2">
        <v>5</v>
      </c>
      <c r="BB39" s="2">
        <v>7</v>
      </c>
      <c r="BC39" s="2">
        <v>12</v>
      </c>
    </row>
    <row r="40" spans="2:55" x14ac:dyDescent="0.25">
      <c r="B40" s="2"/>
      <c r="C40" s="2"/>
      <c r="D40" s="2">
        <v>15</v>
      </c>
      <c r="E40" s="2"/>
      <c r="F40" s="2"/>
      <c r="G40" s="2">
        <v>16</v>
      </c>
      <c r="H40" s="2"/>
      <c r="I40" s="2"/>
      <c r="J40" s="2">
        <v>3</v>
      </c>
      <c r="K40" s="2"/>
      <c r="L40" s="2"/>
      <c r="M40" s="2">
        <v>1</v>
      </c>
      <c r="N40" s="2"/>
      <c r="O40" s="2"/>
      <c r="P40" s="2">
        <v>28</v>
      </c>
      <c r="Q40" s="2"/>
      <c r="R40" s="2"/>
      <c r="S40" s="2">
        <v>12</v>
      </c>
      <c r="T40" s="2"/>
      <c r="U40" s="2"/>
      <c r="V40" s="2">
        <v>5</v>
      </c>
      <c r="W40" s="2"/>
      <c r="X40" s="2"/>
      <c r="Y40" s="2">
        <v>15</v>
      </c>
      <c r="Z40" s="2"/>
      <c r="AA40" s="2"/>
      <c r="AB40" s="2">
        <v>14</v>
      </c>
      <c r="AC40" s="2">
        <v>20</v>
      </c>
      <c r="AD40" s="2">
        <v>8</v>
      </c>
      <c r="AE40" s="2">
        <v>1</v>
      </c>
      <c r="AF40" s="2">
        <v>3</v>
      </c>
      <c r="AG40" s="2">
        <v>3</v>
      </c>
      <c r="AH40" s="2">
        <v>0</v>
      </c>
      <c r="AI40" s="2">
        <v>0</v>
      </c>
      <c r="AJ40" s="2">
        <v>12</v>
      </c>
      <c r="AK40" s="2">
        <v>5</v>
      </c>
      <c r="AL40" s="2">
        <v>7</v>
      </c>
      <c r="AM40" s="2">
        <v>1</v>
      </c>
      <c r="AN40" s="2">
        <v>5</v>
      </c>
      <c r="AO40" s="2">
        <v>3</v>
      </c>
      <c r="AP40" s="2">
        <v>3</v>
      </c>
      <c r="AQ40" s="2">
        <v>0</v>
      </c>
      <c r="AR40" s="2">
        <v>3</v>
      </c>
      <c r="AS40" s="2">
        <v>7</v>
      </c>
      <c r="AT40" s="2">
        <v>2</v>
      </c>
      <c r="AU40" s="2">
        <v>0</v>
      </c>
      <c r="AV40" s="2">
        <v>1</v>
      </c>
      <c r="AW40" s="2">
        <v>22</v>
      </c>
      <c r="AX40" s="2">
        <v>1</v>
      </c>
      <c r="AY40" s="2">
        <v>0</v>
      </c>
      <c r="AZ40" s="2">
        <v>3</v>
      </c>
      <c r="BA40" s="2">
        <v>8</v>
      </c>
      <c r="BB40" s="2">
        <v>10</v>
      </c>
      <c r="BC40" s="2">
        <v>3</v>
      </c>
    </row>
    <row r="41" spans="2:55" x14ac:dyDescent="0.25">
      <c r="B41" s="2"/>
      <c r="C41" s="2"/>
      <c r="D41" s="2">
        <v>13</v>
      </c>
      <c r="E41" s="2"/>
      <c r="F41" s="2"/>
      <c r="G41" s="2">
        <v>15</v>
      </c>
      <c r="H41" s="2"/>
      <c r="I41" s="2"/>
      <c r="J41" s="2">
        <v>2</v>
      </c>
      <c r="K41" s="2"/>
      <c r="L41" s="2"/>
      <c r="M41" s="2">
        <v>8</v>
      </c>
      <c r="N41" s="2"/>
      <c r="O41" s="2"/>
      <c r="P41" s="2">
        <v>15</v>
      </c>
      <c r="Q41" s="2"/>
      <c r="R41" s="2"/>
      <c r="S41" s="2">
        <v>14</v>
      </c>
      <c r="T41" s="2"/>
      <c r="U41" s="2"/>
      <c r="V41" s="2">
        <v>9</v>
      </c>
      <c r="W41" s="2"/>
      <c r="X41" s="2"/>
      <c r="Y41" s="2">
        <v>12</v>
      </c>
      <c r="Z41" s="2"/>
      <c r="AA41" s="2"/>
      <c r="AB41" s="2">
        <v>13</v>
      </c>
      <c r="AC41" s="2">
        <v>13</v>
      </c>
      <c r="AD41" s="2">
        <v>10</v>
      </c>
      <c r="AE41" s="2">
        <v>12</v>
      </c>
      <c r="AF41" s="2">
        <v>5</v>
      </c>
      <c r="AG41" s="2">
        <v>0</v>
      </c>
      <c r="AH41" s="2">
        <v>0</v>
      </c>
      <c r="AI41" s="2">
        <v>3</v>
      </c>
      <c r="AJ41" s="2">
        <v>8</v>
      </c>
      <c r="AK41" s="2">
        <v>10</v>
      </c>
      <c r="AL41" s="2">
        <v>1</v>
      </c>
      <c r="AM41" s="2">
        <v>0</v>
      </c>
      <c r="AN41" s="2">
        <v>13</v>
      </c>
      <c r="AO41" s="2">
        <v>12</v>
      </c>
      <c r="AP41" s="2">
        <v>0</v>
      </c>
      <c r="AQ41" s="2">
        <v>0</v>
      </c>
      <c r="AR41" s="2">
        <v>4</v>
      </c>
      <c r="AS41" s="2">
        <v>2</v>
      </c>
      <c r="AT41" s="2">
        <v>2</v>
      </c>
      <c r="AU41" s="2">
        <v>1</v>
      </c>
      <c r="AV41" s="2">
        <v>3</v>
      </c>
      <c r="AW41" s="2">
        <v>28</v>
      </c>
      <c r="AX41" s="2">
        <v>3</v>
      </c>
      <c r="AY41" s="2">
        <v>0</v>
      </c>
      <c r="AZ41" s="2">
        <v>5</v>
      </c>
      <c r="BA41" s="2">
        <v>12</v>
      </c>
      <c r="BB41" s="2">
        <v>12</v>
      </c>
      <c r="BC41" s="2">
        <v>11</v>
      </c>
    </row>
    <row r="42" spans="2:55" x14ac:dyDescent="0.25">
      <c r="B42" s="2"/>
      <c r="C42" s="2"/>
      <c r="D42" s="2">
        <v>17</v>
      </c>
      <c r="E42" s="2"/>
      <c r="F42" s="2"/>
      <c r="G42" s="2">
        <v>7</v>
      </c>
      <c r="H42" s="2"/>
      <c r="I42" s="2"/>
      <c r="J42" s="2">
        <v>5</v>
      </c>
      <c r="K42" s="2"/>
      <c r="L42" s="2"/>
      <c r="M42" s="2">
        <v>1</v>
      </c>
      <c r="N42" s="2"/>
      <c r="O42" s="2"/>
      <c r="P42" s="2">
        <v>6</v>
      </c>
      <c r="Q42" s="2"/>
      <c r="R42" s="2"/>
      <c r="S42" s="2">
        <v>3</v>
      </c>
      <c r="T42" s="2"/>
      <c r="U42" s="2"/>
      <c r="V42" s="2">
        <v>15</v>
      </c>
      <c r="W42" s="2"/>
      <c r="X42" s="2"/>
      <c r="Y42" s="2">
        <v>6</v>
      </c>
      <c r="Z42" s="2"/>
      <c r="AA42" s="2"/>
      <c r="AB42" s="2">
        <v>7</v>
      </c>
      <c r="AC42" s="2">
        <v>7</v>
      </c>
      <c r="AD42" s="2">
        <v>13</v>
      </c>
      <c r="AE42" s="2">
        <v>4</v>
      </c>
      <c r="AF42" s="2">
        <v>1</v>
      </c>
      <c r="AG42" s="2">
        <v>0</v>
      </c>
      <c r="AH42" s="2">
        <v>1</v>
      </c>
      <c r="AI42" s="2">
        <v>0</v>
      </c>
      <c r="AJ42" s="2">
        <v>13</v>
      </c>
      <c r="AK42" s="2">
        <v>2</v>
      </c>
      <c r="AL42" s="2">
        <v>1</v>
      </c>
      <c r="AM42" s="2">
        <v>0</v>
      </c>
      <c r="AN42" s="2">
        <v>16</v>
      </c>
      <c r="AO42" s="2">
        <v>6</v>
      </c>
      <c r="AP42" s="2">
        <v>2</v>
      </c>
      <c r="AQ42" s="2">
        <v>0</v>
      </c>
      <c r="AR42" s="2">
        <v>6</v>
      </c>
      <c r="AS42" s="2">
        <v>1</v>
      </c>
      <c r="AT42" s="2">
        <v>1</v>
      </c>
      <c r="AU42" s="2">
        <v>1</v>
      </c>
      <c r="AV42" s="2">
        <v>5</v>
      </c>
      <c r="AW42" s="2">
        <v>30</v>
      </c>
      <c r="AX42" s="2">
        <v>2</v>
      </c>
      <c r="AY42" s="2">
        <v>1</v>
      </c>
      <c r="AZ42" s="2">
        <v>6</v>
      </c>
      <c r="BA42" s="2">
        <v>6</v>
      </c>
      <c r="BB42" s="2">
        <v>10</v>
      </c>
      <c r="BC42" s="2">
        <v>16</v>
      </c>
    </row>
    <row r="43" spans="2:55" x14ac:dyDescent="0.25">
      <c r="B43" s="2"/>
      <c r="C43" s="2"/>
      <c r="D43" s="2">
        <v>16</v>
      </c>
      <c r="E43" s="2"/>
      <c r="F43" s="2"/>
      <c r="G43" s="2">
        <v>19</v>
      </c>
      <c r="H43" s="2"/>
      <c r="I43" s="2"/>
      <c r="J43" s="2">
        <v>3</v>
      </c>
      <c r="K43" s="2"/>
      <c r="L43" s="2"/>
      <c r="M43" s="2">
        <v>2</v>
      </c>
      <c r="N43" s="2"/>
      <c r="O43" s="2"/>
      <c r="P43" s="2">
        <v>8</v>
      </c>
      <c r="Q43" s="2"/>
      <c r="R43" s="2"/>
      <c r="S43" s="2">
        <v>12</v>
      </c>
      <c r="T43" s="2"/>
      <c r="U43" s="2"/>
      <c r="V43" s="2">
        <v>10</v>
      </c>
      <c r="W43" s="2"/>
      <c r="X43" s="2"/>
      <c r="Y43" s="2">
        <v>7</v>
      </c>
      <c r="Z43" s="2"/>
      <c r="AA43" s="2"/>
      <c r="AB43" s="2">
        <v>11</v>
      </c>
      <c r="AC43" s="2">
        <v>8</v>
      </c>
      <c r="AD43" s="2">
        <v>11</v>
      </c>
      <c r="AE43" s="2">
        <v>6</v>
      </c>
      <c r="AF43" s="2">
        <v>4</v>
      </c>
      <c r="AG43" s="2">
        <v>0</v>
      </c>
      <c r="AH43" s="2">
        <v>0</v>
      </c>
      <c r="AI43" s="2">
        <v>0</v>
      </c>
      <c r="AJ43" s="2">
        <v>6</v>
      </c>
      <c r="AK43" s="2">
        <v>6</v>
      </c>
      <c r="AL43" s="2">
        <v>1</v>
      </c>
      <c r="AM43" s="2">
        <v>0</v>
      </c>
      <c r="AN43" s="2">
        <v>15</v>
      </c>
      <c r="AO43" s="2">
        <v>5</v>
      </c>
      <c r="AP43" s="2">
        <v>5</v>
      </c>
      <c r="AQ43" s="2">
        <v>0</v>
      </c>
      <c r="AR43" s="2">
        <v>14</v>
      </c>
      <c r="AS43" s="2">
        <v>11</v>
      </c>
      <c r="AT43" s="2">
        <v>2</v>
      </c>
      <c r="AU43" s="2">
        <v>3</v>
      </c>
      <c r="AV43" s="2">
        <v>7</v>
      </c>
      <c r="AW43" s="2">
        <v>36</v>
      </c>
      <c r="AX43" s="2">
        <v>5</v>
      </c>
      <c r="AY43" s="2">
        <v>3</v>
      </c>
      <c r="AZ43" s="2">
        <v>6</v>
      </c>
      <c r="BA43" s="2">
        <v>3</v>
      </c>
      <c r="BB43" s="2">
        <v>5</v>
      </c>
      <c r="BC43" s="2">
        <v>12</v>
      </c>
    </row>
    <row r="44" spans="2:55" x14ac:dyDescent="0.25">
      <c r="B44" s="2"/>
      <c r="C44" s="2"/>
      <c r="D44" s="2">
        <v>13</v>
      </c>
      <c r="E44" s="2"/>
      <c r="F44" s="2"/>
      <c r="G44" s="2">
        <v>10</v>
      </c>
      <c r="H44" s="2"/>
      <c r="I44" s="2"/>
      <c r="J44" s="2">
        <v>4</v>
      </c>
      <c r="K44" s="2"/>
      <c r="L44" s="2"/>
      <c r="M44" s="2">
        <v>0</v>
      </c>
      <c r="N44" s="2"/>
      <c r="O44" s="2"/>
      <c r="P44" s="2">
        <v>15</v>
      </c>
      <c r="Q44" s="2"/>
      <c r="R44" s="2"/>
      <c r="S44" s="2">
        <v>14</v>
      </c>
      <c r="T44" s="2"/>
      <c r="U44" s="2"/>
      <c r="V44" s="2">
        <v>15</v>
      </c>
      <c r="W44" s="2"/>
      <c r="X44" s="2"/>
      <c r="Y44" s="2">
        <v>4</v>
      </c>
      <c r="Z44" s="2"/>
      <c r="AA44" s="2"/>
      <c r="AB44" s="2">
        <v>8</v>
      </c>
      <c r="AC44" s="2">
        <v>11</v>
      </c>
      <c r="AD44" s="2">
        <v>14</v>
      </c>
      <c r="AE44" s="2">
        <v>8</v>
      </c>
      <c r="AF44" s="2">
        <v>1</v>
      </c>
      <c r="AG44" s="2">
        <v>2</v>
      </c>
      <c r="AH44" s="2">
        <v>0</v>
      </c>
      <c r="AI44" s="2">
        <v>1</v>
      </c>
      <c r="AJ44" s="2">
        <v>6</v>
      </c>
      <c r="AK44" s="2">
        <v>6</v>
      </c>
      <c r="AL44" s="2">
        <v>2</v>
      </c>
      <c r="AM44" s="2">
        <v>3</v>
      </c>
      <c r="AN44" s="2">
        <v>12</v>
      </c>
      <c r="AO44" s="2">
        <v>3</v>
      </c>
      <c r="AP44" s="2">
        <v>8</v>
      </c>
      <c r="AQ44" s="2">
        <v>1</v>
      </c>
      <c r="AR44" s="2">
        <v>0</v>
      </c>
      <c r="AS44" s="2">
        <v>1</v>
      </c>
      <c r="AT44" s="2">
        <v>1</v>
      </c>
      <c r="AU44" s="2">
        <v>0</v>
      </c>
      <c r="AV44" s="2">
        <v>4</v>
      </c>
      <c r="AW44" s="2">
        <v>19</v>
      </c>
      <c r="AX44" s="2">
        <v>0</v>
      </c>
      <c r="AY44" s="2">
        <v>0</v>
      </c>
      <c r="AZ44" s="2">
        <v>7</v>
      </c>
      <c r="BA44" s="2">
        <v>4</v>
      </c>
      <c r="BB44" s="2">
        <v>2</v>
      </c>
      <c r="BC44" s="2">
        <v>7</v>
      </c>
    </row>
    <row r="45" spans="2:55" x14ac:dyDescent="0.25">
      <c r="B45" s="2"/>
      <c r="C45" s="2"/>
      <c r="D45" s="2">
        <v>12</v>
      </c>
      <c r="E45" s="2"/>
      <c r="F45" s="2"/>
      <c r="G45" s="2">
        <v>10</v>
      </c>
      <c r="H45" s="2"/>
      <c r="I45" s="2"/>
      <c r="J45" s="2">
        <v>4</v>
      </c>
      <c r="K45" s="2"/>
      <c r="L45" s="2"/>
      <c r="M45" s="2">
        <v>1</v>
      </c>
      <c r="N45" s="2"/>
      <c r="O45" s="2"/>
      <c r="P45" s="2">
        <v>7</v>
      </c>
      <c r="Q45" s="2"/>
      <c r="R45" s="2"/>
      <c r="S45" s="2">
        <v>13</v>
      </c>
      <c r="T45" s="2"/>
      <c r="U45" s="2"/>
      <c r="V45" s="2">
        <v>16</v>
      </c>
      <c r="W45" s="2"/>
      <c r="X45" s="2"/>
      <c r="Y45" s="2">
        <v>2</v>
      </c>
      <c r="Z45" s="2"/>
      <c r="AA45" s="2"/>
      <c r="AB45" s="2">
        <v>7</v>
      </c>
      <c r="AC45" s="2">
        <v>10</v>
      </c>
      <c r="AD45" s="2">
        <v>7</v>
      </c>
      <c r="AE45" s="2">
        <v>1</v>
      </c>
      <c r="AF45" s="2">
        <v>1</v>
      </c>
      <c r="AG45" s="2">
        <v>0</v>
      </c>
      <c r="AH45" s="2">
        <v>0</v>
      </c>
      <c r="AI45" s="2">
        <v>0</v>
      </c>
      <c r="AJ45" s="2">
        <v>1</v>
      </c>
      <c r="AK45" s="2">
        <v>2</v>
      </c>
      <c r="AL45" s="2">
        <v>4</v>
      </c>
      <c r="AM45" s="2">
        <v>2</v>
      </c>
      <c r="AN45" s="2">
        <v>8</v>
      </c>
      <c r="AO45" s="2">
        <v>6</v>
      </c>
      <c r="AP45" s="2">
        <v>2</v>
      </c>
      <c r="AQ45" s="2">
        <v>3</v>
      </c>
      <c r="AR45" s="2">
        <v>13</v>
      </c>
      <c r="AS45" s="2">
        <v>3</v>
      </c>
      <c r="AT45" s="2">
        <v>3</v>
      </c>
      <c r="AU45" s="2">
        <v>0</v>
      </c>
      <c r="AV45" s="2">
        <v>4</v>
      </c>
      <c r="AW45" s="2">
        <v>28</v>
      </c>
      <c r="AX45" s="2">
        <v>3</v>
      </c>
      <c r="AY45" s="2">
        <v>0</v>
      </c>
      <c r="AZ45" s="2">
        <v>5</v>
      </c>
      <c r="BA45" s="2">
        <v>2</v>
      </c>
      <c r="BB45" s="2">
        <v>6</v>
      </c>
      <c r="BC45" s="2">
        <v>8</v>
      </c>
    </row>
    <row r="46" spans="2:55" x14ac:dyDescent="0.25">
      <c r="AB46" s="2">
        <v>6</v>
      </c>
      <c r="AC46" s="2">
        <v>9</v>
      </c>
      <c r="AD46" s="2">
        <v>18</v>
      </c>
      <c r="AE46" s="2">
        <v>8</v>
      </c>
      <c r="AF46" s="2">
        <v>2</v>
      </c>
      <c r="AG46" s="2">
        <v>3</v>
      </c>
      <c r="AH46" s="2">
        <v>2</v>
      </c>
      <c r="AI46" s="2">
        <v>0</v>
      </c>
      <c r="AJ46" s="2">
        <v>4</v>
      </c>
      <c r="AK46" s="2">
        <v>9</v>
      </c>
      <c r="AL46" s="2">
        <v>3</v>
      </c>
      <c r="AM46" s="2">
        <v>1</v>
      </c>
      <c r="AN46" s="2">
        <v>3</v>
      </c>
      <c r="AO46" s="2">
        <v>4</v>
      </c>
      <c r="AP46" s="2">
        <v>3</v>
      </c>
      <c r="AQ46" s="2">
        <v>1</v>
      </c>
      <c r="AR46" s="2">
        <v>4</v>
      </c>
      <c r="AS46" s="2">
        <v>2</v>
      </c>
      <c r="AT46" s="2">
        <v>0</v>
      </c>
      <c r="AU46" s="2">
        <v>1</v>
      </c>
      <c r="AV46" s="2">
        <v>12</v>
      </c>
      <c r="AW46" s="2">
        <v>10</v>
      </c>
      <c r="AX46" s="2">
        <v>0</v>
      </c>
      <c r="AY46" s="2">
        <v>3</v>
      </c>
      <c r="AZ46" s="2">
        <v>15</v>
      </c>
      <c r="BA46" s="2">
        <v>0</v>
      </c>
      <c r="BB46" s="2">
        <v>8</v>
      </c>
      <c r="BC46" s="2">
        <v>5</v>
      </c>
    </row>
    <row r="47" spans="2:55" x14ac:dyDescent="0.25">
      <c r="AB47" s="2">
        <v>12</v>
      </c>
      <c r="AC47" s="2">
        <v>8</v>
      </c>
      <c r="AD47" s="2">
        <v>21</v>
      </c>
      <c r="AE47" s="2">
        <v>10</v>
      </c>
      <c r="AF47" s="2">
        <v>2</v>
      </c>
      <c r="AG47" s="2">
        <v>8</v>
      </c>
      <c r="AH47" s="2">
        <v>0</v>
      </c>
      <c r="AI47" s="2">
        <v>4</v>
      </c>
      <c r="AJ47" s="2">
        <v>7</v>
      </c>
      <c r="AK47" s="2">
        <v>1</v>
      </c>
      <c r="AL47" s="2">
        <v>2</v>
      </c>
      <c r="AM47" s="2">
        <v>1</v>
      </c>
      <c r="AN47" s="2">
        <v>2</v>
      </c>
      <c r="AO47" s="2">
        <v>8</v>
      </c>
      <c r="AP47" s="2">
        <v>1</v>
      </c>
      <c r="AQ47" s="2">
        <v>0</v>
      </c>
      <c r="AR47" s="2">
        <v>6</v>
      </c>
      <c r="AS47" s="2">
        <v>7</v>
      </c>
      <c r="AT47" s="2">
        <v>2</v>
      </c>
      <c r="AU47" s="2">
        <v>2</v>
      </c>
      <c r="AV47" s="2">
        <v>3</v>
      </c>
      <c r="AW47" s="2">
        <v>16</v>
      </c>
      <c r="AX47" s="2">
        <v>3</v>
      </c>
      <c r="AY47" s="2">
        <v>1</v>
      </c>
      <c r="AZ47" s="2">
        <v>5</v>
      </c>
      <c r="BA47" s="2">
        <v>13</v>
      </c>
      <c r="BB47" s="2">
        <v>11</v>
      </c>
      <c r="BC47" s="2">
        <v>5</v>
      </c>
    </row>
    <row r="48" spans="2:55" x14ac:dyDescent="0.25">
      <c r="AB48" s="2">
        <v>19</v>
      </c>
      <c r="AC48" s="2">
        <v>4</v>
      </c>
      <c r="AD48" s="2">
        <v>6</v>
      </c>
      <c r="AE48" s="2">
        <v>17</v>
      </c>
      <c r="AF48" s="2">
        <v>7</v>
      </c>
      <c r="AG48" s="2">
        <v>1</v>
      </c>
      <c r="AH48" s="2">
        <v>0</v>
      </c>
      <c r="AI48" s="2">
        <v>0</v>
      </c>
      <c r="AJ48" s="2">
        <v>14</v>
      </c>
      <c r="AK48" s="2">
        <v>0</v>
      </c>
      <c r="AL48" s="2">
        <v>1</v>
      </c>
      <c r="AM48" s="2">
        <v>0</v>
      </c>
      <c r="AN48" s="2">
        <v>6</v>
      </c>
      <c r="AO48" s="2">
        <v>10</v>
      </c>
      <c r="AP48" s="2">
        <v>0</v>
      </c>
      <c r="AQ48" s="2">
        <v>0</v>
      </c>
      <c r="AR48" s="2">
        <v>0</v>
      </c>
      <c r="AS48" s="2">
        <v>5</v>
      </c>
      <c r="AT48" s="2">
        <v>1</v>
      </c>
      <c r="AU48" s="2">
        <v>3</v>
      </c>
      <c r="AV48" s="2">
        <v>3</v>
      </c>
      <c r="AW48" s="2">
        <v>19</v>
      </c>
      <c r="AX48" s="2">
        <v>5</v>
      </c>
      <c r="AY48" s="2">
        <v>3</v>
      </c>
      <c r="AZ48" s="2">
        <v>6</v>
      </c>
      <c r="BA48" s="2">
        <v>15</v>
      </c>
      <c r="BB48" s="2">
        <v>2</v>
      </c>
      <c r="BC48" s="2">
        <v>2</v>
      </c>
    </row>
    <row r="49" spans="28:55" x14ac:dyDescent="0.25">
      <c r="AB49" s="2">
        <v>22</v>
      </c>
      <c r="AC49" s="2">
        <v>16</v>
      </c>
      <c r="AD49" s="2">
        <v>7</v>
      </c>
      <c r="AE49" s="2">
        <v>2</v>
      </c>
      <c r="AF49" s="2">
        <v>6</v>
      </c>
      <c r="AG49" s="2">
        <v>4</v>
      </c>
      <c r="AH49" s="2">
        <v>2</v>
      </c>
      <c r="AI49" s="2">
        <v>0</v>
      </c>
      <c r="AJ49" s="2">
        <v>2</v>
      </c>
      <c r="AK49" s="2">
        <v>3</v>
      </c>
      <c r="AL49" s="2">
        <v>2</v>
      </c>
      <c r="AM49" s="2">
        <v>1</v>
      </c>
      <c r="AN49" s="2">
        <v>5</v>
      </c>
      <c r="AO49" s="2">
        <v>13</v>
      </c>
      <c r="AP49" s="2">
        <v>3</v>
      </c>
      <c r="AQ49" s="2">
        <v>2</v>
      </c>
      <c r="AR49" s="2">
        <v>12</v>
      </c>
      <c r="AS49" s="2">
        <v>10</v>
      </c>
      <c r="AT49" s="2">
        <v>7</v>
      </c>
      <c r="AU49" s="2">
        <v>0</v>
      </c>
      <c r="AV49" s="2">
        <v>11</v>
      </c>
      <c r="AW49" s="2">
        <v>13</v>
      </c>
      <c r="AX49" s="2">
        <v>3</v>
      </c>
      <c r="AY49" s="2">
        <v>0</v>
      </c>
      <c r="AZ49" s="2">
        <v>8</v>
      </c>
      <c r="BA49" s="2">
        <v>3</v>
      </c>
      <c r="BB49" s="2">
        <v>1</v>
      </c>
      <c r="BC49" s="2">
        <v>13</v>
      </c>
    </row>
    <row r="50" spans="28:55" x14ac:dyDescent="0.25">
      <c r="AB50" s="2">
        <v>13</v>
      </c>
      <c r="AC50" s="2">
        <v>18</v>
      </c>
      <c r="AD50" s="2">
        <v>9</v>
      </c>
      <c r="AE50" s="2">
        <v>5</v>
      </c>
      <c r="AF50" s="2">
        <v>0</v>
      </c>
      <c r="AG50" s="2">
        <v>8</v>
      </c>
      <c r="AH50" s="2">
        <v>0</v>
      </c>
      <c r="AI50" s="2">
        <v>2</v>
      </c>
      <c r="AJ50" s="2">
        <v>6</v>
      </c>
      <c r="AK50" s="2">
        <v>6</v>
      </c>
      <c r="AL50" s="2">
        <v>0</v>
      </c>
      <c r="AM50" s="2">
        <v>3</v>
      </c>
      <c r="AN50" s="2">
        <v>1</v>
      </c>
      <c r="AO50" s="2">
        <v>20</v>
      </c>
      <c r="AP50" s="2">
        <v>2</v>
      </c>
      <c r="AQ50" s="2">
        <v>8</v>
      </c>
      <c r="AR50" s="2">
        <v>14</v>
      </c>
      <c r="AS50" s="2">
        <v>5</v>
      </c>
      <c r="AT50" s="2">
        <v>3</v>
      </c>
      <c r="AU50" s="2">
        <v>4</v>
      </c>
      <c r="AV50" s="2">
        <v>3</v>
      </c>
      <c r="AW50" s="2">
        <v>13</v>
      </c>
      <c r="AX50" s="2">
        <v>4</v>
      </c>
      <c r="AY50" s="2">
        <v>0</v>
      </c>
      <c r="AZ50" s="2">
        <v>9</v>
      </c>
      <c r="BA50" s="2">
        <v>2</v>
      </c>
      <c r="BB50" s="2">
        <v>1</v>
      </c>
      <c r="BC50" s="2">
        <v>8</v>
      </c>
    </row>
    <row r="51" spans="28:55" x14ac:dyDescent="0.25">
      <c r="AB51" s="2">
        <v>7</v>
      </c>
      <c r="AC51" s="2">
        <v>19</v>
      </c>
      <c r="AD51" s="2">
        <v>10</v>
      </c>
      <c r="AE51" s="2">
        <v>3</v>
      </c>
      <c r="AF51" s="2">
        <v>0</v>
      </c>
      <c r="AG51" s="2">
        <v>1</v>
      </c>
      <c r="AH51" s="2">
        <v>0</v>
      </c>
      <c r="AI51" s="2">
        <v>3</v>
      </c>
      <c r="AJ51" s="2">
        <v>13</v>
      </c>
      <c r="AK51" s="2">
        <v>2</v>
      </c>
      <c r="AL51" s="2">
        <v>2</v>
      </c>
      <c r="AM51" s="2">
        <v>0</v>
      </c>
      <c r="AN51" s="2">
        <v>15</v>
      </c>
      <c r="AO51" s="2">
        <v>1</v>
      </c>
      <c r="AP51" s="2">
        <v>5</v>
      </c>
      <c r="AQ51" s="2">
        <v>0</v>
      </c>
      <c r="AR51" s="2">
        <v>5</v>
      </c>
      <c r="AS51" s="2">
        <v>3</v>
      </c>
      <c r="AT51" s="2">
        <v>2</v>
      </c>
      <c r="AU51" s="2">
        <v>0</v>
      </c>
      <c r="AV51" s="2">
        <v>12</v>
      </c>
      <c r="AW51" s="2">
        <v>11</v>
      </c>
      <c r="AX51" s="2">
        <v>3</v>
      </c>
      <c r="AY51" s="2">
        <v>2</v>
      </c>
      <c r="AZ51" s="2">
        <v>9</v>
      </c>
      <c r="BA51" s="2">
        <v>4</v>
      </c>
      <c r="BB51" s="2">
        <v>3</v>
      </c>
      <c r="BC51" s="2">
        <v>4</v>
      </c>
    </row>
    <row r="52" spans="28:55" x14ac:dyDescent="0.25">
      <c r="AB52" s="2">
        <v>15</v>
      </c>
      <c r="AC52" s="2">
        <v>12</v>
      </c>
      <c r="AD52" s="2">
        <v>8</v>
      </c>
      <c r="AE52" s="2">
        <v>3</v>
      </c>
      <c r="AF52" s="2">
        <v>0</v>
      </c>
      <c r="AG52" s="2">
        <v>6</v>
      </c>
      <c r="AH52" s="2">
        <v>3</v>
      </c>
      <c r="AI52" s="2">
        <v>0</v>
      </c>
      <c r="AJ52" s="2">
        <v>1</v>
      </c>
      <c r="AK52" s="2">
        <v>1</v>
      </c>
      <c r="AL52" s="2">
        <v>0</v>
      </c>
      <c r="AM52" s="2">
        <v>0</v>
      </c>
      <c r="AN52" s="2">
        <v>14</v>
      </c>
      <c r="AO52" s="2">
        <v>4</v>
      </c>
      <c r="AP52" s="2">
        <v>1</v>
      </c>
      <c r="AQ52" s="2">
        <v>3</v>
      </c>
      <c r="AR52" s="2">
        <v>12</v>
      </c>
      <c r="AS52" s="2">
        <v>13</v>
      </c>
      <c r="AT52" s="2">
        <v>0</v>
      </c>
      <c r="AU52" s="2">
        <v>1</v>
      </c>
      <c r="AV52" s="2">
        <v>5</v>
      </c>
      <c r="AW52" s="2">
        <v>15</v>
      </c>
      <c r="AX52" s="2">
        <v>6</v>
      </c>
      <c r="AY52" s="2">
        <v>0</v>
      </c>
      <c r="AZ52" s="2">
        <v>6</v>
      </c>
      <c r="BA52" s="2">
        <v>8</v>
      </c>
      <c r="BB52" s="2">
        <v>4</v>
      </c>
      <c r="BC52" s="2">
        <v>6</v>
      </c>
    </row>
    <row r="53" spans="28:55" x14ac:dyDescent="0.25">
      <c r="AB53" s="2">
        <v>14</v>
      </c>
      <c r="AC53" s="2">
        <v>0</v>
      </c>
      <c r="AD53" s="2">
        <v>4</v>
      </c>
      <c r="AE53" s="2">
        <v>4</v>
      </c>
      <c r="AF53" s="2">
        <v>1</v>
      </c>
      <c r="AG53" s="2">
        <v>0</v>
      </c>
      <c r="AH53" s="2">
        <v>4</v>
      </c>
      <c r="AI53" s="2">
        <v>0</v>
      </c>
      <c r="AJ53" s="2">
        <v>16</v>
      </c>
      <c r="AK53" s="2">
        <v>5</v>
      </c>
      <c r="AL53" s="2">
        <v>5</v>
      </c>
      <c r="AM53" s="2">
        <v>0</v>
      </c>
      <c r="AN53" s="2">
        <v>8</v>
      </c>
      <c r="AO53" s="2">
        <v>3</v>
      </c>
      <c r="AP53" s="2">
        <v>6</v>
      </c>
      <c r="AQ53" s="2">
        <v>1</v>
      </c>
      <c r="AR53" s="2">
        <v>6</v>
      </c>
      <c r="AS53" s="2">
        <v>6</v>
      </c>
      <c r="AT53" s="2">
        <v>0</v>
      </c>
      <c r="AU53" s="2">
        <v>0</v>
      </c>
      <c r="AV53" s="2">
        <v>19</v>
      </c>
      <c r="AW53" s="2">
        <v>15</v>
      </c>
      <c r="AX53" s="2">
        <v>0</v>
      </c>
      <c r="AY53" s="2">
        <v>1</v>
      </c>
      <c r="AZ53" s="2">
        <v>2</v>
      </c>
      <c r="BA53" s="2">
        <v>2</v>
      </c>
      <c r="BB53" s="2">
        <v>9</v>
      </c>
      <c r="BC53" s="2">
        <v>11</v>
      </c>
    </row>
    <row r="54" spans="28:55" x14ac:dyDescent="0.25">
      <c r="AB54" s="2">
        <v>12</v>
      </c>
      <c r="AC54" s="2">
        <v>6</v>
      </c>
      <c r="AD54" s="2">
        <v>13</v>
      </c>
      <c r="AE54" s="2">
        <v>6</v>
      </c>
      <c r="AF54" s="2">
        <v>2</v>
      </c>
      <c r="AG54" s="2">
        <v>3</v>
      </c>
      <c r="AH54" s="2">
        <v>0</v>
      </c>
      <c r="AI54" s="2">
        <v>0</v>
      </c>
      <c r="AJ54" s="2">
        <v>5</v>
      </c>
      <c r="AK54" s="2">
        <v>1</v>
      </c>
      <c r="AL54" s="2">
        <v>5</v>
      </c>
      <c r="AM54" s="2">
        <v>4</v>
      </c>
      <c r="AN54" s="2">
        <v>3</v>
      </c>
      <c r="AO54" s="2">
        <v>0</v>
      </c>
      <c r="AP54" s="2">
        <v>10</v>
      </c>
      <c r="AQ54" s="2">
        <v>1</v>
      </c>
      <c r="AR54" s="2">
        <v>5</v>
      </c>
      <c r="AS54" s="2">
        <v>4</v>
      </c>
      <c r="AT54" s="2">
        <v>1</v>
      </c>
      <c r="AU54" s="2">
        <v>0</v>
      </c>
      <c r="AV54" s="2">
        <v>1</v>
      </c>
      <c r="AW54" s="2">
        <v>12</v>
      </c>
      <c r="AX54" s="2">
        <v>0</v>
      </c>
      <c r="AY54" s="2">
        <v>1</v>
      </c>
      <c r="AZ54" s="2">
        <v>4</v>
      </c>
      <c r="BA54" s="2">
        <v>11</v>
      </c>
      <c r="BB54" s="2">
        <v>1</v>
      </c>
      <c r="BC54" s="2">
        <v>12</v>
      </c>
    </row>
    <row r="55" spans="28:55" x14ac:dyDescent="0.25">
      <c r="AB55" s="2">
        <v>10</v>
      </c>
      <c r="AC55" s="2">
        <v>7</v>
      </c>
      <c r="AD55" s="2">
        <v>2</v>
      </c>
      <c r="AE55" s="2">
        <v>4</v>
      </c>
      <c r="AF55" s="2">
        <v>9</v>
      </c>
      <c r="AG55" s="2">
        <v>2</v>
      </c>
      <c r="AH55" s="2">
        <v>0</v>
      </c>
      <c r="AI55" s="2">
        <v>0</v>
      </c>
      <c r="AJ55" s="2">
        <v>5</v>
      </c>
      <c r="AK55" s="2">
        <v>7</v>
      </c>
      <c r="AL55" s="2">
        <v>7</v>
      </c>
      <c r="AM55" s="2">
        <v>0</v>
      </c>
      <c r="AN55" s="2">
        <v>2</v>
      </c>
      <c r="AO55" s="2">
        <v>3</v>
      </c>
      <c r="AP55" s="2">
        <v>2</v>
      </c>
      <c r="AQ55" s="2">
        <v>0</v>
      </c>
      <c r="AR55" s="2">
        <v>7</v>
      </c>
      <c r="AS55" s="2">
        <v>8</v>
      </c>
      <c r="AT55" s="2">
        <v>1</v>
      </c>
      <c r="AU55" s="2">
        <v>1</v>
      </c>
      <c r="AV55" s="2">
        <v>3</v>
      </c>
      <c r="AW55" s="2">
        <v>13</v>
      </c>
      <c r="AX55" s="2">
        <v>1</v>
      </c>
      <c r="AY55" s="2">
        <v>6</v>
      </c>
      <c r="AZ55" s="2">
        <v>5</v>
      </c>
      <c r="BA55" s="2">
        <v>9</v>
      </c>
      <c r="BB55" s="2">
        <v>3</v>
      </c>
      <c r="BC55" s="2">
        <v>19</v>
      </c>
    </row>
    <row r="56" spans="28:55" x14ac:dyDescent="0.25">
      <c r="AB56" s="2">
        <v>9</v>
      </c>
      <c r="AC56" s="2">
        <v>8</v>
      </c>
      <c r="AD56" s="2">
        <v>6</v>
      </c>
      <c r="AE56" s="2">
        <v>5</v>
      </c>
      <c r="AF56" s="2">
        <v>4</v>
      </c>
      <c r="AG56" s="2">
        <v>2</v>
      </c>
      <c r="AH56" s="2">
        <v>2</v>
      </c>
      <c r="AI56" s="2">
        <v>0</v>
      </c>
      <c r="AJ56" s="2">
        <v>15</v>
      </c>
      <c r="AK56" s="2">
        <v>0</v>
      </c>
      <c r="AL56" s="2">
        <v>1</v>
      </c>
      <c r="AM56" s="2">
        <v>5</v>
      </c>
      <c r="AN56" s="2">
        <v>1</v>
      </c>
      <c r="AO56" s="2">
        <v>6</v>
      </c>
      <c r="AP56" s="2">
        <v>1</v>
      </c>
      <c r="AQ56" s="2">
        <v>3</v>
      </c>
      <c r="AR56" s="2">
        <v>15</v>
      </c>
      <c r="AS56" s="2">
        <v>1</v>
      </c>
      <c r="AT56" s="2">
        <v>3</v>
      </c>
      <c r="AU56" s="2">
        <v>3</v>
      </c>
      <c r="AV56" s="2">
        <v>16</v>
      </c>
      <c r="AW56" s="2">
        <v>11</v>
      </c>
      <c r="AX56" s="2">
        <v>3</v>
      </c>
      <c r="AY56" s="2">
        <v>1</v>
      </c>
      <c r="AZ56" s="2">
        <v>3</v>
      </c>
      <c r="BA56" s="2">
        <v>6</v>
      </c>
      <c r="BB56" s="2">
        <v>3</v>
      </c>
      <c r="BC56" s="2">
        <v>9</v>
      </c>
    </row>
    <row r="57" spans="28:55" x14ac:dyDescent="0.25">
      <c r="AB57" s="2">
        <v>7</v>
      </c>
      <c r="AC57" s="2">
        <v>12</v>
      </c>
      <c r="AD57" s="2">
        <v>9</v>
      </c>
      <c r="AE57" s="2">
        <v>8</v>
      </c>
      <c r="AF57" s="2">
        <v>0</v>
      </c>
      <c r="AG57" s="2">
        <v>4</v>
      </c>
      <c r="AH57" s="2">
        <v>0</v>
      </c>
      <c r="AI57" s="2">
        <v>0</v>
      </c>
      <c r="AJ57" s="2">
        <v>4</v>
      </c>
      <c r="AK57" s="2">
        <v>5</v>
      </c>
      <c r="AL57" s="2">
        <v>1</v>
      </c>
      <c r="AM57" s="2">
        <v>6</v>
      </c>
      <c r="AN57" s="2">
        <v>13</v>
      </c>
      <c r="AO57" s="2">
        <v>6</v>
      </c>
      <c r="AP57" s="2">
        <v>5</v>
      </c>
      <c r="AQ57" s="2">
        <v>3</v>
      </c>
      <c r="AR57" s="2">
        <v>7</v>
      </c>
      <c r="AS57" s="2">
        <v>3</v>
      </c>
      <c r="AT57" s="2">
        <v>2</v>
      </c>
      <c r="AU57" s="2">
        <v>1</v>
      </c>
      <c r="AV57" s="2">
        <v>29</v>
      </c>
      <c r="AW57" s="2">
        <v>13</v>
      </c>
      <c r="AX57" s="2">
        <v>2</v>
      </c>
      <c r="AY57" s="2">
        <v>9</v>
      </c>
      <c r="AZ57" s="2">
        <v>8</v>
      </c>
      <c r="BA57" s="2">
        <v>19</v>
      </c>
      <c r="BB57" s="2">
        <v>8</v>
      </c>
      <c r="BC57" s="2">
        <v>6</v>
      </c>
    </row>
    <row r="58" spans="28:55" x14ac:dyDescent="0.25">
      <c r="AB58" s="2">
        <v>18</v>
      </c>
      <c r="AC58" s="2">
        <v>9</v>
      </c>
      <c r="AD58" s="2">
        <v>14</v>
      </c>
      <c r="AE58" s="2">
        <v>9</v>
      </c>
      <c r="AF58" s="2">
        <v>1</v>
      </c>
      <c r="AG58" s="2">
        <v>1</v>
      </c>
      <c r="AH58" s="2">
        <v>0</v>
      </c>
      <c r="AI58" s="2">
        <v>1</v>
      </c>
      <c r="AJ58" s="2">
        <v>1</v>
      </c>
      <c r="AK58" s="2">
        <v>6</v>
      </c>
      <c r="AL58" s="2">
        <v>2</v>
      </c>
      <c r="AM58" s="2">
        <v>3</v>
      </c>
      <c r="AN58" s="2">
        <v>18</v>
      </c>
      <c r="AO58" s="2">
        <v>5</v>
      </c>
      <c r="AP58" s="2">
        <v>0</v>
      </c>
      <c r="AQ58" s="2">
        <v>4</v>
      </c>
      <c r="AR58" s="2">
        <v>16</v>
      </c>
      <c r="AS58" s="2">
        <v>5</v>
      </c>
      <c r="AT58" s="2">
        <v>1</v>
      </c>
      <c r="AU58" s="2">
        <v>1</v>
      </c>
      <c r="AV58" s="2">
        <v>5</v>
      </c>
      <c r="AW58" s="2">
        <v>10</v>
      </c>
      <c r="AX58" s="2">
        <v>0</v>
      </c>
      <c r="AY58" s="2">
        <v>0</v>
      </c>
      <c r="AZ58" s="2">
        <v>2</v>
      </c>
      <c r="BA58" s="2">
        <v>3</v>
      </c>
      <c r="BB58" s="2">
        <v>1</v>
      </c>
      <c r="BC58" s="2">
        <v>8</v>
      </c>
    </row>
    <row r="59" spans="28:55" x14ac:dyDescent="0.25">
      <c r="AB59" s="2">
        <v>14</v>
      </c>
      <c r="AC59" s="2">
        <v>8</v>
      </c>
      <c r="AD59" s="2">
        <v>11</v>
      </c>
      <c r="AE59" s="2">
        <v>10</v>
      </c>
      <c r="AF59" s="2">
        <v>3</v>
      </c>
      <c r="AG59" s="2">
        <v>6</v>
      </c>
      <c r="AH59" s="2">
        <v>4</v>
      </c>
      <c r="AI59" s="2">
        <v>0</v>
      </c>
      <c r="AJ59" s="2">
        <v>12</v>
      </c>
      <c r="AK59" s="2">
        <v>0</v>
      </c>
      <c r="AL59" s="2">
        <v>1</v>
      </c>
      <c r="AM59" s="2">
        <v>0</v>
      </c>
      <c r="AN59" s="2">
        <v>15</v>
      </c>
      <c r="AO59" s="2">
        <v>12</v>
      </c>
      <c r="AP59" s="2">
        <v>1</v>
      </c>
      <c r="AQ59" s="2">
        <v>0</v>
      </c>
      <c r="AR59" s="2">
        <v>0</v>
      </c>
      <c r="AS59" s="2">
        <v>4</v>
      </c>
      <c r="AT59" s="2">
        <v>0</v>
      </c>
      <c r="AU59" s="2">
        <v>1</v>
      </c>
      <c r="AV59" s="2">
        <v>12</v>
      </c>
      <c r="AW59" s="2">
        <v>12</v>
      </c>
      <c r="AX59" s="2">
        <v>0</v>
      </c>
      <c r="AY59" s="2">
        <v>1</v>
      </c>
      <c r="AZ59" s="2">
        <v>4</v>
      </c>
      <c r="BA59" s="2">
        <v>5</v>
      </c>
      <c r="BB59" s="2">
        <v>1</v>
      </c>
      <c r="BC59" s="2">
        <v>3</v>
      </c>
    </row>
    <row r="60" spans="28:55" x14ac:dyDescent="0.25">
      <c r="AB60" s="2">
        <v>16</v>
      </c>
      <c r="AC60" s="2">
        <v>4</v>
      </c>
      <c r="AD60" s="2">
        <v>13</v>
      </c>
      <c r="AE60" s="2">
        <v>2</v>
      </c>
      <c r="AF60" s="2">
        <v>2</v>
      </c>
      <c r="AG60" s="2">
        <v>1</v>
      </c>
      <c r="AH60" s="2">
        <v>0</v>
      </c>
      <c r="AI60" s="2">
        <v>0</v>
      </c>
      <c r="AJ60" s="2">
        <v>5</v>
      </c>
      <c r="AK60" s="2">
        <v>1</v>
      </c>
      <c r="AL60" s="2">
        <v>5</v>
      </c>
      <c r="AM60" s="2">
        <v>0</v>
      </c>
      <c r="AN60" s="2">
        <v>10</v>
      </c>
      <c r="AO60" s="2">
        <v>3</v>
      </c>
      <c r="AP60" s="2">
        <v>6</v>
      </c>
      <c r="AQ60" s="2">
        <v>0</v>
      </c>
      <c r="AR60" s="2">
        <v>5</v>
      </c>
      <c r="AS60" s="2">
        <v>2</v>
      </c>
      <c r="AT60" s="2">
        <v>0</v>
      </c>
      <c r="AU60" s="2">
        <v>2</v>
      </c>
      <c r="AV60" s="2">
        <v>28</v>
      </c>
      <c r="AW60" s="2">
        <v>10</v>
      </c>
      <c r="AX60" s="2">
        <v>3</v>
      </c>
      <c r="AY60" s="2">
        <v>1</v>
      </c>
      <c r="AZ60" s="2">
        <v>1</v>
      </c>
      <c r="BA60" s="2">
        <v>5</v>
      </c>
      <c r="BB60" s="2">
        <v>2</v>
      </c>
      <c r="BC60" s="2">
        <v>5</v>
      </c>
    </row>
    <row r="61" spans="28:55" x14ac:dyDescent="0.25">
      <c r="AB61" s="2">
        <v>5</v>
      </c>
      <c r="AC61" s="2">
        <v>7</v>
      </c>
      <c r="AD61" s="2">
        <v>12</v>
      </c>
      <c r="AE61" s="2">
        <v>4</v>
      </c>
      <c r="AF61" s="2">
        <v>2</v>
      </c>
      <c r="AG61" s="2">
        <v>9</v>
      </c>
      <c r="AH61" s="2">
        <v>0</v>
      </c>
      <c r="AI61" s="2">
        <v>0</v>
      </c>
      <c r="AJ61" s="2">
        <v>4</v>
      </c>
      <c r="AK61" s="2">
        <v>8</v>
      </c>
      <c r="AL61" s="2">
        <v>4</v>
      </c>
      <c r="AM61" s="2">
        <v>5</v>
      </c>
      <c r="AN61" s="2">
        <v>12</v>
      </c>
      <c r="AO61" s="2">
        <v>2</v>
      </c>
      <c r="AP61" s="2">
        <v>1</v>
      </c>
      <c r="AQ61" s="2">
        <v>1</v>
      </c>
      <c r="AR61" s="2">
        <v>3</v>
      </c>
      <c r="AS61" s="2">
        <v>8</v>
      </c>
      <c r="AT61" s="2">
        <v>3</v>
      </c>
      <c r="AU61" s="2">
        <v>2</v>
      </c>
      <c r="AV61" s="2">
        <v>10</v>
      </c>
      <c r="AW61" s="2">
        <v>15</v>
      </c>
      <c r="AX61" s="2">
        <v>1</v>
      </c>
      <c r="AY61" s="2">
        <v>3</v>
      </c>
      <c r="AZ61" s="2">
        <v>7</v>
      </c>
      <c r="BA61" s="2">
        <v>4</v>
      </c>
      <c r="BB61" s="2">
        <v>1</v>
      </c>
      <c r="BC61" s="2">
        <v>3</v>
      </c>
    </row>
    <row r="62" spans="28:55" x14ac:dyDescent="0.25">
      <c r="AB62" s="2">
        <v>11</v>
      </c>
      <c r="AC62" s="2">
        <v>15</v>
      </c>
      <c r="AD62" s="2">
        <v>10</v>
      </c>
      <c r="AE62" s="2">
        <v>8</v>
      </c>
      <c r="AF62" s="2">
        <v>6</v>
      </c>
      <c r="AG62" s="2">
        <v>0</v>
      </c>
      <c r="AH62" s="2">
        <v>2</v>
      </c>
      <c r="AI62" s="2">
        <v>0</v>
      </c>
      <c r="AJ62" s="2">
        <v>14</v>
      </c>
      <c r="AK62" s="2">
        <v>5</v>
      </c>
      <c r="AL62" s="2">
        <v>3</v>
      </c>
      <c r="AM62" s="2">
        <v>1</v>
      </c>
      <c r="AN62" s="2">
        <v>9</v>
      </c>
      <c r="AO62" s="2">
        <v>1</v>
      </c>
      <c r="AP62" s="2">
        <v>3</v>
      </c>
      <c r="AQ62" s="2">
        <v>0</v>
      </c>
      <c r="AR62" s="2">
        <v>0</v>
      </c>
      <c r="AS62" s="2">
        <v>6</v>
      </c>
      <c r="AT62" s="2">
        <v>0</v>
      </c>
      <c r="AU62" s="2">
        <v>1</v>
      </c>
      <c r="AV62" s="2">
        <v>9</v>
      </c>
      <c r="AW62" s="2">
        <v>17</v>
      </c>
      <c r="AX62" s="2">
        <v>1</v>
      </c>
      <c r="AY62" s="2">
        <v>3</v>
      </c>
      <c r="AZ62" s="2">
        <v>16</v>
      </c>
      <c r="BA62" s="2">
        <v>8</v>
      </c>
      <c r="BB62" s="2">
        <v>3</v>
      </c>
      <c r="BC62" s="2">
        <v>6</v>
      </c>
    </row>
    <row r="63" spans="28:55" x14ac:dyDescent="0.25">
      <c r="AB63" s="2">
        <v>13</v>
      </c>
      <c r="AC63" s="2">
        <v>11</v>
      </c>
      <c r="AD63" s="2">
        <v>9</v>
      </c>
      <c r="AE63" s="2">
        <v>1</v>
      </c>
      <c r="AF63" s="2">
        <v>0</v>
      </c>
      <c r="AG63" s="2">
        <v>0</v>
      </c>
      <c r="AH63" s="2">
        <v>0</v>
      </c>
      <c r="AI63" s="2">
        <v>0</v>
      </c>
      <c r="AJ63" s="2">
        <v>3</v>
      </c>
      <c r="AK63" s="2">
        <v>7</v>
      </c>
      <c r="AL63" s="2">
        <v>1</v>
      </c>
      <c r="AM63" s="2">
        <v>5</v>
      </c>
      <c r="AN63" s="2">
        <v>11</v>
      </c>
      <c r="AO63" s="2">
        <v>12</v>
      </c>
      <c r="AP63" s="2">
        <v>0</v>
      </c>
      <c r="AQ63" s="2">
        <v>3</v>
      </c>
      <c r="AR63" s="2">
        <v>15</v>
      </c>
      <c r="AS63" s="2">
        <v>1</v>
      </c>
      <c r="AT63" s="2">
        <v>8</v>
      </c>
      <c r="AU63" s="2">
        <v>3</v>
      </c>
      <c r="AV63" s="2">
        <v>13</v>
      </c>
      <c r="AW63" s="2">
        <v>12</v>
      </c>
      <c r="AX63" s="2">
        <v>3</v>
      </c>
      <c r="AY63" s="2">
        <v>5</v>
      </c>
      <c r="AZ63" s="2">
        <v>19</v>
      </c>
      <c r="BA63" s="2">
        <v>0</v>
      </c>
      <c r="BB63" s="2">
        <v>12</v>
      </c>
      <c r="BC63" s="2">
        <v>2</v>
      </c>
    </row>
    <row r="64" spans="28:55" x14ac:dyDescent="0.25">
      <c r="AB64" s="2">
        <v>14</v>
      </c>
      <c r="AC64" s="2">
        <v>10</v>
      </c>
      <c r="AD64" s="2">
        <v>7</v>
      </c>
      <c r="AE64" s="2">
        <v>3</v>
      </c>
      <c r="AF64" s="2">
        <v>0</v>
      </c>
      <c r="AG64" s="2">
        <v>1</v>
      </c>
      <c r="AH64" s="2">
        <v>1</v>
      </c>
      <c r="AI64" s="2">
        <v>0</v>
      </c>
      <c r="AJ64" s="2">
        <v>12</v>
      </c>
      <c r="AK64" s="2">
        <v>4</v>
      </c>
      <c r="AL64" s="2">
        <v>2</v>
      </c>
      <c r="AM64" s="2">
        <v>3</v>
      </c>
      <c r="AN64" s="2">
        <v>8</v>
      </c>
      <c r="AO64" s="2">
        <v>3</v>
      </c>
      <c r="AP64" s="2">
        <v>2</v>
      </c>
      <c r="AQ64" s="2">
        <v>1</v>
      </c>
      <c r="AR64" s="2">
        <v>13</v>
      </c>
      <c r="AS64" s="2">
        <v>3</v>
      </c>
      <c r="AT64" s="2">
        <v>1</v>
      </c>
      <c r="AU64" s="2">
        <v>1</v>
      </c>
      <c r="AV64" s="2">
        <v>5</v>
      </c>
      <c r="AW64" s="2">
        <v>15</v>
      </c>
      <c r="AX64" s="2">
        <v>0</v>
      </c>
      <c r="AY64" s="2">
        <v>1</v>
      </c>
      <c r="AZ64" s="2">
        <v>5</v>
      </c>
      <c r="BA64" s="2">
        <v>1</v>
      </c>
      <c r="BB64" s="2">
        <v>6</v>
      </c>
      <c r="BC64" s="2">
        <v>1</v>
      </c>
    </row>
    <row r="65" spans="27:55" x14ac:dyDescent="0.25">
      <c r="AB65" s="2">
        <v>12</v>
      </c>
      <c r="AC65" s="2">
        <v>14</v>
      </c>
      <c r="AD65" s="2">
        <v>12</v>
      </c>
      <c r="AE65" s="2">
        <v>4</v>
      </c>
      <c r="AF65" s="2">
        <v>7</v>
      </c>
      <c r="AG65" s="2">
        <v>1</v>
      </c>
      <c r="AH65" s="2">
        <v>0</v>
      </c>
      <c r="AI65" s="2">
        <v>4</v>
      </c>
      <c r="AJ65" s="2">
        <v>2</v>
      </c>
      <c r="AK65" s="2">
        <v>5</v>
      </c>
      <c r="AL65" s="2">
        <v>6</v>
      </c>
      <c r="AM65" s="2">
        <v>1</v>
      </c>
      <c r="AN65" s="2">
        <v>3</v>
      </c>
      <c r="AO65" s="2">
        <v>8</v>
      </c>
      <c r="AP65" s="2">
        <v>1</v>
      </c>
      <c r="AQ65" s="2">
        <v>0</v>
      </c>
      <c r="AR65" s="2">
        <v>5</v>
      </c>
      <c r="AS65" s="2">
        <v>8</v>
      </c>
      <c r="AT65" s="2">
        <v>2</v>
      </c>
      <c r="AU65" s="2">
        <v>4</v>
      </c>
      <c r="AV65" s="2">
        <v>5</v>
      </c>
      <c r="AW65" s="2">
        <v>13</v>
      </c>
      <c r="AX65" s="2">
        <v>1</v>
      </c>
      <c r="AY65" s="2">
        <v>5</v>
      </c>
      <c r="AZ65" s="2">
        <v>7</v>
      </c>
      <c r="BA65" s="2">
        <v>2</v>
      </c>
      <c r="BB65" s="2">
        <v>6</v>
      </c>
      <c r="BC65" s="2">
        <v>2</v>
      </c>
    </row>
    <row r="66" spans="27:55" x14ac:dyDescent="0.25">
      <c r="AA66" t="s">
        <v>33</v>
      </c>
      <c r="AB66" s="2">
        <v>22</v>
      </c>
      <c r="AC66" s="2">
        <v>7</v>
      </c>
      <c r="AD66" s="2">
        <v>11</v>
      </c>
      <c r="AE66" s="2">
        <v>9</v>
      </c>
      <c r="AF66" s="2">
        <v>8</v>
      </c>
      <c r="AG66" s="2">
        <v>3</v>
      </c>
      <c r="AH66" s="2">
        <v>0</v>
      </c>
      <c r="AI66" s="2">
        <v>0</v>
      </c>
      <c r="AJ66" s="2">
        <v>8</v>
      </c>
      <c r="AK66" s="2">
        <v>0</v>
      </c>
      <c r="AL66" s="2">
        <v>1</v>
      </c>
      <c r="AM66" s="2">
        <v>0</v>
      </c>
      <c r="AN66" s="2">
        <v>8</v>
      </c>
      <c r="AO66" s="2">
        <v>0</v>
      </c>
      <c r="AP66" s="2">
        <v>3</v>
      </c>
      <c r="AQ66" s="2">
        <v>0</v>
      </c>
      <c r="AR66" s="2">
        <v>2</v>
      </c>
      <c r="AS66" s="2">
        <v>10</v>
      </c>
      <c r="AT66" s="2">
        <v>3</v>
      </c>
      <c r="AU66" s="2">
        <v>6</v>
      </c>
      <c r="AV66" s="2">
        <v>5</v>
      </c>
      <c r="AW66" s="2">
        <v>2</v>
      </c>
      <c r="AX66" s="2">
        <v>1</v>
      </c>
      <c r="AY66" s="2">
        <v>1</v>
      </c>
      <c r="AZ66" s="2">
        <v>4</v>
      </c>
      <c r="BA66" s="2">
        <v>12</v>
      </c>
      <c r="BB66" s="2">
        <v>10</v>
      </c>
      <c r="BC66" s="2">
        <v>5</v>
      </c>
    </row>
    <row r="67" spans="27:55" x14ac:dyDescent="0.25">
      <c r="AB67" s="2">
        <v>14</v>
      </c>
      <c r="AC67" s="2">
        <v>4</v>
      </c>
      <c r="AD67" s="2">
        <v>15</v>
      </c>
      <c r="AE67" s="2">
        <v>8</v>
      </c>
      <c r="AF67" s="2">
        <v>0</v>
      </c>
      <c r="AG67" s="2">
        <v>3</v>
      </c>
      <c r="AH67" s="2">
        <v>0</v>
      </c>
      <c r="AI67" s="2">
        <v>0</v>
      </c>
      <c r="AJ67" s="2">
        <v>13</v>
      </c>
      <c r="AK67" s="2">
        <v>0</v>
      </c>
      <c r="AL67" s="2">
        <v>3</v>
      </c>
      <c r="AM67" s="2">
        <v>3</v>
      </c>
      <c r="AN67" s="2">
        <v>2</v>
      </c>
      <c r="AO67" s="2">
        <v>0</v>
      </c>
      <c r="AP67" s="2">
        <v>0</v>
      </c>
      <c r="AQ67" s="2">
        <v>0</v>
      </c>
      <c r="AR67" s="2">
        <v>2</v>
      </c>
      <c r="AS67" s="2">
        <v>6</v>
      </c>
      <c r="AT67" s="2">
        <v>1</v>
      </c>
      <c r="AU67" s="2">
        <v>1</v>
      </c>
      <c r="AV67" s="2">
        <v>4</v>
      </c>
      <c r="AW67" s="2">
        <v>14</v>
      </c>
      <c r="AX67" s="2">
        <v>2</v>
      </c>
      <c r="AY67" s="2">
        <v>0</v>
      </c>
      <c r="AZ67" s="2">
        <v>4</v>
      </c>
      <c r="BA67" s="2">
        <v>16</v>
      </c>
      <c r="BB67" s="2">
        <v>1</v>
      </c>
      <c r="BC67" s="2">
        <v>3</v>
      </c>
    </row>
    <row r="68" spans="27:55" x14ac:dyDescent="0.25">
      <c r="AB68" s="2">
        <v>24</v>
      </c>
      <c r="AC68" s="2">
        <v>12</v>
      </c>
      <c r="AD68" s="2">
        <v>13</v>
      </c>
      <c r="AE68" s="2">
        <v>0</v>
      </c>
      <c r="AF68" s="2">
        <v>3</v>
      </c>
      <c r="AG68" s="2">
        <v>0</v>
      </c>
      <c r="AH68" s="2">
        <v>0</v>
      </c>
      <c r="AI68" s="2">
        <v>1</v>
      </c>
      <c r="AJ68" s="2">
        <v>2</v>
      </c>
      <c r="AK68" s="2">
        <v>0</v>
      </c>
      <c r="AL68" s="2">
        <v>0</v>
      </c>
      <c r="AM68" s="2">
        <v>1</v>
      </c>
      <c r="AN68" s="2">
        <v>4</v>
      </c>
      <c r="AO68" s="2">
        <v>3</v>
      </c>
      <c r="AP68" s="2">
        <v>0</v>
      </c>
      <c r="AQ68" s="2">
        <v>0</v>
      </c>
      <c r="AR68" s="2">
        <v>1</v>
      </c>
      <c r="AS68" s="2">
        <v>9</v>
      </c>
      <c r="AT68" s="2">
        <v>2</v>
      </c>
      <c r="AU68" s="2">
        <v>0</v>
      </c>
      <c r="AV68" s="2">
        <v>8</v>
      </c>
      <c r="AW68" s="2">
        <v>5</v>
      </c>
      <c r="AX68" s="2">
        <v>4</v>
      </c>
      <c r="AY68" s="2">
        <v>3</v>
      </c>
      <c r="AZ68" s="2">
        <v>0</v>
      </c>
      <c r="BA68" s="2">
        <v>17</v>
      </c>
      <c r="BB68" s="2">
        <v>3</v>
      </c>
      <c r="BC68" s="2">
        <v>5</v>
      </c>
    </row>
    <row r="69" spans="27:55" x14ac:dyDescent="0.25">
      <c r="AB69" s="2">
        <v>16</v>
      </c>
      <c r="AC69" s="2">
        <v>18</v>
      </c>
      <c r="AD69" s="2">
        <v>5</v>
      </c>
      <c r="AE69" s="2">
        <v>4</v>
      </c>
      <c r="AF69" s="2">
        <v>0</v>
      </c>
      <c r="AG69" s="2">
        <v>0</v>
      </c>
      <c r="AH69" s="2">
        <v>0</v>
      </c>
      <c r="AI69" s="2">
        <v>4</v>
      </c>
      <c r="AJ69" s="2">
        <v>4</v>
      </c>
      <c r="AK69" s="2">
        <v>6</v>
      </c>
      <c r="AL69" s="2">
        <v>1</v>
      </c>
      <c r="AM69" s="2">
        <v>0</v>
      </c>
      <c r="AN69" s="2">
        <v>1</v>
      </c>
      <c r="AO69" s="2">
        <v>4</v>
      </c>
      <c r="AP69" s="2">
        <v>1</v>
      </c>
      <c r="AQ69" s="2">
        <v>0</v>
      </c>
      <c r="AR69" s="2">
        <v>6</v>
      </c>
      <c r="AS69" s="2">
        <v>3</v>
      </c>
      <c r="AT69" s="2">
        <v>4</v>
      </c>
      <c r="AU69" s="2">
        <v>0</v>
      </c>
      <c r="AV69" s="2">
        <v>1</v>
      </c>
      <c r="AW69" s="2">
        <v>4</v>
      </c>
      <c r="AX69" s="2">
        <v>3</v>
      </c>
      <c r="AY69" s="2">
        <v>0</v>
      </c>
      <c r="AZ69" s="2">
        <v>4</v>
      </c>
      <c r="BA69" s="2">
        <v>7</v>
      </c>
      <c r="BB69" s="2">
        <v>7</v>
      </c>
      <c r="BC69" s="2">
        <v>6</v>
      </c>
    </row>
    <row r="70" spans="27:55" x14ac:dyDescent="0.25">
      <c r="AB70" s="2">
        <v>19</v>
      </c>
      <c r="AC70" s="2">
        <v>4</v>
      </c>
      <c r="AD70" s="2">
        <v>7</v>
      </c>
      <c r="AE70" s="2">
        <v>3</v>
      </c>
      <c r="AF70" s="2">
        <v>1</v>
      </c>
      <c r="AG70" s="2">
        <v>0</v>
      </c>
      <c r="AH70" s="2">
        <v>1</v>
      </c>
      <c r="AI70" s="2">
        <v>2</v>
      </c>
      <c r="AJ70" s="2">
        <v>16</v>
      </c>
      <c r="AK70" s="2">
        <v>8</v>
      </c>
      <c r="AL70" s="2">
        <v>6</v>
      </c>
      <c r="AM70" s="2">
        <v>0</v>
      </c>
      <c r="AN70" s="2">
        <v>2</v>
      </c>
      <c r="AO70" s="2">
        <v>0</v>
      </c>
      <c r="AP70" s="2">
        <v>3</v>
      </c>
      <c r="AQ70" s="2">
        <v>3</v>
      </c>
      <c r="AR70" s="2">
        <v>16</v>
      </c>
      <c r="AS70" s="2">
        <v>1</v>
      </c>
      <c r="AT70" s="2">
        <v>2</v>
      </c>
      <c r="AU70" s="2">
        <v>1</v>
      </c>
      <c r="AV70" s="2">
        <v>4</v>
      </c>
      <c r="AW70" s="2">
        <v>12</v>
      </c>
      <c r="AX70" s="2">
        <v>2</v>
      </c>
      <c r="AY70" s="2">
        <v>0</v>
      </c>
      <c r="AZ70" s="2">
        <v>3</v>
      </c>
      <c r="BA70" s="2">
        <v>8</v>
      </c>
      <c r="BB70" s="2">
        <v>9</v>
      </c>
      <c r="BC70" s="2">
        <v>2</v>
      </c>
    </row>
    <row r="71" spans="27:55" x14ac:dyDescent="0.25">
      <c r="AB71" s="2">
        <v>14</v>
      </c>
      <c r="AC71" s="2">
        <v>9</v>
      </c>
      <c r="AD71" s="2">
        <v>19</v>
      </c>
      <c r="AE71" s="2">
        <v>5</v>
      </c>
      <c r="AF71" s="2">
        <v>7</v>
      </c>
      <c r="AG71" s="2">
        <v>0</v>
      </c>
      <c r="AH71" s="2">
        <v>0</v>
      </c>
      <c r="AI71" s="2">
        <v>4</v>
      </c>
      <c r="AJ71" s="2">
        <v>15</v>
      </c>
      <c r="AK71" s="2">
        <v>6</v>
      </c>
      <c r="AL71" s="2">
        <v>8</v>
      </c>
      <c r="AM71" s="2">
        <v>0</v>
      </c>
      <c r="AN71" s="2">
        <v>1</v>
      </c>
      <c r="AO71" s="2">
        <v>1</v>
      </c>
      <c r="AP71" s="2">
        <v>9</v>
      </c>
      <c r="AQ71" s="2">
        <v>2</v>
      </c>
      <c r="AR71" s="2">
        <v>8</v>
      </c>
      <c r="AS71" s="2">
        <v>2</v>
      </c>
      <c r="AT71" s="2">
        <v>5</v>
      </c>
      <c r="AU71" s="2">
        <v>0</v>
      </c>
      <c r="AV71" s="2">
        <v>5</v>
      </c>
      <c r="AW71" s="2">
        <v>8</v>
      </c>
      <c r="AX71" s="2">
        <v>1</v>
      </c>
      <c r="AY71" s="2">
        <v>0</v>
      </c>
      <c r="AZ71" s="2">
        <v>0</v>
      </c>
      <c r="BA71" s="2">
        <v>3</v>
      </c>
      <c r="BB71" s="2">
        <v>2</v>
      </c>
      <c r="BC71" s="2">
        <v>12</v>
      </c>
    </row>
    <row r="72" spans="27:55" x14ac:dyDescent="0.25">
      <c r="AB72" s="2">
        <v>23</v>
      </c>
      <c r="AC72" s="2">
        <v>10</v>
      </c>
      <c r="AD72" s="2">
        <v>14</v>
      </c>
      <c r="AE72" s="2">
        <v>7</v>
      </c>
      <c r="AF72" s="2">
        <v>0</v>
      </c>
      <c r="AG72" s="2">
        <v>1</v>
      </c>
      <c r="AH72" s="2">
        <v>0</v>
      </c>
      <c r="AI72" s="2">
        <v>0</v>
      </c>
      <c r="AJ72" s="2">
        <v>6</v>
      </c>
      <c r="AK72" s="2">
        <v>2</v>
      </c>
      <c r="AL72" s="2">
        <v>1</v>
      </c>
      <c r="AM72" s="2">
        <v>3</v>
      </c>
      <c r="AN72" s="2">
        <v>3</v>
      </c>
      <c r="AO72" s="2">
        <v>5</v>
      </c>
      <c r="AP72" s="2">
        <v>6</v>
      </c>
      <c r="AQ72" s="2">
        <v>1</v>
      </c>
      <c r="AR72" s="2">
        <v>3</v>
      </c>
      <c r="AS72" s="2">
        <v>4</v>
      </c>
      <c r="AT72" s="2">
        <v>3</v>
      </c>
      <c r="AU72" s="2">
        <v>3</v>
      </c>
      <c r="AV72" s="2">
        <v>3</v>
      </c>
      <c r="AW72" s="2">
        <v>13</v>
      </c>
      <c r="AX72" s="2">
        <v>0</v>
      </c>
      <c r="AY72" s="2">
        <v>1</v>
      </c>
      <c r="AZ72" s="2">
        <v>9</v>
      </c>
      <c r="BA72" s="2">
        <v>2</v>
      </c>
      <c r="BB72" s="2">
        <v>3</v>
      </c>
      <c r="BC72" s="2">
        <v>1</v>
      </c>
    </row>
    <row r="73" spans="27:55" x14ac:dyDescent="0.25">
      <c r="AB73" s="2">
        <v>9</v>
      </c>
      <c r="AC73" s="2">
        <v>14</v>
      </c>
      <c r="AD73" s="2">
        <v>12</v>
      </c>
      <c r="AE73" s="2">
        <v>6</v>
      </c>
      <c r="AF73" s="2">
        <v>9</v>
      </c>
      <c r="AG73" s="2">
        <v>3</v>
      </c>
      <c r="AH73" s="2">
        <v>1</v>
      </c>
      <c r="AI73" s="2">
        <v>0</v>
      </c>
      <c r="AJ73" s="2">
        <v>5</v>
      </c>
      <c r="AK73" s="2">
        <v>3</v>
      </c>
      <c r="AL73" s="2">
        <v>2</v>
      </c>
      <c r="AM73" s="2">
        <v>0</v>
      </c>
      <c r="AN73" s="2">
        <v>2</v>
      </c>
      <c r="AO73" s="2">
        <v>2</v>
      </c>
      <c r="AP73" s="2">
        <v>3</v>
      </c>
      <c r="AQ73" s="2">
        <v>0</v>
      </c>
      <c r="AR73" s="2">
        <v>2</v>
      </c>
      <c r="AS73" s="2">
        <v>8</v>
      </c>
      <c r="AT73" s="2">
        <v>1</v>
      </c>
      <c r="AU73" s="2">
        <v>2</v>
      </c>
      <c r="AV73" s="2">
        <v>1</v>
      </c>
      <c r="AW73" s="2">
        <v>12</v>
      </c>
      <c r="AX73" s="2">
        <v>3</v>
      </c>
      <c r="AY73" s="2">
        <v>3</v>
      </c>
      <c r="AZ73" s="2">
        <v>0</v>
      </c>
      <c r="BA73" s="2">
        <v>1</v>
      </c>
      <c r="BB73" s="2">
        <v>3</v>
      </c>
      <c r="BC73" s="2">
        <v>3</v>
      </c>
    </row>
    <row r="74" spans="27:55" x14ac:dyDescent="0.25">
      <c r="AB74" s="2">
        <v>10</v>
      </c>
      <c r="AC74" s="2">
        <v>15</v>
      </c>
      <c r="AD74" s="2">
        <v>11</v>
      </c>
      <c r="AE74" s="2">
        <v>5</v>
      </c>
      <c r="AF74" s="2">
        <v>0</v>
      </c>
      <c r="AG74" s="2">
        <v>0</v>
      </c>
      <c r="AH74" s="2">
        <v>2</v>
      </c>
      <c r="AI74" s="2">
        <v>0</v>
      </c>
      <c r="AJ74" s="2">
        <v>12</v>
      </c>
      <c r="AK74" s="2">
        <v>5</v>
      </c>
      <c r="AL74" s="2">
        <v>4</v>
      </c>
      <c r="AM74" s="2">
        <v>2</v>
      </c>
      <c r="AN74" s="2">
        <v>10</v>
      </c>
      <c r="AO74" s="2">
        <v>1</v>
      </c>
      <c r="AP74" s="2">
        <v>1</v>
      </c>
      <c r="AQ74" s="2">
        <v>0</v>
      </c>
      <c r="AR74" s="2">
        <v>4</v>
      </c>
      <c r="AS74" s="2">
        <v>3</v>
      </c>
      <c r="AT74" s="2">
        <v>1</v>
      </c>
      <c r="AU74" s="2">
        <v>1</v>
      </c>
      <c r="AV74" s="2">
        <v>23</v>
      </c>
      <c r="AW74" s="2">
        <v>5</v>
      </c>
      <c r="AX74" s="2">
        <v>3</v>
      </c>
      <c r="AY74" s="2">
        <v>4</v>
      </c>
      <c r="AZ74" s="2">
        <v>10</v>
      </c>
      <c r="BA74" s="2">
        <v>2</v>
      </c>
      <c r="BB74" s="2">
        <v>3</v>
      </c>
      <c r="BC74" s="2">
        <v>5</v>
      </c>
    </row>
    <row r="75" spans="27:55" x14ac:dyDescent="0.25">
      <c r="AB75" s="2">
        <v>4</v>
      </c>
      <c r="AC75" s="2">
        <v>11</v>
      </c>
      <c r="AD75" s="2">
        <v>4</v>
      </c>
      <c r="AE75" s="2">
        <v>5</v>
      </c>
      <c r="AF75" s="2">
        <v>1</v>
      </c>
      <c r="AG75" s="2">
        <v>4</v>
      </c>
      <c r="AH75" s="2">
        <v>0</v>
      </c>
      <c r="AI75" s="2">
        <v>1</v>
      </c>
      <c r="AJ75" s="2">
        <v>13</v>
      </c>
      <c r="AK75" s="2">
        <v>4</v>
      </c>
      <c r="AL75" s="2">
        <v>5</v>
      </c>
      <c r="AM75" s="2">
        <v>1</v>
      </c>
      <c r="AN75" s="2">
        <v>4</v>
      </c>
      <c r="AO75" s="2">
        <v>4</v>
      </c>
      <c r="AP75" s="2">
        <v>1</v>
      </c>
      <c r="AQ75" s="2">
        <v>3</v>
      </c>
      <c r="AR75" s="2">
        <v>13</v>
      </c>
      <c r="AS75" s="2">
        <v>1</v>
      </c>
      <c r="AT75" s="2">
        <v>0</v>
      </c>
      <c r="AU75" s="2">
        <v>1</v>
      </c>
      <c r="AV75" s="2">
        <v>25</v>
      </c>
      <c r="AW75" s="2">
        <v>15</v>
      </c>
      <c r="AX75" s="2">
        <v>4</v>
      </c>
      <c r="AY75" s="2">
        <v>0</v>
      </c>
      <c r="AZ75" s="2">
        <v>0</v>
      </c>
      <c r="BA75" s="2">
        <v>10</v>
      </c>
      <c r="BB75" s="2">
        <v>1</v>
      </c>
      <c r="BC75" s="2">
        <v>6</v>
      </c>
    </row>
    <row r="76" spans="27:55" x14ac:dyDescent="0.25">
      <c r="AB76" s="2">
        <v>14</v>
      </c>
      <c r="AC76" s="2">
        <v>13</v>
      </c>
      <c r="AD76" s="2">
        <v>28</v>
      </c>
      <c r="AE76" s="2">
        <v>4</v>
      </c>
      <c r="AF76" s="2">
        <v>1</v>
      </c>
      <c r="AG76" s="2">
        <v>1</v>
      </c>
      <c r="AH76" s="2">
        <v>4</v>
      </c>
      <c r="AI76" s="2">
        <v>0</v>
      </c>
      <c r="AJ76" s="2">
        <v>6</v>
      </c>
      <c r="AK76" s="2">
        <v>5</v>
      </c>
      <c r="AL76" s="2">
        <v>3</v>
      </c>
      <c r="AM76" s="2">
        <v>1</v>
      </c>
      <c r="AN76" s="2">
        <v>1</v>
      </c>
      <c r="AO76" s="2">
        <v>7</v>
      </c>
      <c r="AP76" s="2">
        <v>3</v>
      </c>
      <c r="AQ76" s="2">
        <v>8</v>
      </c>
      <c r="AR76" s="2">
        <v>16</v>
      </c>
      <c r="AS76" s="2">
        <v>1</v>
      </c>
      <c r="AT76" s="2">
        <v>2</v>
      </c>
      <c r="AU76" s="2">
        <v>2</v>
      </c>
      <c r="AV76" s="2">
        <v>4</v>
      </c>
      <c r="AW76" s="2">
        <v>13</v>
      </c>
      <c r="AX76" s="2">
        <v>1</v>
      </c>
      <c r="AY76" s="2">
        <v>0</v>
      </c>
      <c r="AZ76" s="2">
        <v>5</v>
      </c>
      <c r="BA76" s="2">
        <v>19</v>
      </c>
      <c r="BB76" s="2">
        <v>8</v>
      </c>
      <c r="BC76" s="2">
        <v>1</v>
      </c>
    </row>
    <row r="77" spans="27:55" x14ac:dyDescent="0.25">
      <c r="AB77" s="2">
        <v>15</v>
      </c>
      <c r="AC77" s="2">
        <v>12</v>
      </c>
      <c r="AD77" s="2">
        <v>14</v>
      </c>
      <c r="AE77" s="2">
        <v>1</v>
      </c>
      <c r="AF77" s="2">
        <v>8</v>
      </c>
      <c r="AG77" s="2">
        <v>0</v>
      </c>
      <c r="AH77" s="2">
        <v>1</v>
      </c>
      <c r="AI77" s="2">
        <v>0</v>
      </c>
      <c r="AJ77" s="2">
        <v>13</v>
      </c>
      <c r="AK77" s="2">
        <v>3</v>
      </c>
      <c r="AL77" s="2">
        <v>6</v>
      </c>
      <c r="AM77" s="2">
        <v>1</v>
      </c>
      <c r="AN77" s="2">
        <v>2</v>
      </c>
      <c r="AO77" s="2">
        <v>0</v>
      </c>
      <c r="AP77" s="2">
        <v>0</v>
      </c>
      <c r="AQ77" s="2">
        <v>6</v>
      </c>
      <c r="AR77" s="2">
        <v>5</v>
      </c>
      <c r="AS77" s="2">
        <v>9</v>
      </c>
      <c r="AT77" s="2">
        <v>4</v>
      </c>
      <c r="AU77" s="2">
        <v>3</v>
      </c>
      <c r="AV77" s="2">
        <v>25</v>
      </c>
      <c r="AW77" s="2">
        <v>16</v>
      </c>
      <c r="AX77" s="2">
        <v>0</v>
      </c>
      <c r="AY77" s="2">
        <v>0</v>
      </c>
      <c r="AZ77" s="2">
        <v>3</v>
      </c>
      <c r="BA77" s="2">
        <v>13</v>
      </c>
      <c r="BB77" s="2">
        <v>1</v>
      </c>
      <c r="BC77" s="2">
        <v>6</v>
      </c>
    </row>
    <row r="78" spans="27:55" x14ac:dyDescent="0.25">
      <c r="AB78" s="2">
        <v>17</v>
      </c>
      <c r="AC78" s="2">
        <v>18</v>
      </c>
      <c r="AD78" s="2">
        <v>6</v>
      </c>
      <c r="AE78" s="2">
        <v>10</v>
      </c>
      <c r="AF78" s="2">
        <v>0</v>
      </c>
      <c r="AG78" s="2">
        <v>10</v>
      </c>
      <c r="AH78" s="2">
        <v>0</v>
      </c>
      <c r="AI78" s="2">
        <v>0</v>
      </c>
      <c r="AJ78" s="2">
        <v>2</v>
      </c>
      <c r="AK78" s="2">
        <v>7</v>
      </c>
      <c r="AL78" s="2">
        <v>6</v>
      </c>
      <c r="AM78" s="2">
        <v>1</v>
      </c>
      <c r="AN78" s="2">
        <v>8</v>
      </c>
      <c r="AO78" s="2">
        <v>3</v>
      </c>
      <c r="AP78" s="2">
        <v>0</v>
      </c>
      <c r="AQ78" s="2">
        <v>2</v>
      </c>
      <c r="AR78" s="2">
        <v>3</v>
      </c>
      <c r="AS78" s="2">
        <v>8</v>
      </c>
      <c r="AT78" s="2"/>
      <c r="AU78" s="2">
        <v>4</v>
      </c>
      <c r="AV78" s="2">
        <v>3</v>
      </c>
      <c r="AW78" s="2">
        <v>2</v>
      </c>
      <c r="AX78" s="2">
        <v>0</v>
      </c>
      <c r="AY78" s="2">
        <v>3</v>
      </c>
      <c r="AZ78" s="2">
        <v>13</v>
      </c>
      <c r="BA78" s="2">
        <v>1</v>
      </c>
      <c r="BB78" s="2">
        <v>2</v>
      </c>
      <c r="BC78" s="2">
        <v>8</v>
      </c>
    </row>
    <row r="79" spans="27:55" x14ac:dyDescent="0.25">
      <c r="AB79" s="2">
        <v>19</v>
      </c>
      <c r="AC79" s="2">
        <v>10</v>
      </c>
      <c r="AD79" s="2">
        <v>17</v>
      </c>
      <c r="AE79" s="2">
        <v>17</v>
      </c>
      <c r="AF79" s="2">
        <v>1</v>
      </c>
      <c r="AG79" s="2">
        <v>0</v>
      </c>
      <c r="AH79" s="2">
        <v>2</v>
      </c>
      <c r="AI79" s="2">
        <v>0</v>
      </c>
      <c r="AJ79" s="2">
        <v>6</v>
      </c>
      <c r="AK79" s="2">
        <v>11</v>
      </c>
      <c r="AL79" s="2">
        <v>8</v>
      </c>
      <c r="AM79" s="2">
        <v>5</v>
      </c>
      <c r="AN79" s="2">
        <v>9</v>
      </c>
      <c r="AO79" s="2">
        <v>5</v>
      </c>
      <c r="AP79" s="2">
        <v>3</v>
      </c>
      <c r="AQ79" s="2">
        <v>0</v>
      </c>
      <c r="AR79" s="2">
        <v>1</v>
      </c>
      <c r="AS79" s="2">
        <v>6</v>
      </c>
      <c r="AT79" s="2">
        <v>3</v>
      </c>
      <c r="AU79" s="2">
        <v>0</v>
      </c>
      <c r="AV79" s="2">
        <v>26</v>
      </c>
      <c r="AW79" s="2">
        <v>5</v>
      </c>
      <c r="AX79" s="2">
        <v>2</v>
      </c>
      <c r="AY79" s="2">
        <v>0</v>
      </c>
      <c r="AZ79" s="2">
        <v>4</v>
      </c>
      <c r="BA79" s="2">
        <v>1</v>
      </c>
      <c r="BB79" s="2">
        <v>8</v>
      </c>
      <c r="BC79" s="2">
        <v>3</v>
      </c>
    </row>
    <row r="80" spans="27:55" x14ac:dyDescent="0.25">
      <c r="AB80" s="2">
        <v>8</v>
      </c>
      <c r="AC80" s="2">
        <v>16</v>
      </c>
      <c r="AD80" s="2">
        <v>9</v>
      </c>
      <c r="AE80" s="2">
        <v>4</v>
      </c>
      <c r="AF80" s="2">
        <v>8</v>
      </c>
      <c r="AG80" s="2">
        <v>3</v>
      </c>
      <c r="AH80" s="2">
        <v>2</v>
      </c>
      <c r="AI80" s="2">
        <v>0</v>
      </c>
      <c r="AJ80" s="2">
        <v>10</v>
      </c>
      <c r="AK80" s="2">
        <v>3</v>
      </c>
      <c r="AL80" s="2">
        <v>2</v>
      </c>
      <c r="AM80" s="2">
        <v>0</v>
      </c>
      <c r="AN80" s="2">
        <v>2</v>
      </c>
      <c r="AO80" s="2">
        <v>1</v>
      </c>
      <c r="AP80" s="2">
        <v>1</v>
      </c>
      <c r="AQ80" s="2">
        <v>1</v>
      </c>
      <c r="AR80" s="2">
        <v>5</v>
      </c>
      <c r="AS80" s="2">
        <v>2</v>
      </c>
      <c r="AT80" s="2">
        <v>5</v>
      </c>
      <c r="AU80" s="2">
        <v>0</v>
      </c>
      <c r="AV80" s="2">
        <v>2</v>
      </c>
      <c r="AW80" s="2">
        <v>9</v>
      </c>
      <c r="AX80" s="2">
        <v>3</v>
      </c>
      <c r="AY80" s="2">
        <v>1</v>
      </c>
      <c r="AZ80" s="2">
        <v>14</v>
      </c>
      <c r="BA80" s="2">
        <v>3</v>
      </c>
      <c r="BB80" s="2">
        <v>9</v>
      </c>
      <c r="BC80" s="2">
        <v>4</v>
      </c>
    </row>
    <row r="81" spans="28:55" x14ac:dyDescent="0.25">
      <c r="AB81" s="2">
        <v>11</v>
      </c>
      <c r="AC81" s="2">
        <v>18</v>
      </c>
      <c r="AD81" s="2">
        <v>10</v>
      </c>
      <c r="AE81" s="2">
        <v>3</v>
      </c>
      <c r="AF81" s="2">
        <v>0</v>
      </c>
      <c r="AG81" s="2">
        <v>1</v>
      </c>
      <c r="AH81" s="2">
        <v>3</v>
      </c>
      <c r="AI81" s="2">
        <v>3</v>
      </c>
      <c r="AJ81" s="2">
        <v>12</v>
      </c>
      <c r="AK81" s="2">
        <v>12</v>
      </c>
      <c r="AL81" s="2">
        <v>1</v>
      </c>
      <c r="AM81" s="2">
        <v>1</v>
      </c>
      <c r="AN81" s="2">
        <v>1</v>
      </c>
      <c r="AO81" s="2">
        <v>1</v>
      </c>
      <c r="AP81" s="2">
        <v>0</v>
      </c>
      <c r="AQ81" s="2">
        <v>1</v>
      </c>
      <c r="AR81" s="2">
        <v>9</v>
      </c>
      <c r="AS81" s="2">
        <v>2</v>
      </c>
      <c r="AT81" s="2">
        <v>2</v>
      </c>
      <c r="AU81" s="2">
        <v>1</v>
      </c>
      <c r="AV81" s="2">
        <v>5</v>
      </c>
      <c r="AW81" s="2">
        <v>15</v>
      </c>
      <c r="AX81" s="2">
        <v>2</v>
      </c>
      <c r="AY81" s="2">
        <v>6</v>
      </c>
      <c r="AZ81" s="2">
        <v>0</v>
      </c>
      <c r="BA81" s="2">
        <v>2</v>
      </c>
      <c r="BB81" s="2">
        <v>4</v>
      </c>
      <c r="BC81" s="2">
        <v>4</v>
      </c>
    </row>
    <row r="82" spans="28:55" x14ac:dyDescent="0.25">
      <c r="AB82" s="2">
        <v>13</v>
      </c>
      <c r="AC82" s="2">
        <v>14</v>
      </c>
      <c r="AD82" s="2">
        <v>12</v>
      </c>
      <c r="AE82" s="2">
        <v>5</v>
      </c>
      <c r="AF82" s="2">
        <v>2</v>
      </c>
      <c r="AG82" s="2">
        <v>3</v>
      </c>
      <c r="AH82" s="2">
        <v>0</v>
      </c>
      <c r="AI82" s="2">
        <v>0</v>
      </c>
      <c r="AJ82" s="2">
        <v>13</v>
      </c>
      <c r="AK82" s="2">
        <v>14</v>
      </c>
      <c r="AL82" s="2">
        <v>1</v>
      </c>
      <c r="AM82" s="2">
        <v>0</v>
      </c>
      <c r="AN82" s="2">
        <v>1</v>
      </c>
      <c r="AO82" s="2">
        <v>3</v>
      </c>
      <c r="AP82" s="2">
        <v>1</v>
      </c>
      <c r="AQ82" s="2">
        <v>0</v>
      </c>
      <c r="AR82" s="2">
        <v>15</v>
      </c>
      <c r="AS82" s="2">
        <v>1</v>
      </c>
      <c r="AT82" s="2">
        <v>1</v>
      </c>
      <c r="AU82" s="2">
        <v>0</v>
      </c>
      <c r="AV82" s="2">
        <v>6</v>
      </c>
      <c r="AW82" s="2">
        <v>5</v>
      </c>
      <c r="AX82" s="2">
        <v>10</v>
      </c>
      <c r="AY82" s="2">
        <v>1</v>
      </c>
      <c r="AZ82" s="2">
        <v>12</v>
      </c>
      <c r="BA82" s="2">
        <v>4</v>
      </c>
      <c r="BB82" s="2">
        <v>3</v>
      </c>
      <c r="BC82" s="2">
        <v>5</v>
      </c>
    </row>
    <row r="83" spans="28:55" x14ac:dyDescent="0.25">
      <c r="AB83" s="2">
        <v>13</v>
      </c>
      <c r="AC83" s="2">
        <v>12</v>
      </c>
      <c r="AD83" s="2">
        <v>13</v>
      </c>
      <c r="AE83" s="2">
        <v>2</v>
      </c>
      <c r="AF83" s="2">
        <v>8</v>
      </c>
      <c r="AG83" s="2">
        <v>4</v>
      </c>
      <c r="AH83" s="2">
        <v>1</v>
      </c>
      <c r="AI83" s="2">
        <v>0</v>
      </c>
      <c r="AJ83" s="2">
        <v>13</v>
      </c>
      <c r="AK83" s="2">
        <v>9</v>
      </c>
      <c r="AL83" s="2">
        <v>3</v>
      </c>
      <c r="AM83" s="2">
        <v>0</v>
      </c>
      <c r="AN83" s="2">
        <v>2</v>
      </c>
      <c r="AO83" s="2">
        <v>2</v>
      </c>
      <c r="AP83" s="2">
        <v>5</v>
      </c>
      <c r="AQ83" s="2">
        <v>0</v>
      </c>
      <c r="AR83" s="2">
        <v>8</v>
      </c>
      <c r="AS83" s="2">
        <v>3</v>
      </c>
      <c r="AT83" s="2">
        <v>1</v>
      </c>
      <c r="AU83" s="2">
        <v>3</v>
      </c>
      <c r="AV83" s="2">
        <v>29</v>
      </c>
      <c r="AW83" s="2">
        <v>19</v>
      </c>
      <c r="AX83" s="2">
        <v>3</v>
      </c>
      <c r="AY83" s="2">
        <v>0</v>
      </c>
      <c r="AZ83" s="2">
        <v>4</v>
      </c>
      <c r="BA83" s="2">
        <v>1</v>
      </c>
      <c r="BB83" s="2">
        <v>1</v>
      </c>
      <c r="BC83" s="2">
        <v>1</v>
      </c>
    </row>
    <row r="84" spans="28:55" x14ac:dyDescent="0.25">
      <c r="AB84" s="2">
        <v>12</v>
      </c>
      <c r="AC84" s="2">
        <v>12</v>
      </c>
      <c r="AD84" s="2">
        <v>15</v>
      </c>
      <c r="AE84" s="2">
        <v>2</v>
      </c>
      <c r="AF84" s="2">
        <v>0</v>
      </c>
      <c r="AG84" s="2">
        <v>0</v>
      </c>
      <c r="AH84" s="2">
        <v>4</v>
      </c>
      <c r="AI84" s="2">
        <v>0</v>
      </c>
      <c r="AJ84" s="2">
        <v>12</v>
      </c>
      <c r="AK84" s="2">
        <v>12</v>
      </c>
      <c r="AL84" s="2">
        <v>0</v>
      </c>
      <c r="AM84" s="2">
        <v>0</v>
      </c>
      <c r="AN84" s="2">
        <v>4</v>
      </c>
      <c r="AO84" s="2">
        <v>4</v>
      </c>
      <c r="AP84" s="2">
        <v>1</v>
      </c>
      <c r="AQ84" s="2">
        <v>3</v>
      </c>
      <c r="AR84" s="2">
        <v>3</v>
      </c>
      <c r="AS84" s="2">
        <v>1</v>
      </c>
      <c r="AT84" s="2">
        <v>3</v>
      </c>
      <c r="AU84" s="2">
        <v>1</v>
      </c>
      <c r="AV84" s="2">
        <v>4</v>
      </c>
      <c r="AW84" s="2">
        <v>3</v>
      </c>
      <c r="AX84" s="2">
        <v>6</v>
      </c>
      <c r="AY84" s="2">
        <v>0</v>
      </c>
      <c r="AZ84" s="2">
        <v>4</v>
      </c>
      <c r="BA84" s="2">
        <v>8</v>
      </c>
      <c r="BB84" s="2">
        <v>3</v>
      </c>
      <c r="BC84" s="2">
        <v>3</v>
      </c>
    </row>
    <row r="85" spans="28:55" x14ac:dyDescent="0.25">
      <c r="AB85" s="2">
        <v>14</v>
      </c>
      <c r="AC85" s="2">
        <v>14</v>
      </c>
      <c r="AD85" s="2">
        <v>17</v>
      </c>
      <c r="AE85" s="2">
        <v>3</v>
      </c>
      <c r="AF85" s="2">
        <v>4</v>
      </c>
      <c r="AG85" s="2">
        <v>0</v>
      </c>
      <c r="AH85" s="2">
        <v>0</v>
      </c>
      <c r="AI85" s="2">
        <v>0</v>
      </c>
      <c r="AJ85" s="2">
        <v>4</v>
      </c>
      <c r="AK85" s="2">
        <v>0</v>
      </c>
      <c r="AL85" s="2">
        <v>7</v>
      </c>
      <c r="AM85" s="2">
        <v>5</v>
      </c>
      <c r="AN85" s="2">
        <v>5</v>
      </c>
      <c r="AO85" s="2">
        <v>1</v>
      </c>
      <c r="AP85" s="2">
        <v>3</v>
      </c>
      <c r="AQ85" s="2">
        <v>2</v>
      </c>
      <c r="AR85" s="2">
        <v>5</v>
      </c>
      <c r="AS85" s="2">
        <v>5</v>
      </c>
      <c r="AT85" s="2">
        <v>3</v>
      </c>
      <c r="AU85" s="2">
        <v>1</v>
      </c>
      <c r="AV85" s="2">
        <v>12</v>
      </c>
      <c r="AW85" s="2">
        <v>7</v>
      </c>
      <c r="AX85" s="2">
        <v>5</v>
      </c>
      <c r="AY85" s="2">
        <v>3</v>
      </c>
      <c r="AZ85" s="2">
        <v>4</v>
      </c>
      <c r="BA85" s="2">
        <v>1</v>
      </c>
      <c r="BB85" s="2">
        <v>1</v>
      </c>
      <c r="BC85" s="2">
        <v>1</v>
      </c>
    </row>
    <row r="86" spans="28:55" x14ac:dyDescent="0.25">
      <c r="AB86" s="2">
        <v>17</v>
      </c>
      <c r="AC86" s="2">
        <v>17</v>
      </c>
      <c r="AD86" s="2">
        <v>9</v>
      </c>
      <c r="AE86" s="2">
        <v>2</v>
      </c>
      <c r="AF86" s="2">
        <v>2</v>
      </c>
      <c r="AG86" s="2">
        <v>0</v>
      </c>
      <c r="AH86" s="2">
        <v>1</v>
      </c>
      <c r="AI86" s="2">
        <v>0</v>
      </c>
      <c r="AJ86" s="2">
        <v>6</v>
      </c>
      <c r="AK86" s="2">
        <v>3</v>
      </c>
      <c r="AL86" s="2">
        <v>9</v>
      </c>
      <c r="AM86" s="2">
        <v>3</v>
      </c>
      <c r="AN86" s="2">
        <v>8</v>
      </c>
      <c r="AO86" s="2">
        <v>3</v>
      </c>
      <c r="AP86" s="2">
        <v>1</v>
      </c>
      <c r="AQ86" s="2">
        <v>4</v>
      </c>
      <c r="AR86" s="2">
        <v>16</v>
      </c>
      <c r="AS86" s="2">
        <v>2</v>
      </c>
      <c r="AT86" s="2">
        <v>4</v>
      </c>
      <c r="AU86" s="2">
        <v>2</v>
      </c>
      <c r="AV86" s="2">
        <v>1</v>
      </c>
      <c r="AW86" s="2">
        <v>18</v>
      </c>
      <c r="AX86" s="2">
        <v>4</v>
      </c>
      <c r="AY86" s="2">
        <v>0</v>
      </c>
      <c r="AZ86" s="2">
        <v>6</v>
      </c>
      <c r="BA86" s="2">
        <v>3</v>
      </c>
      <c r="BB86" s="2">
        <v>2</v>
      </c>
      <c r="BC86" s="2">
        <v>1</v>
      </c>
    </row>
    <row r="87" spans="28:55" x14ac:dyDescent="0.25">
      <c r="AB87" s="2">
        <v>1</v>
      </c>
      <c r="AC87" s="2">
        <v>14</v>
      </c>
      <c r="AD87" s="2">
        <v>11</v>
      </c>
      <c r="AE87" s="2">
        <v>3</v>
      </c>
      <c r="AF87" s="2">
        <v>3</v>
      </c>
      <c r="AG87" s="2">
        <v>2</v>
      </c>
      <c r="AH87" s="2">
        <v>1</v>
      </c>
      <c r="AI87" s="2">
        <v>0</v>
      </c>
      <c r="AJ87" s="2">
        <v>11</v>
      </c>
      <c r="AK87" s="2">
        <v>2</v>
      </c>
      <c r="AL87" s="2">
        <v>6</v>
      </c>
      <c r="AM87" s="2">
        <v>1</v>
      </c>
      <c r="AN87" s="2">
        <v>9</v>
      </c>
      <c r="AO87" s="2">
        <v>8</v>
      </c>
      <c r="AP87" s="2">
        <v>1</v>
      </c>
      <c r="AQ87" s="2">
        <v>1</v>
      </c>
      <c r="AR87" s="2">
        <v>12</v>
      </c>
      <c r="AS87" s="2">
        <v>4</v>
      </c>
      <c r="AT87" s="2">
        <v>1</v>
      </c>
      <c r="AU87" s="2">
        <v>1</v>
      </c>
      <c r="AV87" s="2">
        <v>8</v>
      </c>
      <c r="AW87" s="2">
        <v>12</v>
      </c>
      <c r="AX87" s="2">
        <v>6</v>
      </c>
      <c r="AY87" s="2">
        <v>4</v>
      </c>
      <c r="AZ87" s="2">
        <v>4</v>
      </c>
      <c r="BA87" s="2">
        <v>13</v>
      </c>
      <c r="BB87" s="2">
        <v>7</v>
      </c>
      <c r="BC87" s="2">
        <v>4</v>
      </c>
    </row>
    <row r="88" spans="28:55" x14ac:dyDescent="0.25">
      <c r="AB88" s="2">
        <v>26</v>
      </c>
      <c r="AC88" s="2">
        <v>19</v>
      </c>
      <c r="AD88" s="2">
        <v>10</v>
      </c>
      <c r="AE88" s="2">
        <v>3</v>
      </c>
      <c r="AF88" s="2">
        <v>9</v>
      </c>
      <c r="AG88" s="2">
        <v>1</v>
      </c>
      <c r="AH88" s="2">
        <v>2</v>
      </c>
      <c r="AI88" s="2">
        <v>10</v>
      </c>
      <c r="AJ88" s="2">
        <v>13</v>
      </c>
      <c r="AK88" s="2">
        <v>10</v>
      </c>
      <c r="AL88" s="2">
        <v>6</v>
      </c>
      <c r="AM88" s="2">
        <v>2</v>
      </c>
      <c r="AN88" s="2">
        <v>6</v>
      </c>
      <c r="AO88" s="2">
        <v>9</v>
      </c>
      <c r="AP88" s="2">
        <v>5</v>
      </c>
      <c r="AQ88" s="2">
        <v>3</v>
      </c>
      <c r="AR88" s="2">
        <v>9</v>
      </c>
      <c r="AS88" s="2">
        <v>6</v>
      </c>
      <c r="AT88" s="2">
        <v>2</v>
      </c>
      <c r="AU88" s="2">
        <v>1</v>
      </c>
      <c r="AV88" s="2">
        <v>9</v>
      </c>
      <c r="AW88" s="2">
        <v>9</v>
      </c>
      <c r="AX88" s="2">
        <v>3</v>
      </c>
      <c r="AY88" s="2">
        <v>1</v>
      </c>
      <c r="AZ88" s="2">
        <v>10</v>
      </c>
      <c r="BA88" s="2">
        <v>12</v>
      </c>
      <c r="BB88" s="2">
        <v>6</v>
      </c>
      <c r="BC88" s="2">
        <v>1</v>
      </c>
    </row>
    <row r="89" spans="28:55" x14ac:dyDescent="0.25">
      <c r="AB89" s="2">
        <v>14</v>
      </c>
      <c r="AC89" s="2">
        <v>18</v>
      </c>
      <c r="AD89" s="2">
        <v>12</v>
      </c>
      <c r="AE89" s="2">
        <v>1</v>
      </c>
      <c r="AF89" s="2">
        <v>4</v>
      </c>
      <c r="AG89" s="2">
        <v>9</v>
      </c>
      <c r="AH89" s="2">
        <v>0</v>
      </c>
      <c r="AI89" s="2">
        <v>0</v>
      </c>
      <c r="AJ89" s="2">
        <v>3</v>
      </c>
      <c r="AK89" s="2">
        <v>0</v>
      </c>
      <c r="AL89" s="2">
        <v>5</v>
      </c>
      <c r="AM89" s="2">
        <v>3</v>
      </c>
      <c r="AN89" s="2">
        <v>8</v>
      </c>
      <c r="AO89" s="2">
        <v>12</v>
      </c>
      <c r="AP89" s="2">
        <v>1</v>
      </c>
      <c r="AQ89" s="2">
        <v>5</v>
      </c>
      <c r="AR89" s="2">
        <v>8</v>
      </c>
      <c r="AS89" s="2">
        <v>8</v>
      </c>
      <c r="AT89" s="2">
        <v>6</v>
      </c>
      <c r="AU89" s="2">
        <v>3</v>
      </c>
      <c r="AV89" s="2">
        <v>10</v>
      </c>
      <c r="AW89" s="2">
        <v>4</v>
      </c>
      <c r="AX89" s="2">
        <v>0</v>
      </c>
      <c r="AY89" s="2">
        <v>0</v>
      </c>
      <c r="AZ89" s="2">
        <v>5</v>
      </c>
      <c r="BA89" s="2">
        <v>1</v>
      </c>
      <c r="BB89" s="2">
        <v>3</v>
      </c>
      <c r="BC89" s="2">
        <v>3</v>
      </c>
    </row>
    <row r="90" spans="28:55" x14ac:dyDescent="0.25">
      <c r="AB90" s="2">
        <v>16</v>
      </c>
      <c r="AC90" s="2">
        <v>11</v>
      </c>
      <c r="AD90" s="2">
        <v>21</v>
      </c>
      <c r="AE90" s="2">
        <v>1</v>
      </c>
      <c r="AF90" s="2">
        <v>0</v>
      </c>
      <c r="AG90" s="2">
        <v>10</v>
      </c>
      <c r="AH90" s="2">
        <v>1</v>
      </c>
      <c r="AI90" s="2">
        <v>0</v>
      </c>
      <c r="AJ90" s="2">
        <v>12</v>
      </c>
      <c r="AK90" s="2">
        <v>4</v>
      </c>
      <c r="AL90" s="2">
        <v>8</v>
      </c>
      <c r="AM90" s="2">
        <v>6</v>
      </c>
      <c r="AN90" s="2">
        <v>13</v>
      </c>
      <c r="AO90" s="2">
        <v>3</v>
      </c>
      <c r="AP90" s="2">
        <v>4</v>
      </c>
      <c r="AQ90" s="2">
        <v>8</v>
      </c>
      <c r="AR90" s="2">
        <v>9</v>
      </c>
      <c r="AS90" s="2">
        <v>1</v>
      </c>
      <c r="AT90" s="2">
        <v>1</v>
      </c>
      <c r="AU90" s="2">
        <v>1</v>
      </c>
      <c r="AV90" s="2">
        <v>4</v>
      </c>
      <c r="AW90" s="2">
        <v>3</v>
      </c>
      <c r="AX90" s="2">
        <v>0</v>
      </c>
      <c r="AY90" s="2">
        <v>6</v>
      </c>
      <c r="AZ90" s="2">
        <v>5</v>
      </c>
      <c r="BA90" s="2">
        <v>0</v>
      </c>
      <c r="BB90" s="2">
        <v>1</v>
      </c>
      <c r="BC90" s="2">
        <v>8</v>
      </c>
    </row>
    <row r="91" spans="28:55" x14ac:dyDescent="0.25">
      <c r="AB91" s="2">
        <v>19</v>
      </c>
      <c r="AC91" s="2">
        <v>6</v>
      </c>
      <c r="AD91" s="2">
        <v>29</v>
      </c>
      <c r="AE91" s="2">
        <v>1</v>
      </c>
      <c r="AF91" s="2">
        <v>7</v>
      </c>
      <c r="AG91" s="2">
        <v>3</v>
      </c>
      <c r="AH91" s="2">
        <v>0</v>
      </c>
      <c r="AI91" s="2">
        <v>0</v>
      </c>
      <c r="AJ91" s="2">
        <v>2</v>
      </c>
      <c r="AK91" s="2">
        <v>5</v>
      </c>
      <c r="AL91" s="2">
        <v>12</v>
      </c>
      <c r="AM91" s="2">
        <v>3</v>
      </c>
      <c r="AN91" s="2">
        <v>1</v>
      </c>
      <c r="AO91" s="2">
        <v>2</v>
      </c>
      <c r="AP91" s="2">
        <v>1</v>
      </c>
      <c r="AQ91" s="2">
        <v>6</v>
      </c>
      <c r="AR91" s="2">
        <v>10</v>
      </c>
      <c r="AS91" s="2">
        <v>1</v>
      </c>
      <c r="AT91" s="2">
        <v>1</v>
      </c>
      <c r="AU91" s="2">
        <v>0</v>
      </c>
      <c r="AV91" s="2">
        <v>3</v>
      </c>
      <c r="AW91" s="2">
        <v>8</v>
      </c>
      <c r="AX91" s="2">
        <v>1</v>
      </c>
      <c r="AY91" s="2">
        <v>0</v>
      </c>
      <c r="AZ91" s="2">
        <v>4</v>
      </c>
      <c r="BA91" s="2">
        <v>8</v>
      </c>
      <c r="BB91" s="2">
        <v>1</v>
      </c>
      <c r="BC91" s="2">
        <v>2</v>
      </c>
    </row>
    <row r="92" spans="28:55" x14ac:dyDescent="0.25">
      <c r="AB92" s="2">
        <v>16</v>
      </c>
      <c r="AC92" s="2">
        <v>9</v>
      </c>
      <c r="AD92" s="2">
        <v>10</v>
      </c>
      <c r="AE92" s="2">
        <v>1</v>
      </c>
      <c r="AF92" s="2">
        <v>1</v>
      </c>
      <c r="AG92" s="2">
        <v>2</v>
      </c>
      <c r="AH92" s="2">
        <v>2</v>
      </c>
      <c r="AI92" s="2">
        <v>0</v>
      </c>
      <c r="AJ92" s="2">
        <v>2</v>
      </c>
      <c r="AK92" s="2">
        <v>6</v>
      </c>
      <c r="AL92" s="2">
        <v>0</v>
      </c>
      <c r="AM92" s="2">
        <v>1</v>
      </c>
      <c r="AN92" s="2">
        <v>2</v>
      </c>
      <c r="AO92" s="2">
        <v>2</v>
      </c>
      <c r="AP92" s="2">
        <v>3</v>
      </c>
      <c r="AQ92" s="2">
        <v>1</v>
      </c>
      <c r="AR92" s="2">
        <v>12</v>
      </c>
      <c r="AS92" s="2">
        <v>3</v>
      </c>
      <c r="AT92" s="2">
        <v>3</v>
      </c>
      <c r="AU92" s="2">
        <v>1</v>
      </c>
      <c r="AV92" s="2">
        <v>11</v>
      </c>
      <c r="AW92" s="2">
        <v>8</v>
      </c>
      <c r="AX92" s="2">
        <v>2</v>
      </c>
      <c r="AY92" s="2">
        <v>1</v>
      </c>
      <c r="AZ92" s="2">
        <v>4</v>
      </c>
      <c r="BA92" s="2">
        <v>3</v>
      </c>
      <c r="BB92" s="2">
        <v>1</v>
      </c>
      <c r="BC92" s="2">
        <v>6</v>
      </c>
    </row>
    <row r="93" spans="28:55" x14ac:dyDescent="0.25">
      <c r="AB93" s="2">
        <v>27</v>
      </c>
      <c r="AC93" s="2">
        <v>10</v>
      </c>
      <c r="AD93" s="2">
        <v>21</v>
      </c>
      <c r="AE93" s="2">
        <v>0</v>
      </c>
      <c r="AF93" s="2">
        <v>7</v>
      </c>
      <c r="AG93" s="2">
        <v>1</v>
      </c>
      <c r="AH93" s="2">
        <v>1</v>
      </c>
      <c r="AI93" s="2">
        <v>1</v>
      </c>
      <c r="AJ93" s="2">
        <v>3</v>
      </c>
      <c r="AK93" s="2">
        <v>2</v>
      </c>
      <c r="AL93" s="2">
        <v>1</v>
      </c>
      <c r="AM93" s="2">
        <v>1</v>
      </c>
      <c r="AN93" s="2">
        <v>5</v>
      </c>
      <c r="AO93" s="2">
        <v>0</v>
      </c>
      <c r="AP93" s="2">
        <v>3</v>
      </c>
      <c r="AQ93" s="2">
        <v>1</v>
      </c>
      <c r="AR93" s="2">
        <v>8</v>
      </c>
      <c r="AS93" s="2">
        <v>1</v>
      </c>
      <c r="AT93" s="2">
        <v>0</v>
      </c>
      <c r="AU93" s="2">
        <v>2</v>
      </c>
      <c r="AV93" s="2">
        <v>13</v>
      </c>
      <c r="AW93" s="2">
        <v>6</v>
      </c>
      <c r="AX93" s="2">
        <v>3</v>
      </c>
      <c r="AY93" s="2">
        <v>1</v>
      </c>
      <c r="AZ93" s="2">
        <v>4</v>
      </c>
      <c r="BA93" s="2">
        <v>1</v>
      </c>
      <c r="BB93" s="2">
        <v>2</v>
      </c>
      <c r="BC93" s="2">
        <v>1</v>
      </c>
    </row>
    <row r="94" spans="28:55" x14ac:dyDescent="0.25">
      <c r="AB94" s="2">
        <v>16</v>
      </c>
      <c r="AC94" s="2">
        <v>7</v>
      </c>
      <c r="AD94" s="2">
        <v>13</v>
      </c>
      <c r="AE94" s="2">
        <v>4</v>
      </c>
      <c r="AF94" s="2">
        <v>4</v>
      </c>
      <c r="AG94" s="2">
        <v>0</v>
      </c>
      <c r="AH94" s="2">
        <v>4</v>
      </c>
      <c r="AI94" s="2">
        <v>0</v>
      </c>
      <c r="AJ94" s="2">
        <v>14</v>
      </c>
      <c r="AK94" s="2">
        <v>3</v>
      </c>
      <c r="AL94" s="2">
        <v>1</v>
      </c>
      <c r="AM94" s="2">
        <v>2</v>
      </c>
      <c r="AN94" s="2">
        <v>6</v>
      </c>
      <c r="AO94" s="2">
        <v>2</v>
      </c>
      <c r="AP94" s="2">
        <v>5</v>
      </c>
      <c r="AQ94" s="2">
        <v>4</v>
      </c>
      <c r="AR94" s="2">
        <v>3</v>
      </c>
      <c r="AS94" s="2">
        <v>2</v>
      </c>
      <c r="AT94" s="2">
        <v>3</v>
      </c>
      <c r="AU94" s="2">
        <v>3</v>
      </c>
      <c r="AV94" s="2">
        <v>5</v>
      </c>
      <c r="AW94" s="2">
        <v>2</v>
      </c>
      <c r="AX94" s="2">
        <v>0</v>
      </c>
      <c r="AY94" s="2">
        <v>2</v>
      </c>
      <c r="AZ94" s="2">
        <v>10</v>
      </c>
      <c r="BA94" s="2">
        <v>1</v>
      </c>
      <c r="BB94" s="2">
        <v>1</v>
      </c>
      <c r="BC94" s="2">
        <v>1</v>
      </c>
    </row>
    <row r="95" spans="28:55" x14ac:dyDescent="0.25">
      <c r="AB95" s="2">
        <v>29</v>
      </c>
      <c r="AC95" s="2">
        <v>3</v>
      </c>
      <c r="AD95" s="2">
        <v>12</v>
      </c>
      <c r="AE95" s="2">
        <v>0</v>
      </c>
      <c r="AF95" s="2">
        <v>1</v>
      </c>
      <c r="AG95" s="2">
        <v>3</v>
      </c>
      <c r="AH95" s="2">
        <v>2</v>
      </c>
      <c r="AI95" s="2">
        <v>4</v>
      </c>
      <c r="AJ95" s="2">
        <v>8</v>
      </c>
      <c r="AK95" s="2">
        <v>1</v>
      </c>
      <c r="AL95" s="2">
        <v>3</v>
      </c>
      <c r="AM95" s="2">
        <v>1</v>
      </c>
      <c r="AN95" s="2">
        <v>9</v>
      </c>
      <c r="AO95" s="2">
        <v>1</v>
      </c>
      <c r="AP95" s="2">
        <v>10</v>
      </c>
      <c r="AQ95" s="2">
        <v>9</v>
      </c>
      <c r="AR95" s="2">
        <v>5</v>
      </c>
      <c r="AS95" s="2">
        <v>6</v>
      </c>
      <c r="AT95" s="2">
        <v>5</v>
      </c>
      <c r="AU95" s="2">
        <v>1</v>
      </c>
      <c r="AV95" s="2">
        <v>9</v>
      </c>
      <c r="AW95" s="2">
        <v>1</v>
      </c>
      <c r="AX95" s="2">
        <v>1</v>
      </c>
      <c r="AY95" s="2">
        <v>1</v>
      </c>
      <c r="AZ95" s="2">
        <v>1</v>
      </c>
      <c r="BA95" s="2">
        <v>5</v>
      </c>
      <c r="BB95" s="2">
        <v>4</v>
      </c>
      <c r="BC95" s="2">
        <v>6</v>
      </c>
    </row>
    <row r="96" spans="28:55" x14ac:dyDescent="0.25">
      <c r="AB96" s="2">
        <v>20</v>
      </c>
      <c r="AC96" s="2">
        <v>5</v>
      </c>
      <c r="AD96" s="2">
        <v>11</v>
      </c>
      <c r="AE96" s="2">
        <v>0</v>
      </c>
      <c r="AF96" s="2">
        <v>8</v>
      </c>
      <c r="AG96" s="2">
        <v>1</v>
      </c>
      <c r="AH96" s="2">
        <v>0</v>
      </c>
      <c r="AI96" s="2">
        <v>1</v>
      </c>
      <c r="AJ96" s="2">
        <v>1</v>
      </c>
      <c r="AK96" s="2">
        <v>8</v>
      </c>
      <c r="AL96" s="2">
        <v>5</v>
      </c>
      <c r="AM96" s="2">
        <v>5</v>
      </c>
      <c r="AN96" s="2">
        <v>10</v>
      </c>
      <c r="AO96" s="2">
        <v>3</v>
      </c>
      <c r="AP96" s="2">
        <v>6</v>
      </c>
      <c r="AQ96" s="2">
        <v>10</v>
      </c>
      <c r="AR96" s="2">
        <v>4</v>
      </c>
      <c r="AS96" s="2">
        <v>8</v>
      </c>
      <c r="AT96" s="2">
        <v>1</v>
      </c>
      <c r="AU96" s="2">
        <v>1</v>
      </c>
      <c r="AV96" s="2">
        <v>8</v>
      </c>
      <c r="AW96" s="2">
        <v>9</v>
      </c>
      <c r="AX96" s="2">
        <v>1</v>
      </c>
      <c r="AY96" s="2">
        <v>3</v>
      </c>
      <c r="AZ96" s="2">
        <v>4</v>
      </c>
      <c r="BA96" s="2">
        <v>6</v>
      </c>
      <c r="BB96" s="2">
        <v>8</v>
      </c>
      <c r="BC96" s="2">
        <v>2</v>
      </c>
    </row>
    <row r="97" spans="28:55" x14ac:dyDescent="0.25">
      <c r="AB97" s="2">
        <v>19</v>
      </c>
      <c r="AC97" s="2">
        <v>11</v>
      </c>
      <c r="AD97" s="2">
        <v>10</v>
      </c>
      <c r="AE97" s="2">
        <v>3</v>
      </c>
      <c r="AF97" s="2">
        <v>1</v>
      </c>
      <c r="AG97" s="2">
        <v>0</v>
      </c>
      <c r="AH97" s="2">
        <v>1</v>
      </c>
      <c r="AI97" s="2">
        <v>0</v>
      </c>
      <c r="AJ97" s="2">
        <v>12</v>
      </c>
      <c r="AK97" s="2">
        <v>6</v>
      </c>
      <c r="AL97" s="2">
        <v>5</v>
      </c>
      <c r="AM97" s="2">
        <v>0</v>
      </c>
      <c r="AN97" s="2">
        <v>7</v>
      </c>
      <c r="AO97" s="2">
        <v>3</v>
      </c>
      <c r="AP97" s="2">
        <v>7</v>
      </c>
      <c r="AQ97" s="2">
        <v>0</v>
      </c>
      <c r="AR97" s="2">
        <v>14</v>
      </c>
      <c r="AS97" s="2">
        <v>1</v>
      </c>
      <c r="AT97" s="2">
        <v>1</v>
      </c>
      <c r="AU97" s="2">
        <v>1</v>
      </c>
      <c r="AV97" s="2">
        <v>16</v>
      </c>
      <c r="AW97" s="2">
        <v>12</v>
      </c>
      <c r="AX97" s="2">
        <v>3</v>
      </c>
      <c r="AY97" s="2">
        <v>0</v>
      </c>
      <c r="AZ97" s="2">
        <v>11</v>
      </c>
      <c r="BA97" s="2">
        <v>9</v>
      </c>
      <c r="BB97" s="2">
        <v>1</v>
      </c>
      <c r="BC97" s="2">
        <v>1</v>
      </c>
    </row>
    <row r="98" spans="28:55" x14ac:dyDescent="0.25">
      <c r="AB98" s="2">
        <v>15</v>
      </c>
      <c r="AC98" s="2">
        <v>14</v>
      </c>
      <c r="AD98" s="2">
        <v>10</v>
      </c>
      <c r="AE98" s="2">
        <v>3</v>
      </c>
      <c r="AF98" s="2">
        <v>0</v>
      </c>
      <c r="AG98" s="2">
        <v>0</v>
      </c>
      <c r="AH98" s="2">
        <v>1</v>
      </c>
      <c r="AI98" s="2">
        <v>1</v>
      </c>
      <c r="AJ98" s="2">
        <v>2</v>
      </c>
      <c r="AK98" s="2">
        <v>2</v>
      </c>
      <c r="AL98" s="2">
        <v>4</v>
      </c>
      <c r="AM98" s="2">
        <v>0</v>
      </c>
      <c r="AN98" s="2">
        <v>5</v>
      </c>
      <c r="AO98" s="2">
        <v>5</v>
      </c>
      <c r="AP98" s="2">
        <v>8</v>
      </c>
      <c r="AQ98" s="2">
        <v>6</v>
      </c>
      <c r="AR98" s="2">
        <v>16</v>
      </c>
      <c r="AS98" s="2">
        <v>1</v>
      </c>
      <c r="AT98" s="2">
        <v>1</v>
      </c>
      <c r="AU98" s="2">
        <v>2</v>
      </c>
      <c r="AV98" s="2">
        <v>5</v>
      </c>
      <c r="AW98" s="2">
        <v>15</v>
      </c>
      <c r="AX98" s="2">
        <v>1</v>
      </c>
      <c r="AY98" s="2">
        <v>0</v>
      </c>
      <c r="AZ98" s="2">
        <v>3</v>
      </c>
      <c r="BA98" s="2">
        <v>19</v>
      </c>
      <c r="BB98" s="2">
        <v>1</v>
      </c>
      <c r="BC98" s="2">
        <v>3</v>
      </c>
    </row>
    <row r="99" spans="28:55" x14ac:dyDescent="0.25">
      <c r="AB99" s="2">
        <v>28</v>
      </c>
      <c r="AC99" s="2">
        <v>18</v>
      </c>
      <c r="AD99" s="2">
        <v>6</v>
      </c>
      <c r="AE99" s="2">
        <v>1</v>
      </c>
      <c r="AF99" s="2">
        <v>2</v>
      </c>
      <c r="AG99" s="2">
        <v>3</v>
      </c>
      <c r="AH99" s="2">
        <v>4</v>
      </c>
      <c r="AI99" s="2">
        <v>4</v>
      </c>
      <c r="AJ99" s="2">
        <v>1</v>
      </c>
      <c r="AK99" s="2">
        <v>2</v>
      </c>
      <c r="AL99" s="2">
        <v>5</v>
      </c>
      <c r="AM99" s="2">
        <v>0</v>
      </c>
      <c r="AN99" s="2">
        <v>8</v>
      </c>
      <c r="AO99" s="2">
        <v>6</v>
      </c>
      <c r="AP99" s="2">
        <v>4</v>
      </c>
      <c r="AQ99" s="2">
        <v>2</v>
      </c>
      <c r="AR99" s="2">
        <v>7</v>
      </c>
      <c r="AS99" s="2">
        <v>9</v>
      </c>
      <c r="AT99" s="2">
        <v>0</v>
      </c>
      <c r="AU99" s="2">
        <v>1</v>
      </c>
      <c r="AV99" s="2">
        <v>5</v>
      </c>
      <c r="AW99" s="2">
        <v>8</v>
      </c>
      <c r="AX99" s="2">
        <v>0</v>
      </c>
      <c r="AY99" s="2">
        <v>4</v>
      </c>
      <c r="AZ99" s="2">
        <v>12</v>
      </c>
      <c r="BA99" s="2">
        <v>12</v>
      </c>
      <c r="BB99" s="2">
        <v>3</v>
      </c>
      <c r="BC99" s="2">
        <v>4</v>
      </c>
    </row>
    <row r="100" spans="28:55" x14ac:dyDescent="0.25">
      <c r="AB100" s="2">
        <v>14</v>
      </c>
      <c r="AC100" s="2">
        <v>15</v>
      </c>
      <c r="AD100" s="2">
        <v>9</v>
      </c>
      <c r="AE100" s="2">
        <v>16</v>
      </c>
      <c r="AF100" s="2">
        <v>1</v>
      </c>
      <c r="AG100" s="2">
        <v>0</v>
      </c>
      <c r="AH100" s="2">
        <v>0</v>
      </c>
      <c r="AI100" s="2">
        <v>1</v>
      </c>
      <c r="AJ100" s="2">
        <v>10</v>
      </c>
      <c r="AK100" s="2">
        <v>4</v>
      </c>
      <c r="AL100" s="2">
        <v>7</v>
      </c>
      <c r="AM100" s="2">
        <v>1</v>
      </c>
      <c r="AN100" s="2">
        <v>9</v>
      </c>
      <c r="AO100" s="2">
        <v>0</v>
      </c>
      <c r="AP100" s="2">
        <v>6</v>
      </c>
      <c r="AQ100" s="2">
        <v>1</v>
      </c>
      <c r="AR100" s="2">
        <v>13</v>
      </c>
      <c r="AS100" s="2">
        <v>4</v>
      </c>
      <c r="AT100" s="2">
        <v>8</v>
      </c>
      <c r="AU100" s="2">
        <v>0</v>
      </c>
      <c r="AV100" s="2">
        <v>6</v>
      </c>
      <c r="AW100" s="2">
        <v>13</v>
      </c>
      <c r="AX100" s="2">
        <v>9</v>
      </c>
      <c r="AY100" s="2">
        <v>5</v>
      </c>
      <c r="AZ100" s="2">
        <v>4</v>
      </c>
      <c r="BA100" s="2">
        <v>1</v>
      </c>
      <c r="BB100" s="2">
        <v>1</v>
      </c>
      <c r="BC100" s="2">
        <v>5</v>
      </c>
    </row>
    <row r="101" spans="28:55" x14ac:dyDescent="0.25">
      <c r="AB101" s="2">
        <v>7</v>
      </c>
      <c r="AC101" s="2">
        <v>12</v>
      </c>
      <c r="AD101" s="2">
        <v>23</v>
      </c>
      <c r="AE101" s="2">
        <v>5</v>
      </c>
      <c r="AF101" s="2">
        <v>3</v>
      </c>
      <c r="AG101" s="2">
        <v>0</v>
      </c>
      <c r="AH101" s="2">
        <v>1</v>
      </c>
      <c r="AI101" s="2">
        <v>0</v>
      </c>
      <c r="AJ101" s="2">
        <v>13</v>
      </c>
      <c r="AK101" s="2">
        <v>3</v>
      </c>
      <c r="AL101" s="2">
        <v>4</v>
      </c>
      <c r="AM101" s="2">
        <v>0</v>
      </c>
      <c r="AN101" s="2">
        <v>3</v>
      </c>
      <c r="AO101" s="2">
        <v>0</v>
      </c>
      <c r="AP101" s="2">
        <v>9</v>
      </c>
      <c r="AQ101" s="2">
        <v>3</v>
      </c>
      <c r="AR101" s="2">
        <v>9</v>
      </c>
      <c r="AS101" s="2">
        <v>9</v>
      </c>
      <c r="AT101" s="2">
        <v>3</v>
      </c>
      <c r="AU101" s="2">
        <v>1</v>
      </c>
      <c r="AV101" s="2">
        <v>7</v>
      </c>
      <c r="AW101" s="2">
        <v>19</v>
      </c>
      <c r="AX101" s="2">
        <v>9</v>
      </c>
      <c r="AY101" s="2">
        <v>1</v>
      </c>
      <c r="AZ101" s="2">
        <v>11</v>
      </c>
      <c r="BA101" s="2">
        <v>1</v>
      </c>
      <c r="BB101" s="2">
        <v>9</v>
      </c>
      <c r="BC101" s="2">
        <v>1</v>
      </c>
    </row>
    <row r="102" spans="28:55" x14ac:dyDescent="0.25">
      <c r="AB102" s="2">
        <v>13</v>
      </c>
      <c r="AC102" s="2">
        <v>18</v>
      </c>
      <c r="AD102" s="2">
        <v>15</v>
      </c>
      <c r="AE102" s="2">
        <v>8</v>
      </c>
      <c r="AF102" s="2">
        <v>1</v>
      </c>
      <c r="AG102" s="2">
        <v>3</v>
      </c>
      <c r="AH102" s="2">
        <v>0</v>
      </c>
      <c r="AI102" s="2">
        <v>0</v>
      </c>
      <c r="AJ102" s="2">
        <v>13</v>
      </c>
      <c r="AK102" s="2">
        <v>2</v>
      </c>
      <c r="AL102" s="2">
        <v>6</v>
      </c>
      <c r="AM102" s="2">
        <v>2</v>
      </c>
      <c r="AN102" s="2">
        <v>7</v>
      </c>
      <c r="AO102" s="2">
        <v>9</v>
      </c>
      <c r="AP102" s="2">
        <v>6</v>
      </c>
      <c r="AQ102" s="2">
        <v>1</v>
      </c>
      <c r="AR102" s="2">
        <v>5</v>
      </c>
      <c r="AS102" s="2">
        <v>7</v>
      </c>
      <c r="AT102" s="2">
        <v>1</v>
      </c>
      <c r="AU102" s="2">
        <v>1</v>
      </c>
      <c r="AV102" s="2">
        <v>8</v>
      </c>
      <c r="AW102" s="2">
        <v>2</v>
      </c>
      <c r="AX102" s="2">
        <v>13</v>
      </c>
      <c r="AY102" s="2">
        <v>1</v>
      </c>
      <c r="AZ102" s="2">
        <v>2</v>
      </c>
      <c r="BA102" s="2">
        <v>3</v>
      </c>
      <c r="BB102" s="2">
        <v>2</v>
      </c>
      <c r="BC102" s="2">
        <v>6</v>
      </c>
    </row>
    <row r="103" spans="28:55" x14ac:dyDescent="0.25">
      <c r="AB103" s="2">
        <v>17</v>
      </c>
      <c r="AC103" s="2">
        <v>21</v>
      </c>
      <c r="AD103" s="2">
        <v>12</v>
      </c>
      <c r="AE103" s="2">
        <v>19</v>
      </c>
      <c r="AF103" s="2">
        <v>2</v>
      </c>
      <c r="AG103" s="2">
        <v>0</v>
      </c>
      <c r="AH103" s="2">
        <v>0</v>
      </c>
      <c r="AI103" s="2">
        <v>1</v>
      </c>
      <c r="AJ103" s="2">
        <v>0</v>
      </c>
      <c r="AK103" s="2">
        <v>2</v>
      </c>
      <c r="AL103" s="2">
        <v>4</v>
      </c>
      <c r="AM103" s="2">
        <v>2</v>
      </c>
      <c r="AN103" s="2">
        <v>4</v>
      </c>
      <c r="AO103" s="2">
        <v>8</v>
      </c>
      <c r="AP103" s="2">
        <v>0</v>
      </c>
      <c r="AQ103" s="2">
        <v>1</v>
      </c>
      <c r="AR103" s="2">
        <v>5</v>
      </c>
      <c r="AS103" s="2">
        <v>13</v>
      </c>
      <c r="AT103" s="2">
        <v>1</v>
      </c>
      <c r="AU103" s="2">
        <v>4</v>
      </c>
      <c r="AV103" s="2">
        <v>5</v>
      </c>
      <c r="AW103" s="2">
        <v>6</v>
      </c>
      <c r="AX103" s="2">
        <v>0</v>
      </c>
      <c r="AY103" s="2">
        <v>1</v>
      </c>
      <c r="AZ103" s="2">
        <v>1</v>
      </c>
      <c r="BA103" s="2">
        <v>5</v>
      </c>
      <c r="BB103" s="2">
        <v>2</v>
      </c>
      <c r="BC103" s="2">
        <v>6</v>
      </c>
    </row>
    <row r="104" spans="28:55" x14ac:dyDescent="0.25">
      <c r="AB104" s="2">
        <v>10</v>
      </c>
      <c r="AC104" s="2">
        <v>26</v>
      </c>
      <c r="AD104" s="2">
        <v>12</v>
      </c>
      <c r="AE104" s="2">
        <v>12</v>
      </c>
      <c r="AF104" s="2">
        <v>0</v>
      </c>
      <c r="AG104" s="2">
        <v>1</v>
      </c>
      <c r="AH104" s="2">
        <v>0</v>
      </c>
      <c r="AI104" s="2">
        <v>0</v>
      </c>
      <c r="AJ104" s="2">
        <v>10</v>
      </c>
      <c r="AK104" s="2">
        <v>4</v>
      </c>
      <c r="AL104" s="2">
        <v>3</v>
      </c>
      <c r="AM104" s="2">
        <v>1</v>
      </c>
      <c r="AN104" s="2">
        <v>2</v>
      </c>
      <c r="AO104" s="2">
        <v>6</v>
      </c>
      <c r="AP104" s="2">
        <v>0</v>
      </c>
      <c r="AQ104" s="2">
        <v>4</v>
      </c>
      <c r="AR104" s="2">
        <v>4</v>
      </c>
      <c r="AS104" s="2">
        <v>15</v>
      </c>
      <c r="AT104" s="2">
        <v>4</v>
      </c>
      <c r="AU104" s="2">
        <v>1</v>
      </c>
      <c r="AV104" s="2">
        <v>8</v>
      </c>
      <c r="AW104" s="2">
        <v>7</v>
      </c>
      <c r="AX104" s="2">
        <v>1</v>
      </c>
      <c r="AY104" s="2">
        <v>5</v>
      </c>
      <c r="AZ104" s="2">
        <v>2</v>
      </c>
      <c r="BA104" s="2">
        <v>8</v>
      </c>
      <c r="BB104" s="2">
        <v>1</v>
      </c>
      <c r="BC104" s="2">
        <v>1</v>
      </c>
    </row>
    <row r="105" spans="28:55" x14ac:dyDescent="0.25">
      <c r="AB105" s="2">
        <v>20</v>
      </c>
      <c r="AC105" s="2">
        <v>22</v>
      </c>
      <c r="AD105" s="2">
        <v>29</v>
      </c>
      <c r="AE105" s="2">
        <v>15</v>
      </c>
      <c r="AF105" s="2">
        <v>0</v>
      </c>
      <c r="AG105" s="2">
        <v>3</v>
      </c>
      <c r="AH105" s="2">
        <v>0</v>
      </c>
      <c r="AI105" s="2">
        <v>1</v>
      </c>
      <c r="AJ105" s="2">
        <v>1</v>
      </c>
      <c r="AK105" s="2">
        <v>1</v>
      </c>
      <c r="AL105" s="2">
        <v>3</v>
      </c>
      <c r="AM105" s="2">
        <v>0</v>
      </c>
      <c r="AN105" s="2">
        <v>4</v>
      </c>
      <c r="AO105" s="2">
        <v>2</v>
      </c>
      <c r="AP105" s="2">
        <v>7</v>
      </c>
      <c r="AQ105" s="2">
        <v>9</v>
      </c>
      <c r="AR105" s="2">
        <v>6</v>
      </c>
      <c r="AS105" s="2">
        <v>8</v>
      </c>
      <c r="AT105" s="2">
        <v>4</v>
      </c>
      <c r="AU105" s="2">
        <v>5</v>
      </c>
      <c r="AV105" s="2">
        <v>5</v>
      </c>
      <c r="AW105" s="2">
        <v>9</v>
      </c>
      <c r="AX105" s="2">
        <v>1</v>
      </c>
      <c r="AY105" s="2">
        <v>4</v>
      </c>
      <c r="AZ105" s="2">
        <v>0</v>
      </c>
      <c r="BA105" s="2">
        <v>1</v>
      </c>
      <c r="BB105" s="2">
        <v>4</v>
      </c>
      <c r="BC105" s="2">
        <v>1</v>
      </c>
    </row>
  </sheetData>
  <mergeCells count="8">
    <mergeCell ref="T5:V5"/>
    <mergeCell ref="W5:Y5"/>
    <mergeCell ref="B5:D5"/>
    <mergeCell ref="E5:G5"/>
    <mergeCell ref="H5:J5"/>
    <mergeCell ref="K5:M5"/>
    <mergeCell ref="N5:P5"/>
    <mergeCell ref="Q5:S5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30C2A-220A-1940-8D40-D60CD975AC22}">
  <dimension ref="A1:AK103"/>
  <sheetViews>
    <sheetView workbookViewId="0">
      <selection activeCell="R28" sqref="R28"/>
    </sheetView>
  </sheetViews>
  <sheetFormatPr defaultColWidth="11" defaultRowHeight="15.75" x14ac:dyDescent="0.25"/>
  <sheetData>
    <row r="1" spans="1:37" x14ac:dyDescent="0.25">
      <c r="A1" t="s">
        <v>169</v>
      </c>
    </row>
    <row r="2" spans="1:37" x14ac:dyDescent="0.25">
      <c r="B2" t="s">
        <v>119</v>
      </c>
      <c r="F2" t="s">
        <v>44</v>
      </c>
      <c r="J2" t="s">
        <v>170</v>
      </c>
      <c r="N2" t="s">
        <v>171</v>
      </c>
      <c r="R2" t="s">
        <v>172</v>
      </c>
      <c r="V2" t="s">
        <v>150</v>
      </c>
      <c r="Z2" t="s">
        <v>155</v>
      </c>
      <c r="AD2" t="s">
        <v>152</v>
      </c>
      <c r="AH2" t="s">
        <v>29</v>
      </c>
    </row>
    <row r="3" spans="1:37" x14ac:dyDescent="0.25">
      <c r="B3" s="1" t="s">
        <v>127</v>
      </c>
      <c r="C3" s="1" t="s">
        <v>128</v>
      </c>
      <c r="D3" s="1" t="s">
        <v>129</v>
      </c>
      <c r="E3" s="1" t="s">
        <v>130</v>
      </c>
      <c r="F3" s="1" t="s">
        <v>127</v>
      </c>
      <c r="G3" s="1" t="s">
        <v>128</v>
      </c>
      <c r="H3" s="1" t="s">
        <v>129</v>
      </c>
      <c r="I3" s="1" t="s">
        <v>130</v>
      </c>
      <c r="J3" s="1" t="s">
        <v>127</v>
      </c>
      <c r="K3" s="1" t="s">
        <v>128</v>
      </c>
      <c r="L3" s="1" t="s">
        <v>129</v>
      </c>
      <c r="M3" s="1" t="s">
        <v>130</v>
      </c>
      <c r="N3" s="1" t="s">
        <v>127</v>
      </c>
      <c r="O3" s="1" t="s">
        <v>128</v>
      </c>
      <c r="P3" s="1" t="s">
        <v>129</v>
      </c>
      <c r="Q3" s="1" t="s">
        <v>130</v>
      </c>
      <c r="R3" s="1" t="s">
        <v>127</v>
      </c>
      <c r="S3" s="1" t="s">
        <v>128</v>
      </c>
      <c r="T3" s="1" t="s">
        <v>129</v>
      </c>
      <c r="U3" s="1" t="s">
        <v>130</v>
      </c>
      <c r="V3" s="1" t="s">
        <v>127</v>
      </c>
      <c r="W3" s="1" t="s">
        <v>128</v>
      </c>
      <c r="X3" s="1" t="s">
        <v>129</v>
      </c>
      <c r="Y3" s="1" t="s">
        <v>130</v>
      </c>
      <c r="Z3" s="1" t="s">
        <v>127</v>
      </c>
      <c r="AA3" s="1" t="s">
        <v>128</v>
      </c>
      <c r="AB3" s="1" t="s">
        <v>129</v>
      </c>
      <c r="AC3" s="1" t="s">
        <v>130</v>
      </c>
      <c r="AD3" s="1" t="s">
        <v>127</v>
      </c>
      <c r="AE3" s="1" t="s">
        <v>128</v>
      </c>
      <c r="AF3" s="1" t="s">
        <v>129</v>
      </c>
      <c r="AG3" s="1" t="s">
        <v>130</v>
      </c>
      <c r="AH3" s="1" t="s">
        <v>127</v>
      </c>
      <c r="AI3" s="1" t="s">
        <v>128</v>
      </c>
      <c r="AJ3" s="1" t="s">
        <v>129</v>
      </c>
      <c r="AK3" s="1" t="s">
        <v>130</v>
      </c>
    </row>
    <row r="4" spans="1:37" x14ac:dyDescent="0.25">
      <c r="A4" t="s">
        <v>31</v>
      </c>
      <c r="B4" s="2">
        <v>1.0975600000000001</v>
      </c>
      <c r="C4" s="2">
        <v>0.73170999999999997</v>
      </c>
      <c r="D4" s="2">
        <v>0.12195</v>
      </c>
      <c r="E4" s="2">
        <v>0</v>
      </c>
      <c r="F4" s="2">
        <v>1.074380165</v>
      </c>
      <c r="G4" s="2">
        <v>8.2644627999999998E-2</v>
      </c>
      <c r="H4" s="2">
        <v>1.2396694210000001</v>
      </c>
      <c r="I4" s="2">
        <v>0</v>
      </c>
      <c r="J4" s="2">
        <v>0.65359477099999996</v>
      </c>
      <c r="K4" s="2">
        <v>0.58823529399999996</v>
      </c>
      <c r="L4" s="2">
        <v>0.261437908</v>
      </c>
      <c r="M4" s="2">
        <v>0</v>
      </c>
      <c r="N4" s="2">
        <v>1.173184357</v>
      </c>
      <c r="O4" s="2">
        <v>0.33519553099999999</v>
      </c>
      <c r="P4" s="2">
        <v>0</v>
      </c>
      <c r="Q4" s="2">
        <v>1.508379887</v>
      </c>
      <c r="R4" s="2">
        <v>1.088082902</v>
      </c>
      <c r="S4" s="2">
        <v>0.46632124400000002</v>
      </c>
      <c r="T4" s="2">
        <v>0.93264248699999996</v>
      </c>
      <c r="U4" s="2">
        <v>0</v>
      </c>
      <c r="V4" s="2">
        <v>0</v>
      </c>
      <c r="W4" s="2">
        <v>0.25</v>
      </c>
      <c r="X4" s="2">
        <v>0.25</v>
      </c>
      <c r="Y4" s="2">
        <v>0.125</v>
      </c>
      <c r="Z4" s="2">
        <v>2.0388349520000002</v>
      </c>
      <c r="AA4" s="2">
        <v>0.87378640799999996</v>
      </c>
      <c r="AB4" s="2">
        <v>0.291262136</v>
      </c>
      <c r="AC4" s="2">
        <v>0.291262136</v>
      </c>
      <c r="AD4" s="2">
        <v>2.183908046</v>
      </c>
      <c r="AE4" s="2">
        <v>0.45977011499999998</v>
      </c>
      <c r="AF4" s="2">
        <v>0.229885057</v>
      </c>
      <c r="AG4" s="2">
        <v>0.114942529</v>
      </c>
      <c r="AH4" s="2">
        <v>0.69364161800000002</v>
      </c>
      <c r="AI4" s="2">
        <v>0.86705202299999995</v>
      </c>
      <c r="AJ4" s="2">
        <v>0.86705202299999995</v>
      </c>
      <c r="AK4" s="2">
        <v>0.34682080900000001</v>
      </c>
    </row>
    <row r="5" spans="1:37" x14ac:dyDescent="0.25">
      <c r="B5" s="2">
        <v>0.97560999999999998</v>
      </c>
      <c r="C5" s="2">
        <v>0.97560999999999998</v>
      </c>
      <c r="D5" s="2">
        <v>0</v>
      </c>
      <c r="E5" s="2">
        <v>0</v>
      </c>
      <c r="F5" s="2">
        <v>0.99173553699999994</v>
      </c>
      <c r="G5" s="2">
        <v>1.2396694210000001</v>
      </c>
      <c r="H5" s="2">
        <v>0.165289256</v>
      </c>
      <c r="I5" s="2">
        <v>0</v>
      </c>
      <c r="J5" s="2">
        <v>0.261437908</v>
      </c>
      <c r="K5" s="2">
        <v>0.261437908</v>
      </c>
      <c r="L5" s="2">
        <v>0.52287581699999996</v>
      </c>
      <c r="M5" s="2">
        <v>0</v>
      </c>
      <c r="N5" s="2">
        <v>1.005586592</v>
      </c>
      <c r="O5" s="2">
        <v>0.83798882600000002</v>
      </c>
      <c r="P5" s="2">
        <v>0.33519553099999999</v>
      </c>
      <c r="Q5" s="2">
        <v>0</v>
      </c>
      <c r="R5" s="2">
        <v>0.155440415</v>
      </c>
      <c r="S5" s="2">
        <v>0.62176165800000005</v>
      </c>
      <c r="T5" s="2">
        <v>0.77720207299999999</v>
      </c>
      <c r="U5" s="2">
        <v>0.46632124400000002</v>
      </c>
      <c r="V5" s="2">
        <v>0</v>
      </c>
      <c r="W5" s="2">
        <v>0.625</v>
      </c>
      <c r="X5" s="2">
        <v>0.75</v>
      </c>
      <c r="Y5" s="2">
        <v>0.125</v>
      </c>
      <c r="Z5" s="2">
        <v>0.58252427200000001</v>
      </c>
      <c r="AA5" s="2">
        <v>0</v>
      </c>
      <c r="AB5" s="2">
        <v>0</v>
      </c>
      <c r="AC5" s="2">
        <v>0.291262136</v>
      </c>
      <c r="AD5" s="2">
        <v>0.68965517200000004</v>
      </c>
      <c r="AE5" s="2">
        <v>0.229885057</v>
      </c>
      <c r="AF5" s="2">
        <v>0.34482758600000002</v>
      </c>
      <c r="AG5" s="2">
        <v>0.229885057</v>
      </c>
      <c r="AH5" s="2">
        <v>0.34682080900000001</v>
      </c>
      <c r="AI5" s="2">
        <v>0.17341040499999999</v>
      </c>
      <c r="AJ5" s="2">
        <v>0.52023121400000005</v>
      </c>
      <c r="AK5" s="2">
        <v>0.86705202299999995</v>
      </c>
    </row>
    <row r="6" spans="1:37" x14ac:dyDescent="0.25">
      <c r="B6" s="2">
        <v>0.48780000000000001</v>
      </c>
      <c r="C6" s="2">
        <v>1.2195100000000001</v>
      </c>
      <c r="D6" s="2">
        <v>0.60975999999999997</v>
      </c>
      <c r="E6" s="2">
        <v>0.73170999999999997</v>
      </c>
      <c r="F6" s="2">
        <v>0.82644628099999995</v>
      </c>
      <c r="G6" s="2">
        <v>1.074380165</v>
      </c>
      <c r="H6" s="2">
        <v>2.0661157019999998</v>
      </c>
      <c r="I6" s="2">
        <v>0</v>
      </c>
      <c r="J6" s="2">
        <v>1.830065359</v>
      </c>
      <c r="K6" s="2">
        <v>0.196078431</v>
      </c>
      <c r="L6" s="2">
        <v>0.65359477099999996</v>
      </c>
      <c r="M6" s="2">
        <v>6.5359476999999999E-2</v>
      </c>
      <c r="N6" s="2">
        <v>0</v>
      </c>
      <c r="O6" s="2">
        <v>0.502793296</v>
      </c>
      <c r="P6" s="2">
        <v>0.16759776500000001</v>
      </c>
      <c r="Q6" s="2">
        <v>0.502793296</v>
      </c>
      <c r="R6" s="2">
        <v>0.93264248699999996</v>
      </c>
      <c r="S6" s="2">
        <v>0.77720207299999999</v>
      </c>
      <c r="T6" s="2">
        <v>0.77720207299999999</v>
      </c>
      <c r="U6" s="2">
        <v>0</v>
      </c>
      <c r="V6" s="2">
        <v>1.25</v>
      </c>
      <c r="W6" s="2">
        <v>0.25</v>
      </c>
      <c r="X6" s="2">
        <v>0.5</v>
      </c>
      <c r="Y6" s="2">
        <v>0</v>
      </c>
      <c r="Z6" s="2">
        <v>0.87378640799999996</v>
      </c>
      <c r="AA6" s="2">
        <v>1.4563106800000001</v>
      </c>
      <c r="AB6" s="2">
        <v>0.87378640799999996</v>
      </c>
      <c r="AC6" s="2">
        <v>0.58252427200000001</v>
      </c>
      <c r="AD6" s="2">
        <v>0.229885057</v>
      </c>
      <c r="AE6" s="2">
        <v>0.68965517200000004</v>
      </c>
      <c r="AF6" s="2">
        <v>0.34482758600000002</v>
      </c>
      <c r="AG6" s="2">
        <v>0.45977011499999998</v>
      </c>
      <c r="AH6" s="2">
        <v>0.52023121400000005</v>
      </c>
      <c r="AI6" s="2">
        <v>0.52023121400000005</v>
      </c>
      <c r="AJ6" s="2">
        <v>0.52023121400000005</v>
      </c>
      <c r="AK6" s="2">
        <v>0.52023121400000005</v>
      </c>
    </row>
    <row r="7" spans="1:37" x14ac:dyDescent="0.25">
      <c r="B7" s="2">
        <v>0.73170999999999997</v>
      </c>
      <c r="C7" s="2">
        <v>1.5853699999999999</v>
      </c>
      <c r="D7" s="2">
        <v>1.2195100000000001</v>
      </c>
      <c r="E7" s="2">
        <v>0.36585000000000001</v>
      </c>
      <c r="F7" s="2">
        <v>1.2396694210000001</v>
      </c>
      <c r="G7" s="2">
        <v>0.99173553699999994</v>
      </c>
      <c r="H7" s="2">
        <v>1.818181818</v>
      </c>
      <c r="I7" s="2">
        <v>0.82644628099999995</v>
      </c>
      <c r="J7" s="2">
        <v>0.196078431</v>
      </c>
      <c r="K7" s="2">
        <v>0.45751634000000002</v>
      </c>
      <c r="L7" s="2">
        <v>0.196078431</v>
      </c>
      <c r="M7" s="2">
        <v>0.32679738600000002</v>
      </c>
      <c r="N7" s="2">
        <v>1.005586592</v>
      </c>
      <c r="O7" s="2">
        <v>0</v>
      </c>
      <c r="P7" s="2">
        <v>0</v>
      </c>
      <c r="Q7" s="2">
        <v>0.502793296</v>
      </c>
      <c r="R7" s="2">
        <v>0.62176165800000005</v>
      </c>
      <c r="S7" s="2">
        <v>0.77720207299999999</v>
      </c>
      <c r="T7" s="2">
        <v>1.2435233160000001</v>
      </c>
      <c r="U7" s="2">
        <v>0.31088082900000003</v>
      </c>
      <c r="V7" s="2">
        <v>0.375</v>
      </c>
      <c r="W7" s="2">
        <v>0.625</v>
      </c>
      <c r="X7" s="2">
        <v>0.625</v>
      </c>
      <c r="Y7" s="2">
        <v>0</v>
      </c>
      <c r="Z7" s="2">
        <v>1.4563106800000001</v>
      </c>
      <c r="AA7" s="2">
        <v>0</v>
      </c>
      <c r="AB7" s="2">
        <v>1.165048544</v>
      </c>
      <c r="AC7" s="2">
        <v>0.291262136</v>
      </c>
      <c r="AD7" s="2">
        <v>1.0344827590000001</v>
      </c>
      <c r="AE7" s="2">
        <v>0.229885057</v>
      </c>
      <c r="AF7" s="2">
        <v>0.34482758600000002</v>
      </c>
      <c r="AG7" s="2">
        <v>0.114942529</v>
      </c>
      <c r="AH7" s="2">
        <v>0.34682080900000001</v>
      </c>
      <c r="AI7" s="2">
        <v>1.9075144509999999</v>
      </c>
      <c r="AJ7" s="2">
        <v>0.69364161800000002</v>
      </c>
      <c r="AK7" s="2">
        <v>0.52023121400000005</v>
      </c>
    </row>
    <row r="8" spans="1:37" x14ac:dyDescent="0.25">
      <c r="B8" s="2">
        <v>0.85365999999999997</v>
      </c>
      <c r="C8" s="2">
        <v>1.0975600000000001</v>
      </c>
      <c r="D8" s="2">
        <v>0</v>
      </c>
      <c r="E8" s="2">
        <v>0.48780000000000001</v>
      </c>
      <c r="F8" s="2">
        <v>0.24793388399999999</v>
      </c>
      <c r="G8" s="2">
        <v>2.314049587</v>
      </c>
      <c r="H8" s="2">
        <v>0.99173553699999994</v>
      </c>
      <c r="I8" s="2">
        <v>0.24793388399999999</v>
      </c>
      <c r="J8" s="2">
        <v>1.0457516339999999</v>
      </c>
      <c r="K8" s="2">
        <v>1.241830065</v>
      </c>
      <c r="L8" s="2">
        <v>1.3725490199999999</v>
      </c>
      <c r="M8" s="2">
        <v>0.261437908</v>
      </c>
      <c r="N8" s="2">
        <v>0.33519553099999999</v>
      </c>
      <c r="O8" s="2">
        <v>0.502793296</v>
      </c>
      <c r="P8" s="2">
        <v>0</v>
      </c>
      <c r="Q8" s="2">
        <v>0.502793296</v>
      </c>
      <c r="R8" s="2">
        <v>1.398963731</v>
      </c>
      <c r="S8" s="2">
        <v>0.62176165800000005</v>
      </c>
      <c r="T8" s="2">
        <v>0.77720207299999999</v>
      </c>
      <c r="U8" s="2">
        <v>0.155440415</v>
      </c>
      <c r="V8" s="2">
        <v>0.75</v>
      </c>
      <c r="W8" s="2">
        <v>0.75</v>
      </c>
      <c r="X8" s="2">
        <v>1.5</v>
      </c>
      <c r="Y8" s="2">
        <v>0.375</v>
      </c>
      <c r="Z8" s="2">
        <v>1.7475728159999999</v>
      </c>
      <c r="AA8" s="2">
        <v>1.4563106800000001</v>
      </c>
      <c r="AB8" s="2">
        <v>1.4563106800000001</v>
      </c>
      <c r="AC8" s="2">
        <v>1.4563106800000001</v>
      </c>
      <c r="AD8" s="2">
        <v>0.45977011499999998</v>
      </c>
      <c r="AE8" s="2">
        <v>0.229885057</v>
      </c>
      <c r="AF8" s="2">
        <v>0.229885057</v>
      </c>
      <c r="AG8" s="2">
        <v>0.229885057</v>
      </c>
      <c r="AH8" s="2">
        <v>0.86705202299999995</v>
      </c>
      <c r="AI8" s="2">
        <v>0.52023121400000005</v>
      </c>
      <c r="AJ8" s="2">
        <v>0.17341040499999999</v>
      </c>
      <c r="AK8" s="2">
        <v>0.86705202299999995</v>
      </c>
    </row>
    <row r="9" spans="1:37" x14ac:dyDescent="0.25">
      <c r="B9" s="2">
        <v>1.4634100000000001</v>
      </c>
      <c r="C9" s="2">
        <v>0.12195</v>
      </c>
      <c r="D9" s="2">
        <v>0</v>
      </c>
      <c r="E9" s="2">
        <v>0.12195</v>
      </c>
      <c r="F9" s="2">
        <v>2.3966942150000001</v>
      </c>
      <c r="G9" s="2">
        <v>1.1570247929999999</v>
      </c>
      <c r="H9" s="2">
        <v>1.3223140499999999</v>
      </c>
      <c r="I9" s="2">
        <v>0.33057851199999999</v>
      </c>
      <c r="J9" s="2">
        <v>0.78431372499999996</v>
      </c>
      <c r="K9" s="2">
        <v>0.78431372499999996</v>
      </c>
      <c r="L9" s="2">
        <v>1.6339869279999999</v>
      </c>
      <c r="M9" s="2">
        <v>0.196078431</v>
      </c>
      <c r="N9" s="2">
        <v>0.16759776500000001</v>
      </c>
      <c r="O9" s="2">
        <v>0.16759776500000001</v>
      </c>
      <c r="P9" s="2">
        <v>0</v>
      </c>
      <c r="Q9" s="2">
        <v>0</v>
      </c>
      <c r="R9" s="2">
        <v>1.7098445600000001</v>
      </c>
      <c r="S9" s="2">
        <v>0.155440415</v>
      </c>
      <c r="T9" s="2">
        <v>0.155440415</v>
      </c>
      <c r="U9" s="2">
        <v>0.155440415</v>
      </c>
      <c r="V9" s="2">
        <v>1.125</v>
      </c>
      <c r="W9" s="2">
        <v>1.25</v>
      </c>
      <c r="X9" s="2">
        <v>11</v>
      </c>
      <c r="Y9" s="2">
        <v>0.25</v>
      </c>
      <c r="Z9" s="2">
        <v>1.4563106800000001</v>
      </c>
      <c r="AA9" s="2">
        <v>1.165048544</v>
      </c>
      <c r="AB9" s="2">
        <v>2.330097088</v>
      </c>
      <c r="AC9" s="2">
        <v>0.291262136</v>
      </c>
      <c r="AD9" s="2">
        <v>0.57471264399999999</v>
      </c>
      <c r="AE9" s="2">
        <v>0.229885057</v>
      </c>
      <c r="AF9" s="2">
        <v>0.68965517200000004</v>
      </c>
      <c r="AG9" s="2">
        <v>0</v>
      </c>
      <c r="AH9" s="2">
        <v>1.0404624280000001</v>
      </c>
      <c r="AI9" s="2">
        <v>1.2138728320000001</v>
      </c>
      <c r="AJ9" s="2">
        <v>1.7341040459999999</v>
      </c>
      <c r="AK9" s="2">
        <v>0.52023121400000005</v>
      </c>
    </row>
    <row r="10" spans="1:37" x14ac:dyDescent="0.25">
      <c r="B10" s="2">
        <v>1.95122</v>
      </c>
      <c r="C10" s="2">
        <v>0.48780000000000001</v>
      </c>
      <c r="D10" s="2">
        <v>0.24390000000000001</v>
      </c>
      <c r="E10" s="2">
        <v>0.36585000000000001</v>
      </c>
      <c r="F10" s="2">
        <v>0.33057851199999999</v>
      </c>
      <c r="G10" s="2">
        <v>1.074380165</v>
      </c>
      <c r="H10" s="2">
        <v>0.99173553699999994</v>
      </c>
      <c r="I10" s="2">
        <v>0</v>
      </c>
      <c r="J10" s="2">
        <v>0.98039215700000004</v>
      </c>
      <c r="K10" s="2">
        <v>0.98039215700000004</v>
      </c>
      <c r="L10" s="2">
        <v>1.1764705879999999</v>
      </c>
      <c r="M10" s="2">
        <v>0</v>
      </c>
      <c r="N10" s="2">
        <v>0</v>
      </c>
      <c r="O10" s="2">
        <v>0</v>
      </c>
      <c r="P10" s="2">
        <v>1.340782122</v>
      </c>
      <c r="Q10" s="2">
        <v>1.340782122</v>
      </c>
      <c r="R10" s="2">
        <v>1.7098445600000001</v>
      </c>
      <c r="S10" s="2">
        <v>0.93264248699999996</v>
      </c>
      <c r="T10" s="2">
        <v>0.155440415</v>
      </c>
      <c r="U10" s="2">
        <v>0</v>
      </c>
      <c r="V10" s="2">
        <v>1.125</v>
      </c>
      <c r="W10" s="2">
        <v>0.125</v>
      </c>
      <c r="X10" s="2">
        <v>0.375</v>
      </c>
      <c r="Y10" s="2">
        <v>0.125</v>
      </c>
      <c r="Z10" s="2">
        <v>1.4563106800000001</v>
      </c>
      <c r="AA10" s="2">
        <v>1.165048544</v>
      </c>
      <c r="AB10" s="2">
        <v>0.87378640799999996</v>
      </c>
      <c r="AC10" s="2">
        <v>0.58252427200000001</v>
      </c>
      <c r="AD10" s="2">
        <v>1.0344827590000001</v>
      </c>
      <c r="AE10" s="2">
        <v>0.57471264399999999</v>
      </c>
      <c r="AF10" s="2">
        <v>0</v>
      </c>
      <c r="AG10" s="2">
        <v>0</v>
      </c>
      <c r="AH10" s="2">
        <v>0.52023121400000005</v>
      </c>
      <c r="AI10" s="2">
        <v>1.5606936419999999</v>
      </c>
      <c r="AJ10" s="2">
        <v>2.0809248550000001</v>
      </c>
      <c r="AK10" s="2">
        <v>1.0404624280000001</v>
      </c>
    </row>
    <row r="11" spans="1:37" x14ac:dyDescent="0.25">
      <c r="B11" s="2">
        <v>1.2195100000000001</v>
      </c>
      <c r="C11" s="2">
        <v>0.36585000000000001</v>
      </c>
      <c r="D11" s="2">
        <v>0</v>
      </c>
      <c r="E11" s="2">
        <v>0</v>
      </c>
      <c r="F11" s="2">
        <v>0.49586776900000001</v>
      </c>
      <c r="G11" s="2">
        <v>0.99173553699999994</v>
      </c>
      <c r="H11" s="2">
        <v>0.74380165300000001</v>
      </c>
      <c r="I11" s="2">
        <v>0.99173553699999994</v>
      </c>
      <c r="J11" s="2">
        <v>0.91503268000000004</v>
      </c>
      <c r="K11" s="2">
        <v>0.130718954</v>
      </c>
      <c r="L11" s="2">
        <v>1.437908497</v>
      </c>
      <c r="M11" s="2">
        <v>0</v>
      </c>
      <c r="N11" s="2">
        <v>0.83798882600000002</v>
      </c>
      <c r="O11" s="2">
        <v>0.502793296</v>
      </c>
      <c r="P11" s="2">
        <v>0.33519553099999999</v>
      </c>
      <c r="Q11" s="2">
        <v>0</v>
      </c>
      <c r="R11" s="2">
        <v>0.31088082900000003</v>
      </c>
      <c r="S11" s="2">
        <v>0.93264248699999996</v>
      </c>
      <c r="T11" s="2">
        <v>0.31088082900000003</v>
      </c>
      <c r="U11" s="2">
        <v>0</v>
      </c>
      <c r="V11" s="2">
        <v>1.875</v>
      </c>
      <c r="W11" s="2">
        <v>0.25</v>
      </c>
      <c r="X11" s="2">
        <v>0.5</v>
      </c>
      <c r="Y11" s="2">
        <v>0.375</v>
      </c>
      <c r="Z11" s="2">
        <v>0.87378640799999996</v>
      </c>
      <c r="AA11" s="2">
        <v>0</v>
      </c>
      <c r="AB11" s="2">
        <v>0.58252427200000001</v>
      </c>
      <c r="AC11" s="2">
        <v>1.4563106800000001</v>
      </c>
      <c r="AD11" s="2">
        <v>1.3793103449999999</v>
      </c>
      <c r="AE11" s="2">
        <v>0.91954022999999996</v>
      </c>
      <c r="AF11" s="2">
        <v>0.34482758600000002</v>
      </c>
      <c r="AG11" s="2">
        <v>0.114942529</v>
      </c>
      <c r="AH11" s="2">
        <v>0.34682080900000001</v>
      </c>
      <c r="AI11" s="2">
        <v>0.34682080900000001</v>
      </c>
      <c r="AJ11" s="2">
        <v>0.17341040499999999</v>
      </c>
      <c r="AK11" s="2">
        <v>1.5606936419999999</v>
      </c>
    </row>
    <row r="12" spans="1:37" x14ac:dyDescent="0.25">
      <c r="B12" s="2">
        <v>1.2195100000000001</v>
      </c>
      <c r="C12" s="2">
        <v>0.73170999999999997</v>
      </c>
      <c r="D12" s="2">
        <v>1.0975600000000001</v>
      </c>
      <c r="E12" s="2">
        <v>0.12195</v>
      </c>
      <c r="F12" s="2">
        <v>0.66115702499999995</v>
      </c>
      <c r="G12" s="2">
        <v>0.82644628099999995</v>
      </c>
      <c r="H12" s="2">
        <v>1.1570247929999999</v>
      </c>
      <c r="I12" s="2">
        <v>1.2396694210000001</v>
      </c>
      <c r="J12" s="2">
        <v>1.5032679739999999</v>
      </c>
      <c r="K12" s="2">
        <v>0.91503268000000004</v>
      </c>
      <c r="L12" s="2">
        <v>6.5359476999999999E-2</v>
      </c>
      <c r="M12" s="2">
        <v>6.5359476999999999E-2</v>
      </c>
      <c r="N12" s="2">
        <v>1.005586592</v>
      </c>
      <c r="O12" s="2">
        <v>0.67039106100000001</v>
      </c>
      <c r="P12" s="2">
        <v>0.502793296</v>
      </c>
      <c r="Q12" s="2">
        <v>0</v>
      </c>
      <c r="R12" s="2">
        <v>2.4870466320000002</v>
      </c>
      <c r="S12" s="2">
        <v>1.5544041449999999</v>
      </c>
      <c r="T12" s="2">
        <v>1.2435233160000001</v>
      </c>
      <c r="U12" s="2">
        <v>0.46632124400000002</v>
      </c>
      <c r="V12" s="2">
        <v>0.75</v>
      </c>
      <c r="W12" s="2">
        <v>0.5</v>
      </c>
      <c r="X12" s="2">
        <v>0.25</v>
      </c>
      <c r="Y12" s="2">
        <v>0.25</v>
      </c>
      <c r="Z12" s="2">
        <v>0.58252427200000001</v>
      </c>
      <c r="AA12" s="2">
        <v>0</v>
      </c>
      <c r="AB12" s="2">
        <v>0.87378640799999996</v>
      </c>
      <c r="AC12" s="2">
        <v>1.165048544</v>
      </c>
      <c r="AD12" s="2">
        <v>1.954022989</v>
      </c>
      <c r="AE12" s="2">
        <v>0.57471264399999999</v>
      </c>
      <c r="AF12" s="2">
        <v>0.45977011499999998</v>
      </c>
      <c r="AG12" s="2">
        <v>0.229885057</v>
      </c>
      <c r="AH12" s="2">
        <v>0.17341040499999999</v>
      </c>
      <c r="AI12" s="2">
        <v>0.52023121400000005</v>
      </c>
      <c r="AJ12" s="2">
        <v>0.34682080900000001</v>
      </c>
      <c r="AK12" s="2">
        <v>1.3872832369999999</v>
      </c>
    </row>
    <row r="13" spans="1:37" x14ac:dyDescent="0.25">
      <c r="B13" s="2">
        <v>0.97560999999999998</v>
      </c>
      <c r="C13" s="2">
        <v>1.3414600000000001</v>
      </c>
      <c r="D13" s="2">
        <v>0.73170999999999997</v>
      </c>
      <c r="E13" s="2">
        <v>0.24390000000000001</v>
      </c>
      <c r="F13" s="2">
        <v>0.99173553699999994</v>
      </c>
      <c r="G13" s="2">
        <v>0.82644628099999995</v>
      </c>
      <c r="H13" s="2">
        <v>1.1570247929999999</v>
      </c>
      <c r="I13" s="2">
        <v>0</v>
      </c>
      <c r="J13" s="2">
        <v>1.111111111</v>
      </c>
      <c r="K13" s="2">
        <v>0.39215686300000002</v>
      </c>
      <c r="L13" s="2">
        <v>6.5359476999999999E-2</v>
      </c>
      <c r="M13" s="2">
        <v>1.0457516339999999</v>
      </c>
      <c r="N13" s="2">
        <v>0.16759776500000001</v>
      </c>
      <c r="O13" s="2">
        <v>0.502793296</v>
      </c>
      <c r="P13" s="2">
        <v>0.16759776500000001</v>
      </c>
      <c r="Q13" s="2">
        <v>0.83798882600000002</v>
      </c>
      <c r="R13" s="2">
        <v>0.155440415</v>
      </c>
      <c r="S13" s="2">
        <v>0.62176165800000005</v>
      </c>
      <c r="T13" s="2">
        <v>1.5544041449999999</v>
      </c>
      <c r="U13" s="2">
        <v>0</v>
      </c>
      <c r="V13" s="2">
        <v>1.5</v>
      </c>
      <c r="W13" s="2">
        <v>0.375</v>
      </c>
      <c r="X13" s="2">
        <v>0.5</v>
      </c>
      <c r="Y13" s="2">
        <v>0.375</v>
      </c>
      <c r="Z13" s="2">
        <v>0.291262136</v>
      </c>
      <c r="AA13" s="2">
        <v>0</v>
      </c>
      <c r="AB13" s="2">
        <v>0</v>
      </c>
      <c r="AC13" s="2">
        <v>0.291262136</v>
      </c>
      <c r="AD13" s="2">
        <v>0.45977011499999998</v>
      </c>
      <c r="AE13" s="2">
        <v>0.57471264399999999</v>
      </c>
      <c r="AF13" s="2">
        <v>0.34482758600000002</v>
      </c>
      <c r="AG13" s="2">
        <v>0.68965517200000004</v>
      </c>
      <c r="AH13" s="2">
        <v>0.69364161800000002</v>
      </c>
      <c r="AI13" s="2">
        <v>0.17341040499999999</v>
      </c>
      <c r="AJ13" s="2">
        <v>0.69364161800000002</v>
      </c>
      <c r="AK13" s="2">
        <v>0.69364161800000002</v>
      </c>
    </row>
    <row r="14" spans="1:37" x14ac:dyDescent="0.25">
      <c r="B14" s="2">
        <v>0.12195</v>
      </c>
      <c r="C14" s="2">
        <v>1.4634100000000001</v>
      </c>
      <c r="D14" s="2">
        <v>1.0975600000000001</v>
      </c>
      <c r="E14" s="2">
        <v>0.60975999999999997</v>
      </c>
      <c r="F14" s="2">
        <v>0.24793388399999999</v>
      </c>
      <c r="G14" s="2">
        <v>0.909090909</v>
      </c>
      <c r="H14" s="2">
        <v>0.66115702499999995</v>
      </c>
      <c r="I14" s="2">
        <v>0.24793388399999999</v>
      </c>
      <c r="J14" s="2">
        <v>0.58823529399999996</v>
      </c>
      <c r="K14" s="2">
        <v>0.39215686300000002</v>
      </c>
      <c r="L14" s="2">
        <v>0.32679738600000002</v>
      </c>
      <c r="M14" s="2">
        <v>0.261437908</v>
      </c>
      <c r="N14" s="2">
        <v>1.340782122</v>
      </c>
      <c r="O14" s="2">
        <v>0.502793296</v>
      </c>
      <c r="P14" s="2">
        <v>0.502793296</v>
      </c>
      <c r="Q14" s="2">
        <v>0</v>
      </c>
      <c r="R14" s="2">
        <v>0.93264248699999996</v>
      </c>
      <c r="S14" s="2">
        <v>0.155440415</v>
      </c>
      <c r="T14" s="2">
        <v>0.31088082900000003</v>
      </c>
      <c r="U14" s="2">
        <v>0</v>
      </c>
      <c r="V14" s="2">
        <v>0.75</v>
      </c>
      <c r="W14" s="2">
        <v>0.25</v>
      </c>
      <c r="X14" s="2">
        <v>0.625</v>
      </c>
      <c r="Y14" s="2">
        <v>0</v>
      </c>
      <c r="Z14" s="2">
        <v>0.87378640799999996</v>
      </c>
      <c r="AA14" s="2">
        <v>1.165048544</v>
      </c>
      <c r="AB14" s="2">
        <v>1.4563106800000001</v>
      </c>
      <c r="AC14" s="2">
        <v>0.291262136</v>
      </c>
      <c r="AD14" s="2">
        <v>0.91954022999999996</v>
      </c>
      <c r="AE14" s="2">
        <v>1.4942528740000001</v>
      </c>
      <c r="AF14" s="2">
        <v>0.229885057</v>
      </c>
      <c r="AG14" s="2">
        <v>0.114942529</v>
      </c>
      <c r="AH14" s="2">
        <v>1.3872832369999999</v>
      </c>
      <c r="AI14" s="2">
        <v>0.52023121400000005</v>
      </c>
      <c r="AJ14" s="2">
        <v>0.17341040499999999</v>
      </c>
      <c r="AK14" s="2">
        <v>0.17341040499999999</v>
      </c>
    </row>
    <row r="15" spans="1:37" x14ac:dyDescent="0.25">
      <c r="B15" s="2">
        <v>0.73170999999999997</v>
      </c>
      <c r="C15" s="2">
        <v>0.85365999999999997</v>
      </c>
      <c r="D15" s="2">
        <v>0.60975999999999997</v>
      </c>
      <c r="E15" s="2">
        <v>0.85365999999999997</v>
      </c>
      <c r="F15" s="2">
        <v>1.2396694210000001</v>
      </c>
      <c r="G15" s="2">
        <v>1.2396694210000001</v>
      </c>
      <c r="H15" s="2">
        <v>0.33057851199999999</v>
      </c>
      <c r="I15" s="2">
        <v>0.74380165300000001</v>
      </c>
      <c r="J15" s="2">
        <v>0.65359477099999996</v>
      </c>
      <c r="K15" s="2">
        <v>0.45751634000000002</v>
      </c>
      <c r="L15" s="2">
        <v>0.261437908</v>
      </c>
      <c r="M15" s="2">
        <v>0.78431372499999996</v>
      </c>
      <c r="N15" s="2">
        <v>1.508379887</v>
      </c>
      <c r="O15" s="2">
        <v>0.502793296</v>
      </c>
      <c r="P15" s="2">
        <v>0.67039106100000001</v>
      </c>
      <c r="Q15" s="2">
        <v>0</v>
      </c>
      <c r="R15" s="2">
        <v>0.62176165800000005</v>
      </c>
      <c r="S15" s="2">
        <v>0.155440415</v>
      </c>
      <c r="T15" s="2">
        <v>0.62176165800000005</v>
      </c>
      <c r="U15" s="2">
        <v>0</v>
      </c>
      <c r="V15" s="2">
        <v>1.875</v>
      </c>
      <c r="W15" s="2">
        <v>0.375</v>
      </c>
      <c r="X15" s="2">
        <v>1.5</v>
      </c>
      <c r="Y15" s="2">
        <v>0.125</v>
      </c>
      <c r="Z15" s="2">
        <v>1.4563106800000001</v>
      </c>
      <c r="AA15" s="2">
        <v>1.165048544</v>
      </c>
      <c r="AB15" s="2">
        <v>2.330097088</v>
      </c>
      <c r="AC15" s="2">
        <v>0.58252427200000001</v>
      </c>
      <c r="AD15" s="2">
        <v>1.264367816</v>
      </c>
      <c r="AE15" s="2">
        <v>0.57471264399999999</v>
      </c>
      <c r="AF15" s="2">
        <v>0</v>
      </c>
      <c r="AG15" s="2">
        <v>0</v>
      </c>
      <c r="AH15" s="2">
        <v>1.5606936419999999</v>
      </c>
      <c r="AI15" s="2">
        <v>1.0404624280000001</v>
      </c>
      <c r="AJ15" s="2">
        <v>0.52023121400000005</v>
      </c>
      <c r="AK15" s="2">
        <v>0.17341040499999999</v>
      </c>
    </row>
    <row r="16" spans="1:37" x14ac:dyDescent="0.25">
      <c r="B16" s="2">
        <v>1.0975600000000001</v>
      </c>
      <c r="C16" s="2">
        <v>0.97560999999999998</v>
      </c>
      <c r="D16" s="2">
        <v>0.48780000000000001</v>
      </c>
      <c r="E16" s="2">
        <v>0.60975999999999997</v>
      </c>
      <c r="F16" s="2">
        <v>1.818181818</v>
      </c>
      <c r="G16" s="2">
        <v>0.82644628099999995</v>
      </c>
      <c r="H16" s="2">
        <v>1.4049586780000001</v>
      </c>
      <c r="I16" s="2">
        <v>0.66115702499999995</v>
      </c>
      <c r="J16" s="2">
        <v>0.71895424799999996</v>
      </c>
      <c r="K16" s="2">
        <v>0.65359477099999996</v>
      </c>
      <c r="L16" s="2">
        <v>0.45751634000000002</v>
      </c>
      <c r="M16" s="2">
        <v>6.5359476999999999E-2</v>
      </c>
      <c r="N16" s="2">
        <v>0.16759776500000001</v>
      </c>
      <c r="O16" s="2">
        <v>0.16759776500000001</v>
      </c>
      <c r="P16" s="2">
        <v>0.83798882600000002</v>
      </c>
      <c r="Q16" s="2">
        <v>1.173184357</v>
      </c>
      <c r="R16" s="2">
        <v>1.2435233160000001</v>
      </c>
      <c r="S16" s="2">
        <v>0.46632124400000002</v>
      </c>
      <c r="T16" s="2">
        <v>0.62176165800000005</v>
      </c>
      <c r="U16" s="2">
        <v>0</v>
      </c>
      <c r="V16" s="2">
        <v>1.25</v>
      </c>
      <c r="W16" s="2">
        <v>0.75</v>
      </c>
      <c r="X16" s="2">
        <v>2.625</v>
      </c>
      <c r="Y16" s="2">
        <v>0.125</v>
      </c>
      <c r="Z16" s="2">
        <v>0.87378640799999996</v>
      </c>
      <c r="AA16" s="2">
        <v>0</v>
      </c>
      <c r="AB16" s="2">
        <v>1.4563106800000001</v>
      </c>
      <c r="AC16" s="2">
        <v>0.291262136</v>
      </c>
      <c r="AD16" s="2">
        <v>0.34482758600000002</v>
      </c>
      <c r="AE16" s="2">
        <v>0.229885057</v>
      </c>
      <c r="AF16" s="2">
        <v>0.57471264399999999</v>
      </c>
      <c r="AG16" s="2">
        <v>0.114942529</v>
      </c>
      <c r="AH16" s="2">
        <v>0.17341040499999999</v>
      </c>
      <c r="AI16" s="2">
        <v>1.0404624280000001</v>
      </c>
      <c r="AJ16" s="2">
        <v>1.0404624280000001</v>
      </c>
      <c r="AK16" s="2">
        <v>0.52023121400000005</v>
      </c>
    </row>
    <row r="17" spans="2:37" x14ac:dyDescent="0.25">
      <c r="B17" s="2">
        <v>0.60975999999999997</v>
      </c>
      <c r="C17" s="2">
        <v>0.48780000000000001</v>
      </c>
      <c r="D17" s="2">
        <v>0.36585000000000001</v>
      </c>
      <c r="E17" s="2">
        <v>0.36585000000000001</v>
      </c>
      <c r="F17" s="2">
        <v>0.41322313999999999</v>
      </c>
      <c r="G17" s="2">
        <v>1.570247934</v>
      </c>
      <c r="H17" s="2">
        <v>1.074380165</v>
      </c>
      <c r="I17" s="2">
        <v>0.33057851199999999</v>
      </c>
      <c r="J17" s="2">
        <v>0.261437908</v>
      </c>
      <c r="K17" s="2">
        <v>0.261437908</v>
      </c>
      <c r="L17" s="2">
        <v>0</v>
      </c>
      <c r="M17" s="2">
        <v>0.261437908</v>
      </c>
      <c r="N17" s="2">
        <v>2.681564244</v>
      </c>
      <c r="O17" s="2">
        <v>0</v>
      </c>
      <c r="P17" s="2">
        <v>0.33519553099999999</v>
      </c>
      <c r="Q17" s="2">
        <v>0</v>
      </c>
      <c r="R17" s="2">
        <v>0.46632124400000002</v>
      </c>
      <c r="S17" s="2">
        <v>0.155440415</v>
      </c>
      <c r="T17" s="2">
        <v>0.31088082900000003</v>
      </c>
      <c r="U17" s="2">
        <v>0</v>
      </c>
      <c r="V17" s="2">
        <v>0.5</v>
      </c>
      <c r="W17" s="2">
        <v>1.25</v>
      </c>
      <c r="X17" s="2">
        <v>0.375</v>
      </c>
      <c r="Y17" s="2">
        <v>3.75</v>
      </c>
      <c r="Z17" s="2">
        <v>0.58252427200000001</v>
      </c>
      <c r="AA17" s="2">
        <v>2.0388349520000002</v>
      </c>
      <c r="AB17" s="2">
        <v>0.291262136</v>
      </c>
      <c r="AC17" s="2">
        <v>0.291262136</v>
      </c>
      <c r="AD17" s="2">
        <v>1.264367816</v>
      </c>
      <c r="AE17" s="2">
        <v>0.68965517200000004</v>
      </c>
      <c r="AF17" s="2">
        <v>0.114942529</v>
      </c>
      <c r="AG17" s="2">
        <v>0.229885057</v>
      </c>
      <c r="AH17" s="2">
        <v>1.9075144509999999</v>
      </c>
      <c r="AI17" s="2">
        <v>0.86705202299999995</v>
      </c>
      <c r="AJ17" s="2">
        <v>1.3872832369999999</v>
      </c>
      <c r="AK17" s="2">
        <v>0.17341040499999999</v>
      </c>
    </row>
    <row r="18" spans="2:37" x14ac:dyDescent="0.25">
      <c r="B18" s="2">
        <v>1.0975600000000001</v>
      </c>
      <c r="C18" s="2">
        <v>0.85365999999999997</v>
      </c>
      <c r="D18" s="2">
        <v>0.36585000000000001</v>
      </c>
      <c r="E18" s="2">
        <v>0.36585000000000001</v>
      </c>
      <c r="F18" s="2">
        <v>1.1570247929999999</v>
      </c>
      <c r="G18" s="2">
        <v>2.314049587</v>
      </c>
      <c r="H18" s="2">
        <v>1.487603306</v>
      </c>
      <c r="I18" s="2">
        <v>0</v>
      </c>
      <c r="J18" s="2">
        <v>0.39215686300000002</v>
      </c>
      <c r="K18" s="2">
        <v>6.5359476999999999E-2</v>
      </c>
      <c r="L18" s="2">
        <v>0.196078431</v>
      </c>
      <c r="M18" s="2">
        <v>0.130718954</v>
      </c>
      <c r="N18" s="2">
        <v>0.83798882600000002</v>
      </c>
      <c r="O18" s="2">
        <v>0.16759776500000001</v>
      </c>
      <c r="P18" s="2">
        <v>0</v>
      </c>
      <c r="Q18" s="2">
        <v>0</v>
      </c>
      <c r="R18" s="2">
        <v>0.31088082900000003</v>
      </c>
      <c r="S18" s="2">
        <v>1.088082902</v>
      </c>
      <c r="T18" s="2">
        <v>0.77720207299999999</v>
      </c>
      <c r="U18" s="2">
        <v>0.46632124400000002</v>
      </c>
      <c r="V18" s="2">
        <v>2</v>
      </c>
      <c r="W18" s="2">
        <v>0.625</v>
      </c>
      <c r="X18" s="2">
        <v>0.5</v>
      </c>
      <c r="Y18" s="2">
        <v>0</v>
      </c>
      <c r="Z18" s="2">
        <v>1.7475728159999999</v>
      </c>
      <c r="AA18" s="2">
        <v>1.165048544</v>
      </c>
      <c r="AB18" s="2">
        <v>2.6213592239999999</v>
      </c>
      <c r="AC18" s="2">
        <v>0.58252427200000001</v>
      </c>
      <c r="AD18" s="2">
        <v>0.45977011499999998</v>
      </c>
      <c r="AE18" s="2">
        <v>0.229885057</v>
      </c>
      <c r="AF18" s="2">
        <v>0.45977011499999998</v>
      </c>
      <c r="AG18" s="2">
        <v>0.34482758600000002</v>
      </c>
      <c r="AH18" s="2">
        <v>0.52023121400000005</v>
      </c>
      <c r="AI18" s="2">
        <v>0.17341040499999999</v>
      </c>
      <c r="AJ18" s="2">
        <v>0.86705202299999995</v>
      </c>
      <c r="AK18" s="2">
        <v>0.17341040499999999</v>
      </c>
    </row>
    <row r="19" spans="2:37" x14ac:dyDescent="0.25">
      <c r="B19" s="2">
        <v>1.82927</v>
      </c>
      <c r="C19" s="2">
        <v>0.24390000000000001</v>
      </c>
      <c r="D19" s="2">
        <v>0.36585000000000001</v>
      </c>
      <c r="E19" s="2">
        <v>0</v>
      </c>
      <c r="F19" s="2">
        <v>0.66115702499999995</v>
      </c>
      <c r="G19" s="2">
        <v>1.7355371900000001</v>
      </c>
      <c r="H19" s="2">
        <v>0.99173553699999994</v>
      </c>
      <c r="I19" s="2">
        <v>0.24793388399999999</v>
      </c>
      <c r="J19" s="2">
        <v>1.111111111</v>
      </c>
      <c r="K19" s="2">
        <v>0.32679738600000002</v>
      </c>
      <c r="L19" s="2">
        <v>0.130718954</v>
      </c>
      <c r="M19" s="2">
        <v>0.65359477099999996</v>
      </c>
      <c r="N19" s="2">
        <v>1.173184357</v>
      </c>
      <c r="O19" s="2">
        <v>0.83798882600000002</v>
      </c>
      <c r="P19" s="2">
        <v>0</v>
      </c>
      <c r="Q19" s="2">
        <v>1.508379887</v>
      </c>
      <c r="R19" s="2">
        <v>0.77720207299999999</v>
      </c>
      <c r="S19" s="2">
        <v>0.46632124400000002</v>
      </c>
      <c r="T19" s="2">
        <v>0.46632124400000002</v>
      </c>
      <c r="U19" s="2">
        <v>0</v>
      </c>
      <c r="V19" s="2">
        <v>0.875</v>
      </c>
      <c r="W19" s="2">
        <v>0.625</v>
      </c>
      <c r="X19" s="2">
        <v>0.25</v>
      </c>
      <c r="Y19" s="2">
        <v>0.25</v>
      </c>
      <c r="Z19" s="2">
        <v>1.165048544</v>
      </c>
      <c r="AA19" s="2">
        <v>0</v>
      </c>
      <c r="AB19" s="2">
        <v>1.165048544</v>
      </c>
      <c r="AC19" s="2">
        <v>1.4563106800000001</v>
      </c>
      <c r="AD19" s="2">
        <v>0.91954022999999996</v>
      </c>
      <c r="AE19" s="2">
        <v>0.34482758600000002</v>
      </c>
      <c r="AF19" s="2">
        <v>0.34482758600000002</v>
      </c>
      <c r="AG19" s="2">
        <v>0.114942529</v>
      </c>
      <c r="AH19" s="2">
        <v>0.86705202299999995</v>
      </c>
      <c r="AI19" s="2">
        <v>0.34682080900000001</v>
      </c>
      <c r="AJ19" s="2">
        <v>0.69364161800000002</v>
      </c>
      <c r="AK19" s="2">
        <v>0.34682080900000001</v>
      </c>
    </row>
    <row r="20" spans="2:37" x14ac:dyDescent="0.25">
      <c r="B20" s="2">
        <v>1.0975600000000001</v>
      </c>
      <c r="C20" s="2">
        <v>0.60975999999999997</v>
      </c>
      <c r="D20" s="2">
        <v>1.0975600000000001</v>
      </c>
      <c r="E20" s="2">
        <v>0.12195</v>
      </c>
      <c r="F20" s="2">
        <v>2.0661157019999998</v>
      </c>
      <c r="G20" s="2">
        <v>0.82644628099999995</v>
      </c>
      <c r="H20" s="2">
        <v>0.99173553699999994</v>
      </c>
      <c r="I20" s="2">
        <v>0.41322313999999999</v>
      </c>
      <c r="J20" s="2">
        <v>0.84967320300000004</v>
      </c>
      <c r="K20" s="2">
        <v>0.71895424799999996</v>
      </c>
      <c r="L20" s="2">
        <v>6.5359476999999999E-2</v>
      </c>
      <c r="M20" s="2">
        <v>0.58823529399999996</v>
      </c>
      <c r="N20" s="2">
        <v>1.005586592</v>
      </c>
      <c r="O20" s="2">
        <v>0.16759776500000001</v>
      </c>
      <c r="P20" s="2">
        <v>0.33519553099999999</v>
      </c>
      <c r="Q20" s="2">
        <v>0</v>
      </c>
      <c r="R20" s="2">
        <v>1.398963731</v>
      </c>
      <c r="S20" s="2">
        <v>0.77720207299999999</v>
      </c>
      <c r="T20" s="2">
        <v>0.155440415</v>
      </c>
      <c r="U20" s="2">
        <v>0</v>
      </c>
      <c r="V20" s="2">
        <v>0.75</v>
      </c>
      <c r="W20" s="2">
        <v>0.625</v>
      </c>
      <c r="X20" s="2">
        <v>0.25</v>
      </c>
      <c r="Y20" s="2">
        <v>0.375</v>
      </c>
      <c r="Z20" s="2">
        <v>0.58252427200000001</v>
      </c>
      <c r="AA20" s="2">
        <v>1.7475728159999999</v>
      </c>
      <c r="AB20" s="2">
        <v>0.58252427200000001</v>
      </c>
      <c r="AC20" s="2">
        <v>0.291262136</v>
      </c>
      <c r="AD20" s="2">
        <v>0.80459770100000005</v>
      </c>
      <c r="AE20" s="2">
        <v>0.57471264399999999</v>
      </c>
      <c r="AF20" s="2">
        <v>0.34482758600000002</v>
      </c>
      <c r="AG20" s="2">
        <v>0.114942529</v>
      </c>
      <c r="AH20" s="2">
        <v>0.52023121400000005</v>
      </c>
      <c r="AI20" s="2">
        <v>0.86705202299999995</v>
      </c>
      <c r="AJ20" s="2">
        <v>0.17341040499999999</v>
      </c>
      <c r="AK20" s="2">
        <v>0.17341040499999999</v>
      </c>
    </row>
    <row r="21" spans="2:37" x14ac:dyDescent="0.25">
      <c r="B21" s="2">
        <v>0.85365999999999997</v>
      </c>
      <c r="C21" s="2">
        <v>1.0975600000000001</v>
      </c>
      <c r="D21" s="2">
        <v>0.36585000000000001</v>
      </c>
      <c r="E21" s="2">
        <v>0.24390000000000001</v>
      </c>
      <c r="F21" s="2">
        <v>0.74380165300000001</v>
      </c>
      <c r="G21" s="2">
        <v>1.570247934</v>
      </c>
      <c r="H21" s="2">
        <v>0.909090909</v>
      </c>
      <c r="I21" s="2">
        <v>0</v>
      </c>
      <c r="J21" s="2">
        <v>0.130718954</v>
      </c>
      <c r="K21" s="2">
        <v>0.130718954</v>
      </c>
      <c r="L21" s="2">
        <v>0.261437908</v>
      </c>
      <c r="M21" s="2">
        <v>0.78431372499999996</v>
      </c>
      <c r="N21" s="2">
        <v>0.67039106100000001</v>
      </c>
      <c r="O21" s="2">
        <v>0.33519553099999999</v>
      </c>
      <c r="P21" s="2">
        <v>0.33519553099999999</v>
      </c>
      <c r="Q21" s="2">
        <v>1.8435754179999999</v>
      </c>
      <c r="R21" s="2">
        <v>1.8652849739999999</v>
      </c>
      <c r="S21" s="2">
        <v>1.7098445600000001</v>
      </c>
      <c r="T21" s="2">
        <v>1.398963731</v>
      </c>
      <c r="U21" s="2">
        <v>0.46632124400000002</v>
      </c>
      <c r="V21" s="2">
        <v>0.75</v>
      </c>
      <c r="W21" s="2">
        <v>1.125</v>
      </c>
      <c r="X21" s="2">
        <v>0.625</v>
      </c>
      <c r="Y21" s="2">
        <v>0.125</v>
      </c>
      <c r="Z21" s="2">
        <v>0.58252427200000001</v>
      </c>
      <c r="AA21" s="2">
        <v>1.4563106800000001</v>
      </c>
      <c r="AB21" s="2">
        <v>0.58252427200000001</v>
      </c>
      <c r="AC21" s="2">
        <v>1.4563106800000001</v>
      </c>
      <c r="AD21" s="2">
        <v>0.114942529</v>
      </c>
      <c r="AE21" s="2">
        <v>0.229885057</v>
      </c>
      <c r="AF21" s="2">
        <v>0.229885057</v>
      </c>
      <c r="AG21" s="2">
        <v>0</v>
      </c>
      <c r="AH21" s="2">
        <v>1.3872832369999999</v>
      </c>
      <c r="AI21" s="2">
        <v>1.0404624280000001</v>
      </c>
      <c r="AJ21" s="2">
        <v>0.17341040499999999</v>
      </c>
      <c r="AK21" s="2">
        <v>0.69364161800000002</v>
      </c>
    </row>
    <row r="22" spans="2:37" x14ac:dyDescent="0.25">
      <c r="B22" s="2">
        <v>0.36585000000000001</v>
      </c>
      <c r="C22" s="2">
        <v>0.48780000000000001</v>
      </c>
      <c r="D22" s="2">
        <v>0.24390000000000001</v>
      </c>
      <c r="E22" s="2">
        <v>0.24390000000000001</v>
      </c>
      <c r="F22" s="2">
        <v>1.487603306</v>
      </c>
      <c r="G22" s="2">
        <v>0.41322313999999999</v>
      </c>
      <c r="H22" s="2">
        <v>0.74380165300000001</v>
      </c>
      <c r="I22" s="2">
        <v>0.49586776900000001</v>
      </c>
      <c r="J22" s="2">
        <v>0.71895424799999996</v>
      </c>
      <c r="K22" s="2">
        <v>0</v>
      </c>
      <c r="L22" s="2">
        <v>0.52287581699999996</v>
      </c>
      <c r="M22" s="2">
        <v>0.91503268000000004</v>
      </c>
      <c r="N22" s="2">
        <v>1.6759776529999999</v>
      </c>
      <c r="O22" s="2">
        <v>0.502793296</v>
      </c>
      <c r="P22" s="2">
        <v>0.16759776500000001</v>
      </c>
      <c r="Q22" s="2">
        <v>0</v>
      </c>
      <c r="R22" s="2">
        <v>0.93264248699999996</v>
      </c>
      <c r="S22" s="2">
        <v>0.62176165800000005</v>
      </c>
      <c r="T22" s="2">
        <v>0.46632124400000002</v>
      </c>
      <c r="U22" s="2">
        <v>0.31088082900000003</v>
      </c>
      <c r="V22" s="2">
        <v>1.125</v>
      </c>
      <c r="W22" s="2">
        <v>0.125</v>
      </c>
      <c r="X22" s="2">
        <v>0.375</v>
      </c>
      <c r="Y22" s="2">
        <v>0.125</v>
      </c>
      <c r="Z22" s="2">
        <v>1.4563106800000001</v>
      </c>
      <c r="AA22" s="2">
        <v>1.7475728159999999</v>
      </c>
      <c r="AB22" s="2">
        <v>0.291262136</v>
      </c>
      <c r="AC22" s="2">
        <v>0.58252427200000001</v>
      </c>
      <c r="AD22" s="2">
        <v>2.2988505749999999</v>
      </c>
      <c r="AE22" s="2">
        <v>0.229885057</v>
      </c>
      <c r="AF22" s="2">
        <v>0.57471264399999999</v>
      </c>
      <c r="AG22" s="2">
        <v>0</v>
      </c>
      <c r="AH22" s="2">
        <v>1.0404624280000001</v>
      </c>
      <c r="AI22" s="2">
        <v>1.3872832369999999</v>
      </c>
      <c r="AJ22" s="2">
        <v>0.52023121400000005</v>
      </c>
      <c r="AK22" s="2">
        <v>0.52023121400000005</v>
      </c>
    </row>
    <row r="23" spans="2:37" x14ac:dyDescent="0.25">
      <c r="B23" s="2">
        <v>0</v>
      </c>
      <c r="C23" s="2">
        <v>0.85365999999999997</v>
      </c>
      <c r="D23" s="2">
        <v>0.85365999999999997</v>
      </c>
      <c r="E23" s="2">
        <v>0</v>
      </c>
      <c r="F23" s="2">
        <v>0.82644628099999995</v>
      </c>
      <c r="G23" s="2">
        <v>1.487603306</v>
      </c>
      <c r="H23" s="2">
        <v>0.74380165300000001</v>
      </c>
      <c r="I23" s="2">
        <v>0.165289256</v>
      </c>
      <c r="J23" s="2">
        <v>0.58823529399999996</v>
      </c>
      <c r="K23" s="2">
        <v>0.32679738600000002</v>
      </c>
      <c r="L23" s="2">
        <v>1.5032679739999999</v>
      </c>
      <c r="M23" s="2">
        <v>0.52287581699999996</v>
      </c>
      <c r="N23" s="2">
        <v>0.83798882600000002</v>
      </c>
      <c r="O23" s="2">
        <v>0.67039106100000001</v>
      </c>
      <c r="P23" s="2">
        <v>0.502793296</v>
      </c>
      <c r="Q23" s="2">
        <v>0.502793296</v>
      </c>
      <c r="R23" s="2">
        <v>2.0207253889999999</v>
      </c>
      <c r="S23" s="2">
        <v>1.088082902</v>
      </c>
      <c r="T23" s="2">
        <v>0.77720207299999999</v>
      </c>
      <c r="U23" s="2">
        <v>0</v>
      </c>
      <c r="V23" s="2">
        <v>1.75</v>
      </c>
      <c r="W23" s="2">
        <v>0.25</v>
      </c>
      <c r="X23" s="2">
        <v>0.625</v>
      </c>
      <c r="Y23" s="2">
        <v>0</v>
      </c>
      <c r="Z23" s="2">
        <v>1.165048544</v>
      </c>
      <c r="AA23" s="2">
        <v>0</v>
      </c>
      <c r="AB23" s="2">
        <v>1.165048544</v>
      </c>
      <c r="AC23" s="2">
        <v>0.291262136</v>
      </c>
      <c r="AD23" s="2">
        <v>0.45977011499999998</v>
      </c>
      <c r="AE23" s="2">
        <v>0.229885057</v>
      </c>
      <c r="AF23" s="2">
        <v>0.229885057</v>
      </c>
      <c r="AG23" s="2">
        <v>0</v>
      </c>
      <c r="AH23" s="2">
        <v>0.34682080900000001</v>
      </c>
      <c r="AI23" s="2">
        <v>0.52023121400000005</v>
      </c>
      <c r="AJ23" s="2">
        <v>0.34682080900000001</v>
      </c>
      <c r="AK23" s="2">
        <v>0.17341040499999999</v>
      </c>
    </row>
    <row r="24" spans="2:37" x14ac:dyDescent="0.25">
      <c r="B24" s="2">
        <v>1.0975600000000001</v>
      </c>
      <c r="C24" s="2">
        <v>0.36585000000000001</v>
      </c>
      <c r="D24" s="2">
        <v>1.2195100000000001</v>
      </c>
      <c r="E24" s="2">
        <v>0.73170999999999997</v>
      </c>
      <c r="F24" s="2">
        <v>1.6528925619999999</v>
      </c>
      <c r="G24" s="2">
        <v>0.33057851199999999</v>
      </c>
      <c r="H24" s="2">
        <v>0.41322313999999999</v>
      </c>
      <c r="I24" s="2">
        <v>0.99173553699999994</v>
      </c>
      <c r="J24" s="2">
        <v>1.241830065</v>
      </c>
      <c r="K24" s="2">
        <v>0.91503268000000004</v>
      </c>
      <c r="L24" s="2">
        <v>0.98039215700000004</v>
      </c>
      <c r="M24" s="2">
        <v>0.261437908</v>
      </c>
      <c r="N24" s="2">
        <v>0.83798882600000002</v>
      </c>
      <c r="O24" s="2">
        <v>0</v>
      </c>
      <c r="P24" s="2">
        <v>0.33519553099999999</v>
      </c>
      <c r="Q24" s="2">
        <v>1.508379887</v>
      </c>
      <c r="R24" s="2">
        <v>1.2435233160000001</v>
      </c>
      <c r="S24" s="2">
        <v>0.93264248699999996</v>
      </c>
      <c r="T24" s="2">
        <v>0.62176165800000005</v>
      </c>
      <c r="U24" s="2">
        <v>0.31088082900000003</v>
      </c>
      <c r="V24" s="2">
        <v>0</v>
      </c>
      <c r="W24" s="2">
        <v>1</v>
      </c>
      <c r="X24" s="2">
        <v>0.125</v>
      </c>
      <c r="Y24" s="2">
        <v>0.125</v>
      </c>
      <c r="Z24" s="2">
        <v>1.7475728159999999</v>
      </c>
      <c r="AA24" s="2">
        <v>0.87378640799999996</v>
      </c>
      <c r="AB24" s="2">
        <v>0.87378640799999996</v>
      </c>
      <c r="AC24" s="2">
        <v>0.87378640799999996</v>
      </c>
      <c r="AD24" s="2">
        <v>1.1494252869999999</v>
      </c>
      <c r="AE24" s="2">
        <v>0.57471264399999999</v>
      </c>
      <c r="AF24" s="2">
        <v>0.34482758600000002</v>
      </c>
      <c r="AG24" s="2">
        <v>0.114942529</v>
      </c>
      <c r="AH24" s="2">
        <v>2.0809248550000001</v>
      </c>
      <c r="AI24" s="2">
        <v>0.34682080900000001</v>
      </c>
      <c r="AJ24" s="2">
        <v>0.17341040499999999</v>
      </c>
      <c r="AK24" s="2">
        <v>0.17341040499999999</v>
      </c>
    </row>
    <row r="25" spans="2:37" x14ac:dyDescent="0.25">
      <c r="B25" s="2">
        <v>0.48780000000000001</v>
      </c>
      <c r="C25" s="2">
        <v>0.97560999999999998</v>
      </c>
      <c r="D25" s="2">
        <v>1.4634100000000001</v>
      </c>
      <c r="E25" s="2">
        <v>0.12195</v>
      </c>
      <c r="F25" s="2">
        <v>1.4049586780000001</v>
      </c>
      <c r="G25" s="2">
        <v>1.6528925619999999</v>
      </c>
      <c r="H25" s="2">
        <v>0.57851239700000001</v>
      </c>
      <c r="I25" s="2">
        <v>0.41322313999999999</v>
      </c>
      <c r="J25" s="2">
        <v>1.6339869279999999</v>
      </c>
      <c r="K25" s="2">
        <v>0.78431372499999996</v>
      </c>
      <c r="L25" s="2">
        <v>1.111111111</v>
      </c>
      <c r="M25" s="2">
        <v>0.45751634000000002</v>
      </c>
      <c r="N25" s="2">
        <v>0.502793296</v>
      </c>
      <c r="O25" s="2">
        <v>0.502793296</v>
      </c>
      <c r="P25" s="2">
        <v>0</v>
      </c>
      <c r="Q25" s="2">
        <v>0.502793296</v>
      </c>
      <c r="R25" s="2">
        <v>0.31088082900000003</v>
      </c>
      <c r="S25" s="2">
        <v>0.155440415</v>
      </c>
      <c r="T25" s="2">
        <v>0.46632124400000002</v>
      </c>
      <c r="U25" s="2">
        <v>0</v>
      </c>
      <c r="V25" s="2">
        <v>1.625</v>
      </c>
      <c r="W25" s="2">
        <v>0.375</v>
      </c>
      <c r="X25" s="2">
        <v>0.625</v>
      </c>
      <c r="Y25" s="2">
        <v>0</v>
      </c>
      <c r="Z25" s="2">
        <v>1.165048544</v>
      </c>
      <c r="AA25" s="2">
        <v>0</v>
      </c>
      <c r="AB25" s="2">
        <v>0.58252427200000001</v>
      </c>
      <c r="AC25" s="2">
        <v>0.58252427200000001</v>
      </c>
      <c r="AD25" s="2">
        <v>1.3793103449999999</v>
      </c>
      <c r="AE25" s="2">
        <v>0.57471264399999999</v>
      </c>
      <c r="AF25" s="2">
        <v>0.229885057</v>
      </c>
      <c r="AG25" s="2">
        <v>0.229885057</v>
      </c>
      <c r="AH25" s="2">
        <v>0.86705202299999995</v>
      </c>
      <c r="AI25" s="2">
        <v>0.69364161800000002</v>
      </c>
      <c r="AJ25" s="2">
        <v>0</v>
      </c>
      <c r="AK25" s="2">
        <v>0.34682080900000001</v>
      </c>
    </row>
    <row r="26" spans="2:37" x14ac:dyDescent="0.25">
      <c r="B26" s="2">
        <v>0.85365999999999997</v>
      </c>
      <c r="C26" s="2">
        <v>1.0975600000000001</v>
      </c>
      <c r="D26" s="2">
        <v>0.48780000000000001</v>
      </c>
      <c r="E26" s="2">
        <v>0</v>
      </c>
      <c r="F26" s="2">
        <v>1.3223140499999999</v>
      </c>
      <c r="G26" s="2">
        <v>1.074380165</v>
      </c>
      <c r="H26" s="2">
        <v>1.570247934</v>
      </c>
      <c r="I26" s="2">
        <v>0.41322313999999999</v>
      </c>
      <c r="J26" s="2">
        <v>1.437908497</v>
      </c>
      <c r="K26" s="2">
        <v>1.1764705879999999</v>
      </c>
      <c r="L26" s="2">
        <v>6.5359476999999999E-2</v>
      </c>
      <c r="M26" s="2">
        <v>0.130718954</v>
      </c>
      <c r="N26" s="2">
        <v>0.67039106100000001</v>
      </c>
      <c r="O26" s="2">
        <v>0.502793296</v>
      </c>
      <c r="P26" s="2">
        <v>0.16759776500000001</v>
      </c>
      <c r="Q26" s="2">
        <v>1.6759776529999999</v>
      </c>
      <c r="R26" s="2">
        <v>1.2435233160000001</v>
      </c>
      <c r="S26" s="2">
        <v>0.62176165800000005</v>
      </c>
      <c r="T26" s="2">
        <v>0.93264248699999996</v>
      </c>
      <c r="U26" s="2">
        <v>0.62176165800000005</v>
      </c>
      <c r="V26" s="2">
        <v>0</v>
      </c>
      <c r="W26" s="2">
        <v>0.875</v>
      </c>
      <c r="X26" s="2">
        <v>0.5</v>
      </c>
      <c r="Y26" s="2">
        <v>0.125</v>
      </c>
      <c r="Z26" s="2">
        <v>0.87378640799999996</v>
      </c>
      <c r="AA26" s="2">
        <v>0</v>
      </c>
      <c r="AB26" s="2">
        <v>0.58252427200000001</v>
      </c>
      <c r="AC26" s="2">
        <v>1.4563106800000001</v>
      </c>
      <c r="AD26" s="2">
        <v>1.3793103449999999</v>
      </c>
      <c r="AE26" s="2">
        <v>1.3793103449999999</v>
      </c>
      <c r="AF26" s="2">
        <v>0.229885057</v>
      </c>
      <c r="AG26" s="2">
        <v>0.57471264399999999</v>
      </c>
      <c r="AH26" s="2">
        <v>1.5606936419999999</v>
      </c>
      <c r="AI26" s="2">
        <v>1.9075144509999999</v>
      </c>
      <c r="AJ26" s="2">
        <v>0.52023121400000005</v>
      </c>
      <c r="AK26" s="2">
        <v>0.17341040499999999</v>
      </c>
    </row>
    <row r="27" spans="2:37" x14ac:dyDescent="0.25">
      <c r="B27" s="2">
        <v>0.73170999999999997</v>
      </c>
      <c r="C27" s="2">
        <v>0.97560999999999998</v>
      </c>
      <c r="D27" s="2">
        <v>0.85365999999999997</v>
      </c>
      <c r="E27" s="2">
        <v>0.12195</v>
      </c>
      <c r="F27" s="2">
        <v>0.66115702499999995</v>
      </c>
      <c r="G27" s="2">
        <v>0.99173553699999994</v>
      </c>
      <c r="H27" s="2">
        <v>1.2396694210000001</v>
      </c>
      <c r="I27" s="2">
        <v>1.074380165</v>
      </c>
      <c r="J27" s="2">
        <v>1.830065359</v>
      </c>
      <c r="K27" s="2">
        <v>0.130718954</v>
      </c>
      <c r="L27" s="2">
        <v>0.78431372499999996</v>
      </c>
      <c r="M27" s="2">
        <v>0.32679738600000002</v>
      </c>
      <c r="N27" s="2">
        <v>3.6871508359999998</v>
      </c>
      <c r="O27" s="2">
        <v>0.16759776500000001</v>
      </c>
      <c r="P27" s="2">
        <v>0.83798882600000002</v>
      </c>
      <c r="Q27" s="2">
        <v>0</v>
      </c>
      <c r="R27" s="2">
        <v>2.3316062180000001</v>
      </c>
      <c r="S27" s="2">
        <v>0.155440415</v>
      </c>
      <c r="T27" s="2">
        <v>0.77720207299999999</v>
      </c>
      <c r="U27" s="2">
        <v>0.31088082900000003</v>
      </c>
      <c r="V27" s="2">
        <v>0.875</v>
      </c>
      <c r="W27" s="2">
        <v>0.125</v>
      </c>
      <c r="X27" s="2">
        <v>0.375</v>
      </c>
      <c r="Y27" s="2">
        <v>0</v>
      </c>
      <c r="Z27" s="2">
        <v>0.58252427200000001</v>
      </c>
      <c r="AA27" s="2">
        <v>1.4563106800000001</v>
      </c>
      <c r="AB27" s="2">
        <v>0</v>
      </c>
      <c r="AC27" s="2">
        <v>0.291262136</v>
      </c>
      <c r="AD27" s="2">
        <v>1.0344827590000001</v>
      </c>
      <c r="AE27" s="2">
        <v>0.57471264399999999</v>
      </c>
      <c r="AF27" s="2">
        <v>0.45977011499999998</v>
      </c>
      <c r="AG27" s="2">
        <v>0.45977011499999998</v>
      </c>
      <c r="AH27" s="2">
        <v>1.2138728320000001</v>
      </c>
      <c r="AI27" s="2">
        <v>2.25433526</v>
      </c>
      <c r="AJ27" s="2">
        <v>0.17341040499999999</v>
      </c>
      <c r="AK27" s="2">
        <v>0</v>
      </c>
    </row>
    <row r="28" spans="2:37" x14ac:dyDescent="0.25">
      <c r="B28" s="2">
        <v>1.4634100000000001</v>
      </c>
      <c r="C28" s="2">
        <v>0.60975999999999997</v>
      </c>
      <c r="D28" s="2">
        <v>0.97560999999999998</v>
      </c>
      <c r="E28" s="2">
        <v>0.12195</v>
      </c>
      <c r="F28" s="2">
        <v>1.074380165</v>
      </c>
      <c r="G28" s="2">
        <v>1.7355371900000001</v>
      </c>
      <c r="H28" s="2">
        <v>1.7355371900000001</v>
      </c>
      <c r="I28" s="2">
        <v>0.66115702499999995</v>
      </c>
      <c r="J28" s="2">
        <v>1.3725490199999999</v>
      </c>
      <c r="K28" s="2">
        <v>0.32679738600000002</v>
      </c>
      <c r="L28" s="2">
        <v>0.32679738600000002</v>
      </c>
      <c r="M28" s="2">
        <v>6.5359476999999999E-2</v>
      </c>
      <c r="N28" s="2">
        <v>1.173184357</v>
      </c>
      <c r="O28" s="2">
        <v>0</v>
      </c>
      <c r="P28" s="2">
        <v>0</v>
      </c>
      <c r="Q28" s="2">
        <v>0.67039106100000001</v>
      </c>
      <c r="R28" s="2">
        <v>0.155440415</v>
      </c>
      <c r="S28" s="2">
        <v>0.62176165800000005</v>
      </c>
      <c r="T28" s="2">
        <v>1.398963731</v>
      </c>
      <c r="U28" s="2">
        <v>0</v>
      </c>
      <c r="V28" s="2">
        <v>1.375</v>
      </c>
      <c r="W28" s="2">
        <v>0.125</v>
      </c>
      <c r="X28" s="2">
        <v>0.375</v>
      </c>
      <c r="Y28" s="2">
        <v>0</v>
      </c>
      <c r="Z28" s="2">
        <v>0.58252427200000001</v>
      </c>
      <c r="AA28" s="2">
        <v>0</v>
      </c>
      <c r="AB28" s="2">
        <v>1.4563106800000001</v>
      </c>
      <c r="AC28" s="2">
        <v>0.58252427200000001</v>
      </c>
      <c r="AD28" s="2">
        <v>0.57471264399999999</v>
      </c>
      <c r="AE28" s="2">
        <v>0.34482758600000002</v>
      </c>
      <c r="AF28" s="2">
        <v>0.34482758600000002</v>
      </c>
      <c r="AG28" s="2">
        <v>0.68965517200000004</v>
      </c>
      <c r="AH28" s="2">
        <v>0.52023121400000005</v>
      </c>
      <c r="AI28" s="2">
        <v>1.3872832369999999</v>
      </c>
      <c r="AJ28" s="2">
        <v>0</v>
      </c>
      <c r="AK28" s="2">
        <v>0.52023121400000005</v>
      </c>
    </row>
    <row r="29" spans="2:37" x14ac:dyDescent="0.25">
      <c r="B29" s="2">
        <v>0.97560999999999998</v>
      </c>
      <c r="C29" s="2">
        <v>0.24390000000000001</v>
      </c>
      <c r="D29" s="2">
        <v>0.60975999999999997</v>
      </c>
      <c r="E29" s="2">
        <v>0.48780000000000001</v>
      </c>
      <c r="F29" s="2">
        <v>0.49586776900000001</v>
      </c>
      <c r="G29" s="2">
        <v>0.909090909</v>
      </c>
      <c r="H29" s="2">
        <v>2.3966942150000001</v>
      </c>
      <c r="I29" s="2">
        <v>0.165289256</v>
      </c>
      <c r="J29" s="2">
        <v>1.568627451</v>
      </c>
      <c r="K29" s="2">
        <v>0.261437908</v>
      </c>
      <c r="L29" s="2">
        <v>0.65359477099999996</v>
      </c>
      <c r="M29" s="2">
        <v>6.5359476999999999E-2</v>
      </c>
      <c r="N29" s="2">
        <v>0</v>
      </c>
      <c r="O29" s="2">
        <v>0.83798882600000002</v>
      </c>
      <c r="P29" s="2">
        <v>0.33519553099999999</v>
      </c>
      <c r="Q29" s="2">
        <v>0.502793296</v>
      </c>
      <c r="R29" s="2">
        <v>0.62176165800000005</v>
      </c>
      <c r="S29" s="2">
        <v>0.31088082900000003</v>
      </c>
      <c r="T29" s="2">
        <v>0.155440415</v>
      </c>
      <c r="U29" s="2">
        <v>0</v>
      </c>
      <c r="V29" s="2">
        <v>1.5</v>
      </c>
      <c r="W29" s="2">
        <v>0.25</v>
      </c>
      <c r="X29" s="2">
        <v>0.125</v>
      </c>
      <c r="Y29" s="2">
        <v>0.125</v>
      </c>
      <c r="Z29" s="2">
        <v>0.58252427200000001</v>
      </c>
      <c r="AA29" s="2">
        <v>1.165048544</v>
      </c>
      <c r="AB29" s="2">
        <v>1.165048544</v>
      </c>
      <c r="AC29" s="2">
        <v>1.4563106800000001</v>
      </c>
      <c r="AD29" s="2">
        <v>1.724137931</v>
      </c>
      <c r="AE29" s="2">
        <v>1.6091954020000001</v>
      </c>
      <c r="AF29" s="2">
        <v>0.229885057</v>
      </c>
      <c r="AG29" s="2">
        <v>0.57471264399999999</v>
      </c>
      <c r="AH29" s="2">
        <v>1.3872832369999999</v>
      </c>
      <c r="AI29" s="2">
        <v>1.0404624280000001</v>
      </c>
      <c r="AJ29" s="2">
        <v>0.86705202299999995</v>
      </c>
      <c r="AK29" s="2">
        <v>0.17341040499999999</v>
      </c>
    </row>
    <row r="30" spans="2:37" x14ac:dyDescent="0.25">
      <c r="B30" s="2">
        <v>0.24390000000000001</v>
      </c>
      <c r="C30" s="2">
        <v>1.2195100000000001</v>
      </c>
      <c r="D30" s="2">
        <v>0.73170999999999997</v>
      </c>
      <c r="E30" s="2">
        <v>0.36585000000000001</v>
      </c>
      <c r="F30" s="2">
        <v>0.49586776900000001</v>
      </c>
      <c r="G30" s="2">
        <v>0.74380165300000001</v>
      </c>
      <c r="H30" s="2">
        <v>2.7272727269999999</v>
      </c>
      <c r="I30" s="2">
        <v>0.66115702499999995</v>
      </c>
      <c r="J30" s="2">
        <v>1.7647058819999999</v>
      </c>
      <c r="K30" s="2">
        <v>0.78431372499999996</v>
      </c>
      <c r="L30" s="2">
        <v>1.241830065</v>
      </c>
      <c r="M30" s="2">
        <v>0</v>
      </c>
      <c r="N30" s="2">
        <v>1.6759776529999999</v>
      </c>
      <c r="O30" s="2">
        <v>0.83798882600000002</v>
      </c>
      <c r="P30" s="2">
        <v>0.83798882600000002</v>
      </c>
      <c r="Q30" s="2">
        <v>0.83798882600000002</v>
      </c>
      <c r="R30" s="2">
        <v>1.2435233160000001</v>
      </c>
      <c r="S30" s="2">
        <v>0.46632124400000002</v>
      </c>
      <c r="T30" s="2">
        <v>0.155440415</v>
      </c>
      <c r="U30" s="2">
        <v>0.62176165800000005</v>
      </c>
      <c r="V30" s="2">
        <v>0.375</v>
      </c>
      <c r="W30" s="2">
        <v>0.625</v>
      </c>
      <c r="X30" s="2">
        <v>0.125</v>
      </c>
      <c r="Y30" s="2">
        <v>0</v>
      </c>
      <c r="Z30" s="2">
        <v>0.87378640799999996</v>
      </c>
      <c r="AA30" s="2">
        <v>0</v>
      </c>
      <c r="AB30" s="2">
        <v>0.87378640799999996</v>
      </c>
      <c r="AC30" s="2">
        <v>0.291262136</v>
      </c>
      <c r="AD30" s="2">
        <v>1.4942528740000001</v>
      </c>
      <c r="AE30" s="2">
        <v>0.45977011499999998</v>
      </c>
      <c r="AF30" s="2">
        <v>0</v>
      </c>
      <c r="AG30" s="2">
        <v>0</v>
      </c>
      <c r="AH30" s="2">
        <v>1.5606936419999999</v>
      </c>
      <c r="AI30" s="2">
        <v>2.0809248550000001</v>
      </c>
      <c r="AJ30" s="2">
        <v>2.25433526</v>
      </c>
      <c r="AK30" s="2">
        <v>0.17341040499999999</v>
      </c>
    </row>
    <row r="31" spans="2:37" x14ac:dyDescent="0.25">
      <c r="B31" s="2">
        <v>1.7073199999999999</v>
      </c>
      <c r="C31" s="2">
        <v>0.60975999999999997</v>
      </c>
      <c r="D31" s="2">
        <v>0.36585000000000001</v>
      </c>
      <c r="E31" s="2">
        <v>0.97560999999999998</v>
      </c>
      <c r="F31" s="2">
        <v>0.82644628099999995</v>
      </c>
      <c r="G31" s="2">
        <v>1.487603306</v>
      </c>
      <c r="H31" s="2">
        <v>1.7355371900000001</v>
      </c>
      <c r="I31" s="2">
        <v>1.1570247929999999</v>
      </c>
      <c r="J31" s="2">
        <v>1.5032679739999999</v>
      </c>
      <c r="K31" s="2">
        <v>1.241830065</v>
      </c>
      <c r="L31" s="2">
        <v>1.111111111</v>
      </c>
      <c r="M31" s="2">
        <v>0.91503268000000004</v>
      </c>
      <c r="N31" s="2">
        <v>1.005586592</v>
      </c>
      <c r="O31" s="2">
        <v>0.67039106100000001</v>
      </c>
      <c r="P31" s="2">
        <v>0.502793296</v>
      </c>
      <c r="Q31" s="2">
        <v>1.340782122</v>
      </c>
      <c r="R31" s="2">
        <v>0.46632124400000002</v>
      </c>
      <c r="S31" s="2">
        <v>0.31088082900000003</v>
      </c>
      <c r="T31" s="2">
        <v>0.31088082900000003</v>
      </c>
      <c r="U31" s="2">
        <v>0.46632124400000002</v>
      </c>
      <c r="V31" s="2">
        <v>1.375</v>
      </c>
      <c r="W31" s="2">
        <v>0.375</v>
      </c>
      <c r="X31" s="2">
        <v>0.375</v>
      </c>
      <c r="Y31" s="2">
        <v>0</v>
      </c>
      <c r="Z31" s="2">
        <v>0.58252427200000001</v>
      </c>
      <c r="AA31" s="2">
        <v>0</v>
      </c>
      <c r="AB31" s="2">
        <v>0</v>
      </c>
      <c r="AC31" s="2">
        <v>0.58252427200000001</v>
      </c>
      <c r="AD31" s="2">
        <v>0.57471264399999999</v>
      </c>
      <c r="AE31" s="2">
        <v>1.4942528740000001</v>
      </c>
      <c r="AF31" s="2">
        <v>0.34482758600000002</v>
      </c>
      <c r="AG31" s="2">
        <v>0</v>
      </c>
      <c r="AH31" s="2">
        <v>1.9075144509999999</v>
      </c>
      <c r="AI31" s="2">
        <v>2.4277456650000002</v>
      </c>
      <c r="AJ31" s="2">
        <v>1.2138728320000001</v>
      </c>
      <c r="AK31" s="2">
        <v>0</v>
      </c>
    </row>
    <row r="32" spans="2:37" x14ac:dyDescent="0.25">
      <c r="B32" s="2">
        <v>1.5853699999999999</v>
      </c>
      <c r="C32" s="2">
        <v>1.0975600000000001</v>
      </c>
      <c r="D32" s="2">
        <v>0.48780000000000001</v>
      </c>
      <c r="E32" s="2">
        <v>0.48780000000000001</v>
      </c>
      <c r="F32" s="2">
        <v>1.818181818</v>
      </c>
      <c r="G32" s="2">
        <v>1.1570247929999999</v>
      </c>
      <c r="H32" s="2">
        <v>1.1570247929999999</v>
      </c>
      <c r="I32" s="2">
        <v>0.99173553699999994</v>
      </c>
      <c r="J32" s="2">
        <v>1.437908497</v>
      </c>
      <c r="K32" s="2">
        <v>0.84967320300000004</v>
      </c>
      <c r="L32" s="2">
        <v>0.91503268000000004</v>
      </c>
      <c r="M32" s="2">
        <v>0.39215686300000002</v>
      </c>
      <c r="N32" s="2">
        <v>1.508379887</v>
      </c>
      <c r="O32" s="2">
        <v>1.173184357</v>
      </c>
      <c r="P32" s="2">
        <v>0</v>
      </c>
      <c r="Q32" s="2">
        <v>1.173184357</v>
      </c>
      <c r="R32" s="2">
        <v>0.77720207299999999</v>
      </c>
      <c r="S32" s="2">
        <v>0.93264248699999996</v>
      </c>
      <c r="T32" s="2">
        <v>0.46632124400000002</v>
      </c>
      <c r="U32" s="2">
        <v>0.31088082900000003</v>
      </c>
      <c r="V32" s="2">
        <v>1.25</v>
      </c>
      <c r="W32" s="2">
        <v>0.5</v>
      </c>
      <c r="X32" s="2">
        <v>0.625</v>
      </c>
      <c r="Y32" s="2">
        <v>0.375</v>
      </c>
      <c r="Z32" s="2">
        <v>0.87378640799999996</v>
      </c>
      <c r="AA32" s="2">
        <v>0</v>
      </c>
      <c r="AB32" s="2">
        <v>2.330097088</v>
      </c>
      <c r="AC32" s="2">
        <v>0.291262136</v>
      </c>
      <c r="AD32" s="2">
        <v>1.264367816</v>
      </c>
      <c r="AE32" s="2">
        <v>1.3793103449999999</v>
      </c>
      <c r="AF32" s="2">
        <v>0.34482758600000002</v>
      </c>
      <c r="AG32" s="2">
        <v>0.114942529</v>
      </c>
      <c r="AH32" s="2">
        <v>2.25433526</v>
      </c>
      <c r="AI32" s="2">
        <v>1.3872832369999999</v>
      </c>
      <c r="AJ32" s="2">
        <v>1.3872832369999999</v>
      </c>
      <c r="AK32" s="2">
        <v>0.17341040499999999</v>
      </c>
    </row>
    <row r="33" spans="1:37" x14ac:dyDescent="0.25">
      <c r="B33" s="2">
        <v>2.0731700000000002</v>
      </c>
      <c r="C33" s="2">
        <v>1.5853699999999999</v>
      </c>
      <c r="D33" s="2">
        <v>0.60975999999999997</v>
      </c>
      <c r="E33" s="2">
        <v>1.2195100000000001</v>
      </c>
      <c r="F33" s="2">
        <v>0.33057851199999999</v>
      </c>
      <c r="G33" s="2">
        <v>1.6528925619999999</v>
      </c>
      <c r="H33" s="2">
        <v>1.487603306</v>
      </c>
      <c r="I33" s="2">
        <v>0</v>
      </c>
      <c r="J33" s="2">
        <v>0.91503268000000004</v>
      </c>
      <c r="K33" s="2">
        <v>0.45751634000000002</v>
      </c>
      <c r="L33" s="2">
        <v>1.1764705879999999</v>
      </c>
      <c r="M33" s="2">
        <v>0.196078431</v>
      </c>
      <c r="N33" s="2">
        <v>1.340782122</v>
      </c>
      <c r="O33" s="2">
        <v>0.67039106100000001</v>
      </c>
      <c r="P33" s="2">
        <v>0.16759776500000001</v>
      </c>
      <c r="Q33" s="2">
        <v>0.502793296</v>
      </c>
      <c r="R33" s="2">
        <v>0.46632124400000002</v>
      </c>
      <c r="S33" s="2">
        <v>0.31088082900000003</v>
      </c>
      <c r="T33" s="2">
        <v>1.5544041449999999</v>
      </c>
      <c r="U33" s="2">
        <v>0.62176165800000005</v>
      </c>
      <c r="V33" s="2">
        <v>1.25</v>
      </c>
      <c r="W33" s="2">
        <v>1.5</v>
      </c>
      <c r="X33" s="2">
        <v>0.375</v>
      </c>
      <c r="Y33" s="2">
        <v>0.125</v>
      </c>
      <c r="Z33" s="2">
        <v>0.291262136</v>
      </c>
      <c r="AA33" s="2">
        <v>0</v>
      </c>
      <c r="AB33" s="2">
        <v>1.4563106800000001</v>
      </c>
      <c r="AC33" s="2">
        <v>0.291262136</v>
      </c>
      <c r="AD33" s="2">
        <v>0.57471264399999999</v>
      </c>
      <c r="AE33" s="2">
        <v>0.229885057</v>
      </c>
      <c r="AF33" s="2">
        <v>0.34482758600000002</v>
      </c>
      <c r="AG33" s="2">
        <v>0.114942529</v>
      </c>
      <c r="AH33" s="2">
        <v>1.3872832369999999</v>
      </c>
      <c r="AI33" s="2">
        <v>1.2138728320000001</v>
      </c>
      <c r="AJ33" s="2">
        <v>1.5606936419999999</v>
      </c>
      <c r="AK33" s="2">
        <v>0.17341040499999999</v>
      </c>
    </row>
    <row r="34" spans="1:37" x14ac:dyDescent="0.25">
      <c r="A34" t="s">
        <v>32</v>
      </c>
      <c r="B34" s="2">
        <v>1.24481</v>
      </c>
      <c r="C34" s="2">
        <v>0.37343999999999999</v>
      </c>
      <c r="D34" s="2">
        <v>0.62241000000000002</v>
      </c>
      <c r="E34" s="2">
        <v>0.74689000000000005</v>
      </c>
      <c r="F34" s="2">
        <v>1.6666666670000001</v>
      </c>
      <c r="G34" s="2">
        <v>1.3541666670000001</v>
      </c>
      <c r="H34" s="2">
        <v>1.7708333329999999</v>
      </c>
      <c r="I34" s="2">
        <v>0.41666666699999999</v>
      </c>
      <c r="J34" s="2">
        <v>1.88034188</v>
      </c>
      <c r="K34" s="2">
        <v>1.196581197</v>
      </c>
      <c r="L34" s="2">
        <v>1.025641026</v>
      </c>
      <c r="M34" s="2">
        <v>0.42735042699999998</v>
      </c>
      <c r="N34" s="2">
        <v>2.763157895</v>
      </c>
      <c r="O34" s="2">
        <v>0</v>
      </c>
      <c r="P34" s="2">
        <v>12.63157895</v>
      </c>
      <c r="Q34" s="2">
        <v>0</v>
      </c>
      <c r="R34" s="2">
        <v>0.58536585399999996</v>
      </c>
      <c r="S34" s="2">
        <v>0.43902438999999999</v>
      </c>
      <c r="T34" s="2">
        <v>0</v>
      </c>
      <c r="U34" s="2">
        <v>0.146341463</v>
      </c>
      <c r="V34" s="2">
        <v>2.0070422529999998</v>
      </c>
      <c r="W34" s="2">
        <v>0.316901408</v>
      </c>
      <c r="X34" s="2">
        <v>0.316901408</v>
      </c>
      <c r="Y34" s="2">
        <v>0.105633803</v>
      </c>
      <c r="Z34" s="2">
        <v>2.1719457009999998</v>
      </c>
      <c r="AA34" s="2">
        <v>0.67873303200000001</v>
      </c>
      <c r="AB34" s="2">
        <v>0.54298642500000005</v>
      </c>
      <c r="AC34" s="2">
        <v>0.27149321300000001</v>
      </c>
      <c r="AD34" s="2">
        <v>0</v>
      </c>
      <c r="AE34" s="2">
        <v>1.7374517380000001</v>
      </c>
      <c r="AF34" s="2">
        <v>0.23166023199999999</v>
      </c>
      <c r="AG34" s="2">
        <v>0.23166023199999999</v>
      </c>
      <c r="AH34" s="2">
        <v>0.66666666699999999</v>
      </c>
      <c r="AI34" s="2">
        <v>0</v>
      </c>
      <c r="AJ34" s="2">
        <v>1.5</v>
      </c>
      <c r="AK34" s="2">
        <v>2.5</v>
      </c>
    </row>
    <row r="35" spans="1:37" x14ac:dyDescent="0.25">
      <c r="B35" s="2">
        <v>0.99585000000000001</v>
      </c>
      <c r="C35" s="2">
        <v>1.12033</v>
      </c>
      <c r="D35" s="2">
        <v>0</v>
      </c>
      <c r="E35" s="2">
        <v>0.62241000000000002</v>
      </c>
      <c r="F35" s="2">
        <v>0.83333333300000001</v>
      </c>
      <c r="G35" s="2">
        <v>0.9375</v>
      </c>
      <c r="H35" s="2">
        <v>0.72916666699999999</v>
      </c>
      <c r="I35" s="2">
        <v>0</v>
      </c>
      <c r="J35" s="2">
        <v>8.5470085000000001E-2</v>
      </c>
      <c r="K35" s="2">
        <v>0.68376068400000001</v>
      </c>
      <c r="L35" s="2">
        <v>0.76923076899999998</v>
      </c>
      <c r="M35" s="2">
        <v>0.76923076899999998</v>
      </c>
      <c r="N35" s="2">
        <v>0</v>
      </c>
      <c r="O35" s="2">
        <v>0</v>
      </c>
      <c r="P35" s="2">
        <v>0</v>
      </c>
      <c r="Q35" s="2">
        <v>0</v>
      </c>
      <c r="R35" s="2">
        <v>0.58536585399999996</v>
      </c>
      <c r="S35" s="2">
        <v>0.87804878099999994</v>
      </c>
      <c r="T35" s="2">
        <v>0.146341463</v>
      </c>
      <c r="U35" s="2">
        <v>0</v>
      </c>
      <c r="V35" s="2">
        <v>1.0563380280000001</v>
      </c>
      <c r="W35" s="2">
        <v>0.52816901400000005</v>
      </c>
      <c r="X35" s="2">
        <v>0.52816901400000005</v>
      </c>
      <c r="Y35" s="2">
        <v>0.105633803</v>
      </c>
      <c r="Z35" s="2">
        <v>0.81447963800000001</v>
      </c>
      <c r="AA35" s="2">
        <v>0.54298642500000005</v>
      </c>
      <c r="AB35" s="2">
        <v>0.67873303200000001</v>
      </c>
      <c r="AC35" s="2">
        <v>0.13574660599999999</v>
      </c>
      <c r="AD35" s="2">
        <v>0</v>
      </c>
      <c r="AE35" s="2">
        <v>1.9691119690000001</v>
      </c>
      <c r="AF35" s="2">
        <v>0.115830116</v>
      </c>
      <c r="AG35" s="2">
        <v>0.69498069500000004</v>
      </c>
      <c r="AH35" s="2">
        <v>0.16666666699999999</v>
      </c>
      <c r="AI35" s="2">
        <v>0.33333333300000001</v>
      </c>
      <c r="AJ35" s="2">
        <v>1.3333333329999999</v>
      </c>
      <c r="AK35" s="2">
        <v>1.1666666670000001</v>
      </c>
    </row>
    <row r="36" spans="1:37" x14ac:dyDescent="0.25">
      <c r="B36" s="2">
        <v>0.87136999999999998</v>
      </c>
      <c r="C36" s="2">
        <v>0.74689000000000005</v>
      </c>
      <c r="D36" s="2">
        <v>1.12033</v>
      </c>
      <c r="E36" s="2">
        <v>0.99585000000000001</v>
      </c>
      <c r="F36" s="2">
        <v>0.3125</v>
      </c>
      <c r="G36" s="2">
        <v>0.83333333300000001</v>
      </c>
      <c r="H36" s="2">
        <v>0.83333333300000001</v>
      </c>
      <c r="I36" s="2">
        <v>0.52083333300000001</v>
      </c>
      <c r="J36" s="2">
        <v>0.85470085500000004</v>
      </c>
      <c r="K36" s="2">
        <v>0.76923076899999998</v>
      </c>
      <c r="L36" s="2">
        <v>1.196581197</v>
      </c>
      <c r="M36" s="2">
        <v>0.85470085500000004</v>
      </c>
      <c r="N36" s="2">
        <v>0</v>
      </c>
      <c r="O36" s="2">
        <v>0.39473684199999998</v>
      </c>
      <c r="P36" s="2">
        <v>0</v>
      </c>
      <c r="Q36" s="2">
        <v>0</v>
      </c>
      <c r="R36" s="2">
        <v>0.146341463</v>
      </c>
      <c r="S36" s="2">
        <v>0</v>
      </c>
      <c r="T36" s="2">
        <v>0</v>
      </c>
      <c r="U36" s="2">
        <v>0</v>
      </c>
      <c r="V36" s="2">
        <v>1.161971831</v>
      </c>
      <c r="W36" s="2">
        <v>0.105633803</v>
      </c>
      <c r="X36" s="2">
        <v>0.52816901400000005</v>
      </c>
      <c r="Y36" s="2">
        <v>0</v>
      </c>
      <c r="Z36" s="2">
        <v>0.54298642500000005</v>
      </c>
      <c r="AA36" s="2">
        <v>0.13574660599999999</v>
      </c>
      <c r="AB36" s="2">
        <v>0.27149321300000001</v>
      </c>
      <c r="AC36" s="2">
        <v>0.13574660599999999</v>
      </c>
      <c r="AD36" s="2">
        <v>0.115830116</v>
      </c>
      <c r="AE36" s="2">
        <v>2.3166023170000001</v>
      </c>
      <c r="AF36" s="2">
        <v>0.347490348</v>
      </c>
      <c r="AG36" s="2">
        <v>0.23166023199999999</v>
      </c>
      <c r="AH36" s="2">
        <v>1</v>
      </c>
      <c r="AI36" s="2">
        <v>0.33333333300000001</v>
      </c>
      <c r="AJ36" s="2">
        <v>0.33333333300000001</v>
      </c>
      <c r="AK36" s="2">
        <v>0.66666666699999999</v>
      </c>
    </row>
    <row r="37" spans="1:37" x14ac:dyDescent="0.25">
      <c r="B37" s="2">
        <v>1.24481</v>
      </c>
      <c r="C37" s="2">
        <v>1.24481</v>
      </c>
      <c r="D37" s="2">
        <v>0.12447999999999999</v>
      </c>
      <c r="E37" s="2">
        <v>0.49792999999999998</v>
      </c>
      <c r="F37" s="2">
        <v>1.0416666670000001</v>
      </c>
      <c r="G37" s="2">
        <v>1.7708333329999999</v>
      </c>
      <c r="H37" s="2">
        <v>1.0416666670000001</v>
      </c>
      <c r="I37" s="2">
        <v>0.20833333300000001</v>
      </c>
      <c r="J37" s="2">
        <v>0.76923076899999998</v>
      </c>
      <c r="K37" s="2">
        <v>0.85470085500000004</v>
      </c>
      <c r="L37" s="2">
        <v>0.59829059799999995</v>
      </c>
      <c r="M37" s="2">
        <v>0.94017094000000001</v>
      </c>
      <c r="N37" s="2">
        <v>0</v>
      </c>
      <c r="O37" s="2">
        <v>0</v>
      </c>
      <c r="P37" s="2">
        <v>1.578947369</v>
      </c>
      <c r="Q37" s="2">
        <v>0</v>
      </c>
      <c r="R37" s="2">
        <v>0.73170731700000002</v>
      </c>
      <c r="S37" s="2">
        <v>1.0243902439999999</v>
      </c>
      <c r="T37" s="2">
        <v>0.58536585399999996</v>
      </c>
      <c r="U37" s="2">
        <v>0</v>
      </c>
      <c r="V37" s="2">
        <v>1.6901408449999999</v>
      </c>
      <c r="W37" s="2">
        <v>0</v>
      </c>
      <c r="X37" s="2">
        <v>0.105633803</v>
      </c>
      <c r="Y37" s="2">
        <v>0</v>
      </c>
      <c r="Z37" s="2">
        <v>0.67873303200000001</v>
      </c>
      <c r="AA37" s="2">
        <v>0.81447963800000001</v>
      </c>
      <c r="AB37" s="2">
        <v>0.407239819</v>
      </c>
      <c r="AC37" s="2">
        <v>0.407239819</v>
      </c>
      <c r="AD37" s="2">
        <v>3.4749034750000001</v>
      </c>
      <c r="AE37" s="2">
        <v>2.7799227800000001</v>
      </c>
      <c r="AF37" s="2">
        <v>0</v>
      </c>
      <c r="AG37" s="2">
        <v>0</v>
      </c>
      <c r="AH37" s="2">
        <v>0</v>
      </c>
      <c r="AI37" s="2">
        <v>0.83333333300000001</v>
      </c>
      <c r="AJ37" s="2">
        <v>1.1666666670000001</v>
      </c>
      <c r="AK37" s="2">
        <v>2</v>
      </c>
    </row>
    <row r="38" spans="1:37" x14ac:dyDescent="0.25">
      <c r="B38" s="2">
        <v>0.62241000000000002</v>
      </c>
      <c r="C38" s="2">
        <v>1.61826</v>
      </c>
      <c r="D38" s="2">
        <v>0.74689000000000005</v>
      </c>
      <c r="E38" s="2">
        <v>0.62241000000000002</v>
      </c>
      <c r="F38" s="2">
        <v>0.9375</v>
      </c>
      <c r="G38" s="2">
        <v>1.5625</v>
      </c>
      <c r="H38" s="2">
        <v>2.3958333330000001</v>
      </c>
      <c r="I38" s="2">
        <v>0.104166667</v>
      </c>
      <c r="J38" s="2">
        <v>1.196581197</v>
      </c>
      <c r="K38" s="2">
        <v>1.709401709</v>
      </c>
      <c r="L38" s="2">
        <v>0.68376068400000001</v>
      </c>
      <c r="M38" s="2">
        <v>8.5470085000000001E-2</v>
      </c>
      <c r="N38" s="2">
        <v>1.184210526</v>
      </c>
      <c r="O38" s="2">
        <v>1.184210526</v>
      </c>
      <c r="P38" s="2">
        <v>0</v>
      </c>
      <c r="Q38" s="2">
        <v>0</v>
      </c>
      <c r="R38" s="2">
        <v>1.756097561</v>
      </c>
      <c r="S38" s="2">
        <v>0.73170731700000002</v>
      </c>
      <c r="T38" s="2">
        <v>1.0243902439999999</v>
      </c>
      <c r="U38" s="2">
        <v>0.146341463</v>
      </c>
      <c r="V38" s="2">
        <v>0.52816901400000005</v>
      </c>
      <c r="W38" s="2">
        <v>0.316901408</v>
      </c>
      <c r="X38" s="2">
        <v>0.316901408</v>
      </c>
      <c r="Y38" s="2">
        <v>0</v>
      </c>
      <c r="Z38" s="2">
        <v>0.407239819</v>
      </c>
      <c r="AA38" s="2">
        <v>0.950226244</v>
      </c>
      <c r="AB38" s="2">
        <v>0.27149321300000001</v>
      </c>
      <c r="AC38" s="2">
        <v>0</v>
      </c>
      <c r="AD38" s="2">
        <v>0.115830116</v>
      </c>
      <c r="AE38" s="2">
        <v>2.5482625479999998</v>
      </c>
      <c r="AF38" s="2">
        <v>0.115830116</v>
      </c>
      <c r="AG38" s="2">
        <v>0</v>
      </c>
      <c r="AH38" s="2">
        <v>0.5</v>
      </c>
      <c r="AI38" s="2">
        <v>1.3333333329999999</v>
      </c>
      <c r="AJ38" s="2">
        <v>1.6666666670000001</v>
      </c>
      <c r="AK38" s="2">
        <v>0.5</v>
      </c>
    </row>
    <row r="39" spans="1:37" x14ac:dyDescent="0.25">
      <c r="B39" s="2">
        <v>0.12447999999999999</v>
      </c>
      <c r="C39" s="2">
        <v>0.49792999999999998</v>
      </c>
      <c r="D39" s="2">
        <v>0.37343999999999999</v>
      </c>
      <c r="E39" s="2">
        <v>0.74689000000000005</v>
      </c>
      <c r="F39" s="2">
        <v>1.4583333329999999</v>
      </c>
      <c r="G39" s="2">
        <v>1.4583333329999999</v>
      </c>
      <c r="H39" s="2">
        <v>0.83333333300000001</v>
      </c>
      <c r="I39" s="2">
        <v>0.104166667</v>
      </c>
      <c r="J39" s="2">
        <v>1.111111111</v>
      </c>
      <c r="K39" s="2">
        <v>1.111111111</v>
      </c>
      <c r="L39" s="2">
        <v>0.85470085500000004</v>
      </c>
      <c r="M39" s="2">
        <v>1.025641026</v>
      </c>
      <c r="N39" s="2">
        <v>1.9736842109999999</v>
      </c>
      <c r="O39" s="2">
        <v>0</v>
      </c>
      <c r="P39" s="2">
        <v>0</v>
      </c>
      <c r="Q39" s="2">
        <v>1.184210526</v>
      </c>
      <c r="R39" s="2">
        <v>1.1707317070000001</v>
      </c>
      <c r="S39" s="2">
        <v>1.463414634</v>
      </c>
      <c r="T39" s="2">
        <v>0.146341463</v>
      </c>
      <c r="U39" s="2">
        <v>0</v>
      </c>
      <c r="V39" s="2">
        <v>1.3732394370000001</v>
      </c>
      <c r="W39" s="2">
        <v>1.2676056339999999</v>
      </c>
      <c r="X39" s="2">
        <v>0</v>
      </c>
      <c r="Y39" s="2">
        <v>0</v>
      </c>
      <c r="Z39" s="2">
        <v>0.54298642500000005</v>
      </c>
      <c r="AA39" s="2">
        <v>0.27149321300000001</v>
      </c>
      <c r="AB39" s="2">
        <v>0.27149321300000001</v>
      </c>
      <c r="AC39" s="2">
        <v>0.13574660599999999</v>
      </c>
      <c r="AD39" s="2">
        <v>0.347490348</v>
      </c>
      <c r="AE39" s="2">
        <v>3.2432432430000002</v>
      </c>
      <c r="AF39" s="2">
        <v>0.347490348</v>
      </c>
      <c r="AG39" s="2">
        <v>0</v>
      </c>
      <c r="AH39" s="2">
        <v>0.83333333300000001</v>
      </c>
      <c r="AI39" s="2">
        <v>2</v>
      </c>
      <c r="AJ39" s="2">
        <v>2</v>
      </c>
      <c r="AK39" s="2">
        <v>1.8333333329999999</v>
      </c>
    </row>
    <row r="40" spans="1:37" x14ac:dyDescent="0.25">
      <c r="B40" s="2">
        <v>1.8672200000000001</v>
      </c>
      <c r="C40" s="2">
        <v>2.1161799999999999</v>
      </c>
      <c r="D40" s="2">
        <v>0.62241000000000002</v>
      </c>
      <c r="E40" s="2">
        <v>0.12447999999999999</v>
      </c>
      <c r="F40" s="2">
        <v>1.5625</v>
      </c>
      <c r="G40" s="2">
        <v>0.9375</v>
      </c>
      <c r="H40" s="2">
        <v>0.41666666699999999</v>
      </c>
      <c r="I40" s="2">
        <v>0.104166667</v>
      </c>
      <c r="J40" s="2">
        <v>0.59829059799999995</v>
      </c>
      <c r="K40" s="2">
        <v>0.59829059799999995</v>
      </c>
      <c r="L40" s="2">
        <v>1.111111111</v>
      </c>
      <c r="M40" s="2">
        <v>0.341880342</v>
      </c>
      <c r="N40" s="2">
        <v>0.39473684199999998</v>
      </c>
      <c r="O40" s="2">
        <v>0</v>
      </c>
      <c r="P40" s="2">
        <v>0.39473684199999998</v>
      </c>
      <c r="Q40" s="2">
        <v>0</v>
      </c>
      <c r="R40" s="2">
        <v>1.902439024</v>
      </c>
      <c r="S40" s="2">
        <v>0.29268292699999998</v>
      </c>
      <c r="T40" s="2">
        <v>0.146341463</v>
      </c>
      <c r="U40" s="2">
        <v>0</v>
      </c>
      <c r="V40" s="2">
        <v>1.6901408449999999</v>
      </c>
      <c r="W40" s="2">
        <v>0.63380281699999996</v>
      </c>
      <c r="X40" s="2">
        <v>0.211267606</v>
      </c>
      <c r="Y40" s="2">
        <v>0</v>
      </c>
      <c r="Z40" s="2">
        <v>0.81447963800000001</v>
      </c>
      <c r="AA40" s="2">
        <v>0.13574660599999999</v>
      </c>
      <c r="AB40" s="2">
        <v>0.13574660599999999</v>
      </c>
      <c r="AC40" s="2">
        <v>0.13574660599999999</v>
      </c>
      <c r="AD40" s="2">
        <v>0.579150579</v>
      </c>
      <c r="AE40" s="2">
        <v>3.4749034750000001</v>
      </c>
      <c r="AF40" s="2">
        <v>0.23166023199999999</v>
      </c>
      <c r="AG40" s="2">
        <v>0.115830116</v>
      </c>
      <c r="AH40" s="2">
        <v>1</v>
      </c>
      <c r="AI40" s="2">
        <v>1</v>
      </c>
      <c r="AJ40" s="2">
        <v>1.6666666670000001</v>
      </c>
      <c r="AK40" s="2">
        <v>2.6666666669999999</v>
      </c>
    </row>
    <row r="41" spans="1:37" x14ac:dyDescent="0.25">
      <c r="B41" s="2">
        <v>0.37343999999999999</v>
      </c>
      <c r="C41" s="2">
        <v>0.74689000000000005</v>
      </c>
      <c r="D41" s="2">
        <v>1.12033</v>
      </c>
      <c r="E41" s="2">
        <v>0.12447999999999999</v>
      </c>
      <c r="F41" s="2">
        <v>1.6666666670000001</v>
      </c>
      <c r="G41" s="2">
        <v>0.52083333300000001</v>
      </c>
      <c r="H41" s="2">
        <v>0.9375</v>
      </c>
      <c r="I41" s="2">
        <v>0.3125</v>
      </c>
      <c r="J41" s="2">
        <v>0.94017094000000001</v>
      </c>
      <c r="K41" s="2">
        <v>0.68376068400000001</v>
      </c>
      <c r="L41" s="2">
        <v>0.94017094000000001</v>
      </c>
      <c r="M41" s="2">
        <v>0.51282051299999998</v>
      </c>
      <c r="N41" s="2">
        <v>1.578947369</v>
      </c>
      <c r="O41" s="2">
        <v>0</v>
      </c>
      <c r="P41" s="2">
        <v>0</v>
      </c>
      <c r="Q41" s="2">
        <v>0</v>
      </c>
      <c r="R41" s="2">
        <v>0.87804878099999994</v>
      </c>
      <c r="S41" s="2">
        <v>0.87804878099999994</v>
      </c>
      <c r="T41" s="2">
        <v>0.146341463</v>
      </c>
      <c r="U41" s="2">
        <v>0</v>
      </c>
      <c r="V41" s="2">
        <v>1.584507042</v>
      </c>
      <c r="W41" s="2">
        <v>0.52816901400000005</v>
      </c>
      <c r="X41" s="2">
        <v>0.52816901400000005</v>
      </c>
      <c r="Y41" s="2">
        <v>0</v>
      </c>
      <c r="Z41" s="2">
        <v>1.9004524890000001</v>
      </c>
      <c r="AA41" s="2">
        <v>1.4932126699999999</v>
      </c>
      <c r="AB41" s="2">
        <v>0.27149321300000001</v>
      </c>
      <c r="AC41" s="2">
        <v>0.407239819</v>
      </c>
      <c r="AD41" s="2">
        <v>0.81081081099999996</v>
      </c>
      <c r="AE41" s="2">
        <v>4.1698841699999996</v>
      </c>
      <c r="AF41" s="2">
        <v>0.579150579</v>
      </c>
      <c r="AG41" s="2">
        <v>0.347490348</v>
      </c>
      <c r="AH41" s="2">
        <v>1</v>
      </c>
      <c r="AI41" s="2">
        <v>0.5</v>
      </c>
      <c r="AJ41" s="2">
        <v>0.83333333300000001</v>
      </c>
      <c r="AK41" s="2">
        <v>2</v>
      </c>
    </row>
    <row r="42" spans="1:37" x14ac:dyDescent="0.25">
      <c r="B42" s="2">
        <v>2.3651499999999999</v>
      </c>
      <c r="C42" s="2">
        <v>0.99585000000000001</v>
      </c>
      <c r="D42" s="2">
        <v>0.12447999999999999</v>
      </c>
      <c r="E42" s="2">
        <v>0.37343999999999999</v>
      </c>
      <c r="F42" s="2">
        <v>0.52083333300000001</v>
      </c>
      <c r="G42" s="2">
        <v>0.625</v>
      </c>
      <c r="H42" s="2">
        <v>1.0416666670000001</v>
      </c>
      <c r="I42" s="2">
        <v>0</v>
      </c>
      <c r="J42" s="2">
        <v>0.68376068400000001</v>
      </c>
      <c r="K42" s="2">
        <v>0.94017094000000001</v>
      </c>
      <c r="L42" s="2">
        <v>1.196581197</v>
      </c>
      <c r="M42" s="2">
        <v>0.68376068400000001</v>
      </c>
      <c r="N42" s="2">
        <v>0.39473684199999998</v>
      </c>
      <c r="O42" s="2">
        <v>0.78947368399999995</v>
      </c>
      <c r="P42" s="2">
        <v>0</v>
      </c>
      <c r="Q42" s="2">
        <v>0.39473684199999998</v>
      </c>
      <c r="R42" s="2">
        <v>0.87804878099999994</v>
      </c>
      <c r="S42" s="2">
        <v>0.87804878099999994</v>
      </c>
      <c r="T42" s="2">
        <v>0.29268292699999998</v>
      </c>
      <c r="U42" s="2">
        <v>0.43902438999999999</v>
      </c>
      <c r="V42" s="2">
        <v>1.2676056339999999</v>
      </c>
      <c r="W42" s="2">
        <v>0.316901408</v>
      </c>
      <c r="X42" s="2">
        <v>0.84507042300000002</v>
      </c>
      <c r="Y42" s="2">
        <v>0.105633803</v>
      </c>
      <c r="Z42" s="2">
        <v>0</v>
      </c>
      <c r="AA42" s="2">
        <v>0.13574660599999999</v>
      </c>
      <c r="AB42" s="2">
        <v>0.13574660599999999</v>
      </c>
      <c r="AC42" s="2">
        <v>0</v>
      </c>
      <c r="AD42" s="2">
        <v>0.46332046300000002</v>
      </c>
      <c r="AE42" s="2">
        <v>2.2007722009999999</v>
      </c>
      <c r="AF42" s="2">
        <v>0</v>
      </c>
      <c r="AG42" s="2">
        <v>0</v>
      </c>
      <c r="AH42" s="2">
        <v>1.1666666670000001</v>
      </c>
      <c r="AI42" s="2">
        <v>0.66666666699999999</v>
      </c>
      <c r="AJ42" s="2">
        <v>0.33333333300000001</v>
      </c>
      <c r="AK42" s="2">
        <v>1.1666666670000001</v>
      </c>
    </row>
    <row r="43" spans="1:37" x14ac:dyDescent="0.25">
      <c r="B43" s="2">
        <v>0.87136999999999998</v>
      </c>
      <c r="C43" s="2">
        <v>0.49792999999999998</v>
      </c>
      <c r="D43" s="2">
        <v>0.74689000000000005</v>
      </c>
      <c r="E43" s="2">
        <v>0.49792999999999998</v>
      </c>
      <c r="F43" s="2">
        <v>0.9375</v>
      </c>
      <c r="G43" s="2">
        <v>0.72916666699999999</v>
      </c>
      <c r="H43" s="2">
        <v>1.6666666670000001</v>
      </c>
      <c r="I43" s="2">
        <v>0.41666666699999999</v>
      </c>
      <c r="J43" s="2">
        <v>0.59829059799999995</v>
      </c>
      <c r="K43" s="2">
        <v>0.85470085500000004</v>
      </c>
      <c r="L43" s="2">
        <v>0.59829059799999995</v>
      </c>
      <c r="M43" s="2">
        <v>8.5470085000000001E-2</v>
      </c>
      <c r="N43" s="2">
        <v>0.39473684199999998</v>
      </c>
      <c r="O43" s="2">
        <v>0</v>
      </c>
      <c r="P43" s="2">
        <v>0</v>
      </c>
      <c r="Q43" s="2">
        <v>0</v>
      </c>
      <c r="R43" s="2">
        <v>0.146341463</v>
      </c>
      <c r="S43" s="2">
        <v>0.29268292699999998</v>
      </c>
      <c r="T43" s="2">
        <v>0.58536585399999996</v>
      </c>
      <c r="U43" s="2">
        <v>0.29268292699999998</v>
      </c>
      <c r="V43" s="2">
        <v>0.84507042300000002</v>
      </c>
      <c r="W43" s="2">
        <v>0.63380281699999996</v>
      </c>
      <c r="X43" s="2">
        <v>0.211267606</v>
      </c>
      <c r="Y43" s="2">
        <v>0.316901408</v>
      </c>
      <c r="Z43" s="2">
        <v>1.7647058819999999</v>
      </c>
      <c r="AA43" s="2">
        <v>0.407239819</v>
      </c>
      <c r="AB43" s="2">
        <v>0.407239819</v>
      </c>
      <c r="AC43" s="2">
        <v>0</v>
      </c>
      <c r="AD43" s="2">
        <v>0.46332046300000002</v>
      </c>
      <c r="AE43" s="2">
        <v>3.2432432430000002</v>
      </c>
      <c r="AF43" s="2">
        <v>0.347490348</v>
      </c>
      <c r="AG43" s="2">
        <v>0</v>
      </c>
      <c r="AH43" s="2">
        <v>0.83333333300000001</v>
      </c>
      <c r="AI43" s="2">
        <v>0.33333333300000001</v>
      </c>
      <c r="AJ43" s="2">
        <v>1</v>
      </c>
      <c r="AK43" s="2">
        <v>1.3333333329999999</v>
      </c>
    </row>
    <row r="44" spans="1:37" x14ac:dyDescent="0.25">
      <c r="B44" s="2">
        <v>0.99585000000000001</v>
      </c>
      <c r="C44" s="2">
        <v>0.62241000000000002</v>
      </c>
      <c r="D44" s="2">
        <v>1.74274</v>
      </c>
      <c r="E44" s="2">
        <v>1.24481</v>
      </c>
      <c r="F44" s="2">
        <v>0.9375</v>
      </c>
      <c r="G44" s="2">
        <v>1.0416666670000001</v>
      </c>
      <c r="H44" s="2">
        <v>2.5</v>
      </c>
      <c r="I44" s="2">
        <v>0.52083333300000001</v>
      </c>
      <c r="J44" s="2">
        <v>0.51282051299999998</v>
      </c>
      <c r="K44" s="2">
        <v>0.76923076899999998</v>
      </c>
      <c r="L44" s="2">
        <v>1.538461538</v>
      </c>
      <c r="M44" s="2">
        <v>0.68376068400000001</v>
      </c>
      <c r="N44" s="2">
        <v>0.78947368399999995</v>
      </c>
      <c r="O44" s="2">
        <v>1.184210526</v>
      </c>
      <c r="P44" s="2">
        <v>0.78947368399999995</v>
      </c>
      <c r="Q44" s="2">
        <v>0</v>
      </c>
      <c r="R44" s="2">
        <v>0.58536585399999996</v>
      </c>
      <c r="S44" s="2">
        <v>1.3170731710000001</v>
      </c>
      <c r="T44" s="2">
        <v>0.43902438999999999</v>
      </c>
      <c r="U44" s="2">
        <v>0.146341463</v>
      </c>
      <c r="V44" s="2">
        <v>0.316901408</v>
      </c>
      <c r="W44" s="2">
        <v>0.42253521100000002</v>
      </c>
      <c r="X44" s="2">
        <v>0.316901408</v>
      </c>
      <c r="Y44" s="2">
        <v>0.105633803</v>
      </c>
      <c r="Z44" s="2">
        <v>0.54298642500000005</v>
      </c>
      <c r="AA44" s="2">
        <v>0.27149321300000001</v>
      </c>
      <c r="AB44" s="2">
        <v>0</v>
      </c>
      <c r="AC44" s="2">
        <v>0.13574660599999999</v>
      </c>
      <c r="AD44" s="2">
        <v>1.3899613900000001</v>
      </c>
      <c r="AE44" s="2">
        <v>1.158301158</v>
      </c>
      <c r="AF44" s="2">
        <v>0</v>
      </c>
      <c r="AG44" s="2">
        <v>0.347490348</v>
      </c>
      <c r="AH44" s="2">
        <v>2.5</v>
      </c>
      <c r="AI44" s="2">
        <v>0</v>
      </c>
      <c r="AJ44" s="2">
        <v>1.3333333329999999</v>
      </c>
      <c r="AK44" s="2">
        <v>0.83333333300000001</v>
      </c>
    </row>
    <row r="45" spans="1:37" x14ac:dyDescent="0.25">
      <c r="B45" s="2">
        <v>0.49792999999999998</v>
      </c>
      <c r="C45" s="2">
        <v>0.24895999999999999</v>
      </c>
      <c r="D45" s="2">
        <v>0.37343999999999999</v>
      </c>
      <c r="E45" s="2">
        <v>0.62241000000000002</v>
      </c>
      <c r="F45" s="2">
        <v>2.2916666669999999</v>
      </c>
      <c r="G45" s="2">
        <v>2.0833333330000001</v>
      </c>
      <c r="H45" s="2">
        <v>1.3541666670000001</v>
      </c>
      <c r="I45" s="2">
        <v>0.52083333300000001</v>
      </c>
      <c r="J45" s="2">
        <v>1.025641026</v>
      </c>
      <c r="K45" s="2">
        <v>0.68376068400000001</v>
      </c>
      <c r="L45" s="2">
        <v>1.7948717949999999</v>
      </c>
      <c r="M45" s="2">
        <v>0.85470085500000004</v>
      </c>
      <c r="N45" s="2">
        <v>0.78947368399999995</v>
      </c>
      <c r="O45" s="2">
        <v>3.1578947369999999</v>
      </c>
      <c r="P45" s="2">
        <v>0</v>
      </c>
      <c r="Q45" s="2">
        <v>1.578947369</v>
      </c>
      <c r="R45" s="2">
        <v>1.0243902439999999</v>
      </c>
      <c r="S45" s="2">
        <v>0.146341463</v>
      </c>
      <c r="T45" s="2">
        <v>0.29268292699999998</v>
      </c>
      <c r="U45" s="2">
        <v>0.146341463</v>
      </c>
      <c r="V45" s="2">
        <v>0.211267606</v>
      </c>
      <c r="W45" s="2">
        <v>0.84507042300000002</v>
      </c>
      <c r="X45" s="2">
        <v>0.105633803</v>
      </c>
      <c r="Y45" s="2">
        <v>0</v>
      </c>
      <c r="Z45" s="2">
        <v>0.81447963800000001</v>
      </c>
      <c r="AA45" s="2">
        <v>0.950226244</v>
      </c>
      <c r="AB45" s="2">
        <v>0.27149321300000001</v>
      </c>
      <c r="AC45" s="2">
        <v>0.27149321300000001</v>
      </c>
      <c r="AD45" s="2">
        <v>0.347490348</v>
      </c>
      <c r="AE45" s="2">
        <v>1.8532818529999999</v>
      </c>
      <c r="AF45" s="2">
        <v>0.347490348</v>
      </c>
      <c r="AG45" s="2">
        <v>0.115830116</v>
      </c>
      <c r="AH45" s="2">
        <v>0.83333333300000001</v>
      </c>
      <c r="AI45" s="2">
        <v>2.1666666669999999</v>
      </c>
      <c r="AJ45" s="2">
        <v>1.8333333329999999</v>
      </c>
      <c r="AK45" s="2">
        <v>0.83333333300000001</v>
      </c>
    </row>
    <row r="46" spans="1:37" x14ac:dyDescent="0.25">
      <c r="B46" s="2">
        <v>0.37343999999999999</v>
      </c>
      <c r="C46" s="2">
        <v>1.12033</v>
      </c>
      <c r="D46" s="2">
        <v>1.3692899999999999</v>
      </c>
      <c r="E46" s="2">
        <v>0.99585000000000001</v>
      </c>
      <c r="F46" s="2">
        <v>0.9375</v>
      </c>
      <c r="G46" s="2">
        <v>2.9166666669999999</v>
      </c>
      <c r="H46" s="2">
        <v>1.9791666670000001</v>
      </c>
      <c r="I46" s="2">
        <v>0.3125</v>
      </c>
      <c r="J46" s="2">
        <v>1.6239316239999999</v>
      </c>
      <c r="K46" s="2">
        <v>0.341880342</v>
      </c>
      <c r="L46" s="2">
        <v>0.51282051299999998</v>
      </c>
      <c r="M46" s="2">
        <v>1.4529914530000001</v>
      </c>
      <c r="N46" s="2">
        <v>2.763157895</v>
      </c>
      <c r="O46" s="2">
        <v>0.39473684199999998</v>
      </c>
      <c r="P46" s="2">
        <v>0</v>
      </c>
      <c r="Q46" s="2">
        <v>0</v>
      </c>
      <c r="R46" s="2">
        <v>2.0487804879999998</v>
      </c>
      <c r="S46" s="2">
        <v>0</v>
      </c>
      <c r="T46" s="2">
        <v>0.146341463</v>
      </c>
      <c r="U46" s="2">
        <v>0</v>
      </c>
      <c r="V46" s="2">
        <v>0.63380281699999996</v>
      </c>
      <c r="W46" s="2">
        <v>1.0563380280000001</v>
      </c>
      <c r="X46" s="2">
        <v>0</v>
      </c>
      <c r="Y46" s="2">
        <v>0</v>
      </c>
      <c r="Z46" s="2">
        <v>0</v>
      </c>
      <c r="AA46" s="2">
        <v>0.67873303200000001</v>
      </c>
      <c r="AB46" s="2">
        <v>0.13574660599999999</v>
      </c>
      <c r="AC46" s="2">
        <v>0.407239819</v>
      </c>
      <c r="AD46" s="2">
        <v>0.347490348</v>
      </c>
      <c r="AE46" s="2">
        <v>2.2007722009999999</v>
      </c>
      <c r="AF46" s="2">
        <v>0.579150579</v>
      </c>
      <c r="AG46" s="2">
        <v>0.347490348</v>
      </c>
      <c r="AH46" s="2">
        <v>1</v>
      </c>
      <c r="AI46" s="2">
        <v>2.5</v>
      </c>
      <c r="AJ46" s="2">
        <v>0.33333333300000001</v>
      </c>
      <c r="AK46" s="2">
        <v>0.33333333300000001</v>
      </c>
    </row>
    <row r="47" spans="1:37" x14ac:dyDescent="0.25">
      <c r="B47" s="2">
        <v>1.4937800000000001</v>
      </c>
      <c r="C47" s="2">
        <v>0.37343999999999999</v>
      </c>
      <c r="D47" s="2">
        <v>1.8672200000000001</v>
      </c>
      <c r="E47" s="2">
        <v>1.61826</v>
      </c>
      <c r="F47" s="2">
        <v>1.4583333329999999</v>
      </c>
      <c r="G47" s="2">
        <v>0.41666666699999999</v>
      </c>
      <c r="H47" s="2">
        <v>0.625</v>
      </c>
      <c r="I47" s="2">
        <v>0.41666666699999999</v>
      </c>
      <c r="J47" s="2">
        <v>1.88034188</v>
      </c>
      <c r="K47" s="2">
        <v>1.367521368</v>
      </c>
      <c r="L47" s="2">
        <v>0.59829059799999995</v>
      </c>
      <c r="M47" s="2">
        <v>0.170940171</v>
      </c>
      <c r="N47" s="2">
        <v>2.3684210530000001</v>
      </c>
      <c r="O47" s="2">
        <v>1.578947369</v>
      </c>
      <c r="P47" s="2">
        <v>0.78947368399999995</v>
      </c>
      <c r="Q47" s="2">
        <v>0</v>
      </c>
      <c r="R47" s="2">
        <v>0.29268292699999998</v>
      </c>
      <c r="S47" s="2">
        <v>0.43902438999999999</v>
      </c>
      <c r="T47" s="2">
        <v>0.29268292699999998</v>
      </c>
      <c r="U47" s="2">
        <v>0.146341463</v>
      </c>
      <c r="V47" s="2">
        <v>0.52816901400000005</v>
      </c>
      <c r="W47" s="2">
        <v>1.3732394370000001</v>
      </c>
      <c r="X47" s="2">
        <v>0.316901408</v>
      </c>
      <c r="Y47" s="2">
        <v>0.211267606</v>
      </c>
      <c r="Z47" s="2">
        <v>1.628959276</v>
      </c>
      <c r="AA47" s="2">
        <v>1.3574660629999999</v>
      </c>
      <c r="AB47" s="2">
        <v>0.950226244</v>
      </c>
      <c r="AC47" s="2">
        <v>0</v>
      </c>
      <c r="AD47" s="2">
        <v>1.2741312739999999</v>
      </c>
      <c r="AE47" s="2">
        <v>1.505791506</v>
      </c>
      <c r="AF47" s="2">
        <v>0.347490348</v>
      </c>
      <c r="AG47" s="2">
        <v>0</v>
      </c>
      <c r="AH47" s="2">
        <v>1.3333333329999999</v>
      </c>
      <c r="AI47" s="2">
        <v>0.5</v>
      </c>
      <c r="AJ47" s="2">
        <v>0.16666666699999999</v>
      </c>
      <c r="AK47" s="2">
        <v>2.1666666669999999</v>
      </c>
    </row>
    <row r="48" spans="1:37" x14ac:dyDescent="0.25">
      <c r="B48" s="2">
        <v>2.1161799999999999</v>
      </c>
      <c r="C48" s="2">
        <v>1.3692899999999999</v>
      </c>
      <c r="D48" s="2">
        <v>0.24895999999999999</v>
      </c>
      <c r="E48" s="2">
        <v>0.24895999999999999</v>
      </c>
      <c r="F48" s="2">
        <v>0.52083333300000001</v>
      </c>
      <c r="G48" s="2">
        <v>1.6666666670000001</v>
      </c>
      <c r="H48" s="2">
        <v>0.41666666699999999</v>
      </c>
      <c r="I48" s="2">
        <v>0.104166667</v>
      </c>
      <c r="J48" s="2">
        <v>1.111111111</v>
      </c>
      <c r="K48" s="2">
        <v>1.538461538</v>
      </c>
      <c r="L48" s="2">
        <v>0.76923076899999998</v>
      </c>
      <c r="M48" s="2">
        <v>0.42735042699999998</v>
      </c>
      <c r="N48" s="2">
        <v>0</v>
      </c>
      <c r="O48" s="2">
        <v>3.1578947369999999</v>
      </c>
      <c r="P48" s="2">
        <v>0</v>
      </c>
      <c r="Q48" s="2">
        <v>0.78947368399999995</v>
      </c>
      <c r="R48" s="2">
        <v>0.87804878099999994</v>
      </c>
      <c r="S48" s="2">
        <v>0.87804878099999994</v>
      </c>
      <c r="T48" s="2">
        <v>0</v>
      </c>
      <c r="U48" s="2">
        <v>0.43902438999999999</v>
      </c>
      <c r="V48" s="2">
        <v>0.105633803</v>
      </c>
      <c r="W48" s="2">
        <v>2.1126760560000002</v>
      </c>
      <c r="X48" s="2">
        <v>0.211267606</v>
      </c>
      <c r="Y48" s="2">
        <v>0.84507042300000002</v>
      </c>
      <c r="Z48" s="2">
        <v>1.9004524890000001</v>
      </c>
      <c r="AA48" s="2">
        <v>0.67873303200000001</v>
      </c>
      <c r="AB48" s="2">
        <v>0.407239819</v>
      </c>
      <c r="AC48" s="2">
        <v>0.54298642500000005</v>
      </c>
      <c r="AD48" s="2">
        <v>0.347490348</v>
      </c>
      <c r="AE48" s="2">
        <v>1.505791506</v>
      </c>
      <c r="AF48" s="2">
        <v>0.46332046300000002</v>
      </c>
      <c r="AG48" s="2">
        <v>0</v>
      </c>
      <c r="AH48" s="2">
        <v>1.5</v>
      </c>
      <c r="AI48" s="2">
        <v>0.33333333300000001</v>
      </c>
      <c r="AJ48" s="2">
        <v>0.16666666699999999</v>
      </c>
      <c r="AK48" s="2">
        <v>1.3333333329999999</v>
      </c>
    </row>
    <row r="49" spans="1:37" x14ac:dyDescent="0.25">
      <c r="B49" s="2">
        <v>0.74689000000000005</v>
      </c>
      <c r="C49" s="2">
        <v>0.12447999999999999</v>
      </c>
      <c r="D49" s="2">
        <v>1.4937800000000001</v>
      </c>
      <c r="E49" s="2">
        <v>1.9917</v>
      </c>
      <c r="F49" s="2">
        <v>1.1458333329999999</v>
      </c>
      <c r="G49" s="2">
        <v>1.7708333329999999</v>
      </c>
      <c r="H49" s="2">
        <v>1.25</v>
      </c>
      <c r="I49" s="2">
        <v>0</v>
      </c>
      <c r="J49" s="2">
        <v>0.59829059799999995</v>
      </c>
      <c r="K49" s="2">
        <v>1.6239316239999999</v>
      </c>
      <c r="L49" s="2">
        <v>0.85470085500000004</v>
      </c>
      <c r="M49" s="2">
        <v>0.256410256</v>
      </c>
      <c r="N49" s="2">
        <v>0</v>
      </c>
      <c r="O49" s="2">
        <v>0.39473684199999998</v>
      </c>
      <c r="P49" s="2">
        <v>0</v>
      </c>
      <c r="Q49" s="2">
        <v>1.184210526</v>
      </c>
      <c r="R49" s="2">
        <v>1.902439024</v>
      </c>
      <c r="S49" s="2">
        <v>0.29268292699999998</v>
      </c>
      <c r="T49" s="2">
        <v>0.29268292699999998</v>
      </c>
      <c r="U49" s="2">
        <v>0</v>
      </c>
      <c r="V49" s="2">
        <v>1.584507042</v>
      </c>
      <c r="W49" s="2">
        <v>0.105633803</v>
      </c>
      <c r="X49" s="2">
        <v>0.52816901400000005</v>
      </c>
      <c r="Y49" s="2">
        <v>0</v>
      </c>
      <c r="Z49" s="2">
        <v>0.67873303200000001</v>
      </c>
      <c r="AA49" s="2">
        <v>0.407239819</v>
      </c>
      <c r="AB49" s="2">
        <v>0.27149321300000001</v>
      </c>
      <c r="AC49" s="2">
        <v>0</v>
      </c>
      <c r="AD49" s="2">
        <v>1.3899613900000001</v>
      </c>
      <c r="AE49" s="2">
        <v>1.2741312739999999</v>
      </c>
      <c r="AF49" s="2">
        <v>0.347490348</v>
      </c>
      <c r="AG49" s="2">
        <v>0.23166023199999999</v>
      </c>
      <c r="AH49" s="2">
        <v>1.5</v>
      </c>
      <c r="AI49" s="2">
        <v>0.66666666699999999</v>
      </c>
      <c r="AJ49" s="2">
        <v>0.5</v>
      </c>
      <c r="AK49" s="2">
        <v>0.66666666699999999</v>
      </c>
    </row>
    <row r="50" spans="1:37" x14ac:dyDescent="0.25">
      <c r="B50" s="2">
        <v>1.74274</v>
      </c>
      <c r="C50" s="2">
        <v>0.87136999999999998</v>
      </c>
      <c r="D50" s="2">
        <v>1.24481</v>
      </c>
      <c r="E50" s="2">
        <v>1.3692899999999999</v>
      </c>
      <c r="F50" s="2">
        <v>0.83333333300000001</v>
      </c>
      <c r="G50" s="2">
        <v>0.83333333300000001</v>
      </c>
      <c r="H50" s="2">
        <v>1.5625</v>
      </c>
      <c r="I50" s="2">
        <v>0.20833333300000001</v>
      </c>
      <c r="J50" s="2">
        <v>1.2820512820000001</v>
      </c>
      <c r="K50" s="2">
        <v>1.025641026</v>
      </c>
      <c r="L50" s="2">
        <v>0.68376068400000001</v>
      </c>
      <c r="M50" s="2">
        <v>0.256410256</v>
      </c>
      <c r="N50" s="2">
        <v>0</v>
      </c>
      <c r="O50" s="2">
        <v>2.3684210530000001</v>
      </c>
      <c r="P50" s="2">
        <v>1.184210526</v>
      </c>
      <c r="Q50" s="2">
        <v>0</v>
      </c>
      <c r="R50" s="2">
        <v>0.146341463</v>
      </c>
      <c r="S50" s="2">
        <v>0.146341463</v>
      </c>
      <c r="T50" s="2">
        <v>0</v>
      </c>
      <c r="U50" s="2">
        <v>0</v>
      </c>
      <c r="V50" s="2">
        <v>1.4788732389999999</v>
      </c>
      <c r="W50" s="2">
        <v>0.42253521100000002</v>
      </c>
      <c r="X50" s="2">
        <v>0.105633803</v>
      </c>
      <c r="Y50" s="2">
        <v>0.316901408</v>
      </c>
      <c r="Z50" s="2">
        <v>1.628959276</v>
      </c>
      <c r="AA50" s="2">
        <v>1.7647058819999999</v>
      </c>
      <c r="AB50" s="2">
        <v>0</v>
      </c>
      <c r="AC50" s="2">
        <v>0.13574660599999999</v>
      </c>
      <c r="AD50" s="2">
        <v>0.579150579</v>
      </c>
      <c r="AE50" s="2">
        <v>1.7374517380000001</v>
      </c>
      <c r="AF50" s="2">
        <v>0.69498069500000004</v>
      </c>
      <c r="AG50" s="2">
        <v>0</v>
      </c>
      <c r="AH50" s="2">
        <v>1</v>
      </c>
      <c r="AI50" s="2">
        <v>1.3333333329999999</v>
      </c>
      <c r="AJ50" s="2">
        <v>0.66666666699999999</v>
      </c>
      <c r="AK50" s="2">
        <v>1</v>
      </c>
    </row>
    <row r="51" spans="1:37" x14ac:dyDescent="0.25">
      <c r="B51" s="2">
        <v>0.74689000000000005</v>
      </c>
      <c r="C51" s="2">
        <v>0.74689000000000005</v>
      </c>
      <c r="D51" s="2">
        <v>0.49792999999999998</v>
      </c>
      <c r="E51" s="2">
        <v>1.12033</v>
      </c>
      <c r="F51" s="2">
        <v>0.3125</v>
      </c>
      <c r="G51" s="2">
        <v>0.9375</v>
      </c>
      <c r="H51" s="2">
        <v>1.875</v>
      </c>
      <c r="I51" s="2">
        <v>0.3125</v>
      </c>
      <c r="J51" s="2">
        <v>1.196581197</v>
      </c>
      <c r="K51" s="2">
        <v>0</v>
      </c>
      <c r="L51" s="2">
        <v>0.341880342</v>
      </c>
      <c r="M51" s="2">
        <v>0.341880342</v>
      </c>
      <c r="N51" s="2">
        <v>0.39473684199999998</v>
      </c>
      <c r="O51" s="2">
        <v>0</v>
      </c>
      <c r="P51" s="2">
        <v>1.578947369</v>
      </c>
      <c r="Q51" s="2">
        <v>0</v>
      </c>
      <c r="R51" s="2">
        <v>2.3414634150000002</v>
      </c>
      <c r="S51" s="2">
        <v>0.73170731700000002</v>
      </c>
      <c r="T51" s="2">
        <v>0.73170731700000002</v>
      </c>
      <c r="U51" s="2">
        <v>0</v>
      </c>
      <c r="V51" s="2">
        <v>0.84507042300000002</v>
      </c>
      <c r="W51" s="2">
        <v>0.316901408</v>
      </c>
      <c r="X51" s="2">
        <v>0.63380281699999996</v>
      </c>
      <c r="Y51" s="2">
        <v>0.105633803</v>
      </c>
      <c r="Z51" s="2">
        <v>0.81447963800000001</v>
      </c>
      <c r="AA51" s="2">
        <v>0.81447963800000001</v>
      </c>
      <c r="AB51" s="2">
        <v>0</v>
      </c>
      <c r="AC51" s="2">
        <v>0</v>
      </c>
      <c r="AD51" s="2">
        <v>2.2007722009999999</v>
      </c>
      <c r="AE51" s="2">
        <v>1.7374517380000001</v>
      </c>
      <c r="AF51" s="2">
        <v>0</v>
      </c>
      <c r="AG51" s="2">
        <v>0.115830116</v>
      </c>
      <c r="AH51" s="2">
        <v>0.33333333300000001</v>
      </c>
      <c r="AI51" s="2">
        <v>0.33333333300000001</v>
      </c>
      <c r="AJ51" s="2">
        <v>1.5</v>
      </c>
      <c r="AK51" s="2">
        <v>1.8333333329999999</v>
      </c>
    </row>
    <row r="52" spans="1:37" x14ac:dyDescent="0.25">
      <c r="B52" s="2">
        <v>0.74689000000000005</v>
      </c>
      <c r="C52" s="2">
        <v>0.62241000000000002</v>
      </c>
      <c r="D52" s="2">
        <v>0.24895999999999999</v>
      </c>
      <c r="E52" s="2">
        <v>0.74689000000000005</v>
      </c>
      <c r="F52" s="2">
        <v>1.3541666670000001</v>
      </c>
      <c r="G52" s="2">
        <v>2.2916666669999999</v>
      </c>
      <c r="H52" s="2">
        <v>1.9791666670000001</v>
      </c>
      <c r="I52" s="2">
        <v>0.20833333300000001</v>
      </c>
      <c r="J52" s="2">
        <v>1.025641026</v>
      </c>
      <c r="K52" s="2">
        <v>0.51282051299999998</v>
      </c>
      <c r="L52" s="2">
        <v>1.111111111</v>
      </c>
      <c r="M52" s="2">
        <v>0.51282051299999998</v>
      </c>
      <c r="N52" s="2">
        <v>0.78947368399999995</v>
      </c>
      <c r="O52" s="2">
        <v>1.184210526</v>
      </c>
      <c r="P52" s="2">
        <v>0</v>
      </c>
      <c r="Q52" s="2">
        <v>0</v>
      </c>
      <c r="R52" s="2">
        <v>0.73170731700000002</v>
      </c>
      <c r="S52" s="2">
        <v>0.146341463</v>
      </c>
      <c r="T52" s="2">
        <v>0.73170731700000002</v>
      </c>
      <c r="U52" s="2">
        <v>0.58536585399999996</v>
      </c>
      <c r="V52" s="2">
        <v>0.316901408</v>
      </c>
      <c r="W52" s="2">
        <v>0</v>
      </c>
      <c r="X52" s="2">
        <v>1.0563380280000001</v>
      </c>
      <c r="Y52" s="2">
        <v>0.105633803</v>
      </c>
      <c r="Z52" s="2">
        <v>0.67873303200000001</v>
      </c>
      <c r="AA52" s="2">
        <v>0.54298642500000005</v>
      </c>
      <c r="AB52" s="2">
        <v>0.13574660599999999</v>
      </c>
      <c r="AC52" s="2">
        <v>0</v>
      </c>
      <c r="AD52" s="2">
        <v>0.115830116</v>
      </c>
      <c r="AE52" s="2">
        <v>1.3899613900000001</v>
      </c>
      <c r="AF52" s="2">
        <v>0</v>
      </c>
      <c r="AG52" s="2">
        <v>0.115830116</v>
      </c>
      <c r="AH52" s="2">
        <v>0.66666666699999999</v>
      </c>
      <c r="AI52" s="2">
        <v>1.8333333329999999</v>
      </c>
      <c r="AJ52" s="2">
        <v>0.16666666699999999</v>
      </c>
      <c r="AK52" s="2">
        <v>2</v>
      </c>
    </row>
    <row r="53" spans="1:37" x14ac:dyDescent="0.25">
      <c r="B53" s="2">
        <v>1.12033</v>
      </c>
      <c r="C53" s="2">
        <v>1.12033</v>
      </c>
      <c r="D53" s="2">
        <v>0.62241000000000002</v>
      </c>
      <c r="E53" s="2">
        <v>1.61826</v>
      </c>
      <c r="F53" s="2">
        <v>0.9375</v>
      </c>
      <c r="G53" s="2">
        <v>3.0208333330000001</v>
      </c>
      <c r="H53" s="2">
        <v>1.6666666670000001</v>
      </c>
      <c r="I53" s="2">
        <v>0.20833333300000001</v>
      </c>
      <c r="J53" s="2">
        <v>0.85470085500000004</v>
      </c>
      <c r="K53" s="2">
        <v>0.59829059799999995</v>
      </c>
      <c r="L53" s="2">
        <v>0.170940171</v>
      </c>
      <c r="M53" s="2">
        <v>0.341880342</v>
      </c>
      <c r="N53" s="2">
        <v>3.5526315789999998</v>
      </c>
      <c r="O53" s="2">
        <v>0.78947368399999995</v>
      </c>
      <c r="P53" s="2">
        <v>0</v>
      </c>
      <c r="Q53" s="2">
        <v>0</v>
      </c>
      <c r="R53" s="2">
        <v>0.73170731700000002</v>
      </c>
      <c r="S53" s="2">
        <v>1.0243902439999999</v>
      </c>
      <c r="T53" s="2">
        <v>1.0243902439999999</v>
      </c>
      <c r="U53" s="2">
        <v>0</v>
      </c>
      <c r="V53" s="2">
        <v>0.211267606</v>
      </c>
      <c r="W53" s="2">
        <v>0.316901408</v>
      </c>
      <c r="X53" s="2">
        <v>0.211267606</v>
      </c>
      <c r="Y53" s="2">
        <v>0</v>
      </c>
      <c r="Z53" s="2">
        <v>0.950226244</v>
      </c>
      <c r="AA53" s="2">
        <v>1.085972851</v>
      </c>
      <c r="AB53" s="2">
        <v>0.13574660599999999</v>
      </c>
      <c r="AC53" s="2">
        <v>0.13574660599999999</v>
      </c>
      <c r="AD53" s="2">
        <v>0.347490348</v>
      </c>
      <c r="AE53" s="2">
        <v>1.505791506</v>
      </c>
      <c r="AF53" s="2">
        <v>0.115830116</v>
      </c>
      <c r="AG53" s="2">
        <v>0.69498069500000004</v>
      </c>
      <c r="AH53" s="2">
        <v>0.83333333300000001</v>
      </c>
      <c r="AI53" s="2">
        <v>1.5</v>
      </c>
      <c r="AJ53" s="2">
        <v>0.5</v>
      </c>
      <c r="AK53" s="2">
        <v>3.1666666669999999</v>
      </c>
    </row>
    <row r="54" spans="1:37" x14ac:dyDescent="0.25">
      <c r="B54" s="2">
        <v>1.24481</v>
      </c>
      <c r="C54" s="2">
        <v>1.61826</v>
      </c>
      <c r="D54" s="2">
        <v>1.61826</v>
      </c>
      <c r="E54" s="2">
        <v>0.24895999999999999</v>
      </c>
      <c r="F54" s="2">
        <v>0.83333333300000001</v>
      </c>
      <c r="G54" s="2">
        <v>0.41666666699999999</v>
      </c>
      <c r="H54" s="2">
        <v>1.0416666670000001</v>
      </c>
      <c r="I54" s="2">
        <v>0.104166667</v>
      </c>
      <c r="J54" s="2">
        <v>0.76923076899999998</v>
      </c>
      <c r="K54" s="2">
        <v>0.68376068400000001</v>
      </c>
      <c r="L54" s="2">
        <v>0.51282051299999998</v>
      </c>
      <c r="M54" s="2">
        <v>0.42735042699999998</v>
      </c>
      <c r="N54" s="2">
        <v>1.578947369</v>
      </c>
      <c r="O54" s="2">
        <v>0.78947368399999995</v>
      </c>
      <c r="P54" s="2">
        <v>0.78947368399999995</v>
      </c>
      <c r="Q54" s="2">
        <v>0</v>
      </c>
      <c r="R54" s="2">
        <v>2.195121951</v>
      </c>
      <c r="S54" s="2">
        <v>0</v>
      </c>
      <c r="T54" s="2">
        <v>0.146341463</v>
      </c>
      <c r="U54" s="2">
        <v>0.73170731700000002</v>
      </c>
      <c r="V54" s="2">
        <v>0.105633803</v>
      </c>
      <c r="W54" s="2">
        <v>0.63380281699999996</v>
      </c>
      <c r="X54" s="2">
        <v>0.105633803</v>
      </c>
      <c r="Y54" s="2">
        <v>0.316901408</v>
      </c>
      <c r="Z54" s="2">
        <v>2.0361990950000002</v>
      </c>
      <c r="AA54" s="2">
        <v>0.13574660599999999</v>
      </c>
      <c r="AB54" s="2">
        <v>0.407239819</v>
      </c>
      <c r="AC54" s="2">
        <v>0.407239819</v>
      </c>
      <c r="AD54" s="2">
        <v>1.8532818529999999</v>
      </c>
      <c r="AE54" s="2">
        <v>1.2741312739999999</v>
      </c>
      <c r="AF54" s="2">
        <v>0.347490348</v>
      </c>
      <c r="AG54" s="2">
        <v>0.115830116</v>
      </c>
      <c r="AH54" s="2">
        <v>0.5</v>
      </c>
      <c r="AI54" s="2">
        <v>1</v>
      </c>
      <c r="AJ54" s="2">
        <v>0.5</v>
      </c>
      <c r="AK54" s="2">
        <v>1.5</v>
      </c>
    </row>
    <row r="55" spans="1:37" x14ac:dyDescent="0.25">
      <c r="B55" s="2">
        <v>1.61826</v>
      </c>
      <c r="C55" s="2">
        <v>0.24895999999999999</v>
      </c>
      <c r="D55" s="2">
        <v>0.99585000000000001</v>
      </c>
      <c r="E55" s="2">
        <v>0.12447999999999999</v>
      </c>
      <c r="F55" s="2">
        <v>0.52083333300000001</v>
      </c>
      <c r="G55" s="2">
        <v>0.3125</v>
      </c>
      <c r="H55" s="2">
        <v>1.5625</v>
      </c>
      <c r="I55" s="2">
        <v>0.41666666699999999</v>
      </c>
      <c r="J55" s="2">
        <v>0.59829059799999995</v>
      </c>
      <c r="K55" s="2">
        <v>1.025641026</v>
      </c>
      <c r="L55" s="2">
        <v>0.76923076899999998</v>
      </c>
      <c r="M55" s="2">
        <v>0.68376068400000001</v>
      </c>
      <c r="N55" s="2">
        <v>0</v>
      </c>
      <c r="O55" s="2">
        <v>1.578947369</v>
      </c>
      <c r="P55" s="2">
        <v>0</v>
      </c>
      <c r="Q55" s="2">
        <v>0</v>
      </c>
      <c r="R55" s="2">
        <v>0.58536585399999996</v>
      </c>
      <c r="S55" s="2">
        <v>0.73170731700000002</v>
      </c>
      <c r="T55" s="2">
        <v>0.146341463</v>
      </c>
      <c r="U55" s="2">
        <v>0.87804878099999994</v>
      </c>
      <c r="V55" s="2">
        <v>1.3732394370000001</v>
      </c>
      <c r="W55" s="2">
        <v>0.63380281699999996</v>
      </c>
      <c r="X55" s="2">
        <v>0.52816901400000005</v>
      </c>
      <c r="Y55" s="2">
        <v>0.316901408</v>
      </c>
      <c r="Z55" s="2">
        <v>0.950226244</v>
      </c>
      <c r="AA55" s="2">
        <v>0.407239819</v>
      </c>
      <c r="AB55" s="2">
        <v>0.27149321300000001</v>
      </c>
      <c r="AC55" s="2">
        <v>0.13574660599999999</v>
      </c>
      <c r="AD55" s="2">
        <v>3.3590733589999999</v>
      </c>
      <c r="AE55" s="2">
        <v>1.505791506</v>
      </c>
      <c r="AF55" s="2">
        <v>0.23166023199999999</v>
      </c>
      <c r="AG55" s="2">
        <v>1.0424710429999999</v>
      </c>
      <c r="AH55" s="2">
        <v>1.3333333329999999</v>
      </c>
      <c r="AI55" s="2">
        <v>3.1666666669999999</v>
      </c>
      <c r="AJ55" s="2">
        <v>1.3333333329999999</v>
      </c>
      <c r="AK55" s="2">
        <v>1</v>
      </c>
    </row>
    <row r="56" spans="1:37" x14ac:dyDescent="0.25">
      <c r="B56" s="2">
        <v>0.99585000000000001</v>
      </c>
      <c r="C56" s="2">
        <v>1.74274</v>
      </c>
      <c r="D56" s="2">
        <v>1.24481</v>
      </c>
      <c r="E56" s="2">
        <v>0.49792999999999998</v>
      </c>
      <c r="F56" s="2">
        <v>0.41666666699999999</v>
      </c>
      <c r="G56" s="2">
        <v>0.625</v>
      </c>
      <c r="H56" s="2">
        <v>2.1875</v>
      </c>
      <c r="I56" s="2">
        <v>0.72916666699999999</v>
      </c>
      <c r="J56" s="2">
        <v>1.538461538</v>
      </c>
      <c r="K56" s="2">
        <v>0.76923076899999998</v>
      </c>
      <c r="L56" s="2">
        <v>1.196581197</v>
      </c>
      <c r="M56" s="2">
        <v>0.76923076899999998</v>
      </c>
      <c r="N56" s="2">
        <v>0.39473684199999998</v>
      </c>
      <c r="O56" s="2">
        <v>0.39473684199999998</v>
      </c>
      <c r="P56" s="2">
        <v>0</v>
      </c>
      <c r="Q56" s="2">
        <v>0.39473684199999998</v>
      </c>
      <c r="R56" s="2">
        <v>0.146341463</v>
      </c>
      <c r="S56" s="2">
        <v>0.87804878099999994</v>
      </c>
      <c r="T56" s="2">
        <v>0.29268292699999998</v>
      </c>
      <c r="U56" s="2">
        <v>0.43902438999999999</v>
      </c>
      <c r="V56" s="2">
        <v>1.901408451</v>
      </c>
      <c r="W56" s="2">
        <v>0.52816901400000005</v>
      </c>
      <c r="X56" s="2">
        <v>0</v>
      </c>
      <c r="Y56" s="2">
        <v>0.42253521100000002</v>
      </c>
      <c r="Z56" s="2">
        <v>2.1719457009999998</v>
      </c>
      <c r="AA56" s="2">
        <v>0.67873303200000001</v>
      </c>
      <c r="AB56" s="2">
        <v>0.13574660599999999</v>
      </c>
      <c r="AC56" s="2">
        <v>0.13574660599999999</v>
      </c>
      <c r="AD56" s="2">
        <v>0.579150579</v>
      </c>
      <c r="AE56" s="2">
        <v>1.158301158</v>
      </c>
      <c r="AF56" s="2">
        <v>0</v>
      </c>
      <c r="AG56" s="2">
        <v>0</v>
      </c>
      <c r="AH56" s="2">
        <v>0.33333333300000001</v>
      </c>
      <c r="AI56" s="2">
        <v>0.5</v>
      </c>
      <c r="AJ56" s="2">
        <v>0.16666666699999999</v>
      </c>
      <c r="AK56" s="2">
        <v>1.3333333329999999</v>
      </c>
    </row>
    <row r="57" spans="1:37" x14ac:dyDescent="0.25">
      <c r="B57" s="2">
        <v>0.99585000000000001</v>
      </c>
      <c r="C57" s="2">
        <v>0.62241000000000002</v>
      </c>
      <c r="D57" s="2">
        <v>1.4937800000000001</v>
      </c>
      <c r="E57" s="2">
        <v>0</v>
      </c>
      <c r="F57" s="2">
        <v>0.625</v>
      </c>
      <c r="G57" s="2">
        <v>1.7708333329999999</v>
      </c>
      <c r="H57" s="2">
        <v>1.4583333329999999</v>
      </c>
      <c r="I57" s="2">
        <v>0.20833333300000001</v>
      </c>
      <c r="J57" s="2">
        <v>1.196581197</v>
      </c>
      <c r="K57" s="2">
        <v>0.68376068400000001</v>
      </c>
      <c r="L57" s="2">
        <v>0.94017094000000001</v>
      </c>
      <c r="M57" s="2">
        <v>0.85470085500000004</v>
      </c>
      <c r="N57" s="2">
        <v>1.184210526</v>
      </c>
      <c r="O57" s="2">
        <v>2.3684210530000001</v>
      </c>
      <c r="P57" s="2">
        <v>1.578947369</v>
      </c>
      <c r="Q57" s="2">
        <v>0</v>
      </c>
      <c r="R57" s="2">
        <v>1.756097561</v>
      </c>
      <c r="S57" s="2">
        <v>0</v>
      </c>
      <c r="T57" s="2">
        <v>0.146341463</v>
      </c>
      <c r="U57" s="2">
        <v>0</v>
      </c>
      <c r="V57" s="2">
        <v>1.584507042</v>
      </c>
      <c r="W57" s="2">
        <v>1.2676056339999999</v>
      </c>
      <c r="X57" s="2">
        <v>0.105633803</v>
      </c>
      <c r="Y57" s="2">
        <v>0</v>
      </c>
      <c r="Z57" s="2">
        <v>0</v>
      </c>
      <c r="AA57" s="2">
        <v>0.54298642500000005</v>
      </c>
      <c r="AB57" s="2">
        <v>0</v>
      </c>
      <c r="AC57" s="2">
        <v>0.13574660599999999</v>
      </c>
      <c r="AD57" s="2">
        <v>1.3899613900000001</v>
      </c>
      <c r="AE57" s="2">
        <v>1.3899613900000001</v>
      </c>
      <c r="AF57" s="2">
        <v>0</v>
      </c>
      <c r="AG57" s="2">
        <v>0.115830116</v>
      </c>
      <c r="AH57" s="2">
        <v>0.66666666699999999</v>
      </c>
      <c r="AI57" s="2">
        <v>0.83333333300000001</v>
      </c>
      <c r="AJ57" s="2">
        <v>0.16666666699999999</v>
      </c>
      <c r="AK57" s="2">
        <v>0.5</v>
      </c>
    </row>
    <row r="58" spans="1:37" x14ac:dyDescent="0.25">
      <c r="B58" s="2">
        <v>0.87136999999999998</v>
      </c>
      <c r="C58" s="2">
        <v>0.37343999999999999</v>
      </c>
      <c r="D58" s="2">
        <v>0.49792999999999998</v>
      </c>
      <c r="E58" s="2">
        <v>0</v>
      </c>
      <c r="F58" s="2">
        <v>1.4583333329999999</v>
      </c>
      <c r="G58" s="2">
        <v>0.52083333300000001</v>
      </c>
      <c r="H58" s="2">
        <v>1.0416666670000001</v>
      </c>
      <c r="I58" s="2">
        <v>0.83333333300000001</v>
      </c>
      <c r="J58" s="2">
        <v>1.367521368</v>
      </c>
      <c r="K58" s="2">
        <v>0.341880342</v>
      </c>
      <c r="L58" s="2">
        <v>1.111111111</v>
      </c>
      <c r="M58" s="2">
        <v>0.170940171</v>
      </c>
      <c r="N58" s="2">
        <v>0.78947368399999995</v>
      </c>
      <c r="O58" s="2">
        <v>0.39473684199999998</v>
      </c>
      <c r="P58" s="2">
        <v>0</v>
      </c>
      <c r="Q58" s="2">
        <v>0</v>
      </c>
      <c r="R58" s="2">
        <v>0.73170731700000002</v>
      </c>
      <c r="S58" s="2">
        <v>0.146341463</v>
      </c>
      <c r="T58" s="2">
        <v>0.73170731700000002</v>
      </c>
      <c r="U58" s="2">
        <v>0</v>
      </c>
      <c r="V58" s="2">
        <v>1.0563380280000001</v>
      </c>
      <c r="W58" s="2">
        <v>0.316901408</v>
      </c>
      <c r="X58" s="2">
        <v>0.63380281699999996</v>
      </c>
      <c r="Y58" s="2">
        <v>0</v>
      </c>
      <c r="Z58" s="2">
        <v>0.67873303200000001</v>
      </c>
      <c r="AA58" s="2">
        <v>0.27149321300000001</v>
      </c>
      <c r="AB58" s="2">
        <v>0</v>
      </c>
      <c r="AC58" s="2">
        <v>0.27149321300000001</v>
      </c>
      <c r="AD58" s="2">
        <v>3.2432432430000002</v>
      </c>
      <c r="AE58" s="2">
        <v>1.158301158</v>
      </c>
      <c r="AF58" s="2">
        <v>0.347490348</v>
      </c>
      <c r="AG58" s="2">
        <v>0.115830116</v>
      </c>
      <c r="AH58" s="2">
        <v>0.16666666699999999</v>
      </c>
      <c r="AI58" s="2">
        <v>0.83333333300000001</v>
      </c>
      <c r="AJ58" s="2">
        <v>0.33333333300000001</v>
      </c>
      <c r="AK58" s="2">
        <v>0.83333333300000001</v>
      </c>
    </row>
    <row r="59" spans="1:37" x14ac:dyDescent="0.25">
      <c r="B59" s="2">
        <v>1.24481</v>
      </c>
      <c r="C59" s="2">
        <v>0.37343999999999999</v>
      </c>
      <c r="D59" s="2">
        <v>1.4937800000000001</v>
      </c>
      <c r="E59" s="2">
        <v>0</v>
      </c>
      <c r="F59" s="2">
        <v>1.1458333329999999</v>
      </c>
      <c r="G59" s="2">
        <v>0.625</v>
      </c>
      <c r="H59" s="2">
        <v>1.1458333329999999</v>
      </c>
      <c r="I59" s="2">
        <v>1.0416666670000001</v>
      </c>
      <c r="J59" s="2">
        <v>0.42735042699999998</v>
      </c>
      <c r="K59" s="2">
        <v>0.59829059799999995</v>
      </c>
      <c r="L59" s="2">
        <v>1.025641026</v>
      </c>
      <c r="M59" s="2">
        <v>0.341880342</v>
      </c>
      <c r="N59" s="2">
        <v>0.78947368399999995</v>
      </c>
      <c r="O59" s="2">
        <v>3.5526315789999998</v>
      </c>
      <c r="P59" s="2">
        <v>0</v>
      </c>
      <c r="Q59" s="2">
        <v>0</v>
      </c>
      <c r="R59" s="2">
        <v>0.58536585399999996</v>
      </c>
      <c r="S59" s="2">
        <v>1.1707317070000001</v>
      </c>
      <c r="T59" s="2">
        <v>0.58536585399999996</v>
      </c>
      <c r="U59" s="2">
        <v>0.73170731700000002</v>
      </c>
      <c r="V59" s="2">
        <v>1.2676056339999999</v>
      </c>
      <c r="W59" s="2">
        <v>0.211267606</v>
      </c>
      <c r="X59" s="2">
        <v>0.105633803</v>
      </c>
      <c r="Y59" s="2">
        <v>0.105633803</v>
      </c>
      <c r="Z59" s="2">
        <v>0.407239819</v>
      </c>
      <c r="AA59" s="2">
        <v>1.085972851</v>
      </c>
      <c r="AB59" s="2">
        <v>0.407239819</v>
      </c>
      <c r="AC59" s="2">
        <v>0.27149321300000001</v>
      </c>
      <c r="AD59" s="2">
        <v>1.158301158</v>
      </c>
      <c r="AE59" s="2">
        <v>1.7374517380000001</v>
      </c>
      <c r="AF59" s="2">
        <v>0.115830116</v>
      </c>
      <c r="AG59" s="2">
        <v>0.347490348</v>
      </c>
      <c r="AH59" s="2">
        <v>1.1666666670000001</v>
      </c>
      <c r="AI59" s="2">
        <v>0.66666666699999999</v>
      </c>
      <c r="AJ59" s="2">
        <v>0.16666666699999999</v>
      </c>
      <c r="AK59" s="2">
        <v>0.5</v>
      </c>
    </row>
    <row r="60" spans="1:37" x14ac:dyDescent="0.25">
      <c r="B60" s="2">
        <v>0.24895999999999999</v>
      </c>
      <c r="C60" s="2">
        <v>1.12033</v>
      </c>
      <c r="D60" s="2">
        <v>0.37343999999999999</v>
      </c>
      <c r="E60" s="2">
        <v>0.49792999999999998</v>
      </c>
      <c r="F60" s="2">
        <v>0.9375</v>
      </c>
      <c r="G60" s="2">
        <v>0.9375</v>
      </c>
      <c r="H60" s="2">
        <v>1.3541666670000001</v>
      </c>
      <c r="I60" s="2">
        <v>0.20833333300000001</v>
      </c>
      <c r="J60" s="2">
        <v>0.94017094000000001</v>
      </c>
      <c r="K60" s="2">
        <v>1.2820512820000001</v>
      </c>
      <c r="L60" s="2">
        <v>0.85470085500000004</v>
      </c>
      <c r="M60" s="2">
        <v>0.68376068400000001</v>
      </c>
      <c r="N60" s="2">
        <v>2.3684210530000001</v>
      </c>
      <c r="O60" s="2">
        <v>0</v>
      </c>
      <c r="P60" s="2">
        <v>0.78947368399999995</v>
      </c>
      <c r="Q60" s="2">
        <v>0</v>
      </c>
      <c r="R60" s="2">
        <v>2.0487804879999998</v>
      </c>
      <c r="S60" s="2">
        <v>0.73170731700000002</v>
      </c>
      <c r="T60" s="2">
        <v>0.43902438999999999</v>
      </c>
      <c r="U60" s="2">
        <v>0.146341463</v>
      </c>
      <c r="V60" s="2">
        <v>0.95070422499999996</v>
      </c>
      <c r="W60" s="2">
        <v>0.105633803</v>
      </c>
      <c r="X60" s="2">
        <v>0.316901408</v>
      </c>
      <c r="Y60" s="2">
        <v>0</v>
      </c>
      <c r="Z60" s="2">
        <v>0</v>
      </c>
      <c r="AA60" s="2">
        <v>0.81447963800000001</v>
      </c>
      <c r="AB60" s="2">
        <v>0</v>
      </c>
      <c r="AC60" s="2">
        <v>0.13574660599999999</v>
      </c>
      <c r="AD60" s="2">
        <v>1.0424710429999999</v>
      </c>
      <c r="AE60" s="2">
        <v>1.9691119690000001</v>
      </c>
      <c r="AF60" s="2">
        <v>0.115830116</v>
      </c>
      <c r="AG60" s="2">
        <v>0.347490348</v>
      </c>
      <c r="AH60" s="2">
        <v>2.6666666669999999</v>
      </c>
      <c r="AI60" s="2">
        <v>1.3333333329999999</v>
      </c>
      <c r="AJ60" s="2">
        <v>0.5</v>
      </c>
      <c r="AK60" s="2">
        <v>1</v>
      </c>
    </row>
    <row r="61" spans="1:37" x14ac:dyDescent="0.25">
      <c r="B61" s="2">
        <v>0.62241000000000002</v>
      </c>
      <c r="C61" s="2">
        <v>0.12447999999999999</v>
      </c>
      <c r="D61" s="2">
        <v>0.24895999999999999</v>
      </c>
      <c r="E61" s="2">
        <v>0.12447999999999999</v>
      </c>
      <c r="F61" s="2">
        <v>1.25</v>
      </c>
      <c r="G61" s="2">
        <v>0.104166667</v>
      </c>
      <c r="H61" s="2">
        <v>2.0833333330000001</v>
      </c>
      <c r="I61" s="2">
        <v>0.104166667</v>
      </c>
      <c r="J61" s="2">
        <v>1.111111111</v>
      </c>
      <c r="K61" s="2">
        <v>0.94017094000000001</v>
      </c>
      <c r="L61" s="2">
        <v>0.76923076899999998</v>
      </c>
      <c r="M61" s="2">
        <v>8.5470085000000001E-2</v>
      </c>
      <c r="N61" s="2">
        <v>0</v>
      </c>
      <c r="O61" s="2">
        <v>0</v>
      </c>
      <c r="P61" s="2">
        <v>0</v>
      </c>
      <c r="Q61" s="2">
        <v>0</v>
      </c>
      <c r="R61" s="2">
        <v>0.43902438999999999</v>
      </c>
      <c r="S61" s="2">
        <v>1.0243902439999999</v>
      </c>
      <c r="T61" s="2">
        <v>0.146341463</v>
      </c>
      <c r="U61" s="2">
        <v>0.73170731700000002</v>
      </c>
      <c r="V61" s="2">
        <v>1.161971831</v>
      </c>
      <c r="W61" s="2">
        <v>1.2676056339999999</v>
      </c>
      <c r="X61" s="2">
        <v>0</v>
      </c>
      <c r="Y61" s="2">
        <v>0.316901408</v>
      </c>
      <c r="Z61" s="2">
        <v>2.0361990950000002</v>
      </c>
      <c r="AA61" s="2">
        <v>0.13574660599999999</v>
      </c>
      <c r="AB61" s="2">
        <v>1.085972851</v>
      </c>
      <c r="AC61" s="2">
        <v>0.407239819</v>
      </c>
      <c r="AD61" s="2">
        <v>1.505791506</v>
      </c>
      <c r="AE61" s="2">
        <v>1.3899613900000001</v>
      </c>
      <c r="AF61" s="2">
        <v>0.347490348</v>
      </c>
      <c r="AG61" s="2">
        <v>0.579150579</v>
      </c>
      <c r="AH61" s="2">
        <v>3.1666666669999999</v>
      </c>
      <c r="AI61" s="2">
        <v>0</v>
      </c>
      <c r="AJ61" s="2">
        <v>2</v>
      </c>
      <c r="AK61" s="2">
        <v>0.33333333300000001</v>
      </c>
    </row>
    <row r="62" spans="1:37" x14ac:dyDescent="0.25">
      <c r="B62" s="2">
        <v>0.87136999999999998</v>
      </c>
      <c r="C62" s="2">
        <v>1.8672200000000001</v>
      </c>
      <c r="D62" s="2">
        <v>0.62241000000000002</v>
      </c>
      <c r="E62" s="2">
        <v>0.37343999999999999</v>
      </c>
      <c r="F62" s="2">
        <v>0.52083333300000001</v>
      </c>
      <c r="G62" s="2">
        <v>0.3125</v>
      </c>
      <c r="H62" s="2">
        <v>1.9791666670000001</v>
      </c>
      <c r="I62" s="2">
        <v>0.104166667</v>
      </c>
      <c r="J62" s="2">
        <v>1.196581197</v>
      </c>
      <c r="K62" s="2">
        <v>0.85470085500000004</v>
      </c>
      <c r="L62" s="2">
        <v>0.59829059799999995</v>
      </c>
      <c r="M62" s="2">
        <v>0.256410256</v>
      </c>
      <c r="N62" s="2">
        <v>0</v>
      </c>
      <c r="O62" s="2">
        <v>0.39473684199999998</v>
      </c>
      <c r="P62" s="2">
        <v>0.39473684199999998</v>
      </c>
      <c r="Q62" s="2">
        <v>0</v>
      </c>
      <c r="R62" s="2">
        <v>1.756097561</v>
      </c>
      <c r="S62" s="2">
        <v>0.58536585399999996</v>
      </c>
      <c r="T62" s="2">
        <v>0.29268292699999998</v>
      </c>
      <c r="U62" s="2">
        <v>0.43902438999999999</v>
      </c>
      <c r="V62" s="2">
        <v>0.84507042300000002</v>
      </c>
      <c r="W62" s="2">
        <v>0.316901408</v>
      </c>
      <c r="X62" s="2">
        <v>0.211267606</v>
      </c>
      <c r="Y62" s="2">
        <v>0.105633803</v>
      </c>
      <c r="Z62" s="2">
        <v>1.7647058819999999</v>
      </c>
      <c r="AA62" s="2">
        <v>0.407239819</v>
      </c>
      <c r="AB62" s="2">
        <v>0.13574660599999999</v>
      </c>
      <c r="AC62" s="2">
        <v>0.13574660599999999</v>
      </c>
      <c r="AD62" s="2">
        <v>0.579150579</v>
      </c>
      <c r="AE62" s="2">
        <v>1.7374517380000001</v>
      </c>
      <c r="AF62" s="2">
        <v>0</v>
      </c>
      <c r="AG62" s="2">
        <v>0.115830116</v>
      </c>
      <c r="AH62" s="2">
        <v>0.83333333300000001</v>
      </c>
      <c r="AI62" s="2">
        <v>0.16666666699999999</v>
      </c>
      <c r="AJ62" s="2">
        <v>1</v>
      </c>
      <c r="AK62" s="2">
        <v>0.16666666699999999</v>
      </c>
    </row>
    <row r="63" spans="1:37" x14ac:dyDescent="0.25">
      <c r="B63" s="2">
        <v>0.12447999999999999</v>
      </c>
      <c r="C63" s="2">
        <v>1.12033</v>
      </c>
      <c r="D63" s="2">
        <v>0.74689000000000005</v>
      </c>
      <c r="E63" s="2">
        <v>1.12033</v>
      </c>
      <c r="F63" s="2">
        <v>0.625</v>
      </c>
      <c r="G63" s="2">
        <v>1.6666666670000001</v>
      </c>
      <c r="H63" s="2">
        <v>1.4583333329999999</v>
      </c>
      <c r="I63" s="2">
        <v>0.3125</v>
      </c>
      <c r="J63" s="2">
        <v>1.025641026</v>
      </c>
      <c r="K63" s="2">
        <v>1.196581197</v>
      </c>
      <c r="L63" s="2">
        <v>1.025641026</v>
      </c>
      <c r="M63" s="2">
        <v>0.341880342</v>
      </c>
      <c r="N63" s="2">
        <v>2.763157895</v>
      </c>
      <c r="O63" s="2">
        <v>0.39473684199999998</v>
      </c>
      <c r="P63" s="2">
        <v>0</v>
      </c>
      <c r="Q63" s="2">
        <v>1.578947369</v>
      </c>
      <c r="R63" s="2">
        <v>0.29268292699999998</v>
      </c>
      <c r="S63" s="2">
        <v>0.73170731700000002</v>
      </c>
      <c r="T63" s="2">
        <v>0.87804878099999994</v>
      </c>
      <c r="U63" s="2">
        <v>0.146341463</v>
      </c>
      <c r="V63" s="2">
        <v>0.316901408</v>
      </c>
      <c r="W63" s="2">
        <v>0.84507042300000002</v>
      </c>
      <c r="X63" s="2">
        <v>0.105633803</v>
      </c>
      <c r="Y63" s="2">
        <v>0</v>
      </c>
      <c r="Z63" s="2">
        <v>0.67873303200000001</v>
      </c>
      <c r="AA63" s="2">
        <v>1.085972851</v>
      </c>
      <c r="AB63" s="2">
        <v>0.27149321300000001</v>
      </c>
      <c r="AC63" s="2">
        <v>0.54298642500000005</v>
      </c>
      <c r="AD63" s="2">
        <v>0.579150579</v>
      </c>
      <c r="AE63" s="2">
        <v>1.505791506</v>
      </c>
      <c r="AF63" s="2">
        <v>0.115830116</v>
      </c>
      <c r="AG63" s="2">
        <v>0.579150579</v>
      </c>
      <c r="AH63" s="2">
        <v>1.1666666670000001</v>
      </c>
      <c r="AI63" s="2">
        <v>0.33333333300000001</v>
      </c>
      <c r="AJ63" s="2">
        <v>1</v>
      </c>
      <c r="AK63" s="2">
        <v>0.33333333300000001</v>
      </c>
    </row>
    <row r="64" spans="1:37" x14ac:dyDescent="0.25">
      <c r="A64" t="s">
        <v>33</v>
      </c>
      <c r="B64" s="2">
        <v>0.60150000000000003</v>
      </c>
      <c r="C64" s="2">
        <v>1.2030099999999999</v>
      </c>
      <c r="D64" s="2">
        <v>0.80201</v>
      </c>
      <c r="E64" s="2">
        <v>0.40100000000000002</v>
      </c>
      <c r="F64" s="2">
        <v>1.2167300379999999</v>
      </c>
      <c r="G64" s="2">
        <v>0.68441064600000001</v>
      </c>
      <c r="H64" s="2">
        <v>1.4448669199999999</v>
      </c>
      <c r="I64" s="2">
        <v>0.68441064600000001</v>
      </c>
      <c r="J64" s="2">
        <v>1.3858267719999999</v>
      </c>
      <c r="K64" s="2">
        <v>0.44094488199999998</v>
      </c>
      <c r="L64" s="2">
        <v>0.69291338599999996</v>
      </c>
      <c r="M64" s="2">
        <v>0.566929134</v>
      </c>
      <c r="N64" s="2">
        <v>2.7350427349999999</v>
      </c>
      <c r="O64" s="2">
        <v>1.025641026</v>
      </c>
      <c r="P64" s="2">
        <v>0</v>
      </c>
      <c r="Q64" s="2">
        <v>0</v>
      </c>
      <c r="R64" s="2">
        <v>0.99378882000000002</v>
      </c>
      <c r="S64" s="2">
        <v>0</v>
      </c>
      <c r="T64" s="2">
        <v>0.124223602</v>
      </c>
      <c r="U64" s="2">
        <v>0</v>
      </c>
      <c r="V64" s="2">
        <v>1.6161616160000001</v>
      </c>
      <c r="W64" s="2">
        <v>0</v>
      </c>
      <c r="X64" s="2">
        <v>0.606060606</v>
      </c>
      <c r="Y64" s="2">
        <v>0</v>
      </c>
      <c r="Z64" s="2">
        <v>0.26490066200000001</v>
      </c>
      <c r="AA64" s="2">
        <v>1.324503311</v>
      </c>
      <c r="AB64" s="2">
        <v>0.39735099299999999</v>
      </c>
      <c r="AC64" s="2">
        <v>0.79470198700000005</v>
      </c>
      <c r="AD64" s="2">
        <v>0.58651026399999995</v>
      </c>
      <c r="AE64" s="2">
        <v>0.23460410600000001</v>
      </c>
      <c r="AF64" s="2">
        <v>0.117302053</v>
      </c>
      <c r="AG64" s="2">
        <v>0.117302053</v>
      </c>
      <c r="AH64" s="2">
        <v>0.78571428600000004</v>
      </c>
      <c r="AI64" s="2">
        <v>2.3571428569999999</v>
      </c>
      <c r="AJ64" s="2">
        <v>1.9642857140000001</v>
      </c>
      <c r="AK64" s="2">
        <v>0.98214285700000004</v>
      </c>
    </row>
    <row r="65" spans="2:37" x14ac:dyDescent="0.25">
      <c r="B65" s="2">
        <v>1.2030099999999999</v>
      </c>
      <c r="C65" s="2">
        <v>0.40100000000000002</v>
      </c>
      <c r="D65" s="2">
        <v>1.2030099999999999</v>
      </c>
      <c r="E65" s="2">
        <v>0.80201</v>
      </c>
      <c r="F65" s="2">
        <v>0.22813688200000001</v>
      </c>
      <c r="G65" s="2">
        <v>0.532319392</v>
      </c>
      <c r="H65" s="2">
        <v>0.76045627400000004</v>
      </c>
      <c r="I65" s="2">
        <v>0</v>
      </c>
      <c r="J65" s="2">
        <v>0.88188976399999996</v>
      </c>
      <c r="K65" s="2">
        <v>0.25196850399999998</v>
      </c>
      <c r="L65" s="2">
        <v>0.94488189</v>
      </c>
      <c r="M65" s="2">
        <v>0.50393700799999996</v>
      </c>
      <c r="N65" s="2">
        <v>0</v>
      </c>
      <c r="O65" s="2">
        <v>1.025641026</v>
      </c>
      <c r="P65" s="2">
        <v>0</v>
      </c>
      <c r="Q65" s="2">
        <v>0</v>
      </c>
      <c r="R65" s="2">
        <v>1.614906832</v>
      </c>
      <c r="S65" s="2">
        <v>0</v>
      </c>
      <c r="T65" s="2">
        <v>0.37267080699999999</v>
      </c>
      <c r="U65" s="2">
        <v>0.37267080699999999</v>
      </c>
      <c r="V65" s="2">
        <v>0.40404040400000002</v>
      </c>
      <c r="W65" s="2">
        <v>0</v>
      </c>
      <c r="X65" s="2">
        <v>0</v>
      </c>
      <c r="Y65" s="2">
        <v>0</v>
      </c>
      <c r="Z65" s="2">
        <v>0.26490066200000001</v>
      </c>
      <c r="AA65" s="2">
        <v>0.79470198700000005</v>
      </c>
      <c r="AB65" s="2">
        <v>0.132450331</v>
      </c>
      <c r="AC65" s="2">
        <v>0.132450331</v>
      </c>
      <c r="AD65" s="2">
        <v>0.46920821099999999</v>
      </c>
      <c r="AE65" s="2">
        <v>1.6422287390000001</v>
      </c>
      <c r="AF65" s="2">
        <v>0.23460410600000001</v>
      </c>
      <c r="AG65" s="2">
        <v>0</v>
      </c>
      <c r="AH65" s="2">
        <v>0.78571428600000004</v>
      </c>
      <c r="AI65" s="2">
        <v>3.1428571430000001</v>
      </c>
      <c r="AJ65" s="2">
        <v>0.196428571</v>
      </c>
      <c r="AK65" s="2">
        <v>0.58928571399999996</v>
      </c>
    </row>
    <row r="66" spans="2:37" x14ac:dyDescent="0.25">
      <c r="B66" s="2">
        <v>0.90225999999999995</v>
      </c>
      <c r="C66" s="2">
        <v>1.8045100000000001</v>
      </c>
      <c r="D66" s="2">
        <v>0.60150000000000003</v>
      </c>
      <c r="E66" s="2">
        <v>0.60150000000000003</v>
      </c>
      <c r="F66" s="2">
        <v>1.0646387829999999</v>
      </c>
      <c r="G66" s="2">
        <v>0.98859315599999997</v>
      </c>
      <c r="H66" s="2">
        <v>0.98859315599999997</v>
      </c>
      <c r="I66" s="2">
        <v>0.30418251000000002</v>
      </c>
      <c r="J66" s="2">
        <v>1.511811024</v>
      </c>
      <c r="K66" s="2">
        <v>0.755905512</v>
      </c>
      <c r="L66" s="2">
        <v>0.81889763800000004</v>
      </c>
      <c r="M66" s="2">
        <v>0</v>
      </c>
      <c r="N66" s="2">
        <v>1.025641026</v>
      </c>
      <c r="O66" s="2">
        <v>0</v>
      </c>
      <c r="P66" s="2">
        <v>0</v>
      </c>
      <c r="Q66" s="2">
        <v>0.341880342</v>
      </c>
      <c r="R66" s="2">
        <v>0.248447205</v>
      </c>
      <c r="S66" s="2">
        <v>0</v>
      </c>
      <c r="T66" s="2">
        <v>0</v>
      </c>
      <c r="U66" s="2">
        <v>0.124223602</v>
      </c>
      <c r="V66" s="2">
        <v>0.80808080800000004</v>
      </c>
      <c r="W66" s="2">
        <v>0.606060606</v>
      </c>
      <c r="X66" s="2">
        <v>0</v>
      </c>
      <c r="Y66" s="2">
        <v>0</v>
      </c>
      <c r="Z66" s="2">
        <v>0.132450331</v>
      </c>
      <c r="AA66" s="2">
        <v>1.1920529799999999</v>
      </c>
      <c r="AB66" s="2">
        <v>0.26490066200000001</v>
      </c>
      <c r="AC66" s="2">
        <v>0</v>
      </c>
      <c r="AD66" s="2">
        <v>0.93841642199999997</v>
      </c>
      <c r="AE66" s="2">
        <v>0.58651026399999995</v>
      </c>
      <c r="AF66" s="2">
        <v>0.46920821099999999</v>
      </c>
      <c r="AG66" s="2">
        <v>0.35190615800000002</v>
      </c>
      <c r="AH66" s="2">
        <v>0</v>
      </c>
      <c r="AI66" s="2">
        <v>3.3392857139999998</v>
      </c>
      <c r="AJ66" s="2">
        <v>0.58928571399999996</v>
      </c>
      <c r="AK66" s="2">
        <v>0.98214285700000004</v>
      </c>
    </row>
    <row r="67" spans="2:37" x14ac:dyDescent="0.25">
      <c r="B67" s="2">
        <v>0.80201</v>
      </c>
      <c r="C67" s="2">
        <v>1.00251</v>
      </c>
      <c r="D67" s="2">
        <v>0.70174999999999998</v>
      </c>
      <c r="E67" s="2">
        <v>0.20050000000000001</v>
      </c>
      <c r="F67" s="2">
        <v>1.3688212930000001</v>
      </c>
      <c r="G67" s="2">
        <v>1.1406844110000001</v>
      </c>
      <c r="H67" s="2">
        <v>1.2167300379999999</v>
      </c>
      <c r="I67" s="2">
        <v>0.45627376400000003</v>
      </c>
      <c r="J67" s="2">
        <v>1.0078740159999999</v>
      </c>
      <c r="K67" s="2">
        <v>1.133858268</v>
      </c>
      <c r="L67" s="2">
        <v>0.31496063000000002</v>
      </c>
      <c r="M67" s="2">
        <v>0.25196850399999998</v>
      </c>
      <c r="N67" s="2">
        <v>0</v>
      </c>
      <c r="O67" s="2">
        <v>0</v>
      </c>
      <c r="P67" s="2">
        <v>0</v>
      </c>
      <c r="Q67" s="2">
        <v>1.367521368</v>
      </c>
      <c r="R67" s="2">
        <v>0.49689441000000001</v>
      </c>
      <c r="S67" s="2">
        <v>0.74534161499999996</v>
      </c>
      <c r="T67" s="2">
        <v>0.124223602</v>
      </c>
      <c r="U67" s="2">
        <v>0</v>
      </c>
      <c r="V67" s="2">
        <v>0.20202020200000001</v>
      </c>
      <c r="W67" s="2">
        <v>0.80808080800000004</v>
      </c>
      <c r="X67" s="2">
        <v>0.20202020200000001</v>
      </c>
      <c r="Y67" s="2">
        <v>0</v>
      </c>
      <c r="Z67" s="2">
        <v>0.79470198700000005</v>
      </c>
      <c r="AA67" s="2">
        <v>0.39735099299999999</v>
      </c>
      <c r="AB67" s="2">
        <v>0.52980132499999999</v>
      </c>
      <c r="AC67" s="2">
        <v>0</v>
      </c>
      <c r="AD67" s="2">
        <v>0.117302053</v>
      </c>
      <c r="AE67" s="2">
        <v>0.46920821099999999</v>
      </c>
      <c r="AF67" s="2">
        <v>0.35190615800000002</v>
      </c>
      <c r="AG67" s="2">
        <v>0</v>
      </c>
      <c r="AH67" s="2">
        <v>0.78571428600000004</v>
      </c>
      <c r="AI67" s="2">
        <v>1.375</v>
      </c>
      <c r="AJ67" s="2">
        <v>1.375</v>
      </c>
      <c r="AK67" s="2">
        <v>1.178571429</v>
      </c>
    </row>
    <row r="68" spans="2:37" x14ac:dyDescent="0.25">
      <c r="B68" s="2">
        <v>0.20050000000000001</v>
      </c>
      <c r="C68" s="2">
        <v>0.90225999999999995</v>
      </c>
      <c r="D68" s="2">
        <v>0.60150000000000003</v>
      </c>
      <c r="E68" s="2">
        <v>1.3032600000000001</v>
      </c>
      <c r="F68" s="2">
        <v>1.4448669199999999</v>
      </c>
      <c r="G68" s="2">
        <v>0.83650190099999999</v>
      </c>
      <c r="H68" s="2">
        <v>0.83650190099999999</v>
      </c>
      <c r="I68" s="2">
        <v>0.91254752900000002</v>
      </c>
      <c r="J68" s="2">
        <v>1.1968503939999999</v>
      </c>
      <c r="K68" s="2">
        <v>0.25196850399999998</v>
      </c>
      <c r="L68" s="2">
        <v>0.44094488199999998</v>
      </c>
      <c r="M68" s="2">
        <v>0.188976378</v>
      </c>
      <c r="N68" s="2">
        <v>0.341880342</v>
      </c>
      <c r="O68" s="2">
        <v>0</v>
      </c>
      <c r="P68" s="2">
        <v>0.341880342</v>
      </c>
      <c r="Q68" s="2">
        <v>0.68376068400000001</v>
      </c>
      <c r="R68" s="2">
        <v>1.98757764</v>
      </c>
      <c r="S68" s="2">
        <v>0.99378882000000002</v>
      </c>
      <c r="T68" s="2">
        <v>0.74534161499999996</v>
      </c>
      <c r="U68" s="2">
        <v>0</v>
      </c>
      <c r="V68" s="2">
        <v>0.40404040400000002</v>
      </c>
      <c r="W68" s="2">
        <v>0</v>
      </c>
      <c r="X68" s="2">
        <v>0.606060606</v>
      </c>
      <c r="Y68" s="2">
        <v>0.606060606</v>
      </c>
      <c r="Z68" s="2">
        <v>2.1192052979999998</v>
      </c>
      <c r="AA68" s="2">
        <v>0.132450331</v>
      </c>
      <c r="AB68" s="2">
        <v>0.26490066200000001</v>
      </c>
      <c r="AC68" s="2">
        <v>0.132450331</v>
      </c>
      <c r="AD68" s="2">
        <v>0.46920821099999999</v>
      </c>
      <c r="AE68" s="2">
        <v>1.407624633</v>
      </c>
      <c r="AF68" s="2">
        <v>0.23460410600000001</v>
      </c>
      <c r="AG68" s="2">
        <v>0</v>
      </c>
      <c r="AH68" s="2">
        <v>0.58928571399999996</v>
      </c>
      <c r="AI68" s="2">
        <v>1.571428571</v>
      </c>
      <c r="AJ68" s="2">
        <v>1.7678571430000001</v>
      </c>
      <c r="AK68" s="2">
        <v>0.39285714300000002</v>
      </c>
    </row>
    <row r="69" spans="2:37" x14ac:dyDescent="0.25">
      <c r="B69" s="2">
        <v>0.40100000000000002</v>
      </c>
      <c r="C69" s="2">
        <v>1.2030099999999999</v>
      </c>
      <c r="D69" s="2">
        <v>0.50124999999999997</v>
      </c>
      <c r="E69" s="2">
        <v>0.30075000000000002</v>
      </c>
      <c r="F69" s="2">
        <v>0.45627376400000003</v>
      </c>
      <c r="G69" s="2">
        <v>0</v>
      </c>
      <c r="H69" s="2">
        <v>1.1406844110000001</v>
      </c>
      <c r="I69" s="2">
        <v>0.30418251000000002</v>
      </c>
      <c r="J69" s="2">
        <v>0.88188976399999996</v>
      </c>
      <c r="K69" s="2">
        <v>0.566929134</v>
      </c>
      <c r="L69" s="2">
        <v>1.1968503939999999</v>
      </c>
      <c r="M69" s="2">
        <v>0.31496063000000002</v>
      </c>
      <c r="N69" s="2">
        <v>2.3931623929999999</v>
      </c>
      <c r="O69" s="2">
        <v>0</v>
      </c>
      <c r="P69" s="2">
        <v>0</v>
      </c>
      <c r="Q69" s="2">
        <v>1.367521368</v>
      </c>
      <c r="R69" s="2">
        <v>1.8633540369999999</v>
      </c>
      <c r="S69" s="2">
        <v>0.74534161499999996</v>
      </c>
      <c r="T69" s="2">
        <v>0.99378882000000002</v>
      </c>
      <c r="U69" s="2">
        <v>0</v>
      </c>
      <c r="V69" s="2">
        <v>0.20202020200000001</v>
      </c>
      <c r="W69" s="2">
        <v>0.20202020200000001</v>
      </c>
      <c r="X69" s="2">
        <v>1.818181818</v>
      </c>
      <c r="Y69" s="2">
        <v>0.40404040400000002</v>
      </c>
      <c r="Z69" s="2">
        <v>1.0596026489999999</v>
      </c>
      <c r="AA69" s="2">
        <v>0.26490066200000001</v>
      </c>
      <c r="AB69" s="2">
        <v>0.66225165600000002</v>
      </c>
      <c r="AC69" s="2">
        <v>0</v>
      </c>
      <c r="AD69" s="2">
        <v>0.58651026399999995</v>
      </c>
      <c r="AE69" s="2">
        <v>0.93841642199999997</v>
      </c>
      <c r="AF69" s="2">
        <v>0.117302053</v>
      </c>
      <c r="AG69" s="2">
        <v>0</v>
      </c>
      <c r="AH69" s="2">
        <v>0</v>
      </c>
      <c r="AI69" s="2">
        <v>0.58928571399999996</v>
      </c>
      <c r="AJ69" s="2">
        <v>0.39285714300000002</v>
      </c>
      <c r="AK69" s="2">
        <v>2.3571428569999999</v>
      </c>
    </row>
    <row r="70" spans="2:37" x14ac:dyDescent="0.25">
      <c r="B70" s="2">
        <v>1.40351</v>
      </c>
      <c r="C70" s="2">
        <v>0.80201</v>
      </c>
      <c r="D70" s="2">
        <v>1.3032600000000001</v>
      </c>
      <c r="E70" s="2">
        <v>0.80201</v>
      </c>
      <c r="F70" s="2">
        <v>0.76045627400000004</v>
      </c>
      <c r="G70" s="2">
        <v>1.292775665</v>
      </c>
      <c r="H70" s="2">
        <v>0.30418251000000002</v>
      </c>
      <c r="I70" s="2">
        <v>0.22813688200000001</v>
      </c>
      <c r="J70" s="2">
        <v>1.4488188980000001</v>
      </c>
      <c r="K70" s="2">
        <v>0.62992126000000004</v>
      </c>
      <c r="L70" s="2">
        <v>0.88188976399999996</v>
      </c>
      <c r="M70" s="2">
        <v>0.44094488199999998</v>
      </c>
      <c r="N70" s="2">
        <v>0</v>
      </c>
      <c r="O70" s="2">
        <v>0.341880342</v>
      </c>
      <c r="P70" s="2">
        <v>0</v>
      </c>
      <c r="Q70" s="2">
        <v>0</v>
      </c>
      <c r="R70" s="2">
        <v>0.74534161499999996</v>
      </c>
      <c r="S70" s="2">
        <v>0.248447205</v>
      </c>
      <c r="T70" s="2">
        <v>0.124223602</v>
      </c>
      <c r="U70" s="2">
        <v>0.37267080699999999</v>
      </c>
      <c r="V70" s="2">
        <v>0.606060606</v>
      </c>
      <c r="W70" s="2">
        <v>1.0101010100000001</v>
      </c>
      <c r="X70" s="2">
        <v>1.212121212</v>
      </c>
      <c r="Y70" s="2">
        <v>0.20202020200000001</v>
      </c>
      <c r="Z70" s="2">
        <v>0.39735099299999999</v>
      </c>
      <c r="AA70" s="2">
        <v>0.52980132499999999</v>
      </c>
      <c r="AB70" s="2">
        <v>0.39735099299999999</v>
      </c>
      <c r="AC70" s="2">
        <v>0.39735099299999999</v>
      </c>
      <c r="AD70" s="2">
        <v>0.35190615800000002</v>
      </c>
      <c r="AE70" s="2">
        <v>1.5249266859999999</v>
      </c>
      <c r="AF70" s="2">
        <v>0</v>
      </c>
      <c r="AG70" s="2">
        <v>0.117302053</v>
      </c>
      <c r="AH70" s="2">
        <v>1.7678571430000001</v>
      </c>
      <c r="AI70" s="2">
        <v>0.39285714300000002</v>
      </c>
      <c r="AJ70" s="2">
        <v>0.58928571399999996</v>
      </c>
      <c r="AK70" s="2">
        <v>0.196428571</v>
      </c>
    </row>
    <row r="71" spans="2:37" x14ac:dyDescent="0.25">
      <c r="B71" s="2">
        <v>0.70174999999999998</v>
      </c>
      <c r="C71" s="2">
        <v>1.7042600000000001</v>
      </c>
      <c r="D71" s="2">
        <v>0.40100000000000002</v>
      </c>
      <c r="E71" s="2">
        <v>1.8045100000000001</v>
      </c>
      <c r="F71" s="2">
        <v>0.60836501899999995</v>
      </c>
      <c r="G71" s="2">
        <v>0.91254752900000002</v>
      </c>
      <c r="H71" s="2">
        <v>0.76045627400000004</v>
      </c>
      <c r="I71" s="2">
        <v>0.15209125500000001</v>
      </c>
      <c r="J71" s="2">
        <v>0.566929134</v>
      </c>
      <c r="K71" s="2">
        <v>0.88188976399999996</v>
      </c>
      <c r="L71" s="2">
        <v>0.755905512</v>
      </c>
      <c r="M71" s="2">
        <v>0.377952756</v>
      </c>
      <c r="N71" s="2">
        <v>3.076923077</v>
      </c>
      <c r="O71" s="2">
        <v>1.025641026</v>
      </c>
      <c r="P71" s="2">
        <v>0.341880342</v>
      </c>
      <c r="Q71" s="2">
        <v>0</v>
      </c>
      <c r="R71" s="2">
        <v>0.62111801200000005</v>
      </c>
      <c r="S71" s="2">
        <v>0.37267080699999999</v>
      </c>
      <c r="T71" s="2">
        <v>0.248447205</v>
      </c>
      <c r="U71" s="2">
        <v>0</v>
      </c>
      <c r="V71" s="2">
        <v>0.40404040400000002</v>
      </c>
      <c r="W71" s="2">
        <v>0.40404040400000002</v>
      </c>
      <c r="X71" s="2">
        <v>0.606060606</v>
      </c>
      <c r="Y71" s="2">
        <v>0</v>
      </c>
      <c r="Z71" s="2">
        <v>0.26490066200000001</v>
      </c>
      <c r="AA71" s="2">
        <v>1.0596026489999999</v>
      </c>
      <c r="AB71" s="2">
        <v>0.132450331</v>
      </c>
      <c r="AC71" s="2">
        <v>0.26490066200000001</v>
      </c>
      <c r="AD71" s="2">
        <v>0.117302053</v>
      </c>
      <c r="AE71" s="2">
        <v>1.407624633</v>
      </c>
      <c r="AF71" s="2">
        <v>0.35190615800000002</v>
      </c>
      <c r="AG71" s="2">
        <v>0.35190615800000002</v>
      </c>
      <c r="AH71" s="2">
        <v>0</v>
      </c>
      <c r="AI71" s="2">
        <v>0.196428571</v>
      </c>
      <c r="AJ71" s="2">
        <v>0.58928571399999996</v>
      </c>
      <c r="AK71" s="2">
        <v>0.58928571399999996</v>
      </c>
    </row>
    <row r="72" spans="2:37" x14ac:dyDescent="0.25">
      <c r="B72" s="2">
        <v>1.6040099999999999</v>
      </c>
      <c r="C72" s="2">
        <v>0.40100000000000002</v>
      </c>
      <c r="D72" s="2">
        <v>0.20050000000000001</v>
      </c>
      <c r="E72" s="2">
        <v>0.40100000000000002</v>
      </c>
      <c r="F72" s="2">
        <v>0.30418251000000002</v>
      </c>
      <c r="G72" s="2">
        <v>1.1406844110000001</v>
      </c>
      <c r="H72" s="2">
        <v>0.76045627400000004</v>
      </c>
      <c r="I72" s="2">
        <v>0.532319392</v>
      </c>
      <c r="J72" s="2">
        <v>0.62992126000000004</v>
      </c>
      <c r="K72" s="2">
        <v>0.94488189</v>
      </c>
      <c r="L72" s="2">
        <v>0.69291338599999996</v>
      </c>
      <c r="M72" s="2">
        <v>0.31496063000000002</v>
      </c>
      <c r="N72" s="2">
        <v>0</v>
      </c>
      <c r="O72" s="2">
        <v>0</v>
      </c>
      <c r="P72" s="2">
        <v>0.68376068400000001</v>
      </c>
      <c r="Q72" s="2">
        <v>0</v>
      </c>
      <c r="R72" s="2">
        <v>1.4906832299999999</v>
      </c>
      <c r="S72" s="2">
        <v>0.62111801200000005</v>
      </c>
      <c r="T72" s="2">
        <v>0.49689441000000001</v>
      </c>
      <c r="U72" s="2">
        <v>0.248447205</v>
      </c>
      <c r="V72" s="2">
        <v>2.0202020200000002</v>
      </c>
      <c r="W72" s="2">
        <v>0.20202020200000001</v>
      </c>
      <c r="X72" s="2">
        <v>0.20202020200000001</v>
      </c>
      <c r="Y72" s="2">
        <v>0</v>
      </c>
      <c r="Z72" s="2">
        <v>0.52980132499999999</v>
      </c>
      <c r="AA72" s="2">
        <v>0.39735099299999999</v>
      </c>
      <c r="AB72" s="2">
        <v>0.132450331</v>
      </c>
      <c r="AC72" s="2">
        <v>0.132450331</v>
      </c>
      <c r="AD72" s="2">
        <v>2.697947214</v>
      </c>
      <c r="AE72" s="2">
        <v>0.58651026399999995</v>
      </c>
      <c r="AF72" s="2">
        <v>0.35190615800000002</v>
      </c>
      <c r="AG72" s="2">
        <v>0.46920821099999999</v>
      </c>
      <c r="AH72" s="2">
        <v>1.9642857140000001</v>
      </c>
      <c r="AI72" s="2">
        <v>0.39285714300000002</v>
      </c>
      <c r="AJ72" s="2">
        <v>0.58928571399999996</v>
      </c>
      <c r="AK72" s="2">
        <v>0.98214285700000004</v>
      </c>
    </row>
    <row r="73" spans="2:37" x14ac:dyDescent="0.25">
      <c r="B73" s="2">
        <v>0.90225999999999995</v>
      </c>
      <c r="C73" s="2">
        <v>1.50376</v>
      </c>
      <c r="D73" s="2">
        <v>0.60150000000000003</v>
      </c>
      <c r="E73" s="2">
        <v>0.30075000000000002</v>
      </c>
      <c r="F73" s="2">
        <v>0.68441064600000001</v>
      </c>
      <c r="G73" s="2">
        <v>0.91254752900000002</v>
      </c>
      <c r="H73" s="2">
        <v>1.0646387829999999</v>
      </c>
      <c r="I73" s="2">
        <v>1.0646387829999999</v>
      </c>
      <c r="J73" s="2">
        <v>0.25196850399999998</v>
      </c>
      <c r="K73" s="2">
        <v>0.69291338599999996</v>
      </c>
      <c r="L73" s="2">
        <v>0.25196850399999998</v>
      </c>
      <c r="M73" s="2">
        <v>0.31496063000000002</v>
      </c>
      <c r="N73" s="2">
        <v>0.341880342</v>
      </c>
      <c r="O73" s="2">
        <v>1.367521368</v>
      </c>
      <c r="P73" s="2">
        <v>0</v>
      </c>
      <c r="Q73" s="2">
        <v>0.341880342</v>
      </c>
      <c r="R73" s="2">
        <v>1.614906832</v>
      </c>
      <c r="S73" s="2">
        <v>0.49689441000000001</v>
      </c>
      <c r="T73" s="2">
        <v>0.62111801200000005</v>
      </c>
      <c r="U73" s="2">
        <v>0.124223602</v>
      </c>
      <c r="V73" s="2">
        <v>0.80808080800000004</v>
      </c>
      <c r="W73" s="2">
        <v>0.80808080800000004</v>
      </c>
      <c r="X73" s="2">
        <v>0.20202020200000001</v>
      </c>
      <c r="Y73" s="2">
        <v>0.606060606</v>
      </c>
      <c r="Z73" s="2">
        <v>1.7218543049999999</v>
      </c>
      <c r="AA73" s="2">
        <v>0.132450331</v>
      </c>
      <c r="AB73" s="2">
        <v>0</v>
      </c>
      <c r="AC73" s="2">
        <v>0.132450331</v>
      </c>
      <c r="AD73" s="2">
        <v>2.93255132</v>
      </c>
      <c r="AE73" s="2">
        <v>1.7595307920000001</v>
      </c>
      <c r="AF73" s="2">
        <v>0.46920821099999999</v>
      </c>
      <c r="AG73" s="2">
        <v>0</v>
      </c>
      <c r="AH73" s="2">
        <v>0</v>
      </c>
      <c r="AI73" s="2">
        <v>1.9642857140000001</v>
      </c>
      <c r="AJ73" s="2">
        <v>0.196428571</v>
      </c>
      <c r="AK73" s="2">
        <v>1.178571429</v>
      </c>
    </row>
    <row r="74" spans="2:37" x14ac:dyDescent="0.25">
      <c r="B74" s="2">
        <v>0.40100000000000002</v>
      </c>
      <c r="C74" s="2">
        <v>1.10276</v>
      </c>
      <c r="D74" s="2">
        <v>0.80201</v>
      </c>
      <c r="E74" s="2">
        <v>0.30075000000000002</v>
      </c>
      <c r="F74" s="2">
        <v>0.98859315599999997</v>
      </c>
      <c r="G74" s="2">
        <v>0.91254752900000002</v>
      </c>
      <c r="H74" s="2">
        <v>0.98859315599999997</v>
      </c>
      <c r="I74" s="2">
        <v>7.6045627000000005E-2</v>
      </c>
      <c r="J74" s="2">
        <v>0.88188976399999996</v>
      </c>
      <c r="K74" s="2">
        <v>0.81889763800000004</v>
      </c>
      <c r="L74" s="2">
        <v>1.7637795279999999</v>
      </c>
      <c r="M74" s="2">
        <v>0.25196850399999998</v>
      </c>
      <c r="N74" s="2">
        <v>0.341880342</v>
      </c>
      <c r="O74" s="2">
        <v>0.341880342</v>
      </c>
      <c r="P74" s="2">
        <v>1.367521368</v>
      </c>
      <c r="Q74" s="2">
        <v>0</v>
      </c>
      <c r="R74" s="2">
        <v>0.74534161499999996</v>
      </c>
      <c r="S74" s="2">
        <v>0.62111801200000005</v>
      </c>
      <c r="T74" s="2">
        <v>0.37267080699999999</v>
      </c>
      <c r="U74" s="2">
        <v>0.124223602</v>
      </c>
      <c r="V74" s="2">
        <v>0.20202020200000001</v>
      </c>
      <c r="W74" s="2">
        <v>1.4141414139999999</v>
      </c>
      <c r="X74" s="2">
        <v>0.606060606</v>
      </c>
      <c r="Y74" s="2">
        <v>1.6161616160000001</v>
      </c>
      <c r="Z74" s="2">
        <v>2.1192052979999998</v>
      </c>
      <c r="AA74" s="2">
        <v>0.132450331</v>
      </c>
      <c r="AB74" s="2">
        <v>0.26490066200000001</v>
      </c>
      <c r="AC74" s="2">
        <v>0.26490066200000001</v>
      </c>
      <c r="AD74" s="2">
        <v>0.46920821099999999</v>
      </c>
      <c r="AE74" s="2">
        <v>1.5249266859999999</v>
      </c>
      <c r="AF74" s="2">
        <v>0.117302053</v>
      </c>
      <c r="AG74" s="2">
        <v>0</v>
      </c>
      <c r="AH74" s="2">
        <v>0.98214285700000004</v>
      </c>
      <c r="AI74" s="2">
        <v>3.7321428569999999</v>
      </c>
      <c r="AJ74" s="2">
        <v>1.571428571</v>
      </c>
      <c r="AK74" s="2">
        <v>0.196428571</v>
      </c>
    </row>
    <row r="75" spans="2:37" x14ac:dyDescent="0.25">
      <c r="B75" s="2">
        <v>0.80201</v>
      </c>
      <c r="C75" s="2">
        <v>0.30075000000000002</v>
      </c>
      <c r="D75" s="2">
        <v>1.40351</v>
      </c>
      <c r="E75" s="2">
        <v>0.70174999999999998</v>
      </c>
      <c r="F75" s="2">
        <v>1.5969581749999999</v>
      </c>
      <c r="G75" s="2">
        <v>1.3688212930000001</v>
      </c>
      <c r="H75" s="2">
        <v>0.532319392</v>
      </c>
      <c r="I75" s="2">
        <v>7.6045627000000005E-2</v>
      </c>
      <c r="J75" s="2">
        <v>0.94488189</v>
      </c>
      <c r="K75" s="2">
        <v>0.755905512</v>
      </c>
      <c r="L75" s="2">
        <v>0.88188976399999996</v>
      </c>
      <c r="M75" s="2">
        <v>6.2992125999999996E-2</v>
      </c>
      <c r="N75" s="2">
        <v>2.7350427349999999</v>
      </c>
      <c r="O75" s="2">
        <v>0</v>
      </c>
      <c r="P75" s="2">
        <v>0.341880342</v>
      </c>
      <c r="Q75" s="2">
        <v>0</v>
      </c>
      <c r="R75" s="2">
        <v>1.614906832</v>
      </c>
      <c r="S75" s="2">
        <v>0.37267080699999999</v>
      </c>
      <c r="T75" s="2">
        <v>0.74534161499999996</v>
      </c>
      <c r="U75" s="2">
        <v>0.124223602</v>
      </c>
      <c r="V75" s="2">
        <v>0.40404040400000002</v>
      </c>
      <c r="W75" s="2">
        <v>0</v>
      </c>
      <c r="X75" s="2">
        <v>0</v>
      </c>
      <c r="Y75" s="2">
        <v>1.212121212</v>
      </c>
      <c r="Z75" s="2">
        <v>0.66225165600000002</v>
      </c>
      <c r="AA75" s="2">
        <v>1.1920529799999999</v>
      </c>
      <c r="AB75" s="2">
        <v>0.52980132499999999</v>
      </c>
      <c r="AC75" s="2">
        <v>0.39735099299999999</v>
      </c>
      <c r="AD75" s="2">
        <v>2.93255132</v>
      </c>
      <c r="AE75" s="2">
        <v>1.876832845</v>
      </c>
      <c r="AF75" s="2">
        <v>0</v>
      </c>
      <c r="AG75" s="2">
        <v>0</v>
      </c>
      <c r="AH75" s="2">
        <v>0.58928571399999996</v>
      </c>
      <c r="AI75" s="2">
        <v>2.5535714289999998</v>
      </c>
      <c r="AJ75" s="2">
        <v>0.196428571</v>
      </c>
      <c r="AK75" s="2">
        <v>1.178571429</v>
      </c>
    </row>
    <row r="76" spans="2:37" x14ac:dyDescent="0.25">
      <c r="B76" s="2">
        <v>0.30075000000000002</v>
      </c>
      <c r="C76" s="2">
        <v>1.2030099999999999</v>
      </c>
      <c r="D76" s="2">
        <v>0.90225999999999995</v>
      </c>
      <c r="E76" s="2">
        <v>0.80201</v>
      </c>
      <c r="F76" s="2">
        <v>1.7490494299999999</v>
      </c>
      <c r="G76" s="2">
        <v>0.30418251000000002</v>
      </c>
      <c r="H76" s="2">
        <v>0.68441064600000001</v>
      </c>
      <c r="I76" s="2">
        <v>0.15209125500000001</v>
      </c>
      <c r="J76" s="2">
        <v>1.0708661420000001</v>
      </c>
      <c r="K76" s="2">
        <v>1.133858268</v>
      </c>
      <c r="L76" s="2">
        <v>0.377952756</v>
      </c>
      <c r="M76" s="2">
        <v>0.62992126000000004</v>
      </c>
      <c r="N76" s="2">
        <v>0</v>
      </c>
      <c r="O76" s="2">
        <v>3.4188034190000001</v>
      </c>
      <c r="P76" s="2">
        <v>0</v>
      </c>
      <c r="Q76" s="2">
        <v>0</v>
      </c>
      <c r="R76" s="2">
        <v>0.248447205</v>
      </c>
      <c r="S76" s="2">
        <v>0.869565217</v>
      </c>
      <c r="T76" s="2">
        <v>0.74534161499999996</v>
      </c>
      <c r="U76" s="2">
        <v>0.124223602</v>
      </c>
      <c r="V76" s="2">
        <v>1.6161616160000001</v>
      </c>
      <c r="W76" s="2">
        <v>0.606060606</v>
      </c>
      <c r="X76" s="2">
        <v>0</v>
      </c>
      <c r="Y76" s="2">
        <v>0.40404040400000002</v>
      </c>
      <c r="Z76" s="2">
        <v>0.39735099299999999</v>
      </c>
      <c r="AA76" s="2">
        <v>1.0596026489999999</v>
      </c>
      <c r="AB76" s="2">
        <v>0</v>
      </c>
      <c r="AC76" s="2">
        <v>0.52980132499999999</v>
      </c>
      <c r="AD76" s="2">
        <v>0.35190615800000002</v>
      </c>
      <c r="AE76" s="2">
        <v>0.23460410600000001</v>
      </c>
      <c r="AF76" s="2">
        <v>0</v>
      </c>
      <c r="AG76" s="2">
        <v>0.35190615800000002</v>
      </c>
      <c r="AH76" s="2">
        <v>2.5535714289999998</v>
      </c>
      <c r="AI76" s="2">
        <v>0.196428571</v>
      </c>
      <c r="AJ76" s="2">
        <v>0.39285714300000002</v>
      </c>
      <c r="AK76" s="2">
        <v>1.571428571</v>
      </c>
    </row>
    <row r="77" spans="2:37" x14ac:dyDescent="0.25">
      <c r="B77" s="2">
        <v>1.10276</v>
      </c>
      <c r="C77" s="2">
        <v>1.50376</v>
      </c>
      <c r="D77" s="2">
        <v>0.90225999999999995</v>
      </c>
      <c r="E77" s="2">
        <v>0.60150000000000003</v>
      </c>
      <c r="F77" s="2">
        <v>1.2167300379999999</v>
      </c>
      <c r="G77" s="2">
        <v>1.4448669199999999</v>
      </c>
      <c r="H77" s="2">
        <v>0.22813688200000001</v>
      </c>
      <c r="I77" s="2">
        <v>7.6045627000000005E-2</v>
      </c>
      <c r="J77" s="2">
        <v>1.1968503939999999</v>
      </c>
      <c r="K77" s="2">
        <v>0.62992126000000004</v>
      </c>
      <c r="L77" s="2">
        <v>1.0708661420000001</v>
      </c>
      <c r="M77" s="2">
        <v>1.0708661420000001</v>
      </c>
      <c r="N77" s="2">
        <v>0.341880342</v>
      </c>
      <c r="O77" s="2">
        <v>0</v>
      </c>
      <c r="P77" s="2">
        <v>0.68376068400000001</v>
      </c>
      <c r="Q77" s="2">
        <v>0</v>
      </c>
      <c r="R77" s="2">
        <v>0.74534161499999996</v>
      </c>
      <c r="S77" s="2">
        <v>1.366459627</v>
      </c>
      <c r="T77" s="2">
        <v>0.99378882000000002</v>
      </c>
      <c r="U77" s="2">
        <v>0.62111801200000005</v>
      </c>
      <c r="V77" s="2">
        <v>1.818181818</v>
      </c>
      <c r="W77" s="2">
        <v>1.0101010100000001</v>
      </c>
      <c r="X77" s="2">
        <v>0.606060606</v>
      </c>
      <c r="Y77" s="2">
        <v>0</v>
      </c>
      <c r="Z77" s="2">
        <v>0.132450331</v>
      </c>
      <c r="AA77" s="2">
        <v>0.79470198700000005</v>
      </c>
      <c r="AB77" s="2">
        <v>0.39735099299999999</v>
      </c>
      <c r="AC77" s="2">
        <v>0</v>
      </c>
      <c r="AD77" s="2">
        <v>3.0498533719999998</v>
      </c>
      <c r="AE77" s="2">
        <v>0.58651026399999995</v>
      </c>
      <c r="AF77" s="2">
        <v>0.23460410600000001</v>
      </c>
      <c r="AG77" s="2">
        <v>0</v>
      </c>
      <c r="AH77" s="2">
        <v>0.78571428600000004</v>
      </c>
      <c r="AI77" s="2">
        <v>0.196428571</v>
      </c>
      <c r="AJ77" s="2">
        <v>1.571428571</v>
      </c>
      <c r="AK77" s="2">
        <v>0.58928571399999996</v>
      </c>
    </row>
    <row r="78" spans="2:37" x14ac:dyDescent="0.25">
      <c r="B78" s="2">
        <v>0.90225999999999995</v>
      </c>
      <c r="C78" s="2">
        <v>1.6040099999999999</v>
      </c>
      <c r="D78" s="2">
        <v>0.60150000000000003</v>
      </c>
      <c r="E78" s="2">
        <v>1.2030099999999999</v>
      </c>
      <c r="F78" s="2">
        <v>0.60836501899999995</v>
      </c>
      <c r="G78" s="2">
        <v>1.0646387829999999</v>
      </c>
      <c r="H78" s="2">
        <v>0.30418251000000002</v>
      </c>
      <c r="I78" s="2">
        <v>0.22813688200000001</v>
      </c>
      <c r="J78" s="2">
        <v>0.50393700799999996</v>
      </c>
      <c r="K78" s="2">
        <v>1.0078740159999999</v>
      </c>
      <c r="L78" s="2">
        <v>0.566929134</v>
      </c>
      <c r="M78" s="2">
        <v>0.25196850399999998</v>
      </c>
      <c r="N78" s="2">
        <v>2.7350427349999999</v>
      </c>
      <c r="O78" s="2">
        <v>1.025641026</v>
      </c>
      <c r="P78" s="2">
        <v>0.68376068400000001</v>
      </c>
      <c r="Q78" s="2">
        <v>0</v>
      </c>
      <c r="R78" s="2">
        <v>1.242236025</v>
      </c>
      <c r="S78" s="2">
        <v>0.37267080699999999</v>
      </c>
      <c r="T78" s="2">
        <v>0.248447205</v>
      </c>
      <c r="U78" s="2">
        <v>0</v>
      </c>
      <c r="V78" s="2">
        <v>0.40404040400000002</v>
      </c>
      <c r="W78" s="2">
        <v>0.20202020200000001</v>
      </c>
      <c r="X78" s="2">
        <v>0.20202020200000001</v>
      </c>
      <c r="Y78" s="2">
        <v>0.20202020200000001</v>
      </c>
      <c r="Z78" s="2">
        <v>0.66225165600000002</v>
      </c>
      <c r="AA78" s="2">
        <v>0.26490066200000001</v>
      </c>
      <c r="AB78" s="2">
        <v>0.66225165600000002</v>
      </c>
      <c r="AC78" s="2">
        <v>0</v>
      </c>
      <c r="AD78" s="2">
        <v>0.23460410600000001</v>
      </c>
      <c r="AE78" s="2">
        <v>1.0557184749999999</v>
      </c>
      <c r="AF78" s="2">
        <v>0.35190615800000002</v>
      </c>
      <c r="AG78" s="2">
        <v>0.117302053</v>
      </c>
      <c r="AH78" s="2">
        <v>2.75</v>
      </c>
      <c r="AI78" s="2">
        <v>0.58928571399999996</v>
      </c>
      <c r="AJ78" s="2">
        <v>1.7678571430000001</v>
      </c>
      <c r="AK78" s="2">
        <v>0.78571428600000004</v>
      </c>
    </row>
    <row r="79" spans="2:37" x14ac:dyDescent="0.25">
      <c r="B79" s="2">
        <v>0.50124999999999997</v>
      </c>
      <c r="C79" s="2">
        <v>1.7042600000000001</v>
      </c>
      <c r="D79" s="2">
        <v>0.40100000000000002</v>
      </c>
      <c r="E79" s="2">
        <v>1.10276</v>
      </c>
      <c r="F79" s="2">
        <v>1.0646387829999999</v>
      </c>
      <c r="G79" s="2">
        <v>1.1406844110000001</v>
      </c>
      <c r="H79" s="2">
        <v>0.22813688200000001</v>
      </c>
      <c r="I79" s="2">
        <v>0.30418251000000002</v>
      </c>
      <c r="J79" s="2">
        <v>0.69291338599999996</v>
      </c>
      <c r="K79" s="2">
        <v>1.133858268</v>
      </c>
      <c r="L79" s="2">
        <v>0.62992126000000004</v>
      </c>
      <c r="M79" s="2">
        <v>0.188976378</v>
      </c>
      <c r="N79" s="2">
        <v>0</v>
      </c>
      <c r="O79" s="2">
        <v>0.341880342</v>
      </c>
      <c r="P79" s="2">
        <v>1.025641026</v>
      </c>
      <c r="Q79" s="2">
        <v>1.025641026</v>
      </c>
      <c r="R79" s="2">
        <v>1.4906832299999999</v>
      </c>
      <c r="S79" s="2">
        <v>1.4906832299999999</v>
      </c>
      <c r="T79" s="2">
        <v>0.124223602</v>
      </c>
      <c r="U79" s="2">
        <v>0.124223602</v>
      </c>
      <c r="V79" s="2">
        <v>0.20202020200000001</v>
      </c>
      <c r="W79" s="2">
        <v>0.20202020200000001</v>
      </c>
      <c r="X79" s="2">
        <v>0</v>
      </c>
      <c r="Y79" s="2">
        <v>0.20202020200000001</v>
      </c>
      <c r="Z79" s="2">
        <v>1.1920529799999999</v>
      </c>
      <c r="AA79" s="2">
        <v>0.26490066200000001</v>
      </c>
      <c r="AB79" s="2">
        <v>0.26490066200000001</v>
      </c>
      <c r="AC79" s="2">
        <v>0.132450331</v>
      </c>
      <c r="AD79" s="2">
        <v>0.58651026399999995</v>
      </c>
      <c r="AE79" s="2">
        <v>1.7595307920000001</v>
      </c>
      <c r="AF79" s="2">
        <v>0.23460410600000001</v>
      </c>
      <c r="AG79" s="2">
        <v>0.70381231700000002</v>
      </c>
      <c r="AH79" s="2">
        <v>0</v>
      </c>
      <c r="AI79" s="2">
        <v>0.39285714300000002</v>
      </c>
      <c r="AJ79" s="2">
        <v>0.78571428600000004</v>
      </c>
      <c r="AK79" s="2">
        <v>0.78571428600000004</v>
      </c>
    </row>
    <row r="80" spans="2:37" x14ac:dyDescent="0.25">
      <c r="B80" s="2">
        <v>0.90225999999999995</v>
      </c>
      <c r="C80" s="2">
        <v>1.3032600000000001</v>
      </c>
      <c r="D80" s="2">
        <v>1.40351</v>
      </c>
      <c r="E80" s="2">
        <v>0.40100000000000002</v>
      </c>
      <c r="F80" s="2">
        <v>1.3688212930000001</v>
      </c>
      <c r="G80" s="2">
        <v>0.98859315599999997</v>
      </c>
      <c r="H80" s="2">
        <v>1.2167300379999999</v>
      </c>
      <c r="I80" s="2">
        <v>0.30418251000000002</v>
      </c>
      <c r="J80" s="2">
        <v>0.81889763800000004</v>
      </c>
      <c r="K80" s="2">
        <v>0.88188976399999996</v>
      </c>
      <c r="L80" s="2">
        <v>0.755905512</v>
      </c>
      <c r="M80" s="2">
        <v>0.31496063000000002</v>
      </c>
      <c r="N80" s="2">
        <v>0.68376068400000001</v>
      </c>
      <c r="O80" s="2">
        <v>1.025641026</v>
      </c>
      <c r="P80" s="2">
        <v>0</v>
      </c>
      <c r="Q80" s="2">
        <v>0</v>
      </c>
      <c r="R80" s="2">
        <v>1.614906832</v>
      </c>
      <c r="S80" s="2">
        <v>1.7391304350000001</v>
      </c>
      <c r="T80" s="2">
        <v>0.124223602</v>
      </c>
      <c r="U80" s="2">
        <v>0</v>
      </c>
      <c r="V80" s="2">
        <v>0.20202020200000001</v>
      </c>
      <c r="W80" s="2">
        <v>0.606060606</v>
      </c>
      <c r="X80" s="2">
        <v>0.20202020200000001</v>
      </c>
      <c r="Y80" s="2">
        <v>0</v>
      </c>
      <c r="Z80" s="2">
        <v>1.986754967</v>
      </c>
      <c r="AA80" s="2">
        <v>0.132450331</v>
      </c>
      <c r="AB80" s="2">
        <v>0.132450331</v>
      </c>
      <c r="AC80" s="2">
        <v>0</v>
      </c>
      <c r="AD80" s="2">
        <v>0.70381231700000002</v>
      </c>
      <c r="AE80" s="2">
        <v>0.58651026399999995</v>
      </c>
      <c r="AF80" s="2">
        <v>1.1730205279999999</v>
      </c>
      <c r="AG80" s="2">
        <v>0.117302053</v>
      </c>
      <c r="AH80" s="2">
        <v>2.3571428569999999</v>
      </c>
      <c r="AI80" s="2">
        <v>0.78571428600000004</v>
      </c>
      <c r="AJ80" s="2">
        <v>0.58928571399999996</v>
      </c>
      <c r="AK80" s="2">
        <v>0.98214285700000004</v>
      </c>
    </row>
    <row r="81" spans="2:37" x14ac:dyDescent="0.25">
      <c r="B81" s="2">
        <v>1.40351</v>
      </c>
      <c r="C81" s="2">
        <v>0.90225999999999995</v>
      </c>
      <c r="D81" s="2">
        <v>0.50124999999999997</v>
      </c>
      <c r="E81" s="2">
        <v>0.80201</v>
      </c>
      <c r="F81" s="2">
        <v>0.83650190099999999</v>
      </c>
      <c r="G81" s="2">
        <v>0.91254752900000002</v>
      </c>
      <c r="H81" s="2">
        <v>1.1406844110000001</v>
      </c>
      <c r="I81" s="2">
        <v>0.45627376400000003</v>
      </c>
      <c r="J81" s="2">
        <v>0.81889763800000004</v>
      </c>
      <c r="K81" s="2">
        <v>0.755905512</v>
      </c>
      <c r="L81" s="2">
        <v>0.81889763800000004</v>
      </c>
      <c r="M81" s="2">
        <v>0.12598425199999999</v>
      </c>
      <c r="N81" s="2">
        <v>2.7350427349999999</v>
      </c>
      <c r="O81" s="2">
        <v>1.367521368</v>
      </c>
      <c r="P81" s="2">
        <v>0.341880342</v>
      </c>
      <c r="Q81" s="2">
        <v>0</v>
      </c>
      <c r="R81" s="2">
        <v>1.614906832</v>
      </c>
      <c r="S81" s="2">
        <v>1.1180124220000001</v>
      </c>
      <c r="T81" s="2">
        <v>0.37267080699999999</v>
      </c>
      <c r="U81" s="2">
        <v>0</v>
      </c>
      <c r="V81" s="2">
        <v>0.40404040400000002</v>
      </c>
      <c r="W81" s="2">
        <v>0.40404040400000002</v>
      </c>
      <c r="X81" s="2">
        <v>1.0101010100000001</v>
      </c>
      <c r="Y81" s="2">
        <v>0</v>
      </c>
      <c r="Z81" s="2">
        <v>1.0596026489999999</v>
      </c>
      <c r="AA81" s="2">
        <v>0.39735099299999999</v>
      </c>
      <c r="AB81" s="2">
        <v>0.132450331</v>
      </c>
      <c r="AC81" s="2">
        <v>0.39735099299999999</v>
      </c>
      <c r="AD81" s="2">
        <v>3.4017595310000002</v>
      </c>
      <c r="AE81" s="2">
        <v>2.2287390029999998</v>
      </c>
      <c r="AF81" s="2">
        <v>0.35190615800000002</v>
      </c>
      <c r="AG81" s="2">
        <v>0</v>
      </c>
      <c r="AH81" s="2">
        <v>0.78571428600000004</v>
      </c>
      <c r="AI81" s="2">
        <v>0.196428571</v>
      </c>
      <c r="AJ81" s="2">
        <v>0.196428571</v>
      </c>
      <c r="AK81" s="2">
        <v>0.196428571</v>
      </c>
    </row>
    <row r="82" spans="2:37" x14ac:dyDescent="0.25">
      <c r="B82" s="2">
        <v>1.3032600000000001</v>
      </c>
      <c r="C82" s="2">
        <v>0.90225999999999995</v>
      </c>
      <c r="D82" s="2">
        <v>1.00251</v>
      </c>
      <c r="E82" s="2">
        <v>1.00251</v>
      </c>
      <c r="F82" s="2">
        <v>1.0646387829999999</v>
      </c>
      <c r="G82" s="2">
        <v>0.91254752900000002</v>
      </c>
      <c r="H82" s="2">
        <v>0.30418251000000002</v>
      </c>
      <c r="I82" s="2">
        <v>0.91254752900000002</v>
      </c>
      <c r="J82" s="2">
        <v>0.755905512</v>
      </c>
      <c r="K82" s="2">
        <v>0.755905512</v>
      </c>
      <c r="L82" s="2">
        <v>0.94488189</v>
      </c>
      <c r="M82" s="2">
        <v>0.12598425199999999</v>
      </c>
      <c r="N82" s="2">
        <v>0</v>
      </c>
      <c r="O82" s="2">
        <v>0</v>
      </c>
      <c r="P82" s="2">
        <v>1.367521368</v>
      </c>
      <c r="Q82" s="2">
        <v>0</v>
      </c>
      <c r="R82" s="2">
        <v>1.4906832299999999</v>
      </c>
      <c r="S82" s="2">
        <v>1.4906832299999999</v>
      </c>
      <c r="T82" s="2">
        <v>0</v>
      </c>
      <c r="U82" s="2">
        <v>0</v>
      </c>
      <c r="V82" s="2">
        <v>0.80808080800000004</v>
      </c>
      <c r="W82" s="2">
        <v>0.80808080800000004</v>
      </c>
      <c r="X82" s="2">
        <v>0.20202020200000001</v>
      </c>
      <c r="Y82" s="2">
        <v>0.606060606</v>
      </c>
      <c r="Z82" s="2">
        <v>0.39735099299999999</v>
      </c>
      <c r="AA82" s="2">
        <v>0.132450331</v>
      </c>
      <c r="AB82" s="2">
        <v>0.39735099299999999</v>
      </c>
      <c r="AC82" s="2">
        <v>0.132450331</v>
      </c>
      <c r="AD82" s="2">
        <v>0.46920821099999999</v>
      </c>
      <c r="AE82" s="2">
        <v>0.35190615800000002</v>
      </c>
      <c r="AF82" s="2">
        <v>0.70381231700000002</v>
      </c>
      <c r="AG82" s="2">
        <v>0</v>
      </c>
      <c r="AH82" s="2">
        <v>0.78571428600000004</v>
      </c>
      <c r="AI82" s="2">
        <v>1.571428571</v>
      </c>
      <c r="AJ82" s="2">
        <v>0.58928571399999996</v>
      </c>
      <c r="AK82" s="2">
        <v>0.58928571399999996</v>
      </c>
    </row>
    <row r="83" spans="2:37" x14ac:dyDescent="0.25">
      <c r="B83" s="2">
        <v>0.70174999999999998</v>
      </c>
      <c r="C83" s="2">
        <v>0.60150000000000003</v>
      </c>
      <c r="D83" s="2">
        <v>1.40351</v>
      </c>
      <c r="E83" s="2">
        <v>0.90225999999999995</v>
      </c>
      <c r="F83" s="2">
        <v>0.98859315599999997</v>
      </c>
      <c r="G83" s="2">
        <v>1.2167300379999999</v>
      </c>
      <c r="H83" s="2">
        <v>0.30418251000000002</v>
      </c>
      <c r="I83" s="2">
        <v>0.15209125500000001</v>
      </c>
      <c r="J83" s="2">
        <v>0.88188976399999996</v>
      </c>
      <c r="K83" s="2">
        <v>0.88188976399999996</v>
      </c>
      <c r="L83" s="2">
        <v>1.0708661420000001</v>
      </c>
      <c r="M83" s="2">
        <v>0.188976378</v>
      </c>
      <c r="N83" s="2">
        <v>1.367521368</v>
      </c>
      <c r="O83" s="2">
        <v>0</v>
      </c>
      <c r="P83" s="2">
        <v>0</v>
      </c>
      <c r="Q83" s="2">
        <v>0</v>
      </c>
      <c r="R83" s="2">
        <v>0.49689441000000001</v>
      </c>
      <c r="S83" s="2">
        <v>0</v>
      </c>
      <c r="T83" s="2">
        <v>0.869565217</v>
      </c>
      <c r="U83" s="2">
        <v>0.62111801200000005</v>
      </c>
      <c r="V83" s="2">
        <v>1.0101010100000001</v>
      </c>
      <c r="W83" s="2">
        <v>0.20202020200000001</v>
      </c>
      <c r="X83" s="2">
        <v>0.606060606</v>
      </c>
      <c r="Y83" s="2">
        <v>0.40404040400000002</v>
      </c>
      <c r="Z83" s="2">
        <v>0.66225165600000002</v>
      </c>
      <c r="AA83" s="2">
        <v>0.66225165600000002</v>
      </c>
      <c r="AB83" s="2">
        <v>0.39735099299999999</v>
      </c>
      <c r="AC83" s="2">
        <v>0.132450331</v>
      </c>
      <c r="AD83" s="2">
        <v>1.407624633</v>
      </c>
      <c r="AE83" s="2">
        <v>0.82111436999999998</v>
      </c>
      <c r="AF83" s="2">
        <v>0.58651026399999995</v>
      </c>
      <c r="AG83" s="2">
        <v>0.35190615800000002</v>
      </c>
      <c r="AH83" s="2">
        <v>0.78571428600000004</v>
      </c>
      <c r="AI83" s="2">
        <v>0.196428571</v>
      </c>
      <c r="AJ83" s="2">
        <v>0.196428571</v>
      </c>
      <c r="AK83" s="2">
        <v>0.196428571</v>
      </c>
    </row>
    <row r="84" spans="2:37" x14ac:dyDescent="0.25">
      <c r="B84" s="2">
        <v>1.6040099999999999</v>
      </c>
      <c r="C84" s="2">
        <v>0.80201</v>
      </c>
      <c r="D84" s="2">
        <v>0.20050000000000001</v>
      </c>
      <c r="E84" s="2">
        <v>0.70174999999999998</v>
      </c>
      <c r="F84" s="2">
        <v>0.60836501899999995</v>
      </c>
      <c r="G84" s="2">
        <v>0.91254752900000002</v>
      </c>
      <c r="H84" s="2">
        <v>1.3688212930000001</v>
      </c>
      <c r="I84" s="2">
        <v>0.30418251000000002</v>
      </c>
      <c r="J84" s="2">
        <v>1.0708661420000001</v>
      </c>
      <c r="K84" s="2">
        <v>1.0708661420000001</v>
      </c>
      <c r="L84" s="2">
        <v>0.566929134</v>
      </c>
      <c r="M84" s="2">
        <v>0.12598425199999999</v>
      </c>
      <c r="N84" s="2">
        <v>0.68376068400000001</v>
      </c>
      <c r="O84" s="2">
        <v>0</v>
      </c>
      <c r="P84" s="2">
        <v>0.341880342</v>
      </c>
      <c r="Q84" s="2">
        <v>0</v>
      </c>
      <c r="R84" s="2">
        <v>0.74534161499999996</v>
      </c>
      <c r="S84" s="2">
        <v>0.37267080699999999</v>
      </c>
      <c r="T84" s="2">
        <v>1.1180124220000001</v>
      </c>
      <c r="U84" s="2">
        <v>0.37267080699999999</v>
      </c>
      <c r="V84" s="2">
        <v>1.6161616160000001</v>
      </c>
      <c r="W84" s="2">
        <v>0.606060606</v>
      </c>
      <c r="X84" s="2">
        <v>0.20202020200000001</v>
      </c>
      <c r="Y84" s="2">
        <v>0.80808080800000004</v>
      </c>
      <c r="Z84" s="2">
        <v>2.1192052979999998</v>
      </c>
      <c r="AA84" s="2">
        <v>0.26490066200000001</v>
      </c>
      <c r="AB84" s="2">
        <v>0.52980132499999999</v>
      </c>
      <c r="AC84" s="2">
        <v>0.26490066200000001</v>
      </c>
      <c r="AD84" s="2">
        <v>0.117302053</v>
      </c>
      <c r="AE84" s="2">
        <v>2.1114369499999999</v>
      </c>
      <c r="AF84" s="2">
        <v>0.46920821099999999</v>
      </c>
      <c r="AG84" s="2">
        <v>0</v>
      </c>
      <c r="AH84" s="2">
        <v>1.178571429</v>
      </c>
      <c r="AI84" s="2">
        <v>0.58928571399999996</v>
      </c>
      <c r="AJ84" s="2">
        <v>0.39285714300000002</v>
      </c>
      <c r="AK84" s="2">
        <v>0.196428571</v>
      </c>
    </row>
    <row r="85" spans="2:37" x14ac:dyDescent="0.25">
      <c r="B85" s="2">
        <v>0.40100000000000002</v>
      </c>
      <c r="C85" s="2">
        <v>1.2030099999999999</v>
      </c>
      <c r="D85" s="2">
        <v>0.60150000000000003</v>
      </c>
      <c r="E85" s="2">
        <v>0.40100000000000002</v>
      </c>
      <c r="F85" s="2">
        <v>0.60836501899999995</v>
      </c>
      <c r="G85" s="2">
        <v>0.91254752900000002</v>
      </c>
      <c r="H85" s="2">
        <v>1.7490494299999999</v>
      </c>
      <c r="I85" s="2">
        <v>0.38022813700000002</v>
      </c>
      <c r="J85" s="2">
        <v>6.2992125999999996E-2</v>
      </c>
      <c r="K85" s="2">
        <v>0.88188976399999996</v>
      </c>
      <c r="L85" s="2">
        <v>0.69291338599999996</v>
      </c>
      <c r="M85" s="2">
        <v>0.188976378</v>
      </c>
      <c r="N85" s="2">
        <v>1.025641026</v>
      </c>
      <c r="O85" s="2">
        <v>0.68376068400000001</v>
      </c>
      <c r="P85" s="2">
        <v>0.341880342</v>
      </c>
      <c r="Q85" s="2">
        <v>0</v>
      </c>
      <c r="R85" s="2">
        <v>1.366459627</v>
      </c>
      <c r="S85" s="2">
        <v>0.248447205</v>
      </c>
      <c r="T85" s="2">
        <v>0.74534161499999996</v>
      </c>
      <c r="U85" s="2">
        <v>0.124223602</v>
      </c>
      <c r="V85" s="2">
        <v>1.818181818</v>
      </c>
      <c r="W85" s="2">
        <v>1.6161616160000001</v>
      </c>
      <c r="X85" s="2">
        <v>0.20202020200000001</v>
      </c>
      <c r="Y85" s="2">
        <v>0.20202020200000001</v>
      </c>
      <c r="Z85" s="2">
        <v>1.5894039740000001</v>
      </c>
      <c r="AA85" s="2">
        <v>0.52980132499999999</v>
      </c>
      <c r="AB85" s="2">
        <v>0.132450331</v>
      </c>
      <c r="AC85" s="2">
        <v>0.132450331</v>
      </c>
      <c r="AD85" s="2">
        <v>0.93841642199999997</v>
      </c>
      <c r="AE85" s="2">
        <v>1.407624633</v>
      </c>
      <c r="AF85" s="2">
        <v>0.70381231700000002</v>
      </c>
      <c r="AG85" s="2">
        <v>0.46920821099999999</v>
      </c>
      <c r="AH85" s="2">
        <v>0.78571428600000004</v>
      </c>
      <c r="AI85" s="2">
        <v>2.5535714289999998</v>
      </c>
      <c r="AJ85" s="2">
        <v>1.375</v>
      </c>
      <c r="AK85" s="2">
        <v>0.78571428600000004</v>
      </c>
    </row>
    <row r="86" spans="2:37" x14ac:dyDescent="0.25">
      <c r="B86" s="2">
        <v>0.70174999999999998</v>
      </c>
      <c r="C86" s="2">
        <v>0.80201</v>
      </c>
      <c r="D86" s="2">
        <v>0.20050000000000001</v>
      </c>
      <c r="E86" s="2">
        <v>0.60150000000000003</v>
      </c>
      <c r="F86" s="2">
        <v>0.22813688200000001</v>
      </c>
      <c r="G86" s="2">
        <v>0.83650190099999999</v>
      </c>
      <c r="H86" s="2">
        <v>0.91254752900000002</v>
      </c>
      <c r="I86" s="2">
        <v>0.45627376400000003</v>
      </c>
      <c r="J86" s="2">
        <v>1.6377952760000001</v>
      </c>
      <c r="K86" s="2">
        <v>1.1968503939999999</v>
      </c>
      <c r="L86" s="2">
        <v>0.62992126000000004</v>
      </c>
      <c r="M86" s="2">
        <v>0.188976378</v>
      </c>
      <c r="N86" s="2">
        <v>3.076923077</v>
      </c>
      <c r="O86" s="2">
        <v>0.341880342</v>
      </c>
      <c r="P86" s="2">
        <v>0.68376068400000001</v>
      </c>
      <c r="Q86" s="2">
        <v>3.4188034190000001</v>
      </c>
      <c r="R86" s="2">
        <v>1.614906832</v>
      </c>
      <c r="S86" s="2">
        <v>1.242236025</v>
      </c>
      <c r="T86" s="2">
        <v>0.74534161499999996</v>
      </c>
      <c r="U86" s="2">
        <v>0.248447205</v>
      </c>
      <c r="V86" s="2">
        <v>1.212121212</v>
      </c>
      <c r="W86" s="2">
        <v>1.818181818</v>
      </c>
      <c r="X86" s="2">
        <v>1.0101010100000001</v>
      </c>
      <c r="Y86" s="2">
        <v>0.606060606</v>
      </c>
      <c r="Z86" s="2">
        <v>1.1920529799999999</v>
      </c>
      <c r="AA86" s="2">
        <v>0.79470198700000005</v>
      </c>
      <c r="AB86" s="2">
        <v>0.26490066200000001</v>
      </c>
      <c r="AC86" s="2">
        <v>0.132450331</v>
      </c>
      <c r="AD86" s="2">
        <v>1.0557184749999999</v>
      </c>
      <c r="AE86" s="2">
        <v>1.0557184749999999</v>
      </c>
      <c r="AF86" s="2">
        <v>0.35190615800000002</v>
      </c>
      <c r="AG86" s="2">
        <v>0.117302053</v>
      </c>
      <c r="AH86" s="2">
        <v>1.9642857140000001</v>
      </c>
      <c r="AI86" s="2">
        <v>2.3571428569999999</v>
      </c>
      <c r="AJ86" s="2">
        <v>1.178571429</v>
      </c>
      <c r="AK86" s="2">
        <v>0.196428571</v>
      </c>
    </row>
    <row r="87" spans="2:37" x14ac:dyDescent="0.25">
      <c r="B87" s="2">
        <v>0.70174999999999998</v>
      </c>
      <c r="C87" s="2">
        <v>1.6040099999999999</v>
      </c>
      <c r="D87" s="2">
        <v>0.30075000000000002</v>
      </c>
      <c r="E87" s="2">
        <v>0.70174999999999998</v>
      </c>
      <c r="F87" s="2">
        <v>1.5209125480000001</v>
      </c>
      <c r="G87" s="2">
        <v>0.68441064600000001</v>
      </c>
      <c r="H87" s="2">
        <v>1.1406844110000001</v>
      </c>
      <c r="I87" s="2">
        <v>0.91254752900000002</v>
      </c>
      <c r="J87" s="2">
        <v>0.88188976399999996</v>
      </c>
      <c r="K87" s="2">
        <v>1.133858268</v>
      </c>
      <c r="L87" s="2">
        <v>0.755905512</v>
      </c>
      <c r="M87" s="2">
        <v>6.2992125999999996E-2</v>
      </c>
      <c r="N87" s="2">
        <v>1.367521368</v>
      </c>
      <c r="O87" s="2">
        <v>3.076923077</v>
      </c>
      <c r="P87" s="2">
        <v>0</v>
      </c>
      <c r="Q87" s="2">
        <v>0</v>
      </c>
      <c r="R87" s="2">
        <v>0.37267080699999999</v>
      </c>
      <c r="S87" s="2">
        <v>0</v>
      </c>
      <c r="T87" s="2">
        <v>0.62111801200000005</v>
      </c>
      <c r="U87" s="2">
        <v>0.37267080699999999</v>
      </c>
      <c r="V87" s="2">
        <v>1.6161616160000001</v>
      </c>
      <c r="W87" s="2">
        <v>2.424242424</v>
      </c>
      <c r="X87" s="2">
        <v>0.20202020200000001</v>
      </c>
      <c r="Y87" s="2">
        <v>1.0101010100000001</v>
      </c>
      <c r="Z87" s="2">
        <v>1.0596026489999999</v>
      </c>
      <c r="AA87" s="2">
        <v>1.0596026489999999</v>
      </c>
      <c r="AB87" s="2">
        <v>0.79470198700000005</v>
      </c>
      <c r="AC87" s="2">
        <v>0.39735099299999999</v>
      </c>
      <c r="AD87" s="2">
        <v>1.1730205279999999</v>
      </c>
      <c r="AE87" s="2">
        <v>0.46920821099999999</v>
      </c>
      <c r="AF87" s="2">
        <v>0</v>
      </c>
      <c r="AG87" s="2">
        <v>0</v>
      </c>
      <c r="AH87" s="2">
        <v>0.98214285700000004</v>
      </c>
      <c r="AI87" s="2">
        <v>0.196428571</v>
      </c>
      <c r="AJ87" s="2">
        <v>0.58928571399999996</v>
      </c>
      <c r="AK87" s="2">
        <v>0.58928571399999996</v>
      </c>
    </row>
    <row r="88" spans="2:37" x14ac:dyDescent="0.25">
      <c r="B88" s="2">
        <v>0.50124999999999997</v>
      </c>
      <c r="C88" s="2">
        <v>1.00251</v>
      </c>
      <c r="D88" s="2">
        <v>0.50124999999999997</v>
      </c>
      <c r="E88" s="2">
        <v>1.2030099999999999</v>
      </c>
      <c r="F88" s="2">
        <v>1.0646387829999999</v>
      </c>
      <c r="G88" s="2">
        <v>0.68441064600000001</v>
      </c>
      <c r="H88" s="2">
        <v>0</v>
      </c>
      <c r="I88" s="2">
        <v>0.15209125500000001</v>
      </c>
      <c r="J88" s="2">
        <v>1.0078740159999999</v>
      </c>
      <c r="K88" s="2">
        <v>0.69291338599999996</v>
      </c>
      <c r="L88" s="2">
        <v>1.322834646</v>
      </c>
      <c r="M88" s="2">
        <v>6.2992125999999996E-2</v>
      </c>
      <c r="N88" s="2">
        <v>0</v>
      </c>
      <c r="O88" s="2">
        <v>3.4188034190000001</v>
      </c>
      <c r="P88" s="2">
        <v>0.341880342</v>
      </c>
      <c r="Q88" s="2">
        <v>0</v>
      </c>
      <c r="R88" s="2">
        <v>1.4906832299999999</v>
      </c>
      <c r="S88" s="2">
        <v>0.49689441000000001</v>
      </c>
      <c r="T88" s="2">
        <v>0.99378882000000002</v>
      </c>
      <c r="U88" s="2">
        <v>0.74534161499999996</v>
      </c>
      <c r="V88" s="2">
        <v>2.6262626259999999</v>
      </c>
      <c r="W88" s="2">
        <v>0.606060606</v>
      </c>
      <c r="X88" s="2">
        <v>0.80808080800000004</v>
      </c>
      <c r="Y88" s="2">
        <v>1.6161616160000001</v>
      </c>
      <c r="Z88" s="2">
        <v>1.1920529799999999</v>
      </c>
      <c r="AA88" s="2">
        <v>0.132450331</v>
      </c>
      <c r="AB88" s="2">
        <v>0.132450331</v>
      </c>
      <c r="AC88" s="2">
        <v>0.132450331</v>
      </c>
      <c r="AD88" s="2">
        <v>0.46920821099999999</v>
      </c>
      <c r="AE88" s="2">
        <v>0.35190615800000002</v>
      </c>
      <c r="AF88" s="2">
        <v>0</v>
      </c>
      <c r="AG88" s="2">
        <v>0.70381231700000002</v>
      </c>
      <c r="AH88" s="2">
        <v>0.98214285700000004</v>
      </c>
      <c r="AI88" s="2">
        <v>0</v>
      </c>
      <c r="AJ88" s="2">
        <v>0.196428571</v>
      </c>
      <c r="AK88" s="2">
        <v>1.571428571</v>
      </c>
    </row>
    <row r="89" spans="2:37" x14ac:dyDescent="0.25">
      <c r="B89" s="2">
        <v>0.60150000000000003</v>
      </c>
      <c r="C89" s="2">
        <v>0.70174999999999998</v>
      </c>
      <c r="D89" s="2">
        <v>0.80201</v>
      </c>
      <c r="E89" s="2">
        <v>0.30075000000000002</v>
      </c>
      <c r="F89" s="2">
        <v>1.4448669199999999</v>
      </c>
      <c r="G89" s="2">
        <v>0.15209125500000001</v>
      </c>
      <c r="H89" s="2">
        <v>1.3688212930000001</v>
      </c>
      <c r="I89" s="2">
        <v>0.15209125500000001</v>
      </c>
      <c r="J89" s="2">
        <v>1.1968503939999999</v>
      </c>
      <c r="K89" s="2">
        <v>0.377952756</v>
      </c>
      <c r="L89" s="2">
        <v>1.8267716540000001</v>
      </c>
      <c r="M89" s="2">
        <v>6.2992125999999996E-2</v>
      </c>
      <c r="N89" s="2">
        <v>2.3931623929999999</v>
      </c>
      <c r="O89" s="2">
        <v>1.025641026</v>
      </c>
      <c r="P89" s="2">
        <v>0</v>
      </c>
      <c r="Q89" s="2">
        <v>0</v>
      </c>
      <c r="R89" s="2">
        <v>0.248447205</v>
      </c>
      <c r="S89" s="2">
        <v>0.62111801200000005</v>
      </c>
      <c r="T89" s="2">
        <v>1.4906832299999999</v>
      </c>
      <c r="U89" s="2">
        <v>0.37267080699999999</v>
      </c>
      <c r="V89" s="2">
        <v>0.20202020200000001</v>
      </c>
      <c r="W89" s="2">
        <v>0.40404040400000002</v>
      </c>
      <c r="X89" s="2">
        <v>0.20202020200000001</v>
      </c>
      <c r="Y89" s="2">
        <v>1.212121212</v>
      </c>
      <c r="Z89" s="2">
        <v>1.324503311</v>
      </c>
      <c r="AA89" s="2">
        <v>0.132450331</v>
      </c>
      <c r="AB89" s="2">
        <v>0.132450331</v>
      </c>
      <c r="AC89" s="2">
        <v>0</v>
      </c>
      <c r="AD89" s="2">
        <v>0.35190615800000002</v>
      </c>
      <c r="AE89" s="2">
        <v>0.93841642199999997</v>
      </c>
      <c r="AF89" s="2">
        <v>0.117302053</v>
      </c>
      <c r="AG89" s="2">
        <v>0</v>
      </c>
      <c r="AH89" s="2">
        <v>0.78571428600000004</v>
      </c>
      <c r="AI89" s="2">
        <v>1.571428571</v>
      </c>
      <c r="AJ89" s="2">
        <v>0.196428571</v>
      </c>
      <c r="AK89" s="2">
        <v>0.39285714300000002</v>
      </c>
    </row>
    <row r="90" spans="2:37" x14ac:dyDescent="0.25">
      <c r="B90" s="2">
        <v>1.2030099999999999</v>
      </c>
      <c r="C90" s="2">
        <v>1.3032600000000001</v>
      </c>
      <c r="D90" s="2">
        <v>0.40100000000000002</v>
      </c>
      <c r="E90" s="2">
        <v>1.50376</v>
      </c>
      <c r="F90" s="2">
        <v>0.98859315599999997</v>
      </c>
      <c r="G90" s="2">
        <v>1.3688212930000001</v>
      </c>
      <c r="H90" s="2">
        <v>0.91254752900000002</v>
      </c>
      <c r="I90" s="2">
        <v>7.6045627000000005E-2</v>
      </c>
      <c r="J90" s="2">
        <v>1.0078740159999999</v>
      </c>
      <c r="K90" s="2">
        <v>0.566929134</v>
      </c>
      <c r="L90" s="2">
        <v>0.62992126000000004</v>
      </c>
      <c r="M90" s="2">
        <v>6.2992125999999996E-2</v>
      </c>
      <c r="N90" s="2">
        <v>0.341880342</v>
      </c>
      <c r="O90" s="2">
        <v>0.68376068400000001</v>
      </c>
      <c r="P90" s="2">
        <v>0.68376068400000001</v>
      </c>
      <c r="Q90" s="2">
        <v>0</v>
      </c>
      <c r="R90" s="2">
        <v>0.248447205</v>
      </c>
      <c r="S90" s="2">
        <v>0.74534161499999996</v>
      </c>
      <c r="T90" s="2">
        <v>0</v>
      </c>
      <c r="U90" s="2">
        <v>0.124223602</v>
      </c>
      <c r="V90" s="2">
        <v>0.40404040400000002</v>
      </c>
      <c r="W90" s="2">
        <v>0.40404040400000002</v>
      </c>
      <c r="X90" s="2">
        <v>0.606060606</v>
      </c>
      <c r="Y90" s="2">
        <v>0.20202020200000001</v>
      </c>
      <c r="Z90" s="2">
        <v>1.5894039740000001</v>
      </c>
      <c r="AA90" s="2">
        <v>0.39735099299999999</v>
      </c>
      <c r="AB90" s="2">
        <v>0.39735099299999999</v>
      </c>
      <c r="AC90" s="2">
        <v>0.132450331</v>
      </c>
      <c r="AD90" s="2">
        <v>1.2903225810000001</v>
      </c>
      <c r="AE90" s="2">
        <v>0.93841642199999997</v>
      </c>
      <c r="AF90" s="2">
        <v>0.23460410600000001</v>
      </c>
      <c r="AG90" s="2">
        <v>0.117302053</v>
      </c>
      <c r="AH90" s="2">
        <v>0.78571428600000004</v>
      </c>
      <c r="AI90" s="2">
        <v>0.58928571399999996</v>
      </c>
      <c r="AJ90" s="2">
        <v>0.196428571</v>
      </c>
      <c r="AK90" s="2">
        <v>1.178571429</v>
      </c>
    </row>
    <row r="91" spans="2:37" x14ac:dyDescent="0.25">
      <c r="B91" s="2">
        <v>0.90225999999999995</v>
      </c>
      <c r="C91" s="2">
        <v>1.2030099999999999</v>
      </c>
      <c r="D91" s="2">
        <v>0.30075000000000002</v>
      </c>
      <c r="E91" s="2">
        <v>0.20050000000000001</v>
      </c>
      <c r="F91" s="2">
        <v>1.1406844110000001</v>
      </c>
      <c r="G91" s="2">
        <v>0.98859315599999997</v>
      </c>
      <c r="H91" s="2">
        <v>7.6045627000000005E-2</v>
      </c>
      <c r="I91" s="2">
        <v>0.15209125500000001</v>
      </c>
      <c r="J91" s="2">
        <v>1.700787402</v>
      </c>
      <c r="K91" s="2">
        <v>0.62992126000000004</v>
      </c>
      <c r="L91" s="2">
        <v>1.322834646</v>
      </c>
      <c r="M91" s="2">
        <v>0</v>
      </c>
      <c r="N91" s="2">
        <v>2.3931623929999999</v>
      </c>
      <c r="O91" s="2">
        <v>0.341880342</v>
      </c>
      <c r="P91" s="2">
        <v>0.341880342</v>
      </c>
      <c r="Q91" s="2">
        <v>0.341880342</v>
      </c>
      <c r="R91" s="2">
        <v>0.37267080699999999</v>
      </c>
      <c r="S91" s="2">
        <v>0.248447205</v>
      </c>
      <c r="T91" s="2">
        <v>0.124223602</v>
      </c>
      <c r="U91" s="2">
        <v>0.124223602</v>
      </c>
      <c r="V91" s="2">
        <v>1.0101010100000001</v>
      </c>
      <c r="W91" s="2">
        <v>0</v>
      </c>
      <c r="X91" s="2">
        <v>0.606060606</v>
      </c>
      <c r="Y91" s="2">
        <v>0.20202020200000001</v>
      </c>
      <c r="Z91" s="2">
        <v>1.0596026489999999</v>
      </c>
      <c r="AA91" s="2">
        <v>0.132450331</v>
      </c>
      <c r="AB91" s="2">
        <v>0</v>
      </c>
      <c r="AC91" s="2">
        <v>0.26490066200000001</v>
      </c>
      <c r="AD91" s="2">
        <v>1.5249266859999999</v>
      </c>
      <c r="AE91" s="2">
        <v>0.70381231700000002</v>
      </c>
      <c r="AF91" s="2">
        <v>0.35190615800000002</v>
      </c>
      <c r="AG91" s="2">
        <v>0.117302053</v>
      </c>
      <c r="AH91" s="2">
        <v>0.78571428600000004</v>
      </c>
      <c r="AI91" s="2">
        <v>0.196428571</v>
      </c>
      <c r="AJ91" s="2">
        <v>0.39285714300000002</v>
      </c>
      <c r="AK91" s="2">
        <v>0.196428571</v>
      </c>
    </row>
    <row r="92" spans="2:37" x14ac:dyDescent="0.25">
      <c r="B92" s="2">
        <v>1.00251</v>
      </c>
      <c r="C92" s="2">
        <v>0.70174999999999998</v>
      </c>
      <c r="D92" s="2">
        <v>0.20050000000000001</v>
      </c>
      <c r="E92" s="2">
        <v>0.30075000000000002</v>
      </c>
      <c r="F92" s="2">
        <v>1.0646387829999999</v>
      </c>
      <c r="G92" s="2">
        <v>0.532319392</v>
      </c>
      <c r="H92" s="2">
        <v>1.2167300379999999</v>
      </c>
      <c r="I92" s="2">
        <v>0.68441064600000001</v>
      </c>
      <c r="J92" s="2">
        <v>1.0078740159999999</v>
      </c>
      <c r="K92" s="2">
        <v>0.44094488199999998</v>
      </c>
      <c r="L92" s="2">
        <v>0.81889763800000004</v>
      </c>
      <c r="M92" s="2">
        <v>0.25196850399999998</v>
      </c>
      <c r="N92" s="2">
        <v>1.367521368</v>
      </c>
      <c r="O92" s="2">
        <v>0</v>
      </c>
      <c r="P92" s="2">
        <v>1.367521368</v>
      </c>
      <c r="Q92" s="2">
        <v>0</v>
      </c>
      <c r="R92" s="2">
        <v>1.7391304350000001</v>
      </c>
      <c r="S92" s="2">
        <v>0.37267080699999999</v>
      </c>
      <c r="T92" s="2">
        <v>0.124223602</v>
      </c>
      <c r="U92" s="2">
        <v>0.248447205</v>
      </c>
      <c r="V92" s="2">
        <v>1.212121212</v>
      </c>
      <c r="W92" s="2">
        <v>0.40404040400000002</v>
      </c>
      <c r="X92" s="2">
        <v>1.0101010100000001</v>
      </c>
      <c r="Y92" s="2">
        <v>0.80808080800000004</v>
      </c>
      <c r="Z92" s="2">
        <v>0.39735099299999999</v>
      </c>
      <c r="AA92" s="2">
        <v>0.26490066200000001</v>
      </c>
      <c r="AB92" s="2">
        <v>0.39735099299999999</v>
      </c>
      <c r="AC92" s="2">
        <v>0.39735099299999999</v>
      </c>
      <c r="AD92" s="2">
        <v>0.58651026399999995</v>
      </c>
      <c r="AE92" s="2">
        <v>0.23460410600000001</v>
      </c>
      <c r="AF92" s="2">
        <v>0</v>
      </c>
      <c r="AG92" s="2">
        <v>0.23460410600000001</v>
      </c>
      <c r="AH92" s="2">
        <v>1.9642857140000001</v>
      </c>
      <c r="AI92" s="2">
        <v>0.196428571</v>
      </c>
      <c r="AJ92" s="2">
        <v>0.196428571</v>
      </c>
      <c r="AK92" s="2">
        <v>0.196428571</v>
      </c>
    </row>
    <row r="93" spans="2:37" x14ac:dyDescent="0.25">
      <c r="B93" s="2">
        <v>1.00251</v>
      </c>
      <c r="C93" s="2">
        <v>0.60150000000000003</v>
      </c>
      <c r="D93" s="2">
        <v>0.20050000000000001</v>
      </c>
      <c r="E93" s="2">
        <v>0.80201</v>
      </c>
      <c r="F93" s="2">
        <v>1.5969581749999999</v>
      </c>
      <c r="G93" s="2">
        <v>0.60836501899999995</v>
      </c>
      <c r="H93" s="2">
        <v>0.532319392</v>
      </c>
      <c r="I93" s="2">
        <v>0.76045627400000004</v>
      </c>
      <c r="J93" s="2">
        <v>1.8267716540000001</v>
      </c>
      <c r="K93" s="2">
        <v>0.188976378</v>
      </c>
      <c r="L93" s="2">
        <v>0.755905512</v>
      </c>
      <c r="M93" s="2">
        <v>0</v>
      </c>
      <c r="N93" s="2">
        <v>0.341880342</v>
      </c>
      <c r="O93" s="2">
        <v>1.025641026</v>
      </c>
      <c r="P93" s="2">
        <v>0.68376068400000001</v>
      </c>
      <c r="Q93" s="2">
        <v>1.367521368</v>
      </c>
      <c r="R93" s="2">
        <v>0.99378882000000002</v>
      </c>
      <c r="S93" s="2">
        <v>0.124223602</v>
      </c>
      <c r="T93" s="2">
        <v>0.37267080699999999</v>
      </c>
      <c r="U93" s="2">
        <v>0.124223602</v>
      </c>
      <c r="V93" s="2">
        <v>1.818181818</v>
      </c>
      <c r="W93" s="2">
        <v>0.20202020200000001</v>
      </c>
      <c r="X93" s="2">
        <v>2.0202020200000002</v>
      </c>
      <c r="Y93" s="2">
        <v>1.818181818</v>
      </c>
      <c r="Z93" s="2">
        <v>0.66225165600000002</v>
      </c>
      <c r="AA93" s="2">
        <v>0.79470198700000005</v>
      </c>
      <c r="AB93" s="2">
        <v>0.66225165600000002</v>
      </c>
      <c r="AC93" s="2">
        <v>0.132450331</v>
      </c>
      <c r="AD93" s="2">
        <v>1.0557184749999999</v>
      </c>
      <c r="AE93" s="2">
        <v>0.117302053</v>
      </c>
      <c r="AF93" s="2">
        <v>0.117302053</v>
      </c>
      <c r="AG93" s="2">
        <v>0.117302053</v>
      </c>
      <c r="AH93" s="2">
        <v>0.196428571</v>
      </c>
      <c r="AI93" s="2">
        <v>0.98214285700000004</v>
      </c>
      <c r="AJ93" s="2">
        <v>0.78571428600000004</v>
      </c>
      <c r="AK93" s="2">
        <v>1.178571429</v>
      </c>
    </row>
    <row r="94" spans="2:37" x14ac:dyDescent="0.25">
      <c r="B94" s="2">
        <v>1.3032600000000001</v>
      </c>
      <c r="C94" s="2">
        <v>0.60150000000000003</v>
      </c>
      <c r="D94" s="2">
        <v>0.90225999999999995</v>
      </c>
      <c r="E94" s="2">
        <v>0.10025000000000001</v>
      </c>
      <c r="F94" s="2">
        <v>0.68441064600000001</v>
      </c>
      <c r="G94" s="2">
        <v>0.83650190099999999</v>
      </c>
      <c r="H94" s="2">
        <v>1.292775665</v>
      </c>
      <c r="I94" s="2">
        <v>0.22813688200000001</v>
      </c>
      <c r="J94" s="2">
        <v>1.2598425200000001</v>
      </c>
      <c r="K94" s="2">
        <v>0.31496063000000002</v>
      </c>
      <c r="L94" s="2">
        <v>0.69291338599999996</v>
      </c>
      <c r="M94" s="2">
        <v>0</v>
      </c>
      <c r="N94" s="2">
        <v>2.7350427349999999</v>
      </c>
      <c r="O94" s="2">
        <v>0.341880342</v>
      </c>
      <c r="P94" s="2">
        <v>0</v>
      </c>
      <c r="Q94" s="2">
        <v>0.341880342</v>
      </c>
      <c r="R94" s="2">
        <v>0.124223602</v>
      </c>
      <c r="S94" s="2">
        <v>0.99378882000000002</v>
      </c>
      <c r="T94" s="2">
        <v>0.62111801200000005</v>
      </c>
      <c r="U94" s="2">
        <v>0.62111801200000005</v>
      </c>
      <c r="V94" s="2">
        <v>2.0202020200000002</v>
      </c>
      <c r="W94" s="2">
        <v>0.606060606</v>
      </c>
      <c r="X94" s="2">
        <v>1.212121212</v>
      </c>
      <c r="Y94" s="2">
        <v>2.0202020200000002</v>
      </c>
      <c r="Z94" s="2">
        <v>0.52980132499999999</v>
      </c>
      <c r="AA94" s="2">
        <v>1.0596026489999999</v>
      </c>
      <c r="AB94" s="2">
        <v>0.132450331</v>
      </c>
      <c r="AC94" s="2">
        <v>0.132450331</v>
      </c>
      <c r="AD94" s="2">
        <v>0.93841642199999997</v>
      </c>
      <c r="AE94" s="2">
        <v>1.0557184749999999</v>
      </c>
      <c r="AF94" s="2">
        <v>0.117302053</v>
      </c>
      <c r="AG94" s="2">
        <v>0.35190615800000002</v>
      </c>
      <c r="AH94" s="2">
        <v>0.78571428600000004</v>
      </c>
      <c r="AI94" s="2">
        <v>1.178571429</v>
      </c>
      <c r="AJ94" s="2">
        <v>1.571428571</v>
      </c>
      <c r="AK94" s="2">
        <v>0.39285714300000002</v>
      </c>
    </row>
    <row r="95" spans="2:37" x14ac:dyDescent="0.25">
      <c r="B95" s="2">
        <v>1.50376</v>
      </c>
      <c r="C95" s="2">
        <v>0.80201</v>
      </c>
      <c r="D95" s="2">
        <v>0.70174999999999998</v>
      </c>
      <c r="E95" s="2">
        <v>0.10025000000000001</v>
      </c>
      <c r="F95" s="2">
        <v>1.673003802</v>
      </c>
      <c r="G95" s="2">
        <v>0.38022813700000002</v>
      </c>
      <c r="H95" s="2">
        <v>0.68441064600000001</v>
      </c>
      <c r="I95" s="2">
        <v>1.0646387829999999</v>
      </c>
      <c r="J95" s="2">
        <v>1.1968503939999999</v>
      </c>
      <c r="K95" s="2">
        <v>0.69291338599999996</v>
      </c>
      <c r="L95" s="2">
        <v>0.62992126000000004</v>
      </c>
      <c r="M95" s="2">
        <v>0.188976378</v>
      </c>
      <c r="N95" s="2">
        <v>0.341880342</v>
      </c>
      <c r="O95" s="2">
        <v>0</v>
      </c>
      <c r="P95" s="2">
        <v>0.341880342</v>
      </c>
      <c r="Q95" s="2">
        <v>0</v>
      </c>
      <c r="R95" s="2">
        <v>1.4906832299999999</v>
      </c>
      <c r="S95" s="2">
        <v>0.74534161499999996</v>
      </c>
      <c r="T95" s="2">
        <v>0.62111801200000005</v>
      </c>
      <c r="U95" s="2">
        <v>0</v>
      </c>
      <c r="V95" s="2">
        <v>1.4141414139999999</v>
      </c>
      <c r="W95" s="2">
        <v>0.606060606</v>
      </c>
      <c r="X95" s="2">
        <v>1.4141414139999999</v>
      </c>
      <c r="Y95" s="2">
        <v>0</v>
      </c>
      <c r="Z95" s="2">
        <v>1.854304636</v>
      </c>
      <c r="AA95" s="2">
        <v>0.132450331</v>
      </c>
      <c r="AB95" s="2">
        <v>0.132450331</v>
      </c>
      <c r="AC95" s="2">
        <v>0.132450331</v>
      </c>
      <c r="AD95" s="2">
        <v>1.876832845</v>
      </c>
      <c r="AE95" s="2">
        <v>1.407624633</v>
      </c>
      <c r="AF95" s="2">
        <v>0.35190615800000002</v>
      </c>
      <c r="AG95" s="2">
        <v>0</v>
      </c>
      <c r="AH95" s="2">
        <v>2.1607142860000002</v>
      </c>
      <c r="AI95" s="2">
        <v>1.7678571430000001</v>
      </c>
      <c r="AJ95" s="2">
        <v>0.196428571</v>
      </c>
      <c r="AK95" s="2">
        <v>0.196428571</v>
      </c>
    </row>
    <row r="96" spans="2:37" x14ac:dyDescent="0.25">
      <c r="B96" s="2">
        <v>1.6040099999999999</v>
      </c>
      <c r="C96" s="2">
        <v>1.2030099999999999</v>
      </c>
      <c r="D96" s="2">
        <v>0.60150000000000003</v>
      </c>
      <c r="E96" s="2">
        <v>0.30075000000000002</v>
      </c>
      <c r="F96" s="2">
        <v>0.98859315599999997</v>
      </c>
      <c r="G96" s="2">
        <v>1.2167300379999999</v>
      </c>
      <c r="H96" s="2">
        <v>0.76045627400000004</v>
      </c>
      <c r="I96" s="2">
        <v>0.83650190099999999</v>
      </c>
      <c r="J96" s="2">
        <v>0.94488189</v>
      </c>
      <c r="K96" s="2">
        <v>0.88188976399999996</v>
      </c>
      <c r="L96" s="2">
        <v>0.62992126000000004</v>
      </c>
      <c r="M96" s="2">
        <v>0.188976378</v>
      </c>
      <c r="N96" s="2">
        <v>0</v>
      </c>
      <c r="O96" s="2">
        <v>0</v>
      </c>
      <c r="P96" s="2">
        <v>0.341880342</v>
      </c>
      <c r="Q96" s="2">
        <v>0.341880342</v>
      </c>
      <c r="R96" s="2">
        <v>0.248447205</v>
      </c>
      <c r="S96" s="2">
        <v>0.248447205</v>
      </c>
      <c r="T96" s="2">
        <v>0.49689441000000001</v>
      </c>
      <c r="U96" s="2">
        <v>0</v>
      </c>
      <c r="V96" s="2">
        <v>1.0101010100000001</v>
      </c>
      <c r="W96" s="2">
        <v>1.0101010100000001</v>
      </c>
      <c r="X96" s="2">
        <v>1.6161616160000001</v>
      </c>
      <c r="Y96" s="2">
        <v>1.212121212</v>
      </c>
      <c r="Z96" s="2">
        <v>2.1192052979999998</v>
      </c>
      <c r="AA96" s="2">
        <v>0.132450331</v>
      </c>
      <c r="AB96" s="2">
        <v>0.132450331</v>
      </c>
      <c r="AC96" s="2">
        <v>0.26490066200000001</v>
      </c>
      <c r="AD96" s="2">
        <v>0.58651026399999995</v>
      </c>
      <c r="AE96" s="2">
        <v>1.7595307920000001</v>
      </c>
      <c r="AF96" s="2">
        <v>0.117302053</v>
      </c>
      <c r="AG96" s="2">
        <v>0</v>
      </c>
      <c r="AH96" s="2">
        <v>0.58928571399999996</v>
      </c>
      <c r="AI96" s="2">
        <v>3.7321428569999999</v>
      </c>
      <c r="AJ96" s="2">
        <v>0.196428571</v>
      </c>
      <c r="AK96" s="2">
        <v>0.58928571399999996</v>
      </c>
    </row>
    <row r="97" spans="2:37" x14ac:dyDescent="0.25">
      <c r="B97" s="2">
        <v>1.3032600000000001</v>
      </c>
      <c r="C97" s="2">
        <v>1.40351</v>
      </c>
      <c r="D97" s="2">
        <v>0.30075000000000002</v>
      </c>
      <c r="E97" s="2">
        <v>0.10025000000000001</v>
      </c>
      <c r="F97" s="2">
        <v>0.76045627400000004</v>
      </c>
      <c r="G97" s="2">
        <v>0.83650190099999999</v>
      </c>
      <c r="H97" s="2">
        <v>0.68441064600000001</v>
      </c>
      <c r="I97" s="2">
        <v>0.38022813700000002</v>
      </c>
      <c r="J97" s="2">
        <v>1.7637795279999999</v>
      </c>
      <c r="K97" s="2">
        <v>1.133858268</v>
      </c>
      <c r="L97" s="2">
        <v>0.377952756</v>
      </c>
      <c r="M97" s="2">
        <v>6.2992125999999996E-2</v>
      </c>
      <c r="N97" s="2">
        <v>0.68376068400000001</v>
      </c>
      <c r="O97" s="2">
        <v>1.025641026</v>
      </c>
      <c r="P97" s="2">
        <v>1.367521368</v>
      </c>
      <c r="Q97" s="2">
        <v>1.367521368</v>
      </c>
      <c r="R97" s="2">
        <v>0.124223602</v>
      </c>
      <c r="S97" s="2">
        <v>0.248447205</v>
      </c>
      <c r="T97" s="2">
        <v>0.62111801200000005</v>
      </c>
      <c r="U97" s="2">
        <v>0</v>
      </c>
      <c r="V97" s="2">
        <v>1.6161616160000001</v>
      </c>
      <c r="W97" s="2">
        <v>1.212121212</v>
      </c>
      <c r="X97" s="2">
        <v>0.80808080800000004</v>
      </c>
      <c r="Y97" s="2">
        <v>0.40404040400000002</v>
      </c>
      <c r="Z97" s="2">
        <v>0.92715231799999998</v>
      </c>
      <c r="AA97" s="2">
        <v>1.1920529799999999</v>
      </c>
      <c r="AB97" s="2">
        <v>0</v>
      </c>
      <c r="AC97" s="2">
        <v>0.132450331</v>
      </c>
      <c r="AD97" s="2">
        <v>0.58651026399999995</v>
      </c>
      <c r="AE97" s="2">
        <v>0.93841642199999997</v>
      </c>
      <c r="AF97" s="2">
        <v>0</v>
      </c>
      <c r="AG97" s="2">
        <v>0.46920821099999999</v>
      </c>
      <c r="AH97" s="2">
        <v>2.3571428569999999</v>
      </c>
      <c r="AI97" s="2">
        <v>2.3571428569999999</v>
      </c>
      <c r="AJ97" s="2">
        <v>0.58928571399999996</v>
      </c>
      <c r="AK97" s="2">
        <v>0.78571428600000004</v>
      </c>
    </row>
    <row r="98" spans="2:37" x14ac:dyDescent="0.25">
      <c r="B98" s="2">
        <v>1.50376</v>
      </c>
      <c r="C98" s="2">
        <v>1.6040099999999999</v>
      </c>
      <c r="D98" s="2">
        <v>0.30075000000000002</v>
      </c>
      <c r="E98" s="2">
        <v>0.10025000000000001</v>
      </c>
      <c r="F98" s="2">
        <v>2.1292775669999999</v>
      </c>
      <c r="G98" s="2">
        <v>0.91254752900000002</v>
      </c>
      <c r="H98" s="2">
        <v>0.38022813700000002</v>
      </c>
      <c r="I98" s="2">
        <v>1.1406844110000001</v>
      </c>
      <c r="J98" s="2">
        <v>0.88188976399999996</v>
      </c>
      <c r="K98" s="2">
        <v>0.94488189</v>
      </c>
      <c r="L98" s="2">
        <v>0.566929134</v>
      </c>
      <c r="M98" s="2">
        <v>1.0078740159999999</v>
      </c>
      <c r="N98" s="2">
        <v>0.341880342</v>
      </c>
      <c r="O98" s="2">
        <v>0</v>
      </c>
      <c r="P98" s="2">
        <v>0</v>
      </c>
      <c r="Q98" s="2">
        <v>0.341880342</v>
      </c>
      <c r="R98" s="2">
        <v>1.242236025</v>
      </c>
      <c r="S98" s="2">
        <v>0.49689441000000001</v>
      </c>
      <c r="T98" s="2">
        <v>0.869565217</v>
      </c>
      <c r="U98" s="2">
        <v>0.124223602</v>
      </c>
      <c r="V98" s="2">
        <v>1.818181818</v>
      </c>
      <c r="W98" s="2">
        <v>0</v>
      </c>
      <c r="X98" s="2">
        <v>1.212121212</v>
      </c>
      <c r="Y98" s="2">
        <v>0.20202020200000001</v>
      </c>
      <c r="Z98" s="2">
        <v>1.7218543049999999</v>
      </c>
      <c r="AA98" s="2">
        <v>0.52980132499999999</v>
      </c>
      <c r="AB98" s="2">
        <v>1.0596026489999999</v>
      </c>
      <c r="AC98" s="2">
        <v>0</v>
      </c>
      <c r="AD98" s="2">
        <v>0.70381231700000002</v>
      </c>
      <c r="AE98" s="2">
        <v>1.5249266859999999</v>
      </c>
      <c r="AF98" s="2">
        <v>1.0557184749999999</v>
      </c>
      <c r="AG98" s="2">
        <v>0.58651026399999995</v>
      </c>
      <c r="AH98" s="2">
        <v>0.78571428600000004</v>
      </c>
      <c r="AI98" s="2">
        <v>0.196428571</v>
      </c>
      <c r="AJ98" s="2">
        <v>0.196428571</v>
      </c>
      <c r="AK98" s="2">
        <v>0.98214285700000004</v>
      </c>
    </row>
    <row r="99" spans="2:37" x14ac:dyDescent="0.25">
      <c r="B99" s="2">
        <v>1.3032600000000001</v>
      </c>
      <c r="C99" s="2">
        <v>1.50376</v>
      </c>
      <c r="D99" s="2">
        <v>0.20050000000000001</v>
      </c>
      <c r="E99" s="2">
        <v>0.80201</v>
      </c>
      <c r="F99" s="2">
        <v>1.1406844110000001</v>
      </c>
      <c r="G99" s="2">
        <v>1.0646387829999999</v>
      </c>
      <c r="H99" s="2">
        <v>0.68441064600000001</v>
      </c>
      <c r="I99" s="2">
        <v>0.91254752900000002</v>
      </c>
      <c r="J99" s="2">
        <v>0.44094488199999998</v>
      </c>
      <c r="K99" s="2">
        <v>0.755905512</v>
      </c>
      <c r="L99" s="2">
        <v>1.4488188980000001</v>
      </c>
      <c r="M99" s="2">
        <v>0.31496063000000002</v>
      </c>
      <c r="N99" s="2">
        <v>1.025641026</v>
      </c>
      <c r="O99" s="2">
        <v>0</v>
      </c>
      <c r="P99" s="2">
        <v>0.341880342</v>
      </c>
      <c r="Q99" s="2">
        <v>0</v>
      </c>
      <c r="R99" s="2">
        <v>1.614906832</v>
      </c>
      <c r="S99" s="2">
        <v>0.37267080699999999</v>
      </c>
      <c r="T99" s="2">
        <v>0.49689441000000001</v>
      </c>
      <c r="U99" s="2">
        <v>0</v>
      </c>
      <c r="V99" s="2">
        <v>0.606060606</v>
      </c>
      <c r="W99" s="2">
        <v>0</v>
      </c>
      <c r="X99" s="2">
        <v>1.818181818</v>
      </c>
      <c r="Y99" s="2">
        <v>0.606060606</v>
      </c>
      <c r="Z99" s="2">
        <v>1.1920529799999999</v>
      </c>
      <c r="AA99" s="2">
        <v>1.1920529799999999</v>
      </c>
      <c r="AB99" s="2">
        <v>0.39735099299999999</v>
      </c>
      <c r="AC99" s="2">
        <v>0.132450331</v>
      </c>
      <c r="AD99" s="2">
        <v>0.82111436999999998</v>
      </c>
      <c r="AE99" s="2">
        <v>2.2287390029999998</v>
      </c>
      <c r="AF99" s="2">
        <v>1.0557184749999999</v>
      </c>
      <c r="AG99" s="2">
        <v>0.117302053</v>
      </c>
      <c r="AH99" s="2">
        <v>2.1607142860000002</v>
      </c>
      <c r="AI99" s="2">
        <v>0.196428571</v>
      </c>
      <c r="AJ99" s="2">
        <v>1.7678571430000001</v>
      </c>
      <c r="AK99" s="2">
        <v>0.196428571</v>
      </c>
    </row>
    <row r="100" spans="2:37" x14ac:dyDescent="0.25">
      <c r="B100" s="2">
        <v>1.7042600000000001</v>
      </c>
      <c r="C100" s="2">
        <v>0.70174999999999998</v>
      </c>
      <c r="D100" s="2">
        <v>0.50124999999999997</v>
      </c>
      <c r="E100" s="2">
        <v>0.10025000000000001</v>
      </c>
      <c r="F100" s="2">
        <v>0.45627376400000003</v>
      </c>
      <c r="G100" s="2">
        <v>0.22813688200000001</v>
      </c>
      <c r="H100" s="2">
        <v>1.1406844110000001</v>
      </c>
      <c r="I100" s="2">
        <v>0.45627376400000003</v>
      </c>
      <c r="J100" s="2">
        <v>0.81889763800000004</v>
      </c>
      <c r="K100" s="2">
        <v>1.133858268</v>
      </c>
      <c r="L100" s="2">
        <v>0.94488189</v>
      </c>
      <c r="M100" s="2">
        <v>0.50393700799999996</v>
      </c>
      <c r="N100" s="2">
        <v>0.341880342</v>
      </c>
      <c r="O100" s="2">
        <v>1.025641026</v>
      </c>
      <c r="P100" s="2">
        <v>0</v>
      </c>
      <c r="Q100" s="2">
        <v>0</v>
      </c>
      <c r="R100" s="2">
        <v>1.614906832</v>
      </c>
      <c r="S100" s="2">
        <v>0.248447205</v>
      </c>
      <c r="T100" s="2">
        <v>0.74534161499999996</v>
      </c>
      <c r="U100" s="2">
        <v>0.248447205</v>
      </c>
      <c r="V100" s="2">
        <v>1.4141414139999999</v>
      </c>
      <c r="W100" s="2">
        <v>1.818181818</v>
      </c>
      <c r="X100" s="2">
        <v>1.212121212</v>
      </c>
      <c r="Y100" s="2">
        <v>0.20202020200000001</v>
      </c>
      <c r="Z100" s="2">
        <v>0.66225165600000002</v>
      </c>
      <c r="AA100" s="2">
        <v>0.92715231799999998</v>
      </c>
      <c r="AB100" s="2">
        <v>0.132450331</v>
      </c>
      <c r="AC100" s="2">
        <v>0.132450331</v>
      </c>
      <c r="AD100" s="2">
        <v>0.93841642199999997</v>
      </c>
      <c r="AE100" s="2">
        <v>0.23460410600000001</v>
      </c>
      <c r="AF100" s="2">
        <v>1.5249266859999999</v>
      </c>
      <c r="AG100" s="2">
        <v>0.117302053</v>
      </c>
      <c r="AH100" s="2">
        <v>0.39285714300000002</v>
      </c>
      <c r="AI100" s="2">
        <v>0.58928571399999996</v>
      </c>
      <c r="AJ100" s="2">
        <v>0.39285714300000002</v>
      </c>
      <c r="AK100" s="2">
        <v>1.178571429</v>
      </c>
    </row>
    <row r="101" spans="2:37" x14ac:dyDescent="0.25">
      <c r="B101" s="2">
        <v>1.6040099999999999</v>
      </c>
      <c r="C101" s="2">
        <v>1.90476</v>
      </c>
      <c r="D101" s="2">
        <v>0.30075000000000002</v>
      </c>
      <c r="E101" s="2">
        <v>0.20050000000000001</v>
      </c>
      <c r="F101" s="2">
        <v>0.60836501899999995</v>
      </c>
      <c r="G101" s="2">
        <v>0.91254752900000002</v>
      </c>
      <c r="H101" s="2">
        <v>0.76045627400000004</v>
      </c>
      <c r="I101" s="2">
        <v>0.532319392</v>
      </c>
      <c r="J101" s="2">
        <v>1.0708661420000001</v>
      </c>
      <c r="K101" s="2">
        <v>1.322834646</v>
      </c>
      <c r="L101" s="2">
        <v>0.755905512</v>
      </c>
      <c r="M101" s="2">
        <v>1.1968503939999999</v>
      </c>
      <c r="N101" s="2">
        <v>0.68376068400000001</v>
      </c>
      <c r="O101" s="2">
        <v>0</v>
      </c>
      <c r="P101" s="2">
        <v>0</v>
      </c>
      <c r="Q101" s="2">
        <v>0.341880342</v>
      </c>
      <c r="R101" s="2">
        <v>0</v>
      </c>
      <c r="S101" s="2">
        <v>0.248447205</v>
      </c>
      <c r="T101" s="2">
        <v>0.49689441000000001</v>
      </c>
      <c r="U101" s="2">
        <v>0.248447205</v>
      </c>
      <c r="V101" s="2">
        <v>0.80808080800000004</v>
      </c>
      <c r="W101" s="2">
        <v>1.6161616160000001</v>
      </c>
      <c r="X101" s="2">
        <v>0</v>
      </c>
      <c r="Y101" s="2">
        <v>0.20202020200000001</v>
      </c>
      <c r="Z101" s="2">
        <v>0.66225165600000002</v>
      </c>
      <c r="AA101" s="2">
        <v>1.7218543049999999</v>
      </c>
      <c r="AB101" s="2">
        <v>0.132450331</v>
      </c>
      <c r="AC101" s="2">
        <v>0.52980132499999999</v>
      </c>
      <c r="AD101" s="2">
        <v>0.58651026399999995</v>
      </c>
      <c r="AE101" s="2">
        <v>0.70381231700000002</v>
      </c>
      <c r="AF101" s="2">
        <v>0</v>
      </c>
      <c r="AG101" s="2">
        <v>0.117302053</v>
      </c>
      <c r="AH101" s="2">
        <v>0.196428571</v>
      </c>
      <c r="AI101" s="2">
        <v>0.98214285700000004</v>
      </c>
      <c r="AJ101" s="2">
        <v>0.39285714300000002</v>
      </c>
      <c r="AK101" s="2">
        <v>1.178571429</v>
      </c>
    </row>
    <row r="102" spans="2:37" x14ac:dyDescent="0.25">
      <c r="B102" s="2">
        <v>1.3032600000000001</v>
      </c>
      <c r="C102" s="2">
        <v>1.00251</v>
      </c>
      <c r="D102" s="2">
        <v>0.40100000000000002</v>
      </c>
      <c r="E102" s="2">
        <v>0</v>
      </c>
      <c r="F102" s="2">
        <v>1.1406844110000001</v>
      </c>
      <c r="G102" s="2">
        <v>1.0646387829999999</v>
      </c>
      <c r="H102" s="2">
        <v>1.1406844110000001</v>
      </c>
      <c r="I102" s="2">
        <v>0.30418251000000002</v>
      </c>
      <c r="J102" s="2">
        <v>0.62992126000000004</v>
      </c>
      <c r="K102" s="2">
        <v>1.6377952760000001</v>
      </c>
      <c r="L102" s="2">
        <v>0.755905512</v>
      </c>
      <c r="M102" s="2">
        <v>0.755905512</v>
      </c>
      <c r="N102" s="2">
        <v>0</v>
      </c>
      <c r="O102" s="2">
        <v>0.341880342</v>
      </c>
      <c r="P102" s="2">
        <v>0</v>
      </c>
      <c r="Q102" s="2">
        <v>0</v>
      </c>
      <c r="R102" s="2">
        <v>1.242236025</v>
      </c>
      <c r="S102" s="2">
        <v>0.49689441000000001</v>
      </c>
      <c r="T102" s="2">
        <v>0.37267080699999999</v>
      </c>
      <c r="U102" s="2">
        <v>0.124223602</v>
      </c>
      <c r="V102" s="2">
        <v>0.40404040400000002</v>
      </c>
      <c r="W102" s="2">
        <v>1.212121212</v>
      </c>
      <c r="X102" s="2">
        <v>0</v>
      </c>
      <c r="Y102" s="2">
        <v>0.80808080800000004</v>
      </c>
      <c r="Z102" s="2">
        <v>0.52980132499999999</v>
      </c>
      <c r="AA102" s="2">
        <v>1.986754967</v>
      </c>
      <c r="AB102" s="2">
        <v>0.52980132499999999</v>
      </c>
      <c r="AC102" s="2">
        <v>0.132450331</v>
      </c>
      <c r="AD102" s="2">
        <v>0.93841642199999997</v>
      </c>
      <c r="AE102" s="2">
        <v>0.82111436999999998</v>
      </c>
      <c r="AF102" s="2">
        <v>0.117302053</v>
      </c>
      <c r="AG102" s="2">
        <v>0.58651026399999995</v>
      </c>
      <c r="AH102" s="2">
        <v>0.39285714300000002</v>
      </c>
      <c r="AI102" s="2">
        <v>1.571428571</v>
      </c>
      <c r="AJ102" s="2">
        <v>0.196428571</v>
      </c>
      <c r="AK102" s="2">
        <v>0.196428571</v>
      </c>
    </row>
    <row r="103" spans="2:37" x14ac:dyDescent="0.25">
      <c r="B103" s="2">
        <v>1.2030099999999999</v>
      </c>
      <c r="C103" s="2">
        <v>1.00251</v>
      </c>
      <c r="D103" s="2">
        <v>0.40100000000000002</v>
      </c>
      <c r="E103" s="2">
        <v>0.10025000000000001</v>
      </c>
      <c r="F103" s="2">
        <v>0.532319392</v>
      </c>
      <c r="G103" s="2">
        <v>0.98859315599999997</v>
      </c>
      <c r="H103" s="2">
        <v>1.2167300379999999</v>
      </c>
      <c r="I103" s="2">
        <v>0.15209125500000001</v>
      </c>
      <c r="J103" s="2">
        <v>1.2598425200000001</v>
      </c>
      <c r="K103" s="2">
        <v>1.3858267719999999</v>
      </c>
      <c r="L103" s="2">
        <v>1.8267716540000001</v>
      </c>
      <c r="M103" s="2">
        <v>0.94488189</v>
      </c>
      <c r="N103" s="2">
        <v>0</v>
      </c>
      <c r="O103" s="2">
        <v>1.025641026</v>
      </c>
      <c r="P103" s="2">
        <v>0</v>
      </c>
      <c r="Q103" s="2">
        <v>0.341880342</v>
      </c>
      <c r="R103" s="2">
        <v>0.124223602</v>
      </c>
      <c r="S103" s="2">
        <v>0.124223602</v>
      </c>
      <c r="T103" s="2">
        <v>0.37267080699999999</v>
      </c>
      <c r="U103" s="2">
        <v>0</v>
      </c>
      <c r="V103" s="2">
        <v>0.80808080800000004</v>
      </c>
      <c r="W103" s="2">
        <v>0.40404040400000002</v>
      </c>
      <c r="X103" s="2">
        <v>1.4141414139999999</v>
      </c>
      <c r="Y103" s="2">
        <v>1.818181818</v>
      </c>
      <c r="Z103" s="2">
        <v>0.79470198700000005</v>
      </c>
      <c r="AA103" s="2">
        <v>1.0596026489999999</v>
      </c>
      <c r="AB103" s="2">
        <v>0.52980132499999999</v>
      </c>
      <c r="AC103" s="2">
        <v>0.66225165600000002</v>
      </c>
      <c r="AD103" s="2">
        <v>0.58651026399999995</v>
      </c>
      <c r="AE103" s="2">
        <v>1.0557184749999999</v>
      </c>
      <c r="AF103" s="2">
        <v>0.117302053</v>
      </c>
      <c r="AG103" s="2">
        <v>0.46920821099999999</v>
      </c>
      <c r="AH103" s="2">
        <v>0</v>
      </c>
      <c r="AI103" s="2">
        <v>0.196428571</v>
      </c>
      <c r="AJ103" s="2">
        <v>0.78571428600000004</v>
      </c>
      <c r="AK103" s="2">
        <v>0.19642857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D5A1C-74AF-7146-93D9-8B48C8DEE8DA}">
  <dimension ref="A2:X130"/>
  <sheetViews>
    <sheetView topLeftCell="J66" workbookViewId="0">
      <selection activeCell="U63" sqref="U63:U93"/>
    </sheetView>
  </sheetViews>
  <sheetFormatPr defaultColWidth="11" defaultRowHeight="15.75" x14ac:dyDescent="0.25"/>
  <sheetData>
    <row r="2" spans="1:24" s="19" customFormat="1" x14ac:dyDescent="0.25">
      <c r="B2" s="19" t="s">
        <v>126</v>
      </c>
      <c r="H2" s="19" t="s">
        <v>132</v>
      </c>
      <c r="N2" s="19" t="s">
        <v>133</v>
      </c>
      <c r="T2" s="19" t="s">
        <v>134</v>
      </c>
    </row>
    <row r="3" spans="1:24" s="19" customFormat="1" x14ac:dyDescent="0.25">
      <c r="B3" s="24" t="s">
        <v>127</v>
      </c>
      <c r="C3" s="24" t="s">
        <v>128</v>
      </c>
      <c r="D3" s="24" t="s">
        <v>129</v>
      </c>
      <c r="E3" s="24" t="s">
        <v>130</v>
      </c>
      <c r="F3" s="24" t="s">
        <v>131</v>
      </c>
      <c r="H3" s="24" t="s">
        <v>127</v>
      </c>
      <c r="I3" s="24" t="s">
        <v>128</v>
      </c>
      <c r="J3" s="24" t="s">
        <v>129</v>
      </c>
      <c r="K3" s="24" t="s">
        <v>130</v>
      </c>
      <c r="L3" s="24" t="s">
        <v>131</v>
      </c>
      <c r="N3" s="24" t="s">
        <v>127</v>
      </c>
      <c r="O3" s="24" t="s">
        <v>128</v>
      </c>
      <c r="P3" s="24" t="s">
        <v>129</v>
      </c>
      <c r="Q3" s="24" t="s">
        <v>130</v>
      </c>
      <c r="R3" s="24" t="s">
        <v>131</v>
      </c>
      <c r="T3" s="24" t="s">
        <v>127</v>
      </c>
      <c r="U3" s="24" t="s">
        <v>128</v>
      </c>
      <c r="V3" s="24" t="s">
        <v>129</v>
      </c>
      <c r="W3" s="24" t="s">
        <v>130</v>
      </c>
      <c r="X3" s="24" t="s">
        <v>131</v>
      </c>
    </row>
    <row r="4" spans="1:24" x14ac:dyDescent="0.25">
      <c r="A4" t="s">
        <v>135</v>
      </c>
      <c r="B4" s="2">
        <v>13</v>
      </c>
      <c r="C4" s="2">
        <v>16</v>
      </c>
      <c r="D4" s="2">
        <v>7</v>
      </c>
      <c r="E4" s="2">
        <v>12</v>
      </c>
      <c r="F4" s="2">
        <v>2</v>
      </c>
      <c r="H4" s="2">
        <v>9</v>
      </c>
      <c r="I4" s="2">
        <v>13</v>
      </c>
      <c r="J4" s="2">
        <v>17</v>
      </c>
      <c r="K4" s="2">
        <v>15</v>
      </c>
      <c r="L4" s="2">
        <v>4</v>
      </c>
      <c r="N4" s="2">
        <v>5</v>
      </c>
      <c r="O4" s="2">
        <v>6</v>
      </c>
      <c r="P4" s="2">
        <v>9</v>
      </c>
      <c r="Q4" s="2">
        <v>15</v>
      </c>
      <c r="R4" s="2">
        <v>12</v>
      </c>
      <c r="T4" s="2">
        <v>9</v>
      </c>
      <c r="U4" s="2">
        <v>5</v>
      </c>
      <c r="V4" s="2">
        <v>17</v>
      </c>
      <c r="W4" s="2">
        <v>5</v>
      </c>
      <c r="X4" s="2">
        <v>10</v>
      </c>
    </row>
    <row r="5" spans="1:24" x14ac:dyDescent="0.25">
      <c r="B5" s="2">
        <v>8</v>
      </c>
      <c r="C5" s="2">
        <v>5</v>
      </c>
      <c r="D5" s="2">
        <v>13</v>
      </c>
      <c r="E5" s="2">
        <v>12</v>
      </c>
      <c r="F5" s="2">
        <v>5</v>
      </c>
      <c r="H5" s="2">
        <v>8</v>
      </c>
      <c r="I5" s="2">
        <v>12</v>
      </c>
      <c r="J5" s="2">
        <v>5</v>
      </c>
      <c r="K5" s="2">
        <v>5</v>
      </c>
      <c r="L5" s="2">
        <v>1</v>
      </c>
      <c r="N5" s="2">
        <v>5</v>
      </c>
      <c r="O5" s="2">
        <v>10</v>
      </c>
      <c r="P5" s="2">
        <v>12</v>
      </c>
      <c r="Q5" s="2">
        <v>12</v>
      </c>
      <c r="R5" s="2">
        <v>12</v>
      </c>
      <c r="T5" s="2">
        <v>10</v>
      </c>
      <c r="U5" s="2">
        <v>5</v>
      </c>
      <c r="V5" s="2">
        <v>8</v>
      </c>
      <c r="W5" s="2">
        <v>10</v>
      </c>
      <c r="X5" s="2">
        <v>0</v>
      </c>
    </row>
    <row r="6" spans="1:24" x14ac:dyDescent="0.25">
      <c r="B6" s="2">
        <v>11</v>
      </c>
      <c r="C6" s="2">
        <v>11</v>
      </c>
      <c r="D6" s="2">
        <v>7</v>
      </c>
      <c r="E6" s="2">
        <v>7</v>
      </c>
      <c r="F6" s="2">
        <v>6</v>
      </c>
      <c r="H6" s="2">
        <v>14</v>
      </c>
      <c r="I6" s="2">
        <v>11</v>
      </c>
      <c r="J6" s="2">
        <v>20</v>
      </c>
      <c r="K6" s="2">
        <v>7</v>
      </c>
      <c r="L6" s="2">
        <v>5</v>
      </c>
      <c r="N6" s="2">
        <v>4</v>
      </c>
      <c r="O6" s="2">
        <v>14</v>
      </c>
      <c r="P6" s="2">
        <v>6</v>
      </c>
      <c r="Q6" s="2">
        <v>9</v>
      </c>
      <c r="R6" s="2">
        <v>6</v>
      </c>
      <c r="T6" s="2">
        <v>6</v>
      </c>
      <c r="U6" s="2">
        <v>10</v>
      </c>
      <c r="V6" s="2">
        <v>7</v>
      </c>
      <c r="W6" s="2">
        <v>14</v>
      </c>
      <c r="X6" s="2">
        <v>0</v>
      </c>
    </row>
    <row r="7" spans="1:24" x14ac:dyDescent="0.25">
      <c r="B7" s="2">
        <v>2</v>
      </c>
      <c r="C7" s="2">
        <v>2</v>
      </c>
      <c r="D7" s="2">
        <v>5</v>
      </c>
      <c r="E7" s="2">
        <v>6</v>
      </c>
      <c r="F7" s="2">
        <v>5</v>
      </c>
      <c r="H7" s="2">
        <v>7</v>
      </c>
      <c r="I7" s="2">
        <v>18</v>
      </c>
      <c r="J7" s="2">
        <v>5</v>
      </c>
      <c r="K7" s="2">
        <v>12</v>
      </c>
      <c r="L7" s="2">
        <v>7</v>
      </c>
      <c r="N7" s="2">
        <v>3</v>
      </c>
      <c r="O7" s="2">
        <v>11</v>
      </c>
      <c r="P7" s="2">
        <v>15</v>
      </c>
      <c r="Q7" s="2">
        <v>8</v>
      </c>
      <c r="R7" s="2">
        <v>7</v>
      </c>
      <c r="T7" s="2">
        <v>8</v>
      </c>
      <c r="U7" s="2">
        <v>6</v>
      </c>
      <c r="V7" s="2">
        <v>14</v>
      </c>
      <c r="W7" s="2">
        <v>13</v>
      </c>
      <c r="X7" s="2">
        <v>4</v>
      </c>
    </row>
    <row r="8" spans="1:24" x14ac:dyDescent="0.25">
      <c r="B8" s="2">
        <v>8</v>
      </c>
      <c r="C8" s="2">
        <v>5</v>
      </c>
      <c r="D8" s="2">
        <v>6</v>
      </c>
      <c r="E8" s="2">
        <v>7</v>
      </c>
      <c r="F8" s="2">
        <v>5</v>
      </c>
      <c r="H8" s="2">
        <v>19</v>
      </c>
      <c r="I8" s="2">
        <v>14</v>
      </c>
      <c r="J8" s="2">
        <v>5</v>
      </c>
      <c r="K8" s="2">
        <v>10</v>
      </c>
      <c r="L8" s="2">
        <v>5</v>
      </c>
      <c r="N8" s="2">
        <v>7</v>
      </c>
      <c r="O8" s="2">
        <v>9</v>
      </c>
      <c r="P8" s="2">
        <v>14</v>
      </c>
      <c r="Q8" s="2">
        <v>12</v>
      </c>
      <c r="R8" s="2">
        <v>8</v>
      </c>
      <c r="T8" s="2">
        <v>8</v>
      </c>
      <c r="U8" s="2">
        <v>7</v>
      </c>
      <c r="V8" s="2">
        <v>14</v>
      </c>
      <c r="W8" s="2">
        <v>12</v>
      </c>
      <c r="X8" s="2">
        <v>7</v>
      </c>
    </row>
    <row r="9" spans="1:24" x14ac:dyDescent="0.25">
      <c r="B9" s="2">
        <v>8</v>
      </c>
      <c r="C9" s="2">
        <v>5</v>
      </c>
      <c r="D9" s="2">
        <v>12</v>
      </c>
      <c r="E9" s="2">
        <v>5</v>
      </c>
      <c r="F9" s="2">
        <v>2</v>
      </c>
      <c r="H9" s="2">
        <v>13</v>
      </c>
      <c r="I9" s="2">
        <v>10</v>
      </c>
      <c r="J9" s="2">
        <v>7</v>
      </c>
      <c r="K9" s="2">
        <v>6</v>
      </c>
      <c r="L9" s="2">
        <v>1</v>
      </c>
      <c r="N9" s="2">
        <v>2</v>
      </c>
      <c r="O9" s="2">
        <v>6</v>
      </c>
      <c r="P9" s="2">
        <v>11</v>
      </c>
      <c r="Q9" s="2">
        <v>10</v>
      </c>
      <c r="R9" s="2">
        <v>7</v>
      </c>
      <c r="T9" s="2">
        <v>10</v>
      </c>
      <c r="U9" s="2">
        <v>0</v>
      </c>
      <c r="V9" s="2">
        <v>13</v>
      </c>
      <c r="W9" s="2">
        <v>17</v>
      </c>
      <c r="X9" s="2">
        <v>12</v>
      </c>
    </row>
    <row r="10" spans="1:24" x14ac:dyDescent="0.25">
      <c r="B10" s="2">
        <v>8</v>
      </c>
      <c r="C10" s="2">
        <v>0</v>
      </c>
      <c r="D10" s="2">
        <v>8</v>
      </c>
      <c r="E10" s="2">
        <v>5</v>
      </c>
      <c r="F10" s="2">
        <v>9</v>
      </c>
      <c r="H10" s="2">
        <v>7</v>
      </c>
      <c r="I10" s="2">
        <v>12</v>
      </c>
      <c r="J10" s="2">
        <v>6</v>
      </c>
      <c r="K10" s="2">
        <v>7</v>
      </c>
      <c r="L10" s="2">
        <v>7</v>
      </c>
      <c r="N10" s="2">
        <v>7</v>
      </c>
      <c r="O10" s="2">
        <v>8</v>
      </c>
      <c r="P10" s="2">
        <v>12</v>
      </c>
      <c r="Q10" s="2">
        <v>9</v>
      </c>
      <c r="R10" s="2">
        <v>7</v>
      </c>
      <c r="T10" s="2">
        <v>5</v>
      </c>
      <c r="U10" s="2">
        <v>6</v>
      </c>
      <c r="V10" s="2">
        <v>9</v>
      </c>
      <c r="W10" s="2">
        <v>3</v>
      </c>
      <c r="X10" s="2">
        <v>8</v>
      </c>
    </row>
    <row r="11" spans="1:24" x14ac:dyDescent="0.25">
      <c r="B11" s="2">
        <v>8</v>
      </c>
      <c r="C11" s="2">
        <v>10</v>
      </c>
      <c r="D11" s="2">
        <v>5</v>
      </c>
      <c r="E11" s="2">
        <v>9</v>
      </c>
      <c r="F11" s="2">
        <v>5</v>
      </c>
      <c r="H11" s="2">
        <v>12</v>
      </c>
      <c r="I11" s="2">
        <v>11</v>
      </c>
      <c r="J11" s="2">
        <v>4</v>
      </c>
      <c r="K11" s="2">
        <v>9</v>
      </c>
      <c r="L11" s="2">
        <v>5</v>
      </c>
      <c r="N11" s="2">
        <v>8</v>
      </c>
      <c r="O11" s="2">
        <v>13</v>
      </c>
      <c r="P11" s="2">
        <v>8</v>
      </c>
      <c r="Q11" s="2">
        <v>21</v>
      </c>
      <c r="R11" s="2">
        <v>5</v>
      </c>
      <c r="T11" s="2">
        <v>9</v>
      </c>
      <c r="U11" s="2">
        <v>12</v>
      </c>
      <c r="V11" s="2">
        <v>14</v>
      </c>
      <c r="W11" s="2">
        <v>7</v>
      </c>
      <c r="X11" s="2">
        <v>7</v>
      </c>
    </row>
    <row r="12" spans="1:24" x14ac:dyDescent="0.25">
      <c r="B12" s="2">
        <v>9</v>
      </c>
      <c r="C12" s="2">
        <v>13</v>
      </c>
      <c r="D12" s="2">
        <v>11</v>
      </c>
      <c r="E12" s="2">
        <v>10</v>
      </c>
      <c r="F12" s="2">
        <v>5</v>
      </c>
      <c r="H12" s="2">
        <v>9</v>
      </c>
      <c r="I12" s="2">
        <v>15</v>
      </c>
      <c r="J12" s="2">
        <v>9</v>
      </c>
      <c r="K12" s="2">
        <v>5</v>
      </c>
      <c r="L12" s="2">
        <v>3</v>
      </c>
      <c r="N12" s="2">
        <v>2</v>
      </c>
      <c r="O12" s="2">
        <v>13</v>
      </c>
      <c r="P12" s="2">
        <v>10</v>
      </c>
      <c r="Q12" s="2">
        <v>4</v>
      </c>
      <c r="R12" s="2">
        <v>15</v>
      </c>
      <c r="T12" s="2">
        <v>8</v>
      </c>
      <c r="U12" s="2">
        <v>10</v>
      </c>
      <c r="V12" s="2">
        <v>12</v>
      </c>
      <c r="W12" s="2">
        <v>4</v>
      </c>
      <c r="X12" s="2">
        <v>9</v>
      </c>
    </row>
    <row r="13" spans="1:24" x14ac:dyDescent="0.25">
      <c r="B13" s="2">
        <v>5</v>
      </c>
      <c r="C13" s="2">
        <v>8</v>
      </c>
      <c r="D13" s="2">
        <v>6</v>
      </c>
      <c r="E13" s="2">
        <v>2</v>
      </c>
      <c r="F13" s="2">
        <v>2</v>
      </c>
      <c r="H13" s="2">
        <v>20</v>
      </c>
      <c r="I13" s="2">
        <v>12</v>
      </c>
      <c r="J13" s="2">
        <v>8</v>
      </c>
      <c r="K13" s="2">
        <v>4</v>
      </c>
      <c r="L13" s="2">
        <v>12</v>
      </c>
      <c r="N13" s="2">
        <v>12</v>
      </c>
      <c r="O13" s="2">
        <v>10</v>
      </c>
      <c r="P13" s="2">
        <v>15</v>
      </c>
      <c r="Q13" s="2">
        <v>8</v>
      </c>
      <c r="R13" s="2">
        <v>9</v>
      </c>
      <c r="T13" s="2">
        <v>4</v>
      </c>
      <c r="U13" s="2">
        <v>7</v>
      </c>
      <c r="V13" s="2">
        <v>7</v>
      </c>
      <c r="W13" s="2">
        <v>6</v>
      </c>
      <c r="X13" s="2">
        <v>6</v>
      </c>
    </row>
    <row r="14" spans="1:24" x14ac:dyDescent="0.25">
      <c r="B14" s="2">
        <v>7</v>
      </c>
      <c r="C14" s="2">
        <v>12</v>
      </c>
      <c r="D14" s="2">
        <v>10</v>
      </c>
      <c r="E14" s="2">
        <v>6</v>
      </c>
      <c r="F14" s="2">
        <v>1</v>
      </c>
      <c r="H14" s="2">
        <v>17</v>
      </c>
      <c r="I14" s="2">
        <v>13</v>
      </c>
      <c r="J14" s="2">
        <v>4</v>
      </c>
      <c r="K14" s="2">
        <v>3</v>
      </c>
      <c r="L14" s="2">
        <v>1</v>
      </c>
      <c r="N14" s="2">
        <v>16</v>
      </c>
      <c r="O14" s="2">
        <v>7</v>
      </c>
      <c r="P14" s="2">
        <v>10</v>
      </c>
      <c r="Q14" s="2">
        <v>24</v>
      </c>
      <c r="R14" s="2">
        <v>6</v>
      </c>
      <c r="T14" s="2">
        <v>7</v>
      </c>
      <c r="U14" s="2">
        <v>10</v>
      </c>
      <c r="V14" s="2">
        <v>13</v>
      </c>
      <c r="W14" s="2">
        <v>12</v>
      </c>
      <c r="X14" s="2">
        <v>8</v>
      </c>
    </row>
    <row r="15" spans="1:24" x14ac:dyDescent="0.25">
      <c r="B15" s="2">
        <v>9</v>
      </c>
      <c r="C15" s="2">
        <v>14</v>
      </c>
      <c r="D15" s="2">
        <v>8</v>
      </c>
      <c r="E15" s="2">
        <v>7</v>
      </c>
      <c r="F15" s="2">
        <v>5</v>
      </c>
      <c r="H15" s="2">
        <v>14</v>
      </c>
      <c r="I15" s="2">
        <v>15</v>
      </c>
      <c r="J15" s="2">
        <v>8</v>
      </c>
      <c r="K15" s="2">
        <v>9</v>
      </c>
      <c r="L15" s="2">
        <v>6</v>
      </c>
      <c r="N15" s="2">
        <v>4</v>
      </c>
      <c r="O15" s="2">
        <v>10</v>
      </c>
      <c r="P15" s="2">
        <v>9</v>
      </c>
      <c r="Q15" s="2">
        <v>5</v>
      </c>
      <c r="R15" s="2">
        <v>20</v>
      </c>
      <c r="T15" s="2">
        <v>12</v>
      </c>
      <c r="U15" s="2">
        <v>8</v>
      </c>
      <c r="V15" s="2">
        <v>12</v>
      </c>
      <c r="W15" s="2">
        <v>0</v>
      </c>
      <c r="X15" s="2">
        <v>11</v>
      </c>
    </row>
    <row r="16" spans="1:24" x14ac:dyDescent="0.25">
      <c r="B16" s="2">
        <v>18</v>
      </c>
      <c r="C16" s="2">
        <v>11</v>
      </c>
      <c r="D16" s="2">
        <v>0</v>
      </c>
      <c r="E16" s="2">
        <v>10</v>
      </c>
      <c r="F16" s="2">
        <v>7</v>
      </c>
      <c r="H16" s="2">
        <v>12</v>
      </c>
      <c r="I16" s="2">
        <v>21</v>
      </c>
      <c r="J16" s="2">
        <v>5</v>
      </c>
      <c r="K16" s="2">
        <v>1</v>
      </c>
      <c r="L16" s="2">
        <v>7</v>
      </c>
      <c r="N16" s="2">
        <v>17</v>
      </c>
      <c r="O16" s="2">
        <v>16</v>
      </c>
      <c r="P16" s="2">
        <v>13</v>
      </c>
      <c r="Q16" s="2">
        <v>7</v>
      </c>
      <c r="R16" s="2">
        <v>15</v>
      </c>
      <c r="T16" s="2">
        <v>17</v>
      </c>
      <c r="U16" s="2">
        <v>10</v>
      </c>
      <c r="V16" s="2">
        <v>4</v>
      </c>
      <c r="W16" s="2">
        <v>6</v>
      </c>
      <c r="X16" s="2">
        <v>13</v>
      </c>
    </row>
    <row r="17" spans="2:24" x14ac:dyDescent="0.25">
      <c r="B17" s="2">
        <v>12</v>
      </c>
      <c r="C17" s="2">
        <v>6</v>
      </c>
      <c r="D17" s="2">
        <v>15</v>
      </c>
      <c r="E17" s="2">
        <v>13</v>
      </c>
      <c r="F17" s="2">
        <v>0</v>
      </c>
      <c r="H17" s="2">
        <v>10</v>
      </c>
      <c r="I17" s="2">
        <v>11</v>
      </c>
      <c r="J17" s="2">
        <v>6</v>
      </c>
      <c r="K17" s="2">
        <v>7</v>
      </c>
      <c r="L17" s="2">
        <v>9</v>
      </c>
      <c r="N17" s="2">
        <v>8</v>
      </c>
      <c r="O17" s="2">
        <v>6</v>
      </c>
      <c r="P17" s="2">
        <v>7</v>
      </c>
      <c r="Q17" s="2">
        <v>8</v>
      </c>
      <c r="R17" s="2">
        <v>11</v>
      </c>
      <c r="T17" s="2">
        <v>13</v>
      </c>
      <c r="U17" s="2">
        <v>7</v>
      </c>
      <c r="V17" s="2">
        <v>7</v>
      </c>
      <c r="W17" s="2">
        <v>5</v>
      </c>
      <c r="X17" s="2">
        <v>8</v>
      </c>
    </row>
    <row r="18" spans="2:24" x14ac:dyDescent="0.25">
      <c r="B18" s="2">
        <v>7</v>
      </c>
      <c r="C18" s="2">
        <v>7</v>
      </c>
      <c r="D18" s="2">
        <v>12</v>
      </c>
      <c r="E18" s="2">
        <v>11</v>
      </c>
      <c r="F18" s="2">
        <v>4</v>
      </c>
      <c r="H18" s="2">
        <v>12</v>
      </c>
      <c r="I18" s="2">
        <v>5</v>
      </c>
      <c r="J18" s="2">
        <v>3</v>
      </c>
      <c r="K18" s="2">
        <v>12</v>
      </c>
      <c r="L18" s="2">
        <v>1</v>
      </c>
      <c r="N18" s="2">
        <v>7</v>
      </c>
      <c r="O18" s="2">
        <v>8</v>
      </c>
      <c r="P18" s="2">
        <v>16</v>
      </c>
      <c r="Q18" s="2">
        <v>12</v>
      </c>
      <c r="R18" s="2">
        <v>21</v>
      </c>
      <c r="T18" s="2">
        <v>9</v>
      </c>
      <c r="U18" s="2">
        <v>6</v>
      </c>
      <c r="V18" s="2">
        <v>12</v>
      </c>
      <c r="W18" s="2">
        <v>10</v>
      </c>
      <c r="X18" s="2">
        <v>3</v>
      </c>
    </row>
    <row r="19" spans="2:24" x14ac:dyDescent="0.25">
      <c r="B19" s="2">
        <v>7</v>
      </c>
      <c r="C19" s="2">
        <v>8</v>
      </c>
      <c r="D19" s="2">
        <v>8</v>
      </c>
      <c r="E19" s="2">
        <v>5</v>
      </c>
      <c r="F19" s="2">
        <v>2</v>
      </c>
      <c r="H19" s="2">
        <v>13</v>
      </c>
      <c r="I19" s="2">
        <v>14</v>
      </c>
      <c r="J19" s="2">
        <v>5</v>
      </c>
      <c r="K19" s="2">
        <v>5</v>
      </c>
      <c r="L19" s="2">
        <v>7</v>
      </c>
      <c r="N19" s="2">
        <v>11</v>
      </c>
      <c r="O19" s="2">
        <v>9</v>
      </c>
      <c r="P19" s="2">
        <v>5</v>
      </c>
      <c r="Q19" s="2">
        <v>13</v>
      </c>
      <c r="R19" s="2">
        <v>14</v>
      </c>
      <c r="T19" s="2">
        <v>10</v>
      </c>
      <c r="U19" s="2">
        <v>10</v>
      </c>
      <c r="V19" s="2">
        <v>10</v>
      </c>
      <c r="W19" s="2">
        <v>4</v>
      </c>
      <c r="X19" s="2">
        <v>5</v>
      </c>
    </row>
    <row r="20" spans="2:24" x14ac:dyDescent="0.25">
      <c r="B20" s="2">
        <v>9</v>
      </c>
      <c r="C20" s="2">
        <v>12</v>
      </c>
      <c r="D20" s="2">
        <v>4</v>
      </c>
      <c r="E20" s="2">
        <v>6</v>
      </c>
      <c r="F20" s="2">
        <v>7</v>
      </c>
      <c r="H20" s="2">
        <v>15</v>
      </c>
      <c r="I20" s="2">
        <v>15</v>
      </c>
      <c r="J20" s="2">
        <v>4</v>
      </c>
      <c r="K20" s="2">
        <v>9</v>
      </c>
      <c r="L20" s="2">
        <v>8</v>
      </c>
      <c r="N20" s="2">
        <v>14</v>
      </c>
      <c r="O20" s="2">
        <v>5</v>
      </c>
      <c r="P20" s="2">
        <v>7</v>
      </c>
      <c r="Q20" s="2">
        <v>7</v>
      </c>
      <c r="R20" s="2">
        <v>20</v>
      </c>
      <c r="T20" s="2">
        <v>6</v>
      </c>
      <c r="U20" s="2">
        <v>8</v>
      </c>
      <c r="V20" s="2">
        <v>5</v>
      </c>
      <c r="W20" s="2">
        <v>12</v>
      </c>
      <c r="X20" s="2">
        <v>6</v>
      </c>
    </row>
    <row r="21" spans="2:24" x14ac:dyDescent="0.25">
      <c r="B21" s="2">
        <v>13</v>
      </c>
      <c r="C21" s="2">
        <v>10</v>
      </c>
      <c r="D21" s="2">
        <v>4</v>
      </c>
      <c r="E21" s="2">
        <v>12</v>
      </c>
      <c r="F21" s="2">
        <v>8</v>
      </c>
      <c r="H21" s="2">
        <v>16</v>
      </c>
      <c r="I21" s="2">
        <v>14</v>
      </c>
      <c r="J21" s="2">
        <v>16</v>
      </c>
      <c r="K21" s="2">
        <v>13</v>
      </c>
      <c r="L21" s="2">
        <v>3</v>
      </c>
      <c r="N21" s="2">
        <v>6</v>
      </c>
      <c r="O21" s="2">
        <v>14</v>
      </c>
      <c r="P21" s="2">
        <v>10</v>
      </c>
      <c r="Q21" s="2">
        <v>9</v>
      </c>
      <c r="R21" s="2">
        <v>12</v>
      </c>
      <c r="T21" s="2">
        <v>24</v>
      </c>
      <c r="U21" s="2">
        <v>10</v>
      </c>
      <c r="V21" s="2">
        <v>11</v>
      </c>
      <c r="W21" s="2">
        <v>14</v>
      </c>
      <c r="X21" s="2">
        <v>8</v>
      </c>
    </row>
    <row r="22" spans="2:24" x14ac:dyDescent="0.25">
      <c r="B22" s="2">
        <v>11</v>
      </c>
      <c r="C22" s="2">
        <v>12</v>
      </c>
      <c r="D22" s="2">
        <v>5</v>
      </c>
      <c r="E22" s="2">
        <v>7</v>
      </c>
      <c r="F22" s="2">
        <v>11</v>
      </c>
      <c r="H22" s="2">
        <v>10</v>
      </c>
      <c r="I22" s="2">
        <v>16</v>
      </c>
      <c r="J22" s="2">
        <v>8</v>
      </c>
      <c r="K22" s="2">
        <v>16</v>
      </c>
      <c r="L22" s="2">
        <v>3</v>
      </c>
      <c r="N22" s="2">
        <v>5</v>
      </c>
      <c r="O22" s="2">
        <v>7</v>
      </c>
      <c r="P22" s="2">
        <v>12</v>
      </c>
      <c r="Q22" s="2">
        <v>11</v>
      </c>
      <c r="R22" s="2">
        <v>5</v>
      </c>
      <c r="T22" s="2">
        <v>15</v>
      </c>
      <c r="U22" s="2">
        <v>5</v>
      </c>
      <c r="V22" s="2">
        <v>10</v>
      </c>
      <c r="W22" s="2">
        <v>7</v>
      </c>
      <c r="X22" s="2">
        <v>7</v>
      </c>
    </row>
    <row r="23" spans="2:24" x14ac:dyDescent="0.25">
      <c r="B23" s="2">
        <v>12</v>
      </c>
      <c r="C23" s="2">
        <v>11</v>
      </c>
      <c r="D23" s="2">
        <v>10</v>
      </c>
      <c r="E23" s="2">
        <v>5</v>
      </c>
      <c r="F23" s="2">
        <v>7</v>
      </c>
      <c r="H23" s="2">
        <v>19</v>
      </c>
      <c r="I23" s="2">
        <v>7</v>
      </c>
      <c r="J23" s="2">
        <v>5</v>
      </c>
      <c r="K23" s="2">
        <v>8</v>
      </c>
      <c r="L23" s="2">
        <v>8</v>
      </c>
      <c r="N23" s="2">
        <v>7</v>
      </c>
      <c r="O23" s="2">
        <v>8</v>
      </c>
      <c r="P23" s="2">
        <v>9</v>
      </c>
      <c r="Q23" s="2">
        <v>9</v>
      </c>
      <c r="R23" s="2">
        <v>9</v>
      </c>
      <c r="T23" s="2">
        <v>8</v>
      </c>
      <c r="U23" s="2">
        <v>5</v>
      </c>
      <c r="V23" s="2">
        <v>8</v>
      </c>
      <c r="W23" s="2">
        <v>4</v>
      </c>
      <c r="X23" s="2">
        <v>14</v>
      </c>
    </row>
    <row r="24" spans="2:24" x14ac:dyDescent="0.25">
      <c r="B24" s="2">
        <v>3</v>
      </c>
      <c r="C24" s="2">
        <v>6</v>
      </c>
      <c r="D24" s="2">
        <v>12</v>
      </c>
      <c r="E24" s="2">
        <v>12</v>
      </c>
      <c r="F24" s="2">
        <v>2</v>
      </c>
      <c r="H24" s="2">
        <v>10</v>
      </c>
      <c r="I24" s="2">
        <v>20</v>
      </c>
      <c r="J24" s="2">
        <v>7</v>
      </c>
      <c r="K24" s="2"/>
      <c r="L24" s="2"/>
      <c r="N24" s="2"/>
      <c r="O24" s="2"/>
      <c r="P24" s="2"/>
      <c r="Q24" s="2"/>
      <c r="R24" s="2"/>
      <c r="T24" s="2">
        <v>7</v>
      </c>
      <c r="U24" s="2">
        <v>6</v>
      </c>
      <c r="V24" s="2">
        <v>16</v>
      </c>
      <c r="W24" s="2">
        <v>8</v>
      </c>
      <c r="X24" s="2">
        <v>15</v>
      </c>
    </row>
    <row r="25" spans="2:24" x14ac:dyDescent="0.25">
      <c r="B25" s="2">
        <v>9</v>
      </c>
      <c r="C25" s="2">
        <v>0</v>
      </c>
      <c r="D25" s="2">
        <v>8</v>
      </c>
      <c r="E25" s="2">
        <v>8</v>
      </c>
      <c r="F25" s="2">
        <v>5</v>
      </c>
      <c r="H25" s="2">
        <v>15</v>
      </c>
      <c r="I25" s="2">
        <v>13</v>
      </c>
      <c r="J25" s="2">
        <v>19</v>
      </c>
      <c r="K25" s="2"/>
      <c r="L25" s="2"/>
      <c r="N25" s="2"/>
      <c r="O25" s="2"/>
      <c r="P25" s="2"/>
      <c r="Q25" s="2"/>
      <c r="R25" s="2"/>
      <c r="T25" s="2"/>
      <c r="U25" s="2"/>
      <c r="V25" s="2"/>
      <c r="W25" s="2"/>
      <c r="X25" s="2"/>
    </row>
    <row r="26" spans="2:24" x14ac:dyDescent="0.25">
      <c r="B26" s="2">
        <v>8</v>
      </c>
      <c r="C26" s="2">
        <v>4</v>
      </c>
      <c r="D26" s="2">
        <v>5</v>
      </c>
      <c r="E26" s="2">
        <v>2</v>
      </c>
      <c r="F26" s="2">
        <v>4</v>
      </c>
      <c r="H26" s="2">
        <v>20</v>
      </c>
      <c r="I26" s="2">
        <v>9</v>
      </c>
      <c r="J26" s="2"/>
      <c r="K26" s="2"/>
      <c r="L26" s="2"/>
      <c r="N26" s="2"/>
      <c r="O26" s="2"/>
      <c r="P26" s="2"/>
      <c r="Q26" s="2"/>
      <c r="R26" s="2"/>
      <c r="T26" s="2">
        <v>18</v>
      </c>
      <c r="U26" s="2">
        <v>20</v>
      </c>
      <c r="V26" s="2">
        <v>4</v>
      </c>
      <c r="W26" s="2">
        <v>12</v>
      </c>
      <c r="X26" s="2">
        <v>10</v>
      </c>
    </row>
    <row r="27" spans="2:24" x14ac:dyDescent="0.25">
      <c r="B27" s="2">
        <v>7</v>
      </c>
      <c r="C27" s="2">
        <v>3</v>
      </c>
      <c r="D27" s="2">
        <v>7</v>
      </c>
      <c r="E27" s="2">
        <v>3</v>
      </c>
      <c r="F27" s="2">
        <v>4</v>
      </c>
      <c r="H27" s="2">
        <v>14</v>
      </c>
      <c r="I27" s="2">
        <v>15</v>
      </c>
      <c r="J27" s="2"/>
      <c r="K27" s="2"/>
      <c r="L27" s="2"/>
      <c r="N27" s="2"/>
      <c r="O27" s="2"/>
      <c r="P27" s="2"/>
      <c r="Q27" s="2"/>
      <c r="R27" s="2"/>
      <c r="T27" s="2">
        <v>10</v>
      </c>
      <c r="U27" s="2">
        <v>9</v>
      </c>
      <c r="V27" s="2">
        <v>10</v>
      </c>
      <c r="W27" s="2">
        <v>4</v>
      </c>
      <c r="X27" s="2">
        <v>0</v>
      </c>
    </row>
    <row r="28" spans="2:24" x14ac:dyDescent="0.25">
      <c r="B28" s="2">
        <v>13</v>
      </c>
      <c r="C28" s="2">
        <v>15</v>
      </c>
      <c r="D28" s="2">
        <v>2</v>
      </c>
      <c r="E28" s="2">
        <v>10</v>
      </c>
      <c r="F28" s="2">
        <v>4</v>
      </c>
      <c r="H28" s="2"/>
      <c r="I28" s="2">
        <v>10</v>
      </c>
      <c r="J28" s="2"/>
      <c r="K28" s="2"/>
      <c r="L28" s="2"/>
      <c r="N28" s="2"/>
      <c r="O28" s="2"/>
      <c r="P28" s="2"/>
      <c r="Q28" s="2"/>
      <c r="R28" s="2"/>
      <c r="T28" s="2">
        <v>14</v>
      </c>
      <c r="U28" s="2">
        <v>7</v>
      </c>
      <c r="V28" s="2">
        <v>3</v>
      </c>
      <c r="W28" s="2">
        <v>6</v>
      </c>
      <c r="X28" s="2">
        <v>5</v>
      </c>
    </row>
    <row r="29" spans="2:24" x14ac:dyDescent="0.25">
      <c r="B29" s="2">
        <v>8</v>
      </c>
      <c r="C29" s="2">
        <v>5</v>
      </c>
      <c r="D29" s="2">
        <v>8</v>
      </c>
      <c r="E29" s="2">
        <v>7</v>
      </c>
      <c r="F29" s="2">
        <v>3</v>
      </c>
      <c r="H29" s="2"/>
      <c r="I29" s="2"/>
      <c r="J29" s="2"/>
      <c r="K29" s="2"/>
      <c r="L29" s="2"/>
      <c r="N29" s="2"/>
      <c r="O29" s="2"/>
      <c r="P29" s="2"/>
      <c r="Q29" s="2"/>
      <c r="R29" s="2"/>
      <c r="T29" s="2">
        <v>6</v>
      </c>
      <c r="U29" s="2">
        <v>11</v>
      </c>
      <c r="V29" s="2">
        <v>20</v>
      </c>
      <c r="W29" s="2">
        <v>5</v>
      </c>
      <c r="X29" s="2">
        <v>0</v>
      </c>
    </row>
    <row r="30" spans="2:24" x14ac:dyDescent="0.25">
      <c r="B30" s="2">
        <v>10</v>
      </c>
      <c r="C30" s="2">
        <v>2</v>
      </c>
      <c r="D30" s="2">
        <v>6</v>
      </c>
      <c r="E30" s="2">
        <v>6</v>
      </c>
      <c r="F30" s="2">
        <v>2</v>
      </c>
      <c r="H30" s="2"/>
      <c r="I30" s="2"/>
      <c r="J30" s="2"/>
      <c r="K30" s="2"/>
      <c r="L30" s="2"/>
      <c r="N30" s="2"/>
      <c r="O30" s="2"/>
      <c r="P30" s="2"/>
      <c r="Q30" s="2"/>
      <c r="R30" s="2"/>
      <c r="T30" s="2">
        <v>13</v>
      </c>
      <c r="U30" s="2">
        <v>12</v>
      </c>
      <c r="V30" s="2">
        <v>13</v>
      </c>
      <c r="W30" s="2">
        <v>15</v>
      </c>
      <c r="X30" s="2">
        <v>3</v>
      </c>
    </row>
    <row r="31" spans="2:24" x14ac:dyDescent="0.25">
      <c r="B31" s="2">
        <v>16</v>
      </c>
      <c r="C31" s="2">
        <v>4</v>
      </c>
      <c r="D31" s="2">
        <v>4</v>
      </c>
      <c r="E31" s="2">
        <v>2</v>
      </c>
      <c r="F31" s="2">
        <v>3</v>
      </c>
      <c r="H31" s="2"/>
      <c r="I31" s="2"/>
      <c r="J31" s="2"/>
      <c r="K31" s="2"/>
      <c r="L31" s="2"/>
      <c r="N31" s="2"/>
      <c r="O31" s="2"/>
      <c r="P31" s="2"/>
      <c r="Q31" s="2"/>
      <c r="R31" s="2"/>
      <c r="T31" s="2">
        <v>4</v>
      </c>
      <c r="U31" s="2">
        <v>5</v>
      </c>
      <c r="V31" s="2">
        <v>6</v>
      </c>
      <c r="W31" s="2">
        <v>5</v>
      </c>
      <c r="X31" s="2">
        <v>3</v>
      </c>
    </row>
    <row r="32" spans="2:24" x14ac:dyDescent="0.25">
      <c r="B32" s="2">
        <v>10</v>
      </c>
      <c r="C32" s="2">
        <v>4</v>
      </c>
      <c r="D32" s="2">
        <v>3</v>
      </c>
      <c r="E32" s="2">
        <v>6</v>
      </c>
      <c r="F32" s="2">
        <v>5</v>
      </c>
      <c r="H32" s="2"/>
      <c r="I32" s="2"/>
      <c r="J32" s="2"/>
      <c r="K32" s="2"/>
      <c r="L32" s="2"/>
      <c r="N32" s="2"/>
      <c r="O32" s="2"/>
      <c r="P32" s="2"/>
      <c r="Q32" s="2"/>
      <c r="R32" s="2"/>
      <c r="T32" s="2">
        <v>2</v>
      </c>
      <c r="U32" s="2">
        <v>13</v>
      </c>
      <c r="V32" s="2">
        <v>5</v>
      </c>
      <c r="W32" s="2">
        <v>5</v>
      </c>
      <c r="X32" s="2">
        <v>3</v>
      </c>
    </row>
    <row r="33" spans="2:24" x14ac:dyDescent="0.25">
      <c r="B33" s="2">
        <v>11</v>
      </c>
      <c r="C33" s="2">
        <v>4</v>
      </c>
      <c r="D33" s="2">
        <v>4</v>
      </c>
      <c r="E33" s="2">
        <v>4</v>
      </c>
      <c r="F33" s="2">
        <v>2</v>
      </c>
      <c r="H33" s="2"/>
      <c r="I33" s="2"/>
      <c r="J33" s="2"/>
      <c r="K33" s="2"/>
      <c r="L33" s="2"/>
      <c r="N33" s="2"/>
      <c r="O33" s="2"/>
      <c r="P33" s="2"/>
      <c r="Q33" s="2"/>
      <c r="R33" s="2"/>
      <c r="T33" s="2">
        <v>3</v>
      </c>
      <c r="U33" s="2">
        <v>3</v>
      </c>
      <c r="V33" s="2">
        <v>7</v>
      </c>
      <c r="W33" s="2">
        <v>0</v>
      </c>
      <c r="X33" s="2">
        <v>8</v>
      </c>
    </row>
    <row r="34" spans="2:24" x14ac:dyDescent="0.25">
      <c r="B34" s="2"/>
      <c r="C34" s="2"/>
      <c r="D34" s="2"/>
      <c r="E34" s="2"/>
      <c r="F34" s="2"/>
      <c r="H34" s="2">
        <v>14</v>
      </c>
      <c r="I34" s="2">
        <v>16</v>
      </c>
      <c r="J34" s="2">
        <v>8</v>
      </c>
      <c r="K34" s="2">
        <v>4</v>
      </c>
      <c r="L34" s="2">
        <v>13</v>
      </c>
      <c r="N34" s="2"/>
      <c r="O34" s="2"/>
      <c r="P34" s="2"/>
      <c r="Q34" s="2"/>
      <c r="R34" s="2"/>
      <c r="T34" s="2">
        <v>4</v>
      </c>
      <c r="U34" s="2">
        <v>4</v>
      </c>
      <c r="V34" s="2">
        <v>10</v>
      </c>
      <c r="W34" s="2">
        <v>12</v>
      </c>
      <c r="X34" s="2">
        <v>2</v>
      </c>
    </row>
    <row r="35" spans="2:24" x14ac:dyDescent="0.25">
      <c r="B35" s="2">
        <v>5</v>
      </c>
      <c r="C35" s="2">
        <v>6</v>
      </c>
      <c r="D35" s="2">
        <v>0</v>
      </c>
      <c r="E35" s="2">
        <v>3</v>
      </c>
      <c r="F35" s="2">
        <v>3</v>
      </c>
      <c r="H35" s="2">
        <v>12</v>
      </c>
      <c r="I35" s="2">
        <v>24</v>
      </c>
      <c r="J35" s="2">
        <v>7</v>
      </c>
      <c r="K35" s="2">
        <v>6</v>
      </c>
      <c r="L35" s="2">
        <v>12</v>
      </c>
      <c r="N35" s="2"/>
      <c r="O35" s="2"/>
      <c r="P35" s="2"/>
      <c r="Q35" s="2"/>
      <c r="R35" s="2"/>
      <c r="T35" s="2">
        <v>3</v>
      </c>
      <c r="U35" s="2">
        <v>8</v>
      </c>
      <c r="V35" s="2">
        <v>6</v>
      </c>
      <c r="W35" s="2">
        <v>6</v>
      </c>
      <c r="X35" s="2">
        <v>2</v>
      </c>
    </row>
    <row r="36" spans="2:24" x14ac:dyDescent="0.25">
      <c r="B36" s="2">
        <v>4</v>
      </c>
      <c r="C36" s="2">
        <v>5</v>
      </c>
      <c r="D36" s="2">
        <v>3</v>
      </c>
      <c r="E36" s="2">
        <v>5</v>
      </c>
      <c r="F36" s="2">
        <v>2</v>
      </c>
      <c r="H36" s="2">
        <v>13</v>
      </c>
      <c r="I36" s="2">
        <v>17</v>
      </c>
      <c r="J36" s="2">
        <v>7</v>
      </c>
      <c r="K36" s="2">
        <v>10</v>
      </c>
      <c r="L36" s="2">
        <v>6</v>
      </c>
      <c r="N36" s="2"/>
      <c r="O36" s="2"/>
      <c r="P36" s="2"/>
      <c r="Q36" s="2"/>
      <c r="R36" s="2"/>
      <c r="T36" s="2">
        <v>5</v>
      </c>
      <c r="U36" s="2">
        <v>5</v>
      </c>
      <c r="V36" s="2">
        <v>10</v>
      </c>
      <c r="W36" s="2">
        <v>4</v>
      </c>
      <c r="X36" s="2">
        <v>3</v>
      </c>
    </row>
    <row r="37" spans="2:24" x14ac:dyDescent="0.25">
      <c r="B37" s="2">
        <v>0</v>
      </c>
      <c r="C37" s="2">
        <v>0</v>
      </c>
      <c r="D37" s="2">
        <v>2</v>
      </c>
      <c r="E37" s="2">
        <v>3</v>
      </c>
      <c r="F37" s="2">
        <v>5</v>
      </c>
      <c r="H37" s="2">
        <v>12</v>
      </c>
      <c r="I37" s="2">
        <v>15</v>
      </c>
      <c r="J37" s="2">
        <v>11</v>
      </c>
      <c r="K37" s="2">
        <v>12</v>
      </c>
      <c r="L37" s="2">
        <v>7</v>
      </c>
      <c r="N37" s="2"/>
      <c r="O37" s="2"/>
      <c r="P37" s="2"/>
      <c r="Q37" s="2"/>
      <c r="R37" s="2"/>
      <c r="T37" s="2">
        <v>8</v>
      </c>
      <c r="U37" s="2">
        <v>13</v>
      </c>
      <c r="V37" s="2">
        <v>9</v>
      </c>
      <c r="W37" s="2">
        <v>4</v>
      </c>
      <c r="X37" s="2">
        <v>4</v>
      </c>
    </row>
    <row r="38" spans="2:24" x14ac:dyDescent="0.25">
      <c r="B38" s="2">
        <v>8</v>
      </c>
      <c r="C38" s="2">
        <v>1</v>
      </c>
      <c r="D38" s="2">
        <v>4</v>
      </c>
      <c r="E38" s="2">
        <v>0</v>
      </c>
      <c r="F38" s="2">
        <v>3</v>
      </c>
      <c r="H38" s="2">
        <v>17</v>
      </c>
      <c r="I38" s="2">
        <v>4</v>
      </c>
      <c r="J38" s="2">
        <v>8</v>
      </c>
      <c r="K38" s="2">
        <v>7</v>
      </c>
      <c r="L38" s="2">
        <v>8</v>
      </c>
      <c r="N38" s="2"/>
      <c r="O38" s="2"/>
      <c r="P38" s="2"/>
      <c r="Q38" s="2"/>
      <c r="R38" s="2"/>
      <c r="T38" s="2">
        <v>10</v>
      </c>
      <c r="U38" s="2">
        <v>9</v>
      </c>
      <c r="V38" s="2">
        <v>9</v>
      </c>
      <c r="W38" s="2">
        <v>5</v>
      </c>
      <c r="X38" s="2">
        <v>5</v>
      </c>
    </row>
    <row r="39" spans="2:24" x14ac:dyDescent="0.25">
      <c r="B39" s="2">
        <v>4</v>
      </c>
      <c r="C39" s="2">
        <v>4</v>
      </c>
      <c r="D39" s="2">
        <v>3</v>
      </c>
      <c r="E39" s="2">
        <v>9</v>
      </c>
      <c r="F39" s="2">
        <v>2</v>
      </c>
      <c r="H39" s="2">
        <v>7</v>
      </c>
      <c r="I39" s="2">
        <v>8</v>
      </c>
      <c r="J39" s="2">
        <v>9</v>
      </c>
      <c r="K39" s="2">
        <v>6</v>
      </c>
      <c r="L39" s="2">
        <v>10</v>
      </c>
      <c r="N39" s="2"/>
      <c r="O39" s="2"/>
      <c r="P39" s="2"/>
      <c r="Q39" s="2"/>
      <c r="R39" s="2"/>
      <c r="T39" s="2">
        <v>3</v>
      </c>
      <c r="U39" s="2">
        <v>10</v>
      </c>
      <c r="V39" s="2">
        <v>10</v>
      </c>
      <c r="W39" s="2">
        <v>3</v>
      </c>
      <c r="X39" s="2">
        <v>2</v>
      </c>
    </row>
    <row r="40" spans="2:24" x14ac:dyDescent="0.25">
      <c r="B40" s="2">
        <v>3</v>
      </c>
      <c r="C40" s="2">
        <v>2</v>
      </c>
      <c r="D40" s="2">
        <v>13</v>
      </c>
      <c r="E40" s="2">
        <v>1</v>
      </c>
      <c r="F40" s="2">
        <v>4</v>
      </c>
      <c r="H40" s="2">
        <v>9</v>
      </c>
      <c r="I40" s="2">
        <v>6</v>
      </c>
      <c r="J40" s="2">
        <v>10</v>
      </c>
      <c r="K40" s="2">
        <v>8</v>
      </c>
      <c r="L40" s="2">
        <v>10</v>
      </c>
      <c r="N40" s="2"/>
      <c r="O40" s="2"/>
      <c r="P40" s="2"/>
      <c r="Q40" s="2"/>
      <c r="R40" s="2"/>
      <c r="T40" s="2">
        <v>8</v>
      </c>
      <c r="U40" s="2">
        <v>4</v>
      </c>
      <c r="V40" s="2">
        <v>3</v>
      </c>
      <c r="W40" s="2">
        <v>4</v>
      </c>
      <c r="X40" s="2">
        <v>1</v>
      </c>
    </row>
    <row r="41" spans="2:24" x14ac:dyDescent="0.25">
      <c r="B41" s="2">
        <v>7</v>
      </c>
      <c r="C41" s="2">
        <v>0</v>
      </c>
      <c r="D41" s="2">
        <v>3</v>
      </c>
      <c r="E41" s="2">
        <v>7</v>
      </c>
      <c r="F41" s="2">
        <v>0</v>
      </c>
      <c r="H41" s="2">
        <v>6</v>
      </c>
      <c r="I41" s="2">
        <v>24</v>
      </c>
      <c r="J41" s="2">
        <v>2</v>
      </c>
      <c r="K41" s="2">
        <v>5</v>
      </c>
      <c r="L41" s="2">
        <v>4</v>
      </c>
      <c r="N41" s="2"/>
      <c r="O41" s="2"/>
      <c r="P41" s="2"/>
      <c r="Q41" s="2"/>
      <c r="R41" s="2"/>
      <c r="T41" s="2">
        <v>6</v>
      </c>
      <c r="U41" s="2">
        <v>5</v>
      </c>
      <c r="V41" s="2">
        <v>3</v>
      </c>
      <c r="W41" s="2">
        <v>0</v>
      </c>
      <c r="X41" s="2">
        <v>1</v>
      </c>
    </row>
    <row r="42" spans="2:24" x14ac:dyDescent="0.25">
      <c r="B42" s="2">
        <v>7</v>
      </c>
      <c r="C42" s="2">
        <v>3</v>
      </c>
      <c r="D42" s="2">
        <v>4</v>
      </c>
      <c r="E42" s="2">
        <v>14</v>
      </c>
      <c r="F42" s="2">
        <v>3</v>
      </c>
      <c r="H42" s="2">
        <v>17</v>
      </c>
      <c r="I42" s="2">
        <v>12</v>
      </c>
      <c r="J42" s="2">
        <v>16</v>
      </c>
      <c r="K42" s="2">
        <v>2</v>
      </c>
      <c r="L42" s="2">
        <v>7</v>
      </c>
      <c r="N42" s="2"/>
      <c r="O42" s="2"/>
      <c r="P42" s="2"/>
      <c r="Q42" s="2"/>
      <c r="R42" s="2"/>
      <c r="T42" s="2">
        <v>10</v>
      </c>
      <c r="U42" s="2">
        <v>7</v>
      </c>
      <c r="V42" s="2">
        <v>4</v>
      </c>
      <c r="W42" s="2">
        <v>16</v>
      </c>
      <c r="X42" s="2">
        <v>0</v>
      </c>
    </row>
    <row r="43" spans="2:24" x14ac:dyDescent="0.25">
      <c r="B43" s="2">
        <v>6</v>
      </c>
      <c r="C43" s="2">
        <v>2</v>
      </c>
      <c r="D43" s="2">
        <v>0</v>
      </c>
      <c r="E43" s="2">
        <v>8</v>
      </c>
      <c r="F43" s="2">
        <v>2</v>
      </c>
      <c r="H43" s="2">
        <v>6</v>
      </c>
      <c r="I43" s="2">
        <v>10</v>
      </c>
      <c r="J43" s="2">
        <v>9</v>
      </c>
      <c r="K43" s="2">
        <v>10</v>
      </c>
      <c r="L43" s="2">
        <v>5</v>
      </c>
      <c r="N43" s="2"/>
      <c r="O43" s="2"/>
      <c r="P43" s="2"/>
      <c r="Q43" s="2"/>
      <c r="R43" s="2"/>
      <c r="T43" s="2">
        <v>5</v>
      </c>
      <c r="U43" s="2">
        <v>7</v>
      </c>
      <c r="V43" s="2">
        <v>11</v>
      </c>
      <c r="W43" s="2">
        <v>0</v>
      </c>
      <c r="X43" s="2">
        <v>0</v>
      </c>
    </row>
    <row r="44" spans="2:24" x14ac:dyDescent="0.25">
      <c r="B44" s="2">
        <v>5</v>
      </c>
      <c r="C44" s="2">
        <v>5</v>
      </c>
      <c r="D44" s="2">
        <v>3</v>
      </c>
      <c r="E44" s="2">
        <v>1</v>
      </c>
      <c r="F44" s="2">
        <v>2</v>
      </c>
      <c r="H44" s="2">
        <v>12</v>
      </c>
      <c r="I44" s="2">
        <v>14</v>
      </c>
      <c r="J44" s="2">
        <v>10</v>
      </c>
      <c r="K44" s="2">
        <v>4</v>
      </c>
      <c r="L44" s="2">
        <v>3</v>
      </c>
      <c r="N44" s="2"/>
      <c r="O44" s="2"/>
      <c r="P44" s="2"/>
      <c r="Q44" s="2"/>
      <c r="R44" s="2"/>
      <c r="T44" s="2">
        <v>5</v>
      </c>
      <c r="U44" s="2">
        <v>3</v>
      </c>
      <c r="V44" s="2">
        <v>8</v>
      </c>
      <c r="W44" s="2">
        <v>6</v>
      </c>
      <c r="X44" s="2">
        <v>3</v>
      </c>
    </row>
    <row r="45" spans="2:24" x14ac:dyDescent="0.25">
      <c r="B45" s="2">
        <v>6</v>
      </c>
      <c r="C45" s="2">
        <v>3</v>
      </c>
      <c r="D45" s="2">
        <v>4</v>
      </c>
      <c r="E45" s="2">
        <v>12</v>
      </c>
      <c r="F45" s="2">
        <v>5</v>
      </c>
      <c r="H45" s="2">
        <v>24</v>
      </c>
      <c r="I45" s="2">
        <v>19</v>
      </c>
      <c r="J45" s="2">
        <v>8</v>
      </c>
      <c r="K45" s="2">
        <v>7</v>
      </c>
      <c r="L45" s="2">
        <v>8</v>
      </c>
      <c r="N45" s="2"/>
      <c r="O45" s="2"/>
      <c r="P45" s="2"/>
      <c r="Q45" s="2"/>
      <c r="R45" s="2"/>
      <c r="T45" s="2">
        <v>7</v>
      </c>
      <c r="U45" s="2">
        <v>3</v>
      </c>
      <c r="V45" s="2">
        <v>6</v>
      </c>
      <c r="W45" s="2">
        <v>10</v>
      </c>
      <c r="X45" s="2">
        <v>12</v>
      </c>
    </row>
    <row r="46" spans="2:24" x14ac:dyDescent="0.25">
      <c r="B46" s="2">
        <v>0</v>
      </c>
      <c r="C46" s="2">
        <v>3</v>
      </c>
      <c r="D46" s="2">
        <v>5</v>
      </c>
      <c r="E46" s="2">
        <v>10</v>
      </c>
      <c r="F46" s="2">
        <v>6</v>
      </c>
      <c r="H46" s="2">
        <v>10</v>
      </c>
      <c r="I46" s="2">
        <v>9</v>
      </c>
      <c r="J46" s="2">
        <v>6</v>
      </c>
      <c r="K46" s="2">
        <v>10</v>
      </c>
      <c r="L46" s="2">
        <v>2</v>
      </c>
      <c r="N46" s="2"/>
      <c r="O46" s="2"/>
      <c r="P46" s="2"/>
      <c r="Q46" s="2"/>
      <c r="R46" s="2"/>
      <c r="T46" s="2">
        <v>1</v>
      </c>
      <c r="U46" s="2">
        <v>4</v>
      </c>
      <c r="V46" s="2">
        <v>5</v>
      </c>
      <c r="W46" s="2">
        <v>7</v>
      </c>
      <c r="X46" s="2">
        <v>5</v>
      </c>
    </row>
    <row r="47" spans="2:24" x14ac:dyDescent="0.25">
      <c r="B47" s="2">
        <v>5</v>
      </c>
      <c r="C47" s="2">
        <v>8</v>
      </c>
      <c r="D47" s="2">
        <v>12</v>
      </c>
      <c r="E47" s="2">
        <v>4</v>
      </c>
      <c r="F47" s="2">
        <v>0</v>
      </c>
      <c r="H47" s="2">
        <v>17</v>
      </c>
      <c r="I47" s="2">
        <v>3</v>
      </c>
      <c r="J47" s="2">
        <v>5</v>
      </c>
      <c r="K47" s="2">
        <v>7</v>
      </c>
      <c r="L47" s="2">
        <v>3</v>
      </c>
      <c r="N47" s="2"/>
      <c r="O47" s="2"/>
      <c r="P47" s="2"/>
      <c r="Q47" s="2"/>
      <c r="R47" s="2"/>
      <c r="T47" s="2">
        <v>8</v>
      </c>
      <c r="U47" s="2">
        <v>13</v>
      </c>
      <c r="V47" s="2">
        <v>5</v>
      </c>
      <c r="W47" s="2">
        <v>7</v>
      </c>
      <c r="X47" s="2">
        <v>3</v>
      </c>
    </row>
    <row r="48" spans="2:24" x14ac:dyDescent="0.25">
      <c r="B48" s="2">
        <v>10</v>
      </c>
      <c r="C48" s="2">
        <v>4</v>
      </c>
      <c r="D48" s="2">
        <v>1</v>
      </c>
      <c r="E48" s="2">
        <v>4</v>
      </c>
      <c r="F48" s="2">
        <v>1</v>
      </c>
      <c r="H48" s="2">
        <v>27</v>
      </c>
      <c r="I48" s="2">
        <v>16</v>
      </c>
      <c r="J48" s="2">
        <v>11</v>
      </c>
      <c r="K48" s="2">
        <v>6</v>
      </c>
      <c r="L48" s="2">
        <v>5</v>
      </c>
      <c r="N48" s="2"/>
      <c r="O48" s="2"/>
      <c r="P48" s="2"/>
      <c r="Q48" s="2"/>
      <c r="R48" s="2"/>
      <c r="T48" s="2">
        <v>7</v>
      </c>
      <c r="U48" s="2">
        <v>5</v>
      </c>
      <c r="V48" s="2">
        <v>13</v>
      </c>
      <c r="W48" s="2">
        <v>2</v>
      </c>
      <c r="X48" s="2">
        <v>2</v>
      </c>
    </row>
    <row r="49" spans="2:24" x14ac:dyDescent="0.25">
      <c r="B49" s="2">
        <v>5</v>
      </c>
      <c r="C49" s="2">
        <v>2</v>
      </c>
      <c r="D49" s="2">
        <v>1</v>
      </c>
      <c r="E49" s="2">
        <v>6</v>
      </c>
      <c r="F49" s="2">
        <v>1</v>
      </c>
      <c r="H49" s="2">
        <v>23</v>
      </c>
      <c r="I49" s="2">
        <v>9</v>
      </c>
      <c r="J49" s="2">
        <v>6</v>
      </c>
      <c r="K49" s="2">
        <v>4</v>
      </c>
      <c r="L49" s="2">
        <v>1</v>
      </c>
      <c r="N49" s="2"/>
      <c r="O49" s="2"/>
      <c r="P49" s="2"/>
      <c r="Q49" s="2"/>
      <c r="R49" s="2"/>
      <c r="T49" s="2">
        <v>3</v>
      </c>
      <c r="U49" s="2">
        <v>12</v>
      </c>
      <c r="V49" s="2">
        <v>13</v>
      </c>
      <c r="W49" s="2">
        <v>13</v>
      </c>
      <c r="X49" s="2">
        <v>2</v>
      </c>
    </row>
    <row r="50" spans="2:24" x14ac:dyDescent="0.25">
      <c r="B50" s="2">
        <v>4</v>
      </c>
      <c r="C50" s="2">
        <v>9</v>
      </c>
      <c r="D50" s="2">
        <v>3</v>
      </c>
      <c r="E50" s="2">
        <v>8</v>
      </c>
      <c r="F50" s="2">
        <v>3</v>
      </c>
      <c r="H50" s="2">
        <v>19</v>
      </c>
      <c r="I50" s="2">
        <v>11</v>
      </c>
      <c r="J50" s="2">
        <v>8</v>
      </c>
      <c r="K50" s="2">
        <v>5</v>
      </c>
      <c r="L50" s="2">
        <v>3</v>
      </c>
      <c r="N50" s="2"/>
      <c r="O50" s="2"/>
      <c r="P50" s="2"/>
      <c r="Q50" s="2"/>
      <c r="R50" s="2"/>
      <c r="T50" s="2">
        <v>3</v>
      </c>
      <c r="U50" s="2">
        <v>7</v>
      </c>
      <c r="V50" s="2">
        <v>7</v>
      </c>
      <c r="W50" s="2">
        <v>10</v>
      </c>
      <c r="X50" s="2">
        <v>1</v>
      </c>
    </row>
    <row r="51" spans="2:24" x14ac:dyDescent="0.25">
      <c r="B51" s="2">
        <v>3</v>
      </c>
      <c r="C51" s="2">
        <v>4</v>
      </c>
      <c r="D51" s="2">
        <v>5</v>
      </c>
      <c r="E51" s="2">
        <v>1</v>
      </c>
      <c r="F51" s="2">
        <v>5</v>
      </c>
      <c r="H51" s="2">
        <v>3</v>
      </c>
      <c r="I51" s="2">
        <v>6</v>
      </c>
      <c r="J51" s="2">
        <v>13</v>
      </c>
      <c r="K51" s="2">
        <v>0</v>
      </c>
      <c r="L51" s="2">
        <v>3</v>
      </c>
      <c r="N51" s="2"/>
      <c r="O51" s="2"/>
      <c r="P51" s="2"/>
      <c r="Q51" s="2"/>
      <c r="R51" s="2"/>
      <c r="T51" s="2">
        <v>12</v>
      </c>
      <c r="U51" s="2">
        <v>15</v>
      </c>
      <c r="V51" s="2">
        <v>7</v>
      </c>
      <c r="W51" s="2">
        <v>5</v>
      </c>
      <c r="X51" s="2">
        <v>2</v>
      </c>
    </row>
    <row r="52" spans="2:24" x14ac:dyDescent="0.25">
      <c r="B52" s="2">
        <v>0</v>
      </c>
      <c r="C52" s="2">
        <v>6</v>
      </c>
      <c r="D52" s="2">
        <v>6</v>
      </c>
      <c r="E52" s="2">
        <v>1</v>
      </c>
      <c r="F52" s="2">
        <v>4</v>
      </c>
      <c r="H52" s="2">
        <v>14</v>
      </c>
      <c r="I52" s="2">
        <v>8</v>
      </c>
      <c r="J52" s="2">
        <v>7</v>
      </c>
      <c r="K52" s="2">
        <v>5</v>
      </c>
      <c r="L52" s="2">
        <v>5</v>
      </c>
      <c r="N52" s="2"/>
      <c r="O52" s="2"/>
      <c r="P52" s="2"/>
      <c r="Q52" s="2"/>
      <c r="R52" s="2"/>
      <c r="T52" s="2">
        <v>8</v>
      </c>
      <c r="U52" s="2">
        <v>2</v>
      </c>
      <c r="V52" s="2">
        <v>15</v>
      </c>
      <c r="W52" s="2">
        <v>5</v>
      </c>
      <c r="X52" s="2">
        <v>0</v>
      </c>
    </row>
    <row r="53" spans="2:24" x14ac:dyDescent="0.25">
      <c r="B53" s="2">
        <v>5</v>
      </c>
      <c r="C53" s="2">
        <v>4</v>
      </c>
      <c r="D53" s="2">
        <v>1</v>
      </c>
      <c r="E53" s="2">
        <v>3</v>
      </c>
      <c r="F53" s="2">
        <v>6</v>
      </c>
      <c r="H53" s="2">
        <v>17</v>
      </c>
      <c r="I53" s="2">
        <v>16</v>
      </c>
      <c r="J53" s="2">
        <v>5</v>
      </c>
      <c r="K53" s="2">
        <v>6</v>
      </c>
      <c r="L53" s="2">
        <v>7</v>
      </c>
      <c r="N53" s="2"/>
      <c r="O53" s="2"/>
      <c r="P53" s="2"/>
      <c r="Q53" s="2"/>
      <c r="R53" s="2"/>
      <c r="T53" s="2">
        <v>6</v>
      </c>
      <c r="U53" s="2">
        <v>5</v>
      </c>
      <c r="V53" s="2">
        <v>18</v>
      </c>
      <c r="W53" s="2">
        <v>6</v>
      </c>
      <c r="X53" s="2">
        <v>6</v>
      </c>
    </row>
    <row r="54" spans="2:24" x14ac:dyDescent="0.25">
      <c r="B54" s="2">
        <v>2</v>
      </c>
      <c r="C54" s="2">
        <v>0</v>
      </c>
      <c r="D54" s="2">
        <v>7</v>
      </c>
      <c r="E54" s="2">
        <v>4</v>
      </c>
      <c r="F54" s="2">
        <v>3</v>
      </c>
      <c r="H54" s="2">
        <v>16</v>
      </c>
      <c r="I54" s="2"/>
      <c r="J54" s="2"/>
      <c r="K54" s="2">
        <v>12</v>
      </c>
      <c r="L54" s="2">
        <v>6</v>
      </c>
      <c r="N54" s="2"/>
      <c r="O54" s="2"/>
      <c r="P54" s="2"/>
      <c r="Q54" s="2"/>
      <c r="R54" s="2"/>
      <c r="T54" s="2">
        <v>6</v>
      </c>
      <c r="U54" s="2">
        <v>18</v>
      </c>
      <c r="V54" s="2">
        <v>3</v>
      </c>
      <c r="W54" s="2">
        <v>7</v>
      </c>
      <c r="X54" s="2">
        <v>0</v>
      </c>
    </row>
    <row r="55" spans="2:24" x14ac:dyDescent="0.25">
      <c r="B55" s="2">
        <v>15</v>
      </c>
      <c r="C55" s="2">
        <v>0</v>
      </c>
      <c r="D55" s="2">
        <v>7</v>
      </c>
      <c r="E55" s="2">
        <v>6</v>
      </c>
      <c r="F55" s="2">
        <v>5</v>
      </c>
      <c r="H55" s="2">
        <v>10</v>
      </c>
      <c r="I55" s="2"/>
      <c r="J55" s="2"/>
      <c r="K55" s="2">
        <v>9</v>
      </c>
      <c r="L55" s="2">
        <v>4</v>
      </c>
      <c r="N55" s="2"/>
      <c r="O55" s="2"/>
      <c r="P55" s="2"/>
      <c r="Q55" s="2"/>
      <c r="R55" s="2"/>
      <c r="T55" s="2">
        <v>7</v>
      </c>
      <c r="U55" s="2">
        <v>16</v>
      </c>
      <c r="V55" s="2">
        <v>4</v>
      </c>
      <c r="W55" s="2">
        <v>13</v>
      </c>
      <c r="X55" s="2">
        <v>1</v>
      </c>
    </row>
    <row r="56" spans="2:24" x14ac:dyDescent="0.25">
      <c r="B56" s="2">
        <v>6</v>
      </c>
      <c r="C56" s="2">
        <v>2</v>
      </c>
      <c r="D56" s="2">
        <v>6</v>
      </c>
      <c r="E56" s="2">
        <v>6</v>
      </c>
      <c r="F56" s="2">
        <v>4</v>
      </c>
      <c r="H56" s="2"/>
      <c r="I56" s="2"/>
      <c r="J56" s="2"/>
      <c r="K56" s="2"/>
      <c r="L56" s="2"/>
      <c r="N56" s="2">
        <v>7</v>
      </c>
      <c r="O56" s="2">
        <v>8</v>
      </c>
      <c r="P56" s="2">
        <v>2</v>
      </c>
      <c r="Q56" s="2">
        <v>6</v>
      </c>
      <c r="R56" s="2">
        <v>17</v>
      </c>
      <c r="T56" s="2">
        <v>8</v>
      </c>
      <c r="U56" s="2">
        <v>7</v>
      </c>
      <c r="V56" s="2">
        <v>4</v>
      </c>
      <c r="W56" s="2">
        <v>0</v>
      </c>
      <c r="X56" s="2">
        <v>1</v>
      </c>
    </row>
    <row r="57" spans="2:24" x14ac:dyDescent="0.25">
      <c r="B57" s="2">
        <v>12</v>
      </c>
      <c r="C57" s="2">
        <v>5</v>
      </c>
      <c r="D57" s="2">
        <v>2</v>
      </c>
      <c r="E57" s="2">
        <v>0</v>
      </c>
      <c r="F57" s="2">
        <v>4</v>
      </c>
      <c r="H57" s="2">
        <v>13</v>
      </c>
      <c r="I57" s="2">
        <v>6</v>
      </c>
      <c r="J57" s="2">
        <v>4</v>
      </c>
      <c r="K57" s="2">
        <v>4</v>
      </c>
      <c r="L57" s="2">
        <v>3</v>
      </c>
      <c r="N57" s="2">
        <v>2</v>
      </c>
      <c r="O57" s="2">
        <v>4</v>
      </c>
      <c r="P57" s="2">
        <v>6</v>
      </c>
      <c r="Q57" s="2">
        <v>8</v>
      </c>
      <c r="R57" s="2">
        <v>2</v>
      </c>
      <c r="T57" s="2">
        <v>12</v>
      </c>
      <c r="U57" s="2">
        <v>7</v>
      </c>
      <c r="V57" s="2">
        <v>15</v>
      </c>
      <c r="W57" s="2">
        <v>2</v>
      </c>
      <c r="X57" s="2">
        <v>2</v>
      </c>
    </row>
    <row r="58" spans="2:24" x14ac:dyDescent="0.25">
      <c r="B58" s="2">
        <v>4</v>
      </c>
      <c r="C58" s="2">
        <v>8</v>
      </c>
      <c r="D58" s="2">
        <v>2</v>
      </c>
      <c r="E58" s="2">
        <v>5</v>
      </c>
      <c r="F58" s="2">
        <v>1</v>
      </c>
      <c r="H58" s="2">
        <v>12</v>
      </c>
      <c r="I58" s="2">
        <v>3</v>
      </c>
      <c r="J58" s="2">
        <v>6</v>
      </c>
      <c r="K58" s="2">
        <v>2</v>
      </c>
      <c r="L58" s="2">
        <v>2</v>
      </c>
      <c r="N58" s="2">
        <v>0</v>
      </c>
      <c r="O58" s="2">
        <v>4</v>
      </c>
      <c r="P58" s="2">
        <v>7</v>
      </c>
      <c r="Q58" s="2">
        <v>5</v>
      </c>
      <c r="R58" s="2">
        <v>4</v>
      </c>
      <c r="T58" s="2">
        <v>4</v>
      </c>
      <c r="U58" s="2">
        <v>13</v>
      </c>
      <c r="V58" s="2">
        <v>9</v>
      </c>
      <c r="W58" s="2">
        <v>6</v>
      </c>
      <c r="X58" s="2">
        <v>1</v>
      </c>
    </row>
    <row r="59" spans="2:24" x14ac:dyDescent="0.25">
      <c r="B59" s="2">
        <v>5</v>
      </c>
      <c r="C59" s="2">
        <v>2</v>
      </c>
      <c r="D59" s="2">
        <v>0</v>
      </c>
      <c r="E59" s="2">
        <v>8</v>
      </c>
      <c r="F59" s="2">
        <v>2</v>
      </c>
      <c r="H59" s="2">
        <v>4</v>
      </c>
      <c r="I59" s="2">
        <v>6</v>
      </c>
      <c r="J59" s="2">
        <v>1</v>
      </c>
      <c r="K59" s="2">
        <v>2</v>
      </c>
      <c r="L59" s="2">
        <v>1</v>
      </c>
      <c r="N59" s="2">
        <v>1</v>
      </c>
      <c r="O59" s="2">
        <v>2</v>
      </c>
      <c r="P59" s="2">
        <v>4</v>
      </c>
      <c r="Q59" s="2">
        <v>5</v>
      </c>
      <c r="R59" s="2">
        <v>1</v>
      </c>
      <c r="T59" s="2">
        <v>3</v>
      </c>
      <c r="U59" s="2">
        <v>15</v>
      </c>
      <c r="V59" s="2">
        <v>10</v>
      </c>
      <c r="W59" s="2">
        <v>6</v>
      </c>
      <c r="X59" s="2">
        <v>2</v>
      </c>
    </row>
    <row r="60" spans="2:24" x14ac:dyDescent="0.25">
      <c r="B60" s="2">
        <v>19</v>
      </c>
      <c r="C60" s="2">
        <v>7</v>
      </c>
      <c r="D60" s="2">
        <v>4</v>
      </c>
      <c r="E60" s="2">
        <v>0</v>
      </c>
      <c r="F60" s="2">
        <v>7</v>
      </c>
      <c r="H60" s="2">
        <v>4</v>
      </c>
      <c r="I60" s="2">
        <v>2</v>
      </c>
      <c r="J60" s="2">
        <v>0</v>
      </c>
      <c r="K60" s="2">
        <v>4</v>
      </c>
      <c r="L60" s="2">
        <v>1</v>
      </c>
      <c r="N60" s="2">
        <v>1</v>
      </c>
      <c r="O60" s="2">
        <v>4</v>
      </c>
      <c r="P60" s="2">
        <v>15</v>
      </c>
      <c r="Q60" s="2">
        <v>3</v>
      </c>
      <c r="R60" s="2">
        <v>7</v>
      </c>
      <c r="T60" s="2">
        <v>3</v>
      </c>
      <c r="U60" s="2"/>
      <c r="V60" s="2">
        <v>1</v>
      </c>
      <c r="W60" s="2">
        <v>8</v>
      </c>
      <c r="X60" s="2">
        <v>2</v>
      </c>
    </row>
    <row r="61" spans="2:24" x14ac:dyDescent="0.25">
      <c r="B61" s="2">
        <v>11</v>
      </c>
      <c r="C61" s="2">
        <v>0</v>
      </c>
      <c r="D61" s="2">
        <v>8</v>
      </c>
      <c r="E61" s="2">
        <v>1</v>
      </c>
      <c r="F61" s="2">
        <v>2</v>
      </c>
      <c r="H61" s="2">
        <v>8</v>
      </c>
      <c r="I61" s="2">
        <v>7</v>
      </c>
      <c r="J61" s="2">
        <v>0</v>
      </c>
      <c r="K61" s="2">
        <v>2</v>
      </c>
      <c r="L61" s="2">
        <v>1</v>
      </c>
      <c r="N61" s="2">
        <v>8</v>
      </c>
      <c r="O61" s="2">
        <v>3</v>
      </c>
      <c r="P61" s="2">
        <v>4</v>
      </c>
      <c r="Q61" s="2">
        <v>2</v>
      </c>
      <c r="R61" s="2">
        <v>6</v>
      </c>
      <c r="T61" s="2">
        <v>2</v>
      </c>
      <c r="U61" s="2"/>
      <c r="V61" s="2"/>
      <c r="W61" s="2"/>
      <c r="X61" s="2">
        <v>2</v>
      </c>
    </row>
    <row r="62" spans="2:24" x14ac:dyDescent="0.25">
      <c r="B62" s="2">
        <v>4</v>
      </c>
      <c r="C62" s="2">
        <v>12</v>
      </c>
      <c r="D62" s="2">
        <v>9</v>
      </c>
      <c r="E62" s="2">
        <v>1</v>
      </c>
      <c r="F62" s="2">
        <v>6</v>
      </c>
      <c r="H62" s="2">
        <v>7</v>
      </c>
      <c r="I62" s="2">
        <v>5</v>
      </c>
      <c r="J62" s="2">
        <v>0</v>
      </c>
      <c r="K62" s="2">
        <v>0</v>
      </c>
      <c r="L62" s="2">
        <v>2</v>
      </c>
      <c r="N62" s="2">
        <v>9</v>
      </c>
      <c r="O62" s="2">
        <v>2</v>
      </c>
      <c r="P62" s="2">
        <v>0</v>
      </c>
      <c r="Q62" s="2">
        <v>4</v>
      </c>
      <c r="R62" s="2">
        <v>4</v>
      </c>
      <c r="T62" s="2"/>
      <c r="U62" s="2"/>
      <c r="V62" s="2"/>
      <c r="W62" s="2"/>
      <c r="X62" s="2"/>
    </row>
    <row r="63" spans="2:24" x14ac:dyDescent="0.25">
      <c r="B63" s="2">
        <v>6</v>
      </c>
      <c r="C63" s="2">
        <v>3</v>
      </c>
      <c r="D63" s="2">
        <v>12</v>
      </c>
      <c r="E63" s="2">
        <v>0</v>
      </c>
      <c r="F63" s="2">
        <v>0</v>
      </c>
      <c r="H63" s="2">
        <v>1</v>
      </c>
      <c r="I63" s="2">
        <v>5</v>
      </c>
      <c r="J63" s="2">
        <v>6</v>
      </c>
      <c r="K63" s="2">
        <v>0</v>
      </c>
      <c r="L63" s="2">
        <v>3</v>
      </c>
      <c r="N63" s="2">
        <v>11</v>
      </c>
      <c r="O63" s="2">
        <v>5</v>
      </c>
      <c r="P63" s="2">
        <v>3</v>
      </c>
      <c r="Q63" s="2">
        <v>3</v>
      </c>
      <c r="R63" s="2">
        <v>4</v>
      </c>
      <c r="T63" s="2">
        <v>12</v>
      </c>
      <c r="U63" s="2">
        <v>12</v>
      </c>
      <c r="V63" s="2">
        <v>14</v>
      </c>
      <c r="W63" s="2">
        <v>3</v>
      </c>
      <c r="X63" s="2">
        <v>0</v>
      </c>
    </row>
    <row r="64" spans="2:24" x14ac:dyDescent="0.25">
      <c r="B64" s="2"/>
      <c r="C64" s="2"/>
      <c r="D64" s="2"/>
      <c r="E64" s="2"/>
      <c r="F64" s="2"/>
      <c r="H64" s="2">
        <v>5</v>
      </c>
      <c r="I64" s="2">
        <v>4</v>
      </c>
      <c r="J64" s="2">
        <v>0</v>
      </c>
      <c r="K64" s="2">
        <v>3</v>
      </c>
      <c r="L64" s="2">
        <v>0</v>
      </c>
      <c r="N64" s="2">
        <v>7</v>
      </c>
      <c r="O64" s="2">
        <v>4</v>
      </c>
      <c r="P64" s="2">
        <v>3</v>
      </c>
      <c r="Q64" s="2">
        <v>8</v>
      </c>
      <c r="R64" s="2">
        <v>2</v>
      </c>
      <c r="T64" s="2">
        <v>3</v>
      </c>
      <c r="U64" s="2">
        <v>13</v>
      </c>
      <c r="V64" s="2">
        <v>7</v>
      </c>
      <c r="W64" s="2">
        <v>6</v>
      </c>
      <c r="X64" s="2">
        <v>3</v>
      </c>
    </row>
    <row r="65" spans="2:24" x14ac:dyDescent="0.25">
      <c r="B65" s="2">
        <v>8</v>
      </c>
      <c r="C65" s="2">
        <v>5</v>
      </c>
      <c r="D65" s="2">
        <v>2</v>
      </c>
      <c r="E65" s="2">
        <v>0</v>
      </c>
      <c r="F65" s="2">
        <v>0</v>
      </c>
      <c r="H65" s="2">
        <v>5</v>
      </c>
      <c r="I65" s="2">
        <v>6</v>
      </c>
      <c r="J65" s="2">
        <v>1</v>
      </c>
      <c r="K65" s="2">
        <v>4</v>
      </c>
      <c r="L65" s="2">
        <v>1</v>
      </c>
      <c r="N65" s="2">
        <v>8</v>
      </c>
      <c r="O65" s="2">
        <v>9</v>
      </c>
      <c r="P65" s="2">
        <v>3</v>
      </c>
      <c r="Q65" s="2">
        <v>6</v>
      </c>
      <c r="R65" s="2">
        <v>2</v>
      </c>
      <c r="T65" s="2">
        <v>1</v>
      </c>
      <c r="U65" s="2">
        <v>7</v>
      </c>
      <c r="V65" s="2">
        <v>5</v>
      </c>
      <c r="W65" s="2">
        <v>2</v>
      </c>
      <c r="X65" s="2">
        <v>0</v>
      </c>
    </row>
    <row r="66" spans="2:24" x14ac:dyDescent="0.25">
      <c r="B66" s="2">
        <v>10</v>
      </c>
      <c r="C66" s="2">
        <v>5</v>
      </c>
      <c r="D66" s="2">
        <v>0</v>
      </c>
      <c r="E66" s="2">
        <v>12</v>
      </c>
      <c r="F66" s="2">
        <v>2</v>
      </c>
      <c r="H66" s="2">
        <v>13</v>
      </c>
      <c r="I66" s="2">
        <v>2</v>
      </c>
      <c r="J66" s="2">
        <v>0</v>
      </c>
      <c r="K66" s="2">
        <v>3</v>
      </c>
      <c r="L66" s="2">
        <v>3</v>
      </c>
      <c r="N66" s="2">
        <v>4</v>
      </c>
      <c r="O66" s="2">
        <v>3</v>
      </c>
      <c r="P66" s="2">
        <v>13</v>
      </c>
      <c r="Q66" s="2">
        <v>7</v>
      </c>
      <c r="R66" s="2">
        <v>5</v>
      </c>
      <c r="T66" s="2">
        <v>4</v>
      </c>
      <c r="U66" s="2">
        <v>12</v>
      </c>
      <c r="V66" s="2">
        <v>2</v>
      </c>
      <c r="W66" s="2">
        <v>14</v>
      </c>
      <c r="X66" s="2">
        <v>2</v>
      </c>
    </row>
    <row r="67" spans="2:24" x14ac:dyDescent="0.25">
      <c r="B67" s="2">
        <v>6</v>
      </c>
      <c r="C67" s="2">
        <v>7</v>
      </c>
      <c r="D67" s="2">
        <v>1</v>
      </c>
      <c r="E67" s="2">
        <v>10</v>
      </c>
      <c r="F67" s="2">
        <v>3</v>
      </c>
      <c r="H67" s="2">
        <v>11</v>
      </c>
      <c r="I67" s="2">
        <v>0</v>
      </c>
      <c r="J67" s="2">
        <v>9</v>
      </c>
      <c r="K67" s="2">
        <v>6</v>
      </c>
      <c r="L67" s="2">
        <v>0</v>
      </c>
      <c r="N67" s="2">
        <v>5</v>
      </c>
      <c r="O67" s="2">
        <v>4</v>
      </c>
      <c r="P67" s="2">
        <v>5</v>
      </c>
      <c r="Q67" s="2">
        <v>3</v>
      </c>
      <c r="R67" s="2">
        <v>3</v>
      </c>
      <c r="T67" s="2">
        <v>11</v>
      </c>
      <c r="U67" s="2">
        <v>4</v>
      </c>
      <c r="V67" s="2">
        <v>10</v>
      </c>
      <c r="W67" s="2">
        <v>3</v>
      </c>
      <c r="X67" s="2">
        <v>5</v>
      </c>
    </row>
    <row r="68" spans="2:24" x14ac:dyDescent="0.25">
      <c r="B68" s="2">
        <v>5</v>
      </c>
      <c r="C68" s="2">
        <v>0</v>
      </c>
      <c r="D68" s="2">
        <v>3</v>
      </c>
      <c r="E68" s="2">
        <v>9</v>
      </c>
      <c r="F68" s="2">
        <v>2</v>
      </c>
      <c r="H68" s="2">
        <v>6</v>
      </c>
      <c r="I68" s="2">
        <v>2</v>
      </c>
      <c r="J68" s="2">
        <v>0</v>
      </c>
      <c r="K68" s="2">
        <v>0</v>
      </c>
      <c r="L68" s="2">
        <v>3</v>
      </c>
      <c r="N68" s="2">
        <v>4</v>
      </c>
      <c r="O68" s="2">
        <v>3</v>
      </c>
      <c r="P68" s="2">
        <v>13</v>
      </c>
      <c r="Q68" s="2">
        <v>0</v>
      </c>
      <c r="R68" s="2">
        <v>8</v>
      </c>
      <c r="T68" s="2">
        <v>3</v>
      </c>
      <c r="U68" s="2">
        <v>1</v>
      </c>
      <c r="V68" s="2">
        <v>9</v>
      </c>
      <c r="W68" s="2">
        <v>3</v>
      </c>
      <c r="X68" s="2">
        <v>3</v>
      </c>
    </row>
    <row r="69" spans="2:24" x14ac:dyDescent="0.25">
      <c r="B69" s="2">
        <v>12</v>
      </c>
      <c r="C69" s="2">
        <v>12</v>
      </c>
      <c r="D69" s="2">
        <v>3</v>
      </c>
      <c r="E69" s="2">
        <v>4</v>
      </c>
      <c r="F69" s="2">
        <v>2</v>
      </c>
      <c r="H69" s="2">
        <v>8</v>
      </c>
      <c r="I69" s="2">
        <v>2</v>
      </c>
      <c r="J69" s="2">
        <v>0</v>
      </c>
      <c r="K69" s="2">
        <v>2</v>
      </c>
      <c r="L69" s="2">
        <v>5</v>
      </c>
      <c r="N69" s="2">
        <v>4</v>
      </c>
      <c r="O69" s="2">
        <v>3</v>
      </c>
      <c r="P69" s="2">
        <v>6</v>
      </c>
      <c r="Q69" s="2">
        <v>5</v>
      </c>
      <c r="R69" s="2">
        <v>14</v>
      </c>
      <c r="T69" s="2">
        <v>13</v>
      </c>
      <c r="U69" s="2">
        <v>2</v>
      </c>
      <c r="V69" s="2">
        <v>4</v>
      </c>
      <c r="W69" s="2">
        <v>4</v>
      </c>
      <c r="X69" s="2">
        <v>1</v>
      </c>
    </row>
    <row r="70" spans="2:24" x14ac:dyDescent="0.25">
      <c r="B70" s="2">
        <v>0</v>
      </c>
      <c r="C70" s="2">
        <v>0</v>
      </c>
      <c r="D70" s="2">
        <v>0</v>
      </c>
      <c r="E70" s="2">
        <v>2</v>
      </c>
      <c r="F70" s="2">
        <v>0</v>
      </c>
      <c r="H70" s="2">
        <v>10</v>
      </c>
      <c r="I70" s="2">
        <v>7</v>
      </c>
      <c r="J70" s="2">
        <v>9</v>
      </c>
      <c r="K70" s="2">
        <v>3</v>
      </c>
      <c r="L70" s="2">
        <v>4</v>
      </c>
      <c r="N70" s="2">
        <v>3</v>
      </c>
      <c r="O70" s="2">
        <v>5</v>
      </c>
      <c r="P70" s="2">
        <v>12</v>
      </c>
      <c r="Q70" s="2">
        <v>6</v>
      </c>
      <c r="R70" s="2">
        <v>3</v>
      </c>
      <c r="T70" s="2">
        <v>16</v>
      </c>
      <c r="U70" s="2">
        <v>11</v>
      </c>
      <c r="V70" s="2">
        <v>0</v>
      </c>
      <c r="W70" s="2">
        <v>1</v>
      </c>
      <c r="X70" s="2">
        <v>2</v>
      </c>
    </row>
    <row r="71" spans="2:24" x14ac:dyDescent="0.25">
      <c r="B71" s="2">
        <v>5</v>
      </c>
      <c r="C71" s="2">
        <v>4</v>
      </c>
      <c r="D71" s="2">
        <v>7</v>
      </c>
      <c r="E71" s="2">
        <v>0</v>
      </c>
      <c r="F71" s="2">
        <v>0</v>
      </c>
      <c r="H71" s="2">
        <v>4</v>
      </c>
      <c r="I71" s="2">
        <v>5</v>
      </c>
      <c r="J71" s="2">
        <v>8</v>
      </c>
      <c r="K71" s="2">
        <v>2</v>
      </c>
      <c r="L71" s="2">
        <v>0</v>
      </c>
      <c r="N71" s="2">
        <v>4</v>
      </c>
      <c r="O71" s="2">
        <v>9</v>
      </c>
      <c r="P71" s="2">
        <v>6</v>
      </c>
      <c r="Q71" s="2">
        <v>3</v>
      </c>
      <c r="R71" s="2">
        <v>5</v>
      </c>
      <c r="T71" s="2">
        <v>1</v>
      </c>
      <c r="U71" s="2">
        <v>3</v>
      </c>
      <c r="V71" s="2">
        <v>4</v>
      </c>
      <c r="W71" s="2">
        <v>5</v>
      </c>
      <c r="X71" s="2">
        <v>0</v>
      </c>
    </row>
    <row r="72" spans="2:24" x14ac:dyDescent="0.25">
      <c r="B72" s="2">
        <v>4</v>
      </c>
      <c r="C72" s="2">
        <v>3</v>
      </c>
      <c r="D72" s="2">
        <v>7</v>
      </c>
      <c r="E72" s="2">
        <v>4</v>
      </c>
      <c r="F72" s="2">
        <v>0</v>
      </c>
      <c r="H72" s="2">
        <v>4</v>
      </c>
      <c r="I72" s="2">
        <v>12</v>
      </c>
      <c r="J72" s="2">
        <v>0</v>
      </c>
      <c r="K72" s="2">
        <v>5</v>
      </c>
      <c r="L72" s="2">
        <v>2</v>
      </c>
      <c r="N72" s="2">
        <v>2</v>
      </c>
      <c r="O72" s="2">
        <v>6</v>
      </c>
      <c r="P72" s="2">
        <v>7</v>
      </c>
      <c r="Q72" s="2">
        <v>2</v>
      </c>
      <c r="R72" s="2">
        <v>5</v>
      </c>
      <c r="T72" s="2">
        <v>7</v>
      </c>
      <c r="U72" s="2">
        <v>10</v>
      </c>
      <c r="V72" s="2">
        <v>11</v>
      </c>
      <c r="W72" s="2">
        <v>5</v>
      </c>
      <c r="X72" s="2">
        <v>1</v>
      </c>
    </row>
    <row r="73" spans="2:24" x14ac:dyDescent="0.25">
      <c r="B73" s="2">
        <v>0</v>
      </c>
      <c r="C73" s="2">
        <v>2</v>
      </c>
      <c r="D73" s="2">
        <v>3</v>
      </c>
      <c r="E73" s="2">
        <v>5</v>
      </c>
      <c r="F73" s="2">
        <v>0</v>
      </c>
      <c r="H73" s="2">
        <v>5</v>
      </c>
      <c r="I73" s="2">
        <v>0</v>
      </c>
      <c r="J73" s="2">
        <v>6</v>
      </c>
      <c r="K73" s="2">
        <v>1</v>
      </c>
      <c r="L73" s="2">
        <v>2</v>
      </c>
      <c r="N73" s="2">
        <v>4</v>
      </c>
      <c r="O73" s="2">
        <v>4</v>
      </c>
      <c r="P73" s="2">
        <v>5</v>
      </c>
      <c r="Q73" s="2">
        <v>2</v>
      </c>
      <c r="R73" s="2">
        <v>2</v>
      </c>
      <c r="T73" s="2">
        <v>0</v>
      </c>
      <c r="U73" s="2">
        <v>7</v>
      </c>
      <c r="V73" s="2">
        <v>15</v>
      </c>
      <c r="W73" s="2">
        <v>7</v>
      </c>
      <c r="X73" s="2">
        <v>0</v>
      </c>
    </row>
    <row r="74" spans="2:24" x14ac:dyDescent="0.25">
      <c r="B74" s="2">
        <v>4</v>
      </c>
      <c r="C74" s="2">
        <v>4</v>
      </c>
      <c r="D74" s="2">
        <v>0</v>
      </c>
      <c r="E74" s="2">
        <v>5</v>
      </c>
      <c r="F74" s="2">
        <v>3</v>
      </c>
      <c r="H74" s="2">
        <v>9</v>
      </c>
      <c r="I74" s="2">
        <v>4</v>
      </c>
      <c r="J74" s="2">
        <v>4</v>
      </c>
      <c r="K74" s="2">
        <v>0</v>
      </c>
      <c r="L74" s="2">
        <v>0</v>
      </c>
      <c r="N74" s="2">
        <v>16</v>
      </c>
      <c r="O74" s="2">
        <v>7</v>
      </c>
      <c r="P74" s="2">
        <v>0</v>
      </c>
      <c r="Q74" s="2">
        <v>7</v>
      </c>
      <c r="R74" s="2">
        <v>16</v>
      </c>
      <c r="T74" s="2">
        <v>5</v>
      </c>
      <c r="U74" s="2">
        <v>4</v>
      </c>
      <c r="V74" s="2">
        <v>6</v>
      </c>
      <c r="W74" s="2">
        <v>5</v>
      </c>
      <c r="X74" s="2">
        <v>7</v>
      </c>
    </row>
    <row r="75" spans="2:24" x14ac:dyDescent="0.25">
      <c r="B75" s="2">
        <v>1</v>
      </c>
      <c r="C75" s="2">
        <v>1</v>
      </c>
      <c r="D75" s="2">
        <v>4</v>
      </c>
      <c r="E75" s="2">
        <v>0</v>
      </c>
      <c r="F75" s="2">
        <v>0</v>
      </c>
      <c r="H75" s="2">
        <v>0</v>
      </c>
      <c r="I75" s="2">
        <v>0</v>
      </c>
      <c r="J75" s="2">
        <v>0</v>
      </c>
      <c r="K75" s="2">
        <v>2</v>
      </c>
      <c r="L75" s="2">
        <v>5</v>
      </c>
      <c r="N75" s="2">
        <v>3</v>
      </c>
      <c r="O75" s="2">
        <v>5</v>
      </c>
      <c r="P75" s="2">
        <v>4</v>
      </c>
      <c r="Q75" s="2">
        <v>5</v>
      </c>
      <c r="R75" s="2">
        <v>5</v>
      </c>
      <c r="T75" s="2">
        <v>8</v>
      </c>
      <c r="U75" s="2">
        <v>4</v>
      </c>
      <c r="V75" s="2">
        <v>3</v>
      </c>
      <c r="W75" s="2">
        <v>5</v>
      </c>
      <c r="X75" s="2">
        <v>5</v>
      </c>
    </row>
    <row r="76" spans="2:24" x14ac:dyDescent="0.25">
      <c r="B76" s="2">
        <v>3</v>
      </c>
      <c r="C76" s="2">
        <v>3</v>
      </c>
      <c r="D76" s="2">
        <v>6</v>
      </c>
      <c r="E76" s="2">
        <v>1</v>
      </c>
      <c r="F76" s="2">
        <v>1</v>
      </c>
      <c r="H76" s="2">
        <v>8</v>
      </c>
      <c r="I76" s="2">
        <v>1</v>
      </c>
      <c r="J76" s="2">
        <v>1</v>
      </c>
      <c r="K76" s="2">
        <v>5</v>
      </c>
      <c r="L76" s="2">
        <v>1</v>
      </c>
      <c r="N76" s="2">
        <v>17</v>
      </c>
      <c r="O76" s="2">
        <v>5</v>
      </c>
      <c r="P76" s="2">
        <v>2</v>
      </c>
      <c r="Q76" s="2">
        <v>2</v>
      </c>
      <c r="R76" s="2">
        <v>4</v>
      </c>
      <c r="T76" s="2">
        <v>0</v>
      </c>
      <c r="U76" s="2">
        <v>3</v>
      </c>
      <c r="V76" s="2">
        <v>3</v>
      </c>
      <c r="W76" s="2">
        <v>6</v>
      </c>
      <c r="X76" s="2">
        <v>6</v>
      </c>
    </row>
    <row r="77" spans="2:24" x14ac:dyDescent="0.25">
      <c r="B77" s="2">
        <v>1</v>
      </c>
      <c r="C77" s="2">
        <v>10</v>
      </c>
      <c r="D77" s="2">
        <v>5</v>
      </c>
      <c r="E77" s="2">
        <v>1</v>
      </c>
      <c r="F77" s="2">
        <v>0</v>
      </c>
      <c r="H77" s="2">
        <v>7</v>
      </c>
      <c r="I77" s="2">
        <v>5</v>
      </c>
      <c r="J77" s="2">
        <v>4</v>
      </c>
      <c r="K77" s="2">
        <v>3</v>
      </c>
      <c r="L77" s="2">
        <v>2</v>
      </c>
      <c r="N77" s="2">
        <v>1</v>
      </c>
      <c r="O77" s="2">
        <v>8</v>
      </c>
      <c r="P77" s="2">
        <v>7</v>
      </c>
      <c r="Q77" s="2">
        <v>6</v>
      </c>
      <c r="R77" s="2">
        <v>0</v>
      </c>
      <c r="T77" s="2">
        <v>1</v>
      </c>
      <c r="U77" s="2">
        <v>9</v>
      </c>
      <c r="V77" s="2">
        <v>5</v>
      </c>
      <c r="W77" s="2">
        <v>12</v>
      </c>
      <c r="X77" s="2">
        <v>2</v>
      </c>
    </row>
    <row r="78" spans="2:24" x14ac:dyDescent="0.25">
      <c r="B78" s="2">
        <v>1</v>
      </c>
      <c r="C78" s="2">
        <v>12</v>
      </c>
      <c r="D78" s="2">
        <v>5</v>
      </c>
      <c r="E78" s="2">
        <v>6</v>
      </c>
      <c r="F78" s="2">
        <v>2</v>
      </c>
      <c r="H78" s="2">
        <v>4</v>
      </c>
      <c r="I78" s="2">
        <v>5</v>
      </c>
      <c r="J78" s="2">
        <v>3</v>
      </c>
      <c r="K78" s="2">
        <v>3</v>
      </c>
      <c r="L78" s="2">
        <v>3</v>
      </c>
      <c r="N78" s="2">
        <v>2</v>
      </c>
      <c r="O78" s="2">
        <v>3</v>
      </c>
      <c r="P78" s="2">
        <v>6</v>
      </c>
      <c r="Q78" s="2">
        <v>9</v>
      </c>
      <c r="R78" s="2">
        <v>0</v>
      </c>
      <c r="T78" s="2">
        <v>7</v>
      </c>
      <c r="U78" s="2">
        <v>10</v>
      </c>
      <c r="V78" s="2">
        <v>8</v>
      </c>
      <c r="W78" s="2">
        <v>1</v>
      </c>
      <c r="X78" s="2">
        <v>2</v>
      </c>
    </row>
    <row r="79" spans="2:24" x14ac:dyDescent="0.25">
      <c r="B79" s="2">
        <v>5</v>
      </c>
      <c r="C79" s="2">
        <v>3</v>
      </c>
      <c r="D79" s="2">
        <v>4</v>
      </c>
      <c r="E79" s="2">
        <v>1</v>
      </c>
      <c r="F79" s="2">
        <v>0</v>
      </c>
      <c r="H79" s="2">
        <v>8</v>
      </c>
      <c r="I79" s="2">
        <v>12</v>
      </c>
      <c r="J79" s="2">
        <v>2</v>
      </c>
      <c r="K79" s="2">
        <v>1</v>
      </c>
      <c r="L79" s="2">
        <v>1</v>
      </c>
      <c r="N79" s="2">
        <v>6</v>
      </c>
      <c r="O79" s="2">
        <v>3</v>
      </c>
      <c r="P79" s="2">
        <v>4</v>
      </c>
      <c r="Q79" s="2">
        <v>8</v>
      </c>
      <c r="R79" s="2">
        <v>5</v>
      </c>
      <c r="T79" s="2">
        <v>2</v>
      </c>
      <c r="U79" s="2">
        <v>7</v>
      </c>
      <c r="V79" s="2">
        <v>12</v>
      </c>
      <c r="W79" s="2">
        <v>1</v>
      </c>
      <c r="X79" s="2">
        <v>0</v>
      </c>
    </row>
    <row r="80" spans="2:24" x14ac:dyDescent="0.25">
      <c r="B80" s="2">
        <v>4</v>
      </c>
      <c r="C80" s="2">
        <v>4</v>
      </c>
      <c r="D80" s="2">
        <v>1</v>
      </c>
      <c r="E80" s="2">
        <v>3</v>
      </c>
      <c r="F80" s="2">
        <v>3</v>
      </c>
      <c r="H80" s="2">
        <v>13</v>
      </c>
      <c r="I80" s="2">
        <v>7</v>
      </c>
      <c r="J80" s="2">
        <v>2</v>
      </c>
      <c r="K80" s="2">
        <v>1</v>
      </c>
      <c r="L80" s="2">
        <v>1</v>
      </c>
      <c r="N80" s="2">
        <v>1</v>
      </c>
      <c r="O80" s="2">
        <v>4</v>
      </c>
      <c r="P80" s="2">
        <v>5</v>
      </c>
      <c r="Q80" s="2">
        <v>0</v>
      </c>
      <c r="R80" s="2">
        <v>8</v>
      </c>
      <c r="T80" s="2">
        <v>13</v>
      </c>
      <c r="U80" s="2">
        <v>9</v>
      </c>
      <c r="V80" s="2">
        <v>10</v>
      </c>
      <c r="W80" s="2">
        <v>3</v>
      </c>
      <c r="X80" s="2">
        <v>2</v>
      </c>
    </row>
    <row r="81" spans="2:24" x14ac:dyDescent="0.25">
      <c r="B81" s="2">
        <v>0</v>
      </c>
      <c r="C81" s="2">
        <v>6</v>
      </c>
      <c r="D81" s="2">
        <v>1</v>
      </c>
      <c r="E81" s="2">
        <v>4</v>
      </c>
      <c r="F81" s="2">
        <v>3</v>
      </c>
      <c r="H81" s="2">
        <v>9</v>
      </c>
      <c r="I81" s="2">
        <v>2</v>
      </c>
      <c r="J81" s="2">
        <v>6</v>
      </c>
      <c r="K81" s="2">
        <v>0</v>
      </c>
      <c r="L81" s="2">
        <v>1</v>
      </c>
      <c r="N81" s="2">
        <v>9</v>
      </c>
      <c r="O81" s="2">
        <v>4</v>
      </c>
      <c r="P81" s="2">
        <v>5</v>
      </c>
      <c r="Q81" s="2">
        <v>12</v>
      </c>
      <c r="R81" s="2">
        <v>2</v>
      </c>
      <c r="T81" s="2">
        <v>4</v>
      </c>
      <c r="U81" s="2">
        <v>9</v>
      </c>
      <c r="V81" s="2">
        <v>9</v>
      </c>
      <c r="W81" s="2">
        <v>4</v>
      </c>
      <c r="X81" s="2">
        <v>6</v>
      </c>
    </row>
    <row r="82" spans="2:24" x14ac:dyDescent="0.25">
      <c r="B82" s="2">
        <v>12</v>
      </c>
      <c r="C82" s="2">
        <v>5</v>
      </c>
      <c r="D82" s="2">
        <v>1</v>
      </c>
      <c r="E82" s="2">
        <v>5</v>
      </c>
      <c r="F82" s="2">
        <v>1</v>
      </c>
      <c r="H82" s="2">
        <v>8</v>
      </c>
      <c r="I82" s="2">
        <v>5</v>
      </c>
      <c r="J82" s="2">
        <v>4</v>
      </c>
      <c r="K82" s="2">
        <v>0</v>
      </c>
      <c r="L82" s="2">
        <v>0</v>
      </c>
      <c r="N82" s="2">
        <v>10</v>
      </c>
      <c r="O82" s="2">
        <v>6</v>
      </c>
      <c r="P82" s="2">
        <v>0</v>
      </c>
      <c r="Q82" s="2">
        <v>4</v>
      </c>
      <c r="R82" s="2">
        <v>3</v>
      </c>
      <c r="T82" s="2">
        <v>6</v>
      </c>
      <c r="U82" s="2">
        <v>6</v>
      </c>
      <c r="V82" s="2">
        <v>8</v>
      </c>
      <c r="W82" s="2">
        <v>1</v>
      </c>
      <c r="X82" s="2">
        <v>3</v>
      </c>
    </row>
    <row r="83" spans="2:24" x14ac:dyDescent="0.25">
      <c r="B83" s="2">
        <v>10</v>
      </c>
      <c r="C83" s="2">
        <v>1</v>
      </c>
      <c r="D83" s="2">
        <v>0</v>
      </c>
      <c r="E83" s="2">
        <v>5</v>
      </c>
      <c r="F83" s="2">
        <v>1</v>
      </c>
      <c r="H83" s="2">
        <v>10</v>
      </c>
      <c r="I83" s="2">
        <v>5</v>
      </c>
      <c r="J83" s="2">
        <v>5</v>
      </c>
      <c r="K83" s="2">
        <v>3</v>
      </c>
      <c r="L83" s="2">
        <v>6</v>
      </c>
      <c r="N83" s="2">
        <v>4</v>
      </c>
      <c r="O83" s="2">
        <v>5</v>
      </c>
      <c r="P83" s="2">
        <v>13</v>
      </c>
      <c r="Q83" s="2">
        <v>5</v>
      </c>
      <c r="R83" s="2">
        <v>1</v>
      </c>
      <c r="T83" s="2">
        <v>8</v>
      </c>
      <c r="U83" s="2">
        <v>5</v>
      </c>
      <c r="V83" s="2">
        <v>5</v>
      </c>
      <c r="W83" s="2">
        <v>10</v>
      </c>
      <c r="X83" s="2">
        <v>2</v>
      </c>
    </row>
    <row r="84" spans="2:24" x14ac:dyDescent="0.25">
      <c r="B84" s="2">
        <v>1</v>
      </c>
      <c r="C84" s="2">
        <v>1</v>
      </c>
      <c r="D84" s="2">
        <v>1</v>
      </c>
      <c r="E84" s="2">
        <v>1</v>
      </c>
      <c r="F84" s="2">
        <v>0</v>
      </c>
      <c r="H84" s="2">
        <v>3</v>
      </c>
      <c r="I84" s="2">
        <v>7</v>
      </c>
      <c r="J84" s="2">
        <v>6</v>
      </c>
      <c r="K84" s="2">
        <v>5</v>
      </c>
      <c r="L84" s="2">
        <v>0</v>
      </c>
      <c r="N84" s="2">
        <v>5</v>
      </c>
      <c r="O84" s="2">
        <v>7</v>
      </c>
      <c r="P84" s="2">
        <v>5</v>
      </c>
      <c r="Q84" s="2">
        <v>6</v>
      </c>
      <c r="R84" s="2">
        <v>5</v>
      </c>
      <c r="T84" s="2">
        <v>1</v>
      </c>
      <c r="U84" s="2">
        <v>5</v>
      </c>
      <c r="V84" s="2">
        <v>4</v>
      </c>
      <c r="W84" s="2">
        <v>0</v>
      </c>
      <c r="X84" s="2">
        <v>2</v>
      </c>
    </row>
    <row r="85" spans="2:24" x14ac:dyDescent="0.25">
      <c r="B85" s="2">
        <v>0</v>
      </c>
      <c r="C85" s="2">
        <v>3</v>
      </c>
      <c r="D85" s="2">
        <v>6</v>
      </c>
      <c r="E85" s="2">
        <v>2</v>
      </c>
      <c r="F85" s="2">
        <v>1</v>
      </c>
      <c r="H85" s="2">
        <v>12</v>
      </c>
      <c r="I85" s="2">
        <v>2</v>
      </c>
      <c r="J85" s="2">
        <v>3</v>
      </c>
      <c r="K85" s="2">
        <v>2</v>
      </c>
      <c r="L85" s="2">
        <v>0</v>
      </c>
      <c r="N85" s="2">
        <v>5</v>
      </c>
      <c r="O85" s="2">
        <v>2</v>
      </c>
      <c r="P85" s="2">
        <v>11</v>
      </c>
      <c r="Q85" s="2">
        <v>8</v>
      </c>
      <c r="R85" s="2">
        <v>4</v>
      </c>
      <c r="T85" s="2">
        <v>0</v>
      </c>
      <c r="U85" s="2">
        <v>8</v>
      </c>
      <c r="V85" s="2">
        <v>4</v>
      </c>
      <c r="W85" s="2">
        <v>5</v>
      </c>
      <c r="X85" s="2">
        <v>5</v>
      </c>
    </row>
    <row r="86" spans="2:24" x14ac:dyDescent="0.25">
      <c r="B86" s="2">
        <v>2</v>
      </c>
      <c r="C86" s="2">
        <v>4</v>
      </c>
      <c r="D86" s="2">
        <v>1</v>
      </c>
      <c r="E86" s="2">
        <v>2</v>
      </c>
      <c r="F86" s="2">
        <v>4</v>
      </c>
      <c r="H86" s="2">
        <v>12</v>
      </c>
      <c r="I86" s="2">
        <v>3</v>
      </c>
      <c r="J86" s="2">
        <v>3</v>
      </c>
      <c r="K86" s="2">
        <v>0</v>
      </c>
      <c r="L86" s="2">
        <v>4</v>
      </c>
      <c r="N86" s="2">
        <v>6</v>
      </c>
      <c r="O86" s="2">
        <v>4</v>
      </c>
      <c r="P86" s="2">
        <v>4</v>
      </c>
      <c r="Q86" s="2">
        <v>8</v>
      </c>
      <c r="R86" s="2">
        <v>4</v>
      </c>
      <c r="T86" s="2">
        <v>10</v>
      </c>
      <c r="U86" s="2">
        <v>10</v>
      </c>
      <c r="V86" s="2">
        <v>2</v>
      </c>
      <c r="W86" s="2">
        <v>7</v>
      </c>
      <c r="X86" s="2">
        <v>4</v>
      </c>
    </row>
    <row r="87" spans="2:24" x14ac:dyDescent="0.25">
      <c r="B87" s="2">
        <v>5</v>
      </c>
      <c r="C87" s="2">
        <v>2</v>
      </c>
      <c r="D87" s="2">
        <v>5</v>
      </c>
      <c r="E87" s="2">
        <v>0</v>
      </c>
      <c r="F87" s="2">
        <v>5</v>
      </c>
      <c r="H87" s="2">
        <v>13</v>
      </c>
      <c r="I87" s="2">
        <v>6</v>
      </c>
      <c r="J87" s="2">
        <v>5</v>
      </c>
      <c r="K87" s="2">
        <v>1</v>
      </c>
      <c r="L87" s="2">
        <v>5</v>
      </c>
      <c r="N87" s="2">
        <v>4</v>
      </c>
      <c r="O87" s="2">
        <v>8</v>
      </c>
      <c r="P87" s="2">
        <v>3</v>
      </c>
      <c r="Q87" s="2">
        <v>0</v>
      </c>
      <c r="R87" s="2">
        <v>4</v>
      </c>
      <c r="T87" s="2">
        <v>4</v>
      </c>
      <c r="U87" s="2">
        <v>3</v>
      </c>
      <c r="V87" s="2">
        <v>0</v>
      </c>
      <c r="W87" s="2">
        <v>6</v>
      </c>
      <c r="X87" s="2">
        <v>1</v>
      </c>
    </row>
    <row r="88" spans="2:24" x14ac:dyDescent="0.25">
      <c r="B88" s="2">
        <v>1</v>
      </c>
      <c r="C88" s="2">
        <v>1</v>
      </c>
      <c r="D88" s="2">
        <v>0</v>
      </c>
      <c r="E88" s="2">
        <v>3</v>
      </c>
      <c r="F88" s="2">
        <v>0</v>
      </c>
      <c r="H88" s="2">
        <v>12</v>
      </c>
      <c r="I88" s="2">
        <v>7</v>
      </c>
      <c r="J88" s="2">
        <v>6</v>
      </c>
      <c r="K88" s="2">
        <v>1</v>
      </c>
      <c r="L88" s="2">
        <v>0</v>
      </c>
      <c r="N88" s="2">
        <v>1</v>
      </c>
      <c r="O88" s="2">
        <v>3</v>
      </c>
      <c r="P88" s="2">
        <v>2</v>
      </c>
      <c r="Q88" s="2">
        <v>2</v>
      </c>
      <c r="R88" s="2">
        <v>6</v>
      </c>
      <c r="T88" s="2">
        <v>4</v>
      </c>
      <c r="U88" s="2">
        <v>2</v>
      </c>
      <c r="V88" s="2">
        <v>4</v>
      </c>
      <c r="W88" s="2">
        <v>0</v>
      </c>
      <c r="X88" s="2">
        <v>1</v>
      </c>
    </row>
    <row r="89" spans="2:24" x14ac:dyDescent="0.25">
      <c r="B89" s="2">
        <v>4</v>
      </c>
      <c r="C89" s="2">
        <v>6</v>
      </c>
      <c r="D89" s="2">
        <v>1</v>
      </c>
      <c r="E89" s="2">
        <v>2</v>
      </c>
      <c r="F89" s="2">
        <v>1</v>
      </c>
      <c r="H89" s="2">
        <v>5</v>
      </c>
      <c r="I89" s="2">
        <v>5</v>
      </c>
      <c r="J89" s="2">
        <v>0</v>
      </c>
      <c r="K89" s="2">
        <v>1</v>
      </c>
      <c r="L89" s="2">
        <v>0</v>
      </c>
      <c r="N89" s="2">
        <v>1</v>
      </c>
      <c r="O89" s="2">
        <v>5</v>
      </c>
      <c r="P89" s="2">
        <v>0</v>
      </c>
      <c r="Q89" s="2">
        <v>3</v>
      </c>
      <c r="R89" s="2">
        <v>8</v>
      </c>
      <c r="T89" s="2">
        <v>2</v>
      </c>
      <c r="U89" s="2">
        <v>2</v>
      </c>
      <c r="V89" s="2">
        <v>6</v>
      </c>
      <c r="W89" s="2">
        <v>3</v>
      </c>
      <c r="X89" s="2">
        <v>1</v>
      </c>
    </row>
    <row r="90" spans="2:24" x14ac:dyDescent="0.25">
      <c r="B90" s="2">
        <v>10</v>
      </c>
      <c r="C90" s="2">
        <v>5</v>
      </c>
      <c r="D90" s="2">
        <v>1</v>
      </c>
      <c r="E90" s="2">
        <v>0</v>
      </c>
      <c r="F90" s="2">
        <v>0</v>
      </c>
      <c r="H90" s="2">
        <v>4</v>
      </c>
      <c r="I90" s="2">
        <v>5</v>
      </c>
      <c r="J90" s="2">
        <v>0</v>
      </c>
      <c r="K90" s="2"/>
      <c r="L90" s="2">
        <v>1</v>
      </c>
      <c r="N90" s="2">
        <v>9</v>
      </c>
      <c r="O90" s="2">
        <v>5</v>
      </c>
      <c r="P90" s="2">
        <v>1</v>
      </c>
      <c r="Q90" s="2">
        <v>3</v>
      </c>
      <c r="R90" s="2">
        <v>2</v>
      </c>
      <c r="T90" s="2">
        <v>5</v>
      </c>
      <c r="U90" s="2">
        <v>15</v>
      </c>
      <c r="V90" s="2">
        <v>10</v>
      </c>
      <c r="W90" s="2">
        <v>3</v>
      </c>
      <c r="X90" s="2">
        <v>0</v>
      </c>
    </row>
    <row r="91" spans="2:24" x14ac:dyDescent="0.25">
      <c r="B91" s="2">
        <v>2</v>
      </c>
      <c r="C91" s="2">
        <v>4</v>
      </c>
      <c r="D91" s="2">
        <v>5</v>
      </c>
      <c r="E91" s="2">
        <v>3</v>
      </c>
      <c r="F91" s="2">
        <v>1</v>
      </c>
      <c r="H91" s="2">
        <v>12</v>
      </c>
      <c r="I91" s="2">
        <v>2</v>
      </c>
      <c r="J91" s="2">
        <v>1</v>
      </c>
      <c r="K91" s="2"/>
      <c r="L91" s="2">
        <v>1</v>
      </c>
      <c r="N91" s="2"/>
      <c r="O91" s="2"/>
      <c r="P91" s="2">
        <v>0</v>
      </c>
      <c r="Q91" s="2">
        <v>9</v>
      </c>
      <c r="R91" s="2">
        <v>9</v>
      </c>
      <c r="T91" s="2">
        <v>6</v>
      </c>
      <c r="U91" s="2">
        <v>2</v>
      </c>
      <c r="V91" s="2">
        <v>11</v>
      </c>
      <c r="W91" s="2">
        <v>6</v>
      </c>
      <c r="X91" s="2">
        <v>1</v>
      </c>
    </row>
    <row r="92" spans="2:24" x14ac:dyDescent="0.25">
      <c r="B92" s="2">
        <v>1</v>
      </c>
      <c r="C92" s="2">
        <v>4</v>
      </c>
      <c r="D92" s="2">
        <v>4</v>
      </c>
      <c r="E92" s="2">
        <v>3</v>
      </c>
      <c r="F92" s="2">
        <v>3</v>
      </c>
      <c r="H92" s="2">
        <v>9</v>
      </c>
      <c r="I92" s="2">
        <v>9</v>
      </c>
      <c r="J92" s="2">
        <v>0</v>
      </c>
      <c r="K92" s="2"/>
      <c r="L92" s="2">
        <v>0</v>
      </c>
      <c r="N92" s="2"/>
      <c r="O92" s="2"/>
      <c r="P92" s="2"/>
      <c r="Q92" s="2"/>
      <c r="R92" s="2"/>
      <c r="T92" s="2">
        <v>3</v>
      </c>
      <c r="U92" s="2">
        <v>1</v>
      </c>
      <c r="V92" s="2">
        <v>8</v>
      </c>
      <c r="W92" s="2">
        <v>4</v>
      </c>
      <c r="X92" s="2">
        <v>2</v>
      </c>
    </row>
    <row r="93" spans="2:24" x14ac:dyDescent="0.25">
      <c r="B93" s="2">
        <v>1</v>
      </c>
      <c r="C93" s="2">
        <v>3</v>
      </c>
      <c r="D93" s="2">
        <v>0</v>
      </c>
      <c r="E93" s="2">
        <v>0</v>
      </c>
      <c r="F93" s="2">
        <v>1</v>
      </c>
      <c r="H93" s="2"/>
      <c r="I93" s="2"/>
      <c r="J93" s="2"/>
      <c r="K93" s="2"/>
      <c r="L93" s="2">
        <v>0</v>
      </c>
      <c r="N93" s="2">
        <v>9</v>
      </c>
      <c r="O93" s="2">
        <v>10</v>
      </c>
      <c r="P93" s="2">
        <v>2</v>
      </c>
      <c r="Q93" s="2">
        <v>10</v>
      </c>
      <c r="R93" s="2">
        <v>10</v>
      </c>
      <c r="T93" s="2">
        <v>6</v>
      </c>
      <c r="U93" s="2">
        <v>8</v>
      </c>
      <c r="V93" s="2">
        <v>8</v>
      </c>
      <c r="W93" s="2">
        <v>2</v>
      </c>
      <c r="X93" s="2">
        <v>3</v>
      </c>
    </row>
    <row r="94" spans="2:24" x14ac:dyDescent="0.25">
      <c r="B94" s="2">
        <v>3</v>
      </c>
      <c r="C94" s="2">
        <v>2</v>
      </c>
      <c r="D94" s="2">
        <v>1</v>
      </c>
      <c r="E94" s="2">
        <v>1</v>
      </c>
      <c r="F94" s="2">
        <v>1</v>
      </c>
      <c r="H94" s="2"/>
      <c r="I94" s="2"/>
      <c r="J94" s="2"/>
      <c r="K94" s="2"/>
      <c r="L94" s="2"/>
      <c r="N94" s="2">
        <v>7</v>
      </c>
      <c r="O94" s="2">
        <v>9</v>
      </c>
      <c r="P94" s="2">
        <v>10</v>
      </c>
      <c r="Q94" s="2">
        <v>6</v>
      </c>
      <c r="R94" s="2">
        <v>14</v>
      </c>
      <c r="T94" s="2">
        <v>4</v>
      </c>
      <c r="U94" s="2"/>
      <c r="V94" s="2">
        <v>5</v>
      </c>
      <c r="W94" s="2">
        <v>1</v>
      </c>
      <c r="X94" s="2">
        <v>4</v>
      </c>
    </row>
    <row r="95" spans="2:24" x14ac:dyDescent="0.25">
      <c r="B95" s="2">
        <v>0</v>
      </c>
      <c r="C95" s="2">
        <v>1</v>
      </c>
      <c r="D95" s="2">
        <v>1</v>
      </c>
      <c r="E95" s="2">
        <v>2</v>
      </c>
      <c r="F95" s="2">
        <v>0</v>
      </c>
      <c r="H95" s="2">
        <v>15</v>
      </c>
      <c r="I95" s="2">
        <v>3</v>
      </c>
      <c r="J95" s="2">
        <v>8</v>
      </c>
      <c r="K95" s="2">
        <v>0</v>
      </c>
      <c r="L95" s="2">
        <v>3</v>
      </c>
      <c r="N95" s="2">
        <v>2</v>
      </c>
      <c r="O95" s="2">
        <v>0</v>
      </c>
      <c r="P95" s="2">
        <v>6</v>
      </c>
      <c r="Q95" s="2">
        <v>4</v>
      </c>
      <c r="R95" s="2">
        <v>6</v>
      </c>
      <c r="T95" s="2">
        <v>7</v>
      </c>
      <c r="U95" s="2"/>
      <c r="V95" s="2"/>
      <c r="W95" s="2">
        <v>1</v>
      </c>
      <c r="X95" s="2">
        <v>1</v>
      </c>
    </row>
    <row r="96" spans="2:24" x14ac:dyDescent="0.25">
      <c r="B96" s="2">
        <v>5</v>
      </c>
      <c r="C96" s="2">
        <v>1</v>
      </c>
      <c r="D96" s="2">
        <v>1</v>
      </c>
      <c r="E96" s="2">
        <v>0</v>
      </c>
      <c r="F96" s="2">
        <v>1</v>
      </c>
      <c r="H96" s="2">
        <v>2</v>
      </c>
      <c r="I96" s="2">
        <v>6</v>
      </c>
      <c r="J96" s="2">
        <v>4</v>
      </c>
      <c r="K96" s="2">
        <v>10</v>
      </c>
      <c r="L96" s="2">
        <v>4</v>
      </c>
      <c r="N96" s="2">
        <v>5</v>
      </c>
      <c r="O96" s="2">
        <v>7</v>
      </c>
      <c r="P96" s="2">
        <v>3</v>
      </c>
      <c r="Q96" s="2">
        <v>5</v>
      </c>
      <c r="R96" s="2">
        <v>0</v>
      </c>
      <c r="T96" s="2"/>
      <c r="U96" s="2"/>
      <c r="V96" s="2"/>
      <c r="W96" s="2"/>
      <c r="X96" s="2">
        <v>1</v>
      </c>
    </row>
    <row r="97" spans="2:18" x14ac:dyDescent="0.25">
      <c r="B97" s="2">
        <v>6</v>
      </c>
      <c r="C97" s="2">
        <v>0</v>
      </c>
      <c r="D97" s="2">
        <v>4</v>
      </c>
      <c r="E97" s="2">
        <v>0</v>
      </c>
      <c r="F97" s="2">
        <v>0</v>
      </c>
      <c r="H97" s="2">
        <v>0</v>
      </c>
      <c r="I97" s="2">
        <v>5</v>
      </c>
      <c r="J97" s="2">
        <v>4</v>
      </c>
      <c r="K97" s="2">
        <v>5</v>
      </c>
      <c r="L97" s="2">
        <v>2</v>
      </c>
      <c r="N97" s="2">
        <v>4</v>
      </c>
      <c r="O97" s="2">
        <v>8</v>
      </c>
      <c r="P97" s="2">
        <v>8</v>
      </c>
      <c r="Q97" s="2">
        <v>6</v>
      </c>
      <c r="R97" s="2">
        <v>8</v>
      </c>
    </row>
    <row r="98" spans="2:18" x14ac:dyDescent="0.25">
      <c r="B98" s="2">
        <v>3</v>
      </c>
      <c r="C98" s="2">
        <v>1</v>
      </c>
      <c r="D98" s="2">
        <v>5</v>
      </c>
      <c r="E98" s="2">
        <v>1</v>
      </c>
      <c r="F98" s="2">
        <v>1</v>
      </c>
      <c r="H98" s="2">
        <v>6</v>
      </c>
      <c r="I98" s="2">
        <v>0</v>
      </c>
      <c r="J98" s="2">
        <v>5</v>
      </c>
      <c r="K98" s="2">
        <v>8</v>
      </c>
      <c r="L98" s="2">
        <v>3</v>
      </c>
      <c r="N98" s="2">
        <v>0</v>
      </c>
      <c r="O98" s="2">
        <v>12</v>
      </c>
      <c r="P98" s="2">
        <v>12</v>
      </c>
      <c r="Q98" s="2">
        <v>4</v>
      </c>
      <c r="R98" s="2">
        <v>0</v>
      </c>
    </row>
    <row r="99" spans="2:18" x14ac:dyDescent="0.25">
      <c r="B99" s="2">
        <v>2</v>
      </c>
      <c r="C99" s="2">
        <v>1</v>
      </c>
      <c r="D99" s="2">
        <v>7</v>
      </c>
      <c r="E99" s="2">
        <v>3</v>
      </c>
      <c r="F99" s="2">
        <v>0</v>
      </c>
      <c r="H99" s="2">
        <v>13</v>
      </c>
      <c r="I99" s="2">
        <v>4</v>
      </c>
      <c r="J99" s="2">
        <v>6</v>
      </c>
      <c r="K99" s="2">
        <v>3</v>
      </c>
      <c r="L99" s="2">
        <v>4</v>
      </c>
      <c r="N99" s="2">
        <v>6</v>
      </c>
      <c r="O99" s="2">
        <v>4</v>
      </c>
      <c r="P99" s="2">
        <v>11</v>
      </c>
      <c r="Q99" s="2">
        <v>10</v>
      </c>
      <c r="R99" s="2">
        <v>3</v>
      </c>
    </row>
    <row r="100" spans="2:18" x14ac:dyDescent="0.25">
      <c r="B100" s="2">
        <v>4</v>
      </c>
      <c r="C100" s="2">
        <v>3</v>
      </c>
      <c r="D100" s="2">
        <v>7</v>
      </c>
      <c r="E100" s="2">
        <v>3</v>
      </c>
      <c r="F100" s="2"/>
      <c r="H100" s="2">
        <v>5</v>
      </c>
      <c r="I100" s="2">
        <v>3</v>
      </c>
      <c r="J100" s="2">
        <v>4</v>
      </c>
      <c r="K100" s="2">
        <v>4</v>
      </c>
      <c r="L100" s="2">
        <v>0</v>
      </c>
      <c r="N100" s="2">
        <v>7</v>
      </c>
      <c r="O100" s="2">
        <v>11</v>
      </c>
      <c r="P100" s="2">
        <v>3</v>
      </c>
      <c r="Q100" s="2">
        <v>7</v>
      </c>
      <c r="R100" s="2">
        <v>4</v>
      </c>
    </row>
    <row r="101" spans="2:18" x14ac:dyDescent="0.25">
      <c r="B101" s="2">
        <v>4</v>
      </c>
      <c r="C101" s="2">
        <v>2</v>
      </c>
      <c r="D101" s="2"/>
      <c r="E101" s="2">
        <v>2</v>
      </c>
      <c r="F101" s="2"/>
      <c r="H101" s="2">
        <v>7</v>
      </c>
      <c r="I101" s="2">
        <v>5</v>
      </c>
      <c r="J101" s="2">
        <v>3</v>
      </c>
      <c r="K101" s="2">
        <v>3</v>
      </c>
      <c r="L101" s="2">
        <v>5</v>
      </c>
      <c r="N101" s="2">
        <v>5</v>
      </c>
      <c r="O101" s="2">
        <v>3</v>
      </c>
      <c r="P101" s="2">
        <v>4</v>
      </c>
      <c r="Q101" s="2">
        <v>11</v>
      </c>
      <c r="R101" s="2">
        <v>5</v>
      </c>
    </row>
    <row r="102" spans="2:18" x14ac:dyDescent="0.25">
      <c r="B102" s="2">
        <v>12</v>
      </c>
      <c r="C102" s="2">
        <v>1</v>
      </c>
      <c r="D102" s="2"/>
      <c r="E102" s="2"/>
      <c r="F102" s="2"/>
      <c r="H102" s="2">
        <v>6</v>
      </c>
      <c r="I102" s="2">
        <v>5</v>
      </c>
      <c r="J102" s="2">
        <v>7</v>
      </c>
      <c r="K102" s="2">
        <v>6</v>
      </c>
      <c r="L102" s="2">
        <v>3</v>
      </c>
      <c r="N102" s="2">
        <v>6</v>
      </c>
      <c r="O102" s="2">
        <v>4</v>
      </c>
      <c r="P102" s="2">
        <v>0</v>
      </c>
      <c r="Q102" s="2">
        <v>12</v>
      </c>
      <c r="R102" s="2">
        <v>4</v>
      </c>
    </row>
    <row r="103" spans="2:18" x14ac:dyDescent="0.25">
      <c r="B103" s="2">
        <v>3</v>
      </c>
      <c r="C103" s="2">
        <v>0</v>
      </c>
      <c r="D103" s="2"/>
      <c r="E103" s="2"/>
      <c r="F103" s="2"/>
      <c r="H103" s="2">
        <v>8</v>
      </c>
      <c r="I103" s="2">
        <v>11</v>
      </c>
      <c r="J103" s="2">
        <v>4</v>
      </c>
      <c r="K103" s="2">
        <v>4</v>
      </c>
      <c r="L103" s="2">
        <v>2</v>
      </c>
      <c r="N103" s="2">
        <v>8</v>
      </c>
      <c r="O103" s="2">
        <v>9</v>
      </c>
      <c r="P103" s="2">
        <v>5</v>
      </c>
      <c r="Q103" s="2">
        <v>5</v>
      </c>
      <c r="R103" s="2">
        <v>4</v>
      </c>
    </row>
    <row r="104" spans="2:18" x14ac:dyDescent="0.25">
      <c r="B104" s="2">
        <v>5</v>
      </c>
      <c r="C104" s="2">
        <v>0</v>
      </c>
      <c r="D104" s="2"/>
      <c r="E104" s="2"/>
      <c r="F104" s="2"/>
      <c r="H104" s="2">
        <v>9</v>
      </c>
      <c r="I104" s="2">
        <v>2</v>
      </c>
      <c r="J104" s="2">
        <v>3</v>
      </c>
      <c r="K104" s="2">
        <v>5</v>
      </c>
      <c r="L104" s="2">
        <v>4</v>
      </c>
      <c r="N104" s="2">
        <v>7</v>
      </c>
      <c r="O104" s="2">
        <v>3</v>
      </c>
      <c r="P104" s="2">
        <v>6</v>
      </c>
      <c r="Q104" s="2">
        <v>6</v>
      </c>
      <c r="R104" s="2">
        <v>5</v>
      </c>
    </row>
    <row r="105" spans="2:18" x14ac:dyDescent="0.25">
      <c r="B105" s="2">
        <v>1</v>
      </c>
      <c r="C105" s="2">
        <v>2</v>
      </c>
      <c r="D105" s="2"/>
      <c r="E105" s="2"/>
      <c r="F105" s="2"/>
      <c r="H105" s="2">
        <v>8</v>
      </c>
      <c r="I105" s="2">
        <v>12</v>
      </c>
      <c r="J105" s="2">
        <v>3</v>
      </c>
      <c r="K105" s="2">
        <v>6</v>
      </c>
      <c r="L105" s="2">
        <v>0</v>
      </c>
      <c r="N105" s="2">
        <v>0</v>
      </c>
      <c r="O105" s="2">
        <v>10</v>
      </c>
      <c r="P105" s="2">
        <v>0</v>
      </c>
      <c r="Q105" s="2">
        <v>6</v>
      </c>
      <c r="R105" s="2">
        <v>8</v>
      </c>
    </row>
    <row r="106" spans="2:18" x14ac:dyDescent="0.25">
      <c r="B106" s="2">
        <v>4</v>
      </c>
      <c r="C106" s="2">
        <v>0</v>
      </c>
      <c r="D106" s="2"/>
      <c r="E106" s="2"/>
      <c r="F106" s="2"/>
      <c r="H106" s="2">
        <v>2</v>
      </c>
      <c r="I106" s="2">
        <v>5</v>
      </c>
      <c r="J106" s="2">
        <v>7</v>
      </c>
      <c r="K106" s="2">
        <v>1</v>
      </c>
      <c r="L106" s="2">
        <v>3</v>
      </c>
      <c r="N106" s="2">
        <v>10</v>
      </c>
      <c r="O106" s="2">
        <v>2</v>
      </c>
      <c r="P106" s="2">
        <v>10</v>
      </c>
      <c r="Q106" s="2">
        <v>8</v>
      </c>
      <c r="R106" s="2">
        <v>10</v>
      </c>
    </row>
    <row r="107" spans="2:18" x14ac:dyDescent="0.25">
      <c r="B107" s="2">
        <v>2</v>
      </c>
      <c r="C107" s="2">
        <v>6</v>
      </c>
      <c r="D107" s="2"/>
      <c r="E107" s="2"/>
      <c r="F107" s="2"/>
      <c r="H107" s="2">
        <v>10</v>
      </c>
      <c r="I107" s="2">
        <v>10</v>
      </c>
      <c r="J107" s="2">
        <v>10</v>
      </c>
      <c r="K107" s="2">
        <v>2</v>
      </c>
      <c r="L107" s="2">
        <v>0</v>
      </c>
      <c r="N107" s="2">
        <v>6</v>
      </c>
      <c r="O107" s="2">
        <v>2</v>
      </c>
      <c r="P107" s="2">
        <v>3</v>
      </c>
      <c r="Q107" s="2">
        <v>7</v>
      </c>
      <c r="R107" s="2">
        <v>3</v>
      </c>
    </row>
    <row r="108" spans="2:18" x14ac:dyDescent="0.25">
      <c r="B108" s="2">
        <v>8</v>
      </c>
      <c r="C108" s="2">
        <v>5</v>
      </c>
      <c r="D108" s="2"/>
      <c r="E108" s="2"/>
      <c r="F108" s="2"/>
      <c r="H108" s="2">
        <v>3</v>
      </c>
      <c r="I108" s="2">
        <v>6</v>
      </c>
      <c r="J108" s="2">
        <v>0</v>
      </c>
      <c r="K108" s="2">
        <v>13</v>
      </c>
      <c r="L108" s="2">
        <v>2</v>
      </c>
      <c r="N108" s="2">
        <v>6</v>
      </c>
      <c r="O108" s="2">
        <v>7</v>
      </c>
      <c r="P108" s="2">
        <v>3</v>
      </c>
      <c r="Q108" s="2">
        <v>9</v>
      </c>
      <c r="R108" s="2">
        <v>12</v>
      </c>
    </row>
    <row r="109" spans="2:18" x14ac:dyDescent="0.25">
      <c r="B109" s="2">
        <v>10</v>
      </c>
      <c r="C109" s="2"/>
      <c r="D109" s="2"/>
      <c r="E109" s="2"/>
      <c r="F109" s="2"/>
      <c r="H109" s="2">
        <v>12</v>
      </c>
      <c r="I109" s="2">
        <v>13</v>
      </c>
      <c r="J109" s="2">
        <v>15</v>
      </c>
      <c r="K109" s="2">
        <v>3</v>
      </c>
      <c r="L109" s="2">
        <v>0</v>
      </c>
      <c r="N109" s="2">
        <v>4</v>
      </c>
      <c r="O109" s="2">
        <v>10</v>
      </c>
      <c r="P109" s="2">
        <v>7</v>
      </c>
      <c r="Q109" s="2">
        <v>4</v>
      </c>
      <c r="R109" s="2">
        <v>6</v>
      </c>
    </row>
    <row r="110" spans="2:18" x14ac:dyDescent="0.25">
      <c r="H110" s="2">
        <v>12</v>
      </c>
      <c r="I110" s="2">
        <v>5</v>
      </c>
      <c r="J110" s="2">
        <v>4</v>
      </c>
      <c r="K110" s="2">
        <v>4</v>
      </c>
      <c r="L110" s="2">
        <v>3</v>
      </c>
      <c r="N110" s="2">
        <v>7</v>
      </c>
      <c r="O110" s="2">
        <v>6</v>
      </c>
      <c r="P110" s="2">
        <v>8</v>
      </c>
      <c r="Q110" s="2">
        <v>3</v>
      </c>
      <c r="R110" s="2">
        <v>0</v>
      </c>
    </row>
    <row r="111" spans="2:18" x14ac:dyDescent="0.25">
      <c r="H111" s="2">
        <v>3</v>
      </c>
      <c r="I111" s="2">
        <v>14</v>
      </c>
      <c r="J111" s="2">
        <v>3</v>
      </c>
      <c r="K111" s="2">
        <v>8</v>
      </c>
      <c r="L111" s="2">
        <v>1</v>
      </c>
      <c r="N111" s="2">
        <v>8</v>
      </c>
      <c r="O111" s="2">
        <v>11</v>
      </c>
      <c r="P111" s="2">
        <v>0</v>
      </c>
      <c r="Q111" s="2">
        <v>8</v>
      </c>
      <c r="R111" s="2">
        <v>0</v>
      </c>
    </row>
    <row r="112" spans="2:18" x14ac:dyDescent="0.25">
      <c r="H112" s="2">
        <v>3</v>
      </c>
      <c r="I112" s="2">
        <v>7</v>
      </c>
      <c r="J112" s="2">
        <v>6</v>
      </c>
      <c r="K112" s="2">
        <v>0</v>
      </c>
      <c r="L112" s="2">
        <v>1</v>
      </c>
      <c r="N112" s="2">
        <v>0</v>
      </c>
      <c r="O112" s="2">
        <v>2</v>
      </c>
      <c r="P112" s="2">
        <v>5</v>
      </c>
      <c r="Q112" s="2">
        <v>3</v>
      </c>
      <c r="R112" s="2">
        <v>0</v>
      </c>
    </row>
    <row r="113" spans="8:18" x14ac:dyDescent="0.25">
      <c r="H113" s="2">
        <v>5</v>
      </c>
      <c r="I113" s="2">
        <v>7</v>
      </c>
      <c r="J113" s="2">
        <v>6</v>
      </c>
      <c r="K113" s="2">
        <v>3</v>
      </c>
      <c r="L113" s="2">
        <v>1</v>
      </c>
      <c r="N113" s="2">
        <v>0</v>
      </c>
      <c r="O113" s="2">
        <v>1</v>
      </c>
      <c r="P113" s="2">
        <v>16</v>
      </c>
      <c r="Q113" s="2">
        <v>3</v>
      </c>
      <c r="R113" s="2">
        <v>18</v>
      </c>
    </row>
    <row r="114" spans="8:18" x14ac:dyDescent="0.25">
      <c r="H114" s="2">
        <v>7</v>
      </c>
      <c r="I114" s="2">
        <v>5</v>
      </c>
      <c r="J114" s="2">
        <v>2</v>
      </c>
      <c r="K114" s="2">
        <v>2</v>
      </c>
      <c r="L114" s="2">
        <v>0</v>
      </c>
      <c r="N114" s="2">
        <v>2</v>
      </c>
      <c r="O114" s="2">
        <v>4</v>
      </c>
      <c r="P114" s="2">
        <v>1</v>
      </c>
      <c r="Q114" s="2">
        <v>6</v>
      </c>
      <c r="R114" s="2">
        <v>9</v>
      </c>
    </row>
    <row r="115" spans="8:18" x14ac:dyDescent="0.25">
      <c r="H115" s="2">
        <v>9</v>
      </c>
      <c r="I115" s="2">
        <v>2</v>
      </c>
      <c r="J115" s="2">
        <v>5</v>
      </c>
      <c r="K115" s="2">
        <v>0</v>
      </c>
      <c r="L115" s="2">
        <v>1</v>
      </c>
      <c r="N115" s="2">
        <v>4</v>
      </c>
      <c r="O115" s="2">
        <v>4</v>
      </c>
      <c r="P115" s="2">
        <v>3</v>
      </c>
      <c r="Q115" s="2">
        <v>5</v>
      </c>
      <c r="R115" s="2">
        <v>4</v>
      </c>
    </row>
    <row r="116" spans="8:18" x14ac:dyDescent="0.25">
      <c r="H116" s="2">
        <v>10</v>
      </c>
      <c r="I116" s="2">
        <v>2</v>
      </c>
      <c r="J116" s="2">
        <v>8</v>
      </c>
      <c r="K116" s="2">
        <v>1</v>
      </c>
      <c r="L116" s="2">
        <v>0</v>
      </c>
      <c r="N116" s="2">
        <v>6</v>
      </c>
      <c r="O116" s="2">
        <v>4</v>
      </c>
      <c r="P116" s="2">
        <v>3</v>
      </c>
      <c r="Q116" s="2">
        <v>7</v>
      </c>
      <c r="R116" s="2">
        <v>5</v>
      </c>
    </row>
    <row r="117" spans="8:18" x14ac:dyDescent="0.25">
      <c r="H117" s="2">
        <v>5</v>
      </c>
      <c r="I117" s="2">
        <v>6</v>
      </c>
      <c r="J117" s="2">
        <v>4</v>
      </c>
      <c r="K117" s="2">
        <v>5</v>
      </c>
      <c r="L117" s="2">
        <v>2</v>
      </c>
      <c r="N117" s="2">
        <v>5</v>
      </c>
      <c r="O117" s="2">
        <v>8</v>
      </c>
      <c r="P117" s="2">
        <v>2</v>
      </c>
      <c r="Q117" s="2">
        <v>8</v>
      </c>
      <c r="R117" s="2">
        <v>5</v>
      </c>
    </row>
    <row r="118" spans="8:18" x14ac:dyDescent="0.25">
      <c r="H118" s="2">
        <v>12</v>
      </c>
      <c r="I118" s="2">
        <v>8</v>
      </c>
      <c r="J118" s="2">
        <v>3</v>
      </c>
      <c r="K118" s="2">
        <v>6</v>
      </c>
      <c r="L118" s="2">
        <v>4</v>
      </c>
      <c r="N118" s="2">
        <v>3</v>
      </c>
      <c r="O118" s="2">
        <v>6</v>
      </c>
      <c r="P118" s="2">
        <v>4</v>
      </c>
      <c r="Q118" s="2">
        <v>4</v>
      </c>
      <c r="R118" s="2">
        <v>0</v>
      </c>
    </row>
    <row r="119" spans="8:18" x14ac:dyDescent="0.25">
      <c r="H119" s="2">
        <v>8</v>
      </c>
      <c r="I119" s="2">
        <v>12</v>
      </c>
      <c r="J119" s="2">
        <v>5</v>
      </c>
      <c r="K119" s="2">
        <v>6</v>
      </c>
      <c r="L119" s="2">
        <v>6</v>
      </c>
      <c r="N119" s="2">
        <v>9</v>
      </c>
      <c r="O119" s="2">
        <v>11</v>
      </c>
      <c r="P119" s="2">
        <v>5</v>
      </c>
      <c r="Q119" s="2">
        <v>4</v>
      </c>
      <c r="R119" s="2">
        <v>1</v>
      </c>
    </row>
    <row r="120" spans="8:18" x14ac:dyDescent="0.25">
      <c r="H120" s="2">
        <v>10</v>
      </c>
      <c r="I120" s="2">
        <v>4</v>
      </c>
      <c r="J120" s="2">
        <v>4</v>
      </c>
      <c r="K120" s="2">
        <v>0</v>
      </c>
      <c r="L120" s="2">
        <v>5</v>
      </c>
      <c r="N120" s="2">
        <v>5</v>
      </c>
      <c r="O120" s="2">
        <v>0</v>
      </c>
      <c r="P120" s="2">
        <v>6</v>
      </c>
      <c r="Q120" s="2">
        <v>10</v>
      </c>
      <c r="R120" s="2">
        <v>0</v>
      </c>
    </row>
    <row r="121" spans="8:18" x14ac:dyDescent="0.25">
      <c r="H121" s="2">
        <v>6</v>
      </c>
      <c r="I121" s="2">
        <v>6</v>
      </c>
      <c r="J121" s="2">
        <v>7</v>
      </c>
      <c r="K121" s="2">
        <v>0</v>
      </c>
      <c r="L121" s="2">
        <v>1</v>
      </c>
      <c r="N121" s="2">
        <v>10</v>
      </c>
      <c r="O121" s="2">
        <v>1</v>
      </c>
      <c r="P121" s="2">
        <v>8</v>
      </c>
      <c r="Q121" s="2">
        <v>7</v>
      </c>
      <c r="R121" s="2">
        <v>0</v>
      </c>
    </row>
    <row r="122" spans="8:18" x14ac:dyDescent="0.25">
      <c r="H122" s="2">
        <v>5</v>
      </c>
      <c r="I122" s="2">
        <v>3</v>
      </c>
      <c r="J122" s="2">
        <v>7</v>
      </c>
      <c r="K122" s="2">
        <v>2</v>
      </c>
      <c r="L122" s="2">
        <v>2</v>
      </c>
      <c r="N122" s="2">
        <v>14</v>
      </c>
      <c r="O122" s="2">
        <v>1</v>
      </c>
      <c r="P122" s="2">
        <v>4</v>
      </c>
      <c r="Q122" s="2">
        <v>3</v>
      </c>
      <c r="R122" s="2">
        <v>6</v>
      </c>
    </row>
    <row r="123" spans="8:18" x14ac:dyDescent="0.25">
      <c r="H123" s="2">
        <v>12</v>
      </c>
      <c r="I123" s="2">
        <v>3</v>
      </c>
      <c r="J123" s="2">
        <v>8</v>
      </c>
      <c r="K123" s="2">
        <v>3</v>
      </c>
      <c r="L123" s="2">
        <v>0</v>
      </c>
      <c r="N123" s="2">
        <v>4</v>
      </c>
      <c r="O123" s="2">
        <v>9</v>
      </c>
      <c r="P123" s="2">
        <v>12</v>
      </c>
      <c r="Q123" s="2">
        <v>3</v>
      </c>
      <c r="R123" s="2">
        <v>5</v>
      </c>
    </row>
    <row r="124" spans="8:18" x14ac:dyDescent="0.25">
      <c r="H124" s="2">
        <v>13</v>
      </c>
      <c r="I124" s="2">
        <v>16</v>
      </c>
      <c r="J124" s="2">
        <v>9</v>
      </c>
      <c r="K124" s="2">
        <v>4</v>
      </c>
      <c r="L124" s="2">
        <v>2</v>
      </c>
      <c r="N124" s="2">
        <v>0</v>
      </c>
      <c r="O124" s="2">
        <v>7</v>
      </c>
      <c r="P124" s="2">
        <v>10</v>
      </c>
      <c r="Q124" s="2">
        <v>2</v>
      </c>
      <c r="R124" s="2">
        <v>0</v>
      </c>
    </row>
    <row r="125" spans="8:18" x14ac:dyDescent="0.25">
      <c r="H125" s="2">
        <v>7</v>
      </c>
      <c r="I125" s="2">
        <v>10</v>
      </c>
      <c r="J125" s="2">
        <v>5</v>
      </c>
      <c r="K125" s="2">
        <v>2</v>
      </c>
      <c r="L125" s="2">
        <v>1</v>
      </c>
      <c r="N125" s="2">
        <v>8</v>
      </c>
      <c r="O125" s="2">
        <v>12</v>
      </c>
      <c r="P125" s="2">
        <v>9</v>
      </c>
      <c r="Q125" s="2">
        <v>6</v>
      </c>
      <c r="R125" s="2">
        <v>15</v>
      </c>
    </row>
    <row r="126" spans="8:18" x14ac:dyDescent="0.25">
      <c r="H126" s="2">
        <v>7</v>
      </c>
      <c r="I126" s="2">
        <v>0</v>
      </c>
      <c r="J126" s="2">
        <v>6</v>
      </c>
      <c r="K126" s="2">
        <v>7</v>
      </c>
      <c r="L126" s="2">
        <v>0</v>
      </c>
      <c r="N126" s="2">
        <v>2</v>
      </c>
      <c r="O126" s="2">
        <v>1</v>
      </c>
      <c r="P126" s="2"/>
      <c r="Q126" s="2">
        <v>5</v>
      </c>
      <c r="R126" s="2">
        <v>6</v>
      </c>
    </row>
    <row r="127" spans="8:18" x14ac:dyDescent="0.25">
      <c r="H127" s="2">
        <v>5</v>
      </c>
      <c r="I127" s="2">
        <v>1</v>
      </c>
      <c r="J127" s="2">
        <v>2</v>
      </c>
      <c r="K127" s="2">
        <v>8</v>
      </c>
      <c r="L127" s="2">
        <v>2</v>
      </c>
      <c r="N127" s="2"/>
      <c r="O127" s="2">
        <v>0</v>
      </c>
      <c r="P127" s="2"/>
      <c r="Q127" s="2">
        <v>8</v>
      </c>
      <c r="R127" s="2">
        <v>8</v>
      </c>
    </row>
    <row r="128" spans="8:18" x14ac:dyDescent="0.25">
      <c r="H128" s="2">
        <v>8</v>
      </c>
      <c r="I128" s="2">
        <v>4</v>
      </c>
      <c r="J128" s="2">
        <v>3</v>
      </c>
      <c r="K128" s="2"/>
      <c r="L128" s="2">
        <v>0</v>
      </c>
      <c r="N128" s="2"/>
      <c r="O128" s="2">
        <v>3</v>
      </c>
      <c r="P128" s="2"/>
      <c r="Q128" s="2"/>
      <c r="R128" s="2"/>
    </row>
    <row r="129" spans="8:12" x14ac:dyDescent="0.25">
      <c r="H129" s="2">
        <v>10</v>
      </c>
      <c r="I129" s="2"/>
      <c r="J129" s="2">
        <v>3</v>
      </c>
      <c r="K129" s="2"/>
      <c r="L129" s="2"/>
    </row>
    <row r="130" spans="8:12" x14ac:dyDescent="0.25">
      <c r="H130" s="2"/>
      <c r="I130" s="2"/>
      <c r="J130" s="2">
        <v>7</v>
      </c>
      <c r="K130" s="2"/>
      <c r="L130" s="2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D9846-D682-2349-88B1-70E5E2F79607}">
  <dimension ref="A1:I107"/>
  <sheetViews>
    <sheetView workbookViewId="0">
      <selection activeCell="B103" sqref="B103:I107"/>
    </sheetView>
  </sheetViews>
  <sheetFormatPr defaultColWidth="11" defaultRowHeight="15.75" x14ac:dyDescent="0.25"/>
  <sheetData>
    <row r="1" spans="1:9" x14ac:dyDescent="0.25">
      <c r="A1" t="s">
        <v>173</v>
      </c>
    </row>
    <row r="2" spans="1:9" x14ac:dyDescent="0.25">
      <c r="B2" s="1" t="s">
        <v>174</v>
      </c>
      <c r="C2" s="1" t="s">
        <v>175</v>
      </c>
      <c r="D2" s="1" t="s">
        <v>119</v>
      </c>
      <c r="E2" s="1" t="s">
        <v>176</v>
      </c>
      <c r="F2" s="1" t="s">
        <v>177</v>
      </c>
      <c r="G2" s="1" t="s">
        <v>178</v>
      </c>
      <c r="H2" s="1" t="s">
        <v>179</v>
      </c>
      <c r="I2" s="1" t="s">
        <v>180</v>
      </c>
    </row>
    <row r="3" spans="1:9" x14ac:dyDescent="0.25">
      <c r="A3" t="s">
        <v>31</v>
      </c>
      <c r="B3" s="2">
        <v>7</v>
      </c>
      <c r="C3" s="2">
        <v>1</v>
      </c>
      <c r="D3" s="2">
        <v>7</v>
      </c>
      <c r="E3" s="2">
        <v>15</v>
      </c>
      <c r="F3" s="2">
        <v>19</v>
      </c>
      <c r="G3" s="2">
        <v>13</v>
      </c>
      <c r="H3" s="2">
        <v>15</v>
      </c>
      <c r="I3" s="2">
        <v>18</v>
      </c>
    </row>
    <row r="4" spans="1:9" x14ac:dyDescent="0.25">
      <c r="B4" s="2">
        <v>8</v>
      </c>
      <c r="C4" s="2">
        <v>8</v>
      </c>
      <c r="D4" s="2">
        <v>5</v>
      </c>
      <c r="E4" s="2">
        <v>7</v>
      </c>
      <c r="F4" s="2">
        <v>17</v>
      </c>
      <c r="G4" s="2">
        <v>15</v>
      </c>
      <c r="H4" s="2">
        <v>17</v>
      </c>
      <c r="I4" s="2">
        <v>15</v>
      </c>
    </row>
    <row r="5" spans="1:9" x14ac:dyDescent="0.25">
      <c r="B5" s="2">
        <v>9</v>
      </c>
      <c r="C5" s="2">
        <v>7</v>
      </c>
      <c r="D5" s="2">
        <v>16</v>
      </c>
      <c r="E5" s="2">
        <v>15</v>
      </c>
      <c r="F5" s="2">
        <v>13</v>
      </c>
      <c r="G5" s="2">
        <v>11</v>
      </c>
      <c r="H5" s="2">
        <v>14</v>
      </c>
      <c r="I5" s="2">
        <v>3</v>
      </c>
    </row>
    <row r="6" spans="1:9" x14ac:dyDescent="0.25">
      <c r="B6" s="2">
        <v>17</v>
      </c>
      <c r="C6" s="2">
        <v>8</v>
      </c>
      <c r="D6" s="2">
        <v>15</v>
      </c>
      <c r="E6" s="2">
        <v>9</v>
      </c>
      <c r="F6" s="2">
        <v>23</v>
      </c>
      <c r="G6" s="2">
        <v>13</v>
      </c>
      <c r="H6" s="2">
        <v>8</v>
      </c>
      <c r="I6" s="2">
        <v>21</v>
      </c>
    </row>
    <row r="7" spans="1:9" x14ac:dyDescent="0.25">
      <c r="B7" s="2">
        <v>12</v>
      </c>
      <c r="C7" s="2">
        <v>2</v>
      </c>
      <c r="D7" s="2">
        <v>8</v>
      </c>
      <c r="E7" s="2">
        <v>7</v>
      </c>
      <c r="F7" s="2">
        <v>37</v>
      </c>
      <c r="G7" s="2">
        <v>34</v>
      </c>
      <c r="H7" s="2">
        <v>18</v>
      </c>
      <c r="I7" s="2">
        <v>4</v>
      </c>
    </row>
    <row r="8" spans="1:9" x14ac:dyDescent="0.25">
      <c r="B8" s="2">
        <v>16</v>
      </c>
      <c r="C8" s="2">
        <v>2</v>
      </c>
      <c r="D8" s="2">
        <v>7</v>
      </c>
      <c r="E8" s="2">
        <v>16</v>
      </c>
      <c r="F8" s="2">
        <v>20</v>
      </c>
      <c r="G8" s="2">
        <v>33</v>
      </c>
      <c r="H8" s="2">
        <v>10</v>
      </c>
      <c r="I8" s="2">
        <v>14</v>
      </c>
    </row>
    <row r="9" spans="1:9" x14ac:dyDescent="0.25">
      <c r="B9" s="2">
        <v>14</v>
      </c>
      <c r="C9" s="2">
        <v>4</v>
      </c>
      <c r="D9" s="2">
        <v>20</v>
      </c>
      <c r="E9" s="2">
        <v>22</v>
      </c>
      <c r="F9" s="2">
        <v>15</v>
      </c>
      <c r="G9" s="2">
        <v>31</v>
      </c>
      <c r="H9" s="2">
        <v>31</v>
      </c>
      <c r="I9" s="2">
        <v>7</v>
      </c>
    </row>
    <row r="10" spans="1:9" x14ac:dyDescent="0.25">
      <c r="B10" s="2">
        <v>12</v>
      </c>
      <c r="C10" s="2">
        <v>1</v>
      </c>
      <c r="D10" s="2">
        <v>6</v>
      </c>
      <c r="E10" s="2">
        <v>1</v>
      </c>
      <c r="F10" s="2">
        <v>21</v>
      </c>
      <c r="G10" s="2">
        <v>10</v>
      </c>
      <c r="H10" s="2">
        <v>6</v>
      </c>
      <c r="I10" s="2">
        <v>12</v>
      </c>
    </row>
    <row r="11" spans="1:9" x14ac:dyDescent="0.25">
      <c r="B11" s="2">
        <v>19</v>
      </c>
      <c r="C11" s="2">
        <v>3</v>
      </c>
      <c r="D11" s="2">
        <v>4</v>
      </c>
      <c r="E11" s="2">
        <v>6</v>
      </c>
      <c r="F11" s="2">
        <v>9</v>
      </c>
      <c r="G11" s="2">
        <v>35</v>
      </c>
      <c r="H11" s="2">
        <v>14</v>
      </c>
      <c r="I11" s="2">
        <v>10</v>
      </c>
    </row>
    <row r="12" spans="1:9" x14ac:dyDescent="0.25">
      <c r="B12" s="2">
        <v>11</v>
      </c>
      <c r="C12" s="2">
        <v>2</v>
      </c>
      <c r="D12" s="2">
        <v>13</v>
      </c>
      <c r="E12" s="2">
        <v>10</v>
      </c>
      <c r="F12" s="2">
        <v>18</v>
      </c>
      <c r="G12" s="2">
        <v>34</v>
      </c>
      <c r="H12" s="2">
        <v>2</v>
      </c>
      <c r="I12" s="2">
        <v>11</v>
      </c>
    </row>
    <row r="13" spans="1:9" x14ac:dyDescent="0.25">
      <c r="B13" s="2">
        <v>12</v>
      </c>
      <c r="C13" s="2">
        <v>1</v>
      </c>
      <c r="D13" s="2">
        <v>2</v>
      </c>
      <c r="E13" s="2">
        <v>23</v>
      </c>
      <c r="F13" s="2">
        <v>14</v>
      </c>
      <c r="G13" s="2">
        <v>29</v>
      </c>
      <c r="H13" s="2">
        <v>19</v>
      </c>
      <c r="I13" s="2">
        <v>18</v>
      </c>
    </row>
    <row r="14" spans="1:9" x14ac:dyDescent="0.25">
      <c r="B14" s="2">
        <v>1</v>
      </c>
      <c r="C14" s="2">
        <v>9</v>
      </c>
      <c r="D14" s="2">
        <v>10</v>
      </c>
      <c r="E14" s="2">
        <v>34</v>
      </c>
      <c r="F14" s="2">
        <v>16</v>
      </c>
      <c r="G14" s="2">
        <v>17</v>
      </c>
      <c r="H14" s="2">
        <v>7</v>
      </c>
      <c r="I14" s="2">
        <v>16</v>
      </c>
    </row>
    <row r="15" spans="1:9" x14ac:dyDescent="0.25">
      <c r="B15" s="2">
        <v>17</v>
      </c>
      <c r="C15" s="2">
        <v>10</v>
      </c>
      <c r="D15" s="2">
        <v>8</v>
      </c>
      <c r="E15" s="2">
        <v>8</v>
      </c>
      <c r="F15" s="2">
        <v>10</v>
      </c>
      <c r="G15" s="2">
        <v>21</v>
      </c>
      <c r="H15" s="2">
        <v>23</v>
      </c>
      <c r="I15" s="2">
        <v>18</v>
      </c>
    </row>
    <row r="16" spans="1:9" x14ac:dyDescent="0.25">
      <c r="B16" s="2">
        <v>6</v>
      </c>
      <c r="C16" s="2">
        <v>11</v>
      </c>
      <c r="D16" s="2">
        <v>12</v>
      </c>
      <c r="E16" s="2">
        <v>12</v>
      </c>
      <c r="F16" s="2">
        <v>13</v>
      </c>
      <c r="G16" s="2">
        <v>16</v>
      </c>
      <c r="H16" s="2">
        <v>14</v>
      </c>
      <c r="I16" s="2">
        <v>6</v>
      </c>
    </row>
    <row r="17" spans="2:9" x14ac:dyDescent="0.25">
      <c r="B17" s="2">
        <v>9</v>
      </c>
      <c r="C17" s="2">
        <v>3</v>
      </c>
      <c r="D17" s="2">
        <v>11</v>
      </c>
      <c r="E17" s="2">
        <v>15</v>
      </c>
      <c r="F17" s="2">
        <v>31</v>
      </c>
      <c r="G17" s="2">
        <v>14</v>
      </c>
      <c r="H17" s="2">
        <v>13</v>
      </c>
      <c r="I17" s="2">
        <v>15</v>
      </c>
    </row>
    <row r="18" spans="2:9" x14ac:dyDescent="0.25">
      <c r="B18" s="2">
        <v>31</v>
      </c>
      <c r="C18" s="2">
        <v>2</v>
      </c>
      <c r="D18" s="2">
        <v>7</v>
      </c>
      <c r="E18" s="2">
        <v>18</v>
      </c>
      <c r="F18" s="2">
        <v>8</v>
      </c>
      <c r="G18" s="2">
        <v>12</v>
      </c>
      <c r="H18" s="2">
        <v>24</v>
      </c>
      <c r="I18" s="2">
        <v>7</v>
      </c>
    </row>
    <row r="19" spans="2:9" x14ac:dyDescent="0.25">
      <c r="B19" s="2">
        <v>6</v>
      </c>
      <c r="C19" s="2">
        <v>11</v>
      </c>
      <c r="D19" s="2">
        <v>13</v>
      </c>
      <c r="E19" s="2">
        <v>14</v>
      </c>
      <c r="F19" s="2">
        <v>10</v>
      </c>
      <c r="G19" s="2">
        <v>26</v>
      </c>
      <c r="H19" s="2">
        <v>21</v>
      </c>
      <c r="I19" s="2">
        <v>19</v>
      </c>
    </row>
    <row r="20" spans="2:9" x14ac:dyDescent="0.25">
      <c r="B20" s="2">
        <v>12</v>
      </c>
      <c r="C20" s="2">
        <v>5</v>
      </c>
      <c r="D20" s="2">
        <v>11</v>
      </c>
      <c r="E20" s="2">
        <v>21</v>
      </c>
      <c r="F20" s="2">
        <v>16</v>
      </c>
      <c r="G20" s="2">
        <v>22</v>
      </c>
      <c r="H20" s="2">
        <v>10</v>
      </c>
      <c r="I20" s="2">
        <v>21</v>
      </c>
    </row>
    <row r="21" spans="2:9" x14ac:dyDescent="0.25">
      <c r="B21" s="2">
        <v>12</v>
      </c>
      <c r="C21" s="2">
        <v>4</v>
      </c>
      <c r="D21" s="2">
        <v>21</v>
      </c>
      <c r="E21" s="2">
        <v>7</v>
      </c>
      <c r="F21" s="2">
        <v>21</v>
      </c>
      <c r="G21" s="2">
        <v>21</v>
      </c>
      <c r="H21" s="2">
        <v>12</v>
      </c>
      <c r="I21" s="2">
        <v>12</v>
      </c>
    </row>
    <row r="22" spans="2:9" x14ac:dyDescent="0.25">
      <c r="B22" s="2">
        <v>7</v>
      </c>
      <c r="C22" s="2">
        <v>4</v>
      </c>
      <c r="D22" s="2">
        <v>18</v>
      </c>
      <c r="E22" s="2">
        <v>5</v>
      </c>
      <c r="F22" s="2">
        <v>12</v>
      </c>
      <c r="G22" s="2">
        <v>15</v>
      </c>
      <c r="H22" s="2">
        <v>7</v>
      </c>
      <c r="I22" s="2">
        <v>18</v>
      </c>
    </row>
    <row r="23" spans="2:9" x14ac:dyDescent="0.25">
      <c r="B23" s="2">
        <v>14</v>
      </c>
      <c r="C23" s="2">
        <v>5</v>
      </c>
      <c r="D23" s="2">
        <v>10</v>
      </c>
      <c r="E23" s="2">
        <v>6</v>
      </c>
      <c r="F23" s="2">
        <v>16</v>
      </c>
      <c r="G23" s="2">
        <v>18</v>
      </c>
      <c r="H23" s="2">
        <v>3</v>
      </c>
      <c r="I23" s="2">
        <v>21</v>
      </c>
    </row>
    <row r="24" spans="2:9" x14ac:dyDescent="0.25">
      <c r="B24" s="2">
        <v>8</v>
      </c>
      <c r="C24" s="2">
        <v>12</v>
      </c>
      <c r="D24" s="2">
        <v>20</v>
      </c>
      <c r="E24" s="2">
        <v>19</v>
      </c>
      <c r="F24" s="2">
        <v>14</v>
      </c>
      <c r="G24" s="2">
        <v>16</v>
      </c>
      <c r="H24" s="2">
        <v>6</v>
      </c>
      <c r="I24" s="2">
        <v>16</v>
      </c>
    </row>
    <row r="25" spans="2:9" x14ac:dyDescent="0.25">
      <c r="B25" s="2">
        <v>15</v>
      </c>
      <c r="C25" s="2">
        <v>6</v>
      </c>
      <c r="D25" s="2">
        <v>12</v>
      </c>
      <c r="E25" s="2">
        <v>1</v>
      </c>
      <c r="F25" s="2">
        <v>34</v>
      </c>
      <c r="G25" s="2">
        <v>14</v>
      </c>
      <c r="H25" s="2">
        <v>7</v>
      </c>
      <c r="I25" s="2">
        <v>15</v>
      </c>
    </row>
    <row r="26" spans="2:9" x14ac:dyDescent="0.25">
      <c r="B26" s="2">
        <v>6</v>
      </c>
      <c r="C26" s="2">
        <v>3</v>
      </c>
      <c r="D26" s="2">
        <v>24</v>
      </c>
      <c r="E26" s="2">
        <v>4</v>
      </c>
      <c r="F26" s="2">
        <v>14</v>
      </c>
      <c r="G26" s="2">
        <v>17</v>
      </c>
      <c r="H26" s="2">
        <v>4</v>
      </c>
      <c r="I26" s="2">
        <v>21</v>
      </c>
    </row>
    <row r="27" spans="2:9" x14ac:dyDescent="0.25">
      <c r="B27" s="2">
        <v>13</v>
      </c>
      <c r="C27" s="2">
        <v>7</v>
      </c>
      <c r="D27" s="2">
        <v>15</v>
      </c>
      <c r="E27" s="2">
        <v>13</v>
      </c>
      <c r="F27" s="2">
        <v>21</v>
      </c>
      <c r="G27" s="2">
        <v>23</v>
      </c>
      <c r="H27" s="2">
        <v>11</v>
      </c>
      <c r="I27" s="2">
        <v>8</v>
      </c>
    </row>
    <row r="28" spans="2:9" x14ac:dyDescent="0.25">
      <c r="B28" s="2">
        <v>9</v>
      </c>
      <c r="C28" s="2">
        <v>8</v>
      </c>
      <c r="D28" s="2">
        <v>11</v>
      </c>
      <c r="E28" s="2">
        <v>21</v>
      </c>
      <c r="F28" s="2">
        <v>31</v>
      </c>
      <c r="G28" s="2">
        <v>30</v>
      </c>
      <c r="H28" s="2">
        <v>9</v>
      </c>
      <c r="I28" s="2">
        <v>24</v>
      </c>
    </row>
    <row r="29" spans="2:9" x14ac:dyDescent="0.25">
      <c r="B29" s="2">
        <v>16</v>
      </c>
      <c r="C29" s="2">
        <v>0</v>
      </c>
      <c r="D29" s="2">
        <v>5</v>
      </c>
      <c r="E29" s="2">
        <v>3</v>
      </c>
      <c r="F29" s="2">
        <v>20</v>
      </c>
      <c r="G29" s="2">
        <v>21</v>
      </c>
      <c r="H29" s="2">
        <v>19</v>
      </c>
      <c r="I29" s="2">
        <v>12</v>
      </c>
    </row>
    <row r="30" spans="2:9" x14ac:dyDescent="0.25">
      <c r="B30" s="2">
        <v>11</v>
      </c>
      <c r="C30" s="2">
        <v>3</v>
      </c>
      <c r="D30" s="2">
        <v>8</v>
      </c>
      <c r="E30" s="2">
        <v>8</v>
      </c>
      <c r="F30" s="2">
        <v>25</v>
      </c>
      <c r="G30" s="2">
        <v>19</v>
      </c>
      <c r="H30" s="2">
        <v>21</v>
      </c>
      <c r="I30" s="2">
        <v>12</v>
      </c>
    </row>
    <row r="31" spans="2:9" x14ac:dyDescent="0.25">
      <c r="B31" s="2">
        <v>10</v>
      </c>
      <c r="C31" s="2">
        <v>1</v>
      </c>
      <c r="D31" s="2">
        <v>14</v>
      </c>
      <c r="E31" s="2">
        <v>5</v>
      </c>
      <c r="F31" s="2">
        <v>15</v>
      </c>
      <c r="G31" s="2">
        <v>14</v>
      </c>
      <c r="H31" s="2">
        <v>4</v>
      </c>
      <c r="I31" s="2">
        <v>3</v>
      </c>
    </row>
    <row r="32" spans="2:9" x14ac:dyDescent="0.25">
      <c r="B32" s="2">
        <v>5</v>
      </c>
      <c r="C32" s="2">
        <v>1</v>
      </c>
      <c r="D32" s="2">
        <v>13</v>
      </c>
      <c r="E32" s="2">
        <v>38</v>
      </c>
      <c r="F32" s="2">
        <v>16</v>
      </c>
      <c r="G32" s="2">
        <v>19</v>
      </c>
      <c r="H32" s="2">
        <v>10</v>
      </c>
      <c r="I32" s="2">
        <v>2</v>
      </c>
    </row>
    <row r="33" spans="1:9" x14ac:dyDescent="0.25">
      <c r="A33" t="s">
        <v>32</v>
      </c>
      <c r="B33" s="2">
        <v>13</v>
      </c>
      <c r="C33" s="2">
        <v>10</v>
      </c>
      <c r="D33" s="2">
        <v>15</v>
      </c>
      <c r="E33" s="2">
        <v>16</v>
      </c>
      <c r="F33" s="2">
        <v>10</v>
      </c>
      <c r="G33" s="2">
        <v>26</v>
      </c>
      <c r="H33" s="2">
        <v>6</v>
      </c>
      <c r="I33" s="2">
        <v>2</v>
      </c>
    </row>
    <row r="34" spans="1:9" x14ac:dyDescent="0.25">
      <c r="B34" s="2">
        <v>7</v>
      </c>
      <c r="C34" s="2">
        <v>6</v>
      </c>
      <c r="D34" s="2">
        <v>9</v>
      </c>
      <c r="E34" s="2">
        <v>4</v>
      </c>
      <c r="F34" s="2">
        <v>20</v>
      </c>
      <c r="G34" s="2">
        <v>20</v>
      </c>
      <c r="H34" s="2">
        <v>12</v>
      </c>
      <c r="I34" s="2">
        <v>7</v>
      </c>
    </row>
    <row r="35" spans="1:9" x14ac:dyDescent="0.25">
      <c r="B35" s="2">
        <v>15</v>
      </c>
      <c r="C35" s="2">
        <v>5</v>
      </c>
      <c r="D35" s="2">
        <v>10</v>
      </c>
      <c r="E35" s="2">
        <v>18</v>
      </c>
      <c r="F35" s="2">
        <v>14</v>
      </c>
      <c r="G35" s="2">
        <v>35</v>
      </c>
      <c r="H35" s="2">
        <v>8</v>
      </c>
      <c r="I35" s="2">
        <v>19</v>
      </c>
    </row>
    <row r="36" spans="1:9" x14ac:dyDescent="0.25">
      <c r="B36" s="2">
        <v>14</v>
      </c>
      <c r="C36" s="2">
        <v>4</v>
      </c>
      <c r="D36" s="2">
        <v>12</v>
      </c>
      <c r="E36" s="2">
        <v>17</v>
      </c>
      <c r="F36" s="2">
        <v>11</v>
      </c>
      <c r="G36" s="2">
        <v>16</v>
      </c>
      <c r="H36" s="2">
        <v>14</v>
      </c>
      <c r="I36" s="2">
        <v>26</v>
      </c>
    </row>
    <row r="37" spans="1:9" x14ac:dyDescent="0.25">
      <c r="B37" s="2">
        <v>33</v>
      </c>
      <c r="C37" s="2">
        <v>0</v>
      </c>
      <c r="D37" s="2">
        <v>3</v>
      </c>
      <c r="E37" s="2">
        <v>15</v>
      </c>
      <c r="F37" s="2">
        <v>12</v>
      </c>
      <c r="G37" s="2">
        <v>17</v>
      </c>
      <c r="H37" s="2">
        <v>13</v>
      </c>
      <c r="I37" s="2">
        <v>26</v>
      </c>
    </row>
    <row r="38" spans="1:9" x14ac:dyDescent="0.25">
      <c r="B38" s="2">
        <v>10</v>
      </c>
      <c r="C38" s="2">
        <v>15</v>
      </c>
      <c r="D38" s="2">
        <v>5</v>
      </c>
      <c r="E38" s="2">
        <v>11</v>
      </c>
      <c r="F38" s="2">
        <v>13</v>
      </c>
      <c r="G38" s="2">
        <v>10</v>
      </c>
      <c r="H38" s="2">
        <v>7</v>
      </c>
      <c r="I38" s="2">
        <v>20</v>
      </c>
    </row>
    <row r="39" spans="1:9" x14ac:dyDescent="0.25">
      <c r="B39" s="2">
        <v>7</v>
      </c>
      <c r="C39" s="2">
        <v>5</v>
      </c>
      <c r="D39" s="2">
        <v>9</v>
      </c>
      <c r="E39" s="2">
        <v>5</v>
      </c>
      <c r="F39" s="2">
        <v>10</v>
      </c>
      <c r="G39" s="2">
        <v>16</v>
      </c>
      <c r="H39" s="2">
        <v>21</v>
      </c>
      <c r="I39" s="2">
        <v>14</v>
      </c>
    </row>
    <row r="40" spans="1:9" x14ac:dyDescent="0.25">
      <c r="B40" s="2">
        <v>11</v>
      </c>
      <c r="C40" s="2">
        <v>3</v>
      </c>
      <c r="D40" s="2">
        <v>20</v>
      </c>
      <c r="E40" s="2">
        <v>23</v>
      </c>
      <c r="F40" s="2">
        <v>19</v>
      </c>
      <c r="G40" s="2">
        <v>10</v>
      </c>
      <c r="H40" s="2">
        <v>14</v>
      </c>
      <c r="I40" s="2">
        <v>22</v>
      </c>
    </row>
    <row r="41" spans="1:9" x14ac:dyDescent="0.25">
      <c r="B41" s="2">
        <v>10</v>
      </c>
      <c r="C41" s="2">
        <v>3</v>
      </c>
      <c r="D41" s="2">
        <v>23</v>
      </c>
      <c r="E41" s="2">
        <v>10</v>
      </c>
      <c r="F41" s="2">
        <v>17</v>
      </c>
      <c r="G41" s="2">
        <v>17</v>
      </c>
      <c r="H41" s="2">
        <v>9</v>
      </c>
      <c r="I41" s="2">
        <v>9</v>
      </c>
    </row>
    <row r="42" spans="1:9" x14ac:dyDescent="0.25">
      <c r="B42" s="2"/>
      <c r="C42" s="2">
        <v>1</v>
      </c>
      <c r="D42" s="2">
        <v>5</v>
      </c>
      <c r="E42" s="2">
        <v>22</v>
      </c>
      <c r="F42" s="2">
        <v>11</v>
      </c>
      <c r="G42" s="2">
        <v>14</v>
      </c>
      <c r="H42" s="2">
        <v>9</v>
      </c>
      <c r="I42" s="2">
        <v>31</v>
      </c>
    </row>
    <row r="43" spans="1:9" x14ac:dyDescent="0.25">
      <c r="B43" s="2">
        <v>9</v>
      </c>
      <c r="C43" s="2">
        <v>9</v>
      </c>
      <c r="D43" s="2">
        <v>12</v>
      </c>
      <c r="E43" s="2">
        <v>16</v>
      </c>
      <c r="F43" s="2">
        <v>13</v>
      </c>
      <c r="G43" s="2">
        <v>6</v>
      </c>
      <c r="H43" s="2">
        <v>2</v>
      </c>
      <c r="I43" s="2">
        <v>4</v>
      </c>
    </row>
    <row r="44" spans="1:9" x14ac:dyDescent="0.25">
      <c r="B44" s="2">
        <v>15</v>
      </c>
      <c r="C44" s="2">
        <v>16</v>
      </c>
      <c r="D44" s="2">
        <v>5</v>
      </c>
      <c r="E44" s="2">
        <v>18</v>
      </c>
      <c r="F44" s="2">
        <v>6</v>
      </c>
      <c r="G44" s="2">
        <v>8</v>
      </c>
      <c r="H44" s="2">
        <v>3</v>
      </c>
      <c r="I44" s="2">
        <v>10</v>
      </c>
    </row>
    <row r="45" spans="1:9" x14ac:dyDescent="0.25">
      <c r="B45" s="2">
        <v>5</v>
      </c>
      <c r="C45" s="2">
        <v>0</v>
      </c>
      <c r="D45" s="2">
        <v>12</v>
      </c>
      <c r="E45" s="2">
        <v>2</v>
      </c>
      <c r="F45" s="2">
        <v>5</v>
      </c>
      <c r="G45" s="2">
        <v>7</v>
      </c>
      <c r="H45" s="2">
        <v>6</v>
      </c>
      <c r="I45" s="2">
        <v>7</v>
      </c>
    </row>
    <row r="46" spans="1:9" x14ac:dyDescent="0.25">
      <c r="B46" s="2">
        <v>6</v>
      </c>
      <c r="C46" s="2">
        <v>1</v>
      </c>
      <c r="D46" s="2">
        <v>12</v>
      </c>
      <c r="E46" s="2">
        <v>17</v>
      </c>
      <c r="F46" s="2">
        <v>2</v>
      </c>
      <c r="G46" s="2">
        <v>4</v>
      </c>
      <c r="H46" s="2">
        <v>7</v>
      </c>
      <c r="I46" s="2">
        <v>0</v>
      </c>
    </row>
    <row r="47" spans="1:9" x14ac:dyDescent="0.25">
      <c r="B47" s="2">
        <v>3</v>
      </c>
      <c r="C47" s="2">
        <v>7</v>
      </c>
      <c r="D47" s="2">
        <v>17</v>
      </c>
      <c r="E47" s="2">
        <v>8</v>
      </c>
      <c r="F47" s="2">
        <v>7</v>
      </c>
      <c r="G47" s="2">
        <v>12</v>
      </c>
      <c r="H47" s="2">
        <v>12</v>
      </c>
      <c r="I47" s="2">
        <v>8</v>
      </c>
    </row>
    <row r="48" spans="1:9" x14ac:dyDescent="0.25">
      <c r="B48" s="2">
        <v>12</v>
      </c>
      <c r="C48" s="2">
        <v>4</v>
      </c>
      <c r="D48" s="2">
        <v>18</v>
      </c>
      <c r="E48" s="2">
        <v>11</v>
      </c>
      <c r="F48" s="2">
        <v>15</v>
      </c>
      <c r="G48" s="2">
        <v>9</v>
      </c>
      <c r="H48" s="2">
        <v>2</v>
      </c>
      <c r="I48" s="2">
        <v>0</v>
      </c>
    </row>
    <row r="49" spans="1:9" x14ac:dyDescent="0.25">
      <c r="B49" s="2">
        <v>13</v>
      </c>
      <c r="C49" s="2">
        <v>4</v>
      </c>
      <c r="D49" s="2">
        <v>4</v>
      </c>
      <c r="E49" s="2">
        <v>10</v>
      </c>
      <c r="F49" s="2">
        <v>0</v>
      </c>
      <c r="G49" s="2">
        <v>10</v>
      </c>
      <c r="H49" s="2">
        <v>13</v>
      </c>
      <c r="I49" s="2">
        <v>11</v>
      </c>
    </row>
    <row r="50" spans="1:9" x14ac:dyDescent="0.25">
      <c r="B50" s="2">
        <v>7</v>
      </c>
      <c r="C50" s="2">
        <v>0</v>
      </c>
      <c r="D50" s="2">
        <v>15</v>
      </c>
      <c r="E50" s="2">
        <v>16</v>
      </c>
      <c r="F50" s="2">
        <v>3</v>
      </c>
      <c r="G50" s="2">
        <v>13</v>
      </c>
      <c r="H50" s="2">
        <v>15</v>
      </c>
      <c r="I50" s="2">
        <v>4</v>
      </c>
    </row>
    <row r="51" spans="1:9" x14ac:dyDescent="0.25">
      <c r="B51" s="2">
        <v>11</v>
      </c>
      <c r="C51" s="2">
        <v>3</v>
      </c>
      <c r="D51" s="2">
        <v>3</v>
      </c>
      <c r="E51" s="2">
        <v>15</v>
      </c>
      <c r="F51" s="2">
        <v>0</v>
      </c>
      <c r="G51" s="2">
        <v>12</v>
      </c>
      <c r="H51" s="2">
        <v>7</v>
      </c>
      <c r="I51" s="2">
        <v>7</v>
      </c>
    </row>
    <row r="52" spans="1:9" x14ac:dyDescent="0.25">
      <c r="B52" s="2">
        <v>12</v>
      </c>
      <c r="C52" s="2">
        <v>0</v>
      </c>
      <c r="D52" s="2">
        <v>13</v>
      </c>
      <c r="E52" s="2">
        <v>8</v>
      </c>
      <c r="F52" s="2">
        <v>4</v>
      </c>
      <c r="G52" s="2">
        <v>8</v>
      </c>
      <c r="H52" s="2">
        <v>5</v>
      </c>
      <c r="I52" s="2">
        <v>5</v>
      </c>
    </row>
    <row r="53" spans="1:9" x14ac:dyDescent="0.25">
      <c r="B53" s="2">
        <v>0</v>
      </c>
      <c r="C53" s="2">
        <v>6</v>
      </c>
      <c r="D53" s="2">
        <v>3</v>
      </c>
      <c r="E53" s="2">
        <v>12</v>
      </c>
      <c r="F53" s="2">
        <v>1</v>
      </c>
      <c r="G53" s="2">
        <v>1</v>
      </c>
      <c r="H53" s="2">
        <v>6</v>
      </c>
      <c r="I53" s="2">
        <v>11</v>
      </c>
    </row>
    <row r="54" spans="1:9" x14ac:dyDescent="0.25">
      <c r="B54" s="2">
        <v>14</v>
      </c>
      <c r="C54" s="2">
        <v>5</v>
      </c>
      <c r="D54" s="2">
        <v>6</v>
      </c>
      <c r="E54" s="2">
        <v>10</v>
      </c>
      <c r="F54" s="2">
        <v>0</v>
      </c>
      <c r="G54" s="2">
        <v>22</v>
      </c>
      <c r="H54" s="2">
        <v>5</v>
      </c>
      <c r="I54" s="2">
        <v>13</v>
      </c>
    </row>
    <row r="55" spans="1:9" x14ac:dyDescent="0.25">
      <c r="B55" s="2">
        <v>0</v>
      </c>
      <c r="C55" s="2">
        <v>4</v>
      </c>
      <c r="D55" s="2">
        <v>10</v>
      </c>
      <c r="E55" s="2">
        <v>13</v>
      </c>
      <c r="F55" s="2">
        <v>15</v>
      </c>
      <c r="G55" s="2">
        <v>10</v>
      </c>
      <c r="H55" s="2">
        <v>7</v>
      </c>
      <c r="I55" s="2">
        <v>17</v>
      </c>
    </row>
    <row r="56" spans="1:9" x14ac:dyDescent="0.25">
      <c r="B56" s="2">
        <v>11</v>
      </c>
      <c r="C56" s="2">
        <v>5</v>
      </c>
      <c r="D56" s="2">
        <v>7</v>
      </c>
      <c r="E56" s="2">
        <v>6</v>
      </c>
      <c r="F56" s="2">
        <v>1</v>
      </c>
      <c r="G56" s="2">
        <v>4</v>
      </c>
      <c r="H56" s="2">
        <v>1</v>
      </c>
      <c r="I56" s="2">
        <v>5</v>
      </c>
    </row>
    <row r="57" spans="1:9" x14ac:dyDescent="0.25">
      <c r="B57" s="2">
        <v>13</v>
      </c>
      <c r="C57" s="2">
        <v>3</v>
      </c>
      <c r="D57" s="2">
        <v>4</v>
      </c>
      <c r="E57" s="2">
        <v>8</v>
      </c>
      <c r="F57" s="2">
        <v>13</v>
      </c>
      <c r="G57" s="2">
        <v>5</v>
      </c>
      <c r="H57" s="2">
        <v>4</v>
      </c>
      <c r="I57" s="2">
        <v>14</v>
      </c>
    </row>
    <row r="58" spans="1:9" x14ac:dyDescent="0.25">
      <c r="B58" s="2">
        <v>8</v>
      </c>
      <c r="C58" s="2">
        <v>3</v>
      </c>
      <c r="D58" s="2">
        <v>1</v>
      </c>
      <c r="E58" s="2">
        <v>7</v>
      </c>
      <c r="F58" s="2">
        <v>17</v>
      </c>
      <c r="G58" s="2">
        <v>9</v>
      </c>
      <c r="H58" s="2">
        <v>4</v>
      </c>
      <c r="I58" s="2">
        <v>12</v>
      </c>
    </row>
    <row r="59" spans="1:9" x14ac:dyDescent="0.25">
      <c r="B59" s="2">
        <v>7</v>
      </c>
      <c r="C59" s="2">
        <v>2</v>
      </c>
      <c r="D59" s="2">
        <v>2</v>
      </c>
      <c r="E59" s="2">
        <v>12</v>
      </c>
      <c r="F59" s="2">
        <v>24</v>
      </c>
      <c r="G59" s="2">
        <v>11</v>
      </c>
      <c r="H59" s="2">
        <v>3</v>
      </c>
      <c r="I59" s="2">
        <v>8</v>
      </c>
    </row>
    <row r="60" spans="1:9" x14ac:dyDescent="0.25">
      <c r="B60" s="2">
        <v>5</v>
      </c>
      <c r="C60" s="2">
        <v>5</v>
      </c>
      <c r="D60" s="2">
        <v>7</v>
      </c>
      <c r="E60" s="2">
        <v>12</v>
      </c>
      <c r="F60" s="2">
        <v>3</v>
      </c>
      <c r="G60" s="2">
        <v>10</v>
      </c>
      <c r="H60" s="2">
        <v>23</v>
      </c>
      <c r="I60" s="2">
        <v>3</v>
      </c>
    </row>
    <row r="61" spans="1:9" x14ac:dyDescent="0.25">
      <c r="B61" s="2">
        <v>5</v>
      </c>
      <c r="C61" s="2">
        <v>1</v>
      </c>
      <c r="D61" s="2">
        <v>9</v>
      </c>
      <c r="E61" s="2">
        <v>1</v>
      </c>
      <c r="F61" s="2">
        <v>12</v>
      </c>
      <c r="G61" s="2">
        <v>3</v>
      </c>
      <c r="H61" s="2">
        <v>3</v>
      </c>
      <c r="I61" s="2">
        <v>5</v>
      </c>
    </row>
    <row r="62" spans="1:9" x14ac:dyDescent="0.25">
      <c r="B62" s="2">
        <v>10</v>
      </c>
      <c r="C62" s="2">
        <v>7</v>
      </c>
      <c r="D62" s="2">
        <v>4</v>
      </c>
      <c r="E62" s="2">
        <v>6</v>
      </c>
      <c r="F62" s="2">
        <v>5</v>
      </c>
      <c r="G62" s="2">
        <v>3</v>
      </c>
      <c r="H62" s="2">
        <v>5</v>
      </c>
      <c r="I62" s="2">
        <v>11</v>
      </c>
    </row>
    <row r="63" spans="1:9" x14ac:dyDescent="0.25">
      <c r="A63" t="s">
        <v>33</v>
      </c>
      <c r="B63" s="2">
        <v>3</v>
      </c>
      <c r="C63" s="2">
        <v>3</v>
      </c>
      <c r="D63" s="2">
        <v>12</v>
      </c>
      <c r="E63" s="2">
        <v>14</v>
      </c>
      <c r="F63" s="2">
        <v>6</v>
      </c>
      <c r="G63" s="2">
        <v>0</v>
      </c>
      <c r="H63" s="2">
        <v>7</v>
      </c>
      <c r="I63" s="2">
        <v>1</v>
      </c>
    </row>
    <row r="64" spans="1:9" x14ac:dyDescent="0.25">
      <c r="B64" s="2">
        <v>9</v>
      </c>
      <c r="C64" s="2">
        <v>4</v>
      </c>
      <c r="D64" s="2">
        <v>3</v>
      </c>
      <c r="E64" s="2">
        <v>8</v>
      </c>
      <c r="F64" s="2">
        <v>4</v>
      </c>
      <c r="G64" s="2">
        <v>5</v>
      </c>
      <c r="H64" s="2">
        <v>13</v>
      </c>
      <c r="I64" s="2">
        <v>4</v>
      </c>
    </row>
    <row r="65" spans="2:9" x14ac:dyDescent="0.25">
      <c r="B65" s="2">
        <v>11</v>
      </c>
      <c r="C65" s="2">
        <v>1</v>
      </c>
      <c r="D65" s="2">
        <v>10</v>
      </c>
      <c r="E65" s="2">
        <v>6</v>
      </c>
      <c r="F65" s="2">
        <v>1</v>
      </c>
      <c r="G65" s="2">
        <v>7</v>
      </c>
      <c r="H65" s="2">
        <v>3</v>
      </c>
      <c r="I65" s="2">
        <v>12</v>
      </c>
    </row>
    <row r="66" spans="2:9" x14ac:dyDescent="0.25">
      <c r="B66" s="2">
        <v>6</v>
      </c>
      <c r="C66" s="2">
        <v>3</v>
      </c>
      <c r="D66" s="2">
        <v>31</v>
      </c>
      <c r="E66" s="2">
        <v>7</v>
      </c>
      <c r="F66" s="2">
        <v>4</v>
      </c>
      <c r="G66" s="2">
        <v>8</v>
      </c>
      <c r="H66" s="2">
        <v>8</v>
      </c>
      <c r="I66" s="2">
        <v>3</v>
      </c>
    </row>
    <row r="67" spans="2:9" x14ac:dyDescent="0.25">
      <c r="B67" s="2">
        <v>15</v>
      </c>
      <c r="C67" s="2">
        <v>11</v>
      </c>
      <c r="D67" s="2">
        <v>17</v>
      </c>
      <c r="E67" s="2">
        <v>7</v>
      </c>
      <c r="F67" s="2">
        <v>3</v>
      </c>
      <c r="G67" s="2">
        <v>8</v>
      </c>
      <c r="H67" s="2">
        <v>12</v>
      </c>
      <c r="I67" s="2">
        <v>9</v>
      </c>
    </row>
    <row r="68" spans="2:9" x14ac:dyDescent="0.25">
      <c r="B68" s="2">
        <v>5</v>
      </c>
      <c r="C68" s="2">
        <v>10</v>
      </c>
      <c r="D68" s="2">
        <v>4</v>
      </c>
      <c r="E68" s="2">
        <v>4</v>
      </c>
      <c r="F68" s="2">
        <v>27</v>
      </c>
      <c r="G68" s="2">
        <v>10</v>
      </c>
      <c r="H68" s="2">
        <v>11</v>
      </c>
      <c r="I68" s="2">
        <v>8</v>
      </c>
    </row>
    <row r="69" spans="2:9" x14ac:dyDescent="0.25">
      <c r="B69" s="2">
        <v>9</v>
      </c>
      <c r="C69" s="2">
        <v>6</v>
      </c>
      <c r="D69" s="2">
        <v>13</v>
      </c>
      <c r="E69" s="2">
        <v>15</v>
      </c>
      <c r="F69" s="2">
        <v>5</v>
      </c>
      <c r="G69" s="2">
        <v>6</v>
      </c>
      <c r="H69" s="2">
        <v>0</v>
      </c>
      <c r="I69" s="2">
        <v>4</v>
      </c>
    </row>
    <row r="70" spans="2:9" x14ac:dyDescent="0.25">
      <c r="B70" s="2">
        <v>13</v>
      </c>
      <c r="C70" s="2">
        <v>8</v>
      </c>
      <c r="D70" s="2">
        <v>5</v>
      </c>
      <c r="E70" s="2">
        <v>3</v>
      </c>
      <c r="F70" s="2">
        <v>12</v>
      </c>
      <c r="G70" s="2">
        <v>2</v>
      </c>
      <c r="H70" s="2">
        <v>0</v>
      </c>
      <c r="I70" s="2">
        <v>0</v>
      </c>
    </row>
    <row r="71" spans="2:9" x14ac:dyDescent="0.25">
      <c r="B71" s="2">
        <v>14</v>
      </c>
      <c r="C71" s="2">
        <v>0</v>
      </c>
      <c r="D71" s="2">
        <v>10</v>
      </c>
      <c r="E71" s="2">
        <v>5</v>
      </c>
      <c r="F71" s="2">
        <v>7</v>
      </c>
      <c r="G71" s="2">
        <v>4</v>
      </c>
      <c r="H71" s="2">
        <v>5</v>
      </c>
      <c r="I71" s="2">
        <v>5</v>
      </c>
    </row>
    <row r="72" spans="2:9" x14ac:dyDescent="0.25">
      <c r="B72" s="2">
        <v>4</v>
      </c>
      <c r="C72" s="2">
        <v>12</v>
      </c>
      <c r="D72" s="2">
        <v>11</v>
      </c>
      <c r="E72" s="2">
        <v>9</v>
      </c>
      <c r="F72" s="2">
        <v>6</v>
      </c>
      <c r="G72" s="2">
        <v>2</v>
      </c>
      <c r="H72" s="2">
        <v>3</v>
      </c>
      <c r="I72" s="2">
        <v>7</v>
      </c>
    </row>
    <row r="73" spans="2:9" x14ac:dyDescent="0.25">
      <c r="B73" s="2">
        <v>16</v>
      </c>
      <c r="C73" s="2">
        <v>3</v>
      </c>
      <c r="D73" s="2">
        <v>5</v>
      </c>
      <c r="E73" s="2">
        <v>15</v>
      </c>
      <c r="F73" s="2">
        <v>21</v>
      </c>
      <c r="G73" s="2">
        <v>13</v>
      </c>
      <c r="H73" s="2">
        <v>1</v>
      </c>
      <c r="I73" s="2">
        <v>7</v>
      </c>
    </row>
    <row r="74" spans="2:9" x14ac:dyDescent="0.25">
      <c r="B74" s="2">
        <v>5</v>
      </c>
      <c r="C74" s="2">
        <v>2</v>
      </c>
      <c r="D74" s="2">
        <v>6</v>
      </c>
      <c r="E74" s="2">
        <v>16</v>
      </c>
      <c r="F74" s="2">
        <v>22</v>
      </c>
      <c r="G74" s="2">
        <v>12</v>
      </c>
      <c r="H74" s="2">
        <v>12</v>
      </c>
      <c r="I74" s="2">
        <v>12</v>
      </c>
    </row>
    <row r="75" spans="2:9" x14ac:dyDescent="0.25">
      <c r="B75" s="2">
        <v>7</v>
      </c>
      <c r="C75" s="2">
        <v>5</v>
      </c>
      <c r="D75" s="2">
        <v>12</v>
      </c>
      <c r="E75" s="2">
        <v>0</v>
      </c>
      <c r="F75" s="2">
        <v>11</v>
      </c>
      <c r="G75" s="2">
        <v>18</v>
      </c>
      <c r="H75" s="2">
        <v>13</v>
      </c>
      <c r="I75" s="2">
        <v>23</v>
      </c>
    </row>
    <row r="76" spans="2:9" x14ac:dyDescent="0.25">
      <c r="B76" s="2">
        <v>9</v>
      </c>
      <c r="C76" s="2">
        <v>12</v>
      </c>
      <c r="D76" s="2">
        <v>0</v>
      </c>
      <c r="E76" s="2">
        <v>5</v>
      </c>
      <c r="F76" s="2">
        <v>24</v>
      </c>
      <c r="G76" s="2">
        <v>16</v>
      </c>
      <c r="H76" s="2">
        <v>4</v>
      </c>
      <c r="I76" s="2">
        <v>5</v>
      </c>
    </row>
    <row r="77" spans="2:9" x14ac:dyDescent="0.25">
      <c r="B77" s="2">
        <v>24</v>
      </c>
      <c r="C77" s="2">
        <v>4</v>
      </c>
      <c r="D77" s="2">
        <v>4</v>
      </c>
      <c r="E77" s="2">
        <v>14</v>
      </c>
      <c r="F77" s="2">
        <v>3</v>
      </c>
      <c r="G77" s="2">
        <v>21</v>
      </c>
      <c r="H77" s="2">
        <v>3</v>
      </c>
      <c r="I77" s="2">
        <v>3</v>
      </c>
    </row>
    <row r="78" spans="2:9" x14ac:dyDescent="0.25">
      <c r="B78" s="2">
        <v>3</v>
      </c>
      <c r="C78" s="2">
        <v>1</v>
      </c>
      <c r="D78" s="2">
        <v>4</v>
      </c>
      <c r="E78" s="2">
        <v>2</v>
      </c>
      <c r="F78" s="2">
        <v>7</v>
      </c>
      <c r="G78" s="2">
        <v>19</v>
      </c>
      <c r="H78" s="2">
        <v>16</v>
      </c>
      <c r="I78" s="2">
        <v>12</v>
      </c>
    </row>
    <row r="79" spans="2:9" x14ac:dyDescent="0.25">
      <c r="B79" s="2">
        <v>6</v>
      </c>
      <c r="C79" s="2">
        <v>3</v>
      </c>
      <c r="D79" s="2">
        <v>0</v>
      </c>
      <c r="E79" s="2">
        <v>16</v>
      </c>
      <c r="F79" s="2">
        <v>13</v>
      </c>
      <c r="G79" s="2">
        <v>25</v>
      </c>
      <c r="H79" s="2">
        <v>10</v>
      </c>
      <c r="I79" s="2">
        <v>8</v>
      </c>
    </row>
    <row r="80" spans="2:9" x14ac:dyDescent="0.25">
      <c r="B80" s="2">
        <v>13</v>
      </c>
      <c r="C80" s="2">
        <v>2</v>
      </c>
      <c r="D80" s="2">
        <v>12</v>
      </c>
      <c r="E80" s="2">
        <v>7</v>
      </c>
      <c r="F80" s="2">
        <v>24</v>
      </c>
      <c r="G80" s="2">
        <v>3</v>
      </c>
      <c r="H80" s="2">
        <v>5</v>
      </c>
      <c r="I80" s="2">
        <v>24</v>
      </c>
    </row>
    <row r="81" spans="2:9" x14ac:dyDescent="0.25">
      <c r="B81" s="2">
        <v>14</v>
      </c>
      <c r="C81" s="2">
        <v>7</v>
      </c>
      <c r="D81" s="2">
        <v>14</v>
      </c>
      <c r="E81" s="2">
        <v>10</v>
      </c>
      <c r="F81" s="2">
        <v>17</v>
      </c>
      <c r="G81" s="2">
        <v>5</v>
      </c>
      <c r="H81" s="2">
        <v>5</v>
      </c>
      <c r="I81" s="2">
        <v>10</v>
      </c>
    </row>
    <row r="82" spans="2:9" x14ac:dyDescent="0.25">
      <c r="B82" s="2">
        <v>16</v>
      </c>
      <c r="C82" s="2">
        <v>5</v>
      </c>
      <c r="D82" s="2">
        <v>13</v>
      </c>
      <c r="E82" s="2">
        <v>13</v>
      </c>
      <c r="F82" s="2">
        <v>8</v>
      </c>
      <c r="G82" s="2">
        <v>2</v>
      </c>
      <c r="H82" s="2">
        <v>10</v>
      </c>
      <c r="I82" s="2">
        <v>5</v>
      </c>
    </row>
    <row r="83" spans="2:9" x14ac:dyDescent="0.25">
      <c r="B83" s="2">
        <v>18</v>
      </c>
      <c r="C83" s="2">
        <v>1</v>
      </c>
      <c r="D83" s="2">
        <v>5</v>
      </c>
      <c r="E83" s="2">
        <v>12</v>
      </c>
      <c r="F83" s="2">
        <v>3</v>
      </c>
      <c r="G83" s="2">
        <v>22</v>
      </c>
      <c r="H83" s="2">
        <v>2</v>
      </c>
      <c r="I83" s="2">
        <v>8</v>
      </c>
    </row>
    <row r="84" spans="2:9" x14ac:dyDescent="0.25">
      <c r="B84" s="2">
        <v>12</v>
      </c>
      <c r="C84" s="2">
        <v>4</v>
      </c>
      <c r="D84" s="2">
        <v>10</v>
      </c>
      <c r="E84" s="2">
        <v>19</v>
      </c>
      <c r="F84" s="2">
        <v>9</v>
      </c>
      <c r="G84" s="2">
        <v>4</v>
      </c>
      <c r="H84" s="2">
        <v>3</v>
      </c>
      <c r="I84" s="2">
        <v>10</v>
      </c>
    </row>
    <row r="85" spans="2:9" x14ac:dyDescent="0.25">
      <c r="B85" s="2">
        <v>20</v>
      </c>
      <c r="C85" s="2">
        <v>10</v>
      </c>
      <c r="D85" s="2">
        <v>4</v>
      </c>
      <c r="E85" s="2">
        <v>4</v>
      </c>
      <c r="F85" s="2">
        <v>12</v>
      </c>
      <c r="G85" s="2">
        <v>9</v>
      </c>
      <c r="H85" s="2">
        <v>12</v>
      </c>
      <c r="I85" s="2">
        <v>14</v>
      </c>
    </row>
    <row r="86" spans="2:9" x14ac:dyDescent="0.25">
      <c r="B86" s="2">
        <v>19</v>
      </c>
      <c r="C86" s="2">
        <v>0</v>
      </c>
      <c r="D86" s="2">
        <v>20</v>
      </c>
      <c r="E86" s="2">
        <v>6</v>
      </c>
      <c r="F86" s="2">
        <v>20</v>
      </c>
      <c r="G86" s="2">
        <v>6</v>
      </c>
      <c r="H86" s="2">
        <v>2</v>
      </c>
      <c r="I86" s="2">
        <v>13</v>
      </c>
    </row>
    <row r="87" spans="2:9" x14ac:dyDescent="0.25">
      <c r="B87" s="2">
        <v>0</v>
      </c>
      <c r="C87" s="2">
        <v>3</v>
      </c>
      <c r="D87" s="2">
        <v>12</v>
      </c>
      <c r="E87" s="2">
        <v>12</v>
      </c>
      <c r="F87" s="2">
        <v>9</v>
      </c>
      <c r="G87" s="2">
        <v>16</v>
      </c>
      <c r="H87" s="2">
        <v>14</v>
      </c>
      <c r="I87" s="2">
        <v>21</v>
      </c>
    </row>
    <row r="88" spans="2:9" x14ac:dyDescent="0.25">
      <c r="B88" s="2">
        <v>6</v>
      </c>
      <c r="C88" s="2">
        <v>14</v>
      </c>
      <c r="D88" s="2">
        <v>6</v>
      </c>
      <c r="E88" s="2">
        <v>9</v>
      </c>
      <c r="F88" s="2">
        <v>7</v>
      </c>
      <c r="G88" s="2">
        <v>12</v>
      </c>
      <c r="H88" s="2">
        <v>13</v>
      </c>
      <c r="I88" s="2">
        <v>20</v>
      </c>
    </row>
    <row r="89" spans="2:9" x14ac:dyDescent="0.25">
      <c r="B89" s="2">
        <v>7</v>
      </c>
      <c r="C89" s="2">
        <v>5</v>
      </c>
      <c r="D89" s="2">
        <v>5</v>
      </c>
      <c r="E89" s="2">
        <v>17</v>
      </c>
      <c r="F89" s="2">
        <v>12</v>
      </c>
      <c r="G89" s="2">
        <v>3</v>
      </c>
      <c r="H89" s="2">
        <v>4</v>
      </c>
      <c r="I89" s="2">
        <v>16</v>
      </c>
    </row>
    <row r="90" spans="2:9" x14ac:dyDescent="0.25">
      <c r="B90" s="2">
        <v>5</v>
      </c>
      <c r="C90" s="2">
        <v>12</v>
      </c>
      <c r="D90" s="2">
        <v>8</v>
      </c>
      <c r="E90" s="2">
        <v>8</v>
      </c>
      <c r="F90" s="2">
        <v>7</v>
      </c>
      <c r="G90" s="2">
        <v>12</v>
      </c>
      <c r="H90" s="2">
        <v>6</v>
      </c>
      <c r="I90" s="2">
        <v>8</v>
      </c>
    </row>
    <row r="91" spans="2:9" x14ac:dyDescent="0.25">
      <c r="B91" s="2">
        <v>6</v>
      </c>
      <c r="C91" s="2">
        <v>8</v>
      </c>
      <c r="D91" s="2">
        <v>14</v>
      </c>
      <c r="E91" s="2">
        <v>5</v>
      </c>
      <c r="F91" s="2">
        <v>19</v>
      </c>
      <c r="G91" s="2">
        <v>1</v>
      </c>
      <c r="H91" s="2">
        <v>10</v>
      </c>
      <c r="I91" s="2">
        <v>2</v>
      </c>
    </row>
    <row r="92" spans="2:9" x14ac:dyDescent="0.25">
      <c r="B92" s="2">
        <v>4</v>
      </c>
      <c r="C92" s="2">
        <v>1</v>
      </c>
      <c r="D92" s="2">
        <v>0</v>
      </c>
      <c r="E92" s="2">
        <v>3</v>
      </c>
      <c r="F92" s="2">
        <v>19</v>
      </c>
      <c r="G92" s="2">
        <v>4</v>
      </c>
      <c r="H92" s="2">
        <v>5</v>
      </c>
      <c r="I92" s="2">
        <v>4</v>
      </c>
    </row>
    <row r="93" spans="2:9" x14ac:dyDescent="0.25">
      <c r="B93" s="2">
        <v>18</v>
      </c>
      <c r="C93" s="2">
        <v>2</v>
      </c>
      <c r="D93" s="2">
        <v>3</v>
      </c>
      <c r="E93" s="2">
        <v>3</v>
      </c>
      <c r="F93" s="2">
        <v>6</v>
      </c>
      <c r="G93" s="2">
        <v>9</v>
      </c>
      <c r="H93" s="2">
        <v>7</v>
      </c>
      <c r="I93" s="2">
        <v>7</v>
      </c>
    </row>
    <row r="94" spans="2:9" x14ac:dyDescent="0.25">
      <c r="B94" s="2">
        <v>20</v>
      </c>
      <c r="C94" s="2">
        <v>3</v>
      </c>
      <c r="D94" s="2">
        <v>5</v>
      </c>
      <c r="E94" s="2">
        <v>14</v>
      </c>
      <c r="F94" s="2">
        <v>13</v>
      </c>
      <c r="G94" s="2">
        <v>24</v>
      </c>
      <c r="H94" s="2">
        <v>13</v>
      </c>
      <c r="I94" s="2">
        <v>4</v>
      </c>
    </row>
    <row r="95" spans="2:9" x14ac:dyDescent="0.25">
      <c r="B95" s="2">
        <v>8</v>
      </c>
      <c r="C95" s="2">
        <v>4</v>
      </c>
      <c r="D95" s="2">
        <v>9</v>
      </c>
      <c r="E95" s="2">
        <v>10</v>
      </c>
      <c r="F95" s="2">
        <v>5</v>
      </c>
      <c r="G95" s="2">
        <v>21</v>
      </c>
      <c r="H95" s="2">
        <v>9</v>
      </c>
      <c r="I95" s="2">
        <v>9</v>
      </c>
    </row>
    <row r="96" spans="2:9" x14ac:dyDescent="0.25">
      <c r="B96" s="2">
        <v>6</v>
      </c>
      <c r="C96" s="2">
        <v>13</v>
      </c>
      <c r="D96" s="2">
        <v>8</v>
      </c>
      <c r="E96" s="2">
        <v>9</v>
      </c>
      <c r="F96" s="2">
        <v>16</v>
      </c>
      <c r="G96" s="2">
        <v>12</v>
      </c>
      <c r="H96" s="2">
        <v>6</v>
      </c>
      <c r="I96" s="2">
        <v>13</v>
      </c>
    </row>
    <row r="97" spans="2:9" x14ac:dyDescent="0.25">
      <c r="B97" s="2">
        <v>12</v>
      </c>
      <c r="C97" s="2">
        <v>10</v>
      </c>
      <c r="D97" s="2">
        <v>6</v>
      </c>
      <c r="E97" s="2">
        <v>6</v>
      </c>
      <c r="F97" s="2">
        <v>15</v>
      </c>
      <c r="G97" s="2">
        <v>16</v>
      </c>
      <c r="H97" s="2">
        <v>21</v>
      </c>
      <c r="I97" s="2">
        <v>8</v>
      </c>
    </row>
    <row r="98" spans="2:9" x14ac:dyDescent="0.25">
      <c r="B98" s="2">
        <v>7</v>
      </c>
      <c r="C98" s="2">
        <v>12</v>
      </c>
      <c r="D98" s="2">
        <v>0</v>
      </c>
      <c r="E98" s="2">
        <v>0</v>
      </c>
      <c r="F98" s="2">
        <v>3</v>
      </c>
      <c r="G98" s="2">
        <v>12</v>
      </c>
      <c r="H98" s="2">
        <v>6</v>
      </c>
      <c r="I98" s="2">
        <v>12</v>
      </c>
    </row>
    <row r="99" spans="2:9" x14ac:dyDescent="0.25">
      <c r="B99" s="2">
        <v>5</v>
      </c>
      <c r="C99" s="2">
        <v>2</v>
      </c>
      <c r="D99" s="2">
        <v>13</v>
      </c>
      <c r="E99" s="2">
        <v>10</v>
      </c>
      <c r="F99" s="2">
        <v>8</v>
      </c>
      <c r="G99" s="2">
        <v>15</v>
      </c>
      <c r="H99" s="2">
        <v>7</v>
      </c>
      <c r="I99" s="2">
        <v>0</v>
      </c>
    </row>
    <row r="100" spans="2:9" x14ac:dyDescent="0.25">
      <c r="B100" s="2">
        <v>5</v>
      </c>
      <c r="C100" s="2">
        <v>0</v>
      </c>
      <c r="D100" s="2">
        <v>4</v>
      </c>
      <c r="E100" s="2">
        <v>4</v>
      </c>
      <c r="F100" s="2">
        <v>3</v>
      </c>
      <c r="G100" s="2">
        <v>18</v>
      </c>
      <c r="H100" s="2">
        <v>9</v>
      </c>
      <c r="I100" s="2">
        <v>3</v>
      </c>
    </row>
    <row r="101" spans="2:9" x14ac:dyDescent="0.25">
      <c r="B101" s="2">
        <v>8</v>
      </c>
      <c r="C101" s="2">
        <v>1</v>
      </c>
      <c r="D101" s="2">
        <v>2</v>
      </c>
      <c r="E101" s="2">
        <v>13</v>
      </c>
      <c r="F101" s="2">
        <v>2</v>
      </c>
      <c r="G101" s="2">
        <v>10</v>
      </c>
      <c r="H101" s="2">
        <v>13</v>
      </c>
      <c r="I101" s="2">
        <v>4</v>
      </c>
    </row>
    <row r="102" spans="2:9" x14ac:dyDescent="0.25">
      <c r="B102" s="2">
        <v>13</v>
      </c>
      <c r="C102" s="2">
        <v>5</v>
      </c>
      <c r="D102" s="2">
        <v>4</v>
      </c>
      <c r="E102" s="2">
        <v>12</v>
      </c>
      <c r="F102" s="2">
        <v>1</v>
      </c>
      <c r="G102" s="2">
        <v>9</v>
      </c>
      <c r="H102" s="2">
        <v>12</v>
      </c>
      <c r="I102" s="2">
        <v>0</v>
      </c>
    </row>
    <row r="103" spans="2:9" x14ac:dyDescent="0.25">
      <c r="B103" s="2"/>
      <c r="C103" s="2"/>
      <c r="D103" s="2"/>
      <c r="E103" s="2"/>
      <c r="F103" s="2"/>
      <c r="G103" s="2"/>
      <c r="H103" s="2"/>
      <c r="I103" s="2"/>
    </row>
    <row r="104" spans="2:9" x14ac:dyDescent="0.25">
      <c r="B104" s="2"/>
      <c r="C104" s="2"/>
      <c r="D104" s="2"/>
      <c r="E104" s="2"/>
      <c r="F104" s="2"/>
      <c r="G104" s="2"/>
      <c r="H104" s="2"/>
      <c r="I104" s="2"/>
    </row>
    <row r="105" spans="2:9" x14ac:dyDescent="0.25">
      <c r="B105" s="2"/>
      <c r="C105" s="2"/>
      <c r="D105" s="2"/>
      <c r="E105" s="2"/>
      <c r="F105" s="2"/>
      <c r="G105" s="2"/>
      <c r="H105" s="2"/>
      <c r="I105" s="2"/>
    </row>
    <row r="106" spans="2:9" x14ac:dyDescent="0.25">
      <c r="B106" s="2"/>
      <c r="C106" s="2"/>
      <c r="D106" s="2"/>
      <c r="E106" s="2"/>
      <c r="F106" s="2"/>
      <c r="G106" s="2"/>
      <c r="H106" s="2"/>
      <c r="I106" s="2"/>
    </row>
    <row r="107" spans="2:9" x14ac:dyDescent="0.25">
      <c r="B107" s="2"/>
      <c r="C107" s="2"/>
      <c r="D107" s="2"/>
      <c r="E107" s="2"/>
      <c r="F107" s="2"/>
      <c r="G107" s="2"/>
      <c r="H107" s="2"/>
      <c r="I107" s="2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0361F-AD81-5A4E-A594-05FE060398E2}">
  <dimension ref="A1:I107"/>
  <sheetViews>
    <sheetView topLeftCell="A75" workbookViewId="0">
      <selection activeCell="L111" sqref="L111"/>
    </sheetView>
  </sheetViews>
  <sheetFormatPr defaultColWidth="11" defaultRowHeight="15.75" x14ac:dyDescent="0.25"/>
  <sheetData>
    <row r="1" spans="1:9" x14ac:dyDescent="0.25">
      <c r="A1" t="s">
        <v>181</v>
      </c>
    </row>
    <row r="2" spans="1:9" x14ac:dyDescent="0.25">
      <c r="B2" s="1" t="s">
        <v>174</v>
      </c>
      <c r="C2" s="1" t="s">
        <v>175</v>
      </c>
      <c r="D2" s="1" t="s">
        <v>119</v>
      </c>
      <c r="E2" s="1" t="s">
        <v>176</v>
      </c>
      <c r="F2" s="1" t="s">
        <v>177</v>
      </c>
      <c r="G2" s="1" t="s">
        <v>178</v>
      </c>
      <c r="H2" s="1" t="s">
        <v>179</v>
      </c>
      <c r="I2" s="1" t="s">
        <v>180</v>
      </c>
    </row>
    <row r="3" spans="1:9" x14ac:dyDescent="0.25">
      <c r="A3" t="s">
        <v>31</v>
      </c>
      <c r="B3" s="2">
        <v>0.60869565199999998</v>
      </c>
      <c r="C3" s="2">
        <v>8.6956521999999994E-2</v>
      </c>
      <c r="D3" s="2">
        <v>0.60693641600000003</v>
      </c>
      <c r="E3" s="2">
        <v>1.300578035</v>
      </c>
      <c r="F3" s="2">
        <v>1.0382513659999999</v>
      </c>
      <c r="G3" s="2">
        <v>0.71038251399999996</v>
      </c>
      <c r="H3" s="2">
        <v>1.1873351240000001</v>
      </c>
      <c r="I3" s="2">
        <v>1.4248021479999999</v>
      </c>
    </row>
    <row r="4" spans="1:9" x14ac:dyDescent="0.25">
      <c r="B4" s="2">
        <v>0.69565217400000001</v>
      </c>
      <c r="C4" s="2">
        <v>0.69565217400000001</v>
      </c>
      <c r="D4" s="2">
        <v>0.43352601200000002</v>
      </c>
      <c r="E4" s="2">
        <v>0.60693641600000003</v>
      </c>
      <c r="F4" s="2">
        <v>0.92896174899999995</v>
      </c>
      <c r="G4" s="2">
        <v>0.81967213100000003</v>
      </c>
      <c r="H4" s="2">
        <v>1.345646473</v>
      </c>
      <c r="I4" s="2">
        <v>1.1873351240000001</v>
      </c>
    </row>
    <row r="5" spans="1:9" x14ac:dyDescent="0.25">
      <c r="B5" s="2">
        <v>0.78260869600000005</v>
      </c>
      <c r="C5" s="2">
        <v>0.60869565199999998</v>
      </c>
      <c r="D5" s="2">
        <v>1.3872832369999999</v>
      </c>
      <c r="E5" s="2">
        <v>1.300578035</v>
      </c>
      <c r="F5" s="2">
        <v>0.71038251399999996</v>
      </c>
      <c r="G5" s="2">
        <v>0.60109289600000004</v>
      </c>
      <c r="H5" s="2">
        <v>1.1081794490000001</v>
      </c>
      <c r="I5" s="2">
        <v>0.237467025</v>
      </c>
    </row>
    <row r="6" spans="1:9" x14ac:dyDescent="0.25">
      <c r="B6" s="2">
        <v>1.4782608699999999</v>
      </c>
      <c r="C6" s="2">
        <v>0.69565217400000001</v>
      </c>
      <c r="D6" s="2">
        <v>1.300578035</v>
      </c>
      <c r="E6" s="2">
        <v>0.78034682099999997</v>
      </c>
      <c r="F6" s="2">
        <v>1.2568306010000001</v>
      </c>
      <c r="G6" s="2">
        <v>0.71038251399999996</v>
      </c>
      <c r="H6" s="2">
        <v>0.63324539899999999</v>
      </c>
      <c r="I6" s="2">
        <v>1.6622691730000001</v>
      </c>
    </row>
    <row r="7" spans="1:9" x14ac:dyDescent="0.25">
      <c r="B7" s="2">
        <v>1.043478261</v>
      </c>
      <c r="C7" s="2">
        <v>0.17391304299999999</v>
      </c>
      <c r="D7" s="2">
        <v>0.69364161899999999</v>
      </c>
      <c r="E7" s="2">
        <v>0.60693641600000003</v>
      </c>
      <c r="F7" s="2">
        <v>2.0218579229999998</v>
      </c>
      <c r="G7" s="2">
        <v>1.857923497</v>
      </c>
      <c r="H7" s="2">
        <v>1.4248021479999999</v>
      </c>
      <c r="I7" s="2">
        <v>0.31662269999999998</v>
      </c>
    </row>
    <row r="8" spans="1:9" x14ac:dyDescent="0.25">
      <c r="B8" s="2">
        <v>1.391304348</v>
      </c>
      <c r="C8" s="2">
        <v>0.17391304299999999</v>
      </c>
      <c r="D8" s="2">
        <v>0.60693641600000003</v>
      </c>
      <c r="E8" s="2">
        <v>1.3872832369999999</v>
      </c>
      <c r="F8" s="2">
        <v>1.0928961749999999</v>
      </c>
      <c r="G8" s="2">
        <v>1.8032786890000001</v>
      </c>
      <c r="H8" s="2">
        <v>0.79155674899999995</v>
      </c>
      <c r="I8" s="2">
        <v>1.1081794490000001</v>
      </c>
    </row>
    <row r="9" spans="1:9" x14ac:dyDescent="0.25">
      <c r="B9" s="2">
        <v>1.217391304</v>
      </c>
      <c r="C9" s="2">
        <v>0.34782608700000001</v>
      </c>
      <c r="D9" s="2">
        <v>1.734104047</v>
      </c>
      <c r="E9" s="2">
        <v>1.9075144509999999</v>
      </c>
      <c r="F9" s="2">
        <v>0.81967213100000003</v>
      </c>
      <c r="G9" s="2">
        <v>1.6939890710000001</v>
      </c>
      <c r="H9" s="2">
        <v>2.453825922</v>
      </c>
      <c r="I9" s="2">
        <v>0.55408972400000001</v>
      </c>
    </row>
    <row r="10" spans="1:9" x14ac:dyDescent="0.25">
      <c r="B10" s="2">
        <v>1.043478261</v>
      </c>
      <c r="C10" s="2">
        <v>8.6956521999999994E-2</v>
      </c>
      <c r="D10" s="2">
        <v>0.52023121400000005</v>
      </c>
      <c r="E10" s="2">
        <v>8.6705201999999995E-2</v>
      </c>
      <c r="F10" s="2">
        <v>1.1475409839999999</v>
      </c>
      <c r="G10" s="2">
        <v>0.54644808700000003</v>
      </c>
      <c r="H10" s="2">
        <v>0.47493404900000002</v>
      </c>
      <c r="I10" s="2">
        <v>0.94986809900000002</v>
      </c>
    </row>
    <row r="11" spans="1:9" x14ac:dyDescent="0.25">
      <c r="B11" s="2">
        <v>1.6521739129999999</v>
      </c>
      <c r="C11" s="2">
        <v>0.26086956500000003</v>
      </c>
      <c r="D11" s="2">
        <v>0.34682080900000001</v>
      </c>
      <c r="E11" s="2">
        <v>0.52023121400000005</v>
      </c>
      <c r="F11" s="2">
        <v>0.49180327899999998</v>
      </c>
      <c r="G11" s="2">
        <v>1.9125683060000001</v>
      </c>
      <c r="H11" s="2">
        <v>1.1081794490000001</v>
      </c>
      <c r="I11" s="2">
        <v>0.79155674899999995</v>
      </c>
    </row>
    <row r="12" spans="1:9" x14ac:dyDescent="0.25">
      <c r="B12" s="2">
        <v>0.95652173900000004</v>
      </c>
      <c r="C12" s="2">
        <v>0.17391304299999999</v>
      </c>
      <c r="D12" s="2">
        <v>1.12716763</v>
      </c>
      <c r="E12" s="2">
        <v>0.86705202299999995</v>
      </c>
      <c r="F12" s="2">
        <v>0.98360655699999999</v>
      </c>
      <c r="G12" s="2">
        <v>1.857923497</v>
      </c>
      <c r="H12" s="2">
        <v>0.15831134999999999</v>
      </c>
      <c r="I12" s="2">
        <v>0.87071242400000004</v>
      </c>
    </row>
    <row r="13" spans="1:9" x14ac:dyDescent="0.25">
      <c r="B13" s="2">
        <v>1.043478261</v>
      </c>
      <c r="C13" s="2">
        <v>8.6956521999999994E-2</v>
      </c>
      <c r="D13" s="2">
        <v>0.17341040499999999</v>
      </c>
      <c r="E13" s="2">
        <v>1.9942196539999999</v>
      </c>
      <c r="F13" s="2">
        <v>0.76502732200000001</v>
      </c>
      <c r="G13" s="2">
        <v>1.5846994539999999</v>
      </c>
      <c r="H13" s="2">
        <v>1.5039578229999999</v>
      </c>
      <c r="I13" s="2">
        <v>1.4248021479999999</v>
      </c>
    </row>
    <row r="14" spans="1:9" x14ac:dyDescent="0.25">
      <c r="B14" s="2">
        <v>8.6956521999999994E-2</v>
      </c>
      <c r="C14" s="2">
        <v>0.78260869600000005</v>
      </c>
      <c r="D14" s="2">
        <v>0.86705202299999995</v>
      </c>
      <c r="E14" s="2">
        <v>2.9479768790000001</v>
      </c>
      <c r="F14" s="2">
        <v>0.87431694000000004</v>
      </c>
      <c r="G14" s="2">
        <v>0.92896174899999995</v>
      </c>
      <c r="H14" s="2">
        <v>0.55408972400000001</v>
      </c>
      <c r="I14" s="2">
        <v>1.2664907990000001</v>
      </c>
    </row>
    <row r="15" spans="1:9" x14ac:dyDescent="0.25">
      <c r="B15" s="2">
        <v>1.4782608699999999</v>
      </c>
      <c r="C15" s="2">
        <v>0.869565217</v>
      </c>
      <c r="D15" s="2">
        <v>0.69364161899999999</v>
      </c>
      <c r="E15" s="2">
        <v>0.69364161899999999</v>
      </c>
      <c r="F15" s="2">
        <v>0.54644808700000003</v>
      </c>
      <c r="G15" s="2">
        <v>1.1475409839999999</v>
      </c>
      <c r="H15" s="2">
        <v>1.8205805230000001</v>
      </c>
      <c r="I15" s="2">
        <v>1.4248021479999999</v>
      </c>
    </row>
    <row r="16" spans="1:9" x14ac:dyDescent="0.25">
      <c r="B16" s="2">
        <v>0.52173913000000005</v>
      </c>
      <c r="C16" s="2">
        <v>0.95652173900000004</v>
      </c>
      <c r="D16" s="2">
        <v>1.0404624280000001</v>
      </c>
      <c r="E16" s="2">
        <v>1.0404624280000001</v>
      </c>
      <c r="F16" s="2">
        <v>0.71038251399999996</v>
      </c>
      <c r="G16" s="2">
        <v>0.87431694000000004</v>
      </c>
      <c r="H16" s="2">
        <v>1.1081794490000001</v>
      </c>
      <c r="I16" s="2">
        <v>0.47493404900000002</v>
      </c>
    </row>
    <row r="17" spans="2:9" x14ac:dyDescent="0.25">
      <c r="B17" s="2">
        <v>0.78260869600000005</v>
      </c>
      <c r="C17" s="2">
        <v>0.26086956500000003</v>
      </c>
      <c r="D17" s="2">
        <v>0.95375722600000001</v>
      </c>
      <c r="E17" s="2">
        <v>1.300578035</v>
      </c>
      <c r="F17" s="2">
        <v>1.6939890710000001</v>
      </c>
      <c r="G17" s="2">
        <v>0.76502732200000001</v>
      </c>
      <c r="H17" s="2">
        <v>1.0290237739999999</v>
      </c>
      <c r="I17" s="2">
        <v>1.1873351240000001</v>
      </c>
    </row>
    <row r="18" spans="2:9" x14ac:dyDescent="0.25">
      <c r="B18" s="2">
        <v>2.6956521740000001</v>
      </c>
      <c r="C18" s="2">
        <v>0.17391304299999999</v>
      </c>
      <c r="D18" s="2">
        <v>0.60693641600000003</v>
      </c>
      <c r="E18" s="2">
        <v>1.5606936419999999</v>
      </c>
      <c r="F18" s="2">
        <v>0.43715847000000002</v>
      </c>
      <c r="G18" s="2">
        <v>0.65573770499999995</v>
      </c>
      <c r="H18" s="2">
        <v>1.899736198</v>
      </c>
      <c r="I18" s="2">
        <v>0.55408972400000001</v>
      </c>
    </row>
    <row r="19" spans="2:9" x14ac:dyDescent="0.25">
      <c r="B19" s="2">
        <v>0.52173913000000005</v>
      </c>
      <c r="C19" s="2">
        <v>0.95652173900000004</v>
      </c>
      <c r="D19" s="2">
        <v>1.12716763</v>
      </c>
      <c r="E19" s="2">
        <v>1.2138728329999999</v>
      </c>
      <c r="F19" s="2">
        <v>0.54644808700000003</v>
      </c>
      <c r="G19" s="2">
        <v>1.4207650270000001</v>
      </c>
      <c r="H19" s="2">
        <v>1.6622691730000001</v>
      </c>
      <c r="I19" s="2">
        <v>1.5039578229999999</v>
      </c>
    </row>
    <row r="20" spans="2:9" x14ac:dyDescent="0.25">
      <c r="B20" s="2">
        <v>1.043478261</v>
      </c>
      <c r="C20" s="2">
        <v>0.43478260899999999</v>
      </c>
      <c r="D20" s="2">
        <v>0.95375722600000001</v>
      </c>
      <c r="E20" s="2">
        <v>1.8208092490000001</v>
      </c>
      <c r="F20" s="2">
        <v>0.87431694000000004</v>
      </c>
      <c r="G20" s="2">
        <v>1.2021857920000001</v>
      </c>
      <c r="H20" s="2">
        <v>0.79155674899999995</v>
      </c>
      <c r="I20" s="2">
        <v>1.6622691730000001</v>
      </c>
    </row>
    <row r="21" spans="2:9" x14ac:dyDescent="0.25">
      <c r="B21" s="2">
        <v>1.043478261</v>
      </c>
      <c r="C21" s="2">
        <v>0.34782608700000001</v>
      </c>
      <c r="D21" s="2">
        <v>1.8208092490000001</v>
      </c>
      <c r="E21" s="2">
        <v>0.60693641600000003</v>
      </c>
      <c r="F21" s="2">
        <v>1.1475409839999999</v>
      </c>
      <c r="G21" s="2">
        <v>1.1475409839999999</v>
      </c>
      <c r="H21" s="2">
        <v>0.94986809900000002</v>
      </c>
      <c r="I21" s="2">
        <v>0.94986809900000002</v>
      </c>
    </row>
    <row r="22" spans="2:9" x14ac:dyDescent="0.25">
      <c r="B22" s="2">
        <v>0.60869565199999998</v>
      </c>
      <c r="C22" s="2">
        <v>0.34782608700000001</v>
      </c>
      <c r="D22" s="2">
        <v>1.5606936419999999</v>
      </c>
      <c r="E22" s="2">
        <v>0.43352601200000002</v>
      </c>
      <c r="F22" s="2">
        <v>0.65573770499999995</v>
      </c>
      <c r="G22" s="2">
        <v>0.81967213100000003</v>
      </c>
      <c r="H22" s="2">
        <v>0.55408972400000001</v>
      </c>
      <c r="I22" s="2">
        <v>1.4248021479999999</v>
      </c>
    </row>
    <row r="23" spans="2:9" x14ac:dyDescent="0.25">
      <c r="B23" s="2">
        <v>1.217391304</v>
      </c>
      <c r="C23" s="2">
        <v>0.43478260899999999</v>
      </c>
      <c r="D23" s="2">
        <v>0.86705202299999995</v>
      </c>
      <c r="E23" s="2">
        <v>0.52023121400000005</v>
      </c>
      <c r="F23" s="2">
        <v>0.87431694000000004</v>
      </c>
      <c r="G23" s="2">
        <v>0.98360655699999999</v>
      </c>
      <c r="H23" s="2">
        <v>0.237467025</v>
      </c>
      <c r="I23" s="2">
        <v>1.6622691730000001</v>
      </c>
    </row>
    <row r="24" spans="2:9" x14ac:dyDescent="0.25">
      <c r="B24" s="2">
        <v>0.69565217400000001</v>
      </c>
      <c r="C24" s="2">
        <v>1.043478261</v>
      </c>
      <c r="D24" s="2">
        <v>1.734104047</v>
      </c>
      <c r="E24" s="2">
        <v>1.647398844</v>
      </c>
      <c r="F24" s="2">
        <v>0.76502732200000001</v>
      </c>
      <c r="G24" s="2">
        <v>0.87431694000000004</v>
      </c>
      <c r="H24" s="2">
        <v>0.47493404900000002</v>
      </c>
      <c r="I24" s="2">
        <v>1.2664907990000001</v>
      </c>
    </row>
    <row r="25" spans="2:9" x14ac:dyDescent="0.25">
      <c r="B25" s="2">
        <v>1.3043478260000001</v>
      </c>
      <c r="C25" s="2">
        <v>0.52173913000000005</v>
      </c>
      <c r="D25" s="2">
        <v>1.0404624280000001</v>
      </c>
      <c r="E25" s="2">
        <v>8.6705201999999995E-2</v>
      </c>
      <c r="F25" s="2">
        <v>1.857923497</v>
      </c>
      <c r="G25" s="2">
        <v>0.76502732200000001</v>
      </c>
      <c r="H25" s="2">
        <v>0.55408972400000001</v>
      </c>
      <c r="I25" s="2">
        <v>1.1873351240000001</v>
      </c>
    </row>
    <row r="26" spans="2:9" x14ac:dyDescent="0.25">
      <c r="B26" s="2">
        <v>0.52173913000000005</v>
      </c>
      <c r="C26" s="2">
        <v>0.26086956500000003</v>
      </c>
      <c r="D26" s="2">
        <v>2.0809248560000002</v>
      </c>
      <c r="E26" s="2">
        <v>0.34682080900000001</v>
      </c>
      <c r="F26" s="2">
        <v>0.76502732200000001</v>
      </c>
      <c r="G26" s="2">
        <v>0.92896174899999995</v>
      </c>
      <c r="H26" s="2">
        <v>0.31662269999999998</v>
      </c>
      <c r="I26" s="2">
        <v>1.6622691730000001</v>
      </c>
    </row>
    <row r="27" spans="2:9" x14ac:dyDescent="0.25">
      <c r="B27" s="2">
        <v>1.1304347830000001</v>
      </c>
      <c r="C27" s="2">
        <v>0.60869565199999998</v>
      </c>
      <c r="D27" s="2">
        <v>1.300578035</v>
      </c>
      <c r="E27" s="2">
        <v>1.12716763</v>
      </c>
      <c r="F27" s="2">
        <v>1.1475409839999999</v>
      </c>
      <c r="G27" s="2">
        <v>1.2568306010000001</v>
      </c>
      <c r="H27" s="2">
        <v>0.87071242400000004</v>
      </c>
      <c r="I27" s="2">
        <v>0.63324539899999999</v>
      </c>
    </row>
    <row r="28" spans="2:9" x14ac:dyDescent="0.25">
      <c r="B28" s="2">
        <v>0.78260869600000005</v>
      </c>
      <c r="C28" s="2">
        <v>0.69565217400000001</v>
      </c>
      <c r="D28" s="2">
        <v>0.95375722600000001</v>
      </c>
      <c r="E28" s="2">
        <v>1.8208092490000001</v>
      </c>
      <c r="F28" s="2">
        <v>1.6939890710000001</v>
      </c>
      <c r="G28" s="2">
        <v>1.6393442620000001</v>
      </c>
      <c r="H28" s="2">
        <v>0.71240107399999997</v>
      </c>
      <c r="I28" s="2">
        <v>1.899736198</v>
      </c>
    </row>
    <row r="29" spans="2:9" x14ac:dyDescent="0.25">
      <c r="B29" s="2">
        <v>1.391304348</v>
      </c>
      <c r="C29" s="2">
        <v>0</v>
      </c>
      <c r="D29" s="2">
        <v>0.43352601200000002</v>
      </c>
      <c r="E29" s="2">
        <v>0.26011560700000003</v>
      </c>
      <c r="F29" s="2">
        <v>1.0928961749999999</v>
      </c>
      <c r="G29" s="2">
        <v>1.1475409839999999</v>
      </c>
      <c r="H29" s="2">
        <v>1.5039578229999999</v>
      </c>
      <c r="I29" s="2">
        <v>0.94986809900000002</v>
      </c>
    </row>
    <row r="30" spans="2:9" x14ac:dyDescent="0.25">
      <c r="B30" s="2">
        <v>0.95652173900000004</v>
      </c>
      <c r="C30" s="2">
        <v>0.26086956500000003</v>
      </c>
      <c r="D30" s="2">
        <v>0.69364161899999999</v>
      </c>
      <c r="E30" s="2">
        <v>0.69364161899999999</v>
      </c>
      <c r="F30" s="2">
        <v>1.3661202189999999</v>
      </c>
      <c r="G30" s="2">
        <v>1.0382513659999999</v>
      </c>
      <c r="H30" s="2">
        <v>1.6622691730000001</v>
      </c>
      <c r="I30" s="2">
        <v>0.94986809900000002</v>
      </c>
    </row>
    <row r="31" spans="2:9" x14ac:dyDescent="0.25">
      <c r="B31" s="2">
        <v>0.869565217</v>
      </c>
      <c r="C31" s="2">
        <v>8.6956521999999994E-2</v>
      </c>
      <c r="D31" s="2">
        <v>1.2138728329999999</v>
      </c>
      <c r="E31" s="2">
        <v>0.43352601200000002</v>
      </c>
      <c r="F31" s="2">
        <v>0.81967213100000003</v>
      </c>
      <c r="G31" s="2">
        <v>0.76502732200000001</v>
      </c>
      <c r="H31" s="2">
        <v>0.31662269999999998</v>
      </c>
      <c r="I31" s="2">
        <v>0.237467025</v>
      </c>
    </row>
    <row r="32" spans="2:9" x14ac:dyDescent="0.25">
      <c r="B32" s="2">
        <v>0.43478260899999999</v>
      </c>
      <c r="C32" s="2">
        <v>8.6956521999999994E-2</v>
      </c>
      <c r="D32" s="2">
        <v>1.12716763</v>
      </c>
      <c r="E32" s="2">
        <v>3.2947976890000001</v>
      </c>
      <c r="F32" s="2">
        <v>0.87431694000000004</v>
      </c>
      <c r="G32" s="2">
        <v>1.0382513659999999</v>
      </c>
      <c r="H32" s="2">
        <v>0.79155674899999995</v>
      </c>
      <c r="I32" s="2">
        <v>0.15831134999999999</v>
      </c>
    </row>
    <row r="33" spans="1:9" x14ac:dyDescent="0.25">
      <c r="A33" t="s">
        <v>32</v>
      </c>
      <c r="B33" s="2">
        <v>1.318181818</v>
      </c>
      <c r="C33" s="2">
        <v>1.0139860140000001</v>
      </c>
      <c r="D33" s="2">
        <v>1.636363636</v>
      </c>
      <c r="E33" s="2">
        <v>1.7454545450000001</v>
      </c>
      <c r="F33" s="2">
        <v>1.060070675</v>
      </c>
      <c r="G33" s="2">
        <v>2.7561837549999999</v>
      </c>
      <c r="H33" s="2">
        <v>0.73170731700000002</v>
      </c>
      <c r="I33" s="2">
        <v>0.243902439</v>
      </c>
    </row>
    <row r="34" spans="1:9" x14ac:dyDescent="0.25">
      <c r="B34" s="2">
        <v>0.70979020999999998</v>
      </c>
      <c r="C34" s="2">
        <v>0.60839160800000003</v>
      </c>
      <c r="D34" s="2">
        <v>0.98181818200000004</v>
      </c>
      <c r="E34" s="2">
        <v>0.436363636</v>
      </c>
      <c r="F34" s="2">
        <v>2.1201413499999999</v>
      </c>
      <c r="G34" s="2">
        <v>2.1201413499999999</v>
      </c>
      <c r="H34" s="2">
        <v>1.463414634</v>
      </c>
      <c r="I34" s="2">
        <v>0.85365853700000005</v>
      </c>
    </row>
    <row r="35" spans="1:9" x14ac:dyDescent="0.25">
      <c r="B35" s="2">
        <v>1.520979021</v>
      </c>
      <c r="C35" s="2">
        <v>0.50699300700000005</v>
      </c>
      <c r="D35" s="2">
        <v>1.0909090910000001</v>
      </c>
      <c r="E35" s="2">
        <v>1.9636363640000001</v>
      </c>
      <c r="F35" s="2">
        <v>1.4840989449999999</v>
      </c>
      <c r="G35" s="2">
        <v>3.7102473630000001</v>
      </c>
      <c r="H35" s="2">
        <v>0.97560975599999999</v>
      </c>
      <c r="I35" s="2">
        <v>2.3170731710000001</v>
      </c>
    </row>
    <row r="36" spans="1:9" x14ac:dyDescent="0.25">
      <c r="B36" s="2">
        <v>1.41958042</v>
      </c>
      <c r="C36" s="2">
        <v>0.40559440600000002</v>
      </c>
      <c r="D36" s="2">
        <v>1.309090909</v>
      </c>
      <c r="E36" s="2">
        <v>1.8545454539999999</v>
      </c>
      <c r="F36" s="2">
        <v>1.166077743</v>
      </c>
      <c r="G36" s="2">
        <v>1.6961130799999999</v>
      </c>
      <c r="H36" s="2">
        <v>1.707317073</v>
      </c>
      <c r="I36" s="2">
        <v>3.1707317069999998</v>
      </c>
    </row>
    <row r="37" spans="1:9" x14ac:dyDescent="0.25">
      <c r="B37" s="2">
        <v>3.346153846</v>
      </c>
      <c r="C37" s="2">
        <v>0</v>
      </c>
      <c r="D37" s="2">
        <v>0.32727272699999999</v>
      </c>
      <c r="E37" s="2">
        <v>1.636363636</v>
      </c>
      <c r="F37" s="2">
        <v>1.27208481</v>
      </c>
      <c r="G37" s="2">
        <v>1.802120148</v>
      </c>
      <c r="H37" s="2">
        <v>1.585365854</v>
      </c>
      <c r="I37" s="2">
        <v>3.1707317069999998</v>
      </c>
    </row>
    <row r="38" spans="1:9" x14ac:dyDescent="0.25">
      <c r="B38" s="2">
        <v>1.0139860140000001</v>
      </c>
      <c r="C38" s="2">
        <v>1.520979021</v>
      </c>
      <c r="D38" s="2">
        <v>0.54545454500000001</v>
      </c>
      <c r="E38" s="2">
        <v>1.2</v>
      </c>
      <c r="F38" s="2">
        <v>1.378091878</v>
      </c>
      <c r="G38" s="2">
        <v>1.060070675</v>
      </c>
      <c r="H38" s="2">
        <v>0.85365853700000005</v>
      </c>
      <c r="I38" s="2">
        <v>2.4390243900000002</v>
      </c>
    </row>
    <row r="39" spans="1:9" x14ac:dyDescent="0.25">
      <c r="B39" s="2">
        <v>0.70979020999999998</v>
      </c>
      <c r="C39" s="2">
        <v>0.50699300700000005</v>
      </c>
      <c r="D39" s="2">
        <v>0.98181818200000004</v>
      </c>
      <c r="E39" s="2">
        <v>0.54545454500000001</v>
      </c>
      <c r="F39" s="2">
        <v>1.060070675</v>
      </c>
      <c r="G39" s="2">
        <v>1.6961130799999999</v>
      </c>
      <c r="H39" s="2">
        <v>2.5609756099999998</v>
      </c>
      <c r="I39" s="2">
        <v>1.707317073</v>
      </c>
    </row>
    <row r="40" spans="1:9" x14ac:dyDescent="0.25">
      <c r="B40" s="2">
        <v>1.115384615</v>
      </c>
      <c r="C40" s="2">
        <v>0.30419580400000001</v>
      </c>
      <c r="D40" s="2">
        <v>2.1818181820000002</v>
      </c>
      <c r="E40" s="2">
        <v>2.5090909090000002</v>
      </c>
      <c r="F40" s="2">
        <v>2.0141342830000002</v>
      </c>
      <c r="G40" s="2">
        <v>1.060070675</v>
      </c>
      <c r="H40" s="2">
        <v>1.707317073</v>
      </c>
      <c r="I40" s="2">
        <v>2.6829268289999999</v>
      </c>
    </row>
    <row r="41" spans="1:9" x14ac:dyDescent="0.25">
      <c r="B41" s="2">
        <v>1.0139860140000001</v>
      </c>
      <c r="C41" s="2">
        <v>0.30419580400000001</v>
      </c>
      <c r="D41" s="2">
        <v>2.5090909090000002</v>
      </c>
      <c r="E41" s="2">
        <v>1.0909090910000001</v>
      </c>
      <c r="F41" s="2">
        <v>1.802120148</v>
      </c>
      <c r="G41" s="2">
        <v>1.802120148</v>
      </c>
      <c r="H41" s="2">
        <v>1.097560976</v>
      </c>
      <c r="I41" s="2">
        <v>1.097560976</v>
      </c>
    </row>
    <row r="42" spans="1:9" x14ac:dyDescent="0.25">
      <c r="B42" s="2">
        <v>0</v>
      </c>
      <c r="C42" s="2">
        <v>0.101398601</v>
      </c>
      <c r="D42" s="2">
        <v>0.54545454500000001</v>
      </c>
      <c r="E42" s="2">
        <v>2.4</v>
      </c>
      <c r="F42" s="2">
        <v>1.166077743</v>
      </c>
      <c r="G42" s="2">
        <v>1.4840989449999999</v>
      </c>
      <c r="H42" s="2">
        <v>1.097560976</v>
      </c>
      <c r="I42" s="2">
        <v>3.7804878049999999</v>
      </c>
    </row>
    <row r="43" spans="1:9" x14ac:dyDescent="0.25">
      <c r="B43" s="2">
        <v>0.91258741300000001</v>
      </c>
      <c r="C43" s="2">
        <v>0.91258741300000001</v>
      </c>
      <c r="D43" s="2">
        <v>1.309090909</v>
      </c>
      <c r="E43" s="2">
        <v>1.7454545450000001</v>
      </c>
      <c r="F43" s="2">
        <v>1.378091878</v>
      </c>
      <c r="G43" s="2">
        <v>0.63604240499999998</v>
      </c>
      <c r="H43" s="2">
        <v>0.243902439</v>
      </c>
      <c r="I43" s="2">
        <v>0.487804878</v>
      </c>
    </row>
    <row r="44" spans="1:9" x14ac:dyDescent="0.25">
      <c r="B44" s="2">
        <v>1.520979021</v>
      </c>
      <c r="C44" s="2">
        <v>1.6223776219999999</v>
      </c>
      <c r="D44" s="2">
        <v>0.54545454500000001</v>
      </c>
      <c r="E44" s="2">
        <v>1.9636363640000001</v>
      </c>
      <c r="F44" s="2">
        <v>0.63604240499999998</v>
      </c>
      <c r="G44" s="2">
        <v>0.84805653999999997</v>
      </c>
      <c r="H44" s="2">
        <v>0.365853659</v>
      </c>
      <c r="I44" s="2">
        <v>1.2195121950000001</v>
      </c>
    </row>
    <row r="45" spans="1:9" x14ac:dyDescent="0.25">
      <c r="B45" s="2">
        <v>0.50699300700000005</v>
      </c>
      <c r="C45" s="2">
        <v>0</v>
      </c>
      <c r="D45" s="2">
        <v>1.309090909</v>
      </c>
      <c r="E45" s="2">
        <v>0.218181818</v>
      </c>
      <c r="F45" s="2">
        <v>0.53003533800000002</v>
      </c>
      <c r="G45" s="2">
        <v>0.74204947300000001</v>
      </c>
      <c r="H45" s="2">
        <v>0.73170731700000002</v>
      </c>
      <c r="I45" s="2">
        <v>0.85365853700000005</v>
      </c>
    </row>
    <row r="46" spans="1:9" x14ac:dyDescent="0.25">
      <c r="B46" s="2">
        <v>0.60839160800000003</v>
      </c>
      <c r="C46" s="2">
        <v>0.101398601</v>
      </c>
      <c r="D46" s="2">
        <v>1.309090909</v>
      </c>
      <c r="E46" s="2">
        <v>1.8545454539999999</v>
      </c>
      <c r="F46" s="2">
        <v>0.21201413499999999</v>
      </c>
      <c r="G46" s="2">
        <v>0.42402826999999998</v>
      </c>
      <c r="H46" s="2">
        <v>0.85365853700000005</v>
      </c>
      <c r="I46" s="2">
        <v>0</v>
      </c>
    </row>
    <row r="47" spans="1:9" x14ac:dyDescent="0.25">
      <c r="B47" s="2">
        <v>0.30419580400000001</v>
      </c>
      <c r="C47" s="2">
        <v>0.70979020999999998</v>
      </c>
      <c r="D47" s="2">
        <v>1.8545454539999999</v>
      </c>
      <c r="E47" s="2">
        <v>0.87272727299999997</v>
      </c>
      <c r="F47" s="2">
        <v>0.74204947300000001</v>
      </c>
      <c r="G47" s="2">
        <v>1.27208481</v>
      </c>
      <c r="H47" s="2">
        <v>1.463414634</v>
      </c>
      <c r="I47" s="2">
        <v>0.97560975599999999</v>
      </c>
    </row>
    <row r="48" spans="1:9" x14ac:dyDescent="0.25">
      <c r="B48" s="2">
        <v>1.2167832169999999</v>
      </c>
      <c r="C48" s="2">
        <v>0.40559440600000002</v>
      </c>
      <c r="D48" s="2">
        <v>1.9636363640000001</v>
      </c>
      <c r="E48" s="2">
        <v>1.2</v>
      </c>
      <c r="F48" s="2">
        <v>1.590106013</v>
      </c>
      <c r="G48" s="2">
        <v>0.95406360800000001</v>
      </c>
      <c r="H48" s="2">
        <v>0.243902439</v>
      </c>
      <c r="I48" s="2">
        <v>0</v>
      </c>
    </row>
    <row r="49" spans="1:9" x14ac:dyDescent="0.25">
      <c r="B49" s="2">
        <v>1.318181818</v>
      </c>
      <c r="C49" s="2">
        <v>0.40559440600000002</v>
      </c>
      <c r="D49" s="2">
        <v>0.436363636</v>
      </c>
      <c r="E49" s="2">
        <v>1.0909090910000001</v>
      </c>
      <c r="F49" s="2">
        <v>0</v>
      </c>
      <c r="G49" s="2">
        <v>1.060070675</v>
      </c>
      <c r="H49" s="2">
        <v>1.585365854</v>
      </c>
      <c r="I49" s="2">
        <v>1.341463415</v>
      </c>
    </row>
    <row r="50" spans="1:9" x14ac:dyDescent="0.25">
      <c r="B50" s="2">
        <v>0.70979020999999998</v>
      </c>
      <c r="C50" s="2">
        <v>0</v>
      </c>
      <c r="D50" s="2">
        <v>1.636363636</v>
      </c>
      <c r="E50" s="2">
        <v>1.7454545450000001</v>
      </c>
      <c r="F50" s="2">
        <v>0.31802120299999997</v>
      </c>
      <c r="G50" s="2">
        <v>1.378091878</v>
      </c>
      <c r="H50" s="2">
        <v>1.8292682929999999</v>
      </c>
      <c r="I50" s="2">
        <v>0.487804878</v>
      </c>
    </row>
    <row r="51" spans="1:9" x14ac:dyDescent="0.25">
      <c r="B51" s="2">
        <v>1.115384615</v>
      </c>
      <c r="C51" s="2">
        <v>0.30419580400000001</v>
      </c>
      <c r="D51" s="2">
        <v>0.32727272699999999</v>
      </c>
      <c r="E51" s="2">
        <v>1.636363636</v>
      </c>
      <c r="F51" s="2">
        <v>0</v>
      </c>
      <c r="G51" s="2">
        <v>1.27208481</v>
      </c>
      <c r="H51" s="2">
        <v>0.85365853700000005</v>
      </c>
      <c r="I51" s="2">
        <v>0.85365853700000005</v>
      </c>
    </row>
    <row r="52" spans="1:9" x14ac:dyDescent="0.25">
      <c r="B52" s="2">
        <v>1.2167832169999999</v>
      </c>
      <c r="C52" s="2">
        <v>0</v>
      </c>
      <c r="D52" s="2">
        <v>1.4181818180000001</v>
      </c>
      <c r="E52" s="2">
        <v>0.87272727299999997</v>
      </c>
      <c r="F52" s="2">
        <v>0.42402826999999998</v>
      </c>
      <c r="G52" s="2">
        <v>0.84805653999999997</v>
      </c>
      <c r="H52" s="2">
        <v>0.60975609799999997</v>
      </c>
      <c r="I52" s="2">
        <v>0.60975609799999997</v>
      </c>
    </row>
    <row r="53" spans="1:9" x14ac:dyDescent="0.25">
      <c r="B53" s="2">
        <v>0</v>
      </c>
      <c r="C53" s="2">
        <v>0.60839160800000003</v>
      </c>
      <c r="D53" s="2">
        <v>0.32727272699999999</v>
      </c>
      <c r="E53" s="2">
        <v>1.309090909</v>
      </c>
      <c r="F53" s="2">
        <v>0.106007068</v>
      </c>
      <c r="G53" s="2">
        <v>0.106007068</v>
      </c>
      <c r="H53" s="2">
        <v>0.73170731700000002</v>
      </c>
      <c r="I53" s="2">
        <v>1.341463415</v>
      </c>
    </row>
    <row r="54" spans="1:9" x14ac:dyDescent="0.25">
      <c r="B54" s="2">
        <v>1.41958042</v>
      </c>
      <c r="C54" s="2">
        <v>0.50699300700000005</v>
      </c>
      <c r="D54" s="2">
        <v>0.65454545500000005</v>
      </c>
      <c r="E54" s="2">
        <v>1.0909090910000001</v>
      </c>
      <c r="F54" s="2">
        <v>0</v>
      </c>
      <c r="G54" s="2">
        <v>2.3321554849999999</v>
      </c>
      <c r="H54" s="2">
        <v>0.60975609799999997</v>
      </c>
      <c r="I54" s="2">
        <v>1.585365854</v>
      </c>
    </row>
    <row r="55" spans="1:9" x14ac:dyDescent="0.25">
      <c r="B55" s="2">
        <v>0</v>
      </c>
      <c r="C55" s="2">
        <v>0.40559440600000002</v>
      </c>
      <c r="D55" s="2">
        <v>1.0909090910000001</v>
      </c>
      <c r="E55" s="2">
        <v>1.4181818180000001</v>
      </c>
      <c r="F55" s="2">
        <v>1.590106013</v>
      </c>
      <c r="G55" s="2">
        <v>1.060070675</v>
      </c>
      <c r="H55" s="2">
        <v>0.85365853700000005</v>
      </c>
      <c r="I55" s="2">
        <v>2.0731707319999999</v>
      </c>
    </row>
    <row r="56" spans="1:9" x14ac:dyDescent="0.25">
      <c r="B56" s="2">
        <v>1.115384615</v>
      </c>
      <c r="C56" s="2">
        <v>0.50699300700000005</v>
      </c>
      <c r="D56" s="2">
        <v>0.76363636400000001</v>
      </c>
      <c r="E56" s="2">
        <v>0.65454545500000005</v>
      </c>
      <c r="F56" s="2">
        <v>0.106007068</v>
      </c>
      <c r="G56" s="2">
        <v>0.42402826999999998</v>
      </c>
      <c r="H56" s="2">
        <v>0.12195122</v>
      </c>
      <c r="I56" s="2">
        <v>0.60975609799999997</v>
      </c>
    </row>
    <row r="57" spans="1:9" x14ac:dyDescent="0.25">
      <c r="B57" s="2">
        <v>1.318181818</v>
      </c>
      <c r="C57" s="2">
        <v>0.30419580400000001</v>
      </c>
      <c r="D57" s="2">
        <v>0.436363636</v>
      </c>
      <c r="E57" s="2">
        <v>0.87272727299999997</v>
      </c>
      <c r="F57" s="2">
        <v>1.378091878</v>
      </c>
      <c r="G57" s="2">
        <v>0.53003533800000002</v>
      </c>
      <c r="H57" s="2">
        <v>0.487804878</v>
      </c>
      <c r="I57" s="2">
        <v>1.707317073</v>
      </c>
    </row>
    <row r="58" spans="1:9" x14ac:dyDescent="0.25">
      <c r="B58" s="2">
        <v>0.81118881099999995</v>
      </c>
      <c r="C58" s="2">
        <v>0.30419580400000001</v>
      </c>
      <c r="D58" s="2">
        <v>0.109090909</v>
      </c>
      <c r="E58" s="2">
        <v>0.76363636400000001</v>
      </c>
      <c r="F58" s="2">
        <v>1.802120148</v>
      </c>
      <c r="G58" s="2">
        <v>0.95406360800000001</v>
      </c>
      <c r="H58" s="2">
        <v>0.487804878</v>
      </c>
      <c r="I58" s="2">
        <v>1.463414634</v>
      </c>
    </row>
    <row r="59" spans="1:9" x14ac:dyDescent="0.25">
      <c r="B59" s="2">
        <v>0.70979020999999998</v>
      </c>
      <c r="C59" s="2">
        <v>0.20279720300000001</v>
      </c>
      <c r="D59" s="2">
        <v>0.218181818</v>
      </c>
      <c r="E59" s="2">
        <v>1.309090909</v>
      </c>
      <c r="F59" s="2">
        <v>2.5441696199999999</v>
      </c>
      <c r="G59" s="2">
        <v>1.166077743</v>
      </c>
      <c r="H59" s="2">
        <v>0.365853659</v>
      </c>
      <c r="I59" s="2">
        <v>0.97560975599999999</v>
      </c>
    </row>
    <row r="60" spans="1:9" x14ac:dyDescent="0.25">
      <c r="B60" s="2">
        <v>0.50699300700000005</v>
      </c>
      <c r="C60" s="2">
        <v>0.50699300700000005</v>
      </c>
      <c r="D60" s="2">
        <v>0.76363636400000001</v>
      </c>
      <c r="E60" s="2">
        <v>1.309090909</v>
      </c>
      <c r="F60" s="2">
        <v>0.31802120299999997</v>
      </c>
      <c r="G60" s="2">
        <v>1.060070675</v>
      </c>
      <c r="H60" s="2">
        <v>2.804878049</v>
      </c>
      <c r="I60" s="2">
        <v>0.365853659</v>
      </c>
    </row>
    <row r="61" spans="1:9" x14ac:dyDescent="0.25">
      <c r="B61" s="2">
        <v>0.50699300700000005</v>
      </c>
      <c r="C61" s="2">
        <v>0.101398601</v>
      </c>
      <c r="D61" s="2">
        <v>0.98181818200000004</v>
      </c>
      <c r="E61" s="2">
        <v>0.109090909</v>
      </c>
      <c r="F61" s="2">
        <v>1.27208481</v>
      </c>
      <c r="G61" s="2">
        <v>0.31802120299999997</v>
      </c>
      <c r="H61" s="2">
        <v>0.365853659</v>
      </c>
      <c r="I61" s="2">
        <v>0.60975609799999997</v>
      </c>
    </row>
    <row r="62" spans="1:9" x14ac:dyDescent="0.25">
      <c r="B62" s="2">
        <v>1.0139860140000001</v>
      </c>
      <c r="C62" s="2">
        <v>0.70979020999999998</v>
      </c>
      <c r="D62" s="2">
        <v>0.436363636</v>
      </c>
      <c r="E62" s="2">
        <v>0.65454545500000005</v>
      </c>
      <c r="F62" s="2">
        <v>0.53003533800000002</v>
      </c>
      <c r="G62" s="2">
        <v>0.31802120299999997</v>
      </c>
      <c r="H62" s="2">
        <v>0.60975609799999997</v>
      </c>
      <c r="I62" s="2">
        <v>1.341463415</v>
      </c>
    </row>
    <row r="63" spans="1:9" x14ac:dyDescent="0.25">
      <c r="A63" t="s">
        <v>33</v>
      </c>
      <c r="B63" s="2">
        <v>0.28158844799999999</v>
      </c>
      <c r="C63" s="2">
        <v>0.28158844799999999</v>
      </c>
      <c r="D63" s="2">
        <v>1.2839506169999999</v>
      </c>
      <c r="E63" s="2">
        <v>1.4979423869999999</v>
      </c>
      <c r="F63" s="2">
        <v>0.54736841899999999</v>
      </c>
      <c r="G63" s="2">
        <v>0</v>
      </c>
      <c r="H63" s="2">
        <v>0.97326203200000005</v>
      </c>
      <c r="I63" s="2">
        <v>0.13903743299999999</v>
      </c>
    </row>
    <row r="64" spans="1:9" x14ac:dyDescent="0.25">
      <c r="B64" s="2">
        <v>0.84476534299999995</v>
      </c>
      <c r="C64" s="2">
        <v>0.37545126400000001</v>
      </c>
      <c r="D64" s="2">
        <v>0.32098765400000001</v>
      </c>
      <c r="E64" s="2">
        <v>0.85596707800000005</v>
      </c>
      <c r="F64" s="2">
        <v>0.36491227900000001</v>
      </c>
      <c r="G64" s="2">
        <v>0.456140349</v>
      </c>
      <c r="H64" s="2">
        <v>1.807486631</v>
      </c>
      <c r="I64" s="2">
        <v>0.55614973300000003</v>
      </c>
    </row>
    <row r="65" spans="2:9" x14ac:dyDescent="0.25">
      <c r="B65" s="2">
        <v>1.032490975</v>
      </c>
      <c r="C65" s="2">
        <v>9.3862816000000002E-2</v>
      </c>
      <c r="D65" s="2">
        <v>1.069958848</v>
      </c>
      <c r="E65" s="2">
        <v>0.64197530899999999</v>
      </c>
      <c r="F65" s="2">
        <v>9.1228069999999994E-2</v>
      </c>
      <c r="G65" s="2">
        <v>0.63859648899999999</v>
      </c>
      <c r="H65" s="2">
        <v>0.41711229900000002</v>
      </c>
      <c r="I65" s="2">
        <v>1.668449198</v>
      </c>
    </row>
    <row r="66" spans="2:9" x14ac:dyDescent="0.25">
      <c r="B66" s="2">
        <v>0.56317689599999998</v>
      </c>
      <c r="C66" s="2">
        <v>0.28158844799999999</v>
      </c>
      <c r="D66" s="2">
        <v>3.3168724279999999</v>
      </c>
      <c r="E66" s="2">
        <v>0.74897119300000004</v>
      </c>
      <c r="F66" s="2">
        <v>0.36491227900000001</v>
      </c>
      <c r="G66" s="2">
        <v>0.72982455899999998</v>
      </c>
      <c r="H66" s="2">
        <v>1.112299465</v>
      </c>
      <c r="I66" s="2">
        <v>0.41711229900000002</v>
      </c>
    </row>
    <row r="67" spans="2:9" x14ac:dyDescent="0.25">
      <c r="B67" s="2">
        <v>1.407942239</v>
      </c>
      <c r="C67" s="2">
        <v>1.032490975</v>
      </c>
      <c r="D67" s="2">
        <v>1.818930041</v>
      </c>
      <c r="E67" s="2">
        <v>0.74897119300000004</v>
      </c>
      <c r="F67" s="2">
        <v>0.27368420999999998</v>
      </c>
      <c r="G67" s="2">
        <v>0.72982455899999998</v>
      </c>
      <c r="H67" s="2">
        <v>1.668449198</v>
      </c>
      <c r="I67" s="2">
        <v>1.2513368979999999</v>
      </c>
    </row>
    <row r="68" spans="2:9" x14ac:dyDescent="0.25">
      <c r="B68" s="2">
        <v>0.46931408000000002</v>
      </c>
      <c r="C68" s="2">
        <v>0.93862815899999996</v>
      </c>
      <c r="D68" s="2">
        <v>0.42798353900000002</v>
      </c>
      <c r="E68" s="2">
        <v>0.42798353900000002</v>
      </c>
      <c r="F68" s="2">
        <v>2.4631578859999999</v>
      </c>
      <c r="G68" s="2">
        <v>0.91228069899999997</v>
      </c>
      <c r="H68" s="2">
        <v>1.5294117650000001</v>
      </c>
      <c r="I68" s="2">
        <v>1.112299465</v>
      </c>
    </row>
    <row r="69" spans="2:9" x14ac:dyDescent="0.25">
      <c r="B69" s="2">
        <v>0.84476534299999995</v>
      </c>
      <c r="C69" s="2">
        <v>0.56317689599999998</v>
      </c>
      <c r="D69" s="2">
        <v>1.390946502</v>
      </c>
      <c r="E69" s="2">
        <v>1.6049382720000001</v>
      </c>
      <c r="F69" s="2">
        <v>0.456140349</v>
      </c>
      <c r="G69" s="2">
        <v>0.54736841899999999</v>
      </c>
      <c r="H69" s="2">
        <v>0</v>
      </c>
      <c r="I69" s="2">
        <v>0.55614973300000003</v>
      </c>
    </row>
    <row r="70" spans="2:9" x14ac:dyDescent="0.25">
      <c r="B70" s="2">
        <v>1.220216607</v>
      </c>
      <c r="C70" s="2">
        <v>0.75090252700000004</v>
      </c>
      <c r="D70" s="2">
        <v>0.53497942399999998</v>
      </c>
      <c r="E70" s="2">
        <v>0.32098765400000001</v>
      </c>
      <c r="F70" s="2">
        <v>1.094736838</v>
      </c>
      <c r="G70" s="2">
        <v>0.18245613999999999</v>
      </c>
      <c r="H70" s="2">
        <v>0</v>
      </c>
      <c r="I70" s="2">
        <v>0</v>
      </c>
    </row>
    <row r="71" spans="2:9" x14ac:dyDescent="0.25">
      <c r="B71" s="2">
        <v>1.3140794229999999</v>
      </c>
      <c r="C71" s="2">
        <v>0</v>
      </c>
      <c r="D71" s="2">
        <v>1.069958848</v>
      </c>
      <c r="E71" s="2">
        <v>0.53497942399999998</v>
      </c>
      <c r="F71" s="2">
        <v>0.63859648899999999</v>
      </c>
      <c r="G71" s="2">
        <v>0.36491227900000001</v>
      </c>
      <c r="H71" s="2">
        <v>0.69518716599999997</v>
      </c>
      <c r="I71" s="2">
        <v>0.69518716599999997</v>
      </c>
    </row>
    <row r="72" spans="2:9" x14ac:dyDescent="0.25">
      <c r="B72" s="2">
        <v>0.37545126400000001</v>
      </c>
      <c r="C72" s="2">
        <v>1.1263537910000001</v>
      </c>
      <c r="D72" s="2">
        <v>1.1769547330000001</v>
      </c>
      <c r="E72" s="2">
        <v>0.96296296299999995</v>
      </c>
      <c r="F72" s="2">
        <v>0.54736841899999999</v>
      </c>
      <c r="G72" s="2">
        <v>0.18245613999999999</v>
      </c>
      <c r="H72" s="2">
        <v>0.41711229900000002</v>
      </c>
      <c r="I72" s="2">
        <v>0.97326203200000005</v>
      </c>
    </row>
    <row r="73" spans="2:9" x14ac:dyDescent="0.25">
      <c r="B73" s="2">
        <v>1.5018050549999999</v>
      </c>
      <c r="C73" s="2">
        <v>0.28158844799999999</v>
      </c>
      <c r="D73" s="2">
        <v>0.53497942399999998</v>
      </c>
      <c r="E73" s="2">
        <v>1.6049382720000001</v>
      </c>
      <c r="F73" s="2">
        <v>1.915789467</v>
      </c>
      <c r="G73" s="2">
        <v>1.1859649080000001</v>
      </c>
      <c r="H73" s="2">
        <v>0.13903743299999999</v>
      </c>
      <c r="I73" s="2">
        <v>0.97326203200000005</v>
      </c>
    </row>
    <row r="74" spans="2:9" x14ac:dyDescent="0.25">
      <c r="B74" s="2">
        <v>0.46931408000000002</v>
      </c>
      <c r="C74" s="2">
        <v>0.187725632</v>
      </c>
      <c r="D74" s="2">
        <v>0.64197530899999999</v>
      </c>
      <c r="E74" s="2">
        <v>1.7119341560000001</v>
      </c>
      <c r="F74" s="2">
        <v>2.0070175369999999</v>
      </c>
      <c r="G74" s="2">
        <v>1.094736838</v>
      </c>
      <c r="H74" s="2">
        <v>1.668449198</v>
      </c>
      <c r="I74" s="2">
        <v>1.668449198</v>
      </c>
    </row>
    <row r="75" spans="2:9" x14ac:dyDescent="0.25">
      <c r="B75" s="2">
        <v>0.65703971100000003</v>
      </c>
      <c r="C75" s="2">
        <v>0.46931408000000002</v>
      </c>
      <c r="D75" s="2">
        <v>1.2839506169999999</v>
      </c>
      <c r="E75" s="2">
        <v>0</v>
      </c>
      <c r="F75" s="2">
        <v>1.0035087680000001</v>
      </c>
      <c r="G75" s="2">
        <v>1.6421052570000001</v>
      </c>
      <c r="H75" s="2">
        <v>1.807486631</v>
      </c>
      <c r="I75" s="2">
        <v>3.1978609630000001</v>
      </c>
    </row>
    <row r="76" spans="2:9" x14ac:dyDescent="0.25">
      <c r="B76" s="2">
        <v>0.84476534299999995</v>
      </c>
      <c r="C76" s="2">
        <v>1.1263537910000001</v>
      </c>
      <c r="D76" s="2">
        <v>0</v>
      </c>
      <c r="E76" s="2">
        <v>0.53497942399999998</v>
      </c>
      <c r="F76" s="2">
        <v>2.1894736770000001</v>
      </c>
      <c r="G76" s="2">
        <v>1.459649118</v>
      </c>
      <c r="H76" s="2">
        <v>0.55614973300000003</v>
      </c>
      <c r="I76" s="2">
        <v>0.69518716599999997</v>
      </c>
    </row>
    <row r="77" spans="2:9" x14ac:dyDescent="0.25">
      <c r="B77" s="2">
        <v>2.2527075820000002</v>
      </c>
      <c r="C77" s="2">
        <v>0.37545126400000001</v>
      </c>
      <c r="D77" s="2">
        <v>0.42798353900000002</v>
      </c>
      <c r="E77" s="2">
        <v>1.4979423869999999</v>
      </c>
      <c r="F77" s="2">
        <v>0.27368420999999998</v>
      </c>
      <c r="G77" s="2">
        <v>1.915789467</v>
      </c>
      <c r="H77" s="2">
        <v>0.41711229900000002</v>
      </c>
      <c r="I77" s="2">
        <v>0.41711229900000002</v>
      </c>
    </row>
    <row r="78" spans="2:9" x14ac:dyDescent="0.25">
      <c r="B78" s="2">
        <v>0.28158844799999999</v>
      </c>
      <c r="C78" s="2">
        <v>9.3862816000000002E-2</v>
      </c>
      <c r="D78" s="2">
        <v>0.42798353900000002</v>
      </c>
      <c r="E78" s="2">
        <v>0.21399177</v>
      </c>
      <c r="F78" s="2">
        <v>0.63859648899999999</v>
      </c>
      <c r="G78" s="2">
        <v>1.733333327</v>
      </c>
      <c r="H78" s="2">
        <v>2.2245989310000001</v>
      </c>
      <c r="I78" s="2">
        <v>1.668449198</v>
      </c>
    </row>
    <row r="79" spans="2:9" x14ac:dyDescent="0.25">
      <c r="B79" s="2">
        <v>0.56317689599999998</v>
      </c>
      <c r="C79" s="2">
        <v>0.28158844799999999</v>
      </c>
      <c r="D79" s="2">
        <v>0</v>
      </c>
      <c r="E79" s="2">
        <v>1.7119341560000001</v>
      </c>
      <c r="F79" s="2">
        <v>1.1859649080000001</v>
      </c>
      <c r="G79" s="2">
        <v>2.2807017460000001</v>
      </c>
      <c r="H79" s="2">
        <v>1.3903743319999999</v>
      </c>
      <c r="I79" s="2">
        <v>1.112299465</v>
      </c>
    </row>
    <row r="80" spans="2:9" x14ac:dyDescent="0.25">
      <c r="B80" s="2">
        <v>1.220216607</v>
      </c>
      <c r="C80" s="2">
        <v>0.187725632</v>
      </c>
      <c r="D80" s="2">
        <v>1.2839506169999999</v>
      </c>
      <c r="E80" s="2">
        <v>0.74897119300000004</v>
      </c>
      <c r="F80" s="2">
        <v>2.1894736770000001</v>
      </c>
      <c r="G80" s="2">
        <v>0.27368420999999998</v>
      </c>
      <c r="H80" s="2">
        <v>0.69518716599999997</v>
      </c>
      <c r="I80" s="2">
        <v>3.336898396</v>
      </c>
    </row>
    <row r="81" spans="2:9" x14ac:dyDescent="0.25">
      <c r="B81" s="2">
        <v>1.3140794229999999</v>
      </c>
      <c r="C81" s="2">
        <v>0.65703971100000003</v>
      </c>
      <c r="D81" s="2">
        <v>1.4979423869999999</v>
      </c>
      <c r="E81" s="2">
        <v>1.069958848</v>
      </c>
      <c r="F81" s="2">
        <v>1.5508771880000001</v>
      </c>
      <c r="G81" s="2">
        <v>0.456140349</v>
      </c>
      <c r="H81" s="2">
        <v>0.69518716599999997</v>
      </c>
      <c r="I81" s="2">
        <v>1.3903743319999999</v>
      </c>
    </row>
    <row r="82" spans="2:9" x14ac:dyDescent="0.25">
      <c r="B82" s="2">
        <v>1.5018050549999999</v>
      </c>
      <c r="C82" s="2">
        <v>0.46931408000000002</v>
      </c>
      <c r="D82" s="2">
        <v>1.390946502</v>
      </c>
      <c r="E82" s="2">
        <v>1.390946502</v>
      </c>
      <c r="F82" s="2">
        <v>0.72982455899999998</v>
      </c>
      <c r="G82" s="2">
        <v>0.18245613999999999</v>
      </c>
      <c r="H82" s="2">
        <v>1.3903743319999999</v>
      </c>
      <c r="I82" s="2">
        <v>0.69518716599999997</v>
      </c>
    </row>
    <row r="83" spans="2:9" x14ac:dyDescent="0.25">
      <c r="B83" s="2">
        <v>1.689530687</v>
      </c>
      <c r="C83" s="2">
        <v>9.3862816000000002E-2</v>
      </c>
      <c r="D83" s="2">
        <v>0.53497942399999998</v>
      </c>
      <c r="E83" s="2">
        <v>1.2839506169999999</v>
      </c>
      <c r="F83" s="2">
        <v>0.27368420999999998</v>
      </c>
      <c r="G83" s="2">
        <v>2.0070175369999999</v>
      </c>
      <c r="H83" s="2">
        <v>0.27807486599999998</v>
      </c>
      <c r="I83" s="2">
        <v>1.112299465</v>
      </c>
    </row>
    <row r="84" spans="2:9" x14ac:dyDescent="0.25">
      <c r="B84" s="2">
        <v>1.1263537910000001</v>
      </c>
      <c r="C84" s="2">
        <v>0.37545126400000001</v>
      </c>
      <c r="D84" s="2">
        <v>1.069958848</v>
      </c>
      <c r="E84" s="2">
        <v>2.032921811</v>
      </c>
      <c r="F84" s="2">
        <v>0.82105262899999998</v>
      </c>
      <c r="G84" s="2">
        <v>0.36491227900000001</v>
      </c>
      <c r="H84" s="2">
        <v>0.41711229900000002</v>
      </c>
      <c r="I84" s="2">
        <v>1.3903743319999999</v>
      </c>
    </row>
    <row r="85" spans="2:9" x14ac:dyDescent="0.25">
      <c r="B85" s="2">
        <v>1.8772563179999999</v>
      </c>
      <c r="C85" s="2">
        <v>0.93862815899999996</v>
      </c>
      <c r="D85" s="2">
        <v>0.42798353900000002</v>
      </c>
      <c r="E85" s="2">
        <v>0.42798353900000002</v>
      </c>
      <c r="F85" s="2">
        <v>1.094736838</v>
      </c>
      <c r="G85" s="2">
        <v>0.82105262899999998</v>
      </c>
      <c r="H85" s="2">
        <v>1.668449198</v>
      </c>
      <c r="I85" s="2">
        <v>1.9465240640000001</v>
      </c>
    </row>
    <row r="86" spans="2:9" x14ac:dyDescent="0.25">
      <c r="B86" s="2">
        <v>1.783393502</v>
      </c>
      <c r="C86" s="2">
        <v>0</v>
      </c>
      <c r="D86" s="2">
        <v>2.1399176959999999</v>
      </c>
      <c r="E86" s="2">
        <v>0.64197530899999999</v>
      </c>
      <c r="F86" s="2">
        <v>1.8245613970000001</v>
      </c>
      <c r="G86" s="2">
        <v>0.54736841899999999</v>
      </c>
      <c r="H86" s="2">
        <v>0.27807486599999998</v>
      </c>
      <c r="I86" s="2">
        <v>1.807486631</v>
      </c>
    </row>
    <row r="87" spans="2:9" x14ac:dyDescent="0.25">
      <c r="B87" s="2">
        <v>0</v>
      </c>
      <c r="C87" s="2">
        <v>0.28158844799999999</v>
      </c>
      <c r="D87" s="2">
        <v>1.2839506169999999</v>
      </c>
      <c r="E87" s="2">
        <v>1.2839506169999999</v>
      </c>
      <c r="F87" s="2">
        <v>0.82105262899999998</v>
      </c>
      <c r="G87" s="2">
        <v>1.459649118</v>
      </c>
      <c r="H87" s="2">
        <v>1.9465240640000001</v>
      </c>
      <c r="I87" s="2">
        <v>2.9197860960000002</v>
      </c>
    </row>
    <row r="88" spans="2:9" x14ac:dyDescent="0.25">
      <c r="B88" s="2">
        <v>0.56317689599999998</v>
      </c>
      <c r="C88" s="2">
        <v>1.3140794229999999</v>
      </c>
      <c r="D88" s="2">
        <v>0.64197530899999999</v>
      </c>
      <c r="E88" s="2">
        <v>0.96296296299999995</v>
      </c>
      <c r="F88" s="2">
        <v>0.63859648899999999</v>
      </c>
      <c r="G88" s="2">
        <v>1.094736838</v>
      </c>
      <c r="H88" s="2">
        <v>1.807486631</v>
      </c>
      <c r="I88" s="2">
        <v>2.7807486629999998</v>
      </c>
    </row>
    <row r="89" spans="2:9" x14ac:dyDescent="0.25">
      <c r="B89" s="2">
        <v>0.65703971100000003</v>
      </c>
      <c r="C89" s="2">
        <v>0.46931408000000002</v>
      </c>
      <c r="D89" s="2">
        <v>0.53497942399999998</v>
      </c>
      <c r="E89" s="2">
        <v>1.818930041</v>
      </c>
      <c r="F89" s="2">
        <v>1.094736838</v>
      </c>
      <c r="G89" s="2">
        <v>0.27368420999999998</v>
      </c>
      <c r="H89" s="2">
        <v>0.55614973300000003</v>
      </c>
      <c r="I89" s="2">
        <v>2.2245989310000001</v>
      </c>
    </row>
    <row r="90" spans="2:9" x14ac:dyDescent="0.25">
      <c r="B90" s="2">
        <v>0.46931408000000002</v>
      </c>
      <c r="C90" s="2">
        <v>1.1263537910000001</v>
      </c>
      <c r="D90" s="2">
        <v>0.85596707800000005</v>
      </c>
      <c r="E90" s="2">
        <v>0.85596707800000005</v>
      </c>
      <c r="F90" s="2">
        <v>0.63859648899999999</v>
      </c>
      <c r="G90" s="2">
        <v>1.094736838</v>
      </c>
      <c r="H90" s="2">
        <v>0.83422459900000001</v>
      </c>
      <c r="I90" s="2">
        <v>1.112299465</v>
      </c>
    </row>
    <row r="91" spans="2:9" x14ac:dyDescent="0.25">
      <c r="B91" s="2">
        <v>0.56317689599999998</v>
      </c>
      <c r="C91" s="2">
        <v>0.75090252700000004</v>
      </c>
      <c r="D91" s="2">
        <v>1.4979423869999999</v>
      </c>
      <c r="E91" s="2">
        <v>0.53497942399999998</v>
      </c>
      <c r="F91" s="2">
        <v>1.733333327</v>
      </c>
      <c r="G91" s="2">
        <v>9.1228069999999994E-2</v>
      </c>
      <c r="H91" s="2">
        <v>1.3903743319999999</v>
      </c>
      <c r="I91" s="2">
        <v>0.27807486599999998</v>
      </c>
    </row>
    <row r="92" spans="2:9" x14ac:dyDescent="0.25">
      <c r="B92" s="2">
        <v>0.37545126400000001</v>
      </c>
      <c r="C92" s="2">
        <v>9.3862816000000002E-2</v>
      </c>
      <c r="D92" s="2">
        <v>0</v>
      </c>
      <c r="E92" s="2">
        <v>0.32098765400000001</v>
      </c>
      <c r="F92" s="2">
        <v>1.733333327</v>
      </c>
      <c r="G92" s="2">
        <v>0.36491227900000001</v>
      </c>
      <c r="H92" s="2">
        <v>0.69518716599999997</v>
      </c>
      <c r="I92" s="2">
        <v>0.55614973300000003</v>
      </c>
    </row>
    <row r="93" spans="2:9" x14ac:dyDescent="0.25">
      <c r="B93" s="2">
        <v>1.689530687</v>
      </c>
      <c r="C93" s="2">
        <v>0.187725632</v>
      </c>
      <c r="D93" s="2">
        <v>0.32098765400000001</v>
      </c>
      <c r="E93" s="2">
        <v>0.32098765400000001</v>
      </c>
      <c r="F93" s="2">
        <v>0.54736841899999999</v>
      </c>
      <c r="G93" s="2">
        <v>0.82105262899999998</v>
      </c>
      <c r="H93" s="2">
        <v>0.97326203200000005</v>
      </c>
      <c r="I93" s="2">
        <v>0.97326203200000005</v>
      </c>
    </row>
    <row r="94" spans="2:9" x14ac:dyDescent="0.25">
      <c r="B94" s="2">
        <v>1.8772563179999999</v>
      </c>
      <c r="C94" s="2">
        <v>0.28158844799999999</v>
      </c>
      <c r="D94" s="2">
        <v>0.53497942399999998</v>
      </c>
      <c r="E94" s="2">
        <v>1.4979423869999999</v>
      </c>
      <c r="F94" s="2">
        <v>1.1859649080000001</v>
      </c>
      <c r="G94" s="2">
        <v>2.1894736770000001</v>
      </c>
      <c r="H94" s="2">
        <v>1.807486631</v>
      </c>
      <c r="I94" s="2">
        <v>0.55614973300000003</v>
      </c>
    </row>
    <row r="95" spans="2:9" x14ac:dyDescent="0.25">
      <c r="B95" s="2">
        <v>0.75090252700000004</v>
      </c>
      <c r="C95" s="2">
        <v>0.37545126400000001</v>
      </c>
      <c r="D95" s="2">
        <v>0.96296296299999995</v>
      </c>
      <c r="E95" s="2">
        <v>1.069958848</v>
      </c>
      <c r="F95" s="2">
        <v>0.456140349</v>
      </c>
      <c r="G95" s="2">
        <v>1.915789467</v>
      </c>
      <c r="H95" s="2">
        <v>1.2513368979999999</v>
      </c>
      <c r="I95" s="2">
        <v>1.2513368979999999</v>
      </c>
    </row>
    <row r="96" spans="2:9" x14ac:dyDescent="0.25">
      <c r="B96" s="2">
        <v>0.56317689599999998</v>
      </c>
      <c r="C96" s="2">
        <v>1.220216607</v>
      </c>
      <c r="D96" s="2">
        <v>0.85596707800000005</v>
      </c>
      <c r="E96" s="2">
        <v>0.96296296299999995</v>
      </c>
      <c r="F96" s="2">
        <v>1.459649118</v>
      </c>
      <c r="G96" s="2">
        <v>1.094736838</v>
      </c>
      <c r="H96" s="2">
        <v>0.83422459900000001</v>
      </c>
      <c r="I96" s="2">
        <v>1.807486631</v>
      </c>
    </row>
    <row r="97" spans="2:9" x14ac:dyDescent="0.25">
      <c r="B97" s="2">
        <v>1.1263537910000001</v>
      </c>
      <c r="C97" s="2">
        <v>0.93862815899999996</v>
      </c>
      <c r="D97" s="2">
        <v>0.64197530899999999</v>
      </c>
      <c r="E97" s="2">
        <v>0.64197530899999999</v>
      </c>
      <c r="F97" s="2">
        <v>1.3684210480000001</v>
      </c>
      <c r="G97" s="2">
        <v>1.459649118</v>
      </c>
      <c r="H97" s="2">
        <v>2.9197860960000002</v>
      </c>
      <c r="I97" s="2">
        <v>1.112299465</v>
      </c>
    </row>
    <row r="98" spans="2:9" x14ac:dyDescent="0.25">
      <c r="B98" s="2">
        <v>0.65703971100000003</v>
      </c>
      <c r="C98" s="2">
        <v>1.1263537910000001</v>
      </c>
      <c r="D98" s="2">
        <v>0</v>
      </c>
      <c r="E98" s="2">
        <v>0</v>
      </c>
      <c r="F98" s="2">
        <v>0.27368420999999998</v>
      </c>
      <c r="G98" s="2">
        <v>1.094736838</v>
      </c>
      <c r="H98" s="2">
        <v>0.83422459900000001</v>
      </c>
      <c r="I98" s="2">
        <v>1.668449198</v>
      </c>
    </row>
    <row r="99" spans="2:9" x14ac:dyDescent="0.25">
      <c r="B99" s="2">
        <v>0.46931408000000002</v>
      </c>
      <c r="C99" s="2">
        <v>0.187725632</v>
      </c>
      <c r="D99" s="2">
        <v>1.390946502</v>
      </c>
      <c r="E99" s="2">
        <v>1.069958848</v>
      </c>
      <c r="F99" s="2">
        <v>0.72982455899999998</v>
      </c>
      <c r="G99" s="2">
        <v>1.3684210480000001</v>
      </c>
      <c r="H99" s="2">
        <v>0.97326203200000005</v>
      </c>
      <c r="I99" s="2">
        <v>0</v>
      </c>
    </row>
    <row r="100" spans="2:9" x14ac:dyDescent="0.25">
      <c r="B100" s="2">
        <v>0.46931408000000002</v>
      </c>
      <c r="C100" s="2">
        <v>0</v>
      </c>
      <c r="D100" s="2">
        <v>0.42798353900000002</v>
      </c>
      <c r="E100" s="2">
        <v>0.42798353900000002</v>
      </c>
      <c r="F100" s="2">
        <v>0.27368420999999998</v>
      </c>
      <c r="G100" s="2">
        <v>1.6421052570000001</v>
      </c>
      <c r="H100" s="2">
        <v>1.2513368979999999</v>
      </c>
      <c r="I100" s="2">
        <v>0.41711229900000002</v>
      </c>
    </row>
    <row r="101" spans="2:9" x14ac:dyDescent="0.25">
      <c r="B101" s="2">
        <v>0.75090252700000004</v>
      </c>
      <c r="C101" s="2">
        <v>9.3862816000000002E-2</v>
      </c>
      <c r="D101" s="2">
        <v>0.21399177</v>
      </c>
      <c r="E101" s="2">
        <v>1.390946502</v>
      </c>
      <c r="F101" s="2">
        <v>0.18245613999999999</v>
      </c>
      <c r="G101" s="2">
        <v>0.91228069899999997</v>
      </c>
      <c r="H101" s="2">
        <v>1.807486631</v>
      </c>
      <c r="I101" s="2">
        <v>0.55614973300000003</v>
      </c>
    </row>
    <row r="102" spans="2:9" x14ac:dyDescent="0.25">
      <c r="B102" s="2">
        <v>1.220216607</v>
      </c>
      <c r="C102" s="2">
        <v>0.46931408000000002</v>
      </c>
      <c r="D102" s="2">
        <v>0.42798353900000002</v>
      </c>
      <c r="E102" s="2">
        <v>1.2839506169999999</v>
      </c>
      <c r="F102" s="2">
        <v>9.1228069999999994E-2</v>
      </c>
      <c r="G102" s="2">
        <v>0.82105262899999998</v>
      </c>
      <c r="H102" s="2">
        <v>1.668449198</v>
      </c>
      <c r="I102" s="2">
        <v>0</v>
      </c>
    </row>
    <row r="103" spans="2:9" x14ac:dyDescent="0.25">
      <c r="B103" s="2"/>
      <c r="C103" s="2"/>
      <c r="D103" s="2"/>
      <c r="E103" s="2"/>
      <c r="F103" s="2"/>
      <c r="G103" s="2"/>
      <c r="H103" s="2"/>
      <c r="I103" s="2"/>
    </row>
    <row r="104" spans="2:9" x14ac:dyDescent="0.25">
      <c r="B104" s="2"/>
      <c r="C104" s="2"/>
      <c r="D104" s="2"/>
      <c r="E104" s="2"/>
      <c r="F104" s="2"/>
      <c r="G104" s="2"/>
      <c r="H104" s="2"/>
      <c r="I104" s="2"/>
    </row>
    <row r="105" spans="2:9" x14ac:dyDescent="0.25">
      <c r="B105" s="2"/>
      <c r="C105" s="2"/>
      <c r="D105" s="2"/>
      <c r="E105" s="2"/>
      <c r="F105" s="2"/>
      <c r="G105" s="2"/>
      <c r="H105" s="2"/>
      <c r="I105" s="2"/>
    </row>
    <row r="106" spans="2:9" x14ac:dyDescent="0.25">
      <c r="B106" s="2"/>
      <c r="C106" s="2"/>
      <c r="D106" s="2"/>
      <c r="E106" s="2"/>
      <c r="F106" s="2"/>
      <c r="G106" s="2"/>
      <c r="H106" s="2"/>
      <c r="I106" s="2"/>
    </row>
    <row r="107" spans="2:9" x14ac:dyDescent="0.25">
      <c r="B107" s="2"/>
      <c r="C107" s="2"/>
      <c r="D107" s="2"/>
      <c r="E107" s="2"/>
      <c r="F107" s="2"/>
      <c r="G107" s="2"/>
      <c r="H107" s="2"/>
      <c r="I107" s="2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4BDDF-AAF6-3748-8512-621FC0AB0863}">
  <dimension ref="A1:S69"/>
  <sheetViews>
    <sheetView workbookViewId="0">
      <selection activeCell="B50" sqref="B50:B69"/>
    </sheetView>
  </sheetViews>
  <sheetFormatPr defaultColWidth="11" defaultRowHeight="15.75" x14ac:dyDescent="0.25"/>
  <sheetData>
    <row r="1" spans="1:19" x14ac:dyDescent="0.25">
      <c r="B1" t="s">
        <v>31</v>
      </c>
      <c r="C1" t="s">
        <v>32</v>
      </c>
      <c r="D1" t="s">
        <v>33</v>
      </c>
      <c r="E1" t="s">
        <v>31</v>
      </c>
      <c r="F1" t="s">
        <v>32</v>
      </c>
      <c r="G1" t="s">
        <v>33</v>
      </c>
      <c r="H1" t="s">
        <v>31</v>
      </c>
      <c r="I1" t="s">
        <v>32</v>
      </c>
      <c r="J1" t="s">
        <v>33</v>
      </c>
      <c r="K1" t="s">
        <v>31</v>
      </c>
      <c r="L1" t="s">
        <v>32</v>
      </c>
      <c r="M1" t="s">
        <v>33</v>
      </c>
      <c r="N1" t="s">
        <v>31</v>
      </c>
      <c r="O1" t="s">
        <v>32</v>
      </c>
      <c r="P1" t="s">
        <v>33</v>
      </c>
      <c r="Q1" t="s">
        <v>31</v>
      </c>
      <c r="R1" t="s">
        <v>32</v>
      </c>
      <c r="S1" t="s">
        <v>33</v>
      </c>
    </row>
    <row r="2" spans="1:19" x14ac:dyDescent="0.25">
      <c r="A2" t="s">
        <v>106</v>
      </c>
      <c r="B2" s="19" t="s">
        <v>103</v>
      </c>
    </row>
    <row r="3" spans="1:19" x14ac:dyDescent="0.25">
      <c r="B3" s="31" t="s">
        <v>78</v>
      </c>
      <c r="C3" s="31"/>
      <c r="D3" s="31"/>
      <c r="E3" s="31" t="s">
        <v>182</v>
      </c>
      <c r="F3" s="31"/>
      <c r="G3" s="31"/>
      <c r="H3" s="31" t="s">
        <v>183</v>
      </c>
      <c r="I3" s="31"/>
      <c r="J3" s="31"/>
      <c r="K3" s="31" t="s">
        <v>184</v>
      </c>
      <c r="L3" s="31"/>
      <c r="M3" s="31"/>
      <c r="N3" s="31" t="s">
        <v>185</v>
      </c>
      <c r="O3" s="31"/>
      <c r="P3" s="31"/>
      <c r="Q3" s="31" t="s">
        <v>186</v>
      </c>
      <c r="R3" s="31"/>
      <c r="S3" s="31"/>
    </row>
    <row r="4" spans="1:19" x14ac:dyDescent="0.25">
      <c r="B4" s="2">
        <v>3</v>
      </c>
      <c r="C4" s="2">
        <v>3</v>
      </c>
      <c r="D4" s="2">
        <v>3</v>
      </c>
      <c r="E4" s="2">
        <v>3</v>
      </c>
      <c r="F4" s="2">
        <v>3</v>
      </c>
      <c r="G4" s="2">
        <v>3</v>
      </c>
      <c r="H4" s="2">
        <v>3</v>
      </c>
      <c r="I4" s="2">
        <v>3</v>
      </c>
      <c r="J4" s="2">
        <v>3</v>
      </c>
      <c r="K4" s="2">
        <v>3</v>
      </c>
      <c r="L4" s="2">
        <v>4</v>
      </c>
      <c r="M4" s="2">
        <v>4</v>
      </c>
      <c r="N4" s="2">
        <v>5</v>
      </c>
      <c r="O4" s="2">
        <v>5</v>
      </c>
      <c r="P4" s="2">
        <v>4</v>
      </c>
      <c r="Q4" s="2">
        <v>3</v>
      </c>
      <c r="R4" s="2">
        <v>4</v>
      </c>
      <c r="S4" s="2">
        <v>4</v>
      </c>
    </row>
    <row r="5" spans="1:19" x14ac:dyDescent="0.25">
      <c r="B5" s="2">
        <v>4</v>
      </c>
      <c r="C5" s="2">
        <v>4</v>
      </c>
      <c r="D5" s="2">
        <v>3</v>
      </c>
      <c r="E5" s="2">
        <v>3</v>
      </c>
      <c r="F5" s="2">
        <v>3</v>
      </c>
      <c r="G5" s="2">
        <v>3</v>
      </c>
      <c r="H5" s="2">
        <v>3</v>
      </c>
      <c r="I5" s="2">
        <v>4</v>
      </c>
      <c r="J5" s="2">
        <v>3</v>
      </c>
      <c r="K5" s="2">
        <v>2</v>
      </c>
      <c r="L5" s="2">
        <v>4</v>
      </c>
      <c r="M5" s="2">
        <v>4</v>
      </c>
      <c r="N5" s="2">
        <v>1</v>
      </c>
      <c r="O5" s="2">
        <v>4</v>
      </c>
      <c r="P5" s="2">
        <v>4</v>
      </c>
      <c r="Q5" s="2">
        <v>3</v>
      </c>
      <c r="R5" s="2">
        <v>4</v>
      </c>
      <c r="S5" s="2">
        <v>3</v>
      </c>
    </row>
    <row r="6" spans="1:19" x14ac:dyDescent="0.25">
      <c r="B6" s="2">
        <v>2</v>
      </c>
      <c r="C6" s="2">
        <v>3</v>
      </c>
      <c r="D6" s="2">
        <v>2</v>
      </c>
      <c r="E6" s="2">
        <v>2</v>
      </c>
      <c r="F6" s="2">
        <v>4</v>
      </c>
      <c r="G6" s="2">
        <v>3</v>
      </c>
      <c r="H6" s="2">
        <v>4</v>
      </c>
      <c r="I6" s="2">
        <v>3</v>
      </c>
      <c r="J6" s="2">
        <v>3</v>
      </c>
      <c r="K6" s="2">
        <v>3</v>
      </c>
      <c r="L6" s="2">
        <v>4</v>
      </c>
      <c r="M6" s="2">
        <v>4</v>
      </c>
      <c r="N6" s="2">
        <v>3</v>
      </c>
      <c r="O6" s="2">
        <v>3</v>
      </c>
      <c r="P6" s="2">
        <v>4</v>
      </c>
      <c r="Q6" s="2">
        <v>4</v>
      </c>
      <c r="R6" s="2">
        <v>3</v>
      </c>
      <c r="S6" s="2">
        <v>3</v>
      </c>
    </row>
    <row r="7" spans="1:19" x14ac:dyDescent="0.25">
      <c r="B7" s="2">
        <v>3</v>
      </c>
      <c r="C7" s="2">
        <v>4</v>
      </c>
      <c r="D7" s="2">
        <v>3</v>
      </c>
      <c r="E7" s="2">
        <v>3</v>
      </c>
      <c r="F7" s="2">
        <v>3</v>
      </c>
      <c r="G7" s="2">
        <v>3</v>
      </c>
      <c r="H7" s="2">
        <v>3</v>
      </c>
      <c r="I7" s="2">
        <v>4</v>
      </c>
      <c r="J7" s="2">
        <v>3</v>
      </c>
      <c r="K7" s="2">
        <v>4</v>
      </c>
      <c r="L7" s="2">
        <v>3</v>
      </c>
      <c r="M7" s="2">
        <v>3</v>
      </c>
      <c r="N7" s="2">
        <v>3</v>
      </c>
      <c r="O7" s="2">
        <v>4</v>
      </c>
      <c r="P7" s="2">
        <v>3</v>
      </c>
      <c r="Q7" s="2">
        <v>3</v>
      </c>
      <c r="R7" s="2">
        <v>4</v>
      </c>
      <c r="S7" s="2">
        <v>4</v>
      </c>
    </row>
    <row r="8" spans="1:19" x14ac:dyDescent="0.25">
      <c r="B8" s="2">
        <v>4</v>
      </c>
      <c r="C8" s="2">
        <v>3</v>
      </c>
      <c r="D8" s="2">
        <v>3</v>
      </c>
      <c r="E8" s="2">
        <v>3</v>
      </c>
      <c r="F8" s="2">
        <v>3</v>
      </c>
      <c r="G8" s="2">
        <v>3</v>
      </c>
      <c r="H8" s="2">
        <v>3</v>
      </c>
      <c r="I8" s="2">
        <v>4</v>
      </c>
      <c r="J8" s="2">
        <v>3</v>
      </c>
      <c r="K8" s="2">
        <v>4</v>
      </c>
      <c r="L8" s="2">
        <v>3</v>
      </c>
      <c r="M8" s="2">
        <v>4</v>
      </c>
      <c r="N8" s="2">
        <v>3</v>
      </c>
      <c r="O8" s="2">
        <v>5</v>
      </c>
      <c r="P8" s="2">
        <v>4</v>
      </c>
      <c r="Q8" s="2">
        <v>3</v>
      </c>
      <c r="R8" s="2">
        <v>3</v>
      </c>
      <c r="S8" s="2">
        <v>4</v>
      </c>
    </row>
    <row r="9" spans="1:19" x14ac:dyDescent="0.25">
      <c r="B9" s="2">
        <v>4</v>
      </c>
      <c r="C9" s="2">
        <v>4</v>
      </c>
      <c r="D9" s="2">
        <v>3</v>
      </c>
      <c r="E9" s="2">
        <v>1</v>
      </c>
      <c r="F9" s="2">
        <v>4</v>
      </c>
      <c r="G9" s="2">
        <v>4</v>
      </c>
      <c r="H9" s="2">
        <v>4</v>
      </c>
      <c r="I9" s="2">
        <v>3</v>
      </c>
      <c r="J9" s="2">
        <v>3</v>
      </c>
      <c r="K9" s="2">
        <v>4</v>
      </c>
      <c r="L9" s="2">
        <v>4</v>
      </c>
      <c r="M9" s="2">
        <v>4</v>
      </c>
      <c r="N9" s="2">
        <v>5</v>
      </c>
      <c r="O9" s="2">
        <v>4</v>
      </c>
      <c r="P9" s="2">
        <v>4</v>
      </c>
      <c r="Q9" s="2">
        <v>2</v>
      </c>
      <c r="R9" s="2">
        <v>3</v>
      </c>
      <c r="S9" s="2">
        <v>3</v>
      </c>
    </row>
    <row r="10" spans="1:19" x14ac:dyDescent="0.25">
      <c r="B10" s="2">
        <v>1</v>
      </c>
      <c r="C10" s="2">
        <v>4</v>
      </c>
      <c r="D10" s="2">
        <v>4</v>
      </c>
      <c r="E10" s="2">
        <v>3</v>
      </c>
      <c r="F10" s="2">
        <v>4</v>
      </c>
      <c r="G10" s="2">
        <v>1</v>
      </c>
      <c r="H10" s="2">
        <v>2</v>
      </c>
      <c r="I10" s="2">
        <v>3</v>
      </c>
      <c r="J10" s="2">
        <v>3</v>
      </c>
      <c r="K10" s="2">
        <v>3</v>
      </c>
      <c r="L10" s="2">
        <v>4</v>
      </c>
      <c r="M10" s="2">
        <v>3</v>
      </c>
      <c r="N10" s="2">
        <v>2</v>
      </c>
      <c r="O10" s="2">
        <v>3</v>
      </c>
      <c r="P10" s="2">
        <v>3</v>
      </c>
      <c r="Q10" s="2">
        <v>3</v>
      </c>
      <c r="R10" s="2">
        <v>4</v>
      </c>
      <c r="S10" s="2">
        <v>3</v>
      </c>
    </row>
    <row r="11" spans="1:19" x14ac:dyDescent="0.25">
      <c r="B11" s="2">
        <v>2</v>
      </c>
      <c r="C11" s="2">
        <v>3</v>
      </c>
      <c r="D11" s="2">
        <v>3</v>
      </c>
      <c r="E11" s="2">
        <v>3</v>
      </c>
      <c r="F11" s="2">
        <v>3</v>
      </c>
      <c r="G11" s="2">
        <v>3</v>
      </c>
      <c r="H11" s="2">
        <v>2</v>
      </c>
      <c r="I11" s="2">
        <v>4</v>
      </c>
      <c r="J11" s="2">
        <v>2</v>
      </c>
      <c r="K11" s="2">
        <v>2</v>
      </c>
      <c r="L11" s="2">
        <v>4</v>
      </c>
      <c r="M11" s="2">
        <v>2</v>
      </c>
      <c r="N11" s="2">
        <v>2</v>
      </c>
      <c r="O11" s="2">
        <v>3</v>
      </c>
      <c r="P11" s="2">
        <v>4</v>
      </c>
      <c r="Q11" s="2">
        <v>5</v>
      </c>
      <c r="R11" s="2">
        <v>4</v>
      </c>
      <c r="S11" s="2">
        <v>4</v>
      </c>
    </row>
    <row r="12" spans="1:19" x14ac:dyDescent="0.25">
      <c r="B12" s="2">
        <v>3</v>
      </c>
      <c r="C12" s="2">
        <v>3</v>
      </c>
      <c r="D12" s="2">
        <v>4</v>
      </c>
      <c r="E12" s="2">
        <v>4</v>
      </c>
      <c r="F12" s="2">
        <v>3</v>
      </c>
      <c r="G12" s="2">
        <v>3</v>
      </c>
      <c r="H12" s="2">
        <v>3</v>
      </c>
      <c r="I12" s="2">
        <v>4</v>
      </c>
      <c r="J12" s="2">
        <v>5</v>
      </c>
      <c r="K12" s="2">
        <v>3</v>
      </c>
      <c r="L12" s="2">
        <v>3</v>
      </c>
      <c r="M12" s="2">
        <v>4</v>
      </c>
      <c r="N12" s="2">
        <v>3</v>
      </c>
      <c r="O12" s="2">
        <v>3</v>
      </c>
      <c r="P12" s="2">
        <v>2</v>
      </c>
      <c r="Q12" s="2">
        <v>3</v>
      </c>
      <c r="R12" s="2">
        <v>3</v>
      </c>
      <c r="S12" s="2">
        <v>2</v>
      </c>
    </row>
    <row r="13" spans="1:19" x14ac:dyDescent="0.25">
      <c r="B13" s="2">
        <v>2</v>
      </c>
      <c r="C13" s="2">
        <v>4</v>
      </c>
      <c r="D13" s="2">
        <v>3</v>
      </c>
      <c r="E13" s="2">
        <v>2</v>
      </c>
      <c r="F13" s="2">
        <v>3</v>
      </c>
      <c r="G13" s="2">
        <v>3</v>
      </c>
      <c r="H13" s="2">
        <v>4</v>
      </c>
      <c r="I13" s="2">
        <v>4</v>
      </c>
      <c r="J13" s="2">
        <v>3</v>
      </c>
      <c r="K13" s="2">
        <v>3</v>
      </c>
      <c r="L13" s="2">
        <v>3</v>
      </c>
      <c r="M13" s="2">
        <v>3</v>
      </c>
      <c r="N13" s="2">
        <v>4</v>
      </c>
      <c r="O13" s="2">
        <v>3</v>
      </c>
      <c r="P13" s="2">
        <v>6</v>
      </c>
      <c r="Q13" s="2">
        <v>4</v>
      </c>
      <c r="R13" s="2">
        <v>4</v>
      </c>
      <c r="S13" s="2">
        <v>3</v>
      </c>
    </row>
    <row r="14" spans="1:19" x14ac:dyDescent="0.25">
      <c r="B14" s="2">
        <v>1</v>
      </c>
      <c r="C14" s="2">
        <v>3</v>
      </c>
      <c r="D14" s="2">
        <v>3</v>
      </c>
      <c r="E14" s="2">
        <v>3</v>
      </c>
      <c r="F14" s="2">
        <v>4</v>
      </c>
      <c r="G14" s="2">
        <v>3</v>
      </c>
      <c r="H14" s="2">
        <v>1</v>
      </c>
      <c r="I14" s="2">
        <v>3</v>
      </c>
      <c r="J14" s="2">
        <v>4</v>
      </c>
      <c r="K14" s="2">
        <v>1</v>
      </c>
      <c r="L14" s="2">
        <v>3</v>
      </c>
      <c r="M14" s="2">
        <v>3</v>
      </c>
      <c r="N14" s="2">
        <v>2</v>
      </c>
      <c r="O14" s="2">
        <v>4</v>
      </c>
      <c r="P14" s="2">
        <v>3</v>
      </c>
      <c r="Q14" s="2">
        <v>4</v>
      </c>
      <c r="R14" s="2">
        <v>4</v>
      </c>
      <c r="S14" s="2">
        <v>4</v>
      </c>
    </row>
    <row r="15" spans="1:19" x14ac:dyDescent="0.25">
      <c r="B15" s="2">
        <v>4</v>
      </c>
      <c r="C15" s="2">
        <v>4</v>
      </c>
      <c r="D15" s="2">
        <v>3</v>
      </c>
      <c r="E15" s="2">
        <v>2</v>
      </c>
      <c r="F15" s="2">
        <v>4</v>
      </c>
      <c r="G15" s="2">
        <v>3</v>
      </c>
      <c r="H15" s="2">
        <v>1</v>
      </c>
      <c r="I15" s="2">
        <v>4</v>
      </c>
      <c r="J15" s="2">
        <v>3</v>
      </c>
      <c r="K15" s="2">
        <v>4</v>
      </c>
      <c r="L15" s="2">
        <v>4</v>
      </c>
      <c r="M15" s="2">
        <v>3</v>
      </c>
      <c r="N15" s="2">
        <v>3</v>
      </c>
      <c r="O15" s="2">
        <v>3</v>
      </c>
      <c r="P15" s="2">
        <v>4</v>
      </c>
      <c r="Q15" s="2">
        <v>3</v>
      </c>
      <c r="R15" s="2">
        <v>4</v>
      </c>
      <c r="S15" s="2">
        <v>4</v>
      </c>
    </row>
    <row r="16" spans="1:19" x14ac:dyDescent="0.25">
      <c r="B16" s="2">
        <v>2</v>
      </c>
      <c r="C16" s="2">
        <v>3</v>
      </c>
      <c r="D16" s="2">
        <v>2</v>
      </c>
      <c r="E16" s="2">
        <v>2</v>
      </c>
      <c r="F16" s="2">
        <v>3</v>
      </c>
      <c r="G16" s="2">
        <v>2</v>
      </c>
      <c r="H16" s="2">
        <v>3</v>
      </c>
      <c r="I16" s="2">
        <v>3</v>
      </c>
      <c r="J16" s="2">
        <v>3</v>
      </c>
      <c r="K16" s="2">
        <v>1</v>
      </c>
      <c r="L16" s="2">
        <v>4</v>
      </c>
      <c r="M16" s="2">
        <v>2</v>
      </c>
      <c r="N16" s="2">
        <v>3</v>
      </c>
      <c r="O16" s="2">
        <v>4</v>
      </c>
      <c r="P16" s="2">
        <v>3</v>
      </c>
      <c r="Q16" s="2">
        <v>4</v>
      </c>
      <c r="R16" s="2">
        <v>3</v>
      </c>
      <c r="S16" s="2">
        <v>4</v>
      </c>
    </row>
    <row r="17" spans="2:19" x14ac:dyDescent="0.25">
      <c r="B17" s="2">
        <v>2</v>
      </c>
      <c r="C17" s="2">
        <v>4</v>
      </c>
      <c r="D17" s="2">
        <v>3</v>
      </c>
      <c r="E17" s="2">
        <v>1</v>
      </c>
      <c r="F17" s="2">
        <v>3</v>
      </c>
      <c r="G17" s="2">
        <v>3</v>
      </c>
      <c r="H17" s="2">
        <v>2</v>
      </c>
      <c r="I17" s="2">
        <v>3</v>
      </c>
      <c r="J17" s="2">
        <v>3</v>
      </c>
      <c r="K17" s="2">
        <v>2</v>
      </c>
      <c r="L17" s="2">
        <v>4</v>
      </c>
      <c r="M17" s="2">
        <v>3</v>
      </c>
      <c r="N17" s="2">
        <v>5</v>
      </c>
      <c r="O17" s="2">
        <v>4</v>
      </c>
      <c r="P17" s="2">
        <v>4</v>
      </c>
      <c r="Q17" s="2">
        <v>3</v>
      </c>
      <c r="R17" s="2">
        <v>3</v>
      </c>
      <c r="S17" s="2">
        <v>3</v>
      </c>
    </row>
    <row r="18" spans="2:19" x14ac:dyDescent="0.25">
      <c r="B18" s="2">
        <v>2</v>
      </c>
      <c r="C18" s="2">
        <v>3</v>
      </c>
      <c r="D18" s="2">
        <v>3</v>
      </c>
      <c r="E18" s="2">
        <v>3</v>
      </c>
      <c r="F18" s="2">
        <v>4</v>
      </c>
      <c r="G18" s="2">
        <v>4</v>
      </c>
      <c r="H18" s="2">
        <v>3</v>
      </c>
      <c r="I18" s="2">
        <v>4</v>
      </c>
      <c r="J18" s="2">
        <v>3</v>
      </c>
      <c r="K18" s="2">
        <v>2</v>
      </c>
      <c r="L18" s="2">
        <v>4</v>
      </c>
      <c r="M18" s="2">
        <v>3</v>
      </c>
      <c r="N18" s="2">
        <v>3</v>
      </c>
      <c r="O18" s="2">
        <v>5</v>
      </c>
      <c r="P18" s="2">
        <v>3</v>
      </c>
      <c r="Q18" s="2">
        <v>2</v>
      </c>
      <c r="R18" s="2">
        <v>4</v>
      </c>
      <c r="S18" s="2">
        <v>3</v>
      </c>
    </row>
    <row r="19" spans="2:19" x14ac:dyDescent="0.25">
      <c r="B19" s="2">
        <v>2</v>
      </c>
      <c r="C19" s="2">
        <v>3</v>
      </c>
      <c r="D19" s="2">
        <v>3</v>
      </c>
      <c r="E19" s="2">
        <v>2</v>
      </c>
      <c r="F19" s="2">
        <v>3</v>
      </c>
      <c r="G19" s="2">
        <v>3</v>
      </c>
      <c r="H19" s="2">
        <v>4</v>
      </c>
      <c r="I19" s="2">
        <v>4</v>
      </c>
      <c r="J19" s="2">
        <v>3</v>
      </c>
      <c r="K19" s="2">
        <v>4</v>
      </c>
      <c r="L19" s="2">
        <v>4</v>
      </c>
      <c r="M19" s="2">
        <v>5</v>
      </c>
      <c r="N19" s="2">
        <v>4</v>
      </c>
      <c r="O19" s="2">
        <v>5</v>
      </c>
      <c r="P19" s="2">
        <v>3</v>
      </c>
      <c r="Q19" s="2">
        <v>4</v>
      </c>
      <c r="R19" s="2">
        <v>3</v>
      </c>
      <c r="S19" s="2">
        <v>5</v>
      </c>
    </row>
    <row r="20" spans="2:19" x14ac:dyDescent="0.25">
      <c r="B20" s="2">
        <v>3</v>
      </c>
      <c r="C20" s="2">
        <v>3</v>
      </c>
      <c r="D20" s="2">
        <v>3</v>
      </c>
      <c r="E20" s="2">
        <v>1</v>
      </c>
      <c r="F20" s="2">
        <v>4</v>
      </c>
      <c r="G20" s="2">
        <v>3</v>
      </c>
      <c r="H20" s="2">
        <v>2</v>
      </c>
      <c r="I20" s="2">
        <v>3</v>
      </c>
      <c r="J20" s="2">
        <v>3</v>
      </c>
      <c r="K20" s="2">
        <v>3</v>
      </c>
      <c r="L20" s="2">
        <v>4</v>
      </c>
      <c r="M20" s="2">
        <v>5</v>
      </c>
      <c r="N20" s="2">
        <v>4</v>
      </c>
      <c r="O20" s="2">
        <v>4</v>
      </c>
      <c r="P20" s="2">
        <v>4</v>
      </c>
      <c r="Q20" s="2">
        <v>3</v>
      </c>
      <c r="R20" s="2">
        <v>4</v>
      </c>
      <c r="S20" s="2">
        <v>5</v>
      </c>
    </row>
    <row r="21" spans="2:19" x14ac:dyDescent="0.25">
      <c r="B21" s="2">
        <v>3</v>
      </c>
      <c r="C21" s="2">
        <v>3</v>
      </c>
      <c r="D21" s="2">
        <v>3</v>
      </c>
      <c r="E21" s="2">
        <v>1</v>
      </c>
      <c r="F21" s="2">
        <v>3</v>
      </c>
      <c r="G21" s="2">
        <v>3</v>
      </c>
      <c r="H21" s="2">
        <v>2</v>
      </c>
      <c r="I21" s="2">
        <v>4</v>
      </c>
      <c r="J21" s="2">
        <v>4</v>
      </c>
      <c r="K21" s="2">
        <v>3</v>
      </c>
      <c r="L21" s="2">
        <v>4</v>
      </c>
      <c r="M21" s="2">
        <v>3</v>
      </c>
      <c r="N21" s="2">
        <v>2</v>
      </c>
      <c r="O21" s="2">
        <v>5</v>
      </c>
      <c r="P21" s="2">
        <v>4</v>
      </c>
      <c r="Q21" s="2">
        <v>3</v>
      </c>
      <c r="R21" s="2">
        <v>4</v>
      </c>
      <c r="S21" s="2">
        <v>4</v>
      </c>
    </row>
    <row r="22" spans="2:19" x14ac:dyDescent="0.25">
      <c r="B22" s="2">
        <v>4</v>
      </c>
      <c r="C22" s="2">
        <v>3</v>
      </c>
      <c r="D22" s="2">
        <v>3</v>
      </c>
      <c r="E22" s="2">
        <v>4</v>
      </c>
      <c r="F22" s="2">
        <v>3</v>
      </c>
      <c r="G22" s="2">
        <v>3</v>
      </c>
      <c r="H22" s="2">
        <v>3</v>
      </c>
      <c r="I22" s="2">
        <v>4</v>
      </c>
      <c r="J22" s="2">
        <v>3</v>
      </c>
      <c r="K22" s="2">
        <v>4</v>
      </c>
      <c r="L22" s="2">
        <v>4</v>
      </c>
      <c r="M22" s="2">
        <v>3</v>
      </c>
      <c r="N22" s="2">
        <v>2</v>
      </c>
      <c r="O22" s="2">
        <v>4</v>
      </c>
      <c r="P22" s="2">
        <v>5</v>
      </c>
      <c r="Q22" s="2">
        <v>3</v>
      </c>
      <c r="R22" s="2">
        <v>3</v>
      </c>
      <c r="S22" s="2">
        <v>5</v>
      </c>
    </row>
    <row r="23" spans="2:19" x14ac:dyDescent="0.25">
      <c r="B23" s="2">
        <v>1</v>
      </c>
      <c r="C23" s="2">
        <v>3</v>
      </c>
      <c r="D23" s="2">
        <v>3</v>
      </c>
      <c r="E23" s="2">
        <v>3</v>
      </c>
      <c r="F23" s="2">
        <v>4</v>
      </c>
      <c r="G23" s="2">
        <v>3</v>
      </c>
      <c r="H23" s="2">
        <v>2</v>
      </c>
      <c r="I23" s="2">
        <v>3</v>
      </c>
      <c r="J23" s="2">
        <v>3</v>
      </c>
      <c r="K23" s="2">
        <v>4</v>
      </c>
      <c r="L23" s="2">
        <v>4</v>
      </c>
      <c r="M23" s="2">
        <v>3</v>
      </c>
      <c r="N23" s="2">
        <v>3</v>
      </c>
      <c r="O23" s="2">
        <v>5</v>
      </c>
      <c r="P23" s="2">
        <v>4</v>
      </c>
      <c r="Q23" s="2">
        <v>4</v>
      </c>
      <c r="R23" s="2">
        <v>4</v>
      </c>
      <c r="S23" s="2">
        <v>3</v>
      </c>
    </row>
    <row r="25" spans="2:19" x14ac:dyDescent="0.25">
      <c r="B25" s="19" t="s">
        <v>104</v>
      </c>
    </row>
    <row r="26" spans="2:19" x14ac:dyDescent="0.25">
      <c r="B26" s="31" t="s">
        <v>8</v>
      </c>
      <c r="C26" s="31"/>
      <c r="D26" s="31"/>
      <c r="E26" s="31" t="s">
        <v>187</v>
      </c>
      <c r="F26" s="31"/>
      <c r="G26" s="31"/>
      <c r="H26" s="31" t="s">
        <v>188</v>
      </c>
      <c r="I26" s="31"/>
      <c r="J26" s="31"/>
      <c r="K26" s="31" t="s">
        <v>189</v>
      </c>
      <c r="L26" s="31"/>
      <c r="M26" s="31"/>
      <c r="N26" s="31" t="s">
        <v>190</v>
      </c>
      <c r="O26" s="31"/>
      <c r="P26" s="31"/>
      <c r="Q26" s="31" t="s">
        <v>191</v>
      </c>
      <c r="R26" s="31"/>
      <c r="S26" s="31"/>
    </row>
    <row r="27" spans="2:19" x14ac:dyDescent="0.25">
      <c r="B27" s="2">
        <v>4</v>
      </c>
      <c r="C27" s="2">
        <v>4</v>
      </c>
      <c r="D27" s="2">
        <v>4</v>
      </c>
      <c r="E27" s="2">
        <v>4</v>
      </c>
      <c r="F27" s="2">
        <v>6</v>
      </c>
      <c r="G27" s="2">
        <v>4</v>
      </c>
      <c r="H27" s="2">
        <v>4</v>
      </c>
      <c r="I27" s="2">
        <v>7</v>
      </c>
      <c r="J27" s="2">
        <v>5</v>
      </c>
      <c r="K27" s="2">
        <v>5</v>
      </c>
      <c r="L27" s="2">
        <v>6</v>
      </c>
      <c r="M27" s="2">
        <v>5</v>
      </c>
      <c r="N27" s="2">
        <v>4</v>
      </c>
      <c r="O27" s="2">
        <v>5</v>
      </c>
      <c r="P27" s="2">
        <v>5</v>
      </c>
      <c r="Q27" s="2">
        <v>3</v>
      </c>
      <c r="R27" s="2">
        <v>6</v>
      </c>
      <c r="S27" s="2">
        <v>4</v>
      </c>
    </row>
    <row r="28" spans="2:19" x14ac:dyDescent="0.25">
      <c r="B28" s="2">
        <v>5</v>
      </c>
      <c r="C28" s="2">
        <v>4</v>
      </c>
      <c r="D28" s="2">
        <v>4</v>
      </c>
      <c r="E28" s="2">
        <v>4</v>
      </c>
      <c r="F28" s="2">
        <v>1</v>
      </c>
      <c r="G28" s="2">
        <v>4</v>
      </c>
      <c r="H28" s="2">
        <v>5</v>
      </c>
      <c r="I28" s="2">
        <v>5</v>
      </c>
      <c r="J28" s="2">
        <v>5</v>
      </c>
      <c r="K28" s="2">
        <v>5</v>
      </c>
      <c r="L28" s="2">
        <v>7</v>
      </c>
      <c r="M28" s="2">
        <v>5</v>
      </c>
      <c r="N28" s="2">
        <v>5</v>
      </c>
      <c r="O28" s="2">
        <v>5</v>
      </c>
      <c r="P28" s="2">
        <v>4</v>
      </c>
      <c r="Q28" s="2">
        <v>5</v>
      </c>
      <c r="R28" s="2">
        <v>5</v>
      </c>
      <c r="S28" s="2">
        <v>6</v>
      </c>
    </row>
    <row r="29" spans="2:19" x14ac:dyDescent="0.25">
      <c r="B29" s="2">
        <v>3</v>
      </c>
      <c r="C29" s="2">
        <v>5</v>
      </c>
      <c r="D29" s="2">
        <v>4</v>
      </c>
      <c r="E29" s="2">
        <v>3</v>
      </c>
      <c r="F29" s="2">
        <v>5</v>
      </c>
      <c r="G29" s="2">
        <v>4</v>
      </c>
      <c r="H29" s="2">
        <v>6</v>
      </c>
      <c r="I29" s="2">
        <v>5</v>
      </c>
      <c r="J29" s="2">
        <v>5</v>
      </c>
      <c r="K29" s="2">
        <v>3</v>
      </c>
      <c r="L29" s="2">
        <v>5</v>
      </c>
      <c r="M29" s="2">
        <v>4</v>
      </c>
      <c r="N29" s="2">
        <v>7</v>
      </c>
      <c r="O29" s="2">
        <v>6</v>
      </c>
      <c r="P29" s="2">
        <v>4</v>
      </c>
      <c r="Q29" s="2">
        <v>9</v>
      </c>
      <c r="R29" s="2">
        <v>4</v>
      </c>
      <c r="S29" s="2">
        <v>4</v>
      </c>
    </row>
    <row r="30" spans="2:19" x14ac:dyDescent="0.25">
      <c r="B30" s="2">
        <v>3</v>
      </c>
      <c r="C30" s="2">
        <v>5</v>
      </c>
      <c r="D30" s="2">
        <v>5</v>
      </c>
      <c r="E30" s="2">
        <v>3</v>
      </c>
      <c r="F30" s="2">
        <v>3</v>
      </c>
      <c r="G30" s="2">
        <v>3</v>
      </c>
      <c r="H30" s="2">
        <v>4</v>
      </c>
      <c r="I30" s="2">
        <v>8</v>
      </c>
      <c r="J30" s="2">
        <v>6</v>
      </c>
      <c r="K30" s="2">
        <v>4</v>
      </c>
      <c r="L30" s="2">
        <v>7</v>
      </c>
      <c r="M30" s="2">
        <v>5</v>
      </c>
      <c r="N30" s="2">
        <v>8</v>
      </c>
      <c r="O30" s="2">
        <v>7</v>
      </c>
      <c r="P30" s="2">
        <v>5</v>
      </c>
      <c r="Q30" s="2">
        <v>4</v>
      </c>
      <c r="R30" s="2">
        <v>5</v>
      </c>
      <c r="S30" s="2">
        <v>4</v>
      </c>
    </row>
    <row r="31" spans="2:19" x14ac:dyDescent="0.25">
      <c r="B31" s="2">
        <v>3</v>
      </c>
      <c r="C31" s="2">
        <v>5</v>
      </c>
      <c r="D31" s="2">
        <v>4</v>
      </c>
      <c r="E31" s="2">
        <v>3</v>
      </c>
      <c r="F31" s="2">
        <v>6</v>
      </c>
      <c r="G31" s="2">
        <v>4</v>
      </c>
      <c r="H31" s="2">
        <v>5</v>
      </c>
      <c r="I31" s="2">
        <v>6</v>
      </c>
      <c r="J31" s="2">
        <v>5</v>
      </c>
      <c r="K31" s="2">
        <v>2</v>
      </c>
      <c r="L31" s="2">
        <v>7</v>
      </c>
      <c r="M31" s="2">
        <v>5</v>
      </c>
      <c r="N31" s="2">
        <v>6</v>
      </c>
      <c r="O31" s="2">
        <v>8</v>
      </c>
      <c r="P31" s="2">
        <v>6</v>
      </c>
      <c r="Q31" s="2">
        <v>6</v>
      </c>
      <c r="R31" s="2">
        <v>6</v>
      </c>
      <c r="S31" s="2">
        <v>5</v>
      </c>
    </row>
    <row r="32" spans="2:19" x14ac:dyDescent="0.25">
      <c r="B32" s="2">
        <v>3</v>
      </c>
      <c r="C32" s="2">
        <v>6</v>
      </c>
      <c r="D32" s="2">
        <v>4</v>
      </c>
      <c r="E32" s="2">
        <v>4</v>
      </c>
      <c r="F32" s="2">
        <v>6</v>
      </c>
      <c r="G32" s="2">
        <v>3</v>
      </c>
      <c r="H32" s="2">
        <v>5</v>
      </c>
      <c r="I32" s="2">
        <v>5</v>
      </c>
      <c r="J32" s="2">
        <v>4</v>
      </c>
      <c r="K32" s="2">
        <v>8</v>
      </c>
      <c r="L32" s="2">
        <v>6</v>
      </c>
      <c r="M32" s="2">
        <v>6</v>
      </c>
      <c r="N32" s="2">
        <v>8</v>
      </c>
      <c r="O32" s="2">
        <v>10</v>
      </c>
      <c r="P32" s="2">
        <v>4</v>
      </c>
      <c r="Q32" s="2">
        <v>7</v>
      </c>
      <c r="R32" s="2">
        <v>10</v>
      </c>
      <c r="S32" s="2">
        <v>4</v>
      </c>
    </row>
    <row r="33" spans="2:19" x14ac:dyDescent="0.25">
      <c r="B33" s="2">
        <v>3</v>
      </c>
      <c r="C33" s="2">
        <v>5</v>
      </c>
      <c r="D33" s="2">
        <v>3</v>
      </c>
      <c r="E33" s="2">
        <v>3</v>
      </c>
      <c r="F33" s="2">
        <v>3</v>
      </c>
      <c r="G33" s="2">
        <v>3</v>
      </c>
      <c r="H33" s="2">
        <v>5</v>
      </c>
      <c r="I33" s="2">
        <v>5</v>
      </c>
      <c r="J33" s="2">
        <v>4</v>
      </c>
      <c r="K33" s="2">
        <v>5</v>
      </c>
      <c r="L33" s="2">
        <v>5</v>
      </c>
      <c r="M33" s="2">
        <v>5</v>
      </c>
      <c r="N33" s="2">
        <v>3</v>
      </c>
      <c r="O33" s="2">
        <v>6</v>
      </c>
      <c r="P33" s="2">
        <v>5</v>
      </c>
      <c r="Q33" s="2">
        <v>5</v>
      </c>
      <c r="R33" s="2">
        <v>6</v>
      </c>
      <c r="S33" s="2">
        <v>4</v>
      </c>
    </row>
    <row r="34" spans="2:19" x14ac:dyDescent="0.25">
      <c r="B34" s="2">
        <v>3</v>
      </c>
      <c r="C34" s="2">
        <v>6</v>
      </c>
      <c r="D34" s="2">
        <v>4</v>
      </c>
      <c r="E34" s="2">
        <v>3</v>
      </c>
      <c r="F34" s="2">
        <v>4</v>
      </c>
      <c r="G34" s="2">
        <v>4</v>
      </c>
      <c r="H34" s="2">
        <v>5</v>
      </c>
      <c r="I34" s="2">
        <v>4</v>
      </c>
      <c r="J34" s="2">
        <v>5</v>
      </c>
      <c r="K34" s="2">
        <v>7</v>
      </c>
      <c r="L34" s="2">
        <v>8</v>
      </c>
      <c r="M34" s="2">
        <v>5</v>
      </c>
      <c r="N34" s="2">
        <v>5</v>
      </c>
      <c r="O34" s="2">
        <v>5</v>
      </c>
      <c r="P34" s="2">
        <v>5</v>
      </c>
      <c r="Q34" s="2">
        <v>3</v>
      </c>
      <c r="R34" s="2">
        <v>6</v>
      </c>
      <c r="S34" s="2">
        <v>4</v>
      </c>
    </row>
    <row r="35" spans="2:19" x14ac:dyDescent="0.25">
      <c r="B35" s="2">
        <v>5</v>
      </c>
      <c r="C35" s="2">
        <v>10</v>
      </c>
      <c r="D35" s="2">
        <v>4</v>
      </c>
      <c r="E35" s="2">
        <v>4</v>
      </c>
      <c r="F35" s="2">
        <v>5</v>
      </c>
      <c r="G35" s="2">
        <v>4</v>
      </c>
      <c r="H35" s="2">
        <v>5</v>
      </c>
      <c r="I35" s="2">
        <v>5</v>
      </c>
      <c r="J35" s="2">
        <v>7</v>
      </c>
      <c r="K35" s="2">
        <v>5</v>
      </c>
      <c r="L35" s="2">
        <v>5</v>
      </c>
      <c r="M35" s="2">
        <v>5</v>
      </c>
      <c r="N35" s="2">
        <v>6</v>
      </c>
      <c r="O35" s="2">
        <v>5</v>
      </c>
      <c r="P35" s="2">
        <v>4</v>
      </c>
      <c r="Q35" s="2">
        <v>5</v>
      </c>
      <c r="R35" s="2">
        <v>5</v>
      </c>
      <c r="S35" s="2">
        <v>4</v>
      </c>
    </row>
    <row r="36" spans="2:19" x14ac:dyDescent="0.25">
      <c r="B36" s="2">
        <v>3</v>
      </c>
      <c r="C36" s="2">
        <v>4</v>
      </c>
      <c r="D36" s="2">
        <v>5</v>
      </c>
      <c r="E36" s="2">
        <v>3</v>
      </c>
      <c r="F36" s="2">
        <v>5</v>
      </c>
      <c r="G36" s="2">
        <v>4</v>
      </c>
      <c r="H36" s="2">
        <v>4</v>
      </c>
      <c r="I36" s="2">
        <v>5</v>
      </c>
      <c r="J36" s="2">
        <v>4</v>
      </c>
      <c r="K36" s="2">
        <v>4</v>
      </c>
      <c r="L36" s="2">
        <v>6</v>
      </c>
      <c r="M36" s="2">
        <v>5</v>
      </c>
      <c r="N36" s="2">
        <v>7</v>
      </c>
      <c r="O36" s="2">
        <v>6</v>
      </c>
      <c r="P36" s="2">
        <v>3</v>
      </c>
      <c r="Q36" s="2">
        <v>8</v>
      </c>
      <c r="R36" s="2">
        <v>5</v>
      </c>
      <c r="S36" s="2">
        <v>3</v>
      </c>
    </row>
    <row r="37" spans="2:19" x14ac:dyDescent="0.25">
      <c r="B37" s="2">
        <v>3</v>
      </c>
      <c r="C37" s="2">
        <v>5</v>
      </c>
      <c r="D37" s="2">
        <v>5</v>
      </c>
      <c r="E37" s="2">
        <v>3</v>
      </c>
      <c r="F37" s="2">
        <v>4</v>
      </c>
      <c r="G37" s="2">
        <v>3</v>
      </c>
      <c r="H37" s="2">
        <v>5</v>
      </c>
      <c r="I37" s="2">
        <v>5</v>
      </c>
      <c r="J37" s="2">
        <v>5</v>
      </c>
      <c r="K37" s="2">
        <v>4</v>
      </c>
      <c r="L37" s="2">
        <v>4</v>
      </c>
      <c r="M37" s="2">
        <v>4</v>
      </c>
      <c r="N37" s="2">
        <v>7</v>
      </c>
      <c r="O37" s="2">
        <v>5</v>
      </c>
      <c r="P37" s="2">
        <v>4</v>
      </c>
      <c r="Q37" s="2">
        <v>7</v>
      </c>
      <c r="R37" s="2">
        <v>8</v>
      </c>
      <c r="S37" s="2">
        <v>4</v>
      </c>
    </row>
    <row r="38" spans="2:19" x14ac:dyDescent="0.25">
      <c r="B38" s="2">
        <v>3</v>
      </c>
      <c r="C38" s="2">
        <v>5</v>
      </c>
      <c r="D38" s="2">
        <v>5</v>
      </c>
      <c r="E38" s="2">
        <v>4</v>
      </c>
      <c r="F38" s="2">
        <v>5</v>
      </c>
      <c r="G38" s="2">
        <v>4</v>
      </c>
      <c r="H38" s="2">
        <v>5</v>
      </c>
      <c r="I38" s="2">
        <v>5</v>
      </c>
      <c r="J38" s="2">
        <v>3</v>
      </c>
      <c r="K38" s="2">
        <v>3</v>
      </c>
      <c r="L38" s="2">
        <v>5</v>
      </c>
      <c r="M38" s="2">
        <v>5</v>
      </c>
      <c r="N38" s="2">
        <v>3</v>
      </c>
      <c r="O38" s="2">
        <v>5</v>
      </c>
      <c r="P38" s="2">
        <v>5</v>
      </c>
      <c r="Q38" s="2">
        <v>7</v>
      </c>
      <c r="R38" s="2">
        <v>6</v>
      </c>
      <c r="S38" s="2">
        <v>6</v>
      </c>
    </row>
    <row r="39" spans="2:19" x14ac:dyDescent="0.25">
      <c r="B39" s="2">
        <v>3</v>
      </c>
      <c r="C39" s="2">
        <v>4</v>
      </c>
      <c r="D39" s="2">
        <v>3</v>
      </c>
      <c r="E39" s="2">
        <v>3</v>
      </c>
      <c r="F39" s="2">
        <v>6</v>
      </c>
      <c r="G39" s="2">
        <v>4</v>
      </c>
      <c r="H39" s="2">
        <v>4</v>
      </c>
      <c r="I39" s="2">
        <v>4</v>
      </c>
      <c r="J39" s="2">
        <v>5</v>
      </c>
      <c r="K39" s="2">
        <v>4</v>
      </c>
      <c r="L39" s="2">
        <v>5</v>
      </c>
      <c r="M39" s="2">
        <v>5</v>
      </c>
      <c r="N39" s="2">
        <v>3</v>
      </c>
      <c r="O39" s="2">
        <v>6</v>
      </c>
      <c r="P39" s="2">
        <v>5</v>
      </c>
      <c r="Q39" s="2">
        <v>3</v>
      </c>
      <c r="R39" s="2">
        <v>4</v>
      </c>
      <c r="S39" s="2">
        <v>5</v>
      </c>
    </row>
    <row r="40" spans="2:19" x14ac:dyDescent="0.25">
      <c r="B40" s="2">
        <v>3</v>
      </c>
      <c r="C40" s="2">
        <v>5</v>
      </c>
      <c r="D40" s="2">
        <v>4</v>
      </c>
      <c r="E40" s="2">
        <v>4</v>
      </c>
      <c r="F40" s="2">
        <v>5</v>
      </c>
      <c r="G40" s="2">
        <v>4</v>
      </c>
      <c r="H40" s="2">
        <v>4</v>
      </c>
      <c r="I40" s="2">
        <v>6</v>
      </c>
      <c r="J40" s="2">
        <v>5</v>
      </c>
      <c r="K40" s="2">
        <v>2</v>
      </c>
      <c r="L40" s="2">
        <v>7</v>
      </c>
      <c r="M40" s="2">
        <v>7</v>
      </c>
      <c r="N40" s="2">
        <v>7</v>
      </c>
      <c r="O40" s="2">
        <v>8</v>
      </c>
      <c r="P40" s="2">
        <v>6</v>
      </c>
      <c r="Q40" s="2">
        <v>4</v>
      </c>
      <c r="R40" s="2">
        <v>5</v>
      </c>
      <c r="S40" s="2">
        <v>4</v>
      </c>
    </row>
    <row r="41" spans="2:19" x14ac:dyDescent="0.25">
      <c r="B41" s="2">
        <v>4</v>
      </c>
      <c r="C41" s="2">
        <v>5</v>
      </c>
      <c r="D41" s="2">
        <v>4</v>
      </c>
      <c r="E41" s="2">
        <v>3</v>
      </c>
      <c r="F41" s="2">
        <v>5</v>
      </c>
      <c r="G41" s="2">
        <v>4</v>
      </c>
      <c r="H41" s="2">
        <v>6</v>
      </c>
      <c r="I41" s="2">
        <v>5</v>
      </c>
      <c r="J41" s="2">
        <v>5</v>
      </c>
      <c r="K41" s="2">
        <v>3</v>
      </c>
      <c r="L41" s="2">
        <v>6</v>
      </c>
      <c r="M41" s="2">
        <v>3</v>
      </c>
      <c r="N41" s="2">
        <v>5</v>
      </c>
      <c r="O41" s="2">
        <v>6</v>
      </c>
      <c r="P41" s="2">
        <v>5</v>
      </c>
      <c r="Q41" s="2">
        <v>7</v>
      </c>
      <c r="R41" s="2">
        <v>5</v>
      </c>
      <c r="S41" s="2">
        <v>5</v>
      </c>
    </row>
    <row r="42" spans="2:19" x14ac:dyDescent="0.25">
      <c r="B42" s="2">
        <v>3</v>
      </c>
      <c r="C42" s="2">
        <v>5</v>
      </c>
      <c r="D42" s="2">
        <v>4</v>
      </c>
      <c r="E42" s="2">
        <v>3</v>
      </c>
      <c r="F42" s="2">
        <v>3</v>
      </c>
      <c r="G42" s="2">
        <v>5</v>
      </c>
      <c r="H42" s="2">
        <v>4</v>
      </c>
      <c r="I42" s="2">
        <v>5</v>
      </c>
      <c r="J42" s="2">
        <v>5</v>
      </c>
      <c r="K42" s="2">
        <v>5</v>
      </c>
      <c r="L42" s="2">
        <v>5</v>
      </c>
      <c r="M42" s="2">
        <v>5</v>
      </c>
      <c r="N42" s="2">
        <v>4</v>
      </c>
      <c r="O42" s="2">
        <v>5</v>
      </c>
      <c r="P42" s="2">
        <v>4</v>
      </c>
      <c r="Q42" s="2">
        <v>6</v>
      </c>
      <c r="R42" s="2">
        <v>6</v>
      </c>
      <c r="S42" s="2">
        <v>4</v>
      </c>
    </row>
    <row r="43" spans="2:19" x14ac:dyDescent="0.25">
      <c r="B43" s="2">
        <v>3</v>
      </c>
      <c r="C43" s="2">
        <v>6</v>
      </c>
      <c r="D43" s="2">
        <v>4</v>
      </c>
      <c r="E43" s="2">
        <v>3</v>
      </c>
      <c r="F43" s="2">
        <v>5</v>
      </c>
      <c r="G43" s="2">
        <v>4</v>
      </c>
      <c r="H43" s="2">
        <v>4</v>
      </c>
      <c r="I43" s="2">
        <v>5</v>
      </c>
      <c r="J43" s="2">
        <v>4</v>
      </c>
      <c r="K43" s="2">
        <v>5</v>
      </c>
      <c r="L43" s="2">
        <v>5</v>
      </c>
      <c r="M43" s="2">
        <v>5</v>
      </c>
      <c r="N43" s="2">
        <v>4</v>
      </c>
      <c r="O43" s="2">
        <v>5</v>
      </c>
      <c r="P43" s="2">
        <v>4</v>
      </c>
      <c r="Q43" s="2">
        <v>6</v>
      </c>
      <c r="R43" s="2">
        <v>5</v>
      </c>
      <c r="S43" s="2">
        <v>5</v>
      </c>
    </row>
    <row r="44" spans="2:19" x14ac:dyDescent="0.25">
      <c r="B44" s="2">
        <v>3</v>
      </c>
      <c r="C44" s="2">
        <v>5</v>
      </c>
      <c r="D44" s="2">
        <v>4</v>
      </c>
      <c r="E44" s="2">
        <v>3</v>
      </c>
      <c r="F44" s="2">
        <v>4</v>
      </c>
      <c r="G44" s="2">
        <v>4</v>
      </c>
      <c r="H44" s="2">
        <v>5</v>
      </c>
      <c r="I44" s="2">
        <v>6</v>
      </c>
      <c r="J44" s="2">
        <v>5</v>
      </c>
      <c r="K44" s="2">
        <v>7</v>
      </c>
      <c r="L44" s="2">
        <v>6</v>
      </c>
      <c r="M44" s="2">
        <v>5</v>
      </c>
      <c r="N44" s="2">
        <v>5</v>
      </c>
      <c r="O44" s="2">
        <v>4</v>
      </c>
      <c r="P44" s="2">
        <v>4</v>
      </c>
      <c r="Q44" s="2">
        <v>4</v>
      </c>
      <c r="R44" s="2">
        <v>6</v>
      </c>
      <c r="S44" s="2">
        <v>5</v>
      </c>
    </row>
    <row r="45" spans="2:19" x14ac:dyDescent="0.25">
      <c r="B45" s="2">
        <v>3</v>
      </c>
      <c r="C45" s="2">
        <v>4</v>
      </c>
      <c r="D45" s="2">
        <v>4</v>
      </c>
      <c r="E45" s="2">
        <v>4</v>
      </c>
      <c r="F45" s="2">
        <v>6</v>
      </c>
      <c r="G45" s="2">
        <v>4</v>
      </c>
      <c r="H45" s="2">
        <v>4</v>
      </c>
      <c r="I45" s="2">
        <v>5</v>
      </c>
      <c r="J45" s="2">
        <v>6</v>
      </c>
      <c r="K45" s="2">
        <v>5</v>
      </c>
      <c r="L45" s="2">
        <v>5</v>
      </c>
      <c r="M45" s="2">
        <v>5</v>
      </c>
      <c r="N45" s="2">
        <v>5</v>
      </c>
      <c r="O45" s="2">
        <v>5</v>
      </c>
      <c r="P45" s="2">
        <v>5</v>
      </c>
      <c r="Q45" s="2">
        <v>5</v>
      </c>
      <c r="R45" s="2">
        <v>6</v>
      </c>
      <c r="S45" s="2">
        <v>5</v>
      </c>
    </row>
    <row r="46" spans="2:19" x14ac:dyDescent="0.25">
      <c r="B46" s="2">
        <v>5</v>
      </c>
      <c r="C46" s="2">
        <v>4</v>
      </c>
      <c r="D46" s="2">
        <v>4</v>
      </c>
      <c r="E46" s="2">
        <v>3</v>
      </c>
      <c r="F46" s="2">
        <v>5</v>
      </c>
      <c r="G46" s="2">
        <v>3</v>
      </c>
      <c r="H46" s="2">
        <v>5</v>
      </c>
      <c r="I46" s="2">
        <v>4</v>
      </c>
      <c r="J46" s="2">
        <v>5</v>
      </c>
      <c r="K46" s="2">
        <v>4</v>
      </c>
      <c r="L46" s="2">
        <v>5</v>
      </c>
      <c r="M46" s="2">
        <v>4</v>
      </c>
      <c r="N46" s="2">
        <v>4</v>
      </c>
      <c r="O46" s="2">
        <v>5</v>
      </c>
      <c r="P46" s="2">
        <v>4</v>
      </c>
      <c r="Q46" s="2">
        <v>3</v>
      </c>
      <c r="R46" s="2">
        <v>4</v>
      </c>
      <c r="S46" s="2">
        <v>6</v>
      </c>
    </row>
    <row r="48" spans="2:19" x14ac:dyDescent="0.25">
      <c r="B48" s="19" t="s">
        <v>105</v>
      </c>
    </row>
    <row r="49" spans="2:19" x14ac:dyDescent="0.25">
      <c r="B49" s="31" t="s">
        <v>8</v>
      </c>
      <c r="C49" s="31"/>
      <c r="D49" s="31"/>
      <c r="E49" s="31" t="s">
        <v>187</v>
      </c>
      <c r="F49" s="31"/>
      <c r="G49" s="31"/>
      <c r="H49" s="31" t="s">
        <v>188</v>
      </c>
      <c r="I49" s="31"/>
      <c r="J49" s="31"/>
      <c r="K49" s="31" t="s">
        <v>189</v>
      </c>
      <c r="L49" s="31"/>
      <c r="M49" s="31"/>
      <c r="N49" s="31" t="s">
        <v>190</v>
      </c>
      <c r="O49" s="31"/>
      <c r="P49" s="31"/>
      <c r="Q49" s="31" t="s">
        <v>191</v>
      </c>
      <c r="R49" s="31"/>
      <c r="S49" s="31"/>
    </row>
    <row r="50" spans="2:19" x14ac:dyDescent="0.25">
      <c r="B50" s="2">
        <v>4</v>
      </c>
      <c r="C50" s="2">
        <v>4</v>
      </c>
      <c r="D50" s="2">
        <v>4</v>
      </c>
      <c r="E50" s="2">
        <v>4</v>
      </c>
      <c r="F50" s="2">
        <v>5</v>
      </c>
      <c r="G50" s="2">
        <v>4</v>
      </c>
      <c r="H50" s="2">
        <v>4</v>
      </c>
      <c r="I50" s="2">
        <v>10</v>
      </c>
      <c r="J50" s="2">
        <v>5</v>
      </c>
      <c r="K50" s="2">
        <v>4</v>
      </c>
      <c r="L50" s="2">
        <v>4</v>
      </c>
      <c r="M50" s="2">
        <v>4</v>
      </c>
      <c r="N50" s="2">
        <v>4</v>
      </c>
      <c r="O50" s="2">
        <v>5</v>
      </c>
      <c r="P50" s="2">
        <v>4</v>
      </c>
      <c r="Q50" s="2">
        <v>5</v>
      </c>
      <c r="R50" s="2">
        <v>4</v>
      </c>
      <c r="S50" s="2">
        <v>3</v>
      </c>
    </row>
    <row r="51" spans="2:19" x14ac:dyDescent="0.25">
      <c r="B51" s="2">
        <v>4</v>
      </c>
      <c r="C51" s="2">
        <v>4</v>
      </c>
      <c r="D51" s="2">
        <v>4</v>
      </c>
      <c r="E51" s="2">
        <v>4</v>
      </c>
      <c r="F51" s="2">
        <v>5</v>
      </c>
      <c r="G51" s="2">
        <v>5</v>
      </c>
      <c r="H51" s="2">
        <v>5</v>
      </c>
      <c r="I51" s="2">
        <v>7</v>
      </c>
      <c r="J51" s="2">
        <v>5</v>
      </c>
      <c r="K51" s="2">
        <v>3</v>
      </c>
      <c r="L51" s="2">
        <v>4</v>
      </c>
      <c r="M51" s="2">
        <v>4</v>
      </c>
      <c r="N51" s="2">
        <v>6</v>
      </c>
      <c r="O51" s="2">
        <v>3</v>
      </c>
      <c r="P51" s="2">
        <v>4</v>
      </c>
      <c r="Q51" s="2">
        <v>3</v>
      </c>
      <c r="R51" s="2">
        <v>5</v>
      </c>
      <c r="S51" s="2">
        <v>5</v>
      </c>
    </row>
    <row r="52" spans="2:19" x14ac:dyDescent="0.25">
      <c r="B52" s="2">
        <v>3</v>
      </c>
      <c r="C52" s="2">
        <v>5</v>
      </c>
      <c r="D52" s="2">
        <v>4</v>
      </c>
      <c r="E52" s="2">
        <v>3</v>
      </c>
      <c r="F52" s="2">
        <v>7</v>
      </c>
      <c r="G52" s="2">
        <v>4</v>
      </c>
      <c r="H52" s="2">
        <v>7</v>
      </c>
      <c r="I52" s="2">
        <v>8</v>
      </c>
      <c r="J52" s="2">
        <v>6</v>
      </c>
      <c r="K52" s="2">
        <v>3</v>
      </c>
      <c r="L52" s="2">
        <v>3</v>
      </c>
      <c r="M52" s="2">
        <v>3</v>
      </c>
      <c r="N52" s="2">
        <v>2</v>
      </c>
      <c r="O52" s="2">
        <v>5</v>
      </c>
      <c r="P52" s="2">
        <v>4</v>
      </c>
      <c r="Q52" s="2">
        <v>5</v>
      </c>
      <c r="R52" s="2">
        <v>5</v>
      </c>
      <c r="S52" s="2">
        <v>4</v>
      </c>
    </row>
    <row r="53" spans="2:19" x14ac:dyDescent="0.25">
      <c r="B53" s="2">
        <v>4</v>
      </c>
      <c r="C53" s="2">
        <v>4</v>
      </c>
      <c r="D53" s="2">
        <v>4</v>
      </c>
      <c r="E53" s="2">
        <v>5</v>
      </c>
      <c r="F53" s="2">
        <v>4</v>
      </c>
      <c r="G53" s="2">
        <v>4</v>
      </c>
      <c r="H53" s="2">
        <v>5</v>
      </c>
      <c r="I53" s="2">
        <v>7</v>
      </c>
      <c r="J53" s="2">
        <v>6</v>
      </c>
      <c r="K53" s="2">
        <v>4</v>
      </c>
      <c r="L53" s="2">
        <v>4</v>
      </c>
      <c r="M53" s="2">
        <v>4</v>
      </c>
      <c r="N53" s="2">
        <v>6</v>
      </c>
      <c r="O53" s="2">
        <v>5</v>
      </c>
      <c r="P53" s="2">
        <v>5</v>
      </c>
      <c r="Q53" s="2">
        <v>4</v>
      </c>
      <c r="R53" s="2">
        <v>4</v>
      </c>
      <c r="S53" s="2">
        <v>4</v>
      </c>
    </row>
    <row r="54" spans="2:19" x14ac:dyDescent="0.25">
      <c r="B54" s="2">
        <v>4</v>
      </c>
      <c r="C54" s="2">
        <v>5</v>
      </c>
      <c r="D54" s="2">
        <v>5</v>
      </c>
      <c r="E54" s="2">
        <v>4</v>
      </c>
      <c r="F54" s="2">
        <v>5</v>
      </c>
      <c r="G54" s="2">
        <v>4</v>
      </c>
      <c r="H54" s="2">
        <v>4</v>
      </c>
      <c r="I54" s="2">
        <v>5</v>
      </c>
      <c r="J54" s="2">
        <v>5</v>
      </c>
      <c r="K54" s="2">
        <v>2</v>
      </c>
      <c r="L54" s="2">
        <v>3</v>
      </c>
      <c r="M54" s="2">
        <v>3</v>
      </c>
      <c r="N54" s="2">
        <v>5</v>
      </c>
      <c r="O54" s="2">
        <v>5</v>
      </c>
      <c r="P54" s="2">
        <v>4</v>
      </c>
      <c r="Q54" s="2">
        <v>5</v>
      </c>
      <c r="R54" s="2">
        <v>4</v>
      </c>
      <c r="S54" s="2">
        <v>5</v>
      </c>
    </row>
    <row r="55" spans="2:19" x14ac:dyDescent="0.25">
      <c r="B55" s="2">
        <v>4</v>
      </c>
      <c r="C55" s="2">
        <v>5</v>
      </c>
      <c r="D55" s="2">
        <v>4</v>
      </c>
      <c r="E55" s="2">
        <v>4</v>
      </c>
      <c r="F55" s="2">
        <v>4</v>
      </c>
      <c r="G55" s="2">
        <v>5</v>
      </c>
      <c r="H55" s="2">
        <v>4</v>
      </c>
      <c r="I55" s="2">
        <v>5</v>
      </c>
      <c r="J55" s="2">
        <v>6</v>
      </c>
      <c r="K55" s="2">
        <v>2</v>
      </c>
      <c r="L55" s="2">
        <v>3</v>
      </c>
      <c r="M55" s="2">
        <v>3</v>
      </c>
      <c r="N55" s="2">
        <v>5</v>
      </c>
      <c r="O55" s="2">
        <v>3</v>
      </c>
      <c r="P55" s="2">
        <v>3</v>
      </c>
      <c r="Q55" s="2">
        <v>4</v>
      </c>
      <c r="R55" s="2">
        <v>5</v>
      </c>
      <c r="S55" s="2">
        <v>3</v>
      </c>
    </row>
    <row r="56" spans="2:19" x14ac:dyDescent="0.25">
      <c r="B56" s="2">
        <v>4</v>
      </c>
      <c r="C56" s="2">
        <v>4</v>
      </c>
      <c r="D56" s="2">
        <v>4</v>
      </c>
      <c r="E56" s="2">
        <v>4</v>
      </c>
      <c r="F56" s="2">
        <v>6</v>
      </c>
      <c r="G56" s="2">
        <v>4</v>
      </c>
      <c r="H56" s="2">
        <v>5</v>
      </c>
      <c r="I56" s="2">
        <v>10</v>
      </c>
      <c r="J56" s="2">
        <v>4</v>
      </c>
      <c r="K56" s="2">
        <v>4</v>
      </c>
      <c r="L56" s="2">
        <v>6</v>
      </c>
      <c r="M56" s="2">
        <v>5</v>
      </c>
      <c r="N56" s="2">
        <v>5</v>
      </c>
      <c r="O56" s="2">
        <v>5</v>
      </c>
      <c r="P56" s="2">
        <v>5</v>
      </c>
      <c r="Q56" s="2">
        <v>5</v>
      </c>
      <c r="R56" s="2">
        <v>3</v>
      </c>
      <c r="S56" s="2">
        <v>4</v>
      </c>
    </row>
    <row r="57" spans="2:19" x14ac:dyDescent="0.25">
      <c r="B57" s="2">
        <v>4</v>
      </c>
      <c r="C57" s="2">
        <v>4</v>
      </c>
      <c r="D57" s="2">
        <v>6</v>
      </c>
      <c r="E57" s="2">
        <v>4</v>
      </c>
      <c r="F57" s="2">
        <v>5</v>
      </c>
      <c r="G57" s="2">
        <v>5</v>
      </c>
      <c r="H57" s="2">
        <v>4</v>
      </c>
      <c r="I57" s="2">
        <v>8</v>
      </c>
      <c r="J57" s="2">
        <v>5</v>
      </c>
      <c r="K57" s="2">
        <v>4</v>
      </c>
      <c r="L57" s="2">
        <v>3</v>
      </c>
      <c r="M57" s="2">
        <v>4</v>
      </c>
      <c r="N57" s="2">
        <v>3</v>
      </c>
      <c r="O57" s="2">
        <v>4</v>
      </c>
      <c r="P57" s="2">
        <v>6</v>
      </c>
      <c r="Q57" s="2">
        <v>5</v>
      </c>
      <c r="R57" s="2">
        <v>5</v>
      </c>
      <c r="S57" s="2">
        <v>5</v>
      </c>
    </row>
    <row r="58" spans="2:19" x14ac:dyDescent="0.25">
      <c r="B58" s="2">
        <v>4</v>
      </c>
      <c r="C58" s="2">
        <v>4</v>
      </c>
      <c r="D58" s="2">
        <v>3</v>
      </c>
      <c r="E58" s="2">
        <v>4</v>
      </c>
      <c r="F58" s="2">
        <v>4</v>
      </c>
      <c r="G58" s="2">
        <v>5</v>
      </c>
      <c r="H58" s="2">
        <v>6</v>
      </c>
      <c r="I58" s="2">
        <v>6</v>
      </c>
      <c r="J58" s="2">
        <v>6</v>
      </c>
      <c r="K58" s="2">
        <v>4</v>
      </c>
      <c r="L58" s="2">
        <v>4</v>
      </c>
      <c r="M58" s="2">
        <v>3</v>
      </c>
      <c r="N58" s="2">
        <v>5</v>
      </c>
      <c r="O58" s="2">
        <v>4</v>
      </c>
      <c r="P58" s="2">
        <v>3</v>
      </c>
      <c r="Q58" s="2">
        <v>5</v>
      </c>
      <c r="R58" s="2">
        <v>5</v>
      </c>
      <c r="S58" s="2">
        <v>5</v>
      </c>
    </row>
    <row r="59" spans="2:19" x14ac:dyDescent="0.25">
      <c r="B59" s="2">
        <v>4</v>
      </c>
      <c r="C59" s="2">
        <v>5</v>
      </c>
      <c r="D59" s="2">
        <v>4</v>
      </c>
      <c r="E59" s="2">
        <v>5</v>
      </c>
      <c r="F59" s="2">
        <v>5</v>
      </c>
      <c r="G59" s="2">
        <v>6</v>
      </c>
      <c r="H59" s="2">
        <v>7</v>
      </c>
      <c r="I59" s="2">
        <v>5</v>
      </c>
      <c r="J59" s="2">
        <v>5</v>
      </c>
      <c r="K59" s="2">
        <v>2</v>
      </c>
      <c r="L59" s="2">
        <v>4</v>
      </c>
      <c r="M59" s="2">
        <v>3</v>
      </c>
      <c r="N59" s="2">
        <v>5</v>
      </c>
      <c r="O59" s="2">
        <v>5</v>
      </c>
      <c r="P59" s="2">
        <v>4</v>
      </c>
      <c r="Q59" s="2">
        <v>4</v>
      </c>
      <c r="R59" s="2">
        <v>4</v>
      </c>
      <c r="S59" s="2">
        <v>4</v>
      </c>
    </row>
    <row r="60" spans="2:19" x14ac:dyDescent="0.25">
      <c r="B60" s="2">
        <v>4</v>
      </c>
      <c r="C60" s="2">
        <v>5</v>
      </c>
      <c r="D60" s="2">
        <v>4</v>
      </c>
      <c r="E60" s="2">
        <v>4</v>
      </c>
      <c r="F60" s="2">
        <v>5</v>
      </c>
      <c r="G60" s="2">
        <v>4</v>
      </c>
      <c r="H60" s="2">
        <v>5</v>
      </c>
      <c r="I60" s="2">
        <v>6</v>
      </c>
      <c r="J60" s="2">
        <v>5</v>
      </c>
      <c r="K60" s="2">
        <v>4</v>
      </c>
      <c r="L60" s="2">
        <v>3</v>
      </c>
      <c r="M60" s="2">
        <v>3</v>
      </c>
      <c r="N60" s="2">
        <v>3</v>
      </c>
      <c r="O60" s="2">
        <v>5</v>
      </c>
      <c r="P60" s="2">
        <v>4</v>
      </c>
      <c r="Q60" s="2">
        <v>3</v>
      </c>
      <c r="R60" s="2">
        <v>4</v>
      </c>
      <c r="S60" s="2">
        <v>4</v>
      </c>
    </row>
    <row r="61" spans="2:19" x14ac:dyDescent="0.25">
      <c r="B61" s="2">
        <v>3</v>
      </c>
      <c r="C61" s="2">
        <v>4</v>
      </c>
      <c r="D61" s="2">
        <v>4</v>
      </c>
      <c r="E61" s="2">
        <v>4</v>
      </c>
      <c r="F61" s="2">
        <v>6</v>
      </c>
      <c r="G61" s="2">
        <v>4</v>
      </c>
      <c r="H61" s="2">
        <v>5</v>
      </c>
      <c r="I61" s="2">
        <v>5</v>
      </c>
      <c r="J61" s="2">
        <v>4</v>
      </c>
      <c r="K61" s="2">
        <v>3</v>
      </c>
      <c r="L61" s="2">
        <v>4</v>
      </c>
      <c r="M61" s="2">
        <v>5</v>
      </c>
      <c r="N61" s="2">
        <v>5</v>
      </c>
      <c r="O61" s="2">
        <v>4</v>
      </c>
      <c r="P61" s="2">
        <v>3</v>
      </c>
      <c r="Q61" s="2">
        <v>5</v>
      </c>
      <c r="R61" s="2">
        <v>5</v>
      </c>
      <c r="S61" s="2">
        <v>4</v>
      </c>
    </row>
    <row r="62" spans="2:19" x14ac:dyDescent="0.25">
      <c r="B62" s="2">
        <v>4</v>
      </c>
      <c r="C62" s="2">
        <v>5</v>
      </c>
      <c r="D62" s="2">
        <v>5</v>
      </c>
      <c r="E62" s="2">
        <v>4</v>
      </c>
      <c r="F62" s="2">
        <v>3</v>
      </c>
      <c r="G62" s="2">
        <v>3</v>
      </c>
      <c r="H62" s="2">
        <v>5</v>
      </c>
      <c r="I62" s="2">
        <v>7</v>
      </c>
      <c r="J62" s="2">
        <v>5</v>
      </c>
      <c r="K62" s="2">
        <v>3</v>
      </c>
      <c r="L62" s="2">
        <v>5</v>
      </c>
      <c r="M62" s="2">
        <v>3</v>
      </c>
      <c r="N62" s="2">
        <v>6</v>
      </c>
      <c r="O62" s="2">
        <v>5</v>
      </c>
      <c r="P62" s="2">
        <v>4</v>
      </c>
      <c r="Q62" s="2">
        <v>5</v>
      </c>
      <c r="R62" s="2">
        <v>4</v>
      </c>
      <c r="S62" s="2">
        <v>5</v>
      </c>
    </row>
    <row r="63" spans="2:19" x14ac:dyDescent="0.25">
      <c r="B63" s="2">
        <v>2</v>
      </c>
      <c r="C63" s="2">
        <v>4</v>
      </c>
      <c r="D63" s="2">
        <v>4</v>
      </c>
      <c r="E63" s="2">
        <v>5</v>
      </c>
      <c r="F63" s="2">
        <v>5</v>
      </c>
      <c r="G63" s="2">
        <v>5</v>
      </c>
      <c r="H63" s="2">
        <v>5</v>
      </c>
      <c r="I63" s="2">
        <v>5</v>
      </c>
      <c r="J63" s="2">
        <v>4</v>
      </c>
      <c r="K63" s="2">
        <v>3</v>
      </c>
      <c r="L63" s="2">
        <v>4</v>
      </c>
      <c r="M63" s="2">
        <v>4</v>
      </c>
      <c r="N63" s="2">
        <v>5</v>
      </c>
      <c r="O63" s="2">
        <v>5</v>
      </c>
      <c r="P63" s="2">
        <v>5</v>
      </c>
      <c r="Q63" s="2">
        <v>4</v>
      </c>
      <c r="R63" s="2">
        <v>5</v>
      </c>
      <c r="S63" s="2">
        <v>3</v>
      </c>
    </row>
    <row r="64" spans="2:19" x14ac:dyDescent="0.25">
      <c r="B64" s="2">
        <v>4</v>
      </c>
      <c r="C64" s="2">
        <v>4</v>
      </c>
      <c r="D64" s="2">
        <v>4</v>
      </c>
      <c r="E64" s="2">
        <v>4</v>
      </c>
      <c r="F64" s="2">
        <v>2</v>
      </c>
      <c r="G64" s="2">
        <v>5</v>
      </c>
      <c r="H64" s="2">
        <v>6</v>
      </c>
      <c r="I64" s="2">
        <v>6</v>
      </c>
      <c r="J64" s="2">
        <v>6</v>
      </c>
      <c r="K64" s="2">
        <v>3</v>
      </c>
      <c r="L64" s="2">
        <v>4</v>
      </c>
      <c r="M64" s="2">
        <v>4</v>
      </c>
      <c r="N64" s="2">
        <v>2</v>
      </c>
      <c r="O64" s="2">
        <v>3</v>
      </c>
      <c r="P64" s="2">
        <v>4</v>
      </c>
      <c r="Q64" s="2">
        <v>4</v>
      </c>
      <c r="R64" s="2">
        <v>5</v>
      </c>
      <c r="S64" s="2">
        <v>4</v>
      </c>
    </row>
    <row r="65" spans="2:19" x14ac:dyDescent="0.25">
      <c r="B65" s="2">
        <v>4</v>
      </c>
      <c r="C65" s="2">
        <v>4</v>
      </c>
      <c r="D65" s="2">
        <v>4</v>
      </c>
      <c r="E65" s="2">
        <v>3</v>
      </c>
      <c r="F65" s="2">
        <v>7</v>
      </c>
      <c r="G65" s="2">
        <v>4</v>
      </c>
      <c r="H65" s="2">
        <v>5</v>
      </c>
      <c r="I65" s="2">
        <v>8</v>
      </c>
      <c r="J65" s="2">
        <v>5</v>
      </c>
      <c r="K65" s="2">
        <v>4</v>
      </c>
      <c r="L65" s="2">
        <v>3</v>
      </c>
      <c r="M65" s="2">
        <v>4</v>
      </c>
      <c r="N65" s="2">
        <v>5</v>
      </c>
      <c r="O65" s="2">
        <v>3</v>
      </c>
      <c r="P65" s="2">
        <v>4</v>
      </c>
      <c r="Q65" s="2">
        <v>5</v>
      </c>
      <c r="R65" s="2">
        <v>5</v>
      </c>
      <c r="S65" s="2">
        <v>4</v>
      </c>
    </row>
    <row r="66" spans="2:19" x14ac:dyDescent="0.25">
      <c r="B66" s="2">
        <v>4</v>
      </c>
      <c r="C66" s="2">
        <v>4</v>
      </c>
      <c r="D66" s="2">
        <v>3</v>
      </c>
      <c r="E66" s="2">
        <v>4</v>
      </c>
      <c r="F66" s="2">
        <v>4</v>
      </c>
      <c r="G66" s="2">
        <v>3</v>
      </c>
      <c r="H66" s="2">
        <v>7</v>
      </c>
      <c r="I66" s="2">
        <v>5</v>
      </c>
      <c r="J66" s="2">
        <v>5</v>
      </c>
      <c r="K66" s="2">
        <v>2</v>
      </c>
      <c r="L66" s="2">
        <v>4</v>
      </c>
      <c r="M66" s="2">
        <v>2</v>
      </c>
      <c r="N66" s="2">
        <v>5</v>
      </c>
      <c r="O66" s="2">
        <v>4</v>
      </c>
      <c r="P66" s="2">
        <v>6</v>
      </c>
      <c r="Q66" s="2">
        <v>3</v>
      </c>
      <c r="R66" s="2">
        <v>4</v>
      </c>
      <c r="S66" s="2">
        <v>5</v>
      </c>
    </row>
    <row r="67" spans="2:19" x14ac:dyDescent="0.25">
      <c r="B67" s="2">
        <v>4</v>
      </c>
      <c r="C67" s="2">
        <v>5</v>
      </c>
      <c r="D67" s="2">
        <v>4</v>
      </c>
      <c r="E67" s="2">
        <v>4</v>
      </c>
      <c r="F67" s="2">
        <v>4</v>
      </c>
      <c r="G67" s="2">
        <v>4</v>
      </c>
      <c r="H67" s="2">
        <v>4</v>
      </c>
      <c r="I67" s="2">
        <v>4</v>
      </c>
      <c r="J67" s="2">
        <v>6</v>
      </c>
      <c r="K67" s="2">
        <v>4</v>
      </c>
      <c r="L67" s="2">
        <v>4</v>
      </c>
      <c r="M67" s="2">
        <v>3</v>
      </c>
      <c r="N67" s="2">
        <v>4</v>
      </c>
      <c r="O67" s="2">
        <v>3</v>
      </c>
      <c r="P67" s="2">
        <v>4</v>
      </c>
      <c r="Q67" s="2">
        <v>5</v>
      </c>
      <c r="R67" s="2">
        <v>5</v>
      </c>
      <c r="S67" s="2">
        <v>5</v>
      </c>
    </row>
    <row r="68" spans="2:19" x14ac:dyDescent="0.25">
      <c r="B68" s="2">
        <v>4</v>
      </c>
      <c r="C68" s="2">
        <v>4</v>
      </c>
      <c r="D68" s="2">
        <v>4</v>
      </c>
      <c r="E68" s="2">
        <v>3</v>
      </c>
      <c r="F68" s="2">
        <v>4</v>
      </c>
      <c r="G68" s="2">
        <v>4</v>
      </c>
      <c r="H68" s="2">
        <v>5</v>
      </c>
      <c r="I68" s="2">
        <v>8</v>
      </c>
      <c r="J68" s="2">
        <v>6</v>
      </c>
      <c r="K68" s="2">
        <v>3</v>
      </c>
      <c r="L68" s="2">
        <v>4</v>
      </c>
      <c r="M68" s="2">
        <v>4</v>
      </c>
      <c r="N68" s="2">
        <v>5</v>
      </c>
      <c r="O68" s="2">
        <v>3</v>
      </c>
      <c r="P68" s="2">
        <v>4</v>
      </c>
      <c r="Q68" s="2">
        <v>4</v>
      </c>
      <c r="R68" s="2">
        <v>5</v>
      </c>
      <c r="S68" s="2">
        <v>4</v>
      </c>
    </row>
    <row r="69" spans="2:19" x14ac:dyDescent="0.25">
      <c r="B69" s="2">
        <v>4</v>
      </c>
      <c r="C69" s="2">
        <v>4</v>
      </c>
      <c r="D69" s="2">
        <v>3</v>
      </c>
      <c r="E69" s="2">
        <v>4</v>
      </c>
      <c r="F69" s="2">
        <v>4</v>
      </c>
      <c r="G69" s="2">
        <v>4</v>
      </c>
      <c r="H69" s="2">
        <v>5</v>
      </c>
      <c r="I69" s="2">
        <v>5</v>
      </c>
      <c r="J69" s="2">
        <v>5</v>
      </c>
      <c r="K69" s="2">
        <v>4</v>
      </c>
      <c r="L69" s="2">
        <v>3</v>
      </c>
      <c r="M69" s="2">
        <v>2</v>
      </c>
      <c r="N69" s="2">
        <v>5</v>
      </c>
      <c r="O69" s="2">
        <v>3</v>
      </c>
      <c r="P69" s="2">
        <v>3</v>
      </c>
      <c r="Q69" s="2">
        <v>4</v>
      </c>
      <c r="R69" s="2">
        <v>5</v>
      </c>
      <c r="S69" s="2">
        <v>4</v>
      </c>
    </row>
  </sheetData>
  <mergeCells count="18">
    <mergeCell ref="Q49:S49"/>
    <mergeCell ref="B26:D26"/>
    <mergeCell ref="E26:G26"/>
    <mergeCell ref="H26:J26"/>
    <mergeCell ref="K26:M26"/>
    <mergeCell ref="N26:P26"/>
    <mergeCell ref="Q26:S26"/>
    <mergeCell ref="B49:D49"/>
    <mergeCell ref="E49:G49"/>
    <mergeCell ref="H49:J49"/>
    <mergeCell ref="K49:M49"/>
    <mergeCell ref="N49:P49"/>
    <mergeCell ref="Q3:S3"/>
    <mergeCell ref="B3:D3"/>
    <mergeCell ref="E3:G3"/>
    <mergeCell ref="H3:J3"/>
    <mergeCell ref="K3:M3"/>
    <mergeCell ref="N3:P3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56E5D-8CA5-BC4B-A2A2-3792EDAF831D}">
  <dimension ref="A1:U62"/>
  <sheetViews>
    <sheetView topLeftCell="I1" workbookViewId="0">
      <selection activeCell="H7" sqref="H7"/>
    </sheetView>
  </sheetViews>
  <sheetFormatPr defaultColWidth="11" defaultRowHeight="15.75" x14ac:dyDescent="0.25"/>
  <sheetData>
    <row r="1" spans="1:21" x14ac:dyDescent="0.25">
      <c r="A1" t="s">
        <v>106</v>
      </c>
      <c r="B1" t="s">
        <v>103</v>
      </c>
      <c r="I1" t="s">
        <v>104</v>
      </c>
      <c r="P1" t="s">
        <v>105</v>
      </c>
    </row>
    <row r="2" spans="1:21" x14ac:dyDescent="0.25">
      <c r="B2" s="3" t="s">
        <v>78</v>
      </c>
      <c r="C2" s="3" t="s">
        <v>182</v>
      </c>
      <c r="D2" s="3" t="s">
        <v>183</v>
      </c>
      <c r="E2" s="3" t="s">
        <v>184</v>
      </c>
      <c r="F2" s="3" t="s">
        <v>185</v>
      </c>
      <c r="G2" s="3" t="s">
        <v>186</v>
      </c>
      <c r="I2" s="3" t="s">
        <v>8</v>
      </c>
      <c r="J2" s="3" t="s">
        <v>187</v>
      </c>
      <c r="K2" s="3" t="s">
        <v>188</v>
      </c>
      <c r="L2" s="3" t="s">
        <v>189</v>
      </c>
      <c r="M2" s="3" t="s">
        <v>190</v>
      </c>
      <c r="N2" s="3" t="s">
        <v>191</v>
      </c>
      <c r="P2" s="3" t="s">
        <v>8</v>
      </c>
      <c r="Q2" s="3" t="s">
        <v>187</v>
      </c>
      <c r="R2" s="3" t="s">
        <v>188</v>
      </c>
      <c r="S2" s="3" t="s">
        <v>189</v>
      </c>
      <c r="T2" s="3" t="s">
        <v>190</v>
      </c>
      <c r="U2" s="3" t="s">
        <v>191</v>
      </c>
    </row>
    <row r="3" spans="1:21" x14ac:dyDescent="0.25">
      <c r="A3" t="s">
        <v>31</v>
      </c>
      <c r="B3" s="2">
        <v>1.153846154</v>
      </c>
      <c r="C3" s="2">
        <v>1.153846154</v>
      </c>
      <c r="D3" s="2">
        <v>1.111111111</v>
      </c>
      <c r="E3" s="2">
        <v>1.111111111</v>
      </c>
      <c r="F3" s="2">
        <v>1.612903226</v>
      </c>
      <c r="G3" s="2">
        <v>0.96774193500000005</v>
      </c>
      <c r="I3" s="2">
        <v>1.1764705879999999</v>
      </c>
      <c r="J3" s="2">
        <v>1.1764705879999999</v>
      </c>
      <c r="K3" s="2">
        <v>0.85106382999999997</v>
      </c>
      <c r="L3" s="2">
        <v>1.063829787</v>
      </c>
      <c r="M3" s="2">
        <v>0.75471698099999995</v>
      </c>
      <c r="N3" s="2">
        <v>0.56603773599999996</v>
      </c>
      <c r="P3" s="2">
        <v>1.052631579</v>
      </c>
      <c r="Q3" s="2">
        <v>1.052631579</v>
      </c>
      <c r="R3" s="2">
        <v>0.77669902899999999</v>
      </c>
      <c r="S3" s="2">
        <v>0.77669902899999999</v>
      </c>
      <c r="T3" s="2">
        <v>0.87912087900000002</v>
      </c>
      <c r="U3" s="2">
        <v>1.0989010990000001</v>
      </c>
    </row>
    <row r="4" spans="1:21" x14ac:dyDescent="0.25">
      <c r="B4" s="2">
        <v>1.538461538</v>
      </c>
      <c r="C4" s="2">
        <v>1.153846154</v>
      </c>
      <c r="D4" s="2">
        <v>1.111111111</v>
      </c>
      <c r="E4" s="2">
        <v>0.74074074099999998</v>
      </c>
      <c r="F4" s="2">
        <v>0.322580645</v>
      </c>
      <c r="G4" s="2">
        <v>0.96774193500000005</v>
      </c>
      <c r="I4" s="2">
        <v>1.4705882349999999</v>
      </c>
      <c r="J4" s="2">
        <v>1.1764705879999999</v>
      </c>
      <c r="K4" s="2">
        <v>1.063829787</v>
      </c>
      <c r="L4" s="2">
        <v>1.063829787</v>
      </c>
      <c r="M4" s="2">
        <v>0.94339622599999995</v>
      </c>
      <c r="N4" s="2">
        <v>0.94339622599999995</v>
      </c>
      <c r="P4" s="2">
        <v>1.052631579</v>
      </c>
      <c r="Q4" s="2">
        <v>1.052631579</v>
      </c>
      <c r="R4" s="2">
        <v>0.97087378599999996</v>
      </c>
      <c r="S4" s="2">
        <v>0.58252427200000001</v>
      </c>
      <c r="T4" s="2">
        <v>1.318681319</v>
      </c>
      <c r="U4" s="2">
        <v>0.65934065900000005</v>
      </c>
    </row>
    <row r="5" spans="1:21" x14ac:dyDescent="0.25">
      <c r="B5" s="2">
        <v>0.76923076899999998</v>
      </c>
      <c r="C5" s="2">
        <v>0.76923076899999998</v>
      </c>
      <c r="D5" s="2">
        <v>1.4814814810000001</v>
      </c>
      <c r="E5" s="2">
        <v>1.111111111</v>
      </c>
      <c r="F5" s="2">
        <v>0.96774193500000005</v>
      </c>
      <c r="G5" s="2">
        <v>1.2903225810000001</v>
      </c>
      <c r="I5" s="2">
        <v>0.88235294099999995</v>
      </c>
      <c r="J5" s="2">
        <v>0.88235294099999995</v>
      </c>
      <c r="K5" s="2">
        <v>1.2765957450000001</v>
      </c>
      <c r="L5" s="2">
        <v>0.63829787199999999</v>
      </c>
      <c r="M5" s="2">
        <v>1.320754717</v>
      </c>
      <c r="N5" s="2">
        <v>1.6981132080000001</v>
      </c>
      <c r="P5" s="2">
        <v>0.78947368399999995</v>
      </c>
      <c r="Q5" s="2">
        <v>0.78947368399999995</v>
      </c>
      <c r="R5" s="2">
        <v>1.3592233010000001</v>
      </c>
      <c r="S5" s="2">
        <v>0.58252427200000001</v>
      </c>
      <c r="T5" s="2">
        <v>0.43956044</v>
      </c>
      <c r="U5" s="2">
        <v>1.0989010990000001</v>
      </c>
    </row>
    <row r="6" spans="1:21" x14ac:dyDescent="0.25">
      <c r="B6" s="2">
        <v>1.153846154</v>
      </c>
      <c r="C6" s="2">
        <v>1.153846154</v>
      </c>
      <c r="D6" s="2">
        <v>1.111111111</v>
      </c>
      <c r="E6" s="2">
        <v>1.4814814810000001</v>
      </c>
      <c r="F6" s="2">
        <v>0.96774193500000005</v>
      </c>
      <c r="G6" s="2">
        <v>0.96774193500000005</v>
      </c>
      <c r="I6" s="2">
        <v>0.88235294099999995</v>
      </c>
      <c r="J6" s="2">
        <v>0.88235294099999995</v>
      </c>
      <c r="K6" s="2">
        <v>0.85106382999999997</v>
      </c>
      <c r="L6" s="2">
        <v>0.85106382999999997</v>
      </c>
      <c r="M6" s="2">
        <v>1.5094339619999999</v>
      </c>
      <c r="N6" s="2">
        <v>0.75471698099999995</v>
      </c>
      <c r="P6" s="2">
        <v>1.052631579</v>
      </c>
      <c r="Q6" s="2">
        <v>1.315789474</v>
      </c>
      <c r="R6" s="2">
        <v>0.97087378599999996</v>
      </c>
      <c r="S6" s="2">
        <v>0.77669902899999999</v>
      </c>
      <c r="T6" s="2">
        <v>1.318681319</v>
      </c>
      <c r="U6" s="2">
        <v>0.87912087900000002</v>
      </c>
    </row>
    <row r="7" spans="1:21" x14ac:dyDescent="0.25">
      <c r="B7" s="2">
        <v>1.538461538</v>
      </c>
      <c r="C7" s="2">
        <v>1.153846154</v>
      </c>
      <c r="D7" s="2">
        <v>1.111111111</v>
      </c>
      <c r="E7" s="2">
        <v>1.4814814810000001</v>
      </c>
      <c r="F7" s="2">
        <v>0.96774193500000005</v>
      </c>
      <c r="G7" s="2">
        <v>0.96774193500000005</v>
      </c>
      <c r="I7" s="2">
        <v>0.88235294099999995</v>
      </c>
      <c r="J7" s="2">
        <v>0.88235294099999995</v>
      </c>
      <c r="K7" s="2">
        <v>1.063829787</v>
      </c>
      <c r="L7" s="2">
        <v>0.42553191499999998</v>
      </c>
      <c r="M7" s="2">
        <v>1.1320754719999999</v>
      </c>
      <c r="N7" s="2">
        <v>1.1320754719999999</v>
      </c>
      <c r="P7" s="2">
        <v>1.052631579</v>
      </c>
      <c r="Q7" s="2">
        <v>1.052631579</v>
      </c>
      <c r="R7" s="2">
        <v>0.77669902899999999</v>
      </c>
      <c r="S7" s="2">
        <v>0.38834951499999998</v>
      </c>
      <c r="T7" s="2">
        <v>1.0989010990000001</v>
      </c>
      <c r="U7" s="2">
        <v>1.0989010990000001</v>
      </c>
    </row>
    <row r="8" spans="1:21" x14ac:dyDescent="0.25">
      <c r="B8" s="2">
        <v>1.538461538</v>
      </c>
      <c r="C8" s="2">
        <v>0.38461538499999998</v>
      </c>
      <c r="D8" s="2">
        <v>1.4814814810000001</v>
      </c>
      <c r="E8" s="2">
        <v>1.4814814810000001</v>
      </c>
      <c r="F8" s="2">
        <v>1.612903226</v>
      </c>
      <c r="G8" s="2">
        <v>0.64516129</v>
      </c>
      <c r="I8" s="2">
        <v>0.88235294099999995</v>
      </c>
      <c r="J8" s="2">
        <v>1.1764705879999999</v>
      </c>
      <c r="K8" s="2">
        <v>1.063829787</v>
      </c>
      <c r="L8" s="2">
        <v>1.7021276599999999</v>
      </c>
      <c r="M8" s="2">
        <v>1.5094339619999999</v>
      </c>
      <c r="N8" s="2">
        <v>1.320754717</v>
      </c>
      <c r="P8" s="2">
        <v>1.052631579</v>
      </c>
      <c r="Q8" s="2">
        <v>1.052631579</v>
      </c>
      <c r="R8" s="2">
        <v>0.77669902899999999</v>
      </c>
      <c r="S8" s="2">
        <v>0.38834951499999998</v>
      </c>
      <c r="T8" s="2">
        <v>1.0989010990000001</v>
      </c>
      <c r="U8" s="2">
        <v>0.87912087900000002</v>
      </c>
    </row>
    <row r="9" spans="1:21" x14ac:dyDescent="0.25">
      <c r="B9" s="2">
        <v>0.38461538499999998</v>
      </c>
      <c r="C9" s="2">
        <v>1.153846154</v>
      </c>
      <c r="D9" s="2">
        <v>0.74074074099999998</v>
      </c>
      <c r="E9" s="2">
        <v>1.111111111</v>
      </c>
      <c r="F9" s="2">
        <v>0.64516129</v>
      </c>
      <c r="G9" s="2">
        <v>0.96774193500000005</v>
      </c>
      <c r="I9" s="2">
        <v>0.88235294099999995</v>
      </c>
      <c r="J9" s="2">
        <v>0.88235294099999995</v>
      </c>
      <c r="K9" s="2">
        <v>1.063829787</v>
      </c>
      <c r="L9" s="2">
        <v>1.063829787</v>
      </c>
      <c r="M9" s="2">
        <v>0.56603773599999996</v>
      </c>
      <c r="N9" s="2">
        <v>0.94339622599999995</v>
      </c>
      <c r="P9" s="2">
        <v>1.052631579</v>
      </c>
      <c r="Q9" s="2">
        <v>1.052631579</v>
      </c>
      <c r="R9" s="2">
        <v>0.97087378599999996</v>
      </c>
      <c r="S9" s="2">
        <v>0.77669902899999999</v>
      </c>
      <c r="T9" s="2">
        <v>1.0989010990000001</v>
      </c>
      <c r="U9" s="2">
        <v>1.0989010990000001</v>
      </c>
    </row>
    <row r="10" spans="1:21" x14ac:dyDescent="0.25">
      <c r="B10" s="2">
        <v>0.76923076899999998</v>
      </c>
      <c r="C10" s="2">
        <v>1.153846154</v>
      </c>
      <c r="D10" s="2">
        <v>0.74074074099999998</v>
      </c>
      <c r="E10" s="2">
        <v>0.74074074099999998</v>
      </c>
      <c r="F10" s="2">
        <v>0.64516129</v>
      </c>
      <c r="G10" s="2">
        <v>1.612903226</v>
      </c>
      <c r="I10" s="2">
        <v>0.88235294099999995</v>
      </c>
      <c r="J10" s="2">
        <v>0.88235294099999995</v>
      </c>
      <c r="K10" s="2">
        <v>1.063829787</v>
      </c>
      <c r="L10" s="2">
        <v>1.4893617020000001</v>
      </c>
      <c r="M10" s="2">
        <v>0.94339622599999995</v>
      </c>
      <c r="N10" s="2">
        <v>0.56603773599999996</v>
      </c>
      <c r="P10" s="2">
        <v>1.052631579</v>
      </c>
      <c r="Q10" s="2">
        <v>1.052631579</v>
      </c>
      <c r="R10" s="2">
        <v>0.77669902899999999</v>
      </c>
      <c r="S10" s="2">
        <v>0.77669902899999999</v>
      </c>
      <c r="T10" s="2">
        <v>0.65934065900000005</v>
      </c>
      <c r="U10" s="2">
        <v>1.0989010990000001</v>
      </c>
    </row>
    <row r="11" spans="1:21" x14ac:dyDescent="0.25">
      <c r="B11" s="2">
        <v>1.153846154</v>
      </c>
      <c r="C11" s="2">
        <v>1.538461538</v>
      </c>
      <c r="D11" s="2">
        <v>1.111111111</v>
      </c>
      <c r="E11" s="2">
        <v>1.111111111</v>
      </c>
      <c r="F11" s="2">
        <v>0.96774193500000005</v>
      </c>
      <c r="G11" s="2">
        <v>0.96774193500000005</v>
      </c>
      <c r="I11" s="2">
        <v>1.4705882349999999</v>
      </c>
      <c r="J11" s="2">
        <v>1.1764705879999999</v>
      </c>
      <c r="K11" s="2">
        <v>1.063829787</v>
      </c>
      <c r="L11" s="2">
        <v>1.063829787</v>
      </c>
      <c r="M11" s="2">
        <v>1.1320754719999999</v>
      </c>
      <c r="N11" s="2">
        <v>0.94339622599999995</v>
      </c>
      <c r="P11" s="2">
        <v>1.052631579</v>
      </c>
      <c r="Q11" s="2">
        <v>1.052631579</v>
      </c>
      <c r="R11" s="2">
        <v>1.165048544</v>
      </c>
      <c r="S11" s="2">
        <v>0.77669902899999999</v>
      </c>
      <c r="T11" s="2">
        <v>1.0989010990000001</v>
      </c>
      <c r="U11" s="2">
        <v>1.0989010990000001</v>
      </c>
    </row>
    <row r="12" spans="1:21" x14ac:dyDescent="0.25">
      <c r="B12" s="2">
        <v>0.76923076899999998</v>
      </c>
      <c r="C12" s="2">
        <v>0.76923076899999998</v>
      </c>
      <c r="D12" s="2">
        <v>1.4814814810000001</v>
      </c>
      <c r="E12" s="2">
        <v>1.111111111</v>
      </c>
      <c r="F12" s="2">
        <v>1.2903225810000001</v>
      </c>
      <c r="G12" s="2">
        <v>1.2903225810000001</v>
      </c>
      <c r="I12" s="2">
        <v>0.88235294099999995</v>
      </c>
      <c r="J12" s="2">
        <v>0.88235294099999995</v>
      </c>
      <c r="K12" s="2">
        <v>0.85106382999999997</v>
      </c>
      <c r="L12" s="2">
        <v>0.85106382999999997</v>
      </c>
      <c r="M12" s="2">
        <v>1.320754717</v>
      </c>
      <c r="N12" s="2">
        <v>1.5094339619999999</v>
      </c>
      <c r="P12" s="2">
        <v>1.052631579</v>
      </c>
      <c r="Q12" s="2">
        <v>1.315789474</v>
      </c>
      <c r="R12" s="2">
        <v>1.3592233010000001</v>
      </c>
      <c r="S12" s="2">
        <v>0.38834951499999998</v>
      </c>
      <c r="T12" s="2">
        <v>1.0989010990000001</v>
      </c>
      <c r="U12" s="2">
        <v>0.87912087900000002</v>
      </c>
    </row>
    <row r="13" spans="1:21" x14ac:dyDescent="0.25">
      <c r="B13" s="2">
        <v>0.38461538499999998</v>
      </c>
      <c r="C13" s="2">
        <v>1.153846154</v>
      </c>
      <c r="D13" s="2">
        <v>0.37037037</v>
      </c>
      <c r="E13" s="2">
        <v>0.37037037</v>
      </c>
      <c r="F13" s="2">
        <v>0.64516129</v>
      </c>
      <c r="G13" s="2">
        <v>1.2903225810000001</v>
      </c>
      <c r="I13" s="2">
        <v>0.88235294099999995</v>
      </c>
      <c r="J13" s="2">
        <v>0.88235294099999995</v>
      </c>
      <c r="K13" s="2">
        <v>1.063829787</v>
      </c>
      <c r="L13" s="2">
        <v>0.85106382999999997</v>
      </c>
      <c r="M13" s="2">
        <v>1.320754717</v>
      </c>
      <c r="N13" s="2">
        <v>1.320754717</v>
      </c>
      <c r="P13" s="2">
        <v>1.052631579</v>
      </c>
      <c r="Q13" s="2">
        <v>1.052631579</v>
      </c>
      <c r="R13" s="2">
        <v>0.97087378599999996</v>
      </c>
      <c r="S13" s="2">
        <v>0.77669902899999999</v>
      </c>
      <c r="T13" s="2">
        <v>0.65934065900000005</v>
      </c>
      <c r="U13" s="2">
        <v>0.65934065900000005</v>
      </c>
    </row>
    <row r="14" spans="1:21" x14ac:dyDescent="0.25">
      <c r="B14" s="2">
        <v>1.538461538</v>
      </c>
      <c r="C14" s="2">
        <v>0.76923076899999998</v>
      </c>
      <c r="D14" s="2">
        <v>0.37037037</v>
      </c>
      <c r="E14" s="2">
        <v>1.4814814810000001</v>
      </c>
      <c r="F14" s="2">
        <v>0.96774193500000005</v>
      </c>
      <c r="G14" s="2">
        <v>0.96774193500000005</v>
      </c>
      <c r="I14" s="2">
        <v>0.88235294099999995</v>
      </c>
      <c r="J14" s="2">
        <v>1.1764705879999999</v>
      </c>
      <c r="K14" s="2">
        <v>1.063829787</v>
      </c>
      <c r="L14" s="2">
        <v>0.63829787199999999</v>
      </c>
      <c r="M14" s="2">
        <v>0.56603773599999996</v>
      </c>
      <c r="N14" s="2">
        <v>1.320754717</v>
      </c>
      <c r="P14" s="2">
        <v>0.78947368399999995</v>
      </c>
      <c r="Q14" s="2">
        <v>1.052631579</v>
      </c>
      <c r="R14" s="2">
        <v>0.97087378599999996</v>
      </c>
      <c r="S14" s="2">
        <v>0.58252427200000001</v>
      </c>
      <c r="T14" s="2">
        <v>1.0989010990000001</v>
      </c>
      <c r="U14" s="2">
        <v>1.0989010990000001</v>
      </c>
    </row>
    <row r="15" spans="1:21" x14ac:dyDescent="0.25">
      <c r="B15" s="2">
        <v>0.76923076899999998</v>
      </c>
      <c r="C15" s="2">
        <v>0.76923076899999998</v>
      </c>
      <c r="D15" s="2">
        <v>1.111111111</v>
      </c>
      <c r="E15" s="2">
        <v>0.37037037</v>
      </c>
      <c r="F15" s="2">
        <v>0.96774193500000005</v>
      </c>
      <c r="G15" s="2">
        <v>1.2903225810000001</v>
      </c>
      <c r="I15" s="2">
        <v>0.88235294099999995</v>
      </c>
      <c r="J15" s="2">
        <v>0.88235294099999995</v>
      </c>
      <c r="K15" s="2">
        <v>0.85106382999999997</v>
      </c>
      <c r="L15" s="2">
        <v>0.85106382999999997</v>
      </c>
      <c r="M15" s="2">
        <v>0.56603773599999996</v>
      </c>
      <c r="N15" s="2">
        <v>0.56603773599999996</v>
      </c>
      <c r="P15" s="2">
        <v>1.052631579</v>
      </c>
      <c r="Q15" s="2">
        <v>1.052631579</v>
      </c>
      <c r="R15" s="2">
        <v>0.97087378599999996</v>
      </c>
      <c r="S15" s="2">
        <v>0.58252427200000001</v>
      </c>
      <c r="T15" s="2">
        <v>1.318681319</v>
      </c>
      <c r="U15" s="2">
        <v>1.0989010990000001</v>
      </c>
    </row>
    <row r="16" spans="1:21" x14ac:dyDescent="0.25">
      <c r="B16" s="2">
        <v>0.76923076899999998</v>
      </c>
      <c r="C16" s="2">
        <v>0.38461538499999998</v>
      </c>
      <c r="D16" s="2">
        <v>0.74074074099999998</v>
      </c>
      <c r="E16" s="2">
        <v>0.74074074099999998</v>
      </c>
      <c r="F16" s="2">
        <v>1.612903226</v>
      </c>
      <c r="G16" s="2">
        <v>0.96774193500000005</v>
      </c>
      <c r="I16" s="2">
        <v>0.88235294099999995</v>
      </c>
      <c r="J16" s="2">
        <v>1.1764705879999999</v>
      </c>
      <c r="K16" s="2">
        <v>0.85106382999999997</v>
      </c>
      <c r="L16" s="2">
        <v>0.42553191499999998</v>
      </c>
      <c r="M16" s="2">
        <v>1.320754717</v>
      </c>
      <c r="N16" s="2">
        <v>0.75471698099999995</v>
      </c>
      <c r="P16" s="2">
        <v>0.52631578899999998</v>
      </c>
      <c r="Q16" s="2">
        <v>1.315789474</v>
      </c>
      <c r="R16" s="2">
        <v>0.97087378599999996</v>
      </c>
      <c r="S16" s="2">
        <v>0.58252427200000001</v>
      </c>
      <c r="T16" s="2">
        <v>1.0989010990000001</v>
      </c>
      <c r="U16" s="2">
        <v>0.87912087900000002</v>
      </c>
    </row>
    <row r="17" spans="1:21" x14ac:dyDescent="0.25">
      <c r="B17" s="2">
        <v>0.76923076899999998</v>
      </c>
      <c r="C17" s="2">
        <v>1.153846154</v>
      </c>
      <c r="D17" s="2">
        <v>1.111111111</v>
      </c>
      <c r="E17" s="2">
        <v>0.74074074099999998</v>
      </c>
      <c r="F17" s="2">
        <v>0.96774193500000005</v>
      </c>
      <c r="G17" s="2">
        <v>0.64516129</v>
      </c>
      <c r="I17" s="2">
        <v>1.1764705879999999</v>
      </c>
      <c r="J17" s="2">
        <v>0.88235294099999995</v>
      </c>
      <c r="K17" s="2">
        <v>1.2765957450000001</v>
      </c>
      <c r="L17" s="2">
        <v>0.63829787199999999</v>
      </c>
      <c r="M17" s="2">
        <v>0.94339622599999995</v>
      </c>
      <c r="N17" s="2">
        <v>1.320754717</v>
      </c>
      <c r="P17" s="2">
        <v>1.052631579</v>
      </c>
      <c r="Q17" s="2">
        <v>1.052631579</v>
      </c>
      <c r="R17" s="2">
        <v>1.165048544</v>
      </c>
      <c r="S17" s="2">
        <v>0.58252427200000001</v>
      </c>
      <c r="T17" s="2">
        <v>0.43956044</v>
      </c>
      <c r="U17" s="2">
        <v>0.87912087900000002</v>
      </c>
    </row>
    <row r="18" spans="1:21" x14ac:dyDescent="0.25">
      <c r="B18" s="2">
        <v>0.76923076899999998</v>
      </c>
      <c r="C18" s="2">
        <v>0.76923076899999998</v>
      </c>
      <c r="D18" s="2">
        <v>1.4814814810000001</v>
      </c>
      <c r="E18" s="2">
        <v>1.4814814810000001</v>
      </c>
      <c r="F18" s="2">
        <v>1.2903225810000001</v>
      </c>
      <c r="G18" s="2">
        <v>1.2903225810000001</v>
      </c>
      <c r="I18" s="2">
        <v>0.88235294099999995</v>
      </c>
      <c r="J18" s="2">
        <v>0.88235294099999995</v>
      </c>
      <c r="K18" s="2">
        <v>0.85106382999999997</v>
      </c>
      <c r="L18" s="2">
        <v>1.063829787</v>
      </c>
      <c r="M18" s="2">
        <v>0.75471698099999995</v>
      </c>
      <c r="N18" s="2">
        <v>1.1320754719999999</v>
      </c>
      <c r="P18" s="2">
        <v>1.052631579</v>
      </c>
      <c r="Q18" s="2">
        <v>0.78947368399999995</v>
      </c>
      <c r="R18" s="2">
        <v>0.97087378599999996</v>
      </c>
      <c r="S18" s="2">
        <v>0.77669902899999999</v>
      </c>
      <c r="T18" s="2">
        <v>1.0989010990000001</v>
      </c>
      <c r="U18" s="2">
        <v>1.0989010990000001</v>
      </c>
    </row>
    <row r="19" spans="1:21" x14ac:dyDescent="0.25">
      <c r="B19" s="2">
        <v>1.153846154</v>
      </c>
      <c r="C19" s="2">
        <v>0.38461538499999998</v>
      </c>
      <c r="D19" s="2">
        <v>0.74074074099999998</v>
      </c>
      <c r="E19" s="2">
        <v>1.111111111</v>
      </c>
      <c r="F19" s="2">
        <v>1.2903225810000001</v>
      </c>
      <c r="G19" s="2">
        <v>0.96774193500000005</v>
      </c>
      <c r="I19" s="2">
        <v>0.88235294099999995</v>
      </c>
      <c r="J19" s="2">
        <v>0.88235294099999995</v>
      </c>
      <c r="K19" s="2">
        <v>0.85106382999999997</v>
      </c>
      <c r="L19" s="2">
        <v>1.063829787</v>
      </c>
      <c r="M19" s="2">
        <v>0.75471698099999995</v>
      </c>
      <c r="N19" s="2">
        <v>1.1320754719999999</v>
      </c>
      <c r="P19" s="2">
        <v>1.052631579</v>
      </c>
      <c r="Q19" s="2">
        <v>1.052631579</v>
      </c>
      <c r="R19" s="2">
        <v>1.3592233010000001</v>
      </c>
      <c r="S19" s="2">
        <v>0.38834951499999998</v>
      </c>
      <c r="T19" s="2">
        <v>1.0989010990000001</v>
      </c>
      <c r="U19" s="2">
        <v>0.65934065900000005</v>
      </c>
    </row>
    <row r="20" spans="1:21" x14ac:dyDescent="0.25">
      <c r="B20" s="2">
        <v>1.153846154</v>
      </c>
      <c r="C20" s="2">
        <v>0.38461538499999998</v>
      </c>
      <c r="D20" s="2">
        <v>0.74074074099999998</v>
      </c>
      <c r="E20" s="2">
        <v>1.111111111</v>
      </c>
      <c r="F20" s="2">
        <v>0.64516129</v>
      </c>
      <c r="G20" s="2">
        <v>0.96774193500000005</v>
      </c>
      <c r="I20" s="2">
        <v>0.88235294099999995</v>
      </c>
      <c r="J20" s="2">
        <v>0.88235294099999995</v>
      </c>
      <c r="K20" s="2">
        <v>1.063829787</v>
      </c>
      <c r="L20" s="2">
        <v>1.4893617020000001</v>
      </c>
      <c r="M20" s="2">
        <v>0.94339622599999995</v>
      </c>
      <c r="N20" s="2">
        <v>0.75471698099999995</v>
      </c>
      <c r="P20" s="2">
        <v>1.052631579</v>
      </c>
      <c r="Q20" s="2">
        <v>1.052631579</v>
      </c>
      <c r="R20" s="2">
        <v>0.77669902899999999</v>
      </c>
      <c r="S20" s="2">
        <v>0.77669902899999999</v>
      </c>
      <c r="T20" s="2">
        <v>0.87912087900000002</v>
      </c>
      <c r="U20" s="2">
        <v>1.0989010990000001</v>
      </c>
    </row>
    <row r="21" spans="1:21" x14ac:dyDescent="0.25">
      <c r="B21" s="2">
        <v>1.538461538</v>
      </c>
      <c r="C21" s="2">
        <v>1.538461538</v>
      </c>
      <c r="D21" s="2">
        <v>1.111111111</v>
      </c>
      <c r="E21" s="2">
        <v>1.4814814810000001</v>
      </c>
      <c r="F21" s="2">
        <v>0.64516129</v>
      </c>
      <c r="G21" s="2">
        <v>0.96774193500000005</v>
      </c>
      <c r="I21" s="2">
        <v>0.88235294099999995</v>
      </c>
      <c r="J21" s="2">
        <v>1.1764705879999999</v>
      </c>
      <c r="K21" s="2">
        <v>0.85106382999999997</v>
      </c>
      <c r="L21" s="2">
        <v>1.063829787</v>
      </c>
      <c r="M21" s="2">
        <v>0.94339622599999995</v>
      </c>
      <c r="N21" s="2">
        <v>0.94339622599999995</v>
      </c>
      <c r="P21" s="2">
        <v>1.052631579</v>
      </c>
      <c r="Q21" s="2">
        <v>0.78947368399999995</v>
      </c>
      <c r="R21" s="2">
        <v>0.97087378599999996</v>
      </c>
      <c r="S21" s="2">
        <v>0.58252427200000001</v>
      </c>
      <c r="T21" s="2">
        <v>1.0989010990000001</v>
      </c>
      <c r="U21" s="2">
        <v>0.87912087900000002</v>
      </c>
    </row>
    <row r="22" spans="1:21" x14ac:dyDescent="0.25">
      <c r="B22" s="2">
        <v>0.38461538499999998</v>
      </c>
      <c r="C22" s="2">
        <v>1.153846154</v>
      </c>
      <c r="D22" s="2">
        <v>0.74074074099999998</v>
      </c>
      <c r="E22" s="2">
        <v>1.4814814810000001</v>
      </c>
      <c r="F22" s="2">
        <v>0.96774193500000005</v>
      </c>
      <c r="G22" s="2">
        <v>1.2903225810000001</v>
      </c>
      <c r="I22" s="2">
        <v>1.4705882349999999</v>
      </c>
      <c r="J22" s="2">
        <v>0.88235294099999995</v>
      </c>
      <c r="K22" s="2">
        <v>1.063829787</v>
      </c>
      <c r="L22" s="2">
        <v>0.85106382999999997</v>
      </c>
      <c r="M22" s="2">
        <v>0.75471698099999995</v>
      </c>
      <c r="N22" s="2">
        <v>0.56603773599999996</v>
      </c>
      <c r="P22" s="2">
        <v>1.052631579</v>
      </c>
      <c r="Q22" s="2">
        <v>1.052631579</v>
      </c>
      <c r="R22" s="2">
        <v>0.97087378599999996</v>
      </c>
      <c r="S22" s="2">
        <v>0.77669902899999999</v>
      </c>
      <c r="T22" s="2">
        <v>1.0989010990000001</v>
      </c>
      <c r="U22" s="2">
        <v>0.87912087900000002</v>
      </c>
    </row>
    <row r="23" spans="1:21" x14ac:dyDescent="0.25">
      <c r="A23" t="s">
        <v>32</v>
      </c>
      <c r="B23" s="2">
        <v>0.89552238799999995</v>
      </c>
      <c r="C23" s="2">
        <v>0.89552238799999995</v>
      </c>
      <c r="D23" s="2">
        <v>0.84507042300000002</v>
      </c>
      <c r="E23" s="2">
        <v>1.1267605629999999</v>
      </c>
      <c r="F23" s="2">
        <v>1.25</v>
      </c>
      <c r="G23" s="2">
        <v>1</v>
      </c>
      <c r="I23" s="2">
        <v>0.78431372499999996</v>
      </c>
      <c r="J23" s="2">
        <v>1.1764705879999999</v>
      </c>
      <c r="K23" s="2">
        <v>1.3333333329999999</v>
      </c>
      <c r="L23" s="2">
        <v>1.1428571430000001</v>
      </c>
      <c r="M23" s="2">
        <v>0.85470085500000004</v>
      </c>
      <c r="N23" s="2">
        <v>1.025641026</v>
      </c>
      <c r="P23" s="2">
        <v>0.91954022999999996</v>
      </c>
      <c r="Q23" s="2">
        <v>1.1494252869999999</v>
      </c>
      <c r="R23" s="2">
        <v>1.538461538</v>
      </c>
      <c r="S23" s="2">
        <v>0.61538461499999997</v>
      </c>
      <c r="T23" s="2">
        <v>1.2195121950000001</v>
      </c>
      <c r="U23" s="2">
        <v>0.97560975599999999</v>
      </c>
    </row>
    <row r="24" spans="1:21" x14ac:dyDescent="0.25">
      <c r="B24" s="2">
        <v>1.194029851</v>
      </c>
      <c r="C24" s="2">
        <v>0.89552238799999995</v>
      </c>
      <c r="D24" s="2">
        <v>1.1267605629999999</v>
      </c>
      <c r="E24" s="2">
        <v>1.1267605629999999</v>
      </c>
      <c r="F24" s="2">
        <v>1</v>
      </c>
      <c r="G24" s="2">
        <v>1</v>
      </c>
      <c r="I24" s="2">
        <v>0.78431372499999996</v>
      </c>
      <c r="J24" s="2">
        <v>0.196078431</v>
      </c>
      <c r="K24" s="2">
        <v>0.95238095199999995</v>
      </c>
      <c r="L24" s="2">
        <v>1.3333333329999999</v>
      </c>
      <c r="M24" s="2">
        <v>0.85470085500000004</v>
      </c>
      <c r="N24" s="2">
        <v>0.85470085500000004</v>
      </c>
      <c r="P24" s="2">
        <v>0.91954022999999996</v>
      </c>
      <c r="Q24" s="2">
        <v>1.1494252869999999</v>
      </c>
      <c r="R24" s="2">
        <v>1.076923077</v>
      </c>
      <c r="S24" s="2">
        <v>0.61538461499999997</v>
      </c>
      <c r="T24" s="2">
        <v>0.73170731700000002</v>
      </c>
      <c r="U24" s="2">
        <v>1.2195121950000001</v>
      </c>
    </row>
    <row r="25" spans="1:21" x14ac:dyDescent="0.25">
      <c r="B25" s="2">
        <v>0.89552238799999995</v>
      </c>
      <c r="C25" s="2">
        <v>1.194029851</v>
      </c>
      <c r="D25" s="2">
        <v>0.84507042300000002</v>
      </c>
      <c r="E25" s="2">
        <v>1.1267605629999999</v>
      </c>
      <c r="F25" s="2">
        <v>0.75</v>
      </c>
      <c r="G25" s="2">
        <v>0.75</v>
      </c>
      <c r="I25" s="2">
        <v>0.98039215700000004</v>
      </c>
      <c r="J25" s="2">
        <v>0.98039215700000004</v>
      </c>
      <c r="K25" s="2">
        <v>0.95238095199999995</v>
      </c>
      <c r="L25" s="2">
        <v>0.95238095199999995</v>
      </c>
      <c r="M25" s="2">
        <v>1.025641026</v>
      </c>
      <c r="N25" s="2">
        <v>0.68376068400000001</v>
      </c>
      <c r="P25" s="2">
        <v>1.1494252869999999</v>
      </c>
      <c r="Q25" s="2">
        <v>1.6091954020000001</v>
      </c>
      <c r="R25" s="2">
        <v>1.230769231</v>
      </c>
      <c r="S25" s="2">
        <v>0.46153846199999998</v>
      </c>
      <c r="T25" s="2">
        <v>1.2195121950000001</v>
      </c>
      <c r="U25" s="2">
        <v>1.2195121950000001</v>
      </c>
    </row>
    <row r="26" spans="1:21" x14ac:dyDescent="0.25">
      <c r="B26" s="2">
        <v>1.194029851</v>
      </c>
      <c r="C26" s="2">
        <v>0.89552238799999995</v>
      </c>
      <c r="D26" s="2">
        <v>1.1267605629999999</v>
      </c>
      <c r="E26" s="2">
        <v>0.84507042300000002</v>
      </c>
      <c r="F26" s="2">
        <v>1</v>
      </c>
      <c r="G26" s="2">
        <v>1</v>
      </c>
      <c r="I26" s="2">
        <v>0.98039215700000004</v>
      </c>
      <c r="J26" s="2">
        <v>0.58823529399999996</v>
      </c>
      <c r="K26" s="2">
        <v>1.523809524</v>
      </c>
      <c r="L26" s="2">
        <v>1.3333333329999999</v>
      </c>
      <c r="M26" s="2">
        <v>1.196581197</v>
      </c>
      <c r="N26" s="2">
        <v>0.85470085500000004</v>
      </c>
      <c r="P26" s="2">
        <v>0.91954022999999996</v>
      </c>
      <c r="Q26" s="2">
        <v>0.91954022999999996</v>
      </c>
      <c r="R26" s="2">
        <v>1.076923077</v>
      </c>
      <c r="S26" s="2">
        <v>0.61538461499999997</v>
      </c>
      <c r="T26" s="2">
        <v>1.2195121950000001</v>
      </c>
      <c r="U26" s="2">
        <v>0.97560975599999999</v>
      </c>
    </row>
    <row r="27" spans="1:21" x14ac:dyDescent="0.25">
      <c r="B27" s="2">
        <v>0.89552238799999995</v>
      </c>
      <c r="C27" s="2">
        <v>0.89552238799999995</v>
      </c>
      <c r="D27" s="2">
        <v>1.1267605629999999</v>
      </c>
      <c r="E27" s="2">
        <v>0.84507042300000002</v>
      </c>
      <c r="F27" s="2">
        <v>1.25</v>
      </c>
      <c r="G27" s="2">
        <v>0.75</v>
      </c>
      <c r="I27" s="2">
        <v>0.98039215700000004</v>
      </c>
      <c r="J27" s="2">
        <v>1.1764705879999999</v>
      </c>
      <c r="K27" s="2">
        <v>1.1428571430000001</v>
      </c>
      <c r="L27" s="2">
        <v>1.3333333329999999</v>
      </c>
      <c r="M27" s="2">
        <v>1.367521368</v>
      </c>
      <c r="N27" s="2">
        <v>1.025641026</v>
      </c>
      <c r="P27" s="2">
        <v>1.1494252869999999</v>
      </c>
      <c r="Q27" s="2">
        <v>1.1494252869999999</v>
      </c>
      <c r="R27" s="2">
        <v>0.76923076899999998</v>
      </c>
      <c r="S27" s="2">
        <v>0.46153846199999998</v>
      </c>
      <c r="T27" s="2">
        <v>1.2195121950000001</v>
      </c>
      <c r="U27" s="2">
        <v>0.97560975599999999</v>
      </c>
    </row>
    <row r="28" spans="1:21" x14ac:dyDescent="0.25">
      <c r="B28" s="2">
        <v>1.194029851</v>
      </c>
      <c r="C28" s="2">
        <v>1.194029851</v>
      </c>
      <c r="D28" s="2">
        <v>0.84507042300000002</v>
      </c>
      <c r="E28" s="2">
        <v>1.1267605629999999</v>
      </c>
      <c r="F28" s="2">
        <v>1</v>
      </c>
      <c r="G28" s="2">
        <v>0.75</v>
      </c>
      <c r="I28" s="2">
        <v>1.1764705879999999</v>
      </c>
      <c r="J28" s="2">
        <v>1.1764705879999999</v>
      </c>
      <c r="K28" s="2">
        <v>0.95238095199999995</v>
      </c>
      <c r="L28" s="2">
        <v>1.1428571430000001</v>
      </c>
      <c r="M28" s="2">
        <v>1.709401709</v>
      </c>
      <c r="N28" s="2">
        <v>1.709401709</v>
      </c>
      <c r="P28" s="2">
        <v>1.1494252869999999</v>
      </c>
      <c r="Q28" s="2">
        <v>0.91954022999999996</v>
      </c>
      <c r="R28" s="2">
        <v>0.76923076899999998</v>
      </c>
      <c r="S28" s="2">
        <v>0.46153846199999998</v>
      </c>
      <c r="T28" s="2">
        <v>0.73170731700000002</v>
      </c>
      <c r="U28" s="2">
        <v>1.2195121950000001</v>
      </c>
    </row>
    <row r="29" spans="1:21" x14ac:dyDescent="0.25">
      <c r="B29" s="2">
        <v>1.194029851</v>
      </c>
      <c r="C29" s="2">
        <v>1.194029851</v>
      </c>
      <c r="D29" s="2">
        <v>0.84507042300000002</v>
      </c>
      <c r="E29" s="2">
        <v>1.1267605629999999</v>
      </c>
      <c r="F29" s="2">
        <v>0.75</v>
      </c>
      <c r="G29" s="2">
        <v>1</v>
      </c>
      <c r="I29" s="2">
        <v>0.98039215700000004</v>
      </c>
      <c r="J29" s="2">
        <v>0.58823529399999996</v>
      </c>
      <c r="K29" s="2">
        <v>0.95238095199999995</v>
      </c>
      <c r="L29" s="2">
        <v>0.95238095199999995</v>
      </c>
      <c r="M29" s="2">
        <v>1.025641026</v>
      </c>
      <c r="N29" s="2">
        <v>1.025641026</v>
      </c>
      <c r="P29" s="2">
        <v>0.91954022999999996</v>
      </c>
      <c r="Q29" s="2">
        <v>1.3793103449999999</v>
      </c>
      <c r="R29" s="2">
        <v>1.538461538</v>
      </c>
      <c r="S29" s="2">
        <v>0.92307692299999999</v>
      </c>
      <c r="T29" s="2">
        <v>1.2195121950000001</v>
      </c>
      <c r="U29" s="2">
        <v>0.73170731700000002</v>
      </c>
    </row>
    <row r="30" spans="1:21" x14ac:dyDescent="0.25">
      <c r="B30" s="2">
        <v>0.89552238799999995</v>
      </c>
      <c r="C30" s="2">
        <v>0.89552238799999995</v>
      </c>
      <c r="D30" s="2">
        <v>1.1267605629999999</v>
      </c>
      <c r="E30" s="2">
        <v>1.1267605629999999</v>
      </c>
      <c r="F30" s="2">
        <v>0.75</v>
      </c>
      <c r="G30" s="2">
        <v>1</v>
      </c>
      <c r="I30" s="2">
        <v>1.1764705879999999</v>
      </c>
      <c r="J30" s="2">
        <v>0.78431372499999996</v>
      </c>
      <c r="K30" s="2">
        <v>0.76190476200000001</v>
      </c>
      <c r="L30" s="2">
        <v>1.523809524</v>
      </c>
      <c r="M30" s="2">
        <v>0.85470085500000004</v>
      </c>
      <c r="N30" s="2">
        <v>1.025641026</v>
      </c>
      <c r="P30" s="2">
        <v>0.91954022999999996</v>
      </c>
      <c r="Q30" s="2">
        <v>1.1494252869999999</v>
      </c>
      <c r="R30" s="2">
        <v>1.230769231</v>
      </c>
      <c r="S30" s="2">
        <v>0.46153846199999998</v>
      </c>
      <c r="T30" s="2">
        <v>0.97560975599999999</v>
      </c>
      <c r="U30" s="2">
        <v>1.2195121950000001</v>
      </c>
    </row>
    <row r="31" spans="1:21" x14ac:dyDescent="0.25">
      <c r="B31" s="2">
        <v>0.89552238799999995</v>
      </c>
      <c r="C31" s="2">
        <v>0.89552238799999995</v>
      </c>
      <c r="D31" s="2">
        <v>1.1267605629999999</v>
      </c>
      <c r="E31" s="2">
        <v>0.84507042300000002</v>
      </c>
      <c r="F31" s="2">
        <v>0.75</v>
      </c>
      <c r="G31" s="2">
        <v>0.75</v>
      </c>
      <c r="I31" s="2">
        <v>1.9607843140000001</v>
      </c>
      <c r="J31" s="2">
        <v>0.98039215700000004</v>
      </c>
      <c r="K31" s="2">
        <v>0.95238095199999995</v>
      </c>
      <c r="L31" s="2">
        <v>0.95238095199999995</v>
      </c>
      <c r="M31" s="2">
        <v>0.85470085500000004</v>
      </c>
      <c r="N31" s="2">
        <v>0.85470085500000004</v>
      </c>
      <c r="P31" s="2">
        <v>0.91954022999999996</v>
      </c>
      <c r="Q31" s="2">
        <v>0.91954022999999996</v>
      </c>
      <c r="R31" s="2">
        <v>0.92307692299999999</v>
      </c>
      <c r="S31" s="2">
        <v>0.61538461499999997</v>
      </c>
      <c r="T31" s="2">
        <v>0.97560975599999999</v>
      </c>
      <c r="U31" s="2">
        <v>1.2195121950000001</v>
      </c>
    </row>
    <row r="32" spans="1:21" x14ac:dyDescent="0.25">
      <c r="B32" s="2">
        <v>1.194029851</v>
      </c>
      <c r="C32" s="2">
        <v>0.89552238799999995</v>
      </c>
      <c r="D32" s="2">
        <v>1.1267605629999999</v>
      </c>
      <c r="E32" s="2">
        <v>0.84507042300000002</v>
      </c>
      <c r="F32" s="2">
        <v>0.75</v>
      </c>
      <c r="G32" s="2">
        <v>1</v>
      </c>
      <c r="I32" s="2">
        <v>0.78431372499999996</v>
      </c>
      <c r="J32" s="2">
        <v>0.98039215700000004</v>
      </c>
      <c r="K32" s="2">
        <v>0.95238095199999995</v>
      </c>
      <c r="L32" s="2">
        <v>1.1428571430000001</v>
      </c>
      <c r="M32" s="2">
        <v>1.025641026</v>
      </c>
      <c r="N32" s="2">
        <v>0.85470085500000004</v>
      </c>
      <c r="P32" s="2">
        <v>1.1494252869999999</v>
      </c>
      <c r="Q32" s="2">
        <v>1.1494252869999999</v>
      </c>
      <c r="R32" s="2">
        <v>0.76923076899999998</v>
      </c>
      <c r="S32" s="2">
        <v>0.61538461499999997</v>
      </c>
      <c r="T32" s="2">
        <v>1.2195121950000001</v>
      </c>
      <c r="U32" s="2">
        <v>0.97560975599999999</v>
      </c>
    </row>
    <row r="33" spans="1:21" x14ac:dyDescent="0.25">
      <c r="B33" s="2">
        <v>0.89552238799999995</v>
      </c>
      <c r="C33" s="2">
        <v>1.194029851</v>
      </c>
      <c r="D33" s="2">
        <v>0.84507042300000002</v>
      </c>
      <c r="E33" s="2">
        <v>0.84507042300000002</v>
      </c>
      <c r="F33" s="2">
        <v>1</v>
      </c>
      <c r="G33" s="2">
        <v>1</v>
      </c>
      <c r="I33" s="2">
        <v>0.98039215700000004</v>
      </c>
      <c r="J33" s="2">
        <v>0.78431372499999996</v>
      </c>
      <c r="K33" s="2">
        <v>0.95238095199999995</v>
      </c>
      <c r="L33" s="2">
        <v>0.76190476200000001</v>
      </c>
      <c r="M33" s="2">
        <v>0.85470085500000004</v>
      </c>
      <c r="N33" s="2">
        <v>1.367521368</v>
      </c>
      <c r="P33" s="2">
        <v>1.1494252869999999</v>
      </c>
      <c r="Q33" s="2">
        <v>1.1494252869999999</v>
      </c>
      <c r="R33" s="2">
        <v>0.92307692299999999</v>
      </c>
      <c r="S33" s="2">
        <v>0.46153846199999998</v>
      </c>
      <c r="T33" s="2">
        <v>1.2195121950000001</v>
      </c>
      <c r="U33" s="2">
        <v>0.97560975599999999</v>
      </c>
    </row>
    <row r="34" spans="1:21" x14ac:dyDescent="0.25">
      <c r="B34" s="2">
        <v>1.194029851</v>
      </c>
      <c r="C34" s="2">
        <v>1.194029851</v>
      </c>
      <c r="D34" s="2">
        <v>1.1267605629999999</v>
      </c>
      <c r="E34" s="2">
        <v>1.1267605629999999</v>
      </c>
      <c r="F34" s="2">
        <v>0.75</v>
      </c>
      <c r="G34" s="2">
        <v>1</v>
      </c>
      <c r="I34" s="2">
        <v>0.98039215700000004</v>
      </c>
      <c r="J34" s="2">
        <v>0.98039215700000004</v>
      </c>
      <c r="K34" s="2">
        <v>0.95238095199999995</v>
      </c>
      <c r="L34" s="2">
        <v>0.95238095199999995</v>
      </c>
      <c r="M34" s="2">
        <v>0.85470085500000004</v>
      </c>
      <c r="N34" s="2">
        <v>1.025641026</v>
      </c>
      <c r="P34" s="2">
        <v>0.91954022999999996</v>
      </c>
      <c r="Q34" s="2">
        <v>1.3793103449999999</v>
      </c>
      <c r="R34" s="2">
        <v>0.76923076899999998</v>
      </c>
      <c r="S34" s="2">
        <v>0.61538461499999997</v>
      </c>
      <c r="T34" s="2">
        <v>0.97560975599999999</v>
      </c>
      <c r="U34" s="2">
        <v>1.2195121950000001</v>
      </c>
    </row>
    <row r="35" spans="1:21" x14ac:dyDescent="0.25">
      <c r="B35" s="2">
        <v>0.89552238799999995</v>
      </c>
      <c r="C35" s="2">
        <v>0.89552238799999995</v>
      </c>
      <c r="D35" s="2">
        <v>0.84507042300000002</v>
      </c>
      <c r="E35" s="2">
        <v>1.1267605629999999</v>
      </c>
      <c r="F35" s="2">
        <v>1</v>
      </c>
      <c r="G35" s="2">
        <v>0.75</v>
      </c>
      <c r="I35" s="2">
        <v>0.78431372499999996</v>
      </c>
      <c r="J35" s="2">
        <v>1.1764705879999999</v>
      </c>
      <c r="K35" s="2">
        <v>0.76190476200000001</v>
      </c>
      <c r="L35" s="2">
        <v>0.95238095199999995</v>
      </c>
      <c r="M35" s="2">
        <v>1.025641026</v>
      </c>
      <c r="N35" s="2">
        <v>0.68376068400000001</v>
      </c>
      <c r="P35" s="2">
        <v>1.1494252869999999</v>
      </c>
      <c r="Q35" s="2">
        <v>0.68965517200000004</v>
      </c>
      <c r="R35" s="2">
        <v>1.076923077</v>
      </c>
      <c r="S35" s="2">
        <v>0.76923076899999998</v>
      </c>
      <c r="T35" s="2">
        <v>1.2195121950000001</v>
      </c>
      <c r="U35" s="2">
        <v>0.97560975599999999</v>
      </c>
    </row>
    <row r="36" spans="1:21" x14ac:dyDescent="0.25">
      <c r="B36" s="2">
        <v>1.194029851</v>
      </c>
      <c r="C36" s="2">
        <v>0.89552238799999995</v>
      </c>
      <c r="D36" s="2">
        <v>0.84507042300000002</v>
      </c>
      <c r="E36" s="2">
        <v>1.1267605629999999</v>
      </c>
      <c r="F36" s="2">
        <v>1</v>
      </c>
      <c r="G36" s="2">
        <v>0.75</v>
      </c>
      <c r="I36" s="2">
        <v>0.98039215700000004</v>
      </c>
      <c r="J36" s="2">
        <v>0.98039215700000004</v>
      </c>
      <c r="K36" s="2">
        <v>1.1428571430000001</v>
      </c>
      <c r="L36" s="2">
        <v>1.3333333329999999</v>
      </c>
      <c r="M36" s="2">
        <v>1.367521368</v>
      </c>
      <c r="N36" s="2">
        <v>0.85470085500000004</v>
      </c>
      <c r="P36" s="2">
        <v>0.91954022999999996</v>
      </c>
      <c r="Q36" s="2">
        <v>1.1494252869999999</v>
      </c>
      <c r="R36" s="2">
        <v>0.76923076899999998</v>
      </c>
      <c r="S36" s="2">
        <v>0.61538461499999997</v>
      </c>
      <c r="T36" s="2">
        <v>1.2195121950000001</v>
      </c>
      <c r="U36" s="2">
        <v>1.2195121950000001</v>
      </c>
    </row>
    <row r="37" spans="1:21" x14ac:dyDescent="0.25">
      <c r="B37" s="2">
        <v>0.89552238799999995</v>
      </c>
      <c r="C37" s="2">
        <v>1.194029851</v>
      </c>
      <c r="D37" s="2">
        <v>1.1267605629999999</v>
      </c>
      <c r="E37" s="2">
        <v>1.1267605629999999</v>
      </c>
      <c r="F37" s="2">
        <v>1.25</v>
      </c>
      <c r="G37" s="2">
        <v>1</v>
      </c>
      <c r="I37" s="2">
        <v>0.98039215700000004</v>
      </c>
      <c r="J37" s="2">
        <v>0.98039215700000004</v>
      </c>
      <c r="K37" s="2">
        <v>0.95238095199999995</v>
      </c>
      <c r="L37" s="2">
        <v>1.1428571430000001</v>
      </c>
      <c r="M37" s="2">
        <v>1.025641026</v>
      </c>
      <c r="N37" s="2">
        <v>0.85470085500000004</v>
      </c>
      <c r="P37" s="2">
        <v>0.91954022999999996</v>
      </c>
      <c r="Q37" s="2">
        <v>0.45977011499999998</v>
      </c>
      <c r="R37" s="2">
        <v>0.92307692299999999</v>
      </c>
      <c r="S37" s="2">
        <v>0.61538461499999997</v>
      </c>
      <c r="T37" s="2">
        <v>0.73170731700000002</v>
      </c>
      <c r="U37" s="2">
        <v>1.2195121950000001</v>
      </c>
    </row>
    <row r="38" spans="1:21" x14ac:dyDescent="0.25">
      <c r="B38" s="2">
        <v>0.89552238799999995</v>
      </c>
      <c r="C38" s="2">
        <v>0.89552238799999995</v>
      </c>
      <c r="D38" s="2">
        <v>1.1267605629999999</v>
      </c>
      <c r="E38" s="2">
        <v>1.1267605629999999</v>
      </c>
      <c r="F38" s="2">
        <v>1.25</v>
      </c>
      <c r="G38" s="2">
        <v>0.75</v>
      </c>
      <c r="I38" s="2">
        <v>0.98039215700000004</v>
      </c>
      <c r="J38" s="2">
        <v>0.58823529399999996</v>
      </c>
      <c r="K38" s="2">
        <v>0.95238095199999995</v>
      </c>
      <c r="L38" s="2">
        <v>0.95238095199999995</v>
      </c>
      <c r="M38" s="2">
        <v>0.85470085500000004</v>
      </c>
      <c r="N38" s="2">
        <v>1.025641026</v>
      </c>
      <c r="P38" s="2">
        <v>0.91954022999999996</v>
      </c>
      <c r="Q38" s="2">
        <v>1.6091954020000001</v>
      </c>
      <c r="R38" s="2">
        <v>1.230769231</v>
      </c>
      <c r="S38" s="2">
        <v>0.46153846199999998</v>
      </c>
      <c r="T38" s="2">
        <v>0.73170731700000002</v>
      </c>
      <c r="U38" s="2">
        <v>1.2195121950000001</v>
      </c>
    </row>
    <row r="39" spans="1:21" x14ac:dyDescent="0.25">
      <c r="B39" s="2">
        <v>0.89552238799999995</v>
      </c>
      <c r="C39" s="2">
        <v>1.194029851</v>
      </c>
      <c r="D39" s="2">
        <v>0.84507042300000002</v>
      </c>
      <c r="E39" s="2">
        <v>1.1267605629999999</v>
      </c>
      <c r="F39" s="2">
        <v>1</v>
      </c>
      <c r="G39" s="2">
        <v>1</v>
      </c>
      <c r="I39" s="2">
        <v>1.1764705879999999</v>
      </c>
      <c r="J39" s="2">
        <v>0.98039215700000004</v>
      </c>
      <c r="K39" s="2">
        <v>0.95238095199999995</v>
      </c>
      <c r="L39" s="2">
        <v>0.95238095199999995</v>
      </c>
      <c r="M39" s="2">
        <v>0.85470085500000004</v>
      </c>
      <c r="N39" s="2">
        <v>0.85470085500000004</v>
      </c>
      <c r="P39" s="2">
        <v>0.91954022999999996</v>
      </c>
      <c r="Q39" s="2">
        <v>0.91954022999999996</v>
      </c>
      <c r="R39" s="2">
        <v>0.76923076899999998</v>
      </c>
      <c r="S39" s="2">
        <v>0.61538461499999997</v>
      </c>
      <c r="T39" s="2">
        <v>0.97560975599999999</v>
      </c>
      <c r="U39" s="2">
        <v>0.97560975599999999</v>
      </c>
    </row>
    <row r="40" spans="1:21" x14ac:dyDescent="0.25">
      <c r="B40" s="2">
        <v>0.89552238799999995</v>
      </c>
      <c r="C40" s="2">
        <v>0.89552238799999995</v>
      </c>
      <c r="D40" s="2">
        <v>1.1267605629999999</v>
      </c>
      <c r="E40" s="2">
        <v>1.1267605629999999</v>
      </c>
      <c r="F40" s="2">
        <v>1.25</v>
      </c>
      <c r="G40" s="2">
        <v>1</v>
      </c>
      <c r="I40" s="2">
        <v>0.98039215700000004</v>
      </c>
      <c r="J40" s="2">
        <v>0.78431372499999996</v>
      </c>
      <c r="K40" s="2">
        <v>1.1428571430000001</v>
      </c>
      <c r="L40" s="2">
        <v>1.1428571430000001</v>
      </c>
      <c r="M40" s="2">
        <v>0.68376068400000001</v>
      </c>
      <c r="N40" s="2">
        <v>1.025641026</v>
      </c>
      <c r="P40" s="2">
        <v>1.1494252869999999</v>
      </c>
      <c r="Q40" s="2">
        <v>0.91954022999999996</v>
      </c>
      <c r="R40" s="2">
        <v>0.61538461499999997</v>
      </c>
      <c r="S40" s="2">
        <v>0.61538461499999997</v>
      </c>
      <c r="T40" s="2">
        <v>0.73170731700000002</v>
      </c>
      <c r="U40" s="2">
        <v>1.2195121950000001</v>
      </c>
    </row>
    <row r="41" spans="1:21" x14ac:dyDescent="0.25">
      <c r="B41" s="2">
        <v>0.89552238799999995</v>
      </c>
      <c r="C41" s="2">
        <v>0.89552238799999995</v>
      </c>
      <c r="D41" s="2">
        <v>1.1267605629999999</v>
      </c>
      <c r="E41" s="2">
        <v>1.1267605629999999</v>
      </c>
      <c r="F41" s="2">
        <v>1</v>
      </c>
      <c r="G41" s="2">
        <v>0.75</v>
      </c>
      <c r="I41" s="2">
        <v>0.78431372499999996</v>
      </c>
      <c r="J41" s="2">
        <v>1.1764705879999999</v>
      </c>
      <c r="K41" s="2">
        <v>0.95238095199999995</v>
      </c>
      <c r="L41" s="2">
        <v>0.95238095199999995</v>
      </c>
      <c r="M41" s="2">
        <v>0.85470085500000004</v>
      </c>
      <c r="N41" s="2">
        <v>1.025641026</v>
      </c>
      <c r="P41" s="2">
        <v>0.91954022999999996</v>
      </c>
      <c r="Q41" s="2">
        <v>0.91954022999999996</v>
      </c>
      <c r="R41" s="2">
        <v>1.230769231</v>
      </c>
      <c r="S41" s="2">
        <v>0.61538461499999997</v>
      </c>
      <c r="T41" s="2">
        <v>0.73170731700000002</v>
      </c>
      <c r="U41" s="2">
        <v>1.2195121950000001</v>
      </c>
    </row>
    <row r="42" spans="1:21" x14ac:dyDescent="0.25">
      <c r="B42" s="2">
        <v>0.89552238799999995</v>
      </c>
      <c r="C42" s="2">
        <v>1.194029851</v>
      </c>
      <c r="D42" s="2">
        <v>0.84507042300000002</v>
      </c>
      <c r="E42" s="2">
        <v>1.1267605629999999</v>
      </c>
      <c r="F42" s="2">
        <v>1.25</v>
      </c>
      <c r="G42" s="2">
        <v>1</v>
      </c>
      <c r="I42" s="2">
        <v>0.78431372499999996</v>
      </c>
      <c r="J42" s="2">
        <v>0.98039215700000004</v>
      </c>
      <c r="K42" s="2">
        <v>0.76190476200000001</v>
      </c>
      <c r="L42" s="2">
        <v>0.95238095199999995</v>
      </c>
      <c r="M42" s="2">
        <v>0.85470085500000004</v>
      </c>
      <c r="N42" s="2">
        <v>0.68376068400000001</v>
      </c>
      <c r="P42" s="2">
        <v>0.91954022999999996</v>
      </c>
      <c r="Q42" s="2">
        <v>0.91954022999999996</v>
      </c>
      <c r="R42" s="2">
        <v>0.76923076899999998</v>
      </c>
      <c r="S42" s="2">
        <v>0.46153846199999998</v>
      </c>
      <c r="T42" s="2">
        <v>0.73170731700000002</v>
      </c>
      <c r="U42" s="2">
        <v>1.2195121950000001</v>
      </c>
    </row>
    <row r="43" spans="1:21" x14ac:dyDescent="0.25">
      <c r="A43" t="s">
        <v>33</v>
      </c>
      <c r="B43" s="2">
        <v>1</v>
      </c>
      <c r="C43" s="2">
        <v>1</v>
      </c>
      <c r="D43" s="2">
        <v>0.95238095199999995</v>
      </c>
      <c r="E43" s="2">
        <v>1.2698412699999999</v>
      </c>
      <c r="F43" s="2">
        <v>1.066666667</v>
      </c>
      <c r="G43" s="2">
        <v>1.066666667</v>
      </c>
      <c r="I43" s="2">
        <v>0.97560975599999999</v>
      </c>
      <c r="J43" s="2">
        <v>0.97560975599999999</v>
      </c>
      <c r="K43" s="2">
        <v>1.0204081629999999</v>
      </c>
      <c r="L43" s="2">
        <v>1.0204081629999999</v>
      </c>
      <c r="M43" s="2">
        <v>1.0989010990000001</v>
      </c>
      <c r="N43" s="2">
        <v>0.87912087900000002</v>
      </c>
      <c r="P43" s="2">
        <v>0.98765432099999995</v>
      </c>
      <c r="Q43" s="2">
        <v>0.98765432099999995</v>
      </c>
      <c r="R43" s="2">
        <v>0.96153846200000004</v>
      </c>
      <c r="S43" s="2">
        <v>0.76923076899999998</v>
      </c>
      <c r="T43" s="2">
        <v>0.96385542199999996</v>
      </c>
      <c r="U43" s="2">
        <v>0.72289156600000004</v>
      </c>
    </row>
    <row r="44" spans="1:21" x14ac:dyDescent="0.25">
      <c r="B44" s="2">
        <v>1</v>
      </c>
      <c r="C44" s="2">
        <v>1</v>
      </c>
      <c r="D44" s="2">
        <v>0.95238095199999995</v>
      </c>
      <c r="E44" s="2">
        <v>1.2698412699999999</v>
      </c>
      <c r="F44" s="2">
        <v>1.066666667</v>
      </c>
      <c r="G44" s="2">
        <v>0.8</v>
      </c>
      <c r="I44" s="2">
        <v>0.97560975599999999</v>
      </c>
      <c r="J44" s="2">
        <v>0.97560975599999999</v>
      </c>
      <c r="K44" s="2">
        <v>1.0204081629999999</v>
      </c>
      <c r="L44" s="2">
        <v>1.0204081629999999</v>
      </c>
      <c r="M44" s="2">
        <v>0.87912087900000002</v>
      </c>
      <c r="N44" s="2">
        <v>1.318681319</v>
      </c>
      <c r="P44" s="2">
        <v>0.98765432099999995</v>
      </c>
      <c r="Q44" s="2">
        <v>1.2345679009999999</v>
      </c>
      <c r="R44" s="2">
        <v>0.96153846200000004</v>
      </c>
      <c r="S44" s="2">
        <v>0.76923076899999998</v>
      </c>
      <c r="T44" s="2">
        <v>0.96385542199999996</v>
      </c>
      <c r="U44" s="2">
        <v>1.2048192769999999</v>
      </c>
    </row>
    <row r="45" spans="1:21" x14ac:dyDescent="0.25">
      <c r="B45" s="2">
        <v>0.66666666699999999</v>
      </c>
      <c r="C45" s="2">
        <v>1</v>
      </c>
      <c r="D45" s="2">
        <v>0.95238095199999995</v>
      </c>
      <c r="E45" s="2">
        <v>1.2698412699999999</v>
      </c>
      <c r="F45" s="2">
        <v>1.066666667</v>
      </c>
      <c r="G45" s="2">
        <v>0.8</v>
      </c>
      <c r="I45" s="2">
        <v>0.97560975599999999</v>
      </c>
      <c r="J45" s="2">
        <v>0.97560975599999999</v>
      </c>
      <c r="K45" s="2">
        <v>1.0204081629999999</v>
      </c>
      <c r="L45" s="2">
        <v>0.81632653099999997</v>
      </c>
      <c r="M45" s="2">
        <v>0.87912087900000002</v>
      </c>
      <c r="N45" s="2">
        <v>0.87912087900000002</v>
      </c>
      <c r="P45" s="2">
        <v>0.98765432099999995</v>
      </c>
      <c r="Q45" s="2">
        <v>0.98765432099999995</v>
      </c>
      <c r="R45" s="2">
        <v>1.153846154</v>
      </c>
      <c r="S45" s="2">
        <v>0.57692307700000001</v>
      </c>
      <c r="T45" s="2">
        <v>0.96385542199999996</v>
      </c>
      <c r="U45" s="2">
        <v>0.96385542199999996</v>
      </c>
    </row>
    <row r="46" spans="1:21" x14ac:dyDescent="0.25">
      <c r="B46" s="2">
        <v>1</v>
      </c>
      <c r="C46" s="2">
        <v>1</v>
      </c>
      <c r="D46" s="2">
        <v>0.95238095199999995</v>
      </c>
      <c r="E46" s="2">
        <v>0.95238095199999995</v>
      </c>
      <c r="F46" s="2">
        <v>0.8</v>
      </c>
      <c r="G46" s="2">
        <v>1.066666667</v>
      </c>
      <c r="I46" s="2">
        <v>1.2195121950000001</v>
      </c>
      <c r="J46" s="2">
        <v>0.73170731700000002</v>
      </c>
      <c r="K46" s="2">
        <v>1.2244897960000001</v>
      </c>
      <c r="L46" s="2">
        <v>1.0204081629999999</v>
      </c>
      <c r="M46" s="2">
        <v>1.0989010990000001</v>
      </c>
      <c r="N46" s="2">
        <v>0.87912087900000002</v>
      </c>
      <c r="P46" s="2">
        <v>0.98765432099999995</v>
      </c>
      <c r="Q46" s="2">
        <v>0.98765432099999995</v>
      </c>
      <c r="R46" s="2">
        <v>1.153846154</v>
      </c>
      <c r="S46" s="2">
        <v>0.76923076899999998</v>
      </c>
      <c r="T46" s="2">
        <v>1.2048192769999999</v>
      </c>
      <c r="U46" s="2">
        <v>0.96385542199999996</v>
      </c>
    </row>
    <row r="47" spans="1:21" x14ac:dyDescent="0.25">
      <c r="B47" s="2">
        <v>1</v>
      </c>
      <c r="C47" s="2">
        <v>1</v>
      </c>
      <c r="D47" s="2">
        <v>0.95238095199999995</v>
      </c>
      <c r="E47" s="2">
        <v>1.2698412699999999</v>
      </c>
      <c r="F47" s="2">
        <v>1.066666667</v>
      </c>
      <c r="G47" s="2">
        <v>1.066666667</v>
      </c>
      <c r="I47" s="2">
        <v>0.97560975599999999</v>
      </c>
      <c r="J47" s="2">
        <v>0.97560975599999999</v>
      </c>
      <c r="K47" s="2">
        <v>1.0204081629999999</v>
      </c>
      <c r="L47" s="2">
        <v>1.0204081629999999</v>
      </c>
      <c r="M47" s="2">
        <v>1.318681319</v>
      </c>
      <c r="N47" s="2">
        <v>1.0989010990000001</v>
      </c>
      <c r="P47" s="2">
        <v>1.2345679009999999</v>
      </c>
      <c r="Q47" s="2">
        <v>0.98765432099999995</v>
      </c>
      <c r="R47" s="2">
        <v>0.96153846200000004</v>
      </c>
      <c r="S47" s="2">
        <v>0.57692307700000001</v>
      </c>
      <c r="T47" s="2">
        <v>0.96385542199999996</v>
      </c>
      <c r="U47" s="2">
        <v>1.2048192769999999</v>
      </c>
    </row>
    <row r="48" spans="1:21" x14ac:dyDescent="0.25">
      <c r="B48" s="2">
        <v>1</v>
      </c>
      <c r="C48" s="2">
        <v>1.3333333329999999</v>
      </c>
      <c r="D48" s="2">
        <v>0.95238095199999995</v>
      </c>
      <c r="E48" s="2">
        <v>1.2698412699999999</v>
      </c>
      <c r="F48" s="2">
        <v>1.066666667</v>
      </c>
      <c r="G48" s="2">
        <v>0.8</v>
      </c>
      <c r="I48" s="2">
        <v>0.97560975599999999</v>
      </c>
      <c r="J48" s="2">
        <v>0.73170731700000002</v>
      </c>
      <c r="K48" s="2">
        <v>0.81632653099999997</v>
      </c>
      <c r="L48" s="2">
        <v>1.2244897960000001</v>
      </c>
      <c r="M48" s="2">
        <v>0.87912087900000002</v>
      </c>
      <c r="N48" s="2">
        <v>0.87912087900000002</v>
      </c>
      <c r="P48" s="2">
        <v>0.98765432099999995</v>
      </c>
      <c r="Q48" s="2">
        <v>1.2345679009999999</v>
      </c>
      <c r="R48" s="2">
        <v>1.153846154</v>
      </c>
      <c r="S48" s="2">
        <v>0.57692307700000001</v>
      </c>
      <c r="T48" s="2">
        <v>0.72289156600000004</v>
      </c>
      <c r="U48" s="2">
        <v>0.72289156600000004</v>
      </c>
    </row>
    <row r="49" spans="2:21" x14ac:dyDescent="0.25">
      <c r="B49" s="2">
        <v>1.3333333329999999</v>
      </c>
      <c r="C49" s="2">
        <v>0.33333333300000001</v>
      </c>
      <c r="D49" s="2">
        <v>0.95238095199999995</v>
      </c>
      <c r="E49" s="2">
        <v>0.95238095199999995</v>
      </c>
      <c r="F49" s="2">
        <v>0.8</v>
      </c>
      <c r="G49" s="2">
        <v>0.8</v>
      </c>
      <c r="I49" s="2">
        <v>0.73170731700000002</v>
      </c>
      <c r="J49" s="2">
        <v>0.73170731700000002</v>
      </c>
      <c r="K49" s="2">
        <v>0.81632653099999997</v>
      </c>
      <c r="L49" s="2">
        <v>1.0204081629999999</v>
      </c>
      <c r="M49" s="2">
        <v>1.0989010990000001</v>
      </c>
      <c r="N49" s="2">
        <v>0.87912087900000002</v>
      </c>
      <c r="P49" s="2">
        <v>0.98765432099999995</v>
      </c>
      <c r="Q49" s="2">
        <v>0.98765432099999995</v>
      </c>
      <c r="R49" s="2">
        <v>0.76923076899999998</v>
      </c>
      <c r="S49" s="2">
        <v>0.96153846200000004</v>
      </c>
      <c r="T49" s="2">
        <v>1.2048192769999999</v>
      </c>
      <c r="U49" s="2">
        <v>0.96385542199999996</v>
      </c>
    </row>
    <row r="50" spans="2:21" x14ac:dyDescent="0.25">
      <c r="B50" s="2">
        <v>1</v>
      </c>
      <c r="C50" s="2">
        <v>1</v>
      </c>
      <c r="D50" s="2">
        <v>0.63492063499999996</v>
      </c>
      <c r="E50" s="2">
        <v>0.63492063499999996</v>
      </c>
      <c r="F50" s="2">
        <v>1.066666667</v>
      </c>
      <c r="G50" s="2">
        <v>1.066666667</v>
      </c>
      <c r="I50" s="2">
        <v>0.97560975599999999</v>
      </c>
      <c r="J50" s="2">
        <v>0.97560975599999999</v>
      </c>
      <c r="K50" s="2">
        <v>1.0204081629999999</v>
      </c>
      <c r="L50" s="2">
        <v>1.0204081629999999</v>
      </c>
      <c r="M50" s="2">
        <v>1.0989010990000001</v>
      </c>
      <c r="N50" s="2">
        <v>0.87912087900000002</v>
      </c>
      <c r="P50" s="2">
        <v>1.4814814810000001</v>
      </c>
      <c r="Q50" s="2">
        <v>1.2345679009999999</v>
      </c>
      <c r="R50" s="2">
        <v>0.96153846200000004</v>
      </c>
      <c r="S50" s="2">
        <v>0.76923076899999998</v>
      </c>
      <c r="T50" s="2">
        <v>1.4457831329999999</v>
      </c>
      <c r="U50" s="2">
        <v>1.2048192769999999</v>
      </c>
    </row>
    <row r="51" spans="2:21" x14ac:dyDescent="0.25">
      <c r="B51" s="2">
        <v>1.3333333329999999</v>
      </c>
      <c r="C51" s="2">
        <v>1</v>
      </c>
      <c r="D51" s="2">
        <v>1.587301587</v>
      </c>
      <c r="E51" s="2">
        <v>1.2698412699999999</v>
      </c>
      <c r="F51" s="2">
        <v>0.53333333299999997</v>
      </c>
      <c r="G51" s="2">
        <v>0.53333333299999997</v>
      </c>
      <c r="I51" s="2">
        <v>0.97560975599999999</v>
      </c>
      <c r="J51" s="2">
        <v>0.97560975599999999</v>
      </c>
      <c r="K51" s="2">
        <v>1.428571429</v>
      </c>
      <c r="L51" s="2">
        <v>1.0204081629999999</v>
      </c>
      <c r="M51" s="2">
        <v>0.87912087900000002</v>
      </c>
      <c r="N51" s="2">
        <v>0.87912087900000002</v>
      </c>
      <c r="P51" s="2">
        <v>0.74074074099999998</v>
      </c>
      <c r="Q51" s="2">
        <v>1.2345679009999999</v>
      </c>
      <c r="R51" s="2">
        <v>1.153846154</v>
      </c>
      <c r="S51" s="2">
        <v>0.57692307700000001</v>
      </c>
      <c r="T51" s="2">
        <v>0.72289156600000004</v>
      </c>
      <c r="U51" s="2">
        <v>1.2048192769999999</v>
      </c>
    </row>
    <row r="52" spans="2:21" x14ac:dyDescent="0.25">
      <c r="B52" s="2">
        <v>1</v>
      </c>
      <c r="C52" s="2">
        <v>1</v>
      </c>
      <c r="D52" s="2">
        <v>0.95238095199999995</v>
      </c>
      <c r="E52" s="2">
        <v>0.95238095199999995</v>
      </c>
      <c r="F52" s="2">
        <v>1.6</v>
      </c>
      <c r="G52" s="2">
        <v>0.8</v>
      </c>
      <c r="I52" s="2">
        <v>1.2195121950000001</v>
      </c>
      <c r="J52" s="2">
        <v>0.97560975599999999</v>
      </c>
      <c r="K52" s="2">
        <v>0.81632653099999997</v>
      </c>
      <c r="L52" s="2">
        <v>1.0204081629999999</v>
      </c>
      <c r="M52" s="2">
        <v>0.65934065900000005</v>
      </c>
      <c r="N52" s="2">
        <v>0.65934065900000005</v>
      </c>
      <c r="P52" s="2">
        <v>0.98765432099999995</v>
      </c>
      <c r="Q52" s="2">
        <v>1.4814814810000001</v>
      </c>
      <c r="R52" s="2">
        <v>0.96153846200000004</v>
      </c>
      <c r="S52" s="2">
        <v>0.57692307700000001</v>
      </c>
      <c r="T52" s="2">
        <v>0.96385542199999996</v>
      </c>
      <c r="U52" s="2">
        <v>0.96385542199999996</v>
      </c>
    </row>
    <row r="53" spans="2:21" x14ac:dyDescent="0.25">
      <c r="B53" s="2">
        <v>1</v>
      </c>
      <c r="C53" s="2">
        <v>1</v>
      </c>
      <c r="D53" s="2">
        <v>1.2698412699999999</v>
      </c>
      <c r="E53" s="2">
        <v>0.95238095199999995</v>
      </c>
      <c r="F53" s="2">
        <v>0.8</v>
      </c>
      <c r="G53" s="2">
        <v>1.066666667</v>
      </c>
      <c r="I53" s="2">
        <v>1.2195121950000001</v>
      </c>
      <c r="J53" s="2">
        <v>0.73170731700000002</v>
      </c>
      <c r="K53" s="2">
        <v>1.0204081629999999</v>
      </c>
      <c r="L53" s="2">
        <v>0.81632653099999997</v>
      </c>
      <c r="M53" s="2">
        <v>0.87912087900000002</v>
      </c>
      <c r="N53" s="2">
        <v>0.87912087900000002</v>
      </c>
      <c r="P53" s="2">
        <v>0.98765432099999995</v>
      </c>
      <c r="Q53" s="2">
        <v>0.98765432099999995</v>
      </c>
      <c r="R53" s="2">
        <v>0.96153846200000004</v>
      </c>
      <c r="S53" s="2">
        <v>0.57692307700000001</v>
      </c>
      <c r="T53" s="2">
        <v>0.96385542199999996</v>
      </c>
      <c r="U53" s="2">
        <v>0.96385542199999996</v>
      </c>
    </row>
    <row r="54" spans="2:21" x14ac:dyDescent="0.25">
      <c r="B54" s="2">
        <v>1</v>
      </c>
      <c r="C54" s="2">
        <v>1</v>
      </c>
      <c r="D54" s="2">
        <v>0.95238095199999995</v>
      </c>
      <c r="E54" s="2">
        <v>0.95238095199999995</v>
      </c>
      <c r="F54" s="2">
        <v>1.066666667</v>
      </c>
      <c r="G54" s="2">
        <v>1.066666667</v>
      </c>
      <c r="I54" s="2">
        <v>1.2195121950000001</v>
      </c>
      <c r="J54" s="2">
        <v>0.97560975599999999</v>
      </c>
      <c r="K54" s="2">
        <v>0.61224489800000004</v>
      </c>
      <c r="L54" s="2">
        <v>1.0204081629999999</v>
      </c>
      <c r="M54" s="2">
        <v>1.0989010990000001</v>
      </c>
      <c r="N54" s="2">
        <v>1.318681319</v>
      </c>
      <c r="P54" s="2">
        <v>0.98765432099999995</v>
      </c>
      <c r="Q54" s="2">
        <v>0.98765432099999995</v>
      </c>
      <c r="R54" s="2">
        <v>0.76923076899999998</v>
      </c>
      <c r="S54" s="2">
        <v>0.96153846200000004</v>
      </c>
      <c r="T54" s="2">
        <v>0.72289156600000004</v>
      </c>
      <c r="U54" s="2">
        <v>0.96385542199999996</v>
      </c>
    </row>
    <row r="55" spans="2:21" x14ac:dyDescent="0.25">
      <c r="B55" s="2">
        <v>0.66666666699999999</v>
      </c>
      <c r="C55" s="2">
        <v>0.66666666699999999</v>
      </c>
      <c r="D55" s="2">
        <v>0.95238095199999995</v>
      </c>
      <c r="E55" s="2">
        <v>0.63492063499999996</v>
      </c>
      <c r="F55" s="2">
        <v>0.8</v>
      </c>
      <c r="G55" s="2">
        <v>1.066666667</v>
      </c>
      <c r="I55" s="2">
        <v>0.73170731700000002</v>
      </c>
      <c r="J55" s="2">
        <v>0.97560975599999999</v>
      </c>
      <c r="K55" s="2">
        <v>1.0204081629999999</v>
      </c>
      <c r="L55" s="2">
        <v>1.0204081629999999</v>
      </c>
      <c r="M55" s="2">
        <v>1.0989010990000001</v>
      </c>
      <c r="N55" s="2">
        <v>1.0989010990000001</v>
      </c>
      <c r="P55" s="2">
        <v>1.2345679009999999</v>
      </c>
      <c r="Q55" s="2">
        <v>0.74074074099999998</v>
      </c>
      <c r="R55" s="2">
        <v>0.96153846200000004</v>
      </c>
      <c r="S55" s="2">
        <v>0.57692307700000001</v>
      </c>
      <c r="T55" s="2">
        <v>0.96385542199999996</v>
      </c>
      <c r="U55" s="2">
        <v>1.2048192769999999</v>
      </c>
    </row>
    <row r="56" spans="2:21" x14ac:dyDescent="0.25">
      <c r="B56" s="2">
        <v>1</v>
      </c>
      <c r="C56" s="2">
        <v>1</v>
      </c>
      <c r="D56" s="2">
        <v>0.95238095199999995</v>
      </c>
      <c r="E56" s="2">
        <v>0.95238095199999995</v>
      </c>
      <c r="F56" s="2">
        <v>1.066666667</v>
      </c>
      <c r="G56" s="2">
        <v>0.8</v>
      </c>
      <c r="I56" s="2">
        <v>0.97560975599999999</v>
      </c>
      <c r="J56" s="2">
        <v>0.97560975599999999</v>
      </c>
      <c r="K56" s="2">
        <v>1.0204081629999999</v>
      </c>
      <c r="L56" s="2">
        <v>1.428571429</v>
      </c>
      <c r="M56" s="2">
        <v>1.318681319</v>
      </c>
      <c r="N56" s="2">
        <v>0.87912087900000002</v>
      </c>
      <c r="P56" s="2">
        <v>0.98765432099999995</v>
      </c>
      <c r="Q56" s="2">
        <v>1.2345679009999999</v>
      </c>
      <c r="R56" s="2">
        <v>0.76923076899999998</v>
      </c>
      <c r="S56" s="2">
        <v>0.76923076899999998</v>
      </c>
      <c r="T56" s="2">
        <v>1.2048192769999999</v>
      </c>
      <c r="U56" s="2">
        <v>0.72289156600000004</v>
      </c>
    </row>
    <row r="57" spans="2:21" x14ac:dyDescent="0.25">
      <c r="B57" s="2">
        <v>1</v>
      </c>
      <c r="C57" s="2">
        <v>1.3333333329999999</v>
      </c>
      <c r="D57" s="2">
        <v>0.95238095199999995</v>
      </c>
      <c r="E57" s="2">
        <v>0.95238095199999995</v>
      </c>
      <c r="F57" s="2">
        <v>0.8</v>
      </c>
      <c r="G57" s="2">
        <v>0.8</v>
      </c>
      <c r="I57" s="2">
        <v>0.97560975599999999</v>
      </c>
      <c r="J57" s="2">
        <v>0.97560975599999999</v>
      </c>
      <c r="K57" s="2">
        <v>1.0204081629999999</v>
      </c>
      <c r="L57" s="2">
        <v>0.61224489800000004</v>
      </c>
      <c r="M57" s="2">
        <v>1.0989010990000001</v>
      </c>
      <c r="N57" s="2">
        <v>1.0989010990000001</v>
      </c>
      <c r="P57" s="2">
        <v>0.98765432099999995</v>
      </c>
      <c r="Q57" s="2">
        <v>1.2345679009999999</v>
      </c>
      <c r="R57" s="2">
        <v>1.153846154</v>
      </c>
      <c r="S57" s="2">
        <v>0.76923076899999998</v>
      </c>
      <c r="T57" s="2">
        <v>0.96385542199999996</v>
      </c>
      <c r="U57" s="2">
        <v>0.96385542199999996</v>
      </c>
    </row>
    <row r="58" spans="2:21" x14ac:dyDescent="0.25">
      <c r="B58" s="2">
        <v>1</v>
      </c>
      <c r="C58" s="2">
        <v>1</v>
      </c>
      <c r="D58" s="2">
        <v>0.95238095199999995</v>
      </c>
      <c r="E58" s="2">
        <v>1.587301587</v>
      </c>
      <c r="F58" s="2">
        <v>0.8</v>
      </c>
      <c r="G58" s="2">
        <v>1.3333333329999999</v>
      </c>
      <c r="I58" s="2">
        <v>0.97560975599999999</v>
      </c>
      <c r="J58" s="2">
        <v>1.2195121950000001</v>
      </c>
      <c r="K58" s="2">
        <v>1.0204081629999999</v>
      </c>
      <c r="L58" s="2">
        <v>1.0204081629999999</v>
      </c>
      <c r="M58" s="2">
        <v>0.87912087900000002</v>
      </c>
      <c r="N58" s="2">
        <v>0.87912087900000002</v>
      </c>
      <c r="P58" s="2">
        <v>0.98765432099999995</v>
      </c>
      <c r="Q58" s="2">
        <v>0.98765432099999995</v>
      </c>
      <c r="R58" s="2">
        <v>0.96153846200000004</v>
      </c>
      <c r="S58" s="2">
        <v>0.76923076899999998</v>
      </c>
      <c r="T58" s="2">
        <v>0.96385542199999996</v>
      </c>
      <c r="U58" s="2">
        <v>0.96385542199999996</v>
      </c>
    </row>
    <row r="59" spans="2:21" x14ac:dyDescent="0.25">
      <c r="B59" s="2">
        <v>1</v>
      </c>
      <c r="C59" s="2">
        <v>1</v>
      </c>
      <c r="D59" s="2">
        <v>0.95238095199999995</v>
      </c>
      <c r="E59" s="2">
        <v>1.587301587</v>
      </c>
      <c r="F59" s="2">
        <v>1.066666667</v>
      </c>
      <c r="G59" s="2">
        <v>1.3333333329999999</v>
      </c>
      <c r="I59" s="2">
        <v>0.97560975599999999</v>
      </c>
      <c r="J59" s="2">
        <v>0.97560975599999999</v>
      </c>
      <c r="K59" s="2">
        <v>0.81632653099999997</v>
      </c>
      <c r="L59" s="2">
        <v>1.0204081629999999</v>
      </c>
      <c r="M59" s="2">
        <v>0.87912087900000002</v>
      </c>
      <c r="N59" s="2">
        <v>1.0989010990000001</v>
      </c>
      <c r="P59" s="2">
        <v>0.74074074099999998</v>
      </c>
      <c r="Q59" s="2">
        <v>0.74074074099999998</v>
      </c>
      <c r="R59" s="2">
        <v>0.96153846200000004</v>
      </c>
      <c r="S59" s="2">
        <v>0.38461538499999998</v>
      </c>
      <c r="T59" s="2">
        <v>1.4457831329999999</v>
      </c>
      <c r="U59" s="2">
        <v>1.2048192769999999</v>
      </c>
    </row>
    <row r="60" spans="2:21" x14ac:dyDescent="0.25">
      <c r="B60" s="2">
        <v>1</v>
      </c>
      <c r="C60" s="2">
        <v>1</v>
      </c>
      <c r="D60" s="2">
        <v>1.2698412699999999</v>
      </c>
      <c r="E60" s="2">
        <v>0.95238095199999995</v>
      </c>
      <c r="F60" s="2">
        <v>1.066666667</v>
      </c>
      <c r="G60" s="2">
        <v>1.066666667</v>
      </c>
      <c r="I60" s="2">
        <v>0.97560975599999999</v>
      </c>
      <c r="J60" s="2">
        <v>0.97560975599999999</v>
      </c>
      <c r="K60" s="2">
        <v>1.0204081629999999</v>
      </c>
      <c r="L60" s="2">
        <v>1.0204081629999999</v>
      </c>
      <c r="M60" s="2">
        <v>0.87912087900000002</v>
      </c>
      <c r="N60" s="2">
        <v>1.0989010990000001</v>
      </c>
      <c r="P60" s="2">
        <v>0.98765432099999995</v>
      </c>
      <c r="Q60" s="2">
        <v>0.98765432099999995</v>
      </c>
      <c r="R60" s="2">
        <v>1.153846154</v>
      </c>
      <c r="S60" s="2">
        <v>0.57692307700000001</v>
      </c>
      <c r="T60" s="2">
        <v>0.96385542199999996</v>
      </c>
      <c r="U60" s="2">
        <v>1.2048192769999999</v>
      </c>
    </row>
    <row r="61" spans="2:21" x14ac:dyDescent="0.25">
      <c r="B61" s="2">
        <v>1</v>
      </c>
      <c r="C61" s="2">
        <v>1</v>
      </c>
      <c r="D61" s="2">
        <v>0.95238095199999995</v>
      </c>
      <c r="E61" s="2">
        <v>0.95238095199999995</v>
      </c>
      <c r="F61" s="2">
        <v>1.3333333329999999</v>
      </c>
      <c r="G61" s="2">
        <v>1.3333333329999999</v>
      </c>
      <c r="I61" s="2">
        <v>0.97560975599999999</v>
      </c>
      <c r="J61" s="2">
        <v>0.97560975599999999</v>
      </c>
      <c r="K61" s="2">
        <v>1.2244897960000001</v>
      </c>
      <c r="L61" s="2">
        <v>1.0204081629999999</v>
      </c>
      <c r="M61" s="2">
        <v>1.0989010990000001</v>
      </c>
      <c r="N61" s="2">
        <v>1.0989010990000001</v>
      </c>
      <c r="P61" s="2">
        <v>0.98765432099999995</v>
      </c>
      <c r="Q61" s="2">
        <v>0.98765432099999995</v>
      </c>
      <c r="R61" s="2">
        <v>1.153846154</v>
      </c>
      <c r="S61" s="2">
        <v>0.76923076899999998</v>
      </c>
      <c r="T61" s="2">
        <v>0.96385542199999996</v>
      </c>
      <c r="U61" s="2">
        <v>0.96385542199999996</v>
      </c>
    </row>
    <row r="62" spans="2:21" x14ac:dyDescent="0.25">
      <c r="B62" s="2">
        <v>1</v>
      </c>
      <c r="C62" s="2">
        <v>1</v>
      </c>
      <c r="D62" s="2">
        <v>0.95238095199999995</v>
      </c>
      <c r="E62" s="2">
        <v>0.95238095199999995</v>
      </c>
      <c r="F62" s="2">
        <v>1.066666667</v>
      </c>
      <c r="G62" s="2">
        <v>0.8</v>
      </c>
      <c r="I62" s="2">
        <v>0.97560975599999999</v>
      </c>
      <c r="J62" s="2">
        <v>0.73170731700000002</v>
      </c>
      <c r="K62" s="2">
        <v>1.0204081629999999</v>
      </c>
      <c r="L62" s="2">
        <v>0.81632653099999997</v>
      </c>
      <c r="M62" s="2">
        <v>0.87912087900000002</v>
      </c>
      <c r="N62" s="2">
        <v>1.318681319</v>
      </c>
      <c r="P62" s="2">
        <v>0.74074074099999998</v>
      </c>
      <c r="Q62" s="2">
        <v>0.98765432099999995</v>
      </c>
      <c r="R62" s="2">
        <v>0.96153846200000004</v>
      </c>
      <c r="S62" s="2">
        <v>0.38461538499999998</v>
      </c>
      <c r="T62" s="2">
        <v>0.72289156600000004</v>
      </c>
      <c r="U62" s="2">
        <v>0.96385542199999996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1F734-AED5-D149-BF3C-F78C9614700F}">
  <dimension ref="A1:I109"/>
  <sheetViews>
    <sheetView topLeftCell="A83" workbookViewId="0">
      <selection activeCell="B104" sqref="B104:K110"/>
    </sheetView>
  </sheetViews>
  <sheetFormatPr defaultColWidth="11" defaultRowHeight="15.75" x14ac:dyDescent="0.25"/>
  <sheetData>
    <row r="1" spans="1:9" x14ac:dyDescent="0.25">
      <c r="A1" t="s">
        <v>169</v>
      </c>
    </row>
    <row r="2" spans="1:9" x14ac:dyDescent="0.25">
      <c r="B2" s="1" t="s">
        <v>174</v>
      </c>
      <c r="C2" s="1" t="s">
        <v>175</v>
      </c>
      <c r="D2" s="1" t="s">
        <v>119</v>
      </c>
      <c r="E2" s="1" t="s">
        <v>176</v>
      </c>
      <c r="F2" s="1" t="s">
        <v>177</v>
      </c>
      <c r="G2" s="1" t="s">
        <v>178</v>
      </c>
      <c r="H2" s="1" t="s">
        <v>179</v>
      </c>
      <c r="I2" s="1" t="s">
        <v>180</v>
      </c>
    </row>
    <row r="3" spans="1:9" x14ac:dyDescent="0.25">
      <c r="A3" t="s">
        <v>31</v>
      </c>
      <c r="B3" s="2">
        <v>11</v>
      </c>
      <c r="C3" s="2">
        <v>1</v>
      </c>
      <c r="D3" s="2">
        <v>5</v>
      </c>
      <c r="E3" s="2">
        <v>19</v>
      </c>
      <c r="F3" s="2">
        <v>6</v>
      </c>
      <c r="G3" s="2">
        <v>20</v>
      </c>
      <c r="H3" s="2">
        <v>5</v>
      </c>
      <c r="I3" s="2">
        <v>17</v>
      </c>
    </row>
    <row r="4" spans="1:9" x14ac:dyDescent="0.25">
      <c r="B4" s="2">
        <v>10</v>
      </c>
      <c r="C4" s="2">
        <v>4</v>
      </c>
      <c r="D4" s="2">
        <v>2</v>
      </c>
      <c r="E4" s="2">
        <v>33</v>
      </c>
      <c r="F4" s="2">
        <v>7</v>
      </c>
      <c r="G4" s="2">
        <v>30</v>
      </c>
      <c r="H4" s="2">
        <v>3</v>
      </c>
      <c r="I4" s="2">
        <v>6</v>
      </c>
    </row>
    <row r="5" spans="1:9" x14ac:dyDescent="0.25">
      <c r="B5" s="2">
        <v>9</v>
      </c>
      <c r="C5" s="2">
        <v>6</v>
      </c>
      <c r="D5" s="2">
        <v>11</v>
      </c>
      <c r="E5" s="2">
        <v>20</v>
      </c>
      <c r="F5" s="2">
        <v>8</v>
      </c>
      <c r="G5" s="2">
        <v>26</v>
      </c>
      <c r="H5" s="2">
        <v>3</v>
      </c>
      <c r="I5" s="2">
        <v>12</v>
      </c>
    </row>
    <row r="6" spans="1:9" x14ac:dyDescent="0.25">
      <c r="B6" s="2">
        <v>0</v>
      </c>
      <c r="C6" s="2">
        <v>2</v>
      </c>
      <c r="D6" s="2">
        <v>1</v>
      </c>
      <c r="E6" s="2">
        <v>21</v>
      </c>
      <c r="F6" s="2">
        <v>15</v>
      </c>
      <c r="G6" s="2">
        <v>17</v>
      </c>
      <c r="H6" s="2">
        <v>7</v>
      </c>
      <c r="I6" s="2">
        <v>5</v>
      </c>
    </row>
    <row r="7" spans="1:9" x14ac:dyDescent="0.25">
      <c r="B7" s="2">
        <v>4</v>
      </c>
      <c r="C7" s="2">
        <v>3</v>
      </c>
      <c r="D7" s="2">
        <v>3</v>
      </c>
      <c r="E7" s="2">
        <v>8</v>
      </c>
      <c r="F7" s="2">
        <v>7</v>
      </c>
      <c r="G7" s="2">
        <v>18</v>
      </c>
      <c r="H7" s="2">
        <v>4</v>
      </c>
      <c r="I7" s="2">
        <v>7</v>
      </c>
    </row>
    <row r="8" spans="1:9" x14ac:dyDescent="0.25">
      <c r="B8" s="2">
        <v>2</v>
      </c>
      <c r="C8" s="2">
        <v>6</v>
      </c>
      <c r="D8" s="2">
        <v>14</v>
      </c>
      <c r="E8" s="2">
        <v>16</v>
      </c>
      <c r="F8" s="2">
        <v>6</v>
      </c>
      <c r="G8" s="2">
        <v>19</v>
      </c>
      <c r="H8" s="2">
        <v>4</v>
      </c>
      <c r="I8" s="2">
        <v>8</v>
      </c>
    </row>
    <row r="9" spans="1:9" x14ac:dyDescent="0.25">
      <c r="B9" s="2">
        <v>11</v>
      </c>
      <c r="C9" s="2">
        <v>5</v>
      </c>
      <c r="D9" s="2">
        <v>2</v>
      </c>
      <c r="E9" s="2">
        <v>3</v>
      </c>
      <c r="F9" s="2">
        <v>8</v>
      </c>
      <c r="G9" s="2">
        <v>20</v>
      </c>
      <c r="H9" s="2">
        <v>4</v>
      </c>
      <c r="I9" s="2">
        <v>10</v>
      </c>
    </row>
    <row r="10" spans="1:9" x14ac:dyDescent="0.25">
      <c r="B10" s="2">
        <v>1</v>
      </c>
      <c r="C10" s="2">
        <v>12</v>
      </c>
      <c r="D10" s="2">
        <v>0</v>
      </c>
      <c r="E10" s="2">
        <v>31</v>
      </c>
      <c r="F10" s="2">
        <v>8</v>
      </c>
      <c r="G10" s="2">
        <v>15</v>
      </c>
      <c r="H10" s="2">
        <v>4</v>
      </c>
      <c r="I10" s="2">
        <v>15</v>
      </c>
    </row>
    <row r="11" spans="1:9" x14ac:dyDescent="0.25">
      <c r="B11" s="2">
        <v>7</v>
      </c>
      <c r="C11" s="2">
        <v>6</v>
      </c>
      <c r="D11" s="2">
        <v>0</v>
      </c>
      <c r="E11" s="2">
        <v>13</v>
      </c>
      <c r="F11" s="2">
        <v>9</v>
      </c>
      <c r="G11" s="2">
        <v>14</v>
      </c>
      <c r="H11" s="2">
        <v>7</v>
      </c>
      <c r="I11" s="2">
        <v>7</v>
      </c>
    </row>
    <row r="12" spans="1:9" x14ac:dyDescent="0.25">
      <c r="B12" s="2">
        <v>5</v>
      </c>
      <c r="C12" s="2">
        <v>8</v>
      </c>
      <c r="D12" s="2">
        <v>2</v>
      </c>
      <c r="E12" s="2">
        <v>21</v>
      </c>
      <c r="F12" s="2">
        <v>10</v>
      </c>
      <c r="G12" s="2">
        <v>17</v>
      </c>
      <c r="H12" s="2">
        <v>1</v>
      </c>
      <c r="I12" s="2">
        <v>9</v>
      </c>
    </row>
    <row r="13" spans="1:9" x14ac:dyDescent="0.25">
      <c r="B13" s="2">
        <v>13</v>
      </c>
      <c r="C13" s="2">
        <v>8</v>
      </c>
      <c r="D13" s="2">
        <v>5</v>
      </c>
      <c r="E13" s="2">
        <v>22</v>
      </c>
      <c r="F13" s="2">
        <v>12</v>
      </c>
      <c r="G13" s="2">
        <v>12</v>
      </c>
      <c r="H13" s="2">
        <v>3</v>
      </c>
      <c r="I13" s="2">
        <v>20</v>
      </c>
    </row>
    <row r="14" spans="1:9" x14ac:dyDescent="0.25">
      <c r="B14" s="2">
        <v>10</v>
      </c>
      <c r="C14" s="2">
        <v>7</v>
      </c>
      <c r="D14" s="2">
        <v>7</v>
      </c>
      <c r="E14" s="2">
        <v>16</v>
      </c>
      <c r="F14" s="2">
        <v>10</v>
      </c>
      <c r="G14" s="2">
        <v>9</v>
      </c>
      <c r="H14" s="2">
        <v>11</v>
      </c>
      <c r="I14" s="2">
        <v>20</v>
      </c>
    </row>
    <row r="15" spans="1:9" x14ac:dyDescent="0.25">
      <c r="B15" s="2">
        <v>0</v>
      </c>
      <c r="C15" s="2">
        <v>4</v>
      </c>
      <c r="D15" s="2">
        <v>11</v>
      </c>
      <c r="E15" s="2">
        <v>35</v>
      </c>
      <c r="F15" s="2">
        <v>6</v>
      </c>
      <c r="G15" s="2">
        <v>21</v>
      </c>
      <c r="H15" s="2">
        <v>5</v>
      </c>
      <c r="I15" s="2">
        <v>13</v>
      </c>
    </row>
    <row r="16" spans="1:9" x14ac:dyDescent="0.25">
      <c r="B16" s="2">
        <v>4</v>
      </c>
      <c r="C16" s="2">
        <v>0</v>
      </c>
      <c r="D16" s="2">
        <v>13</v>
      </c>
      <c r="E16" s="2">
        <v>20</v>
      </c>
      <c r="F16" s="2">
        <v>3</v>
      </c>
      <c r="G16" s="2">
        <v>17</v>
      </c>
      <c r="H16" s="2">
        <v>6</v>
      </c>
      <c r="I16" s="2">
        <v>13</v>
      </c>
    </row>
    <row r="17" spans="2:9" x14ac:dyDescent="0.25">
      <c r="B17" s="2">
        <v>9</v>
      </c>
      <c r="C17" s="2">
        <v>6</v>
      </c>
      <c r="D17" s="2">
        <v>10</v>
      </c>
      <c r="E17" s="2">
        <v>21</v>
      </c>
      <c r="F17" s="2">
        <v>7</v>
      </c>
      <c r="G17" s="2">
        <v>22</v>
      </c>
      <c r="H17" s="2">
        <v>7</v>
      </c>
      <c r="I17" s="2">
        <v>4</v>
      </c>
    </row>
    <row r="18" spans="2:9" x14ac:dyDescent="0.25">
      <c r="B18" s="2">
        <v>7</v>
      </c>
      <c r="C18" s="2">
        <v>9</v>
      </c>
      <c r="D18" s="2">
        <v>7</v>
      </c>
      <c r="E18" s="2">
        <v>12</v>
      </c>
      <c r="F18" s="2">
        <v>15</v>
      </c>
      <c r="G18" s="2">
        <v>17</v>
      </c>
      <c r="H18" s="2">
        <v>3</v>
      </c>
      <c r="I18" s="2">
        <v>6</v>
      </c>
    </row>
    <row r="19" spans="2:9" x14ac:dyDescent="0.25">
      <c r="B19" s="2">
        <v>3</v>
      </c>
      <c r="C19" s="2">
        <v>8</v>
      </c>
      <c r="D19" s="2">
        <v>7</v>
      </c>
      <c r="E19" s="2">
        <v>13</v>
      </c>
      <c r="F19" s="2">
        <v>8</v>
      </c>
      <c r="G19" s="2">
        <v>13</v>
      </c>
      <c r="H19" s="2">
        <v>6</v>
      </c>
      <c r="I19" s="2">
        <v>8</v>
      </c>
    </row>
    <row r="20" spans="2:9" x14ac:dyDescent="0.25">
      <c r="B20" s="2">
        <v>6</v>
      </c>
      <c r="C20" s="2">
        <v>6</v>
      </c>
      <c r="D20" s="2">
        <v>2</v>
      </c>
      <c r="E20" s="2">
        <v>24</v>
      </c>
      <c r="F20" s="2">
        <v>8</v>
      </c>
      <c r="G20" s="2">
        <v>10</v>
      </c>
      <c r="H20" s="2">
        <v>9</v>
      </c>
      <c r="I20" s="2">
        <v>7</v>
      </c>
    </row>
    <row r="21" spans="2:9" x14ac:dyDescent="0.25">
      <c r="B21" s="2">
        <v>13</v>
      </c>
      <c r="C21" s="2">
        <v>1</v>
      </c>
      <c r="D21" s="2">
        <v>22</v>
      </c>
      <c r="E21" s="2">
        <v>16</v>
      </c>
      <c r="F21" s="2">
        <v>10</v>
      </c>
      <c r="G21" s="2">
        <v>15</v>
      </c>
      <c r="H21" s="2">
        <v>7</v>
      </c>
      <c r="I21" s="2">
        <v>16</v>
      </c>
    </row>
    <row r="22" spans="2:9" x14ac:dyDescent="0.25">
      <c r="B22" s="2">
        <v>4</v>
      </c>
      <c r="C22" s="2">
        <v>5</v>
      </c>
      <c r="D22" s="2">
        <v>8</v>
      </c>
      <c r="E22" s="2">
        <v>21</v>
      </c>
      <c r="F22" s="2">
        <v>9</v>
      </c>
      <c r="G22" s="2">
        <v>24</v>
      </c>
      <c r="H22" s="2">
        <v>6</v>
      </c>
      <c r="I22" s="2">
        <v>13</v>
      </c>
    </row>
    <row r="23" spans="2:9" x14ac:dyDescent="0.25">
      <c r="B23" s="2">
        <v>6</v>
      </c>
      <c r="C23" s="2">
        <v>2</v>
      </c>
      <c r="D23" s="2">
        <v>2</v>
      </c>
      <c r="E23" s="2">
        <v>17</v>
      </c>
      <c r="F23" s="2">
        <v>12</v>
      </c>
      <c r="G23" s="2">
        <v>14</v>
      </c>
      <c r="H23" s="2">
        <v>2</v>
      </c>
      <c r="I23" s="2">
        <v>8</v>
      </c>
    </row>
    <row r="24" spans="2:9" x14ac:dyDescent="0.25">
      <c r="B24" s="2">
        <v>10</v>
      </c>
      <c r="C24" s="2">
        <v>5</v>
      </c>
      <c r="D24" s="2">
        <v>10</v>
      </c>
      <c r="E24" s="2">
        <v>24</v>
      </c>
      <c r="F24" s="2">
        <v>3</v>
      </c>
      <c r="G24" s="2">
        <v>14</v>
      </c>
      <c r="H24" s="2">
        <v>6</v>
      </c>
      <c r="I24" s="2">
        <v>7</v>
      </c>
    </row>
    <row r="25" spans="2:9" x14ac:dyDescent="0.25">
      <c r="B25" s="2">
        <v>11</v>
      </c>
      <c r="C25" s="2">
        <v>6</v>
      </c>
      <c r="D25" s="2">
        <v>9</v>
      </c>
      <c r="E25" s="2">
        <v>19</v>
      </c>
      <c r="F25" s="2">
        <v>7</v>
      </c>
      <c r="G25" s="2">
        <v>11</v>
      </c>
      <c r="H25" s="2">
        <v>11</v>
      </c>
      <c r="I25" s="2">
        <v>8</v>
      </c>
    </row>
    <row r="26" spans="2:9" x14ac:dyDescent="0.25">
      <c r="B26" s="2">
        <v>7</v>
      </c>
      <c r="C26" s="2">
        <v>6</v>
      </c>
      <c r="D26" s="2">
        <v>11</v>
      </c>
      <c r="E26" s="2">
        <v>26</v>
      </c>
      <c r="F26" s="2">
        <v>7</v>
      </c>
      <c r="G26" s="2">
        <v>13</v>
      </c>
      <c r="H26" s="2">
        <v>9</v>
      </c>
      <c r="I26" s="2">
        <v>6</v>
      </c>
    </row>
    <row r="27" spans="2:9" x14ac:dyDescent="0.25">
      <c r="B27" s="2">
        <v>8</v>
      </c>
      <c r="C27" s="2">
        <v>16</v>
      </c>
      <c r="D27" s="2">
        <v>11</v>
      </c>
      <c r="E27" s="2">
        <v>30</v>
      </c>
      <c r="F27" s="2">
        <v>8</v>
      </c>
      <c r="G27" s="2">
        <v>15</v>
      </c>
      <c r="H27" s="2">
        <v>6</v>
      </c>
      <c r="I27" s="2">
        <v>8</v>
      </c>
    </row>
    <row r="28" spans="2:9" x14ac:dyDescent="0.25">
      <c r="B28" s="2">
        <v>5</v>
      </c>
      <c r="C28" s="2">
        <v>5</v>
      </c>
      <c r="D28" s="2">
        <v>9</v>
      </c>
      <c r="E28" s="2">
        <v>20</v>
      </c>
      <c r="F28" s="2">
        <v>8</v>
      </c>
      <c r="G28" s="2">
        <v>10</v>
      </c>
      <c r="H28" s="2">
        <v>3</v>
      </c>
      <c r="I28" s="2">
        <v>7</v>
      </c>
    </row>
    <row r="29" spans="2:9" x14ac:dyDescent="0.25">
      <c r="B29" s="2">
        <v>13</v>
      </c>
      <c r="C29" s="2">
        <v>7</v>
      </c>
      <c r="D29" s="2">
        <v>3</v>
      </c>
      <c r="E29" s="2">
        <v>24</v>
      </c>
      <c r="F29" s="2">
        <v>8</v>
      </c>
      <c r="G29" s="2">
        <v>13</v>
      </c>
      <c r="H29" s="2">
        <v>5</v>
      </c>
      <c r="I29" s="2">
        <v>6</v>
      </c>
    </row>
    <row r="30" spans="2:9" x14ac:dyDescent="0.25">
      <c r="B30" s="2">
        <v>5</v>
      </c>
      <c r="C30" s="2">
        <v>5</v>
      </c>
      <c r="D30" s="2">
        <v>22</v>
      </c>
      <c r="E30" s="2">
        <v>11</v>
      </c>
      <c r="F30" s="2">
        <v>8</v>
      </c>
      <c r="G30" s="2">
        <v>14</v>
      </c>
      <c r="H30" s="2">
        <v>10</v>
      </c>
      <c r="I30" s="2">
        <v>3</v>
      </c>
    </row>
    <row r="31" spans="2:9" x14ac:dyDescent="0.25">
      <c r="B31" s="2">
        <v>9</v>
      </c>
      <c r="C31" s="2">
        <v>1</v>
      </c>
      <c r="D31" s="2">
        <v>25</v>
      </c>
      <c r="E31" s="2">
        <v>11</v>
      </c>
      <c r="F31" s="2">
        <v>14</v>
      </c>
      <c r="G31" s="2">
        <v>12</v>
      </c>
      <c r="H31" s="2">
        <v>10</v>
      </c>
      <c r="I31" s="2">
        <v>8</v>
      </c>
    </row>
    <row r="32" spans="2:9" x14ac:dyDescent="0.25">
      <c r="B32" s="2">
        <v>5</v>
      </c>
      <c r="C32" s="2">
        <v>5</v>
      </c>
      <c r="D32" s="2">
        <v>13</v>
      </c>
      <c r="E32" s="2">
        <v>26</v>
      </c>
      <c r="F32" s="2">
        <v>6</v>
      </c>
      <c r="G32" s="2">
        <v>20</v>
      </c>
      <c r="H32" s="2">
        <v>9</v>
      </c>
      <c r="I32" s="2">
        <v>15</v>
      </c>
    </row>
    <row r="33" spans="1:9" x14ac:dyDescent="0.25">
      <c r="A33" t="s">
        <v>32</v>
      </c>
      <c r="B33" s="2">
        <v>2</v>
      </c>
      <c r="C33" s="2">
        <v>5</v>
      </c>
      <c r="D33" s="2">
        <v>11</v>
      </c>
      <c r="E33" s="2">
        <v>20</v>
      </c>
      <c r="F33" s="2">
        <v>15</v>
      </c>
      <c r="G33" s="2">
        <v>20</v>
      </c>
      <c r="H33" s="2">
        <v>5</v>
      </c>
      <c r="I33" s="2">
        <v>12</v>
      </c>
    </row>
    <row r="34" spans="1:9" x14ac:dyDescent="0.25">
      <c r="B34" s="2">
        <v>16</v>
      </c>
      <c r="C34" s="2">
        <v>5</v>
      </c>
      <c r="D34" s="2">
        <v>5</v>
      </c>
      <c r="E34" s="2">
        <v>2</v>
      </c>
      <c r="F34" s="2">
        <v>3</v>
      </c>
      <c r="G34" s="2">
        <v>14</v>
      </c>
      <c r="H34" s="2">
        <v>13</v>
      </c>
      <c r="I34" s="2">
        <v>8</v>
      </c>
    </row>
    <row r="35" spans="1:9" x14ac:dyDescent="0.25">
      <c r="B35" s="2">
        <v>6</v>
      </c>
      <c r="C35" s="2">
        <v>8</v>
      </c>
      <c r="D35" s="2">
        <v>2</v>
      </c>
      <c r="E35" s="2">
        <v>13</v>
      </c>
      <c r="F35" s="2">
        <v>1</v>
      </c>
      <c r="G35" s="2">
        <v>2</v>
      </c>
      <c r="H35" s="2">
        <v>6</v>
      </c>
      <c r="I35" s="2">
        <v>13</v>
      </c>
    </row>
    <row r="36" spans="1:9" x14ac:dyDescent="0.25">
      <c r="B36" s="2">
        <v>7</v>
      </c>
      <c r="C36" s="2">
        <v>9</v>
      </c>
      <c r="D36" s="2">
        <v>7</v>
      </c>
      <c r="E36" s="2">
        <v>6</v>
      </c>
      <c r="F36" s="2">
        <v>8</v>
      </c>
      <c r="G36" s="2">
        <v>7</v>
      </c>
      <c r="H36" s="2">
        <v>9</v>
      </c>
      <c r="I36" s="2">
        <v>14</v>
      </c>
    </row>
    <row r="37" spans="1:9" x14ac:dyDescent="0.25">
      <c r="B37" s="2">
        <v>1</v>
      </c>
      <c r="C37" s="2">
        <v>3</v>
      </c>
      <c r="D37" s="2">
        <v>14</v>
      </c>
      <c r="E37" s="2">
        <v>19</v>
      </c>
      <c r="F37" s="2">
        <v>16</v>
      </c>
      <c r="G37" s="2">
        <v>16</v>
      </c>
      <c r="H37" s="2">
        <v>11</v>
      </c>
      <c r="I37" s="2">
        <v>6</v>
      </c>
    </row>
    <row r="38" spans="1:9" x14ac:dyDescent="0.25">
      <c r="B38" s="2">
        <v>1</v>
      </c>
      <c r="C38" s="2">
        <v>5</v>
      </c>
      <c r="D38" s="2">
        <v>8</v>
      </c>
      <c r="E38" s="2">
        <v>18</v>
      </c>
      <c r="F38" s="2">
        <v>10</v>
      </c>
      <c r="G38" s="2">
        <v>15</v>
      </c>
      <c r="H38" s="2">
        <v>12</v>
      </c>
      <c r="I38" s="2">
        <v>10</v>
      </c>
    </row>
    <row r="39" spans="1:9" x14ac:dyDescent="0.25">
      <c r="B39" s="2">
        <v>2</v>
      </c>
      <c r="C39" s="2">
        <v>4</v>
      </c>
      <c r="D39" s="2">
        <v>8</v>
      </c>
      <c r="E39" s="2">
        <v>16</v>
      </c>
      <c r="F39" s="2">
        <v>8</v>
      </c>
      <c r="G39" s="2">
        <v>12</v>
      </c>
      <c r="H39" s="2">
        <v>7</v>
      </c>
      <c r="I39" s="2">
        <v>7</v>
      </c>
    </row>
    <row r="40" spans="1:9" x14ac:dyDescent="0.25">
      <c r="B40" s="2">
        <v>9</v>
      </c>
      <c r="C40" s="2">
        <v>8</v>
      </c>
      <c r="D40" s="2">
        <v>10</v>
      </c>
      <c r="E40" s="2">
        <v>15</v>
      </c>
      <c r="F40" s="2">
        <v>2</v>
      </c>
      <c r="G40" s="2">
        <v>13</v>
      </c>
      <c r="H40" s="2">
        <v>10</v>
      </c>
      <c r="I40" s="2">
        <v>6</v>
      </c>
    </row>
    <row r="41" spans="1:9" x14ac:dyDescent="0.25">
      <c r="B41" s="2">
        <v>6</v>
      </c>
      <c r="C41" s="2">
        <v>5</v>
      </c>
      <c r="D41" s="2">
        <v>7</v>
      </c>
      <c r="E41" s="2">
        <v>7</v>
      </c>
      <c r="F41" s="2">
        <v>6</v>
      </c>
      <c r="G41" s="2">
        <v>18</v>
      </c>
      <c r="H41" s="2">
        <v>10</v>
      </c>
      <c r="I41" s="2">
        <v>11</v>
      </c>
    </row>
    <row r="42" spans="1:9" x14ac:dyDescent="0.25">
      <c r="B42" s="2">
        <v>6</v>
      </c>
      <c r="C42" s="2">
        <v>1</v>
      </c>
      <c r="D42" s="2">
        <v>13</v>
      </c>
      <c r="E42" s="2">
        <v>2</v>
      </c>
      <c r="F42" s="2">
        <v>3</v>
      </c>
      <c r="G42" s="2">
        <v>19</v>
      </c>
      <c r="H42" s="2">
        <v>4</v>
      </c>
      <c r="I42" s="2">
        <v>4</v>
      </c>
    </row>
    <row r="43" spans="1:9" x14ac:dyDescent="0.25">
      <c r="B43" s="2">
        <v>5</v>
      </c>
      <c r="C43" s="2">
        <v>2</v>
      </c>
      <c r="D43" s="2">
        <v>16</v>
      </c>
      <c r="E43" s="2">
        <v>14</v>
      </c>
      <c r="F43" s="2">
        <v>7</v>
      </c>
      <c r="G43" s="2">
        <v>8</v>
      </c>
      <c r="H43" s="2">
        <v>7</v>
      </c>
      <c r="I43" s="2">
        <v>10</v>
      </c>
    </row>
    <row r="44" spans="1:9" x14ac:dyDescent="0.25">
      <c r="B44" s="2">
        <v>6</v>
      </c>
      <c r="C44" s="2">
        <v>10</v>
      </c>
      <c r="D44" s="2">
        <v>4</v>
      </c>
      <c r="E44" s="2">
        <v>24</v>
      </c>
      <c r="F44" s="2">
        <v>5</v>
      </c>
      <c r="G44" s="2">
        <v>14</v>
      </c>
      <c r="H44" s="2">
        <v>3</v>
      </c>
      <c r="I44" s="2">
        <v>9</v>
      </c>
    </row>
    <row r="45" spans="1:9" x14ac:dyDescent="0.25">
      <c r="B45" s="2">
        <v>13</v>
      </c>
      <c r="C45" s="2">
        <v>7</v>
      </c>
      <c r="D45" s="2">
        <v>8</v>
      </c>
      <c r="E45" s="2">
        <v>19</v>
      </c>
      <c r="F45" s="2">
        <v>11</v>
      </c>
      <c r="G45" s="2">
        <v>15</v>
      </c>
      <c r="H45" s="2">
        <v>1</v>
      </c>
      <c r="I45" s="2">
        <v>5</v>
      </c>
    </row>
    <row r="46" spans="1:9" x14ac:dyDescent="0.25">
      <c r="B46" s="2">
        <v>4</v>
      </c>
      <c r="C46" s="2">
        <v>2</v>
      </c>
      <c r="D46" s="2">
        <v>9</v>
      </c>
      <c r="E46" s="2">
        <v>8</v>
      </c>
      <c r="F46" s="2">
        <v>15</v>
      </c>
      <c r="G46" s="2">
        <v>2</v>
      </c>
      <c r="H46" s="2">
        <v>6</v>
      </c>
      <c r="I46" s="2">
        <v>3</v>
      </c>
    </row>
    <row r="47" spans="1:9" x14ac:dyDescent="0.25">
      <c r="B47" s="2">
        <v>10</v>
      </c>
      <c r="C47" s="2">
        <v>13</v>
      </c>
      <c r="D47" s="2">
        <v>8</v>
      </c>
      <c r="E47" s="2">
        <v>25</v>
      </c>
      <c r="F47" s="2">
        <v>1</v>
      </c>
      <c r="G47" s="2">
        <v>18</v>
      </c>
      <c r="H47" s="2">
        <v>6</v>
      </c>
      <c r="I47" s="2">
        <v>14</v>
      </c>
    </row>
    <row r="48" spans="1:9" x14ac:dyDescent="0.25">
      <c r="B48" s="2">
        <v>3</v>
      </c>
      <c r="C48" s="2">
        <v>1</v>
      </c>
      <c r="D48" s="2">
        <v>12</v>
      </c>
      <c r="E48" s="2">
        <v>14</v>
      </c>
      <c r="F48" s="2">
        <v>15</v>
      </c>
      <c r="G48" s="2">
        <v>17</v>
      </c>
      <c r="H48" s="2">
        <v>10</v>
      </c>
      <c r="I48" s="2">
        <v>21</v>
      </c>
    </row>
    <row r="49" spans="1:9" x14ac:dyDescent="0.25">
      <c r="B49" s="2">
        <v>5</v>
      </c>
      <c r="C49" s="2">
        <v>10</v>
      </c>
      <c r="D49" s="2">
        <v>1</v>
      </c>
      <c r="E49" s="2">
        <v>3</v>
      </c>
      <c r="F49" s="2">
        <v>7</v>
      </c>
      <c r="G49" s="2">
        <v>7</v>
      </c>
      <c r="H49" s="2">
        <v>6</v>
      </c>
      <c r="I49" s="2">
        <v>3</v>
      </c>
    </row>
    <row r="50" spans="1:9" x14ac:dyDescent="0.25">
      <c r="B50" s="2">
        <v>3</v>
      </c>
      <c r="C50" s="2">
        <v>2</v>
      </c>
      <c r="D50" s="2">
        <v>11</v>
      </c>
      <c r="E50" s="2">
        <v>15</v>
      </c>
      <c r="F50" s="2">
        <v>13</v>
      </c>
      <c r="G50" s="2">
        <v>8</v>
      </c>
      <c r="H50" s="2">
        <v>5</v>
      </c>
      <c r="I50" s="2">
        <v>2</v>
      </c>
    </row>
    <row r="51" spans="1:9" x14ac:dyDescent="0.25">
      <c r="B51" s="2">
        <v>10</v>
      </c>
      <c r="C51" s="2">
        <v>6</v>
      </c>
      <c r="D51" s="2">
        <v>6</v>
      </c>
      <c r="E51" s="2">
        <v>5</v>
      </c>
      <c r="F51" s="2">
        <v>7</v>
      </c>
      <c r="G51" s="2">
        <v>25</v>
      </c>
      <c r="H51" s="2">
        <v>5</v>
      </c>
      <c r="I51" s="2">
        <v>11</v>
      </c>
    </row>
    <row r="52" spans="1:9" x14ac:dyDescent="0.25">
      <c r="B52" s="2">
        <v>5</v>
      </c>
      <c r="C52" s="2">
        <v>11</v>
      </c>
      <c r="D52" s="2">
        <v>6</v>
      </c>
      <c r="E52" s="2">
        <v>12</v>
      </c>
      <c r="F52" s="2">
        <v>3</v>
      </c>
      <c r="G52" s="2">
        <v>12</v>
      </c>
      <c r="H52" s="2">
        <v>8</v>
      </c>
      <c r="I52" s="2">
        <v>12</v>
      </c>
    </row>
    <row r="53" spans="1:9" x14ac:dyDescent="0.25">
      <c r="B53" s="2">
        <v>15</v>
      </c>
      <c r="C53" s="2">
        <v>4</v>
      </c>
      <c r="D53" s="2">
        <v>5</v>
      </c>
      <c r="E53" s="2">
        <v>16</v>
      </c>
      <c r="F53" s="2">
        <v>12</v>
      </c>
      <c r="G53" s="2">
        <v>16</v>
      </c>
      <c r="H53" s="2">
        <v>6</v>
      </c>
      <c r="I53" s="2">
        <v>18</v>
      </c>
    </row>
    <row r="54" spans="1:9" x14ac:dyDescent="0.25">
      <c r="B54" s="2">
        <v>8</v>
      </c>
      <c r="C54" s="2">
        <v>6</v>
      </c>
      <c r="D54" s="2">
        <v>6</v>
      </c>
      <c r="E54" s="2">
        <v>12</v>
      </c>
      <c r="F54" s="2">
        <v>6</v>
      </c>
      <c r="G54" s="2">
        <v>22</v>
      </c>
      <c r="H54" s="2">
        <v>11</v>
      </c>
      <c r="I54" s="2">
        <v>1</v>
      </c>
    </row>
    <row r="55" spans="1:9" x14ac:dyDescent="0.25">
      <c r="B55" s="2">
        <v>3</v>
      </c>
      <c r="C55" s="2">
        <v>1</v>
      </c>
      <c r="D55" s="2">
        <v>13</v>
      </c>
      <c r="E55" s="2">
        <v>21</v>
      </c>
      <c r="F55" s="2">
        <v>12</v>
      </c>
      <c r="G55" s="2">
        <v>4</v>
      </c>
      <c r="H55" s="2">
        <v>1</v>
      </c>
      <c r="I55" s="2">
        <v>15</v>
      </c>
    </row>
    <row r="56" spans="1:9" x14ac:dyDescent="0.25">
      <c r="B56" s="2">
        <v>7</v>
      </c>
      <c r="C56" s="2">
        <v>3</v>
      </c>
      <c r="D56" s="2">
        <v>10</v>
      </c>
      <c r="E56" s="2">
        <v>8</v>
      </c>
      <c r="F56" s="2">
        <v>4</v>
      </c>
      <c r="G56" s="2">
        <v>13</v>
      </c>
      <c r="H56" s="2">
        <v>4</v>
      </c>
      <c r="I56" s="2">
        <v>3</v>
      </c>
    </row>
    <row r="57" spans="1:9" x14ac:dyDescent="0.25">
      <c r="B57" s="2">
        <v>5</v>
      </c>
      <c r="C57" s="2">
        <v>6</v>
      </c>
      <c r="D57" s="2">
        <v>13</v>
      </c>
      <c r="E57" s="2">
        <v>13</v>
      </c>
      <c r="F57" s="2">
        <v>8</v>
      </c>
      <c r="G57" s="2">
        <v>22</v>
      </c>
      <c r="H57" s="2">
        <v>3</v>
      </c>
      <c r="I57" s="2">
        <v>8</v>
      </c>
    </row>
    <row r="58" spans="1:9" x14ac:dyDescent="0.25">
      <c r="B58" s="2">
        <v>2</v>
      </c>
      <c r="C58" s="2">
        <v>10</v>
      </c>
      <c r="D58" s="2">
        <v>7</v>
      </c>
      <c r="E58" s="2">
        <v>17</v>
      </c>
      <c r="F58" s="2">
        <v>6</v>
      </c>
      <c r="G58" s="2">
        <v>16</v>
      </c>
      <c r="H58" s="2">
        <v>13</v>
      </c>
      <c r="I58" s="2">
        <v>5</v>
      </c>
    </row>
    <row r="59" spans="1:9" x14ac:dyDescent="0.25">
      <c r="B59" s="2">
        <v>9</v>
      </c>
      <c r="C59" s="2">
        <v>1</v>
      </c>
      <c r="D59" s="2">
        <v>5</v>
      </c>
      <c r="E59" s="2">
        <v>12</v>
      </c>
      <c r="F59" s="2">
        <v>6</v>
      </c>
      <c r="G59" s="2">
        <v>5</v>
      </c>
      <c r="H59" s="2">
        <v>5</v>
      </c>
      <c r="I59" s="2">
        <v>13</v>
      </c>
    </row>
    <row r="60" spans="1:9" x14ac:dyDescent="0.25">
      <c r="B60" s="2">
        <v>7</v>
      </c>
      <c r="C60" s="2">
        <v>9</v>
      </c>
      <c r="D60" s="2">
        <v>8</v>
      </c>
      <c r="E60" s="2">
        <v>18</v>
      </c>
      <c r="F60" s="2">
        <v>9</v>
      </c>
      <c r="G60" s="2">
        <v>12</v>
      </c>
      <c r="H60" s="2">
        <v>2</v>
      </c>
      <c r="I60" s="2">
        <v>13</v>
      </c>
    </row>
    <row r="61" spans="1:9" x14ac:dyDescent="0.25">
      <c r="B61" s="2">
        <v>13</v>
      </c>
      <c r="C61" s="2">
        <v>13</v>
      </c>
      <c r="D61" s="2">
        <v>2</v>
      </c>
      <c r="E61" s="2">
        <v>18</v>
      </c>
      <c r="F61" s="2">
        <v>5</v>
      </c>
      <c r="G61" s="2">
        <v>13</v>
      </c>
      <c r="H61" s="2">
        <v>2</v>
      </c>
      <c r="I61" s="2">
        <v>17</v>
      </c>
    </row>
    <row r="62" spans="1:9" x14ac:dyDescent="0.25">
      <c r="B62" s="2">
        <v>12</v>
      </c>
      <c r="C62" s="2">
        <v>4</v>
      </c>
      <c r="D62" s="2">
        <v>6</v>
      </c>
      <c r="E62" s="2">
        <v>15</v>
      </c>
      <c r="F62" s="2">
        <v>3</v>
      </c>
      <c r="G62" s="2">
        <v>10</v>
      </c>
      <c r="H62" s="2">
        <v>10</v>
      </c>
      <c r="I62" s="2">
        <v>20</v>
      </c>
    </row>
    <row r="63" spans="1:9" x14ac:dyDescent="0.25">
      <c r="A63" t="s">
        <v>33</v>
      </c>
      <c r="B63" s="2">
        <v>6</v>
      </c>
      <c r="C63" s="2">
        <v>1</v>
      </c>
      <c r="D63" s="2">
        <v>8</v>
      </c>
      <c r="E63" s="2">
        <v>14</v>
      </c>
      <c r="F63" s="2">
        <v>4</v>
      </c>
      <c r="G63" s="2">
        <v>13</v>
      </c>
      <c r="H63" s="2">
        <v>1</v>
      </c>
      <c r="I63" s="2">
        <v>3</v>
      </c>
    </row>
    <row r="64" spans="1:9" x14ac:dyDescent="0.25">
      <c r="B64" s="2">
        <v>12</v>
      </c>
      <c r="C64" s="2">
        <v>3</v>
      </c>
      <c r="D64" s="2">
        <v>1</v>
      </c>
      <c r="E64" s="2">
        <v>7</v>
      </c>
      <c r="F64" s="2">
        <v>15</v>
      </c>
      <c r="G64" s="2">
        <v>15</v>
      </c>
      <c r="H64" s="2">
        <v>6</v>
      </c>
      <c r="I64" s="2">
        <v>2</v>
      </c>
    </row>
    <row r="65" spans="2:9" x14ac:dyDescent="0.25">
      <c r="B65" s="2">
        <v>2</v>
      </c>
      <c r="C65" s="2">
        <v>5</v>
      </c>
      <c r="D65" s="2">
        <v>3</v>
      </c>
      <c r="E65" s="2">
        <v>13</v>
      </c>
      <c r="F65" s="2">
        <v>7</v>
      </c>
      <c r="G65" s="2">
        <v>10</v>
      </c>
      <c r="H65" s="2">
        <v>3</v>
      </c>
      <c r="I65" s="2">
        <v>10</v>
      </c>
    </row>
    <row r="66" spans="2:9" x14ac:dyDescent="0.25">
      <c r="B66" s="2">
        <v>1</v>
      </c>
      <c r="C66" s="2">
        <v>13</v>
      </c>
      <c r="D66" s="2">
        <v>4</v>
      </c>
      <c r="E66" s="2">
        <v>10</v>
      </c>
      <c r="F66" s="2">
        <v>15</v>
      </c>
      <c r="G66" s="2">
        <v>17</v>
      </c>
      <c r="H66" s="2">
        <v>5</v>
      </c>
      <c r="I66" s="2">
        <v>5</v>
      </c>
    </row>
    <row r="67" spans="2:9" x14ac:dyDescent="0.25">
      <c r="B67" s="2">
        <v>15</v>
      </c>
      <c r="C67" s="2">
        <v>6</v>
      </c>
      <c r="D67" s="2">
        <v>5</v>
      </c>
      <c r="E67" s="2">
        <v>7</v>
      </c>
      <c r="F67" s="2">
        <v>6</v>
      </c>
      <c r="G67" s="2">
        <v>2</v>
      </c>
      <c r="H67" s="2">
        <v>2</v>
      </c>
      <c r="I67" s="2">
        <v>18</v>
      </c>
    </row>
    <row r="68" spans="2:9" x14ac:dyDescent="0.25">
      <c r="B68" s="2">
        <v>2</v>
      </c>
      <c r="C68" s="2">
        <v>8</v>
      </c>
      <c r="D68" s="2">
        <v>11</v>
      </c>
      <c r="E68" s="2">
        <v>15</v>
      </c>
      <c r="F68" s="2">
        <v>16</v>
      </c>
      <c r="G68" s="2">
        <v>17</v>
      </c>
      <c r="H68" s="2">
        <v>4</v>
      </c>
      <c r="I68" s="2">
        <v>8</v>
      </c>
    </row>
    <row r="69" spans="2:9" x14ac:dyDescent="0.25">
      <c r="B69" s="2">
        <v>3</v>
      </c>
      <c r="C69" s="2">
        <v>1</v>
      </c>
      <c r="D69" s="2">
        <v>12</v>
      </c>
      <c r="E69" s="2">
        <v>1</v>
      </c>
      <c r="F69" s="2">
        <v>14</v>
      </c>
      <c r="G69" s="2">
        <v>14</v>
      </c>
      <c r="H69" s="2">
        <v>5</v>
      </c>
      <c r="I69" s="2">
        <v>9</v>
      </c>
    </row>
    <row r="70" spans="2:9" x14ac:dyDescent="0.25">
      <c r="B70" s="2">
        <v>1</v>
      </c>
      <c r="C70" s="2">
        <v>2</v>
      </c>
      <c r="D70" s="2">
        <v>2</v>
      </c>
      <c r="E70" s="2">
        <v>16</v>
      </c>
      <c r="F70" s="2">
        <v>10</v>
      </c>
      <c r="G70" s="2">
        <v>9</v>
      </c>
      <c r="H70" s="2">
        <v>4</v>
      </c>
      <c r="I70" s="2">
        <v>13</v>
      </c>
    </row>
    <row r="71" spans="2:9" x14ac:dyDescent="0.25">
      <c r="B71" s="2">
        <v>12</v>
      </c>
      <c r="C71" s="2">
        <v>6</v>
      </c>
      <c r="D71" s="2">
        <v>8</v>
      </c>
      <c r="E71" s="2">
        <v>16</v>
      </c>
      <c r="F71" s="2">
        <v>3</v>
      </c>
      <c r="G71" s="2">
        <v>23</v>
      </c>
      <c r="H71" s="2">
        <v>1</v>
      </c>
      <c r="I71" s="2">
        <v>13</v>
      </c>
    </row>
    <row r="72" spans="2:9" x14ac:dyDescent="0.25">
      <c r="B72" s="2">
        <v>8</v>
      </c>
      <c r="C72" s="2">
        <v>1</v>
      </c>
      <c r="D72" s="2">
        <v>13</v>
      </c>
      <c r="E72" s="2">
        <v>21</v>
      </c>
      <c r="F72" s="2">
        <v>8</v>
      </c>
      <c r="G72" s="2">
        <v>8</v>
      </c>
      <c r="H72" s="2">
        <v>9</v>
      </c>
      <c r="I72" s="2">
        <v>8</v>
      </c>
    </row>
    <row r="73" spans="2:9" x14ac:dyDescent="0.25">
      <c r="B73" s="2">
        <v>5</v>
      </c>
      <c r="C73" s="2">
        <v>7</v>
      </c>
      <c r="D73" s="2">
        <v>2</v>
      </c>
      <c r="E73" s="2">
        <v>16</v>
      </c>
      <c r="F73" s="2">
        <v>1</v>
      </c>
      <c r="G73" s="2">
        <v>25</v>
      </c>
      <c r="H73" s="2">
        <v>1</v>
      </c>
      <c r="I73" s="2">
        <v>19</v>
      </c>
    </row>
    <row r="74" spans="2:9" x14ac:dyDescent="0.25">
      <c r="B74" s="2">
        <v>2</v>
      </c>
      <c r="C74" s="2">
        <v>16</v>
      </c>
      <c r="D74" s="2">
        <v>3</v>
      </c>
      <c r="E74" s="2">
        <v>8</v>
      </c>
      <c r="F74" s="2">
        <v>3</v>
      </c>
      <c r="G74" s="2">
        <v>19</v>
      </c>
      <c r="H74" s="2">
        <v>11</v>
      </c>
      <c r="I74" s="2">
        <v>9</v>
      </c>
    </row>
    <row r="75" spans="2:9" x14ac:dyDescent="0.25">
      <c r="B75" s="2">
        <v>7</v>
      </c>
      <c r="C75" s="2">
        <v>3</v>
      </c>
      <c r="D75" s="2">
        <v>1</v>
      </c>
      <c r="E75" s="2">
        <v>20</v>
      </c>
      <c r="F75" s="2">
        <v>5</v>
      </c>
      <c r="G75" s="2">
        <v>23</v>
      </c>
      <c r="H75" s="2">
        <v>6</v>
      </c>
      <c r="I75" s="2">
        <v>8</v>
      </c>
    </row>
    <row r="76" spans="2:9" x14ac:dyDescent="0.25">
      <c r="B76" s="2">
        <v>4</v>
      </c>
      <c r="C76" s="2">
        <v>1</v>
      </c>
      <c r="D76" s="2">
        <v>12</v>
      </c>
      <c r="E76" s="2">
        <v>3</v>
      </c>
      <c r="F76" s="2">
        <v>1</v>
      </c>
      <c r="G76" s="2">
        <v>7</v>
      </c>
      <c r="H76" s="2">
        <v>10</v>
      </c>
      <c r="I76" s="2">
        <v>6</v>
      </c>
    </row>
    <row r="77" spans="2:9" x14ac:dyDescent="0.25">
      <c r="B77" s="2">
        <v>3</v>
      </c>
      <c r="C77" s="2">
        <v>7</v>
      </c>
      <c r="D77" s="2">
        <v>10</v>
      </c>
      <c r="E77" s="2">
        <v>12</v>
      </c>
      <c r="F77" s="2">
        <v>8</v>
      </c>
      <c r="G77" s="2">
        <v>9</v>
      </c>
      <c r="H77" s="2">
        <v>4</v>
      </c>
      <c r="I77" s="2">
        <v>9</v>
      </c>
    </row>
    <row r="78" spans="2:9" x14ac:dyDescent="0.25">
      <c r="B78" s="2">
        <v>7</v>
      </c>
      <c r="C78" s="2">
        <v>1</v>
      </c>
      <c r="D78" s="2">
        <v>2</v>
      </c>
      <c r="E78" s="2">
        <v>18</v>
      </c>
      <c r="F78" s="2">
        <v>6</v>
      </c>
      <c r="G78" s="2">
        <v>4</v>
      </c>
      <c r="H78" s="2">
        <v>7</v>
      </c>
      <c r="I78" s="2">
        <v>7</v>
      </c>
    </row>
    <row r="79" spans="2:9" x14ac:dyDescent="0.25">
      <c r="B79" s="2">
        <v>11</v>
      </c>
      <c r="C79" s="2">
        <v>4</v>
      </c>
      <c r="D79" s="2">
        <v>5</v>
      </c>
      <c r="E79" s="2">
        <v>12</v>
      </c>
      <c r="F79" s="2">
        <v>3</v>
      </c>
      <c r="G79" s="2">
        <v>3</v>
      </c>
      <c r="H79" s="2">
        <v>8</v>
      </c>
      <c r="I79" s="2">
        <v>5</v>
      </c>
    </row>
    <row r="80" spans="2:9" x14ac:dyDescent="0.25">
      <c r="B80" s="2">
        <v>6</v>
      </c>
      <c r="C80" s="2">
        <v>8</v>
      </c>
      <c r="D80" s="2">
        <v>13</v>
      </c>
      <c r="E80" s="2">
        <v>19</v>
      </c>
      <c r="F80" s="2">
        <v>6</v>
      </c>
      <c r="G80" s="2">
        <v>8</v>
      </c>
      <c r="H80" s="2">
        <v>3</v>
      </c>
      <c r="I80" s="2">
        <v>11</v>
      </c>
    </row>
    <row r="81" spans="2:9" x14ac:dyDescent="0.25">
      <c r="B81" s="2">
        <v>8</v>
      </c>
      <c r="C81" s="2">
        <v>4</v>
      </c>
      <c r="D81" s="2">
        <v>9</v>
      </c>
      <c r="E81" s="2">
        <v>13</v>
      </c>
      <c r="F81" s="2">
        <v>5</v>
      </c>
      <c r="G81" s="2">
        <v>7</v>
      </c>
      <c r="H81" s="2">
        <v>5</v>
      </c>
      <c r="I81" s="2">
        <v>15</v>
      </c>
    </row>
    <row r="82" spans="2:9" x14ac:dyDescent="0.25">
      <c r="B82" s="2">
        <v>9</v>
      </c>
      <c r="C82" s="2">
        <v>1</v>
      </c>
      <c r="D82" s="2">
        <v>3</v>
      </c>
      <c r="E82" s="2">
        <v>14</v>
      </c>
      <c r="F82" s="2">
        <v>6</v>
      </c>
      <c r="G82" s="2">
        <v>2</v>
      </c>
      <c r="H82" s="2">
        <v>1</v>
      </c>
      <c r="I82" s="2">
        <v>15</v>
      </c>
    </row>
    <row r="83" spans="2:9" x14ac:dyDescent="0.25">
      <c r="B83" s="2">
        <v>1</v>
      </c>
      <c r="C83" s="2">
        <v>6</v>
      </c>
      <c r="D83" s="2">
        <v>12</v>
      </c>
      <c r="E83" s="2">
        <v>12</v>
      </c>
      <c r="F83" s="2">
        <v>2</v>
      </c>
      <c r="G83" s="2">
        <v>2</v>
      </c>
      <c r="H83" s="2">
        <v>6</v>
      </c>
      <c r="I83" s="2">
        <v>13</v>
      </c>
    </row>
    <row r="84" spans="2:9" x14ac:dyDescent="0.25">
      <c r="B84" s="2">
        <v>2</v>
      </c>
      <c r="C84" s="2">
        <v>1</v>
      </c>
      <c r="D84" s="2">
        <v>8</v>
      </c>
      <c r="E84" s="2">
        <v>6</v>
      </c>
      <c r="F84" s="2">
        <v>6</v>
      </c>
      <c r="G84" s="2">
        <v>5</v>
      </c>
      <c r="H84" s="2">
        <v>3</v>
      </c>
      <c r="I84" s="2">
        <v>3</v>
      </c>
    </row>
    <row r="85" spans="2:9" x14ac:dyDescent="0.25">
      <c r="B85" s="2">
        <v>5</v>
      </c>
      <c r="C85" s="2">
        <v>6</v>
      </c>
      <c r="D85" s="2">
        <v>10</v>
      </c>
      <c r="E85" s="2">
        <v>15</v>
      </c>
      <c r="F85" s="2">
        <v>9</v>
      </c>
      <c r="G85" s="2">
        <v>6</v>
      </c>
      <c r="H85" s="2">
        <v>0</v>
      </c>
      <c r="I85" s="2">
        <v>12</v>
      </c>
    </row>
    <row r="86" spans="2:9" x14ac:dyDescent="0.25">
      <c r="B86" s="2">
        <v>3</v>
      </c>
      <c r="C86" s="2">
        <v>3</v>
      </c>
      <c r="D86" s="2">
        <v>7</v>
      </c>
      <c r="E86" s="2">
        <v>17</v>
      </c>
      <c r="F86" s="2">
        <v>4</v>
      </c>
      <c r="G86" s="2">
        <v>11</v>
      </c>
      <c r="H86" s="2">
        <v>8</v>
      </c>
      <c r="I86" s="2">
        <v>14</v>
      </c>
    </row>
    <row r="87" spans="2:9" x14ac:dyDescent="0.25">
      <c r="B87" s="2">
        <v>1</v>
      </c>
      <c r="C87" s="2">
        <v>2</v>
      </c>
      <c r="D87" s="2">
        <v>8</v>
      </c>
      <c r="E87" s="2">
        <v>19</v>
      </c>
      <c r="F87" s="2">
        <v>9</v>
      </c>
      <c r="G87" s="2">
        <v>15</v>
      </c>
      <c r="H87" s="2">
        <v>3</v>
      </c>
      <c r="I87" s="2">
        <v>3</v>
      </c>
    </row>
    <row r="88" spans="2:9" x14ac:dyDescent="0.25">
      <c r="B88" s="2">
        <v>5</v>
      </c>
      <c r="C88" s="2">
        <v>5</v>
      </c>
      <c r="D88" s="2">
        <v>6</v>
      </c>
      <c r="E88" s="2">
        <v>22</v>
      </c>
      <c r="F88" s="2">
        <v>7</v>
      </c>
      <c r="G88" s="2">
        <v>25</v>
      </c>
      <c r="H88" s="2">
        <v>12</v>
      </c>
      <c r="I88" s="2">
        <v>2</v>
      </c>
    </row>
    <row r="89" spans="2:9" x14ac:dyDescent="0.25">
      <c r="B89" s="2">
        <v>6</v>
      </c>
      <c r="C89" s="2">
        <v>12</v>
      </c>
      <c r="D89" s="2">
        <v>4</v>
      </c>
      <c r="E89" s="2">
        <v>13</v>
      </c>
      <c r="F89" s="2">
        <v>8</v>
      </c>
      <c r="G89" s="2">
        <v>18</v>
      </c>
      <c r="H89" s="2">
        <v>7</v>
      </c>
      <c r="I89" s="2">
        <v>15</v>
      </c>
    </row>
    <row r="90" spans="2:9" x14ac:dyDescent="0.25">
      <c r="B90" s="2">
        <v>7</v>
      </c>
      <c r="C90" s="2">
        <v>1</v>
      </c>
      <c r="D90" s="2">
        <v>9</v>
      </c>
      <c r="E90" s="2">
        <v>19</v>
      </c>
      <c r="F90" s="2">
        <v>10</v>
      </c>
      <c r="G90" s="2">
        <v>21</v>
      </c>
      <c r="H90" s="2">
        <v>9</v>
      </c>
      <c r="I90" s="2">
        <v>7</v>
      </c>
    </row>
    <row r="91" spans="2:9" x14ac:dyDescent="0.25">
      <c r="B91" s="2">
        <v>6</v>
      </c>
      <c r="C91" s="2">
        <v>14</v>
      </c>
      <c r="D91" s="2">
        <v>7</v>
      </c>
      <c r="E91" s="2">
        <v>13</v>
      </c>
      <c r="F91" s="2">
        <v>6</v>
      </c>
      <c r="G91" s="2">
        <v>11</v>
      </c>
      <c r="H91" s="2">
        <v>10</v>
      </c>
      <c r="I91" s="2">
        <v>11</v>
      </c>
    </row>
    <row r="92" spans="2:9" x14ac:dyDescent="0.25">
      <c r="B92" s="2">
        <v>7</v>
      </c>
      <c r="C92" s="2">
        <v>8</v>
      </c>
      <c r="D92" s="2">
        <v>20</v>
      </c>
      <c r="E92" s="2">
        <v>17</v>
      </c>
      <c r="F92" s="2">
        <v>7</v>
      </c>
      <c r="G92" s="2">
        <v>24</v>
      </c>
      <c r="H92" s="2">
        <v>5</v>
      </c>
      <c r="I92" s="2">
        <v>14</v>
      </c>
    </row>
    <row r="93" spans="2:9" x14ac:dyDescent="0.25">
      <c r="B93" s="2">
        <v>3</v>
      </c>
      <c r="C93" s="2">
        <v>1</v>
      </c>
      <c r="D93" s="2">
        <v>3</v>
      </c>
      <c r="E93" s="2">
        <v>22</v>
      </c>
      <c r="F93" s="2">
        <v>2</v>
      </c>
      <c r="G93" s="2">
        <v>16</v>
      </c>
      <c r="H93" s="2">
        <v>15</v>
      </c>
      <c r="I93" s="2">
        <v>5</v>
      </c>
    </row>
    <row r="94" spans="2:9" x14ac:dyDescent="0.25">
      <c r="B94" s="2">
        <v>12</v>
      </c>
      <c r="C94" s="2">
        <v>4</v>
      </c>
      <c r="D94" s="2">
        <v>7</v>
      </c>
      <c r="E94" s="2">
        <v>13</v>
      </c>
      <c r="F94" s="2">
        <v>18</v>
      </c>
      <c r="G94" s="2">
        <v>9</v>
      </c>
      <c r="H94" s="2">
        <v>16</v>
      </c>
      <c r="I94" s="2">
        <v>12</v>
      </c>
    </row>
    <row r="95" spans="2:9" x14ac:dyDescent="0.25">
      <c r="B95" s="2">
        <v>7</v>
      </c>
      <c r="C95" s="2">
        <v>2</v>
      </c>
      <c r="D95" s="2">
        <v>11</v>
      </c>
      <c r="E95" s="2">
        <v>11</v>
      </c>
      <c r="F95" s="2">
        <v>8</v>
      </c>
      <c r="G95" s="2">
        <v>13</v>
      </c>
      <c r="H95" s="2">
        <v>12</v>
      </c>
      <c r="I95" s="2">
        <v>16</v>
      </c>
    </row>
    <row r="96" spans="2:9" x14ac:dyDescent="0.25">
      <c r="B96" s="2">
        <v>6</v>
      </c>
      <c r="C96" s="2">
        <v>8</v>
      </c>
      <c r="D96" s="2">
        <v>7</v>
      </c>
      <c r="E96" s="2">
        <v>21</v>
      </c>
      <c r="F96" s="2">
        <v>7</v>
      </c>
      <c r="G96" s="2">
        <v>14</v>
      </c>
      <c r="H96" s="2">
        <v>6</v>
      </c>
      <c r="I96" s="2">
        <v>3</v>
      </c>
    </row>
    <row r="97" spans="2:9" x14ac:dyDescent="0.25">
      <c r="B97" s="2">
        <v>10</v>
      </c>
      <c r="C97" s="2">
        <v>2</v>
      </c>
      <c r="D97" s="2">
        <v>14</v>
      </c>
      <c r="E97" s="2">
        <v>15</v>
      </c>
      <c r="F97" s="2">
        <v>10</v>
      </c>
      <c r="G97" s="2">
        <v>22</v>
      </c>
      <c r="H97" s="2">
        <v>1</v>
      </c>
      <c r="I97" s="2">
        <v>11</v>
      </c>
    </row>
    <row r="98" spans="2:9" x14ac:dyDescent="0.25">
      <c r="B98" s="2">
        <v>2</v>
      </c>
      <c r="C98" s="2">
        <v>5</v>
      </c>
      <c r="D98" s="2">
        <v>6</v>
      </c>
      <c r="E98" s="2">
        <v>9</v>
      </c>
      <c r="F98" s="2">
        <v>2</v>
      </c>
      <c r="G98" s="2">
        <v>21</v>
      </c>
      <c r="H98" s="2">
        <v>13</v>
      </c>
      <c r="I98" s="2">
        <v>14</v>
      </c>
    </row>
    <row r="99" spans="2:9" x14ac:dyDescent="0.25">
      <c r="B99" s="2">
        <v>5</v>
      </c>
      <c r="C99" s="2">
        <v>5</v>
      </c>
      <c r="D99" s="2">
        <v>16</v>
      </c>
      <c r="E99" s="2">
        <v>19</v>
      </c>
      <c r="F99" s="2">
        <v>13</v>
      </c>
      <c r="G99" s="2">
        <v>19</v>
      </c>
      <c r="H99" s="2">
        <v>2</v>
      </c>
      <c r="I99" s="2">
        <v>23</v>
      </c>
    </row>
    <row r="100" spans="2:9" x14ac:dyDescent="0.25">
      <c r="B100" s="2">
        <v>6</v>
      </c>
      <c r="C100" s="2">
        <v>2</v>
      </c>
      <c r="D100" s="2">
        <v>7</v>
      </c>
      <c r="E100" s="2">
        <v>15</v>
      </c>
      <c r="F100" s="2">
        <v>4</v>
      </c>
      <c r="G100" s="2">
        <v>11</v>
      </c>
      <c r="H100" s="2">
        <v>8</v>
      </c>
      <c r="I100" s="2">
        <v>2</v>
      </c>
    </row>
    <row r="101" spans="2:9" x14ac:dyDescent="0.25">
      <c r="B101" s="2">
        <v>13</v>
      </c>
      <c r="C101" s="2">
        <v>3</v>
      </c>
      <c r="D101" s="2">
        <v>8</v>
      </c>
      <c r="E101" s="2">
        <v>8</v>
      </c>
      <c r="F101" s="2">
        <v>6</v>
      </c>
      <c r="G101" s="2">
        <v>20</v>
      </c>
      <c r="H101" s="2">
        <v>5</v>
      </c>
      <c r="I101" s="2">
        <v>7</v>
      </c>
    </row>
    <row r="102" spans="2:9" x14ac:dyDescent="0.25">
      <c r="B102" s="2">
        <v>11</v>
      </c>
      <c r="C102" s="2">
        <v>1</v>
      </c>
      <c r="D102" s="2">
        <v>2</v>
      </c>
      <c r="E102" s="2">
        <v>11</v>
      </c>
      <c r="F102" s="2">
        <v>11</v>
      </c>
      <c r="G102" s="2">
        <v>15</v>
      </c>
      <c r="H102" s="2">
        <v>3</v>
      </c>
      <c r="I102" s="2">
        <v>12</v>
      </c>
    </row>
    <row r="103" spans="2:9" x14ac:dyDescent="0.25">
      <c r="B103" s="2"/>
      <c r="C103" s="2"/>
      <c r="D103" s="2"/>
      <c r="E103" s="2"/>
      <c r="F103" s="2"/>
      <c r="G103" s="2"/>
      <c r="H103" s="2"/>
      <c r="I103" s="2"/>
    </row>
    <row r="104" spans="2:9" x14ac:dyDescent="0.25">
      <c r="B104" s="2"/>
      <c r="C104" s="2"/>
      <c r="D104" s="2"/>
      <c r="E104" s="2"/>
      <c r="F104" s="2"/>
      <c r="G104" s="2"/>
      <c r="H104" s="2"/>
      <c r="I104" s="2"/>
    </row>
    <row r="105" spans="2:9" x14ac:dyDescent="0.25">
      <c r="B105" s="2"/>
      <c r="C105" s="2"/>
      <c r="D105" s="2"/>
      <c r="E105" s="2"/>
      <c r="F105" s="2"/>
      <c r="G105" s="2"/>
      <c r="H105" s="2"/>
      <c r="I105" s="2"/>
    </row>
    <row r="106" spans="2:9" x14ac:dyDescent="0.25">
      <c r="B106" s="2"/>
      <c r="C106" s="2"/>
      <c r="D106" s="2"/>
      <c r="E106" s="2"/>
      <c r="F106" s="2"/>
      <c r="G106" s="2"/>
      <c r="H106" s="2"/>
      <c r="I106" s="2"/>
    </row>
    <row r="107" spans="2:9" x14ac:dyDescent="0.25">
      <c r="B107" s="2"/>
      <c r="C107" s="2"/>
      <c r="D107" s="2"/>
      <c r="E107" s="2"/>
      <c r="F107" s="2"/>
      <c r="G107" s="2"/>
      <c r="H107" s="2"/>
      <c r="I107" s="2"/>
    </row>
    <row r="108" spans="2:9" x14ac:dyDescent="0.25">
      <c r="B108" s="2"/>
      <c r="C108" s="2"/>
      <c r="D108" s="2"/>
      <c r="E108" s="2"/>
      <c r="F108" s="2"/>
      <c r="G108" s="2"/>
      <c r="H108" s="2"/>
      <c r="I108" s="2"/>
    </row>
    <row r="109" spans="2:9" x14ac:dyDescent="0.25">
      <c r="B109" s="2"/>
      <c r="C109" s="2"/>
      <c r="D109" s="2"/>
      <c r="E109" s="2"/>
      <c r="F109" s="2"/>
      <c r="G109" s="2"/>
      <c r="H109" s="2"/>
      <c r="I109" s="2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5CF10-2F15-3B4C-966E-530ED4343093}">
  <dimension ref="A1:I102"/>
  <sheetViews>
    <sheetView workbookViewId="0">
      <selection activeCell="K16" sqref="K16"/>
    </sheetView>
  </sheetViews>
  <sheetFormatPr defaultColWidth="11" defaultRowHeight="15.75" x14ac:dyDescent="0.25"/>
  <sheetData>
    <row r="1" spans="1:9" x14ac:dyDescent="0.25">
      <c r="A1" t="s">
        <v>169</v>
      </c>
    </row>
    <row r="2" spans="1:9" x14ac:dyDescent="0.25">
      <c r="B2" s="1" t="s">
        <v>174</v>
      </c>
      <c r="C2" s="1" t="s">
        <v>175</v>
      </c>
      <c r="D2" s="1" t="s">
        <v>119</v>
      </c>
      <c r="E2" s="1" t="s">
        <v>176</v>
      </c>
      <c r="F2" s="1" t="s">
        <v>177</v>
      </c>
      <c r="G2" s="1" t="s">
        <v>178</v>
      </c>
      <c r="H2" s="1" t="s">
        <v>179</v>
      </c>
      <c r="I2" s="1" t="s">
        <v>180</v>
      </c>
    </row>
    <row r="3" spans="1:9" x14ac:dyDescent="0.25">
      <c r="A3" t="s">
        <v>31</v>
      </c>
      <c r="B3" s="2">
        <v>1.586538462</v>
      </c>
      <c r="C3" s="2">
        <v>0.14423076900000001</v>
      </c>
      <c r="D3" s="2">
        <v>0.60728744899999998</v>
      </c>
      <c r="E3" s="2">
        <v>2.307692308</v>
      </c>
      <c r="F3" s="2">
        <v>0.71146245100000005</v>
      </c>
      <c r="G3" s="2">
        <v>2.3715415019999999</v>
      </c>
      <c r="H3" s="2">
        <v>0.85227272700000001</v>
      </c>
      <c r="I3" s="2">
        <v>2.8977272730000001</v>
      </c>
    </row>
    <row r="4" spans="1:9" x14ac:dyDescent="0.25">
      <c r="B4" s="2">
        <v>1.442307692</v>
      </c>
      <c r="C4" s="2">
        <v>0.57692307700000001</v>
      </c>
      <c r="D4" s="2">
        <v>0.24291498</v>
      </c>
      <c r="E4" s="2">
        <v>4.0080971659999998</v>
      </c>
      <c r="F4" s="2">
        <v>0.83003952599999997</v>
      </c>
      <c r="G4" s="2">
        <v>3.5573122530000001</v>
      </c>
      <c r="H4" s="2">
        <v>0.51136363600000001</v>
      </c>
      <c r="I4" s="2">
        <v>1.0227272730000001</v>
      </c>
    </row>
    <row r="5" spans="1:9" x14ac:dyDescent="0.25">
      <c r="B5" s="2">
        <v>1.298076923</v>
      </c>
      <c r="C5" s="2">
        <v>0.86538461499999997</v>
      </c>
      <c r="D5" s="2">
        <v>1.3360323890000001</v>
      </c>
      <c r="E5" s="2">
        <v>2.4291497980000001</v>
      </c>
      <c r="F5" s="2">
        <v>0.948616601</v>
      </c>
      <c r="G5" s="2">
        <v>3.083003953</v>
      </c>
      <c r="H5" s="2">
        <v>0.51136363600000001</v>
      </c>
      <c r="I5" s="2">
        <v>2.0454545450000001</v>
      </c>
    </row>
    <row r="6" spans="1:9" x14ac:dyDescent="0.25">
      <c r="B6" s="2">
        <v>0</v>
      </c>
      <c r="C6" s="2">
        <v>0.28846153800000002</v>
      </c>
      <c r="D6" s="2">
        <v>0.12145749</v>
      </c>
      <c r="E6" s="2">
        <v>2.5506072880000001</v>
      </c>
      <c r="F6" s="2">
        <v>1.7786561270000001</v>
      </c>
      <c r="G6" s="2">
        <v>2.0158102769999999</v>
      </c>
      <c r="H6" s="2">
        <v>1.193181818</v>
      </c>
      <c r="I6" s="2">
        <v>0.85227272700000001</v>
      </c>
    </row>
    <row r="7" spans="1:9" x14ac:dyDescent="0.25">
      <c r="B7" s="2">
        <v>0.57692307700000001</v>
      </c>
      <c r="C7" s="2">
        <v>0.43269230800000003</v>
      </c>
      <c r="D7" s="2">
        <v>0.36437247</v>
      </c>
      <c r="E7" s="2">
        <v>0.97165991900000004</v>
      </c>
      <c r="F7" s="2">
        <v>0.83003952599999997</v>
      </c>
      <c r="G7" s="2">
        <v>2.1343873520000001</v>
      </c>
      <c r="H7" s="2">
        <v>0.68181818199999999</v>
      </c>
      <c r="I7" s="2">
        <v>1.193181818</v>
      </c>
    </row>
    <row r="8" spans="1:9" x14ac:dyDescent="0.25">
      <c r="B8" s="2">
        <v>0.28846153800000002</v>
      </c>
      <c r="C8" s="2">
        <v>0.86538461499999997</v>
      </c>
      <c r="D8" s="2">
        <v>1.700404858</v>
      </c>
      <c r="E8" s="2">
        <v>1.9433198380000001</v>
      </c>
      <c r="F8" s="2">
        <v>0.71146245100000005</v>
      </c>
      <c r="G8" s="2">
        <v>2.2529644270000002</v>
      </c>
      <c r="H8" s="2">
        <v>0.68181818199999999</v>
      </c>
      <c r="I8" s="2">
        <v>1.363636364</v>
      </c>
    </row>
    <row r="9" spans="1:9" x14ac:dyDescent="0.25">
      <c r="B9" s="2">
        <v>1.586538462</v>
      </c>
      <c r="C9" s="2">
        <v>0.72115384599999999</v>
      </c>
      <c r="D9" s="2">
        <v>0.24291498</v>
      </c>
      <c r="E9" s="2">
        <v>0.36437247</v>
      </c>
      <c r="F9" s="2">
        <v>0.948616601</v>
      </c>
      <c r="G9" s="2">
        <v>2.3715415019999999</v>
      </c>
      <c r="H9" s="2">
        <v>0.68181818199999999</v>
      </c>
      <c r="I9" s="2">
        <v>1.704545454</v>
      </c>
    </row>
    <row r="10" spans="1:9" x14ac:dyDescent="0.25">
      <c r="B10" s="2">
        <v>0.14423076900000001</v>
      </c>
      <c r="C10" s="2">
        <v>1.730769231</v>
      </c>
      <c r="D10" s="2">
        <v>0</v>
      </c>
      <c r="E10" s="2">
        <v>3.7651821860000001</v>
      </c>
      <c r="F10" s="2">
        <v>0.948616601</v>
      </c>
      <c r="G10" s="2">
        <v>1.7786561270000001</v>
      </c>
      <c r="H10" s="2">
        <v>0.68181818199999999</v>
      </c>
      <c r="I10" s="2">
        <v>2.5568181820000002</v>
      </c>
    </row>
    <row r="11" spans="1:9" x14ac:dyDescent="0.25">
      <c r="B11" s="2">
        <v>1.009615385</v>
      </c>
      <c r="C11" s="2">
        <v>0.86538461499999997</v>
      </c>
      <c r="D11" s="2">
        <v>0</v>
      </c>
      <c r="E11" s="2">
        <v>1.5789473679999999</v>
      </c>
      <c r="F11" s="2">
        <v>1.067193676</v>
      </c>
      <c r="G11" s="2">
        <v>1.6600790510000001</v>
      </c>
      <c r="H11" s="2">
        <v>1.193181818</v>
      </c>
      <c r="I11" s="2">
        <v>1.193181818</v>
      </c>
    </row>
    <row r="12" spans="1:9" x14ac:dyDescent="0.25">
      <c r="B12" s="2">
        <v>0.72115384599999999</v>
      </c>
      <c r="C12" s="2">
        <v>1.153846154</v>
      </c>
      <c r="D12" s="2">
        <v>0.24291498</v>
      </c>
      <c r="E12" s="2">
        <v>2.5506072880000001</v>
      </c>
      <c r="F12" s="2">
        <v>1.185770751</v>
      </c>
      <c r="G12" s="2">
        <v>2.0158102769999999</v>
      </c>
      <c r="H12" s="2">
        <v>0.17045454500000001</v>
      </c>
      <c r="I12" s="2">
        <v>1.5340909089999999</v>
      </c>
    </row>
    <row r="13" spans="1:9" x14ac:dyDescent="0.25">
      <c r="B13" s="2">
        <v>1.875</v>
      </c>
      <c r="C13" s="2">
        <v>1.153846154</v>
      </c>
      <c r="D13" s="2">
        <v>0.60728744899999998</v>
      </c>
      <c r="E13" s="2">
        <v>2.6720647770000001</v>
      </c>
      <c r="F13" s="2">
        <v>1.422924901</v>
      </c>
      <c r="G13" s="2">
        <v>1.422924901</v>
      </c>
      <c r="H13" s="2">
        <v>0.51136363600000001</v>
      </c>
      <c r="I13" s="2">
        <v>3.4090909090000001</v>
      </c>
    </row>
    <row r="14" spans="1:9" x14ac:dyDescent="0.25">
      <c r="B14" s="2">
        <v>1.442307692</v>
      </c>
      <c r="C14" s="2">
        <v>1.009615385</v>
      </c>
      <c r="D14" s="2">
        <v>0.85020242899999998</v>
      </c>
      <c r="E14" s="2">
        <v>1.9433198380000001</v>
      </c>
      <c r="F14" s="2">
        <v>1.185770751</v>
      </c>
      <c r="G14" s="2">
        <v>1.067193676</v>
      </c>
      <c r="H14" s="2">
        <v>1.875</v>
      </c>
      <c r="I14" s="2">
        <v>3.4090909090000001</v>
      </c>
    </row>
    <row r="15" spans="1:9" x14ac:dyDescent="0.25">
      <c r="B15" s="2">
        <v>0</v>
      </c>
      <c r="C15" s="2">
        <v>0.57692307700000001</v>
      </c>
      <c r="D15" s="2">
        <v>1.3360323890000001</v>
      </c>
      <c r="E15" s="2">
        <v>4.2510121459999999</v>
      </c>
      <c r="F15" s="2">
        <v>0.71146245100000005</v>
      </c>
      <c r="G15" s="2">
        <v>2.4901185770000001</v>
      </c>
      <c r="H15" s="2">
        <v>0.85227272700000001</v>
      </c>
      <c r="I15" s="2">
        <v>2.2159090909999999</v>
      </c>
    </row>
    <row r="16" spans="1:9" x14ac:dyDescent="0.25">
      <c r="B16" s="2">
        <v>0.57692307700000001</v>
      </c>
      <c r="C16" s="2">
        <v>0</v>
      </c>
      <c r="D16" s="2">
        <v>1.5789473679999999</v>
      </c>
      <c r="E16" s="2">
        <v>2.4291497980000001</v>
      </c>
      <c r="F16" s="2">
        <v>0.35573122499999998</v>
      </c>
      <c r="G16" s="2">
        <v>2.0158102769999999</v>
      </c>
      <c r="H16" s="2">
        <v>1.0227272730000001</v>
      </c>
      <c r="I16" s="2">
        <v>2.2159090909999999</v>
      </c>
    </row>
    <row r="17" spans="2:9" x14ac:dyDescent="0.25">
      <c r="B17" s="2">
        <v>1.298076923</v>
      </c>
      <c r="C17" s="2">
        <v>0.86538461499999997</v>
      </c>
      <c r="D17" s="2">
        <v>1.214574899</v>
      </c>
      <c r="E17" s="2">
        <v>2.5506072880000001</v>
      </c>
      <c r="F17" s="2">
        <v>0.83003952599999997</v>
      </c>
      <c r="G17" s="2">
        <v>2.6086956520000002</v>
      </c>
      <c r="H17" s="2">
        <v>1.193181818</v>
      </c>
      <c r="I17" s="2">
        <v>0.68181818199999999</v>
      </c>
    </row>
    <row r="18" spans="2:9" x14ac:dyDescent="0.25">
      <c r="B18" s="2">
        <v>1.009615385</v>
      </c>
      <c r="C18" s="2">
        <v>1.298076923</v>
      </c>
      <c r="D18" s="2">
        <v>0.85020242899999998</v>
      </c>
      <c r="E18" s="2">
        <v>1.4574898789999999</v>
      </c>
      <c r="F18" s="2">
        <v>1.7786561270000001</v>
      </c>
      <c r="G18" s="2">
        <v>2.0158102769999999</v>
      </c>
      <c r="H18" s="2">
        <v>0.51136363600000001</v>
      </c>
      <c r="I18" s="2">
        <v>1.0227272730000001</v>
      </c>
    </row>
    <row r="19" spans="2:9" x14ac:dyDescent="0.25">
      <c r="B19" s="2">
        <v>0.43269230800000003</v>
      </c>
      <c r="C19" s="2">
        <v>1.153846154</v>
      </c>
      <c r="D19" s="2">
        <v>0.85020242899999998</v>
      </c>
      <c r="E19" s="2">
        <v>1.5789473679999999</v>
      </c>
      <c r="F19" s="2">
        <v>0.948616601</v>
      </c>
      <c r="G19" s="2">
        <v>1.5415019759999999</v>
      </c>
      <c r="H19" s="2">
        <v>1.0227272730000001</v>
      </c>
      <c r="I19" s="2">
        <v>1.363636364</v>
      </c>
    </row>
    <row r="20" spans="2:9" x14ac:dyDescent="0.25">
      <c r="B20" s="2">
        <v>0.86538461499999997</v>
      </c>
      <c r="C20" s="2">
        <v>0.86538461499999997</v>
      </c>
      <c r="D20" s="2">
        <v>0.24291498</v>
      </c>
      <c r="E20" s="2">
        <v>2.9149797569999998</v>
      </c>
      <c r="F20" s="2">
        <v>0.948616601</v>
      </c>
      <c r="G20" s="2">
        <v>1.185770751</v>
      </c>
      <c r="H20" s="2">
        <v>1.5340909089999999</v>
      </c>
      <c r="I20" s="2">
        <v>1.193181818</v>
      </c>
    </row>
    <row r="21" spans="2:9" x14ac:dyDescent="0.25">
      <c r="B21" s="2">
        <v>1.875</v>
      </c>
      <c r="C21" s="2">
        <v>0.14423076900000001</v>
      </c>
      <c r="D21" s="2">
        <v>2.6720647770000001</v>
      </c>
      <c r="E21" s="2">
        <v>1.9433198380000001</v>
      </c>
      <c r="F21" s="2">
        <v>1.185770751</v>
      </c>
      <c r="G21" s="2">
        <v>1.7786561270000001</v>
      </c>
      <c r="H21" s="2">
        <v>1.193181818</v>
      </c>
      <c r="I21" s="2">
        <v>2.7272727269999999</v>
      </c>
    </row>
    <row r="22" spans="2:9" x14ac:dyDescent="0.25">
      <c r="B22" s="2">
        <v>0.57692307700000001</v>
      </c>
      <c r="C22" s="2">
        <v>0.72115384599999999</v>
      </c>
      <c r="D22" s="2">
        <v>0.97165991900000004</v>
      </c>
      <c r="E22" s="2">
        <v>2.5506072880000001</v>
      </c>
      <c r="F22" s="2">
        <v>1.067193676</v>
      </c>
      <c r="G22" s="2">
        <v>2.845849802</v>
      </c>
      <c r="H22" s="2">
        <v>1.0227272730000001</v>
      </c>
      <c r="I22" s="2">
        <v>2.2159090909999999</v>
      </c>
    </row>
    <row r="23" spans="2:9" x14ac:dyDescent="0.25">
      <c r="B23" s="2">
        <v>0.86538461499999997</v>
      </c>
      <c r="C23" s="2">
        <v>0.28846153800000002</v>
      </c>
      <c r="D23" s="2">
        <v>0.24291498</v>
      </c>
      <c r="E23" s="2">
        <v>2.0647773279999999</v>
      </c>
      <c r="F23" s="2">
        <v>1.422924901</v>
      </c>
      <c r="G23" s="2">
        <v>1.6600790510000001</v>
      </c>
      <c r="H23" s="2">
        <v>0.340909091</v>
      </c>
      <c r="I23" s="2">
        <v>1.363636364</v>
      </c>
    </row>
    <row r="24" spans="2:9" x14ac:dyDescent="0.25">
      <c r="B24" s="2">
        <v>1.442307692</v>
      </c>
      <c r="C24" s="2">
        <v>0.72115384599999999</v>
      </c>
      <c r="D24" s="2">
        <v>1.214574899</v>
      </c>
      <c r="E24" s="2">
        <v>2.9149797569999998</v>
      </c>
      <c r="F24" s="2">
        <v>0.35573122499999998</v>
      </c>
      <c r="G24" s="2">
        <v>1.6600790510000001</v>
      </c>
      <c r="H24" s="2">
        <v>1.0227272730000001</v>
      </c>
      <c r="I24" s="2">
        <v>1.193181818</v>
      </c>
    </row>
    <row r="25" spans="2:9" x14ac:dyDescent="0.25">
      <c r="B25" s="2">
        <v>1.586538462</v>
      </c>
      <c r="C25" s="2">
        <v>0.86538461499999997</v>
      </c>
      <c r="D25" s="2">
        <v>1.093117409</v>
      </c>
      <c r="E25" s="2">
        <v>2.307692308</v>
      </c>
      <c r="F25" s="2">
        <v>0.83003952599999997</v>
      </c>
      <c r="G25" s="2">
        <v>1.3043478260000001</v>
      </c>
      <c r="H25" s="2">
        <v>1.875</v>
      </c>
      <c r="I25" s="2">
        <v>1.363636364</v>
      </c>
    </row>
    <row r="26" spans="2:9" x14ac:dyDescent="0.25">
      <c r="B26" s="2">
        <v>1.009615385</v>
      </c>
      <c r="C26" s="2">
        <v>0.86538461499999997</v>
      </c>
      <c r="D26" s="2">
        <v>1.3360323890000001</v>
      </c>
      <c r="E26" s="2">
        <v>3.1578947369999999</v>
      </c>
      <c r="F26" s="2">
        <v>0.83003952599999997</v>
      </c>
      <c r="G26" s="2">
        <v>1.5415019759999999</v>
      </c>
      <c r="H26" s="2">
        <v>1.5340909089999999</v>
      </c>
      <c r="I26" s="2">
        <v>1.0227272730000001</v>
      </c>
    </row>
    <row r="27" spans="2:9" x14ac:dyDescent="0.25">
      <c r="B27" s="2">
        <v>1.153846154</v>
      </c>
      <c r="C27" s="2">
        <v>2.307692308</v>
      </c>
      <c r="D27" s="2">
        <v>1.3360323890000001</v>
      </c>
      <c r="E27" s="2">
        <v>3.6437246970000001</v>
      </c>
      <c r="F27" s="2">
        <v>0.948616601</v>
      </c>
      <c r="G27" s="2">
        <v>1.7786561270000001</v>
      </c>
      <c r="H27" s="2">
        <v>1.0227272730000001</v>
      </c>
      <c r="I27" s="2">
        <v>1.363636364</v>
      </c>
    </row>
    <row r="28" spans="2:9" x14ac:dyDescent="0.25">
      <c r="B28" s="2">
        <v>0.72115384599999999</v>
      </c>
      <c r="C28" s="2">
        <v>0.72115384599999999</v>
      </c>
      <c r="D28" s="2">
        <v>1.093117409</v>
      </c>
      <c r="E28" s="2">
        <v>2.4291497980000001</v>
      </c>
      <c r="F28" s="2">
        <v>0.948616601</v>
      </c>
      <c r="G28" s="2">
        <v>1.185770751</v>
      </c>
      <c r="H28" s="2">
        <v>0.51136363600000001</v>
      </c>
      <c r="I28" s="2">
        <v>1.193181818</v>
      </c>
    </row>
    <row r="29" spans="2:9" x14ac:dyDescent="0.25">
      <c r="B29" s="2">
        <v>1.875</v>
      </c>
      <c r="C29" s="2">
        <v>1.009615385</v>
      </c>
      <c r="D29" s="2">
        <v>0.36437247</v>
      </c>
      <c r="E29" s="2">
        <v>2.9149797569999998</v>
      </c>
      <c r="F29" s="2">
        <v>0.948616601</v>
      </c>
      <c r="G29" s="2">
        <v>1.5415019759999999</v>
      </c>
      <c r="H29" s="2">
        <v>0.85227272700000001</v>
      </c>
      <c r="I29" s="2">
        <v>1.0227272730000001</v>
      </c>
    </row>
    <row r="30" spans="2:9" x14ac:dyDescent="0.25">
      <c r="B30" s="2">
        <v>0.72115384599999999</v>
      </c>
      <c r="C30" s="2">
        <v>0.72115384599999999</v>
      </c>
      <c r="D30" s="2">
        <v>2.6720647770000001</v>
      </c>
      <c r="E30" s="2">
        <v>1.3360323890000001</v>
      </c>
      <c r="F30" s="2">
        <v>0.948616601</v>
      </c>
      <c r="G30" s="2">
        <v>1.6600790510000001</v>
      </c>
      <c r="H30" s="2">
        <v>1.704545454</v>
      </c>
      <c r="I30" s="2">
        <v>0.51136363600000001</v>
      </c>
    </row>
    <row r="31" spans="2:9" x14ac:dyDescent="0.25">
      <c r="B31" s="2">
        <v>1.298076923</v>
      </c>
      <c r="C31" s="2">
        <v>0.14423076900000001</v>
      </c>
      <c r="D31" s="2">
        <v>3.0364372469999998</v>
      </c>
      <c r="E31" s="2">
        <v>1.3360323890000001</v>
      </c>
      <c r="F31" s="2">
        <v>1.6600790510000001</v>
      </c>
      <c r="G31" s="2">
        <v>1.422924901</v>
      </c>
      <c r="H31" s="2">
        <v>1.704545454</v>
      </c>
      <c r="I31" s="2">
        <v>1.363636364</v>
      </c>
    </row>
    <row r="32" spans="2:9" x14ac:dyDescent="0.25">
      <c r="B32" s="2">
        <v>0.72115384599999999</v>
      </c>
      <c r="C32" s="2">
        <v>0.72115384599999999</v>
      </c>
      <c r="D32" s="2">
        <v>1.5789473679999999</v>
      </c>
      <c r="E32" s="2">
        <v>3.1578947369999999</v>
      </c>
      <c r="F32" s="2">
        <v>0.71146245100000005</v>
      </c>
      <c r="G32" s="2">
        <v>2.3715415019999999</v>
      </c>
      <c r="H32" s="2">
        <v>1.5340909089999999</v>
      </c>
      <c r="I32" s="2">
        <v>2.5568181820000002</v>
      </c>
    </row>
    <row r="33" spans="1:9" x14ac:dyDescent="0.25">
      <c r="A33" t="s">
        <v>32</v>
      </c>
      <c r="B33" s="2">
        <v>0.29850746299999997</v>
      </c>
      <c r="C33" s="2">
        <v>0.746268657</v>
      </c>
      <c r="D33" s="2">
        <v>1.369294606</v>
      </c>
      <c r="E33" s="2">
        <v>2.4896265560000002</v>
      </c>
      <c r="F33" s="2">
        <v>1.9823788550000001</v>
      </c>
      <c r="G33" s="2">
        <v>2.6431718059999998</v>
      </c>
      <c r="H33" s="2">
        <v>0.746268657</v>
      </c>
      <c r="I33" s="2">
        <v>1.7910447759999999</v>
      </c>
    </row>
    <row r="34" spans="1:9" x14ac:dyDescent="0.25">
      <c r="B34" s="2">
        <v>2.388059701</v>
      </c>
      <c r="C34" s="2">
        <v>0.746268657</v>
      </c>
      <c r="D34" s="2">
        <v>0.62240663900000004</v>
      </c>
      <c r="E34" s="2">
        <v>0.248962656</v>
      </c>
      <c r="F34" s="2">
        <v>0.39647577099999998</v>
      </c>
      <c r="G34" s="2">
        <v>1.8502202640000001</v>
      </c>
      <c r="H34" s="2">
        <v>1.9402985070000001</v>
      </c>
      <c r="I34" s="2">
        <v>1.194029851</v>
      </c>
    </row>
    <row r="35" spans="1:9" x14ac:dyDescent="0.25">
      <c r="B35" s="2">
        <v>0.89552238799999995</v>
      </c>
      <c r="C35" s="2">
        <v>1.194029851</v>
      </c>
      <c r="D35" s="2">
        <v>0.248962656</v>
      </c>
      <c r="E35" s="2">
        <v>1.6182572609999999</v>
      </c>
      <c r="F35" s="2">
        <v>0.13215858999999999</v>
      </c>
      <c r="G35" s="2">
        <v>0.26431718100000001</v>
      </c>
      <c r="H35" s="2">
        <v>0.89552238799999995</v>
      </c>
      <c r="I35" s="2">
        <v>1.9402985070000001</v>
      </c>
    </row>
    <row r="36" spans="1:9" x14ac:dyDescent="0.25">
      <c r="B36" s="2">
        <v>1.044776119</v>
      </c>
      <c r="C36" s="2">
        <v>1.343283582</v>
      </c>
      <c r="D36" s="2">
        <v>0.87136929500000004</v>
      </c>
      <c r="E36" s="2">
        <v>0.74688796700000004</v>
      </c>
      <c r="F36" s="2">
        <v>1.0572687220000001</v>
      </c>
      <c r="G36" s="2">
        <v>0.92511013200000003</v>
      </c>
      <c r="H36" s="2">
        <v>1.343283582</v>
      </c>
      <c r="I36" s="2">
        <v>2.0895522390000001</v>
      </c>
    </row>
    <row r="37" spans="1:9" x14ac:dyDescent="0.25">
      <c r="B37" s="2">
        <v>0.149253731</v>
      </c>
      <c r="C37" s="2">
        <v>0.44776119399999997</v>
      </c>
      <c r="D37" s="2">
        <v>1.742738589</v>
      </c>
      <c r="E37" s="2">
        <v>2.3651452279999998</v>
      </c>
      <c r="F37" s="2">
        <v>2.1145374449999998</v>
      </c>
      <c r="G37" s="2">
        <v>2.1145374449999998</v>
      </c>
      <c r="H37" s="2">
        <v>1.6417910449999999</v>
      </c>
      <c r="I37" s="2">
        <v>0.89552238799999995</v>
      </c>
    </row>
    <row r="38" spans="1:9" x14ac:dyDescent="0.25">
      <c r="B38" s="2">
        <v>0.149253731</v>
      </c>
      <c r="C38" s="2">
        <v>0.746268657</v>
      </c>
      <c r="D38" s="2">
        <v>0.99585062199999996</v>
      </c>
      <c r="E38" s="2">
        <v>2.240663901</v>
      </c>
      <c r="F38" s="2">
        <v>1.3215859029999999</v>
      </c>
      <c r="G38" s="2">
        <v>1.9823788550000001</v>
      </c>
      <c r="H38" s="2">
        <v>1.7910447759999999</v>
      </c>
      <c r="I38" s="2">
        <v>1.4925373129999999</v>
      </c>
    </row>
    <row r="39" spans="1:9" x14ac:dyDescent="0.25">
      <c r="B39" s="2">
        <v>0.29850746299999997</v>
      </c>
      <c r="C39" s="2">
        <v>0.59701492499999997</v>
      </c>
      <c r="D39" s="2">
        <v>0.99585062199999996</v>
      </c>
      <c r="E39" s="2">
        <v>1.991701245</v>
      </c>
      <c r="F39" s="2">
        <v>1.0572687220000001</v>
      </c>
      <c r="G39" s="2">
        <v>1.5859030839999999</v>
      </c>
      <c r="H39" s="2">
        <v>1.044776119</v>
      </c>
      <c r="I39" s="2">
        <v>1.044776119</v>
      </c>
    </row>
    <row r="40" spans="1:9" x14ac:dyDescent="0.25">
      <c r="B40" s="2">
        <v>1.343283582</v>
      </c>
      <c r="C40" s="2">
        <v>1.194029851</v>
      </c>
      <c r="D40" s="2">
        <v>1.2448132780000001</v>
      </c>
      <c r="E40" s="2">
        <v>1.8672199169999999</v>
      </c>
      <c r="F40" s="2">
        <v>0.26431718100000001</v>
      </c>
      <c r="G40" s="2">
        <v>1.7180616740000001</v>
      </c>
      <c r="H40" s="2">
        <v>1.4925373129999999</v>
      </c>
      <c r="I40" s="2">
        <v>0.89552238799999995</v>
      </c>
    </row>
    <row r="41" spans="1:9" x14ac:dyDescent="0.25">
      <c r="B41" s="2">
        <v>0.89552238799999995</v>
      </c>
      <c r="C41" s="2">
        <v>0.746268657</v>
      </c>
      <c r="D41" s="2">
        <v>0.87136929500000004</v>
      </c>
      <c r="E41" s="2">
        <v>0.87136929500000004</v>
      </c>
      <c r="F41" s="2">
        <v>0.79295154199999995</v>
      </c>
      <c r="G41" s="2">
        <v>2.3788546249999998</v>
      </c>
      <c r="H41" s="2">
        <v>1.4925373129999999</v>
      </c>
      <c r="I41" s="2">
        <v>1.6417910449999999</v>
      </c>
    </row>
    <row r="42" spans="1:9" x14ac:dyDescent="0.25">
      <c r="B42" s="2">
        <v>0.89552238799999995</v>
      </c>
      <c r="C42" s="2">
        <v>0.149253731</v>
      </c>
      <c r="D42" s="2">
        <v>1.6182572609999999</v>
      </c>
      <c r="E42" s="2">
        <v>0.248962656</v>
      </c>
      <c r="F42" s="2">
        <v>0.39647577099999998</v>
      </c>
      <c r="G42" s="2">
        <v>2.5110132159999998</v>
      </c>
      <c r="H42" s="2">
        <v>0.59701492499999997</v>
      </c>
      <c r="I42" s="2">
        <v>0.59701492499999997</v>
      </c>
    </row>
    <row r="43" spans="1:9" x14ac:dyDescent="0.25">
      <c r="B43" s="2">
        <v>0.746268657</v>
      </c>
      <c r="C43" s="2">
        <v>0.29850746299999997</v>
      </c>
      <c r="D43" s="2">
        <v>1.991701245</v>
      </c>
      <c r="E43" s="2">
        <v>1.742738589</v>
      </c>
      <c r="F43" s="2">
        <v>0.92511013200000003</v>
      </c>
      <c r="G43" s="2">
        <v>1.0572687220000001</v>
      </c>
      <c r="H43" s="2">
        <v>1.044776119</v>
      </c>
      <c r="I43" s="2">
        <v>1.4925373129999999</v>
      </c>
    </row>
    <row r="44" spans="1:9" x14ac:dyDescent="0.25">
      <c r="B44" s="2">
        <v>0.89552238799999995</v>
      </c>
      <c r="C44" s="2">
        <v>1.4925373129999999</v>
      </c>
      <c r="D44" s="2">
        <v>0.49792531099999998</v>
      </c>
      <c r="E44" s="2">
        <v>2.9875518670000001</v>
      </c>
      <c r="F44" s="2">
        <v>0.66079295199999999</v>
      </c>
      <c r="G44" s="2">
        <v>1.8502202640000001</v>
      </c>
      <c r="H44" s="2">
        <v>0.44776119399999997</v>
      </c>
      <c r="I44" s="2">
        <v>1.343283582</v>
      </c>
    </row>
    <row r="45" spans="1:9" x14ac:dyDescent="0.25">
      <c r="B45" s="2">
        <v>1.9402985070000001</v>
      </c>
      <c r="C45" s="2">
        <v>1.044776119</v>
      </c>
      <c r="D45" s="2">
        <v>0.99585062199999996</v>
      </c>
      <c r="E45" s="2">
        <v>2.3651452279999998</v>
      </c>
      <c r="F45" s="2">
        <v>1.4537444930000001</v>
      </c>
      <c r="G45" s="2">
        <v>1.9823788550000001</v>
      </c>
      <c r="H45" s="2">
        <v>0.149253731</v>
      </c>
      <c r="I45" s="2">
        <v>0.746268657</v>
      </c>
    </row>
    <row r="46" spans="1:9" x14ac:dyDescent="0.25">
      <c r="B46" s="2">
        <v>0.59701492499999997</v>
      </c>
      <c r="C46" s="2">
        <v>0.29850746299999997</v>
      </c>
      <c r="D46" s="2">
        <v>1.12033195</v>
      </c>
      <c r="E46" s="2">
        <v>0.99585062199999996</v>
      </c>
      <c r="F46" s="2">
        <v>1.9823788550000001</v>
      </c>
      <c r="G46" s="2">
        <v>0.26431718100000001</v>
      </c>
      <c r="H46" s="2">
        <v>0.89552238799999995</v>
      </c>
      <c r="I46" s="2">
        <v>0.44776119399999997</v>
      </c>
    </row>
    <row r="47" spans="1:9" x14ac:dyDescent="0.25">
      <c r="B47" s="2">
        <v>1.4925373129999999</v>
      </c>
      <c r="C47" s="2">
        <v>1.9402985070000001</v>
      </c>
      <c r="D47" s="2">
        <v>0.99585062199999996</v>
      </c>
      <c r="E47" s="2">
        <v>3.112033195</v>
      </c>
      <c r="F47" s="2">
        <v>0.13215858999999999</v>
      </c>
      <c r="G47" s="2">
        <v>2.3788546249999998</v>
      </c>
      <c r="H47" s="2">
        <v>0.89552238799999995</v>
      </c>
      <c r="I47" s="2">
        <v>2.0895522390000001</v>
      </c>
    </row>
    <row r="48" spans="1:9" x14ac:dyDescent="0.25">
      <c r="B48" s="2">
        <v>0.44776119399999997</v>
      </c>
      <c r="C48" s="2">
        <v>0.149253731</v>
      </c>
      <c r="D48" s="2">
        <v>1.4937759340000001</v>
      </c>
      <c r="E48" s="2">
        <v>1.742738589</v>
      </c>
      <c r="F48" s="2">
        <v>1.9823788550000001</v>
      </c>
      <c r="G48" s="2">
        <v>2.2466960349999998</v>
      </c>
      <c r="H48" s="2">
        <v>1.4925373129999999</v>
      </c>
      <c r="I48" s="2">
        <v>3.1343283579999999</v>
      </c>
    </row>
    <row r="49" spans="1:9" x14ac:dyDescent="0.25">
      <c r="B49" s="2">
        <v>0.746268657</v>
      </c>
      <c r="C49" s="2">
        <v>1.4925373129999999</v>
      </c>
      <c r="D49" s="2">
        <v>0.124481328</v>
      </c>
      <c r="E49" s="2">
        <v>0.37344398299999998</v>
      </c>
      <c r="F49" s="2">
        <v>0.92511013200000003</v>
      </c>
      <c r="G49" s="2">
        <v>0.92511013200000003</v>
      </c>
      <c r="H49" s="2">
        <v>0.89552238799999995</v>
      </c>
      <c r="I49" s="2">
        <v>0.44776119399999997</v>
      </c>
    </row>
    <row r="50" spans="1:9" x14ac:dyDescent="0.25">
      <c r="B50" s="2">
        <v>0.44776119399999997</v>
      </c>
      <c r="C50" s="2">
        <v>0.29850746299999997</v>
      </c>
      <c r="D50" s="2">
        <v>1.369294606</v>
      </c>
      <c r="E50" s="2">
        <v>1.8672199169999999</v>
      </c>
      <c r="F50" s="2">
        <v>1.7180616740000001</v>
      </c>
      <c r="G50" s="2">
        <v>1.0572687220000001</v>
      </c>
      <c r="H50" s="2">
        <v>0.746268657</v>
      </c>
      <c r="I50" s="2">
        <v>0.29850746299999997</v>
      </c>
    </row>
    <row r="51" spans="1:9" x14ac:dyDescent="0.25">
      <c r="B51" s="2">
        <v>1.4925373129999999</v>
      </c>
      <c r="C51" s="2">
        <v>0.89552238799999995</v>
      </c>
      <c r="D51" s="2">
        <v>0.74688796700000004</v>
      </c>
      <c r="E51" s="2">
        <v>0.62240663900000004</v>
      </c>
      <c r="F51" s="2">
        <v>0.92511013200000003</v>
      </c>
      <c r="G51" s="2">
        <v>3.3039647579999998</v>
      </c>
      <c r="H51" s="2">
        <v>0.746268657</v>
      </c>
      <c r="I51" s="2">
        <v>1.6417910449999999</v>
      </c>
    </row>
    <row r="52" spans="1:9" x14ac:dyDescent="0.25">
      <c r="B52" s="2">
        <v>0.746268657</v>
      </c>
      <c r="C52" s="2">
        <v>1.6417910449999999</v>
      </c>
      <c r="D52" s="2">
        <v>0.74688796700000004</v>
      </c>
      <c r="E52" s="2">
        <v>1.4937759340000001</v>
      </c>
      <c r="F52" s="2">
        <v>0.39647577099999998</v>
      </c>
      <c r="G52" s="2">
        <v>1.5859030839999999</v>
      </c>
      <c r="H52" s="2">
        <v>1.194029851</v>
      </c>
      <c r="I52" s="2">
        <v>1.7910447759999999</v>
      </c>
    </row>
    <row r="53" spans="1:9" x14ac:dyDescent="0.25">
      <c r="B53" s="2">
        <v>2.23880597</v>
      </c>
      <c r="C53" s="2">
        <v>0.59701492499999997</v>
      </c>
      <c r="D53" s="2">
        <v>0.62240663900000004</v>
      </c>
      <c r="E53" s="2">
        <v>1.991701245</v>
      </c>
      <c r="F53" s="2">
        <v>1.5859030839999999</v>
      </c>
      <c r="G53" s="2">
        <v>2.1145374449999998</v>
      </c>
      <c r="H53" s="2">
        <v>0.89552238799999995</v>
      </c>
      <c r="I53" s="2">
        <v>2.686567164</v>
      </c>
    </row>
    <row r="54" spans="1:9" x14ac:dyDescent="0.25">
      <c r="B54" s="2">
        <v>1.194029851</v>
      </c>
      <c r="C54" s="2">
        <v>0.89552238799999995</v>
      </c>
      <c r="D54" s="2">
        <v>0.74688796700000004</v>
      </c>
      <c r="E54" s="2">
        <v>1.4937759340000001</v>
      </c>
      <c r="F54" s="2">
        <v>0.79295154199999995</v>
      </c>
      <c r="G54" s="2">
        <v>2.9074889869999998</v>
      </c>
      <c r="H54" s="2">
        <v>1.6417910449999999</v>
      </c>
      <c r="I54" s="2">
        <v>0.149253731</v>
      </c>
    </row>
    <row r="55" spans="1:9" x14ac:dyDescent="0.25">
      <c r="B55" s="2">
        <v>0.44776119399999997</v>
      </c>
      <c r="C55" s="2">
        <v>0.149253731</v>
      </c>
      <c r="D55" s="2">
        <v>1.6182572609999999</v>
      </c>
      <c r="E55" s="2">
        <v>2.614107884</v>
      </c>
      <c r="F55" s="2">
        <v>1.5859030839999999</v>
      </c>
      <c r="G55" s="2">
        <v>0.52863436100000005</v>
      </c>
      <c r="H55" s="2">
        <v>0.149253731</v>
      </c>
      <c r="I55" s="2">
        <v>2.23880597</v>
      </c>
    </row>
    <row r="56" spans="1:9" x14ac:dyDescent="0.25">
      <c r="B56" s="2">
        <v>1.044776119</v>
      </c>
      <c r="C56" s="2">
        <v>0.44776119399999997</v>
      </c>
      <c r="D56" s="2">
        <v>1.2448132780000001</v>
      </c>
      <c r="E56" s="2">
        <v>0.99585062199999996</v>
      </c>
      <c r="F56" s="2">
        <v>0.52863436100000005</v>
      </c>
      <c r="G56" s="2">
        <v>1.7180616740000001</v>
      </c>
      <c r="H56" s="2">
        <v>0.59701492499999997</v>
      </c>
      <c r="I56" s="2">
        <v>0.44776119399999997</v>
      </c>
    </row>
    <row r="57" spans="1:9" x14ac:dyDescent="0.25">
      <c r="B57" s="2">
        <v>0.746268657</v>
      </c>
      <c r="C57" s="2">
        <v>0.89552238799999995</v>
      </c>
      <c r="D57" s="2">
        <v>1.6182572609999999</v>
      </c>
      <c r="E57" s="2">
        <v>1.6182572609999999</v>
      </c>
      <c r="F57" s="2">
        <v>1.0572687220000001</v>
      </c>
      <c r="G57" s="2">
        <v>2.9074889869999998</v>
      </c>
      <c r="H57" s="2">
        <v>0.44776119399999997</v>
      </c>
      <c r="I57" s="2">
        <v>1.194029851</v>
      </c>
    </row>
    <row r="58" spans="1:9" x14ac:dyDescent="0.25">
      <c r="B58" s="2">
        <v>0.29850746299999997</v>
      </c>
      <c r="C58" s="2">
        <v>1.4925373129999999</v>
      </c>
      <c r="D58" s="2">
        <v>0.87136929500000004</v>
      </c>
      <c r="E58" s="2">
        <v>2.1161825730000001</v>
      </c>
      <c r="F58" s="2">
        <v>0.79295154199999995</v>
      </c>
      <c r="G58" s="2">
        <v>2.1145374449999998</v>
      </c>
      <c r="H58" s="2">
        <v>1.9402985070000001</v>
      </c>
      <c r="I58" s="2">
        <v>0.746268657</v>
      </c>
    </row>
    <row r="59" spans="1:9" x14ac:dyDescent="0.25">
      <c r="B59" s="2">
        <v>1.343283582</v>
      </c>
      <c r="C59" s="2">
        <v>0.149253731</v>
      </c>
      <c r="D59" s="2">
        <v>0.62240663900000004</v>
      </c>
      <c r="E59" s="2">
        <v>1.4937759340000001</v>
      </c>
      <c r="F59" s="2">
        <v>0.79295154199999995</v>
      </c>
      <c r="G59" s="2">
        <v>0.66079295199999999</v>
      </c>
      <c r="H59" s="2">
        <v>0.746268657</v>
      </c>
      <c r="I59" s="2">
        <v>1.9402985070000001</v>
      </c>
    </row>
    <row r="60" spans="1:9" x14ac:dyDescent="0.25">
      <c r="B60" s="2">
        <v>1.044776119</v>
      </c>
      <c r="C60" s="2">
        <v>1.343283582</v>
      </c>
      <c r="D60" s="2">
        <v>0.99585062199999996</v>
      </c>
      <c r="E60" s="2">
        <v>2.240663901</v>
      </c>
      <c r="F60" s="2">
        <v>1.1894273129999999</v>
      </c>
      <c r="G60" s="2">
        <v>1.5859030839999999</v>
      </c>
      <c r="H60" s="2">
        <v>0.29850746299999997</v>
      </c>
      <c r="I60" s="2">
        <v>1.9402985070000001</v>
      </c>
    </row>
    <row r="61" spans="1:9" x14ac:dyDescent="0.25">
      <c r="B61" s="2">
        <v>1.9402985070000001</v>
      </c>
      <c r="C61" s="2">
        <v>1.9402985070000001</v>
      </c>
      <c r="D61" s="2">
        <v>0.248962656</v>
      </c>
      <c r="E61" s="2">
        <v>2.240663901</v>
      </c>
      <c r="F61" s="2">
        <v>0.66079295199999999</v>
      </c>
      <c r="G61" s="2">
        <v>1.7180616740000001</v>
      </c>
      <c r="H61" s="2">
        <v>0.29850746299999997</v>
      </c>
      <c r="I61" s="2">
        <v>2.537313433</v>
      </c>
    </row>
    <row r="62" spans="1:9" x14ac:dyDescent="0.25">
      <c r="B62" s="2">
        <v>1.7910447759999999</v>
      </c>
      <c r="C62" s="2">
        <v>0.59701492499999997</v>
      </c>
      <c r="D62" s="2">
        <v>0.74688796700000004</v>
      </c>
      <c r="E62" s="2">
        <v>1.8672199169999999</v>
      </c>
      <c r="F62" s="2">
        <v>0.39647577099999998</v>
      </c>
      <c r="G62" s="2">
        <v>1.3215859029999999</v>
      </c>
      <c r="H62" s="2">
        <v>1.4925373129999999</v>
      </c>
      <c r="I62" s="2">
        <v>2.9850746269999999</v>
      </c>
    </row>
    <row r="63" spans="1:9" x14ac:dyDescent="0.25">
      <c r="A63" t="s">
        <v>33</v>
      </c>
      <c r="B63" s="2">
        <v>0.99173553699999994</v>
      </c>
      <c r="C63" s="2">
        <v>0.165289256</v>
      </c>
      <c r="D63" s="2">
        <v>1.070234114</v>
      </c>
      <c r="E63" s="2">
        <v>1.872909699</v>
      </c>
      <c r="F63" s="2">
        <v>0.54982817900000003</v>
      </c>
      <c r="G63" s="2">
        <v>1.786941581</v>
      </c>
      <c r="H63" s="2">
        <v>0.16666666699999999</v>
      </c>
      <c r="I63" s="2">
        <v>0.5</v>
      </c>
    </row>
    <row r="64" spans="1:9" x14ac:dyDescent="0.25">
      <c r="B64" s="2">
        <v>1.9834710739999999</v>
      </c>
      <c r="C64" s="2">
        <v>0.49586776900000001</v>
      </c>
      <c r="D64" s="2">
        <v>0.13377926400000001</v>
      </c>
      <c r="E64" s="2">
        <v>0.93645484899999998</v>
      </c>
      <c r="F64" s="2">
        <v>2.0618556699999999</v>
      </c>
      <c r="G64" s="2">
        <v>2.0618556699999999</v>
      </c>
      <c r="H64" s="2">
        <v>1</v>
      </c>
      <c r="I64" s="2">
        <v>0.33333333300000001</v>
      </c>
    </row>
    <row r="65" spans="2:9" x14ac:dyDescent="0.25">
      <c r="B65" s="2">
        <v>0.33057851199999999</v>
      </c>
      <c r="C65" s="2">
        <v>0.82644628099999995</v>
      </c>
      <c r="D65" s="2">
        <v>0.401337793</v>
      </c>
      <c r="E65" s="2">
        <v>1.7391304350000001</v>
      </c>
      <c r="F65" s="2">
        <v>0.96219931299999995</v>
      </c>
      <c r="G65" s="2">
        <v>1.374570447</v>
      </c>
      <c r="H65" s="2">
        <v>0.5</v>
      </c>
      <c r="I65" s="2">
        <v>1.6666666670000001</v>
      </c>
    </row>
    <row r="66" spans="2:9" x14ac:dyDescent="0.25">
      <c r="B66" s="2">
        <v>0.165289256</v>
      </c>
      <c r="C66" s="2">
        <v>2.1487603310000001</v>
      </c>
      <c r="D66" s="2">
        <v>0.53511705700000001</v>
      </c>
      <c r="E66" s="2">
        <v>1.3377926419999999</v>
      </c>
      <c r="F66" s="2">
        <v>2.0618556699999999</v>
      </c>
      <c r="G66" s="2">
        <v>2.3367697590000001</v>
      </c>
      <c r="H66" s="2">
        <v>0.83333333300000001</v>
      </c>
      <c r="I66" s="2">
        <v>0.83333333300000001</v>
      </c>
    </row>
    <row r="67" spans="2:9" x14ac:dyDescent="0.25">
      <c r="B67" s="2">
        <v>2.4793388429999998</v>
      </c>
      <c r="C67" s="2">
        <v>0.99173553699999994</v>
      </c>
      <c r="D67" s="2">
        <v>0.66889632099999996</v>
      </c>
      <c r="E67" s="2">
        <v>0.93645484899999998</v>
      </c>
      <c r="F67" s="2">
        <v>0.82474226799999995</v>
      </c>
      <c r="G67" s="2">
        <v>0.27491408899999997</v>
      </c>
      <c r="H67" s="2">
        <v>0.33333333300000001</v>
      </c>
      <c r="I67" s="2">
        <v>3</v>
      </c>
    </row>
    <row r="68" spans="2:9" x14ac:dyDescent="0.25">
      <c r="B68" s="2">
        <v>0.33057851199999999</v>
      </c>
      <c r="C68" s="2">
        <v>1.3223140499999999</v>
      </c>
      <c r="D68" s="2">
        <v>1.4715719060000001</v>
      </c>
      <c r="E68" s="2">
        <v>2.0066889630000002</v>
      </c>
      <c r="F68" s="2">
        <v>2.199312715</v>
      </c>
      <c r="G68" s="2">
        <v>2.3367697590000001</v>
      </c>
      <c r="H68" s="2">
        <v>0.66666666699999999</v>
      </c>
      <c r="I68" s="2">
        <v>1.3333333329999999</v>
      </c>
    </row>
    <row r="69" spans="2:9" x14ac:dyDescent="0.25">
      <c r="B69" s="2">
        <v>0.49586776900000001</v>
      </c>
      <c r="C69" s="2">
        <v>0.165289256</v>
      </c>
      <c r="D69" s="2">
        <v>1.6053511709999999</v>
      </c>
      <c r="E69" s="2">
        <v>0.13377926400000001</v>
      </c>
      <c r="F69" s="2">
        <v>1.924398625</v>
      </c>
      <c r="G69" s="2">
        <v>1.924398625</v>
      </c>
      <c r="H69" s="2">
        <v>0.83333333300000001</v>
      </c>
      <c r="I69" s="2">
        <v>1.5</v>
      </c>
    </row>
    <row r="70" spans="2:9" x14ac:dyDescent="0.25">
      <c r="B70" s="2">
        <v>0.165289256</v>
      </c>
      <c r="C70" s="2">
        <v>0.33057851199999999</v>
      </c>
      <c r="D70" s="2">
        <v>0.26755852800000002</v>
      </c>
      <c r="E70" s="2">
        <v>2.1404682269999999</v>
      </c>
      <c r="F70" s="2">
        <v>1.374570447</v>
      </c>
      <c r="G70" s="2">
        <v>1.2371134020000001</v>
      </c>
      <c r="H70" s="2">
        <v>0.66666666699999999</v>
      </c>
      <c r="I70" s="2">
        <v>2.1666666669999999</v>
      </c>
    </row>
    <row r="71" spans="2:9" x14ac:dyDescent="0.25">
      <c r="B71" s="2">
        <v>1.9834710739999999</v>
      </c>
      <c r="C71" s="2">
        <v>0.99173553699999994</v>
      </c>
      <c r="D71" s="2">
        <v>1.070234114</v>
      </c>
      <c r="E71" s="2">
        <v>2.1404682269999999</v>
      </c>
      <c r="F71" s="2">
        <v>0.41237113399999997</v>
      </c>
      <c r="G71" s="2">
        <v>3.1615120270000001</v>
      </c>
      <c r="H71" s="2">
        <v>0.16666666699999999</v>
      </c>
      <c r="I71" s="2">
        <v>2.1666666669999999</v>
      </c>
    </row>
    <row r="72" spans="2:9" x14ac:dyDescent="0.25">
      <c r="B72" s="2">
        <v>1.3223140499999999</v>
      </c>
      <c r="C72" s="2">
        <v>0.165289256</v>
      </c>
      <c r="D72" s="2">
        <v>1.7391304350000001</v>
      </c>
      <c r="E72" s="2">
        <v>2.809364548</v>
      </c>
      <c r="F72" s="2">
        <v>1.099656357</v>
      </c>
      <c r="G72" s="2">
        <v>1.099656357</v>
      </c>
      <c r="H72" s="2">
        <v>1.5</v>
      </c>
      <c r="I72" s="2">
        <v>1.3333333329999999</v>
      </c>
    </row>
    <row r="73" spans="2:9" x14ac:dyDescent="0.25">
      <c r="B73" s="2">
        <v>0.82644628099999995</v>
      </c>
      <c r="C73" s="2">
        <v>1.1570247929999999</v>
      </c>
      <c r="D73" s="2">
        <v>0.26755852800000002</v>
      </c>
      <c r="E73" s="2">
        <v>2.1404682269999999</v>
      </c>
      <c r="F73" s="2">
        <v>0.137457045</v>
      </c>
      <c r="G73" s="2">
        <v>3.4364261169999999</v>
      </c>
      <c r="H73" s="2">
        <v>0.16666666699999999</v>
      </c>
      <c r="I73" s="2">
        <v>3.1666666669999999</v>
      </c>
    </row>
    <row r="74" spans="2:9" x14ac:dyDescent="0.25">
      <c r="B74" s="2">
        <v>0.33057851199999999</v>
      </c>
      <c r="C74" s="2">
        <v>2.6446280990000002</v>
      </c>
      <c r="D74" s="2">
        <v>0.401337793</v>
      </c>
      <c r="E74" s="2">
        <v>1.070234114</v>
      </c>
      <c r="F74" s="2">
        <v>0.41237113399999997</v>
      </c>
      <c r="G74" s="2">
        <v>2.6116838489999998</v>
      </c>
      <c r="H74" s="2">
        <v>1.8333333329999999</v>
      </c>
      <c r="I74" s="2">
        <v>1.5</v>
      </c>
    </row>
    <row r="75" spans="2:9" x14ac:dyDescent="0.25">
      <c r="B75" s="2">
        <v>1.1570247929999999</v>
      </c>
      <c r="C75" s="2">
        <v>0.49586776900000001</v>
      </c>
      <c r="D75" s="2">
        <v>0.13377926400000001</v>
      </c>
      <c r="E75" s="2">
        <v>2.6755852839999998</v>
      </c>
      <c r="F75" s="2">
        <v>0.68728522299999995</v>
      </c>
      <c r="G75" s="2">
        <v>3.1615120270000001</v>
      </c>
      <c r="H75" s="2">
        <v>1</v>
      </c>
      <c r="I75" s="2">
        <v>1.3333333329999999</v>
      </c>
    </row>
    <row r="76" spans="2:9" x14ac:dyDescent="0.25">
      <c r="B76" s="2">
        <v>0.66115702499999995</v>
      </c>
      <c r="C76" s="2">
        <v>0.165289256</v>
      </c>
      <c r="D76" s="2">
        <v>1.6053511709999999</v>
      </c>
      <c r="E76" s="2">
        <v>0.401337793</v>
      </c>
      <c r="F76" s="2">
        <v>0.137457045</v>
      </c>
      <c r="G76" s="2">
        <v>0.96219931299999995</v>
      </c>
      <c r="H76" s="2">
        <v>1.6666666670000001</v>
      </c>
      <c r="I76" s="2">
        <v>1</v>
      </c>
    </row>
    <row r="77" spans="2:9" x14ac:dyDescent="0.25">
      <c r="B77" s="2">
        <v>0.49586776900000001</v>
      </c>
      <c r="C77" s="2">
        <v>1.1570247929999999</v>
      </c>
      <c r="D77" s="2">
        <v>1.3377926419999999</v>
      </c>
      <c r="E77" s="2">
        <v>1.6053511709999999</v>
      </c>
      <c r="F77" s="2">
        <v>1.099656357</v>
      </c>
      <c r="G77" s="2">
        <v>1.2371134020000001</v>
      </c>
      <c r="H77" s="2">
        <v>0.66666666699999999</v>
      </c>
      <c r="I77" s="2">
        <v>1.5</v>
      </c>
    </row>
    <row r="78" spans="2:9" x14ac:dyDescent="0.25">
      <c r="B78" s="2">
        <v>1.1570247929999999</v>
      </c>
      <c r="C78" s="2">
        <v>0.165289256</v>
      </c>
      <c r="D78" s="2">
        <v>0.26755852800000002</v>
      </c>
      <c r="E78" s="2">
        <v>2.4080267559999999</v>
      </c>
      <c r="F78" s="2">
        <v>0.82474226799999995</v>
      </c>
      <c r="G78" s="2">
        <v>0.54982817900000003</v>
      </c>
      <c r="H78" s="2">
        <v>1.1666666670000001</v>
      </c>
      <c r="I78" s="2">
        <v>1.1666666670000001</v>
      </c>
    </row>
    <row r="79" spans="2:9" x14ac:dyDescent="0.25">
      <c r="B79" s="2">
        <v>1.818181818</v>
      </c>
      <c r="C79" s="2">
        <v>0.66115702499999995</v>
      </c>
      <c r="D79" s="2">
        <v>0.66889632099999996</v>
      </c>
      <c r="E79" s="2">
        <v>1.6053511709999999</v>
      </c>
      <c r="F79" s="2">
        <v>0.41237113399999997</v>
      </c>
      <c r="G79" s="2">
        <v>0.41237113399999997</v>
      </c>
      <c r="H79" s="2">
        <v>1.3333333329999999</v>
      </c>
      <c r="I79" s="2">
        <v>0.83333333300000001</v>
      </c>
    </row>
    <row r="80" spans="2:9" x14ac:dyDescent="0.25">
      <c r="B80" s="2">
        <v>0.99173553699999994</v>
      </c>
      <c r="C80" s="2">
        <v>1.3223140499999999</v>
      </c>
      <c r="D80" s="2">
        <v>1.7391304350000001</v>
      </c>
      <c r="E80" s="2">
        <v>2.5418060200000001</v>
      </c>
      <c r="F80" s="2">
        <v>0.82474226799999995</v>
      </c>
      <c r="G80" s="2">
        <v>1.099656357</v>
      </c>
      <c r="H80" s="2">
        <v>0.5</v>
      </c>
      <c r="I80" s="2">
        <v>1.8333333329999999</v>
      </c>
    </row>
    <row r="81" spans="2:9" x14ac:dyDescent="0.25">
      <c r="B81" s="2">
        <v>1.3223140499999999</v>
      </c>
      <c r="C81" s="2">
        <v>0.66115702499999995</v>
      </c>
      <c r="D81" s="2">
        <v>1.204013378</v>
      </c>
      <c r="E81" s="2">
        <v>1.7391304350000001</v>
      </c>
      <c r="F81" s="2">
        <v>0.68728522299999995</v>
      </c>
      <c r="G81" s="2">
        <v>0.96219931299999995</v>
      </c>
      <c r="H81" s="2">
        <v>0.83333333300000001</v>
      </c>
      <c r="I81" s="2">
        <v>2.5</v>
      </c>
    </row>
    <row r="82" spans="2:9" x14ac:dyDescent="0.25">
      <c r="B82" s="2">
        <v>1.487603306</v>
      </c>
      <c r="C82" s="2">
        <v>0.165289256</v>
      </c>
      <c r="D82" s="2">
        <v>0.401337793</v>
      </c>
      <c r="E82" s="2">
        <v>1.872909699</v>
      </c>
      <c r="F82" s="2">
        <v>0.82474226799999995</v>
      </c>
      <c r="G82" s="2">
        <v>0.27491408899999997</v>
      </c>
      <c r="H82" s="2">
        <v>0.16666666699999999</v>
      </c>
      <c r="I82" s="2">
        <v>2.5</v>
      </c>
    </row>
    <row r="83" spans="2:9" x14ac:dyDescent="0.25">
      <c r="B83" s="2">
        <v>0.165289256</v>
      </c>
      <c r="C83" s="2">
        <v>0.99173553699999994</v>
      </c>
      <c r="D83" s="2">
        <v>1.6053511709999999</v>
      </c>
      <c r="E83" s="2">
        <v>1.6053511709999999</v>
      </c>
      <c r="F83" s="2">
        <v>0.27491408899999997</v>
      </c>
      <c r="G83" s="2">
        <v>0.27491408899999997</v>
      </c>
      <c r="H83" s="2">
        <v>1</v>
      </c>
      <c r="I83" s="2">
        <v>2.1666666669999999</v>
      </c>
    </row>
    <row r="84" spans="2:9" x14ac:dyDescent="0.25">
      <c r="B84" s="2">
        <v>0.33057851199999999</v>
      </c>
      <c r="C84" s="2">
        <v>0.165289256</v>
      </c>
      <c r="D84" s="2">
        <v>1.070234114</v>
      </c>
      <c r="E84" s="2">
        <v>0.80267558500000002</v>
      </c>
      <c r="F84" s="2">
        <v>0.82474226799999995</v>
      </c>
      <c r="G84" s="2">
        <v>0.68728522299999995</v>
      </c>
      <c r="H84" s="2">
        <v>0.5</v>
      </c>
      <c r="I84" s="2">
        <v>0.5</v>
      </c>
    </row>
    <row r="85" spans="2:9" x14ac:dyDescent="0.25">
      <c r="B85" s="2">
        <v>0.82644628099999995</v>
      </c>
      <c r="C85" s="2">
        <v>0.99173553699999994</v>
      </c>
      <c r="D85" s="2">
        <v>1.3377926419999999</v>
      </c>
      <c r="E85" s="2">
        <v>2.0066889630000002</v>
      </c>
      <c r="F85" s="2">
        <v>1.2371134020000001</v>
      </c>
      <c r="G85" s="2">
        <v>0.82474226799999995</v>
      </c>
      <c r="H85" s="2">
        <v>0</v>
      </c>
      <c r="I85" s="2">
        <v>2</v>
      </c>
    </row>
    <row r="86" spans="2:9" x14ac:dyDescent="0.25">
      <c r="B86" s="2">
        <v>0.49586776900000001</v>
      </c>
      <c r="C86" s="2">
        <v>0.49586776900000001</v>
      </c>
      <c r="D86" s="2">
        <v>0.93645484899999998</v>
      </c>
      <c r="E86" s="2">
        <v>2.2742474920000002</v>
      </c>
      <c r="F86" s="2">
        <v>0.54982817900000003</v>
      </c>
      <c r="G86" s="2">
        <v>1.512027491</v>
      </c>
      <c r="H86" s="2">
        <v>1.3333333329999999</v>
      </c>
      <c r="I86" s="2">
        <v>2.3333333330000001</v>
      </c>
    </row>
    <row r="87" spans="2:9" x14ac:dyDescent="0.25">
      <c r="B87" s="2">
        <v>0.165289256</v>
      </c>
      <c r="C87" s="2">
        <v>0.33057851199999999</v>
      </c>
      <c r="D87" s="2">
        <v>1.070234114</v>
      </c>
      <c r="E87" s="2">
        <v>2.5418060200000001</v>
      </c>
      <c r="F87" s="2">
        <v>1.2371134020000001</v>
      </c>
      <c r="G87" s="2">
        <v>2.0618556699999999</v>
      </c>
      <c r="H87" s="2">
        <v>0.5</v>
      </c>
      <c r="I87" s="2">
        <v>0.5</v>
      </c>
    </row>
    <row r="88" spans="2:9" x14ac:dyDescent="0.25">
      <c r="B88" s="2">
        <v>0.82644628099999995</v>
      </c>
      <c r="C88" s="2">
        <v>0.82644628099999995</v>
      </c>
      <c r="D88" s="2">
        <v>0.80267558500000002</v>
      </c>
      <c r="E88" s="2">
        <v>2.9431438129999998</v>
      </c>
      <c r="F88" s="2">
        <v>0.96219931299999995</v>
      </c>
      <c r="G88" s="2">
        <v>3.4364261169999999</v>
      </c>
      <c r="H88" s="2">
        <v>2</v>
      </c>
      <c r="I88" s="2">
        <v>0.33333333300000001</v>
      </c>
    </row>
    <row r="89" spans="2:9" x14ac:dyDescent="0.25">
      <c r="B89" s="2">
        <v>0.99173553699999994</v>
      </c>
      <c r="C89" s="2">
        <v>1.9834710739999999</v>
      </c>
      <c r="D89" s="2">
        <v>0.53511705700000001</v>
      </c>
      <c r="E89" s="2">
        <v>1.7391304350000001</v>
      </c>
      <c r="F89" s="2">
        <v>1.099656357</v>
      </c>
      <c r="G89" s="2">
        <v>2.4742268040000002</v>
      </c>
      <c r="H89" s="2">
        <v>1.1666666670000001</v>
      </c>
      <c r="I89" s="2">
        <v>2.5</v>
      </c>
    </row>
    <row r="90" spans="2:9" x14ac:dyDescent="0.25">
      <c r="B90" s="2">
        <v>1.1570247929999999</v>
      </c>
      <c r="C90" s="2">
        <v>0.165289256</v>
      </c>
      <c r="D90" s="2">
        <v>1.204013378</v>
      </c>
      <c r="E90" s="2">
        <v>2.5418060200000001</v>
      </c>
      <c r="F90" s="2">
        <v>1.374570447</v>
      </c>
      <c r="G90" s="2">
        <v>2.886597938</v>
      </c>
      <c r="H90" s="2">
        <v>1.5</v>
      </c>
      <c r="I90" s="2">
        <v>1.1666666670000001</v>
      </c>
    </row>
    <row r="91" spans="2:9" x14ac:dyDescent="0.25">
      <c r="B91" s="2">
        <v>0.99173553699999994</v>
      </c>
      <c r="C91" s="2">
        <v>2.314049587</v>
      </c>
      <c r="D91" s="2">
        <v>0.93645484899999998</v>
      </c>
      <c r="E91" s="2">
        <v>1.7391304350000001</v>
      </c>
      <c r="F91" s="2">
        <v>0.82474226799999995</v>
      </c>
      <c r="G91" s="2">
        <v>1.512027491</v>
      </c>
      <c r="H91" s="2">
        <v>1.6666666670000001</v>
      </c>
      <c r="I91" s="2">
        <v>1.8333333329999999</v>
      </c>
    </row>
    <row r="92" spans="2:9" x14ac:dyDescent="0.25">
      <c r="B92" s="2">
        <v>1.1570247929999999</v>
      </c>
      <c r="C92" s="2">
        <v>1.3223140499999999</v>
      </c>
      <c r="D92" s="2">
        <v>2.6755852839999998</v>
      </c>
      <c r="E92" s="2">
        <v>2.2742474920000002</v>
      </c>
      <c r="F92" s="2">
        <v>0.96219931299999995</v>
      </c>
      <c r="G92" s="2">
        <v>3.2989690719999998</v>
      </c>
      <c r="H92" s="2">
        <v>0.83333333300000001</v>
      </c>
      <c r="I92" s="2">
        <v>2.3333333330000001</v>
      </c>
    </row>
    <row r="93" spans="2:9" x14ac:dyDescent="0.25">
      <c r="B93" s="2">
        <v>0.49586776900000001</v>
      </c>
      <c r="C93" s="2">
        <v>0.165289256</v>
      </c>
      <c r="D93" s="2">
        <v>0.401337793</v>
      </c>
      <c r="E93" s="2">
        <v>2.9431438129999998</v>
      </c>
      <c r="F93" s="2">
        <v>0.27491408899999997</v>
      </c>
      <c r="G93" s="2">
        <v>2.199312715</v>
      </c>
      <c r="H93" s="2">
        <v>2.5</v>
      </c>
      <c r="I93" s="2">
        <v>0.83333333300000001</v>
      </c>
    </row>
    <row r="94" spans="2:9" x14ac:dyDescent="0.25">
      <c r="B94" s="2">
        <v>1.9834710739999999</v>
      </c>
      <c r="C94" s="2">
        <v>0.66115702499999995</v>
      </c>
      <c r="D94" s="2">
        <v>0.93645484899999998</v>
      </c>
      <c r="E94" s="2">
        <v>1.7391304350000001</v>
      </c>
      <c r="F94" s="2">
        <v>2.4742268040000002</v>
      </c>
      <c r="G94" s="2">
        <v>1.2371134020000001</v>
      </c>
      <c r="H94" s="2">
        <v>2.6666666669999999</v>
      </c>
      <c r="I94" s="2">
        <v>2</v>
      </c>
    </row>
    <row r="95" spans="2:9" x14ac:dyDescent="0.25">
      <c r="B95" s="2">
        <v>1.1570247929999999</v>
      </c>
      <c r="C95" s="2">
        <v>0.33057851199999999</v>
      </c>
      <c r="D95" s="2">
        <v>1.4715719060000001</v>
      </c>
      <c r="E95" s="2">
        <v>1.4715719060000001</v>
      </c>
      <c r="F95" s="2">
        <v>1.099656357</v>
      </c>
      <c r="G95" s="2">
        <v>1.786941581</v>
      </c>
      <c r="H95" s="2">
        <v>2</v>
      </c>
      <c r="I95" s="2">
        <v>2.6666666669999999</v>
      </c>
    </row>
    <row r="96" spans="2:9" x14ac:dyDescent="0.25">
      <c r="B96" s="2">
        <v>0.99173553699999994</v>
      </c>
      <c r="C96" s="2">
        <v>1.3223140499999999</v>
      </c>
      <c r="D96" s="2">
        <v>0.93645484899999998</v>
      </c>
      <c r="E96" s="2">
        <v>2.809364548</v>
      </c>
      <c r="F96" s="2">
        <v>0.96219931299999995</v>
      </c>
      <c r="G96" s="2">
        <v>1.924398625</v>
      </c>
      <c r="H96" s="2">
        <v>1</v>
      </c>
      <c r="I96" s="2">
        <v>0.5</v>
      </c>
    </row>
    <row r="97" spans="2:9" x14ac:dyDescent="0.25">
      <c r="B97" s="2">
        <v>1.6528925619999999</v>
      </c>
      <c r="C97" s="2">
        <v>0.33057851199999999</v>
      </c>
      <c r="D97" s="2">
        <v>1.872909699</v>
      </c>
      <c r="E97" s="2">
        <v>2.0066889630000002</v>
      </c>
      <c r="F97" s="2">
        <v>1.374570447</v>
      </c>
      <c r="G97" s="2">
        <v>3.0240549830000001</v>
      </c>
      <c r="H97" s="2">
        <v>0.16666666699999999</v>
      </c>
      <c r="I97" s="2">
        <v>1.8333333329999999</v>
      </c>
    </row>
    <row r="98" spans="2:9" x14ac:dyDescent="0.25">
      <c r="B98" s="2">
        <v>0.33057851199999999</v>
      </c>
      <c r="C98" s="2">
        <v>0.82644628099999995</v>
      </c>
      <c r="D98" s="2">
        <v>0.80267558500000002</v>
      </c>
      <c r="E98" s="2">
        <v>1.204013378</v>
      </c>
      <c r="F98" s="2">
        <v>0.27491408899999997</v>
      </c>
      <c r="G98" s="2">
        <v>2.886597938</v>
      </c>
      <c r="H98" s="2">
        <v>2.1666666669999999</v>
      </c>
      <c r="I98" s="2">
        <v>2.3333333330000001</v>
      </c>
    </row>
    <row r="99" spans="2:9" x14ac:dyDescent="0.25">
      <c r="B99" s="2">
        <v>0.82644628099999995</v>
      </c>
      <c r="C99" s="2">
        <v>0.82644628099999995</v>
      </c>
      <c r="D99" s="2">
        <v>2.1404682269999999</v>
      </c>
      <c r="E99" s="2">
        <v>2.5418060200000001</v>
      </c>
      <c r="F99" s="2">
        <v>1.786941581</v>
      </c>
      <c r="G99" s="2">
        <v>2.6116838489999998</v>
      </c>
      <c r="H99" s="2">
        <v>0.33333333300000001</v>
      </c>
      <c r="I99" s="2">
        <v>3.8333333330000001</v>
      </c>
    </row>
    <row r="100" spans="2:9" x14ac:dyDescent="0.25">
      <c r="B100" s="2">
        <v>0.99173553699999994</v>
      </c>
      <c r="C100" s="2">
        <v>0.33057851199999999</v>
      </c>
      <c r="D100" s="2">
        <v>0.93645484899999998</v>
      </c>
      <c r="E100" s="2">
        <v>2.0066889630000002</v>
      </c>
      <c r="F100" s="2">
        <v>0.54982817900000003</v>
      </c>
      <c r="G100" s="2">
        <v>1.512027491</v>
      </c>
      <c r="H100" s="2">
        <v>1.3333333329999999</v>
      </c>
      <c r="I100" s="2">
        <v>0.33333333300000001</v>
      </c>
    </row>
    <row r="101" spans="2:9" x14ac:dyDescent="0.25">
      <c r="B101" s="2">
        <v>2.1487603310000001</v>
      </c>
      <c r="C101" s="2">
        <v>0.49586776900000001</v>
      </c>
      <c r="D101" s="2">
        <v>1.070234114</v>
      </c>
      <c r="E101" s="2">
        <v>1.070234114</v>
      </c>
      <c r="F101" s="2">
        <v>0.82474226799999995</v>
      </c>
      <c r="G101" s="2">
        <v>2.7491408929999999</v>
      </c>
      <c r="H101" s="2">
        <v>0.83333333300000001</v>
      </c>
      <c r="I101" s="2">
        <v>1.1666666670000001</v>
      </c>
    </row>
    <row r="102" spans="2:9" x14ac:dyDescent="0.25">
      <c r="B102" s="2">
        <v>1.818181818</v>
      </c>
      <c r="C102" s="2">
        <v>0.165289256</v>
      </c>
      <c r="D102" s="2">
        <v>0.26755852800000002</v>
      </c>
      <c r="E102" s="2">
        <v>1.4715719060000001</v>
      </c>
      <c r="F102" s="2">
        <v>1.512027491</v>
      </c>
      <c r="G102" s="2">
        <v>2.0618556699999999</v>
      </c>
      <c r="H102" s="2">
        <v>0.5</v>
      </c>
      <c r="I102" s="2">
        <v>2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E29AC-737F-AB42-9388-967A44031184}">
  <dimension ref="A1:S18"/>
  <sheetViews>
    <sheetView workbookViewId="0">
      <selection activeCell="B4" sqref="B4:B18"/>
    </sheetView>
  </sheetViews>
  <sheetFormatPr defaultColWidth="11" defaultRowHeight="15.75" x14ac:dyDescent="0.25"/>
  <sheetData>
    <row r="1" spans="1:19" x14ac:dyDescent="0.25">
      <c r="B1" t="s">
        <v>31</v>
      </c>
      <c r="C1" t="s">
        <v>32</v>
      </c>
      <c r="D1" t="s">
        <v>33</v>
      </c>
      <c r="E1" t="s">
        <v>31</v>
      </c>
      <c r="F1" t="s">
        <v>32</v>
      </c>
      <c r="G1" t="s">
        <v>33</v>
      </c>
      <c r="H1" t="s">
        <v>31</v>
      </c>
      <c r="I1" t="s">
        <v>32</v>
      </c>
      <c r="J1" t="s">
        <v>33</v>
      </c>
      <c r="K1" t="s">
        <v>31</v>
      </c>
      <c r="L1" t="s">
        <v>32</v>
      </c>
      <c r="M1" t="s">
        <v>33</v>
      </c>
      <c r="N1" t="s">
        <v>31</v>
      </c>
      <c r="O1" t="s">
        <v>32</v>
      </c>
      <c r="P1" t="s">
        <v>33</v>
      </c>
      <c r="Q1" t="s">
        <v>31</v>
      </c>
      <c r="R1" t="s">
        <v>32</v>
      </c>
      <c r="S1" t="s">
        <v>33</v>
      </c>
    </row>
    <row r="2" spans="1:19" x14ac:dyDescent="0.25">
      <c r="A2" t="s">
        <v>192</v>
      </c>
    </row>
    <row r="3" spans="1:19" x14ac:dyDescent="0.25">
      <c r="B3" s="31" t="s">
        <v>78</v>
      </c>
      <c r="C3" s="31"/>
      <c r="D3" s="31"/>
      <c r="E3" s="32" t="s">
        <v>193</v>
      </c>
      <c r="F3" s="32"/>
      <c r="G3" s="32"/>
      <c r="H3" s="31" t="s">
        <v>183</v>
      </c>
      <c r="I3" s="31"/>
      <c r="J3" s="31"/>
      <c r="K3" s="31" t="s">
        <v>184</v>
      </c>
      <c r="L3" s="31"/>
      <c r="M3" s="31"/>
      <c r="N3" s="31" t="s">
        <v>185</v>
      </c>
      <c r="O3" s="31"/>
      <c r="P3" s="31"/>
      <c r="Q3" s="31" t="s">
        <v>186</v>
      </c>
      <c r="R3" s="31"/>
      <c r="S3" s="31"/>
    </row>
    <row r="4" spans="1:19" x14ac:dyDescent="0.25">
      <c r="B4" s="2">
        <v>15</v>
      </c>
      <c r="C4" s="2">
        <v>10</v>
      </c>
      <c r="D4" s="2">
        <v>9</v>
      </c>
      <c r="E4" s="2">
        <v>13</v>
      </c>
      <c r="F4" s="2">
        <v>5</v>
      </c>
      <c r="G4" s="2">
        <v>8</v>
      </c>
      <c r="H4" s="2">
        <v>6</v>
      </c>
      <c r="I4" s="2">
        <v>4</v>
      </c>
      <c r="J4" s="2">
        <v>9</v>
      </c>
      <c r="K4" s="2">
        <v>24</v>
      </c>
      <c r="L4" s="2">
        <v>12</v>
      </c>
      <c r="M4" s="2">
        <v>13</v>
      </c>
      <c r="N4" s="2">
        <v>12</v>
      </c>
      <c r="O4" s="2">
        <v>10</v>
      </c>
      <c r="P4" s="2">
        <v>8</v>
      </c>
      <c r="Q4" s="2">
        <v>9</v>
      </c>
      <c r="R4" s="2">
        <v>10</v>
      </c>
      <c r="S4" s="2">
        <v>6</v>
      </c>
    </row>
    <row r="5" spans="1:19" x14ac:dyDescent="0.25">
      <c r="B5" s="2">
        <v>19</v>
      </c>
      <c r="C5" s="2">
        <v>5</v>
      </c>
      <c r="D5" s="2">
        <v>13</v>
      </c>
      <c r="E5" s="2">
        <v>17</v>
      </c>
      <c r="F5" s="2">
        <v>6</v>
      </c>
      <c r="G5" s="2">
        <v>10</v>
      </c>
      <c r="H5" s="2">
        <v>14</v>
      </c>
      <c r="I5" s="2">
        <v>6</v>
      </c>
      <c r="J5" s="2">
        <v>3</v>
      </c>
      <c r="K5" s="2">
        <v>23</v>
      </c>
      <c r="L5" s="2">
        <v>8</v>
      </c>
      <c r="M5" s="2">
        <v>16</v>
      </c>
      <c r="N5" s="2">
        <v>13</v>
      </c>
      <c r="O5" s="2">
        <v>6</v>
      </c>
      <c r="P5" s="2">
        <v>3</v>
      </c>
      <c r="Q5" s="2">
        <v>7</v>
      </c>
      <c r="R5" s="2">
        <v>4</v>
      </c>
      <c r="S5" s="2">
        <v>6</v>
      </c>
    </row>
    <row r="6" spans="1:19" x14ac:dyDescent="0.25">
      <c r="B6" s="2">
        <v>16</v>
      </c>
      <c r="C6" s="2">
        <v>4</v>
      </c>
      <c r="D6" s="2">
        <v>5</v>
      </c>
      <c r="E6" s="2">
        <v>15</v>
      </c>
      <c r="F6" s="2">
        <v>6</v>
      </c>
      <c r="G6" s="2">
        <v>7</v>
      </c>
      <c r="H6" s="2">
        <v>2</v>
      </c>
      <c r="I6" s="2">
        <v>6</v>
      </c>
      <c r="J6" s="2">
        <v>6</v>
      </c>
      <c r="K6" s="2">
        <v>18</v>
      </c>
      <c r="L6" s="2">
        <v>16</v>
      </c>
      <c r="M6" s="2">
        <v>9</v>
      </c>
      <c r="N6" s="2">
        <v>13</v>
      </c>
      <c r="O6" s="2">
        <v>12</v>
      </c>
      <c r="P6" s="2">
        <v>13</v>
      </c>
      <c r="Q6" s="2">
        <v>9</v>
      </c>
      <c r="R6" s="2">
        <v>3</v>
      </c>
      <c r="S6" s="2">
        <v>9</v>
      </c>
    </row>
    <row r="7" spans="1:19" x14ac:dyDescent="0.25">
      <c r="B7" s="2">
        <v>12</v>
      </c>
      <c r="C7" s="2">
        <v>9</v>
      </c>
      <c r="D7" s="2">
        <v>8</v>
      </c>
      <c r="E7" s="2">
        <v>16</v>
      </c>
      <c r="F7" s="2">
        <v>4</v>
      </c>
      <c r="G7" s="2">
        <v>9</v>
      </c>
      <c r="H7" s="2">
        <v>6</v>
      </c>
      <c r="I7" s="2">
        <v>10</v>
      </c>
      <c r="J7" s="2">
        <v>5</v>
      </c>
      <c r="K7" s="2">
        <v>20</v>
      </c>
      <c r="L7" s="2">
        <v>10</v>
      </c>
      <c r="M7" s="2">
        <v>24</v>
      </c>
      <c r="N7" s="2">
        <v>12</v>
      </c>
      <c r="O7" s="2">
        <v>10</v>
      </c>
      <c r="P7" s="2">
        <v>7</v>
      </c>
      <c r="Q7" s="2">
        <v>10</v>
      </c>
      <c r="R7" s="2">
        <v>4</v>
      </c>
      <c r="S7" s="2">
        <v>10</v>
      </c>
    </row>
    <row r="8" spans="1:19" x14ac:dyDescent="0.25">
      <c r="B8" s="2">
        <v>9</v>
      </c>
      <c r="C8" s="2">
        <v>6</v>
      </c>
      <c r="D8" s="2">
        <v>8</v>
      </c>
      <c r="E8" s="2">
        <v>16</v>
      </c>
      <c r="F8" s="2">
        <v>3</v>
      </c>
      <c r="G8" s="2">
        <v>5</v>
      </c>
      <c r="H8" s="2">
        <v>6</v>
      </c>
      <c r="I8" s="2">
        <v>4</v>
      </c>
      <c r="J8" s="2">
        <v>7</v>
      </c>
      <c r="K8" s="2">
        <v>20</v>
      </c>
      <c r="L8" s="2">
        <v>15</v>
      </c>
      <c r="M8" s="2">
        <v>16</v>
      </c>
      <c r="N8" s="2">
        <v>13</v>
      </c>
      <c r="O8" s="2">
        <v>8</v>
      </c>
      <c r="P8" s="2">
        <v>9</v>
      </c>
      <c r="Q8" s="2">
        <v>9</v>
      </c>
      <c r="R8" s="2">
        <v>6</v>
      </c>
      <c r="S8" s="2">
        <v>8</v>
      </c>
    </row>
    <row r="9" spans="1:19" x14ac:dyDescent="0.25">
      <c r="B9" s="2">
        <v>14</v>
      </c>
      <c r="C9" s="2">
        <v>5</v>
      </c>
      <c r="D9" s="2">
        <v>6</v>
      </c>
      <c r="E9" s="2">
        <v>17</v>
      </c>
      <c r="F9" s="2">
        <v>3</v>
      </c>
      <c r="G9" s="2">
        <v>6</v>
      </c>
      <c r="H9" s="2">
        <v>4</v>
      </c>
      <c r="I9" s="2">
        <v>5</v>
      </c>
      <c r="J9" s="2">
        <v>4</v>
      </c>
      <c r="K9" s="2">
        <v>21</v>
      </c>
      <c r="L9" s="2">
        <v>21</v>
      </c>
      <c r="M9" s="2">
        <v>15</v>
      </c>
      <c r="N9" s="2">
        <v>13</v>
      </c>
      <c r="O9" s="2">
        <v>3</v>
      </c>
      <c r="P9" s="2">
        <v>10</v>
      </c>
      <c r="Q9" s="2">
        <v>8</v>
      </c>
      <c r="R9" s="2">
        <v>10</v>
      </c>
      <c r="S9" s="2">
        <v>4</v>
      </c>
    </row>
    <row r="10" spans="1:19" x14ac:dyDescent="0.25">
      <c r="B10" s="2">
        <v>14</v>
      </c>
      <c r="C10" s="2">
        <v>5</v>
      </c>
      <c r="D10" s="2">
        <v>13</v>
      </c>
      <c r="E10" s="2">
        <v>8</v>
      </c>
      <c r="F10" s="2">
        <v>10</v>
      </c>
      <c r="G10" s="2">
        <v>9</v>
      </c>
      <c r="H10" s="2">
        <v>3</v>
      </c>
      <c r="I10" s="2">
        <v>5</v>
      </c>
      <c r="J10" s="2">
        <v>14</v>
      </c>
      <c r="K10" s="2">
        <v>19</v>
      </c>
      <c r="L10" s="2">
        <v>23</v>
      </c>
      <c r="M10" s="2">
        <v>11</v>
      </c>
      <c r="N10" s="2">
        <v>11</v>
      </c>
      <c r="O10" s="2">
        <v>5</v>
      </c>
      <c r="P10" s="2">
        <v>5</v>
      </c>
      <c r="Q10" s="2">
        <v>8</v>
      </c>
      <c r="R10" s="2">
        <v>4</v>
      </c>
      <c r="S10" s="2">
        <v>3</v>
      </c>
    </row>
    <row r="11" spans="1:19" x14ac:dyDescent="0.25">
      <c r="B11" s="2">
        <v>10</v>
      </c>
      <c r="C11" s="2">
        <v>7</v>
      </c>
      <c r="D11" s="2">
        <v>5</v>
      </c>
      <c r="E11" s="2">
        <v>14</v>
      </c>
      <c r="F11" s="2">
        <v>5</v>
      </c>
      <c r="G11" s="2">
        <v>3</v>
      </c>
      <c r="H11" s="2">
        <v>6</v>
      </c>
      <c r="I11" s="2">
        <v>4</v>
      </c>
      <c r="J11" s="2">
        <v>13</v>
      </c>
      <c r="K11" s="2">
        <v>22</v>
      </c>
      <c r="L11" s="2">
        <v>17</v>
      </c>
      <c r="M11" s="2">
        <v>9</v>
      </c>
      <c r="N11" s="2">
        <v>10</v>
      </c>
      <c r="O11" s="2">
        <v>6</v>
      </c>
      <c r="P11" s="2">
        <v>4</v>
      </c>
      <c r="Q11" s="2">
        <v>9</v>
      </c>
      <c r="R11" s="2">
        <v>3</v>
      </c>
      <c r="S11" s="2">
        <v>13</v>
      </c>
    </row>
    <row r="12" spans="1:19" x14ac:dyDescent="0.25">
      <c r="B12" s="2">
        <v>18</v>
      </c>
      <c r="C12" s="2">
        <v>5</v>
      </c>
      <c r="D12" s="2">
        <v>5</v>
      </c>
      <c r="E12" s="2">
        <v>9</v>
      </c>
      <c r="F12" s="2">
        <v>7</v>
      </c>
      <c r="G12" s="2">
        <v>12</v>
      </c>
      <c r="H12" s="2">
        <v>12</v>
      </c>
      <c r="I12" s="2">
        <v>5</v>
      </c>
      <c r="J12" s="2">
        <v>5</v>
      </c>
      <c r="K12" s="2">
        <v>23</v>
      </c>
      <c r="L12" s="2">
        <v>14</v>
      </c>
      <c r="M12" s="2">
        <v>8</v>
      </c>
      <c r="N12" s="2">
        <v>12</v>
      </c>
      <c r="O12" s="2">
        <v>13</v>
      </c>
      <c r="P12" s="2">
        <v>13</v>
      </c>
      <c r="Q12" s="2">
        <v>6</v>
      </c>
      <c r="R12" s="2">
        <v>3</v>
      </c>
      <c r="S12" s="2">
        <v>5</v>
      </c>
    </row>
    <row r="13" spans="1:19" x14ac:dyDescent="0.25">
      <c r="B13" s="2">
        <v>10</v>
      </c>
      <c r="C13" s="2">
        <v>4</v>
      </c>
      <c r="D13" s="2">
        <v>12</v>
      </c>
      <c r="E13" s="2">
        <v>11</v>
      </c>
      <c r="F13" s="2">
        <v>5</v>
      </c>
      <c r="G13" s="2">
        <v>8</v>
      </c>
      <c r="H13" s="2">
        <v>5</v>
      </c>
      <c r="I13" s="2">
        <v>7</v>
      </c>
      <c r="J13" s="2">
        <v>6</v>
      </c>
      <c r="K13" s="2">
        <v>16</v>
      </c>
      <c r="L13" s="2">
        <v>16</v>
      </c>
      <c r="M13" s="2">
        <v>9</v>
      </c>
      <c r="N13" s="2">
        <v>12</v>
      </c>
      <c r="O13" s="2">
        <v>5</v>
      </c>
      <c r="P13" s="2">
        <v>4</v>
      </c>
      <c r="Q13" s="2">
        <v>7</v>
      </c>
      <c r="R13" s="2">
        <v>5</v>
      </c>
      <c r="S13" s="2">
        <v>3</v>
      </c>
    </row>
    <row r="14" spans="1:19" x14ac:dyDescent="0.25">
      <c r="B14" s="2">
        <v>17</v>
      </c>
      <c r="C14" s="2">
        <v>10</v>
      </c>
      <c r="D14" s="2">
        <v>14</v>
      </c>
      <c r="E14" s="2">
        <v>9</v>
      </c>
      <c r="F14" s="2">
        <v>5</v>
      </c>
      <c r="G14" s="2">
        <v>8</v>
      </c>
      <c r="H14" s="2">
        <v>5</v>
      </c>
      <c r="I14" s="2">
        <v>5</v>
      </c>
      <c r="J14" s="2">
        <v>5</v>
      </c>
      <c r="K14" s="2">
        <v>16</v>
      </c>
      <c r="L14" s="2">
        <v>16</v>
      </c>
      <c r="M14" s="2">
        <v>10</v>
      </c>
      <c r="N14" s="2">
        <v>10</v>
      </c>
      <c r="O14" s="2">
        <v>5</v>
      </c>
      <c r="P14" s="2">
        <v>4</v>
      </c>
      <c r="Q14" s="2">
        <v>8</v>
      </c>
      <c r="R14" s="2">
        <v>13</v>
      </c>
      <c r="S14" s="2">
        <v>4</v>
      </c>
    </row>
    <row r="15" spans="1:19" x14ac:dyDescent="0.25">
      <c r="B15" s="2">
        <v>11</v>
      </c>
      <c r="C15" s="2">
        <v>9</v>
      </c>
      <c r="D15" s="2">
        <v>7</v>
      </c>
      <c r="E15" s="2">
        <v>14</v>
      </c>
      <c r="F15" s="2">
        <v>16</v>
      </c>
      <c r="G15" s="2">
        <v>6</v>
      </c>
      <c r="H15" s="2">
        <v>15</v>
      </c>
      <c r="I15" s="2">
        <v>8</v>
      </c>
      <c r="J15" s="2">
        <v>13</v>
      </c>
      <c r="K15" s="2">
        <v>15</v>
      </c>
      <c r="L15" s="2">
        <v>15</v>
      </c>
      <c r="M15" s="2">
        <v>13</v>
      </c>
      <c r="N15" s="2">
        <v>11</v>
      </c>
      <c r="O15" s="2">
        <v>12</v>
      </c>
      <c r="P15" s="2">
        <v>6</v>
      </c>
      <c r="Q15" s="2">
        <v>10</v>
      </c>
      <c r="R15" s="2">
        <v>8</v>
      </c>
      <c r="S15" s="2">
        <v>4</v>
      </c>
    </row>
    <row r="16" spans="1:19" x14ac:dyDescent="0.25">
      <c r="B16" s="2">
        <v>9</v>
      </c>
      <c r="C16" s="2">
        <v>7</v>
      </c>
      <c r="D16" s="2">
        <v>9</v>
      </c>
      <c r="E16" s="2">
        <v>15</v>
      </c>
      <c r="F16" s="2">
        <v>5</v>
      </c>
      <c r="G16" s="2">
        <v>6</v>
      </c>
      <c r="H16" s="2">
        <v>7</v>
      </c>
      <c r="I16" s="2">
        <v>11</v>
      </c>
      <c r="J16" s="2">
        <v>8</v>
      </c>
      <c r="K16" s="2">
        <v>23</v>
      </c>
      <c r="L16" s="2">
        <v>8</v>
      </c>
      <c r="M16" s="2">
        <v>10</v>
      </c>
      <c r="N16" s="2">
        <v>13</v>
      </c>
      <c r="O16" s="2">
        <v>9</v>
      </c>
      <c r="P16" s="2">
        <v>4</v>
      </c>
      <c r="Q16" s="2">
        <v>6</v>
      </c>
      <c r="R16" s="2">
        <v>5</v>
      </c>
      <c r="S16" s="2">
        <v>5</v>
      </c>
    </row>
    <row r="17" spans="2:19" x14ac:dyDescent="0.25">
      <c r="B17" s="2">
        <v>15</v>
      </c>
      <c r="C17" s="2">
        <v>4</v>
      </c>
      <c r="D17" s="2">
        <v>10</v>
      </c>
      <c r="E17" s="2">
        <v>17</v>
      </c>
      <c r="F17" s="2">
        <v>5</v>
      </c>
      <c r="G17" s="2">
        <v>14</v>
      </c>
      <c r="H17" s="2">
        <v>4</v>
      </c>
      <c r="I17" s="2">
        <v>5</v>
      </c>
      <c r="J17" s="2">
        <v>11</v>
      </c>
      <c r="K17" s="2">
        <v>26</v>
      </c>
      <c r="L17" s="2">
        <v>9</v>
      </c>
      <c r="M17" s="2">
        <v>16</v>
      </c>
      <c r="N17" s="2">
        <v>12</v>
      </c>
      <c r="O17" s="2">
        <v>7</v>
      </c>
      <c r="P17" s="2">
        <v>5</v>
      </c>
      <c r="Q17" s="2">
        <v>11</v>
      </c>
      <c r="R17" s="2">
        <v>5</v>
      </c>
      <c r="S17" s="2">
        <v>4</v>
      </c>
    </row>
    <row r="18" spans="2:19" x14ac:dyDescent="0.25">
      <c r="B18" s="2">
        <v>16</v>
      </c>
      <c r="C18" s="2">
        <v>4</v>
      </c>
      <c r="D18" s="2">
        <v>11</v>
      </c>
      <c r="E18" s="2">
        <v>15</v>
      </c>
      <c r="F18" s="2">
        <v>6</v>
      </c>
      <c r="G18" s="2">
        <v>6</v>
      </c>
      <c r="H18" s="2">
        <v>5</v>
      </c>
      <c r="I18" s="2">
        <v>5</v>
      </c>
      <c r="J18" s="2">
        <v>7</v>
      </c>
      <c r="K18" s="2">
        <v>21</v>
      </c>
      <c r="L18" s="2">
        <v>9</v>
      </c>
      <c r="M18" s="2">
        <v>12</v>
      </c>
      <c r="N18" s="2">
        <v>11</v>
      </c>
      <c r="O18" s="2">
        <v>6</v>
      </c>
      <c r="P18" s="2">
        <v>5</v>
      </c>
      <c r="Q18" s="2">
        <v>10</v>
      </c>
      <c r="R18" s="2">
        <v>7</v>
      </c>
      <c r="S18" s="2">
        <v>2</v>
      </c>
    </row>
  </sheetData>
  <mergeCells count="6">
    <mergeCell ref="Q3:S3"/>
    <mergeCell ref="B3:D3"/>
    <mergeCell ref="E3:G3"/>
    <mergeCell ref="H3:J3"/>
    <mergeCell ref="K3:M3"/>
    <mergeCell ref="N3:P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2A7C6-C8F7-CA48-99E1-4D417A31EDA6}">
  <dimension ref="A1:C20"/>
  <sheetViews>
    <sheetView workbookViewId="0">
      <selection activeCell="C1" sqref="C1:C21"/>
    </sheetView>
  </sheetViews>
  <sheetFormatPr defaultColWidth="11" defaultRowHeight="15.75" x14ac:dyDescent="0.25"/>
  <sheetData>
    <row r="1" spans="1:3" x14ac:dyDescent="0.25">
      <c r="A1" s="17" t="s">
        <v>78</v>
      </c>
      <c r="B1" s="2"/>
      <c r="C1" s="2">
        <v>1</v>
      </c>
    </row>
    <row r="2" spans="1:3" x14ac:dyDescent="0.25">
      <c r="A2" s="17" t="s">
        <v>79</v>
      </c>
      <c r="B2" s="2"/>
      <c r="C2" s="2">
        <v>1.2802640000000001</v>
      </c>
    </row>
    <row r="3" spans="1:3" x14ac:dyDescent="0.25">
      <c r="A3" s="17" t="s">
        <v>9</v>
      </c>
      <c r="B3" s="2"/>
      <c r="C3" s="2">
        <v>1.787614</v>
      </c>
    </row>
    <row r="4" spans="1:3" x14ac:dyDescent="0.25">
      <c r="A4" s="17" t="s">
        <v>80</v>
      </c>
      <c r="B4" s="2"/>
      <c r="C4" s="2">
        <v>2.1958709999999999</v>
      </c>
    </row>
    <row r="5" spans="1:3" x14ac:dyDescent="0.25">
      <c r="A5" s="17" t="s">
        <v>10</v>
      </c>
      <c r="B5" s="2"/>
      <c r="C5" s="2">
        <v>2.3464909999999999</v>
      </c>
    </row>
    <row r="6" spans="1:3" x14ac:dyDescent="0.25">
      <c r="A6" s="17" t="s">
        <v>13</v>
      </c>
      <c r="B6" s="2"/>
      <c r="C6" s="2">
        <v>2.3993389999999999</v>
      </c>
    </row>
    <row r="7" spans="1:3" x14ac:dyDescent="0.25">
      <c r="A7" s="17" t="s">
        <v>81</v>
      </c>
      <c r="B7" s="2"/>
      <c r="C7" s="2">
        <v>2.6926510000000001</v>
      </c>
    </row>
    <row r="8" spans="1:3" x14ac:dyDescent="0.25">
      <c r="A8" s="17" t="s">
        <v>14</v>
      </c>
      <c r="B8" s="2"/>
      <c r="C8" s="2">
        <v>2.738893</v>
      </c>
    </row>
    <row r="9" spans="1:3" x14ac:dyDescent="0.25">
      <c r="A9" s="17" t="s">
        <v>82</v>
      </c>
      <c r="B9" s="2"/>
      <c r="C9" s="2">
        <v>3.1920730000000002</v>
      </c>
    </row>
    <row r="10" spans="1:3" x14ac:dyDescent="0.25">
      <c r="A10" s="17" t="s">
        <v>83</v>
      </c>
      <c r="B10" s="2"/>
      <c r="C10" s="2">
        <v>3.5250210000000002</v>
      </c>
    </row>
    <row r="11" spans="1:3" x14ac:dyDescent="0.25">
      <c r="A11" s="17" t="s">
        <v>24</v>
      </c>
      <c r="B11" s="2"/>
      <c r="C11" s="2">
        <v>3.7528049999999999</v>
      </c>
    </row>
    <row r="12" spans="1:3" x14ac:dyDescent="0.25">
      <c r="A12" s="17" t="s">
        <v>84</v>
      </c>
      <c r="B12" s="2"/>
      <c r="C12" s="2">
        <v>3.8209740000000001</v>
      </c>
    </row>
    <row r="13" spans="1:3" x14ac:dyDescent="0.25">
      <c r="A13" s="17" t="s">
        <v>85</v>
      </c>
      <c r="B13" s="2"/>
      <c r="C13" s="2">
        <v>3.917424</v>
      </c>
    </row>
    <row r="14" spans="1:3" x14ac:dyDescent="0.25">
      <c r="A14" s="17" t="s">
        <v>86</v>
      </c>
      <c r="B14" s="2"/>
      <c r="C14" s="2">
        <v>4.0270849999999996</v>
      </c>
    </row>
    <row r="15" spans="1:3" x14ac:dyDescent="0.25">
      <c r="A15" s="17" t="s">
        <v>87</v>
      </c>
      <c r="B15" s="2"/>
      <c r="C15" s="2">
        <v>4.0336910000000001</v>
      </c>
    </row>
    <row r="16" spans="1:3" x14ac:dyDescent="0.25">
      <c r="A16" s="17" t="s">
        <v>88</v>
      </c>
      <c r="B16" s="2"/>
      <c r="C16" s="2">
        <v>4.1962010000000003</v>
      </c>
    </row>
    <row r="17" spans="1:3" x14ac:dyDescent="0.25">
      <c r="A17" s="17" t="s">
        <v>18</v>
      </c>
      <c r="B17" s="2"/>
      <c r="C17" s="2">
        <v>4.2001650000000001</v>
      </c>
    </row>
    <row r="18" spans="1:3" x14ac:dyDescent="0.25">
      <c r="A18" s="17" t="s">
        <v>89</v>
      </c>
      <c r="B18" s="2"/>
      <c r="C18" s="2">
        <v>4.4551610000000004</v>
      </c>
    </row>
    <row r="19" spans="1:3" x14ac:dyDescent="0.25">
      <c r="A19" s="17" t="s">
        <v>90</v>
      </c>
      <c r="B19" s="2"/>
      <c r="C19" s="2">
        <v>4.6348469999999997</v>
      </c>
    </row>
    <row r="20" spans="1:3" x14ac:dyDescent="0.25">
      <c r="A20" s="17" t="s">
        <v>91</v>
      </c>
      <c r="B20" s="2"/>
      <c r="C20" s="2">
        <v>4.6956230000000003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A8AEC-0BA9-F54D-A519-1512CB1F6BEE}">
  <dimension ref="A1:G47"/>
  <sheetViews>
    <sheetView topLeftCell="A17" workbookViewId="0">
      <selection activeCell="M39" sqref="M39"/>
    </sheetView>
  </sheetViews>
  <sheetFormatPr defaultColWidth="11" defaultRowHeight="15.75" x14ac:dyDescent="0.25"/>
  <sheetData>
    <row r="1" spans="1:7" x14ac:dyDescent="0.25">
      <c r="A1" t="s">
        <v>192</v>
      </c>
    </row>
    <row r="2" spans="1:7" x14ac:dyDescent="0.25">
      <c r="B2" s="3" t="s">
        <v>78</v>
      </c>
      <c r="C2" s="1" t="s">
        <v>193</v>
      </c>
      <c r="D2" s="3" t="s">
        <v>183</v>
      </c>
      <c r="E2" s="3" t="s">
        <v>184</v>
      </c>
      <c r="F2" s="3" t="s">
        <v>185</v>
      </c>
      <c r="G2" s="3" t="s">
        <v>186</v>
      </c>
    </row>
    <row r="3" spans="1:7" x14ac:dyDescent="0.25">
      <c r="A3" t="s">
        <v>31</v>
      </c>
      <c r="B3" s="2">
        <v>1.0975609749999999</v>
      </c>
      <c r="C3" s="2">
        <v>0.95121951000000005</v>
      </c>
      <c r="D3" s="2">
        <v>0.9</v>
      </c>
      <c r="E3" s="2">
        <v>3.6</v>
      </c>
      <c r="F3" s="2">
        <v>1.0112359550000001</v>
      </c>
      <c r="G3" s="2">
        <v>0.75842696600000004</v>
      </c>
    </row>
    <row r="4" spans="1:7" x14ac:dyDescent="0.25">
      <c r="B4" s="2">
        <v>1.3902439019999999</v>
      </c>
      <c r="C4" s="2">
        <v>1.2439024359999999</v>
      </c>
      <c r="D4" s="2">
        <v>2.1</v>
      </c>
      <c r="E4" s="2">
        <v>3.45</v>
      </c>
      <c r="F4" s="2">
        <v>1.095505618</v>
      </c>
      <c r="G4" s="2">
        <v>0.58988764000000005</v>
      </c>
    </row>
    <row r="5" spans="1:7" x14ac:dyDescent="0.25">
      <c r="B5" s="2">
        <v>1.1707317070000001</v>
      </c>
      <c r="C5" s="2">
        <v>1.097560973</v>
      </c>
      <c r="D5" s="2">
        <v>0.3</v>
      </c>
      <c r="E5" s="2">
        <v>2.7</v>
      </c>
      <c r="F5" s="2">
        <v>1.095505618</v>
      </c>
      <c r="G5" s="2">
        <v>0.75842696600000004</v>
      </c>
    </row>
    <row r="6" spans="1:7" x14ac:dyDescent="0.25">
      <c r="B6" s="2">
        <v>0.87804877999999997</v>
      </c>
      <c r="C6" s="2">
        <v>1.170731704</v>
      </c>
      <c r="D6" s="2">
        <v>0.9</v>
      </c>
      <c r="E6" s="2">
        <v>3</v>
      </c>
      <c r="F6" s="2">
        <v>1.0112359550000001</v>
      </c>
      <c r="G6" s="2">
        <v>0.84269662899999997</v>
      </c>
    </row>
    <row r="7" spans="1:7" x14ac:dyDescent="0.25">
      <c r="B7" s="2">
        <v>0.65853658500000001</v>
      </c>
      <c r="C7" s="2">
        <v>1.170731704</v>
      </c>
      <c r="D7" s="2">
        <v>0.9</v>
      </c>
      <c r="E7" s="2">
        <v>3</v>
      </c>
      <c r="F7" s="2">
        <v>1.095505618</v>
      </c>
      <c r="G7" s="2">
        <v>0.75842696600000004</v>
      </c>
    </row>
    <row r="8" spans="1:7" x14ac:dyDescent="0.25">
      <c r="B8" s="2">
        <v>1.0243902439999999</v>
      </c>
      <c r="C8" s="2">
        <v>1.2439024359999999</v>
      </c>
      <c r="D8" s="2">
        <v>0.6</v>
      </c>
      <c r="E8" s="2">
        <v>3.15</v>
      </c>
      <c r="F8" s="2">
        <v>1.095505618</v>
      </c>
      <c r="G8" s="2">
        <v>0.67415730299999999</v>
      </c>
    </row>
    <row r="9" spans="1:7" x14ac:dyDescent="0.25">
      <c r="B9" s="2">
        <v>1.0243902439999999</v>
      </c>
      <c r="C9" s="2">
        <v>0.58536585200000002</v>
      </c>
      <c r="D9" s="2">
        <v>0.45</v>
      </c>
      <c r="E9" s="2">
        <v>2.85</v>
      </c>
      <c r="F9" s="2">
        <v>0.92696629200000003</v>
      </c>
      <c r="G9" s="2">
        <v>0.67415730299999999</v>
      </c>
    </row>
    <row r="10" spans="1:7" x14ac:dyDescent="0.25">
      <c r="B10" s="2">
        <v>0.73170731700000002</v>
      </c>
      <c r="C10" s="2">
        <v>1.0243902410000001</v>
      </c>
      <c r="D10" s="2">
        <v>0.9</v>
      </c>
      <c r="E10" s="2">
        <v>3.3</v>
      </c>
      <c r="F10" s="2">
        <v>0.84269662899999997</v>
      </c>
      <c r="G10" s="2">
        <v>0.75842696600000004</v>
      </c>
    </row>
    <row r="11" spans="1:7" x14ac:dyDescent="0.25">
      <c r="B11" s="2">
        <v>1.31707317</v>
      </c>
      <c r="C11" s="2">
        <v>0.65853658400000004</v>
      </c>
      <c r="D11" s="2">
        <v>1.8</v>
      </c>
      <c r="E11" s="2">
        <v>3.45</v>
      </c>
      <c r="F11" s="2">
        <v>1.0112359550000001</v>
      </c>
      <c r="G11" s="2">
        <v>0.505617977</v>
      </c>
    </row>
    <row r="12" spans="1:7" x14ac:dyDescent="0.25">
      <c r="B12" s="2">
        <v>0.73170731700000002</v>
      </c>
      <c r="C12" s="2">
        <v>0.80487804699999999</v>
      </c>
      <c r="D12" s="2">
        <v>0.75</v>
      </c>
      <c r="E12" s="2">
        <v>2.4</v>
      </c>
      <c r="F12" s="2">
        <v>1.0112359550000001</v>
      </c>
      <c r="G12" s="2">
        <v>0.58988764000000005</v>
      </c>
    </row>
    <row r="13" spans="1:7" x14ac:dyDescent="0.25">
      <c r="B13" s="2">
        <v>1.243902439</v>
      </c>
      <c r="C13" s="2">
        <v>0.65853658400000004</v>
      </c>
      <c r="D13" s="2">
        <v>0.75</v>
      </c>
      <c r="E13" s="2">
        <v>2.4</v>
      </c>
      <c r="F13" s="2">
        <v>0.84269662899999997</v>
      </c>
      <c r="G13" s="2">
        <v>0.67415730299999999</v>
      </c>
    </row>
    <row r="14" spans="1:7" x14ac:dyDescent="0.25">
      <c r="B14" s="2">
        <v>0.80487804900000004</v>
      </c>
      <c r="C14" s="2">
        <v>1.0243902410000001</v>
      </c>
      <c r="D14" s="2">
        <v>2.25</v>
      </c>
      <c r="E14" s="2">
        <v>2.25</v>
      </c>
      <c r="F14" s="2">
        <v>0.92696629200000003</v>
      </c>
      <c r="G14" s="2">
        <v>0.84269662899999997</v>
      </c>
    </row>
    <row r="15" spans="1:7" x14ac:dyDescent="0.25">
      <c r="B15" s="2">
        <v>0.65853658500000001</v>
      </c>
      <c r="C15" s="2">
        <v>1.097560973</v>
      </c>
      <c r="D15" s="2">
        <v>1.05</v>
      </c>
      <c r="E15" s="2">
        <v>3.45</v>
      </c>
      <c r="F15" s="2">
        <v>1.095505618</v>
      </c>
      <c r="G15" s="2">
        <v>0.505617977</v>
      </c>
    </row>
    <row r="16" spans="1:7" x14ac:dyDescent="0.25">
      <c r="B16" s="2">
        <v>1.0975609749999999</v>
      </c>
      <c r="C16" s="2">
        <v>1.2439024359999999</v>
      </c>
      <c r="D16" s="2">
        <v>0.6</v>
      </c>
      <c r="E16" s="2">
        <v>3.9</v>
      </c>
      <c r="F16" s="2">
        <v>1.0112359550000001</v>
      </c>
      <c r="G16" s="2">
        <v>0.92696629200000003</v>
      </c>
    </row>
    <row r="17" spans="1:7" x14ac:dyDescent="0.25">
      <c r="B17" s="2">
        <v>1.1707317070000001</v>
      </c>
      <c r="C17" s="2">
        <v>1.097560973</v>
      </c>
      <c r="D17" s="2">
        <v>0.75</v>
      </c>
      <c r="E17" s="2">
        <v>3.15</v>
      </c>
      <c r="F17" s="2">
        <v>0.92696629200000003</v>
      </c>
      <c r="G17" s="2">
        <v>0.84269662899999997</v>
      </c>
    </row>
    <row r="18" spans="1:7" x14ac:dyDescent="0.25">
      <c r="A18" t="s">
        <v>32</v>
      </c>
      <c r="B18" s="2">
        <v>1.5957445960000001</v>
      </c>
      <c r="C18" s="2">
        <v>0.79787229800000004</v>
      </c>
      <c r="D18" s="2">
        <v>0.66666666699999999</v>
      </c>
      <c r="E18" s="2">
        <v>2</v>
      </c>
      <c r="F18" s="2">
        <v>1.2820512820000001</v>
      </c>
      <c r="G18" s="2">
        <v>1.2820512820000001</v>
      </c>
    </row>
    <row r="19" spans="1:7" x14ac:dyDescent="0.25">
      <c r="B19" s="2">
        <v>0.79787229800000004</v>
      </c>
      <c r="C19" s="2">
        <v>0.95744675800000001</v>
      </c>
      <c r="D19" s="2">
        <v>1</v>
      </c>
      <c r="E19" s="2">
        <v>1.3333333329999999</v>
      </c>
      <c r="F19" s="2">
        <v>0.76923076899999998</v>
      </c>
      <c r="G19" s="2">
        <v>0.51282051299999998</v>
      </c>
    </row>
    <row r="20" spans="1:7" x14ac:dyDescent="0.25">
      <c r="B20" s="2">
        <v>0.63829783799999995</v>
      </c>
      <c r="C20" s="2">
        <v>0.95744675800000001</v>
      </c>
      <c r="D20" s="2">
        <v>1</v>
      </c>
      <c r="E20" s="2">
        <v>2.6666666669999999</v>
      </c>
      <c r="F20" s="2">
        <v>1.538461538</v>
      </c>
      <c r="G20" s="2">
        <v>0.38461538499999998</v>
      </c>
    </row>
    <row r="21" spans="1:7" x14ac:dyDescent="0.25">
      <c r="B21" s="2">
        <v>1.4361701360000001</v>
      </c>
      <c r="C21" s="2">
        <v>0.63829783799999995</v>
      </c>
      <c r="D21" s="2">
        <v>1.6666666670000001</v>
      </c>
      <c r="E21" s="2">
        <v>1.6666666670000001</v>
      </c>
      <c r="F21" s="2">
        <v>1.2820512820000001</v>
      </c>
      <c r="G21" s="2">
        <v>0.51282051299999998</v>
      </c>
    </row>
    <row r="22" spans="1:7" x14ac:dyDescent="0.25">
      <c r="B22" s="2">
        <v>0.95744675800000001</v>
      </c>
      <c r="C22" s="2">
        <v>0.478723379</v>
      </c>
      <c r="D22" s="2">
        <v>0.66666666699999999</v>
      </c>
      <c r="E22" s="2">
        <v>2.5</v>
      </c>
      <c r="F22" s="2">
        <v>1.025641026</v>
      </c>
      <c r="G22" s="2">
        <v>0.76923076899999998</v>
      </c>
    </row>
    <row r="23" spans="1:7" x14ac:dyDescent="0.25">
      <c r="B23" s="2">
        <v>0.79787229800000004</v>
      </c>
      <c r="C23" s="2">
        <v>0.478723379</v>
      </c>
      <c r="D23" s="2">
        <v>0.83333333300000001</v>
      </c>
      <c r="E23" s="2">
        <v>3.5</v>
      </c>
      <c r="F23" s="2">
        <v>0.38461538499999998</v>
      </c>
      <c r="G23" s="2">
        <v>1.2820512820000001</v>
      </c>
    </row>
    <row r="24" spans="1:7" x14ac:dyDescent="0.25">
      <c r="B24" s="2">
        <v>0.79787229800000004</v>
      </c>
      <c r="C24" s="2">
        <v>1.5957445960000001</v>
      </c>
      <c r="D24" s="2">
        <v>0.83333333300000001</v>
      </c>
      <c r="E24" s="2">
        <v>3.8333333330000001</v>
      </c>
      <c r="F24" s="2">
        <v>0.64102564100000003</v>
      </c>
      <c r="G24" s="2">
        <v>0.51282051299999998</v>
      </c>
    </row>
    <row r="25" spans="1:7" x14ac:dyDescent="0.25">
      <c r="B25" s="2">
        <v>1.117021217</v>
      </c>
      <c r="C25" s="2">
        <v>0.79787229800000004</v>
      </c>
      <c r="D25" s="2">
        <v>0.66666666699999999</v>
      </c>
      <c r="E25" s="2">
        <v>2.8333333330000001</v>
      </c>
      <c r="F25" s="2">
        <v>0.76923076899999998</v>
      </c>
      <c r="G25" s="2">
        <v>0.38461538499999998</v>
      </c>
    </row>
    <row r="26" spans="1:7" x14ac:dyDescent="0.25">
      <c r="B26" s="2">
        <v>0.79787229800000004</v>
      </c>
      <c r="C26" s="2">
        <v>1.117021217</v>
      </c>
      <c r="D26" s="2">
        <v>0.83333333300000001</v>
      </c>
      <c r="E26" s="2">
        <v>2.3333333330000001</v>
      </c>
      <c r="F26" s="2">
        <v>1.6666666670000001</v>
      </c>
      <c r="G26" s="2">
        <v>0.38461538499999998</v>
      </c>
    </row>
    <row r="27" spans="1:7" x14ac:dyDescent="0.25">
      <c r="B27" s="2">
        <v>0.63829783799999995</v>
      </c>
      <c r="C27" s="2">
        <v>0.79787229800000004</v>
      </c>
      <c r="D27" s="2">
        <v>1.1666666670000001</v>
      </c>
      <c r="E27" s="2">
        <v>2.6666666669999999</v>
      </c>
      <c r="F27" s="2">
        <v>0.64102564100000003</v>
      </c>
      <c r="G27" s="2">
        <v>0.64102564100000003</v>
      </c>
    </row>
    <row r="28" spans="1:7" x14ac:dyDescent="0.25">
      <c r="B28" s="2">
        <v>1.5957445960000001</v>
      </c>
      <c r="C28" s="2">
        <v>0.79787229800000004</v>
      </c>
      <c r="D28" s="2">
        <v>0.83333333300000001</v>
      </c>
      <c r="E28" s="2">
        <v>2.6666666669999999</v>
      </c>
      <c r="F28" s="2">
        <v>0.64102564100000003</v>
      </c>
      <c r="G28" s="2">
        <v>1.6666666670000001</v>
      </c>
    </row>
    <row r="29" spans="1:7" x14ac:dyDescent="0.25">
      <c r="B29" s="2">
        <v>1.4361701360000001</v>
      </c>
      <c r="C29" s="2">
        <v>2.553191354</v>
      </c>
      <c r="D29" s="2">
        <v>1.3333333329999999</v>
      </c>
      <c r="E29" s="2">
        <v>2.5</v>
      </c>
      <c r="F29" s="2">
        <v>1.538461538</v>
      </c>
      <c r="G29" s="2">
        <v>1.025641026</v>
      </c>
    </row>
    <row r="30" spans="1:7" x14ac:dyDescent="0.25">
      <c r="B30" s="2">
        <v>1.117021217</v>
      </c>
      <c r="C30" s="2">
        <v>0.79787229800000004</v>
      </c>
      <c r="D30" s="2">
        <v>1.8333333329999999</v>
      </c>
      <c r="E30" s="2">
        <v>1.3333333329999999</v>
      </c>
      <c r="F30" s="2">
        <v>1.153846154</v>
      </c>
      <c r="G30" s="2">
        <v>0.64102564100000003</v>
      </c>
    </row>
    <row r="31" spans="1:7" x14ac:dyDescent="0.25">
      <c r="B31" s="2">
        <v>0.63829783799999995</v>
      </c>
      <c r="C31" s="2">
        <v>0.79787229800000004</v>
      </c>
      <c r="D31" s="2">
        <v>0.83333333300000001</v>
      </c>
      <c r="E31" s="2">
        <v>1.5</v>
      </c>
      <c r="F31" s="2">
        <v>0.89743589700000004</v>
      </c>
      <c r="G31" s="2">
        <v>0.64102564100000003</v>
      </c>
    </row>
    <row r="32" spans="1:7" x14ac:dyDescent="0.25">
      <c r="B32" s="2">
        <v>0.63829783799999995</v>
      </c>
      <c r="C32" s="2">
        <v>0.95744675800000001</v>
      </c>
      <c r="D32" s="2">
        <v>0.83333333300000001</v>
      </c>
      <c r="E32" s="2">
        <v>1.5</v>
      </c>
      <c r="F32" s="2">
        <v>0.76923076899999998</v>
      </c>
      <c r="G32" s="2">
        <v>0.89743589700000004</v>
      </c>
    </row>
    <row r="33" spans="1:7" x14ac:dyDescent="0.25">
      <c r="A33" t="s">
        <v>33</v>
      </c>
      <c r="B33" s="2">
        <v>1</v>
      </c>
      <c r="C33" s="2">
        <v>0.88888888899999996</v>
      </c>
      <c r="D33" s="2">
        <v>1.1637931029999999</v>
      </c>
      <c r="E33" s="2">
        <v>1.6810344829999999</v>
      </c>
      <c r="F33" s="2">
        <v>1.2</v>
      </c>
      <c r="G33" s="2">
        <v>0.9</v>
      </c>
    </row>
    <row r="34" spans="1:7" x14ac:dyDescent="0.25">
      <c r="B34" s="2">
        <v>1.4444444439999999</v>
      </c>
      <c r="C34" s="2">
        <v>1.111111111</v>
      </c>
      <c r="D34" s="2">
        <v>0.38793103400000001</v>
      </c>
      <c r="E34" s="2">
        <v>2.0689655170000001</v>
      </c>
      <c r="F34" s="2">
        <v>0.45</v>
      </c>
      <c r="G34" s="2">
        <v>0.9</v>
      </c>
    </row>
    <row r="35" spans="1:7" x14ac:dyDescent="0.25">
      <c r="B35" s="2">
        <v>0.55555555599999995</v>
      </c>
      <c r="C35" s="2">
        <v>0.77777777800000003</v>
      </c>
      <c r="D35" s="2">
        <v>0.77586206899999999</v>
      </c>
      <c r="E35" s="2">
        <v>1.1637931029999999</v>
      </c>
      <c r="F35" s="2">
        <v>1.95</v>
      </c>
      <c r="G35" s="2">
        <v>1.35</v>
      </c>
    </row>
    <row r="36" spans="1:7" x14ac:dyDescent="0.25">
      <c r="B36" s="2">
        <v>0.88888888899999996</v>
      </c>
      <c r="C36" s="2">
        <v>1</v>
      </c>
      <c r="D36" s="2">
        <v>0.64655172400000005</v>
      </c>
      <c r="E36" s="2">
        <v>3.103448276</v>
      </c>
      <c r="F36" s="2">
        <v>1.05</v>
      </c>
      <c r="G36" s="2">
        <v>1.5</v>
      </c>
    </row>
    <row r="37" spans="1:7" x14ac:dyDescent="0.25">
      <c r="B37" s="2">
        <v>0.88888888899999996</v>
      </c>
      <c r="C37" s="2">
        <v>0.55555555599999995</v>
      </c>
      <c r="D37" s="2">
        <v>0.90517241400000004</v>
      </c>
      <c r="E37" s="2">
        <v>2.0689655170000001</v>
      </c>
      <c r="F37" s="2">
        <v>1.35</v>
      </c>
      <c r="G37" s="2">
        <v>1.2</v>
      </c>
    </row>
    <row r="38" spans="1:7" x14ac:dyDescent="0.25">
      <c r="B38" s="2">
        <v>0.66666666699999999</v>
      </c>
      <c r="C38" s="2">
        <v>0.66666666699999999</v>
      </c>
      <c r="D38" s="2">
        <v>0.517241379</v>
      </c>
      <c r="E38" s="2">
        <v>1.9396551719999999</v>
      </c>
      <c r="F38" s="2">
        <v>1.5</v>
      </c>
      <c r="G38" s="2">
        <v>0.6</v>
      </c>
    </row>
    <row r="39" spans="1:7" x14ac:dyDescent="0.25">
      <c r="B39" s="2">
        <v>1.4444444439999999</v>
      </c>
      <c r="C39" s="2">
        <v>1</v>
      </c>
      <c r="D39" s="2">
        <v>1.8103448280000001</v>
      </c>
      <c r="E39" s="2">
        <v>1.422413793</v>
      </c>
      <c r="F39" s="2">
        <v>0.75</v>
      </c>
      <c r="G39" s="2">
        <v>0.45</v>
      </c>
    </row>
    <row r="40" spans="1:7" x14ac:dyDescent="0.25">
      <c r="B40" s="2">
        <v>0.55555555599999995</v>
      </c>
      <c r="C40" s="2">
        <v>0.33333333300000001</v>
      </c>
      <c r="D40" s="2">
        <v>1.6810344829999999</v>
      </c>
      <c r="E40" s="2">
        <v>1.1637931029999999</v>
      </c>
      <c r="F40" s="2">
        <v>0.6</v>
      </c>
      <c r="G40" s="2">
        <v>1.95</v>
      </c>
    </row>
    <row r="41" spans="1:7" x14ac:dyDescent="0.25">
      <c r="B41" s="2">
        <v>0.55555555599999995</v>
      </c>
      <c r="C41" s="2">
        <v>1.3333333329999999</v>
      </c>
      <c r="D41" s="2">
        <v>0.64655172400000005</v>
      </c>
      <c r="E41" s="2">
        <v>1.0344827590000001</v>
      </c>
      <c r="F41" s="2">
        <v>1.95</v>
      </c>
      <c r="G41" s="2">
        <v>0.75</v>
      </c>
    </row>
    <row r="42" spans="1:7" x14ac:dyDescent="0.25">
      <c r="B42" s="2">
        <v>1.3333333329999999</v>
      </c>
      <c r="C42" s="2">
        <v>0.88888888899999996</v>
      </c>
      <c r="D42" s="2">
        <v>0.77586206899999999</v>
      </c>
      <c r="E42" s="2">
        <v>1.1637931029999999</v>
      </c>
      <c r="F42" s="2">
        <v>0.6</v>
      </c>
      <c r="G42" s="2">
        <v>0.45</v>
      </c>
    </row>
    <row r="43" spans="1:7" x14ac:dyDescent="0.25">
      <c r="B43" s="2">
        <v>1.5555555560000001</v>
      </c>
      <c r="C43" s="2">
        <v>0.88888888899999996</v>
      </c>
      <c r="D43" s="2">
        <v>0.64655172400000005</v>
      </c>
      <c r="E43" s="2">
        <v>1.2931034480000001</v>
      </c>
      <c r="F43" s="2">
        <v>0.6</v>
      </c>
      <c r="G43" s="2">
        <v>0.6</v>
      </c>
    </row>
    <row r="44" spans="1:7" x14ac:dyDescent="0.25">
      <c r="B44" s="2">
        <v>0.77777777800000003</v>
      </c>
      <c r="C44" s="2">
        <v>0.66666666699999999</v>
      </c>
      <c r="D44" s="2">
        <v>1.6810344829999999</v>
      </c>
      <c r="E44" s="2">
        <v>1.6810344829999999</v>
      </c>
      <c r="F44" s="2">
        <v>0.9</v>
      </c>
      <c r="G44" s="2">
        <v>0.6</v>
      </c>
    </row>
    <row r="45" spans="1:7" x14ac:dyDescent="0.25">
      <c r="B45" s="2">
        <v>1</v>
      </c>
      <c r="C45" s="2">
        <v>0.66666666699999999</v>
      </c>
      <c r="D45" s="2">
        <v>1.0344827590000001</v>
      </c>
      <c r="E45" s="2">
        <v>1.2931034480000001</v>
      </c>
      <c r="F45" s="2">
        <v>0.6</v>
      </c>
      <c r="G45" s="2">
        <v>0.75</v>
      </c>
    </row>
    <row r="46" spans="1:7" x14ac:dyDescent="0.25">
      <c r="B46" s="2">
        <v>1.111111111</v>
      </c>
      <c r="C46" s="2">
        <v>1.5555555560000001</v>
      </c>
      <c r="D46" s="2">
        <v>1.422413793</v>
      </c>
      <c r="E46" s="2">
        <v>2.0689655170000001</v>
      </c>
      <c r="F46" s="2">
        <v>0.75</v>
      </c>
      <c r="G46" s="2">
        <v>0.6</v>
      </c>
    </row>
    <row r="47" spans="1:7" x14ac:dyDescent="0.25">
      <c r="B47" s="2">
        <v>1.2222222220000001</v>
      </c>
      <c r="C47" s="2">
        <v>0.66666666699999999</v>
      </c>
      <c r="D47" s="2">
        <v>0.90517241400000004</v>
      </c>
      <c r="E47" s="2">
        <v>1.551724138</v>
      </c>
      <c r="F47" s="2">
        <v>0.75</v>
      </c>
      <c r="G47" s="2">
        <v>0.3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46511-FA6F-354E-A462-EB98468C36BE}">
  <dimension ref="A1:S18"/>
  <sheetViews>
    <sheetView workbookViewId="0">
      <selection activeCell="B4" sqref="B4:B18"/>
    </sheetView>
  </sheetViews>
  <sheetFormatPr defaultColWidth="11" defaultRowHeight="15.75" x14ac:dyDescent="0.25"/>
  <sheetData>
    <row r="1" spans="1:19" x14ac:dyDescent="0.25">
      <c r="B1" t="s">
        <v>31</v>
      </c>
      <c r="C1" t="s">
        <v>32</v>
      </c>
      <c r="D1" t="s">
        <v>33</v>
      </c>
      <c r="E1" t="s">
        <v>31</v>
      </c>
      <c r="F1" t="s">
        <v>32</v>
      </c>
      <c r="G1" t="s">
        <v>33</v>
      </c>
      <c r="H1" t="s">
        <v>31</v>
      </c>
      <c r="I1" t="s">
        <v>32</v>
      </c>
      <c r="J1" t="s">
        <v>33</v>
      </c>
      <c r="K1" t="s">
        <v>31</v>
      </c>
      <c r="L1" t="s">
        <v>32</v>
      </c>
      <c r="M1" t="s">
        <v>33</v>
      </c>
      <c r="N1" t="s">
        <v>31</v>
      </c>
      <c r="O1" t="s">
        <v>32</v>
      </c>
      <c r="P1" t="s">
        <v>33</v>
      </c>
      <c r="Q1" t="s">
        <v>31</v>
      </c>
      <c r="R1" t="s">
        <v>32</v>
      </c>
      <c r="S1" t="s">
        <v>33</v>
      </c>
    </row>
    <row r="2" spans="1:19" x14ac:dyDescent="0.25">
      <c r="A2" t="s">
        <v>194</v>
      </c>
    </row>
    <row r="3" spans="1:19" x14ac:dyDescent="0.25">
      <c r="B3" s="31" t="s">
        <v>8</v>
      </c>
      <c r="C3" s="31"/>
      <c r="D3" s="31"/>
      <c r="E3" s="32" t="s">
        <v>193</v>
      </c>
      <c r="F3" s="32"/>
      <c r="G3" s="32"/>
      <c r="H3" s="31" t="s">
        <v>188</v>
      </c>
      <c r="I3" s="31"/>
      <c r="J3" s="31"/>
      <c r="K3" s="31" t="s">
        <v>189</v>
      </c>
      <c r="L3" s="31"/>
      <c r="M3" s="31"/>
      <c r="N3" s="31" t="s">
        <v>190</v>
      </c>
      <c r="O3" s="31"/>
      <c r="P3" s="31"/>
      <c r="Q3" s="31" t="s">
        <v>191</v>
      </c>
      <c r="R3" s="31"/>
      <c r="S3" s="31"/>
    </row>
    <row r="4" spans="1:19" x14ac:dyDescent="0.25">
      <c r="B4" s="2">
        <v>15</v>
      </c>
      <c r="C4" s="2">
        <v>10</v>
      </c>
      <c r="D4" s="2">
        <v>9</v>
      </c>
      <c r="E4" s="2">
        <v>13</v>
      </c>
      <c r="F4" s="2">
        <v>6</v>
      </c>
      <c r="G4" s="2">
        <v>13</v>
      </c>
      <c r="H4" s="2">
        <v>16</v>
      </c>
      <c r="I4" s="2">
        <v>11</v>
      </c>
      <c r="J4" s="2">
        <v>12</v>
      </c>
      <c r="K4" s="2">
        <v>7</v>
      </c>
      <c r="L4" s="2">
        <v>7</v>
      </c>
      <c r="M4" s="2">
        <v>10</v>
      </c>
      <c r="N4" s="2">
        <v>8</v>
      </c>
      <c r="O4" s="2">
        <v>9</v>
      </c>
      <c r="P4" s="2">
        <v>9</v>
      </c>
      <c r="Q4" s="2">
        <v>9</v>
      </c>
      <c r="R4" s="2">
        <v>10</v>
      </c>
      <c r="S4" s="2">
        <v>8</v>
      </c>
    </row>
    <row r="5" spans="1:19" x14ac:dyDescent="0.25">
      <c r="B5" s="2">
        <v>14</v>
      </c>
      <c r="C5" s="2">
        <v>12</v>
      </c>
      <c r="D5" s="2">
        <v>14</v>
      </c>
      <c r="E5" s="2">
        <v>11</v>
      </c>
      <c r="F5" s="2">
        <v>8</v>
      </c>
      <c r="G5" s="2">
        <v>9</v>
      </c>
      <c r="H5" s="2">
        <v>11</v>
      </c>
      <c r="I5" s="2">
        <v>9</v>
      </c>
      <c r="J5" s="2">
        <v>6</v>
      </c>
      <c r="K5" s="2">
        <v>10</v>
      </c>
      <c r="L5" s="2">
        <v>12</v>
      </c>
      <c r="M5" s="2">
        <v>8</v>
      </c>
      <c r="N5" s="2">
        <v>16</v>
      </c>
      <c r="O5" s="2">
        <v>7</v>
      </c>
      <c r="P5" s="2">
        <v>10</v>
      </c>
      <c r="Q5" s="2">
        <v>7</v>
      </c>
      <c r="R5" s="2">
        <v>6</v>
      </c>
      <c r="S5" s="2">
        <v>6</v>
      </c>
    </row>
    <row r="6" spans="1:19" x14ac:dyDescent="0.25">
      <c r="B6" s="2">
        <v>10</v>
      </c>
      <c r="C6" s="2">
        <v>12</v>
      </c>
      <c r="D6" s="2">
        <v>7</v>
      </c>
      <c r="E6" s="2">
        <v>15</v>
      </c>
      <c r="F6" s="2">
        <v>12</v>
      </c>
      <c r="G6" s="2">
        <v>12</v>
      </c>
      <c r="H6" s="2">
        <v>16</v>
      </c>
      <c r="I6" s="2">
        <v>10</v>
      </c>
      <c r="J6" s="2">
        <v>15</v>
      </c>
      <c r="K6" s="2">
        <v>10</v>
      </c>
      <c r="L6" s="2">
        <v>8</v>
      </c>
      <c r="M6" s="2">
        <v>14</v>
      </c>
      <c r="N6" s="2">
        <v>11</v>
      </c>
      <c r="O6" s="2">
        <v>14</v>
      </c>
      <c r="P6" s="2">
        <v>6</v>
      </c>
      <c r="Q6" s="2">
        <v>8</v>
      </c>
      <c r="R6" s="2">
        <v>8</v>
      </c>
      <c r="S6" s="2">
        <v>13</v>
      </c>
    </row>
    <row r="7" spans="1:19" x14ac:dyDescent="0.25">
      <c r="B7" s="2">
        <v>14</v>
      </c>
      <c r="C7" s="2">
        <v>6</v>
      </c>
      <c r="D7" s="2">
        <v>10</v>
      </c>
      <c r="E7" s="2">
        <v>14</v>
      </c>
      <c r="F7" s="2">
        <v>8</v>
      </c>
      <c r="G7" s="2">
        <v>14</v>
      </c>
      <c r="H7" s="2">
        <v>17</v>
      </c>
      <c r="I7" s="2">
        <v>8</v>
      </c>
      <c r="J7" s="2">
        <v>8</v>
      </c>
      <c r="K7" s="2">
        <v>9</v>
      </c>
      <c r="L7" s="2">
        <v>6</v>
      </c>
      <c r="M7" s="2">
        <v>13</v>
      </c>
      <c r="N7" s="2">
        <v>11</v>
      </c>
      <c r="O7" s="2">
        <v>8</v>
      </c>
      <c r="P7" s="2">
        <v>13</v>
      </c>
      <c r="Q7" s="2">
        <v>6</v>
      </c>
      <c r="R7" s="2">
        <v>5</v>
      </c>
      <c r="S7" s="2">
        <v>7</v>
      </c>
    </row>
    <row r="8" spans="1:19" x14ac:dyDescent="0.25">
      <c r="B8" s="2">
        <v>13</v>
      </c>
      <c r="C8" s="2">
        <v>8</v>
      </c>
      <c r="D8" s="2">
        <v>8</v>
      </c>
      <c r="E8" s="2">
        <v>15</v>
      </c>
      <c r="F8" s="2">
        <v>5</v>
      </c>
      <c r="G8" s="2">
        <v>6</v>
      </c>
      <c r="H8" s="2">
        <v>15</v>
      </c>
      <c r="I8" s="2">
        <v>12</v>
      </c>
      <c r="J8" s="2">
        <v>9</v>
      </c>
      <c r="K8" s="2">
        <v>10</v>
      </c>
      <c r="L8" s="2">
        <v>6</v>
      </c>
      <c r="M8" s="2">
        <v>10</v>
      </c>
      <c r="N8" s="2">
        <v>10</v>
      </c>
      <c r="O8" s="2">
        <v>7</v>
      </c>
      <c r="P8" s="2">
        <v>7</v>
      </c>
      <c r="Q8" s="2">
        <v>4</v>
      </c>
      <c r="R8" s="2">
        <v>5</v>
      </c>
      <c r="S8" s="2">
        <v>6</v>
      </c>
    </row>
    <row r="9" spans="1:19" x14ac:dyDescent="0.25">
      <c r="B9" s="2">
        <v>13</v>
      </c>
      <c r="C9" s="2">
        <v>12</v>
      </c>
      <c r="D9" s="2">
        <v>6</v>
      </c>
      <c r="E9" s="2">
        <v>15</v>
      </c>
      <c r="F9" s="2">
        <v>8</v>
      </c>
      <c r="G9" s="2">
        <v>6</v>
      </c>
      <c r="H9" s="2">
        <v>18</v>
      </c>
      <c r="I9" s="2">
        <v>9</v>
      </c>
      <c r="J9" s="2">
        <v>7</v>
      </c>
      <c r="K9" s="2">
        <v>7</v>
      </c>
      <c r="L9" s="2">
        <v>6</v>
      </c>
      <c r="M9" s="2">
        <v>5</v>
      </c>
      <c r="N9" s="2">
        <v>9</v>
      </c>
      <c r="O9" s="2">
        <v>8</v>
      </c>
      <c r="P9" s="2">
        <v>12</v>
      </c>
      <c r="Q9" s="2">
        <v>4</v>
      </c>
      <c r="R9" s="2">
        <v>6</v>
      </c>
      <c r="S9" s="2">
        <v>6</v>
      </c>
    </row>
    <row r="10" spans="1:19" x14ac:dyDescent="0.25">
      <c r="B10" s="2">
        <v>15</v>
      </c>
      <c r="C10" s="2">
        <v>10</v>
      </c>
      <c r="D10" s="2">
        <v>6</v>
      </c>
      <c r="E10" s="2">
        <v>10</v>
      </c>
      <c r="F10" s="2">
        <v>11</v>
      </c>
      <c r="G10" s="2">
        <v>7</v>
      </c>
      <c r="H10" s="2">
        <v>12</v>
      </c>
      <c r="I10" s="2">
        <v>7</v>
      </c>
      <c r="J10" s="2">
        <v>11</v>
      </c>
      <c r="K10" s="2">
        <v>7</v>
      </c>
      <c r="L10" s="2">
        <v>10</v>
      </c>
      <c r="M10" s="2">
        <v>16</v>
      </c>
      <c r="N10" s="2">
        <v>15</v>
      </c>
      <c r="O10" s="2">
        <v>10</v>
      </c>
      <c r="P10" s="2">
        <v>8</v>
      </c>
      <c r="Q10" s="2">
        <v>6</v>
      </c>
      <c r="R10" s="2">
        <v>9</v>
      </c>
      <c r="S10" s="2">
        <v>10</v>
      </c>
    </row>
    <row r="11" spans="1:19" x14ac:dyDescent="0.25">
      <c r="B11" s="2">
        <v>11</v>
      </c>
      <c r="C11" s="2">
        <v>10</v>
      </c>
      <c r="D11" s="2">
        <v>9</v>
      </c>
      <c r="E11" s="2">
        <v>11</v>
      </c>
      <c r="F11" s="2">
        <v>6</v>
      </c>
      <c r="G11" s="2">
        <v>13</v>
      </c>
      <c r="H11" s="2">
        <v>14</v>
      </c>
      <c r="I11" s="2">
        <v>13</v>
      </c>
      <c r="J11" s="2">
        <v>14</v>
      </c>
      <c r="K11" s="2">
        <v>7</v>
      </c>
      <c r="L11" s="2">
        <v>5</v>
      </c>
      <c r="M11" s="2">
        <v>12</v>
      </c>
      <c r="N11" s="2">
        <v>8</v>
      </c>
      <c r="O11" s="2">
        <v>9</v>
      </c>
      <c r="P11" s="2">
        <v>8</v>
      </c>
      <c r="Q11" s="2">
        <v>5</v>
      </c>
      <c r="R11" s="2">
        <v>6</v>
      </c>
      <c r="S11" s="2">
        <v>7</v>
      </c>
    </row>
    <row r="12" spans="1:19" x14ac:dyDescent="0.25">
      <c r="B12" s="2">
        <v>13</v>
      </c>
      <c r="C12" s="2">
        <v>6</v>
      </c>
      <c r="D12" s="2">
        <v>13</v>
      </c>
      <c r="E12" s="2">
        <v>13</v>
      </c>
      <c r="F12" s="2">
        <v>9</v>
      </c>
      <c r="G12" s="2">
        <v>9</v>
      </c>
      <c r="H12" s="2">
        <v>10</v>
      </c>
      <c r="I12" s="2">
        <v>10</v>
      </c>
      <c r="J12" s="2">
        <v>10</v>
      </c>
      <c r="K12" s="2">
        <v>10</v>
      </c>
      <c r="L12" s="2">
        <v>8</v>
      </c>
      <c r="M12" s="2">
        <v>7</v>
      </c>
      <c r="N12" s="2">
        <v>15</v>
      </c>
      <c r="O12" s="2">
        <v>8</v>
      </c>
      <c r="P12" s="2">
        <v>10</v>
      </c>
      <c r="Q12" s="2">
        <v>5</v>
      </c>
      <c r="R12" s="2">
        <v>7</v>
      </c>
      <c r="S12" s="2">
        <v>6</v>
      </c>
    </row>
    <row r="13" spans="1:19" x14ac:dyDescent="0.25">
      <c r="B13" s="2">
        <v>12</v>
      </c>
      <c r="C13" s="2">
        <v>5</v>
      </c>
      <c r="D13" s="2">
        <v>10</v>
      </c>
      <c r="E13" s="2">
        <v>13</v>
      </c>
      <c r="F13" s="2">
        <v>15</v>
      </c>
      <c r="G13" s="2">
        <v>8</v>
      </c>
      <c r="H13" s="2">
        <v>14</v>
      </c>
      <c r="I13" s="2">
        <v>10</v>
      </c>
      <c r="J13" s="2">
        <v>9</v>
      </c>
      <c r="K13" s="2">
        <v>9</v>
      </c>
      <c r="L13" s="2">
        <v>15</v>
      </c>
      <c r="M13" s="2">
        <v>8</v>
      </c>
      <c r="N13" s="2">
        <v>9</v>
      </c>
      <c r="O13" s="2">
        <v>13</v>
      </c>
      <c r="P13" s="2">
        <v>6</v>
      </c>
      <c r="Q13" s="2">
        <v>5</v>
      </c>
      <c r="R13" s="2">
        <v>8</v>
      </c>
      <c r="S13" s="2">
        <v>7</v>
      </c>
    </row>
    <row r="14" spans="1:19" x14ac:dyDescent="0.25">
      <c r="B14" s="2">
        <v>14</v>
      </c>
      <c r="C14" s="2">
        <v>7</v>
      </c>
      <c r="D14" s="2">
        <v>9</v>
      </c>
      <c r="E14" s="2">
        <v>13</v>
      </c>
      <c r="F14" s="2">
        <v>5</v>
      </c>
      <c r="G14" s="2">
        <v>8</v>
      </c>
      <c r="H14" s="2">
        <v>17</v>
      </c>
      <c r="I14" s="2">
        <v>9</v>
      </c>
      <c r="J14" s="2">
        <v>9</v>
      </c>
      <c r="K14" s="2">
        <v>8</v>
      </c>
      <c r="L14" s="2">
        <v>6</v>
      </c>
      <c r="M14" s="2">
        <v>5</v>
      </c>
      <c r="N14" s="2">
        <v>9</v>
      </c>
      <c r="O14" s="2">
        <v>7</v>
      </c>
      <c r="P14" s="2">
        <v>7</v>
      </c>
      <c r="Q14" s="2">
        <v>8</v>
      </c>
      <c r="R14" s="2">
        <v>4</v>
      </c>
      <c r="S14" s="2">
        <v>6</v>
      </c>
    </row>
    <row r="15" spans="1:19" x14ac:dyDescent="0.25">
      <c r="B15" s="2">
        <v>12</v>
      </c>
      <c r="C15" s="2">
        <v>14</v>
      </c>
      <c r="D15" s="2">
        <v>6</v>
      </c>
      <c r="E15" s="2">
        <v>15</v>
      </c>
      <c r="F15" s="2">
        <v>9</v>
      </c>
      <c r="G15" s="2">
        <v>10</v>
      </c>
      <c r="H15" s="2">
        <v>15</v>
      </c>
      <c r="I15" s="2">
        <v>11</v>
      </c>
      <c r="J15" s="2">
        <v>8</v>
      </c>
      <c r="K15" s="2">
        <v>12</v>
      </c>
      <c r="L15" s="2">
        <v>7</v>
      </c>
      <c r="M15" s="2">
        <v>7</v>
      </c>
      <c r="N15" s="2">
        <v>15</v>
      </c>
      <c r="O15" s="2">
        <v>9</v>
      </c>
      <c r="P15" s="2">
        <v>8</v>
      </c>
      <c r="Q15" s="2">
        <v>5</v>
      </c>
      <c r="R15" s="2">
        <v>8</v>
      </c>
      <c r="S15" s="2">
        <v>8</v>
      </c>
    </row>
    <row r="16" spans="1:19" x14ac:dyDescent="0.25">
      <c r="B16" s="2">
        <v>12</v>
      </c>
      <c r="C16" s="2">
        <v>13</v>
      </c>
      <c r="D16" s="2">
        <v>7</v>
      </c>
      <c r="E16" s="2">
        <v>10</v>
      </c>
      <c r="F16" s="2">
        <v>9</v>
      </c>
      <c r="G16" s="2">
        <v>7</v>
      </c>
      <c r="H16" s="2">
        <v>14</v>
      </c>
      <c r="I16" s="2">
        <v>10</v>
      </c>
      <c r="J16" s="2">
        <v>9</v>
      </c>
      <c r="K16" s="2">
        <v>11</v>
      </c>
      <c r="L16" s="2">
        <v>10</v>
      </c>
      <c r="M16" s="2">
        <v>5</v>
      </c>
      <c r="N16" s="2">
        <v>10</v>
      </c>
      <c r="O16" s="2">
        <v>8</v>
      </c>
      <c r="P16" s="2">
        <v>10</v>
      </c>
      <c r="Q16" s="2">
        <v>4</v>
      </c>
      <c r="R16" s="2">
        <v>10</v>
      </c>
      <c r="S16" s="2">
        <v>11</v>
      </c>
    </row>
    <row r="17" spans="2:19" x14ac:dyDescent="0.25">
      <c r="B17" s="2">
        <v>11</v>
      </c>
      <c r="C17" s="2">
        <v>7</v>
      </c>
      <c r="D17" s="2">
        <v>7</v>
      </c>
      <c r="E17" s="2">
        <v>12</v>
      </c>
      <c r="F17" s="2">
        <v>10</v>
      </c>
      <c r="G17" s="2">
        <v>13</v>
      </c>
      <c r="H17" s="2">
        <v>12</v>
      </c>
      <c r="I17" s="2">
        <v>8</v>
      </c>
      <c r="J17" s="2">
        <v>7</v>
      </c>
      <c r="K17" s="2">
        <v>10</v>
      </c>
      <c r="L17" s="2">
        <v>6</v>
      </c>
      <c r="M17" s="2">
        <v>8</v>
      </c>
      <c r="N17" s="2">
        <v>12</v>
      </c>
      <c r="O17" s="2">
        <v>8</v>
      </c>
      <c r="P17" s="2">
        <v>8</v>
      </c>
      <c r="Q17" s="2">
        <v>5</v>
      </c>
      <c r="R17" s="2">
        <v>5</v>
      </c>
      <c r="S17" s="2">
        <v>9</v>
      </c>
    </row>
    <row r="18" spans="2:19" x14ac:dyDescent="0.25">
      <c r="B18" s="2">
        <v>12</v>
      </c>
      <c r="C18" s="2">
        <v>6</v>
      </c>
      <c r="D18" s="2">
        <v>12</v>
      </c>
      <c r="E18" s="2">
        <v>13</v>
      </c>
      <c r="F18" s="2">
        <v>7</v>
      </c>
      <c r="G18" s="2">
        <v>5</v>
      </c>
      <c r="H18" s="2">
        <v>13</v>
      </c>
      <c r="I18" s="2">
        <v>9</v>
      </c>
      <c r="J18" s="2">
        <v>11</v>
      </c>
      <c r="K18" s="2">
        <v>10</v>
      </c>
      <c r="L18" s="2">
        <v>12</v>
      </c>
      <c r="M18" s="2">
        <v>8</v>
      </c>
      <c r="N18" s="2">
        <v>10</v>
      </c>
      <c r="O18" s="2">
        <v>8</v>
      </c>
      <c r="P18" s="2">
        <v>8</v>
      </c>
      <c r="Q18" s="2">
        <v>5</v>
      </c>
      <c r="R18" s="2">
        <v>6</v>
      </c>
      <c r="S18" s="2">
        <v>5</v>
      </c>
    </row>
  </sheetData>
  <mergeCells count="6">
    <mergeCell ref="Q3:S3"/>
    <mergeCell ref="B3:D3"/>
    <mergeCell ref="E3:G3"/>
    <mergeCell ref="H3:J3"/>
    <mergeCell ref="K3:M3"/>
    <mergeCell ref="N3:P3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EC9C1-7248-D341-A2D9-768A8F571A98}">
  <dimension ref="A1:G47"/>
  <sheetViews>
    <sheetView topLeftCell="A34" workbookViewId="0">
      <selection activeCell="J45" sqref="J45"/>
    </sheetView>
  </sheetViews>
  <sheetFormatPr defaultColWidth="11" defaultRowHeight="15.75" x14ac:dyDescent="0.25"/>
  <sheetData>
    <row r="1" spans="1:7" x14ac:dyDescent="0.25">
      <c r="A1" t="s">
        <v>194</v>
      </c>
    </row>
    <row r="2" spans="1:7" x14ac:dyDescent="0.25">
      <c r="B2" s="3" t="s">
        <v>8</v>
      </c>
      <c r="C2" s="1" t="s">
        <v>193</v>
      </c>
      <c r="D2" s="3" t="s">
        <v>188</v>
      </c>
      <c r="E2" s="3" t="s">
        <v>189</v>
      </c>
      <c r="F2" s="3" t="s">
        <v>190</v>
      </c>
      <c r="G2" s="3" t="s">
        <v>191</v>
      </c>
    </row>
    <row r="3" spans="1:7" x14ac:dyDescent="0.25">
      <c r="A3" t="s">
        <v>31</v>
      </c>
      <c r="B3" s="2">
        <v>1.178010472</v>
      </c>
      <c r="C3" s="2">
        <v>1.0209424090000001</v>
      </c>
      <c r="D3" s="2">
        <v>1.1214953270000001</v>
      </c>
      <c r="E3" s="2">
        <v>0.49065420500000001</v>
      </c>
      <c r="F3" s="2">
        <v>0.71428571399999996</v>
      </c>
      <c r="G3" s="2">
        <v>0.803571429</v>
      </c>
    </row>
    <row r="4" spans="1:7" x14ac:dyDescent="0.25">
      <c r="B4" s="2">
        <v>1.0994764400000001</v>
      </c>
      <c r="C4" s="2">
        <v>0.86387434600000002</v>
      </c>
      <c r="D4" s="2">
        <v>0.771028037</v>
      </c>
      <c r="E4" s="2">
        <v>0.700934579</v>
      </c>
      <c r="F4" s="2">
        <v>1.428571429</v>
      </c>
      <c r="G4" s="2">
        <v>0.625</v>
      </c>
    </row>
    <row r="5" spans="1:7" x14ac:dyDescent="0.25">
      <c r="B5" s="2">
        <v>0.78534031400000004</v>
      </c>
      <c r="C5" s="2">
        <v>1.178010472</v>
      </c>
      <c r="D5" s="2">
        <v>1.1214953270000001</v>
      </c>
      <c r="E5" s="2">
        <v>0.700934579</v>
      </c>
      <c r="F5" s="2">
        <v>0.98214285700000004</v>
      </c>
      <c r="G5" s="2">
        <v>0.71428571399999996</v>
      </c>
    </row>
    <row r="6" spans="1:7" x14ac:dyDescent="0.25">
      <c r="B6" s="2">
        <v>1.0994764400000001</v>
      </c>
      <c r="C6" s="2">
        <v>1.0994764400000001</v>
      </c>
      <c r="D6" s="2">
        <v>1.191588785</v>
      </c>
      <c r="E6" s="2">
        <v>0.630841121</v>
      </c>
      <c r="F6" s="2">
        <v>0.98214285700000004</v>
      </c>
      <c r="G6" s="2">
        <v>0.53571428600000004</v>
      </c>
    </row>
    <row r="7" spans="1:7" x14ac:dyDescent="0.25">
      <c r="B7" s="2">
        <v>1.0209424090000001</v>
      </c>
      <c r="C7" s="2">
        <v>1.178010472</v>
      </c>
      <c r="D7" s="2">
        <v>1.051401869</v>
      </c>
      <c r="E7" s="2">
        <v>0.700934579</v>
      </c>
      <c r="F7" s="2">
        <v>0.89285714299999996</v>
      </c>
      <c r="G7" s="2">
        <v>0.35714285699999998</v>
      </c>
    </row>
    <row r="8" spans="1:7" x14ac:dyDescent="0.25">
      <c r="B8" s="2">
        <v>1.0209424090000001</v>
      </c>
      <c r="C8" s="2">
        <v>1.178010472</v>
      </c>
      <c r="D8" s="2">
        <v>1.2616822430000001</v>
      </c>
      <c r="E8" s="2">
        <v>0.49065420500000001</v>
      </c>
      <c r="F8" s="2">
        <v>0.803571429</v>
      </c>
      <c r="G8" s="2">
        <v>0.35714285699999998</v>
      </c>
    </row>
    <row r="9" spans="1:7" x14ac:dyDescent="0.25">
      <c r="B9" s="2">
        <v>1.178010472</v>
      </c>
      <c r="C9" s="2">
        <v>0.78534031400000004</v>
      </c>
      <c r="D9" s="2">
        <v>0.841121495</v>
      </c>
      <c r="E9" s="2">
        <v>0.49065420500000001</v>
      </c>
      <c r="F9" s="2">
        <v>1.3392857140000001</v>
      </c>
      <c r="G9" s="2">
        <v>0.53571428600000004</v>
      </c>
    </row>
    <row r="10" spans="1:7" x14ac:dyDescent="0.25">
      <c r="B10" s="2">
        <v>0.86387434600000002</v>
      </c>
      <c r="C10" s="2">
        <v>0.86387434600000002</v>
      </c>
      <c r="D10" s="2">
        <v>0.98130841099999999</v>
      </c>
      <c r="E10" s="2">
        <v>0.49065420500000001</v>
      </c>
      <c r="F10" s="2">
        <v>0.71428571399999996</v>
      </c>
      <c r="G10" s="2">
        <v>0.446428571</v>
      </c>
    </row>
    <row r="11" spans="1:7" x14ac:dyDescent="0.25">
      <c r="B11" s="2">
        <v>1.0209424090000001</v>
      </c>
      <c r="C11" s="2">
        <v>1.0209424090000001</v>
      </c>
      <c r="D11" s="2">
        <v>0.700934579</v>
      </c>
      <c r="E11" s="2">
        <v>0.700934579</v>
      </c>
      <c r="F11" s="2">
        <v>1.3392857140000001</v>
      </c>
      <c r="G11" s="2">
        <v>0.446428571</v>
      </c>
    </row>
    <row r="12" spans="1:7" x14ac:dyDescent="0.25">
      <c r="B12" s="2">
        <v>0.94240837700000002</v>
      </c>
      <c r="C12" s="2">
        <v>1.0209424090000001</v>
      </c>
      <c r="D12" s="2">
        <v>0.98130841099999999</v>
      </c>
      <c r="E12" s="2">
        <v>0.630841121</v>
      </c>
      <c r="F12" s="2">
        <v>0.803571429</v>
      </c>
      <c r="G12" s="2">
        <v>0.446428571</v>
      </c>
    </row>
    <row r="13" spans="1:7" x14ac:dyDescent="0.25">
      <c r="B13" s="2">
        <v>1.0994764400000001</v>
      </c>
      <c r="C13" s="2">
        <v>1.0209424090000001</v>
      </c>
      <c r="D13" s="2">
        <v>1.191588785</v>
      </c>
      <c r="E13" s="2">
        <v>0.56074766300000001</v>
      </c>
      <c r="F13" s="2">
        <v>0.803571429</v>
      </c>
      <c r="G13" s="2">
        <v>0.71428571399999996</v>
      </c>
    </row>
    <row r="14" spans="1:7" x14ac:dyDescent="0.25">
      <c r="B14" s="2">
        <v>0.94240837700000002</v>
      </c>
      <c r="C14" s="2">
        <v>1.178010472</v>
      </c>
      <c r="D14" s="2">
        <v>1.051401869</v>
      </c>
      <c r="E14" s="2">
        <v>0.841121495</v>
      </c>
      <c r="F14" s="2">
        <v>1.3392857140000001</v>
      </c>
      <c r="G14" s="2">
        <v>0.446428571</v>
      </c>
    </row>
    <row r="15" spans="1:7" x14ac:dyDescent="0.25">
      <c r="B15" s="2">
        <v>0.94240837700000002</v>
      </c>
      <c r="C15" s="2">
        <v>0.78534031400000004</v>
      </c>
      <c r="D15" s="2">
        <v>0.98130841099999999</v>
      </c>
      <c r="E15" s="2">
        <v>0.771028037</v>
      </c>
      <c r="F15" s="2">
        <v>0.89285714299999996</v>
      </c>
      <c r="G15" s="2">
        <v>0.35714285699999998</v>
      </c>
    </row>
    <row r="16" spans="1:7" x14ac:dyDescent="0.25">
      <c r="B16" s="2">
        <v>0.86387434600000002</v>
      </c>
      <c r="C16" s="2">
        <v>0.94240837700000002</v>
      </c>
      <c r="D16" s="2">
        <v>0.841121495</v>
      </c>
      <c r="E16" s="2">
        <v>0.700934579</v>
      </c>
      <c r="F16" s="2">
        <v>1.071428571</v>
      </c>
      <c r="G16" s="2">
        <v>0.446428571</v>
      </c>
    </row>
    <row r="17" spans="1:7" x14ac:dyDescent="0.25">
      <c r="B17" s="2">
        <v>0.94240837700000002</v>
      </c>
      <c r="C17" s="2">
        <v>1.0209424090000001</v>
      </c>
      <c r="D17" s="2">
        <v>0.91121495299999999</v>
      </c>
      <c r="E17" s="2">
        <v>0.700934579</v>
      </c>
      <c r="F17" s="2">
        <v>0.89285714299999996</v>
      </c>
      <c r="G17" s="2">
        <v>0.446428571</v>
      </c>
    </row>
    <row r="18" spans="1:7" x14ac:dyDescent="0.25">
      <c r="A18" t="s">
        <v>32</v>
      </c>
      <c r="B18" s="2">
        <v>1.0869565219999999</v>
      </c>
      <c r="C18" s="2">
        <v>0.65217391300000005</v>
      </c>
      <c r="D18" s="2">
        <v>1.1301369859999999</v>
      </c>
      <c r="E18" s="2">
        <v>0.719178082</v>
      </c>
      <c r="F18" s="2">
        <v>1.015037594</v>
      </c>
      <c r="G18" s="2">
        <v>1.127819549</v>
      </c>
    </row>
    <row r="19" spans="1:7" x14ac:dyDescent="0.25">
      <c r="B19" s="2">
        <v>1.3043478260000001</v>
      </c>
      <c r="C19" s="2">
        <v>0.869565217</v>
      </c>
      <c r="D19" s="2">
        <v>0.92465753399999995</v>
      </c>
      <c r="E19" s="2">
        <v>1.2328767119999999</v>
      </c>
      <c r="F19" s="2">
        <v>0.78947368399999995</v>
      </c>
      <c r="G19" s="2">
        <v>0.67669172899999996</v>
      </c>
    </row>
    <row r="20" spans="1:7" x14ac:dyDescent="0.25">
      <c r="B20" s="2">
        <v>1.3043478260000001</v>
      </c>
      <c r="C20" s="2">
        <v>1.3043478260000001</v>
      </c>
      <c r="D20" s="2">
        <v>1.0273972600000001</v>
      </c>
      <c r="E20" s="2">
        <v>0.82191780800000003</v>
      </c>
      <c r="F20" s="2">
        <v>1.5789473679999999</v>
      </c>
      <c r="G20" s="2">
        <v>0.90225563900000005</v>
      </c>
    </row>
    <row r="21" spans="1:7" x14ac:dyDescent="0.25">
      <c r="B21" s="2">
        <v>0.65217391300000005</v>
      </c>
      <c r="C21" s="2">
        <v>0.869565217</v>
      </c>
      <c r="D21" s="2">
        <v>0.82191780800000003</v>
      </c>
      <c r="E21" s="2">
        <v>0.61643835599999997</v>
      </c>
      <c r="F21" s="2">
        <v>0.90225563900000005</v>
      </c>
      <c r="G21" s="2">
        <v>0.56390977399999997</v>
      </c>
    </row>
    <row r="22" spans="1:7" x14ac:dyDescent="0.25">
      <c r="B22" s="2">
        <v>0.869565217</v>
      </c>
      <c r="C22" s="2">
        <v>0.54347826099999996</v>
      </c>
      <c r="D22" s="2">
        <v>1.2328767119999999</v>
      </c>
      <c r="E22" s="2">
        <v>0.61643835599999997</v>
      </c>
      <c r="F22" s="2">
        <v>0.78947368399999995</v>
      </c>
      <c r="G22" s="2">
        <v>0.56390977399999997</v>
      </c>
    </row>
    <row r="23" spans="1:7" x14ac:dyDescent="0.25">
      <c r="B23" s="2">
        <v>1.3043478260000001</v>
      </c>
      <c r="C23" s="2">
        <v>0.869565217</v>
      </c>
      <c r="D23" s="2">
        <v>0.92465753399999995</v>
      </c>
      <c r="E23" s="2">
        <v>0.61643835599999997</v>
      </c>
      <c r="F23" s="2">
        <v>0.90225563900000005</v>
      </c>
      <c r="G23" s="2">
        <v>0.67669172899999996</v>
      </c>
    </row>
    <row r="24" spans="1:7" x14ac:dyDescent="0.25">
      <c r="B24" s="2">
        <v>1.0869565219999999</v>
      </c>
      <c r="C24" s="2">
        <v>1.1956521739999999</v>
      </c>
      <c r="D24" s="2">
        <v>0.719178082</v>
      </c>
      <c r="E24" s="2">
        <v>1.0273972600000001</v>
      </c>
      <c r="F24" s="2">
        <v>1.127819549</v>
      </c>
      <c r="G24" s="2">
        <v>1.015037594</v>
      </c>
    </row>
    <row r="25" spans="1:7" x14ac:dyDescent="0.25">
      <c r="B25" s="2">
        <v>1.0869565219999999</v>
      </c>
      <c r="C25" s="2">
        <v>0.65217391300000005</v>
      </c>
      <c r="D25" s="2">
        <v>1.335616438</v>
      </c>
      <c r="E25" s="2">
        <v>0.51369863000000004</v>
      </c>
      <c r="F25" s="2">
        <v>1.015037594</v>
      </c>
      <c r="G25" s="2">
        <v>0.67669172899999996</v>
      </c>
    </row>
    <row r="26" spans="1:7" x14ac:dyDescent="0.25">
      <c r="B26" s="2">
        <v>0.65217391300000005</v>
      </c>
      <c r="C26" s="2">
        <v>0.97826086999999995</v>
      </c>
      <c r="D26" s="2">
        <v>1.0273972600000001</v>
      </c>
      <c r="E26" s="2">
        <v>0.82191780800000003</v>
      </c>
      <c r="F26" s="2">
        <v>0.90225563900000005</v>
      </c>
      <c r="G26" s="2">
        <v>0.78947368399999995</v>
      </c>
    </row>
    <row r="27" spans="1:7" x14ac:dyDescent="0.25">
      <c r="B27" s="2">
        <v>0.54347826099999996</v>
      </c>
      <c r="C27" s="2">
        <v>1.6304347830000001</v>
      </c>
      <c r="D27" s="2">
        <v>1.0273972600000001</v>
      </c>
      <c r="E27" s="2">
        <v>1.54109589</v>
      </c>
      <c r="F27" s="2">
        <v>1.4661654129999999</v>
      </c>
      <c r="G27" s="2">
        <v>0.90225563900000005</v>
      </c>
    </row>
    <row r="28" spans="1:7" x14ac:dyDescent="0.25">
      <c r="B28" s="2">
        <v>0.76086956500000003</v>
      </c>
      <c r="C28" s="2">
        <v>0.54347826099999996</v>
      </c>
      <c r="D28" s="2">
        <v>0.92465753399999995</v>
      </c>
      <c r="E28" s="2">
        <v>0.61643835599999997</v>
      </c>
      <c r="F28" s="2">
        <v>0.78947368399999995</v>
      </c>
      <c r="G28" s="2">
        <v>0.45112782000000001</v>
      </c>
    </row>
    <row r="29" spans="1:7" x14ac:dyDescent="0.25">
      <c r="B29" s="2">
        <v>1.5217391300000001</v>
      </c>
      <c r="C29" s="2">
        <v>0.97826086999999995</v>
      </c>
      <c r="D29" s="2">
        <v>1.1301369859999999</v>
      </c>
      <c r="E29" s="2">
        <v>0.719178082</v>
      </c>
      <c r="F29" s="2">
        <v>1.015037594</v>
      </c>
      <c r="G29" s="2">
        <v>0.90225563900000005</v>
      </c>
    </row>
    <row r="30" spans="1:7" x14ac:dyDescent="0.25">
      <c r="B30" s="2">
        <v>1.4130434780000001</v>
      </c>
      <c r="C30" s="2">
        <v>0.97826086999999995</v>
      </c>
      <c r="D30" s="2">
        <v>1.0273972600000001</v>
      </c>
      <c r="E30" s="2">
        <v>1.0273972600000001</v>
      </c>
      <c r="F30" s="2">
        <v>0.90225563900000005</v>
      </c>
      <c r="G30" s="2">
        <v>1.127819549</v>
      </c>
    </row>
    <row r="31" spans="1:7" x14ac:dyDescent="0.25">
      <c r="B31" s="2">
        <v>0.76086956500000003</v>
      </c>
      <c r="C31" s="2">
        <v>1.0869565219999999</v>
      </c>
      <c r="D31" s="2">
        <v>0.82191780800000003</v>
      </c>
      <c r="E31" s="2">
        <v>0.61643835599999997</v>
      </c>
      <c r="F31" s="2">
        <v>0.90225563900000005</v>
      </c>
      <c r="G31" s="2">
        <v>0.56390977399999997</v>
      </c>
    </row>
    <row r="32" spans="1:7" x14ac:dyDescent="0.25">
      <c r="B32" s="2">
        <v>0.65217391300000005</v>
      </c>
      <c r="C32" s="2">
        <v>0.76086956500000003</v>
      </c>
      <c r="D32" s="2">
        <v>0.92465753399999995</v>
      </c>
      <c r="E32" s="2">
        <v>1.2328767119999999</v>
      </c>
      <c r="F32" s="2">
        <v>0.90225563900000005</v>
      </c>
      <c r="G32" s="2">
        <v>0.67669172899999996</v>
      </c>
    </row>
    <row r="33" spans="1:7" x14ac:dyDescent="0.25">
      <c r="A33" t="s">
        <v>33</v>
      </c>
      <c r="B33" s="2">
        <v>1.015037594</v>
      </c>
      <c r="C33" s="2">
        <v>1.4661654129999999</v>
      </c>
      <c r="D33" s="2">
        <v>1.2413793099999999</v>
      </c>
      <c r="E33" s="2">
        <v>1.0344827590000001</v>
      </c>
      <c r="F33" s="2">
        <v>1.038461538</v>
      </c>
      <c r="G33" s="2">
        <v>0.92307692299999999</v>
      </c>
    </row>
    <row r="34" spans="1:7" x14ac:dyDescent="0.25">
      <c r="B34" s="2">
        <v>1.5789473679999999</v>
      </c>
      <c r="C34" s="2">
        <v>1.015037594</v>
      </c>
      <c r="D34" s="2">
        <v>0.62068965499999995</v>
      </c>
      <c r="E34" s="2">
        <v>0.82758620699999996</v>
      </c>
      <c r="F34" s="2">
        <v>1.153846154</v>
      </c>
      <c r="G34" s="2">
        <v>0.69230769199999997</v>
      </c>
    </row>
    <row r="35" spans="1:7" x14ac:dyDescent="0.25">
      <c r="B35" s="2">
        <v>0.78947368399999995</v>
      </c>
      <c r="C35" s="2">
        <v>1.353383459</v>
      </c>
      <c r="D35" s="2">
        <v>1.551724138</v>
      </c>
      <c r="E35" s="2">
        <v>1.448275862</v>
      </c>
      <c r="F35" s="2">
        <v>0.69230769199999997</v>
      </c>
      <c r="G35" s="2">
        <v>1.5</v>
      </c>
    </row>
    <row r="36" spans="1:7" x14ac:dyDescent="0.25">
      <c r="B36" s="2">
        <v>1.127819549</v>
      </c>
      <c r="C36" s="2">
        <v>1.5789473679999999</v>
      </c>
      <c r="D36" s="2">
        <v>0.82758620699999996</v>
      </c>
      <c r="E36" s="2">
        <v>1.3448275860000001</v>
      </c>
      <c r="F36" s="2">
        <v>1.5</v>
      </c>
      <c r="G36" s="2">
        <v>0.80769230800000003</v>
      </c>
    </row>
    <row r="37" spans="1:7" x14ac:dyDescent="0.25">
      <c r="B37" s="2">
        <v>0.90225563900000005</v>
      </c>
      <c r="C37" s="2">
        <v>0.67669172899999996</v>
      </c>
      <c r="D37" s="2">
        <v>0.93103448300000002</v>
      </c>
      <c r="E37" s="2">
        <v>1.0344827590000001</v>
      </c>
      <c r="F37" s="2">
        <v>0.80769230800000003</v>
      </c>
      <c r="G37" s="2">
        <v>0.69230769199999997</v>
      </c>
    </row>
    <row r="38" spans="1:7" x14ac:dyDescent="0.25">
      <c r="B38" s="2">
        <v>0.67669172899999996</v>
      </c>
      <c r="C38" s="2">
        <v>0.67669172899999996</v>
      </c>
      <c r="D38" s="2">
        <v>0.72413793100000001</v>
      </c>
      <c r="E38" s="2">
        <v>0.517241379</v>
      </c>
      <c r="F38" s="2">
        <v>1.384615385</v>
      </c>
      <c r="G38" s="2">
        <v>0.69230769199999997</v>
      </c>
    </row>
    <row r="39" spans="1:7" x14ac:dyDescent="0.25">
      <c r="B39" s="2">
        <v>0.67669172899999996</v>
      </c>
      <c r="C39" s="2">
        <v>0.78947368399999995</v>
      </c>
      <c r="D39" s="2">
        <v>1.137931034</v>
      </c>
      <c r="E39" s="2">
        <v>1.6551724139999999</v>
      </c>
      <c r="F39" s="2">
        <v>0.92307692299999999</v>
      </c>
      <c r="G39" s="2">
        <v>1.153846154</v>
      </c>
    </row>
    <row r="40" spans="1:7" x14ac:dyDescent="0.25">
      <c r="B40" s="2">
        <v>1.015037594</v>
      </c>
      <c r="C40" s="2">
        <v>1.4661654129999999</v>
      </c>
      <c r="D40" s="2">
        <v>1.448275862</v>
      </c>
      <c r="E40" s="2">
        <v>1.2413793099999999</v>
      </c>
      <c r="F40" s="2">
        <v>0.92307692299999999</v>
      </c>
      <c r="G40" s="2">
        <v>0.80769230800000003</v>
      </c>
    </row>
    <row r="41" spans="1:7" x14ac:dyDescent="0.25">
      <c r="B41" s="2">
        <v>1.4661654129999999</v>
      </c>
      <c r="C41" s="2">
        <v>1.015037594</v>
      </c>
      <c r="D41" s="2">
        <v>1.0344827590000001</v>
      </c>
      <c r="E41" s="2">
        <v>0.72413793100000001</v>
      </c>
      <c r="F41" s="2">
        <v>1.153846154</v>
      </c>
      <c r="G41" s="2">
        <v>0.69230769199999997</v>
      </c>
    </row>
    <row r="42" spans="1:7" x14ac:dyDescent="0.25">
      <c r="B42" s="2">
        <v>1.127819549</v>
      </c>
      <c r="C42" s="2">
        <v>0.90225563900000005</v>
      </c>
      <c r="D42" s="2">
        <v>0.93103448300000002</v>
      </c>
      <c r="E42" s="2">
        <v>0.82758620699999996</v>
      </c>
      <c r="F42" s="2">
        <v>0.69230769199999997</v>
      </c>
      <c r="G42" s="2">
        <v>0.80769230800000003</v>
      </c>
    </row>
    <row r="43" spans="1:7" x14ac:dyDescent="0.25">
      <c r="B43" s="2">
        <v>1.015037594</v>
      </c>
      <c r="C43" s="2">
        <v>0.90225563900000005</v>
      </c>
      <c r="D43" s="2">
        <v>0.93103448300000002</v>
      </c>
      <c r="E43" s="2">
        <v>0.517241379</v>
      </c>
      <c r="F43" s="2">
        <v>0.80769230800000003</v>
      </c>
      <c r="G43" s="2">
        <v>0.69230769199999997</v>
      </c>
    </row>
    <row r="44" spans="1:7" x14ac:dyDescent="0.25">
      <c r="B44" s="2">
        <v>0.67669172899999996</v>
      </c>
      <c r="C44" s="2">
        <v>1.127819549</v>
      </c>
      <c r="D44" s="2">
        <v>0.82758620699999996</v>
      </c>
      <c r="E44" s="2">
        <v>0.72413793100000001</v>
      </c>
      <c r="F44" s="2">
        <v>0.92307692299999999</v>
      </c>
      <c r="G44" s="2">
        <v>0.92307692299999999</v>
      </c>
    </row>
    <row r="45" spans="1:7" x14ac:dyDescent="0.25">
      <c r="B45" s="2">
        <v>0.78947368399999995</v>
      </c>
      <c r="C45" s="2">
        <v>0.78947368399999995</v>
      </c>
      <c r="D45" s="2">
        <v>0.93103448300000002</v>
      </c>
      <c r="E45" s="2">
        <v>0.517241379</v>
      </c>
      <c r="F45" s="2">
        <v>1.153846154</v>
      </c>
      <c r="G45" s="2">
        <v>1.269230769</v>
      </c>
    </row>
    <row r="46" spans="1:7" x14ac:dyDescent="0.25">
      <c r="B46" s="2">
        <v>0.78947368399999995</v>
      </c>
      <c r="C46" s="2">
        <v>1.4661654129999999</v>
      </c>
      <c r="D46" s="2">
        <v>0.72413793100000001</v>
      </c>
      <c r="E46" s="2">
        <v>0.82758620699999996</v>
      </c>
      <c r="F46" s="2">
        <v>0.92307692299999999</v>
      </c>
      <c r="G46" s="2">
        <v>1.038461538</v>
      </c>
    </row>
    <row r="47" spans="1:7" x14ac:dyDescent="0.25">
      <c r="B47" s="2">
        <v>1.353383459</v>
      </c>
      <c r="C47" s="2">
        <v>0.56390977399999997</v>
      </c>
      <c r="D47" s="2">
        <v>1.137931034</v>
      </c>
      <c r="E47" s="2">
        <v>0.82758620699999996</v>
      </c>
      <c r="F47" s="2">
        <v>0.92307692299999999</v>
      </c>
      <c r="G47" s="2">
        <v>0.57692307700000001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B05E7-21A6-1446-B824-4E582DD6046F}">
  <dimension ref="A1:S23"/>
  <sheetViews>
    <sheetView workbookViewId="0">
      <selection activeCell="B1" sqref="B1:S1"/>
    </sheetView>
  </sheetViews>
  <sheetFormatPr defaultColWidth="11" defaultRowHeight="15.75" x14ac:dyDescent="0.25"/>
  <sheetData>
    <row r="1" spans="1:19" x14ac:dyDescent="0.25">
      <c r="B1" t="s">
        <v>31</v>
      </c>
      <c r="C1" t="s">
        <v>32</v>
      </c>
      <c r="D1" t="s">
        <v>33</v>
      </c>
      <c r="E1" t="s">
        <v>31</v>
      </c>
      <c r="F1" t="s">
        <v>32</v>
      </c>
      <c r="G1" t="s">
        <v>33</v>
      </c>
      <c r="H1" t="s">
        <v>31</v>
      </c>
      <c r="I1" t="s">
        <v>32</v>
      </c>
      <c r="J1" t="s">
        <v>33</v>
      </c>
      <c r="K1" t="s">
        <v>31</v>
      </c>
      <c r="L1" t="s">
        <v>32</v>
      </c>
      <c r="M1" t="s">
        <v>33</v>
      </c>
      <c r="N1" t="s">
        <v>31</v>
      </c>
      <c r="O1" t="s">
        <v>32</v>
      </c>
      <c r="P1" t="s">
        <v>33</v>
      </c>
      <c r="Q1" t="s">
        <v>31</v>
      </c>
      <c r="R1" t="s">
        <v>32</v>
      </c>
      <c r="S1" t="s">
        <v>33</v>
      </c>
    </row>
    <row r="2" spans="1:19" x14ac:dyDescent="0.25">
      <c r="A2" t="s">
        <v>106</v>
      </c>
      <c r="B2" t="s">
        <v>195</v>
      </c>
    </row>
    <row r="3" spans="1:19" x14ac:dyDescent="0.25">
      <c r="B3" s="31" t="s">
        <v>8</v>
      </c>
      <c r="C3" s="31"/>
      <c r="D3" s="31"/>
      <c r="E3" s="31" t="s">
        <v>187</v>
      </c>
      <c r="F3" s="31"/>
      <c r="G3" s="31"/>
      <c r="H3" s="31" t="s">
        <v>188</v>
      </c>
      <c r="I3" s="31"/>
      <c r="J3" s="31"/>
      <c r="K3" s="31" t="s">
        <v>189</v>
      </c>
      <c r="L3" s="31"/>
      <c r="M3" s="31"/>
      <c r="N3" s="31" t="s">
        <v>190</v>
      </c>
      <c r="O3" s="31"/>
      <c r="P3" s="31"/>
      <c r="Q3" s="31" t="s">
        <v>191</v>
      </c>
      <c r="R3" s="31"/>
      <c r="S3" s="31"/>
    </row>
    <row r="4" spans="1:19" x14ac:dyDescent="0.25">
      <c r="B4" s="2">
        <v>3</v>
      </c>
      <c r="C4" s="2">
        <v>3</v>
      </c>
      <c r="D4" s="2">
        <v>3</v>
      </c>
      <c r="E4" s="2">
        <v>3</v>
      </c>
      <c r="F4" s="2">
        <v>3</v>
      </c>
      <c r="G4" s="2">
        <v>3</v>
      </c>
      <c r="H4" s="2">
        <v>4</v>
      </c>
      <c r="I4" s="2">
        <v>4</v>
      </c>
      <c r="J4" s="2">
        <v>4</v>
      </c>
      <c r="K4" s="2">
        <v>1</v>
      </c>
      <c r="L4" s="2">
        <v>3</v>
      </c>
      <c r="M4" s="2">
        <v>2</v>
      </c>
      <c r="N4" s="2">
        <v>3</v>
      </c>
      <c r="O4" s="2">
        <v>4</v>
      </c>
      <c r="P4" s="2">
        <v>3</v>
      </c>
      <c r="Q4" s="2">
        <v>3</v>
      </c>
      <c r="R4" s="2">
        <v>4</v>
      </c>
      <c r="S4" s="2">
        <v>4</v>
      </c>
    </row>
    <row r="5" spans="1:19" x14ac:dyDescent="0.25">
      <c r="B5" s="2">
        <v>2</v>
      </c>
      <c r="C5" s="2">
        <v>2</v>
      </c>
      <c r="D5" s="2">
        <v>2</v>
      </c>
      <c r="E5" s="2">
        <v>4</v>
      </c>
      <c r="F5" s="2">
        <v>3</v>
      </c>
      <c r="G5" s="2">
        <v>3</v>
      </c>
      <c r="H5" s="2">
        <v>4</v>
      </c>
      <c r="I5" s="2">
        <v>4</v>
      </c>
      <c r="J5" s="2">
        <v>4</v>
      </c>
      <c r="K5" s="2">
        <v>3</v>
      </c>
      <c r="L5" s="2">
        <v>3</v>
      </c>
      <c r="M5" s="2">
        <v>2</v>
      </c>
      <c r="N5" s="2">
        <v>1</v>
      </c>
      <c r="O5" s="2">
        <v>3</v>
      </c>
      <c r="P5" s="2">
        <v>2</v>
      </c>
      <c r="Q5" s="2">
        <v>10</v>
      </c>
      <c r="R5" s="2">
        <v>3</v>
      </c>
      <c r="S5" s="2">
        <v>3</v>
      </c>
    </row>
    <row r="6" spans="1:19" x14ac:dyDescent="0.25">
      <c r="B6" s="2">
        <v>3</v>
      </c>
      <c r="C6" s="2">
        <v>2</v>
      </c>
      <c r="D6" s="2">
        <v>2</v>
      </c>
      <c r="E6" s="2">
        <v>4</v>
      </c>
      <c r="F6" s="2">
        <v>3</v>
      </c>
      <c r="G6" s="2">
        <v>3</v>
      </c>
      <c r="H6" s="2">
        <v>4</v>
      </c>
      <c r="I6" s="2">
        <v>3</v>
      </c>
      <c r="J6" s="2">
        <v>4</v>
      </c>
      <c r="K6" s="2">
        <v>3</v>
      </c>
      <c r="L6" s="2">
        <v>2</v>
      </c>
      <c r="M6" s="2">
        <v>3</v>
      </c>
      <c r="N6" s="2">
        <v>4</v>
      </c>
      <c r="O6" s="2">
        <v>4</v>
      </c>
      <c r="P6" s="2">
        <v>2</v>
      </c>
      <c r="Q6" s="2">
        <v>4</v>
      </c>
      <c r="R6" s="2">
        <v>4</v>
      </c>
      <c r="S6" s="2">
        <v>3</v>
      </c>
    </row>
    <row r="7" spans="1:19" x14ac:dyDescent="0.25">
      <c r="B7" s="2">
        <v>2</v>
      </c>
      <c r="C7" s="2">
        <v>3</v>
      </c>
      <c r="D7" s="2">
        <v>3</v>
      </c>
      <c r="E7" s="2">
        <v>4</v>
      </c>
      <c r="F7" s="2">
        <v>2</v>
      </c>
      <c r="G7" s="2">
        <v>3</v>
      </c>
      <c r="H7" s="2">
        <v>2</v>
      </c>
      <c r="I7" s="2">
        <v>4</v>
      </c>
      <c r="J7" s="2">
        <v>3</v>
      </c>
      <c r="K7" s="2">
        <v>3</v>
      </c>
      <c r="L7" s="2">
        <v>3</v>
      </c>
      <c r="M7" s="2">
        <v>2</v>
      </c>
      <c r="N7" s="2">
        <v>3</v>
      </c>
      <c r="O7" s="2">
        <v>6</v>
      </c>
      <c r="P7" s="2">
        <v>3</v>
      </c>
      <c r="Q7" s="2">
        <v>3</v>
      </c>
      <c r="R7" s="2">
        <v>4</v>
      </c>
      <c r="S7" s="2">
        <v>4</v>
      </c>
    </row>
    <row r="8" spans="1:19" x14ac:dyDescent="0.25">
      <c r="B8" s="2">
        <v>2</v>
      </c>
      <c r="C8" s="2">
        <v>3</v>
      </c>
      <c r="D8" s="2">
        <v>3</v>
      </c>
      <c r="E8" s="2">
        <v>3</v>
      </c>
      <c r="F8" s="2">
        <v>3</v>
      </c>
      <c r="G8" s="2">
        <v>3</v>
      </c>
      <c r="H8" s="2">
        <v>4</v>
      </c>
      <c r="I8" s="2">
        <v>3</v>
      </c>
      <c r="J8" s="2">
        <v>4</v>
      </c>
      <c r="K8" s="2">
        <v>2</v>
      </c>
      <c r="L8" s="2">
        <v>4</v>
      </c>
      <c r="M8" s="2">
        <v>3</v>
      </c>
      <c r="N8" s="2">
        <v>3</v>
      </c>
      <c r="O8" s="2">
        <v>2</v>
      </c>
      <c r="P8" s="2">
        <v>4</v>
      </c>
      <c r="Q8" s="2">
        <v>3</v>
      </c>
      <c r="R8" s="2">
        <v>3</v>
      </c>
      <c r="S8" s="2">
        <v>3</v>
      </c>
    </row>
    <row r="9" spans="1:19" x14ac:dyDescent="0.25">
      <c r="B9" s="2">
        <v>4</v>
      </c>
      <c r="C9" s="2">
        <v>3</v>
      </c>
      <c r="D9" s="2">
        <v>2</v>
      </c>
      <c r="E9" s="2">
        <v>4</v>
      </c>
      <c r="F9" s="2">
        <v>2</v>
      </c>
      <c r="G9" s="2">
        <v>2</v>
      </c>
      <c r="H9" s="2">
        <v>4</v>
      </c>
      <c r="I9" s="2">
        <v>4</v>
      </c>
      <c r="J9" s="2">
        <v>3</v>
      </c>
      <c r="K9" s="2">
        <v>1</v>
      </c>
      <c r="L9" s="2">
        <v>2</v>
      </c>
      <c r="M9" s="2">
        <v>2</v>
      </c>
      <c r="N9" s="2">
        <v>3</v>
      </c>
      <c r="O9" s="2">
        <v>6</v>
      </c>
      <c r="P9" s="2">
        <v>3</v>
      </c>
      <c r="Q9" s="2">
        <v>2</v>
      </c>
      <c r="R9" s="2">
        <v>4</v>
      </c>
      <c r="S9" s="2">
        <v>4</v>
      </c>
    </row>
    <row r="10" spans="1:19" x14ac:dyDescent="0.25">
      <c r="B10" s="2">
        <v>3</v>
      </c>
      <c r="C10" s="2">
        <v>2</v>
      </c>
      <c r="D10" s="2">
        <v>3</v>
      </c>
      <c r="E10" s="2">
        <v>5</v>
      </c>
      <c r="F10" s="2">
        <v>3</v>
      </c>
      <c r="G10" s="2">
        <v>4</v>
      </c>
      <c r="H10" s="2">
        <v>2</v>
      </c>
      <c r="I10" s="2">
        <v>4</v>
      </c>
      <c r="J10" s="2">
        <v>3</v>
      </c>
      <c r="K10" s="2">
        <v>4</v>
      </c>
      <c r="L10" s="2">
        <v>2</v>
      </c>
      <c r="M10" s="2">
        <v>1</v>
      </c>
      <c r="N10" s="2">
        <v>4</v>
      </c>
      <c r="O10" s="2">
        <v>4</v>
      </c>
      <c r="P10" s="2">
        <v>4</v>
      </c>
      <c r="Q10" s="2">
        <v>4</v>
      </c>
      <c r="R10" s="2">
        <v>3</v>
      </c>
      <c r="S10" s="2">
        <v>4</v>
      </c>
    </row>
    <row r="11" spans="1:19" x14ac:dyDescent="0.25">
      <c r="B11" s="2">
        <v>4</v>
      </c>
      <c r="C11" s="2">
        <v>3</v>
      </c>
      <c r="D11" s="2">
        <v>2</v>
      </c>
      <c r="E11" s="2">
        <v>4</v>
      </c>
      <c r="F11" s="2">
        <v>2</v>
      </c>
      <c r="G11" s="2">
        <v>2</v>
      </c>
      <c r="H11" s="2">
        <v>2</v>
      </c>
      <c r="I11" s="2">
        <v>2</v>
      </c>
      <c r="J11" s="2">
        <v>3</v>
      </c>
      <c r="K11" s="2">
        <v>2</v>
      </c>
      <c r="L11" s="2">
        <v>2</v>
      </c>
      <c r="M11" s="2">
        <v>2</v>
      </c>
      <c r="N11" s="2">
        <v>2</v>
      </c>
      <c r="O11" s="2">
        <v>4</v>
      </c>
      <c r="P11" s="2">
        <v>4</v>
      </c>
      <c r="Q11" s="2">
        <v>3</v>
      </c>
      <c r="R11" s="2">
        <v>4</v>
      </c>
      <c r="S11" s="2">
        <v>3</v>
      </c>
    </row>
    <row r="12" spans="1:19" x14ac:dyDescent="0.25">
      <c r="B12" s="2">
        <v>3</v>
      </c>
      <c r="C12" s="2">
        <v>2</v>
      </c>
      <c r="D12" s="2">
        <v>3</v>
      </c>
      <c r="E12" s="2">
        <v>3</v>
      </c>
      <c r="F12" s="2">
        <v>3</v>
      </c>
      <c r="G12" s="2">
        <v>3</v>
      </c>
      <c r="H12" s="2">
        <v>3</v>
      </c>
      <c r="I12" s="2">
        <v>4</v>
      </c>
      <c r="J12" s="2">
        <v>4</v>
      </c>
      <c r="K12" s="2">
        <v>5</v>
      </c>
      <c r="L12" s="2">
        <v>3</v>
      </c>
      <c r="M12" s="2">
        <v>2</v>
      </c>
      <c r="N12" s="2">
        <v>2</v>
      </c>
      <c r="O12" s="2">
        <v>5</v>
      </c>
      <c r="P12" s="2">
        <v>2</v>
      </c>
      <c r="Q12" s="2">
        <v>2</v>
      </c>
      <c r="R12" s="2">
        <v>2</v>
      </c>
      <c r="S12" s="2">
        <v>2</v>
      </c>
    </row>
    <row r="13" spans="1:19" x14ac:dyDescent="0.25">
      <c r="B13" s="2">
        <v>2</v>
      </c>
      <c r="C13" s="2">
        <v>2</v>
      </c>
      <c r="D13" s="2">
        <v>1</v>
      </c>
      <c r="E13" s="2">
        <v>2</v>
      </c>
      <c r="F13" s="2">
        <v>2</v>
      </c>
      <c r="G13" s="2">
        <v>3</v>
      </c>
      <c r="H13" s="2">
        <v>2</v>
      </c>
      <c r="I13" s="2">
        <v>3</v>
      </c>
      <c r="J13" s="2">
        <v>3</v>
      </c>
      <c r="K13" s="2">
        <v>1</v>
      </c>
      <c r="L13" s="2">
        <v>2</v>
      </c>
      <c r="M13" s="2">
        <v>3</v>
      </c>
      <c r="N13" s="2">
        <v>3</v>
      </c>
      <c r="O13" s="2">
        <v>6</v>
      </c>
      <c r="P13" s="2">
        <v>3</v>
      </c>
      <c r="Q13" s="2">
        <v>3</v>
      </c>
      <c r="R13" s="2">
        <v>3</v>
      </c>
      <c r="S13" s="2">
        <v>7</v>
      </c>
    </row>
    <row r="14" spans="1:19" x14ac:dyDescent="0.25">
      <c r="B14" s="2">
        <v>2</v>
      </c>
      <c r="C14" s="2">
        <v>2</v>
      </c>
      <c r="D14" s="2">
        <v>3</v>
      </c>
      <c r="E14" s="2">
        <v>2</v>
      </c>
      <c r="F14" s="2">
        <v>2</v>
      </c>
      <c r="G14" s="2">
        <v>4</v>
      </c>
      <c r="H14" s="2">
        <v>4</v>
      </c>
      <c r="I14" s="2">
        <v>4</v>
      </c>
      <c r="J14" s="2">
        <v>3</v>
      </c>
      <c r="K14" s="2">
        <v>2</v>
      </c>
      <c r="L14" s="2">
        <v>2</v>
      </c>
      <c r="M14" s="2">
        <v>2</v>
      </c>
      <c r="N14" s="2">
        <v>4</v>
      </c>
      <c r="O14" s="2">
        <v>4</v>
      </c>
      <c r="P14" s="2">
        <v>2</v>
      </c>
      <c r="Q14" s="2">
        <v>4</v>
      </c>
      <c r="R14" s="2">
        <v>4</v>
      </c>
      <c r="S14" s="2">
        <v>4</v>
      </c>
    </row>
    <row r="15" spans="1:19" x14ac:dyDescent="0.25">
      <c r="B15" s="2">
        <v>2</v>
      </c>
      <c r="C15" s="2">
        <v>2</v>
      </c>
      <c r="D15" s="2">
        <v>3</v>
      </c>
      <c r="E15" s="2">
        <v>2</v>
      </c>
      <c r="F15" s="2">
        <v>2</v>
      </c>
      <c r="G15" s="2">
        <v>3</v>
      </c>
      <c r="H15" s="2">
        <v>3</v>
      </c>
      <c r="I15" s="2">
        <v>4</v>
      </c>
      <c r="J15" s="2">
        <v>3</v>
      </c>
      <c r="K15" s="2">
        <v>2</v>
      </c>
      <c r="L15" s="2">
        <v>3</v>
      </c>
      <c r="M15" s="2">
        <v>3</v>
      </c>
      <c r="N15" s="2">
        <v>2</v>
      </c>
      <c r="O15" s="2">
        <v>4</v>
      </c>
      <c r="P15" s="2">
        <v>2</v>
      </c>
      <c r="Q15" s="2">
        <v>5</v>
      </c>
      <c r="R15" s="2">
        <v>3</v>
      </c>
      <c r="S15" s="2">
        <v>5</v>
      </c>
    </row>
    <row r="16" spans="1:19" x14ac:dyDescent="0.25">
      <c r="B16" s="2">
        <v>3</v>
      </c>
      <c r="C16" s="2">
        <v>3</v>
      </c>
      <c r="D16" s="2">
        <v>2</v>
      </c>
      <c r="E16" s="2">
        <v>3</v>
      </c>
      <c r="F16" s="2">
        <v>3</v>
      </c>
      <c r="G16" s="2">
        <v>3</v>
      </c>
      <c r="H16" s="2">
        <v>3</v>
      </c>
      <c r="I16" s="2">
        <v>4</v>
      </c>
      <c r="J16" s="2">
        <v>4</v>
      </c>
      <c r="K16" s="2">
        <v>2</v>
      </c>
      <c r="L16" s="2">
        <v>2</v>
      </c>
      <c r="M16" s="2">
        <v>2</v>
      </c>
      <c r="N16" s="2">
        <v>3</v>
      </c>
      <c r="O16" s="2">
        <v>4</v>
      </c>
      <c r="P16" s="2">
        <v>5</v>
      </c>
      <c r="Q16" s="2">
        <v>4</v>
      </c>
      <c r="R16" s="2">
        <v>3</v>
      </c>
      <c r="S16" s="2">
        <v>2</v>
      </c>
    </row>
    <row r="17" spans="2:19" x14ac:dyDescent="0.25">
      <c r="B17" s="2">
        <v>3</v>
      </c>
      <c r="C17" s="2">
        <v>2</v>
      </c>
      <c r="D17" s="2">
        <v>3</v>
      </c>
      <c r="E17" s="2">
        <v>4</v>
      </c>
      <c r="F17" s="2">
        <v>2</v>
      </c>
      <c r="G17" s="2">
        <v>2</v>
      </c>
      <c r="H17" s="2">
        <v>5</v>
      </c>
      <c r="I17" s="2">
        <v>3</v>
      </c>
      <c r="J17" s="2">
        <v>3</v>
      </c>
      <c r="K17" s="2">
        <v>3</v>
      </c>
      <c r="L17" s="2">
        <v>3</v>
      </c>
      <c r="M17" s="2">
        <v>2</v>
      </c>
      <c r="N17" s="2">
        <v>2</v>
      </c>
      <c r="O17" s="2">
        <v>3</v>
      </c>
      <c r="P17" s="2">
        <v>3</v>
      </c>
      <c r="Q17" s="2">
        <v>2</v>
      </c>
      <c r="R17" s="2">
        <v>3</v>
      </c>
      <c r="S17" s="2">
        <v>2</v>
      </c>
    </row>
    <row r="18" spans="2:19" x14ac:dyDescent="0.25">
      <c r="B18" s="2">
        <v>1</v>
      </c>
      <c r="C18" s="2">
        <v>2</v>
      </c>
      <c r="D18" s="2">
        <v>3</v>
      </c>
      <c r="E18" s="2">
        <v>3</v>
      </c>
      <c r="F18" s="2">
        <v>3</v>
      </c>
      <c r="G18" s="2">
        <v>2</v>
      </c>
      <c r="H18" s="2">
        <v>4</v>
      </c>
      <c r="I18" s="2">
        <v>4</v>
      </c>
      <c r="J18" s="2">
        <v>4</v>
      </c>
      <c r="K18" s="2">
        <v>3</v>
      </c>
      <c r="L18" s="2">
        <v>2</v>
      </c>
      <c r="M18" s="2">
        <v>1</v>
      </c>
      <c r="N18" s="2">
        <v>2</v>
      </c>
      <c r="O18" s="2">
        <v>4</v>
      </c>
      <c r="P18" s="2">
        <v>4</v>
      </c>
      <c r="Q18" s="2">
        <v>2</v>
      </c>
      <c r="R18" s="2">
        <v>3</v>
      </c>
      <c r="S18" s="2">
        <v>3</v>
      </c>
    </row>
    <row r="19" spans="2:19" x14ac:dyDescent="0.25">
      <c r="B19" s="2">
        <v>4</v>
      </c>
      <c r="C19" s="2">
        <v>2</v>
      </c>
      <c r="D19" s="2">
        <v>2</v>
      </c>
      <c r="E19" s="2">
        <v>3</v>
      </c>
      <c r="F19" s="2">
        <v>2</v>
      </c>
      <c r="G19" s="2">
        <v>4</v>
      </c>
      <c r="H19" s="2">
        <v>3</v>
      </c>
      <c r="I19" s="2">
        <v>3</v>
      </c>
      <c r="J19" s="2">
        <v>3</v>
      </c>
      <c r="K19" s="2">
        <v>2</v>
      </c>
      <c r="L19" s="2">
        <v>2</v>
      </c>
      <c r="M19" s="2">
        <v>3</v>
      </c>
      <c r="N19" s="2">
        <v>1</v>
      </c>
      <c r="O19" s="2">
        <v>3</v>
      </c>
      <c r="P19" s="2">
        <v>4</v>
      </c>
      <c r="Q19" s="2">
        <v>4</v>
      </c>
      <c r="R19" s="2">
        <v>4</v>
      </c>
      <c r="S19" s="2">
        <v>2</v>
      </c>
    </row>
    <row r="20" spans="2:19" x14ac:dyDescent="0.25">
      <c r="B20" s="2">
        <v>4</v>
      </c>
      <c r="C20" s="2">
        <v>3</v>
      </c>
      <c r="D20" s="2">
        <v>3</v>
      </c>
      <c r="E20" s="2">
        <v>4</v>
      </c>
      <c r="F20" s="2">
        <v>2</v>
      </c>
      <c r="G20" s="2">
        <v>3</v>
      </c>
      <c r="H20" s="2">
        <v>4</v>
      </c>
      <c r="I20" s="2">
        <v>4</v>
      </c>
      <c r="J20" s="2">
        <v>4</v>
      </c>
      <c r="K20" s="2">
        <v>3</v>
      </c>
      <c r="L20" s="2">
        <v>2</v>
      </c>
      <c r="M20" s="2">
        <v>3</v>
      </c>
      <c r="N20" s="2">
        <v>3</v>
      </c>
      <c r="O20" s="2">
        <v>3</v>
      </c>
      <c r="P20" s="2">
        <v>2</v>
      </c>
      <c r="Q20" s="2">
        <v>3</v>
      </c>
      <c r="R20" s="2">
        <v>4</v>
      </c>
      <c r="S20" s="2">
        <v>3</v>
      </c>
    </row>
    <row r="21" spans="2:19" x14ac:dyDescent="0.25">
      <c r="B21" s="2">
        <v>3</v>
      </c>
      <c r="C21" s="2">
        <v>2</v>
      </c>
      <c r="D21" s="2">
        <v>2</v>
      </c>
      <c r="E21" s="2">
        <v>3</v>
      </c>
      <c r="F21" s="2">
        <v>3</v>
      </c>
      <c r="G21" s="2">
        <v>3</v>
      </c>
      <c r="H21" s="2">
        <v>3</v>
      </c>
      <c r="I21" s="2">
        <v>4</v>
      </c>
      <c r="J21" s="2">
        <v>3</v>
      </c>
      <c r="K21" s="2">
        <v>2</v>
      </c>
      <c r="L21" s="2">
        <v>1</v>
      </c>
      <c r="M21" s="2">
        <v>2</v>
      </c>
      <c r="N21" s="2">
        <v>2</v>
      </c>
      <c r="O21" s="2">
        <v>4</v>
      </c>
      <c r="P21" s="2">
        <v>2</v>
      </c>
      <c r="Q21" s="2">
        <v>4</v>
      </c>
      <c r="R21" s="2">
        <v>3</v>
      </c>
      <c r="S21" s="2">
        <v>3</v>
      </c>
    </row>
    <row r="22" spans="2:19" x14ac:dyDescent="0.25">
      <c r="B22" s="2">
        <v>2</v>
      </c>
      <c r="C22" s="2">
        <v>2</v>
      </c>
      <c r="D22" s="2">
        <v>3</v>
      </c>
      <c r="E22" s="2">
        <v>2</v>
      </c>
      <c r="F22" s="2">
        <v>2</v>
      </c>
      <c r="G22" s="2">
        <v>2</v>
      </c>
      <c r="H22" s="2">
        <v>4</v>
      </c>
      <c r="I22" s="2">
        <v>4</v>
      </c>
      <c r="J22" s="2">
        <v>4</v>
      </c>
      <c r="K22" s="2">
        <v>2</v>
      </c>
      <c r="L22" s="2">
        <v>2</v>
      </c>
      <c r="M22" s="2">
        <v>1</v>
      </c>
      <c r="N22" s="2">
        <v>2</v>
      </c>
      <c r="O22" s="2">
        <v>3</v>
      </c>
      <c r="P22" s="2">
        <v>2</v>
      </c>
      <c r="Q22" s="2">
        <v>3</v>
      </c>
      <c r="R22" s="2">
        <v>4</v>
      </c>
      <c r="S22" s="2">
        <v>2</v>
      </c>
    </row>
    <row r="23" spans="2:19" x14ac:dyDescent="0.25">
      <c r="B23" s="2">
        <v>3</v>
      </c>
      <c r="C23" s="2">
        <v>3</v>
      </c>
      <c r="D23" s="2">
        <v>3</v>
      </c>
      <c r="E23" s="2">
        <v>2</v>
      </c>
      <c r="F23" s="2">
        <v>2</v>
      </c>
      <c r="G23" s="2">
        <v>3</v>
      </c>
      <c r="H23" s="2">
        <v>2</v>
      </c>
      <c r="I23" s="2">
        <v>2</v>
      </c>
      <c r="J23" s="2">
        <v>3</v>
      </c>
      <c r="K23" s="2">
        <v>2</v>
      </c>
      <c r="L23" s="2">
        <v>2</v>
      </c>
      <c r="M23" s="2">
        <v>3</v>
      </c>
      <c r="N23" s="2">
        <v>2</v>
      </c>
      <c r="O23" s="2">
        <v>3</v>
      </c>
      <c r="P23" s="2">
        <v>2</v>
      </c>
      <c r="Q23" s="2">
        <v>3</v>
      </c>
      <c r="R23" s="2">
        <v>3</v>
      </c>
      <c r="S23" s="2">
        <v>2</v>
      </c>
    </row>
  </sheetData>
  <mergeCells count="6">
    <mergeCell ref="Q3:S3"/>
    <mergeCell ref="B3:D3"/>
    <mergeCell ref="E3:G3"/>
    <mergeCell ref="H3:J3"/>
    <mergeCell ref="K3:M3"/>
    <mergeCell ref="N3:P3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4B4AE-1499-F048-9AF1-8C511F28F8FD}">
  <dimension ref="A1:G62"/>
  <sheetViews>
    <sheetView workbookViewId="0">
      <selection sqref="A1:G1048576"/>
    </sheetView>
  </sheetViews>
  <sheetFormatPr defaultColWidth="11" defaultRowHeight="15.75" x14ac:dyDescent="0.25"/>
  <sheetData>
    <row r="1" spans="1:7" x14ac:dyDescent="0.25">
      <c r="A1" t="s">
        <v>106</v>
      </c>
      <c r="B1" t="s">
        <v>118</v>
      </c>
    </row>
    <row r="2" spans="1:7" x14ac:dyDescent="0.25">
      <c r="B2" s="3" t="s">
        <v>8</v>
      </c>
      <c r="C2" s="3" t="s">
        <v>187</v>
      </c>
      <c r="D2" s="3" t="s">
        <v>188</v>
      </c>
      <c r="E2" s="3" t="s">
        <v>189</v>
      </c>
      <c r="F2" s="3" t="s">
        <v>190</v>
      </c>
      <c r="G2" s="3" t="s">
        <v>191</v>
      </c>
    </row>
    <row r="3" spans="1:7" x14ac:dyDescent="0.25">
      <c r="A3" t="s">
        <v>31</v>
      </c>
      <c r="B3" s="2">
        <v>1.0909090910000001</v>
      </c>
      <c r="C3" s="2">
        <v>1.0909090910000001</v>
      </c>
      <c r="D3" s="2">
        <v>1.212121212</v>
      </c>
      <c r="E3" s="2">
        <v>0.303030303</v>
      </c>
      <c r="F3" s="2">
        <v>1.1764705879999999</v>
      </c>
      <c r="G3" s="2">
        <v>1.1764705879999999</v>
      </c>
    </row>
    <row r="4" spans="1:7" x14ac:dyDescent="0.25">
      <c r="B4" s="2">
        <v>0.72727272700000001</v>
      </c>
      <c r="C4" s="2">
        <v>1.4545454550000001</v>
      </c>
      <c r="D4" s="2">
        <v>1.212121212</v>
      </c>
      <c r="E4" s="2">
        <v>0.909090909</v>
      </c>
      <c r="F4" s="2">
        <v>0.39215686300000002</v>
      </c>
      <c r="G4" s="2">
        <v>3.9215686270000001</v>
      </c>
    </row>
    <row r="5" spans="1:7" x14ac:dyDescent="0.25">
      <c r="B5" s="2">
        <v>1.0909090910000001</v>
      </c>
      <c r="C5" s="2">
        <v>1.4545454550000001</v>
      </c>
      <c r="D5" s="2">
        <v>1.212121212</v>
      </c>
      <c r="E5" s="2">
        <v>0.909090909</v>
      </c>
      <c r="F5" s="2">
        <v>1.568627451</v>
      </c>
      <c r="G5" s="2">
        <v>1.568627451</v>
      </c>
    </row>
    <row r="6" spans="1:7" x14ac:dyDescent="0.25">
      <c r="B6" s="2">
        <v>0.72727272700000001</v>
      </c>
      <c r="C6" s="2">
        <v>1.4545454550000001</v>
      </c>
      <c r="D6" s="2">
        <v>0.606060606</v>
      </c>
      <c r="E6" s="2">
        <v>0.909090909</v>
      </c>
      <c r="F6" s="2">
        <v>1.1764705879999999</v>
      </c>
      <c r="G6" s="2">
        <v>1.1764705879999999</v>
      </c>
    </row>
    <row r="7" spans="1:7" x14ac:dyDescent="0.25">
      <c r="B7" s="2">
        <v>0.72727272700000001</v>
      </c>
      <c r="C7" s="2">
        <v>1.0909090910000001</v>
      </c>
      <c r="D7" s="2">
        <v>1.212121212</v>
      </c>
      <c r="E7" s="2">
        <v>0.606060606</v>
      </c>
      <c r="F7" s="2">
        <v>1.1764705879999999</v>
      </c>
      <c r="G7" s="2">
        <v>1.1764705879999999</v>
      </c>
    </row>
    <row r="8" spans="1:7" x14ac:dyDescent="0.25">
      <c r="B8" s="2">
        <v>1.4545454550000001</v>
      </c>
      <c r="C8" s="2">
        <v>1.4545454550000001</v>
      </c>
      <c r="D8" s="2">
        <v>1.212121212</v>
      </c>
      <c r="E8" s="2">
        <v>0.303030303</v>
      </c>
      <c r="F8" s="2">
        <v>1.1764705879999999</v>
      </c>
      <c r="G8" s="2">
        <v>0.78431372499999996</v>
      </c>
    </row>
    <row r="9" spans="1:7" x14ac:dyDescent="0.25">
      <c r="B9" s="2">
        <v>1.0909090910000001</v>
      </c>
      <c r="C9" s="2">
        <v>1.818181818</v>
      </c>
      <c r="D9" s="2">
        <v>0.606060606</v>
      </c>
      <c r="E9" s="2">
        <v>1.212121212</v>
      </c>
      <c r="F9" s="2">
        <v>1.568627451</v>
      </c>
      <c r="G9" s="2">
        <v>1.568627451</v>
      </c>
    </row>
    <row r="10" spans="1:7" x14ac:dyDescent="0.25">
      <c r="B10" s="2">
        <v>1.4545454550000001</v>
      </c>
      <c r="C10" s="2">
        <v>1.4545454550000001</v>
      </c>
      <c r="D10" s="2">
        <v>0.606060606</v>
      </c>
      <c r="E10" s="2">
        <v>0.606060606</v>
      </c>
      <c r="F10" s="2">
        <v>0.78431372499999996</v>
      </c>
      <c r="G10" s="2">
        <v>1.1764705879999999</v>
      </c>
    </row>
    <row r="11" spans="1:7" x14ac:dyDescent="0.25">
      <c r="B11" s="2">
        <v>1.0909090910000001</v>
      </c>
      <c r="C11" s="2">
        <v>1.0909090910000001</v>
      </c>
      <c r="D11" s="2">
        <v>0.909090909</v>
      </c>
      <c r="E11" s="2">
        <v>1.5151515149999999</v>
      </c>
      <c r="F11" s="2">
        <v>0.78431372499999996</v>
      </c>
      <c r="G11" s="2">
        <v>0.78431372499999996</v>
      </c>
    </row>
    <row r="12" spans="1:7" x14ac:dyDescent="0.25">
      <c r="B12" s="2">
        <v>0.72727272700000001</v>
      </c>
      <c r="C12" s="2">
        <v>0.72727272700000001</v>
      </c>
      <c r="D12" s="2">
        <v>0.606060606</v>
      </c>
      <c r="E12" s="2">
        <v>0.303030303</v>
      </c>
      <c r="F12" s="2">
        <v>1.1764705879999999</v>
      </c>
      <c r="G12" s="2">
        <v>1.1764705879999999</v>
      </c>
    </row>
    <row r="13" spans="1:7" x14ac:dyDescent="0.25">
      <c r="B13" s="2">
        <v>0.72727272700000001</v>
      </c>
      <c r="C13" s="2">
        <v>0.72727272700000001</v>
      </c>
      <c r="D13" s="2">
        <v>1.212121212</v>
      </c>
      <c r="E13" s="2">
        <v>0.606060606</v>
      </c>
      <c r="F13" s="2">
        <v>1.568627451</v>
      </c>
      <c r="G13" s="2">
        <v>1.568627451</v>
      </c>
    </row>
    <row r="14" spans="1:7" x14ac:dyDescent="0.25">
      <c r="B14" s="2">
        <v>0.72727272700000001</v>
      </c>
      <c r="C14" s="2">
        <v>0.72727272700000001</v>
      </c>
      <c r="D14" s="2">
        <v>0.909090909</v>
      </c>
      <c r="E14" s="2">
        <v>0.606060606</v>
      </c>
      <c r="F14" s="2">
        <v>0.78431372499999996</v>
      </c>
      <c r="G14" s="2">
        <v>1.9607843140000001</v>
      </c>
    </row>
    <row r="15" spans="1:7" x14ac:dyDescent="0.25">
      <c r="B15" s="2">
        <v>1.0909090910000001</v>
      </c>
      <c r="C15" s="2">
        <v>1.0909090910000001</v>
      </c>
      <c r="D15" s="2">
        <v>0.909090909</v>
      </c>
      <c r="E15" s="2">
        <v>0.606060606</v>
      </c>
      <c r="F15" s="2">
        <v>1.1764705879999999</v>
      </c>
      <c r="G15" s="2">
        <v>1.568627451</v>
      </c>
    </row>
    <row r="16" spans="1:7" x14ac:dyDescent="0.25">
      <c r="B16" s="2">
        <v>1.0909090910000001</v>
      </c>
      <c r="C16" s="2">
        <v>1.4545454550000001</v>
      </c>
      <c r="D16" s="2">
        <v>1.5151515149999999</v>
      </c>
      <c r="E16" s="2">
        <v>0.909090909</v>
      </c>
      <c r="F16" s="2">
        <v>0.78431372499999996</v>
      </c>
      <c r="G16" s="2">
        <v>0.78431372499999996</v>
      </c>
    </row>
    <row r="17" spans="1:7" x14ac:dyDescent="0.25">
      <c r="B17" s="2">
        <v>0.36363636399999999</v>
      </c>
      <c r="C17" s="2">
        <v>1.0909090910000001</v>
      </c>
      <c r="D17" s="2">
        <v>1.212121212</v>
      </c>
      <c r="E17" s="2">
        <v>0.909090909</v>
      </c>
      <c r="F17" s="2">
        <v>0.78431372499999996</v>
      </c>
      <c r="G17" s="2">
        <v>0.78431372499999996</v>
      </c>
    </row>
    <row r="18" spans="1:7" x14ac:dyDescent="0.25">
      <c r="B18" s="2">
        <v>1.4545454550000001</v>
      </c>
      <c r="C18" s="2">
        <v>1.0909090910000001</v>
      </c>
      <c r="D18" s="2">
        <v>0.909090909</v>
      </c>
      <c r="E18" s="2">
        <v>0.606060606</v>
      </c>
      <c r="F18" s="2">
        <v>0.39215686300000002</v>
      </c>
      <c r="G18" s="2">
        <v>1.568627451</v>
      </c>
    </row>
    <row r="19" spans="1:7" x14ac:dyDescent="0.25">
      <c r="B19" s="2">
        <v>1.4545454550000001</v>
      </c>
      <c r="C19" s="2">
        <v>1.4545454550000001</v>
      </c>
      <c r="D19" s="2">
        <v>1.212121212</v>
      </c>
      <c r="E19" s="2">
        <v>0.909090909</v>
      </c>
      <c r="F19" s="2">
        <v>1.1764705879999999</v>
      </c>
      <c r="G19" s="2">
        <v>1.1764705879999999</v>
      </c>
    </row>
    <row r="20" spans="1:7" x14ac:dyDescent="0.25">
      <c r="B20" s="2">
        <v>1.0909090910000001</v>
      </c>
      <c r="C20" s="2">
        <v>1.0909090910000001</v>
      </c>
      <c r="D20" s="2">
        <v>0.909090909</v>
      </c>
      <c r="E20" s="2">
        <v>0.606060606</v>
      </c>
      <c r="F20" s="2">
        <v>0.78431372499999996</v>
      </c>
      <c r="G20" s="2">
        <v>1.568627451</v>
      </c>
    </row>
    <row r="21" spans="1:7" x14ac:dyDescent="0.25">
      <c r="B21" s="2">
        <v>0.72727272700000001</v>
      </c>
      <c r="C21" s="2">
        <v>0.72727272700000001</v>
      </c>
      <c r="D21" s="2">
        <v>1.212121212</v>
      </c>
      <c r="E21" s="2">
        <v>0.606060606</v>
      </c>
      <c r="F21" s="2">
        <v>0.78431372499999996</v>
      </c>
      <c r="G21" s="2">
        <v>1.1764705879999999</v>
      </c>
    </row>
    <row r="22" spans="1:7" x14ac:dyDescent="0.25">
      <c r="B22" s="2">
        <v>1.0909090910000001</v>
      </c>
      <c r="C22" s="2">
        <v>0.72727272700000001</v>
      </c>
      <c r="D22" s="2">
        <v>0.606060606</v>
      </c>
      <c r="E22" s="2">
        <v>0.606060606</v>
      </c>
      <c r="F22" s="2">
        <v>0.78431372499999996</v>
      </c>
      <c r="G22" s="2">
        <v>1.1764705879999999</v>
      </c>
    </row>
    <row r="23" spans="1:7" x14ac:dyDescent="0.25">
      <c r="A23" t="s">
        <v>32</v>
      </c>
      <c r="B23" s="2">
        <v>1.25</v>
      </c>
      <c r="C23" s="2">
        <v>1.25</v>
      </c>
      <c r="D23" s="2">
        <v>1.1267605629999999</v>
      </c>
      <c r="E23" s="2">
        <v>0.84507042300000002</v>
      </c>
      <c r="F23" s="2">
        <v>1.012658228</v>
      </c>
      <c r="G23" s="2">
        <v>1.012658228</v>
      </c>
    </row>
    <row r="24" spans="1:7" x14ac:dyDescent="0.25">
      <c r="B24" s="2">
        <v>0.83333333300000001</v>
      </c>
      <c r="C24" s="2">
        <v>1.25</v>
      </c>
      <c r="D24" s="2">
        <v>1.1267605629999999</v>
      </c>
      <c r="E24" s="2">
        <v>0.84507042300000002</v>
      </c>
      <c r="F24" s="2">
        <v>0.75949367099999998</v>
      </c>
      <c r="G24" s="2">
        <v>0.75949367099999998</v>
      </c>
    </row>
    <row r="25" spans="1:7" x14ac:dyDescent="0.25">
      <c r="B25" s="2">
        <v>0.83333333300000001</v>
      </c>
      <c r="C25" s="2">
        <v>1.25</v>
      </c>
      <c r="D25" s="2">
        <v>0.84507042300000002</v>
      </c>
      <c r="E25" s="2">
        <v>0.56338028200000001</v>
      </c>
      <c r="F25" s="2">
        <v>1.012658228</v>
      </c>
      <c r="G25" s="2">
        <v>1.012658228</v>
      </c>
    </row>
    <row r="26" spans="1:7" x14ac:dyDescent="0.25">
      <c r="B26" s="2">
        <v>1.25</v>
      </c>
      <c r="C26" s="2">
        <v>0.83333333300000001</v>
      </c>
      <c r="D26" s="2">
        <v>1.1267605629999999</v>
      </c>
      <c r="E26" s="2">
        <v>0.84507042300000002</v>
      </c>
      <c r="F26" s="2">
        <v>1.518987342</v>
      </c>
      <c r="G26" s="2">
        <v>1.012658228</v>
      </c>
    </row>
    <row r="27" spans="1:7" x14ac:dyDescent="0.25">
      <c r="B27" s="2">
        <v>1.25</v>
      </c>
      <c r="C27" s="2">
        <v>1.25</v>
      </c>
      <c r="D27" s="2">
        <v>0.84507042300000002</v>
      </c>
      <c r="E27" s="2">
        <v>1.1267605629999999</v>
      </c>
      <c r="F27" s="2">
        <v>0.50632911400000002</v>
      </c>
      <c r="G27" s="2">
        <v>0.75949367099999998</v>
      </c>
    </row>
    <row r="28" spans="1:7" x14ac:dyDescent="0.25">
      <c r="B28" s="2">
        <v>1.25</v>
      </c>
      <c r="C28" s="2">
        <v>0.83333333300000001</v>
      </c>
      <c r="D28" s="2">
        <v>1.1267605629999999</v>
      </c>
      <c r="E28" s="2">
        <v>0.56338028200000001</v>
      </c>
      <c r="F28" s="2">
        <v>1.518987342</v>
      </c>
      <c r="G28" s="2">
        <v>1.012658228</v>
      </c>
    </row>
    <row r="29" spans="1:7" x14ac:dyDescent="0.25">
      <c r="B29" s="2">
        <v>0.83333333300000001</v>
      </c>
      <c r="C29" s="2">
        <v>1.25</v>
      </c>
      <c r="D29" s="2">
        <v>1.1267605629999999</v>
      </c>
      <c r="E29" s="2">
        <v>0.56338028200000001</v>
      </c>
      <c r="F29" s="2">
        <v>1.012658228</v>
      </c>
      <c r="G29" s="2">
        <v>0.75949367099999998</v>
      </c>
    </row>
    <row r="30" spans="1:7" x14ac:dyDescent="0.25">
      <c r="B30" s="2">
        <v>1.25</v>
      </c>
      <c r="C30" s="2">
        <v>0.83333333300000001</v>
      </c>
      <c r="D30" s="2">
        <v>0.56338028200000001</v>
      </c>
      <c r="E30" s="2">
        <v>0.56338028200000001</v>
      </c>
      <c r="F30" s="2">
        <v>1.012658228</v>
      </c>
      <c r="G30" s="2">
        <v>1.012658228</v>
      </c>
    </row>
    <row r="31" spans="1:7" x14ac:dyDescent="0.25">
      <c r="B31" s="2">
        <v>0.83333333300000001</v>
      </c>
      <c r="C31" s="2">
        <v>1.25</v>
      </c>
      <c r="D31" s="2">
        <v>1.1267605629999999</v>
      </c>
      <c r="E31" s="2">
        <v>0.84507042300000002</v>
      </c>
      <c r="F31" s="2">
        <v>1.2658227849999999</v>
      </c>
      <c r="G31" s="2">
        <v>0.50632911400000002</v>
      </c>
    </row>
    <row r="32" spans="1:7" x14ac:dyDescent="0.25">
      <c r="B32" s="2">
        <v>0.83333333300000001</v>
      </c>
      <c r="C32" s="2">
        <v>0.83333333300000001</v>
      </c>
      <c r="D32" s="2">
        <v>0.84507042300000002</v>
      </c>
      <c r="E32" s="2">
        <v>0.56338028200000001</v>
      </c>
      <c r="F32" s="2">
        <v>1.518987342</v>
      </c>
      <c r="G32" s="2">
        <v>0.75949367099999998</v>
      </c>
    </row>
    <row r="33" spans="1:7" x14ac:dyDescent="0.25">
      <c r="B33" s="2">
        <v>0.83333333300000001</v>
      </c>
      <c r="C33" s="2">
        <v>0.83333333300000001</v>
      </c>
      <c r="D33" s="2">
        <v>1.1267605629999999</v>
      </c>
      <c r="E33" s="2">
        <v>0.56338028200000001</v>
      </c>
      <c r="F33" s="2">
        <v>1.012658228</v>
      </c>
      <c r="G33" s="2">
        <v>1.012658228</v>
      </c>
    </row>
    <row r="34" spans="1:7" x14ac:dyDescent="0.25">
      <c r="B34" s="2">
        <v>0.83333333300000001</v>
      </c>
      <c r="C34" s="2">
        <v>0.83333333300000001</v>
      </c>
      <c r="D34" s="2">
        <v>1.1267605629999999</v>
      </c>
      <c r="E34" s="2">
        <v>0.84507042300000002</v>
      </c>
      <c r="F34" s="2">
        <v>1.012658228</v>
      </c>
      <c r="G34" s="2">
        <v>0.75949367099999998</v>
      </c>
    </row>
    <row r="35" spans="1:7" x14ac:dyDescent="0.25">
      <c r="B35" s="2">
        <v>1.25</v>
      </c>
      <c r="C35" s="2">
        <v>1.25</v>
      </c>
      <c r="D35" s="2">
        <v>1.1267605629999999</v>
      </c>
      <c r="E35" s="2">
        <v>0.56338028200000001</v>
      </c>
      <c r="F35" s="2">
        <v>1.012658228</v>
      </c>
      <c r="G35" s="2">
        <v>0.75949367099999998</v>
      </c>
    </row>
    <row r="36" spans="1:7" x14ac:dyDescent="0.25">
      <c r="B36" s="2">
        <v>0.83333333300000001</v>
      </c>
      <c r="C36" s="2">
        <v>0.83333333300000001</v>
      </c>
      <c r="D36" s="2">
        <v>0.84507042300000002</v>
      </c>
      <c r="E36" s="2">
        <v>0.84507042300000002</v>
      </c>
      <c r="F36" s="2">
        <v>0.75949367099999998</v>
      </c>
      <c r="G36" s="2">
        <v>0.75949367099999998</v>
      </c>
    </row>
    <row r="37" spans="1:7" x14ac:dyDescent="0.25">
      <c r="B37" s="2">
        <v>0.83333333300000001</v>
      </c>
      <c r="C37" s="2">
        <v>1.25</v>
      </c>
      <c r="D37" s="2">
        <v>1.1267605629999999</v>
      </c>
      <c r="E37" s="2">
        <v>0.56338028200000001</v>
      </c>
      <c r="F37" s="2">
        <v>1.012658228</v>
      </c>
      <c r="G37" s="2">
        <v>0.75949367099999998</v>
      </c>
    </row>
    <row r="38" spans="1:7" x14ac:dyDescent="0.25">
      <c r="B38" s="2">
        <v>0.83333333300000001</v>
      </c>
      <c r="C38" s="2">
        <v>0.83333333300000001</v>
      </c>
      <c r="D38" s="2">
        <v>0.84507042300000002</v>
      </c>
      <c r="E38" s="2">
        <v>0.56338028200000001</v>
      </c>
      <c r="F38" s="2">
        <v>0.75949367099999998</v>
      </c>
      <c r="G38" s="2">
        <v>1.012658228</v>
      </c>
    </row>
    <row r="39" spans="1:7" x14ac:dyDescent="0.25">
      <c r="B39" s="2">
        <v>1.25</v>
      </c>
      <c r="C39" s="2">
        <v>0.83333333300000001</v>
      </c>
      <c r="D39" s="2">
        <v>1.1267605629999999</v>
      </c>
      <c r="E39" s="2">
        <v>0.56338028200000001</v>
      </c>
      <c r="F39" s="2">
        <v>0.75949367099999998</v>
      </c>
      <c r="G39" s="2">
        <v>1.012658228</v>
      </c>
    </row>
    <row r="40" spans="1:7" x14ac:dyDescent="0.25">
      <c r="B40" s="2">
        <v>0.83333333300000001</v>
      </c>
      <c r="C40" s="2">
        <v>1.25</v>
      </c>
      <c r="D40" s="2">
        <v>1.1267605629999999</v>
      </c>
      <c r="E40" s="2">
        <v>0.28169014100000001</v>
      </c>
      <c r="F40" s="2">
        <v>1.012658228</v>
      </c>
      <c r="G40" s="2">
        <v>0.75949367099999998</v>
      </c>
    </row>
    <row r="41" spans="1:7" x14ac:dyDescent="0.25">
      <c r="B41" s="2">
        <v>0.83333333300000001</v>
      </c>
      <c r="C41" s="2">
        <v>0.83333333300000001</v>
      </c>
      <c r="D41" s="2">
        <v>1.1267605629999999</v>
      </c>
      <c r="E41" s="2">
        <v>0.56338028200000001</v>
      </c>
      <c r="F41" s="2">
        <v>0.75949367099999998</v>
      </c>
      <c r="G41" s="2">
        <v>1.012658228</v>
      </c>
    </row>
    <row r="42" spans="1:7" x14ac:dyDescent="0.25">
      <c r="B42" s="2">
        <v>1.25</v>
      </c>
      <c r="C42" s="2">
        <v>0.83333333300000001</v>
      </c>
      <c r="D42" s="2">
        <v>0.56338028200000001</v>
      </c>
      <c r="E42" s="2">
        <v>0.56338028200000001</v>
      </c>
      <c r="F42" s="2">
        <v>0.75949367099999998</v>
      </c>
      <c r="G42" s="2">
        <v>0.75949367099999998</v>
      </c>
    </row>
    <row r="43" spans="1:7" x14ac:dyDescent="0.25">
      <c r="A43" t="s">
        <v>33</v>
      </c>
      <c r="B43" s="2">
        <v>1.1764705879999999</v>
      </c>
      <c r="C43" s="2">
        <v>1.1764705879999999</v>
      </c>
      <c r="D43" s="2">
        <v>1.1594202899999999</v>
      </c>
      <c r="E43" s="2">
        <v>0.57971014499999995</v>
      </c>
      <c r="F43" s="2">
        <v>1.0344827590000001</v>
      </c>
      <c r="G43" s="2">
        <v>1.3793103449999999</v>
      </c>
    </row>
    <row r="44" spans="1:7" x14ac:dyDescent="0.25">
      <c r="B44" s="2">
        <v>0.78431372499999996</v>
      </c>
      <c r="C44" s="2">
        <v>1.1764705879999999</v>
      </c>
      <c r="D44" s="2">
        <v>1.1594202899999999</v>
      </c>
      <c r="E44" s="2">
        <v>0.57971014499999995</v>
      </c>
      <c r="F44" s="2">
        <v>0.68965517200000004</v>
      </c>
      <c r="G44" s="2">
        <v>1.0344827590000001</v>
      </c>
    </row>
    <row r="45" spans="1:7" x14ac:dyDescent="0.25">
      <c r="B45" s="2">
        <v>0.78431372499999996</v>
      </c>
      <c r="C45" s="2">
        <v>1.1764705879999999</v>
      </c>
      <c r="D45" s="2">
        <v>1.1594202899999999</v>
      </c>
      <c r="E45" s="2">
        <v>0.869565217</v>
      </c>
      <c r="F45" s="2">
        <v>0.68965517200000004</v>
      </c>
      <c r="G45" s="2">
        <v>1.0344827590000001</v>
      </c>
    </row>
    <row r="46" spans="1:7" x14ac:dyDescent="0.25">
      <c r="B46" s="2">
        <v>1.1764705879999999</v>
      </c>
      <c r="C46" s="2">
        <v>1.1764705879999999</v>
      </c>
      <c r="D46" s="2">
        <v>0.869565217</v>
      </c>
      <c r="E46" s="2">
        <v>0.57971014499999995</v>
      </c>
      <c r="F46" s="2">
        <v>1.0344827590000001</v>
      </c>
      <c r="G46" s="2">
        <v>1.3793103449999999</v>
      </c>
    </row>
    <row r="47" spans="1:7" x14ac:dyDescent="0.25">
      <c r="B47" s="2">
        <v>1.1764705879999999</v>
      </c>
      <c r="C47" s="2">
        <v>1.1764705879999999</v>
      </c>
      <c r="D47" s="2">
        <v>1.1594202899999999</v>
      </c>
      <c r="E47" s="2">
        <v>0.869565217</v>
      </c>
      <c r="F47" s="2">
        <v>1.3793103449999999</v>
      </c>
      <c r="G47" s="2">
        <v>1.0344827590000001</v>
      </c>
    </row>
    <row r="48" spans="1:7" x14ac:dyDescent="0.25">
      <c r="B48" s="2">
        <v>0.78431372499999996</v>
      </c>
      <c r="C48" s="2">
        <v>0.78431372499999996</v>
      </c>
      <c r="D48" s="2">
        <v>0.869565217</v>
      </c>
      <c r="E48" s="2">
        <v>0.57971014499999995</v>
      </c>
      <c r="F48" s="2">
        <v>1.0344827590000001</v>
      </c>
      <c r="G48" s="2">
        <v>1.3793103449999999</v>
      </c>
    </row>
    <row r="49" spans="2:7" x14ac:dyDescent="0.25">
      <c r="B49" s="2">
        <v>1.1764705879999999</v>
      </c>
      <c r="C49" s="2">
        <v>1.568627451</v>
      </c>
      <c r="D49" s="2">
        <v>0.869565217</v>
      </c>
      <c r="E49" s="2">
        <v>0.28985507199999999</v>
      </c>
      <c r="F49" s="2">
        <v>1.3793103449999999</v>
      </c>
      <c r="G49" s="2">
        <v>1.3793103449999999</v>
      </c>
    </row>
    <row r="50" spans="2:7" x14ac:dyDescent="0.25">
      <c r="B50" s="2">
        <v>0.78431372499999996</v>
      </c>
      <c r="C50" s="2">
        <v>0.78431372499999996</v>
      </c>
      <c r="D50" s="2">
        <v>0.869565217</v>
      </c>
      <c r="E50" s="2">
        <v>0.57971014499999995</v>
      </c>
      <c r="F50" s="2">
        <v>1.3793103449999999</v>
      </c>
      <c r="G50" s="2">
        <v>1.0344827590000001</v>
      </c>
    </row>
    <row r="51" spans="2:7" x14ac:dyDescent="0.25">
      <c r="B51" s="2">
        <v>1.1764705879999999</v>
      </c>
      <c r="C51" s="2">
        <v>1.1764705879999999</v>
      </c>
      <c r="D51" s="2">
        <v>1.1594202899999999</v>
      </c>
      <c r="E51" s="2">
        <v>0.57971014499999995</v>
      </c>
      <c r="F51" s="2">
        <v>0.68965517200000004</v>
      </c>
      <c r="G51" s="2">
        <v>0.68965517200000004</v>
      </c>
    </row>
    <row r="52" spans="2:7" x14ac:dyDescent="0.25">
      <c r="B52" s="2">
        <v>0.39215686300000002</v>
      </c>
      <c r="C52" s="2">
        <v>1.1764705879999999</v>
      </c>
      <c r="D52" s="2">
        <v>0.869565217</v>
      </c>
      <c r="E52" s="2">
        <v>0.869565217</v>
      </c>
      <c r="F52" s="2">
        <v>1.0344827590000001</v>
      </c>
      <c r="G52" s="2">
        <v>2.4137931030000002</v>
      </c>
    </row>
    <row r="53" spans="2:7" x14ac:dyDescent="0.25">
      <c r="B53" s="2">
        <v>1.1764705879999999</v>
      </c>
      <c r="C53" s="2">
        <v>1.568627451</v>
      </c>
      <c r="D53" s="2">
        <v>0.869565217</v>
      </c>
      <c r="E53" s="2">
        <v>0.57971014499999995</v>
      </c>
      <c r="F53" s="2">
        <v>0.68965517200000004</v>
      </c>
      <c r="G53" s="2">
        <v>1.3793103449999999</v>
      </c>
    </row>
    <row r="54" spans="2:7" x14ac:dyDescent="0.25">
      <c r="B54" s="2">
        <v>1.1764705879999999</v>
      </c>
      <c r="C54" s="2">
        <v>1.1764705879999999</v>
      </c>
      <c r="D54" s="2">
        <v>0.869565217</v>
      </c>
      <c r="E54" s="2">
        <v>0.869565217</v>
      </c>
      <c r="F54" s="2">
        <v>0.68965517200000004</v>
      </c>
      <c r="G54" s="2">
        <v>1.724137931</v>
      </c>
    </row>
    <row r="55" spans="2:7" x14ac:dyDescent="0.25">
      <c r="B55" s="2">
        <v>0.78431372499999996</v>
      </c>
      <c r="C55" s="2">
        <v>1.1764705879999999</v>
      </c>
      <c r="D55" s="2">
        <v>1.1594202899999999</v>
      </c>
      <c r="E55" s="2">
        <v>0.57971014499999995</v>
      </c>
      <c r="F55" s="2">
        <v>1.724137931</v>
      </c>
      <c r="G55" s="2">
        <v>0.68965517200000004</v>
      </c>
    </row>
    <row r="56" spans="2:7" x14ac:dyDescent="0.25">
      <c r="B56" s="2">
        <v>1.1764705879999999</v>
      </c>
      <c r="C56" s="2">
        <v>0.78431372499999996</v>
      </c>
      <c r="D56" s="2">
        <v>0.869565217</v>
      </c>
      <c r="E56" s="2">
        <v>0.57971014499999995</v>
      </c>
      <c r="F56" s="2">
        <v>1.0344827590000001</v>
      </c>
      <c r="G56" s="2">
        <v>0.68965517200000004</v>
      </c>
    </row>
    <row r="57" spans="2:7" x14ac:dyDescent="0.25">
      <c r="B57" s="2">
        <v>1.1764705879999999</v>
      </c>
      <c r="C57" s="2">
        <v>0.78431372499999996</v>
      </c>
      <c r="D57" s="2">
        <v>1.1594202899999999</v>
      </c>
      <c r="E57" s="2">
        <v>0.28985507199999999</v>
      </c>
      <c r="F57" s="2">
        <v>1.3793103449999999</v>
      </c>
      <c r="G57" s="2">
        <v>1.0344827590000001</v>
      </c>
    </row>
    <row r="58" spans="2:7" x14ac:dyDescent="0.25">
      <c r="B58" s="2">
        <v>0.78431372499999996</v>
      </c>
      <c r="C58" s="2">
        <v>1.568627451</v>
      </c>
      <c r="D58" s="2">
        <v>0.869565217</v>
      </c>
      <c r="E58" s="2">
        <v>0.869565217</v>
      </c>
      <c r="F58" s="2">
        <v>1.3793103449999999</v>
      </c>
      <c r="G58" s="2">
        <v>0.68965517200000004</v>
      </c>
    </row>
    <row r="59" spans="2:7" x14ac:dyDescent="0.25">
      <c r="B59" s="2">
        <v>1.1764705879999999</v>
      </c>
      <c r="C59" s="2">
        <v>1.1764705879999999</v>
      </c>
      <c r="D59" s="2">
        <v>1.1594202899999999</v>
      </c>
      <c r="E59" s="2">
        <v>0.869565217</v>
      </c>
      <c r="F59" s="2">
        <v>0.68965517200000004</v>
      </c>
      <c r="G59" s="2">
        <v>1.0344827590000001</v>
      </c>
    </row>
    <row r="60" spans="2:7" x14ac:dyDescent="0.25">
      <c r="B60" s="2">
        <v>0.78431372499999996</v>
      </c>
      <c r="C60" s="2">
        <v>1.1764705879999999</v>
      </c>
      <c r="D60" s="2">
        <v>0.869565217</v>
      </c>
      <c r="E60" s="2">
        <v>0.57971014499999995</v>
      </c>
      <c r="F60" s="2">
        <v>0.68965517200000004</v>
      </c>
      <c r="G60" s="2">
        <v>1.0344827590000001</v>
      </c>
    </row>
    <row r="61" spans="2:7" x14ac:dyDescent="0.25">
      <c r="B61" s="2">
        <v>1.1764705879999999</v>
      </c>
      <c r="C61" s="2">
        <v>0.78431372499999996</v>
      </c>
      <c r="D61" s="2">
        <v>1.1594202899999999</v>
      </c>
      <c r="E61" s="2">
        <v>0.28985507199999999</v>
      </c>
      <c r="F61" s="2">
        <v>0.68965517200000004</v>
      </c>
      <c r="G61" s="2">
        <v>0.68965517200000004</v>
      </c>
    </row>
    <row r="62" spans="2:7" x14ac:dyDescent="0.25">
      <c r="B62" s="2">
        <v>1.1764705879999999</v>
      </c>
      <c r="C62" s="2">
        <v>1.1764705879999999</v>
      </c>
      <c r="D62" s="2">
        <v>0.869565217</v>
      </c>
      <c r="E62" s="2">
        <v>0.869565217</v>
      </c>
      <c r="F62" s="2">
        <v>0.68965517200000004</v>
      </c>
      <c r="G62" s="2">
        <v>0.68965517200000004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23249-02A6-3545-856C-A5E3B34A0B72}">
  <dimension ref="A1:S23"/>
  <sheetViews>
    <sheetView workbookViewId="0">
      <selection activeCell="B1" sqref="B1:S1"/>
    </sheetView>
  </sheetViews>
  <sheetFormatPr defaultColWidth="11" defaultRowHeight="15.75" x14ac:dyDescent="0.25"/>
  <sheetData>
    <row r="1" spans="1:19" x14ac:dyDescent="0.25">
      <c r="B1" t="s">
        <v>31</v>
      </c>
      <c r="C1" t="s">
        <v>32</v>
      </c>
      <c r="D1" t="s">
        <v>33</v>
      </c>
      <c r="E1" t="s">
        <v>31</v>
      </c>
      <c r="F1" t="s">
        <v>32</v>
      </c>
      <c r="G1" t="s">
        <v>33</v>
      </c>
      <c r="H1" t="s">
        <v>31</v>
      </c>
      <c r="I1" t="s">
        <v>32</v>
      </c>
      <c r="J1" t="s">
        <v>33</v>
      </c>
      <c r="K1" t="s">
        <v>31</v>
      </c>
      <c r="L1" t="s">
        <v>32</v>
      </c>
      <c r="M1" t="s">
        <v>33</v>
      </c>
      <c r="N1" t="s">
        <v>31</v>
      </c>
      <c r="O1" t="s">
        <v>32</v>
      </c>
      <c r="P1" t="s">
        <v>33</v>
      </c>
      <c r="Q1" t="s">
        <v>31</v>
      </c>
      <c r="R1" t="s">
        <v>32</v>
      </c>
      <c r="S1" t="s">
        <v>33</v>
      </c>
    </row>
    <row r="2" spans="1:19" x14ac:dyDescent="0.25">
      <c r="A2" t="s">
        <v>106</v>
      </c>
      <c r="B2" t="s">
        <v>114</v>
      </c>
    </row>
    <row r="3" spans="1:19" x14ac:dyDescent="0.25">
      <c r="B3" s="31" t="s">
        <v>8</v>
      </c>
      <c r="C3" s="31"/>
      <c r="D3" s="31"/>
      <c r="E3" s="31" t="s">
        <v>187</v>
      </c>
      <c r="F3" s="31"/>
      <c r="G3" s="31"/>
      <c r="H3" s="31" t="s">
        <v>188</v>
      </c>
      <c r="I3" s="31"/>
      <c r="J3" s="31"/>
      <c r="K3" s="31" t="s">
        <v>189</v>
      </c>
      <c r="L3" s="31"/>
      <c r="M3" s="31"/>
      <c r="N3" s="31" t="s">
        <v>190</v>
      </c>
      <c r="O3" s="31"/>
      <c r="P3" s="31"/>
      <c r="Q3" s="31" t="s">
        <v>191</v>
      </c>
      <c r="R3" s="31"/>
      <c r="S3" s="31"/>
    </row>
    <row r="4" spans="1:19" x14ac:dyDescent="0.25">
      <c r="B4" s="2">
        <v>3</v>
      </c>
      <c r="C4" s="2">
        <v>2</v>
      </c>
      <c r="D4" s="2">
        <v>2</v>
      </c>
      <c r="E4" s="2">
        <v>3</v>
      </c>
      <c r="F4" s="2">
        <v>1</v>
      </c>
      <c r="G4" s="2">
        <v>2</v>
      </c>
      <c r="H4" s="2">
        <v>2</v>
      </c>
      <c r="I4" s="2">
        <v>2</v>
      </c>
      <c r="J4" s="2">
        <v>2</v>
      </c>
      <c r="K4" s="2">
        <v>2</v>
      </c>
      <c r="L4" s="2">
        <v>5</v>
      </c>
      <c r="M4" s="2">
        <v>3</v>
      </c>
      <c r="N4" s="2">
        <v>2</v>
      </c>
      <c r="O4" s="2">
        <v>3</v>
      </c>
      <c r="P4" s="2">
        <v>3</v>
      </c>
      <c r="Q4" s="2">
        <v>3</v>
      </c>
      <c r="R4" s="2">
        <v>4</v>
      </c>
      <c r="S4" s="2">
        <v>3</v>
      </c>
    </row>
    <row r="5" spans="1:19" x14ac:dyDescent="0.25">
      <c r="B5" s="2">
        <v>2</v>
      </c>
      <c r="C5" s="2">
        <v>2</v>
      </c>
      <c r="D5" s="2">
        <v>2</v>
      </c>
      <c r="E5" s="2">
        <v>1</v>
      </c>
      <c r="F5" s="2">
        <v>1</v>
      </c>
      <c r="G5" s="2">
        <v>2</v>
      </c>
      <c r="H5" s="2">
        <v>3</v>
      </c>
      <c r="I5" s="2">
        <v>2</v>
      </c>
      <c r="J5" s="2">
        <v>2</v>
      </c>
      <c r="K5" s="2">
        <v>3</v>
      </c>
      <c r="L5" s="2">
        <v>5</v>
      </c>
      <c r="M5" s="2">
        <v>3</v>
      </c>
      <c r="N5" s="2">
        <v>4</v>
      </c>
      <c r="O5" s="2">
        <v>3</v>
      </c>
      <c r="P5" s="2">
        <v>3</v>
      </c>
      <c r="Q5" s="2">
        <v>2</v>
      </c>
      <c r="R5" s="2">
        <v>4</v>
      </c>
      <c r="S5" s="2">
        <v>3</v>
      </c>
    </row>
    <row r="6" spans="1:19" x14ac:dyDescent="0.25">
      <c r="B6" s="2">
        <v>2</v>
      </c>
      <c r="C6" s="2">
        <v>2</v>
      </c>
      <c r="D6" s="2">
        <v>2</v>
      </c>
      <c r="E6" s="2">
        <v>3</v>
      </c>
      <c r="F6" s="2">
        <v>2</v>
      </c>
      <c r="G6" s="2">
        <v>2</v>
      </c>
      <c r="H6" s="2">
        <v>2</v>
      </c>
      <c r="I6" s="2">
        <v>2</v>
      </c>
      <c r="J6" s="2">
        <v>2</v>
      </c>
      <c r="K6" s="2">
        <v>3</v>
      </c>
      <c r="L6" s="2">
        <v>4</v>
      </c>
      <c r="M6" s="2">
        <v>3</v>
      </c>
      <c r="N6" s="2">
        <v>3</v>
      </c>
      <c r="O6" s="2">
        <v>3</v>
      </c>
      <c r="P6" s="2">
        <v>3</v>
      </c>
      <c r="Q6" s="2">
        <v>4</v>
      </c>
      <c r="R6" s="2">
        <v>2</v>
      </c>
      <c r="S6" s="2">
        <v>4</v>
      </c>
    </row>
    <row r="7" spans="1:19" x14ac:dyDescent="0.25">
      <c r="B7" s="2">
        <v>2</v>
      </c>
      <c r="C7" s="2">
        <v>2</v>
      </c>
      <c r="D7" s="2">
        <v>1</v>
      </c>
      <c r="E7" s="2">
        <v>1</v>
      </c>
      <c r="F7" s="2">
        <v>1</v>
      </c>
      <c r="G7" s="2">
        <v>1</v>
      </c>
      <c r="H7" s="2">
        <v>2</v>
      </c>
      <c r="I7" s="2">
        <v>1</v>
      </c>
      <c r="J7" s="2">
        <v>1</v>
      </c>
      <c r="K7" s="2">
        <v>1</v>
      </c>
      <c r="L7" s="2">
        <v>5</v>
      </c>
      <c r="M7" s="2">
        <v>2</v>
      </c>
      <c r="N7" s="2">
        <v>3</v>
      </c>
      <c r="O7" s="2">
        <v>4</v>
      </c>
      <c r="P7" s="2">
        <v>4</v>
      </c>
      <c r="Q7" s="2">
        <v>4</v>
      </c>
      <c r="R7" s="2">
        <v>2</v>
      </c>
      <c r="S7" s="2">
        <v>4</v>
      </c>
    </row>
    <row r="8" spans="1:19" x14ac:dyDescent="0.25">
      <c r="B8" s="2">
        <v>2</v>
      </c>
      <c r="C8" s="2">
        <v>1</v>
      </c>
      <c r="D8" s="2">
        <v>2</v>
      </c>
      <c r="E8" s="2">
        <v>2</v>
      </c>
      <c r="F8" s="2">
        <v>2</v>
      </c>
      <c r="G8" s="2">
        <v>2</v>
      </c>
      <c r="H8" s="2">
        <v>2</v>
      </c>
      <c r="I8" s="2">
        <v>2</v>
      </c>
      <c r="J8" s="2">
        <v>2</v>
      </c>
      <c r="K8" s="2">
        <v>2</v>
      </c>
      <c r="L8" s="2">
        <v>5</v>
      </c>
      <c r="M8" s="2">
        <v>3</v>
      </c>
      <c r="N8" s="2">
        <v>3</v>
      </c>
      <c r="O8" s="2">
        <v>3</v>
      </c>
      <c r="P8" s="2">
        <v>3</v>
      </c>
      <c r="Q8" s="2">
        <v>3</v>
      </c>
      <c r="R8" s="2">
        <v>3</v>
      </c>
      <c r="S8" s="2">
        <v>3</v>
      </c>
    </row>
    <row r="9" spans="1:19" x14ac:dyDescent="0.25">
      <c r="B9" s="2">
        <v>3</v>
      </c>
      <c r="C9" s="2">
        <v>1</v>
      </c>
      <c r="D9" s="2">
        <v>1</v>
      </c>
      <c r="E9" s="2">
        <v>2</v>
      </c>
      <c r="F9" s="2">
        <v>2</v>
      </c>
      <c r="G9" s="2">
        <v>2</v>
      </c>
      <c r="H9" s="2">
        <v>2</v>
      </c>
      <c r="I9" s="2">
        <v>2</v>
      </c>
      <c r="J9" s="2">
        <v>2</v>
      </c>
      <c r="K9" s="2">
        <v>3</v>
      </c>
      <c r="L9" s="2">
        <v>5</v>
      </c>
      <c r="M9" s="2">
        <v>3</v>
      </c>
      <c r="N9" s="2">
        <v>2</v>
      </c>
      <c r="O9" s="2">
        <v>3</v>
      </c>
      <c r="P9" s="2">
        <v>3</v>
      </c>
      <c r="Q9" s="2">
        <v>3</v>
      </c>
      <c r="R9" s="2">
        <v>4</v>
      </c>
      <c r="S9" s="2">
        <v>4</v>
      </c>
    </row>
    <row r="10" spans="1:19" x14ac:dyDescent="0.25">
      <c r="B10" s="2">
        <v>2</v>
      </c>
      <c r="C10" s="2">
        <v>2</v>
      </c>
      <c r="D10" s="2">
        <v>2</v>
      </c>
      <c r="E10" s="2">
        <v>2</v>
      </c>
      <c r="F10" s="2">
        <v>2</v>
      </c>
      <c r="G10" s="2">
        <v>2</v>
      </c>
      <c r="H10" s="2">
        <v>3</v>
      </c>
      <c r="I10" s="2">
        <v>2</v>
      </c>
      <c r="J10" s="2">
        <v>3</v>
      </c>
      <c r="K10" s="2">
        <v>2</v>
      </c>
      <c r="L10" s="2">
        <v>4</v>
      </c>
      <c r="M10" s="2">
        <v>2</v>
      </c>
      <c r="N10" s="2">
        <v>2</v>
      </c>
      <c r="O10" s="2">
        <v>3</v>
      </c>
      <c r="P10" s="2">
        <v>2</v>
      </c>
      <c r="Q10" s="2">
        <v>4</v>
      </c>
      <c r="R10" s="2">
        <v>3</v>
      </c>
      <c r="S10" s="2">
        <v>3</v>
      </c>
    </row>
    <row r="11" spans="1:19" x14ac:dyDescent="0.25">
      <c r="B11" s="2">
        <v>3</v>
      </c>
      <c r="C11" s="2">
        <v>2</v>
      </c>
      <c r="D11" s="2">
        <v>2</v>
      </c>
      <c r="E11" s="2">
        <v>3</v>
      </c>
      <c r="F11" s="2">
        <v>1</v>
      </c>
      <c r="G11" s="2">
        <v>1</v>
      </c>
      <c r="H11" s="2">
        <v>1</v>
      </c>
      <c r="I11" s="2">
        <v>2</v>
      </c>
      <c r="J11" s="2">
        <v>3</v>
      </c>
      <c r="K11" s="2">
        <v>3</v>
      </c>
      <c r="L11" s="2">
        <v>3</v>
      </c>
      <c r="M11" s="2">
        <v>2</v>
      </c>
      <c r="N11" s="2">
        <v>3</v>
      </c>
      <c r="O11" s="2">
        <v>3</v>
      </c>
      <c r="P11" s="2">
        <v>3</v>
      </c>
      <c r="Q11" s="2">
        <v>3</v>
      </c>
      <c r="R11" s="2">
        <v>3</v>
      </c>
      <c r="S11" s="2">
        <v>3</v>
      </c>
    </row>
    <row r="12" spans="1:19" x14ac:dyDescent="0.25">
      <c r="B12" s="2">
        <v>1</v>
      </c>
      <c r="C12" s="2">
        <v>1</v>
      </c>
      <c r="D12" s="2">
        <v>2</v>
      </c>
      <c r="E12" s="2">
        <v>1</v>
      </c>
      <c r="F12" s="2">
        <v>2</v>
      </c>
      <c r="G12" s="2">
        <v>2</v>
      </c>
      <c r="H12" s="2">
        <v>2</v>
      </c>
      <c r="I12" s="2">
        <v>3</v>
      </c>
      <c r="J12" s="2">
        <v>2</v>
      </c>
      <c r="K12" s="2">
        <v>2</v>
      </c>
      <c r="L12" s="2">
        <v>4</v>
      </c>
      <c r="M12" s="2">
        <v>3</v>
      </c>
      <c r="N12" s="2">
        <v>2</v>
      </c>
      <c r="O12" s="2">
        <v>3</v>
      </c>
      <c r="P12" s="2">
        <v>4</v>
      </c>
      <c r="Q12" s="2">
        <v>4</v>
      </c>
      <c r="R12" s="2">
        <v>4</v>
      </c>
      <c r="S12" s="2">
        <v>3</v>
      </c>
    </row>
    <row r="13" spans="1:19" x14ac:dyDescent="0.25">
      <c r="B13" s="2">
        <v>2</v>
      </c>
      <c r="C13" s="2">
        <v>2</v>
      </c>
      <c r="D13" s="2">
        <v>1</v>
      </c>
      <c r="E13" s="2">
        <v>2</v>
      </c>
      <c r="F13" s="2">
        <v>2</v>
      </c>
      <c r="G13" s="2">
        <v>1</v>
      </c>
      <c r="H13" s="2">
        <v>1</v>
      </c>
      <c r="I13" s="2">
        <v>2</v>
      </c>
      <c r="J13" s="2">
        <v>2</v>
      </c>
      <c r="K13" s="2">
        <v>3</v>
      </c>
      <c r="L13" s="2">
        <v>4</v>
      </c>
      <c r="M13" s="2">
        <v>2</v>
      </c>
      <c r="N13" s="2">
        <v>3</v>
      </c>
      <c r="O13" s="2">
        <v>4</v>
      </c>
      <c r="P13" s="2">
        <v>3</v>
      </c>
      <c r="Q13" s="2">
        <v>3</v>
      </c>
      <c r="R13" s="2">
        <v>3</v>
      </c>
      <c r="S13" s="2">
        <v>3</v>
      </c>
    </row>
    <row r="14" spans="1:19" x14ac:dyDescent="0.25">
      <c r="B14" s="2">
        <v>2</v>
      </c>
      <c r="C14" s="2">
        <v>2</v>
      </c>
      <c r="D14" s="2">
        <v>2</v>
      </c>
      <c r="E14" s="2">
        <v>3</v>
      </c>
      <c r="F14" s="2">
        <v>2</v>
      </c>
      <c r="G14" s="2">
        <v>2</v>
      </c>
      <c r="H14" s="2">
        <v>3</v>
      </c>
      <c r="I14" s="2">
        <v>3</v>
      </c>
      <c r="J14" s="2">
        <v>2</v>
      </c>
      <c r="K14" s="2">
        <v>3</v>
      </c>
      <c r="L14" s="2">
        <v>5</v>
      </c>
      <c r="M14" s="2">
        <v>2</v>
      </c>
      <c r="N14" s="2">
        <v>4</v>
      </c>
      <c r="O14" s="2">
        <v>3</v>
      </c>
      <c r="P14" s="2">
        <v>3</v>
      </c>
      <c r="Q14" s="2">
        <v>2</v>
      </c>
      <c r="R14" s="2">
        <v>4</v>
      </c>
      <c r="S14" s="2">
        <v>4</v>
      </c>
    </row>
    <row r="15" spans="1:19" x14ac:dyDescent="0.25">
      <c r="B15" s="2">
        <v>2</v>
      </c>
      <c r="C15" s="2">
        <v>1</v>
      </c>
      <c r="D15" s="2">
        <v>2</v>
      </c>
      <c r="E15" s="2">
        <v>3</v>
      </c>
      <c r="F15" s="2">
        <v>2</v>
      </c>
      <c r="G15" s="2">
        <v>2</v>
      </c>
      <c r="H15" s="2">
        <v>2</v>
      </c>
      <c r="I15" s="2">
        <v>3</v>
      </c>
      <c r="J15" s="2">
        <v>1</v>
      </c>
      <c r="K15" s="2">
        <v>3</v>
      </c>
      <c r="L15" s="2">
        <v>4</v>
      </c>
      <c r="M15" s="2">
        <v>2</v>
      </c>
      <c r="N15" s="2">
        <v>2</v>
      </c>
      <c r="O15" s="2">
        <v>3</v>
      </c>
      <c r="P15" s="2">
        <v>3</v>
      </c>
      <c r="Q15" s="2">
        <v>4</v>
      </c>
      <c r="R15" s="2">
        <v>4</v>
      </c>
      <c r="S15" s="2">
        <v>3</v>
      </c>
    </row>
    <row r="16" spans="1:19" x14ac:dyDescent="0.25">
      <c r="B16" s="2">
        <v>2</v>
      </c>
      <c r="C16" s="2">
        <v>2</v>
      </c>
      <c r="D16" s="2">
        <v>2</v>
      </c>
      <c r="E16" s="2">
        <v>2</v>
      </c>
      <c r="F16" s="2">
        <v>1</v>
      </c>
      <c r="G16" s="2">
        <v>1</v>
      </c>
      <c r="H16" s="2">
        <v>2</v>
      </c>
      <c r="I16" s="2">
        <v>3</v>
      </c>
      <c r="J16" s="2">
        <v>3</v>
      </c>
      <c r="K16" s="2">
        <v>2</v>
      </c>
      <c r="L16" s="2">
        <v>3</v>
      </c>
      <c r="M16" s="2">
        <v>3</v>
      </c>
      <c r="N16" s="2">
        <v>2</v>
      </c>
      <c r="O16" s="2">
        <v>3</v>
      </c>
      <c r="P16" s="2">
        <v>2</v>
      </c>
      <c r="Q16" s="2">
        <v>3</v>
      </c>
      <c r="R16" s="2">
        <v>4</v>
      </c>
      <c r="S16" s="2">
        <v>3</v>
      </c>
    </row>
    <row r="17" spans="2:19" x14ac:dyDescent="0.25">
      <c r="B17" s="2">
        <v>2</v>
      </c>
      <c r="C17" s="2">
        <v>2</v>
      </c>
      <c r="D17" s="2">
        <v>2</v>
      </c>
      <c r="E17" s="2">
        <v>2</v>
      </c>
      <c r="F17" s="2">
        <v>2</v>
      </c>
      <c r="G17" s="2">
        <v>1</v>
      </c>
      <c r="H17" s="2">
        <v>2</v>
      </c>
      <c r="I17" s="2">
        <v>3</v>
      </c>
      <c r="J17" s="2">
        <v>2</v>
      </c>
      <c r="K17" s="2">
        <v>1</v>
      </c>
      <c r="L17" s="2">
        <v>4</v>
      </c>
      <c r="M17" s="2">
        <v>3</v>
      </c>
      <c r="N17" s="2">
        <v>3</v>
      </c>
      <c r="O17" s="2">
        <v>4</v>
      </c>
      <c r="P17" s="2">
        <v>3</v>
      </c>
      <c r="Q17" s="2">
        <v>3</v>
      </c>
      <c r="R17" s="2">
        <v>3</v>
      </c>
      <c r="S17" s="2">
        <v>3</v>
      </c>
    </row>
    <row r="18" spans="2:19" x14ac:dyDescent="0.25">
      <c r="B18" s="2">
        <v>3</v>
      </c>
      <c r="C18" s="2">
        <v>2</v>
      </c>
      <c r="D18" s="2">
        <v>1</v>
      </c>
      <c r="E18" s="2">
        <v>2</v>
      </c>
      <c r="F18" s="2">
        <v>1</v>
      </c>
      <c r="G18" s="2">
        <v>1</v>
      </c>
      <c r="H18" s="2">
        <v>1</v>
      </c>
      <c r="I18" s="2">
        <v>2</v>
      </c>
      <c r="J18" s="2">
        <v>1</v>
      </c>
      <c r="K18" s="2">
        <v>3</v>
      </c>
      <c r="L18" s="2">
        <v>5</v>
      </c>
      <c r="M18" s="2">
        <v>3</v>
      </c>
      <c r="N18" s="2">
        <v>3</v>
      </c>
      <c r="O18" s="2">
        <v>4</v>
      </c>
      <c r="P18" s="2">
        <v>2</v>
      </c>
      <c r="Q18" s="2">
        <v>3</v>
      </c>
      <c r="R18" s="2">
        <v>3</v>
      </c>
      <c r="S18" s="2">
        <v>2</v>
      </c>
    </row>
    <row r="19" spans="2:19" x14ac:dyDescent="0.25">
      <c r="B19" s="2">
        <v>3</v>
      </c>
      <c r="C19" s="2">
        <v>1</v>
      </c>
      <c r="D19" s="2">
        <v>1</v>
      </c>
      <c r="E19" s="2">
        <v>2</v>
      </c>
      <c r="F19" s="2">
        <v>2</v>
      </c>
      <c r="G19" s="2">
        <v>2</v>
      </c>
      <c r="H19" s="2">
        <v>2</v>
      </c>
      <c r="I19" s="2">
        <v>3</v>
      </c>
      <c r="J19" s="2">
        <v>1</v>
      </c>
      <c r="K19" s="2">
        <v>2</v>
      </c>
      <c r="L19" s="2">
        <v>4</v>
      </c>
      <c r="M19" s="2">
        <v>3</v>
      </c>
      <c r="N19" s="2">
        <v>3</v>
      </c>
      <c r="O19" s="2">
        <v>3</v>
      </c>
      <c r="P19" s="2">
        <v>4</v>
      </c>
      <c r="Q19" s="2">
        <v>2</v>
      </c>
      <c r="R19" s="2">
        <v>3</v>
      </c>
      <c r="S19" s="2">
        <v>2</v>
      </c>
    </row>
    <row r="20" spans="2:19" x14ac:dyDescent="0.25">
      <c r="B20" s="2">
        <v>1</v>
      </c>
      <c r="C20" s="2">
        <v>2</v>
      </c>
      <c r="D20" s="2">
        <v>2</v>
      </c>
      <c r="E20" s="2">
        <v>3</v>
      </c>
      <c r="F20" s="2">
        <v>2</v>
      </c>
      <c r="G20" s="2">
        <v>2</v>
      </c>
      <c r="H20" s="2">
        <v>3</v>
      </c>
      <c r="I20" s="2">
        <v>2</v>
      </c>
      <c r="J20" s="2">
        <v>3</v>
      </c>
      <c r="K20" s="2">
        <v>3</v>
      </c>
      <c r="L20" s="2">
        <v>4</v>
      </c>
      <c r="M20" s="2">
        <v>2</v>
      </c>
      <c r="N20" s="2">
        <v>2</v>
      </c>
      <c r="O20" s="2">
        <v>4</v>
      </c>
      <c r="P20" s="2">
        <v>3</v>
      </c>
      <c r="Q20" s="2">
        <v>4</v>
      </c>
      <c r="R20" s="2">
        <v>3</v>
      </c>
      <c r="S20" s="2">
        <v>2</v>
      </c>
    </row>
    <row r="21" spans="2:19" x14ac:dyDescent="0.25">
      <c r="B21" s="2">
        <v>1</v>
      </c>
      <c r="C21" s="2">
        <v>2</v>
      </c>
      <c r="D21" s="2">
        <v>2</v>
      </c>
      <c r="E21" s="2">
        <v>2</v>
      </c>
      <c r="F21" s="2">
        <v>1</v>
      </c>
      <c r="G21" s="2">
        <v>1</v>
      </c>
      <c r="H21" s="2">
        <v>1</v>
      </c>
      <c r="I21" s="2">
        <v>2</v>
      </c>
      <c r="J21" s="2">
        <v>2</v>
      </c>
      <c r="K21" s="2">
        <v>2</v>
      </c>
      <c r="L21" s="2">
        <v>4</v>
      </c>
      <c r="M21" s="2">
        <v>2</v>
      </c>
      <c r="N21" s="2">
        <v>4</v>
      </c>
      <c r="O21" s="2">
        <v>4</v>
      </c>
      <c r="P21" s="2">
        <v>3</v>
      </c>
      <c r="Q21" s="2">
        <v>2</v>
      </c>
      <c r="R21" s="2">
        <v>4</v>
      </c>
      <c r="S21" s="2">
        <v>3</v>
      </c>
    </row>
    <row r="22" spans="2:19" x14ac:dyDescent="0.25">
      <c r="B22" s="2">
        <v>2</v>
      </c>
      <c r="C22" s="2">
        <v>2</v>
      </c>
      <c r="D22" s="2">
        <v>2</v>
      </c>
      <c r="E22" s="2">
        <v>2</v>
      </c>
      <c r="F22" s="2">
        <v>2</v>
      </c>
      <c r="G22" s="2">
        <v>2</v>
      </c>
      <c r="H22" s="2">
        <v>3</v>
      </c>
      <c r="I22" s="2">
        <v>3</v>
      </c>
      <c r="J22" s="2">
        <v>2</v>
      </c>
      <c r="K22" s="2">
        <v>3</v>
      </c>
      <c r="L22" s="2">
        <v>3</v>
      </c>
      <c r="M22" s="2">
        <v>2</v>
      </c>
      <c r="N22" s="2">
        <v>2</v>
      </c>
      <c r="O22" s="2">
        <v>3</v>
      </c>
      <c r="P22" s="2">
        <v>2</v>
      </c>
      <c r="Q22" s="2">
        <v>3</v>
      </c>
      <c r="R22" s="2">
        <v>3</v>
      </c>
      <c r="S22" s="2">
        <v>2</v>
      </c>
    </row>
    <row r="23" spans="2:19" x14ac:dyDescent="0.25">
      <c r="B23" s="2">
        <v>1</v>
      </c>
      <c r="C23" s="2">
        <v>1</v>
      </c>
      <c r="D23" s="2">
        <v>1</v>
      </c>
      <c r="E23" s="2">
        <v>1</v>
      </c>
      <c r="F23" s="2">
        <v>1</v>
      </c>
      <c r="G23" s="2">
        <v>1</v>
      </c>
      <c r="H23" s="2">
        <v>2</v>
      </c>
      <c r="I23" s="2">
        <v>2</v>
      </c>
      <c r="J23" s="2">
        <v>2</v>
      </c>
      <c r="K23" s="2">
        <v>2</v>
      </c>
      <c r="L23" s="2">
        <v>3</v>
      </c>
      <c r="M23" s="2">
        <v>2</v>
      </c>
      <c r="N23" s="2">
        <v>2</v>
      </c>
      <c r="O23" s="2">
        <v>3</v>
      </c>
      <c r="P23" s="2">
        <v>3</v>
      </c>
      <c r="Q23" s="2">
        <v>2</v>
      </c>
      <c r="R23" s="2">
        <v>3</v>
      </c>
      <c r="S23" s="2">
        <v>2</v>
      </c>
    </row>
  </sheetData>
  <mergeCells count="6">
    <mergeCell ref="Q3:S3"/>
    <mergeCell ref="B3:D3"/>
    <mergeCell ref="E3:G3"/>
    <mergeCell ref="H3:J3"/>
    <mergeCell ref="K3:M3"/>
    <mergeCell ref="N3:P3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06F0F-B44C-FB47-B6E4-32E3D77EE1E3}">
  <dimension ref="A1:G62"/>
  <sheetViews>
    <sheetView workbookViewId="0">
      <selection activeCell="R28" sqref="R28"/>
    </sheetView>
  </sheetViews>
  <sheetFormatPr defaultColWidth="11" defaultRowHeight="15.75" x14ac:dyDescent="0.25"/>
  <sheetData>
    <row r="1" spans="1:7" x14ac:dyDescent="0.25">
      <c r="A1" t="s">
        <v>106</v>
      </c>
      <c r="B1" t="s">
        <v>114</v>
      </c>
    </row>
    <row r="2" spans="1:7" x14ac:dyDescent="0.25">
      <c r="B2" s="3" t="s">
        <v>8</v>
      </c>
      <c r="C2" s="3" t="s">
        <v>187</v>
      </c>
      <c r="D2" s="3" t="s">
        <v>188</v>
      </c>
      <c r="E2" s="3" t="s">
        <v>189</v>
      </c>
      <c r="F2" s="3" t="s">
        <v>190</v>
      </c>
      <c r="G2" s="3" t="s">
        <v>191</v>
      </c>
    </row>
    <row r="3" spans="1:7" x14ac:dyDescent="0.25">
      <c r="A3" t="s">
        <v>31</v>
      </c>
      <c r="B3" s="2">
        <v>1.463414634</v>
      </c>
      <c r="C3" s="2">
        <v>1.463414634</v>
      </c>
      <c r="D3" s="2">
        <v>0.97560975599999999</v>
      </c>
      <c r="E3" s="2">
        <v>0.97560975599999999</v>
      </c>
      <c r="F3" s="2">
        <v>0.74074074099999998</v>
      </c>
      <c r="G3" s="2">
        <v>1.111111111</v>
      </c>
    </row>
    <row r="4" spans="1:7" x14ac:dyDescent="0.25">
      <c r="B4" s="2">
        <v>0.97560975599999999</v>
      </c>
      <c r="C4" s="2">
        <v>0.487804878</v>
      </c>
      <c r="D4" s="2">
        <v>1.463414634</v>
      </c>
      <c r="E4" s="2">
        <v>1.463414634</v>
      </c>
      <c r="F4" s="2">
        <v>1.4814814810000001</v>
      </c>
      <c r="G4" s="2">
        <v>0.74074074099999998</v>
      </c>
    </row>
    <row r="5" spans="1:7" x14ac:dyDescent="0.25">
      <c r="B5" s="2">
        <v>0.97560975599999999</v>
      </c>
      <c r="C5" s="2">
        <v>1.463414634</v>
      </c>
      <c r="D5" s="2">
        <v>0.97560975599999999</v>
      </c>
      <c r="E5" s="2">
        <v>1.463414634</v>
      </c>
      <c r="F5" s="2">
        <v>1.111111111</v>
      </c>
      <c r="G5" s="2">
        <v>1.4814814810000001</v>
      </c>
    </row>
    <row r="6" spans="1:7" x14ac:dyDescent="0.25">
      <c r="B6" s="2">
        <v>0.97560975599999999</v>
      </c>
      <c r="C6" s="2">
        <v>0.487804878</v>
      </c>
      <c r="D6" s="2">
        <v>0.97560975599999999</v>
      </c>
      <c r="E6" s="2">
        <v>0.487804878</v>
      </c>
      <c r="F6" s="2">
        <v>1.111111111</v>
      </c>
      <c r="G6" s="2">
        <v>1.4814814810000001</v>
      </c>
    </row>
    <row r="7" spans="1:7" x14ac:dyDescent="0.25">
      <c r="B7" s="2">
        <v>0.97560975599999999</v>
      </c>
      <c r="C7" s="2">
        <v>0.97560975599999999</v>
      </c>
      <c r="D7" s="2">
        <v>0.97560975599999999</v>
      </c>
      <c r="E7" s="2">
        <v>0.97560975599999999</v>
      </c>
      <c r="F7" s="2">
        <v>1.111111111</v>
      </c>
      <c r="G7" s="2">
        <v>1.111111111</v>
      </c>
    </row>
    <row r="8" spans="1:7" x14ac:dyDescent="0.25">
      <c r="B8" s="2">
        <v>1.463414634</v>
      </c>
      <c r="C8" s="2">
        <v>0.97560975599999999</v>
      </c>
      <c r="D8" s="2">
        <v>0.97560975599999999</v>
      </c>
      <c r="E8" s="2">
        <v>1.463414634</v>
      </c>
      <c r="F8" s="2">
        <v>0.74074074099999998</v>
      </c>
      <c r="G8" s="2">
        <v>1.111111111</v>
      </c>
    </row>
    <row r="9" spans="1:7" x14ac:dyDescent="0.25">
      <c r="B9" s="2">
        <v>0.97560975599999999</v>
      </c>
      <c r="C9" s="2">
        <v>0.97560975599999999</v>
      </c>
      <c r="D9" s="2">
        <v>1.463414634</v>
      </c>
      <c r="E9" s="2">
        <v>0.97560975599999999</v>
      </c>
      <c r="F9" s="2">
        <v>0.74074074099999998</v>
      </c>
      <c r="G9" s="2">
        <v>1.4814814810000001</v>
      </c>
    </row>
    <row r="10" spans="1:7" x14ac:dyDescent="0.25">
      <c r="B10" s="2">
        <v>1.463414634</v>
      </c>
      <c r="C10" s="2">
        <v>1.463414634</v>
      </c>
      <c r="D10" s="2">
        <v>0.487804878</v>
      </c>
      <c r="E10" s="2">
        <v>1.463414634</v>
      </c>
      <c r="F10" s="2">
        <v>1.111111111</v>
      </c>
      <c r="G10" s="2">
        <v>1.111111111</v>
      </c>
    </row>
    <row r="11" spans="1:7" x14ac:dyDescent="0.25">
      <c r="B11" s="2">
        <v>0.487804878</v>
      </c>
      <c r="C11" s="2">
        <v>0.487804878</v>
      </c>
      <c r="D11" s="2">
        <v>0.97560975599999999</v>
      </c>
      <c r="E11" s="2">
        <v>0.97560975599999999</v>
      </c>
      <c r="F11" s="2">
        <v>0.74074074099999998</v>
      </c>
      <c r="G11" s="2">
        <v>1.4814814810000001</v>
      </c>
    </row>
    <row r="12" spans="1:7" x14ac:dyDescent="0.25">
      <c r="B12" s="2">
        <v>0.97560975599999999</v>
      </c>
      <c r="C12" s="2">
        <v>0.97560975599999999</v>
      </c>
      <c r="D12" s="2">
        <v>0.487804878</v>
      </c>
      <c r="E12" s="2">
        <v>1.463414634</v>
      </c>
      <c r="F12" s="2">
        <v>1.111111111</v>
      </c>
      <c r="G12" s="2">
        <v>1.111111111</v>
      </c>
    </row>
    <row r="13" spans="1:7" x14ac:dyDescent="0.25">
      <c r="B13" s="2">
        <v>0.97560975599999999</v>
      </c>
      <c r="C13" s="2">
        <v>1.463414634</v>
      </c>
      <c r="D13" s="2">
        <v>1.463414634</v>
      </c>
      <c r="E13" s="2">
        <v>1.463414634</v>
      </c>
      <c r="F13" s="2">
        <v>1.4814814810000001</v>
      </c>
      <c r="G13" s="2">
        <v>0.74074074099999998</v>
      </c>
    </row>
    <row r="14" spans="1:7" x14ac:dyDescent="0.25">
      <c r="B14" s="2">
        <v>0.97560975599999999</v>
      </c>
      <c r="C14" s="2">
        <v>1.463414634</v>
      </c>
      <c r="D14" s="2">
        <v>0.97560975599999999</v>
      </c>
      <c r="E14" s="2">
        <v>1.463414634</v>
      </c>
      <c r="F14" s="2">
        <v>0.74074074099999998</v>
      </c>
      <c r="G14" s="2">
        <v>1.4814814810000001</v>
      </c>
    </row>
    <row r="15" spans="1:7" x14ac:dyDescent="0.25">
      <c r="B15" s="2">
        <v>0.97560975599999999</v>
      </c>
      <c r="C15" s="2">
        <v>0.97560975599999999</v>
      </c>
      <c r="D15" s="2">
        <v>0.97560975599999999</v>
      </c>
      <c r="E15" s="2">
        <v>0.97560975599999999</v>
      </c>
      <c r="F15" s="2">
        <v>0.74074074099999998</v>
      </c>
      <c r="G15" s="2">
        <v>1.111111111</v>
      </c>
    </row>
    <row r="16" spans="1:7" x14ac:dyDescent="0.25">
      <c r="B16" s="2">
        <v>0.97560975599999999</v>
      </c>
      <c r="C16" s="2">
        <v>0.97560975599999999</v>
      </c>
      <c r="D16" s="2">
        <v>0.97560975599999999</v>
      </c>
      <c r="E16" s="2">
        <v>0.487804878</v>
      </c>
      <c r="F16" s="2">
        <v>1.111111111</v>
      </c>
      <c r="G16" s="2">
        <v>1.111111111</v>
      </c>
    </row>
    <row r="17" spans="1:7" x14ac:dyDescent="0.25">
      <c r="B17" s="2">
        <v>1.463414634</v>
      </c>
      <c r="C17" s="2">
        <v>0.97560975599999999</v>
      </c>
      <c r="D17" s="2">
        <v>0.487804878</v>
      </c>
      <c r="E17" s="2">
        <v>1.463414634</v>
      </c>
      <c r="F17" s="2">
        <v>1.111111111</v>
      </c>
      <c r="G17" s="2">
        <v>1.111111111</v>
      </c>
    </row>
    <row r="18" spans="1:7" x14ac:dyDescent="0.25">
      <c r="B18" s="2">
        <v>1.463414634</v>
      </c>
      <c r="C18" s="2">
        <v>0.97560975599999999</v>
      </c>
      <c r="D18" s="2">
        <v>0.97560975599999999</v>
      </c>
      <c r="E18" s="2">
        <v>0.97560975599999999</v>
      </c>
      <c r="F18" s="2">
        <v>1.111111111</v>
      </c>
      <c r="G18" s="2">
        <v>0.74074074099999998</v>
      </c>
    </row>
    <row r="19" spans="1:7" x14ac:dyDescent="0.25">
      <c r="B19" s="2">
        <v>0.487804878</v>
      </c>
      <c r="C19" s="2">
        <v>1.463414634</v>
      </c>
      <c r="D19" s="2">
        <v>1.463414634</v>
      </c>
      <c r="E19" s="2">
        <v>1.463414634</v>
      </c>
      <c r="F19" s="2">
        <v>0.74074074099999998</v>
      </c>
      <c r="G19" s="2">
        <v>1.4814814810000001</v>
      </c>
    </row>
    <row r="20" spans="1:7" x14ac:dyDescent="0.25">
      <c r="B20" s="2">
        <v>0.487804878</v>
      </c>
      <c r="C20" s="2">
        <v>0.97560975599999999</v>
      </c>
      <c r="D20" s="2">
        <v>0.487804878</v>
      </c>
      <c r="E20" s="2">
        <v>0.97560975599999999</v>
      </c>
      <c r="F20" s="2">
        <v>1.4814814810000001</v>
      </c>
      <c r="G20" s="2">
        <v>0.74074074099999998</v>
      </c>
    </row>
    <row r="21" spans="1:7" x14ac:dyDescent="0.25">
      <c r="B21" s="2">
        <v>0.97560975599999999</v>
      </c>
      <c r="C21" s="2">
        <v>0.97560975599999999</v>
      </c>
      <c r="D21" s="2">
        <v>1.463414634</v>
      </c>
      <c r="E21" s="2">
        <v>1.463414634</v>
      </c>
      <c r="F21" s="2">
        <v>0.74074074099999998</v>
      </c>
      <c r="G21" s="2">
        <v>1.111111111</v>
      </c>
    </row>
    <row r="22" spans="1:7" x14ac:dyDescent="0.25">
      <c r="B22" s="2">
        <v>0.487804878</v>
      </c>
      <c r="C22" s="2">
        <v>0.487804878</v>
      </c>
      <c r="D22" s="2">
        <v>0.97560975599999999</v>
      </c>
      <c r="E22" s="2">
        <v>0.97560975599999999</v>
      </c>
      <c r="F22" s="2">
        <v>0.74074074099999998</v>
      </c>
      <c r="G22" s="2">
        <v>0.74074074099999998</v>
      </c>
    </row>
    <row r="23" spans="1:7" x14ac:dyDescent="0.25">
      <c r="A23" t="s">
        <v>32</v>
      </c>
      <c r="B23" s="2">
        <v>1.1764705879999999</v>
      </c>
      <c r="C23" s="2">
        <v>0.58823529399999996</v>
      </c>
      <c r="D23" s="2">
        <v>0.869565217</v>
      </c>
      <c r="E23" s="2">
        <v>2.1739130430000002</v>
      </c>
      <c r="F23" s="2">
        <v>0.909090909</v>
      </c>
      <c r="G23" s="2">
        <v>1.212121212</v>
      </c>
    </row>
    <row r="24" spans="1:7" x14ac:dyDescent="0.25">
      <c r="B24" s="2">
        <v>1.1764705879999999</v>
      </c>
      <c r="C24" s="2">
        <v>0.58823529399999996</v>
      </c>
      <c r="D24" s="2">
        <v>0.869565217</v>
      </c>
      <c r="E24" s="2">
        <v>2.1739130430000002</v>
      </c>
      <c r="F24" s="2">
        <v>0.909090909</v>
      </c>
      <c r="G24" s="2">
        <v>1.212121212</v>
      </c>
    </row>
    <row r="25" spans="1:7" x14ac:dyDescent="0.25">
      <c r="B25" s="2">
        <v>1.1764705879999999</v>
      </c>
      <c r="C25" s="2">
        <v>1.1764705879999999</v>
      </c>
      <c r="D25" s="2">
        <v>0.869565217</v>
      </c>
      <c r="E25" s="2">
        <v>1.7391304350000001</v>
      </c>
      <c r="F25" s="2">
        <v>0.909090909</v>
      </c>
      <c r="G25" s="2">
        <v>0.606060606</v>
      </c>
    </row>
    <row r="26" spans="1:7" x14ac:dyDescent="0.25">
      <c r="B26" s="2">
        <v>1.1764705879999999</v>
      </c>
      <c r="C26" s="2">
        <v>0.58823529399999996</v>
      </c>
      <c r="D26" s="2">
        <v>0.43478260899999999</v>
      </c>
      <c r="E26" s="2">
        <v>2.1739130430000002</v>
      </c>
      <c r="F26" s="2">
        <v>1.212121212</v>
      </c>
      <c r="G26" s="2">
        <v>0.606060606</v>
      </c>
    </row>
    <row r="27" spans="1:7" x14ac:dyDescent="0.25">
      <c r="B27" s="2">
        <v>0.58823529399999996</v>
      </c>
      <c r="C27" s="2">
        <v>1.1764705879999999</v>
      </c>
      <c r="D27" s="2">
        <v>0.869565217</v>
      </c>
      <c r="E27" s="2">
        <v>2.1739130430000002</v>
      </c>
      <c r="F27" s="2">
        <v>0.909090909</v>
      </c>
      <c r="G27" s="2">
        <v>0.909090909</v>
      </c>
    </row>
    <row r="28" spans="1:7" x14ac:dyDescent="0.25">
      <c r="B28" s="2">
        <v>0.58823529399999996</v>
      </c>
      <c r="C28" s="2">
        <v>1.1764705879999999</v>
      </c>
      <c r="D28" s="2">
        <v>0.869565217</v>
      </c>
      <c r="E28" s="2">
        <v>2.1739130430000002</v>
      </c>
      <c r="F28" s="2">
        <v>0.909090909</v>
      </c>
      <c r="G28" s="2">
        <v>1.212121212</v>
      </c>
    </row>
    <row r="29" spans="1:7" x14ac:dyDescent="0.25">
      <c r="B29" s="2">
        <v>1.1764705879999999</v>
      </c>
      <c r="C29" s="2">
        <v>1.1764705879999999</v>
      </c>
      <c r="D29" s="2">
        <v>0.869565217</v>
      </c>
      <c r="E29" s="2">
        <v>1.7391304350000001</v>
      </c>
      <c r="F29" s="2">
        <v>0.909090909</v>
      </c>
      <c r="G29" s="2">
        <v>0.909090909</v>
      </c>
    </row>
    <row r="30" spans="1:7" x14ac:dyDescent="0.25">
      <c r="B30" s="2">
        <v>1.1764705879999999</v>
      </c>
      <c r="C30" s="2">
        <v>0.58823529399999996</v>
      </c>
      <c r="D30" s="2">
        <v>0.869565217</v>
      </c>
      <c r="E30" s="2">
        <v>1.3043478260000001</v>
      </c>
      <c r="F30" s="2">
        <v>0.909090909</v>
      </c>
      <c r="G30" s="2">
        <v>0.909090909</v>
      </c>
    </row>
    <row r="31" spans="1:7" x14ac:dyDescent="0.25">
      <c r="B31" s="2">
        <v>0.58823529399999996</v>
      </c>
      <c r="C31" s="2">
        <v>1.1764705879999999</v>
      </c>
      <c r="D31" s="2">
        <v>1.3043478260000001</v>
      </c>
      <c r="E31" s="2">
        <v>1.7391304350000001</v>
      </c>
      <c r="F31" s="2">
        <v>0.909090909</v>
      </c>
      <c r="G31" s="2">
        <v>1.212121212</v>
      </c>
    </row>
    <row r="32" spans="1:7" x14ac:dyDescent="0.25">
      <c r="B32" s="2">
        <v>1.1764705879999999</v>
      </c>
      <c r="C32" s="2">
        <v>1.1764705879999999</v>
      </c>
      <c r="D32" s="2">
        <v>0.869565217</v>
      </c>
      <c r="E32" s="2">
        <v>1.7391304350000001</v>
      </c>
      <c r="F32" s="2">
        <v>1.212121212</v>
      </c>
      <c r="G32" s="2">
        <v>0.909090909</v>
      </c>
    </row>
    <row r="33" spans="1:7" x14ac:dyDescent="0.25">
      <c r="B33" s="2">
        <v>1.1764705879999999</v>
      </c>
      <c r="C33" s="2">
        <v>1.1764705879999999</v>
      </c>
      <c r="D33" s="2">
        <v>1.3043478260000001</v>
      </c>
      <c r="E33" s="2">
        <v>2.1739130430000002</v>
      </c>
      <c r="F33" s="2">
        <v>0.909090909</v>
      </c>
      <c r="G33" s="2">
        <v>1.212121212</v>
      </c>
    </row>
    <row r="34" spans="1:7" x14ac:dyDescent="0.25">
      <c r="B34" s="2">
        <v>0.58823529399999996</v>
      </c>
      <c r="C34" s="2">
        <v>1.1764705879999999</v>
      </c>
      <c r="D34" s="2">
        <v>1.3043478260000001</v>
      </c>
      <c r="E34" s="2">
        <v>1.7391304350000001</v>
      </c>
      <c r="F34" s="2">
        <v>0.909090909</v>
      </c>
      <c r="G34" s="2">
        <v>1.212121212</v>
      </c>
    </row>
    <row r="35" spans="1:7" x14ac:dyDescent="0.25">
      <c r="B35" s="2">
        <v>1.1764705879999999</v>
      </c>
      <c r="C35" s="2">
        <v>0.58823529399999996</v>
      </c>
      <c r="D35" s="2">
        <v>1.3043478260000001</v>
      </c>
      <c r="E35" s="2">
        <v>1.3043478260000001</v>
      </c>
      <c r="F35" s="2">
        <v>0.909090909</v>
      </c>
      <c r="G35" s="2">
        <v>1.212121212</v>
      </c>
    </row>
    <row r="36" spans="1:7" x14ac:dyDescent="0.25">
      <c r="B36" s="2">
        <v>1.1764705879999999</v>
      </c>
      <c r="C36" s="2">
        <v>1.1764705879999999</v>
      </c>
      <c r="D36" s="2">
        <v>1.3043478260000001</v>
      </c>
      <c r="E36" s="2">
        <v>1.7391304350000001</v>
      </c>
      <c r="F36" s="2">
        <v>1.212121212</v>
      </c>
      <c r="G36" s="2">
        <v>0.909090909</v>
      </c>
    </row>
    <row r="37" spans="1:7" x14ac:dyDescent="0.25">
      <c r="B37" s="2">
        <v>1.1764705879999999</v>
      </c>
      <c r="C37" s="2">
        <v>0.58823529399999996</v>
      </c>
      <c r="D37" s="2">
        <v>0.869565217</v>
      </c>
      <c r="E37" s="2">
        <v>2.1739130430000002</v>
      </c>
      <c r="F37" s="2">
        <v>1.212121212</v>
      </c>
      <c r="G37" s="2">
        <v>0.909090909</v>
      </c>
    </row>
    <row r="38" spans="1:7" x14ac:dyDescent="0.25">
      <c r="B38" s="2">
        <v>0.58823529399999996</v>
      </c>
      <c r="C38" s="2">
        <v>1.1764705879999999</v>
      </c>
      <c r="D38" s="2">
        <v>1.3043478260000001</v>
      </c>
      <c r="E38" s="2">
        <v>1.7391304350000001</v>
      </c>
      <c r="F38" s="2">
        <v>0.909090909</v>
      </c>
      <c r="G38" s="2">
        <v>0.909090909</v>
      </c>
    </row>
    <row r="39" spans="1:7" x14ac:dyDescent="0.25">
      <c r="B39" s="2">
        <v>1.1764705879999999</v>
      </c>
      <c r="C39" s="2">
        <v>1.1764705879999999</v>
      </c>
      <c r="D39" s="2">
        <v>0.869565217</v>
      </c>
      <c r="E39" s="2">
        <v>1.7391304350000001</v>
      </c>
      <c r="F39" s="2">
        <v>1.212121212</v>
      </c>
      <c r="G39" s="2">
        <v>0.909090909</v>
      </c>
    </row>
    <row r="40" spans="1:7" x14ac:dyDescent="0.25">
      <c r="B40" s="2">
        <v>1.1764705879999999</v>
      </c>
      <c r="C40" s="2">
        <v>0.58823529399999996</v>
      </c>
      <c r="D40" s="2">
        <v>0.869565217</v>
      </c>
      <c r="E40" s="2">
        <v>1.7391304350000001</v>
      </c>
      <c r="F40" s="2">
        <v>1.212121212</v>
      </c>
      <c r="G40" s="2">
        <v>1.212121212</v>
      </c>
    </row>
    <row r="41" spans="1:7" x14ac:dyDescent="0.25">
      <c r="B41" s="2">
        <v>1.1764705879999999</v>
      </c>
      <c r="C41" s="2">
        <v>1.1764705879999999</v>
      </c>
      <c r="D41" s="2">
        <v>1.3043478260000001</v>
      </c>
      <c r="E41" s="2">
        <v>1.3043478260000001</v>
      </c>
      <c r="F41" s="2">
        <v>0.909090909</v>
      </c>
      <c r="G41" s="2">
        <v>0.909090909</v>
      </c>
    </row>
    <row r="42" spans="1:7" x14ac:dyDescent="0.25">
      <c r="B42" s="2">
        <v>0.58823529399999996</v>
      </c>
      <c r="C42" s="2">
        <v>0.58823529399999996</v>
      </c>
      <c r="D42" s="2">
        <v>0.869565217</v>
      </c>
      <c r="E42" s="2">
        <v>1.3043478260000001</v>
      </c>
      <c r="F42" s="2">
        <v>0.909090909</v>
      </c>
      <c r="G42" s="2">
        <v>0.909090909</v>
      </c>
    </row>
    <row r="43" spans="1:7" x14ac:dyDescent="0.25">
      <c r="A43" t="s">
        <v>33</v>
      </c>
      <c r="B43" s="2">
        <v>1.1764705879999999</v>
      </c>
      <c r="C43" s="2">
        <v>1.1764705879999999</v>
      </c>
      <c r="D43" s="2">
        <v>1</v>
      </c>
      <c r="E43" s="2">
        <v>1.5</v>
      </c>
      <c r="F43" s="2">
        <v>1.0169491530000001</v>
      </c>
      <c r="G43" s="2">
        <v>1.0169491530000001</v>
      </c>
    </row>
    <row r="44" spans="1:7" x14ac:dyDescent="0.25">
      <c r="B44" s="2">
        <v>1.1764705879999999</v>
      </c>
      <c r="C44" s="2">
        <v>1.1764705879999999</v>
      </c>
      <c r="D44" s="2">
        <v>1</v>
      </c>
      <c r="E44" s="2">
        <v>1.5</v>
      </c>
      <c r="F44" s="2">
        <v>1.0169491530000001</v>
      </c>
      <c r="G44" s="2">
        <v>1.0169491530000001</v>
      </c>
    </row>
    <row r="45" spans="1:7" x14ac:dyDescent="0.25">
      <c r="B45" s="2">
        <v>1.1764705879999999</v>
      </c>
      <c r="C45" s="2">
        <v>1.1764705879999999</v>
      </c>
      <c r="D45" s="2">
        <v>1</v>
      </c>
      <c r="E45" s="2">
        <v>1.5</v>
      </c>
      <c r="F45" s="2">
        <v>1.0169491530000001</v>
      </c>
      <c r="G45" s="2">
        <v>1.3559322030000001</v>
      </c>
    </row>
    <row r="46" spans="1:7" x14ac:dyDescent="0.25">
      <c r="B46" s="2">
        <v>0.58823529399999996</v>
      </c>
      <c r="C46" s="2">
        <v>0.58823529399999996</v>
      </c>
      <c r="D46" s="2">
        <v>0.5</v>
      </c>
      <c r="E46" s="2">
        <v>1</v>
      </c>
      <c r="F46" s="2">
        <v>1.3559322030000001</v>
      </c>
      <c r="G46" s="2">
        <v>1.3559322030000001</v>
      </c>
    </row>
    <row r="47" spans="1:7" x14ac:dyDescent="0.25">
      <c r="B47" s="2">
        <v>1.1764705879999999</v>
      </c>
      <c r="C47" s="2">
        <v>1.1764705879999999</v>
      </c>
      <c r="D47" s="2">
        <v>1</v>
      </c>
      <c r="E47" s="2">
        <v>1.5</v>
      </c>
      <c r="F47" s="2">
        <v>1.0169491530000001</v>
      </c>
      <c r="G47" s="2">
        <v>1.0169491530000001</v>
      </c>
    </row>
    <row r="48" spans="1:7" x14ac:dyDescent="0.25">
      <c r="B48" s="2">
        <v>0.58823529399999996</v>
      </c>
      <c r="C48" s="2">
        <v>1.1764705879999999</v>
      </c>
      <c r="D48" s="2">
        <v>1</v>
      </c>
      <c r="E48" s="2">
        <v>1.5</v>
      </c>
      <c r="F48" s="2">
        <v>1.0169491530000001</v>
      </c>
      <c r="G48" s="2">
        <v>1.3559322030000001</v>
      </c>
    </row>
    <row r="49" spans="2:7" x14ac:dyDescent="0.25">
      <c r="B49" s="2">
        <v>1.1764705879999999</v>
      </c>
      <c r="C49" s="2">
        <v>1.1764705879999999</v>
      </c>
      <c r="D49" s="2">
        <v>1.5</v>
      </c>
      <c r="E49" s="2">
        <v>1</v>
      </c>
      <c r="F49" s="2">
        <v>0.67796610199999996</v>
      </c>
      <c r="G49" s="2">
        <v>1.0169491530000001</v>
      </c>
    </row>
    <row r="50" spans="2:7" x14ac:dyDescent="0.25">
      <c r="B50" s="2">
        <v>1.1764705879999999</v>
      </c>
      <c r="C50" s="2">
        <v>0.58823529399999996</v>
      </c>
      <c r="D50" s="2">
        <v>1.5</v>
      </c>
      <c r="E50" s="2">
        <v>1</v>
      </c>
      <c r="F50" s="2">
        <v>1.0169491530000001</v>
      </c>
      <c r="G50" s="2">
        <v>1.0169491530000001</v>
      </c>
    </row>
    <row r="51" spans="2:7" x14ac:dyDescent="0.25">
      <c r="B51" s="2">
        <v>1.1764705879999999</v>
      </c>
      <c r="C51" s="2">
        <v>1.1764705879999999</v>
      </c>
      <c r="D51" s="2">
        <v>1</v>
      </c>
      <c r="E51" s="2">
        <v>1.5</v>
      </c>
      <c r="F51" s="2">
        <v>1.3559322030000001</v>
      </c>
      <c r="G51" s="2">
        <v>1.0169491530000001</v>
      </c>
    </row>
    <row r="52" spans="2:7" x14ac:dyDescent="0.25">
      <c r="B52" s="2">
        <v>0.58823529399999996</v>
      </c>
      <c r="C52" s="2">
        <v>0.58823529399999996</v>
      </c>
      <c r="D52" s="2">
        <v>1</v>
      </c>
      <c r="E52" s="2">
        <v>1</v>
      </c>
      <c r="F52" s="2">
        <v>1.0169491530000001</v>
      </c>
      <c r="G52" s="2">
        <v>1.0169491530000001</v>
      </c>
    </row>
    <row r="53" spans="2:7" x14ac:dyDescent="0.25">
      <c r="B53" s="2">
        <v>1.1764705879999999</v>
      </c>
      <c r="C53" s="2">
        <v>1.1764705879999999</v>
      </c>
      <c r="D53" s="2">
        <v>1</v>
      </c>
      <c r="E53" s="2">
        <v>1</v>
      </c>
      <c r="F53" s="2">
        <v>1.0169491530000001</v>
      </c>
      <c r="G53" s="2">
        <v>1.3559322030000001</v>
      </c>
    </row>
    <row r="54" spans="2:7" x14ac:dyDescent="0.25">
      <c r="B54" s="2">
        <v>1.1764705879999999</v>
      </c>
      <c r="C54" s="2">
        <v>1.1764705879999999</v>
      </c>
      <c r="D54" s="2">
        <v>0.5</v>
      </c>
      <c r="E54" s="2">
        <v>1</v>
      </c>
      <c r="F54" s="2">
        <v>1.0169491530000001</v>
      </c>
      <c r="G54" s="2">
        <v>1.0169491530000001</v>
      </c>
    </row>
    <row r="55" spans="2:7" x14ac:dyDescent="0.25">
      <c r="B55" s="2">
        <v>1.1764705879999999</v>
      </c>
      <c r="C55" s="2">
        <v>0.58823529399999996</v>
      </c>
      <c r="D55" s="2">
        <v>1.5</v>
      </c>
      <c r="E55" s="2">
        <v>1.5</v>
      </c>
      <c r="F55" s="2">
        <v>0.67796610199999996</v>
      </c>
      <c r="G55" s="2">
        <v>1.0169491530000001</v>
      </c>
    </row>
    <row r="56" spans="2:7" x14ac:dyDescent="0.25">
      <c r="B56" s="2">
        <v>1.1764705879999999</v>
      </c>
      <c r="C56" s="2">
        <v>0.58823529399999996</v>
      </c>
      <c r="D56" s="2">
        <v>1</v>
      </c>
      <c r="E56" s="2">
        <v>1.5</v>
      </c>
      <c r="F56" s="2">
        <v>1.0169491530000001</v>
      </c>
      <c r="G56" s="2">
        <v>1.0169491530000001</v>
      </c>
    </row>
    <row r="57" spans="2:7" x14ac:dyDescent="0.25">
      <c r="B57" s="2">
        <v>0.58823529399999996</v>
      </c>
      <c r="C57" s="2">
        <v>0.58823529399999996</v>
      </c>
      <c r="D57" s="2">
        <v>0.5</v>
      </c>
      <c r="E57" s="2">
        <v>1.5</v>
      </c>
      <c r="F57" s="2">
        <v>0.67796610199999996</v>
      </c>
      <c r="G57" s="2">
        <v>0.67796610199999996</v>
      </c>
    </row>
    <row r="58" spans="2:7" x14ac:dyDescent="0.25">
      <c r="B58" s="2">
        <v>0.58823529399999996</v>
      </c>
      <c r="C58" s="2">
        <v>1.1764705879999999</v>
      </c>
      <c r="D58" s="2">
        <v>0.5</v>
      </c>
      <c r="E58" s="2">
        <v>1.5</v>
      </c>
      <c r="F58" s="2">
        <v>1.3559322030000001</v>
      </c>
      <c r="G58" s="2">
        <v>0.67796610199999996</v>
      </c>
    </row>
    <row r="59" spans="2:7" x14ac:dyDescent="0.25">
      <c r="B59" s="2">
        <v>1.1764705879999999</v>
      </c>
      <c r="C59" s="2">
        <v>1.1764705879999999</v>
      </c>
      <c r="D59" s="2">
        <v>1.5</v>
      </c>
      <c r="E59" s="2">
        <v>1</v>
      </c>
      <c r="F59" s="2">
        <v>1.0169491530000001</v>
      </c>
      <c r="G59" s="2">
        <v>0.67796610199999996</v>
      </c>
    </row>
    <row r="60" spans="2:7" x14ac:dyDescent="0.25">
      <c r="B60" s="2">
        <v>1.1764705879999999</v>
      </c>
      <c r="C60" s="2">
        <v>0.58823529399999996</v>
      </c>
      <c r="D60" s="2">
        <v>1</v>
      </c>
      <c r="E60" s="2">
        <v>1</v>
      </c>
      <c r="F60" s="2">
        <v>1.0169491530000001</v>
      </c>
      <c r="G60" s="2">
        <v>1.0169491530000001</v>
      </c>
    </row>
    <row r="61" spans="2:7" x14ac:dyDescent="0.25">
      <c r="B61" s="2">
        <v>1.1764705879999999</v>
      </c>
      <c r="C61" s="2">
        <v>1.1764705879999999</v>
      </c>
      <c r="D61" s="2">
        <v>1</v>
      </c>
      <c r="E61" s="2">
        <v>1</v>
      </c>
      <c r="F61" s="2">
        <v>0.67796610199999996</v>
      </c>
      <c r="G61" s="2">
        <v>0.67796610199999996</v>
      </c>
    </row>
    <row r="62" spans="2:7" x14ac:dyDescent="0.25">
      <c r="B62" s="2">
        <v>0.58823529399999996</v>
      </c>
      <c r="C62" s="2">
        <v>0.58823529399999996</v>
      </c>
      <c r="D62" s="2">
        <v>1</v>
      </c>
      <c r="E62" s="2">
        <v>1</v>
      </c>
      <c r="F62" s="2">
        <v>1.0169491530000001</v>
      </c>
      <c r="G62" s="2">
        <v>0.67796610199999996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69B29-8148-6545-A27C-F48B24571564}">
  <dimension ref="A1:E102"/>
  <sheetViews>
    <sheetView topLeftCell="A76" workbookViewId="0">
      <selection activeCell="K18" sqref="K18"/>
    </sheetView>
  </sheetViews>
  <sheetFormatPr defaultColWidth="11" defaultRowHeight="15.75" x14ac:dyDescent="0.25"/>
  <sheetData>
    <row r="1" spans="1:5" x14ac:dyDescent="0.25">
      <c r="A1" t="s">
        <v>196</v>
      </c>
    </row>
    <row r="2" spans="1:5" x14ac:dyDescent="0.25">
      <c r="B2" s="1" t="s">
        <v>197</v>
      </c>
      <c r="C2" s="1" t="s">
        <v>198</v>
      </c>
      <c r="D2" s="1" t="s">
        <v>199</v>
      </c>
      <c r="E2" s="1" t="s">
        <v>200</v>
      </c>
    </row>
    <row r="3" spans="1:5" x14ac:dyDescent="0.25">
      <c r="A3" t="s">
        <v>31</v>
      </c>
      <c r="B3" s="2">
        <v>0</v>
      </c>
      <c r="C3" s="2">
        <v>0</v>
      </c>
      <c r="D3" s="2">
        <v>47</v>
      </c>
      <c r="E3" s="2">
        <v>19</v>
      </c>
    </row>
    <row r="4" spans="1:5" x14ac:dyDescent="0.25">
      <c r="B4" s="2">
        <v>2</v>
      </c>
      <c r="C4" s="2">
        <v>0</v>
      </c>
      <c r="D4" s="2">
        <v>36</v>
      </c>
      <c r="E4" s="2">
        <v>28</v>
      </c>
    </row>
    <row r="5" spans="1:5" x14ac:dyDescent="0.25">
      <c r="B5" s="2">
        <v>0</v>
      </c>
      <c r="C5" s="2">
        <v>3</v>
      </c>
      <c r="D5" s="2">
        <v>61</v>
      </c>
      <c r="E5" s="2">
        <v>12</v>
      </c>
    </row>
    <row r="6" spans="1:5" x14ac:dyDescent="0.25">
      <c r="B6" s="2">
        <v>3</v>
      </c>
      <c r="C6" s="2">
        <v>0</v>
      </c>
      <c r="D6" s="2">
        <v>36</v>
      </c>
      <c r="E6" s="2">
        <v>20</v>
      </c>
    </row>
    <row r="7" spans="1:5" x14ac:dyDescent="0.25">
      <c r="B7" s="2">
        <v>3</v>
      </c>
      <c r="C7" s="2">
        <v>1</v>
      </c>
      <c r="D7" s="2">
        <v>63</v>
      </c>
      <c r="E7" s="2">
        <v>25</v>
      </c>
    </row>
    <row r="8" spans="1:5" x14ac:dyDescent="0.25">
      <c r="B8" s="2">
        <v>0</v>
      </c>
      <c r="C8" s="2">
        <v>0</v>
      </c>
      <c r="D8" s="2">
        <v>26</v>
      </c>
      <c r="E8" s="2">
        <v>11</v>
      </c>
    </row>
    <row r="9" spans="1:5" x14ac:dyDescent="0.25">
      <c r="B9" s="2">
        <v>3</v>
      </c>
      <c r="C9" s="2">
        <v>5</v>
      </c>
      <c r="D9" s="2">
        <v>20</v>
      </c>
      <c r="E9" s="2">
        <v>21</v>
      </c>
    </row>
    <row r="10" spans="1:5" x14ac:dyDescent="0.25">
      <c r="B10" s="2">
        <v>6</v>
      </c>
      <c r="C10" s="2">
        <v>0</v>
      </c>
      <c r="D10" s="2">
        <v>41</v>
      </c>
      <c r="E10" s="2">
        <v>16</v>
      </c>
    </row>
    <row r="11" spans="1:5" x14ac:dyDescent="0.25">
      <c r="B11" s="2">
        <v>1</v>
      </c>
      <c r="C11" s="2">
        <v>0</v>
      </c>
      <c r="D11" s="2">
        <v>30</v>
      </c>
      <c r="E11" s="2">
        <v>13</v>
      </c>
    </row>
    <row r="12" spans="1:5" x14ac:dyDescent="0.25">
      <c r="B12" s="2">
        <v>0</v>
      </c>
      <c r="C12" s="2">
        <v>0</v>
      </c>
      <c r="D12" s="2">
        <v>33</v>
      </c>
      <c r="E12" s="2">
        <v>4</v>
      </c>
    </row>
    <row r="13" spans="1:5" x14ac:dyDescent="0.25">
      <c r="B13" s="2">
        <v>10</v>
      </c>
      <c r="C13" s="2">
        <v>1</v>
      </c>
      <c r="D13" s="2">
        <v>36</v>
      </c>
      <c r="E13" s="2">
        <v>5</v>
      </c>
    </row>
    <row r="14" spans="1:5" x14ac:dyDescent="0.25">
      <c r="B14" s="2">
        <v>1</v>
      </c>
      <c r="C14" s="2">
        <v>2</v>
      </c>
      <c r="D14" s="2">
        <v>50</v>
      </c>
      <c r="E14" s="2">
        <v>29</v>
      </c>
    </row>
    <row r="15" spans="1:5" x14ac:dyDescent="0.25">
      <c r="B15" s="2">
        <v>3</v>
      </c>
      <c r="C15" s="2">
        <v>0</v>
      </c>
      <c r="D15" s="2">
        <v>16</v>
      </c>
      <c r="E15" s="2">
        <v>16</v>
      </c>
    </row>
    <row r="16" spans="1:5" x14ac:dyDescent="0.25">
      <c r="B16" s="2">
        <v>4</v>
      </c>
      <c r="C16" s="2">
        <v>3</v>
      </c>
      <c r="D16" s="2">
        <v>18</v>
      </c>
      <c r="E16" s="2">
        <v>21</v>
      </c>
    </row>
    <row r="17" spans="2:5" x14ac:dyDescent="0.25">
      <c r="B17" s="2">
        <v>1</v>
      </c>
      <c r="C17" s="2">
        <v>0</v>
      </c>
      <c r="D17" s="2">
        <v>21</v>
      </c>
      <c r="E17" s="2">
        <v>16</v>
      </c>
    </row>
    <row r="18" spans="2:5" x14ac:dyDescent="0.25">
      <c r="B18" s="2">
        <v>6</v>
      </c>
      <c r="C18" s="2">
        <v>0</v>
      </c>
      <c r="D18" s="2">
        <v>46</v>
      </c>
      <c r="E18" s="2">
        <v>23</v>
      </c>
    </row>
    <row r="19" spans="2:5" x14ac:dyDescent="0.25">
      <c r="B19" s="2">
        <v>1</v>
      </c>
      <c r="C19" s="2">
        <v>1</v>
      </c>
      <c r="D19" s="2">
        <v>22</v>
      </c>
      <c r="E19" s="2">
        <v>6</v>
      </c>
    </row>
    <row r="20" spans="2:5" x14ac:dyDescent="0.25">
      <c r="B20" s="2">
        <v>5</v>
      </c>
      <c r="C20" s="2">
        <v>2</v>
      </c>
      <c r="D20" s="2">
        <v>21</v>
      </c>
      <c r="E20" s="2">
        <v>4</v>
      </c>
    </row>
    <row r="21" spans="2:5" x14ac:dyDescent="0.25">
      <c r="B21" s="2">
        <v>10</v>
      </c>
      <c r="C21" s="2">
        <v>1</v>
      </c>
      <c r="D21" s="2">
        <v>19</v>
      </c>
      <c r="E21" s="2">
        <v>46</v>
      </c>
    </row>
    <row r="22" spans="2:5" x14ac:dyDescent="0.25">
      <c r="B22" s="2">
        <v>5</v>
      </c>
      <c r="C22" s="2">
        <v>1</v>
      </c>
      <c r="D22" s="2">
        <v>41</v>
      </c>
      <c r="E22" s="2">
        <v>24</v>
      </c>
    </row>
    <row r="23" spans="2:5" x14ac:dyDescent="0.25">
      <c r="B23" s="2">
        <v>2</v>
      </c>
      <c r="C23" s="2">
        <v>0</v>
      </c>
      <c r="D23" s="2">
        <v>15</v>
      </c>
      <c r="E23" s="2">
        <v>22</v>
      </c>
    </row>
    <row r="24" spans="2:5" x14ac:dyDescent="0.25">
      <c r="B24" s="2">
        <v>4</v>
      </c>
      <c r="C24" s="2">
        <v>0</v>
      </c>
      <c r="D24" s="2">
        <v>33</v>
      </c>
      <c r="E24" s="2">
        <v>14</v>
      </c>
    </row>
    <row r="25" spans="2:5" x14ac:dyDescent="0.25">
      <c r="B25" s="2">
        <v>6</v>
      </c>
      <c r="C25" s="2">
        <v>0</v>
      </c>
      <c r="D25" s="2">
        <v>35</v>
      </c>
      <c r="E25" s="2">
        <v>22</v>
      </c>
    </row>
    <row r="26" spans="2:5" x14ac:dyDescent="0.25">
      <c r="B26" s="2">
        <v>4</v>
      </c>
      <c r="C26" s="2">
        <v>0</v>
      </c>
      <c r="D26" s="2">
        <v>61</v>
      </c>
      <c r="E26" s="2">
        <v>8</v>
      </c>
    </row>
    <row r="27" spans="2:5" x14ac:dyDescent="0.25">
      <c r="B27" s="2">
        <v>3</v>
      </c>
      <c r="C27" s="2">
        <v>0</v>
      </c>
      <c r="D27" s="2">
        <v>31</v>
      </c>
      <c r="E27" s="2">
        <v>12</v>
      </c>
    </row>
    <row r="28" spans="2:5" x14ac:dyDescent="0.25">
      <c r="B28" s="2">
        <v>5</v>
      </c>
      <c r="C28" s="2">
        <v>1</v>
      </c>
      <c r="D28" s="2">
        <v>33</v>
      </c>
      <c r="E28" s="2">
        <v>31</v>
      </c>
    </row>
    <row r="29" spans="2:5" x14ac:dyDescent="0.25">
      <c r="B29" s="2">
        <v>2</v>
      </c>
      <c r="C29" s="2">
        <v>0</v>
      </c>
      <c r="D29" s="2">
        <v>25</v>
      </c>
      <c r="E29" s="2">
        <v>20</v>
      </c>
    </row>
    <row r="30" spans="2:5" x14ac:dyDescent="0.25">
      <c r="B30" s="2">
        <v>11</v>
      </c>
      <c r="C30" s="2">
        <v>1</v>
      </c>
      <c r="D30" s="2">
        <v>48</v>
      </c>
      <c r="E30" s="2">
        <v>43</v>
      </c>
    </row>
    <row r="31" spans="2:5" x14ac:dyDescent="0.25">
      <c r="B31" s="2">
        <v>6</v>
      </c>
      <c r="C31" s="2">
        <v>1</v>
      </c>
      <c r="D31" s="2">
        <v>40</v>
      </c>
      <c r="E31" s="2">
        <v>15</v>
      </c>
    </row>
    <row r="32" spans="2:5" x14ac:dyDescent="0.25">
      <c r="B32" s="2">
        <v>8</v>
      </c>
      <c r="C32" s="2">
        <v>0</v>
      </c>
      <c r="D32" s="2">
        <v>23</v>
      </c>
      <c r="E32" s="2">
        <v>12</v>
      </c>
    </row>
    <row r="33" spans="1:5" x14ac:dyDescent="0.25">
      <c r="A33" t="s">
        <v>32</v>
      </c>
      <c r="B33" s="2">
        <v>6</v>
      </c>
      <c r="C33" s="2">
        <v>2</v>
      </c>
      <c r="D33" s="2">
        <v>43</v>
      </c>
      <c r="E33" s="2">
        <v>19</v>
      </c>
    </row>
    <row r="34" spans="1:5" x14ac:dyDescent="0.25">
      <c r="B34" s="2">
        <v>10</v>
      </c>
      <c r="C34" s="2">
        <v>1</v>
      </c>
      <c r="D34" s="2">
        <v>35</v>
      </c>
      <c r="E34" s="2">
        <v>17</v>
      </c>
    </row>
    <row r="35" spans="1:5" x14ac:dyDescent="0.25">
      <c r="B35" s="2">
        <v>1</v>
      </c>
      <c r="C35" s="2">
        <v>0</v>
      </c>
      <c r="D35" s="2">
        <v>40</v>
      </c>
      <c r="E35" s="2">
        <v>12</v>
      </c>
    </row>
    <row r="36" spans="1:5" x14ac:dyDescent="0.25">
      <c r="B36" s="2">
        <v>5</v>
      </c>
      <c r="C36" s="2">
        <v>0</v>
      </c>
      <c r="D36" s="2">
        <v>18</v>
      </c>
      <c r="E36" s="2">
        <v>12</v>
      </c>
    </row>
    <row r="37" spans="1:5" x14ac:dyDescent="0.25">
      <c r="B37" s="2">
        <v>1</v>
      </c>
      <c r="C37" s="2">
        <v>0</v>
      </c>
      <c r="D37" s="2">
        <v>20</v>
      </c>
      <c r="E37" s="2">
        <v>7</v>
      </c>
    </row>
    <row r="38" spans="1:5" x14ac:dyDescent="0.25">
      <c r="B38" s="2">
        <v>10</v>
      </c>
      <c r="C38" s="2">
        <v>0</v>
      </c>
      <c r="D38" s="2">
        <v>23</v>
      </c>
      <c r="E38" s="2">
        <v>15</v>
      </c>
    </row>
    <row r="39" spans="1:5" x14ac:dyDescent="0.25">
      <c r="B39" s="2">
        <v>8</v>
      </c>
      <c r="C39" s="2">
        <v>1</v>
      </c>
      <c r="D39" s="2">
        <v>48</v>
      </c>
      <c r="E39" s="2">
        <v>23</v>
      </c>
    </row>
    <row r="40" spans="1:5" x14ac:dyDescent="0.25">
      <c r="B40" s="2">
        <v>0</v>
      </c>
      <c r="C40" s="2">
        <v>2</v>
      </c>
      <c r="D40" s="2">
        <v>31</v>
      </c>
      <c r="E40" s="2">
        <v>17</v>
      </c>
    </row>
    <row r="41" spans="1:5" x14ac:dyDescent="0.25">
      <c r="B41" s="2">
        <v>3</v>
      </c>
      <c r="C41" s="2">
        <v>0</v>
      </c>
      <c r="D41" s="2">
        <v>20</v>
      </c>
      <c r="E41" s="2">
        <v>24</v>
      </c>
    </row>
    <row r="42" spans="1:5" x14ac:dyDescent="0.25">
      <c r="B42" s="2">
        <v>5</v>
      </c>
      <c r="C42" s="2">
        <v>0</v>
      </c>
      <c r="D42" s="2">
        <v>41</v>
      </c>
      <c r="E42" s="2">
        <v>12</v>
      </c>
    </row>
    <row r="43" spans="1:5" x14ac:dyDescent="0.25">
      <c r="B43" s="2">
        <v>3</v>
      </c>
      <c r="C43" s="2">
        <v>0</v>
      </c>
      <c r="D43" s="2">
        <v>31</v>
      </c>
      <c r="E43" s="2">
        <v>3</v>
      </c>
    </row>
    <row r="44" spans="1:5" x14ac:dyDescent="0.25">
      <c r="B44" s="2">
        <v>7</v>
      </c>
      <c r="C44" s="2">
        <v>1</v>
      </c>
      <c r="D44" s="2">
        <v>0</v>
      </c>
      <c r="E44" s="2">
        <v>7</v>
      </c>
    </row>
    <row r="45" spans="1:5" x14ac:dyDescent="0.25">
      <c r="B45" s="2">
        <v>4</v>
      </c>
      <c r="C45" s="2">
        <v>0</v>
      </c>
      <c r="D45" s="2">
        <v>2</v>
      </c>
      <c r="E45" s="2">
        <v>10</v>
      </c>
    </row>
    <row r="46" spans="1:5" x14ac:dyDescent="0.25">
      <c r="B46" s="2">
        <v>0</v>
      </c>
      <c r="C46" s="2">
        <v>1</v>
      </c>
      <c r="D46" s="2">
        <v>7</v>
      </c>
      <c r="E46" s="2">
        <v>14</v>
      </c>
    </row>
    <row r="47" spans="1:5" x14ac:dyDescent="0.25">
      <c r="B47" s="2">
        <v>4</v>
      </c>
      <c r="C47" s="2">
        <v>0</v>
      </c>
      <c r="D47" s="2">
        <v>12</v>
      </c>
      <c r="E47" s="2">
        <v>16</v>
      </c>
    </row>
    <row r="48" spans="1:5" x14ac:dyDescent="0.25">
      <c r="B48" s="2">
        <v>13</v>
      </c>
      <c r="C48" s="2">
        <v>0</v>
      </c>
      <c r="D48" s="2">
        <v>9</v>
      </c>
      <c r="E48" s="2">
        <v>11</v>
      </c>
    </row>
    <row r="49" spans="1:5" x14ac:dyDescent="0.25">
      <c r="B49" s="2">
        <v>12</v>
      </c>
      <c r="C49" s="2">
        <v>0</v>
      </c>
      <c r="D49" s="2">
        <v>26</v>
      </c>
      <c r="E49" s="2">
        <v>14</v>
      </c>
    </row>
    <row r="50" spans="1:5" x14ac:dyDescent="0.25">
      <c r="B50" s="2">
        <v>0</v>
      </c>
      <c r="C50" s="2">
        <v>0</v>
      </c>
      <c r="D50" s="2">
        <v>21</v>
      </c>
      <c r="E50" s="2">
        <v>20</v>
      </c>
    </row>
    <row r="51" spans="1:5" x14ac:dyDescent="0.25">
      <c r="B51" s="2">
        <v>6</v>
      </c>
      <c r="C51" s="2">
        <v>1</v>
      </c>
      <c r="D51" s="2">
        <v>33</v>
      </c>
      <c r="E51" s="2">
        <v>20</v>
      </c>
    </row>
    <row r="52" spans="1:5" x14ac:dyDescent="0.25">
      <c r="B52" s="2">
        <v>10</v>
      </c>
      <c r="C52" s="2">
        <v>0</v>
      </c>
      <c r="D52" s="2">
        <v>31</v>
      </c>
      <c r="E52" s="2">
        <v>16</v>
      </c>
    </row>
    <row r="53" spans="1:5" x14ac:dyDescent="0.25">
      <c r="B53" s="2">
        <v>1</v>
      </c>
      <c r="C53" s="2">
        <v>3</v>
      </c>
      <c r="D53" s="2">
        <v>17</v>
      </c>
      <c r="E53" s="2">
        <v>10</v>
      </c>
    </row>
    <row r="54" spans="1:5" x14ac:dyDescent="0.25">
      <c r="B54" s="2">
        <v>1</v>
      </c>
      <c r="C54" s="2">
        <v>2</v>
      </c>
      <c r="D54" s="2">
        <v>42</v>
      </c>
      <c r="E54" s="2">
        <v>14</v>
      </c>
    </row>
    <row r="55" spans="1:5" x14ac:dyDescent="0.25">
      <c r="B55" s="2">
        <v>3</v>
      </c>
      <c r="C55" s="2">
        <v>0</v>
      </c>
      <c r="D55" s="2">
        <v>36</v>
      </c>
      <c r="E55" s="2">
        <v>13</v>
      </c>
    </row>
    <row r="56" spans="1:5" x14ac:dyDescent="0.25">
      <c r="B56" s="2">
        <v>2</v>
      </c>
      <c r="C56" s="2">
        <v>0</v>
      </c>
      <c r="D56" s="2">
        <v>42</v>
      </c>
      <c r="E56" s="2">
        <v>15</v>
      </c>
    </row>
    <row r="57" spans="1:5" x14ac:dyDescent="0.25">
      <c r="B57" s="2">
        <v>6</v>
      </c>
      <c r="C57" s="2">
        <v>0</v>
      </c>
      <c r="D57" s="2">
        <v>48</v>
      </c>
      <c r="E57" s="2">
        <v>9</v>
      </c>
    </row>
    <row r="58" spans="1:5" x14ac:dyDescent="0.25">
      <c r="B58" s="2">
        <v>5</v>
      </c>
      <c r="C58" s="2">
        <v>3</v>
      </c>
      <c r="D58" s="2">
        <v>33</v>
      </c>
      <c r="E58" s="2">
        <v>9</v>
      </c>
    </row>
    <row r="59" spans="1:5" x14ac:dyDescent="0.25">
      <c r="B59" s="2">
        <v>2</v>
      </c>
      <c r="C59" s="2">
        <v>0</v>
      </c>
      <c r="D59" s="2">
        <v>28</v>
      </c>
      <c r="E59" s="2">
        <v>10</v>
      </c>
    </row>
    <row r="60" spans="1:5" x14ac:dyDescent="0.25">
      <c r="B60" s="2">
        <v>2</v>
      </c>
      <c r="C60" s="2">
        <v>1</v>
      </c>
      <c r="D60" s="2">
        <v>9</v>
      </c>
      <c r="E60" s="2">
        <v>23</v>
      </c>
    </row>
    <row r="61" spans="1:5" x14ac:dyDescent="0.25">
      <c r="B61" s="2">
        <v>0</v>
      </c>
      <c r="C61" s="2">
        <v>0</v>
      </c>
      <c r="D61" s="2">
        <v>6</v>
      </c>
      <c r="E61" s="2">
        <v>15</v>
      </c>
    </row>
    <row r="62" spans="1:5" x14ac:dyDescent="0.25">
      <c r="B62" s="2">
        <v>6</v>
      </c>
      <c r="C62" s="2">
        <v>0</v>
      </c>
      <c r="D62" s="2">
        <v>4</v>
      </c>
      <c r="E62" s="2">
        <v>17</v>
      </c>
    </row>
    <row r="63" spans="1:5" x14ac:dyDescent="0.25">
      <c r="A63" t="s">
        <v>33</v>
      </c>
      <c r="B63" s="2">
        <v>11</v>
      </c>
      <c r="C63" s="2">
        <v>3</v>
      </c>
      <c r="D63" s="2">
        <v>41</v>
      </c>
      <c r="E63" s="2">
        <v>35</v>
      </c>
    </row>
    <row r="64" spans="1:5" x14ac:dyDescent="0.25">
      <c r="B64" s="2">
        <v>2</v>
      </c>
      <c r="C64" s="2">
        <v>0</v>
      </c>
      <c r="D64" s="2">
        <v>19</v>
      </c>
      <c r="E64" s="2">
        <v>16</v>
      </c>
    </row>
    <row r="65" spans="2:5" x14ac:dyDescent="0.25">
      <c r="B65" s="2">
        <v>4</v>
      </c>
      <c r="C65" s="2">
        <v>2</v>
      </c>
      <c r="D65" s="2">
        <v>29</v>
      </c>
      <c r="E65" s="2">
        <v>9</v>
      </c>
    </row>
    <row r="66" spans="2:5" x14ac:dyDescent="0.25">
      <c r="B66" s="2">
        <v>12</v>
      </c>
      <c r="C66" s="2">
        <v>0</v>
      </c>
      <c r="D66" s="2">
        <v>56</v>
      </c>
      <c r="E66" s="2">
        <v>21</v>
      </c>
    </row>
    <row r="67" spans="2:5" x14ac:dyDescent="0.25">
      <c r="B67" s="2">
        <v>1</v>
      </c>
      <c r="C67" s="2">
        <v>0</v>
      </c>
      <c r="D67" s="2">
        <v>45</v>
      </c>
      <c r="E67" s="2">
        <v>7</v>
      </c>
    </row>
    <row r="68" spans="2:5" x14ac:dyDescent="0.25">
      <c r="B68" s="2">
        <v>2</v>
      </c>
      <c r="C68" s="2">
        <v>0</v>
      </c>
      <c r="D68" s="2">
        <v>16</v>
      </c>
      <c r="E68" s="2">
        <v>16</v>
      </c>
    </row>
    <row r="69" spans="2:5" x14ac:dyDescent="0.25">
      <c r="B69" s="2">
        <v>6</v>
      </c>
      <c r="C69" s="2">
        <v>1</v>
      </c>
      <c r="D69" s="2">
        <v>35</v>
      </c>
      <c r="E69" s="2">
        <v>7</v>
      </c>
    </row>
    <row r="70" spans="2:5" x14ac:dyDescent="0.25">
      <c r="B70" s="2">
        <v>3</v>
      </c>
      <c r="C70" s="2">
        <v>0</v>
      </c>
      <c r="D70" s="2">
        <v>53</v>
      </c>
      <c r="E70" s="2">
        <v>13</v>
      </c>
    </row>
    <row r="71" spans="2:5" x14ac:dyDescent="0.25">
      <c r="B71" s="2">
        <v>1</v>
      </c>
      <c r="C71" s="2">
        <v>4</v>
      </c>
      <c r="D71" s="2">
        <v>28</v>
      </c>
      <c r="E71" s="2">
        <v>19</v>
      </c>
    </row>
    <row r="72" spans="2:5" x14ac:dyDescent="0.25">
      <c r="B72" s="2">
        <v>2</v>
      </c>
      <c r="C72" s="2">
        <v>0</v>
      </c>
      <c r="D72" s="2">
        <v>21</v>
      </c>
      <c r="E72" s="2">
        <v>9</v>
      </c>
    </row>
    <row r="73" spans="2:5" x14ac:dyDescent="0.25">
      <c r="B73" s="2">
        <v>2</v>
      </c>
      <c r="C73" s="2">
        <v>0</v>
      </c>
      <c r="D73" s="2">
        <v>37</v>
      </c>
      <c r="E73" s="2">
        <v>26</v>
      </c>
    </row>
    <row r="74" spans="2:5" x14ac:dyDescent="0.25">
      <c r="B74" s="2">
        <v>5</v>
      </c>
      <c r="C74" s="2">
        <v>0</v>
      </c>
      <c r="D74" s="2">
        <v>49</v>
      </c>
      <c r="E74" s="2">
        <v>21</v>
      </c>
    </row>
    <row r="75" spans="2:5" x14ac:dyDescent="0.25">
      <c r="B75" s="2">
        <v>4</v>
      </c>
      <c r="C75" s="2">
        <v>2</v>
      </c>
      <c r="D75" s="2">
        <v>18</v>
      </c>
      <c r="E75" s="2">
        <v>18</v>
      </c>
    </row>
    <row r="76" spans="2:5" x14ac:dyDescent="0.25">
      <c r="B76" s="2">
        <v>0</v>
      </c>
      <c r="C76" s="2">
        <v>3</v>
      </c>
      <c r="D76" s="2">
        <v>45</v>
      </c>
      <c r="E76" s="2">
        <v>13</v>
      </c>
    </row>
    <row r="77" spans="2:5" x14ac:dyDescent="0.25">
      <c r="B77" s="2">
        <v>0</v>
      </c>
      <c r="C77" s="2">
        <v>1</v>
      </c>
      <c r="D77" s="2">
        <v>44</v>
      </c>
      <c r="E77" s="2">
        <v>17</v>
      </c>
    </row>
    <row r="78" spans="2:5" x14ac:dyDescent="0.25">
      <c r="B78" s="2">
        <v>12</v>
      </c>
      <c r="C78" s="2">
        <v>1</v>
      </c>
      <c r="D78" s="2">
        <v>37</v>
      </c>
      <c r="E78" s="2">
        <v>33</v>
      </c>
    </row>
    <row r="79" spans="2:5" x14ac:dyDescent="0.25">
      <c r="B79" s="2">
        <v>0</v>
      </c>
      <c r="C79" s="2">
        <v>0</v>
      </c>
      <c r="D79" s="2">
        <v>22</v>
      </c>
      <c r="E79" s="2">
        <v>11</v>
      </c>
    </row>
    <row r="80" spans="2:5" x14ac:dyDescent="0.25">
      <c r="B80" s="2">
        <v>7</v>
      </c>
      <c r="C80" s="2">
        <v>0</v>
      </c>
      <c r="D80" s="2">
        <v>42</v>
      </c>
      <c r="E80" s="2">
        <v>24</v>
      </c>
    </row>
    <row r="81" spans="2:5" x14ac:dyDescent="0.25">
      <c r="B81" s="2">
        <v>1</v>
      </c>
      <c r="C81" s="2">
        <v>7</v>
      </c>
      <c r="D81" s="2">
        <v>50</v>
      </c>
      <c r="E81" s="2">
        <v>29</v>
      </c>
    </row>
    <row r="82" spans="2:5" x14ac:dyDescent="0.25">
      <c r="B82" s="2">
        <v>0</v>
      </c>
      <c r="C82" s="2">
        <v>0</v>
      </c>
      <c r="D82" s="2">
        <v>25</v>
      </c>
      <c r="E82" s="2">
        <v>12</v>
      </c>
    </row>
    <row r="83" spans="2:5" x14ac:dyDescent="0.25">
      <c r="B83" s="2">
        <v>4</v>
      </c>
      <c r="C83" s="2">
        <v>0</v>
      </c>
      <c r="D83" s="2">
        <v>43</v>
      </c>
      <c r="E83" s="2">
        <v>8</v>
      </c>
    </row>
    <row r="84" spans="2:5" x14ac:dyDescent="0.25">
      <c r="B84" s="2">
        <v>1</v>
      </c>
      <c r="C84" s="2">
        <v>0</v>
      </c>
      <c r="D84" s="2">
        <v>49</v>
      </c>
      <c r="E84" s="2">
        <v>8</v>
      </c>
    </row>
    <row r="85" spans="2:5" x14ac:dyDescent="0.25">
      <c r="B85" s="2">
        <v>6</v>
      </c>
      <c r="C85" s="2">
        <v>0</v>
      </c>
      <c r="D85" s="2">
        <v>21</v>
      </c>
      <c r="E85" s="2">
        <v>10</v>
      </c>
    </row>
    <row r="86" spans="2:5" x14ac:dyDescent="0.25">
      <c r="B86" s="2">
        <v>8</v>
      </c>
      <c r="C86" s="2">
        <v>1</v>
      </c>
      <c r="D86" s="2">
        <v>33</v>
      </c>
      <c r="E86" s="2">
        <v>24</v>
      </c>
    </row>
    <row r="87" spans="2:5" x14ac:dyDescent="0.25">
      <c r="B87" s="2">
        <v>1</v>
      </c>
      <c r="C87" s="2">
        <v>0</v>
      </c>
      <c r="D87" s="2">
        <v>46</v>
      </c>
      <c r="E87" s="2">
        <v>18</v>
      </c>
    </row>
    <row r="88" spans="2:5" x14ac:dyDescent="0.25">
      <c r="B88" s="2">
        <v>2</v>
      </c>
      <c r="C88" s="2">
        <v>3</v>
      </c>
      <c r="D88" s="2">
        <v>20</v>
      </c>
      <c r="E88" s="2">
        <v>6</v>
      </c>
    </row>
    <row r="89" spans="2:5" x14ac:dyDescent="0.25">
      <c r="B89" s="2">
        <v>1</v>
      </c>
      <c r="C89" s="2">
        <v>1</v>
      </c>
      <c r="D89" s="2">
        <v>45</v>
      </c>
      <c r="E89" s="2">
        <v>11</v>
      </c>
    </row>
    <row r="90" spans="2:5" x14ac:dyDescent="0.25">
      <c r="B90" s="2">
        <v>3</v>
      </c>
      <c r="C90" s="2">
        <v>1</v>
      </c>
      <c r="D90" s="2">
        <v>18</v>
      </c>
      <c r="E90" s="2">
        <v>25</v>
      </c>
    </row>
    <row r="91" spans="2:5" x14ac:dyDescent="0.25">
      <c r="B91" s="2">
        <v>6</v>
      </c>
      <c r="C91" s="2">
        <v>4</v>
      </c>
      <c r="D91" s="2">
        <v>55</v>
      </c>
      <c r="E91" s="2">
        <v>22</v>
      </c>
    </row>
    <row r="92" spans="2:5" x14ac:dyDescent="0.25">
      <c r="B92" s="2">
        <v>3</v>
      </c>
      <c r="C92" s="2">
        <v>0</v>
      </c>
      <c r="D92" s="2">
        <v>20</v>
      </c>
      <c r="E92" s="2">
        <v>19</v>
      </c>
    </row>
    <row r="93" spans="2:5" x14ac:dyDescent="0.25">
      <c r="B93" s="2">
        <v>5</v>
      </c>
      <c r="C93" s="2">
        <v>0</v>
      </c>
      <c r="D93" s="2">
        <v>41</v>
      </c>
      <c r="E93" s="2">
        <v>14</v>
      </c>
    </row>
    <row r="94" spans="2:5" x14ac:dyDescent="0.25">
      <c r="B94" s="2">
        <v>4</v>
      </c>
      <c r="C94" s="2">
        <v>0</v>
      </c>
      <c r="D94" s="2">
        <v>44</v>
      </c>
      <c r="E94" s="2">
        <v>31</v>
      </c>
    </row>
    <row r="95" spans="2:5" x14ac:dyDescent="0.25">
      <c r="B95" s="2">
        <v>3</v>
      </c>
      <c r="C95" s="2">
        <v>0</v>
      </c>
      <c r="D95" s="2">
        <v>49</v>
      </c>
      <c r="E95" s="2">
        <v>20</v>
      </c>
    </row>
    <row r="96" spans="2:5" x14ac:dyDescent="0.25">
      <c r="B96" s="2">
        <v>6</v>
      </c>
      <c r="C96" s="2">
        <v>6</v>
      </c>
      <c r="D96" s="2">
        <v>12</v>
      </c>
      <c r="E96" s="2">
        <v>30</v>
      </c>
    </row>
    <row r="97" spans="2:5" x14ac:dyDescent="0.25">
      <c r="B97" s="2">
        <v>3</v>
      </c>
      <c r="C97" s="2">
        <v>0</v>
      </c>
      <c r="D97" s="2">
        <v>19</v>
      </c>
      <c r="E97" s="2">
        <v>24</v>
      </c>
    </row>
    <row r="98" spans="2:5" x14ac:dyDescent="0.25">
      <c r="B98" s="2">
        <v>5</v>
      </c>
      <c r="C98" s="2">
        <v>0</v>
      </c>
      <c r="D98" s="2">
        <v>31</v>
      </c>
      <c r="E98" s="2">
        <v>10</v>
      </c>
    </row>
    <row r="99" spans="2:5" x14ac:dyDescent="0.25">
      <c r="B99" s="2">
        <v>2</v>
      </c>
      <c r="C99" s="2">
        <v>5</v>
      </c>
      <c r="D99" s="2">
        <v>33</v>
      </c>
      <c r="E99" s="2">
        <v>7</v>
      </c>
    </row>
    <row r="100" spans="2:5" x14ac:dyDescent="0.25">
      <c r="B100" s="2">
        <v>4</v>
      </c>
      <c r="C100" s="2">
        <v>0</v>
      </c>
      <c r="D100" s="2">
        <v>23</v>
      </c>
      <c r="E100" s="2">
        <v>5</v>
      </c>
    </row>
    <row r="101" spans="2:5" x14ac:dyDescent="0.25">
      <c r="B101" s="2">
        <v>4</v>
      </c>
      <c r="C101" s="2">
        <v>0</v>
      </c>
      <c r="D101" s="2">
        <v>45</v>
      </c>
      <c r="E101" s="2">
        <v>19</v>
      </c>
    </row>
    <row r="102" spans="2:5" x14ac:dyDescent="0.25">
      <c r="B102" s="2">
        <v>3</v>
      </c>
      <c r="C102" s="2">
        <v>1</v>
      </c>
      <c r="D102" s="2">
        <v>36</v>
      </c>
      <c r="E102" s="2">
        <v>12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6568D-624A-E647-B428-E9BAC89873BF}">
  <dimension ref="A1:X46"/>
  <sheetViews>
    <sheetView workbookViewId="0">
      <selection activeCell="A2" sqref="A2:XFD3"/>
    </sheetView>
  </sheetViews>
  <sheetFormatPr defaultColWidth="11" defaultRowHeight="15.75" x14ac:dyDescent="0.25"/>
  <sheetData>
    <row r="1" spans="1:24" x14ac:dyDescent="0.25">
      <c r="A1" s="19" t="s">
        <v>250</v>
      </c>
      <c r="E1" s="19"/>
    </row>
    <row r="2" spans="1:24" x14ac:dyDescent="0.25">
      <c r="A2" t="s">
        <v>35</v>
      </c>
      <c r="C2">
        <f>H2</f>
        <v>141.46299999999999</v>
      </c>
      <c r="D2">
        <f>R2</f>
        <v>175.20400000000001</v>
      </c>
      <c r="E2" s="19">
        <f>D2-C2</f>
        <v>33.741000000000014</v>
      </c>
      <c r="F2">
        <v>6</v>
      </c>
      <c r="G2">
        <v>7290</v>
      </c>
      <c r="H2">
        <v>141.46299999999999</v>
      </c>
      <c r="I2">
        <v>80.332999999999998</v>
      </c>
      <c r="J2">
        <v>178.667</v>
      </c>
      <c r="K2">
        <v>1031264.996</v>
      </c>
      <c r="L2">
        <v>1031264.996</v>
      </c>
      <c r="M2" s="27">
        <v>-3.4029999999999999E+38</v>
      </c>
      <c r="N2" s="27">
        <v>3.4E+38</v>
      </c>
      <c r="P2">
        <v>8</v>
      </c>
      <c r="Q2">
        <v>7290</v>
      </c>
      <c r="R2">
        <v>175.20400000000001</v>
      </c>
      <c r="S2">
        <v>173</v>
      </c>
      <c r="T2">
        <v>177</v>
      </c>
      <c r="U2">
        <v>1277240.6669999999</v>
      </c>
      <c r="V2">
        <v>1277240.6669999999</v>
      </c>
      <c r="W2" s="27">
        <v>-3.4029999999999999E+38</v>
      </c>
      <c r="X2" s="27">
        <v>3.4E+38</v>
      </c>
    </row>
    <row r="3" spans="1:24" x14ac:dyDescent="0.25">
      <c r="A3" t="s">
        <v>243</v>
      </c>
      <c r="C3">
        <f>H3</f>
        <v>145.946</v>
      </c>
      <c r="D3">
        <f>R3</f>
        <v>175.267</v>
      </c>
      <c r="E3" s="19">
        <f>D3-C3</f>
        <v>29.320999999999998</v>
      </c>
      <c r="F3">
        <v>7</v>
      </c>
      <c r="G3">
        <v>7290</v>
      </c>
      <c r="H3">
        <v>145.946</v>
      </c>
      <c r="I3">
        <v>86.332999999999998</v>
      </c>
      <c r="J3">
        <v>175</v>
      </c>
      <c r="K3">
        <v>1063946.33</v>
      </c>
      <c r="L3">
        <v>1063946.33</v>
      </c>
      <c r="M3" s="27">
        <v>-3.4029999999999999E+38</v>
      </c>
      <c r="N3" s="27">
        <v>3.4E+38</v>
      </c>
      <c r="P3">
        <v>9</v>
      </c>
      <c r="Q3">
        <v>7290</v>
      </c>
      <c r="R3">
        <v>175.267</v>
      </c>
      <c r="S3">
        <v>171.667</v>
      </c>
      <c r="T3">
        <v>177</v>
      </c>
      <c r="U3">
        <v>1277694.669</v>
      </c>
      <c r="V3">
        <v>1277694.669</v>
      </c>
      <c r="W3" s="27">
        <v>-3.4029999999999999E+38</v>
      </c>
      <c r="X3" s="27">
        <v>3.4E+38</v>
      </c>
    </row>
    <row r="4" spans="1:24" x14ac:dyDescent="0.25">
      <c r="E4" s="19"/>
      <c r="G4" t="s">
        <v>229</v>
      </c>
      <c r="Q4" t="s">
        <v>230</v>
      </c>
    </row>
    <row r="5" spans="1:24" x14ac:dyDescent="0.25">
      <c r="A5" s="19" t="s">
        <v>231</v>
      </c>
      <c r="C5" t="s">
        <v>232</v>
      </c>
      <c r="D5" t="s">
        <v>233</v>
      </c>
      <c r="E5" s="26" t="s">
        <v>234</v>
      </c>
      <c r="G5" t="s">
        <v>235</v>
      </c>
      <c r="H5" t="s">
        <v>236</v>
      </c>
      <c r="I5" t="s">
        <v>237</v>
      </c>
      <c r="J5" t="s">
        <v>238</v>
      </c>
      <c r="K5" t="s">
        <v>239</v>
      </c>
      <c r="L5" t="s">
        <v>240</v>
      </c>
      <c r="M5" t="s">
        <v>241</v>
      </c>
      <c r="N5" t="s">
        <v>242</v>
      </c>
      <c r="Q5" t="s">
        <v>235</v>
      </c>
      <c r="R5" t="s">
        <v>236</v>
      </c>
      <c r="S5" t="s">
        <v>237</v>
      </c>
      <c r="T5" t="s">
        <v>238</v>
      </c>
      <c r="U5" t="s">
        <v>239</v>
      </c>
      <c r="V5" t="s">
        <v>240</v>
      </c>
      <c r="W5" t="s">
        <v>241</v>
      </c>
      <c r="X5" t="s">
        <v>242</v>
      </c>
    </row>
    <row r="6" spans="1:24" x14ac:dyDescent="0.25">
      <c r="A6" t="s">
        <v>35</v>
      </c>
      <c r="C6">
        <f>H6</f>
        <v>130.04599999999999</v>
      </c>
      <c r="D6">
        <f>R6</f>
        <v>157.05199999999999</v>
      </c>
      <c r="E6" s="19">
        <f>D6-C6</f>
        <v>27.006</v>
      </c>
      <c r="F6">
        <v>10</v>
      </c>
      <c r="G6">
        <v>6968</v>
      </c>
      <c r="H6">
        <v>130.04599999999999</v>
      </c>
      <c r="I6">
        <v>70.667000000000002</v>
      </c>
      <c r="J6">
        <v>158.667</v>
      </c>
      <c r="K6">
        <v>906158.00100000005</v>
      </c>
      <c r="L6">
        <v>906158.00100000005</v>
      </c>
      <c r="M6" s="27">
        <v>-3.4029999999999999E+38</v>
      </c>
      <c r="N6" s="27">
        <v>3.4E+38</v>
      </c>
      <c r="P6">
        <v>18</v>
      </c>
      <c r="Q6">
        <v>6968</v>
      </c>
      <c r="R6">
        <v>157.05199999999999</v>
      </c>
      <c r="S6">
        <v>154.667</v>
      </c>
      <c r="T6">
        <v>159</v>
      </c>
      <c r="U6">
        <v>1094336.031</v>
      </c>
      <c r="V6">
        <v>1094336.031</v>
      </c>
      <c r="W6" s="27">
        <v>-3.4029999999999999E+38</v>
      </c>
      <c r="X6" s="27">
        <v>3.4E+38</v>
      </c>
    </row>
    <row r="7" spans="1:24" x14ac:dyDescent="0.25">
      <c r="A7" t="s">
        <v>140</v>
      </c>
      <c r="C7">
        <f t="shared" ref="C7:C13" si="0">H7</f>
        <v>129.99799999999999</v>
      </c>
      <c r="D7">
        <f t="shared" ref="D7:D13" si="1">R7</f>
        <v>157.08699999999999</v>
      </c>
      <c r="E7" s="19">
        <f t="shared" ref="E7:E13" si="2">D7-C7</f>
        <v>27.088999999999999</v>
      </c>
      <c r="F7">
        <v>11</v>
      </c>
      <c r="G7">
        <v>6968</v>
      </c>
      <c r="H7">
        <v>129.99799999999999</v>
      </c>
      <c r="I7">
        <v>68.332999999999998</v>
      </c>
      <c r="J7">
        <v>159.667</v>
      </c>
      <c r="K7">
        <v>905826.33799999999</v>
      </c>
      <c r="L7">
        <v>905826.33799999999</v>
      </c>
      <c r="M7" s="27">
        <v>-3.4029999999999999E+38</v>
      </c>
      <c r="N7" s="27">
        <v>3.4E+38</v>
      </c>
      <c r="P7">
        <v>22</v>
      </c>
      <c r="Q7">
        <v>6968</v>
      </c>
      <c r="R7">
        <v>157.08699999999999</v>
      </c>
      <c r="S7">
        <v>154.667</v>
      </c>
      <c r="T7">
        <v>159</v>
      </c>
      <c r="U7">
        <v>1094584.031</v>
      </c>
      <c r="V7">
        <v>1094584.031</v>
      </c>
      <c r="W7" s="27">
        <v>-3.4029999999999999E+38</v>
      </c>
      <c r="X7" s="27">
        <v>3.4E+38</v>
      </c>
    </row>
    <row r="8" spans="1:24" x14ac:dyDescent="0.25">
      <c r="A8" t="s">
        <v>143</v>
      </c>
      <c r="C8">
        <f t="shared" si="0"/>
        <v>137.125</v>
      </c>
      <c r="D8">
        <f t="shared" si="1"/>
        <v>157.315</v>
      </c>
      <c r="E8" s="19">
        <f t="shared" si="2"/>
        <v>20.189999999999998</v>
      </c>
      <c r="F8">
        <v>12</v>
      </c>
      <c r="G8">
        <v>6968</v>
      </c>
      <c r="H8">
        <v>137.125</v>
      </c>
      <c r="I8">
        <v>83.332999999999998</v>
      </c>
      <c r="J8">
        <v>160.667</v>
      </c>
      <c r="K8">
        <v>955488.33600000001</v>
      </c>
      <c r="L8">
        <v>955488.33600000001</v>
      </c>
      <c r="M8" s="27">
        <v>-3.4029999999999999E+38</v>
      </c>
      <c r="N8" s="27">
        <v>3.4E+38</v>
      </c>
      <c r="P8">
        <v>23</v>
      </c>
      <c r="Q8">
        <v>6968</v>
      </c>
      <c r="R8">
        <v>157.315</v>
      </c>
      <c r="S8">
        <v>156.667</v>
      </c>
      <c r="T8">
        <v>158.667</v>
      </c>
      <c r="U8">
        <v>1096173.7</v>
      </c>
      <c r="V8">
        <v>1096173.7</v>
      </c>
      <c r="W8" s="27">
        <v>-3.4029999999999999E+38</v>
      </c>
      <c r="X8" s="27">
        <v>3.4E+38</v>
      </c>
    </row>
    <row r="9" spans="1:24" x14ac:dyDescent="0.25">
      <c r="A9" t="s">
        <v>243</v>
      </c>
      <c r="C9">
        <f t="shared" si="0"/>
        <v>152.52699999999999</v>
      </c>
      <c r="D9">
        <f t="shared" si="1"/>
        <v>156.92400000000001</v>
      </c>
      <c r="E9" s="19">
        <f t="shared" si="2"/>
        <v>4.3970000000000198</v>
      </c>
      <c r="F9">
        <v>13</v>
      </c>
      <c r="G9">
        <v>6968</v>
      </c>
      <c r="H9">
        <v>152.52699999999999</v>
      </c>
      <c r="I9">
        <v>123.333</v>
      </c>
      <c r="J9">
        <v>160</v>
      </c>
      <c r="K9">
        <v>1062808.6850000001</v>
      </c>
      <c r="L9">
        <v>1062808.6850000001</v>
      </c>
      <c r="M9" s="27">
        <v>-3.4029999999999999E+38</v>
      </c>
      <c r="N9" s="27">
        <v>3.4E+38</v>
      </c>
      <c r="P9">
        <v>24</v>
      </c>
      <c r="Q9">
        <v>6968</v>
      </c>
      <c r="R9">
        <v>156.92400000000001</v>
      </c>
      <c r="S9">
        <v>154.667</v>
      </c>
      <c r="T9">
        <v>159.667</v>
      </c>
      <c r="U9">
        <v>1093447.365</v>
      </c>
      <c r="V9">
        <v>1093447.365</v>
      </c>
      <c r="W9" s="27">
        <v>-3.4029999999999999E+38</v>
      </c>
      <c r="X9" s="27">
        <v>3.4E+38</v>
      </c>
    </row>
    <row r="10" spans="1:24" x14ac:dyDescent="0.25">
      <c r="A10" t="s">
        <v>140</v>
      </c>
      <c r="C10">
        <f t="shared" si="0"/>
        <v>151.42400000000001</v>
      </c>
      <c r="D10">
        <f t="shared" si="1"/>
        <v>156.87700000000001</v>
      </c>
      <c r="E10" s="19">
        <f t="shared" si="2"/>
        <v>5.453000000000003</v>
      </c>
      <c r="F10">
        <v>14</v>
      </c>
      <c r="G10">
        <v>6968</v>
      </c>
      <c r="H10">
        <v>151.42400000000001</v>
      </c>
      <c r="I10">
        <v>119.667</v>
      </c>
      <c r="J10">
        <v>158.667</v>
      </c>
      <c r="K10">
        <v>1055124.0160000001</v>
      </c>
      <c r="L10">
        <v>1055124.0160000001</v>
      </c>
      <c r="M10" s="27">
        <v>-3.4029999999999999E+38</v>
      </c>
      <c r="N10" s="27">
        <v>3.4E+38</v>
      </c>
      <c r="P10">
        <v>25</v>
      </c>
      <c r="Q10">
        <v>6968</v>
      </c>
      <c r="R10">
        <v>156.87700000000001</v>
      </c>
      <c r="S10">
        <v>156</v>
      </c>
      <c r="T10">
        <v>158</v>
      </c>
      <c r="U10">
        <v>1093118.3670000001</v>
      </c>
      <c r="V10">
        <v>1093118.3670000001</v>
      </c>
      <c r="W10" s="27">
        <v>-3.4029999999999999E+38</v>
      </c>
      <c r="X10" s="27">
        <v>3.4E+38</v>
      </c>
    </row>
    <row r="11" spans="1:24" x14ac:dyDescent="0.25">
      <c r="A11" t="s">
        <v>143</v>
      </c>
      <c r="C11">
        <f t="shared" si="0"/>
        <v>143.34200000000001</v>
      </c>
      <c r="D11">
        <f t="shared" si="1"/>
        <v>157.02199999999999</v>
      </c>
      <c r="E11" s="19">
        <f t="shared" si="2"/>
        <v>13.679999999999978</v>
      </c>
      <c r="F11">
        <v>15</v>
      </c>
      <c r="G11">
        <v>6968</v>
      </c>
      <c r="H11">
        <v>143.34200000000001</v>
      </c>
      <c r="I11">
        <v>91.667000000000002</v>
      </c>
      <c r="J11">
        <v>158.667</v>
      </c>
      <c r="K11">
        <v>998806.33600000001</v>
      </c>
      <c r="L11">
        <v>998806.33600000001</v>
      </c>
      <c r="M11" s="27">
        <v>-3.4029999999999999E+38</v>
      </c>
      <c r="N11" s="27">
        <v>3.4E+38</v>
      </c>
      <c r="P11">
        <v>26</v>
      </c>
      <c r="Q11">
        <v>6968</v>
      </c>
      <c r="R11">
        <v>157.02199999999999</v>
      </c>
      <c r="S11">
        <v>156</v>
      </c>
      <c r="T11">
        <v>158</v>
      </c>
      <c r="U11">
        <v>1094132.7</v>
      </c>
      <c r="V11">
        <v>1094132.7</v>
      </c>
      <c r="W11" s="27">
        <v>-3.4029999999999999E+38</v>
      </c>
      <c r="X11" s="27">
        <v>3.4E+38</v>
      </c>
    </row>
    <row r="12" spans="1:24" x14ac:dyDescent="0.25">
      <c r="A12" t="s">
        <v>244</v>
      </c>
      <c r="C12">
        <f t="shared" si="0"/>
        <v>143.25299999999999</v>
      </c>
      <c r="D12">
        <f t="shared" si="1"/>
        <v>157.32599999999999</v>
      </c>
      <c r="E12" s="19">
        <f t="shared" si="2"/>
        <v>14.073000000000008</v>
      </c>
      <c r="F12">
        <v>16</v>
      </c>
      <c r="G12">
        <v>6968</v>
      </c>
      <c r="H12">
        <v>143.25299999999999</v>
      </c>
      <c r="I12">
        <v>97.332999999999998</v>
      </c>
      <c r="J12">
        <v>160</v>
      </c>
      <c r="K12">
        <v>998188.33600000001</v>
      </c>
      <c r="L12">
        <v>998188.33600000001</v>
      </c>
      <c r="M12" s="27">
        <v>-3.4029999999999999E+38</v>
      </c>
      <c r="N12" s="27">
        <v>3.4E+38</v>
      </c>
      <c r="P12">
        <v>27</v>
      </c>
      <c r="Q12">
        <v>6968</v>
      </c>
      <c r="R12">
        <v>157.32599999999999</v>
      </c>
      <c r="S12">
        <v>156</v>
      </c>
      <c r="T12">
        <v>158</v>
      </c>
      <c r="U12">
        <v>1096245.7</v>
      </c>
      <c r="V12">
        <v>1096245.7</v>
      </c>
      <c r="W12" s="27">
        <v>-3.4029999999999999E+38</v>
      </c>
      <c r="X12" s="27">
        <v>3.4E+38</v>
      </c>
    </row>
    <row r="13" spans="1:24" x14ac:dyDescent="0.25">
      <c r="A13" t="s">
        <v>245</v>
      </c>
      <c r="C13">
        <f t="shared" si="0"/>
        <v>137.43100000000001</v>
      </c>
      <c r="D13">
        <f t="shared" si="1"/>
        <v>157.21299999999999</v>
      </c>
      <c r="E13" s="19">
        <f t="shared" si="2"/>
        <v>19.781999999999982</v>
      </c>
      <c r="F13">
        <v>17</v>
      </c>
      <c r="G13">
        <v>6968</v>
      </c>
      <c r="H13">
        <v>137.43100000000001</v>
      </c>
      <c r="I13">
        <v>82.332999999999998</v>
      </c>
      <c r="J13">
        <v>159</v>
      </c>
      <c r="K13">
        <v>957621.33600000001</v>
      </c>
      <c r="L13">
        <v>957621.33600000001</v>
      </c>
      <c r="M13" s="27">
        <v>-3.4029999999999999E+38</v>
      </c>
      <c r="N13" s="27">
        <v>3.4E+38</v>
      </c>
      <c r="P13">
        <v>28</v>
      </c>
      <c r="Q13">
        <v>6968</v>
      </c>
      <c r="R13">
        <v>157.21299999999999</v>
      </c>
      <c r="S13">
        <v>154.333</v>
      </c>
      <c r="T13">
        <v>158.667</v>
      </c>
      <c r="U13">
        <v>1095459.3659999999</v>
      </c>
      <c r="V13">
        <v>1095459.3659999999</v>
      </c>
      <c r="W13" s="27">
        <v>-3.4029999999999999E+38</v>
      </c>
      <c r="X13" s="27">
        <v>3.4E+38</v>
      </c>
    </row>
    <row r="14" spans="1:24" x14ac:dyDescent="0.25">
      <c r="E14" s="19"/>
    </row>
    <row r="15" spans="1:24" x14ac:dyDescent="0.25">
      <c r="A15" s="19" t="s">
        <v>246</v>
      </c>
      <c r="E15" s="19"/>
    </row>
    <row r="16" spans="1:24" x14ac:dyDescent="0.25">
      <c r="A16" t="s">
        <v>35</v>
      </c>
      <c r="C16">
        <f t="shared" ref="C16:C21" si="3">H16</f>
        <v>88.337000000000003</v>
      </c>
      <c r="D16">
        <f t="shared" ref="D16:D21" si="4">R16</f>
        <v>172.24199999999999</v>
      </c>
      <c r="E16" s="19">
        <f t="shared" ref="E16:E21" si="5">D16-C16</f>
        <v>83.904999999999987</v>
      </c>
      <c r="F16">
        <v>1</v>
      </c>
      <c r="G16">
        <v>6968</v>
      </c>
      <c r="H16">
        <v>88.337000000000003</v>
      </c>
      <c r="I16">
        <v>43</v>
      </c>
      <c r="J16">
        <v>171.333</v>
      </c>
      <c r="K16">
        <v>615533.99800000002</v>
      </c>
      <c r="L16">
        <v>615533.99800000002</v>
      </c>
      <c r="M16" s="27">
        <v>-3.4029999999999999E+38</v>
      </c>
      <c r="N16" s="27">
        <v>3.4E+38</v>
      </c>
      <c r="P16">
        <v>7</v>
      </c>
      <c r="Q16">
        <v>6968</v>
      </c>
      <c r="R16">
        <v>172.24199999999999</v>
      </c>
      <c r="S16">
        <v>168.333</v>
      </c>
      <c r="T16">
        <v>173.667</v>
      </c>
      <c r="U16">
        <v>1200183.9650000001</v>
      </c>
      <c r="V16">
        <v>1200183.9650000001</v>
      </c>
      <c r="W16" s="27">
        <v>-3.4029999999999999E+38</v>
      </c>
      <c r="X16" s="27">
        <v>3.4E+38</v>
      </c>
    </row>
    <row r="17" spans="1:24" x14ac:dyDescent="0.25">
      <c r="A17" t="s">
        <v>140</v>
      </c>
      <c r="C17">
        <f t="shared" si="3"/>
        <v>93.096999999999994</v>
      </c>
      <c r="D17">
        <f t="shared" si="4"/>
        <v>172.286</v>
      </c>
      <c r="E17" s="19">
        <f t="shared" si="5"/>
        <v>79.189000000000007</v>
      </c>
      <c r="F17">
        <v>2</v>
      </c>
      <c r="G17">
        <v>6968</v>
      </c>
      <c r="H17">
        <v>93.096999999999994</v>
      </c>
      <c r="I17">
        <v>41</v>
      </c>
      <c r="J17">
        <v>168</v>
      </c>
      <c r="K17">
        <v>648698.33299999998</v>
      </c>
      <c r="L17">
        <v>648698.33299999998</v>
      </c>
      <c r="M17" s="27">
        <v>-3.4029999999999999E+38</v>
      </c>
      <c r="N17" s="27">
        <v>3.4E+38</v>
      </c>
      <c r="P17">
        <v>8</v>
      </c>
      <c r="Q17">
        <v>6968</v>
      </c>
      <c r="R17">
        <v>172.286</v>
      </c>
      <c r="S17">
        <v>168.333</v>
      </c>
      <c r="T17">
        <v>173.667</v>
      </c>
      <c r="U17">
        <v>1200491.639</v>
      </c>
      <c r="V17">
        <v>1200491.639</v>
      </c>
      <c r="W17" s="27">
        <v>-3.4029999999999999E+38</v>
      </c>
      <c r="X17" s="27">
        <v>3.4E+38</v>
      </c>
    </row>
    <row r="18" spans="1:24" x14ac:dyDescent="0.25">
      <c r="A18" t="s">
        <v>143</v>
      </c>
      <c r="C18">
        <f t="shared" si="3"/>
        <v>97.3</v>
      </c>
      <c r="D18">
        <f t="shared" si="4"/>
        <v>172.26599999999999</v>
      </c>
      <c r="E18" s="19">
        <f t="shared" si="5"/>
        <v>74.965999999999994</v>
      </c>
      <c r="F18">
        <v>3</v>
      </c>
      <c r="G18">
        <v>6968</v>
      </c>
      <c r="H18">
        <v>97.3</v>
      </c>
      <c r="I18">
        <v>43.667000000000002</v>
      </c>
      <c r="J18">
        <v>172.333</v>
      </c>
      <c r="K18">
        <v>677985.99800000002</v>
      </c>
      <c r="L18">
        <v>677985.99800000002</v>
      </c>
      <c r="M18" s="27">
        <v>-3.4029999999999999E+38</v>
      </c>
      <c r="N18" s="27">
        <v>3.4E+38</v>
      </c>
      <c r="P18">
        <v>9</v>
      </c>
      <c r="Q18">
        <v>6968</v>
      </c>
      <c r="R18">
        <v>172.26599999999999</v>
      </c>
      <c r="S18">
        <v>170.667</v>
      </c>
      <c r="T18">
        <v>173.667</v>
      </c>
      <c r="U18">
        <v>1200352.2990000001</v>
      </c>
      <c r="V18">
        <v>1200352.2990000001</v>
      </c>
      <c r="W18" s="27">
        <v>-3.4029999999999999E+38</v>
      </c>
      <c r="X18" s="27">
        <v>3.4E+38</v>
      </c>
    </row>
    <row r="19" spans="1:24" x14ac:dyDescent="0.25">
      <c r="A19" t="s">
        <v>243</v>
      </c>
      <c r="C19">
        <f t="shared" si="3"/>
        <v>120.462</v>
      </c>
      <c r="D19">
        <f t="shared" si="4"/>
        <v>173.05500000000001</v>
      </c>
      <c r="E19" s="19">
        <f t="shared" si="5"/>
        <v>52.593000000000004</v>
      </c>
      <c r="F19">
        <v>4</v>
      </c>
      <c r="G19">
        <v>6968</v>
      </c>
      <c r="H19">
        <v>120.462</v>
      </c>
      <c r="I19">
        <v>44</v>
      </c>
      <c r="J19">
        <v>174.667</v>
      </c>
      <c r="K19">
        <v>839381.99800000002</v>
      </c>
      <c r="L19">
        <v>839381.99800000002</v>
      </c>
      <c r="M19" s="27">
        <v>-3.4029999999999999E+38</v>
      </c>
      <c r="N19" s="27">
        <v>3.4E+38</v>
      </c>
      <c r="P19">
        <v>10</v>
      </c>
      <c r="Q19">
        <v>6968</v>
      </c>
      <c r="R19">
        <v>173.05500000000001</v>
      </c>
      <c r="S19">
        <v>169.333</v>
      </c>
      <c r="T19">
        <v>174.667</v>
      </c>
      <c r="U19">
        <v>1205850.2990000001</v>
      </c>
      <c r="V19">
        <v>1205850.2990000001</v>
      </c>
      <c r="W19" s="27">
        <v>-3.4029999999999999E+38</v>
      </c>
      <c r="X19" s="27">
        <v>3.4E+38</v>
      </c>
    </row>
    <row r="20" spans="1:24" x14ac:dyDescent="0.25">
      <c r="A20" t="s">
        <v>140</v>
      </c>
      <c r="C20">
        <f t="shared" si="3"/>
        <v>126.366</v>
      </c>
      <c r="D20">
        <f t="shared" si="4"/>
        <v>173.244</v>
      </c>
      <c r="E20" s="19">
        <f t="shared" si="5"/>
        <v>46.878</v>
      </c>
      <c r="F20">
        <v>5</v>
      </c>
      <c r="G20">
        <v>6968</v>
      </c>
      <c r="H20">
        <v>126.366</v>
      </c>
      <c r="I20">
        <v>49.332999999999998</v>
      </c>
      <c r="J20">
        <v>174.333</v>
      </c>
      <c r="K20">
        <v>880521.33100000001</v>
      </c>
      <c r="L20">
        <v>880521.33100000001</v>
      </c>
      <c r="M20" s="27">
        <v>-3.4029999999999999E+38</v>
      </c>
      <c r="N20" s="27">
        <v>3.4E+38</v>
      </c>
      <c r="P20">
        <v>11</v>
      </c>
      <c r="Q20">
        <v>6968</v>
      </c>
      <c r="R20">
        <v>173.244</v>
      </c>
      <c r="S20">
        <v>169.333</v>
      </c>
      <c r="T20">
        <v>175.667</v>
      </c>
      <c r="U20">
        <v>1207162.966</v>
      </c>
      <c r="V20">
        <v>1207162.966</v>
      </c>
      <c r="W20" s="27">
        <v>-3.4029999999999999E+38</v>
      </c>
      <c r="X20" s="27">
        <v>3.4E+38</v>
      </c>
    </row>
    <row r="21" spans="1:24" x14ac:dyDescent="0.25">
      <c r="A21" t="s">
        <v>143</v>
      </c>
      <c r="C21">
        <f t="shared" si="3"/>
        <v>131.68299999999999</v>
      </c>
      <c r="D21">
        <f t="shared" si="4"/>
        <v>173.226</v>
      </c>
      <c r="E21" s="19">
        <f t="shared" si="5"/>
        <v>41.543000000000006</v>
      </c>
      <c r="F21">
        <v>6</v>
      </c>
      <c r="G21">
        <v>6968</v>
      </c>
      <c r="H21">
        <v>131.68299999999999</v>
      </c>
      <c r="I21">
        <v>51</v>
      </c>
      <c r="J21">
        <v>173.667</v>
      </c>
      <c r="K21">
        <v>917568.99600000004</v>
      </c>
      <c r="L21">
        <v>917568.99600000004</v>
      </c>
      <c r="M21" s="27">
        <v>-3.4029999999999999E+38</v>
      </c>
      <c r="N21" s="27">
        <v>3.4E+38</v>
      </c>
      <c r="P21">
        <v>12</v>
      </c>
      <c r="Q21">
        <v>6968</v>
      </c>
      <c r="R21">
        <v>173.226</v>
      </c>
      <c r="S21">
        <v>169.333</v>
      </c>
      <c r="T21">
        <v>174.667</v>
      </c>
      <c r="U21">
        <v>1207036.9650000001</v>
      </c>
      <c r="V21">
        <v>1207036.9650000001</v>
      </c>
      <c r="W21" s="27">
        <v>-3.4029999999999999E+38</v>
      </c>
      <c r="X21" s="27">
        <v>3.4E+38</v>
      </c>
    </row>
    <row r="22" spans="1:24" x14ac:dyDescent="0.25">
      <c r="E22" s="19"/>
    </row>
    <row r="23" spans="1:24" x14ac:dyDescent="0.25">
      <c r="A23" t="s">
        <v>247</v>
      </c>
      <c r="E23" s="19"/>
    </row>
    <row r="24" spans="1:24" x14ac:dyDescent="0.25">
      <c r="E24" s="19"/>
    </row>
    <row r="25" spans="1:24" x14ac:dyDescent="0.25">
      <c r="E25" s="19"/>
    </row>
    <row r="26" spans="1:24" x14ac:dyDescent="0.25">
      <c r="A26" s="19" t="s">
        <v>248</v>
      </c>
      <c r="E26" s="19"/>
    </row>
    <row r="27" spans="1:24" x14ac:dyDescent="0.25">
      <c r="A27" t="s">
        <v>35</v>
      </c>
      <c r="C27">
        <f t="shared" ref="C27:C34" si="6">H27</f>
        <v>119.14100000000001</v>
      </c>
      <c r="D27">
        <f t="shared" ref="D27:D34" si="7">R27</f>
        <v>163.23699999999999</v>
      </c>
      <c r="E27" s="19">
        <f t="shared" ref="E27:E34" si="8">D27-C27</f>
        <v>44.095999999999989</v>
      </c>
      <c r="F27">
        <v>17</v>
      </c>
      <c r="G27">
        <v>6968</v>
      </c>
      <c r="H27">
        <v>119.14100000000001</v>
      </c>
      <c r="I27">
        <v>42.332999999999998</v>
      </c>
      <c r="J27">
        <v>168.667</v>
      </c>
      <c r="K27">
        <v>830171.33400000003</v>
      </c>
      <c r="L27">
        <v>830171.33400000003</v>
      </c>
      <c r="M27" s="27">
        <v>-3.4029999999999999E+38</v>
      </c>
      <c r="N27" s="27">
        <v>3.4E+38</v>
      </c>
      <c r="P27">
        <v>25</v>
      </c>
      <c r="Q27">
        <v>6968</v>
      </c>
      <c r="R27">
        <v>163.23699999999999</v>
      </c>
      <c r="S27">
        <v>160</v>
      </c>
      <c r="T27">
        <v>166</v>
      </c>
      <c r="U27">
        <v>1137437</v>
      </c>
      <c r="V27">
        <v>1137437</v>
      </c>
      <c r="W27" s="27">
        <v>-3.4029999999999999E+38</v>
      </c>
      <c r="X27" s="27">
        <v>3.4E+38</v>
      </c>
    </row>
    <row r="28" spans="1:24" x14ac:dyDescent="0.25">
      <c r="A28" t="s">
        <v>140</v>
      </c>
      <c r="C28">
        <f t="shared" si="6"/>
        <v>137.72999999999999</v>
      </c>
      <c r="D28">
        <f t="shared" si="7"/>
        <v>163.34899999999999</v>
      </c>
      <c r="E28" s="19">
        <f t="shared" si="8"/>
        <v>25.619</v>
      </c>
      <c r="F28">
        <v>18</v>
      </c>
      <c r="G28">
        <v>6968</v>
      </c>
      <c r="H28">
        <v>137.72999999999999</v>
      </c>
      <c r="I28">
        <v>59.332999999999998</v>
      </c>
      <c r="J28">
        <v>166.333</v>
      </c>
      <c r="K28">
        <v>959701.00399999996</v>
      </c>
      <c r="L28">
        <v>959701.00399999996</v>
      </c>
      <c r="M28" s="27">
        <v>-3.4029999999999999E+38</v>
      </c>
      <c r="N28" s="27">
        <v>3.4E+38</v>
      </c>
      <c r="P28">
        <v>26</v>
      </c>
      <c r="Q28">
        <v>6968</v>
      </c>
      <c r="R28">
        <v>163.34899999999999</v>
      </c>
      <c r="S28">
        <v>160.333</v>
      </c>
      <c r="T28">
        <v>165.333</v>
      </c>
      <c r="U28">
        <v>1138217.3319999999</v>
      </c>
      <c r="V28">
        <v>1138217.3319999999</v>
      </c>
      <c r="W28" s="27">
        <v>-3.4029999999999999E+38</v>
      </c>
      <c r="X28" s="27">
        <v>3.4E+38</v>
      </c>
    </row>
    <row r="29" spans="1:24" x14ac:dyDescent="0.25">
      <c r="A29" t="s">
        <v>143</v>
      </c>
      <c r="C29">
        <f t="shared" si="6"/>
        <v>116.545</v>
      </c>
      <c r="D29">
        <f t="shared" si="7"/>
        <v>163.114</v>
      </c>
      <c r="E29" s="19">
        <f t="shared" si="8"/>
        <v>46.569000000000003</v>
      </c>
      <c r="F29">
        <v>19</v>
      </c>
      <c r="G29">
        <v>6968</v>
      </c>
      <c r="H29">
        <v>116.545</v>
      </c>
      <c r="I29">
        <v>45.667000000000002</v>
      </c>
      <c r="J29">
        <v>166.667</v>
      </c>
      <c r="K29">
        <v>812082.33700000006</v>
      </c>
      <c r="L29">
        <v>812082.33700000006</v>
      </c>
      <c r="M29" s="27">
        <v>-3.4029999999999999E+38</v>
      </c>
      <c r="N29" s="27">
        <v>3.4E+38</v>
      </c>
      <c r="P29">
        <v>27</v>
      </c>
      <c r="Q29">
        <v>6968</v>
      </c>
      <c r="R29">
        <v>163.114</v>
      </c>
      <c r="S29">
        <v>160.333</v>
      </c>
      <c r="T29">
        <v>166</v>
      </c>
      <c r="U29">
        <v>1136576.3330000001</v>
      </c>
      <c r="V29">
        <v>1136576.3330000001</v>
      </c>
      <c r="W29" s="27">
        <v>-3.4029999999999999E+38</v>
      </c>
      <c r="X29" s="27">
        <v>3.4E+38</v>
      </c>
    </row>
    <row r="30" spans="1:24" x14ac:dyDescent="0.25">
      <c r="A30" t="s">
        <v>243</v>
      </c>
      <c r="C30">
        <f t="shared" si="6"/>
        <v>107.47799999999999</v>
      </c>
      <c r="D30">
        <f t="shared" si="7"/>
        <v>163.10499999999999</v>
      </c>
      <c r="E30" s="19">
        <f t="shared" si="8"/>
        <v>55.626999999999995</v>
      </c>
      <c r="F30">
        <v>20</v>
      </c>
      <c r="G30">
        <v>6968</v>
      </c>
      <c r="H30">
        <v>107.47799999999999</v>
      </c>
      <c r="I30">
        <v>44.667000000000002</v>
      </c>
      <c r="J30">
        <v>163.667</v>
      </c>
      <c r="K30">
        <v>748903.66899999999</v>
      </c>
      <c r="L30">
        <v>748903.66899999999</v>
      </c>
      <c r="M30" s="27">
        <v>-3.4029999999999999E+38</v>
      </c>
      <c r="N30" s="27">
        <v>3.4E+38</v>
      </c>
      <c r="P30">
        <v>28</v>
      </c>
      <c r="Q30">
        <v>6968</v>
      </c>
      <c r="R30">
        <v>163.10499999999999</v>
      </c>
      <c r="S30">
        <v>162.333</v>
      </c>
      <c r="T30">
        <v>164</v>
      </c>
      <c r="U30">
        <v>1136516.6669999999</v>
      </c>
      <c r="V30">
        <v>1136516.6669999999</v>
      </c>
      <c r="W30" s="27">
        <v>-3.4029999999999999E+38</v>
      </c>
      <c r="X30" s="27">
        <v>3.4E+38</v>
      </c>
    </row>
    <row r="31" spans="1:24" x14ac:dyDescent="0.25">
      <c r="A31" t="s">
        <v>140</v>
      </c>
      <c r="C31">
        <f t="shared" si="6"/>
        <v>112.65</v>
      </c>
      <c r="D31">
        <f t="shared" si="7"/>
        <v>163.005</v>
      </c>
      <c r="E31" s="19">
        <f t="shared" si="8"/>
        <v>50.35499999999999</v>
      </c>
      <c r="F31">
        <v>21</v>
      </c>
      <c r="G31">
        <v>6968</v>
      </c>
      <c r="H31">
        <v>112.65</v>
      </c>
      <c r="I31">
        <v>44.332999999999998</v>
      </c>
      <c r="J31">
        <v>165.333</v>
      </c>
      <c r="K31">
        <v>784947.66899999999</v>
      </c>
      <c r="L31">
        <v>784947.66899999999</v>
      </c>
      <c r="M31" s="27">
        <v>-3.4029999999999999E+38</v>
      </c>
      <c r="N31" s="27">
        <v>3.4E+38</v>
      </c>
      <c r="P31">
        <v>29</v>
      </c>
      <c r="Q31">
        <v>6968</v>
      </c>
      <c r="R31">
        <v>163.005</v>
      </c>
      <c r="S31">
        <v>160</v>
      </c>
      <c r="T31">
        <v>166</v>
      </c>
      <c r="U31">
        <v>1135821</v>
      </c>
      <c r="V31">
        <v>1135821</v>
      </c>
      <c r="W31" s="27">
        <v>-3.4029999999999999E+38</v>
      </c>
      <c r="X31" s="27">
        <v>3.4E+38</v>
      </c>
    </row>
    <row r="32" spans="1:24" x14ac:dyDescent="0.25">
      <c r="A32" t="s">
        <v>143</v>
      </c>
      <c r="C32">
        <f t="shared" si="6"/>
        <v>81.924999999999997</v>
      </c>
      <c r="D32">
        <f t="shared" si="7"/>
        <v>162.685</v>
      </c>
      <c r="E32" s="19">
        <f t="shared" si="8"/>
        <v>80.760000000000005</v>
      </c>
      <c r="F32">
        <v>22</v>
      </c>
      <c r="G32">
        <v>6968</v>
      </c>
      <c r="H32">
        <v>81.924999999999997</v>
      </c>
      <c r="I32">
        <v>42.667000000000002</v>
      </c>
      <c r="J32">
        <v>160.667</v>
      </c>
      <c r="K32">
        <v>570856.33299999998</v>
      </c>
      <c r="L32">
        <v>570856.33299999998</v>
      </c>
      <c r="M32" s="27">
        <v>-3.4029999999999999E+38</v>
      </c>
      <c r="N32" s="27">
        <v>3.4E+38</v>
      </c>
      <c r="P32">
        <v>30</v>
      </c>
      <c r="Q32">
        <v>6968</v>
      </c>
      <c r="R32">
        <v>162.685</v>
      </c>
      <c r="S32">
        <v>156.667</v>
      </c>
      <c r="T32">
        <v>180.667</v>
      </c>
      <c r="U32">
        <v>1133590.0049999999</v>
      </c>
      <c r="V32">
        <v>1133590.0049999999</v>
      </c>
      <c r="W32" s="27">
        <v>-3.4029999999999999E+38</v>
      </c>
      <c r="X32" s="27">
        <v>3.4E+38</v>
      </c>
    </row>
    <row r="33" spans="1:24" x14ac:dyDescent="0.25">
      <c r="A33" t="s">
        <v>244</v>
      </c>
      <c r="C33">
        <f t="shared" si="6"/>
        <v>73.581000000000003</v>
      </c>
      <c r="D33">
        <f t="shared" si="7"/>
        <v>160.922</v>
      </c>
      <c r="E33" s="19">
        <f t="shared" si="8"/>
        <v>87.340999999999994</v>
      </c>
      <c r="F33">
        <v>23</v>
      </c>
      <c r="G33">
        <v>6968</v>
      </c>
      <c r="H33">
        <v>73.581000000000003</v>
      </c>
      <c r="I33">
        <v>37.667000000000002</v>
      </c>
      <c r="J33">
        <v>157.667</v>
      </c>
      <c r="K33">
        <v>512715</v>
      </c>
      <c r="L33">
        <v>512715</v>
      </c>
      <c r="M33" s="27">
        <v>-3.4029999999999999E+38</v>
      </c>
      <c r="N33" s="27">
        <v>3.4E+38</v>
      </c>
      <c r="P33">
        <v>31</v>
      </c>
      <c r="Q33">
        <v>6968</v>
      </c>
      <c r="R33">
        <v>160.922</v>
      </c>
      <c r="S33">
        <v>158.667</v>
      </c>
      <c r="T33">
        <v>164.333</v>
      </c>
      <c r="U33">
        <v>1121301.0249999999</v>
      </c>
      <c r="V33">
        <v>1121301.0249999999</v>
      </c>
      <c r="W33" s="27">
        <v>-3.4029999999999999E+38</v>
      </c>
      <c r="X33" s="27">
        <v>3.4E+38</v>
      </c>
    </row>
    <row r="34" spans="1:24" x14ac:dyDescent="0.25">
      <c r="A34" t="s">
        <v>245</v>
      </c>
      <c r="C34">
        <f t="shared" si="6"/>
        <v>90.988</v>
      </c>
      <c r="D34">
        <f t="shared" si="7"/>
        <v>162.66300000000001</v>
      </c>
      <c r="E34" s="19">
        <f t="shared" si="8"/>
        <v>71.675000000000011</v>
      </c>
      <c r="F34">
        <v>24</v>
      </c>
      <c r="G34">
        <v>6968</v>
      </c>
      <c r="H34">
        <v>90.988</v>
      </c>
      <c r="I34">
        <v>42.332999999999998</v>
      </c>
      <c r="J34">
        <v>163.667</v>
      </c>
      <c r="K34">
        <v>634006.66700000002</v>
      </c>
      <c r="L34">
        <v>634006.66700000002</v>
      </c>
      <c r="M34" s="27">
        <v>-3.4029999999999999E+38</v>
      </c>
      <c r="N34" s="27">
        <v>3.4E+38</v>
      </c>
      <c r="P34">
        <v>32</v>
      </c>
      <c r="Q34">
        <v>6968</v>
      </c>
      <c r="R34">
        <v>162.66300000000001</v>
      </c>
      <c r="S34">
        <v>160</v>
      </c>
      <c r="T34">
        <v>165</v>
      </c>
      <c r="U34">
        <v>1133433.335</v>
      </c>
      <c r="V34">
        <v>1133433.335</v>
      </c>
      <c r="W34" s="27">
        <v>-3.4029999999999999E+38</v>
      </c>
      <c r="X34" s="27">
        <v>3.4E+38</v>
      </c>
    </row>
    <row r="35" spans="1:24" x14ac:dyDescent="0.25">
      <c r="E35" s="19"/>
    </row>
    <row r="36" spans="1:24" x14ac:dyDescent="0.25">
      <c r="A36" s="19" t="s">
        <v>249</v>
      </c>
      <c r="E36" s="19"/>
    </row>
    <row r="37" spans="1:24" x14ac:dyDescent="0.25">
      <c r="A37" t="s">
        <v>35</v>
      </c>
      <c r="C37">
        <f t="shared" ref="C37:C44" si="9">H37</f>
        <v>128.21600000000001</v>
      </c>
      <c r="D37">
        <f t="shared" ref="D37:D44" si="10">R37</f>
        <v>161.54</v>
      </c>
      <c r="E37" s="19">
        <f t="shared" ref="E37:E44" si="11">D37-C37</f>
        <v>33.323999999999984</v>
      </c>
      <c r="F37">
        <v>1</v>
      </c>
      <c r="G37">
        <v>6968</v>
      </c>
      <c r="H37">
        <v>128.21600000000001</v>
      </c>
      <c r="I37">
        <v>39.667000000000002</v>
      </c>
      <c r="J37">
        <v>165.333</v>
      </c>
      <c r="K37">
        <v>893409.00399999996</v>
      </c>
      <c r="L37">
        <v>893409.00399999996</v>
      </c>
      <c r="M37" s="27">
        <v>-3.4029999999999999E+38</v>
      </c>
      <c r="N37" s="27">
        <v>3.4E+38</v>
      </c>
      <c r="P37">
        <v>9</v>
      </c>
      <c r="Q37">
        <v>6968</v>
      </c>
      <c r="R37">
        <v>161.54</v>
      </c>
      <c r="S37">
        <v>159.333</v>
      </c>
      <c r="T37">
        <v>164.333</v>
      </c>
      <c r="U37">
        <v>1125611</v>
      </c>
      <c r="V37">
        <v>1125611</v>
      </c>
      <c r="W37" s="27">
        <v>-3.4029999999999999E+38</v>
      </c>
      <c r="X37" s="27">
        <v>3.4E+38</v>
      </c>
    </row>
    <row r="38" spans="1:24" x14ac:dyDescent="0.25">
      <c r="A38" t="s">
        <v>140</v>
      </c>
      <c r="C38">
        <f t="shared" si="9"/>
        <v>99.46</v>
      </c>
      <c r="D38">
        <f t="shared" si="10"/>
        <v>160.44</v>
      </c>
      <c r="E38" s="19">
        <f t="shared" si="11"/>
        <v>60.980000000000004</v>
      </c>
      <c r="F38">
        <v>2</v>
      </c>
      <c r="G38">
        <v>6968</v>
      </c>
      <c r="H38">
        <v>99.46</v>
      </c>
      <c r="I38">
        <v>43</v>
      </c>
      <c r="J38">
        <v>164.333</v>
      </c>
      <c r="K38">
        <v>693036.66899999999</v>
      </c>
      <c r="L38">
        <v>693036.66899999999</v>
      </c>
      <c r="M38" s="27">
        <v>-3.4029999999999999E+38</v>
      </c>
      <c r="N38" s="27">
        <v>3.4E+38</v>
      </c>
      <c r="P38">
        <v>10</v>
      </c>
      <c r="Q38">
        <v>6968</v>
      </c>
      <c r="R38">
        <v>160.44</v>
      </c>
      <c r="S38">
        <v>152</v>
      </c>
      <c r="T38">
        <v>164.667</v>
      </c>
      <c r="U38">
        <v>1117948.683</v>
      </c>
      <c r="V38">
        <v>1117948.683</v>
      </c>
      <c r="W38" s="27">
        <v>-3.4029999999999999E+38</v>
      </c>
      <c r="X38" s="27">
        <v>3.4E+38</v>
      </c>
    </row>
    <row r="39" spans="1:24" x14ac:dyDescent="0.25">
      <c r="A39" t="s">
        <v>143</v>
      </c>
      <c r="C39">
        <f t="shared" si="9"/>
        <v>117.58</v>
      </c>
      <c r="D39">
        <f t="shared" si="10"/>
        <v>160.48500000000001</v>
      </c>
      <c r="E39" s="19">
        <f t="shared" si="11"/>
        <v>42.905000000000015</v>
      </c>
      <c r="F39">
        <v>3</v>
      </c>
      <c r="G39">
        <v>6968</v>
      </c>
      <c r="H39">
        <v>117.58</v>
      </c>
      <c r="I39">
        <v>43.667000000000002</v>
      </c>
      <c r="J39">
        <v>167.667</v>
      </c>
      <c r="K39">
        <v>819299.00199999998</v>
      </c>
      <c r="L39">
        <v>819299.00199999998</v>
      </c>
      <c r="M39" s="27">
        <v>-3.4029999999999999E+38</v>
      </c>
      <c r="N39" s="27">
        <v>3.4E+38</v>
      </c>
      <c r="P39">
        <v>11</v>
      </c>
      <c r="Q39">
        <v>6968</v>
      </c>
      <c r="R39">
        <v>160.48500000000001</v>
      </c>
      <c r="S39">
        <v>156</v>
      </c>
      <c r="T39">
        <v>164</v>
      </c>
      <c r="U39">
        <v>1118262.679</v>
      </c>
      <c r="V39">
        <v>1118262.679</v>
      </c>
      <c r="W39" s="27">
        <v>-3.4029999999999999E+38</v>
      </c>
      <c r="X39" s="27">
        <v>3.4E+38</v>
      </c>
    </row>
    <row r="40" spans="1:24" x14ac:dyDescent="0.25">
      <c r="A40" t="s">
        <v>243</v>
      </c>
      <c r="C40">
        <f t="shared" si="9"/>
        <v>85.323999999999998</v>
      </c>
      <c r="D40">
        <f t="shared" si="10"/>
        <v>160.05600000000001</v>
      </c>
      <c r="E40" s="19">
        <f t="shared" si="11"/>
        <v>74.732000000000014</v>
      </c>
      <c r="F40">
        <v>4</v>
      </c>
      <c r="G40">
        <v>6968</v>
      </c>
      <c r="H40">
        <v>85.323999999999998</v>
      </c>
      <c r="I40">
        <v>41</v>
      </c>
      <c r="J40">
        <v>161.333</v>
      </c>
      <c r="K40">
        <v>594540</v>
      </c>
      <c r="L40">
        <v>594540</v>
      </c>
      <c r="M40" s="27">
        <v>-3.4029999999999999E+38</v>
      </c>
      <c r="N40" s="27">
        <v>3.4E+38</v>
      </c>
      <c r="P40">
        <v>12</v>
      </c>
      <c r="Q40">
        <v>6968</v>
      </c>
      <c r="R40">
        <v>160.05600000000001</v>
      </c>
      <c r="S40">
        <v>151.667</v>
      </c>
      <c r="T40">
        <v>163</v>
      </c>
      <c r="U40">
        <v>1115269.3529999999</v>
      </c>
      <c r="V40">
        <v>1115269.3529999999</v>
      </c>
      <c r="W40" s="27">
        <v>-3.4029999999999999E+38</v>
      </c>
      <c r="X40" s="27">
        <v>3.4E+38</v>
      </c>
    </row>
    <row r="41" spans="1:24" x14ac:dyDescent="0.25">
      <c r="A41" t="s">
        <v>140</v>
      </c>
      <c r="C41">
        <f t="shared" si="9"/>
        <v>110.923</v>
      </c>
      <c r="D41">
        <f t="shared" si="10"/>
        <v>160.39500000000001</v>
      </c>
      <c r="E41" s="19">
        <f t="shared" si="11"/>
        <v>49.472000000000008</v>
      </c>
      <c r="F41">
        <v>5</v>
      </c>
      <c r="G41">
        <v>6968</v>
      </c>
      <c r="H41">
        <v>110.923</v>
      </c>
      <c r="I41">
        <v>42.332999999999998</v>
      </c>
      <c r="J41">
        <v>164.333</v>
      </c>
      <c r="K41">
        <v>772909.00199999998</v>
      </c>
      <c r="L41">
        <v>772909.00199999998</v>
      </c>
      <c r="M41" s="27">
        <v>-3.4029999999999999E+38</v>
      </c>
      <c r="N41" s="27">
        <v>3.4E+38</v>
      </c>
      <c r="P41">
        <v>13</v>
      </c>
      <c r="Q41">
        <v>6968</v>
      </c>
      <c r="R41">
        <v>160.39500000000001</v>
      </c>
      <c r="S41">
        <v>154.667</v>
      </c>
      <c r="T41">
        <v>165</v>
      </c>
      <c r="U41">
        <v>1117634.3500000001</v>
      </c>
      <c r="V41">
        <v>1117634.3500000001</v>
      </c>
      <c r="W41" s="27">
        <v>-3.4029999999999999E+38</v>
      </c>
      <c r="X41" s="27">
        <v>3.4E+38</v>
      </c>
    </row>
    <row r="42" spans="1:24" x14ac:dyDescent="0.25">
      <c r="A42" t="s">
        <v>143</v>
      </c>
      <c r="C42">
        <f t="shared" si="9"/>
        <v>87.37</v>
      </c>
      <c r="D42">
        <f t="shared" si="10"/>
        <v>160.76499999999999</v>
      </c>
      <c r="E42" s="19">
        <f t="shared" si="11"/>
        <v>73.394999999999982</v>
      </c>
      <c r="F42">
        <v>6</v>
      </c>
      <c r="G42">
        <v>6968</v>
      </c>
      <c r="H42">
        <v>87.37</v>
      </c>
      <c r="I42">
        <v>42.667000000000002</v>
      </c>
      <c r="J42">
        <v>163</v>
      </c>
      <c r="K42">
        <v>608791</v>
      </c>
      <c r="L42">
        <v>608791</v>
      </c>
      <c r="M42" s="27">
        <v>-3.4029999999999999E+38</v>
      </c>
      <c r="N42" s="27">
        <v>3.4E+38</v>
      </c>
      <c r="P42">
        <v>14</v>
      </c>
      <c r="Q42">
        <v>6968</v>
      </c>
      <c r="R42">
        <v>160.76499999999999</v>
      </c>
      <c r="S42">
        <v>157.667</v>
      </c>
      <c r="T42">
        <v>164.333</v>
      </c>
      <c r="U42">
        <v>1120209.3430000001</v>
      </c>
      <c r="V42">
        <v>1120209.3430000001</v>
      </c>
      <c r="W42" s="27">
        <v>-3.4029999999999999E+38</v>
      </c>
      <c r="X42" s="27">
        <v>3.4E+38</v>
      </c>
    </row>
    <row r="43" spans="1:24" x14ac:dyDescent="0.25">
      <c r="A43" t="s">
        <v>244</v>
      </c>
      <c r="C43">
        <f t="shared" si="9"/>
        <v>92.778999999999996</v>
      </c>
      <c r="D43">
        <f t="shared" si="10"/>
        <v>159.26300000000001</v>
      </c>
      <c r="E43" s="19">
        <f t="shared" si="11"/>
        <v>66.484000000000009</v>
      </c>
      <c r="F43">
        <v>7</v>
      </c>
      <c r="G43">
        <v>6968</v>
      </c>
      <c r="H43">
        <v>92.778999999999996</v>
      </c>
      <c r="I43">
        <v>41</v>
      </c>
      <c r="J43">
        <v>162.333</v>
      </c>
      <c r="K43">
        <v>646485</v>
      </c>
      <c r="L43">
        <v>646485</v>
      </c>
      <c r="M43" s="27">
        <v>-3.4029999999999999E+38</v>
      </c>
      <c r="N43" s="27">
        <v>3.4E+38</v>
      </c>
      <c r="P43">
        <v>15</v>
      </c>
      <c r="Q43">
        <v>6968</v>
      </c>
      <c r="R43">
        <v>159.26300000000001</v>
      </c>
      <c r="S43">
        <v>155.667</v>
      </c>
      <c r="T43">
        <v>162.667</v>
      </c>
      <c r="U43">
        <v>1109746.034</v>
      </c>
      <c r="V43">
        <v>1109746.034</v>
      </c>
      <c r="W43" s="27">
        <v>-3.4029999999999999E+38</v>
      </c>
      <c r="X43" s="27">
        <v>3.4E+38</v>
      </c>
    </row>
    <row r="44" spans="1:24" x14ac:dyDescent="0.25">
      <c r="A44" t="s">
        <v>245</v>
      </c>
      <c r="C44">
        <f t="shared" si="9"/>
        <v>90.491</v>
      </c>
      <c r="D44">
        <f t="shared" si="10"/>
        <v>157.596</v>
      </c>
      <c r="E44" s="19">
        <f t="shared" si="11"/>
        <v>67.105000000000004</v>
      </c>
      <c r="F44">
        <v>8</v>
      </c>
      <c r="G44">
        <v>6968</v>
      </c>
      <c r="H44">
        <v>90.491</v>
      </c>
      <c r="I44">
        <v>43.667000000000002</v>
      </c>
      <c r="J44">
        <v>163.667</v>
      </c>
      <c r="K44">
        <v>630540.33299999998</v>
      </c>
      <c r="L44">
        <v>630540.33299999998</v>
      </c>
      <c r="M44" s="27">
        <v>-3.4029999999999999E+38</v>
      </c>
      <c r="N44" s="27">
        <v>3.4E+38</v>
      </c>
      <c r="P44">
        <v>16</v>
      </c>
      <c r="Q44">
        <v>6968</v>
      </c>
      <c r="R44">
        <v>157.596</v>
      </c>
      <c r="S44">
        <v>147.667</v>
      </c>
      <c r="T44">
        <v>163</v>
      </c>
      <c r="U44">
        <v>1098126.3559999999</v>
      </c>
      <c r="V44">
        <v>1098126.3559999999</v>
      </c>
      <c r="W44" s="27">
        <v>-3.4029999999999999E+38</v>
      </c>
      <c r="X44" s="27">
        <v>3.4E+38</v>
      </c>
    </row>
    <row r="45" spans="1:24" x14ac:dyDescent="0.25">
      <c r="E45" s="19"/>
    </row>
    <row r="46" spans="1:24" x14ac:dyDescent="0.25">
      <c r="A46" s="19"/>
      <c r="E46" s="19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75854-5B7A-EA45-A3C5-7EAAEABB19E7}">
  <dimension ref="A1:CM15"/>
  <sheetViews>
    <sheetView workbookViewId="0">
      <selection activeCell="B3" sqref="B3:P3"/>
    </sheetView>
  </sheetViews>
  <sheetFormatPr defaultColWidth="11" defaultRowHeight="15.75" x14ac:dyDescent="0.25"/>
  <sheetData>
    <row r="1" spans="1:91" x14ac:dyDescent="0.25">
      <c r="A1" t="s">
        <v>255</v>
      </c>
      <c r="B1" t="s">
        <v>31</v>
      </c>
      <c r="Q1" t="s">
        <v>32</v>
      </c>
      <c r="AF1" t="s">
        <v>31</v>
      </c>
      <c r="AU1" t="s">
        <v>32</v>
      </c>
      <c r="BJ1" t="s">
        <v>31</v>
      </c>
      <c r="BY1" t="s">
        <v>32</v>
      </c>
    </row>
    <row r="2" spans="1:91" x14ac:dyDescent="0.25">
      <c r="B2" s="33" t="s">
        <v>114</v>
      </c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  <c r="AF2" s="33" t="s">
        <v>113</v>
      </c>
      <c r="AG2" s="33"/>
      <c r="AH2" s="33"/>
      <c r="AI2" s="33"/>
      <c r="AJ2" s="33"/>
      <c r="AK2" s="33"/>
      <c r="AL2" s="33"/>
      <c r="AM2" s="33"/>
      <c r="AN2" s="33"/>
      <c r="AO2" s="33"/>
      <c r="AP2" s="33"/>
      <c r="AQ2" s="33"/>
      <c r="AR2" s="33"/>
      <c r="AS2" s="33"/>
      <c r="AT2" s="33"/>
      <c r="AU2" s="33"/>
      <c r="AV2" s="33"/>
      <c r="AW2" s="33"/>
      <c r="AX2" s="33"/>
      <c r="AY2" s="33"/>
      <c r="AZ2" s="33"/>
      <c r="BA2" s="33"/>
      <c r="BB2" s="33"/>
      <c r="BC2" s="33"/>
      <c r="BD2" s="33"/>
      <c r="BE2" s="33"/>
      <c r="BF2" s="33"/>
      <c r="BG2" s="33"/>
      <c r="BH2" s="33"/>
      <c r="BI2" s="33"/>
      <c r="BJ2" s="33" t="s">
        <v>251</v>
      </c>
      <c r="BK2" s="33"/>
      <c r="BL2" s="33"/>
      <c r="BM2" s="33"/>
      <c r="BN2" s="33"/>
      <c r="BO2" s="33"/>
      <c r="BP2" s="33"/>
      <c r="BQ2" s="33"/>
      <c r="BR2" s="33"/>
      <c r="BS2" s="33"/>
      <c r="BT2" s="33"/>
      <c r="BU2" s="33"/>
      <c r="BV2" s="33"/>
      <c r="BW2" s="33"/>
      <c r="BX2" s="33"/>
      <c r="BY2" s="33"/>
      <c r="BZ2" s="33"/>
      <c r="CA2" s="33"/>
      <c r="CB2" s="33"/>
      <c r="CC2" s="33"/>
      <c r="CD2" s="33"/>
      <c r="CE2" s="33"/>
      <c r="CF2" s="33"/>
      <c r="CG2" s="33"/>
      <c r="CH2" s="33"/>
      <c r="CI2" s="33"/>
      <c r="CJ2" s="33"/>
      <c r="CK2" s="33"/>
      <c r="CL2" s="33"/>
      <c r="CM2" s="33"/>
    </row>
    <row r="3" spans="1:91" x14ac:dyDescent="0.25">
      <c r="A3" t="s">
        <v>252</v>
      </c>
      <c r="B3" s="2">
        <v>4</v>
      </c>
      <c r="C3" s="2">
        <v>3</v>
      </c>
      <c r="D3" s="2">
        <v>3</v>
      </c>
      <c r="E3" s="2">
        <v>2</v>
      </c>
      <c r="F3" s="2">
        <v>3</v>
      </c>
      <c r="G3" s="2">
        <v>2</v>
      </c>
      <c r="H3" s="2">
        <v>3</v>
      </c>
      <c r="I3" s="2">
        <v>3</v>
      </c>
      <c r="J3" s="2">
        <v>2</v>
      </c>
      <c r="K3" s="2">
        <v>3</v>
      </c>
      <c r="L3" s="2">
        <v>2</v>
      </c>
      <c r="M3" s="2">
        <v>2</v>
      </c>
      <c r="N3" s="2">
        <v>3</v>
      </c>
      <c r="O3" s="2">
        <v>2</v>
      </c>
      <c r="P3" s="2">
        <v>2</v>
      </c>
      <c r="Q3" s="2">
        <v>3</v>
      </c>
      <c r="R3" s="2">
        <v>3</v>
      </c>
      <c r="S3" s="2">
        <v>3</v>
      </c>
      <c r="T3" s="2">
        <v>4</v>
      </c>
      <c r="U3" s="2">
        <v>3</v>
      </c>
      <c r="V3" s="2">
        <v>3</v>
      </c>
      <c r="W3" s="2">
        <v>2</v>
      </c>
      <c r="X3" s="2">
        <v>2</v>
      </c>
      <c r="Y3" s="2">
        <v>3</v>
      </c>
      <c r="Z3" s="2">
        <v>2</v>
      </c>
      <c r="AA3" s="2">
        <v>2</v>
      </c>
      <c r="AB3" s="2">
        <v>2</v>
      </c>
      <c r="AC3" s="2">
        <v>3</v>
      </c>
      <c r="AD3" s="2">
        <v>2</v>
      </c>
      <c r="AE3" s="2">
        <v>1</v>
      </c>
      <c r="AF3" s="2">
        <v>4</v>
      </c>
      <c r="AG3" s="2">
        <v>3</v>
      </c>
      <c r="AH3" s="2">
        <v>3</v>
      </c>
      <c r="AI3" s="2">
        <v>3</v>
      </c>
      <c r="AJ3" s="2">
        <v>4</v>
      </c>
      <c r="AK3" s="2">
        <v>3</v>
      </c>
      <c r="AL3" s="2">
        <v>2</v>
      </c>
      <c r="AM3" s="2">
        <v>3</v>
      </c>
      <c r="AN3" s="2">
        <v>4</v>
      </c>
      <c r="AO3" s="2">
        <v>3</v>
      </c>
      <c r="AP3" s="2">
        <v>3</v>
      </c>
      <c r="AQ3" s="2">
        <v>2</v>
      </c>
      <c r="AR3" s="2">
        <v>2</v>
      </c>
      <c r="AS3" s="2">
        <v>2</v>
      </c>
      <c r="AT3" s="2">
        <v>3</v>
      </c>
      <c r="AU3" s="2">
        <v>3</v>
      </c>
      <c r="AV3" s="2">
        <v>3</v>
      </c>
      <c r="AW3" s="2">
        <v>3</v>
      </c>
      <c r="AX3" s="2">
        <v>3</v>
      </c>
      <c r="AY3" s="2">
        <v>3</v>
      </c>
      <c r="AZ3" s="2">
        <v>2</v>
      </c>
      <c r="BA3" s="2">
        <v>3</v>
      </c>
      <c r="BB3" s="2">
        <v>3</v>
      </c>
      <c r="BC3" s="2">
        <v>2</v>
      </c>
      <c r="BD3" s="2">
        <v>2</v>
      </c>
      <c r="BE3" s="2">
        <v>3</v>
      </c>
      <c r="BF3" s="2">
        <v>2</v>
      </c>
      <c r="BG3" s="2">
        <v>3</v>
      </c>
      <c r="BH3" s="2">
        <v>2</v>
      </c>
      <c r="BI3" s="2">
        <v>2</v>
      </c>
      <c r="BJ3" s="2">
        <v>4</v>
      </c>
      <c r="BK3" s="2">
        <v>3</v>
      </c>
      <c r="BL3" s="2">
        <v>4</v>
      </c>
      <c r="BM3" s="2">
        <v>3</v>
      </c>
      <c r="BN3" s="2">
        <v>3</v>
      </c>
      <c r="BO3" s="2">
        <v>3</v>
      </c>
      <c r="BP3" s="2">
        <v>2</v>
      </c>
      <c r="BQ3" s="2">
        <v>2</v>
      </c>
      <c r="BR3" s="2">
        <v>3</v>
      </c>
      <c r="BS3" s="2">
        <v>4</v>
      </c>
      <c r="BT3" s="2">
        <v>3</v>
      </c>
      <c r="BU3" s="2">
        <v>3</v>
      </c>
      <c r="BV3" s="2">
        <v>2</v>
      </c>
      <c r="BW3" s="2">
        <v>2</v>
      </c>
      <c r="BX3" s="2">
        <v>2</v>
      </c>
      <c r="BY3" s="2">
        <v>3</v>
      </c>
      <c r="BZ3" s="2">
        <v>3</v>
      </c>
      <c r="CA3" s="2">
        <v>3</v>
      </c>
      <c r="CB3" s="2">
        <v>5</v>
      </c>
      <c r="CC3" s="2">
        <v>3</v>
      </c>
      <c r="CD3" s="2">
        <v>4</v>
      </c>
      <c r="CE3" s="2">
        <v>3</v>
      </c>
      <c r="CF3" s="2">
        <v>3</v>
      </c>
      <c r="CG3" s="2">
        <v>2</v>
      </c>
      <c r="CH3" s="2">
        <v>3</v>
      </c>
      <c r="CI3" s="2">
        <v>4</v>
      </c>
      <c r="CJ3" s="2">
        <v>4</v>
      </c>
      <c r="CK3" s="2">
        <v>3</v>
      </c>
      <c r="CL3" s="2">
        <v>2</v>
      </c>
      <c r="CM3" s="2">
        <v>3</v>
      </c>
    </row>
    <row r="4" spans="1:91" x14ac:dyDescent="0.25">
      <c r="A4" t="s">
        <v>253</v>
      </c>
      <c r="B4" s="2">
        <v>4</v>
      </c>
      <c r="C4" s="2">
        <v>3</v>
      </c>
      <c r="D4" s="2">
        <v>3</v>
      </c>
      <c r="E4" s="2">
        <v>4</v>
      </c>
      <c r="F4" s="2">
        <v>3</v>
      </c>
      <c r="G4" s="2">
        <v>3</v>
      </c>
      <c r="H4" s="2">
        <v>2</v>
      </c>
      <c r="I4" s="2">
        <v>4</v>
      </c>
      <c r="J4" s="2">
        <v>3</v>
      </c>
      <c r="K4" s="2">
        <v>2</v>
      </c>
      <c r="L4" s="2">
        <v>3</v>
      </c>
      <c r="M4" s="2">
        <v>3</v>
      </c>
      <c r="N4" s="2">
        <v>3</v>
      </c>
      <c r="O4" s="2">
        <v>3</v>
      </c>
      <c r="P4" s="2">
        <v>2</v>
      </c>
      <c r="Q4" s="2">
        <v>3</v>
      </c>
      <c r="R4" s="2">
        <v>2</v>
      </c>
      <c r="S4" s="2">
        <v>3</v>
      </c>
      <c r="T4" s="2">
        <v>2</v>
      </c>
      <c r="U4" s="2">
        <v>2</v>
      </c>
      <c r="V4" s="2">
        <v>3</v>
      </c>
      <c r="W4" s="2">
        <v>4</v>
      </c>
      <c r="X4" s="2">
        <v>2</v>
      </c>
      <c r="Y4" s="2">
        <v>3</v>
      </c>
      <c r="Z4" s="2">
        <v>2</v>
      </c>
      <c r="AA4" s="2">
        <v>2</v>
      </c>
      <c r="AB4" s="2">
        <v>3</v>
      </c>
      <c r="AC4" s="2">
        <v>2</v>
      </c>
      <c r="AD4" s="2">
        <v>3</v>
      </c>
      <c r="AE4" s="2">
        <v>4</v>
      </c>
      <c r="AF4" s="2">
        <v>3</v>
      </c>
      <c r="AG4" s="2">
        <v>4</v>
      </c>
      <c r="AH4" s="2">
        <v>4</v>
      </c>
      <c r="AI4" s="2">
        <v>3</v>
      </c>
      <c r="AJ4" s="2">
        <v>4</v>
      </c>
      <c r="AK4" s="2">
        <v>4</v>
      </c>
      <c r="AL4" s="2">
        <v>4</v>
      </c>
      <c r="AM4" s="2">
        <v>3</v>
      </c>
      <c r="AN4" s="2">
        <v>4</v>
      </c>
      <c r="AO4" s="2">
        <v>4</v>
      </c>
      <c r="AP4" s="2">
        <v>3</v>
      </c>
      <c r="AQ4" s="2">
        <v>5</v>
      </c>
      <c r="AR4" s="2">
        <v>5</v>
      </c>
      <c r="AS4" s="2">
        <v>4</v>
      </c>
      <c r="AT4" s="2">
        <v>4</v>
      </c>
      <c r="AU4" s="2">
        <v>4</v>
      </c>
      <c r="AV4" s="2">
        <v>3</v>
      </c>
      <c r="AW4" s="2">
        <v>3</v>
      </c>
      <c r="AX4" s="2">
        <v>4</v>
      </c>
      <c r="AY4" s="2">
        <v>2</v>
      </c>
      <c r="AZ4" s="2">
        <v>3</v>
      </c>
      <c r="BA4" s="2">
        <v>2</v>
      </c>
      <c r="BB4" s="2">
        <v>4</v>
      </c>
      <c r="BC4" s="2">
        <v>3</v>
      </c>
      <c r="BD4" s="2">
        <v>3</v>
      </c>
      <c r="BE4" s="2">
        <v>2</v>
      </c>
      <c r="BF4" s="2">
        <v>4</v>
      </c>
      <c r="BG4" s="2">
        <v>3</v>
      </c>
      <c r="BH4" s="2">
        <v>4</v>
      </c>
      <c r="BI4" s="2">
        <v>2</v>
      </c>
      <c r="BJ4" s="2">
        <v>5</v>
      </c>
      <c r="BK4" s="2">
        <v>5</v>
      </c>
      <c r="BL4" s="2">
        <v>6</v>
      </c>
      <c r="BM4" s="2">
        <v>5</v>
      </c>
      <c r="BN4" s="2">
        <v>4</v>
      </c>
      <c r="BO4" s="2">
        <v>5</v>
      </c>
      <c r="BP4" s="2">
        <v>7</v>
      </c>
      <c r="BQ4" s="2">
        <v>6</v>
      </c>
      <c r="BR4" s="2">
        <v>7</v>
      </c>
      <c r="BS4" s="2">
        <v>3</v>
      </c>
      <c r="BT4" s="2">
        <v>7</v>
      </c>
      <c r="BU4" s="2">
        <v>4</v>
      </c>
      <c r="BV4" s="2">
        <v>2</v>
      </c>
      <c r="BW4" s="2">
        <v>3</v>
      </c>
      <c r="BX4" s="2">
        <v>3</v>
      </c>
      <c r="BY4" s="2">
        <v>5</v>
      </c>
      <c r="BZ4" s="2">
        <v>4</v>
      </c>
      <c r="CA4" s="2">
        <v>3</v>
      </c>
      <c r="CB4" s="2">
        <v>4</v>
      </c>
      <c r="CC4" s="2">
        <v>5</v>
      </c>
      <c r="CD4" s="2">
        <v>5</v>
      </c>
      <c r="CE4" s="2">
        <v>4</v>
      </c>
      <c r="CF4" s="2">
        <v>7</v>
      </c>
      <c r="CG4" s="2">
        <v>5</v>
      </c>
      <c r="CH4" s="2">
        <v>6</v>
      </c>
      <c r="CI4" s="2">
        <v>7</v>
      </c>
      <c r="CJ4" s="2">
        <v>3</v>
      </c>
      <c r="CK4" s="2">
        <v>3</v>
      </c>
      <c r="CL4" s="2">
        <v>4</v>
      </c>
      <c r="CM4" s="2">
        <v>2</v>
      </c>
    </row>
    <row r="5" spans="1:91" x14ac:dyDescent="0.25">
      <c r="A5" t="s">
        <v>254</v>
      </c>
      <c r="B5" s="2">
        <v>4</v>
      </c>
      <c r="C5" s="2">
        <v>4</v>
      </c>
      <c r="D5" s="2">
        <v>3</v>
      </c>
      <c r="E5" s="2">
        <v>3</v>
      </c>
      <c r="F5" s="2">
        <v>2</v>
      </c>
      <c r="G5" s="2">
        <v>3</v>
      </c>
      <c r="H5" s="2">
        <v>4</v>
      </c>
      <c r="I5" s="2">
        <v>3</v>
      </c>
      <c r="J5" s="2">
        <v>2</v>
      </c>
      <c r="K5" s="2">
        <v>3</v>
      </c>
      <c r="L5" s="2">
        <v>3</v>
      </c>
      <c r="M5" s="2">
        <v>4</v>
      </c>
      <c r="N5" s="2">
        <v>3</v>
      </c>
      <c r="O5" s="2">
        <v>2</v>
      </c>
      <c r="P5" s="2">
        <v>2</v>
      </c>
      <c r="Q5" s="2">
        <v>3</v>
      </c>
      <c r="R5" s="2">
        <v>4</v>
      </c>
      <c r="S5" s="2">
        <v>3</v>
      </c>
      <c r="T5" s="2">
        <v>2</v>
      </c>
      <c r="U5" s="2">
        <v>2</v>
      </c>
      <c r="V5" s="2">
        <v>3</v>
      </c>
      <c r="W5" s="2">
        <v>4</v>
      </c>
      <c r="X5" s="2">
        <v>3</v>
      </c>
      <c r="Y5" s="2">
        <v>3</v>
      </c>
      <c r="Z5" s="2">
        <v>4</v>
      </c>
      <c r="AA5" s="2">
        <v>3</v>
      </c>
      <c r="AB5" s="2">
        <v>3</v>
      </c>
      <c r="AC5" s="2">
        <v>3</v>
      </c>
      <c r="AD5" s="2">
        <v>3</v>
      </c>
      <c r="AE5" s="2">
        <v>4</v>
      </c>
      <c r="AF5" s="2">
        <v>7</v>
      </c>
      <c r="AG5" s="2">
        <v>5</v>
      </c>
      <c r="AH5" s="2">
        <v>4</v>
      </c>
      <c r="AI5" s="2">
        <v>6</v>
      </c>
      <c r="AJ5" s="2">
        <v>4</v>
      </c>
      <c r="AK5" s="2">
        <v>7</v>
      </c>
      <c r="AL5" s="2">
        <v>3</v>
      </c>
      <c r="AM5" s="2">
        <v>6</v>
      </c>
      <c r="AN5" s="2">
        <v>5</v>
      </c>
      <c r="AO5" s="2">
        <v>5</v>
      </c>
      <c r="AP5" s="2">
        <v>6</v>
      </c>
      <c r="AQ5" s="2">
        <v>4</v>
      </c>
      <c r="AR5" s="2">
        <v>3</v>
      </c>
      <c r="AS5" s="2">
        <v>3</v>
      </c>
      <c r="AT5" s="2">
        <v>4</v>
      </c>
      <c r="AU5" s="2">
        <v>7</v>
      </c>
      <c r="AV5" s="2">
        <v>5</v>
      </c>
      <c r="AW5" s="2">
        <v>5</v>
      </c>
      <c r="AX5" s="2">
        <v>6</v>
      </c>
      <c r="AY5" s="2">
        <v>4</v>
      </c>
      <c r="AZ5" s="2">
        <v>5</v>
      </c>
      <c r="BA5" s="2">
        <v>4</v>
      </c>
      <c r="BB5" s="2">
        <v>7</v>
      </c>
      <c r="BC5" s="2">
        <v>3</v>
      </c>
      <c r="BD5" s="2">
        <v>6</v>
      </c>
      <c r="BE5" s="2">
        <v>5</v>
      </c>
      <c r="BF5" s="2">
        <v>5</v>
      </c>
      <c r="BG5" s="2">
        <v>6</v>
      </c>
      <c r="BH5" s="2">
        <v>4</v>
      </c>
      <c r="BI5" s="2">
        <v>5</v>
      </c>
      <c r="BJ5" s="2">
        <v>7</v>
      </c>
      <c r="BK5" s="2">
        <v>12</v>
      </c>
      <c r="BL5" s="2">
        <v>6</v>
      </c>
      <c r="BM5" s="2">
        <v>10</v>
      </c>
      <c r="BN5" s="2">
        <v>4</v>
      </c>
      <c r="BO5" s="2">
        <v>10</v>
      </c>
      <c r="BP5" s="2">
        <v>5</v>
      </c>
      <c r="BQ5" s="2">
        <v>5</v>
      </c>
      <c r="BR5" s="2">
        <v>8</v>
      </c>
      <c r="BS5" s="2">
        <v>11</v>
      </c>
      <c r="BT5" s="2">
        <v>6</v>
      </c>
      <c r="BU5" s="2">
        <v>5</v>
      </c>
      <c r="BV5" s="2">
        <v>10</v>
      </c>
      <c r="BW5" s="2">
        <v>9</v>
      </c>
      <c r="BX5" s="2">
        <v>8</v>
      </c>
      <c r="BY5" s="2">
        <v>8</v>
      </c>
      <c r="BZ5" s="2">
        <v>11</v>
      </c>
      <c r="CA5" s="2">
        <v>6</v>
      </c>
      <c r="CB5" s="2">
        <v>4</v>
      </c>
      <c r="CC5" s="2">
        <v>12</v>
      </c>
      <c r="CD5" s="2">
        <v>7</v>
      </c>
      <c r="CE5" s="2">
        <v>5</v>
      </c>
      <c r="CF5" s="2">
        <v>5</v>
      </c>
      <c r="CG5" s="2">
        <v>7</v>
      </c>
      <c r="CH5" s="2">
        <v>6</v>
      </c>
      <c r="CI5" s="2">
        <v>8</v>
      </c>
      <c r="CJ5" s="2">
        <v>4</v>
      </c>
      <c r="CK5" s="2">
        <v>9</v>
      </c>
      <c r="CL5" s="2">
        <v>9</v>
      </c>
      <c r="CM5" s="2">
        <v>7</v>
      </c>
    </row>
    <row r="6" spans="1:91" x14ac:dyDescent="0.25"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</row>
    <row r="7" spans="1:91" x14ac:dyDescent="0.25"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</row>
    <row r="8" spans="1:91" x14ac:dyDescent="0.25">
      <c r="A8" t="s">
        <v>256</v>
      </c>
    </row>
    <row r="9" spans="1:91" s="15" customFormat="1" x14ac:dyDescent="0.25">
      <c r="B9" s="33" t="s">
        <v>114</v>
      </c>
      <c r="C9" s="33"/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  <c r="O9" s="33"/>
      <c r="P9" s="33"/>
      <c r="Q9" s="33"/>
      <c r="R9" s="33"/>
      <c r="S9" s="33"/>
      <c r="T9" s="33"/>
      <c r="U9" s="33"/>
      <c r="V9" s="33"/>
      <c r="W9" s="33"/>
      <c r="X9" s="33"/>
      <c r="Y9" s="33"/>
      <c r="Z9" s="33"/>
      <c r="AA9" s="33"/>
      <c r="AB9" s="33"/>
      <c r="AC9" s="33"/>
      <c r="AD9" s="33"/>
      <c r="AE9" s="33"/>
      <c r="AF9" s="33" t="s">
        <v>113</v>
      </c>
      <c r="AG9" s="33"/>
      <c r="AH9" s="33"/>
      <c r="AI9" s="33"/>
      <c r="AJ9" s="33"/>
      <c r="AK9" s="33"/>
      <c r="AL9" s="33"/>
      <c r="AM9" s="33"/>
      <c r="AN9" s="33"/>
      <c r="AO9" s="33"/>
      <c r="AP9" s="33"/>
      <c r="AQ9" s="33"/>
      <c r="AR9" s="33"/>
      <c r="AS9" s="33"/>
      <c r="AT9" s="33"/>
      <c r="AU9" s="33"/>
      <c r="AV9" s="33"/>
      <c r="AW9" s="33"/>
      <c r="AX9" s="33"/>
      <c r="AY9" s="33"/>
      <c r="AZ9" s="33"/>
      <c r="BA9" s="33"/>
      <c r="BB9" s="33"/>
      <c r="BC9" s="33"/>
      <c r="BD9" s="33"/>
      <c r="BE9" s="33"/>
      <c r="BF9" s="33"/>
      <c r="BG9" s="33"/>
      <c r="BH9" s="33"/>
      <c r="BI9" s="33"/>
      <c r="BJ9" s="33" t="s">
        <v>251</v>
      </c>
      <c r="BK9" s="33"/>
      <c r="BL9" s="33"/>
      <c r="BM9" s="33"/>
      <c r="BN9" s="33"/>
      <c r="BO9" s="33"/>
      <c r="BP9" s="33"/>
      <c r="BQ9" s="33"/>
      <c r="BR9" s="33"/>
      <c r="BS9" s="33"/>
      <c r="BT9" s="33"/>
      <c r="BU9" s="33"/>
      <c r="BV9" s="33"/>
      <c r="BW9" s="33"/>
      <c r="BX9" s="33"/>
      <c r="BY9" s="33"/>
      <c r="BZ9" s="33"/>
      <c r="CA9" s="33"/>
      <c r="CB9" s="33"/>
      <c r="CC9" s="33"/>
      <c r="CD9" s="33"/>
      <c r="CE9" s="33"/>
      <c r="CF9" s="33"/>
      <c r="CG9" s="33"/>
      <c r="CH9" s="33"/>
      <c r="CI9" s="33"/>
      <c r="CJ9" s="33"/>
      <c r="CK9" s="33"/>
      <c r="CL9" s="33"/>
      <c r="CM9" s="33"/>
    </row>
    <row r="10" spans="1:91" x14ac:dyDescent="0.25">
      <c r="A10" t="s">
        <v>252</v>
      </c>
      <c r="B10" s="2">
        <v>19</v>
      </c>
      <c r="C10" s="2">
        <v>26</v>
      </c>
      <c r="D10" s="2">
        <v>12</v>
      </c>
      <c r="E10" s="2">
        <v>21</v>
      </c>
      <c r="F10" s="2">
        <v>23</v>
      </c>
      <c r="G10" s="2">
        <v>24</v>
      </c>
      <c r="H10" s="2">
        <v>20</v>
      </c>
      <c r="I10" s="2">
        <v>20</v>
      </c>
      <c r="J10" s="2">
        <v>21</v>
      </c>
      <c r="K10" s="2">
        <v>16</v>
      </c>
      <c r="L10" s="2">
        <v>18</v>
      </c>
      <c r="M10" s="2">
        <v>28</v>
      </c>
      <c r="N10" s="2">
        <v>29</v>
      </c>
      <c r="O10" s="2">
        <v>19</v>
      </c>
      <c r="P10" s="2">
        <v>33</v>
      </c>
      <c r="Q10" s="2">
        <v>23</v>
      </c>
      <c r="R10" s="2">
        <v>25</v>
      </c>
      <c r="S10" s="2">
        <v>24</v>
      </c>
      <c r="T10" s="2">
        <v>26</v>
      </c>
      <c r="U10" s="2">
        <v>21</v>
      </c>
      <c r="V10" s="2">
        <v>27</v>
      </c>
      <c r="W10" s="2">
        <v>26</v>
      </c>
      <c r="X10" s="2">
        <v>22</v>
      </c>
      <c r="Y10" s="2">
        <v>23</v>
      </c>
      <c r="Z10" s="2">
        <v>25</v>
      </c>
      <c r="AA10" s="2">
        <v>25</v>
      </c>
      <c r="AB10" s="2">
        <v>21</v>
      </c>
      <c r="AC10" s="2">
        <v>21</v>
      </c>
      <c r="AD10" s="2">
        <v>23</v>
      </c>
      <c r="AE10" s="2">
        <v>22</v>
      </c>
      <c r="AF10" s="2">
        <v>26</v>
      </c>
      <c r="AG10" s="2">
        <v>25</v>
      </c>
      <c r="AH10" s="2">
        <v>20</v>
      </c>
      <c r="AI10" s="2">
        <v>24</v>
      </c>
      <c r="AJ10" s="2">
        <v>25</v>
      </c>
      <c r="AK10" s="2">
        <v>23</v>
      </c>
      <c r="AL10" s="2">
        <v>25</v>
      </c>
      <c r="AM10" s="2">
        <v>19</v>
      </c>
      <c r="AN10" s="2">
        <v>28</v>
      </c>
      <c r="AO10" s="2">
        <v>21</v>
      </c>
      <c r="AP10" s="2">
        <v>26</v>
      </c>
      <c r="AQ10" s="2">
        <v>19</v>
      </c>
      <c r="AR10" s="2">
        <v>18</v>
      </c>
      <c r="AS10" s="2">
        <v>23</v>
      </c>
      <c r="AT10" s="2">
        <v>22</v>
      </c>
      <c r="AU10" s="2">
        <v>21</v>
      </c>
      <c r="AV10" s="2">
        <v>29</v>
      </c>
      <c r="AW10" s="2">
        <v>25</v>
      </c>
      <c r="AX10" s="2">
        <v>26</v>
      </c>
      <c r="AY10" s="2">
        <v>25</v>
      </c>
      <c r="AZ10" s="2">
        <v>21</v>
      </c>
      <c r="BA10" s="2">
        <v>24</v>
      </c>
      <c r="BB10" s="2">
        <v>22</v>
      </c>
      <c r="BC10" s="2">
        <v>24</v>
      </c>
      <c r="BD10" s="2">
        <v>24</v>
      </c>
      <c r="BE10" s="2">
        <v>28</v>
      </c>
      <c r="BF10" s="2">
        <v>23</v>
      </c>
      <c r="BG10" s="2">
        <v>25</v>
      </c>
      <c r="BH10" s="2">
        <v>19</v>
      </c>
      <c r="BI10" s="2">
        <v>23</v>
      </c>
      <c r="BJ10" s="2">
        <v>13</v>
      </c>
      <c r="BK10" s="2">
        <v>22</v>
      </c>
      <c r="BL10" s="2">
        <v>24</v>
      </c>
      <c r="BM10" s="2">
        <v>22</v>
      </c>
      <c r="BN10" s="2">
        <v>20</v>
      </c>
      <c r="BO10" s="2">
        <v>21</v>
      </c>
      <c r="BP10" s="2">
        <v>26</v>
      </c>
      <c r="BQ10" s="2">
        <v>25</v>
      </c>
      <c r="BR10" s="2">
        <v>21</v>
      </c>
      <c r="BS10" s="2">
        <v>25</v>
      </c>
      <c r="BT10" s="2">
        <v>18</v>
      </c>
      <c r="BU10" s="2">
        <v>24</v>
      </c>
      <c r="BV10" s="2">
        <v>23</v>
      </c>
      <c r="BW10" s="2">
        <v>21</v>
      </c>
      <c r="BX10" s="2">
        <v>20</v>
      </c>
      <c r="BY10" s="2">
        <v>19</v>
      </c>
      <c r="BZ10" s="2">
        <v>20</v>
      </c>
      <c r="CA10" s="2">
        <v>29</v>
      </c>
      <c r="CB10" s="2">
        <v>18</v>
      </c>
      <c r="CC10" s="2">
        <v>24</v>
      </c>
      <c r="CD10" s="2">
        <v>23</v>
      </c>
      <c r="CE10" s="2">
        <v>25</v>
      </c>
      <c r="CF10" s="2">
        <v>21</v>
      </c>
      <c r="CG10" s="2">
        <v>25</v>
      </c>
      <c r="CH10" s="2">
        <v>25</v>
      </c>
      <c r="CI10" s="2">
        <v>18</v>
      </c>
      <c r="CJ10" s="2">
        <v>21</v>
      </c>
      <c r="CK10" s="2">
        <v>22</v>
      </c>
      <c r="CL10" s="2">
        <v>18</v>
      </c>
      <c r="CM10" s="2">
        <v>20</v>
      </c>
    </row>
    <row r="11" spans="1:91" x14ac:dyDescent="0.25">
      <c r="A11" t="s">
        <v>253</v>
      </c>
      <c r="B11" s="2">
        <v>23</v>
      </c>
      <c r="C11" s="2">
        <v>24</v>
      </c>
      <c r="D11" s="2">
        <v>22</v>
      </c>
      <c r="E11" s="2">
        <v>26</v>
      </c>
      <c r="F11" s="2">
        <v>25</v>
      </c>
      <c r="G11" s="2">
        <v>17</v>
      </c>
      <c r="H11" s="2">
        <v>23</v>
      </c>
      <c r="I11" s="2">
        <v>19</v>
      </c>
      <c r="J11" s="2">
        <v>21</v>
      </c>
      <c r="K11" s="2">
        <v>24</v>
      </c>
      <c r="L11" s="2">
        <v>26</v>
      </c>
      <c r="M11" s="2">
        <v>25</v>
      </c>
      <c r="N11" s="2">
        <v>22</v>
      </c>
      <c r="O11" s="2">
        <v>28</v>
      </c>
      <c r="P11" s="2">
        <v>20</v>
      </c>
      <c r="Q11" s="2">
        <v>23</v>
      </c>
      <c r="R11" s="2">
        <v>22</v>
      </c>
      <c r="S11" s="2">
        <v>21</v>
      </c>
      <c r="T11" s="2">
        <v>24</v>
      </c>
      <c r="U11" s="2">
        <v>23</v>
      </c>
      <c r="V11" s="2">
        <v>25</v>
      </c>
      <c r="W11" s="2">
        <v>24</v>
      </c>
      <c r="X11" s="2">
        <v>26</v>
      </c>
      <c r="Y11" s="2">
        <v>19</v>
      </c>
      <c r="Z11" s="2">
        <v>33</v>
      </c>
      <c r="AA11" s="2">
        <v>18</v>
      </c>
      <c r="AB11" s="2">
        <v>25</v>
      </c>
      <c r="AC11" s="2">
        <v>27</v>
      </c>
      <c r="AD11" s="2">
        <v>24</v>
      </c>
      <c r="AE11" s="2">
        <v>26</v>
      </c>
      <c r="AF11" s="2">
        <v>19</v>
      </c>
      <c r="AG11" s="2">
        <v>25</v>
      </c>
      <c r="AH11" s="2">
        <v>23</v>
      </c>
      <c r="AI11" s="2">
        <v>22</v>
      </c>
      <c r="AJ11" s="2">
        <v>20</v>
      </c>
      <c r="AK11" s="2">
        <v>22</v>
      </c>
      <c r="AL11" s="2">
        <v>24</v>
      </c>
      <c r="AM11" s="2">
        <v>20</v>
      </c>
      <c r="AN11" s="2">
        <v>22</v>
      </c>
      <c r="AO11" s="2">
        <v>23</v>
      </c>
      <c r="AP11" s="2">
        <v>23</v>
      </c>
      <c r="AQ11" s="2">
        <v>24</v>
      </c>
      <c r="AR11" s="2">
        <v>18</v>
      </c>
      <c r="AS11" s="2">
        <v>26</v>
      </c>
      <c r="AT11" s="2">
        <v>21</v>
      </c>
      <c r="AU11" s="2">
        <v>21</v>
      </c>
      <c r="AV11" s="2">
        <v>19</v>
      </c>
      <c r="AW11" s="2">
        <v>23</v>
      </c>
      <c r="AX11" s="2">
        <v>23</v>
      </c>
      <c r="AY11" s="2">
        <v>16</v>
      </c>
      <c r="AZ11" s="2">
        <v>25</v>
      </c>
      <c r="BA11" s="2">
        <v>24</v>
      </c>
      <c r="BB11" s="2">
        <v>25</v>
      </c>
      <c r="BC11" s="2">
        <v>27</v>
      </c>
      <c r="BD11" s="2">
        <v>19</v>
      </c>
      <c r="BE11" s="2">
        <v>23</v>
      </c>
      <c r="BF11" s="2">
        <v>24</v>
      </c>
      <c r="BG11" s="2">
        <v>24</v>
      </c>
      <c r="BH11" s="2">
        <v>25</v>
      </c>
      <c r="BI11" s="2">
        <v>23</v>
      </c>
      <c r="BJ11" s="2">
        <v>5</v>
      </c>
      <c r="BK11" s="2">
        <v>22</v>
      </c>
      <c r="BL11" s="2">
        <v>10</v>
      </c>
      <c r="BM11" s="2">
        <v>6</v>
      </c>
      <c r="BN11" s="2">
        <v>12</v>
      </c>
      <c r="BO11" s="2">
        <v>18</v>
      </c>
      <c r="BP11" s="2">
        <v>15</v>
      </c>
      <c r="BQ11" s="2">
        <v>21</v>
      </c>
      <c r="BR11" s="2">
        <v>20</v>
      </c>
      <c r="BS11" s="2">
        <v>23</v>
      </c>
      <c r="BT11" s="2">
        <v>15</v>
      </c>
      <c r="BU11" s="2">
        <v>10</v>
      </c>
      <c r="BV11" s="2">
        <v>13</v>
      </c>
      <c r="BW11" s="2">
        <v>20</v>
      </c>
      <c r="BX11" s="2">
        <v>14</v>
      </c>
      <c r="BY11" s="2">
        <v>16</v>
      </c>
      <c r="BZ11" s="2">
        <v>14</v>
      </c>
      <c r="CA11" s="2">
        <v>12</v>
      </c>
      <c r="CB11" s="2">
        <v>14</v>
      </c>
      <c r="CC11" s="2">
        <v>13</v>
      </c>
      <c r="CD11" s="2">
        <v>13</v>
      </c>
      <c r="CE11" s="2">
        <v>15</v>
      </c>
      <c r="CF11" s="2">
        <v>17</v>
      </c>
      <c r="CG11" s="2">
        <v>26</v>
      </c>
      <c r="CH11" s="2">
        <v>11</v>
      </c>
      <c r="CI11" s="2">
        <v>14</v>
      </c>
      <c r="CJ11" s="2">
        <v>13</v>
      </c>
      <c r="CK11" s="2">
        <v>12</v>
      </c>
      <c r="CL11" s="2">
        <v>11</v>
      </c>
      <c r="CM11" s="2">
        <v>10</v>
      </c>
    </row>
    <row r="12" spans="1:91" x14ac:dyDescent="0.25">
      <c r="A12" t="s">
        <v>254</v>
      </c>
      <c r="B12" s="2">
        <v>20</v>
      </c>
      <c r="C12" s="2">
        <v>18</v>
      </c>
      <c r="D12" s="2">
        <v>22</v>
      </c>
      <c r="E12" s="2">
        <v>23</v>
      </c>
      <c r="F12" s="2">
        <v>20</v>
      </c>
      <c r="G12" s="2">
        <v>26</v>
      </c>
      <c r="H12" s="2">
        <v>21</v>
      </c>
      <c r="I12" s="2">
        <v>20</v>
      </c>
      <c r="J12" s="2">
        <v>19</v>
      </c>
      <c r="K12" s="2">
        <v>14</v>
      </c>
      <c r="L12" s="2">
        <v>29</v>
      </c>
      <c r="M12" s="2">
        <v>17</v>
      </c>
      <c r="N12" s="2">
        <v>16</v>
      </c>
      <c r="O12" s="2">
        <v>23</v>
      </c>
      <c r="P12" s="2">
        <v>18</v>
      </c>
      <c r="Q12" s="2">
        <v>15</v>
      </c>
      <c r="R12" s="2">
        <v>23</v>
      </c>
      <c r="S12" s="2">
        <v>24</v>
      </c>
      <c r="T12" s="2">
        <v>29</v>
      </c>
      <c r="U12" s="2">
        <v>21</v>
      </c>
      <c r="V12" s="2">
        <v>16</v>
      </c>
      <c r="W12" s="2">
        <v>23</v>
      </c>
      <c r="X12" s="2">
        <v>17</v>
      </c>
      <c r="Y12" s="2">
        <v>19</v>
      </c>
      <c r="Z12" s="2">
        <v>22</v>
      </c>
      <c r="AA12" s="2">
        <v>20</v>
      </c>
      <c r="AB12" s="2">
        <v>12</v>
      </c>
      <c r="AC12" s="2">
        <v>29</v>
      </c>
      <c r="AD12" s="2">
        <v>20</v>
      </c>
      <c r="AE12" s="2">
        <v>16</v>
      </c>
      <c r="AF12" s="2">
        <v>12</v>
      </c>
      <c r="AG12" s="2">
        <v>10</v>
      </c>
      <c r="AH12" s="2">
        <v>8</v>
      </c>
      <c r="AI12" s="2">
        <v>8</v>
      </c>
      <c r="AJ12" s="2">
        <v>13</v>
      </c>
      <c r="AK12" s="2">
        <v>9</v>
      </c>
      <c r="AL12" s="2">
        <v>10</v>
      </c>
      <c r="AM12" s="2">
        <v>10</v>
      </c>
      <c r="AN12" s="2">
        <v>12</v>
      </c>
      <c r="AO12" s="2">
        <v>7</v>
      </c>
      <c r="AP12" s="2">
        <v>6</v>
      </c>
      <c r="AQ12" s="2">
        <v>10</v>
      </c>
      <c r="AR12" s="2">
        <v>9</v>
      </c>
      <c r="AS12" s="2">
        <v>11</v>
      </c>
      <c r="AT12" s="2">
        <v>13</v>
      </c>
      <c r="AU12" s="2">
        <v>10</v>
      </c>
      <c r="AV12" s="2">
        <v>12</v>
      </c>
      <c r="AW12" s="2">
        <v>16</v>
      </c>
      <c r="AX12" s="2">
        <v>9</v>
      </c>
      <c r="AY12" s="2">
        <v>19</v>
      </c>
      <c r="AZ12" s="2">
        <v>12</v>
      </c>
      <c r="BA12" s="2">
        <v>8</v>
      </c>
      <c r="BB12" s="2">
        <v>13</v>
      </c>
      <c r="BC12" s="2">
        <v>11</v>
      </c>
      <c r="BD12" s="2">
        <v>6</v>
      </c>
      <c r="BE12" s="2">
        <v>9</v>
      </c>
      <c r="BF12" s="2">
        <v>7</v>
      </c>
      <c r="BG12" s="2">
        <v>10</v>
      </c>
      <c r="BH12" s="2">
        <v>8</v>
      </c>
      <c r="BI12" s="2">
        <v>6</v>
      </c>
      <c r="BJ12" s="2">
        <v>3</v>
      </c>
      <c r="BK12" s="2">
        <v>14</v>
      </c>
      <c r="BL12" s="2">
        <v>11</v>
      </c>
      <c r="BM12" s="2">
        <v>16</v>
      </c>
      <c r="BN12" s="2">
        <v>9</v>
      </c>
      <c r="BO12" s="2">
        <v>10</v>
      </c>
      <c r="BP12" s="2">
        <v>5</v>
      </c>
      <c r="BQ12" s="2">
        <v>8</v>
      </c>
      <c r="BR12" s="2">
        <v>12</v>
      </c>
      <c r="BS12" s="2">
        <v>5</v>
      </c>
      <c r="BT12" s="2">
        <v>4</v>
      </c>
      <c r="BU12" s="2">
        <v>6</v>
      </c>
      <c r="BV12" s="2">
        <v>13</v>
      </c>
      <c r="BW12" s="2">
        <v>7</v>
      </c>
      <c r="BX12" s="2">
        <v>4</v>
      </c>
      <c r="BY12" s="2">
        <v>7</v>
      </c>
      <c r="BZ12" s="2">
        <v>4</v>
      </c>
      <c r="CA12" s="2">
        <v>6</v>
      </c>
      <c r="CB12" s="2">
        <v>8</v>
      </c>
      <c r="CC12" s="2">
        <v>5</v>
      </c>
      <c r="CD12" s="2">
        <v>5</v>
      </c>
      <c r="CE12" s="2">
        <v>12</v>
      </c>
      <c r="CF12" s="2">
        <v>10</v>
      </c>
      <c r="CG12" s="2">
        <v>4</v>
      </c>
      <c r="CH12" s="2">
        <v>11</v>
      </c>
      <c r="CI12" s="2">
        <v>13</v>
      </c>
      <c r="CJ12" s="2">
        <v>6</v>
      </c>
      <c r="CK12" s="2">
        <v>7</v>
      </c>
      <c r="CL12" s="2">
        <v>8</v>
      </c>
      <c r="CM12" s="2">
        <v>3</v>
      </c>
    </row>
    <row r="13" spans="1:91" x14ac:dyDescent="0.25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</row>
    <row r="14" spans="1:91" x14ac:dyDescent="0.25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</row>
    <row r="15" spans="1:91" x14ac:dyDescent="0.25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</row>
  </sheetData>
  <mergeCells count="6">
    <mergeCell ref="B2:AE2"/>
    <mergeCell ref="AF2:BI2"/>
    <mergeCell ref="BJ2:CM2"/>
    <mergeCell ref="B9:AE9"/>
    <mergeCell ref="AF9:BI9"/>
    <mergeCell ref="BJ9:CM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56A8D-9CA2-4C40-8D1D-71EC534D21D3}">
  <dimension ref="A1:E101"/>
  <sheetViews>
    <sheetView topLeftCell="A80" workbookViewId="0">
      <selection activeCell="H15" sqref="H15"/>
    </sheetView>
  </sheetViews>
  <sheetFormatPr defaultColWidth="11" defaultRowHeight="15.75" x14ac:dyDescent="0.25"/>
  <sheetData>
    <row r="1" spans="1:5" x14ac:dyDescent="0.25">
      <c r="B1" s="18" t="s">
        <v>92</v>
      </c>
      <c r="C1" s="18" t="s">
        <v>93</v>
      </c>
      <c r="D1" s="18" t="s">
        <v>94</v>
      </c>
      <c r="E1" s="18" t="s">
        <v>95</v>
      </c>
    </row>
    <row r="2" spans="1:5" x14ac:dyDescent="0.25">
      <c r="B2" s="20">
        <v>0</v>
      </c>
      <c r="C2" s="20">
        <v>10</v>
      </c>
      <c r="D2" s="20">
        <v>0</v>
      </c>
      <c r="E2" s="20">
        <v>4</v>
      </c>
    </row>
    <row r="3" spans="1:5" x14ac:dyDescent="0.25">
      <c r="A3" s="20" t="s">
        <v>96</v>
      </c>
      <c r="B3" s="20">
        <v>3</v>
      </c>
      <c r="C3" s="20">
        <v>18</v>
      </c>
      <c r="D3" s="20">
        <v>5</v>
      </c>
      <c r="E3" s="20">
        <v>1</v>
      </c>
    </row>
    <row r="4" spans="1:5" x14ac:dyDescent="0.25">
      <c r="B4" s="20">
        <v>9</v>
      </c>
      <c r="C4" s="20">
        <v>8</v>
      </c>
      <c r="D4" s="20">
        <v>3</v>
      </c>
      <c r="E4" s="20">
        <v>3</v>
      </c>
    </row>
    <row r="5" spans="1:5" x14ac:dyDescent="0.25">
      <c r="B5" s="20">
        <v>13</v>
      </c>
      <c r="C5" s="20">
        <v>16</v>
      </c>
      <c r="D5" s="20">
        <v>4</v>
      </c>
      <c r="E5" s="20">
        <v>1</v>
      </c>
    </row>
    <row r="6" spans="1:5" x14ac:dyDescent="0.25">
      <c r="B6" s="20">
        <v>19</v>
      </c>
      <c r="C6" s="20">
        <v>17</v>
      </c>
      <c r="D6" s="20">
        <v>1</v>
      </c>
      <c r="E6" s="20">
        <v>3</v>
      </c>
    </row>
    <row r="7" spans="1:5" x14ac:dyDescent="0.25">
      <c r="B7" s="20">
        <v>12</v>
      </c>
      <c r="C7" s="20">
        <v>13</v>
      </c>
      <c r="D7" s="20">
        <v>0</v>
      </c>
      <c r="E7" s="20">
        <v>7</v>
      </c>
    </row>
    <row r="8" spans="1:5" x14ac:dyDescent="0.25">
      <c r="B8" s="20">
        <v>17</v>
      </c>
      <c r="C8" s="20">
        <v>3</v>
      </c>
      <c r="D8" s="20">
        <v>9</v>
      </c>
      <c r="E8" s="20">
        <v>8</v>
      </c>
    </row>
    <row r="9" spans="1:5" x14ac:dyDescent="0.25">
      <c r="B9" s="20">
        <v>16</v>
      </c>
      <c r="C9" s="20">
        <v>12</v>
      </c>
      <c r="D9" s="20">
        <v>3</v>
      </c>
      <c r="E9" s="20">
        <v>1</v>
      </c>
    </row>
    <row r="10" spans="1:5" x14ac:dyDescent="0.25">
      <c r="B10" s="20">
        <v>15</v>
      </c>
      <c r="C10" s="20">
        <v>10</v>
      </c>
      <c r="D10" s="20">
        <v>0</v>
      </c>
      <c r="E10" s="20">
        <v>1</v>
      </c>
    </row>
    <row r="11" spans="1:5" x14ac:dyDescent="0.25">
      <c r="B11" s="20">
        <v>6</v>
      </c>
      <c r="C11" s="20">
        <v>8</v>
      </c>
      <c r="D11" s="20">
        <v>2</v>
      </c>
      <c r="E11" s="20">
        <v>2</v>
      </c>
    </row>
    <row r="12" spans="1:5" x14ac:dyDescent="0.25">
      <c r="B12" s="20">
        <v>15</v>
      </c>
      <c r="C12" s="20">
        <v>20</v>
      </c>
      <c r="D12" s="20">
        <v>3</v>
      </c>
      <c r="E12" s="20">
        <v>3</v>
      </c>
    </row>
    <row r="13" spans="1:5" x14ac:dyDescent="0.25">
      <c r="B13" s="20">
        <v>12</v>
      </c>
      <c r="C13" s="20">
        <v>14</v>
      </c>
      <c r="D13" s="20">
        <v>21</v>
      </c>
      <c r="E13" s="20">
        <v>2</v>
      </c>
    </row>
    <row r="14" spans="1:5" x14ac:dyDescent="0.25">
      <c r="B14" s="20">
        <v>9</v>
      </c>
      <c r="C14" s="20">
        <v>9</v>
      </c>
      <c r="D14" s="20">
        <v>6</v>
      </c>
      <c r="E14" s="20">
        <v>5</v>
      </c>
    </row>
    <row r="15" spans="1:5" x14ac:dyDescent="0.25">
      <c r="B15" s="20">
        <v>16</v>
      </c>
      <c r="C15" s="20">
        <v>13</v>
      </c>
      <c r="D15" s="20">
        <v>7</v>
      </c>
      <c r="E15" s="20">
        <v>2</v>
      </c>
    </row>
    <row r="16" spans="1:5" x14ac:dyDescent="0.25">
      <c r="B16" s="20">
        <v>13</v>
      </c>
      <c r="C16" s="20">
        <v>14</v>
      </c>
      <c r="D16" s="20">
        <v>1</v>
      </c>
      <c r="E16" s="20">
        <v>3</v>
      </c>
    </row>
    <row r="17" spans="1:5" x14ac:dyDescent="0.25">
      <c r="B17" s="20">
        <v>17</v>
      </c>
      <c r="C17" s="20">
        <v>7</v>
      </c>
      <c r="D17" s="20">
        <v>2</v>
      </c>
      <c r="E17" s="20">
        <v>0</v>
      </c>
    </row>
    <row r="18" spans="1:5" x14ac:dyDescent="0.25">
      <c r="B18" s="20">
        <v>12</v>
      </c>
      <c r="C18" s="20">
        <v>26</v>
      </c>
      <c r="D18" s="20">
        <v>10</v>
      </c>
      <c r="E18" s="20">
        <v>0</v>
      </c>
    </row>
    <row r="19" spans="1:5" x14ac:dyDescent="0.25">
      <c r="B19" s="20">
        <v>17</v>
      </c>
      <c r="C19" s="20">
        <v>10</v>
      </c>
      <c r="D19" s="20">
        <v>6</v>
      </c>
      <c r="E19" s="20">
        <v>2</v>
      </c>
    </row>
    <row r="20" spans="1:5" x14ac:dyDescent="0.25">
      <c r="B20" s="20">
        <v>2</v>
      </c>
      <c r="C20" s="20">
        <v>16</v>
      </c>
      <c r="D20" s="20">
        <v>13</v>
      </c>
      <c r="E20" s="20">
        <v>1</v>
      </c>
    </row>
    <row r="21" spans="1:5" x14ac:dyDescent="0.25">
      <c r="B21" s="20">
        <v>4</v>
      </c>
      <c r="C21" s="20">
        <v>18</v>
      </c>
      <c r="D21" s="20">
        <v>2</v>
      </c>
      <c r="E21" s="20">
        <v>6</v>
      </c>
    </row>
    <row r="22" spans="1:5" x14ac:dyDescent="0.25">
      <c r="B22" s="20">
        <v>8</v>
      </c>
      <c r="C22" s="20">
        <v>10</v>
      </c>
      <c r="D22" s="20">
        <v>13</v>
      </c>
      <c r="E22" s="20">
        <v>0</v>
      </c>
    </row>
    <row r="23" spans="1:5" x14ac:dyDescent="0.25">
      <c r="B23" s="20">
        <v>12</v>
      </c>
      <c r="C23" s="20">
        <v>9</v>
      </c>
      <c r="D23" s="20">
        <v>8</v>
      </c>
      <c r="E23" s="20">
        <v>0</v>
      </c>
    </row>
    <row r="24" spans="1:5" x14ac:dyDescent="0.25">
      <c r="B24" s="20">
        <v>14</v>
      </c>
      <c r="C24" s="20">
        <v>4</v>
      </c>
      <c r="D24" s="20">
        <v>7</v>
      </c>
      <c r="E24" s="20">
        <v>0</v>
      </c>
    </row>
    <row r="25" spans="1:5" x14ac:dyDescent="0.25">
      <c r="B25" s="20">
        <v>18</v>
      </c>
      <c r="C25" s="20">
        <v>12</v>
      </c>
      <c r="D25" s="20">
        <v>10</v>
      </c>
      <c r="E25" s="20">
        <v>0</v>
      </c>
    </row>
    <row r="26" spans="1:5" x14ac:dyDescent="0.25">
      <c r="B26" s="20">
        <v>16</v>
      </c>
      <c r="C26" s="20">
        <v>25</v>
      </c>
      <c r="D26" s="20">
        <v>15</v>
      </c>
      <c r="E26" s="20">
        <v>1</v>
      </c>
    </row>
    <row r="27" spans="1:5" x14ac:dyDescent="0.25">
      <c r="B27" s="20">
        <v>12</v>
      </c>
      <c r="C27" s="20">
        <v>12</v>
      </c>
      <c r="D27" s="20">
        <v>23</v>
      </c>
      <c r="E27" s="20">
        <v>3</v>
      </c>
    </row>
    <row r="28" spans="1:5" x14ac:dyDescent="0.25">
      <c r="B28" s="20">
        <v>8</v>
      </c>
      <c r="C28" s="20">
        <v>9</v>
      </c>
      <c r="D28" s="20">
        <v>9</v>
      </c>
      <c r="E28" s="20">
        <v>7</v>
      </c>
    </row>
    <row r="29" spans="1:5" x14ac:dyDescent="0.25">
      <c r="B29" s="20">
        <v>10</v>
      </c>
      <c r="C29" s="20">
        <v>21</v>
      </c>
      <c r="D29" s="20">
        <v>4</v>
      </c>
      <c r="E29" s="20">
        <v>2</v>
      </c>
    </row>
    <row r="30" spans="1:5" x14ac:dyDescent="0.25">
      <c r="B30" s="20">
        <v>10</v>
      </c>
      <c r="C30" s="20">
        <v>14</v>
      </c>
      <c r="D30" s="20">
        <v>1</v>
      </c>
      <c r="E30" s="20">
        <v>4</v>
      </c>
    </row>
    <row r="31" spans="1:5" x14ac:dyDescent="0.25">
      <c r="B31" s="20">
        <v>11</v>
      </c>
      <c r="C31" s="20">
        <v>10</v>
      </c>
      <c r="D31" s="20">
        <v>8</v>
      </c>
      <c r="E31" s="20">
        <v>6</v>
      </c>
    </row>
    <row r="32" spans="1:5" x14ac:dyDescent="0.25">
      <c r="A32" s="21" t="s">
        <v>97</v>
      </c>
      <c r="B32" s="21">
        <v>12</v>
      </c>
      <c r="C32" s="21">
        <v>40</v>
      </c>
      <c r="D32" s="21">
        <v>0</v>
      </c>
      <c r="E32" s="21">
        <v>0</v>
      </c>
    </row>
    <row r="33" spans="2:5" x14ac:dyDescent="0.25">
      <c r="B33" s="21">
        <v>15</v>
      </c>
      <c r="C33" s="21">
        <v>20</v>
      </c>
      <c r="D33" s="21">
        <v>0</v>
      </c>
      <c r="E33" s="21">
        <v>0</v>
      </c>
    </row>
    <row r="34" spans="2:5" x14ac:dyDescent="0.25">
      <c r="B34" s="21">
        <v>7</v>
      </c>
      <c r="C34" s="21">
        <v>13</v>
      </c>
      <c r="D34" s="21">
        <v>3</v>
      </c>
      <c r="E34" s="21">
        <v>0</v>
      </c>
    </row>
    <row r="35" spans="2:5" x14ac:dyDescent="0.25">
      <c r="B35" s="21">
        <v>6</v>
      </c>
      <c r="C35" s="21">
        <v>39</v>
      </c>
      <c r="D35" s="21">
        <v>0</v>
      </c>
      <c r="E35" s="21">
        <v>0</v>
      </c>
    </row>
    <row r="36" spans="2:5" x14ac:dyDescent="0.25">
      <c r="B36" s="21">
        <v>12</v>
      </c>
      <c r="C36" s="21">
        <v>28</v>
      </c>
      <c r="D36" s="21">
        <v>0</v>
      </c>
      <c r="E36" s="21">
        <v>0</v>
      </c>
    </row>
    <row r="37" spans="2:5" x14ac:dyDescent="0.25">
      <c r="B37" s="21">
        <v>16</v>
      </c>
      <c r="C37" s="21">
        <v>40</v>
      </c>
      <c r="D37" s="21">
        <v>1</v>
      </c>
      <c r="E37" s="21">
        <v>0</v>
      </c>
    </row>
    <row r="38" spans="2:5" x14ac:dyDescent="0.25">
      <c r="B38" s="21">
        <v>2</v>
      </c>
      <c r="C38" s="21">
        <v>26</v>
      </c>
      <c r="D38" s="21">
        <v>1</v>
      </c>
      <c r="E38" s="21">
        <v>0</v>
      </c>
    </row>
    <row r="39" spans="2:5" x14ac:dyDescent="0.25">
      <c r="B39" s="21">
        <v>5</v>
      </c>
      <c r="C39" s="21">
        <v>28</v>
      </c>
      <c r="D39" s="21">
        <v>2</v>
      </c>
      <c r="E39" s="21">
        <v>0</v>
      </c>
    </row>
    <row r="40" spans="2:5" x14ac:dyDescent="0.25">
      <c r="B40" s="21">
        <v>14</v>
      </c>
      <c r="C40" s="21">
        <v>40</v>
      </c>
      <c r="D40" s="21">
        <v>0</v>
      </c>
      <c r="E40" s="21">
        <v>2</v>
      </c>
    </row>
    <row r="41" spans="2:5" x14ac:dyDescent="0.25">
      <c r="B41" s="21">
        <v>3</v>
      </c>
      <c r="C41" s="21">
        <v>13</v>
      </c>
      <c r="D41" s="21">
        <v>0</v>
      </c>
      <c r="E41" s="21">
        <v>0</v>
      </c>
    </row>
    <row r="42" spans="2:5" x14ac:dyDescent="0.25">
      <c r="B42" s="21">
        <v>12</v>
      </c>
      <c r="C42" s="21">
        <v>4</v>
      </c>
      <c r="D42" s="21">
        <v>4</v>
      </c>
      <c r="E42" s="21">
        <v>0</v>
      </c>
    </row>
    <row r="43" spans="2:5" x14ac:dyDescent="0.25">
      <c r="B43" s="21">
        <v>9</v>
      </c>
      <c r="C43" s="21">
        <v>3</v>
      </c>
      <c r="D43" s="21">
        <v>0</v>
      </c>
      <c r="E43" s="21">
        <v>0</v>
      </c>
    </row>
    <row r="44" spans="2:5" x14ac:dyDescent="0.25">
      <c r="B44" s="21">
        <v>12</v>
      </c>
      <c r="C44" s="21">
        <v>18</v>
      </c>
      <c r="D44" s="21">
        <v>0</v>
      </c>
      <c r="E44" s="21">
        <v>0</v>
      </c>
    </row>
    <row r="45" spans="2:5" x14ac:dyDescent="0.25">
      <c r="B45" s="21">
        <v>13</v>
      </c>
      <c r="C45" s="21">
        <v>40</v>
      </c>
      <c r="D45" s="21">
        <v>0</v>
      </c>
      <c r="E45" s="21">
        <v>0</v>
      </c>
    </row>
    <row r="46" spans="2:5" x14ac:dyDescent="0.25">
      <c r="B46" s="21">
        <v>2</v>
      </c>
      <c r="C46" s="21">
        <v>16</v>
      </c>
      <c r="D46" s="21">
        <v>3</v>
      </c>
      <c r="E46" s="21">
        <v>1</v>
      </c>
    </row>
    <row r="47" spans="2:5" x14ac:dyDescent="0.25">
      <c r="B47" s="21">
        <v>2</v>
      </c>
      <c r="C47" s="21">
        <v>40</v>
      </c>
      <c r="D47" s="21">
        <v>0</v>
      </c>
      <c r="E47" s="21">
        <v>0</v>
      </c>
    </row>
    <row r="48" spans="2:5" x14ac:dyDescent="0.25">
      <c r="B48" s="21">
        <v>8</v>
      </c>
      <c r="C48" s="21">
        <v>40</v>
      </c>
      <c r="D48" s="21">
        <v>6</v>
      </c>
      <c r="E48" s="21">
        <v>0</v>
      </c>
    </row>
    <row r="49" spans="1:5" x14ac:dyDescent="0.25">
      <c r="B49" s="21">
        <v>0</v>
      </c>
      <c r="C49" s="21">
        <v>40</v>
      </c>
      <c r="D49" s="21">
        <v>0</v>
      </c>
      <c r="E49" s="21">
        <v>0</v>
      </c>
    </row>
    <row r="50" spans="1:5" x14ac:dyDescent="0.25">
      <c r="B50" s="21">
        <v>5</v>
      </c>
      <c r="C50" s="21">
        <v>36</v>
      </c>
      <c r="D50" s="21">
        <v>0</v>
      </c>
      <c r="E50" s="21">
        <v>0</v>
      </c>
    </row>
    <row r="51" spans="1:5" x14ac:dyDescent="0.25">
      <c r="B51" s="21">
        <v>18</v>
      </c>
      <c r="C51" s="21">
        <v>31</v>
      </c>
      <c r="D51" s="21">
        <v>4</v>
      </c>
      <c r="E51" s="21">
        <v>0</v>
      </c>
    </row>
    <row r="52" spans="1:5" x14ac:dyDescent="0.25">
      <c r="B52" s="21">
        <v>10</v>
      </c>
      <c r="C52" s="21">
        <v>21</v>
      </c>
      <c r="D52" s="21">
        <v>0</v>
      </c>
      <c r="E52" s="21">
        <v>1</v>
      </c>
    </row>
    <row r="53" spans="1:5" x14ac:dyDescent="0.25">
      <c r="B53" s="21">
        <v>15</v>
      </c>
      <c r="C53" s="21">
        <v>23</v>
      </c>
      <c r="D53" s="21">
        <v>0</v>
      </c>
      <c r="E53" s="21">
        <v>1</v>
      </c>
    </row>
    <row r="54" spans="1:5" x14ac:dyDescent="0.25">
      <c r="B54" s="21">
        <v>8</v>
      </c>
      <c r="C54" s="21">
        <v>29</v>
      </c>
      <c r="D54" s="21">
        <v>0</v>
      </c>
      <c r="E54" s="21">
        <v>0</v>
      </c>
    </row>
    <row r="55" spans="1:5" x14ac:dyDescent="0.25">
      <c r="B55" s="21">
        <v>5</v>
      </c>
      <c r="C55" s="21">
        <v>18</v>
      </c>
      <c r="D55" s="21">
        <v>3</v>
      </c>
      <c r="E55" s="21">
        <v>0</v>
      </c>
    </row>
    <row r="56" spans="1:5" x14ac:dyDescent="0.25">
      <c r="B56" s="21">
        <v>6</v>
      </c>
      <c r="C56" s="20">
        <v>24</v>
      </c>
      <c r="D56" s="21">
        <v>0</v>
      </c>
      <c r="E56" s="21">
        <v>0</v>
      </c>
    </row>
    <row r="57" spans="1:5" x14ac:dyDescent="0.25">
      <c r="B57" s="21">
        <v>3</v>
      </c>
      <c r="C57" s="21">
        <v>33</v>
      </c>
      <c r="D57" s="21">
        <v>0</v>
      </c>
      <c r="E57" s="21">
        <v>0</v>
      </c>
    </row>
    <row r="58" spans="1:5" x14ac:dyDescent="0.25">
      <c r="B58" s="21">
        <v>10</v>
      </c>
      <c r="C58" s="21">
        <v>35</v>
      </c>
      <c r="D58" s="21">
        <v>5</v>
      </c>
      <c r="E58" s="21">
        <v>1</v>
      </c>
    </row>
    <row r="59" spans="1:5" x14ac:dyDescent="0.25">
      <c r="B59" s="21">
        <v>8</v>
      </c>
      <c r="C59" s="21">
        <v>24</v>
      </c>
      <c r="D59" s="21">
        <v>0</v>
      </c>
      <c r="E59" s="21">
        <v>1</v>
      </c>
    </row>
    <row r="60" spans="1:5" x14ac:dyDescent="0.25">
      <c r="B60" s="21">
        <v>4</v>
      </c>
      <c r="C60" s="21">
        <v>21</v>
      </c>
      <c r="D60" s="21">
        <v>0</v>
      </c>
      <c r="E60" s="21">
        <v>0</v>
      </c>
    </row>
    <row r="61" spans="1:5" x14ac:dyDescent="0.25">
      <c r="B61" s="21">
        <v>10</v>
      </c>
      <c r="C61" s="21">
        <v>13</v>
      </c>
      <c r="D61" s="21">
        <v>1</v>
      </c>
      <c r="E61" s="21">
        <v>0</v>
      </c>
    </row>
    <row r="62" spans="1:5" x14ac:dyDescent="0.25">
      <c r="A62" s="21" t="s">
        <v>98</v>
      </c>
      <c r="B62" s="21">
        <v>0</v>
      </c>
      <c r="C62" s="21">
        <v>26</v>
      </c>
      <c r="D62" s="21">
        <v>1</v>
      </c>
      <c r="E62" s="21">
        <v>3</v>
      </c>
    </row>
    <row r="63" spans="1:5" x14ac:dyDescent="0.25">
      <c r="B63" s="21">
        <v>13</v>
      </c>
      <c r="C63" s="21">
        <v>15</v>
      </c>
      <c r="D63" s="21">
        <v>0</v>
      </c>
      <c r="E63" s="21">
        <v>4</v>
      </c>
    </row>
    <row r="64" spans="1:5" x14ac:dyDescent="0.25">
      <c r="B64" s="21">
        <v>10</v>
      </c>
      <c r="C64" s="21">
        <v>16</v>
      </c>
      <c r="D64" s="21">
        <v>2</v>
      </c>
      <c r="E64" s="21">
        <v>0</v>
      </c>
    </row>
    <row r="65" spans="2:5" x14ac:dyDescent="0.25">
      <c r="B65" s="21">
        <v>19</v>
      </c>
      <c r="C65" s="21">
        <v>25</v>
      </c>
      <c r="D65" s="21">
        <v>0</v>
      </c>
      <c r="E65" s="21">
        <v>0</v>
      </c>
    </row>
    <row r="66" spans="2:5" x14ac:dyDescent="0.25">
      <c r="B66" s="21">
        <v>7</v>
      </c>
      <c r="C66" s="21">
        <v>16</v>
      </c>
      <c r="D66" s="21">
        <v>0</v>
      </c>
      <c r="E66" s="21">
        <v>0</v>
      </c>
    </row>
    <row r="67" spans="2:5" x14ac:dyDescent="0.25">
      <c r="B67" s="21">
        <v>10</v>
      </c>
      <c r="C67" s="21">
        <v>21</v>
      </c>
      <c r="D67" s="21">
        <v>0</v>
      </c>
      <c r="E67" s="21">
        <v>0</v>
      </c>
    </row>
    <row r="68" spans="2:5" x14ac:dyDescent="0.25">
      <c r="B68" s="21">
        <v>1</v>
      </c>
      <c r="C68" s="21">
        <v>20</v>
      </c>
      <c r="D68" s="21">
        <v>1</v>
      </c>
      <c r="E68" s="21">
        <v>1</v>
      </c>
    </row>
    <row r="69" spans="2:5" x14ac:dyDescent="0.25">
      <c r="B69" s="21">
        <v>14</v>
      </c>
      <c r="C69" s="21">
        <v>31</v>
      </c>
      <c r="D69" s="21">
        <v>4</v>
      </c>
      <c r="E69" s="21">
        <v>0</v>
      </c>
    </row>
    <row r="70" spans="2:5" x14ac:dyDescent="0.25">
      <c r="B70" s="21">
        <v>6</v>
      </c>
      <c r="C70" s="21">
        <v>14</v>
      </c>
      <c r="D70" s="21">
        <v>1</v>
      </c>
      <c r="E70" s="21">
        <v>0</v>
      </c>
    </row>
    <row r="71" spans="2:5" x14ac:dyDescent="0.25">
      <c r="B71" s="21">
        <v>8</v>
      </c>
      <c r="C71" s="21">
        <v>13</v>
      </c>
      <c r="D71" s="21">
        <v>6</v>
      </c>
      <c r="E71" s="21">
        <v>0</v>
      </c>
    </row>
    <row r="72" spans="2:5" x14ac:dyDescent="0.25">
      <c r="B72" s="21">
        <v>10</v>
      </c>
      <c r="C72" s="21">
        <v>17</v>
      </c>
      <c r="D72" s="21">
        <v>0</v>
      </c>
      <c r="E72" s="21">
        <v>1</v>
      </c>
    </row>
    <row r="73" spans="2:5" x14ac:dyDescent="0.25">
      <c r="B73" s="21">
        <v>6</v>
      </c>
      <c r="C73" s="21">
        <v>31</v>
      </c>
      <c r="D73" s="21">
        <v>2</v>
      </c>
      <c r="E73" s="21">
        <v>12</v>
      </c>
    </row>
    <row r="74" spans="2:5" x14ac:dyDescent="0.25">
      <c r="B74" s="21">
        <v>18</v>
      </c>
      <c r="C74" s="21">
        <v>22</v>
      </c>
      <c r="D74" s="21">
        <v>0</v>
      </c>
      <c r="E74" s="21">
        <v>1</v>
      </c>
    </row>
    <row r="75" spans="2:5" x14ac:dyDescent="0.25">
      <c r="B75" s="21">
        <v>12</v>
      </c>
      <c r="C75" s="21">
        <v>28</v>
      </c>
      <c r="D75" s="21">
        <v>2</v>
      </c>
      <c r="E75" s="21">
        <v>0</v>
      </c>
    </row>
    <row r="76" spans="2:5" x14ac:dyDescent="0.25">
      <c r="B76" s="21">
        <v>3</v>
      </c>
      <c r="C76" s="21">
        <v>13</v>
      </c>
      <c r="D76" s="21">
        <v>0</v>
      </c>
      <c r="E76" s="21">
        <v>0</v>
      </c>
    </row>
    <row r="77" spans="2:5" x14ac:dyDescent="0.25">
      <c r="B77" s="21">
        <v>15</v>
      </c>
      <c r="C77" s="21">
        <v>24</v>
      </c>
      <c r="D77" s="21">
        <v>0</v>
      </c>
      <c r="E77" s="21">
        <v>0</v>
      </c>
    </row>
    <row r="78" spans="2:5" x14ac:dyDescent="0.25">
      <c r="B78" s="21">
        <v>9</v>
      </c>
      <c r="C78" s="21">
        <v>17</v>
      </c>
      <c r="D78" s="21">
        <v>0</v>
      </c>
      <c r="E78" s="21">
        <v>0</v>
      </c>
    </row>
    <row r="79" spans="2:5" x14ac:dyDescent="0.25">
      <c r="B79" s="21">
        <v>16</v>
      </c>
      <c r="C79" s="21">
        <v>10</v>
      </c>
      <c r="D79" s="21">
        <v>0</v>
      </c>
      <c r="E79" s="21">
        <v>0</v>
      </c>
    </row>
    <row r="80" spans="2:5" x14ac:dyDescent="0.25">
      <c r="B80" s="21">
        <v>4</v>
      </c>
      <c r="C80" s="21">
        <v>20</v>
      </c>
      <c r="D80" s="21">
        <v>3</v>
      </c>
      <c r="E80" s="21">
        <v>0</v>
      </c>
    </row>
    <row r="81" spans="2:5" x14ac:dyDescent="0.25">
      <c r="B81" s="21">
        <v>8</v>
      </c>
      <c r="C81" s="21">
        <v>24</v>
      </c>
      <c r="D81" s="21">
        <v>0</v>
      </c>
      <c r="E81" s="21">
        <v>3</v>
      </c>
    </row>
    <row r="82" spans="2:5" x14ac:dyDescent="0.25">
      <c r="B82" s="21">
        <v>11</v>
      </c>
      <c r="C82" s="21">
        <v>19</v>
      </c>
      <c r="D82" s="21">
        <v>6</v>
      </c>
      <c r="E82" s="21">
        <v>1</v>
      </c>
    </row>
    <row r="83" spans="2:5" x14ac:dyDescent="0.25">
      <c r="B83" s="21">
        <v>1</v>
      </c>
      <c r="C83" s="21">
        <v>19</v>
      </c>
      <c r="D83" s="21">
        <v>0</v>
      </c>
      <c r="E83" s="21">
        <v>0</v>
      </c>
    </row>
    <row r="84" spans="2:5" x14ac:dyDescent="0.25">
      <c r="B84" s="21">
        <v>7</v>
      </c>
      <c r="C84" s="21">
        <v>11</v>
      </c>
      <c r="D84" s="21">
        <v>0</v>
      </c>
      <c r="E84" s="21">
        <v>0</v>
      </c>
    </row>
    <row r="85" spans="2:5" x14ac:dyDescent="0.25">
      <c r="B85" s="21">
        <v>7</v>
      </c>
      <c r="C85" s="21">
        <v>12</v>
      </c>
      <c r="D85" s="21">
        <v>1</v>
      </c>
      <c r="E85" s="21">
        <v>0</v>
      </c>
    </row>
    <row r="86" spans="2:5" x14ac:dyDescent="0.25">
      <c r="B86" s="21">
        <v>15</v>
      </c>
      <c r="C86" s="21">
        <v>21</v>
      </c>
      <c r="D86" s="21">
        <v>0</v>
      </c>
      <c r="E86" s="21">
        <v>0</v>
      </c>
    </row>
    <row r="87" spans="2:5" x14ac:dyDescent="0.25">
      <c r="B87" s="21">
        <v>0</v>
      </c>
      <c r="C87" s="21">
        <v>15</v>
      </c>
      <c r="D87" s="21">
        <v>0</v>
      </c>
      <c r="E87" s="21">
        <v>0</v>
      </c>
    </row>
    <row r="88" spans="2:5" x14ac:dyDescent="0.25">
      <c r="B88" s="21">
        <v>7</v>
      </c>
      <c r="C88" s="21">
        <v>30</v>
      </c>
      <c r="D88" s="21">
        <v>0</v>
      </c>
      <c r="E88" s="21">
        <v>4</v>
      </c>
    </row>
    <row r="89" spans="2:5" x14ac:dyDescent="0.25">
      <c r="B89" s="21">
        <v>8</v>
      </c>
      <c r="C89" s="21">
        <v>10</v>
      </c>
      <c r="D89" s="21">
        <v>1</v>
      </c>
      <c r="E89" s="21">
        <v>0</v>
      </c>
    </row>
    <row r="90" spans="2:5" x14ac:dyDescent="0.25">
      <c r="B90" s="21">
        <v>14</v>
      </c>
      <c r="C90" s="21">
        <v>15</v>
      </c>
      <c r="D90" s="21">
        <v>0</v>
      </c>
      <c r="E90" s="21">
        <v>0</v>
      </c>
    </row>
    <row r="91" spans="2:5" x14ac:dyDescent="0.25">
      <c r="B91" s="21">
        <v>13</v>
      </c>
      <c r="C91" s="21">
        <v>15</v>
      </c>
      <c r="D91" s="21">
        <v>4</v>
      </c>
      <c r="E91" s="21">
        <v>6</v>
      </c>
    </row>
    <row r="92" spans="2:5" x14ac:dyDescent="0.25">
      <c r="B92" s="21">
        <v>2</v>
      </c>
      <c r="C92" s="21">
        <v>13</v>
      </c>
      <c r="D92" s="21">
        <v>0</v>
      </c>
      <c r="E92" s="21">
        <v>0</v>
      </c>
    </row>
    <row r="93" spans="2:5" x14ac:dyDescent="0.25">
      <c r="B93" s="21">
        <v>14</v>
      </c>
      <c r="C93" s="21">
        <v>12</v>
      </c>
      <c r="D93" s="21">
        <v>0</v>
      </c>
      <c r="E93" s="21">
        <v>0</v>
      </c>
    </row>
    <row r="94" spans="2:5" x14ac:dyDescent="0.25">
      <c r="B94" s="21">
        <v>12</v>
      </c>
      <c r="C94" s="21">
        <v>11</v>
      </c>
      <c r="D94" s="21">
        <v>0</v>
      </c>
      <c r="E94" s="21">
        <v>0</v>
      </c>
    </row>
    <row r="95" spans="2:5" x14ac:dyDescent="0.25">
      <c r="B95" s="21">
        <v>10</v>
      </c>
      <c r="C95" s="21">
        <v>13</v>
      </c>
      <c r="D95" s="21">
        <v>3</v>
      </c>
      <c r="E95" s="21">
        <v>10</v>
      </c>
    </row>
    <row r="96" spans="2:5" x14ac:dyDescent="0.25">
      <c r="B96" s="21">
        <v>0</v>
      </c>
      <c r="C96" s="21">
        <v>12</v>
      </c>
      <c r="D96" s="21">
        <v>0</v>
      </c>
      <c r="E96" s="21">
        <v>0</v>
      </c>
    </row>
    <row r="97" spans="2:5" x14ac:dyDescent="0.25">
      <c r="B97" s="21">
        <v>0</v>
      </c>
      <c r="C97" s="21">
        <v>16</v>
      </c>
      <c r="D97" s="21">
        <v>0</v>
      </c>
      <c r="E97" s="21">
        <v>1</v>
      </c>
    </row>
    <row r="98" spans="2:5" x14ac:dyDescent="0.25">
      <c r="B98" s="21">
        <v>9</v>
      </c>
      <c r="C98" s="21">
        <v>17</v>
      </c>
      <c r="D98" s="21">
        <v>0</v>
      </c>
      <c r="E98" s="21">
        <v>1</v>
      </c>
    </row>
    <row r="99" spans="2:5" x14ac:dyDescent="0.25">
      <c r="B99" s="21">
        <v>6</v>
      </c>
      <c r="C99" s="21">
        <v>21</v>
      </c>
      <c r="D99" s="21">
        <v>2</v>
      </c>
      <c r="E99" s="21">
        <v>0</v>
      </c>
    </row>
    <row r="100" spans="2:5" x14ac:dyDescent="0.25">
      <c r="B100" s="21">
        <v>14</v>
      </c>
      <c r="C100" s="21">
        <v>26</v>
      </c>
      <c r="D100" s="21">
        <v>1</v>
      </c>
      <c r="E100" s="21">
        <v>0</v>
      </c>
    </row>
    <row r="101" spans="2:5" x14ac:dyDescent="0.25">
      <c r="B101" s="21">
        <v>6</v>
      </c>
      <c r="C101" s="21">
        <v>24</v>
      </c>
      <c r="D101" s="21">
        <v>0</v>
      </c>
      <c r="E101" s="21">
        <v>0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A7B39-F1FD-EA41-B3CB-6E810C048152}">
  <dimension ref="A1:CM17"/>
  <sheetViews>
    <sheetView workbookViewId="0">
      <selection activeCell="F19" sqref="F19"/>
    </sheetView>
  </sheetViews>
  <sheetFormatPr defaultColWidth="11" defaultRowHeight="15.75" x14ac:dyDescent="0.25"/>
  <sheetData>
    <row r="1" spans="1:91" x14ac:dyDescent="0.25">
      <c r="A1" t="s">
        <v>255</v>
      </c>
      <c r="B1" t="s">
        <v>31</v>
      </c>
      <c r="Q1" t="s">
        <v>32</v>
      </c>
      <c r="AF1" t="s">
        <v>31</v>
      </c>
      <c r="AU1" t="s">
        <v>32</v>
      </c>
      <c r="BJ1" t="s">
        <v>31</v>
      </c>
      <c r="BY1" t="s">
        <v>32</v>
      </c>
    </row>
    <row r="2" spans="1:91" s="15" customFormat="1" x14ac:dyDescent="0.25">
      <c r="B2" s="33" t="s">
        <v>114</v>
      </c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  <c r="AF2" s="33" t="s">
        <v>113</v>
      </c>
      <c r="AG2" s="33"/>
      <c r="AH2" s="33"/>
      <c r="AI2" s="33"/>
      <c r="AJ2" s="33"/>
      <c r="AK2" s="33"/>
      <c r="AL2" s="33"/>
      <c r="AM2" s="33"/>
      <c r="AN2" s="33"/>
      <c r="AO2" s="33"/>
      <c r="AP2" s="33"/>
      <c r="AQ2" s="33"/>
      <c r="AR2" s="33"/>
      <c r="AS2" s="33"/>
      <c r="AT2" s="33"/>
      <c r="AU2" s="33"/>
      <c r="AV2" s="33"/>
      <c r="AW2" s="33"/>
      <c r="AX2" s="33"/>
      <c r="AY2" s="33"/>
      <c r="AZ2" s="33"/>
      <c r="BA2" s="33"/>
      <c r="BB2" s="33"/>
      <c r="BC2" s="33"/>
      <c r="BD2" s="33"/>
      <c r="BE2" s="33"/>
      <c r="BF2" s="33"/>
      <c r="BG2" s="33"/>
      <c r="BH2" s="33"/>
      <c r="BI2" s="33"/>
      <c r="BJ2" s="33" t="s">
        <v>251</v>
      </c>
      <c r="BK2" s="33"/>
      <c r="BL2" s="33"/>
      <c r="BM2" s="33"/>
      <c r="BN2" s="33"/>
      <c r="BO2" s="33"/>
      <c r="BP2" s="33"/>
      <c r="BQ2" s="33"/>
      <c r="BR2" s="33"/>
      <c r="BS2" s="33"/>
      <c r="BT2" s="33"/>
      <c r="BU2" s="33"/>
      <c r="BV2" s="33"/>
      <c r="BW2" s="33"/>
      <c r="BX2" s="33"/>
      <c r="BY2" s="33"/>
      <c r="BZ2" s="33"/>
      <c r="CA2" s="33"/>
      <c r="CB2" s="33"/>
      <c r="CC2" s="33"/>
      <c r="CD2" s="33"/>
      <c r="CE2" s="33"/>
      <c r="CF2" s="33"/>
      <c r="CG2" s="33"/>
      <c r="CH2" s="33"/>
      <c r="CI2" s="33"/>
      <c r="CJ2" s="33"/>
      <c r="CK2" s="33"/>
      <c r="CL2" s="33"/>
      <c r="CM2" s="33"/>
    </row>
    <row r="3" spans="1:91" x14ac:dyDescent="0.25">
      <c r="A3" t="s">
        <v>252</v>
      </c>
      <c r="B3" s="2">
        <v>1.538462</v>
      </c>
      <c r="C3" s="2">
        <v>1.1538459999999999</v>
      </c>
      <c r="D3" s="2">
        <v>1.1538459999999999</v>
      </c>
      <c r="E3" s="2">
        <v>0.769231</v>
      </c>
      <c r="F3" s="2">
        <v>1.1538459999999999</v>
      </c>
      <c r="G3" s="2">
        <v>0.769231</v>
      </c>
      <c r="H3" s="2">
        <v>1.1538459999999999</v>
      </c>
      <c r="I3" s="2">
        <v>1.1538459999999999</v>
      </c>
      <c r="J3" s="2">
        <v>0.769231</v>
      </c>
      <c r="K3" s="2">
        <v>1.1538459999999999</v>
      </c>
      <c r="L3" s="2">
        <v>0.769231</v>
      </c>
      <c r="M3" s="2">
        <v>0.769231</v>
      </c>
      <c r="N3" s="2">
        <v>1.1538459999999999</v>
      </c>
      <c r="O3" s="2">
        <v>0.769231</v>
      </c>
      <c r="P3" s="2">
        <v>0.769231</v>
      </c>
      <c r="Q3" s="2">
        <v>1.1842109999999999</v>
      </c>
      <c r="R3" s="2">
        <v>1.1842109999999999</v>
      </c>
      <c r="S3" s="2">
        <v>1.1842109999999999</v>
      </c>
      <c r="T3" s="2">
        <v>1.5789470000000001</v>
      </c>
      <c r="U3" s="2">
        <v>1.1842109999999999</v>
      </c>
      <c r="V3" s="2">
        <v>1.1842109999999999</v>
      </c>
      <c r="W3" s="2">
        <v>0.78947400000000001</v>
      </c>
      <c r="X3" s="2">
        <v>0.78947400000000001</v>
      </c>
      <c r="Y3" s="2">
        <v>1.1842109999999999</v>
      </c>
      <c r="Z3" s="2">
        <v>0.78947400000000001</v>
      </c>
      <c r="AA3" s="2">
        <v>0.78947400000000001</v>
      </c>
      <c r="AB3" s="2">
        <v>0.78947400000000001</v>
      </c>
      <c r="AC3" s="2">
        <v>1.1842109999999999</v>
      </c>
      <c r="AD3" s="2">
        <v>0.78947400000000001</v>
      </c>
      <c r="AE3" s="2">
        <v>0.394737</v>
      </c>
      <c r="AF3" s="2">
        <v>1.3636379999999999</v>
      </c>
      <c r="AG3" s="2">
        <v>1.0227280000000001</v>
      </c>
      <c r="AH3" s="2">
        <v>1.0227280000000001</v>
      </c>
      <c r="AI3" s="2">
        <v>1.0227280000000001</v>
      </c>
      <c r="AJ3" s="2">
        <v>1.3636379999999999</v>
      </c>
      <c r="AK3" s="2">
        <v>1.0227280000000001</v>
      </c>
      <c r="AL3" s="2">
        <v>0.68181899999999995</v>
      </c>
      <c r="AM3" s="2">
        <v>1.0227280000000001</v>
      </c>
      <c r="AN3" s="2">
        <v>1.3636379999999999</v>
      </c>
      <c r="AO3" s="2">
        <v>1.0227280000000001</v>
      </c>
      <c r="AP3" s="2">
        <v>1.0227280000000001</v>
      </c>
      <c r="AQ3" s="2">
        <v>0.68181899999999995</v>
      </c>
      <c r="AR3" s="2">
        <v>0.68181899999999995</v>
      </c>
      <c r="AS3" s="2">
        <v>0.68181899999999995</v>
      </c>
      <c r="AT3" s="2">
        <v>1.0227280000000001</v>
      </c>
      <c r="AU3" s="2">
        <v>1.1538459999999999</v>
      </c>
      <c r="AV3" s="2">
        <v>1.1538459999999999</v>
      </c>
      <c r="AW3" s="2">
        <v>1.1538459999999999</v>
      </c>
      <c r="AX3" s="2">
        <v>1.1538459999999999</v>
      </c>
      <c r="AY3" s="2">
        <v>1.1538459999999999</v>
      </c>
      <c r="AZ3" s="2">
        <v>0.769231</v>
      </c>
      <c r="BA3" s="2">
        <v>1.1538459999999999</v>
      </c>
      <c r="BB3" s="2">
        <v>1.1538459999999999</v>
      </c>
      <c r="BC3" s="2">
        <v>0.769231</v>
      </c>
      <c r="BD3" s="2">
        <v>0.769231</v>
      </c>
      <c r="BE3" s="2">
        <v>1.1538459999999999</v>
      </c>
      <c r="BF3" s="2">
        <v>0.769231</v>
      </c>
      <c r="BG3" s="2">
        <v>1.1538459999999999</v>
      </c>
      <c r="BH3" s="2">
        <v>0.769231</v>
      </c>
      <c r="BI3" s="2">
        <v>0.769231</v>
      </c>
      <c r="BJ3" s="2">
        <v>1.3953329999999999</v>
      </c>
      <c r="BK3" s="2">
        <v>1.0464990000000001</v>
      </c>
      <c r="BL3" s="2">
        <v>1.3953329999999999</v>
      </c>
      <c r="BM3" s="2">
        <v>1.0464990000000001</v>
      </c>
      <c r="BN3" s="2">
        <v>1.0464990000000001</v>
      </c>
      <c r="BO3" s="2">
        <v>1.0464990000000001</v>
      </c>
      <c r="BP3" s="2">
        <v>0.69766600000000001</v>
      </c>
      <c r="BQ3" s="2">
        <v>0.69766600000000001</v>
      </c>
      <c r="BR3" s="2">
        <v>1.0464990000000001</v>
      </c>
      <c r="BS3" s="2">
        <v>1.3953329999999999</v>
      </c>
      <c r="BT3" s="2">
        <v>1.0464990000000001</v>
      </c>
      <c r="BU3" s="2">
        <v>1.0464990000000001</v>
      </c>
      <c r="BV3" s="2">
        <v>0.69766600000000001</v>
      </c>
      <c r="BW3" s="2">
        <v>0.69766600000000001</v>
      </c>
      <c r="BX3" s="2">
        <v>0.69766600000000001</v>
      </c>
      <c r="BY3" s="2">
        <v>0.9375</v>
      </c>
      <c r="BZ3" s="2">
        <v>0.9375</v>
      </c>
      <c r="CA3" s="2">
        <v>0.9375</v>
      </c>
      <c r="CB3" s="2">
        <v>1.5625</v>
      </c>
      <c r="CC3" s="2">
        <v>0.9375</v>
      </c>
      <c r="CD3" s="2">
        <v>1.25</v>
      </c>
      <c r="CE3" s="2">
        <v>0.9375</v>
      </c>
      <c r="CF3" s="2">
        <v>0.9375</v>
      </c>
      <c r="CG3" s="2">
        <v>0.625</v>
      </c>
      <c r="CH3" s="2">
        <v>0.9375</v>
      </c>
      <c r="CI3" s="2">
        <v>1.25</v>
      </c>
      <c r="CJ3" s="2">
        <v>1.25</v>
      </c>
      <c r="CK3" s="2">
        <v>0.9375</v>
      </c>
      <c r="CL3" s="2">
        <v>0.625</v>
      </c>
      <c r="CM3" s="2">
        <v>0.9375</v>
      </c>
    </row>
    <row r="4" spans="1:91" x14ac:dyDescent="0.25">
      <c r="A4" t="s">
        <v>253</v>
      </c>
      <c r="B4" s="2">
        <v>1.538462</v>
      </c>
      <c r="C4" s="2">
        <v>1.1538459999999999</v>
      </c>
      <c r="D4" s="2">
        <v>1.1538459999999999</v>
      </c>
      <c r="E4" s="2">
        <v>1.538462</v>
      </c>
      <c r="F4" s="2">
        <v>1.1538459999999999</v>
      </c>
      <c r="G4" s="2">
        <v>1.1538459999999999</v>
      </c>
      <c r="H4" s="2">
        <v>0.769231</v>
      </c>
      <c r="I4" s="2">
        <v>1.538462</v>
      </c>
      <c r="J4" s="2">
        <v>1.1538459999999999</v>
      </c>
      <c r="K4" s="2">
        <v>0.769231</v>
      </c>
      <c r="L4" s="2">
        <v>1.1538459999999999</v>
      </c>
      <c r="M4" s="2">
        <v>1.1538459999999999</v>
      </c>
      <c r="N4" s="2">
        <v>1.1538459999999999</v>
      </c>
      <c r="O4" s="2">
        <v>1.1538459999999999</v>
      </c>
      <c r="P4" s="2">
        <v>0.769231</v>
      </c>
      <c r="Q4" s="2">
        <v>1.1842109999999999</v>
      </c>
      <c r="R4" s="2">
        <v>0.78947400000000001</v>
      </c>
      <c r="S4" s="2">
        <v>1.1842109999999999</v>
      </c>
      <c r="T4" s="2">
        <v>0.78947400000000001</v>
      </c>
      <c r="U4" s="2">
        <v>0.78947400000000001</v>
      </c>
      <c r="V4" s="2">
        <v>1.1842109999999999</v>
      </c>
      <c r="W4" s="2">
        <v>1.5789470000000001</v>
      </c>
      <c r="X4" s="2">
        <v>0.78947400000000001</v>
      </c>
      <c r="Y4" s="2">
        <v>1.1842109999999999</v>
      </c>
      <c r="Z4" s="2">
        <v>0.78947400000000001</v>
      </c>
      <c r="AA4" s="2">
        <v>0.78947400000000001</v>
      </c>
      <c r="AB4" s="2">
        <v>1.1842109999999999</v>
      </c>
      <c r="AC4" s="2">
        <v>0.78947400000000001</v>
      </c>
      <c r="AD4" s="2">
        <v>1.1842109999999999</v>
      </c>
      <c r="AE4" s="2">
        <v>1.5789470000000001</v>
      </c>
      <c r="AF4" s="2">
        <v>1.0227280000000001</v>
      </c>
      <c r="AG4" s="2">
        <v>1.3636379999999999</v>
      </c>
      <c r="AH4" s="2">
        <v>1.3636379999999999</v>
      </c>
      <c r="AI4" s="2">
        <v>1.0227280000000001</v>
      </c>
      <c r="AJ4" s="2">
        <v>1.3636379999999999</v>
      </c>
      <c r="AK4" s="2">
        <v>1.3636379999999999</v>
      </c>
      <c r="AL4" s="2">
        <v>1.3636379999999999</v>
      </c>
      <c r="AM4" s="2">
        <v>1.0227280000000001</v>
      </c>
      <c r="AN4" s="2">
        <v>1.3636379999999999</v>
      </c>
      <c r="AO4" s="2">
        <v>1.3636379999999999</v>
      </c>
      <c r="AP4" s="2">
        <v>1.0227280000000001</v>
      </c>
      <c r="AQ4" s="2">
        <v>1.704547</v>
      </c>
      <c r="AR4" s="2">
        <v>1.704547</v>
      </c>
      <c r="AS4" s="2">
        <v>1.3636379999999999</v>
      </c>
      <c r="AT4" s="2">
        <v>1.3636379999999999</v>
      </c>
      <c r="AU4" s="2">
        <v>1.538462</v>
      </c>
      <c r="AV4" s="2">
        <v>1.1538459999999999</v>
      </c>
      <c r="AW4" s="2">
        <v>1.1538459999999999</v>
      </c>
      <c r="AX4" s="2">
        <v>1.538462</v>
      </c>
      <c r="AY4" s="2">
        <v>0.769231</v>
      </c>
      <c r="AZ4" s="2">
        <v>1.1538459999999999</v>
      </c>
      <c r="BA4" s="2">
        <v>0.769231</v>
      </c>
      <c r="BB4" s="2">
        <v>1.538462</v>
      </c>
      <c r="BC4" s="2">
        <v>1.1538459999999999</v>
      </c>
      <c r="BD4" s="2">
        <v>1.1538459999999999</v>
      </c>
      <c r="BE4" s="2">
        <v>0.769231</v>
      </c>
      <c r="BF4" s="2">
        <v>1.538462</v>
      </c>
      <c r="BG4" s="2">
        <v>1.1538459999999999</v>
      </c>
      <c r="BH4" s="2">
        <v>1.538462</v>
      </c>
      <c r="BI4" s="2">
        <v>0.769231</v>
      </c>
      <c r="BJ4" s="2">
        <v>1.7441660000000001</v>
      </c>
      <c r="BK4" s="2">
        <v>1.7441660000000001</v>
      </c>
      <c r="BL4" s="2">
        <v>2.0929989999999998</v>
      </c>
      <c r="BM4" s="2">
        <v>1.7441660000000001</v>
      </c>
      <c r="BN4" s="2">
        <v>1.3953329999999999</v>
      </c>
      <c r="BO4" s="2">
        <v>1.7441660000000001</v>
      </c>
      <c r="BP4" s="2">
        <v>2.4418319999999998</v>
      </c>
      <c r="BQ4" s="2">
        <v>2.0929989999999998</v>
      </c>
      <c r="BR4" s="2">
        <v>2.4418319999999998</v>
      </c>
      <c r="BS4" s="2">
        <v>1.0464990000000001</v>
      </c>
      <c r="BT4" s="2">
        <v>2.4418319999999998</v>
      </c>
      <c r="BU4" s="2">
        <v>1.3953329999999999</v>
      </c>
      <c r="BV4" s="2">
        <v>0.69766600000000001</v>
      </c>
      <c r="BW4" s="2">
        <v>1.0464990000000001</v>
      </c>
      <c r="BX4" s="2">
        <v>1.0464990000000001</v>
      </c>
      <c r="BY4" s="2">
        <v>1.5625</v>
      </c>
      <c r="BZ4" s="2">
        <v>1.25</v>
      </c>
      <c r="CA4" s="2">
        <v>0.9375</v>
      </c>
      <c r="CB4" s="2">
        <v>1.25</v>
      </c>
      <c r="CC4" s="2">
        <v>1.5625</v>
      </c>
      <c r="CD4" s="2">
        <v>1.5625</v>
      </c>
      <c r="CE4" s="2">
        <v>1.25</v>
      </c>
      <c r="CF4" s="2">
        <v>2.1875</v>
      </c>
      <c r="CG4" s="2">
        <v>1.5625</v>
      </c>
      <c r="CH4" s="2">
        <v>1.875</v>
      </c>
      <c r="CI4" s="2">
        <v>2.1875</v>
      </c>
      <c r="CJ4" s="2">
        <v>0.9375</v>
      </c>
      <c r="CK4" s="2">
        <v>0.9375</v>
      </c>
      <c r="CL4" s="2">
        <v>1.25</v>
      </c>
      <c r="CM4" s="2">
        <v>0.625</v>
      </c>
    </row>
    <row r="5" spans="1:91" x14ac:dyDescent="0.25">
      <c r="A5" t="s">
        <v>254</v>
      </c>
      <c r="B5" s="2">
        <v>1.538462</v>
      </c>
      <c r="C5" s="2">
        <v>1.538462</v>
      </c>
      <c r="D5" s="2">
        <v>1.1538459999999999</v>
      </c>
      <c r="E5" s="2">
        <v>1.1538459999999999</v>
      </c>
      <c r="F5" s="2">
        <v>0.769231</v>
      </c>
      <c r="G5" s="2">
        <v>1.1538459999999999</v>
      </c>
      <c r="H5" s="2">
        <v>1.538462</v>
      </c>
      <c r="I5" s="2">
        <v>1.1538459999999999</v>
      </c>
      <c r="J5" s="2">
        <v>0.769231</v>
      </c>
      <c r="K5" s="2">
        <v>1.1538459999999999</v>
      </c>
      <c r="L5" s="2">
        <v>1.1538459999999999</v>
      </c>
      <c r="M5" s="2">
        <v>1.538462</v>
      </c>
      <c r="N5" s="2">
        <v>1.1538459999999999</v>
      </c>
      <c r="O5" s="2">
        <v>0.769231</v>
      </c>
      <c r="P5" s="2">
        <v>0.769231</v>
      </c>
      <c r="Q5" s="2">
        <v>1.1842109999999999</v>
      </c>
      <c r="R5" s="2">
        <v>1.5789470000000001</v>
      </c>
      <c r="S5" s="2">
        <v>1.1842109999999999</v>
      </c>
      <c r="T5" s="2">
        <v>0.78947400000000001</v>
      </c>
      <c r="U5" s="2">
        <v>0.78947400000000001</v>
      </c>
      <c r="V5" s="2">
        <v>1.1842109999999999</v>
      </c>
      <c r="W5" s="2">
        <v>1.5789470000000001</v>
      </c>
      <c r="X5" s="2">
        <v>1.1842109999999999</v>
      </c>
      <c r="Y5" s="2">
        <v>1.1842109999999999</v>
      </c>
      <c r="Z5" s="2">
        <v>1.5789470000000001</v>
      </c>
      <c r="AA5" s="2">
        <v>1.1842109999999999</v>
      </c>
      <c r="AB5" s="2">
        <v>1.1842109999999999</v>
      </c>
      <c r="AC5" s="2">
        <v>1.1842109999999999</v>
      </c>
      <c r="AD5" s="2">
        <v>1.1842109999999999</v>
      </c>
      <c r="AE5" s="2">
        <v>1.5789470000000001</v>
      </c>
      <c r="AF5" s="2">
        <v>2.3863660000000002</v>
      </c>
      <c r="AG5" s="2">
        <v>1.704547</v>
      </c>
      <c r="AH5" s="2">
        <v>1.3636379999999999</v>
      </c>
      <c r="AI5" s="2">
        <v>2.0454569999999999</v>
      </c>
      <c r="AJ5" s="2">
        <v>1.3636379999999999</v>
      </c>
      <c r="AK5" s="2">
        <v>2.3863660000000002</v>
      </c>
      <c r="AL5" s="2">
        <v>1.0227280000000001</v>
      </c>
      <c r="AM5" s="2">
        <v>2.0454569999999999</v>
      </c>
      <c r="AN5" s="2">
        <v>1.704547</v>
      </c>
      <c r="AO5" s="2">
        <v>1.704547</v>
      </c>
      <c r="AP5" s="2">
        <v>2.0454569999999999</v>
      </c>
      <c r="AQ5" s="2">
        <v>1.3636379999999999</v>
      </c>
      <c r="AR5" s="2">
        <v>1.0227280000000001</v>
      </c>
      <c r="AS5" s="2">
        <v>1.0227280000000001</v>
      </c>
      <c r="AT5" s="2">
        <v>1.3636379999999999</v>
      </c>
      <c r="AU5" s="2">
        <v>2.6923080000000001</v>
      </c>
      <c r="AV5" s="2">
        <v>1.9230769999999999</v>
      </c>
      <c r="AW5" s="2">
        <v>1.9230769999999999</v>
      </c>
      <c r="AX5" s="2">
        <v>2.3076919999999999</v>
      </c>
      <c r="AY5" s="2">
        <v>1.538462</v>
      </c>
      <c r="AZ5" s="2">
        <v>1.9230769999999999</v>
      </c>
      <c r="BA5" s="2">
        <v>1.538462</v>
      </c>
      <c r="BB5" s="2">
        <v>2.6923080000000001</v>
      </c>
      <c r="BC5" s="2">
        <v>1.1538459999999999</v>
      </c>
      <c r="BD5" s="2">
        <v>2.3076919999999999</v>
      </c>
      <c r="BE5" s="2">
        <v>1.9230769999999999</v>
      </c>
      <c r="BF5" s="2">
        <v>1.9230769999999999</v>
      </c>
      <c r="BG5" s="2">
        <v>2.3076919999999999</v>
      </c>
      <c r="BH5" s="2">
        <v>1.538462</v>
      </c>
      <c r="BI5" s="2">
        <v>1.9230769999999999</v>
      </c>
      <c r="BJ5" s="2">
        <v>2.4418319999999998</v>
      </c>
      <c r="BK5" s="2">
        <v>4.1859979999999997</v>
      </c>
      <c r="BL5" s="2">
        <v>2.0929989999999998</v>
      </c>
      <c r="BM5" s="2">
        <v>3.4883320000000002</v>
      </c>
      <c r="BN5" s="2">
        <v>1.3953329999999999</v>
      </c>
      <c r="BO5" s="2">
        <v>3.4883320000000002</v>
      </c>
      <c r="BP5" s="2">
        <v>1.7441660000000001</v>
      </c>
      <c r="BQ5" s="2">
        <v>1.7441660000000001</v>
      </c>
      <c r="BR5" s="2">
        <v>2.7906650000000002</v>
      </c>
      <c r="BS5" s="2">
        <v>3.8371650000000002</v>
      </c>
      <c r="BT5" s="2">
        <v>2.0929989999999998</v>
      </c>
      <c r="BU5" s="2">
        <v>1.7441660000000001</v>
      </c>
      <c r="BV5" s="2">
        <v>3.4883320000000002</v>
      </c>
      <c r="BW5" s="2">
        <v>3.1394980000000001</v>
      </c>
      <c r="BX5" s="2">
        <v>2.7906650000000002</v>
      </c>
      <c r="BY5" s="2">
        <v>2.5</v>
      </c>
      <c r="BZ5" s="2">
        <v>3.4375</v>
      </c>
      <c r="CA5" s="2">
        <v>1.875</v>
      </c>
      <c r="CB5" s="2">
        <v>1.25</v>
      </c>
      <c r="CC5" s="2">
        <v>3.75</v>
      </c>
      <c r="CD5" s="2">
        <v>2.1875</v>
      </c>
      <c r="CE5" s="2">
        <v>1.5625</v>
      </c>
      <c r="CF5" s="2">
        <v>1.5625</v>
      </c>
      <c r="CG5" s="2">
        <v>2.1875</v>
      </c>
      <c r="CH5" s="2">
        <v>1.875</v>
      </c>
      <c r="CI5" s="2">
        <v>2.5</v>
      </c>
      <c r="CJ5" s="2">
        <v>1.25</v>
      </c>
      <c r="CK5" s="2">
        <v>2.8125</v>
      </c>
      <c r="CL5" s="2">
        <v>2.8125</v>
      </c>
      <c r="CM5" s="2">
        <v>2.1875</v>
      </c>
    </row>
    <row r="6" spans="1:91" x14ac:dyDescent="0.25"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</row>
    <row r="7" spans="1:91" x14ac:dyDescent="0.25"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</row>
    <row r="8" spans="1:91" x14ac:dyDescent="0.25">
      <c r="A8" t="s">
        <v>256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</row>
    <row r="9" spans="1:91" s="28" customFormat="1" x14ac:dyDescent="0.25">
      <c r="B9" s="34" t="s">
        <v>114</v>
      </c>
      <c r="C9" s="34"/>
      <c r="D9" s="34"/>
      <c r="E9" s="34"/>
      <c r="F9" s="34"/>
      <c r="G9" s="34"/>
      <c r="H9" s="34"/>
      <c r="I9" s="34"/>
      <c r="J9" s="34"/>
      <c r="K9" s="34"/>
      <c r="L9" s="34"/>
      <c r="M9" s="34"/>
      <c r="N9" s="34"/>
      <c r="O9" s="34"/>
      <c r="P9" s="34"/>
      <c r="Q9" s="34"/>
      <c r="R9" s="34"/>
      <c r="S9" s="34"/>
      <c r="T9" s="34"/>
      <c r="U9" s="34"/>
      <c r="V9" s="34"/>
      <c r="W9" s="34"/>
      <c r="X9" s="34"/>
      <c r="Y9" s="34"/>
      <c r="Z9" s="34"/>
      <c r="AA9" s="34"/>
      <c r="AB9" s="34"/>
      <c r="AC9" s="34"/>
      <c r="AD9" s="34"/>
      <c r="AE9" s="34"/>
    </row>
    <row r="10" spans="1:91" x14ac:dyDescent="0.25">
      <c r="A10" t="s">
        <v>252</v>
      </c>
      <c r="B10" s="2">
        <v>0.86627500000000002</v>
      </c>
      <c r="C10" s="2">
        <v>1.1854279999999999</v>
      </c>
      <c r="D10" s="2">
        <v>0.54712099999999997</v>
      </c>
      <c r="E10" s="2">
        <v>0.95746100000000001</v>
      </c>
      <c r="F10" s="2">
        <v>1.048648</v>
      </c>
      <c r="G10" s="2">
        <v>1.0942419999999999</v>
      </c>
      <c r="H10" s="2">
        <v>0.91186800000000001</v>
      </c>
      <c r="I10" s="2">
        <v>0.91186800000000001</v>
      </c>
      <c r="J10" s="2">
        <v>0.95746100000000001</v>
      </c>
      <c r="K10" s="2">
        <v>0.72949399999999998</v>
      </c>
      <c r="L10" s="2">
        <v>0.82068099999999999</v>
      </c>
      <c r="M10" s="2">
        <v>1.2766150000000001</v>
      </c>
      <c r="N10" s="2">
        <v>1.322209</v>
      </c>
      <c r="O10" s="2">
        <v>0.86627500000000002</v>
      </c>
      <c r="P10" s="2">
        <v>1.5045820000000001</v>
      </c>
      <c r="Q10" s="2">
        <v>0.974576</v>
      </c>
      <c r="R10" s="2">
        <v>1.0593220000000001</v>
      </c>
      <c r="S10" s="2">
        <v>1.0169490000000001</v>
      </c>
      <c r="T10" s="2">
        <v>1.1016950000000001</v>
      </c>
      <c r="U10" s="2">
        <v>0.88983100000000004</v>
      </c>
      <c r="V10" s="2">
        <v>1.1440680000000001</v>
      </c>
      <c r="W10" s="2">
        <v>1.1016950000000001</v>
      </c>
      <c r="X10" s="2">
        <v>0.932203</v>
      </c>
      <c r="Y10" s="2">
        <v>0.974576</v>
      </c>
      <c r="Z10" s="2">
        <v>1.0593220000000001</v>
      </c>
      <c r="AA10" s="2">
        <v>1.0593220000000001</v>
      </c>
      <c r="AB10" s="2">
        <v>0.88983100000000004</v>
      </c>
      <c r="AC10" s="2">
        <v>0.88983100000000004</v>
      </c>
      <c r="AD10" s="2">
        <v>0.974576</v>
      </c>
      <c r="AE10" s="2">
        <v>0.932203</v>
      </c>
    </row>
    <row r="11" spans="1:91" x14ac:dyDescent="0.25">
      <c r="A11" t="s">
        <v>253</v>
      </c>
      <c r="B11" s="2">
        <v>1.048648</v>
      </c>
      <c r="C11" s="2">
        <v>1.0942419999999999</v>
      </c>
      <c r="D11" s="2">
        <v>1.003055</v>
      </c>
      <c r="E11" s="2">
        <v>1.1854279999999999</v>
      </c>
      <c r="F11" s="2">
        <v>1.1398349999999999</v>
      </c>
      <c r="G11" s="2">
        <v>0.775088</v>
      </c>
      <c r="H11" s="2">
        <v>1.048648</v>
      </c>
      <c r="I11" s="2">
        <v>0.86627500000000002</v>
      </c>
      <c r="J11" s="2">
        <v>0.95746100000000001</v>
      </c>
      <c r="K11" s="2">
        <v>1.0942419999999999</v>
      </c>
      <c r="L11" s="2">
        <v>1.1854279999999999</v>
      </c>
      <c r="M11" s="2">
        <v>1.1398349999999999</v>
      </c>
      <c r="N11" s="2">
        <v>1.003055</v>
      </c>
      <c r="O11" s="2">
        <v>1.2766150000000001</v>
      </c>
      <c r="P11" s="2">
        <v>0.91186800000000001</v>
      </c>
      <c r="Q11" s="2">
        <v>0.974576</v>
      </c>
      <c r="R11" s="2">
        <v>0.932203</v>
      </c>
      <c r="S11" s="2">
        <v>0.88983100000000004</v>
      </c>
      <c r="T11" s="2">
        <v>1.0169490000000001</v>
      </c>
      <c r="U11" s="2">
        <v>0.974576</v>
      </c>
      <c r="V11" s="2">
        <v>1.0593220000000001</v>
      </c>
      <c r="W11" s="2">
        <v>1.0169490000000001</v>
      </c>
      <c r="X11" s="2">
        <v>1.1016950000000001</v>
      </c>
      <c r="Y11" s="2">
        <v>0.80508500000000005</v>
      </c>
      <c r="Z11" s="2">
        <v>1.3983049999999999</v>
      </c>
      <c r="AA11" s="2">
        <v>0.76271199999999995</v>
      </c>
      <c r="AB11" s="2">
        <v>1.0593220000000001</v>
      </c>
      <c r="AC11" s="2">
        <v>1.1440680000000001</v>
      </c>
      <c r="AD11" s="2">
        <v>1.0169490000000001</v>
      </c>
      <c r="AE11" s="2">
        <v>1.1016950000000001</v>
      </c>
    </row>
    <row r="12" spans="1:91" x14ac:dyDescent="0.25">
      <c r="A12" t="s">
        <v>254</v>
      </c>
      <c r="B12" s="2">
        <v>0.91186800000000001</v>
      </c>
      <c r="C12" s="2">
        <v>0.82068099999999999</v>
      </c>
      <c r="D12" s="2">
        <v>1.003055</v>
      </c>
      <c r="E12" s="2">
        <v>1.048648</v>
      </c>
      <c r="F12" s="2">
        <v>0.91186800000000001</v>
      </c>
      <c r="G12" s="2">
        <v>1.1854279999999999</v>
      </c>
      <c r="H12" s="2">
        <v>0.95746100000000001</v>
      </c>
      <c r="I12" s="2">
        <v>0.91186800000000001</v>
      </c>
      <c r="J12" s="2">
        <v>0.86627500000000002</v>
      </c>
      <c r="K12" s="2">
        <v>0.63830799999999999</v>
      </c>
      <c r="L12" s="2">
        <v>1.322209</v>
      </c>
      <c r="M12" s="2">
        <v>0.775088</v>
      </c>
      <c r="N12" s="2">
        <v>0.72949399999999998</v>
      </c>
      <c r="O12" s="2">
        <v>1.048648</v>
      </c>
      <c r="P12" s="2">
        <v>0.82068099999999999</v>
      </c>
      <c r="Q12" s="2">
        <v>0.63559299999999996</v>
      </c>
      <c r="R12" s="2">
        <v>0.974576</v>
      </c>
      <c r="S12" s="2">
        <v>1.0169490000000001</v>
      </c>
      <c r="T12" s="2">
        <v>1.2288140000000001</v>
      </c>
      <c r="U12" s="2">
        <v>0.88983100000000004</v>
      </c>
      <c r="V12" s="2">
        <v>0.67796599999999996</v>
      </c>
      <c r="W12" s="2">
        <v>0.974576</v>
      </c>
      <c r="X12" s="2">
        <v>0.72033899999999995</v>
      </c>
      <c r="Y12" s="2">
        <v>0.80508500000000005</v>
      </c>
      <c r="Z12" s="2">
        <v>0.932203</v>
      </c>
      <c r="AA12" s="2">
        <v>0.84745800000000004</v>
      </c>
      <c r="AB12" s="2">
        <v>0.50847500000000001</v>
      </c>
      <c r="AC12" s="2">
        <v>1.2288140000000001</v>
      </c>
      <c r="AD12" s="2">
        <v>0.84745800000000004</v>
      </c>
      <c r="AE12" s="2">
        <v>0.67796599999999996</v>
      </c>
    </row>
    <row r="13" spans="1:91" x14ac:dyDescent="0.25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</row>
    <row r="14" spans="1:91" x14ac:dyDescent="0.25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</row>
    <row r="15" spans="1:91" x14ac:dyDescent="0.25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</row>
    <row r="16" spans="1:91" x14ac:dyDescent="0.25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</row>
    <row r="17" spans="2:31" x14ac:dyDescent="0.25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</row>
  </sheetData>
  <mergeCells count="4">
    <mergeCell ref="B2:AE2"/>
    <mergeCell ref="AF2:BI2"/>
    <mergeCell ref="BJ2:CM2"/>
    <mergeCell ref="B9:AE9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03CA3-B372-3048-BED3-DFDE6C584176}">
  <dimension ref="A1:S32"/>
  <sheetViews>
    <sheetView workbookViewId="0">
      <selection activeCell="B18" sqref="B18:B31"/>
    </sheetView>
  </sheetViews>
  <sheetFormatPr defaultColWidth="11" defaultRowHeight="15.75" x14ac:dyDescent="0.25"/>
  <sheetData>
    <row r="1" spans="1:19" x14ac:dyDescent="0.25">
      <c r="A1" t="s">
        <v>255</v>
      </c>
      <c r="B1" t="s">
        <v>114</v>
      </c>
      <c r="E1" t="s">
        <v>113</v>
      </c>
      <c r="H1" t="s">
        <v>251</v>
      </c>
      <c r="K1" t="s">
        <v>256</v>
      </c>
      <c r="L1" t="s">
        <v>114</v>
      </c>
      <c r="O1" t="s">
        <v>113</v>
      </c>
      <c r="R1" t="s">
        <v>251</v>
      </c>
    </row>
    <row r="2" spans="1:19" x14ac:dyDescent="0.25">
      <c r="B2" s="3" t="s">
        <v>8</v>
      </c>
      <c r="C2" s="3" t="s">
        <v>11</v>
      </c>
      <c r="E2" s="3" t="s">
        <v>8</v>
      </c>
      <c r="F2" s="3" t="s">
        <v>11</v>
      </c>
      <c r="H2" s="3" t="s">
        <v>8</v>
      </c>
      <c r="I2" s="3" t="s">
        <v>11</v>
      </c>
      <c r="L2" s="3" t="s">
        <v>8</v>
      </c>
      <c r="M2" s="3" t="s">
        <v>11</v>
      </c>
      <c r="O2" s="3" t="s">
        <v>8</v>
      </c>
      <c r="P2" s="3" t="s">
        <v>11</v>
      </c>
      <c r="R2" s="3" t="s">
        <v>8</v>
      </c>
      <c r="S2" s="3" t="s">
        <v>11</v>
      </c>
    </row>
    <row r="3" spans="1:19" x14ac:dyDescent="0.25">
      <c r="A3" t="s">
        <v>31</v>
      </c>
      <c r="B3" s="2">
        <v>4</v>
      </c>
      <c r="C3" s="2">
        <v>3</v>
      </c>
      <c r="E3" s="2">
        <v>4</v>
      </c>
      <c r="F3" s="2">
        <v>4</v>
      </c>
      <c r="H3" s="2">
        <v>4</v>
      </c>
      <c r="I3" s="2">
        <v>4</v>
      </c>
      <c r="L3" s="2">
        <v>19</v>
      </c>
      <c r="M3" s="2">
        <v>24</v>
      </c>
      <c r="O3" s="2">
        <v>26</v>
      </c>
      <c r="P3" s="2">
        <v>14</v>
      </c>
      <c r="R3" s="2">
        <v>13</v>
      </c>
      <c r="S3" s="2">
        <v>11</v>
      </c>
    </row>
    <row r="4" spans="1:19" x14ac:dyDescent="0.25">
      <c r="B4" s="2">
        <v>3</v>
      </c>
      <c r="C4" s="2">
        <v>3</v>
      </c>
      <c r="E4" s="2">
        <v>3</v>
      </c>
      <c r="F4" s="2">
        <v>4</v>
      </c>
      <c r="H4" s="2">
        <v>3</v>
      </c>
      <c r="I4" s="2">
        <v>3</v>
      </c>
      <c r="L4" s="2">
        <v>26</v>
      </c>
      <c r="M4" s="2">
        <v>20</v>
      </c>
      <c r="O4" s="2">
        <v>25</v>
      </c>
      <c r="P4" s="2">
        <v>16</v>
      </c>
      <c r="R4" s="2">
        <v>22</v>
      </c>
      <c r="S4" s="2">
        <v>13</v>
      </c>
    </row>
    <row r="5" spans="1:19" x14ac:dyDescent="0.25">
      <c r="B5" s="2">
        <v>3</v>
      </c>
      <c r="C5" s="2">
        <v>4</v>
      </c>
      <c r="E5" s="2">
        <v>3</v>
      </c>
      <c r="F5" s="2">
        <v>6</v>
      </c>
      <c r="H5" s="2">
        <v>4</v>
      </c>
      <c r="I5" s="2">
        <v>4</v>
      </c>
      <c r="L5" s="2">
        <v>12</v>
      </c>
      <c r="M5" s="2">
        <v>21</v>
      </c>
      <c r="O5" s="2">
        <v>20</v>
      </c>
      <c r="P5" s="2">
        <v>15</v>
      </c>
      <c r="R5" s="2">
        <v>24</v>
      </c>
      <c r="S5" s="2">
        <v>9</v>
      </c>
    </row>
    <row r="6" spans="1:19" x14ac:dyDescent="0.25">
      <c r="B6" s="2">
        <v>2</v>
      </c>
      <c r="C6" s="2">
        <v>3</v>
      </c>
      <c r="E6" s="2">
        <v>3</v>
      </c>
      <c r="F6" s="2">
        <v>4</v>
      </c>
      <c r="H6" s="2">
        <v>3</v>
      </c>
      <c r="I6" s="2">
        <v>5</v>
      </c>
      <c r="L6" s="2">
        <v>21</v>
      </c>
      <c r="M6" s="2">
        <v>19</v>
      </c>
      <c r="O6" s="2">
        <v>24</v>
      </c>
      <c r="P6" s="2">
        <v>12</v>
      </c>
      <c r="R6" s="2">
        <v>22</v>
      </c>
      <c r="S6" s="2">
        <v>10</v>
      </c>
    </row>
    <row r="7" spans="1:19" x14ac:dyDescent="0.25">
      <c r="B7" s="2">
        <v>3</v>
      </c>
      <c r="C7" s="2">
        <v>4</v>
      </c>
      <c r="E7" s="2">
        <v>4</v>
      </c>
      <c r="F7" s="2">
        <v>3</v>
      </c>
      <c r="H7" s="2">
        <v>3</v>
      </c>
      <c r="I7" s="2">
        <v>5</v>
      </c>
      <c r="L7" s="2">
        <v>23</v>
      </c>
      <c r="M7" s="2">
        <v>23</v>
      </c>
      <c r="O7" s="2">
        <v>25</v>
      </c>
      <c r="P7" s="2">
        <v>11</v>
      </c>
      <c r="R7" s="2">
        <v>20</v>
      </c>
      <c r="S7" s="2">
        <v>9</v>
      </c>
    </row>
    <row r="8" spans="1:19" x14ac:dyDescent="0.25">
      <c r="B8" s="2">
        <v>2</v>
      </c>
      <c r="C8" s="2">
        <v>4</v>
      </c>
      <c r="E8" s="2">
        <v>3</v>
      </c>
      <c r="F8" s="2">
        <v>4</v>
      </c>
      <c r="H8" s="2">
        <v>3</v>
      </c>
      <c r="I8" s="2">
        <v>4</v>
      </c>
      <c r="L8" s="2">
        <v>24</v>
      </c>
      <c r="M8" s="2">
        <v>21</v>
      </c>
      <c r="O8" s="2">
        <v>23</v>
      </c>
      <c r="P8" s="2">
        <v>15</v>
      </c>
      <c r="R8" s="2">
        <v>21</v>
      </c>
      <c r="S8" s="2">
        <v>10</v>
      </c>
    </row>
    <row r="9" spans="1:19" x14ac:dyDescent="0.25">
      <c r="B9" s="2">
        <v>3</v>
      </c>
      <c r="C9" s="2">
        <v>2</v>
      </c>
      <c r="E9" s="2">
        <v>2</v>
      </c>
      <c r="F9" s="2">
        <v>5</v>
      </c>
      <c r="H9" s="2">
        <v>2</v>
      </c>
      <c r="I9" s="2">
        <v>6</v>
      </c>
      <c r="L9" s="2">
        <v>20</v>
      </c>
      <c r="M9" s="2">
        <v>18</v>
      </c>
      <c r="O9" s="2">
        <v>25</v>
      </c>
      <c r="P9" s="2">
        <v>13</v>
      </c>
      <c r="R9" s="2">
        <v>26</v>
      </c>
      <c r="S9" s="2">
        <v>11</v>
      </c>
    </row>
    <row r="10" spans="1:19" x14ac:dyDescent="0.25">
      <c r="B10" s="2">
        <v>3</v>
      </c>
      <c r="C10" s="2">
        <v>2</v>
      </c>
      <c r="E10" s="2">
        <v>3</v>
      </c>
      <c r="F10" s="2">
        <v>5</v>
      </c>
      <c r="H10" s="2">
        <v>2</v>
      </c>
      <c r="I10" s="2">
        <v>7</v>
      </c>
      <c r="L10" s="2">
        <v>20</v>
      </c>
      <c r="M10" s="2">
        <v>25</v>
      </c>
      <c r="O10" s="2">
        <v>19</v>
      </c>
      <c r="P10" s="2">
        <v>16</v>
      </c>
      <c r="R10" s="2">
        <v>25</v>
      </c>
      <c r="S10" s="2">
        <v>14</v>
      </c>
    </row>
    <row r="11" spans="1:19" x14ac:dyDescent="0.25">
      <c r="B11" s="2">
        <v>2</v>
      </c>
      <c r="C11" s="2">
        <v>3</v>
      </c>
      <c r="E11" s="2">
        <v>4</v>
      </c>
      <c r="F11" s="2">
        <v>4</v>
      </c>
      <c r="H11" s="2">
        <v>3</v>
      </c>
      <c r="I11" s="2">
        <v>4</v>
      </c>
      <c r="L11" s="2">
        <v>21</v>
      </c>
      <c r="M11" s="2">
        <v>21</v>
      </c>
      <c r="O11" s="2">
        <v>28</v>
      </c>
      <c r="P11" s="2">
        <v>11</v>
      </c>
      <c r="R11" s="2">
        <v>21</v>
      </c>
      <c r="S11" s="2">
        <v>9</v>
      </c>
    </row>
    <row r="12" spans="1:19" x14ac:dyDescent="0.25">
      <c r="B12" s="2">
        <v>3</v>
      </c>
      <c r="C12" s="2">
        <v>2</v>
      </c>
      <c r="E12" s="2">
        <v>3</v>
      </c>
      <c r="F12" s="2">
        <v>3</v>
      </c>
      <c r="H12" s="2">
        <v>4</v>
      </c>
      <c r="I12" s="2">
        <v>5</v>
      </c>
      <c r="L12" s="2">
        <v>16</v>
      </c>
      <c r="M12" s="2">
        <v>16</v>
      </c>
      <c r="O12" s="2">
        <v>21</v>
      </c>
      <c r="P12" s="2">
        <v>18</v>
      </c>
      <c r="R12" s="2">
        <v>25</v>
      </c>
      <c r="S12" s="2">
        <v>10</v>
      </c>
    </row>
    <row r="13" spans="1:19" x14ac:dyDescent="0.25">
      <c r="B13" s="2">
        <v>2</v>
      </c>
      <c r="C13" s="2">
        <v>4</v>
      </c>
      <c r="E13" s="2">
        <v>3</v>
      </c>
      <c r="F13" s="2">
        <v>4</v>
      </c>
      <c r="H13" s="2">
        <v>3</v>
      </c>
      <c r="I13" s="2">
        <v>6</v>
      </c>
      <c r="L13" s="2">
        <v>18</v>
      </c>
      <c r="M13" s="2">
        <v>24</v>
      </c>
      <c r="O13" s="2">
        <v>26</v>
      </c>
      <c r="P13" s="2">
        <v>19</v>
      </c>
      <c r="R13" s="2">
        <v>18</v>
      </c>
      <c r="S13" s="2">
        <v>6</v>
      </c>
    </row>
    <row r="14" spans="1:19" x14ac:dyDescent="0.25">
      <c r="B14" s="2">
        <v>2</v>
      </c>
      <c r="C14" s="2">
        <v>2</v>
      </c>
      <c r="E14" s="2">
        <v>2</v>
      </c>
      <c r="F14" s="2">
        <v>4</v>
      </c>
      <c r="H14" s="2">
        <v>3</v>
      </c>
      <c r="I14" s="2">
        <v>4</v>
      </c>
      <c r="L14" s="2">
        <v>28</v>
      </c>
      <c r="M14" s="2">
        <v>22</v>
      </c>
      <c r="O14" s="2">
        <v>19</v>
      </c>
      <c r="P14" s="2">
        <v>12</v>
      </c>
      <c r="R14" s="2">
        <v>24</v>
      </c>
      <c r="S14" s="2">
        <v>12</v>
      </c>
    </row>
    <row r="15" spans="1:19" x14ac:dyDescent="0.25">
      <c r="B15" s="2">
        <v>3</v>
      </c>
      <c r="C15" s="2">
        <v>2</v>
      </c>
      <c r="E15" s="2">
        <v>2</v>
      </c>
      <c r="F15" s="2">
        <v>3</v>
      </c>
      <c r="H15" s="2">
        <v>2</v>
      </c>
      <c r="I15" s="2">
        <v>3</v>
      </c>
      <c r="L15" s="2">
        <v>29</v>
      </c>
      <c r="M15" s="2">
        <v>20</v>
      </c>
      <c r="O15" s="2">
        <v>18</v>
      </c>
      <c r="P15" s="2">
        <v>8</v>
      </c>
      <c r="R15" s="2">
        <v>23</v>
      </c>
      <c r="S15" s="2">
        <v>10</v>
      </c>
    </row>
    <row r="16" spans="1:19" x14ac:dyDescent="0.25">
      <c r="B16" s="2">
        <v>2</v>
      </c>
      <c r="C16" s="2">
        <v>2</v>
      </c>
      <c r="E16" s="2">
        <v>2</v>
      </c>
      <c r="F16" s="2">
        <v>3</v>
      </c>
      <c r="H16" s="2">
        <v>2</v>
      </c>
      <c r="I16" s="2">
        <v>5</v>
      </c>
      <c r="L16" s="2">
        <v>19</v>
      </c>
      <c r="M16" s="2">
        <v>19</v>
      </c>
      <c r="O16" s="2">
        <v>23</v>
      </c>
      <c r="P16" s="2">
        <v>13</v>
      </c>
      <c r="R16" s="2">
        <v>21</v>
      </c>
      <c r="S16" s="2">
        <v>8</v>
      </c>
    </row>
    <row r="17" spans="1:19" x14ac:dyDescent="0.25">
      <c r="B17" s="2">
        <v>2</v>
      </c>
      <c r="C17" s="2">
        <v>1</v>
      </c>
      <c r="E17" s="2">
        <v>3</v>
      </c>
      <c r="F17" s="2">
        <v>4</v>
      </c>
      <c r="H17" s="2">
        <v>2</v>
      </c>
      <c r="I17" s="2">
        <v>6</v>
      </c>
      <c r="L17" s="2">
        <v>33</v>
      </c>
      <c r="M17" s="2">
        <v>23</v>
      </c>
      <c r="O17" s="2">
        <v>22</v>
      </c>
      <c r="P17" s="2">
        <v>7</v>
      </c>
      <c r="R17" s="2">
        <v>20</v>
      </c>
      <c r="S17" s="2">
        <v>13</v>
      </c>
    </row>
    <row r="18" spans="1:19" x14ac:dyDescent="0.25">
      <c r="A18" t="s">
        <v>32</v>
      </c>
      <c r="B18" s="2">
        <v>3</v>
      </c>
      <c r="C18" s="2">
        <v>3</v>
      </c>
      <c r="E18" s="2">
        <v>3</v>
      </c>
      <c r="F18" s="2">
        <v>3</v>
      </c>
      <c r="H18" s="2">
        <v>3</v>
      </c>
      <c r="I18" s="2">
        <v>3</v>
      </c>
      <c r="L18" s="2">
        <v>23</v>
      </c>
      <c r="M18" s="2">
        <v>18</v>
      </c>
      <c r="O18" s="2">
        <v>21</v>
      </c>
      <c r="P18" s="2">
        <v>11</v>
      </c>
      <c r="R18" s="2">
        <v>19</v>
      </c>
      <c r="S18" s="2">
        <v>10</v>
      </c>
    </row>
    <row r="19" spans="1:19" x14ac:dyDescent="0.25">
      <c r="B19" s="2">
        <v>3</v>
      </c>
      <c r="C19" s="2">
        <v>3</v>
      </c>
      <c r="E19" s="2">
        <v>3</v>
      </c>
      <c r="F19" s="2">
        <v>3</v>
      </c>
      <c r="H19" s="2">
        <v>3</v>
      </c>
      <c r="I19" s="2">
        <v>3</v>
      </c>
      <c r="L19" s="2">
        <v>25</v>
      </c>
      <c r="M19" s="2">
        <v>21</v>
      </c>
      <c r="O19" s="2">
        <v>29</v>
      </c>
      <c r="P19" s="2">
        <v>11</v>
      </c>
      <c r="R19" s="2">
        <v>20</v>
      </c>
      <c r="S19" s="2">
        <v>12</v>
      </c>
    </row>
    <row r="20" spans="1:19" x14ac:dyDescent="0.25">
      <c r="B20" s="2">
        <v>3</v>
      </c>
      <c r="C20" s="2">
        <v>3</v>
      </c>
      <c r="E20" s="2">
        <v>3</v>
      </c>
      <c r="F20" s="2">
        <v>4</v>
      </c>
      <c r="H20" s="2">
        <v>3</v>
      </c>
      <c r="I20" s="2">
        <v>6</v>
      </c>
      <c r="L20" s="2">
        <v>24</v>
      </c>
      <c r="M20" s="2">
        <v>19</v>
      </c>
      <c r="O20" s="2">
        <v>25</v>
      </c>
      <c r="P20" s="2">
        <v>14</v>
      </c>
      <c r="R20" s="2">
        <v>29</v>
      </c>
      <c r="S20" s="2">
        <v>13</v>
      </c>
    </row>
    <row r="21" spans="1:19" x14ac:dyDescent="0.25">
      <c r="B21" s="2">
        <v>4</v>
      </c>
      <c r="C21" s="2">
        <v>4</v>
      </c>
      <c r="E21" s="2">
        <v>3</v>
      </c>
      <c r="F21" s="2">
        <v>3</v>
      </c>
      <c r="H21" s="2">
        <v>5</v>
      </c>
      <c r="I21" s="2">
        <v>4</v>
      </c>
      <c r="L21" s="2">
        <v>26</v>
      </c>
      <c r="M21" s="2">
        <v>23</v>
      </c>
      <c r="O21" s="2">
        <v>26</v>
      </c>
      <c r="P21" s="2">
        <v>10</v>
      </c>
      <c r="R21" s="2">
        <v>18</v>
      </c>
      <c r="S21" s="2">
        <v>9</v>
      </c>
    </row>
    <row r="22" spans="1:19" x14ac:dyDescent="0.25">
      <c r="B22" s="2">
        <v>3</v>
      </c>
      <c r="C22" s="2">
        <v>3</v>
      </c>
      <c r="E22" s="2">
        <v>3</v>
      </c>
      <c r="F22" s="2">
        <v>5</v>
      </c>
      <c r="H22" s="2">
        <v>3</v>
      </c>
      <c r="I22" s="2">
        <v>6</v>
      </c>
      <c r="L22" s="2">
        <v>21</v>
      </c>
      <c r="M22" s="2">
        <v>19</v>
      </c>
      <c r="O22" s="2">
        <v>25</v>
      </c>
      <c r="P22" s="2">
        <v>10</v>
      </c>
      <c r="R22" s="2">
        <v>24</v>
      </c>
      <c r="S22" s="2">
        <v>15</v>
      </c>
    </row>
    <row r="23" spans="1:19" x14ac:dyDescent="0.25">
      <c r="B23" s="2">
        <v>3</v>
      </c>
      <c r="C23" s="2">
        <v>3</v>
      </c>
      <c r="E23" s="2">
        <v>2</v>
      </c>
      <c r="F23" s="2">
        <v>4</v>
      </c>
      <c r="H23" s="2">
        <v>4</v>
      </c>
      <c r="I23" s="2">
        <v>5</v>
      </c>
      <c r="L23" s="2">
        <v>27</v>
      </c>
      <c r="M23" s="2">
        <v>16</v>
      </c>
      <c r="O23" s="2">
        <v>21</v>
      </c>
      <c r="P23" s="2">
        <v>12</v>
      </c>
      <c r="R23" s="2">
        <v>23</v>
      </c>
      <c r="S23" s="2">
        <v>11</v>
      </c>
    </row>
    <row r="24" spans="1:19" x14ac:dyDescent="0.25">
      <c r="B24" s="2">
        <v>2</v>
      </c>
      <c r="C24" s="2">
        <v>3</v>
      </c>
      <c r="E24" s="2">
        <v>3</v>
      </c>
      <c r="F24" s="2">
        <v>3</v>
      </c>
      <c r="H24" s="2">
        <v>3</v>
      </c>
      <c r="I24" s="2">
        <v>6</v>
      </c>
      <c r="L24" s="2">
        <v>26</v>
      </c>
      <c r="M24" s="2">
        <v>19</v>
      </c>
      <c r="O24" s="2">
        <v>24</v>
      </c>
      <c r="P24" s="2">
        <v>11</v>
      </c>
      <c r="R24" s="2">
        <v>25</v>
      </c>
      <c r="S24" s="2">
        <v>8</v>
      </c>
    </row>
    <row r="25" spans="1:19" x14ac:dyDescent="0.25">
      <c r="B25" s="2">
        <v>2</v>
      </c>
      <c r="C25" s="2">
        <v>2</v>
      </c>
      <c r="E25" s="2">
        <v>3</v>
      </c>
      <c r="F25" s="2">
        <v>4</v>
      </c>
      <c r="H25" s="2">
        <v>3</v>
      </c>
      <c r="I25" s="2">
        <v>7</v>
      </c>
      <c r="L25" s="2">
        <v>22</v>
      </c>
      <c r="M25" s="2">
        <v>25</v>
      </c>
      <c r="O25" s="2">
        <v>22</v>
      </c>
      <c r="P25" s="2">
        <v>15</v>
      </c>
      <c r="R25" s="2">
        <v>21</v>
      </c>
      <c r="S25" s="2">
        <v>10</v>
      </c>
    </row>
    <row r="26" spans="1:19" x14ac:dyDescent="0.25">
      <c r="B26" s="2">
        <v>3</v>
      </c>
      <c r="C26" s="2">
        <v>3</v>
      </c>
      <c r="E26" s="2">
        <v>2</v>
      </c>
      <c r="F26" s="2">
        <v>5</v>
      </c>
      <c r="H26" s="2">
        <v>2</v>
      </c>
      <c r="I26" s="2">
        <v>6</v>
      </c>
      <c r="L26" s="2">
        <v>23</v>
      </c>
      <c r="M26" s="2">
        <v>14</v>
      </c>
      <c r="O26" s="2">
        <v>24</v>
      </c>
      <c r="P26" s="2">
        <v>12</v>
      </c>
      <c r="R26" s="2">
        <v>25</v>
      </c>
      <c r="S26" s="2">
        <v>16</v>
      </c>
    </row>
    <row r="27" spans="1:19" x14ac:dyDescent="0.25">
      <c r="B27" s="2">
        <v>2</v>
      </c>
      <c r="C27" s="2">
        <v>4</v>
      </c>
      <c r="E27" s="2">
        <v>2</v>
      </c>
      <c r="F27" s="2">
        <v>4</v>
      </c>
      <c r="H27" s="2">
        <v>3</v>
      </c>
      <c r="I27" s="2">
        <v>3</v>
      </c>
      <c r="L27" s="2">
        <v>25</v>
      </c>
      <c r="M27" s="2">
        <v>23</v>
      </c>
      <c r="O27" s="2">
        <v>24</v>
      </c>
      <c r="P27" s="2">
        <v>10</v>
      </c>
      <c r="R27" s="2">
        <v>25</v>
      </c>
      <c r="S27" s="2">
        <v>13</v>
      </c>
    </row>
    <row r="28" spans="1:19" x14ac:dyDescent="0.25">
      <c r="B28" s="2">
        <v>2</v>
      </c>
      <c r="C28" s="2">
        <v>4</v>
      </c>
      <c r="E28" s="2">
        <v>3</v>
      </c>
      <c r="F28" s="2">
        <v>4</v>
      </c>
      <c r="H28" s="2">
        <v>4</v>
      </c>
      <c r="I28" s="2">
        <v>4</v>
      </c>
      <c r="L28" s="2">
        <v>25</v>
      </c>
      <c r="M28" s="2">
        <v>20</v>
      </c>
      <c r="O28" s="2">
        <v>28</v>
      </c>
      <c r="P28" s="2">
        <v>9</v>
      </c>
      <c r="R28" s="2">
        <v>18</v>
      </c>
      <c r="S28" s="2">
        <v>10</v>
      </c>
    </row>
    <row r="29" spans="1:19" x14ac:dyDescent="0.25">
      <c r="B29" s="2">
        <v>2</v>
      </c>
      <c r="C29" s="2">
        <v>3</v>
      </c>
      <c r="E29" s="2">
        <v>2</v>
      </c>
      <c r="F29" s="2">
        <v>5</v>
      </c>
      <c r="H29" s="2">
        <v>4</v>
      </c>
      <c r="I29" s="2">
        <v>4</v>
      </c>
      <c r="L29" s="2">
        <v>21</v>
      </c>
      <c r="M29" s="2">
        <v>21</v>
      </c>
      <c r="O29" s="2">
        <v>23</v>
      </c>
      <c r="P29" s="2">
        <v>8</v>
      </c>
      <c r="R29" s="2">
        <v>21</v>
      </c>
      <c r="S29" s="2">
        <v>9</v>
      </c>
    </row>
    <row r="30" spans="1:19" x14ac:dyDescent="0.25">
      <c r="B30" s="2">
        <v>3</v>
      </c>
      <c r="C30" s="2">
        <v>2</v>
      </c>
      <c r="E30" s="2">
        <v>3</v>
      </c>
      <c r="F30" s="2">
        <v>4</v>
      </c>
      <c r="H30" s="2">
        <v>3</v>
      </c>
      <c r="I30" s="2">
        <v>5</v>
      </c>
      <c r="L30" s="2">
        <v>21</v>
      </c>
      <c r="M30" s="2">
        <v>18</v>
      </c>
      <c r="O30" s="2">
        <v>25</v>
      </c>
      <c r="P30" s="2">
        <v>13</v>
      </c>
      <c r="R30" s="2">
        <v>22</v>
      </c>
      <c r="S30" s="2">
        <v>9</v>
      </c>
    </row>
    <row r="31" spans="1:19" x14ac:dyDescent="0.25">
      <c r="B31" s="2">
        <v>2</v>
      </c>
      <c r="C31" s="2">
        <v>2</v>
      </c>
      <c r="E31" s="2">
        <v>2</v>
      </c>
      <c r="F31" s="2">
        <v>3</v>
      </c>
      <c r="H31" s="2">
        <v>2</v>
      </c>
      <c r="I31" s="2">
        <v>4</v>
      </c>
      <c r="L31" s="2">
        <v>23</v>
      </c>
      <c r="M31" s="2">
        <v>20</v>
      </c>
      <c r="O31" s="2">
        <v>19</v>
      </c>
      <c r="P31" s="2">
        <v>14</v>
      </c>
      <c r="R31" s="2">
        <v>18</v>
      </c>
      <c r="S31" s="2">
        <v>7</v>
      </c>
    </row>
    <row r="32" spans="1:19" x14ac:dyDescent="0.25">
      <c r="B32" s="2">
        <v>1</v>
      </c>
      <c r="C32" s="2">
        <v>3</v>
      </c>
      <c r="E32" s="2">
        <v>2</v>
      </c>
      <c r="F32" s="2">
        <v>2</v>
      </c>
      <c r="H32" s="2">
        <v>3</v>
      </c>
      <c r="I32" s="2">
        <v>6</v>
      </c>
      <c r="L32" s="2">
        <v>22</v>
      </c>
      <c r="M32" s="2">
        <v>2</v>
      </c>
      <c r="O32" s="2">
        <v>23</v>
      </c>
      <c r="P32" s="2">
        <v>13</v>
      </c>
      <c r="R32" s="2">
        <v>20</v>
      </c>
      <c r="S32" s="2">
        <v>10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95A84-6E69-8D40-A933-69C3127EA785}">
  <dimension ref="B2:Z33"/>
  <sheetViews>
    <sheetView workbookViewId="0">
      <selection activeCell="O11" sqref="O11"/>
    </sheetView>
  </sheetViews>
  <sheetFormatPr defaultColWidth="11" defaultRowHeight="15.75" x14ac:dyDescent="0.25"/>
  <sheetData>
    <row r="2" spans="2:26" s="19" customFormat="1" x14ac:dyDescent="0.25">
      <c r="B2" s="19" t="s">
        <v>255</v>
      </c>
      <c r="D2" s="19" t="s">
        <v>114</v>
      </c>
      <c r="H2" s="19" t="s">
        <v>113</v>
      </c>
      <c r="L2" s="19" t="s">
        <v>251</v>
      </c>
      <c r="P2" s="19" t="s">
        <v>256</v>
      </c>
      <c r="Q2" s="19" t="s">
        <v>114</v>
      </c>
      <c r="U2" s="19" t="s">
        <v>113</v>
      </c>
      <c r="Y2" s="19" t="s">
        <v>251</v>
      </c>
    </row>
    <row r="3" spans="2:26" s="19" customFormat="1" x14ac:dyDescent="0.25">
      <c r="D3" s="19" t="s">
        <v>119</v>
      </c>
      <c r="E3" s="19" t="s">
        <v>44</v>
      </c>
      <c r="H3" s="19" t="s">
        <v>119</v>
      </c>
      <c r="I3" s="19" t="s">
        <v>44</v>
      </c>
      <c r="L3" s="19" t="s">
        <v>119</v>
      </c>
      <c r="M3" s="19" t="s">
        <v>44</v>
      </c>
      <c r="Q3" s="19" t="s">
        <v>119</v>
      </c>
      <c r="R3" s="19" t="s">
        <v>44</v>
      </c>
      <c r="U3" s="19" t="s">
        <v>119</v>
      </c>
      <c r="V3" s="19" t="s">
        <v>44</v>
      </c>
      <c r="Y3" s="19" t="s">
        <v>119</v>
      </c>
      <c r="Z3" s="19" t="s">
        <v>44</v>
      </c>
    </row>
    <row r="4" spans="2:26" x14ac:dyDescent="0.25">
      <c r="C4" t="s">
        <v>31</v>
      </c>
      <c r="D4">
        <v>1.5384615384615383</v>
      </c>
      <c r="E4">
        <v>1.1538461538461537</v>
      </c>
      <c r="H4">
        <v>1.3636363636518596</v>
      </c>
      <c r="I4">
        <v>1.3636363636518596</v>
      </c>
      <c r="L4">
        <v>1.3953488372076799</v>
      </c>
      <c r="M4">
        <v>1.3953488372076799</v>
      </c>
      <c r="Q4">
        <v>0.86626139817630499</v>
      </c>
      <c r="R4">
        <v>1.0942249240121746</v>
      </c>
      <c r="U4">
        <v>1.1337209302342062</v>
      </c>
      <c r="V4">
        <v>0.61046511627995714</v>
      </c>
      <c r="Y4">
        <v>0.59999999999990805</v>
      </c>
      <c r="Z4">
        <v>0.50769230769222962</v>
      </c>
    </row>
    <row r="5" spans="2:26" x14ac:dyDescent="0.25">
      <c r="D5">
        <v>1.1538461538461537</v>
      </c>
      <c r="E5">
        <v>1.1538461538461537</v>
      </c>
      <c r="H5">
        <v>1.0227272727388947</v>
      </c>
      <c r="I5">
        <v>1.3636363636518596</v>
      </c>
      <c r="L5">
        <v>1.0465116279057598</v>
      </c>
      <c r="M5">
        <v>1.0465116279057598</v>
      </c>
      <c r="Q5">
        <v>1.1854103343465225</v>
      </c>
      <c r="R5">
        <v>0.91185410334347894</v>
      </c>
      <c r="U5">
        <v>1.0901162790713519</v>
      </c>
      <c r="V5">
        <v>0.69767441860566526</v>
      </c>
      <c r="Y5">
        <v>1.0153846153844592</v>
      </c>
      <c r="Z5">
        <v>0.59999999999990772</v>
      </c>
    </row>
    <row r="6" spans="2:26" x14ac:dyDescent="0.25">
      <c r="D6">
        <v>1.1538461538461537</v>
      </c>
      <c r="E6">
        <v>1.5384615384615383</v>
      </c>
      <c r="H6">
        <v>1.0227272727388947</v>
      </c>
      <c r="I6">
        <v>2.0454545454777895</v>
      </c>
      <c r="L6">
        <v>1.3953488372076799</v>
      </c>
      <c r="M6">
        <v>1.3953488372076799</v>
      </c>
      <c r="Q6">
        <v>0.54711246200608732</v>
      </c>
      <c r="R6">
        <v>0.95744680851065289</v>
      </c>
      <c r="U6">
        <v>0.8720930232570816</v>
      </c>
      <c r="V6">
        <v>0.6540697674428112</v>
      </c>
      <c r="Y6">
        <v>1.1076923076921372</v>
      </c>
      <c r="Z6">
        <v>0.41538461538455146</v>
      </c>
    </row>
    <row r="7" spans="2:26" x14ac:dyDescent="0.25">
      <c r="D7">
        <v>0.76923076923076916</v>
      </c>
      <c r="E7">
        <v>1.1538461538461537</v>
      </c>
      <c r="H7">
        <v>1.0227272727388947</v>
      </c>
      <c r="I7">
        <v>1.3636363636518596</v>
      </c>
      <c r="L7">
        <v>1.0465116279057598</v>
      </c>
      <c r="M7">
        <v>1.7441860465095997</v>
      </c>
      <c r="Q7">
        <v>0.95744680851065289</v>
      </c>
      <c r="R7">
        <v>0.86626139817630499</v>
      </c>
      <c r="U7">
        <v>1.0465116279084978</v>
      </c>
      <c r="V7">
        <v>0.52325581395424892</v>
      </c>
      <c r="Y7">
        <v>1.0153846153844592</v>
      </c>
      <c r="Z7">
        <v>0.46153846153839051</v>
      </c>
    </row>
    <row r="8" spans="2:26" x14ac:dyDescent="0.25">
      <c r="D8">
        <v>1.1538461538461537</v>
      </c>
      <c r="E8">
        <v>1.5384615384615383</v>
      </c>
      <c r="H8">
        <v>1.3636363636518596</v>
      </c>
      <c r="I8">
        <v>1.0227272727388947</v>
      </c>
      <c r="L8">
        <v>1.0465116279057598</v>
      </c>
      <c r="M8">
        <v>1.7441860465095997</v>
      </c>
      <c r="Q8">
        <v>1.0486322188450008</v>
      </c>
      <c r="R8">
        <v>1.0486322188450008</v>
      </c>
      <c r="U8">
        <v>1.0901162790713519</v>
      </c>
      <c r="V8">
        <v>0.47965116279139486</v>
      </c>
      <c r="Y8">
        <v>0.92307692307678102</v>
      </c>
      <c r="Z8">
        <v>0.41538461538455146</v>
      </c>
    </row>
    <row r="9" spans="2:26" x14ac:dyDescent="0.25">
      <c r="D9">
        <v>0.76923076923076916</v>
      </c>
      <c r="E9">
        <v>1.5384615384615383</v>
      </c>
      <c r="H9">
        <v>1.0227272727388947</v>
      </c>
      <c r="I9">
        <v>1.3636363636518596</v>
      </c>
      <c r="L9">
        <v>1.0465116279057598</v>
      </c>
      <c r="M9">
        <v>1.3953488372076799</v>
      </c>
      <c r="Q9">
        <v>1.0942249240121746</v>
      </c>
      <c r="R9">
        <v>0.95744680851065289</v>
      </c>
      <c r="U9">
        <v>1.0029069767456438</v>
      </c>
      <c r="V9">
        <v>0.6540697674428112</v>
      </c>
      <c r="Y9">
        <v>0.96923076923062013</v>
      </c>
      <c r="Z9">
        <v>0.46153846153839051</v>
      </c>
    </row>
    <row r="10" spans="2:26" x14ac:dyDescent="0.25">
      <c r="D10">
        <v>1.1538461538461537</v>
      </c>
      <c r="E10">
        <v>0.76923076923076916</v>
      </c>
      <c r="H10">
        <v>0.68181818182592979</v>
      </c>
      <c r="I10">
        <v>1.7045454545648244</v>
      </c>
      <c r="L10">
        <v>0.69767441860383994</v>
      </c>
      <c r="M10">
        <v>2.0930232558115196</v>
      </c>
      <c r="Q10">
        <v>0.91185410334347894</v>
      </c>
      <c r="R10">
        <v>0.82066869300913103</v>
      </c>
      <c r="U10">
        <v>1.0901162790713519</v>
      </c>
      <c r="V10">
        <v>0.56686046511710309</v>
      </c>
      <c r="Y10">
        <v>1.1999999999998154</v>
      </c>
      <c r="Z10">
        <v>0.50769230769222962</v>
      </c>
    </row>
    <row r="11" spans="2:26" x14ac:dyDescent="0.25">
      <c r="D11">
        <v>1.1538461538461537</v>
      </c>
      <c r="E11">
        <v>0.76923076923076916</v>
      </c>
      <c r="H11">
        <v>1.0227272727388947</v>
      </c>
      <c r="I11">
        <v>1.7045454545648244</v>
      </c>
      <c r="L11">
        <v>0.69767441860383994</v>
      </c>
      <c r="M11">
        <v>2.4418604651134395</v>
      </c>
      <c r="Q11">
        <v>0.91185410334347894</v>
      </c>
      <c r="R11">
        <v>1.1398176291793487</v>
      </c>
      <c r="U11">
        <v>0.82848837209422754</v>
      </c>
      <c r="V11">
        <v>0.69767441860566526</v>
      </c>
      <c r="Y11">
        <v>1.1538461538459763</v>
      </c>
      <c r="Z11">
        <v>0.64615384615374671</v>
      </c>
    </row>
    <row r="12" spans="2:26" x14ac:dyDescent="0.25">
      <c r="D12">
        <v>0.76923076923076916</v>
      </c>
      <c r="E12">
        <v>1.1538461538461537</v>
      </c>
      <c r="H12">
        <v>1.3636363636518596</v>
      </c>
      <c r="I12">
        <v>1.3636363636518596</v>
      </c>
      <c r="L12">
        <v>1.0465116279057598</v>
      </c>
      <c r="M12">
        <v>1.3953488372076799</v>
      </c>
      <c r="Q12">
        <v>0.95744680851065289</v>
      </c>
      <c r="R12">
        <v>0.95744680851065289</v>
      </c>
      <c r="U12">
        <v>1.2209302325599143</v>
      </c>
      <c r="V12">
        <v>0.47965116279139486</v>
      </c>
      <c r="Y12">
        <v>0.96923076923062013</v>
      </c>
      <c r="Z12">
        <v>0.41538461538455146</v>
      </c>
    </row>
    <row r="13" spans="2:26" x14ac:dyDescent="0.25">
      <c r="D13">
        <v>1.1538461538461537</v>
      </c>
      <c r="E13">
        <v>0.76923076923076916</v>
      </c>
      <c r="H13">
        <v>1.0227272727388947</v>
      </c>
      <c r="I13">
        <v>1.0227272727388947</v>
      </c>
      <c r="L13">
        <v>1.3953488372076799</v>
      </c>
      <c r="M13">
        <v>1.7441860465095997</v>
      </c>
      <c r="Q13">
        <v>0.72948328267478313</v>
      </c>
      <c r="R13">
        <v>0.72948328267478313</v>
      </c>
      <c r="U13">
        <v>0.91569767441993566</v>
      </c>
      <c r="V13">
        <v>0.78488372093137349</v>
      </c>
      <c r="Y13">
        <v>1.1538461538459763</v>
      </c>
      <c r="Z13">
        <v>0.46153846153839051</v>
      </c>
    </row>
    <row r="14" spans="2:26" x14ac:dyDescent="0.25">
      <c r="D14">
        <v>0.76923076923076916</v>
      </c>
      <c r="E14">
        <v>1.5384615384615383</v>
      </c>
      <c r="H14">
        <v>1.0227272727388947</v>
      </c>
      <c r="I14">
        <v>1.3636363636518596</v>
      </c>
      <c r="L14">
        <v>1.0465116279057598</v>
      </c>
      <c r="M14">
        <v>2.0930232558115196</v>
      </c>
      <c r="Q14">
        <v>0.82066869300913103</v>
      </c>
      <c r="R14">
        <v>1.0942249240121746</v>
      </c>
      <c r="U14">
        <v>1.1337209302342062</v>
      </c>
      <c r="V14">
        <v>0.82848837209422754</v>
      </c>
      <c r="Y14">
        <v>0.83076923076910292</v>
      </c>
      <c r="Z14">
        <v>0.27692307692303431</v>
      </c>
    </row>
    <row r="15" spans="2:26" x14ac:dyDescent="0.25">
      <c r="D15">
        <v>0.76923076923076916</v>
      </c>
      <c r="E15">
        <v>0.76923076923076916</v>
      </c>
      <c r="H15">
        <v>0.68181818182592979</v>
      </c>
      <c r="I15">
        <v>1.3636363636518596</v>
      </c>
      <c r="L15">
        <v>1.0465116279057598</v>
      </c>
      <c r="M15">
        <v>1.3953488372076799</v>
      </c>
      <c r="Q15">
        <v>1.2765957446808704</v>
      </c>
      <c r="R15">
        <v>1.0030395136778267</v>
      </c>
      <c r="U15">
        <v>0.82848837209422754</v>
      </c>
      <c r="V15">
        <v>0.52325581395424892</v>
      </c>
      <c r="Y15">
        <v>1.1076923076921372</v>
      </c>
      <c r="Z15">
        <v>0.55384615384606861</v>
      </c>
    </row>
    <row r="16" spans="2:26" x14ac:dyDescent="0.25">
      <c r="D16">
        <v>1.1538461538461537</v>
      </c>
      <c r="E16">
        <v>0.76923076923076916</v>
      </c>
      <c r="H16">
        <v>0.68181818182592979</v>
      </c>
      <c r="I16">
        <v>1.0227272727388947</v>
      </c>
      <c r="L16">
        <v>0.69767441860383994</v>
      </c>
      <c r="M16">
        <v>1.0465116279057598</v>
      </c>
      <c r="Q16">
        <v>1.3221884498480445</v>
      </c>
      <c r="R16">
        <v>0.91185410334347894</v>
      </c>
      <c r="U16">
        <v>0.78488372093137349</v>
      </c>
      <c r="V16">
        <v>0.34883720930283263</v>
      </c>
      <c r="Y16">
        <v>1.0615384615382981</v>
      </c>
      <c r="Z16">
        <v>0.46153846153839051</v>
      </c>
    </row>
    <row r="17" spans="3:26" x14ac:dyDescent="0.25">
      <c r="D17">
        <v>0.76923076923076916</v>
      </c>
      <c r="E17">
        <v>0.76923076923076916</v>
      </c>
      <c r="H17">
        <v>0.68181818182592979</v>
      </c>
      <c r="I17">
        <v>1.0227272727388947</v>
      </c>
      <c r="L17">
        <v>0.69767441860383994</v>
      </c>
      <c r="M17">
        <v>1.7441860465095997</v>
      </c>
      <c r="Q17">
        <v>0.86626139817630499</v>
      </c>
      <c r="R17">
        <v>0.86626139817630499</v>
      </c>
      <c r="U17">
        <v>1.0029069767456438</v>
      </c>
      <c r="V17">
        <v>0.56686046511710309</v>
      </c>
      <c r="Y17">
        <v>0.96923076923062013</v>
      </c>
      <c r="Z17">
        <v>0.36923076923071241</v>
      </c>
    </row>
    <row r="18" spans="3:26" x14ac:dyDescent="0.25">
      <c r="D18">
        <v>0.76923076923076916</v>
      </c>
      <c r="E18">
        <v>0.38461538461538458</v>
      </c>
      <c r="H18">
        <v>1.0227272727388947</v>
      </c>
      <c r="I18">
        <v>1.3636363636518596</v>
      </c>
      <c r="L18">
        <v>0.69767441860383994</v>
      </c>
      <c r="M18">
        <v>2.0930232558115196</v>
      </c>
      <c r="Q18">
        <v>1.5045592705167403</v>
      </c>
      <c r="R18">
        <v>1.0486322188450008</v>
      </c>
      <c r="U18">
        <v>0.95930232558278972</v>
      </c>
      <c r="V18">
        <v>0.30523255813997857</v>
      </c>
      <c r="Y18">
        <v>0.92307692307678102</v>
      </c>
      <c r="Z18">
        <v>0.59999999999990772</v>
      </c>
    </row>
    <row r="19" spans="3:26" x14ac:dyDescent="0.25">
      <c r="C19" t="s">
        <v>32</v>
      </c>
      <c r="D19">
        <v>1.1842105263159453</v>
      </c>
      <c r="E19">
        <v>1.1842105263159453</v>
      </c>
      <c r="H19">
        <v>1.1538461538461537</v>
      </c>
      <c r="I19">
        <v>1.1538461538461537</v>
      </c>
      <c r="L19">
        <v>0.9375</v>
      </c>
      <c r="M19">
        <v>0.9375</v>
      </c>
      <c r="Q19">
        <v>0.97457627118644063</v>
      </c>
      <c r="R19">
        <v>0.76271186440677963</v>
      </c>
      <c r="U19">
        <v>0.91569767441873773</v>
      </c>
      <c r="V19">
        <v>0.47965116279076736</v>
      </c>
      <c r="Y19">
        <v>0.86890243902425779</v>
      </c>
      <c r="Z19">
        <v>0.457317073170662</v>
      </c>
    </row>
    <row r="20" spans="3:26" x14ac:dyDescent="0.25">
      <c r="D20">
        <v>1.1842105263159453</v>
      </c>
      <c r="E20">
        <v>1.1842105263159453</v>
      </c>
      <c r="H20">
        <v>1.1538461538461537</v>
      </c>
      <c r="I20">
        <v>1.1538461538461537</v>
      </c>
      <c r="L20">
        <v>0.9375</v>
      </c>
      <c r="M20">
        <v>0.9375</v>
      </c>
      <c r="Q20">
        <v>1.0593220338983049</v>
      </c>
      <c r="R20">
        <v>0.88983050847457623</v>
      </c>
      <c r="U20">
        <v>1.2645348837211139</v>
      </c>
      <c r="V20">
        <v>0.47965116279076736</v>
      </c>
      <c r="Y20">
        <v>0.91463414634132401</v>
      </c>
      <c r="Z20">
        <v>0.54878048780479438</v>
      </c>
    </row>
    <row r="21" spans="3:26" x14ac:dyDescent="0.25">
      <c r="D21">
        <v>1.1842105263159453</v>
      </c>
      <c r="E21">
        <v>1.1842105263159453</v>
      </c>
      <c r="H21">
        <v>1.1538461538461537</v>
      </c>
      <c r="I21">
        <v>1.5384615384615383</v>
      </c>
      <c r="L21">
        <v>0.9375</v>
      </c>
      <c r="M21">
        <v>1.875</v>
      </c>
      <c r="Q21">
        <v>1.0169491525423728</v>
      </c>
      <c r="R21">
        <v>0.80508474576271183</v>
      </c>
      <c r="U21">
        <v>1.0901162790699259</v>
      </c>
      <c r="V21">
        <v>0.61046511627915845</v>
      </c>
      <c r="Y21">
        <v>1.3262195121949198</v>
      </c>
      <c r="Z21">
        <v>0.5945121951218606</v>
      </c>
    </row>
    <row r="22" spans="3:26" x14ac:dyDescent="0.25">
      <c r="D22">
        <v>1.5789473684212603</v>
      </c>
      <c r="E22">
        <v>1.5789473684212603</v>
      </c>
      <c r="H22">
        <v>1.1538461538461537</v>
      </c>
      <c r="I22">
        <v>1.1538461538461537</v>
      </c>
      <c r="L22">
        <v>1.5625</v>
      </c>
      <c r="M22">
        <v>1.25</v>
      </c>
      <c r="Q22">
        <v>1.1016949152542372</v>
      </c>
      <c r="R22">
        <v>0.97457627118644063</v>
      </c>
      <c r="U22">
        <v>1.1337209302327229</v>
      </c>
      <c r="V22">
        <v>0.43604651162797031</v>
      </c>
      <c r="Y22">
        <v>0.82317073170719157</v>
      </c>
      <c r="Z22">
        <v>0.41158536585359579</v>
      </c>
    </row>
    <row r="23" spans="3:26" x14ac:dyDescent="0.25">
      <c r="D23">
        <v>1.1842105263159453</v>
      </c>
      <c r="E23">
        <v>1.1842105263159453</v>
      </c>
      <c r="H23">
        <v>1.1538461538461537</v>
      </c>
      <c r="I23">
        <v>1.9230769230769229</v>
      </c>
      <c r="L23">
        <v>0.9375</v>
      </c>
      <c r="M23">
        <v>1.875</v>
      </c>
      <c r="Q23">
        <v>0.88983050847457623</v>
      </c>
      <c r="R23">
        <v>0.80508474576271183</v>
      </c>
      <c r="U23">
        <v>1.0901162790699259</v>
      </c>
      <c r="V23">
        <v>0.43604651162797031</v>
      </c>
      <c r="Y23">
        <v>1.0975609756095888</v>
      </c>
      <c r="Z23">
        <v>0.68597560975599303</v>
      </c>
    </row>
    <row r="24" spans="3:26" x14ac:dyDescent="0.25">
      <c r="D24">
        <v>1.1842105263159453</v>
      </c>
      <c r="E24">
        <v>1.1842105263159453</v>
      </c>
      <c r="H24">
        <v>0.76923076923076916</v>
      </c>
      <c r="I24">
        <v>1.5384615384615383</v>
      </c>
      <c r="L24">
        <v>1.25</v>
      </c>
      <c r="M24">
        <v>1.5625</v>
      </c>
      <c r="Q24">
        <v>1.1440677966101693</v>
      </c>
      <c r="R24">
        <v>0.67796610169491522</v>
      </c>
      <c r="U24">
        <v>0.91569767441873773</v>
      </c>
      <c r="V24">
        <v>0.52325581395356435</v>
      </c>
      <c r="Y24">
        <v>1.0518292682925225</v>
      </c>
      <c r="Z24">
        <v>0.50304878048772816</v>
      </c>
    </row>
    <row r="25" spans="3:26" x14ac:dyDescent="0.25">
      <c r="D25">
        <v>0.78947368421063013</v>
      </c>
      <c r="E25">
        <v>1.1842105263159453</v>
      </c>
      <c r="H25">
        <v>1.1538461538461537</v>
      </c>
      <c r="I25">
        <v>1.1538461538461537</v>
      </c>
      <c r="L25">
        <v>0.9375</v>
      </c>
      <c r="M25">
        <v>1.875</v>
      </c>
      <c r="Q25">
        <v>1.1016949152542372</v>
      </c>
      <c r="R25">
        <v>0.80508474576271183</v>
      </c>
      <c r="U25">
        <v>1.0465116279071287</v>
      </c>
      <c r="V25">
        <v>0.47965116279076736</v>
      </c>
      <c r="Y25">
        <v>1.143292682926655</v>
      </c>
      <c r="Z25">
        <v>0.36585365853652962</v>
      </c>
    </row>
    <row r="26" spans="3:26" x14ac:dyDescent="0.25">
      <c r="D26">
        <v>0.78947368421063013</v>
      </c>
      <c r="E26">
        <v>0.78947368421063013</v>
      </c>
      <c r="H26">
        <v>1.1538461538461537</v>
      </c>
      <c r="I26">
        <v>1.5384615384615383</v>
      </c>
      <c r="L26">
        <v>0.9375</v>
      </c>
      <c r="M26">
        <v>2.1875</v>
      </c>
      <c r="Q26">
        <v>0.93220338983050843</v>
      </c>
      <c r="R26">
        <v>1.0593220338983049</v>
      </c>
      <c r="U26">
        <v>0.95930232558153472</v>
      </c>
      <c r="V26">
        <v>0.65406976744195555</v>
      </c>
      <c r="Y26">
        <v>0.96036585365839022</v>
      </c>
      <c r="Z26">
        <v>0.457317073170662</v>
      </c>
    </row>
    <row r="27" spans="3:26" x14ac:dyDescent="0.25">
      <c r="D27">
        <v>1.1842105263159453</v>
      </c>
      <c r="E27">
        <v>1.1842105263159453</v>
      </c>
      <c r="H27">
        <v>0.76923076923076916</v>
      </c>
      <c r="I27">
        <v>1.9230769230769229</v>
      </c>
      <c r="L27">
        <v>0.625</v>
      </c>
      <c r="M27">
        <v>1.875</v>
      </c>
      <c r="Q27">
        <v>0.97457627118644063</v>
      </c>
      <c r="R27">
        <v>0.59322033898305082</v>
      </c>
      <c r="U27">
        <v>1.0465116279071287</v>
      </c>
      <c r="V27">
        <v>0.52325581395356435</v>
      </c>
      <c r="Y27">
        <v>1.143292682926655</v>
      </c>
      <c r="Z27">
        <v>0.73170731707305925</v>
      </c>
    </row>
    <row r="28" spans="3:26" x14ac:dyDescent="0.25">
      <c r="D28">
        <v>0.78947368421063013</v>
      </c>
      <c r="E28">
        <v>1.5789473684212603</v>
      </c>
      <c r="H28">
        <v>0.76923076923076916</v>
      </c>
      <c r="I28">
        <v>1.5384615384615383</v>
      </c>
      <c r="L28">
        <v>0.9375</v>
      </c>
      <c r="M28">
        <v>0.9375</v>
      </c>
      <c r="Q28">
        <v>1.0593220338983049</v>
      </c>
      <c r="R28">
        <v>0.97457627118644063</v>
      </c>
      <c r="U28">
        <v>1.0465116279071287</v>
      </c>
      <c r="V28">
        <v>0.43604651162797031</v>
      </c>
      <c r="Y28">
        <v>1.143292682926655</v>
      </c>
      <c r="Z28">
        <v>0.5945121951218606</v>
      </c>
    </row>
    <row r="29" spans="3:26" x14ac:dyDescent="0.25">
      <c r="D29">
        <v>0.78947368421063013</v>
      </c>
      <c r="E29">
        <v>1.5789473684212603</v>
      </c>
      <c r="H29">
        <v>1.1538461538461537</v>
      </c>
      <c r="I29">
        <v>1.5384615384615383</v>
      </c>
      <c r="L29">
        <v>1.25</v>
      </c>
      <c r="M29">
        <v>1.25</v>
      </c>
      <c r="Q29">
        <v>1.0593220338983049</v>
      </c>
      <c r="R29">
        <v>0.84745762711864403</v>
      </c>
      <c r="U29">
        <v>1.2209302325583169</v>
      </c>
      <c r="V29">
        <v>0.39244186046517332</v>
      </c>
      <c r="Y29">
        <v>0.82317073170719157</v>
      </c>
      <c r="Z29">
        <v>0.457317073170662</v>
      </c>
    </row>
    <row r="30" spans="3:26" x14ac:dyDescent="0.25">
      <c r="D30">
        <v>0.78947368421063013</v>
      </c>
      <c r="E30">
        <v>1.1842105263159453</v>
      </c>
      <c r="H30">
        <v>0.76923076923076916</v>
      </c>
      <c r="I30">
        <v>1.9230769230769229</v>
      </c>
      <c r="L30">
        <v>1.25</v>
      </c>
      <c r="M30">
        <v>1.25</v>
      </c>
      <c r="Q30">
        <v>0.88983050847457623</v>
      </c>
      <c r="R30">
        <v>0.88983050847457623</v>
      </c>
      <c r="U30">
        <v>1.0029069767443317</v>
      </c>
      <c r="V30">
        <v>0.34883720930237627</v>
      </c>
      <c r="Y30">
        <v>0.96036585365839022</v>
      </c>
      <c r="Z30">
        <v>0.41158536585359579</v>
      </c>
    </row>
    <row r="31" spans="3:26" x14ac:dyDescent="0.25">
      <c r="D31">
        <v>1.1842105263159453</v>
      </c>
      <c r="E31">
        <v>0.78947368421063013</v>
      </c>
      <c r="H31">
        <v>1.1538461538461537</v>
      </c>
      <c r="I31">
        <v>1.5384615384615383</v>
      </c>
      <c r="L31">
        <v>0.9375</v>
      </c>
      <c r="M31">
        <v>1.5625</v>
      </c>
      <c r="Q31">
        <v>0.88983050847457623</v>
      </c>
      <c r="R31">
        <v>0.76271186440677963</v>
      </c>
      <c r="U31">
        <v>1.0901162790699259</v>
      </c>
      <c r="V31">
        <v>0.56686046511636146</v>
      </c>
      <c r="Y31">
        <v>1.0060975609754563</v>
      </c>
      <c r="Z31">
        <v>0.41158536585359579</v>
      </c>
    </row>
    <row r="32" spans="3:26" x14ac:dyDescent="0.25">
      <c r="D32">
        <v>0.78947368421063013</v>
      </c>
      <c r="E32">
        <v>0.78947368421063013</v>
      </c>
      <c r="H32">
        <v>0.76923076923076916</v>
      </c>
      <c r="I32">
        <v>1.1538461538461537</v>
      </c>
      <c r="L32">
        <v>0.625</v>
      </c>
      <c r="M32">
        <v>1.25</v>
      </c>
      <c r="Q32">
        <v>0.97457627118644063</v>
      </c>
      <c r="R32">
        <v>0.84745762711864403</v>
      </c>
      <c r="U32">
        <v>0.82848837209314363</v>
      </c>
      <c r="V32">
        <v>0.61046511627915845</v>
      </c>
      <c r="Y32">
        <v>0.82317073170719157</v>
      </c>
      <c r="Z32">
        <v>0.32012195121946341</v>
      </c>
    </row>
    <row r="33" spans="4:26" x14ac:dyDescent="0.25">
      <c r="D33">
        <v>0.39473684210531507</v>
      </c>
      <c r="E33">
        <v>1.1842105263159453</v>
      </c>
      <c r="H33">
        <v>0.76923076923076916</v>
      </c>
      <c r="I33">
        <v>0.76923076923076916</v>
      </c>
      <c r="L33">
        <v>0.9375</v>
      </c>
      <c r="M33">
        <v>1.875</v>
      </c>
      <c r="Q33">
        <v>0.93220338983050843</v>
      </c>
      <c r="R33">
        <v>8.4745762711864403E-2</v>
      </c>
      <c r="U33">
        <v>1.0029069767443317</v>
      </c>
      <c r="V33">
        <v>0.56686046511636146</v>
      </c>
      <c r="Y33">
        <v>0.91463414634132401</v>
      </c>
      <c r="Z33">
        <v>0.457317073170662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66F01-8180-AA4E-A785-AA03377C8552}">
  <dimension ref="A1:DE53"/>
  <sheetViews>
    <sheetView workbookViewId="0">
      <selection sqref="A1:DP1048576"/>
    </sheetView>
  </sheetViews>
  <sheetFormatPr defaultColWidth="11" defaultRowHeight="15.75" x14ac:dyDescent="0.25"/>
  <sheetData>
    <row r="1" spans="1:109" x14ac:dyDescent="0.25">
      <c r="A1" t="s">
        <v>201</v>
      </c>
    </row>
    <row r="2" spans="1:109" x14ac:dyDescent="0.25">
      <c r="B2" t="s">
        <v>119</v>
      </c>
      <c r="N2" t="s">
        <v>44</v>
      </c>
      <c r="Z2" t="s">
        <v>171</v>
      </c>
      <c r="AL2" t="s">
        <v>155</v>
      </c>
      <c r="AX2" t="s">
        <v>47</v>
      </c>
      <c r="BJ2" t="s">
        <v>150</v>
      </c>
      <c r="BV2" t="s">
        <v>151</v>
      </c>
      <c r="CH2" t="s">
        <v>152</v>
      </c>
      <c r="CT2" t="s">
        <v>29</v>
      </c>
    </row>
    <row r="3" spans="1:109" x14ac:dyDescent="0.25">
      <c r="B3" s="1" t="s">
        <v>202</v>
      </c>
      <c r="C3" s="1" t="s">
        <v>131</v>
      </c>
      <c r="D3" s="1" t="s">
        <v>130</v>
      </c>
      <c r="E3" s="1" t="s">
        <v>129</v>
      </c>
      <c r="F3" s="1" t="s">
        <v>203</v>
      </c>
      <c r="G3" s="1" t="s">
        <v>204</v>
      </c>
      <c r="H3" s="1" t="s">
        <v>205</v>
      </c>
      <c r="I3" s="1" t="s">
        <v>206</v>
      </c>
      <c r="J3" s="1" t="s">
        <v>207</v>
      </c>
      <c r="K3" s="1" t="s">
        <v>208</v>
      </c>
      <c r="L3" s="1" t="s">
        <v>209</v>
      </c>
      <c r="M3" s="1" t="s">
        <v>127</v>
      </c>
      <c r="N3" s="1" t="s">
        <v>202</v>
      </c>
      <c r="O3" s="1" t="s">
        <v>131</v>
      </c>
      <c r="P3" s="1" t="s">
        <v>130</v>
      </c>
      <c r="Q3" s="1" t="s">
        <v>129</v>
      </c>
      <c r="R3" s="1" t="s">
        <v>203</v>
      </c>
      <c r="S3" s="1" t="s">
        <v>204</v>
      </c>
      <c r="T3" s="1" t="s">
        <v>205</v>
      </c>
      <c r="U3" s="1" t="s">
        <v>206</v>
      </c>
      <c r="V3" s="1" t="s">
        <v>207</v>
      </c>
      <c r="W3" s="1" t="s">
        <v>208</v>
      </c>
      <c r="X3" s="1" t="s">
        <v>209</v>
      </c>
      <c r="Y3" s="1" t="s">
        <v>127</v>
      </c>
      <c r="Z3" s="1" t="s">
        <v>202</v>
      </c>
      <c r="AA3" s="1" t="s">
        <v>131</v>
      </c>
      <c r="AB3" s="1" t="s">
        <v>130</v>
      </c>
      <c r="AC3" s="1" t="s">
        <v>129</v>
      </c>
      <c r="AD3" s="1" t="s">
        <v>203</v>
      </c>
      <c r="AE3" s="1" t="s">
        <v>204</v>
      </c>
      <c r="AF3" s="1" t="s">
        <v>205</v>
      </c>
      <c r="AG3" s="1" t="s">
        <v>206</v>
      </c>
      <c r="AH3" s="1" t="s">
        <v>207</v>
      </c>
      <c r="AI3" s="1" t="s">
        <v>208</v>
      </c>
      <c r="AJ3" s="1" t="s">
        <v>209</v>
      </c>
      <c r="AK3" s="1" t="s">
        <v>127</v>
      </c>
      <c r="AL3" s="1" t="s">
        <v>202</v>
      </c>
      <c r="AM3" s="1" t="s">
        <v>131</v>
      </c>
      <c r="AN3" s="1" t="s">
        <v>130</v>
      </c>
      <c r="AO3" s="1" t="s">
        <v>129</v>
      </c>
      <c r="AP3" s="1" t="s">
        <v>203</v>
      </c>
      <c r="AQ3" s="1" t="s">
        <v>204</v>
      </c>
      <c r="AR3" s="1" t="s">
        <v>205</v>
      </c>
      <c r="AS3" s="1" t="s">
        <v>206</v>
      </c>
      <c r="AT3" s="1" t="s">
        <v>207</v>
      </c>
      <c r="AU3" s="1" t="s">
        <v>208</v>
      </c>
      <c r="AV3" s="1" t="s">
        <v>209</v>
      </c>
      <c r="AW3" s="1" t="s">
        <v>127</v>
      </c>
      <c r="AX3" s="1" t="s">
        <v>202</v>
      </c>
      <c r="AY3" s="1" t="s">
        <v>131</v>
      </c>
      <c r="AZ3" s="1" t="s">
        <v>130</v>
      </c>
      <c r="BA3" s="1" t="s">
        <v>129</v>
      </c>
      <c r="BB3" s="1" t="s">
        <v>203</v>
      </c>
      <c r="BC3" s="1" t="s">
        <v>204</v>
      </c>
      <c r="BD3" s="1" t="s">
        <v>205</v>
      </c>
      <c r="BE3" s="1" t="s">
        <v>206</v>
      </c>
      <c r="BF3" s="1" t="s">
        <v>207</v>
      </c>
      <c r="BG3" s="1" t="s">
        <v>208</v>
      </c>
      <c r="BH3" s="1" t="s">
        <v>209</v>
      </c>
      <c r="BI3" s="1" t="s">
        <v>127</v>
      </c>
      <c r="BJ3" s="1" t="s">
        <v>202</v>
      </c>
      <c r="BK3" s="1" t="s">
        <v>131</v>
      </c>
      <c r="BL3" s="1" t="s">
        <v>130</v>
      </c>
      <c r="BM3" s="1" t="s">
        <v>129</v>
      </c>
      <c r="BN3" s="1" t="s">
        <v>203</v>
      </c>
      <c r="BO3" s="1" t="s">
        <v>204</v>
      </c>
      <c r="BP3" s="1" t="s">
        <v>205</v>
      </c>
      <c r="BQ3" s="1" t="s">
        <v>206</v>
      </c>
      <c r="BR3" s="1" t="s">
        <v>207</v>
      </c>
      <c r="BS3" s="1" t="s">
        <v>208</v>
      </c>
      <c r="BT3" s="1" t="s">
        <v>209</v>
      </c>
      <c r="BU3" s="1" t="s">
        <v>127</v>
      </c>
      <c r="BV3" s="1" t="s">
        <v>202</v>
      </c>
      <c r="BW3" s="1" t="s">
        <v>131</v>
      </c>
      <c r="BX3" s="1" t="s">
        <v>130</v>
      </c>
      <c r="BY3" s="1" t="s">
        <v>129</v>
      </c>
      <c r="BZ3" s="1" t="s">
        <v>203</v>
      </c>
      <c r="CA3" s="1" t="s">
        <v>204</v>
      </c>
      <c r="CB3" s="1" t="s">
        <v>205</v>
      </c>
      <c r="CC3" s="1" t="s">
        <v>206</v>
      </c>
      <c r="CD3" s="1" t="s">
        <v>207</v>
      </c>
      <c r="CE3" s="1" t="s">
        <v>208</v>
      </c>
      <c r="CF3" s="1" t="s">
        <v>209</v>
      </c>
      <c r="CG3" s="1" t="s">
        <v>127</v>
      </c>
      <c r="CH3" s="1" t="s">
        <v>202</v>
      </c>
      <c r="CI3" s="1" t="s">
        <v>131</v>
      </c>
      <c r="CJ3" s="1" t="s">
        <v>130</v>
      </c>
      <c r="CK3" s="1" t="s">
        <v>129</v>
      </c>
      <c r="CL3" s="1" t="s">
        <v>203</v>
      </c>
      <c r="CM3" s="1" t="s">
        <v>204</v>
      </c>
      <c r="CN3" s="1" t="s">
        <v>205</v>
      </c>
      <c r="CO3" s="1" t="s">
        <v>206</v>
      </c>
      <c r="CP3" s="1" t="s">
        <v>207</v>
      </c>
      <c r="CQ3" s="1" t="s">
        <v>208</v>
      </c>
      <c r="CR3" s="1" t="s">
        <v>209</v>
      </c>
      <c r="CS3" s="1" t="s">
        <v>127</v>
      </c>
      <c r="CT3" s="1" t="s">
        <v>202</v>
      </c>
      <c r="CU3" s="1" t="s">
        <v>131</v>
      </c>
      <c r="CV3" s="1" t="s">
        <v>130</v>
      </c>
      <c r="CW3" s="1" t="s">
        <v>129</v>
      </c>
      <c r="CX3" s="1" t="s">
        <v>203</v>
      </c>
      <c r="CY3" s="1" t="s">
        <v>204</v>
      </c>
      <c r="CZ3" s="1" t="s">
        <v>205</v>
      </c>
      <c r="DA3" s="1" t="s">
        <v>206</v>
      </c>
      <c r="DB3" s="1" t="s">
        <v>207</v>
      </c>
      <c r="DC3" s="1" t="s">
        <v>208</v>
      </c>
      <c r="DD3" s="1" t="s">
        <v>209</v>
      </c>
      <c r="DE3" s="1" t="s">
        <v>127</v>
      </c>
    </row>
    <row r="4" spans="1:109" x14ac:dyDescent="0.25">
      <c r="B4" s="2">
        <v>0</v>
      </c>
      <c r="C4" s="2">
        <v>8.7900000000000006E-2</v>
      </c>
      <c r="D4" s="2">
        <v>9.0399999999999994E-2</v>
      </c>
      <c r="E4" s="2">
        <v>8.8900000000000007E-2</v>
      </c>
      <c r="F4" s="2">
        <v>8.8800000000000004E-2</v>
      </c>
      <c r="G4" s="2">
        <v>8.9200000000000002E-2</v>
      </c>
      <c r="H4" s="2">
        <v>8.8099999999999998E-2</v>
      </c>
      <c r="I4" s="2">
        <v>8.8999999999999996E-2</v>
      </c>
      <c r="J4" s="2">
        <v>9.0200000000000002E-2</v>
      </c>
      <c r="K4" s="2">
        <v>8.9599999999999999E-2</v>
      </c>
      <c r="L4" s="2">
        <v>8.7900000000000006E-2</v>
      </c>
      <c r="M4" s="2">
        <v>8.9599999999999999E-2</v>
      </c>
      <c r="N4" s="2">
        <v>0</v>
      </c>
      <c r="O4" s="2">
        <v>9.0300000000000005E-2</v>
      </c>
      <c r="P4" s="2">
        <v>9.0499999999999997E-2</v>
      </c>
      <c r="Q4" s="2">
        <v>0.09</v>
      </c>
      <c r="R4" s="2">
        <v>8.8999999999999996E-2</v>
      </c>
      <c r="S4" s="2">
        <v>8.8300000000000003E-2</v>
      </c>
      <c r="T4" s="2">
        <v>8.8999999999999996E-2</v>
      </c>
      <c r="U4" s="2">
        <v>8.9800000000000005E-2</v>
      </c>
      <c r="V4" s="2">
        <v>8.9300000000000004E-2</v>
      </c>
      <c r="W4" s="2">
        <v>8.9300000000000004E-2</v>
      </c>
      <c r="X4" s="2">
        <v>8.8400000000000006E-2</v>
      </c>
      <c r="Y4" s="2">
        <v>8.9499999999999996E-2</v>
      </c>
      <c r="Z4" s="2">
        <v>0</v>
      </c>
      <c r="AA4" s="2">
        <v>8.9099999999999999E-2</v>
      </c>
      <c r="AB4" s="2">
        <v>8.8700000000000001E-2</v>
      </c>
      <c r="AC4" s="2">
        <v>8.8900000000000007E-2</v>
      </c>
      <c r="AD4" s="2">
        <v>8.7999999999999995E-2</v>
      </c>
      <c r="AE4" s="2">
        <v>9.0399999999999994E-2</v>
      </c>
      <c r="AF4" s="2">
        <v>8.8800000000000004E-2</v>
      </c>
      <c r="AG4" s="2">
        <v>8.8800000000000004E-2</v>
      </c>
      <c r="AH4" s="2">
        <v>8.7999999999999995E-2</v>
      </c>
      <c r="AI4" s="2">
        <v>8.7900000000000006E-2</v>
      </c>
      <c r="AJ4" s="2">
        <v>8.8599999999999998E-2</v>
      </c>
      <c r="AK4" s="2">
        <v>8.7800000000000003E-2</v>
      </c>
      <c r="AL4" s="2">
        <v>0</v>
      </c>
      <c r="AM4" s="2">
        <v>8.9300000000000004E-2</v>
      </c>
      <c r="AN4" s="2">
        <v>8.9399999999999993E-2</v>
      </c>
      <c r="AO4" s="2">
        <v>8.8599999999999998E-2</v>
      </c>
      <c r="AP4" s="2">
        <v>8.8599999999999998E-2</v>
      </c>
      <c r="AQ4" s="2">
        <v>8.7999999999999995E-2</v>
      </c>
      <c r="AR4" s="2">
        <v>8.9399999999999993E-2</v>
      </c>
      <c r="AS4" s="2">
        <v>8.7499999999999994E-2</v>
      </c>
      <c r="AT4" s="2">
        <v>8.7999999999999995E-2</v>
      </c>
      <c r="AU4" s="2">
        <v>8.8099999999999998E-2</v>
      </c>
      <c r="AV4" s="2">
        <v>8.7099999999999997E-2</v>
      </c>
      <c r="AW4" s="2">
        <v>8.8400000000000006E-2</v>
      </c>
      <c r="AX4" s="2">
        <v>0</v>
      </c>
      <c r="AY4" s="2">
        <v>8.8800000000000004E-2</v>
      </c>
      <c r="AZ4" s="2">
        <v>8.8099999999999998E-2</v>
      </c>
      <c r="BA4" s="2">
        <v>8.9499999999999996E-2</v>
      </c>
      <c r="BB4" s="2">
        <v>8.8200000000000001E-2</v>
      </c>
      <c r="BC4" s="2">
        <v>8.6800000000000002E-2</v>
      </c>
      <c r="BD4" s="2">
        <v>8.6900000000000005E-2</v>
      </c>
      <c r="BE4" s="2">
        <v>8.9700000000000002E-2</v>
      </c>
      <c r="BF4" s="2">
        <v>8.9700000000000002E-2</v>
      </c>
      <c r="BG4" s="2">
        <v>8.7499999999999994E-2</v>
      </c>
      <c r="BH4" s="2">
        <v>8.7800000000000003E-2</v>
      </c>
      <c r="BI4" s="2">
        <v>8.6499999999999994E-2</v>
      </c>
      <c r="BJ4" s="2">
        <v>0</v>
      </c>
      <c r="BK4" s="2">
        <v>9.06E-2</v>
      </c>
      <c r="BL4" s="2">
        <v>9.1399999999999995E-2</v>
      </c>
      <c r="BM4" s="2">
        <v>9.1700000000000004E-2</v>
      </c>
      <c r="BN4" s="2">
        <v>9.1600000000000001E-2</v>
      </c>
      <c r="BO4" s="2">
        <v>9.0999999999999998E-2</v>
      </c>
      <c r="BP4" s="2">
        <v>8.9800000000000005E-2</v>
      </c>
      <c r="BQ4" s="2">
        <v>9.0800000000000006E-2</v>
      </c>
      <c r="BR4" s="2">
        <v>9.2299999999999993E-2</v>
      </c>
      <c r="BS4" s="2">
        <v>9.11E-2</v>
      </c>
      <c r="BT4" s="2">
        <v>9.11E-2</v>
      </c>
      <c r="BU4" s="2">
        <v>9.0800000000000006E-2</v>
      </c>
      <c r="BV4" s="2">
        <v>0</v>
      </c>
      <c r="BW4" s="2">
        <v>9.01E-2</v>
      </c>
      <c r="BX4" s="2">
        <v>9.1899999999999996E-2</v>
      </c>
      <c r="BY4" s="2">
        <v>9.1200000000000003E-2</v>
      </c>
      <c r="BZ4" s="2">
        <v>9.2499999999999999E-2</v>
      </c>
      <c r="CA4" s="2">
        <v>9.0300000000000005E-2</v>
      </c>
      <c r="CB4" s="2">
        <v>9.1200000000000003E-2</v>
      </c>
      <c r="CC4" s="2">
        <v>9.1899999999999996E-2</v>
      </c>
      <c r="CD4" s="2">
        <v>9.3299999999999994E-2</v>
      </c>
      <c r="CE4" s="2">
        <v>9.2499999999999999E-2</v>
      </c>
      <c r="CF4" s="2">
        <v>9.1399999999999995E-2</v>
      </c>
      <c r="CG4" s="2">
        <v>9.1800000000000007E-2</v>
      </c>
      <c r="CH4" s="2">
        <v>0</v>
      </c>
      <c r="CI4" s="2">
        <v>0.09</v>
      </c>
      <c r="CJ4" s="2">
        <v>9.0999999999999998E-2</v>
      </c>
      <c r="CK4" s="2">
        <v>9.01E-2</v>
      </c>
      <c r="CL4" s="2">
        <v>8.9800000000000005E-2</v>
      </c>
      <c r="CM4" s="2">
        <v>9.0999999999999998E-2</v>
      </c>
      <c r="CN4" s="2">
        <v>9.0999999999999998E-2</v>
      </c>
      <c r="CO4" s="2">
        <v>9.1600000000000001E-2</v>
      </c>
      <c r="CP4" s="2">
        <v>8.9899999999999994E-2</v>
      </c>
      <c r="CQ4" s="2">
        <v>9.1999999999999998E-2</v>
      </c>
      <c r="CR4" s="2">
        <v>9.06E-2</v>
      </c>
      <c r="CS4" s="2">
        <v>9.06E-2</v>
      </c>
      <c r="CT4" s="2">
        <v>0</v>
      </c>
      <c r="CU4" s="2">
        <v>8.9599999999999999E-2</v>
      </c>
      <c r="CV4" s="2">
        <v>8.9499999999999996E-2</v>
      </c>
      <c r="CW4" s="2">
        <v>8.9700000000000002E-2</v>
      </c>
      <c r="CX4" s="2">
        <v>8.9300000000000004E-2</v>
      </c>
      <c r="CY4" s="2">
        <v>8.9599999999999999E-2</v>
      </c>
      <c r="CZ4" s="2">
        <v>9.1800000000000007E-2</v>
      </c>
      <c r="DA4" s="2">
        <v>8.9099999999999999E-2</v>
      </c>
      <c r="DB4" s="2">
        <v>8.9399999999999993E-2</v>
      </c>
      <c r="DC4" s="2">
        <v>8.9200000000000002E-2</v>
      </c>
      <c r="DD4" s="2">
        <v>8.9200000000000002E-2</v>
      </c>
      <c r="DE4" s="2">
        <v>8.9200000000000002E-2</v>
      </c>
    </row>
    <row r="5" spans="1:109" x14ac:dyDescent="0.25">
      <c r="B5" s="2">
        <v>30</v>
      </c>
      <c r="C5" s="2">
        <v>8.7999999999999995E-2</v>
      </c>
      <c r="D5" s="2">
        <v>9.0499999999999997E-2</v>
      </c>
      <c r="E5" s="2">
        <v>8.8900000000000007E-2</v>
      </c>
      <c r="F5" s="2">
        <v>8.8700000000000001E-2</v>
      </c>
      <c r="G5" s="2">
        <v>8.8999999999999996E-2</v>
      </c>
      <c r="H5" s="2">
        <v>8.8300000000000003E-2</v>
      </c>
      <c r="I5" s="2">
        <v>8.8800000000000004E-2</v>
      </c>
      <c r="J5" s="2">
        <v>9.0200000000000002E-2</v>
      </c>
      <c r="K5" s="2">
        <v>8.9800000000000005E-2</v>
      </c>
      <c r="L5" s="2">
        <v>8.7599999999999997E-2</v>
      </c>
      <c r="M5" s="2">
        <v>8.9399999999999993E-2</v>
      </c>
      <c r="N5" s="2">
        <v>30</v>
      </c>
      <c r="O5" s="2">
        <v>8.9599999999999999E-2</v>
      </c>
      <c r="P5" s="2">
        <v>8.9800000000000005E-2</v>
      </c>
      <c r="Q5" s="2">
        <v>9.01E-2</v>
      </c>
      <c r="R5" s="2">
        <v>8.8800000000000004E-2</v>
      </c>
      <c r="S5" s="2">
        <v>8.7800000000000003E-2</v>
      </c>
      <c r="T5" s="2">
        <v>8.8999999999999996E-2</v>
      </c>
      <c r="U5" s="2">
        <v>8.9399999999999993E-2</v>
      </c>
      <c r="V5" s="2">
        <v>8.9300000000000004E-2</v>
      </c>
      <c r="W5" s="2">
        <v>8.9099999999999999E-2</v>
      </c>
      <c r="X5" s="2">
        <v>8.8099999999999998E-2</v>
      </c>
      <c r="Y5" s="2">
        <v>8.9099999999999999E-2</v>
      </c>
      <c r="Z5" s="2">
        <v>30</v>
      </c>
      <c r="AA5" s="2">
        <v>8.8999999999999996E-2</v>
      </c>
      <c r="AB5" s="2">
        <v>8.8599999999999998E-2</v>
      </c>
      <c r="AC5" s="2">
        <v>8.8700000000000001E-2</v>
      </c>
      <c r="AD5" s="2">
        <v>8.7900000000000006E-2</v>
      </c>
      <c r="AE5" s="2">
        <v>9.0200000000000002E-2</v>
      </c>
      <c r="AF5" s="2">
        <v>8.8599999999999998E-2</v>
      </c>
      <c r="AG5" s="2">
        <v>8.8700000000000001E-2</v>
      </c>
      <c r="AH5" s="2">
        <v>8.7900000000000006E-2</v>
      </c>
      <c r="AI5" s="2">
        <v>8.7800000000000003E-2</v>
      </c>
      <c r="AJ5" s="2">
        <v>8.8499999999999995E-2</v>
      </c>
      <c r="AK5" s="2">
        <v>8.7599999999999997E-2</v>
      </c>
      <c r="AL5" s="2">
        <v>30</v>
      </c>
      <c r="AM5" s="2">
        <v>8.9200000000000002E-2</v>
      </c>
      <c r="AN5" s="2">
        <v>8.9099999999999999E-2</v>
      </c>
      <c r="AO5" s="2">
        <v>8.8400000000000006E-2</v>
      </c>
      <c r="AP5" s="2">
        <v>8.8300000000000003E-2</v>
      </c>
      <c r="AQ5" s="2">
        <v>8.7999999999999995E-2</v>
      </c>
      <c r="AR5" s="2">
        <v>8.9200000000000002E-2</v>
      </c>
      <c r="AS5" s="2">
        <v>8.7400000000000005E-2</v>
      </c>
      <c r="AT5" s="2">
        <v>8.77E-2</v>
      </c>
      <c r="AU5" s="2">
        <v>8.7999999999999995E-2</v>
      </c>
      <c r="AV5" s="2">
        <v>8.6999999999999994E-2</v>
      </c>
      <c r="AW5" s="2">
        <v>8.8499999999999995E-2</v>
      </c>
      <c r="AX5" s="2">
        <v>30</v>
      </c>
      <c r="AY5" s="2">
        <v>8.8300000000000003E-2</v>
      </c>
      <c r="AZ5" s="2">
        <v>8.7999999999999995E-2</v>
      </c>
      <c r="BA5" s="2">
        <v>8.9499999999999996E-2</v>
      </c>
      <c r="BB5" s="2">
        <v>8.7999999999999995E-2</v>
      </c>
      <c r="BC5" s="2">
        <v>8.6400000000000005E-2</v>
      </c>
      <c r="BD5" s="2">
        <v>8.6699999999999999E-2</v>
      </c>
      <c r="BE5" s="2">
        <v>8.9899999999999994E-2</v>
      </c>
      <c r="BF5" s="2">
        <v>8.9499999999999996E-2</v>
      </c>
      <c r="BG5" s="2">
        <v>8.7400000000000005E-2</v>
      </c>
      <c r="BH5" s="2">
        <v>8.7800000000000003E-2</v>
      </c>
      <c r="BI5" s="2">
        <v>8.6499999999999994E-2</v>
      </c>
      <c r="BJ5" s="2">
        <v>30</v>
      </c>
      <c r="BK5" s="2">
        <v>9.06E-2</v>
      </c>
      <c r="BL5" s="2">
        <v>9.1499999999999998E-2</v>
      </c>
      <c r="BM5" s="2">
        <v>9.1700000000000004E-2</v>
      </c>
      <c r="BN5" s="2">
        <v>9.1700000000000004E-2</v>
      </c>
      <c r="BO5" s="2">
        <v>9.0999999999999998E-2</v>
      </c>
      <c r="BP5" s="2">
        <v>8.9800000000000005E-2</v>
      </c>
      <c r="BQ5" s="2">
        <v>9.0499999999999997E-2</v>
      </c>
      <c r="BR5" s="2">
        <v>9.2200000000000004E-2</v>
      </c>
      <c r="BS5" s="2">
        <v>9.0999999999999998E-2</v>
      </c>
      <c r="BT5" s="2">
        <v>9.0800000000000006E-2</v>
      </c>
      <c r="BU5" s="2">
        <v>9.0800000000000006E-2</v>
      </c>
      <c r="BV5" s="2">
        <v>30</v>
      </c>
      <c r="BW5" s="2">
        <v>9.0300000000000005E-2</v>
      </c>
      <c r="BX5" s="2">
        <v>9.2100000000000001E-2</v>
      </c>
      <c r="BY5" s="2">
        <v>9.1499999999999998E-2</v>
      </c>
      <c r="BZ5" s="2">
        <v>9.2799999999999994E-2</v>
      </c>
      <c r="CA5" s="2">
        <v>9.0499999999999997E-2</v>
      </c>
      <c r="CB5" s="2">
        <v>9.1399999999999995E-2</v>
      </c>
      <c r="CC5" s="2">
        <v>9.2100000000000001E-2</v>
      </c>
      <c r="CD5" s="2">
        <v>9.3600000000000003E-2</v>
      </c>
      <c r="CE5" s="2">
        <v>9.2799999999999994E-2</v>
      </c>
      <c r="CF5" s="2">
        <v>9.1899999999999996E-2</v>
      </c>
      <c r="CG5" s="2">
        <v>9.2200000000000004E-2</v>
      </c>
      <c r="CH5" s="2">
        <v>30</v>
      </c>
      <c r="CI5" s="2">
        <v>9.0999999999999998E-2</v>
      </c>
      <c r="CJ5" s="2">
        <v>9.1800000000000007E-2</v>
      </c>
      <c r="CK5" s="2">
        <v>9.0999999999999998E-2</v>
      </c>
      <c r="CL5" s="2">
        <v>9.06E-2</v>
      </c>
      <c r="CM5" s="2">
        <v>9.1600000000000001E-2</v>
      </c>
      <c r="CN5" s="2">
        <v>9.1700000000000004E-2</v>
      </c>
      <c r="CO5" s="2">
        <v>9.2600000000000002E-2</v>
      </c>
      <c r="CP5" s="2">
        <v>9.0499999999999997E-2</v>
      </c>
      <c r="CQ5" s="2">
        <v>9.2499999999999999E-2</v>
      </c>
      <c r="CR5" s="2">
        <v>9.1200000000000003E-2</v>
      </c>
      <c r="CS5" s="2">
        <v>9.0999999999999998E-2</v>
      </c>
      <c r="CT5" s="2">
        <v>30</v>
      </c>
      <c r="CU5" s="2">
        <v>9.11E-2</v>
      </c>
      <c r="CV5" s="2">
        <v>9.06E-2</v>
      </c>
      <c r="CW5" s="2">
        <v>9.0899999999999995E-2</v>
      </c>
      <c r="CX5" s="2">
        <v>9.0499999999999997E-2</v>
      </c>
      <c r="CY5" s="2">
        <v>9.11E-2</v>
      </c>
      <c r="CZ5" s="2">
        <v>9.2899999999999996E-2</v>
      </c>
      <c r="DA5" s="2">
        <v>9.0399999999999994E-2</v>
      </c>
      <c r="DB5" s="2">
        <v>9.0700000000000003E-2</v>
      </c>
      <c r="DC5" s="2">
        <v>9.06E-2</v>
      </c>
      <c r="DD5" s="2">
        <v>9.06E-2</v>
      </c>
      <c r="DE5" s="2">
        <v>9.06E-2</v>
      </c>
    </row>
    <row r="6" spans="1:109" x14ac:dyDescent="0.25">
      <c r="B6" s="2">
        <v>60</v>
      </c>
      <c r="C6" s="2">
        <v>8.8099999999999998E-2</v>
      </c>
      <c r="D6" s="2">
        <v>9.0700000000000003E-2</v>
      </c>
      <c r="E6" s="2">
        <v>8.9200000000000002E-2</v>
      </c>
      <c r="F6" s="2">
        <v>8.9200000000000002E-2</v>
      </c>
      <c r="G6" s="2">
        <v>8.9499999999999996E-2</v>
      </c>
      <c r="H6" s="2">
        <v>8.8700000000000001E-2</v>
      </c>
      <c r="I6" s="2">
        <v>8.9499999999999996E-2</v>
      </c>
      <c r="J6" s="2">
        <v>9.0700000000000003E-2</v>
      </c>
      <c r="K6" s="2">
        <v>9.0499999999999997E-2</v>
      </c>
      <c r="L6" s="2">
        <v>8.8300000000000003E-2</v>
      </c>
      <c r="M6" s="2">
        <v>8.9899999999999994E-2</v>
      </c>
      <c r="N6" s="2">
        <v>60</v>
      </c>
      <c r="O6" s="2">
        <v>8.9700000000000002E-2</v>
      </c>
      <c r="P6" s="2">
        <v>8.9700000000000002E-2</v>
      </c>
      <c r="Q6" s="2">
        <v>8.9700000000000002E-2</v>
      </c>
      <c r="R6" s="2">
        <v>8.8700000000000001E-2</v>
      </c>
      <c r="S6" s="2">
        <v>8.7900000000000006E-2</v>
      </c>
      <c r="T6" s="2">
        <v>8.8999999999999996E-2</v>
      </c>
      <c r="U6" s="2">
        <v>8.9499999999999996E-2</v>
      </c>
      <c r="V6" s="2">
        <v>8.9300000000000004E-2</v>
      </c>
      <c r="W6" s="2">
        <v>8.9099999999999999E-2</v>
      </c>
      <c r="X6" s="2">
        <v>8.8099999999999998E-2</v>
      </c>
      <c r="Y6" s="2">
        <v>8.9200000000000002E-2</v>
      </c>
      <c r="Z6" s="2">
        <v>60</v>
      </c>
      <c r="AA6" s="2">
        <v>8.9099999999999999E-2</v>
      </c>
      <c r="AB6" s="2">
        <v>8.8900000000000007E-2</v>
      </c>
      <c r="AC6" s="2">
        <v>8.9499999999999996E-2</v>
      </c>
      <c r="AD6" s="2">
        <v>8.8499999999999995E-2</v>
      </c>
      <c r="AE6" s="2">
        <v>9.0899999999999995E-2</v>
      </c>
      <c r="AF6" s="2">
        <v>8.9399999999999993E-2</v>
      </c>
      <c r="AG6" s="2">
        <v>8.9599999999999999E-2</v>
      </c>
      <c r="AH6" s="2">
        <v>8.8700000000000001E-2</v>
      </c>
      <c r="AI6" s="2">
        <v>8.8800000000000004E-2</v>
      </c>
      <c r="AJ6" s="2">
        <v>8.9399999999999993E-2</v>
      </c>
      <c r="AK6" s="2">
        <v>8.8700000000000001E-2</v>
      </c>
      <c r="AL6" s="2">
        <v>60</v>
      </c>
      <c r="AM6" s="2">
        <v>8.9300000000000004E-2</v>
      </c>
      <c r="AN6" s="2">
        <v>8.9200000000000002E-2</v>
      </c>
      <c r="AO6" s="2">
        <v>8.8499999999999995E-2</v>
      </c>
      <c r="AP6" s="2">
        <v>8.8499999999999995E-2</v>
      </c>
      <c r="AQ6" s="2">
        <v>8.7900000000000006E-2</v>
      </c>
      <c r="AR6" s="2">
        <v>8.9599999999999999E-2</v>
      </c>
      <c r="AS6" s="2">
        <v>8.7499999999999994E-2</v>
      </c>
      <c r="AT6" s="2">
        <v>8.8200000000000001E-2</v>
      </c>
      <c r="AU6" s="2">
        <v>8.8300000000000003E-2</v>
      </c>
      <c r="AV6" s="2">
        <v>8.7400000000000005E-2</v>
      </c>
      <c r="AW6" s="2">
        <v>8.8800000000000004E-2</v>
      </c>
      <c r="AX6" s="2">
        <v>60</v>
      </c>
      <c r="AY6" s="2">
        <v>8.8499999999999995E-2</v>
      </c>
      <c r="AZ6" s="2">
        <v>8.8200000000000001E-2</v>
      </c>
      <c r="BA6" s="2">
        <v>8.9800000000000005E-2</v>
      </c>
      <c r="BB6" s="2">
        <v>8.8700000000000001E-2</v>
      </c>
      <c r="BC6" s="2">
        <v>8.6900000000000005E-2</v>
      </c>
      <c r="BD6" s="2">
        <v>8.6999999999999994E-2</v>
      </c>
      <c r="BE6" s="2">
        <v>9.0999999999999998E-2</v>
      </c>
      <c r="BF6" s="2">
        <v>0.09</v>
      </c>
      <c r="BG6" s="2">
        <v>8.7999999999999995E-2</v>
      </c>
      <c r="BH6" s="2">
        <v>8.8499999999999995E-2</v>
      </c>
      <c r="BI6" s="2">
        <v>8.7400000000000005E-2</v>
      </c>
      <c r="BJ6" s="2">
        <v>60</v>
      </c>
      <c r="BK6" s="2">
        <v>9.0399999999999994E-2</v>
      </c>
      <c r="BL6" s="2">
        <v>9.1399999999999995E-2</v>
      </c>
      <c r="BM6" s="2">
        <v>9.1700000000000004E-2</v>
      </c>
      <c r="BN6" s="2">
        <v>9.1899999999999996E-2</v>
      </c>
      <c r="BO6" s="2">
        <v>9.11E-2</v>
      </c>
      <c r="BP6" s="2">
        <v>8.9899999999999994E-2</v>
      </c>
      <c r="BQ6" s="2">
        <v>9.0700000000000003E-2</v>
      </c>
      <c r="BR6" s="2">
        <v>9.2499999999999999E-2</v>
      </c>
      <c r="BS6" s="2">
        <v>9.1300000000000006E-2</v>
      </c>
      <c r="BT6" s="2">
        <v>9.11E-2</v>
      </c>
      <c r="BU6" s="2">
        <v>9.0999999999999998E-2</v>
      </c>
      <c r="BV6" s="2">
        <v>60</v>
      </c>
      <c r="BW6" s="2">
        <v>9.01E-2</v>
      </c>
      <c r="BX6" s="2">
        <v>9.1999999999999998E-2</v>
      </c>
      <c r="BY6" s="2">
        <v>9.1399999999999995E-2</v>
      </c>
      <c r="BZ6" s="2">
        <v>9.2799999999999994E-2</v>
      </c>
      <c r="CA6" s="2">
        <v>9.0499999999999997E-2</v>
      </c>
      <c r="CB6" s="2">
        <v>9.1499999999999998E-2</v>
      </c>
      <c r="CC6" s="2">
        <v>9.2200000000000004E-2</v>
      </c>
      <c r="CD6" s="2">
        <v>9.35E-2</v>
      </c>
      <c r="CE6" s="2">
        <v>9.2799999999999994E-2</v>
      </c>
      <c r="CF6" s="2">
        <v>9.1899999999999996E-2</v>
      </c>
      <c r="CG6" s="2">
        <v>9.2399999999999996E-2</v>
      </c>
      <c r="CH6" s="2">
        <v>60</v>
      </c>
      <c r="CI6" s="2">
        <v>9.0499999999999997E-2</v>
      </c>
      <c r="CJ6" s="2">
        <v>9.1499999999999998E-2</v>
      </c>
      <c r="CK6" s="2">
        <v>9.0700000000000003E-2</v>
      </c>
      <c r="CL6" s="2">
        <v>9.0399999999999994E-2</v>
      </c>
      <c r="CM6" s="2">
        <v>9.1499999999999998E-2</v>
      </c>
      <c r="CN6" s="2">
        <v>9.1700000000000004E-2</v>
      </c>
      <c r="CO6" s="2">
        <v>9.2399999999999996E-2</v>
      </c>
      <c r="CP6" s="2">
        <v>9.0499999999999997E-2</v>
      </c>
      <c r="CQ6" s="2">
        <v>9.2600000000000002E-2</v>
      </c>
      <c r="CR6" s="2">
        <v>9.1200000000000003E-2</v>
      </c>
      <c r="CS6" s="2">
        <v>9.11E-2</v>
      </c>
      <c r="CT6" s="2">
        <v>60</v>
      </c>
      <c r="CU6" s="2">
        <v>9.0700000000000003E-2</v>
      </c>
      <c r="CV6" s="2">
        <v>9.0499999999999997E-2</v>
      </c>
      <c r="CW6" s="2">
        <v>9.0899999999999995E-2</v>
      </c>
      <c r="CX6" s="2">
        <v>9.0399999999999994E-2</v>
      </c>
      <c r="CY6" s="2">
        <v>9.0899999999999995E-2</v>
      </c>
      <c r="CZ6" s="2">
        <v>9.3200000000000005E-2</v>
      </c>
      <c r="DA6" s="2">
        <v>9.0300000000000005E-2</v>
      </c>
      <c r="DB6" s="2">
        <v>9.0700000000000003E-2</v>
      </c>
      <c r="DC6" s="2">
        <v>9.0700000000000003E-2</v>
      </c>
      <c r="DD6" s="2">
        <v>9.0499999999999997E-2</v>
      </c>
      <c r="DE6" s="2">
        <v>9.0700000000000003E-2</v>
      </c>
    </row>
    <row r="7" spans="1:109" x14ac:dyDescent="0.25">
      <c r="B7" s="2">
        <v>90</v>
      </c>
      <c r="C7" s="2">
        <v>8.8700000000000001E-2</v>
      </c>
      <c r="D7" s="2">
        <v>9.1399999999999995E-2</v>
      </c>
      <c r="E7" s="2">
        <v>9.0200000000000002E-2</v>
      </c>
      <c r="F7" s="2">
        <v>9.0399999999999994E-2</v>
      </c>
      <c r="G7" s="2">
        <v>9.0800000000000006E-2</v>
      </c>
      <c r="H7" s="2">
        <v>9.0200000000000002E-2</v>
      </c>
      <c r="I7" s="2">
        <v>9.1200000000000003E-2</v>
      </c>
      <c r="J7" s="2">
        <v>9.2399999999999996E-2</v>
      </c>
      <c r="K7" s="2">
        <v>9.3100000000000002E-2</v>
      </c>
      <c r="L7" s="2">
        <v>9.01E-2</v>
      </c>
      <c r="M7" s="2">
        <v>9.1600000000000001E-2</v>
      </c>
      <c r="N7" s="2">
        <v>90</v>
      </c>
      <c r="O7" s="2">
        <v>9.0399999999999994E-2</v>
      </c>
      <c r="P7" s="2">
        <v>9.0300000000000005E-2</v>
      </c>
      <c r="Q7" s="2">
        <v>9.0300000000000005E-2</v>
      </c>
      <c r="R7" s="2">
        <v>8.9499999999999996E-2</v>
      </c>
      <c r="S7" s="2">
        <v>8.8900000000000007E-2</v>
      </c>
      <c r="T7" s="2">
        <v>8.9700000000000002E-2</v>
      </c>
      <c r="U7" s="2">
        <v>9.0499999999999997E-2</v>
      </c>
      <c r="V7" s="2">
        <v>0.09</v>
      </c>
      <c r="W7" s="2">
        <v>9.01E-2</v>
      </c>
      <c r="X7" s="2">
        <v>8.9200000000000002E-2</v>
      </c>
      <c r="Y7" s="2">
        <v>9.0399999999999994E-2</v>
      </c>
      <c r="Z7" s="2">
        <v>90</v>
      </c>
      <c r="AA7" s="2">
        <v>8.9800000000000005E-2</v>
      </c>
      <c r="AB7" s="2">
        <v>9.0300000000000005E-2</v>
      </c>
      <c r="AC7" s="2">
        <v>9.06E-2</v>
      </c>
      <c r="AD7" s="2">
        <v>9.06E-2</v>
      </c>
      <c r="AE7" s="2">
        <v>9.3399999999999997E-2</v>
      </c>
      <c r="AF7" s="2">
        <v>9.2200000000000004E-2</v>
      </c>
      <c r="AG7" s="2">
        <v>9.2499999999999999E-2</v>
      </c>
      <c r="AH7" s="2">
        <v>9.1700000000000004E-2</v>
      </c>
      <c r="AI7" s="2">
        <v>9.1899999999999996E-2</v>
      </c>
      <c r="AJ7" s="2">
        <v>9.2299999999999993E-2</v>
      </c>
      <c r="AK7" s="2">
        <v>9.1800000000000007E-2</v>
      </c>
      <c r="AL7" s="2">
        <v>90</v>
      </c>
      <c r="AM7" s="2">
        <v>9.01E-2</v>
      </c>
      <c r="AN7" s="2">
        <v>0.09</v>
      </c>
      <c r="AO7" s="2">
        <v>8.9399999999999993E-2</v>
      </c>
      <c r="AP7" s="2">
        <v>8.9399999999999993E-2</v>
      </c>
      <c r="AQ7" s="2">
        <v>8.9399999999999993E-2</v>
      </c>
      <c r="AR7" s="2">
        <v>9.0800000000000006E-2</v>
      </c>
      <c r="AS7" s="2">
        <v>8.8800000000000004E-2</v>
      </c>
      <c r="AT7" s="2">
        <v>8.9599999999999999E-2</v>
      </c>
      <c r="AU7" s="2">
        <v>8.9599999999999999E-2</v>
      </c>
      <c r="AV7" s="2">
        <v>8.8700000000000001E-2</v>
      </c>
      <c r="AW7" s="2">
        <v>9.0300000000000005E-2</v>
      </c>
      <c r="AX7" s="2">
        <v>90</v>
      </c>
      <c r="AY7" s="2">
        <v>8.9300000000000004E-2</v>
      </c>
      <c r="AZ7" s="2">
        <v>8.9300000000000004E-2</v>
      </c>
      <c r="BA7" s="2">
        <v>9.1300000000000006E-2</v>
      </c>
      <c r="BB7" s="2">
        <v>9.06E-2</v>
      </c>
      <c r="BC7" s="2">
        <v>8.8900000000000007E-2</v>
      </c>
      <c r="BD7" s="2">
        <v>8.9300000000000004E-2</v>
      </c>
      <c r="BE7" s="2">
        <v>9.4200000000000006E-2</v>
      </c>
      <c r="BF7" s="2">
        <v>9.2299999999999993E-2</v>
      </c>
      <c r="BG7" s="2">
        <v>9.0300000000000005E-2</v>
      </c>
      <c r="BH7" s="2">
        <v>9.0700000000000003E-2</v>
      </c>
      <c r="BI7" s="2">
        <v>8.9800000000000005E-2</v>
      </c>
      <c r="BJ7" s="2">
        <v>90</v>
      </c>
      <c r="BK7" s="2">
        <v>9.0800000000000006E-2</v>
      </c>
      <c r="BL7" s="2">
        <v>9.2100000000000001E-2</v>
      </c>
      <c r="BM7" s="2">
        <v>9.2700000000000005E-2</v>
      </c>
      <c r="BN7" s="2">
        <v>9.3200000000000005E-2</v>
      </c>
      <c r="BO7" s="2">
        <v>9.2600000000000002E-2</v>
      </c>
      <c r="BP7" s="2">
        <v>9.1600000000000001E-2</v>
      </c>
      <c r="BQ7" s="2">
        <v>9.2499999999999999E-2</v>
      </c>
      <c r="BR7" s="2">
        <v>9.4299999999999995E-2</v>
      </c>
      <c r="BS7" s="2">
        <v>9.3100000000000002E-2</v>
      </c>
      <c r="BT7" s="2">
        <v>9.2899999999999996E-2</v>
      </c>
      <c r="BU7" s="2">
        <v>9.2899999999999996E-2</v>
      </c>
      <c r="BV7" s="2">
        <v>90</v>
      </c>
      <c r="BW7" s="2">
        <v>9.0399999999999994E-2</v>
      </c>
      <c r="BX7" s="2">
        <v>9.2700000000000005E-2</v>
      </c>
      <c r="BY7" s="2">
        <v>9.2299999999999993E-2</v>
      </c>
      <c r="BZ7" s="2">
        <v>9.3899999999999997E-2</v>
      </c>
      <c r="CA7" s="2">
        <v>9.1899999999999996E-2</v>
      </c>
      <c r="CB7" s="2">
        <v>9.2999999999999999E-2</v>
      </c>
      <c r="CC7" s="2">
        <v>9.3799999999999994E-2</v>
      </c>
      <c r="CD7" s="2">
        <v>9.5100000000000004E-2</v>
      </c>
      <c r="CE7" s="2">
        <v>9.4299999999999995E-2</v>
      </c>
      <c r="CF7" s="2">
        <v>9.3600000000000003E-2</v>
      </c>
      <c r="CG7" s="2">
        <v>9.4100000000000003E-2</v>
      </c>
      <c r="CH7" s="2">
        <v>90</v>
      </c>
      <c r="CI7" s="2">
        <v>9.11E-2</v>
      </c>
      <c r="CJ7" s="2">
        <v>9.2499999999999999E-2</v>
      </c>
      <c r="CK7" s="2">
        <v>9.1800000000000007E-2</v>
      </c>
      <c r="CL7" s="2">
        <v>9.1800000000000007E-2</v>
      </c>
      <c r="CM7" s="2">
        <v>9.3200000000000005E-2</v>
      </c>
      <c r="CN7" s="2">
        <v>9.3399999999999997E-2</v>
      </c>
      <c r="CO7" s="2">
        <v>9.4700000000000006E-2</v>
      </c>
      <c r="CP7" s="2">
        <v>9.2299999999999993E-2</v>
      </c>
      <c r="CQ7" s="2">
        <v>9.4299999999999995E-2</v>
      </c>
      <c r="CR7" s="2">
        <v>9.2999999999999999E-2</v>
      </c>
      <c r="CS7" s="2">
        <v>9.2899999999999996E-2</v>
      </c>
      <c r="CT7" s="2">
        <v>90</v>
      </c>
      <c r="CU7" s="2">
        <v>9.1600000000000001E-2</v>
      </c>
      <c r="CV7" s="2">
        <v>9.1700000000000004E-2</v>
      </c>
      <c r="CW7" s="2">
        <v>9.2499999999999999E-2</v>
      </c>
      <c r="CX7" s="2">
        <v>9.2299999999999993E-2</v>
      </c>
      <c r="CY7" s="2">
        <v>9.2999999999999999E-2</v>
      </c>
      <c r="CZ7" s="2">
        <v>9.5200000000000007E-2</v>
      </c>
      <c r="DA7" s="2">
        <v>9.2600000000000002E-2</v>
      </c>
      <c r="DB7" s="2">
        <v>9.2899999999999996E-2</v>
      </c>
      <c r="DC7" s="2">
        <v>9.2899999999999996E-2</v>
      </c>
      <c r="DD7" s="2">
        <v>9.2799999999999994E-2</v>
      </c>
      <c r="DE7" s="2">
        <v>9.2999999999999999E-2</v>
      </c>
    </row>
    <row r="8" spans="1:109" x14ac:dyDescent="0.25">
      <c r="B8" s="2">
        <v>120</v>
      </c>
      <c r="C8" s="2">
        <v>8.9399999999999993E-2</v>
      </c>
      <c r="D8" s="2">
        <v>9.2399999999999996E-2</v>
      </c>
      <c r="E8" s="2">
        <v>9.1700000000000004E-2</v>
      </c>
      <c r="F8" s="2">
        <v>9.2700000000000005E-2</v>
      </c>
      <c r="G8" s="2">
        <v>9.3700000000000006E-2</v>
      </c>
      <c r="H8" s="2">
        <v>9.3600000000000003E-2</v>
      </c>
      <c r="I8" s="2">
        <v>9.5000000000000001E-2</v>
      </c>
      <c r="J8" s="2">
        <v>9.6299999999999997E-2</v>
      </c>
      <c r="K8" s="2">
        <v>9.8000000000000004E-2</v>
      </c>
      <c r="L8" s="2">
        <v>9.3700000000000006E-2</v>
      </c>
      <c r="M8" s="2">
        <v>9.5100000000000004E-2</v>
      </c>
      <c r="N8" s="2">
        <v>120</v>
      </c>
      <c r="O8" s="2">
        <v>9.0399999999999994E-2</v>
      </c>
      <c r="P8" s="2">
        <v>9.06E-2</v>
      </c>
      <c r="Q8" s="2">
        <v>9.1399999999999995E-2</v>
      </c>
      <c r="R8" s="2">
        <v>9.0800000000000006E-2</v>
      </c>
      <c r="S8" s="2">
        <v>0.09</v>
      </c>
      <c r="T8" s="2">
        <v>9.1399999999999995E-2</v>
      </c>
      <c r="U8" s="2">
        <v>9.1999999999999998E-2</v>
      </c>
      <c r="V8" s="2">
        <v>9.1999999999999998E-2</v>
      </c>
      <c r="W8" s="2">
        <v>9.1800000000000007E-2</v>
      </c>
      <c r="X8" s="2">
        <v>9.0899999999999995E-2</v>
      </c>
      <c r="Y8" s="2">
        <v>9.2200000000000004E-2</v>
      </c>
      <c r="Z8" s="2">
        <v>120</v>
      </c>
      <c r="AA8" s="2">
        <v>9.0999999999999998E-2</v>
      </c>
      <c r="AB8" s="2">
        <v>9.2299999999999993E-2</v>
      </c>
      <c r="AC8" s="2">
        <v>9.3899999999999997E-2</v>
      </c>
      <c r="AD8" s="2">
        <v>9.5699999999999993E-2</v>
      </c>
      <c r="AE8" s="2">
        <v>9.9699999999999997E-2</v>
      </c>
      <c r="AF8" s="2">
        <v>9.98E-2</v>
      </c>
      <c r="AG8" s="2">
        <v>0.10050000000000001</v>
      </c>
      <c r="AH8" s="2">
        <v>9.9400000000000002E-2</v>
      </c>
      <c r="AI8" s="2">
        <v>0.10009999999999999</v>
      </c>
      <c r="AJ8" s="2">
        <v>9.98E-2</v>
      </c>
      <c r="AK8" s="2">
        <v>0.1002</v>
      </c>
      <c r="AL8" s="2">
        <v>120</v>
      </c>
      <c r="AM8" s="2">
        <v>9.0499999999999997E-2</v>
      </c>
      <c r="AN8" s="2">
        <v>9.0899999999999995E-2</v>
      </c>
      <c r="AO8" s="2">
        <v>9.0499999999999997E-2</v>
      </c>
      <c r="AP8" s="2">
        <v>9.0800000000000006E-2</v>
      </c>
      <c r="AQ8" s="2">
        <v>9.0700000000000003E-2</v>
      </c>
      <c r="AR8" s="2">
        <v>9.2700000000000005E-2</v>
      </c>
      <c r="AS8" s="2">
        <v>9.06E-2</v>
      </c>
      <c r="AT8" s="2">
        <v>9.1600000000000001E-2</v>
      </c>
      <c r="AU8" s="2">
        <v>9.1499999999999998E-2</v>
      </c>
      <c r="AV8" s="2">
        <v>9.0700000000000003E-2</v>
      </c>
      <c r="AW8" s="2">
        <v>9.2700000000000005E-2</v>
      </c>
      <c r="AX8" s="2">
        <v>120</v>
      </c>
      <c r="AY8" s="2">
        <v>9.06E-2</v>
      </c>
      <c r="AZ8" s="2">
        <v>9.1700000000000004E-2</v>
      </c>
      <c r="BA8" s="2">
        <v>9.3799999999999994E-2</v>
      </c>
      <c r="BB8" s="2">
        <v>9.5100000000000004E-2</v>
      </c>
      <c r="BC8" s="2">
        <v>9.2899999999999996E-2</v>
      </c>
      <c r="BD8" s="2">
        <v>9.3899999999999997E-2</v>
      </c>
      <c r="BE8" s="2">
        <v>9.9299999999999999E-2</v>
      </c>
      <c r="BF8" s="2">
        <v>9.6699999999999994E-2</v>
      </c>
      <c r="BG8" s="2">
        <v>9.4899999999999998E-2</v>
      </c>
      <c r="BH8" s="2">
        <v>9.5100000000000004E-2</v>
      </c>
      <c r="BI8" s="2">
        <v>9.4500000000000001E-2</v>
      </c>
      <c r="BJ8" s="2">
        <v>120</v>
      </c>
      <c r="BK8" s="2">
        <v>9.1499999999999998E-2</v>
      </c>
      <c r="BL8" s="2">
        <v>9.3399999999999997E-2</v>
      </c>
      <c r="BM8" s="2">
        <v>9.4799999999999995E-2</v>
      </c>
      <c r="BN8" s="2">
        <v>9.6600000000000005E-2</v>
      </c>
      <c r="BO8" s="2">
        <v>9.6699999999999994E-2</v>
      </c>
      <c r="BP8" s="2">
        <v>9.6199999999999994E-2</v>
      </c>
      <c r="BQ8" s="2">
        <v>9.7100000000000006E-2</v>
      </c>
      <c r="BR8" s="2">
        <v>9.9000000000000005E-2</v>
      </c>
      <c r="BS8" s="2">
        <v>9.8000000000000004E-2</v>
      </c>
      <c r="BT8" s="2">
        <v>9.7699999999999995E-2</v>
      </c>
      <c r="BU8" s="2">
        <v>9.74E-2</v>
      </c>
      <c r="BV8" s="2">
        <v>120</v>
      </c>
      <c r="BW8" s="2">
        <v>9.11E-2</v>
      </c>
      <c r="BX8" s="2">
        <v>9.3700000000000006E-2</v>
      </c>
      <c r="BY8" s="2">
        <v>9.4E-2</v>
      </c>
      <c r="BZ8" s="2">
        <v>9.6699999999999994E-2</v>
      </c>
      <c r="CA8" s="2">
        <v>9.5000000000000001E-2</v>
      </c>
      <c r="CB8" s="2">
        <v>9.6299999999999997E-2</v>
      </c>
      <c r="CC8" s="2">
        <v>9.7500000000000003E-2</v>
      </c>
      <c r="CD8" s="2">
        <v>9.8699999999999996E-2</v>
      </c>
      <c r="CE8" s="2">
        <v>9.8000000000000004E-2</v>
      </c>
      <c r="CF8" s="2">
        <v>9.7299999999999998E-2</v>
      </c>
      <c r="CG8" s="2">
        <v>9.7799999999999998E-2</v>
      </c>
      <c r="CH8" s="2">
        <v>120</v>
      </c>
      <c r="CI8" s="2">
        <v>9.2100000000000001E-2</v>
      </c>
      <c r="CJ8" s="2">
        <v>9.4E-2</v>
      </c>
      <c r="CK8" s="2">
        <v>9.4500000000000001E-2</v>
      </c>
      <c r="CL8" s="2">
        <v>9.5500000000000002E-2</v>
      </c>
      <c r="CM8" s="2">
        <v>9.7900000000000001E-2</v>
      </c>
      <c r="CN8" s="2">
        <v>9.8599999999999993E-2</v>
      </c>
      <c r="CO8" s="2">
        <v>9.98E-2</v>
      </c>
      <c r="CP8" s="2">
        <v>9.7600000000000006E-2</v>
      </c>
      <c r="CQ8" s="2">
        <v>9.9699999999999997E-2</v>
      </c>
      <c r="CR8" s="2">
        <v>9.8400000000000001E-2</v>
      </c>
      <c r="CS8" s="2">
        <v>9.8199999999999996E-2</v>
      </c>
      <c r="CT8" s="2">
        <v>120</v>
      </c>
      <c r="CU8" s="2">
        <v>9.3700000000000006E-2</v>
      </c>
      <c r="CV8" s="2">
        <v>9.4700000000000006E-2</v>
      </c>
      <c r="CW8" s="2">
        <v>9.6299999999999997E-2</v>
      </c>
      <c r="CX8" s="2">
        <v>9.6699999999999994E-2</v>
      </c>
      <c r="CY8" s="2">
        <v>9.7900000000000001E-2</v>
      </c>
      <c r="CZ8" s="2">
        <v>0.1003</v>
      </c>
      <c r="DA8" s="2">
        <v>9.7699999999999995E-2</v>
      </c>
      <c r="DB8" s="2">
        <v>9.8100000000000007E-2</v>
      </c>
      <c r="DC8" s="2">
        <v>9.8100000000000007E-2</v>
      </c>
      <c r="DD8" s="2">
        <v>9.8000000000000004E-2</v>
      </c>
      <c r="DE8" s="2">
        <v>9.8299999999999998E-2</v>
      </c>
    </row>
    <row r="9" spans="1:109" x14ac:dyDescent="0.25">
      <c r="B9" s="2">
        <v>150</v>
      </c>
      <c r="C9" s="2">
        <v>9.0700000000000003E-2</v>
      </c>
      <c r="D9" s="2">
        <v>9.3600000000000003E-2</v>
      </c>
      <c r="E9" s="2">
        <v>9.4299999999999995E-2</v>
      </c>
      <c r="F9" s="2">
        <v>9.7100000000000006E-2</v>
      </c>
      <c r="G9" s="2">
        <v>0.10009999999999999</v>
      </c>
      <c r="H9" s="2">
        <v>0.1016</v>
      </c>
      <c r="I9" s="2">
        <v>0.104</v>
      </c>
      <c r="J9" s="2">
        <v>0.1055</v>
      </c>
      <c r="K9" s="2">
        <v>0.1079</v>
      </c>
      <c r="L9" s="2">
        <v>0.1027</v>
      </c>
      <c r="M9" s="2">
        <v>0.1038</v>
      </c>
      <c r="N9" s="2">
        <v>150</v>
      </c>
      <c r="O9" s="2">
        <v>9.06E-2</v>
      </c>
      <c r="P9" s="2">
        <v>9.1200000000000003E-2</v>
      </c>
      <c r="Q9" s="2">
        <v>9.2700000000000005E-2</v>
      </c>
      <c r="R9" s="2">
        <v>9.3299999999999994E-2</v>
      </c>
      <c r="S9" s="2">
        <v>9.3200000000000005E-2</v>
      </c>
      <c r="T9" s="2">
        <v>9.4399999999999998E-2</v>
      </c>
      <c r="U9" s="2">
        <v>9.5100000000000004E-2</v>
      </c>
      <c r="V9" s="2">
        <v>9.5600000000000004E-2</v>
      </c>
      <c r="W9" s="2">
        <v>9.6000000000000002E-2</v>
      </c>
      <c r="X9" s="2">
        <v>9.4799999999999995E-2</v>
      </c>
      <c r="Y9" s="2">
        <v>9.6600000000000005E-2</v>
      </c>
      <c r="Z9" s="2">
        <v>150</v>
      </c>
      <c r="AA9" s="2">
        <v>9.2100000000000001E-2</v>
      </c>
      <c r="AB9" s="2">
        <v>9.5899999999999999E-2</v>
      </c>
      <c r="AC9" s="2">
        <v>0.1009</v>
      </c>
      <c r="AD9" s="2">
        <v>0.1076</v>
      </c>
      <c r="AE9" s="2">
        <v>0.11600000000000001</v>
      </c>
      <c r="AF9" s="2">
        <v>0.12</v>
      </c>
      <c r="AG9" s="2">
        <v>0.12180000000000001</v>
      </c>
      <c r="AH9" s="2">
        <v>0.1211</v>
      </c>
      <c r="AI9" s="2">
        <v>0.12180000000000001</v>
      </c>
      <c r="AJ9" s="2">
        <v>0.1212</v>
      </c>
      <c r="AK9" s="2">
        <v>0.1236</v>
      </c>
      <c r="AL9" s="2">
        <v>150</v>
      </c>
      <c r="AM9" s="2">
        <v>9.0899999999999995E-2</v>
      </c>
      <c r="AN9" s="2">
        <v>9.1899999999999996E-2</v>
      </c>
      <c r="AO9" s="2">
        <v>9.1800000000000007E-2</v>
      </c>
      <c r="AP9" s="2">
        <v>9.2399999999999996E-2</v>
      </c>
      <c r="AQ9" s="2">
        <v>9.2899999999999996E-2</v>
      </c>
      <c r="AR9" s="2">
        <v>9.5200000000000007E-2</v>
      </c>
      <c r="AS9" s="2">
        <v>9.3299999999999994E-2</v>
      </c>
      <c r="AT9" s="2">
        <v>9.4700000000000006E-2</v>
      </c>
      <c r="AU9" s="2">
        <v>9.4700000000000006E-2</v>
      </c>
      <c r="AV9" s="2">
        <v>9.3899999999999997E-2</v>
      </c>
      <c r="AW9" s="2">
        <v>9.64E-2</v>
      </c>
      <c r="AX9" s="2">
        <v>150</v>
      </c>
      <c r="AY9" s="2">
        <v>9.2200000000000004E-2</v>
      </c>
      <c r="AZ9" s="2">
        <v>9.2700000000000005E-2</v>
      </c>
      <c r="BA9" s="2">
        <v>9.7600000000000006E-2</v>
      </c>
      <c r="BB9" s="2">
        <v>0.1027</v>
      </c>
      <c r="BC9" s="2">
        <v>0.1002</v>
      </c>
      <c r="BD9" s="2">
        <v>0.10199999999999999</v>
      </c>
      <c r="BE9" s="2">
        <v>0.1077</v>
      </c>
      <c r="BF9" s="2">
        <v>0.10589999999999999</v>
      </c>
      <c r="BG9" s="2">
        <v>0.1045</v>
      </c>
      <c r="BH9" s="2">
        <v>0.1041</v>
      </c>
      <c r="BI9" s="2">
        <v>0.1036</v>
      </c>
      <c r="BJ9" s="2">
        <v>150</v>
      </c>
      <c r="BK9" s="2">
        <v>9.2399999999999996E-2</v>
      </c>
      <c r="BL9" s="2">
        <v>9.5699999999999993E-2</v>
      </c>
      <c r="BM9" s="2">
        <v>0.10009999999999999</v>
      </c>
      <c r="BN9" s="2">
        <v>0.1048</v>
      </c>
      <c r="BO9" s="2">
        <v>0.1072</v>
      </c>
      <c r="BP9" s="2">
        <v>0.1085</v>
      </c>
      <c r="BQ9" s="2">
        <v>0.1103</v>
      </c>
      <c r="BR9" s="2">
        <v>0.11210000000000001</v>
      </c>
      <c r="BS9" s="2">
        <v>0.1111</v>
      </c>
      <c r="BT9" s="2">
        <v>0.11070000000000001</v>
      </c>
      <c r="BU9" s="2">
        <v>0.10979999999999999</v>
      </c>
      <c r="BV9" s="2">
        <v>150</v>
      </c>
      <c r="BW9" s="2">
        <v>9.1700000000000004E-2</v>
      </c>
      <c r="BX9" s="2">
        <v>9.5100000000000004E-2</v>
      </c>
      <c r="BY9" s="2">
        <v>9.69E-2</v>
      </c>
      <c r="BZ9" s="2">
        <v>0.1012</v>
      </c>
      <c r="CA9" s="2">
        <v>0.10150000000000001</v>
      </c>
      <c r="CB9" s="2">
        <v>0.10340000000000001</v>
      </c>
      <c r="CC9" s="2">
        <v>0.1052</v>
      </c>
      <c r="CD9" s="2">
        <v>0.1067</v>
      </c>
      <c r="CE9" s="2">
        <v>0.1062</v>
      </c>
      <c r="CF9" s="2">
        <v>0.10539999999999999</v>
      </c>
      <c r="CG9" s="2">
        <v>0.1061</v>
      </c>
      <c r="CH9" s="2">
        <v>150</v>
      </c>
      <c r="CI9" s="2">
        <v>9.35E-2</v>
      </c>
      <c r="CJ9" s="2">
        <v>9.7299999999999998E-2</v>
      </c>
      <c r="CK9" s="2">
        <v>0.10100000000000001</v>
      </c>
      <c r="CL9" s="2">
        <v>0.10580000000000001</v>
      </c>
      <c r="CM9" s="2">
        <v>0.1108</v>
      </c>
      <c r="CN9" s="2">
        <v>0.1133</v>
      </c>
      <c r="CO9" s="2">
        <v>0.11550000000000001</v>
      </c>
      <c r="CP9" s="2">
        <v>0.1129</v>
      </c>
      <c r="CQ9" s="2">
        <v>0.1144</v>
      </c>
      <c r="CR9" s="2">
        <v>0.1128</v>
      </c>
      <c r="CS9" s="2">
        <v>0.11219999999999999</v>
      </c>
      <c r="CT9" s="2">
        <v>150</v>
      </c>
      <c r="CU9" s="2">
        <v>9.74E-2</v>
      </c>
      <c r="CV9" s="2">
        <v>0.1004</v>
      </c>
      <c r="CW9" s="2">
        <v>0.10440000000000001</v>
      </c>
      <c r="CX9" s="2">
        <v>0.107</v>
      </c>
      <c r="CY9" s="2">
        <v>0.1099</v>
      </c>
      <c r="CZ9" s="2">
        <v>0.1132</v>
      </c>
      <c r="DA9" s="2">
        <v>0.111</v>
      </c>
      <c r="DB9" s="2">
        <v>0.1115</v>
      </c>
      <c r="DC9" s="2">
        <v>0.1113</v>
      </c>
      <c r="DD9" s="2">
        <v>0.1114</v>
      </c>
      <c r="DE9" s="2">
        <v>0.11169999999999999</v>
      </c>
    </row>
    <row r="10" spans="1:109" x14ac:dyDescent="0.25">
      <c r="B10" s="2">
        <v>180</v>
      </c>
      <c r="C10" s="2">
        <v>9.2899999999999996E-2</v>
      </c>
      <c r="D10" s="2">
        <v>9.5500000000000002E-2</v>
      </c>
      <c r="E10" s="2">
        <v>9.8699999999999996E-2</v>
      </c>
      <c r="F10" s="2">
        <v>0.10639999999999999</v>
      </c>
      <c r="G10" s="2">
        <v>0.1139</v>
      </c>
      <c r="H10" s="2">
        <v>0.11799999999999999</v>
      </c>
      <c r="I10" s="2">
        <v>0.1231</v>
      </c>
      <c r="J10" s="2">
        <v>0.1242</v>
      </c>
      <c r="K10" s="2">
        <v>0.1278</v>
      </c>
      <c r="L10" s="2">
        <v>0.1222</v>
      </c>
      <c r="M10" s="2">
        <v>0.1245</v>
      </c>
      <c r="N10" s="2">
        <v>180</v>
      </c>
      <c r="O10" s="2">
        <v>9.0899999999999995E-2</v>
      </c>
      <c r="P10" s="2">
        <v>9.2299999999999993E-2</v>
      </c>
      <c r="Q10" s="2">
        <v>9.6199999999999994E-2</v>
      </c>
      <c r="R10" s="2">
        <v>9.98E-2</v>
      </c>
      <c r="S10" s="2">
        <v>0.10050000000000001</v>
      </c>
      <c r="T10" s="2">
        <v>0.1007</v>
      </c>
      <c r="U10" s="2">
        <v>0.10150000000000001</v>
      </c>
      <c r="V10" s="2">
        <v>0.1036</v>
      </c>
      <c r="W10" s="2">
        <v>0.1069</v>
      </c>
      <c r="X10" s="2">
        <v>0.10390000000000001</v>
      </c>
      <c r="Y10" s="2">
        <v>0.1051</v>
      </c>
      <c r="Z10" s="2">
        <v>180</v>
      </c>
      <c r="AA10" s="2">
        <v>9.3899999999999997E-2</v>
      </c>
      <c r="AB10" s="2">
        <v>0.10199999999999999</v>
      </c>
      <c r="AC10" s="2">
        <v>0.1163</v>
      </c>
      <c r="AD10" s="2">
        <v>0.1308</v>
      </c>
      <c r="AE10" s="2">
        <v>0.14499999999999999</v>
      </c>
      <c r="AF10" s="2">
        <v>0.15340000000000001</v>
      </c>
      <c r="AG10" s="2">
        <v>0.15790000000000001</v>
      </c>
      <c r="AH10" s="2">
        <v>0.15939999999999999</v>
      </c>
      <c r="AI10" s="2">
        <v>0.16020000000000001</v>
      </c>
      <c r="AJ10" s="2">
        <v>0.15690000000000001</v>
      </c>
      <c r="AK10" s="2">
        <v>0.1613</v>
      </c>
      <c r="AL10" s="2">
        <v>180</v>
      </c>
      <c r="AM10" s="2">
        <v>9.1300000000000006E-2</v>
      </c>
      <c r="AN10" s="2">
        <v>9.2499999999999999E-2</v>
      </c>
      <c r="AO10" s="2">
        <v>9.3700000000000006E-2</v>
      </c>
      <c r="AP10" s="2">
        <v>9.5399999999999999E-2</v>
      </c>
      <c r="AQ10" s="2">
        <v>9.6799999999999997E-2</v>
      </c>
      <c r="AR10" s="2">
        <v>0.1004</v>
      </c>
      <c r="AS10" s="2">
        <v>9.8400000000000001E-2</v>
      </c>
      <c r="AT10" s="2">
        <v>0.10050000000000001</v>
      </c>
      <c r="AU10" s="2">
        <v>0.10050000000000001</v>
      </c>
      <c r="AV10" s="2">
        <v>0.1</v>
      </c>
      <c r="AW10" s="2">
        <v>0.10299999999999999</v>
      </c>
      <c r="AX10" s="2">
        <v>180</v>
      </c>
      <c r="AY10" s="2">
        <v>9.5899999999999999E-2</v>
      </c>
      <c r="AZ10" s="2">
        <v>9.64E-2</v>
      </c>
      <c r="BA10" s="2">
        <v>0.1043</v>
      </c>
      <c r="BB10" s="2">
        <v>0.11600000000000001</v>
      </c>
      <c r="BC10" s="2">
        <v>0.1168</v>
      </c>
      <c r="BD10" s="2">
        <v>0.1217</v>
      </c>
      <c r="BE10" s="2">
        <v>0.128</v>
      </c>
      <c r="BF10" s="2">
        <v>0.12690000000000001</v>
      </c>
      <c r="BG10" s="2">
        <v>0.12609999999999999</v>
      </c>
      <c r="BH10" s="2">
        <v>0.12529999999999999</v>
      </c>
      <c r="BI10" s="2">
        <v>0.1246</v>
      </c>
      <c r="BJ10" s="2">
        <v>180</v>
      </c>
      <c r="BK10" s="2">
        <v>9.4E-2</v>
      </c>
      <c r="BL10" s="2">
        <v>0.1008</v>
      </c>
      <c r="BM10" s="2">
        <v>0.11119999999999999</v>
      </c>
      <c r="BN10" s="2">
        <v>0.1211</v>
      </c>
      <c r="BO10" s="2">
        <v>0.12909999999999999</v>
      </c>
      <c r="BP10" s="2">
        <v>0.1331</v>
      </c>
      <c r="BQ10" s="2">
        <v>0.13730000000000001</v>
      </c>
      <c r="BR10" s="2">
        <v>0.1404</v>
      </c>
      <c r="BS10" s="2">
        <v>0.14019999999999999</v>
      </c>
      <c r="BT10" s="2">
        <v>0.1404</v>
      </c>
      <c r="BU10" s="2">
        <v>0.1396</v>
      </c>
      <c r="BV10" s="2">
        <v>180</v>
      </c>
      <c r="BW10" s="2">
        <v>9.2399999999999996E-2</v>
      </c>
      <c r="BX10" s="2">
        <v>9.7299999999999998E-2</v>
      </c>
      <c r="BY10" s="2">
        <v>0.1021</v>
      </c>
      <c r="BZ10" s="2">
        <v>0.1109</v>
      </c>
      <c r="CA10" s="2">
        <v>0.11609999999999999</v>
      </c>
      <c r="CB10" s="2">
        <v>0.1197</v>
      </c>
      <c r="CC10" s="2">
        <v>0.123</v>
      </c>
      <c r="CD10" s="2">
        <v>0.12470000000000001</v>
      </c>
      <c r="CE10" s="2">
        <v>0.12479999999999999</v>
      </c>
      <c r="CF10" s="2">
        <v>0.12479999999999999</v>
      </c>
      <c r="CG10" s="2">
        <v>0.12520000000000001</v>
      </c>
      <c r="CH10" s="2">
        <v>180</v>
      </c>
      <c r="CI10" s="2">
        <v>9.6100000000000005E-2</v>
      </c>
      <c r="CJ10" s="2">
        <v>0.105</v>
      </c>
      <c r="CK10" s="2">
        <v>0.1168</v>
      </c>
      <c r="CL10" s="2">
        <v>0.12690000000000001</v>
      </c>
      <c r="CM10" s="2">
        <v>0.1389</v>
      </c>
      <c r="CN10" s="2">
        <v>0.14860000000000001</v>
      </c>
      <c r="CO10" s="2">
        <v>0.155</v>
      </c>
      <c r="CP10" s="2">
        <v>0.15079999999999999</v>
      </c>
      <c r="CQ10" s="2">
        <v>0.1497</v>
      </c>
      <c r="CR10" s="2">
        <v>0.14349999999999999</v>
      </c>
      <c r="CS10" s="2">
        <v>0.14080000000000001</v>
      </c>
      <c r="CT10" s="2">
        <v>180</v>
      </c>
      <c r="CU10" s="2">
        <v>0.105</v>
      </c>
      <c r="CV10" s="2">
        <v>0.1124</v>
      </c>
      <c r="CW10" s="2">
        <v>0.1208</v>
      </c>
      <c r="CX10" s="2">
        <v>0.128</v>
      </c>
      <c r="CY10" s="2">
        <v>0.13519999999999999</v>
      </c>
      <c r="CZ10" s="2">
        <v>0.1409</v>
      </c>
      <c r="DA10" s="2">
        <v>0.14000000000000001</v>
      </c>
      <c r="DB10" s="2">
        <v>0.1411</v>
      </c>
      <c r="DC10" s="2">
        <v>0.14019999999999999</v>
      </c>
      <c r="DD10" s="2">
        <v>0.13930000000000001</v>
      </c>
      <c r="DE10" s="2">
        <v>0.1401</v>
      </c>
    </row>
    <row r="11" spans="1:109" x14ac:dyDescent="0.25">
      <c r="B11" s="2">
        <v>210</v>
      </c>
      <c r="C11" s="2">
        <v>9.4299999999999995E-2</v>
      </c>
      <c r="D11" s="2">
        <v>9.9000000000000005E-2</v>
      </c>
      <c r="E11" s="2">
        <v>0.1071</v>
      </c>
      <c r="F11" s="2">
        <v>0.12139999999999999</v>
      </c>
      <c r="G11" s="2">
        <v>0.13469999999999999</v>
      </c>
      <c r="H11" s="2">
        <v>0.14169999999999999</v>
      </c>
      <c r="I11" s="2">
        <v>0.15040000000000001</v>
      </c>
      <c r="J11" s="2">
        <v>0.15329999999999999</v>
      </c>
      <c r="K11" s="2">
        <v>0.15870000000000001</v>
      </c>
      <c r="L11" s="2">
        <v>0.15559999999999999</v>
      </c>
      <c r="M11" s="2">
        <v>0.1578</v>
      </c>
      <c r="N11" s="2">
        <v>210</v>
      </c>
      <c r="O11" s="2">
        <v>9.0800000000000006E-2</v>
      </c>
      <c r="P11" s="2">
        <v>9.4E-2</v>
      </c>
      <c r="Q11" s="2">
        <v>0.10539999999999999</v>
      </c>
      <c r="R11" s="2">
        <v>0.1104</v>
      </c>
      <c r="S11" s="2">
        <v>0.1113</v>
      </c>
      <c r="T11" s="2">
        <v>0.11650000000000001</v>
      </c>
      <c r="U11" s="2">
        <v>0.1179</v>
      </c>
      <c r="V11" s="2">
        <v>0.11940000000000001</v>
      </c>
      <c r="W11" s="2">
        <v>0.1207</v>
      </c>
      <c r="X11" s="2">
        <v>0.121</v>
      </c>
      <c r="Y11" s="2">
        <v>0.1188</v>
      </c>
      <c r="Z11" s="2">
        <v>210</v>
      </c>
      <c r="AA11" s="2">
        <v>9.74E-2</v>
      </c>
      <c r="AB11" s="2">
        <v>0.1168</v>
      </c>
      <c r="AC11" s="2">
        <v>0.13819999999999999</v>
      </c>
      <c r="AD11" s="2">
        <v>0.1663</v>
      </c>
      <c r="AE11" s="2">
        <v>0.18909999999999999</v>
      </c>
      <c r="AF11" s="2">
        <v>0.20530000000000001</v>
      </c>
      <c r="AG11" s="2">
        <v>0.2155</v>
      </c>
      <c r="AH11" s="2">
        <v>0.21909999999999999</v>
      </c>
      <c r="AI11" s="2">
        <v>0.2228</v>
      </c>
      <c r="AJ11" s="2">
        <v>0.2102</v>
      </c>
      <c r="AK11" s="2">
        <v>0.2195</v>
      </c>
      <c r="AL11" s="2">
        <v>210</v>
      </c>
      <c r="AM11" s="2">
        <v>9.1899999999999996E-2</v>
      </c>
      <c r="AN11" s="2">
        <v>9.3899999999999997E-2</v>
      </c>
      <c r="AO11" s="2">
        <v>9.6699999999999994E-2</v>
      </c>
      <c r="AP11" s="2">
        <v>0.10009999999999999</v>
      </c>
      <c r="AQ11" s="2">
        <v>0.104</v>
      </c>
      <c r="AR11" s="2">
        <v>0.109</v>
      </c>
      <c r="AS11" s="2">
        <v>0.108</v>
      </c>
      <c r="AT11" s="2">
        <v>0.1108</v>
      </c>
      <c r="AU11" s="2">
        <v>0.1114</v>
      </c>
      <c r="AV11" s="2">
        <v>0.1113</v>
      </c>
      <c r="AW11" s="2">
        <v>0.11550000000000001</v>
      </c>
      <c r="AX11" s="2">
        <v>210</v>
      </c>
      <c r="AY11" s="2">
        <v>9.6600000000000005E-2</v>
      </c>
      <c r="AZ11" s="2">
        <v>0.1007</v>
      </c>
      <c r="BA11" s="2">
        <v>0.11749999999999999</v>
      </c>
      <c r="BB11" s="2">
        <v>0.13420000000000001</v>
      </c>
      <c r="BC11" s="2">
        <v>0.14169999999999999</v>
      </c>
      <c r="BD11" s="2">
        <v>0.1497</v>
      </c>
      <c r="BE11" s="2">
        <v>0.1583</v>
      </c>
      <c r="BF11" s="2">
        <v>0.15790000000000001</v>
      </c>
      <c r="BG11" s="2">
        <v>0.1593</v>
      </c>
      <c r="BH11" s="2">
        <v>0.15640000000000001</v>
      </c>
      <c r="BI11" s="2">
        <v>0.15659999999999999</v>
      </c>
      <c r="BJ11" s="2">
        <v>210</v>
      </c>
      <c r="BK11" s="2">
        <v>9.7100000000000006E-2</v>
      </c>
      <c r="BL11" s="2">
        <v>0.1096</v>
      </c>
      <c r="BM11" s="2">
        <v>0.13009999999999999</v>
      </c>
      <c r="BN11" s="2">
        <v>0.15179999999999999</v>
      </c>
      <c r="BO11" s="2">
        <v>0.1721</v>
      </c>
      <c r="BP11" s="2">
        <v>0.1893</v>
      </c>
      <c r="BQ11" s="2">
        <v>0.1918</v>
      </c>
      <c r="BR11" s="2">
        <v>0.19309999999999999</v>
      </c>
      <c r="BS11" s="2">
        <v>0.19070000000000001</v>
      </c>
      <c r="BT11" s="2">
        <v>0.18820000000000001</v>
      </c>
      <c r="BU11" s="2">
        <v>0.18779999999999999</v>
      </c>
      <c r="BV11" s="2">
        <v>210</v>
      </c>
      <c r="BW11" s="2">
        <v>9.3600000000000003E-2</v>
      </c>
      <c r="BX11" s="2">
        <v>0.1008</v>
      </c>
      <c r="BY11" s="2">
        <v>0.1118</v>
      </c>
      <c r="BZ11" s="2">
        <v>0.1283</v>
      </c>
      <c r="CA11" s="2">
        <v>0.13980000000000001</v>
      </c>
      <c r="CB11" s="2">
        <v>0.14699999999999999</v>
      </c>
      <c r="CC11" s="2">
        <v>0.15229999999999999</v>
      </c>
      <c r="CD11" s="2">
        <v>0.15409999999999999</v>
      </c>
      <c r="CE11" s="2">
        <v>0.1542</v>
      </c>
      <c r="CF11" s="2">
        <v>0.15379999999999999</v>
      </c>
      <c r="CG11" s="2">
        <v>0.15540000000000001</v>
      </c>
      <c r="CH11" s="2">
        <v>210</v>
      </c>
      <c r="CI11" s="2">
        <v>0.1012</v>
      </c>
      <c r="CJ11" s="2">
        <v>0.1221</v>
      </c>
      <c r="CK11" s="2">
        <v>0.14119999999999999</v>
      </c>
      <c r="CL11" s="2">
        <v>0.1827</v>
      </c>
      <c r="CM11" s="2">
        <v>0.19520000000000001</v>
      </c>
      <c r="CN11" s="2">
        <v>0.20730000000000001</v>
      </c>
      <c r="CO11" s="2">
        <v>0.2024</v>
      </c>
      <c r="CP11" s="2">
        <v>0.20830000000000001</v>
      </c>
      <c r="CQ11" s="2">
        <v>0.2087</v>
      </c>
      <c r="CR11" s="2">
        <v>0.20610000000000001</v>
      </c>
      <c r="CS11" s="2">
        <v>0.19950000000000001</v>
      </c>
      <c r="CT11" s="2">
        <v>210</v>
      </c>
      <c r="CU11" s="2">
        <v>0.1188</v>
      </c>
      <c r="CV11" s="2">
        <v>0.13619999999999999</v>
      </c>
      <c r="CW11" s="2">
        <v>0.15440000000000001</v>
      </c>
      <c r="CX11" s="2">
        <v>0.17050000000000001</v>
      </c>
      <c r="CY11" s="2">
        <v>0.1825</v>
      </c>
      <c r="CZ11" s="2">
        <v>0.189</v>
      </c>
      <c r="DA11" s="2">
        <v>0.18840000000000001</v>
      </c>
      <c r="DB11" s="2">
        <v>0.19020000000000001</v>
      </c>
      <c r="DC11" s="2">
        <v>0.1905</v>
      </c>
      <c r="DD11" s="2">
        <v>0.1908</v>
      </c>
      <c r="DE11" s="2">
        <v>0.19040000000000001</v>
      </c>
    </row>
    <row r="12" spans="1:109" x14ac:dyDescent="0.25">
      <c r="B12" s="2">
        <v>240</v>
      </c>
      <c r="C12" s="2">
        <v>9.69E-2</v>
      </c>
      <c r="D12" s="2">
        <v>0.1037</v>
      </c>
      <c r="E12" s="2">
        <v>0.11990000000000001</v>
      </c>
      <c r="F12" s="2">
        <v>0.1404</v>
      </c>
      <c r="G12" s="2">
        <v>0.15959999999999999</v>
      </c>
      <c r="H12" s="2">
        <v>0.17</v>
      </c>
      <c r="I12" s="2">
        <v>0.18410000000000001</v>
      </c>
      <c r="J12" s="2">
        <v>0.18779999999999999</v>
      </c>
      <c r="K12" s="2">
        <v>0.19939999999999999</v>
      </c>
      <c r="L12" s="2">
        <v>0.19370000000000001</v>
      </c>
      <c r="M12" s="2">
        <v>0.1976</v>
      </c>
      <c r="N12" s="2">
        <v>240</v>
      </c>
      <c r="O12" s="2">
        <v>9.0499999999999997E-2</v>
      </c>
      <c r="P12" s="2">
        <v>9.9900000000000003E-2</v>
      </c>
      <c r="Q12" s="2">
        <v>0.1115</v>
      </c>
      <c r="R12" s="2">
        <v>0.12130000000000001</v>
      </c>
      <c r="S12" s="2">
        <v>0.1221</v>
      </c>
      <c r="T12" s="2">
        <v>0.129</v>
      </c>
      <c r="U12" s="2">
        <v>0.1321</v>
      </c>
      <c r="V12" s="2">
        <v>0.13289999999999999</v>
      </c>
      <c r="W12" s="2">
        <v>0.13400000000000001</v>
      </c>
      <c r="X12" s="2">
        <v>0.13300000000000001</v>
      </c>
      <c r="Y12" s="2">
        <v>0.12540000000000001</v>
      </c>
      <c r="Z12" s="2">
        <v>240</v>
      </c>
      <c r="AA12" s="2">
        <v>0.1018</v>
      </c>
      <c r="AB12" s="2">
        <v>0.13320000000000001</v>
      </c>
      <c r="AC12" s="2">
        <v>0.17199999999999999</v>
      </c>
      <c r="AD12" s="2">
        <v>0.21179999999999999</v>
      </c>
      <c r="AE12" s="2">
        <v>0.23400000000000001</v>
      </c>
      <c r="AF12" s="2">
        <v>0.25230000000000002</v>
      </c>
      <c r="AG12" s="2">
        <v>0.27029999999999998</v>
      </c>
      <c r="AH12" s="2">
        <v>0.27289999999999998</v>
      </c>
      <c r="AI12" s="2">
        <v>0.28349999999999997</v>
      </c>
      <c r="AJ12" s="2">
        <v>0.25469999999999998</v>
      </c>
      <c r="AK12" s="2">
        <v>0.26840000000000003</v>
      </c>
      <c r="AL12" s="2">
        <v>240</v>
      </c>
      <c r="AM12" s="2">
        <v>9.1999999999999998E-2</v>
      </c>
      <c r="AN12" s="2">
        <v>9.4799999999999995E-2</v>
      </c>
      <c r="AO12" s="2">
        <v>0.1002</v>
      </c>
      <c r="AP12" s="2">
        <v>0.10680000000000001</v>
      </c>
      <c r="AQ12" s="2">
        <v>0.1135</v>
      </c>
      <c r="AR12" s="2">
        <v>0.12239999999999999</v>
      </c>
      <c r="AS12" s="2">
        <v>0.121</v>
      </c>
      <c r="AT12" s="2">
        <v>0.12640000000000001</v>
      </c>
      <c r="AU12" s="2">
        <v>0.1268</v>
      </c>
      <c r="AV12" s="2">
        <v>0.1275</v>
      </c>
      <c r="AW12" s="2">
        <v>0.1343</v>
      </c>
      <c r="AX12" s="2">
        <v>240</v>
      </c>
      <c r="AY12" s="2">
        <v>9.7500000000000003E-2</v>
      </c>
      <c r="AZ12" s="2">
        <v>0.1067</v>
      </c>
      <c r="BA12" s="2">
        <v>0.1348</v>
      </c>
      <c r="BB12" s="2">
        <v>0.16539999999999999</v>
      </c>
      <c r="BC12" s="2">
        <v>0.17499999999999999</v>
      </c>
      <c r="BD12" s="2">
        <v>0.18840000000000001</v>
      </c>
      <c r="BE12" s="2">
        <v>0.2001</v>
      </c>
      <c r="BF12" s="2">
        <v>0.20069999999999999</v>
      </c>
      <c r="BG12" s="2">
        <v>0.2049</v>
      </c>
      <c r="BH12" s="2">
        <v>0.20219999999999999</v>
      </c>
      <c r="BI12" s="2">
        <v>0.20080000000000001</v>
      </c>
      <c r="BJ12" s="2">
        <v>240</v>
      </c>
      <c r="BK12" s="2">
        <v>0.1026</v>
      </c>
      <c r="BL12" s="2">
        <v>0.12470000000000001</v>
      </c>
      <c r="BM12" s="2">
        <v>0.15790000000000001</v>
      </c>
      <c r="BN12" s="2">
        <v>0.20760000000000001</v>
      </c>
      <c r="BO12" s="2">
        <v>0.22650000000000001</v>
      </c>
      <c r="BP12" s="2">
        <v>0.24560000000000001</v>
      </c>
      <c r="BQ12" s="2">
        <v>0.27350000000000002</v>
      </c>
      <c r="BR12" s="2">
        <v>0.26779999999999998</v>
      </c>
      <c r="BS12" s="2">
        <v>0.27800000000000002</v>
      </c>
      <c r="BT12" s="2">
        <v>0.2626</v>
      </c>
      <c r="BU12" s="2">
        <v>0.2379</v>
      </c>
      <c r="BV12" s="2">
        <v>240</v>
      </c>
      <c r="BW12" s="2">
        <v>9.5399999999999999E-2</v>
      </c>
      <c r="BX12" s="2">
        <v>0.1061</v>
      </c>
      <c r="BY12" s="2">
        <v>0.12640000000000001</v>
      </c>
      <c r="BZ12" s="2">
        <v>0.1545</v>
      </c>
      <c r="CA12" s="2">
        <v>0.17419999999999999</v>
      </c>
      <c r="CB12" s="2">
        <v>0.186</v>
      </c>
      <c r="CC12" s="2">
        <v>0.1938</v>
      </c>
      <c r="CD12" s="2">
        <v>0.1968</v>
      </c>
      <c r="CE12" s="2">
        <v>0.19650000000000001</v>
      </c>
      <c r="CF12" s="2">
        <v>0.19650000000000001</v>
      </c>
      <c r="CG12" s="2">
        <v>0.1988</v>
      </c>
      <c r="CH12" s="2">
        <v>240</v>
      </c>
      <c r="CI12" s="2">
        <v>0.1114</v>
      </c>
      <c r="CJ12" s="2">
        <v>0.14480000000000001</v>
      </c>
      <c r="CK12" s="2">
        <v>0.18990000000000001</v>
      </c>
      <c r="CL12" s="2">
        <v>0.2422</v>
      </c>
      <c r="CM12" s="2">
        <v>0.23760000000000001</v>
      </c>
      <c r="CN12" s="2">
        <v>0.24360000000000001</v>
      </c>
      <c r="CO12" s="2">
        <v>0.2472</v>
      </c>
      <c r="CP12" s="2">
        <v>0.2467</v>
      </c>
      <c r="CQ12" s="2">
        <v>0.2364</v>
      </c>
      <c r="CR12" s="2">
        <v>0.24540000000000001</v>
      </c>
      <c r="CS12" s="2">
        <v>0.2339</v>
      </c>
      <c r="CT12" s="2">
        <v>240</v>
      </c>
      <c r="CU12" s="2">
        <v>0.1447</v>
      </c>
      <c r="CV12" s="2">
        <v>0.17519999999999999</v>
      </c>
      <c r="CW12" s="2">
        <v>0.20399999999999999</v>
      </c>
      <c r="CX12" s="2">
        <v>0.22739999999999999</v>
      </c>
      <c r="CY12" s="2">
        <v>0.24340000000000001</v>
      </c>
      <c r="CZ12" s="2">
        <v>0.25209999999999999</v>
      </c>
      <c r="DA12" s="2">
        <v>0.25340000000000001</v>
      </c>
      <c r="DB12" s="2">
        <v>0.25259999999999999</v>
      </c>
      <c r="DC12" s="2">
        <v>0.25040000000000001</v>
      </c>
      <c r="DD12" s="2">
        <v>0.24329999999999999</v>
      </c>
      <c r="DE12" s="2">
        <v>0.2447</v>
      </c>
    </row>
    <row r="13" spans="1:109" x14ac:dyDescent="0.25">
      <c r="B13" s="2">
        <v>270</v>
      </c>
      <c r="C13" s="2">
        <v>9.98E-2</v>
      </c>
      <c r="D13" s="2">
        <v>0.11210000000000001</v>
      </c>
      <c r="E13" s="2">
        <v>0.1348</v>
      </c>
      <c r="F13" s="2">
        <v>0.1623</v>
      </c>
      <c r="G13" s="2">
        <v>0.19020000000000001</v>
      </c>
      <c r="H13" s="2">
        <v>0.2026</v>
      </c>
      <c r="I13" s="2">
        <v>0.21609999999999999</v>
      </c>
      <c r="J13" s="2">
        <v>0.22639999999999999</v>
      </c>
      <c r="K13" s="2">
        <v>0.2399</v>
      </c>
      <c r="L13" s="2">
        <v>0.2359</v>
      </c>
      <c r="M13" s="2">
        <v>0.2412</v>
      </c>
      <c r="N13" s="2">
        <v>270</v>
      </c>
      <c r="O13" s="2">
        <v>9.0499999999999997E-2</v>
      </c>
      <c r="P13" s="2">
        <v>0.1024</v>
      </c>
      <c r="Q13" s="2">
        <v>0.1212</v>
      </c>
      <c r="R13" s="2">
        <v>0.13109999999999999</v>
      </c>
      <c r="S13" s="2">
        <v>0.13639999999999999</v>
      </c>
      <c r="T13" s="2">
        <v>0.1457</v>
      </c>
      <c r="U13" s="2">
        <v>0.15079999999999999</v>
      </c>
      <c r="V13" s="2">
        <v>0.15</v>
      </c>
      <c r="W13" s="2">
        <v>0.14940000000000001</v>
      </c>
      <c r="X13" s="2">
        <v>0.14799999999999999</v>
      </c>
      <c r="Y13" s="2">
        <v>0.14180000000000001</v>
      </c>
      <c r="Z13" s="2">
        <v>270</v>
      </c>
      <c r="AA13" s="2">
        <v>0.1094</v>
      </c>
      <c r="AB13" s="2">
        <v>0.1573</v>
      </c>
      <c r="AC13" s="2">
        <v>0.21229999999999999</v>
      </c>
      <c r="AD13" s="2">
        <v>0.24959999999999999</v>
      </c>
      <c r="AE13" s="2">
        <v>0.28050000000000003</v>
      </c>
      <c r="AF13" s="2">
        <v>0.29770000000000002</v>
      </c>
      <c r="AG13" s="2">
        <v>0.31759999999999999</v>
      </c>
      <c r="AH13" s="2">
        <v>0.32279999999999998</v>
      </c>
      <c r="AI13" s="2">
        <v>0.34610000000000002</v>
      </c>
      <c r="AJ13" s="2">
        <v>0.30530000000000002</v>
      </c>
      <c r="AK13" s="2">
        <v>0.31190000000000001</v>
      </c>
      <c r="AL13" s="2">
        <v>270</v>
      </c>
      <c r="AM13" s="2">
        <v>9.2299999999999993E-2</v>
      </c>
      <c r="AN13" s="2">
        <v>9.7100000000000006E-2</v>
      </c>
      <c r="AO13" s="2">
        <v>0.10589999999999999</v>
      </c>
      <c r="AP13" s="2">
        <v>0.1178</v>
      </c>
      <c r="AQ13" s="2">
        <v>0.12870000000000001</v>
      </c>
      <c r="AR13" s="2">
        <v>0.1416</v>
      </c>
      <c r="AS13" s="2">
        <v>0.14019999999999999</v>
      </c>
      <c r="AT13" s="2">
        <v>0.14860000000000001</v>
      </c>
      <c r="AU13" s="2">
        <v>0.15</v>
      </c>
      <c r="AV13" s="2">
        <v>0.1507</v>
      </c>
      <c r="AW13" s="2">
        <v>0.16109999999999999</v>
      </c>
      <c r="AX13" s="2">
        <v>270</v>
      </c>
      <c r="AY13" s="2">
        <v>0.10050000000000001</v>
      </c>
      <c r="AZ13" s="2">
        <v>0.1181</v>
      </c>
      <c r="BA13" s="2">
        <v>0.15859999999999999</v>
      </c>
      <c r="BB13" s="2">
        <v>0.20050000000000001</v>
      </c>
      <c r="BC13" s="2">
        <v>0.2167</v>
      </c>
      <c r="BD13" s="2">
        <v>0.23430000000000001</v>
      </c>
      <c r="BE13" s="2">
        <v>0.2445</v>
      </c>
      <c r="BF13" s="2">
        <v>0.24460000000000001</v>
      </c>
      <c r="BG13" s="2">
        <v>0.25009999999999999</v>
      </c>
      <c r="BH13" s="2">
        <v>0.24610000000000001</v>
      </c>
      <c r="BI13" s="2">
        <v>0.246</v>
      </c>
      <c r="BJ13" s="2">
        <v>270</v>
      </c>
      <c r="BK13" s="2">
        <v>0.11020000000000001</v>
      </c>
      <c r="BL13" s="2">
        <v>0.14460000000000001</v>
      </c>
      <c r="BM13" s="2">
        <v>0.19700000000000001</v>
      </c>
      <c r="BN13" s="2">
        <v>0.24579999999999999</v>
      </c>
      <c r="BO13" s="2">
        <v>0.28050000000000003</v>
      </c>
      <c r="BP13" s="2">
        <v>0.29270000000000002</v>
      </c>
      <c r="BQ13" s="2">
        <v>0.31979999999999997</v>
      </c>
      <c r="BR13" s="2">
        <v>0.32790000000000002</v>
      </c>
      <c r="BS13" s="2">
        <v>0.33250000000000002</v>
      </c>
      <c r="BT13" s="2">
        <v>0.34460000000000002</v>
      </c>
      <c r="BU13" s="2">
        <v>0.32090000000000002</v>
      </c>
      <c r="BV13" s="2">
        <v>270</v>
      </c>
      <c r="BW13" s="2">
        <v>9.7100000000000006E-2</v>
      </c>
      <c r="BX13" s="2">
        <v>0.1129</v>
      </c>
      <c r="BY13" s="2">
        <v>0.14580000000000001</v>
      </c>
      <c r="BZ13" s="2">
        <v>0.18740000000000001</v>
      </c>
      <c r="CA13" s="2">
        <v>0.21609999999999999</v>
      </c>
      <c r="CB13" s="2">
        <v>0.2293</v>
      </c>
      <c r="CC13" s="2">
        <v>0.23860000000000001</v>
      </c>
      <c r="CD13" s="2">
        <v>0.2419</v>
      </c>
      <c r="CE13" s="2">
        <v>0.24149999999999999</v>
      </c>
      <c r="CF13" s="2">
        <v>0.24060000000000001</v>
      </c>
      <c r="CG13" s="2">
        <v>0.24349999999999999</v>
      </c>
      <c r="CH13" s="2">
        <v>270</v>
      </c>
      <c r="CI13" s="2">
        <v>0.12889999999999999</v>
      </c>
      <c r="CJ13" s="2">
        <v>0.19389999999999999</v>
      </c>
      <c r="CK13" s="2">
        <v>0.2359</v>
      </c>
      <c r="CL13" s="2">
        <v>0.27010000000000001</v>
      </c>
      <c r="CM13" s="2">
        <v>0.27889999999999998</v>
      </c>
      <c r="CN13" s="2">
        <v>0.28539999999999999</v>
      </c>
      <c r="CO13" s="2">
        <v>0.29099999999999998</v>
      </c>
      <c r="CP13" s="2">
        <v>0.28299999999999997</v>
      </c>
      <c r="CQ13" s="2">
        <v>0.28210000000000002</v>
      </c>
      <c r="CR13" s="2">
        <v>0.27479999999999999</v>
      </c>
      <c r="CS13" s="2">
        <v>0.2893</v>
      </c>
      <c r="CT13" s="2">
        <v>270</v>
      </c>
      <c r="CU13" s="2">
        <v>0.18360000000000001</v>
      </c>
      <c r="CV13" s="2">
        <v>0.22989999999999999</v>
      </c>
      <c r="CW13" s="2">
        <v>0.27089999999999997</v>
      </c>
      <c r="CX13" s="2">
        <v>0.2883</v>
      </c>
      <c r="CY13" s="2">
        <v>0.30409999999999998</v>
      </c>
      <c r="CZ13" s="2">
        <v>0.31430000000000002</v>
      </c>
      <c r="DA13" s="2">
        <v>0.314</v>
      </c>
      <c r="DB13" s="2">
        <v>0.31430000000000002</v>
      </c>
      <c r="DC13" s="2">
        <v>0.30969999999999998</v>
      </c>
      <c r="DD13" s="2">
        <v>0.29930000000000001</v>
      </c>
      <c r="DE13" s="2">
        <v>0.29949999999999999</v>
      </c>
    </row>
    <row r="14" spans="1:109" x14ac:dyDescent="0.25">
      <c r="B14" s="2">
        <v>300</v>
      </c>
      <c r="C14" s="2">
        <v>0.1013</v>
      </c>
      <c r="D14" s="2">
        <v>0.12429999999999999</v>
      </c>
      <c r="E14" s="2">
        <v>0.1527</v>
      </c>
      <c r="F14" s="2">
        <v>0.1883</v>
      </c>
      <c r="G14" s="2">
        <v>0.21990000000000001</v>
      </c>
      <c r="H14" s="2">
        <v>0.2344</v>
      </c>
      <c r="I14" s="2">
        <v>0.25180000000000002</v>
      </c>
      <c r="J14" s="2">
        <v>0.26290000000000002</v>
      </c>
      <c r="K14" s="2">
        <v>0.27839999999999998</v>
      </c>
      <c r="L14" s="2">
        <v>0.27610000000000001</v>
      </c>
      <c r="M14" s="2">
        <v>0.28010000000000002</v>
      </c>
      <c r="N14" s="2">
        <v>300</v>
      </c>
      <c r="O14" s="2">
        <v>9.0800000000000006E-2</v>
      </c>
      <c r="P14" s="2">
        <v>0.1086</v>
      </c>
      <c r="Q14" s="2">
        <v>0.1323</v>
      </c>
      <c r="R14" s="2">
        <v>0.1525</v>
      </c>
      <c r="S14" s="2">
        <v>0.16289999999999999</v>
      </c>
      <c r="T14" s="2">
        <v>0.17430000000000001</v>
      </c>
      <c r="U14" s="2">
        <v>0.182</v>
      </c>
      <c r="V14" s="2">
        <v>0.18029999999999999</v>
      </c>
      <c r="W14" s="2">
        <v>0.17680000000000001</v>
      </c>
      <c r="X14" s="2">
        <v>0.17330000000000001</v>
      </c>
      <c r="Y14" s="2">
        <v>0.17530000000000001</v>
      </c>
      <c r="Z14" s="2">
        <v>300</v>
      </c>
      <c r="AA14" s="2">
        <v>0.1249</v>
      </c>
      <c r="AB14" s="2">
        <v>0.18609999999999999</v>
      </c>
      <c r="AC14" s="2">
        <v>0.24779999999999999</v>
      </c>
      <c r="AD14" s="2">
        <v>0.2888</v>
      </c>
      <c r="AE14" s="2">
        <v>0.32569999999999999</v>
      </c>
      <c r="AF14" s="2">
        <v>0.33829999999999999</v>
      </c>
      <c r="AG14" s="2">
        <v>0.34560000000000002</v>
      </c>
      <c r="AH14" s="2">
        <v>0.35959999999999998</v>
      </c>
      <c r="AI14" s="2">
        <v>0.39019999999999999</v>
      </c>
      <c r="AJ14" s="2">
        <v>0.34129999999999999</v>
      </c>
      <c r="AK14" s="2">
        <v>0.34499999999999997</v>
      </c>
      <c r="AL14" s="2">
        <v>300</v>
      </c>
      <c r="AM14" s="2">
        <v>9.3399999999999997E-2</v>
      </c>
      <c r="AN14" s="2">
        <v>0.1003</v>
      </c>
      <c r="AO14" s="2">
        <v>0.1143</v>
      </c>
      <c r="AP14" s="2">
        <v>0.1338</v>
      </c>
      <c r="AQ14" s="2">
        <v>0.15090000000000001</v>
      </c>
      <c r="AR14" s="2">
        <v>0.16589999999999999</v>
      </c>
      <c r="AS14" s="2">
        <v>0.16539999999999999</v>
      </c>
      <c r="AT14" s="2">
        <v>0.17369999999999999</v>
      </c>
      <c r="AU14" s="2">
        <v>0.17680000000000001</v>
      </c>
      <c r="AV14" s="2">
        <v>0.17829999999999999</v>
      </c>
      <c r="AW14" s="2">
        <v>0.19109999999999999</v>
      </c>
      <c r="AX14" s="2">
        <v>300</v>
      </c>
      <c r="AY14" s="2">
        <v>0.1019</v>
      </c>
      <c r="AZ14" s="2">
        <v>0.1285</v>
      </c>
      <c r="BA14" s="2">
        <v>0.183</v>
      </c>
      <c r="BB14" s="2">
        <v>0.2336</v>
      </c>
      <c r="BC14" s="2">
        <v>0.252</v>
      </c>
      <c r="BD14" s="2">
        <v>0.27229999999999999</v>
      </c>
      <c r="BE14" s="2">
        <v>0.28460000000000002</v>
      </c>
      <c r="BF14" s="2">
        <v>0.28449999999999998</v>
      </c>
      <c r="BG14" s="2">
        <v>0.2888</v>
      </c>
      <c r="BH14" s="2">
        <v>0.28549999999999998</v>
      </c>
      <c r="BI14" s="2">
        <v>0.28260000000000002</v>
      </c>
      <c r="BJ14" s="2">
        <v>300</v>
      </c>
      <c r="BK14" s="2">
        <v>0.11849999999999999</v>
      </c>
      <c r="BL14" s="2">
        <v>0.17499999999999999</v>
      </c>
      <c r="BM14" s="2">
        <v>0.23580000000000001</v>
      </c>
      <c r="BN14" s="2">
        <v>0.29330000000000001</v>
      </c>
      <c r="BO14" s="2">
        <v>0.32779999999999998</v>
      </c>
      <c r="BP14" s="2">
        <v>0.34610000000000002</v>
      </c>
      <c r="BQ14" s="2">
        <v>0.37080000000000002</v>
      </c>
      <c r="BR14" s="2">
        <v>0.37709999999999999</v>
      </c>
      <c r="BS14" s="2">
        <v>0.38479999999999998</v>
      </c>
      <c r="BT14" s="2">
        <v>0.40200000000000002</v>
      </c>
      <c r="BU14" s="2">
        <v>0.38069999999999998</v>
      </c>
      <c r="BV14" s="2">
        <v>300</v>
      </c>
      <c r="BW14" s="2">
        <v>9.9199999999999997E-2</v>
      </c>
      <c r="BX14" s="2">
        <v>0.1217</v>
      </c>
      <c r="BY14" s="2">
        <v>0.16819999999999999</v>
      </c>
      <c r="BZ14" s="2">
        <v>0.2213</v>
      </c>
      <c r="CA14" s="2">
        <v>0.25679999999999997</v>
      </c>
      <c r="CB14" s="2">
        <v>0.26929999999999998</v>
      </c>
      <c r="CC14" s="2">
        <v>0.27929999999999999</v>
      </c>
      <c r="CD14" s="2">
        <v>0.28270000000000001</v>
      </c>
      <c r="CE14" s="2">
        <v>0.28179999999999999</v>
      </c>
      <c r="CF14" s="2">
        <v>0.28139999999999998</v>
      </c>
      <c r="CG14" s="2">
        <v>0.2853</v>
      </c>
      <c r="CH14" s="2">
        <v>300</v>
      </c>
      <c r="CI14" s="2">
        <v>0.15090000000000001</v>
      </c>
      <c r="CJ14" s="2">
        <v>0.23860000000000001</v>
      </c>
      <c r="CK14" s="2">
        <v>0.2626</v>
      </c>
      <c r="CL14" s="2">
        <v>0.30330000000000001</v>
      </c>
      <c r="CM14" s="2">
        <v>0.3165</v>
      </c>
      <c r="CN14" s="2">
        <v>0.31969999999999998</v>
      </c>
      <c r="CO14" s="2">
        <v>0.32190000000000002</v>
      </c>
      <c r="CP14" s="2">
        <v>0.3115</v>
      </c>
      <c r="CQ14" s="2">
        <v>0.314</v>
      </c>
      <c r="CR14" s="2">
        <v>0.30549999999999999</v>
      </c>
      <c r="CS14" s="2">
        <v>0.32069999999999999</v>
      </c>
      <c r="CT14" s="2">
        <v>300</v>
      </c>
      <c r="CU14" s="2">
        <v>0.23519999999999999</v>
      </c>
      <c r="CV14" s="2">
        <v>0.28599999999999998</v>
      </c>
      <c r="CW14" s="2">
        <v>0.31840000000000002</v>
      </c>
      <c r="CX14" s="2">
        <v>0.34010000000000001</v>
      </c>
      <c r="CY14" s="2">
        <v>0.3614</v>
      </c>
      <c r="CZ14" s="2">
        <v>0.37580000000000002</v>
      </c>
      <c r="DA14" s="2">
        <v>0.37280000000000002</v>
      </c>
      <c r="DB14" s="2">
        <v>0.37219999999999998</v>
      </c>
      <c r="DC14" s="2">
        <v>0.36849999999999999</v>
      </c>
      <c r="DD14" s="2">
        <v>0.35620000000000002</v>
      </c>
      <c r="DE14" s="2">
        <v>0.34839999999999999</v>
      </c>
    </row>
    <row r="15" spans="1:109" x14ac:dyDescent="0.25">
      <c r="B15" s="2">
        <v>330</v>
      </c>
      <c r="C15" s="2">
        <v>0.1075</v>
      </c>
      <c r="D15" s="2">
        <v>0.1366</v>
      </c>
      <c r="E15" s="2">
        <v>0.1734</v>
      </c>
      <c r="F15" s="2">
        <v>0.214</v>
      </c>
      <c r="G15" s="2">
        <v>0.245</v>
      </c>
      <c r="H15" s="2">
        <v>0.25890000000000002</v>
      </c>
      <c r="I15" s="2">
        <v>0.27539999999999998</v>
      </c>
      <c r="J15" s="2">
        <v>0.28089999999999998</v>
      </c>
      <c r="K15" s="2">
        <v>0.2964</v>
      </c>
      <c r="L15" s="2">
        <v>0.2959</v>
      </c>
      <c r="M15" s="2">
        <v>0.29570000000000002</v>
      </c>
      <c r="N15" s="2">
        <v>330</v>
      </c>
      <c r="O15" s="2">
        <v>9.1399999999999995E-2</v>
      </c>
      <c r="P15" s="2">
        <v>0.11559999999999999</v>
      </c>
      <c r="Q15" s="2">
        <v>0.1542</v>
      </c>
      <c r="R15" s="2">
        <v>0.1893</v>
      </c>
      <c r="S15" s="2">
        <v>0.20369999999999999</v>
      </c>
      <c r="T15" s="2">
        <v>0.22070000000000001</v>
      </c>
      <c r="U15" s="2">
        <v>0.2276</v>
      </c>
      <c r="V15" s="2">
        <v>0.22520000000000001</v>
      </c>
      <c r="W15" s="2">
        <v>0.2175</v>
      </c>
      <c r="X15" s="2">
        <v>0.21249999999999999</v>
      </c>
      <c r="Y15" s="2">
        <v>0.22159999999999999</v>
      </c>
      <c r="Z15" s="2">
        <v>330</v>
      </c>
      <c r="AA15" s="2">
        <v>0.1353</v>
      </c>
      <c r="AB15" s="2">
        <v>0.2122</v>
      </c>
      <c r="AC15" s="2">
        <v>0.27610000000000001</v>
      </c>
      <c r="AD15" s="2">
        <v>0.32200000000000001</v>
      </c>
      <c r="AE15" s="2">
        <v>0.36399999999999999</v>
      </c>
      <c r="AF15" s="2">
        <v>0.3695</v>
      </c>
      <c r="AG15" s="2">
        <v>0.37759999999999999</v>
      </c>
      <c r="AH15" s="2">
        <v>0.3962</v>
      </c>
      <c r="AI15" s="2">
        <v>0.40789999999999998</v>
      </c>
      <c r="AJ15" s="2">
        <v>0.37480000000000002</v>
      </c>
      <c r="AK15" s="2">
        <v>0.37069999999999997</v>
      </c>
      <c r="AL15" s="2">
        <v>330</v>
      </c>
      <c r="AM15" s="2">
        <v>9.4600000000000004E-2</v>
      </c>
      <c r="AN15" s="2">
        <v>0.1041</v>
      </c>
      <c r="AO15" s="2">
        <v>0.1258</v>
      </c>
      <c r="AP15" s="2">
        <v>0.15140000000000001</v>
      </c>
      <c r="AQ15" s="2">
        <v>0.1719</v>
      </c>
      <c r="AR15" s="2">
        <v>0.19040000000000001</v>
      </c>
      <c r="AS15" s="2">
        <v>0.18920000000000001</v>
      </c>
      <c r="AT15" s="2">
        <v>0.19839999999999999</v>
      </c>
      <c r="AU15" s="2">
        <v>0.2001</v>
      </c>
      <c r="AV15" s="2">
        <v>0.20180000000000001</v>
      </c>
      <c r="AW15" s="2">
        <v>0.2167</v>
      </c>
      <c r="AX15" s="2">
        <v>330</v>
      </c>
      <c r="AY15" s="2">
        <v>0.10539999999999999</v>
      </c>
      <c r="AZ15" s="2">
        <v>0.14119999999999999</v>
      </c>
      <c r="BA15" s="2">
        <v>0.2072</v>
      </c>
      <c r="BB15" s="2">
        <v>0.2646</v>
      </c>
      <c r="BC15" s="2">
        <v>0.27860000000000001</v>
      </c>
      <c r="BD15" s="2">
        <v>0.29480000000000001</v>
      </c>
      <c r="BE15" s="2">
        <v>0.30449999999999999</v>
      </c>
      <c r="BF15" s="2">
        <v>0.3054</v>
      </c>
      <c r="BG15" s="2">
        <v>0.308</v>
      </c>
      <c r="BH15" s="2">
        <v>0.30459999999999998</v>
      </c>
      <c r="BI15" s="2">
        <v>0.30080000000000001</v>
      </c>
      <c r="BJ15" s="2">
        <v>330</v>
      </c>
      <c r="BK15" s="2">
        <v>0.13139999999999999</v>
      </c>
      <c r="BL15" s="2">
        <v>0.1993</v>
      </c>
      <c r="BM15" s="2">
        <v>0.29820000000000002</v>
      </c>
      <c r="BN15" s="2">
        <v>0.33439999999999998</v>
      </c>
      <c r="BO15" s="2">
        <v>0.35010000000000002</v>
      </c>
      <c r="BP15" s="2">
        <v>0.36919999999999997</v>
      </c>
      <c r="BQ15" s="2">
        <v>0.39269999999999999</v>
      </c>
      <c r="BR15" s="2">
        <v>0.4017</v>
      </c>
      <c r="BS15" s="2">
        <v>0.40329999999999999</v>
      </c>
      <c r="BT15" s="2">
        <v>0.41410000000000002</v>
      </c>
      <c r="BU15" s="2">
        <v>0.4002</v>
      </c>
      <c r="BV15" s="2">
        <v>330</v>
      </c>
      <c r="BW15" s="2">
        <v>0.1016</v>
      </c>
      <c r="BX15" s="2">
        <v>0.1331</v>
      </c>
      <c r="BY15" s="2">
        <v>0.19109999999999999</v>
      </c>
      <c r="BZ15" s="2">
        <v>0.25480000000000003</v>
      </c>
      <c r="CA15" s="2">
        <v>0.28920000000000001</v>
      </c>
      <c r="CB15" s="2">
        <v>0.29670000000000002</v>
      </c>
      <c r="CC15" s="2">
        <v>0.30080000000000001</v>
      </c>
      <c r="CD15" s="2">
        <v>0.30370000000000003</v>
      </c>
      <c r="CE15" s="2">
        <v>0.30270000000000002</v>
      </c>
      <c r="CF15" s="2">
        <v>0.30299999999999999</v>
      </c>
      <c r="CG15" s="2">
        <v>0.309</v>
      </c>
      <c r="CH15" s="2">
        <v>330</v>
      </c>
      <c r="CI15" s="2">
        <v>0.1883</v>
      </c>
      <c r="CJ15" s="2">
        <v>0.26269999999999999</v>
      </c>
      <c r="CK15" s="2">
        <v>0.28949999999999998</v>
      </c>
      <c r="CL15" s="2">
        <v>0.32369999999999999</v>
      </c>
      <c r="CM15" s="2">
        <v>0.33510000000000001</v>
      </c>
      <c r="CN15" s="2">
        <v>0.33579999999999999</v>
      </c>
      <c r="CO15" s="2">
        <v>0.33650000000000002</v>
      </c>
      <c r="CP15" s="2">
        <v>0.32890000000000003</v>
      </c>
      <c r="CQ15" s="2">
        <v>0.33510000000000001</v>
      </c>
      <c r="CR15" s="2">
        <v>0.32600000000000001</v>
      </c>
      <c r="CS15" s="2">
        <v>0.33689999999999998</v>
      </c>
      <c r="CT15" s="2">
        <v>330</v>
      </c>
      <c r="CU15" s="2">
        <v>0.28189999999999998</v>
      </c>
      <c r="CV15" s="2">
        <v>0.33119999999999999</v>
      </c>
      <c r="CW15" s="2">
        <v>0.36220000000000002</v>
      </c>
      <c r="CX15" s="2">
        <v>0.40150000000000002</v>
      </c>
      <c r="CY15" s="2">
        <v>0.41499999999999998</v>
      </c>
      <c r="CZ15" s="2">
        <v>0.4259</v>
      </c>
      <c r="DA15" s="2">
        <v>0.4178</v>
      </c>
      <c r="DB15" s="2">
        <v>0.4158</v>
      </c>
      <c r="DC15" s="2">
        <v>0.4128</v>
      </c>
      <c r="DD15" s="2">
        <v>0.40529999999999999</v>
      </c>
      <c r="DE15" s="2">
        <v>0.39929999999999999</v>
      </c>
    </row>
    <row r="16" spans="1:109" x14ac:dyDescent="0.25">
      <c r="B16" s="2">
        <v>360</v>
      </c>
      <c r="C16" s="2">
        <v>0.11310000000000001</v>
      </c>
      <c r="D16" s="2">
        <v>0.1487</v>
      </c>
      <c r="E16" s="2">
        <v>0.1963</v>
      </c>
      <c r="F16" s="2">
        <v>0.2374</v>
      </c>
      <c r="G16" s="2">
        <v>0.26400000000000001</v>
      </c>
      <c r="H16" s="2">
        <v>0.2717</v>
      </c>
      <c r="I16" s="2">
        <v>0.27979999999999999</v>
      </c>
      <c r="J16" s="2">
        <v>0.2843</v>
      </c>
      <c r="K16" s="2">
        <v>0.29830000000000001</v>
      </c>
      <c r="L16" s="2">
        <v>0.29630000000000001</v>
      </c>
      <c r="M16" s="2">
        <v>0.2979</v>
      </c>
      <c r="N16" s="2">
        <v>360</v>
      </c>
      <c r="O16" s="2">
        <v>9.1300000000000006E-2</v>
      </c>
      <c r="P16" s="2">
        <v>0.12859999999999999</v>
      </c>
      <c r="Q16" s="2">
        <v>0.18890000000000001</v>
      </c>
      <c r="R16" s="2">
        <v>0.2404</v>
      </c>
      <c r="S16" s="2">
        <v>0.26800000000000002</v>
      </c>
      <c r="T16" s="2">
        <v>0.2923</v>
      </c>
      <c r="U16" s="2">
        <v>0.29930000000000001</v>
      </c>
      <c r="V16" s="2">
        <v>0.308</v>
      </c>
      <c r="W16" s="2">
        <v>0.28199999999999997</v>
      </c>
      <c r="X16" s="2">
        <v>0.28050000000000003</v>
      </c>
      <c r="Y16" s="2">
        <v>0.2641</v>
      </c>
      <c r="Z16" s="2">
        <v>360</v>
      </c>
      <c r="AA16" s="2">
        <v>0.15709999999999999</v>
      </c>
      <c r="AB16" s="2">
        <v>0.24079999999999999</v>
      </c>
      <c r="AC16" s="2">
        <v>0.30359999999999998</v>
      </c>
      <c r="AD16" s="2">
        <v>0.35349999999999998</v>
      </c>
      <c r="AE16" s="2">
        <v>0.39629999999999999</v>
      </c>
      <c r="AF16" s="2">
        <v>0.40289999999999998</v>
      </c>
      <c r="AG16" s="2">
        <v>0.39950000000000002</v>
      </c>
      <c r="AH16" s="2">
        <v>0.41899999999999998</v>
      </c>
      <c r="AI16" s="2">
        <v>0.42449999999999999</v>
      </c>
      <c r="AJ16" s="2">
        <v>0.38929999999999998</v>
      </c>
      <c r="AK16" s="2">
        <v>0.39190000000000003</v>
      </c>
      <c r="AL16" s="2">
        <v>360</v>
      </c>
      <c r="AM16" s="2">
        <v>9.5899999999999999E-2</v>
      </c>
      <c r="AN16" s="2">
        <v>0.1096</v>
      </c>
      <c r="AO16" s="2">
        <v>0.13980000000000001</v>
      </c>
      <c r="AP16" s="2">
        <v>0.1694</v>
      </c>
      <c r="AQ16" s="2">
        <v>0.19289999999999999</v>
      </c>
      <c r="AR16" s="2">
        <v>0.21010000000000001</v>
      </c>
      <c r="AS16" s="2">
        <v>0.20649999999999999</v>
      </c>
      <c r="AT16" s="2">
        <v>0.2155</v>
      </c>
      <c r="AU16" s="2">
        <v>0.21379999999999999</v>
      </c>
      <c r="AV16" s="2">
        <v>0.21490000000000001</v>
      </c>
      <c r="AW16" s="2">
        <v>0.23069999999999999</v>
      </c>
      <c r="AX16" s="2">
        <v>360</v>
      </c>
      <c r="AY16" s="2">
        <v>0.1085</v>
      </c>
      <c r="AZ16" s="2">
        <v>0.15540000000000001</v>
      </c>
      <c r="BA16" s="2">
        <v>0.2293</v>
      </c>
      <c r="BB16" s="2">
        <v>0.28220000000000001</v>
      </c>
      <c r="BC16" s="2">
        <v>0.30070000000000002</v>
      </c>
      <c r="BD16" s="2">
        <v>0.318</v>
      </c>
      <c r="BE16" s="2">
        <v>0.32829999999999998</v>
      </c>
      <c r="BF16" s="2">
        <v>0.32679999999999998</v>
      </c>
      <c r="BG16" s="2">
        <v>0.33329999999999999</v>
      </c>
      <c r="BH16" s="2">
        <v>0.32819999999999999</v>
      </c>
      <c r="BI16" s="2">
        <v>0.3236</v>
      </c>
      <c r="BJ16" s="2">
        <v>360</v>
      </c>
      <c r="BK16" s="2">
        <v>0.14929999999999999</v>
      </c>
      <c r="BL16" s="2">
        <v>0.23910000000000001</v>
      </c>
      <c r="BM16" s="2">
        <v>0.32140000000000002</v>
      </c>
      <c r="BN16" s="2">
        <v>0.34410000000000002</v>
      </c>
      <c r="BO16" s="2">
        <v>0.36209999999999998</v>
      </c>
      <c r="BP16" s="2">
        <v>0.3871</v>
      </c>
      <c r="BQ16" s="2">
        <v>0.39979999999999999</v>
      </c>
      <c r="BR16" s="2">
        <v>0.40839999999999999</v>
      </c>
      <c r="BS16" s="2">
        <v>0.40899999999999997</v>
      </c>
      <c r="BT16" s="2">
        <v>0.4199</v>
      </c>
      <c r="BU16" s="2">
        <v>0.41499999999999998</v>
      </c>
      <c r="BV16" s="2">
        <v>360</v>
      </c>
      <c r="BW16" s="2">
        <v>0.1037</v>
      </c>
      <c r="BX16" s="2">
        <v>0.1454</v>
      </c>
      <c r="BY16" s="2">
        <v>0.21299999999999999</v>
      </c>
      <c r="BZ16" s="2">
        <v>0.28120000000000001</v>
      </c>
      <c r="CA16" s="2">
        <v>0.30470000000000003</v>
      </c>
      <c r="CB16" s="2">
        <v>0.31709999999999999</v>
      </c>
      <c r="CC16" s="2">
        <v>0.3216</v>
      </c>
      <c r="CD16" s="2">
        <v>0.32490000000000002</v>
      </c>
      <c r="CE16" s="2">
        <v>0.3241</v>
      </c>
      <c r="CF16" s="2">
        <v>0.32669999999999999</v>
      </c>
      <c r="CG16" s="2">
        <v>0.33360000000000001</v>
      </c>
      <c r="CH16" s="2">
        <v>360</v>
      </c>
      <c r="CI16" s="2">
        <v>0.218</v>
      </c>
      <c r="CJ16" s="2">
        <v>0.29680000000000001</v>
      </c>
      <c r="CK16" s="2">
        <v>0.31269999999999998</v>
      </c>
      <c r="CL16" s="2">
        <v>0.34239999999999998</v>
      </c>
      <c r="CM16" s="2">
        <v>0.3523</v>
      </c>
      <c r="CN16" s="2">
        <v>0.35499999999999998</v>
      </c>
      <c r="CO16" s="2">
        <v>0.35659999999999997</v>
      </c>
      <c r="CP16" s="2">
        <v>0.34789999999999999</v>
      </c>
      <c r="CQ16" s="2">
        <v>0.35410000000000003</v>
      </c>
      <c r="CR16" s="2">
        <v>0.34610000000000002</v>
      </c>
      <c r="CS16" s="2">
        <v>0.35770000000000002</v>
      </c>
      <c r="CT16" s="2">
        <v>360</v>
      </c>
      <c r="CU16" s="2">
        <v>0.32229999999999998</v>
      </c>
      <c r="CV16" s="2">
        <v>0.37030000000000002</v>
      </c>
      <c r="CW16" s="2">
        <v>0.4219</v>
      </c>
      <c r="CX16" s="2">
        <v>0.45610000000000001</v>
      </c>
      <c r="CY16" s="2">
        <v>0.4703</v>
      </c>
      <c r="CZ16" s="2">
        <v>0.4824</v>
      </c>
      <c r="DA16" s="2">
        <v>0.47739999999999999</v>
      </c>
      <c r="DB16" s="2">
        <v>0.47439999999999999</v>
      </c>
      <c r="DC16" s="2">
        <v>0.47010000000000002</v>
      </c>
      <c r="DD16" s="2">
        <v>0.46360000000000001</v>
      </c>
      <c r="DE16" s="2">
        <v>0.46160000000000001</v>
      </c>
    </row>
    <row r="17" spans="2:109" x14ac:dyDescent="0.25">
      <c r="B17" s="2">
        <v>390</v>
      </c>
      <c r="C17" s="2">
        <v>0.1225</v>
      </c>
      <c r="D17" s="2">
        <v>0.1628</v>
      </c>
      <c r="E17" s="2">
        <v>0.21690000000000001</v>
      </c>
      <c r="F17" s="2">
        <v>0.25530000000000003</v>
      </c>
      <c r="G17" s="2">
        <v>0.27229999999999999</v>
      </c>
      <c r="H17" s="2">
        <v>0.27529999999999999</v>
      </c>
      <c r="I17" s="2">
        <v>0.27800000000000002</v>
      </c>
      <c r="J17" s="2">
        <v>0.28399999999999997</v>
      </c>
      <c r="K17" s="2">
        <v>0.29849999999999999</v>
      </c>
      <c r="L17" s="2">
        <v>0.29520000000000002</v>
      </c>
      <c r="M17" s="2">
        <v>0.29530000000000001</v>
      </c>
      <c r="N17" s="2">
        <v>390</v>
      </c>
      <c r="O17" s="2">
        <v>9.1499999999999998E-2</v>
      </c>
      <c r="P17" s="2">
        <v>0.14849999999999999</v>
      </c>
      <c r="Q17" s="2">
        <v>0.24310000000000001</v>
      </c>
      <c r="R17" s="2">
        <v>0.33229999999999998</v>
      </c>
      <c r="S17" s="2">
        <v>0.3614</v>
      </c>
      <c r="T17" s="2">
        <v>0.38700000000000001</v>
      </c>
      <c r="U17" s="2">
        <v>0.39350000000000002</v>
      </c>
      <c r="V17" s="2">
        <v>0.3952</v>
      </c>
      <c r="W17" s="2">
        <v>0.36370000000000002</v>
      </c>
      <c r="X17" s="2">
        <v>0.37740000000000001</v>
      </c>
      <c r="Y17" s="2">
        <v>0.3498</v>
      </c>
      <c r="Z17" s="2">
        <v>390</v>
      </c>
      <c r="AA17" s="2">
        <v>0.1762</v>
      </c>
      <c r="AB17" s="2">
        <v>0.26400000000000001</v>
      </c>
      <c r="AC17" s="2">
        <v>0.33139999999999997</v>
      </c>
      <c r="AD17" s="2">
        <v>0.3846</v>
      </c>
      <c r="AE17" s="2">
        <v>0.41959999999999997</v>
      </c>
      <c r="AF17" s="2">
        <v>0.41980000000000001</v>
      </c>
      <c r="AG17" s="2">
        <v>0.42420000000000002</v>
      </c>
      <c r="AH17" s="2">
        <v>0.43209999999999998</v>
      </c>
      <c r="AI17" s="2">
        <v>0.437</v>
      </c>
      <c r="AJ17" s="2">
        <v>0.40889999999999999</v>
      </c>
      <c r="AK17" s="2">
        <v>0.40920000000000001</v>
      </c>
      <c r="AL17" s="2">
        <v>390</v>
      </c>
      <c r="AM17" s="2">
        <v>9.74E-2</v>
      </c>
      <c r="AN17" s="2">
        <v>0.1171</v>
      </c>
      <c r="AO17" s="2">
        <v>0.15529999999999999</v>
      </c>
      <c r="AP17" s="2">
        <v>0.18690000000000001</v>
      </c>
      <c r="AQ17" s="2">
        <v>0.20849999999999999</v>
      </c>
      <c r="AR17" s="2">
        <v>0.22170000000000001</v>
      </c>
      <c r="AS17" s="2">
        <v>0.21729999999999999</v>
      </c>
      <c r="AT17" s="2">
        <v>0.22639999999999999</v>
      </c>
      <c r="AU17" s="2">
        <v>0.22489999999999999</v>
      </c>
      <c r="AV17" s="2">
        <v>0.22389999999999999</v>
      </c>
      <c r="AW17" s="2">
        <v>0.24179999999999999</v>
      </c>
      <c r="AX17" s="2">
        <v>390</v>
      </c>
      <c r="AY17" s="2">
        <v>0.11310000000000001</v>
      </c>
      <c r="AZ17" s="2">
        <v>0.16500000000000001</v>
      </c>
      <c r="BA17" s="2">
        <v>0.25340000000000001</v>
      </c>
      <c r="BB17" s="2">
        <v>0.29749999999999999</v>
      </c>
      <c r="BC17" s="2">
        <v>0.3201</v>
      </c>
      <c r="BD17" s="2">
        <v>0.33629999999999999</v>
      </c>
      <c r="BE17" s="2">
        <v>0.35060000000000002</v>
      </c>
      <c r="BF17" s="2">
        <v>0.34689999999999999</v>
      </c>
      <c r="BG17" s="2">
        <v>0.35420000000000001</v>
      </c>
      <c r="BH17" s="2">
        <v>0.35049999999999998</v>
      </c>
      <c r="BI17" s="2">
        <v>0.34420000000000001</v>
      </c>
      <c r="BJ17" s="2">
        <v>390</v>
      </c>
      <c r="BK17" s="2">
        <v>0.1734</v>
      </c>
      <c r="BL17" s="2">
        <v>0.27460000000000001</v>
      </c>
      <c r="BM17" s="2">
        <v>0.3352</v>
      </c>
      <c r="BN17" s="2">
        <v>0.35470000000000002</v>
      </c>
      <c r="BO17" s="2">
        <v>0.3821</v>
      </c>
      <c r="BP17" s="2">
        <v>0.40029999999999999</v>
      </c>
      <c r="BQ17" s="2">
        <v>0.4103</v>
      </c>
      <c r="BR17" s="2">
        <v>0.41460000000000002</v>
      </c>
      <c r="BS17" s="2">
        <v>0.41499999999999998</v>
      </c>
      <c r="BT17" s="2">
        <v>0.43369999999999997</v>
      </c>
      <c r="BU17" s="2">
        <v>0.42630000000000001</v>
      </c>
      <c r="BV17" s="2">
        <v>390</v>
      </c>
      <c r="BW17" s="2">
        <v>0.1066</v>
      </c>
      <c r="BX17" s="2">
        <v>0.1565</v>
      </c>
      <c r="BY17" s="2">
        <v>0.23619999999999999</v>
      </c>
      <c r="BZ17" s="2">
        <v>0.29649999999999999</v>
      </c>
      <c r="CA17" s="2">
        <v>0.32550000000000001</v>
      </c>
      <c r="CB17" s="2">
        <v>0.34129999999999999</v>
      </c>
      <c r="CC17" s="2">
        <v>0.3478</v>
      </c>
      <c r="CD17" s="2">
        <v>0.34870000000000001</v>
      </c>
      <c r="CE17" s="2">
        <v>0.34770000000000001</v>
      </c>
      <c r="CF17" s="2">
        <v>0.35010000000000002</v>
      </c>
      <c r="CG17" s="2">
        <v>0.35899999999999999</v>
      </c>
      <c r="CH17" s="2">
        <v>390</v>
      </c>
      <c r="CI17" s="2">
        <v>0.25459999999999999</v>
      </c>
      <c r="CJ17" s="2">
        <v>0.3241</v>
      </c>
      <c r="CK17" s="2">
        <v>0.33589999999999998</v>
      </c>
      <c r="CL17" s="2">
        <v>0.36149999999999999</v>
      </c>
      <c r="CM17" s="2">
        <v>0.37240000000000001</v>
      </c>
      <c r="CN17" s="2">
        <v>0.37409999999999999</v>
      </c>
      <c r="CO17" s="2">
        <v>0.3765</v>
      </c>
      <c r="CP17" s="2">
        <v>0.36930000000000002</v>
      </c>
      <c r="CQ17" s="2">
        <v>0.37309999999999999</v>
      </c>
      <c r="CR17" s="2">
        <v>0.36509999999999998</v>
      </c>
      <c r="CS17" s="2">
        <v>0.37590000000000001</v>
      </c>
      <c r="CT17" s="2">
        <v>390</v>
      </c>
      <c r="CU17" s="2">
        <v>0.35799999999999998</v>
      </c>
      <c r="CV17" s="2">
        <v>0.4199</v>
      </c>
      <c r="CW17" s="2">
        <v>0.48070000000000002</v>
      </c>
      <c r="CX17" s="2">
        <v>0.53849999999999998</v>
      </c>
      <c r="CY17" s="2">
        <v>0.55489999999999995</v>
      </c>
      <c r="CZ17" s="2">
        <v>0.56220000000000003</v>
      </c>
      <c r="DA17" s="2">
        <v>0.55620000000000003</v>
      </c>
      <c r="DB17" s="2">
        <v>0.55269999999999997</v>
      </c>
      <c r="DC17" s="2">
        <v>0.54659999999999997</v>
      </c>
      <c r="DD17" s="2">
        <v>0.54349999999999998</v>
      </c>
      <c r="DE17" s="2">
        <v>0.54210000000000003</v>
      </c>
    </row>
    <row r="18" spans="2:109" x14ac:dyDescent="0.25">
      <c r="B18" s="2">
        <v>420</v>
      </c>
      <c r="C18" s="2">
        <v>0.1321</v>
      </c>
      <c r="D18" s="2">
        <v>0.18090000000000001</v>
      </c>
      <c r="E18" s="2">
        <v>0.2346</v>
      </c>
      <c r="F18" s="2">
        <v>0.26369999999999999</v>
      </c>
      <c r="G18" s="2">
        <v>0.27500000000000002</v>
      </c>
      <c r="H18" s="2">
        <v>0.27610000000000001</v>
      </c>
      <c r="I18" s="2">
        <v>0.28029999999999999</v>
      </c>
      <c r="J18" s="2">
        <v>0.28599999999999998</v>
      </c>
      <c r="K18" s="2">
        <v>0.30099999999999999</v>
      </c>
      <c r="L18" s="2">
        <v>0.29780000000000001</v>
      </c>
      <c r="M18" s="2">
        <v>0.29680000000000001</v>
      </c>
      <c r="N18" s="2">
        <v>420</v>
      </c>
      <c r="O18" s="2">
        <v>9.1499999999999998E-2</v>
      </c>
      <c r="P18" s="2">
        <v>0.17979999999999999</v>
      </c>
      <c r="Q18" s="2">
        <v>0.31879999999999997</v>
      </c>
      <c r="R18" s="2">
        <v>0.39600000000000002</v>
      </c>
      <c r="S18" s="2">
        <v>0.41210000000000002</v>
      </c>
      <c r="T18" s="2">
        <v>0.4264</v>
      </c>
      <c r="U18" s="2">
        <v>0.44209999999999999</v>
      </c>
      <c r="V18" s="2">
        <v>0.44169999999999998</v>
      </c>
      <c r="W18" s="2">
        <v>0.43090000000000001</v>
      </c>
      <c r="X18" s="2">
        <v>0.45419999999999999</v>
      </c>
      <c r="Y18" s="2">
        <v>0.43340000000000001</v>
      </c>
      <c r="Z18" s="2">
        <v>420</v>
      </c>
      <c r="AA18" s="2">
        <v>0.19270000000000001</v>
      </c>
      <c r="AB18" s="2">
        <v>0.28770000000000001</v>
      </c>
      <c r="AC18" s="2">
        <v>0.35680000000000001</v>
      </c>
      <c r="AD18" s="2">
        <v>0.40749999999999997</v>
      </c>
      <c r="AE18" s="2">
        <v>0.43469999999999998</v>
      </c>
      <c r="AF18" s="2">
        <v>0.4395</v>
      </c>
      <c r="AG18" s="2">
        <v>0.44130000000000003</v>
      </c>
      <c r="AH18" s="2">
        <v>0.43930000000000002</v>
      </c>
      <c r="AI18" s="2">
        <v>0.44379999999999997</v>
      </c>
      <c r="AJ18" s="2">
        <v>0.42030000000000001</v>
      </c>
      <c r="AK18" s="2">
        <v>0.42280000000000001</v>
      </c>
      <c r="AL18" s="2">
        <v>420</v>
      </c>
      <c r="AM18" s="2">
        <v>9.9099999999999994E-2</v>
      </c>
      <c r="AN18" s="2">
        <v>0.126</v>
      </c>
      <c r="AO18" s="2">
        <v>0.17080000000000001</v>
      </c>
      <c r="AP18" s="2">
        <v>0.20119999999999999</v>
      </c>
      <c r="AQ18" s="2">
        <v>0.21940000000000001</v>
      </c>
      <c r="AR18" s="2">
        <v>0.23100000000000001</v>
      </c>
      <c r="AS18" s="2">
        <v>0.22620000000000001</v>
      </c>
      <c r="AT18" s="2">
        <v>0.23469999999999999</v>
      </c>
      <c r="AU18" s="2">
        <v>0.23499999999999999</v>
      </c>
      <c r="AV18" s="2">
        <v>0.2339</v>
      </c>
      <c r="AW18" s="2">
        <v>0.25519999999999998</v>
      </c>
      <c r="AX18" s="2">
        <v>420</v>
      </c>
      <c r="AY18" s="2">
        <v>0.1171</v>
      </c>
      <c r="AZ18" s="2">
        <v>0.17130000000000001</v>
      </c>
      <c r="BA18" s="2">
        <v>0.2631</v>
      </c>
      <c r="BB18" s="2">
        <v>0.31240000000000001</v>
      </c>
      <c r="BC18" s="2">
        <v>0.34179999999999999</v>
      </c>
      <c r="BD18" s="2">
        <v>0.35820000000000002</v>
      </c>
      <c r="BE18" s="2">
        <v>0.36899999999999999</v>
      </c>
      <c r="BF18" s="2">
        <v>0.36670000000000003</v>
      </c>
      <c r="BG18" s="2">
        <v>0.37569999999999998</v>
      </c>
      <c r="BH18" s="2">
        <v>0.37140000000000001</v>
      </c>
      <c r="BI18" s="2">
        <v>0.36220000000000002</v>
      </c>
      <c r="BJ18" s="2">
        <v>420</v>
      </c>
      <c r="BK18" s="2">
        <v>0.19620000000000001</v>
      </c>
      <c r="BL18" s="2">
        <v>0.318</v>
      </c>
      <c r="BM18" s="2">
        <v>0.34939999999999999</v>
      </c>
      <c r="BN18" s="2">
        <v>0.36959999999999998</v>
      </c>
      <c r="BO18" s="2">
        <v>0.40010000000000001</v>
      </c>
      <c r="BP18" s="2">
        <v>0.41070000000000001</v>
      </c>
      <c r="BQ18" s="2">
        <v>0.41810000000000003</v>
      </c>
      <c r="BR18" s="2">
        <v>0.41930000000000001</v>
      </c>
      <c r="BS18" s="2">
        <v>0.42320000000000002</v>
      </c>
      <c r="BT18" s="2">
        <v>0.44819999999999999</v>
      </c>
      <c r="BU18" s="2">
        <v>0.4335</v>
      </c>
      <c r="BV18" s="2">
        <v>420</v>
      </c>
      <c r="BW18" s="2">
        <v>0.1096</v>
      </c>
      <c r="BX18" s="2">
        <v>0.16619999999999999</v>
      </c>
      <c r="BY18" s="2">
        <v>0.25509999999999999</v>
      </c>
      <c r="BZ18" s="2">
        <v>0.31330000000000002</v>
      </c>
      <c r="CA18" s="2">
        <v>0.34789999999999999</v>
      </c>
      <c r="CB18" s="2">
        <v>0.36320000000000002</v>
      </c>
      <c r="CC18" s="2">
        <v>0.37009999999999998</v>
      </c>
      <c r="CD18" s="2">
        <v>0.372</v>
      </c>
      <c r="CE18" s="2">
        <v>0.36930000000000002</v>
      </c>
      <c r="CF18" s="2">
        <v>0.37319999999999998</v>
      </c>
      <c r="CG18" s="2">
        <v>0.38529999999999998</v>
      </c>
      <c r="CH18" s="2">
        <v>420</v>
      </c>
      <c r="CI18" s="2">
        <v>0.2863</v>
      </c>
      <c r="CJ18" s="2">
        <v>0.34289999999999998</v>
      </c>
      <c r="CK18" s="2">
        <v>0.36070000000000002</v>
      </c>
      <c r="CL18" s="2">
        <v>0.38579999999999998</v>
      </c>
      <c r="CM18" s="2">
        <v>0.39340000000000003</v>
      </c>
      <c r="CN18" s="2">
        <v>0.39400000000000002</v>
      </c>
      <c r="CO18" s="2">
        <v>0.3987</v>
      </c>
      <c r="CP18" s="2">
        <v>0.39169999999999999</v>
      </c>
      <c r="CQ18" s="2">
        <v>0.39290000000000003</v>
      </c>
      <c r="CR18" s="2">
        <v>0.3866</v>
      </c>
      <c r="CS18" s="2">
        <v>0.39960000000000001</v>
      </c>
      <c r="CT18" s="2">
        <v>420</v>
      </c>
      <c r="CU18" s="2">
        <v>0.38529999999999998</v>
      </c>
      <c r="CV18" s="2">
        <v>0.46310000000000001</v>
      </c>
      <c r="CW18" s="2">
        <v>0.57110000000000005</v>
      </c>
      <c r="CX18" s="2">
        <v>0.62239999999999995</v>
      </c>
      <c r="CY18" s="2">
        <v>0.63939999999999997</v>
      </c>
      <c r="CZ18" s="2">
        <v>0.64729999999999999</v>
      </c>
      <c r="DA18" s="2">
        <v>0.64149999999999996</v>
      </c>
      <c r="DB18" s="2">
        <v>0.63729999999999998</v>
      </c>
      <c r="DC18" s="2">
        <v>0.62819999999999998</v>
      </c>
      <c r="DD18" s="2">
        <v>0.62690000000000001</v>
      </c>
      <c r="DE18" s="2">
        <v>0.62870000000000004</v>
      </c>
    </row>
    <row r="19" spans="2:109" x14ac:dyDescent="0.25">
      <c r="B19" s="2">
        <v>450</v>
      </c>
      <c r="C19" s="2">
        <v>0.1419</v>
      </c>
      <c r="D19" s="2">
        <v>0.19439999999999999</v>
      </c>
      <c r="E19" s="2">
        <v>0.24610000000000001</v>
      </c>
      <c r="F19" s="2">
        <v>0.26500000000000001</v>
      </c>
      <c r="G19" s="2">
        <v>0.27610000000000001</v>
      </c>
      <c r="H19" s="2">
        <v>0.27660000000000001</v>
      </c>
      <c r="I19" s="2">
        <v>0.2828</v>
      </c>
      <c r="J19" s="2">
        <v>0.2883</v>
      </c>
      <c r="K19" s="2">
        <v>0.30470000000000003</v>
      </c>
      <c r="L19" s="2">
        <v>0.30259999999999998</v>
      </c>
      <c r="M19" s="2">
        <v>0.30059999999999998</v>
      </c>
      <c r="N19" s="2">
        <v>450</v>
      </c>
      <c r="O19" s="2">
        <v>9.2100000000000001E-2</v>
      </c>
      <c r="P19" s="2">
        <v>0.23319999999999999</v>
      </c>
      <c r="Q19" s="2">
        <v>0.38479999999999998</v>
      </c>
      <c r="R19" s="2">
        <v>0.44350000000000001</v>
      </c>
      <c r="S19" s="2">
        <v>0.46889999999999998</v>
      </c>
      <c r="T19" s="2">
        <v>0.50039999999999996</v>
      </c>
      <c r="U19" s="2">
        <v>0.51090000000000002</v>
      </c>
      <c r="V19" s="2">
        <v>0.50319999999999998</v>
      </c>
      <c r="W19" s="2">
        <v>0.49149999999999999</v>
      </c>
      <c r="X19" s="2">
        <v>0.502</v>
      </c>
      <c r="Y19" s="2">
        <v>0.47610000000000002</v>
      </c>
      <c r="Z19" s="2">
        <v>450</v>
      </c>
      <c r="AA19" s="2">
        <v>0.2104</v>
      </c>
      <c r="AB19" s="2">
        <v>0.31390000000000001</v>
      </c>
      <c r="AC19" s="2">
        <v>0.38269999999999998</v>
      </c>
      <c r="AD19" s="2">
        <v>0.43009999999999998</v>
      </c>
      <c r="AE19" s="2">
        <v>0.44879999999999998</v>
      </c>
      <c r="AF19" s="2">
        <v>0.45529999999999998</v>
      </c>
      <c r="AG19" s="2">
        <v>0.4511</v>
      </c>
      <c r="AH19" s="2">
        <v>0.45250000000000001</v>
      </c>
      <c r="AI19" s="2">
        <v>0.45269999999999999</v>
      </c>
      <c r="AJ19" s="2">
        <v>0.43530000000000002</v>
      </c>
      <c r="AK19" s="2">
        <v>0.43840000000000001</v>
      </c>
      <c r="AL19" s="2">
        <v>450</v>
      </c>
      <c r="AM19" s="2">
        <v>0.1012</v>
      </c>
      <c r="AN19" s="2">
        <v>0.13730000000000001</v>
      </c>
      <c r="AO19" s="2">
        <v>0.1867</v>
      </c>
      <c r="AP19" s="2">
        <v>0.21190000000000001</v>
      </c>
      <c r="AQ19" s="2">
        <v>0.22889999999999999</v>
      </c>
      <c r="AR19" s="2">
        <v>0.24110000000000001</v>
      </c>
      <c r="AS19" s="2">
        <v>0.23669999999999999</v>
      </c>
      <c r="AT19" s="2">
        <v>0.2447</v>
      </c>
      <c r="AU19" s="2">
        <v>0.2447</v>
      </c>
      <c r="AV19" s="2">
        <v>0.245</v>
      </c>
      <c r="AW19" s="2">
        <v>0.26629999999999998</v>
      </c>
      <c r="AX19" s="2">
        <v>450</v>
      </c>
      <c r="AY19" s="2">
        <v>0.1222</v>
      </c>
      <c r="AZ19" s="2">
        <v>0.17780000000000001</v>
      </c>
      <c r="BA19" s="2">
        <v>0.27139999999999997</v>
      </c>
      <c r="BB19" s="2">
        <v>0.32969999999999999</v>
      </c>
      <c r="BC19" s="2">
        <v>0.3599</v>
      </c>
      <c r="BD19" s="2">
        <v>0.375</v>
      </c>
      <c r="BE19" s="2">
        <v>0.3886</v>
      </c>
      <c r="BF19" s="2">
        <v>0.38540000000000002</v>
      </c>
      <c r="BG19" s="2">
        <v>0.3916</v>
      </c>
      <c r="BH19" s="2">
        <v>0.39090000000000003</v>
      </c>
      <c r="BI19" s="2">
        <v>0.37709999999999999</v>
      </c>
      <c r="BJ19" s="2">
        <v>450</v>
      </c>
      <c r="BK19" s="2">
        <v>0.21870000000000001</v>
      </c>
      <c r="BL19" s="2">
        <v>0.32750000000000001</v>
      </c>
      <c r="BM19" s="2">
        <v>0.35759999999999997</v>
      </c>
      <c r="BN19" s="2">
        <v>0.39219999999999999</v>
      </c>
      <c r="BO19" s="2">
        <v>0.41620000000000001</v>
      </c>
      <c r="BP19" s="2">
        <v>0.42270000000000002</v>
      </c>
      <c r="BQ19" s="2">
        <v>0.42630000000000001</v>
      </c>
      <c r="BR19" s="2">
        <v>0.42530000000000001</v>
      </c>
      <c r="BS19" s="2">
        <v>0.43219999999999997</v>
      </c>
      <c r="BT19" s="2">
        <v>0.46110000000000001</v>
      </c>
      <c r="BU19" s="2">
        <v>0.44190000000000002</v>
      </c>
      <c r="BV19" s="2">
        <v>450</v>
      </c>
      <c r="BW19" s="2">
        <v>0.113</v>
      </c>
      <c r="BX19" s="2">
        <v>0.17510000000000001</v>
      </c>
      <c r="BY19" s="2">
        <v>0.2621</v>
      </c>
      <c r="BZ19" s="2">
        <v>0.3306</v>
      </c>
      <c r="CA19" s="2">
        <v>0.3695</v>
      </c>
      <c r="CB19" s="2">
        <v>0.38550000000000001</v>
      </c>
      <c r="CC19" s="2">
        <v>0.39150000000000001</v>
      </c>
      <c r="CD19" s="2">
        <v>0.39279999999999998</v>
      </c>
      <c r="CE19" s="2">
        <v>0.39</v>
      </c>
      <c r="CF19" s="2">
        <v>0.39439999999999997</v>
      </c>
      <c r="CG19" s="2">
        <v>0.40720000000000001</v>
      </c>
      <c r="CH19" s="2">
        <v>450</v>
      </c>
      <c r="CI19" s="2">
        <v>0.29880000000000001</v>
      </c>
      <c r="CJ19" s="2">
        <v>0.36880000000000002</v>
      </c>
      <c r="CK19" s="2">
        <v>0.39100000000000001</v>
      </c>
      <c r="CL19" s="2">
        <v>0.41389999999999999</v>
      </c>
      <c r="CM19" s="2">
        <v>0.4224</v>
      </c>
      <c r="CN19" s="2">
        <v>0.42380000000000001</v>
      </c>
      <c r="CO19" s="2">
        <v>0.4274</v>
      </c>
      <c r="CP19" s="2">
        <v>0.41849999999999998</v>
      </c>
      <c r="CQ19" s="2">
        <v>0.42030000000000001</v>
      </c>
      <c r="CR19" s="2">
        <v>0.4128</v>
      </c>
      <c r="CS19" s="2">
        <v>0.43380000000000002</v>
      </c>
      <c r="CT19" s="2">
        <v>450</v>
      </c>
      <c r="CU19" s="2">
        <v>0.4153</v>
      </c>
      <c r="CV19" s="2">
        <v>0.53539999999999999</v>
      </c>
      <c r="CW19" s="2">
        <v>0.66290000000000004</v>
      </c>
      <c r="CX19" s="2">
        <v>0.71309999999999996</v>
      </c>
      <c r="CY19" s="2">
        <v>0.73409999999999997</v>
      </c>
      <c r="CZ19" s="2">
        <v>0.74250000000000005</v>
      </c>
      <c r="DA19" s="2">
        <v>0.73740000000000006</v>
      </c>
      <c r="DB19" s="2">
        <v>0.73050000000000004</v>
      </c>
      <c r="DC19" s="2">
        <v>0.72199999999999998</v>
      </c>
      <c r="DD19" s="2">
        <v>0.72040000000000004</v>
      </c>
      <c r="DE19" s="2">
        <v>0.72189999999999999</v>
      </c>
    </row>
    <row r="20" spans="2:109" x14ac:dyDescent="0.25">
      <c r="B20" s="2">
        <v>480</v>
      </c>
      <c r="C20" s="2">
        <v>0.15110000000000001</v>
      </c>
      <c r="D20" s="2">
        <v>0.2079</v>
      </c>
      <c r="E20" s="2">
        <v>0.25319999999999998</v>
      </c>
      <c r="F20" s="2">
        <v>0.2661</v>
      </c>
      <c r="G20" s="2">
        <v>0.2782</v>
      </c>
      <c r="H20" s="2">
        <v>0.27889999999999998</v>
      </c>
      <c r="I20" s="2">
        <v>0.28610000000000002</v>
      </c>
      <c r="J20" s="2">
        <v>0.2903</v>
      </c>
      <c r="K20" s="2">
        <v>0.30890000000000001</v>
      </c>
      <c r="L20" s="2">
        <v>0.3049</v>
      </c>
      <c r="M20" s="2">
        <v>0.30480000000000002</v>
      </c>
      <c r="N20" s="2">
        <v>480</v>
      </c>
      <c r="O20" s="2">
        <v>9.2499999999999999E-2</v>
      </c>
      <c r="P20" s="2">
        <v>0.29759999999999998</v>
      </c>
      <c r="Q20" s="2">
        <v>0.4259</v>
      </c>
      <c r="R20" s="2">
        <v>0.50229999999999997</v>
      </c>
      <c r="S20" s="2">
        <v>0.54100000000000004</v>
      </c>
      <c r="T20" s="2">
        <v>0.57079999999999997</v>
      </c>
      <c r="U20" s="2">
        <v>0.58140000000000003</v>
      </c>
      <c r="V20" s="2">
        <v>0.57440000000000002</v>
      </c>
      <c r="W20" s="2">
        <v>0.56010000000000004</v>
      </c>
      <c r="X20" s="2">
        <v>0.54820000000000002</v>
      </c>
      <c r="Y20" s="2">
        <v>0.52380000000000004</v>
      </c>
      <c r="Z20" s="2">
        <v>480</v>
      </c>
      <c r="AA20" s="2">
        <v>0.2278</v>
      </c>
      <c r="AB20" s="2">
        <v>0.34129999999999999</v>
      </c>
      <c r="AC20" s="2">
        <v>0.4047</v>
      </c>
      <c r="AD20" s="2">
        <v>0.44700000000000001</v>
      </c>
      <c r="AE20" s="2">
        <v>0.46339999999999998</v>
      </c>
      <c r="AF20" s="2">
        <v>0.46489999999999998</v>
      </c>
      <c r="AG20" s="2">
        <v>0.46</v>
      </c>
      <c r="AH20" s="2">
        <v>0.46089999999999998</v>
      </c>
      <c r="AI20" s="2">
        <v>0.46100000000000002</v>
      </c>
      <c r="AJ20" s="2">
        <v>0.44650000000000001</v>
      </c>
      <c r="AK20" s="2">
        <v>0.4546</v>
      </c>
      <c r="AL20" s="2">
        <v>480</v>
      </c>
      <c r="AM20" s="2">
        <v>0.1037</v>
      </c>
      <c r="AN20" s="2">
        <v>0.14899999999999999</v>
      </c>
      <c r="AO20" s="2">
        <v>0.19889999999999999</v>
      </c>
      <c r="AP20" s="2">
        <v>0.21929999999999999</v>
      </c>
      <c r="AQ20" s="2">
        <v>0.23749999999999999</v>
      </c>
      <c r="AR20" s="2">
        <v>0.25159999999999999</v>
      </c>
      <c r="AS20" s="2">
        <v>0.24540000000000001</v>
      </c>
      <c r="AT20" s="2">
        <v>0.25509999999999999</v>
      </c>
      <c r="AU20" s="2">
        <v>0.25440000000000002</v>
      </c>
      <c r="AV20" s="2">
        <v>0.25540000000000002</v>
      </c>
      <c r="AW20" s="2">
        <v>0.27760000000000001</v>
      </c>
      <c r="AX20" s="2">
        <v>480</v>
      </c>
      <c r="AY20" s="2">
        <v>0.12740000000000001</v>
      </c>
      <c r="AZ20" s="2">
        <v>0.18579999999999999</v>
      </c>
      <c r="BA20" s="2">
        <v>0.28249999999999997</v>
      </c>
      <c r="BB20" s="2">
        <v>0.34549999999999997</v>
      </c>
      <c r="BC20" s="2">
        <v>0.379</v>
      </c>
      <c r="BD20" s="2">
        <v>0.39200000000000002</v>
      </c>
      <c r="BE20" s="2">
        <v>0.40289999999999998</v>
      </c>
      <c r="BF20" s="2">
        <v>0.39960000000000001</v>
      </c>
      <c r="BG20" s="2">
        <v>0.40670000000000001</v>
      </c>
      <c r="BH20" s="2">
        <v>0.40629999999999999</v>
      </c>
      <c r="BI20" s="2">
        <v>0.39090000000000003</v>
      </c>
      <c r="BJ20" s="2">
        <v>480</v>
      </c>
      <c r="BK20" s="2">
        <v>0.25640000000000002</v>
      </c>
      <c r="BL20" s="2">
        <v>0.34</v>
      </c>
      <c r="BM20" s="2">
        <v>0.3755</v>
      </c>
      <c r="BN20" s="2">
        <v>0.41120000000000001</v>
      </c>
      <c r="BO20" s="2">
        <v>0.43230000000000002</v>
      </c>
      <c r="BP20" s="2">
        <v>0.43390000000000001</v>
      </c>
      <c r="BQ20" s="2">
        <v>0.43330000000000002</v>
      </c>
      <c r="BR20" s="2">
        <v>0.433</v>
      </c>
      <c r="BS20" s="2">
        <v>0.44290000000000002</v>
      </c>
      <c r="BT20" s="2">
        <v>0.46970000000000001</v>
      </c>
      <c r="BU20" s="2">
        <v>0.44869999999999999</v>
      </c>
      <c r="BV20" s="2">
        <v>480</v>
      </c>
      <c r="BW20" s="2">
        <v>0.1164</v>
      </c>
      <c r="BX20" s="2">
        <v>0.1835</v>
      </c>
      <c r="BY20" s="2">
        <v>0.27200000000000002</v>
      </c>
      <c r="BZ20" s="2">
        <v>0.34899999999999998</v>
      </c>
      <c r="CA20" s="2">
        <v>0.38890000000000002</v>
      </c>
      <c r="CB20" s="2">
        <v>0.40500000000000003</v>
      </c>
      <c r="CC20" s="2">
        <v>0.4113</v>
      </c>
      <c r="CD20" s="2">
        <v>0.41120000000000001</v>
      </c>
      <c r="CE20" s="2">
        <v>0.40849999999999997</v>
      </c>
      <c r="CF20" s="2">
        <v>0.41249999999999998</v>
      </c>
      <c r="CG20" s="2">
        <v>0.42549999999999999</v>
      </c>
      <c r="CH20" s="2">
        <v>480</v>
      </c>
      <c r="CI20" s="2">
        <v>0.31850000000000001</v>
      </c>
      <c r="CJ20" s="2">
        <v>0.39900000000000002</v>
      </c>
      <c r="CK20" s="2">
        <v>0.42380000000000001</v>
      </c>
      <c r="CL20" s="2">
        <v>0.45319999999999999</v>
      </c>
      <c r="CM20" s="2">
        <v>0.46210000000000001</v>
      </c>
      <c r="CN20" s="2">
        <v>0.46289999999999998</v>
      </c>
      <c r="CO20" s="2">
        <v>0.4632</v>
      </c>
      <c r="CP20" s="2">
        <v>0.44979999999999998</v>
      </c>
      <c r="CQ20" s="2">
        <v>0.45700000000000002</v>
      </c>
      <c r="CR20" s="2">
        <v>0.45040000000000002</v>
      </c>
      <c r="CS20" s="2">
        <v>0.47920000000000001</v>
      </c>
      <c r="CT20" s="2">
        <v>480</v>
      </c>
      <c r="CU20" s="2">
        <v>0.44869999999999999</v>
      </c>
      <c r="CV20" s="2">
        <v>0.62370000000000003</v>
      </c>
      <c r="CW20" s="2">
        <v>0.74619999999999997</v>
      </c>
      <c r="CX20" s="2">
        <v>0.80489999999999995</v>
      </c>
      <c r="CY20" s="2">
        <v>0.82699999999999996</v>
      </c>
      <c r="CZ20" s="2">
        <v>0.8377</v>
      </c>
      <c r="DA20" s="2">
        <v>0.83030000000000004</v>
      </c>
      <c r="DB20" s="2">
        <v>0.82369999999999999</v>
      </c>
      <c r="DC20" s="2">
        <v>0.81579999999999997</v>
      </c>
      <c r="DD20" s="2">
        <v>0.81620000000000004</v>
      </c>
      <c r="DE20" s="2">
        <v>0.81569999999999998</v>
      </c>
    </row>
    <row r="21" spans="2:109" x14ac:dyDescent="0.25">
      <c r="B21" s="2">
        <v>510</v>
      </c>
      <c r="C21" s="2">
        <v>0.16070000000000001</v>
      </c>
      <c r="D21" s="2">
        <v>0.2213</v>
      </c>
      <c r="E21" s="2">
        <v>0.25829999999999997</v>
      </c>
      <c r="F21" s="2">
        <v>0.26800000000000002</v>
      </c>
      <c r="G21" s="2">
        <v>0.28050000000000003</v>
      </c>
      <c r="H21" s="2">
        <v>0.28320000000000001</v>
      </c>
      <c r="I21" s="2">
        <v>0.2903</v>
      </c>
      <c r="J21" s="2">
        <v>0.29470000000000002</v>
      </c>
      <c r="K21" s="2">
        <v>0.31380000000000002</v>
      </c>
      <c r="L21" s="2">
        <v>0.3075</v>
      </c>
      <c r="M21" s="2">
        <v>0.30549999999999999</v>
      </c>
      <c r="N21" s="2">
        <v>510</v>
      </c>
      <c r="O21" s="2">
        <v>9.2600000000000002E-2</v>
      </c>
      <c r="P21" s="2">
        <v>0.36559999999999998</v>
      </c>
      <c r="Q21" s="2">
        <v>0.49519999999999997</v>
      </c>
      <c r="R21" s="2">
        <v>0.58340000000000003</v>
      </c>
      <c r="S21" s="2">
        <v>0.60670000000000002</v>
      </c>
      <c r="T21" s="2">
        <v>0.63619999999999999</v>
      </c>
      <c r="U21" s="2">
        <v>0.65629999999999999</v>
      </c>
      <c r="V21" s="2">
        <v>0.63329999999999997</v>
      </c>
      <c r="W21" s="2">
        <v>0.63039999999999996</v>
      </c>
      <c r="X21" s="2">
        <v>0.62050000000000005</v>
      </c>
      <c r="Y21" s="2">
        <v>0.57640000000000002</v>
      </c>
      <c r="Z21" s="2">
        <v>510</v>
      </c>
      <c r="AA21" s="2">
        <v>0.24579999999999999</v>
      </c>
      <c r="AB21" s="2">
        <v>0.36570000000000003</v>
      </c>
      <c r="AC21" s="2">
        <v>0.42399999999999999</v>
      </c>
      <c r="AD21" s="2">
        <v>0.4617</v>
      </c>
      <c r="AE21" s="2">
        <v>0.47589999999999999</v>
      </c>
      <c r="AF21" s="2">
        <v>0.47799999999999998</v>
      </c>
      <c r="AG21" s="2">
        <v>0.47360000000000002</v>
      </c>
      <c r="AH21" s="2">
        <v>0.47070000000000001</v>
      </c>
      <c r="AI21" s="2">
        <v>0.46810000000000002</v>
      </c>
      <c r="AJ21" s="2">
        <v>0.45960000000000001</v>
      </c>
      <c r="AK21" s="2">
        <v>0.46850000000000003</v>
      </c>
      <c r="AL21" s="2">
        <v>510</v>
      </c>
      <c r="AM21" s="2">
        <v>0.10680000000000001</v>
      </c>
      <c r="AN21" s="2">
        <v>0.16159999999999999</v>
      </c>
      <c r="AO21" s="2">
        <v>0.21029999999999999</v>
      </c>
      <c r="AP21" s="2">
        <v>0.2261</v>
      </c>
      <c r="AQ21" s="2">
        <v>0.247</v>
      </c>
      <c r="AR21" s="2">
        <v>0.26040000000000002</v>
      </c>
      <c r="AS21" s="2">
        <v>0.25459999999999999</v>
      </c>
      <c r="AT21" s="2">
        <v>0.26340000000000002</v>
      </c>
      <c r="AU21" s="2">
        <v>0.2636</v>
      </c>
      <c r="AV21" s="2">
        <v>0.2636</v>
      </c>
      <c r="AW21" s="2">
        <v>0.28720000000000001</v>
      </c>
      <c r="AX21" s="2">
        <v>510</v>
      </c>
      <c r="AY21" s="2">
        <v>0.13109999999999999</v>
      </c>
      <c r="AZ21" s="2">
        <v>0.19500000000000001</v>
      </c>
      <c r="BA21" s="2">
        <v>0.29499999999999998</v>
      </c>
      <c r="BB21" s="2">
        <v>0.3614</v>
      </c>
      <c r="BC21" s="2">
        <v>0.39629999999999999</v>
      </c>
      <c r="BD21" s="2">
        <v>0.40610000000000002</v>
      </c>
      <c r="BE21" s="2">
        <v>0.41520000000000001</v>
      </c>
      <c r="BF21" s="2">
        <v>0.41310000000000002</v>
      </c>
      <c r="BG21" s="2">
        <v>0.42149999999999999</v>
      </c>
      <c r="BH21" s="2">
        <v>0.4199</v>
      </c>
      <c r="BI21" s="2">
        <v>0.40610000000000002</v>
      </c>
      <c r="BJ21" s="2">
        <v>510</v>
      </c>
      <c r="BK21" s="2">
        <v>0.28689999999999999</v>
      </c>
      <c r="BL21" s="2">
        <v>0.35620000000000002</v>
      </c>
      <c r="BM21" s="2">
        <v>0.40110000000000001</v>
      </c>
      <c r="BN21" s="2">
        <v>0.43459999999999999</v>
      </c>
      <c r="BO21" s="2">
        <v>0.45</v>
      </c>
      <c r="BP21" s="2">
        <v>0.44700000000000001</v>
      </c>
      <c r="BQ21" s="2">
        <v>0.44219999999999998</v>
      </c>
      <c r="BR21" s="2">
        <v>0.44090000000000001</v>
      </c>
      <c r="BS21" s="2">
        <v>0.45590000000000003</v>
      </c>
      <c r="BT21" s="2">
        <v>0.47689999999999999</v>
      </c>
      <c r="BU21" s="2">
        <v>0.45650000000000002</v>
      </c>
      <c r="BV21" s="2">
        <v>510</v>
      </c>
      <c r="BW21" s="2">
        <v>0.1196</v>
      </c>
      <c r="BX21" s="2">
        <v>0.19139999999999999</v>
      </c>
      <c r="BY21" s="2">
        <v>0.28360000000000002</v>
      </c>
      <c r="BZ21" s="2">
        <v>0.36840000000000001</v>
      </c>
      <c r="CA21" s="2">
        <v>0.4083</v>
      </c>
      <c r="CB21" s="2">
        <v>0.42370000000000002</v>
      </c>
      <c r="CC21" s="2">
        <v>0.42930000000000001</v>
      </c>
      <c r="CD21" s="2">
        <v>0.42780000000000001</v>
      </c>
      <c r="CE21" s="2">
        <v>0.42499999999999999</v>
      </c>
      <c r="CF21" s="2">
        <v>0.43120000000000003</v>
      </c>
      <c r="CG21" s="2">
        <v>0.44800000000000001</v>
      </c>
      <c r="CH21" s="2">
        <v>510</v>
      </c>
      <c r="CI21" s="2">
        <v>0.34050000000000002</v>
      </c>
      <c r="CJ21" s="2">
        <v>0.43169999999999997</v>
      </c>
      <c r="CK21" s="2">
        <v>0.46939999999999998</v>
      </c>
      <c r="CL21" s="2">
        <v>0.503</v>
      </c>
      <c r="CM21" s="2">
        <v>0.51619999999999999</v>
      </c>
      <c r="CN21" s="2">
        <v>0.51190000000000002</v>
      </c>
      <c r="CO21" s="2">
        <v>0.51239999999999997</v>
      </c>
      <c r="CP21" s="2">
        <v>0.49730000000000002</v>
      </c>
      <c r="CQ21" s="2">
        <v>0.50549999999999995</v>
      </c>
      <c r="CR21" s="2">
        <v>0.498</v>
      </c>
      <c r="CS21" s="2">
        <v>0.53029999999999999</v>
      </c>
      <c r="CT21" s="2">
        <v>510</v>
      </c>
      <c r="CU21" s="2">
        <v>0.47389999999999999</v>
      </c>
      <c r="CV21" s="2">
        <v>0.70569999999999999</v>
      </c>
      <c r="CW21" s="2">
        <v>0.82989999999999997</v>
      </c>
      <c r="CX21" s="2">
        <v>0.89470000000000005</v>
      </c>
      <c r="CY21" s="2">
        <v>0.91359999999999997</v>
      </c>
      <c r="CZ21" s="2">
        <v>0.92689999999999995</v>
      </c>
      <c r="DA21" s="2">
        <v>0.91779999999999995</v>
      </c>
      <c r="DB21" s="2">
        <v>0.91379999999999995</v>
      </c>
      <c r="DC21" s="2">
        <v>0.90229999999999999</v>
      </c>
      <c r="DD21" s="2">
        <v>0.89959999999999996</v>
      </c>
      <c r="DE21" s="2">
        <v>0.89900000000000002</v>
      </c>
    </row>
    <row r="22" spans="2:109" x14ac:dyDescent="0.25">
      <c r="B22" s="2">
        <v>540</v>
      </c>
      <c r="C22" s="2">
        <v>0.1714</v>
      </c>
      <c r="D22" s="2">
        <v>0.23219999999999999</v>
      </c>
      <c r="E22" s="2">
        <v>0.25979999999999998</v>
      </c>
      <c r="F22" s="2">
        <v>0.2697</v>
      </c>
      <c r="G22" s="2">
        <v>0.28439999999999999</v>
      </c>
      <c r="H22" s="2">
        <v>0.2858</v>
      </c>
      <c r="I22" s="2">
        <v>0.29470000000000002</v>
      </c>
      <c r="J22" s="2">
        <v>0.29970000000000002</v>
      </c>
      <c r="K22" s="2">
        <v>0.31780000000000003</v>
      </c>
      <c r="L22" s="2">
        <v>0.31209999999999999</v>
      </c>
      <c r="M22" s="2">
        <v>0.30969999999999998</v>
      </c>
      <c r="N22" s="2">
        <v>540</v>
      </c>
      <c r="O22" s="2">
        <v>9.3100000000000002E-2</v>
      </c>
      <c r="P22" s="2">
        <v>0.40089999999999998</v>
      </c>
      <c r="Q22" s="2">
        <v>0.57089999999999996</v>
      </c>
      <c r="R22" s="2">
        <v>0.65959999999999996</v>
      </c>
      <c r="S22" s="2">
        <v>0.69110000000000005</v>
      </c>
      <c r="T22" s="2">
        <v>0.71989999999999998</v>
      </c>
      <c r="U22" s="2">
        <v>0.74880000000000002</v>
      </c>
      <c r="V22" s="2">
        <v>0.71840000000000004</v>
      </c>
      <c r="W22" s="2">
        <v>0.71050000000000002</v>
      </c>
      <c r="X22" s="2">
        <v>0.6946</v>
      </c>
      <c r="Y22" s="2">
        <v>0.64410000000000001</v>
      </c>
      <c r="Z22" s="2">
        <v>540</v>
      </c>
      <c r="AA22" s="2">
        <v>0.26269999999999999</v>
      </c>
      <c r="AB22" s="2">
        <v>0.38879999999999998</v>
      </c>
      <c r="AC22" s="2">
        <v>0.44240000000000002</v>
      </c>
      <c r="AD22" s="2">
        <v>0.47239999999999999</v>
      </c>
      <c r="AE22" s="2">
        <v>0.48330000000000001</v>
      </c>
      <c r="AF22" s="2">
        <v>0.48909999999999998</v>
      </c>
      <c r="AG22" s="2">
        <v>0.48549999999999999</v>
      </c>
      <c r="AH22" s="2">
        <v>0.47910000000000003</v>
      </c>
      <c r="AI22" s="2">
        <v>0.4753</v>
      </c>
      <c r="AJ22" s="2">
        <v>0.4708</v>
      </c>
      <c r="AK22" s="2">
        <v>0.48320000000000002</v>
      </c>
      <c r="AL22" s="2">
        <v>540</v>
      </c>
      <c r="AM22" s="2">
        <v>0.11</v>
      </c>
      <c r="AN22" s="2">
        <v>0.1736</v>
      </c>
      <c r="AO22" s="2">
        <v>0.21709999999999999</v>
      </c>
      <c r="AP22" s="2">
        <v>0.23250000000000001</v>
      </c>
      <c r="AQ22" s="2">
        <v>0.25569999999999998</v>
      </c>
      <c r="AR22" s="2">
        <v>0.26719999999999999</v>
      </c>
      <c r="AS22" s="2">
        <v>0.26319999999999999</v>
      </c>
      <c r="AT22" s="2">
        <v>0.27229999999999999</v>
      </c>
      <c r="AU22" s="2">
        <v>0.27339999999999998</v>
      </c>
      <c r="AV22" s="2">
        <v>0.27339999999999998</v>
      </c>
      <c r="AW22" s="2">
        <v>0.30020000000000002</v>
      </c>
      <c r="AX22" s="2">
        <v>540</v>
      </c>
      <c r="AY22" s="2">
        <v>0.1313</v>
      </c>
      <c r="AZ22" s="2">
        <v>0.2036</v>
      </c>
      <c r="BA22" s="2">
        <v>0.312</v>
      </c>
      <c r="BB22" s="2">
        <v>0.37490000000000001</v>
      </c>
      <c r="BC22" s="2">
        <v>0.41220000000000001</v>
      </c>
      <c r="BD22" s="2">
        <v>0.41789999999999999</v>
      </c>
      <c r="BE22" s="2">
        <v>0.42849999999999999</v>
      </c>
      <c r="BF22" s="2">
        <v>0.4299</v>
      </c>
      <c r="BG22" s="2">
        <v>0.43359999999999999</v>
      </c>
      <c r="BH22" s="2">
        <v>0.43969999999999998</v>
      </c>
      <c r="BI22" s="2">
        <v>0.42299999999999999</v>
      </c>
      <c r="BJ22" s="2">
        <v>540</v>
      </c>
      <c r="BK22" s="2">
        <v>0.32</v>
      </c>
      <c r="BL22" s="2">
        <v>0.36919999999999997</v>
      </c>
      <c r="BM22" s="2">
        <v>0.42920000000000003</v>
      </c>
      <c r="BN22" s="2">
        <v>0.45669999999999999</v>
      </c>
      <c r="BO22" s="2">
        <v>0.46839999999999998</v>
      </c>
      <c r="BP22" s="2">
        <v>0.46129999999999999</v>
      </c>
      <c r="BQ22" s="2">
        <v>0.4521</v>
      </c>
      <c r="BR22" s="2">
        <v>0.45</v>
      </c>
      <c r="BS22" s="2">
        <v>0.4703</v>
      </c>
      <c r="BT22" s="2">
        <v>0.48080000000000001</v>
      </c>
      <c r="BU22" s="2">
        <v>0.46500000000000002</v>
      </c>
      <c r="BV22" s="2">
        <v>540</v>
      </c>
      <c r="BW22" s="2">
        <v>0.1216</v>
      </c>
      <c r="BX22" s="2">
        <v>0.20069999999999999</v>
      </c>
      <c r="BY22" s="2">
        <v>0.3009</v>
      </c>
      <c r="BZ22" s="2">
        <v>0.38800000000000001</v>
      </c>
      <c r="CA22" s="2">
        <v>0.4269</v>
      </c>
      <c r="CB22" s="2">
        <v>0.44340000000000002</v>
      </c>
      <c r="CC22" s="2">
        <v>0.44829999999999998</v>
      </c>
      <c r="CD22" s="2">
        <v>0.4476</v>
      </c>
      <c r="CE22" s="2">
        <v>0.4451</v>
      </c>
      <c r="CF22" s="2">
        <v>0.45069999999999999</v>
      </c>
      <c r="CG22" s="2">
        <v>0.47499999999999998</v>
      </c>
      <c r="CH22" s="2">
        <v>540</v>
      </c>
      <c r="CI22" s="2">
        <v>0.36709999999999998</v>
      </c>
      <c r="CJ22" s="2">
        <v>0.45610000000000001</v>
      </c>
      <c r="CK22" s="2">
        <v>0.52349999999999997</v>
      </c>
      <c r="CL22" s="2">
        <v>0.56430000000000002</v>
      </c>
      <c r="CM22" s="2">
        <v>0.57530000000000003</v>
      </c>
      <c r="CN22" s="2">
        <v>0.56640000000000001</v>
      </c>
      <c r="CO22" s="2">
        <v>0.56759999999999999</v>
      </c>
      <c r="CP22" s="2">
        <v>0.54800000000000004</v>
      </c>
      <c r="CQ22" s="2">
        <v>0.56110000000000004</v>
      </c>
      <c r="CR22" s="2">
        <v>0.54920000000000002</v>
      </c>
      <c r="CS22" s="2">
        <v>0.58599999999999997</v>
      </c>
      <c r="CT22" s="2">
        <v>540</v>
      </c>
      <c r="CU22" s="2">
        <v>0.50680000000000003</v>
      </c>
      <c r="CV22" s="2">
        <v>0.77990000000000004</v>
      </c>
      <c r="CW22" s="2">
        <v>0.91049999999999998</v>
      </c>
      <c r="CX22" s="2">
        <v>0.97319999999999995</v>
      </c>
      <c r="CY22" s="2">
        <v>0.99209999999999998</v>
      </c>
      <c r="CZ22" s="2">
        <v>1.0069999999999999</v>
      </c>
      <c r="DA22" s="2">
        <v>0.999</v>
      </c>
      <c r="DB22" s="2">
        <v>0.99680000000000002</v>
      </c>
      <c r="DC22" s="2">
        <v>0.98529999999999995</v>
      </c>
      <c r="DD22" s="2">
        <v>0.98660000000000003</v>
      </c>
      <c r="DE22" s="2">
        <v>0.97040000000000004</v>
      </c>
    </row>
    <row r="23" spans="2:109" x14ac:dyDescent="0.25">
      <c r="B23" s="2">
        <v>570</v>
      </c>
      <c r="C23" s="2">
        <v>0.18179999999999999</v>
      </c>
      <c r="D23" s="2">
        <v>0.24010000000000001</v>
      </c>
      <c r="E23" s="2">
        <v>0.25990000000000002</v>
      </c>
      <c r="F23" s="2">
        <v>0.27279999999999999</v>
      </c>
      <c r="G23" s="2">
        <v>0.28649999999999998</v>
      </c>
      <c r="H23" s="2">
        <v>0.2878</v>
      </c>
      <c r="I23" s="2">
        <v>0.29830000000000001</v>
      </c>
      <c r="J23" s="2">
        <v>0.30330000000000001</v>
      </c>
      <c r="K23" s="2">
        <v>0.32090000000000002</v>
      </c>
      <c r="L23" s="2">
        <v>0.31159999999999999</v>
      </c>
      <c r="M23" s="2">
        <v>0.31369999999999998</v>
      </c>
      <c r="N23" s="2">
        <v>570</v>
      </c>
      <c r="O23" s="2">
        <v>9.3399999999999997E-2</v>
      </c>
      <c r="P23" s="2">
        <v>0.45610000000000001</v>
      </c>
      <c r="Q23" s="2">
        <v>0.64129999999999998</v>
      </c>
      <c r="R23" s="2">
        <v>0.75180000000000002</v>
      </c>
      <c r="S23" s="2">
        <v>0.78520000000000001</v>
      </c>
      <c r="T23" s="2">
        <v>0.84350000000000003</v>
      </c>
      <c r="U23" s="2">
        <v>0.86029999999999995</v>
      </c>
      <c r="V23" s="2">
        <v>0.81969999999999998</v>
      </c>
      <c r="W23" s="2">
        <v>0.82210000000000005</v>
      </c>
      <c r="X23" s="2">
        <v>0.80289999999999995</v>
      </c>
      <c r="Y23" s="2">
        <v>0.72189999999999999</v>
      </c>
      <c r="Z23" s="2">
        <v>570</v>
      </c>
      <c r="AA23" s="2">
        <v>0.28220000000000001</v>
      </c>
      <c r="AB23" s="2">
        <v>0.41139999999999999</v>
      </c>
      <c r="AC23" s="2">
        <v>0.45889999999999997</v>
      </c>
      <c r="AD23" s="2">
        <v>0.48470000000000002</v>
      </c>
      <c r="AE23" s="2">
        <v>0.49390000000000001</v>
      </c>
      <c r="AF23" s="2">
        <v>0.49669999999999997</v>
      </c>
      <c r="AG23" s="2">
        <v>0.497</v>
      </c>
      <c r="AH23" s="2">
        <v>0.49349999999999999</v>
      </c>
      <c r="AI23" s="2">
        <v>0.48520000000000002</v>
      </c>
      <c r="AJ23" s="2">
        <v>0.48010000000000003</v>
      </c>
      <c r="AK23" s="2">
        <v>0.49969999999999998</v>
      </c>
      <c r="AL23" s="2">
        <v>570</v>
      </c>
      <c r="AM23" s="2">
        <v>0.1139</v>
      </c>
      <c r="AN23" s="2">
        <v>0.18529999999999999</v>
      </c>
      <c r="AO23" s="2">
        <v>0.22339999999999999</v>
      </c>
      <c r="AP23" s="2">
        <v>0.2387</v>
      </c>
      <c r="AQ23" s="2">
        <v>0.2626</v>
      </c>
      <c r="AR23" s="2">
        <v>0.27510000000000001</v>
      </c>
      <c r="AS23" s="2">
        <v>0.2712</v>
      </c>
      <c r="AT23" s="2">
        <v>0.28079999999999999</v>
      </c>
      <c r="AU23" s="2">
        <v>0.28179999999999999</v>
      </c>
      <c r="AV23" s="2">
        <v>0.2828</v>
      </c>
      <c r="AW23" s="2">
        <v>0.31009999999999999</v>
      </c>
      <c r="AX23" s="2">
        <v>570</v>
      </c>
      <c r="AY23" s="2">
        <v>0.13009999999999999</v>
      </c>
      <c r="AZ23" s="2">
        <v>0.21179999999999999</v>
      </c>
      <c r="BA23" s="2">
        <v>0.32100000000000001</v>
      </c>
      <c r="BB23" s="2">
        <v>0.38979999999999998</v>
      </c>
      <c r="BC23" s="2">
        <v>0.42280000000000001</v>
      </c>
      <c r="BD23" s="2">
        <v>0.42799999999999999</v>
      </c>
      <c r="BE23" s="2">
        <v>0.44540000000000002</v>
      </c>
      <c r="BF23" s="2">
        <v>0.44280000000000003</v>
      </c>
      <c r="BG23" s="2">
        <v>0.44719999999999999</v>
      </c>
      <c r="BH23" s="2">
        <v>0.45100000000000001</v>
      </c>
      <c r="BI23" s="2">
        <v>0.44159999999999999</v>
      </c>
      <c r="BJ23" s="2">
        <v>570</v>
      </c>
      <c r="BK23" s="2">
        <v>0.32740000000000002</v>
      </c>
      <c r="BL23" s="2">
        <v>0.3826</v>
      </c>
      <c r="BM23" s="2">
        <v>0.4602</v>
      </c>
      <c r="BN23" s="2">
        <v>0.48149999999999998</v>
      </c>
      <c r="BO23" s="2">
        <v>0.49009999999999998</v>
      </c>
      <c r="BP23" s="2">
        <v>0.47749999999999998</v>
      </c>
      <c r="BQ23" s="2">
        <v>0.46489999999999998</v>
      </c>
      <c r="BR23" s="2">
        <v>0.46139999999999998</v>
      </c>
      <c r="BS23" s="2">
        <v>0.47849999999999998</v>
      </c>
      <c r="BT23" s="2">
        <v>0.48399999999999999</v>
      </c>
      <c r="BU23" s="2">
        <v>0.4743</v>
      </c>
      <c r="BV23" s="2">
        <v>570</v>
      </c>
      <c r="BW23" s="2">
        <v>0.1212</v>
      </c>
      <c r="BX23" s="2">
        <v>0.2089</v>
      </c>
      <c r="BY23" s="2">
        <v>0.3196</v>
      </c>
      <c r="BZ23" s="2">
        <v>0.40539999999999998</v>
      </c>
      <c r="CA23" s="2">
        <v>0.44280000000000003</v>
      </c>
      <c r="CB23" s="2">
        <v>0.4617</v>
      </c>
      <c r="CC23" s="2">
        <v>0.4698</v>
      </c>
      <c r="CD23" s="2">
        <v>0.47060000000000002</v>
      </c>
      <c r="CE23" s="2">
        <v>0.46650000000000003</v>
      </c>
      <c r="CF23" s="2">
        <v>0.47349999999999998</v>
      </c>
      <c r="CG23" s="2">
        <v>0.50229999999999997</v>
      </c>
      <c r="CH23" s="2">
        <v>570</v>
      </c>
      <c r="CI23" s="2">
        <v>0.39860000000000001</v>
      </c>
      <c r="CJ23" s="2">
        <v>0.49030000000000001</v>
      </c>
      <c r="CK23" s="2">
        <v>0.58489999999999998</v>
      </c>
      <c r="CL23" s="2">
        <v>0.623</v>
      </c>
      <c r="CM23" s="2">
        <v>0.63349999999999995</v>
      </c>
      <c r="CN23" s="2">
        <v>0.62250000000000005</v>
      </c>
      <c r="CO23" s="2">
        <v>0.62390000000000001</v>
      </c>
      <c r="CP23" s="2">
        <v>0.60189999999999999</v>
      </c>
      <c r="CQ23" s="2">
        <v>0.61580000000000001</v>
      </c>
      <c r="CR23" s="2">
        <v>0.60329999999999995</v>
      </c>
      <c r="CS23" s="2">
        <v>0.6361</v>
      </c>
      <c r="CT23" s="2">
        <v>570</v>
      </c>
      <c r="CU23" s="2">
        <v>0.5544</v>
      </c>
      <c r="CV23" s="2">
        <v>0.84940000000000004</v>
      </c>
      <c r="CW23" s="2">
        <v>0.97719999999999996</v>
      </c>
      <c r="CX23" s="2">
        <v>1.046</v>
      </c>
      <c r="CY23" s="2">
        <v>1.0712999999999999</v>
      </c>
      <c r="CZ23" s="2">
        <v>1.0879000000000001</v>
      </c>
      <c r="DA23" s="2">
        <v>1.0794999999999999</v>
      </c>
      <c r="DB23" s="2">
        <v>1.0767</v>
      </c>
      <c r="DC23" s="2">
        <v>1.0579000000000001</v>
      </c>
      <c r="DD23" s="2">
        <v>1.0543</v>
      </c>
      <c r="DE23" s="2">
        <v>1.0405</v>
      </c>
    </row>
    <row r="24" spans="2:109" x14ac:dyDescent="0.25">
      <c r="B24" s="2">
        <v>600</v>
      </c>
      <c r="C24" s="2">
        <v>0.19070000000000001</v>
      </c>
      <c r="D24" s="2">
        <v>0.2429</v>
      </c>
      <c r="E24" s="2">
        <v>0.26340000000000002</v>
      </c>
      <c r="F24" s="2">
        <v>0.27629999999999999</v>
      </c>
      <c r="G24" s="2">
        <v>0.29110000000000003</v>
      </c>
      <c r="H24" s="2">
        <v>0.2928</v>
      </c>
      <c r="I24" s="2">
        <v>0.30199999999999999</v>
      </c>
      <c r="J24" s="2">
        <v>0.30669999999999997</v>
      </c>
      <c r="K24" s="2">
        <v>0.32569999999999999</v>
      </c>
      <c r="L24" s="2">
        <v>0.3155</v>
      </c>
      <c r="M24" s="2">
        <v>0.31769999999999998</v>
      </c>
      <c r="N24" s="2">
        <v>600</v>
      </c>
      <c r="O24" s="2">
        <v>9.3899999999999997E-2</v>
      </c>
      <c r="P24" s="2">
        <v>0.53490000000000004</v>
      </c>
      <c r="Q24" s="2">
        <v>0.71689999999999998</v>
      </c>
      <c r="R24" s="2">
        <v>0.84660000000000002</v>
      </c>
      <c r="S24" s="2">
        <v>0.9113</v>
      </c>
      <c r="T24" s="2">
        <v>0.97209999999999996</v>
      </c>
      <c r="U24" s="2">
        <v>1.0071000000000001</v>
      </c>
      <c r="V24" s="2">
        <v>0.96860000000000002</v>
      </c>
      <c r="W24" s="2">
        <v>0.94430000000000003</v>
      </c>
      <c r="X24" s="2">
        <v>0.94379999999999997</v>
      </c>
      <c r="Y24" s="2">
        <v>0.82210000000000005</v>
      </c>
      <c r="Z24" s="2">
        <v>600</v>
      </c>
      <c r="AA24" s="2">
        <v>0.30209999999999998</v>
      </c>
      <c r="AB24" s="2">
        <v>0.42659999999999998</v>
      </c>
      <c r="AC24" s="2">
        <v>0.46949999999999997</v>
      </c>
      <c r="AD24" s="2">
        <v>0.49280000000000002</v>
      </c>
      <c r="AE24" s="2">
        <v>0.50239999999999996</v>
      </c>
      <c r="AF24" s="2">
        <v>0.50429999999999997</v>
      </c>
      <c r="AG24" s="2">
        <v>0.50760000000000005</v>
      </c>
      <c r="AH24" s="2">
        <v>0.50029999999999997</v>
      </c>
      <c r="AI24" s="2">
        <v>0.49309999999999998</v>
      </c>
      <c r="AJ24" s="2">
        <v>0.4909</v>
      </c>
      <c r="AK24" s="2">
        <v>0.51449999999999996</v>
      </c>
      <c r="AL24" s="2">
        <v>600</v>
      </c>
      <c r="AM24" s="2">
        <v>0.1187</v>
      </c>
      <c r="AN24" s="2">
        <v>0.19500000000000001</v>
      </c>
      <c r="AO24" s="2">
        <v>0.22950000000000001</v>
      </c>
      <c r="AP24" s="2">
        <v>0.245</v>
      </c>
      <c r="AQ24" s="2">
        <v>0.27200000000000002</v>
      </c>
      <c r="AR24" s="2">
        <v>0.28420000000000001</v>
      </c>
      <c r="AS24" s="2">
        <v>0.28079999999999999</v>
      </c>
      <c r="AT24" s="2">
        <v>0.29089999999999999</v>
      </c>
      <c r="AU24" s="2">
        <v>0.29170000000000001</v>
      </c>
      <c r="AV24" s="2">
        <v>0.28949999999999998</v>
      </c>
      <c r="AW24" s="2">
        <v>0.318</v>
      </c>
      <c r="AX24" s="2">
        <v>600</v>
      </c>
      <c r="AY24" s="2">
        <v>0.12909999999999999</v>
      </c>
      <c r="AZ24" s="2">
        <v>0.2162</v>
      </c>
      <c r="BA24" s="2">
        <v>0.33400000000000002</v>
      </c>
      <c r="BB24" s="2">
        <v>0.40350000000000003</v>
      </c>
      <c r="BC24" s="2">
        <v>0.43390000000000001</v>
      </c>
      <c r="BD24" s="2">
        <v>0.44290000000000002</v>
      </c>
      <c r="BE24" s="2">
        <v>0.46050000000000002</v>
      </c>
      <c r="BF24" s="2">
        <v>0.46239999999999998</v>
      </c>
      <c r="BG24" s="2">
        <v>0.46160000000000001</v>
      </c>
      <c r="BH24" s="2">
        <v>0.47260000000000002</v>
      </c>
      <c r="BI24" s="2">
        <v>0.4637</v>
      </c>
      <c r="BJ24" s="2">
        <v>600</v>
      </c>
      <c r="BK24" s="2">
        <v>0.33700000000000002</v>
      </c>
      <c r="BL24" s="2">
        <v>0.39939999999999998</v>
      </c>
      <c r="BM24" s="2">
        <v>0.48909999999999998</v>
      </c>
      <c r="BN24" s="2">
        <v>0.50990000000000002</v>
      </c>
      <c r="BO24" s="2">
        <v>0.51480000000000004</v>
      </c>
      <c r="BP24" s="2">
        <v>0.49719999999999998</v>
      </c>
      <c r="BQ24" s="2">
        <v>0.4798</v>
      </c>
      <c r="BR24" s="2">
        <v>0.47610000000000002</v>
      </c>
      <c r="BS24" s="2">
        <v>0.4929</v>
      </c>
      <c r="BT24" s="2">
        <v>0.49399999999999999</v>
      </c>
      <c r="BU24" s="2">
        <v>0.48580000000000001</v>
      </c>
      <c r="BV24" s="2">
        <v>600</v>
      </c>
      <c r="BW24" s="2">
        <v>0.1208</v>
      </c>
      <c r="BX24" s="2">
        <v>0.2155</v>
      </c>
      <c r="BY24" s="2">
        <v>0.33389999999999997</v>
      </c>
      <c r="BZ24" s="2">
        <v>0.4229</v>
      </c>
      <c r="CA24" s="2">
        <v>0.46089999999999998</v>
      </c>
      <c r="CB24" s="2">
        <v>0.48430000000000001</v>
      </c>
      <c r="CC24" s="2">
        <v>0.49330000000000002</v>
      </c>
      <c r="CD24" s="2">
        <v>0.4924</v>
      </c>
      <c r="CE24" s="2">
        <v>0.48949999999999999</v>
      </c>
      <c r="CF24" s="2">
        <v>0.49640000000000001</v>
      </c>
      <c r="CG24" s="2">
        <v>0.52980000000000005</v>
      </c>
      <c r="CH24" s="2">
        <v>600</v>
      </c>
      <c r="CI24" s="2">
        <v>0.42170000000000002</v>
      </c>
      <c r="CJ24" s="2">
        <v>0.53249999999999997</v>
      </c>
      <c r="CK24" s="2">
        <v>0.64780000000000004</v>
      </c>
      <c r="CL24" s="2">
        <v>0.67759999999999998</v>
      </c>
      <c r="CM24" s="2">
        <v>0.68740000000000001</v>
      </c>
      <c r="CN24" s="2">
        <v>0.6714</v>
      </c>
      <c r="CO24" s="2">
        <v>0.67179999999999995</v>
      </c>
      <c r="CP24" s="2">
        <v>0.6502</v>
      </c>
      <c r="CQ24" s="2">
        <v>0.66149999999999998</v>
      </c>
      <c r="CR24" s="2">
        <v>0.64949999999999997</v>
      </c>
      <c r="CS24" s="2">
        <v>0.67769999999999997</v>
      </c>
      <c r="CT24" s="2">
        <v>600</v>
      </c>
      <c r="CU24" s="2">
        <v>0.61899999999999999</v>
      </c>
      <c r="CV24" s="2">
        <v>0.91490000000000005</v>
      </c>
      <c r="CW24" s="2">
        <v>1.0456000000000001</v>
      </c>
      <c r="CX24" s="2">
        <v>1.1205000000000001</v>
      </c>
      <c r="CY24" s="2">
        <v>1.1435999999999999</v>
      </c>
      <c r="CZ24" s="2">
        <v>1.1653</v>
      </c>
      <c r="DA24" s="2">
        <v>1.1478999999999999</v>
      </c>
      <c r="DB24" s="2">
        <v>1.1505000000000001</v>
      </c>
      <c r="DC24" s="2">
        <v>1.1315</v>
      </c>
      <c r="DD24" s="2">
        <v>1.1298999999999999</v>
      </c>
      <c r="DE24" s="2">
        <v>1.1135999999999999</v>
      </c>
    </row>
    <row r="25" spans="2:109" x14ac:dyDescent="0.25">
      <c r="B25" s="2">
        <v>630</v>
      </c>
      <c r="C25" s="2">
        <v>0.20030000000000001</v>
      </c>
      <c r="D25" s="2">
        <v>0.2475</v>
      </c>
      <c r="E25" s="2">
        <v>0.26600000000000001</v>
      </c>
      <c r="F25" s="2">
        <v>0.2792</v>
      </c>
      <c r="G25" s="2">
        <v>0.29339999999999999</v>
      </c>
      <c r="H25" s="2">
        <v>0.29599999999999999</v>
      </c>
      <c r="I25" s="2">
        <v>0.30640000000000001</v>
      </c>
      <c r="J25" s="2">
        <v>0.30880000000000002</v>
      </c>
      <c r="K25" s="2">
        <v>0.33</v>
      </c>
      <c r="L25" s="2">
        <v>0.31879999999999997</v>
      </c>
      <c r="M25" s="2">
        <v>0.31840000000000002</v>
      </c>
      <c r="N25" s="2">
        <v>630</v>
      </c>
      <c r="O25" s="2">
        <v>9.5100000000000004E-2</v>
      </c>
      <c r="P25" s="2">
        <v>0.61129999999999995</v>
      </c>
      <c r="Q25" s="2">
        <v>0.81789999999999996</v>
      </c>
      <c r="R25" s="2">
        <v>0.9909</v>
      </c>
      <c r="S25" s="2">
        <v>1.0639000000000001</v>
      </c>
      <c r="T25" s="2">
        <v>1.1444000000000001</v>
      </c>
      <c r="U25" s="2">
        <v>1.1774</v>
      </c>
      <c r="V25" s="2">
        <v>1.1382000000000001</v>
      </c>
      <c r="W25" s="2">
        <v>1.1116999999999999</v>
      </c>
      <c r="X25" s="2">
        <v>1.0911</v>
      </c>
      <c r="Y25" s="2">
        <v>0.94640000000000002</v>
      </c>
      <c r="Z25" s="2">
        <v>630</v>
      </c>
      <c r="AA25" s="2">
        <v>0.31630000000000003</v>
      </c>
      <c r="AB25" s="2">
        <v>0.43719999999999998</v>
      </c>
      <c r="AC25" s="2">
        <v>0.4798</v>
      </c>
      <c r="AD25" s="2">
        <v>0.49959999999999999</v>
      </c>
      <c r="AE25" s="2">
        <v>0.50949999999999995</v>
      </c>
      <c r="AF25" s="2">
        <v>0.51039999999999996</v>
      </c>
      <c r="AG25" s="2">
        <v>0.51729999999999998</v>
      </c>
      <c r="AH25" s="2">
        <v>0.50739999999999996</v>
      </c>
      <c r="AI25" s="2">
        <v>0.49930000000000002</v>
      </c>
      <c r="AJ25" s="2">
        <v>0.4965</v>
      </c>
      <c r="AK25" s="2">
        <v>0.52680000000000005</v>
      </c>
      <c r="AL25" s="2">
        <v>630</v>
      </c>
      <c r="AM25" s="2">
        <v>0.1242</v>
      </c>
      <c r="AN25" s="2">
        <v>0.2029</v>
      </c>
      <c r="AO25" s="2">
        <v>0.23599999999999999</v>
      </c>
      <c r="AP25" s="2">
        <v>0.25190000000000001</v>
      </c>
      <c r="AQ25" s="2">
        <v>0.27960000000000002</v>
      </c>
      <c r="AR25" s="2">
        <v>0.29239999999999999</v>
      </c>
      <c r="AS25" s="2">
        <v>0.28970000000000001</v>
      </c>
      <c r="AT25" s="2">
        <v>0.29849999999999999</v>
      </c>
      <c r="AU25" s="2">
        <v>0.2999</v>
      </c>
      <c r="AV25" s="2">
        <v>0.29699999999999999</v>
      </c>
      <c r="AW25" s="2">
        <v>0.32640000000000002</v>
      </c>
      <c r="AX25" s="2">
        <v>630</v>
      </c>
      <c r="AY25" s="2">
        <v>0.1298</v>
      </c>
      <c r="AZ25" s="2">
        <v>0.21729999999999999</v>
      </c>
      <c r="BA25" s="2">
        <v>0.34399999999999997</v>
      </c>
      <c r="BB25" s="2">
        <v>0.41539999999999999</v>
      </c>
      <c r="BC25" s="2">
        <v>0.44750000000000001</v>
      </c>
      <c r="BD25" s="2">
        <v>0.45669999999999999</v>
      </c>
      <c r="BE25" s="2">
        <v>0.47520000000000001</v>
      </c>
      <c r="BF25" s="2">
        <v>0.47670000000000001</v>
      </c>
      <c r="BG25" s="2">
        <v>0.47870000000000001</v>
      </c>
      <c r="BH25" s="2">
        <v>0.48899999999999999</v>
      </c>
      <c r="BI25" s="2">
        <v>0.4859</v>
      </c>
      <c r="BJ25" s="2">
        <v>630</v>
      </c>
      <c r="BK25" s="2">
        <v>0.3478</v>
      </c>
      <c r="BL25" s="2">
        <v>0.42549999999999999</v>
      </c>
      <c r="BM25" s="2">
        <v>0.51629999999999998</v>
      </c>
      <c r="BN25" s="2">
        <v>0.54010000000000002</v>
      </c>
      <c r="BO25" s="2">
        <v>0.54200000000000004</v>
      </c>
      <c r="BP25" s="2">
        <v>0.52010000000000001</v>
      </c>
      <c r="BQ25" s="2">
        <v>0.49940000000000001</v>
      </c>
      <c r="BR25" s="2">
        <v>0.49480000000000002</v>
      </c>
      <c r="BS25" s="2">
        <v>0.50770000000000004</v>
      </c>
      <c r="BT25" s="2">
        <v>0.51119999999999999</v>
      </c>
      <c r="BU25" s="2">
        <v>0.50490000000000002</v>
      </c>
      <c r="BV25" s="2">
        <v>630</v>
      </c>
      <c r="BW25" s="2">
        <v>0.12130000000000001</v>
      </c>
      <c r="BX25" s="2">
        <v>0.21990000000000001</v>
      </c>
      <c r="BY25" s="2">
        <v>0.34670000000000001</v>
      </c>
      <c r="BZ25" s="2">
        <v>0.43980000000000002</v>
      </c>
      <c r="CA25" s="2">
        <v>0.48149999999999998</v>
      </c>
      <c r="CB25" s="2">
        <v>0.50690000000000002</v>
      </c>
      <c r="CC25" s="2">
        <v>0.51749999999999996</v>
      </c>
      <c r="CD25" s="2">
        <v>0.51580000000000004</v>
      </c>
      <c r="CE25" s="2">
        <v>0.51400000000000001</v>
      </c>
      <c r="CF25" s="2">
        <v>0.52070000000000005</v>
      </c>
      <c r="CG25" s="2">
        <v>0.55620000000000003</v>
      </c>
      <c r="CH25" s="2">
        <v>630</v>
      </c>
      <c r="CI25" s="2">
        <v>0.44259999999999999</v>
      </c>
      <c r="CJ25" s="2">
        <v>0.57679999999999998</v>
      </c>
      <c r="CK25" s="2">
        <v>0.69920000000000004</v>
      </c>
      <c r="CL25" s="2">
        <v>0.7238</v>
      </c>
      <c r="CM25" s="2">
        <v>0.73440000000000005</v>
      </c>
      <c r="CN25" s="2">
        <v>0.71550000000000002</v>
      </c>
      <c r="CO25" s="2">
        <v>0.71060000000000001</v>
      </c>
      <c r="CP25" s="2">
        <v>0.68840000000000001</v>
      </c>
      <c r="CQ25" s="2">
        <v>0.69740000000000002</v>
      </c>
      <c r="CR25" s="2">
        <v>0.68369999999999997</v>
      </c>
      <c r="CS25" s="2">
        <v>0.70879999999999999</v>
      </c>
      <c r="CT25" s="2">
        <v>630</v>
      </c>
      <c r="CU25" s="2">
        <v>0.68830000000000002</v>
      </c>
      <c r="CV25" s="2">
        <v>0.97099999999999997</v>
      </c>
      <c r="CW25" s="2">
        <v>1.1152</v>
      </c>
      <c r="CX25" s="2">
        <v>1.1865000000000001</v>
      </c>
      <c r="CY25" s="2">
        <v>1.2023999999999999</v>
      </c>
      <c r="CZ25" s="2">
        <v>1.2237</v>
      </c>
      <c r="DA25" s="2">
        <v>1.202</v>
      </c>
      <c r="DB25" s="2">
        <v>1.2032</v>
      </c>
      <c r="DC25" s="2">
        <v>1.1880999999999999</v>
      </c>
      <c r="DD25" s="2">
        <v>1.1853</v>
      </c>
      <c r="DE25" s="2">
        <v>1.1765000000000001</v>
      </c>
    </row>
    <row r="26" spans="2:109" x14ac:dyDescent="0.25">
      <c r="B26" s="2">
        <v>660</v>
      </c>
      <c r="C26" s="2">
        <v>0.20979999999999999</v>
      </c>
      <c r="D26" s="2">
        <v>0.248</v>
      </c>
      <c r="E26" s="2">
        <v>0.26860000000000001</v>
      </c>
      <c r="F26" s="2">
        <v>0.28270000000000001</v>
      </c>
      <c r="G26" s="2">
        <v>0.29570000000000002</v>
      </c>
      <c r="H26" s="2">
        <v>0.29970000000000002</v>
      </c>
      <c r="I26" s="2">
        <v>0.30880000000000002</v>
      </c>
      <c r="J26" s="2">
        <v>0.3125</v>
      </c>
      <c r="K26" s="2">
        <v>0.33310000000000001</v>
      </c>
      <c r="L26" s="2">
        <v>0.32229999999999998</v>
      </c>
      <c r="M26" s="2">
        <v>0.3221</v>
      </c>
      <c r="N26" s="2">
        <v>660</v>
      </c>
      <c r="O26" s="2">
        <v>9.5899999999999999E-2</v>
      </c>
      <c r="P26" s="2">
        <v>0.69399999999999995</v>
      </c>
      <c r="Q26" s="2">
        <v>0.9778</v>
      </c>
      <c r="R26" s="2">
        <v>1.1506000000000001</v>
      </c>
      <c r="S26" s="2">
        <v>1.1422000000000001</v>
      </c>
      <c r="T26" s="2">
        <v>1.2124999999999999</v>
      </c>
      <c r="U26" s="2">
        <v>1.1901999999999999</v>
      </c>
      <c r="V26" s="2">
        <v>1.1812</v>
      </c>
      <c r="W26" s="2">
        <v>1.1714</v>
      </c>
      <c r="X26" s="2">
        <v>1.1553</v>
      </c>
      <c r="Y26" s="2">
        <v>1.0656000000000001</v>
      </c>
      <c r="Z26" s="2">
        <v>660</v>
      </c>
      <c r="AA26" s="2">
        <v>0.33579999999999999</v>
      </c>
      <c r="AB26" s="2">
        <v>0.44679999999999997</v>
      </c>
      <c r="AC26" s="2">
        <v>0.48830000000000001</v>
      </c>
      <c r="AD26" s="2">
        <v>0.50760000000000005</v>
      </c>
      <c r="AE26" s="2">
        <v>0.51659999999999995</v>
      </c>
      <c r="AF26" s="2">
        <v>0.52059999999999995</v>
      </c>
      <c r="AG26" s="2">
        <v>0.52749999999999997</v>
      </c>
      <c r="AH26" s="2">
        <v>0.51800000000000002</v>
      </c>
      <c r="AI26" s="2">
        <v>0.50619999999999998</v>
      </c>
      <c r="AJ26" s="2">
        <v>0.50649999999999995</v>
      </c>
      <c r="AK26" s="2">
        <v>0.54159999999999997</v>
      </c>
      <c r="AL26" s="2">
        <v>660</v>
      </c>
      <c r="AM26" s="2">
        <v>0.13039999999999999</v>
      </c>
      <c r="AN26" s="2">
        <v>0.2104</v>
      </c>
      <c r="AO26" s="2">
        <v>0.24249999999999999</v>
      </c>
      <c r="AP26" s="2">
        <v>0.25919999999999999</v>
      </c>
      <c r="AQ26" s="2">
        <v>0.28860000000000002</v>
      </c>
      <c r="AR26" s="2">
        <v>0.3009</v>
      </c>
      <c r="AS26" s="2">
        <v>0.29699999999999999</v>
      </c>
      <c r="AT26" s="2">
        <v>0.30520000000000003</v>
      </c>
      <c r="AU26" s="2">
        <v>0.30690000000000001</v>
      </c>
      <c r="AV26" s="2">
        <v>0.30530000000000002</v>
      </c>
      <c r="AW26" s="2">
        <v>0.33350000000000002</v>
      </c>
      <c r="AX26" s="2">
        <v>660</v>
      </c>
      <c r="AY26" s="2">
        <v>0.13089999999999999</v>
      </c>
      <c r="AZ26" s="2">
        <v>0.22140000000000001</v>
      </c>
      <c r="BA26" s="2">
        <v>0.35339999999999999</v>
      </c>
      <c r="BB26" s="2">
        <v>0.42720000000000002</v>
      </c>
      <c r="BC26" s="2">
        <v>0.45889999999999997</v>
      </c>
      <c r="BD26" s="2">
        <v>0.46920000000000001</v>
      </c>
      <c r="BE26" s="2">
        <v>0.48909999999999998</v>
      </c>
      <c r="BF26" s="2">
        <v>0.4914</v>
      </c>
      <c r="BG26" s="2">
        <v>0.4919</v>
      </c>
      <c r="BH26" s="2">
        <v>0.50660000000000005</v>
      </c>
      <c r="BI26" s="2">
        <v>0.5071</v>
      </c>
      <c r="BJ26" s="2">
        <v>660</v>
      </c>
      <c r="BK26" s="2">
        <v>0.3548</v>
      </c>
      <c r="BL26" s="2">
        <v>0.45610000000000001</v>
      </c>
      <c r="BM26" s="2">
        <v>0.54459999999999997</v>
      </c>
      <c r="BN26" s="2">
        <v>0.56859999999999999</v>
      </c>
      <c r="BO26" s="2">
        <v>0.56930000000000003</v>
      </c>
      <c r="BP26" s="2">
        <v>0.54600000000000004</v>
      </c>
      <c r="BQ26" s="2">
        <v>0.52159999999999995</v>
      </c>
      <c r="BR26" s="2">
        <v>0.51600000000000001</v>
      </c>
      <c r="BS26" s="2">
        <v>0.52390000000000003</v>
      </c>
      <c r="BT26" s="2">
        <v>0.53490000000000004</v>
      </c>
      <c r="BU26" s="2">
        <v>0.54159999999999997</v>
      </c>
      <c r="BV26" s="2">
        <v>660</v>
      </c>
      <c r="BW26" s="2">
        <v>0.1221</v>
      </c>
      <c r="BX26" s="2">
        <v>0.22189999999999999</v>
      </c>
      <c r="BY26" s="2">
        <v>0.35949999999999999</v>
      </c>
      <c r="BZ26" s="2">
        <v>0.45660000000000001</v>
      </c>
      <c r="CA26" s="2">
        <v>0.50239999999999996</v>
      </c>
      <c r="CB26" s="2">
        <v>0.53129999999999999</v>
      </c>
      <c r="CC26" s="2">
        <v>0.54149999999999998</v>
      </c>
      <c r="CD26" s="2">
        <v>0.54120000000000001</v>
      </c>
      <c r="CE26" s="2">
        <v>0.53800000000000003</v>
      </c>
      <c r="CF26" s="2">
        <v>0.54410000000000003</v>
      </c>
      <c r="CG26" s="2">
        <v>0.58069999999999999</v>
      </c>
      <c r="CH26" s="2">
        <v>660</v>
      </c>
      <c r="CI26" s="2">
        <v>0.45939999999999998</v>
      </c>
      <c r="CJ26" s="2">
        <v>0.62490000000000001</v>
      </c>
      <c r="CK26" s="2">
        <v>0.74139999999999995</v>
      </c>
      <c r="CL26" s="2">
        <v>0.76060000000000005</v>
      </c>
      <c r="CM26" s="2">
        <v>0.76949999999999996</v>
      </c>
      <c r="CN26" s="2">
        <v>0.74470000000000003</v>
      </c>
      <c r="CO26" s="2">
        <v>0.74160000000000004</v>
      </c>
      <c r="CP26" s="2">
        <v>0.71930000000000005</v>
      </c>
      <c r="CQ26" s="2">
        <v>0.72899999999999998</v>
      </c>
      <c r="CR26" s="2">
        <v>0.71479999999999999</v>
      </c>
      <c r="CS26" s="2">
        <v>0.7349</v>
      </c>
      <c r="CT26" s="2">
        <v>660</v>
      </c>
      <c r="CU26" s="2">
        <v>0.755</v>
      </c>
      <c r="CV26" s="2">
        <v>1.0234000000000001</v>
      </c>
      <c r="CW26" s="2">
        <v>1.179</v>
      </c>
      <c r="CX26" s="2">
        <v>1.2342</v>
      </c>
      <c r="CY26" s="2">
        <v>1.2479</v>
      </c>
      <c r="CZ26" s="2">
        <v>1.2723</v>
      </c>
      <c r="DA26" s="2">
        <v>1.2486999999999999</v>
      </c>
      <c r="DB26" s="2">
        <v>1.2464999999999999</v>
      </c>
      <c r="DC26" s="2">
        <v>1.2349000000000001</v>
      </c>
      <c r="DD26" s="2">
        <v>1.2309000000000001</v>
      </c>
      <c r="DE26" s="2">
        <v>1.2259</v>
      </c>
    </row>
    <row r="27" spans="2:109" x14ac:dyDescent="0.25">
      <c r="B27" s="2">
        <v>690</v>
      </c>
      <c r="C27" s="2">
        <v>0.21790000000000001</v>
      </c>
      <c r="D27" s="2">
        <v>0.24959999999999999</v>
      </c>
      <c r="E27" s="2">
        <v>0.27029999999999998</v>
      </c>
      <c r="F27" s="2">
        <v>0.28499999999999998</v>
      </c>
      <c r="G27" s="2">
        <v>0.29820000000000002</v>
      </c>
      <c r="H27" s="2">
        <v>0.3019</v>
      </c>
      <c r="I27" s="2">
        <v>0.312</v>
      </c>
      <c r="J27" s="2">
        <v>0.31530000000000002</v>
      </c>
      <c r="K27" s="2">
        <v>0.33600000000000002</v>
      </c>
      <c r="L27" s="2">
        <v>0.32500000000000001</v>
      </c>
      <c r="M27" s="2">
        <v>0.32440000000000002</v>
      </c>
      <c r="N27" s="2">
        <v>690</v>
      </c>
      <c r="O27" s="2">
        <v>9.7799999999999998E-2</v>
      </c>
      <c r="P27" s="2">
        <v>0.77580000000000005</v>
      </c>
      <c r="Q27" s="2">
        <v>1.1222000000000001</v>
      </c>
      <c r="R27" s="2">
        <v>1.2145999999999999</v>
      </c>
      <c r="S27" s="2">
        <v>1.1525000000000001</v>
      </c>
      <c r="T27" s="2">
        <v>1.2101</v>
      </c>
      <c r="U27" s="2">
        <v>1.1898</v>
      </c>
      <c r="V27" s="2">
        <v>1.1636</v>
      </c>
      <c r="W27" s="2">
        <v>1.1579999999999999</v>
      </c>
      <c r="X27" s="2">
        <v>1.1617</v>
      </c>
      <c r="Y27" s="2">
        <v>1.1386000000000001</v>
      </c>
      <c r="Z27" s="2">
        <v>690</v>
      </c>
      <c r="AA27" s="2">
        <v>0.3538</v>
      </c>
      <c r="AB27" s="2">
        <v>0.45450000000000002</v>
      </c>
      <c r="AC27" s="2">
        <v>0.49669999999999997</v>
      </c>
      <c r="AD27" s="2">
        <v>0.51719999999999999</v>
      </c>
      <c r="AE27" s="2">
        <v>0.52449999999999997</v>
      </c>
      <c r="AF27" s="2">
        <v>0.53049999999999997</v>
      </c>
      <c r="AG27" s="2">
        <v>0.53659999999999997</v>
      </c>
      <c r="AH27" s="2">
        <v>0.52310000000000001</v>
      </c>
      <c r="AI27" s="2">
        <v>0.51359999999999995</v>
      </c>
      <c r="AJ27" s="2">
        <v>0.51319999999999999</v>
      </c>
      <c r="AK27" s="2">
        <v>0.55400000000000005</v>
      </c>
      <c r="AL27" s="2">
        <v>690</v>
      </c>
      <c r="AM27" s="2">
        <v>0.13730000000000001</v>
      </c>
      <c r="AN27" s="2">
        <v>0.216</v>
      </c>
      <c r="AO27" s="2">
        <v>0.24759999999999999</v>
      </c>
      <c r="AP27" s="2">
        <v>0.26490000000000002</v>
      </c>
      <c r="AQ27" s="2">
        <v>0.29649999999999999</v>
      </c>
      <c r="AR27" s="2">
        <v>0.30830000000000002</v>
      </c>
      <c r="AS27" s="2">
        <v>0.30359999999999998</v>
      </c>
      <c r="AT27" s="2">
        <v>0.31319999999999998</v>
      </c>
      <c r="AU27" s="2">
        <v>0.3135</v>
      </c>
      <c r="AV27" s="2">
        <v>0.31059999999999999</v>
      </c>
      <c r="AW27" s="2">
        <v>0.3417</v>
      </c>
      <c r="AX27" s="2">
        <v>690</v>
      </c>
      <c r="AY27" s="2">
        <v>0.13250000000000001</v>
      </c>
      <c r="AZ27" s="2">
        <v>0.22950000000000001</v>
      </c>
      <c r="BA27" s="2">
        <v>0.36259999999999998</v>
      </c>
      <c r="BB27" s="2">
        <v>0.43959999999999999</v>
      </c>
      <c r="BC27" s="2">
        <v>0.46889999999999998</v>
      </c>
      <c r="BD27" s="2">
        <v>0.48349999999999999</v>
      </c>
      <c r="BE27" s="2">
        <v>0.505</v>
      </c>
      <c r="BF27" s="2">
        <v>0.50770000000000004</v>
      </c>
      <c r="BG27" s="2">
        <v>0.50549999999999995</v>
      </c>
      <c r="BH27" s="2">
        <v>0.52149999999999996</v>
      </c>
      <c r="BI27" s="2">
        <v>0.52669999999999995</v>
      </c>
      <c r="BJ27" s="2">
        <v>690</v>
      </c>
      <c r="BK27" s="2">
        <v>0.36209999999999998</v>
      </c>
      <c r="BL27" s="2">
        <v>0.48139999999999999</v>
      </c>
      <c r="BM27" s="2">
        <v>0.5706</v>
      </c>
      <c r="BN27" s="2">
        <v>0.59350000000000003</v>
      </c>
      <c r="BO27" s="2">
        <v>0.59219999999999995</v>
      </c>
      <c r="BP27" s="2">
        <v>0.56930000000000003</v>
      </c>
      <c r="BQ27" s="2">
        <v>0.54730000000000001</v>
      </c>
      <c r="BR27" s="2">
        <v>0.53910000000000002</v>
      </c>
      <c r="BS27" s="2">
        <v>0.53900000000000003</v>
      </c>
      <c r="BT27" s="2">
        <v>0.54920000000000002</v>
      </c>
      <c r="BU27" s="2">
        <v>0.57289999999999996</v>
      </c>
      <c r="BV27" s="2">
        <v>690</v>
      </c>
      <c r="BW27" s="2">
        <v>0.1244</v>
      </c>
      <c r="BX27" s="2">
        <v>0.22459999999999999</v>
      </c>
      <c r="BY27" s="2">
        <v>0.37209999999999999</v>
      </c>
      <c r="BZ27" s="2">
        <v>0.4733</v>
      </c>
      <c r="CA27" s="2">
        <v>0.52539999999999998</v>
      </c>
      <c r="CB27" s="2">
        <v>0.55510000000000004</v>
      </c>
      <c r="CC27" s="2">
        <v>0.56579999999999997</v>
      </c>
      <c r="CD27" s="2">
        <v>0.56499999999999995</v>
      </c>
      <c r="CE27" s="2">
        <v>0.56100000000000005</v>
      </c>
      <c r="CF27" s="2">
        <v>0.56759999999999999</v>
      </c>
      <c r="CG27" s="2">
        <v>0.60419999999999996</v>
      </c>
      <c r="CH27" s="2">
        <v>690</v>
      </c>
      <c r="CI27" s="2">
        <v>0.47839999999999999</v>
      </c>
      <c r="CJ27" s="2">
        <v>0.66759999999999997</v>
      </c>
      <c r="CK27" s="2">
        <v>0.77080000000000004</v>
      </c>
      <c r="CL27" s="2">
        <v>0.78659999999999997</v>
      </c>
      <c r="CM27" s="2">
        <v>0.7873</v>
      </c>
      <c r="CN27" s="2">
        <v>0.76939999999999997</v>
      </c>
      <c r="CO27" s="2">
        <v>0.76590000000000003</v>
      </c>
      <c r="CP27" s="2">
        <v>0.74560000000000004</v>
      </c>
      <c r="CQ27" s="2">
        <v>0.75319999999999998</v>
      </c>
      <c r="CR27" s="2">
        <v>0.74039999999999995</v>
      </c>
      <c r="CS27" s="2">
        <v>0.7581</v>
      </c>
      <c r="CT27" s="2">
        <v>690</v>
      </c>
      <c r="CU27" s="2">
        <v>0.81559999999999999</v>
      </c>
      <c r="CV27" s="2">
        <v>1.0765</v>
      </c>
      <c r="CW27" s="2">
        <v>1.2327999999999999</v>
      </c>
      <c r="CX27" s="2">
        <v>1.2684</v>
      </c>
      <c r="CY27" s="2">
        <v>1.2826</v>
      </c>
      <c r="CZ27" s="2">
        <v>1.3093999999999999</v>
      </c>
      <c r="DA27" s="2">
        <v>1.2825</v>
      </c>
      <c r="DB27" s="2">
        <v>1.2790999999999999</v>
      </c>
      <c r="DC27" s="2">
        <v>1.268</v>
      </c>
      <c r="DD27" s="2">
        <v>1.2667999999999999</v>
      </c>
      <c r="DE27" s="2">
        <v>1.264</v>
      </c>
    </row>
    <row r="28" spans="2:109" x14ac:dyDescent="0.25">
      <c r="B28" s="2">
        <v>720</v>
      </c>
      <c r="C28" s="2">
        <v>0.22559999999999999</v>
      </c>
      <c r="D28" s="2">
        <v>0.25240000000000001</v>
      </c>
      <c r="E28" s="2">
        <v>0.27479999999999999</v>
      </c>
      <c r="F28" s="2">
        <v>0.28899999999999998</v>
      </c>
      <c r="G28" s="2">
        <v>0.30349999999999999</v>
      </c>
      <c r="H28" s="2">
        <v>0.30480000000000002</v>
      </c>
      <c r="I28" s="2">
        <v>0.31519999999999998</v>
      </c>
      <c r="J28" s="2">
        <v>0.31819999999999998</v>
      </c>
      <c r="K28" s="2">
        <v>0.3392</v>
      </c>
      <c r="L28" s="2">
        <v>0.3276</v>
      </c>
      <c r="M28" s="2">
        <v>0.32979999999999998</v>
      </c>
      <c r="N28" s="2">
        <v>720</v>
      </c>
      <c r="O28" s="2">
        <v>0.1002</v>
      </c>
      <c r="P28" s="2">
        <v>0.84909999999999997</v>
      </c>
      <c r="Q28" s="2">
        <v>1.2154</v>
      </c>
      <c r="R28" s="2">
        <v>1.2119</v>
      </c>
      <c r="S28" s="2">
        <v>1.1581999999999999</v>
      </c>
      <c r="T28" s="2">
        <v>1.1923999999999999</v>
      </c>
      <c r="U28" s="2">
        <v>1.1800999999999999</v>
      </c>
      <c r="V28" s="2">
        <v>1.1607000000000001</v>
      </c>
      <c r="W28" s="2">
        <v>1.1729000000000001</v>
      </c>
      <c r="X28" s="2">
        <v>1.1619999999999999</v>
      </c>
      <c r="Y28" s="2">
        <v>1.1568000000000001</v>
      </c>
      <c r="Z28" s="2">
        <v>720</v>
      </c>
      <c r="AA28" s="2">
        <v>0.37080000000000002</v>
      </c>
      <c r="AB28" s="2">
        <v>0.4647</v>
      </c>
      <c r="AC28" s="2">
        <v>0.50209999999999999</v>
      </c>
      <c r="AD28" s="2">
        <v>0.52490000000000003</v>
      </c>
      <c r="AE28" s="2">
        <v>0.5353</v>
      </c>
      <c r="AF28" s="2">
        <v>0.54069999999999996</v>
      </c>
      <c r="AG28" s="2">
        <v>0.54720000000000002</v>
      </c>
      <c r="AH28" s="2">
        <v>0.53369999999999995</v>
      </c>
      <c r="AI28" s="2">
        <v>0.5242</v>
      </c>
      <c r="AJ28" s="2">
        <v>0.52529999999999999</v>
      </c>
      <c r="AK28" s="2">
        <v>0.56520000000000004</v>
      </c>
      <c r="AL28" s="2">
        <v>720</v>
      </c>
      <c r="AM28" s="2">
        <v>0.14560000000000001</v>
      </c>
      <c r="AN28" s="2">
        <v>0.2228</v>
      </c>
      <c r="AO28" s="2">
        <v>0.25390000000000001</v>
      </c>
      <c r="AP28" s="2">
        <v>0.27260000000000001</v>
      </c>
      <c r="AQ28" s="2">
        <v>0.30409999999999998</v>
      </c>
      <c r="AR28" s="2">
        <v>0.31480000000000002</v>
      </c>
      <c r="AS28" s="2">
        <v>0.31009999999999999</v>
      </c>
      <c r="AT28" s="2">
        <v>0.31990000000000002</v>
      </c>
      <c r="AU28" s="2">
        <v>0.32019999999999998</v>
      </c>
      <c r="AV28" s="2">
        <v>0.31879999999999997</v>
      </c>
      <c r="AW28" s="2">
        <v>0.3488</v>
      </c>
      <c r="AX28" s="2">
        <v>720</v>
      </c>
      <c r="AY28" s="2">
        <v>0.13439999999999999</v>
      </c>
      <c r="AZ28" s="2">
        <v>0.24279999999999999</v>
      </c>
      <c r="BA28" s="2">
        <v>0.37130000000000002</v>
      </c>
      <c r="BB28" s="2">
        <v>0.45179999999999998</v>
      </c>
      <c r="BC28" s="2">
        <v>0.48209999999999997</v>
      </c>
      <c r="BD28" s="2">
        <v>0.49840000000000001</v>
      </c>
      <c r="BE28" s="2">
        <v>0.52</v>
      </c>
      <c r="BF28" s="2">
        <v>0.52649999999999997</v>
      </c>
      <c r="BG28" s="2">
        <v>0.5232</v>
      </c>
      <c r="BH28" s="2">
        <v>0.53749999999999998</v>
      </c>
      <c r="BI28" s="2">
        <v>0.54630000000000001</v>
      </c>
      <c r="BJ28" s="2">
        <v>720</v>
      </c>
      <c r="BK28" s="2">
        <v>0.37059999999999998</v>
      </c>
      <c r="BL28" s="2">
        <v>0.50439999999999996</v>
      </c>
      <c r="BM28" s="2">
        <v>0.59489999999999998</v>
      </c>
      <c r="BN28" s="2">
        <v>0.61650000000000005</v>
      </c>
      <c r="BO28" s="2">
        <v>0.61199999999999999</v>
      </c>
      <c r="BP28" s="2">
        <v>0.59019999999999995</v>
      </c>
      <c r="BQ28" s="2">
        <v>0.57010000000000005</v>
      </c>
      <c r="BR28" s="2">
        <v>0.56230000000000002</v>
      </c>
      <c r="BS28" s="2">
        <v>0.55530000000000002</v>
      </c>
      <c r="BT28" s="2">
        <v>0.56579999999999997</v>
      </c>
      <c r="BU28" s="2">
        <v>0.60009999999999997</v>
      </c>
      <c r="BV28" s="2">
        <v>720</v>
      </c>
      <c r="BW28" s="2">
        <v>0.12690000000000001</v>
      </c>
      <c r="BX28" s="2">
        <v>0.23139999999999999</v>
      </c>
      <c r="BY28" s="2">
        <v>0.38450000000000001</v>
      </c>
      <c r="BZ28" s="2">
        <v>0.49170000000000003</v>
      </c>
      <c r="CA28" s="2">
        <v>0.54790000000000005</v>
      </c>
      <c r="CB28" s="2">
        <v>0.57999999999999996</v>
      </c>
      <c r="CC28" s="2">
        <v>0.58919999999999995</v>
      </c>
      <c r="CD28" s="2">
        <v>0.58919999999999995</v>
      </c>
      <c r="CE28" s="2">
        <v>0.58509999999999995</v>
      </c>
      <c r="CF28" s="2">
        <v>0.59089999999999998</v>
      </c>
      <c r="CG28" s="2">
        <v>0.62890000000000001</v>
      </c>
      <c r="CH28" s="2">
        <v>720</v>
      </c>
      <c r="CI28" s="2">
        <v>0.49640000000000001</v>
      </c>
      <c r="CJ28" s="2">
        <v>0.7087</v>
      </c>
      <c r="CK28" s="2">
        <v>0.79979999999999996</v>
      </c>
      <c r="CL28" s="2">
        <v>0.81059999999999999</v>
      </c>
      <c r="CM28" s="2">
        <v>0.80530000000000002</v>
      </c>
      <c r="CN28" s="2">
        <v>0.79079999999999995</v>
      </c>
      <c r="CO28" s="2">
        <v>0.78480000000000005</v>
      </c>
      <c r="CP28" s="2">
        <v>0.76690000000000003</v>
      </c>
      <c r="CQ28" s="2">
        <v>0.7762</v>
      </c>
      <c r="CR28" s="2">
        <v>0.76080000000000003</v>
      </c>
      <c r="CS28" s="2">
        <v>0.78320000000000001</v>
      </c>
      <c r="CT28" s="2">
        <v>720</v>
      </c>
      <c r="CU28" s="2">
        <v>0.872</v>
      </c>
      <c r="CV28" s="2">
        <v>1.1304000000000001</v>
      </c>
      <c r="CW28" s="2">
        <v>1.2712000000000001</v>
      </c>
      <c r="CX28" s="2">
        <v>1.2974000000000001</v>
      </c>
      <c r="CY28" s="2">
        <v>1.3058000000000001</v>
      </c>
      <c r="CZ28" s="2">
        <v>1.3315999999999999</v>
      </c>
      <c r="DA28" s="2">
        <v>1.3106</v>
      </c>
      <c r="DB28" s="2">
        <v>1.3035000000000001</v>
      </c>
      <c r="DC28" s="2">
        <v>1.2951999999999999</v>
      </c>
      <c r="DD28" s="2">
        <v>1.2912999999999999</v>
      </c>
      <c r="DE28" s="2">
        <v>1.2950999999999999</v>
      </c>
    </row>
    <row r="29" spans="2:109" x14ac:dyDescent="0.25">
      <c r="B29" s="2">
        <v>750</v>
      </c>
      <c r="C29" s="2">
        <v>0.23280000000000001</v>
      </c>
      <c r="D29" s="2">
        <v>0.25519999999999998</v>
      </c>
      <c r="E29" s="2">
        <v>0.27760000000000001</v>
      </c>
      <c r="F29" s="2">
        <v>0.2913</v>
      </c>
      <c r="G29" s="2">
        <v>0.30549999999999999</v>
      </c>
      <c r="H29" s="2">
        <v>0.30890000000000001</v>
      </c>
      <c r="I29" s="2">
        <v>0.31769999999999998</v>
      </c>
      <c r="J29" s="2">
        <v>0.32179999999999997</v>
      </c>
      <c r="K29" s="2">
        <v>0.34200000000000003</v>
      </c>
      <c r="L29" s="2">
        <v>0.32950000000000002</v>
      </c>
      <c r="M29" s="2">
        <v>0.33119999999999999</v>
      </c>
      <c r="N29" s="2">
        <v>750</v>
      </c>
      <c r="O29" s="2">
        <v>0.1024</v>
      </c>
      <c r="P29" s="2">
        <v>0.95150000000000001</v>
      </c>
      <c r="Q29" s="2">
        <v>1.2293000000000001</v>
      </c>
      <c r="R29" s="2">
        <v>1.2087000000000001</v>
      </c>
      <c r="S29" s="2">
        <v>1.1595</v>
      </c>
      <c r="T29" s="2">
        <v>1.2004999999999999</v>
      </c>
      <c r="U29" s="2">
        <v>1.1673</v>
      </c>
      <c r="V29" s="2">
        <v>1.1725000000000001</v>
      </c>
      <c r="W29" s="2">
        <v>1.1828000000000001</v>
      </c>
      <c r="X29" s="2">
        <v>1.1691</v>
      </c>
      <c r="Y29" s="2">
        <v>1.1504000000000001</v>
      </c>
      <c r="Z29" s="2">
        <v>750</v>
      </c>
      <c r="AA29" s="2">
        <v>0.38400000000000001</v>
      </c>
      <c r="AB29" s="2">
        <v>0.4738</v>
      </c>
      <c r="AC29" s="2">
        <v>0.5091</v>
      </c>
      <c r="AD29" s="2">
        <v>0.53420000000000001</v>
      </c>
      <c r="AE29" s="2">
        <v>0.54559999999999997</v>
      </c>
      <c r="AF29" s="2">
        <v>0.55320000000000003</v>
      </c>
      <c r="AG29" s="2">
        <v>0.55830000000000002</v>
      </c>
      <c r="AH29" s="2">
        <v>0.54239999999999999</v>
      </c>
      <c r="AI29" s="2">
        <v>0.53290000000000004</v>
      </c>
      <c r="AJ29" s="2">
        <v>0.53620000000000001</v>
      </c>
      <c r="AK29" s="2">
        <v>0.57569999999999999</v>
      </c>
      <c r="AL29" s="2">
        <v>750</v>
      </c>
      <c r="AM29" s="2">
        <v>0.15459999999999999</v>
      </c>
      <c r="AN29" s="2">
        <v>0.22889999999999999</v>
      </c>
      <c r="AO29" s="2">
        <v>0.26069999999999999</v>
      </c>
      <c r="AP29" s="2">
        <v>0.2792</v>
      </c>
      <c r="AQ29" s="2">
        <v>0.31119999999999998</v>
      </c>
      <c r="AR29" s="2">
        <v>0.32069999999999999</v>
      </c>
      <c r="AS29" s="2">
        <v>0.31709999999999999</v>
      </c>
      <c r="AT29" s="2">
        <v>0.3266</v>
      </c>
      <c r="AU29" s="2">
        <v>0.32779999999999998</v>
      </c>
      <c r="AV29" s="2">
        <v>0.32650000000000001</v>
      </c>
      <c r="AW29" s="2">
        <v>0.35620000000000002</v>
      </c>
      <c r="AX29" s="2">
        <v>750</v>
      </c>
      <c r="AY29" s="2">
        <v>0.13650000000000001</v>
      </c>
      <c r="AZ29" s="2">
        <v>0.25380000000000003</v>
      </c>
      <c r="BA29" s="2">
        <v>0.37930000000000003</v>
      </c>
      <c r="BB29" s="2">
        <v>0.46339999999999998</v>
      </c>
      <c r="BC29" s="2">
        <v>0.49519999999999997</v>
      </c>
      <c r="BD29" s="2">
        <v>0.51339999999999997</v>
      </c>
      <c r="BE29" s="2">
        <v>0.5353</v>
      </c>
      <c r="BF29" s="2">
        <v>0.54100000000000004</v>
      </c>
      <c r="BG29" s="2">
        <v>0.53749999999999998</v>
      </c>
      <c r="BH29" s="2">
        <v>0.5524</v>
      </c>
      <c r="BI29" s="2">
        <v>0.56100000000000005</v>
      </c>
      <c r="BJ29" s="2">
        <v>750</v>
      </c>
      <c r="BK29" s="2">
        <v>0.37969999999999998</v>
      </c>
      <c r="BL29" s="2">
        <v>0.52559999999999996</v>
      </c>
      <c r="BM29" s="2">
        <v>0.61539999999999995</v>
      </c>
      <c r="BN29" s="2">
        <v>0.63300000000000001</v>
      </c>
      <c r="BO29" s="2">
        <v>0.62519999999999998</v>
      </c>
      <c r="BP29" s="2">
        <v>0.60699999999999998</v>
      </c>
      <c r="BQ29" s="2">
        <v>0.59160000000000001</v>
      </c>
      <c r="BR29" s="2">
        <v>0.58809999999999996</v>
      </c>
      <c r="BS29" s="2">
        <v>0.57799999999999996</v>
      </c>
      <c r="BT29" s="2">
        <v>0.58889999999999998</v>
      </c>
      <c r="BU29" s="2">
        <v>0.62</v>
      </c>
      <c r="BV29" s="2">
        <v>750</v>
      </c>
      <c r="BW29" s="2">
        <v>0.13009999999999999</v>
      </c>
      <c r="BX29" s="2">
        <v>0.2457</v>
      </c>
      <c r="BY29" s="2">
        <v>0.39760000000000001</v>
      </c>
      <c r="BZ29" s="2">
        <v>0.51090000000000002</v>
      </c>
      <c r="CA29" s="2">
        <v>0.56999999999999995</v>
      </c>
      <c r="CB29" s="2">
        <v>0.60319999999999996</v>
      </c>
      <c r="CC29" s="2">
        <v>0.61240000000000006</v>
      </c>
      <c r="CD29" s="2">
        <v>0.61209999999999998</v>
      </c>
      <c r="CE29" s="2">
        <v>0.60640000000000005</v>
      </c>
      <c r="CF29" s="2">
        <v>0.61280000000000001</v>
      </c>
      <c r="CG29" s="2">
        <v>0.65069999999999995</v>
      </c>
      <c r="CH29" s="2">
        <v>750</v>
      </c>
      <c r="CI29" s="2">
        <v>0.50249999999999995</v>
      </c>
      <c r="CJ29" s="2">
        <v>0.74119999999999997</v>
      </c>
      <c r="CK29" s="2">
        <v>0.82650000000000001</v>
      </c>
      <c r="CL29" s="2">
        <v>0.83230000000000004</v>
      </c>
      <c r="CM29" s="2">
        <v>0.82089999999999996</v>
      </c>
      <c r="CN29" s="2">
        <v>0.8095</v>
      </c>
      <c r="CO29" s="2">
        <v>0.8054</v>
      </c>
      <c r="CP29" s="2">
        <v>0.7883</v>
      </c>
      <c r="CQ29" s="2">
        <v>0.79459999999999997</v>
      </c>
      <c r="CR29" s="2">
        <v>0.7802</v>
      </c>
      <c r="CS29" s="2">
        <v>0.80359999999999998</v>
      </c>
      <c r="CT29" s="2">
        <v>750</v>
      </c>
      <c r="CU29" s="2">
        <v>0.91890000000000005</v>
      </c>
      <c r="CV29" s="2">
        <v>1.1779999999999999</v>
      </c>
      <c r="CW29" s="2">
        <v>1.3011999999999999</v>
      </c>
      <c r="CX29" s="2">
        <v>1.3213999999999999</v>
      </c>
      <c r="CY29" s="2">
        <v>1.329</v>
      </c>
      <c r="CZ29" s="2">
        <v>1.3543000000000001</v>
      </c>
      <c r="DA29" s="2">
        <v>1.3298000000000001</v>
      </c>
      <c r="DB29" s="2">
        <v>1.327</v>
      </c>
      <c r="DC29" s="2">
        <v>1.3181</v>
      </c>
      <c r="DD29" s="2">
        <v>1.32</v>
      </c>
      <c r="DE29" s="2">
        <v>1.3198000000000001</v>
      </c>
    </row>
    <row r="30" spans="2:109" x14ac:dyDescent="0.25">
      <c r="B30" s="2">
        <v>780</v>
      </c>
      <c r="C30" s="2">
        <v>0.23949999999999999</v>
      </c>
      <c r="D30" s="2">
        <v>0.2576</v>
      </c>
      <c r="E30" s="2">
        <v>0.28039999999999998</v>
      </c>
      <c r="F30" s="2">
        <v>0.29459999999999997</v>
      </c>
      <c r="G30" s="2">
        <v>0.30769999999999997</v>
      </c>
      <c r="H30" s="2">
        <v>0.311</v>
      </c>
      <c r="I30" s="2">
        <v>0.31990000000000002</v>
      </c>
      <c r="J30" s="2">
        <v>0.32340000000000002</v>
      </c>
      <c r="K30" s="2">
        <v>0.34429999999999999</v>
      </c>
      <c r="L30" s="2">
        <v>0.33379999999999999</v>
      </c>
      <c r="M30" s="2">
        <v>0.33460000000000001</v>
      </c>
      <c r="N30" s="2">
        <v>780</v>
      </c>
      <c r="O30" s="2">
        <v>0.1074</v>
      </c>
      <c r="P30" s="2">
        <v>1.1558999999999999</v>
      </c>
      <c r="Q30" s="2">
        <v>1.2159</v>
      </c>
      <c r="R30" s="2">
        <v>1.1997</v>
      </c>
      <c r="S30" s="2">
        <v>1.1744000000000001</v>
      </c>
      <c r="T30" s="2">
        <v>1.1676</v>
      </c>
      <c r="U30" s="2">
        <v>1.1754</v>
      </c>
      <c r="V30" s="2">
        <v>1.1366000000000001</v>
      </c>
      <c r="W30" s="2">
        <v>1.1455</v>
      </c>
      <c r="X30" s="2">
        <v>1.1549</v>
      </c>
      <c r="Y30" s="2">
        <v>1.1529</v>
      </c>
      <c r="Z30" s="2">
        <v>780</v>
      </c>
      <c r="AA30" s="2">
        <v>0.39860000000000001</v>
      </c>
      <c r="AB30" s="2">
        <v>0.47699999999999998</v>
      </c>
      <c r="AC30" s="2">
        <v>0.51829999999999998</v>
      </c>
      <c r="AD30" s="2">
        <v>0.54090000000000005</v>
      </c>
      <c r="AE30" s="2">
        <v>0.55510000000000004</v>
      </c>
      <c r="AF30" s="2">
        <v>0.56279999999999997</v>
      </c>
      <c r="AG30" s="2">
        <v>0.56669999999999998</v>
      </c>
      <c r="AH30" s="2">
        <v>0.55159999999999998</v>
      </c>
      <c r="AI30" s="2">
        <v>0.54390000000000005</v>
      </c>
      <c r="AJ30" s="2">
        <v>0.54179999999999995</v>
      </c>
      <c r="AK30" s="2">
        <v>0.5847</v>
      </c>
      <c r="AL30" s="2">
        <v>780</v>
      </c>
      <c r="AM30" s="2">
        <v>0.16350000000000001</v>
      </c>
      <c r="AN30" s="2">
        <v>0.2349</v>
      </c>
      <c r="AO30" s="2">
        <v>0.26590000000000003</v>
      </c>
      <c r="AP30" s="2">
        <v>0.28539999999999999</v>
      </c>
      <c r="AQ30" s="2">
        <v>0.31759999999999999</v>
      </c>
      <c r="AR30" s="2">
        <v>0.32679999999999998</v>
      </c>
      <c r="AS30" s="2">
        <v>0.32279999999999998</v>
      </c>
      <c r="AT30" s="2">
        <v>0.33339999999999997</v>
      </c>
      <c r="AU30" s="2">
        <v>0.33350000000000002</v>
      </c>
      <c r="AV30" s="2">
        <v>0.33260000000000001</v>
      </c>
      <c r="AW30" s="2">
        <v>0.36209999999999998</v>
      </c>
      <c r="AX30" s="2">
        <v>780</v>
      </c>
      <c r="AY30" s="2">
        <v>0.13850000000000001</v>
      </c>
      <c r="AZ30" s="2">
        <v>0.26100000000000001</v>
      </c>
      <c r="BA30" s="2">
        <v>0.38829999999999998</v>
      </c>
      <c r="BB30" s="2">
        <v>0.47449999999999998</v>
      </c>
      <c r="BC30" s="2">
        <v>0.50919999999999999</v>
      </c>
      <c r="BD30" s="2">
        <v>0.52839999999999998</v>
      </c>
      <c r="BE30" s="2">
        <v>0.55279999999999996</v>
      </c>
      <c r="BF30" s="2">
        <v>0.5595</v>
      </c>
      <c r="BG30" s="2">
        <v>0.5514</v>
      </c>
      <c r="BH30" s="2">
        <v>0.56830000000000003</v>
      </c>
      <c r="BI30" s="2">
        <v>0.57709999999999995</v>
      </c>
      <c r="BJ30" s="2">
        <v>780</v>
      </c>
      <c r="BK30" s="2">
        <v>0.39079999999999998</v>
      </c>
      <c r="BL30" s="2">
        <v>0.54820000000000002</v>
      </c>
      <c r="BM30" s="2">
        <v>0.63380000000000003</v>
      </c>
      <c r="BN30" s="2">
        <v>0.64559999999999995</v>
      </c>
      <c r="BO30" s="2">
        <v>0.63780000000000003</v>
      </c>
      <c r="BP30" s="2">
        <v>0.62060000000000004</v>
      </c>
      <c r="BQ30" s="2">
        <v>0.60770000000000002</v>
      </c>
      <c r="BR30" s="2">
        <v>0.60609999999999997</v>
      </c>
      <c r="BS30" s="2">
        <v>0.60070000000000001</v>
      </c>
      <c r="BT30" s="2">
        <v>0.60809999999999997</v>
      </c>
      <c r="BU30" s="2">
        <v>0.63919999999999999</v>
      </c>
      <c r="BV30" s="2">
        <v>780</v>
      </c>
      <c r="BW30" s="2">
        <v>0.13400000000000001</v>
      </c>
      <c r="BX30" s="2">
        <v>0.26200000000000001</v>
      </c>
      <c r="BY30" s="2">
        <v>0.41070000000000001</v>
      </c>
      <c r="BZ30" s="2">
        <v>0.53200000000000003</v>
      </c>
      <c r="CA30" s="2">
        <v>0.59199999999999997</v>
      </c>
      <c r="CB30" s="2">
        <v>0.62570000000000003</v>
      </c>
      <c r="CC30" s="2">
        <v>0.63400000000000001</v>
      </c>
      <c r="CD30" s="2">
        <v>0.63449999999999995</v>
      </c>
      <c r="CE30" s="2">
        <v>0.62660000000000005</v>
      </c>
      <c r="CF30" s="2">
        <v>0.63280000000000003</v>
      </c>
      <c r="CG30" s="2">
        <v>0.67259999999999998</v>
      </c>
      <c r="CH30" s="2">
        <v>780</v>
      </c>
      <c r="CI30" s="2">
        <v>0.50870000000000004</v>
      </c>
      <c r="CJ30" s="2">
        <v>0.77180000000000004</v>
      </c>
      <c r="CK30" s="2">
        <v>0.85209999999999997</v>
      </c>
      <c r="CL30" s="2">
        <v>0.85440000000000005</v>
      </c>
      <c r="CM30" s="2">
        <v>0.84130000000000005</v>
      </c>
      <c r="CN30" s="2">
        <v>0.82599999999999996</v>
      </c>
      <c r="CO30" s="2">
        <v>0.82420000000000004</v>
      </c>
      <c r="CP30" s="2">
        <v>0.80689999999999995</v>
      </c>
      <c r="CQ30" s="2">
        <v>0.81489999999999996</v>
      </c>
      <c r="CR30" s="2">
        <v>0.7984</v>
      </c>
      <c r="CS30" s="2">
        <v>0.82620000000000005</v>
      </c>
      <c r="CT30" s="2">
        <v>780</v>
      </c>
      <c r="CU30" s="2">
        <v>0.95930000000000004</v>
      </c>
      <c r="CV30" s="2">
        <v>1.2254</v>
      </c>
      <c r="CW30" s="2">
        <v>1.3252999999999999</v>
      </c>
      <c r="CX30" s="2">
        <v>1.345</v>
      </c>
      <c r="CY30" s="2">
        <v>1.3514999999999999</v>
      </c>
      <c r="CZ30" s="2">
        <v>1.3783000000000001</v>
      </c>
      <c r="DA30" s="2">
        <v>1.3516999999999999</v>
      </c>
      <c r="DB30" s="2">
        <v>1.3507</v>
      </c>
      <c r="DC30" s="2">
        <v>1.34</v>
      </c>
      <c r="DD30" s="2">
        <v>1.3352999999999999</v>
      </c>
      <c r="DE30" s="2">
        <v>1.337</v>
      </c>
    </row>
    <row r="31" spans="2:109" x14ac:dyDescent="0.25">
      <c r="B31" s="2">
        <v>810</v>
      </c>
      <c r="C31" s="2">
        <v>0.24360000000000001</v>
      </c>
      <c r="D31" s="2">
        <v>0.25940000000000002</v>
      </c>
      <c r="E31" s="2">
        <v>0.2843</v>
      </c>
      <c r="F31" s="2">
        <v>0.29720000000000002</v>
      </c>
      <c r="G31" s="2">
        <v>0.31159999999999999</v>
      </c>
      <c r="H31" s="2">
        <v>0.31359999999999999</v>
      </c>
      <c r="I31" s="2">
        <v>0.32279999999999998</v>
      </c>
      <c r="J31" s="2">
        <v>0.32619999999999999</v>
      </c>
      <c r="K31" s="2">
        <v>0.34710000000000002</v>
      </c>
      <c r="L31" s="2">
        <v>0.33510000000000001</v>
      </c>
      <c r="M31" s="2">
        <v>0.33760000000000001</v>
      </c>
      <c r="N31" s="2">
        <v>810</v>
      </c>
      <c r="O31" s="2">
        <v>0.1129</v>
      </c>
      <c r="P31" s="2">
        <v>1.2264999999999999</v>
      </c>
      <c r="Q31" s="2">
        <v>1.1972</v>
      </c>
      <c r="R31" s="2">
        <v>1.2000999999999999</v>
      </c>
      <c r="S31" s="2">
        <v>1.1806000000000001</v>
      </c>
      <c r="T31" s="2">
        <v>1.1786000000000001</v>
      </c>
      <c r="U31" s="2">
        <v>1.1982999999999999</v>
      </c>
      <c r="V31" s="2">
        <v>1.2035</v>
      </c>
      <c r="W31" s="2">
        <v>1.1563000000000001</v>
      </c>
      <c r="X31" s="2">
        <v>1.1830000000000001</v>
      </c>
      <c r="Y31" s="2">
        <v>1.1609</v>
      </c>
      <c r="Z31" s="2">
        <v>810</v>
      </c>
      <c r="AA31" s="2">
        <v>0.4118</v>
      </c>
      <c r="AB31" s="2">
        <v>0.48159999999999997</v>
      </c>
      <c r="AC31" s="2">
        <v>0.52629999999999999</v>
      </c>
      <c r="AD31" s="2">
        <v>0.5494</v>
      </c>
      <c r="AE31" s="2">
        <v>0.56459999999999999</v>
      </c>
      <c r="AF31" s="2">
        <v>0.56989999999999996</v>
      </c>
      <c r="AG31" s="2">
        <v>0.57620000000000005</v>
      </c>
      <c r="AH31" s="2">
        <v>0.56000000000000005</v>
      </c>
      <c r="AI31" s="2">
        <v>0.55079999999999996</v>
      </c>
      <c r="AJ31" s="2">
        <v>0.55300000000000005</v>
      </c>
      <c r="AK31" s="2">
        <v>0.59260000000000002</v>
      </c>
      <c r="AL31" s="2">
        <v>810</v>
      </c>
      <c r="AM31" s="2">
        <v>0.17119999999999999</v>
      </c>
      <c r="AN31" s="2">
        <v>0.24010000000000001</v>
      </c>
      <c r="AO31" s="2">
        <v>0.27050000000000002</v>
      </c>
      <c r="AP31" s="2">
        <v>0.2918</v>
      </c>
      <c r="AQ31" s="2">
        <v>0.32390000000000002</v>
      </c>
      <c r="AR31" s="2">
        <v>0.33179999999999998</v>
      </c>
      <c r="AS31" s="2">
        <v>0.32879999999999998</v>
      </c>
      <c r="AT31" s="2">
        <v>0.33889999999999998</v>
      </c>
      <c r="AU31" s="2">
        <v>0.33950000000000002</v>
      </c>
      <c r="AV31" s="2">
        <v>0.33960000000000001</v>
      </c>
      <c r="AW31" s="2">
        <v>0.36849999999999999</v>
      </c>
      <c r="AX31" s="2">
        <v>810</v>
      </c>
      <c r="AY31" s="2">
        <v>0.1396</v>
      </c>
      <c r="AZ31" s="2">
        <v>0.2661</v>
      </c>
      <c r="BA31" s="2">
        <v>0.39489999999999997</v>
      </c>
      <c r="BB31" s="2">
        <v>0.4819</v>
      </c>
      <c r="BC31" s="2">
        <v>0.52149999999999996</v>
      </c>
      <c r="BD31" s="2">
        <v>0.54449999999999998</v>
      </c>
      <c r="BE31" s="2">
        <v>0.56769999999999998</v>
      </c>
      <c r="BF31" s="2">
        <v>0.57379999999999998</v>
      </c>
      <c r="BG31" s="2">
        <v>0.56530000000000002</v>
      </c>
      <c r="BH31" s="2">
        <v>0.58240000000000003</v>
      </c>
      <c r="BI31" s="2">
        <v>0.5907</v>
      </c>
      <c r="BJ31" s="2">
        <v>810</v>
      </c>
      <c r="BK31" s="2">
        <v>0.4027</v>
      </c>
      <c r="BL31" s="2">
        <v>0.56840000000000002</v>
      </c>
      <c r="BM31" s="2">
        <v>0.64870000000000005</v>
      </c>
      <c r="BN31" s="2">
        <v>0.65549999999999997</v>
      </c>
      <c r="BO31" s="2">
        <v>0.64800000000000002</v>
      </c>
      <c r="BP31" s="2">
        <v>0.63160000000000005</v>
      </c>
      <c r="BQ31" s="2">
        <v>0.61960000000000004</v>
      </c>
      <c r="BR31" s="2">
        <v>0.61809999999999998</v>
      </c>
      <c r="BS31" s="2">
        <v>0.61309999999999998</v>
      </c>
      <c r="BT31" s="2">
        <v>0.61970000000000003</v>
      </c>
      <c r="BU31" s="2">
        <v>0.65549999999999997</v>
      </c>
      <c r="BV31" s="2">
        <v>810</v>
      </c>
      <c r="BW31" s="2">
        <v>0.13819999999999999</v>
      </c>
      <c r="BX31" s="2">
        <v>0.27210000000000001</v>
      </c>
      <c r="BY31" s="2">
        <v>0.42130000000000001</v>
      </c>
      <c r="BZ31" s="2">
        <v>0.55169999999999997</v>
      </c>
      <c r="CA31" s="2">
        <v>0.61199999999999999</v>
      </c>
      <c r="CB31" s="2">
        <v>0.64559999999999995</v>
      </c>
      <c r="CC31" s="2">
        <v>0.65369999999999995</v>
      </c>
      <c r="CD31" s="2">
        <v>0.65390000000000004</v>
      </c>
      <c r="CE31" s="2">
        <v>0.64529999999999998</v>
      </c>
      <c r="CF31" s="2">
        <v>0.65149999999999997</v>
      </c>
      <c r="CG31" s="2">
        <v>0.69110000000000005</v>
      </c>
      <c r="CH31" s="2">
        <v>810</v>
      </c>
      <c r="CI31" s="2">
        <v>0.52400000000000002</v>
      </c>
      <c r="CJ31" s="2">
        <v>0.80249999999999999</v>
      </c>
      <c r="CK31" s="2">
        <v>0.86839999999999995</v>
      </c>
      <c r="CL31" s="2">
        <v>0.86719999999999997</v>
      </c>
      <c r="CM31" s="2">
        <v>0.85580000000000001</v>
      </c>
      <c r="CN31" s="2">
        <v>0.84199999999999997</v>
      </c>
      <c r="CO31" s="2">
        <v>0.83989999999999998</v>
      </c>
      <c r="CP31" s="2">
        <v>0.82289999999999996</v>
      </c>
      <c r="CQ31" s="2">
        <v>0.83120000000000005</v>
      </c>
      <c r="CR31" s="2">
        <v>0.81399999999999995</v>
      </c>
      <c r="CS31" s="2">
        <v>0.84379999999999999</v>
      </c>
      <c r="CT31" s="2">
        <v>810</v>
      </c>
      <c r="CU31" s="2">
        <v>0.99639999999999995</v>
      </c>
      <c r="CV31" s="2">
        <v>1.266</v>
      </c>
      <c r="CW31" s="2">
        <v>1.3451</v>
      </c>
      <c r="CX31" s="2">
        <v>1.3619000000000001</v>
      </c>
      <c r="CY31" s="2">
        <v>1.3681000000000001</v>
      </c>
      <c r="CZ31" s="2">
        <v>1.3949</v>
      </c>
      <c r="DA31" s="2">
        <v>1.3687</v>
      </c>
      <c r="DB31" s="2">
        <v>1.3661000000000001</v>
      </c>
      <c r="DC31" s="2">
        <v>1.3551</v>
      </c>
      <c r="DD31" s="2">
        <v>1.3509</v>
      </c>
      <c r="DE31" s="2">
        <v>1.3487</v>
      </c>
    </row>
    <row r="32" spans="2:109" x14ac:dyDescent="0.25">
      <c r="B32" s="2">
        <v>840</v>
      </c>
      <c r="C32" s="2">
        <v>0.24729999999999999</v>
      </c>
      <c r="D32" s="2">
        <v>0.26279999999999998</v>
      </c>
      <c r="E32" s="2">
        <v>0.28639999999999999</v>
      </c>
      <c r="F32" s="2">
        <v>0.29949999999999999</v>
      </c>
      <c r="G32" s="2">
        <v>0.31259999999999999</v>
      </c>
      <c r="H32" s="2">
        <v>0.31590000000000001</v>
      </c>
      <c r="I32" s="2">
        <v>0.32340000000000002</v>
      </c>
      <c r="J32" s="2">
        <v>0.32579999999999998</v>
      </c>
      <c r="K32" s="2">
        <v>0.34860000000000002</v>
      </c>
      <c r="L32" s="2">
        <v>0.33810000000000001</v>
      </c>
      <c r="M32" s="2">
        <v>0.34039999999999998</v>
      </c>
      <c r="N32" s="2">
        <v>840</v>
      </c>
      <c r="O32" s="2">
        <v>0.1236</v>
      </c>
      <c r="P32" s="2">
        <v>1.2293000000000001</v>
      </c>
      <c r="Q32" s="2">
        <v>1.2246999999999999</v>
      </c>
      <c r="R32" s="2">
        <v>1.2178</v>
      </c>
      <c r="S32" s="2">
        <v>1.1636</v>
      </c>
      <c r="T32" s="2">
        <v>1.1816</v>
      </c>
      <c r="U32" s="2">
        <v>1.2057</v>
      </c>
      <c r="V32" s="2">
        <v>1.1846000000000001</v>
      </c>
      <c r="W32" s="2">
        <v>1.1489</v>
      </c>
      <c r="X32" s="2">
        <v>1.1762999999999999</v>
      </c>
      <c r="Y32" s="2">
        <v>1.2056</v>
      </c>
      <c r="Z32" s="2">
        <v>840</v>
      </c>
      <c r="AA32" s="2">
        <v>0.42620000000000002</v>
      </c>
      <c r="AB32" s="2">
        <v>0.48459999999999998</v>
      </c>
      <c r="AC32" s="2">
        <v>0.53559999999999997</v>
      </c>
      <c r="AD32" s="2">
        <v>0.55989999999999995</v>
      </c>
      <c r="AE32" s="2">
        <v>0.57320000000000004</v>
      </c>
      <c r="AF32" s="2">
        <v>0.57909999999999995</v>
      </c>
      <c r="AG32" s="2">
        <v>0.58389999999999997</v>
      </c>
      <c r="AH32" s="2">
        <v>0.56640000000000001</v>
      </c>
      <c r="AI32" s="2">
        <v>0.56040000000000001</v>
      </c>
      <c r="AJ32" s="2">
        <v>0.56220000000000003</v>
      </c>
      <c r="AK32" s="2">
        <v>0.60119999999999996</v>
      </c>
      <c r="AL32" s="2">
        <v>840</v>
      </c>
      <c r="AM32" s="2">
        <v>0.17799999999999999</v>
      </c>
      <c r="AN32" s="2">
        <v>0.24560000000000001</v>
      </c>
      <c r="AO32" s="2">
        <v>0.27610000000000001</v>
      </c>
      <c r="AP32" s="2">
        <v>0.2984</v>
      </c>
      <c r="AQ32" s="2">
        <v>0.32979999999999998</v>
      </c>
      <c r="AR32" s="2">
        <v>0.33579999999999999</v>
      </c>
      <c r="AS32" s="2">
        <v>0.33379999999999999</v>
      </c>
      <c r="AT32" s="2">
        <v>0.34339999999999998</v>
      </c>
      <c r="AU32" s="2">
        <v>0.34620000000000001</v>
      </c>
      <c r="AV32" s="2">
        <v>0.34589999999999999</v>
      </c>
      <c r="AW32" s="2">
        <v>0.375</v>
      </c>
      <c r="AX32" s="2">
        <v>840</v>
      </c>
      <c r="AY32" s="2">
        <v>0.1409</v>
      </c>
      <c r="AZ32" s="2">
        <v>0.2707</v>
      </c>
      <c r="BA32" s="2">
        <v>0.4007</v>
      </c>
      <c r="BB32" s="2">
        <v>0.49249999999999999</v>
      </c>
      <c r="BC32" s="2">
        <v>0.53500000000000003</v>
      </c>
      <c r="BD32" s="2">
        <v>0.56059999999999999</v>
      </c>
      <c r="BE32" s="2">
        <v>0.58450000000000002</v>
      </c>
      <c r="BF32" s="2">
        <v>0.59019999999999995</v>
      </c>
      <c r="BG32" s="2">
        <v>0.5786</v>
      </c>
      <c r="BH32" s="2">
        <v>0.59709999999999996</v>
      </c>
      <c r="BI32" s="2">
        <v>0.60860000000000003</v>
      </c>
      <c r="BJ32" s="2">
        <v>840</v>
      </c>
      <c r="BK32" s="2">
        <v>0.4219</v>
      </c>
      <c r="BL32" s="2">
        <v>0.58509999999999995</v>
      </c>
      <c r="BM32" s="2">
        <v>0.65839999999999999</v>
      </c>
      <c r="BN32" s="2">
        <v>0.66479999999999995</v>
      </c>
      <c r="BO32" s="2">
        <v>0.65559999999999996</v>
      </c>
      <c r="BP32" s="2">
        <v>0.63890000000000002</v>
      </c>
      <c r="BQ32" s="2">
        <v>0.62849999999999995</v>
      </c>
      <c r="BR32" s="2">
        <v>0.62660000000000005</v>
      </c>
      <c r="BS32" s="2">
        <v>0.62260000000000004</v>
      </c>
      <c r="BT32" s="2">
        <v>0.62929999999999997</v>
      </c>
      <c r="BU32" s="2">
        <v>0.67079999999999995</v>
      </c>
      <c r="BV32" s="2">
        <v>840</v>
      </c>
      <c r="BW32" s="2">
        <v>0.14330000000000001</v>
      </c>
      <c r="BX32" s="2">
        <v>0.27779999999999999</v>
      </c>
      <c r="BY32" s="2">
        <v>0.4335</v>
      </c>
      <c r="BZ32" s="2">
        <v>0.57010000000000005</v>
      </c>
      <c r="CA32" s="2">
        <v>0.63100000000000001</v>
      </c>
      <c r="CB32" s="2">
        <v>0.66290000000000004</v>
      </c>
      <c r="CC32" s="2">
        <v>0.6714</v>
      </c>
      <c r="CD32" s="2">
        <v>0.67100000000000004</v>
      </c>
      <c r="CE32" s="2">
        <v>0.66249999999999998</v>
      </c>
      <c r="CF32" s="2">
        <v>0.66890000000000005</v>
      </c>
      <c r="CG32" s="2">
        <v>0.70669999999999999</v>
      </c>
      <c r="CH32" s="2">
        <v>840</v>
      </c>
      <c r="CI32" s="2">
        <v>0.53820000000000001</v>
      </c>
      <c r="CJ32" s="2">
        <v>0.82809999999999995</v>
      </c>
      <c r="CK32" s="2">
        <v>0.87870000000000004</v>
      </c>
      <c r="CL32" s="2">
        <v>0.88019999999999998</v>
      </c>
      <c r="CM32" s="2">
        <v>0.86799999999999999</v>
      </c>
      <c r="CN32" s="2">
        <v>0.85529999999999995</v>
      </c>
      <c r="CO32" s="2">
        <v>0.85119999999999996</v>
      </c>
      <c r="CP32" s="2">
        <v>0.83599999999999997</v>
      </c>
      <c r="CQ32" s="2">
        <v>0.84130000000000005</v>
      </c>
      <c r="CR32" s="2">
        <v>0.82750000000000001</v>
      </c>
      <c r="CS32" s="2">
        <v>0.85780000000000001</v>
      </c>
      <c r="CT32" s="2">
        <v>840</v>
      </c>
      <c r="CU32" s="2">
        <v>1.0301</v>
      </c>
      <c r="CV32" s="2">
        <v>1.3002</v>
      </c>
      <c r="CW32" s="2">
        <v>1.3620000000000001</v>
      </c>
      <c r="CX32" s="2">
        <v>1.3734999999999999</v>
      </c>
      <c r="CY32" s="2">
        <v>1.3794</v>
      </c>
      <c r="CZ32" s="2">
        <v>1.4065000000000001</v>
      </c>
      <c r="DA32" s="2">
        <v>1.3792</v>
      </c>
      <c r="DB32" s="2">
        <v>1.3767</v>
      </c>
      <c r="DC32" s="2">
        <v>1.3675999999999999</v>
      </c>
      <c r="DD32" s="2">
        <v>1.3622000000000001</v>
      </c>
      <c r="DE32" s="2">
        <v>1.3568</v>
      </c>
    </row>
    <row r="33" spans="2:109" x14ac:dyDescent="0.25">
      <c r="B33" s="2">
        <v>870</v>
      </c>
      <c r="C33" s="2">
        <v>0.24940000000000001</v>
      </c>
      <c r="D33" s="2">
        <v>0.26529999999999998</v>
      </c>
      <c r="E33" s="2">
        <v>0.2893</v>
      </c>
      <c r="F33" s="2">
        <v>0.3024</v>
      </c>
      <c r="G33" s="2">
        <v>0.31609999999999999</v>
      </c>
      <c r="H33" s="2">
        <v>0.31819999999999998</v>
      </c>
      <c r="I33" s="2">
        <v>0.32690000000000002</v>
      </c>
      <c r="J33" s="2">
        <v>0.32850000000000001</v>
      </c>
      <c r="K33" s="2">
        <v>0.34949999999999998</v>
      </c>
      <c r="L33" s="2">
        <v>0.33879999999999999</v>
      </c>
      <c r="M33" s="2">
        <v>0.34320000000000001</v>
      </c>
      <c r="N33" s="2">
        <v>870</v>
      </c>
      <c r="O33" s="2">
        <v>0.13769999999999999</v>
      </c>
      <c r="P33" s="2">
        <v>1.2349000000000001</v>
      </c>
      <c r="Q33" s="2">
        <v>1.2250000000000001</v>
      </c>
      <c r="R33" s="2">
        <v>1.1993</v>
      </c>
      <c r="S33" s="2">
        <v>1.1986000000000001</v>
      </c>
      <c r="T33" s="2">
        <v>1.2152000000000001</v>
      </c>
      <c r="U33" s="2">
        <v>1.1854</v>
      </c>
      <c r="V33" s="2">
        <v>1.1840999999999999</v>
      </c>
      <c r="W33" s="2">
        <v>1.1734</v>
      </c>
      <c r="X33" s="2">
        <v>1.2044999999999999</v>
      </c>
      <c r="Y33" s="2">
        <v>1.1892</v>
      </c>
      <c r="Z33" s="2">
        <v>870</v>
      </c>
      <c r="AA33" s="2">
        <v>0.44109999999999999</v>
      </c>
      <c r="AB33" s="2">
        <v>0.49020000000000002</v>
      </c>
      <c r="AC33" s="2">
        <v>0.54569999999999996</v>
      </c>
      <c r="AD33" s="2">
        <v>0.56799999999999995</v>
      </c>
      <c r="AE33" s="2">
        <v>0.58479999999999999</v>
      </c>
      <c r="AF33" s="2">
        <v>0.59089999999999998</v>
      </c>
      <c r="AG33" s="2">
        <v>0.59450000000000003</v>
      </c>
      <c r="AH33" s="2">
        <v>0.57740000000000002</v>
      </c>
      <c r="AI33" s="2">
        <v>0.56979999999999997</v>
      </c>
      <c r="AJ33" s="2">
        <v>0.56920000000000004</v>
      </c>
      <c r="AK33" s="2">
        <v>0.60929999999999995</v>
      </c>
      <c r="AL33" s="2">
        <v>870</v>
      </c>
      <c r="AM33" s="2">
        <v>0.185</v>
      </c>
      <c r="AN33" s="2">
        <v>0.25259999999999999</v>
      </c>
      <c r="AO33" s="2">
        <v>0.28160000000000002</v>
      </c>
      <c r="AP33" s="2">
        <v>0.30409999999999998</v>
      </c>
      <c r="AQ33" s="2">
        <v>0.33550000000000002</v>
      </c>
      <c r="AR33" s="2">
        <v>0.34260000000000002</v>
      </c>
      <c r="AS33" s="2">
        <v>0.33910000000000001</v>
      </c>
      <c r="AT33" s="2">
        <v>0.35039999999999999</v>
      </c>
      <c r="AU33" s="2">
        <v>0.35149999999999998</v>
      </c>
      <c r="AV33" s="2">
        <v>0.3523</v>
      </c>
      <c r="AW33" s="2">
        <v>0.37980000000000003</v>
      </c>
      <c r="AX33" s="2">
        <v>870</v>
      </c>
      <c r="AY33" s="2">
        <v>0.1426</v>
      </c>
      <c r="AZ33" s="2">
        <v>0.27479999999999999</v>
      </c>
      <c r="BA33" s="2">
        <v>0.40710000000000002</v>
      </c>
      <c r="BB33" s="2">
        <v>0.50070000000000003</v>
      </c>
      <c r="BC33" s="2">
        <v>0.5484</v>
      </c>
      <c r="BD33" s="2">
        <v>0.5756</v>
      </c>
      <c r="BE33" s="2">
        <v>0.6018</v>
      </c>
      <c r="BF33" s="2">
        <v>0.60719999999999996</v>
      </c>
      <c r="BG33" s="2">
        <v>0.59460000000000002</v>
      </c>
      <c r="BH33" s="2">
        <v>0.61280000000000001</v>
      </c>
      <c r="BI33" s="2">
        <v>0.62580000000000002</v>
      </c>
      <c r="BJ33" s="2">
        <v>870</v>
      </c>
      <c r="BK33" s="2">
        <v>0.441</v>
      </c>
      <c r="BL33" s="2">
        <v>0.60360000000000003</v>
      </c>
      <c r="BM33" s="2">
        <v>0.6673</v>
      </c>
      <c r="BN33" s="2">
        <v>0.67330000000000001</v>
      </c>
      <c r="BO33" s="2">
        <v>0.66410000000000002</v>
      </c>
      <c r="BP33" s="2">
        <v>0.64790000000000003</v>
      </c>
      <c r="BQ33" s="2">
        <v>0.63770000000000004</v>
      </c>
      <c r="BR33" s="2">
        <v>0.63470000000000004</v>
      </c>
      <c r="BS33" s="2">
        <v>0.63100000000000001</v>
      </c>
      <c r="BT33" s="2">
        <v>0.63900000000000001</v>
      </c>
      <c r="BU33" s="2">
        <v>0.68559999999999999</v>
      </c>
      <c r="BV33" s="2">
        <v>870</v>
      </c>
      <c r="BW33" s="2">
        <v>0.14899999999999999</v>
      </c>
      <c r="BX33" s="2">
        <v>0.28299999999999997</v>
      </c>
      <c r="BY33" s="2">
        <v>0.44679999999999997</v>
      </c>
      <c r="BZ33" s="2">
        <v>0.58830000000000005</v>
      </c>
      <c r="CA33" s="2">
        <v>0.64700000000000002</v>
      </c>
      <c r="CB33" s="2">
        <v>0.67810000000000004</v>
      </c>
      <c r="CC33" s="2">
        <v>0.6865</v>
      </c>
      <c r="CD33" s="2">
        <v>0.68510000000000004</v>
      </c>
      <c r="CE33" s="2">
        <v>0.67669999999999997</v>
      </c>
      <c r="CF33" s="2">
        <v>0.68330000000000002</v>
      </c>
      <c r="CG33" s="2">
        <v>0.72140000000000004</v>
      </c>
      <c r="CH33" s="2">
        <v>870</v>
      </c>
      <c r="CI33" s="2">
        <v>0.55210000000000004</v>
      </c>
      <c r="CJ33" s="2">
        <v>0.85119999999999996</v>
      </c>
      <c r="CK33" s="2">
        <v>0.89390000000000003</v>
      </c>
      <c r="CL33" s="2">
        <v>0.88990000000000002</v>
      </c>
      <c r="CM33" s="2">
        <v>0.87929999999999997</v>
      </c>
      <c r="CN33" s="2">
        <v>0.86799999999999999</v>
      </c>
      <c r="CO33" s="2">
        <v>0.8629</v>
      </c>
      <c r="CP33" s="2">
        <v>0.84699999999999998</v>
      </c>
      <c r="CQ33" s="2">
        <v>0.85170000000000001</v>
      </c>
      <c r="CR33" s="2">
        <v>0.83899999999999997</v>
      </c>
      <c r="CS33" s="2">
        <v>0.86939999999999995</v>
      </c>
      <c r="CT33" s="2">
        <v>870</v>
      </c>
      <c r="CU33" s="2">
        <v>1.0681</v>
      </c>
      <c r="CV33" s="2">
        <v>1.3224</v>
      </c>
      <c r="CW33" s="2">
        <v>1.3743000000000001</v>
      </c>
      <c r="CX33" s="2">
        <v>1.3821000000000001</v>
      </c>
      <c r="CY33" s="2">
        <v>1.3855999999999999</v>
      </c>
      <c r="CZ33" s="2">
        <v>1.4142999999999999</v>
      </c>
      <c r="DA33" s="2">
        <v>1.3869</v>
      </c>
      <c r="DB33" s="2">
        <v>1.3859999999999999</v>
      </c>
      <c r="DC33" s="2">
        <v>1.3733</v>
      </c>
      <c r="DD33" s="2">
        <v>1.3691</v>
      </c>
      <c r="DE33" s="2">
        <v>1.3632</v>
      </c>
    </row>
    <row r="34" spans="2:109" x14ac:dyDescent="0.25">
      <c r="B34" s="2">
        <v>900</v>
      </c>
      <c r="C34" s="2">
        <v>0.25219999999999998</v>
      </c>
      <c r="D34" s="2">
        <v>0.26910000000000001</v>
      </c>
      <c r="E34" s="2">
        <v>0.29270000000000002</v>
      </c>
      <c r="F34" s="2">
        <v>0.30599999999999999</v>
      </c>
      <c r="G34" s="2">
        <v>0.31730000000000003</v>
      </c>
      <c r="H34" s="2">
        <v>0.31929999999999997</v>
      </c>
      <c r="I34" s="2">
        <v>0.32719999999999999</v>
      </c>
      <c r="J34" s="2">
        <v>0.32929999999999998</v>
      </c>
      <c r="K34" s="2">
        <v>0.35120000000000001</v>
      </c>
      <c r="L34" s="2">
        <v>0.3407</v>
      </c>
      <c r="M34" s="2">
        <v>0.34320000000000001</v>
      </c>
      <c r="N34" s="2">
        <v>900</v>
      </c>
      <c r="O34" s="2">
        <v>0.156</v>
      </c>
      <c r="P34" s="2">
        <v>1.2545999999999999</v>
      </c>
      <c r="Q34" s="2">
        <v>1.2282999999999999</v>
      </c>
      <c r="R34" s="2">
        <v>1.1935</v>
      </c>
      <c r="S34" s="2">
        <v>1.1909000000000001</v>
      </c>
      <c r="T34" s="2">
        <v>1.2134</v>
      </c>
      <c r="U34" s="2">
        <v>1.1847000000000001</v>
      </c>
      <c r="V34" s="2">
        <v>1.1655</v>
      </c>
      <c r="W34" s="2">
        <v>1.1608000000000001</v>
      </c>
      <c r="X34" s="2">
        <v>1.2485999999999999</v>
      </c>
      <c r="Y34" s="2">
        <v>1.1903999999999999</v>
      </c>
      <c r="Z34" s="2">
        <v>900</v>
      </c>
      <c r="AA34" s="2">
        <v>0.45400000000000001</v>
      </c>
      <c r="AB34" s="2">
        <v>0.49859999999999999</v>
      </c>
      <c r="AC34" s="2">
        <v>0.55569999999999997</v>
      </c>
      <c r="AD34" s="2">
        <v>0.58009999999999995</v>
      </c>
      <c r="AE34" s="2">
        <v>0.59489999999999998</v>
      </c>
      <c r="AF34" s="2">
        <v>0.59899999999999998</v>
      </c>
      <c r="AG34" s="2">
        <v>0.60319999999999996</v>
      </c>
      <c r="AH34" s="2">
        <v>0.58479999999999999</v>
      </c>
      <c r="AI34" s="2">
        <v>0.57830000000000004</v>
      </c>
      <c r="AJ34" s="2">
        <v>0.57920000000000005</v>
      </c>
      <c r="AK34" s="2">
        <v>0.61770000000000003</v>
      </c>
      <c r="AL34" s="2">
        <v>900</v>
      </c>
      <c r="AM34" s="2">
        <v>0.1913</v>
      </c>
      <c r="AN34" s="2">
        <v>0.2586</v>
      </c>
      <c r="AO34" s="2">
        <v>0.28689999999999999</v>
      </c>
      <c r="AP34" s="2">
        <v>0.31</v>
      </c>
      <c r="AQ34" s="2">
        <v>0.34079999999999999</v>
      </c>
      <c r="AR34" s="2">
        <v>0.34699999999999998</v>
      </c>
      <c r="AS34" s="2">
        <v>0.34560000000000002</v>
      </c>
      <c r="AT34" s="2">
        <v>0.35659999999999997</v>
      </c>
      <c r="AU34" s="2">
        <v>0.3569</v>
      </c>
      <c r="AV34" s="2">
        <v>0.35880000000000001</v>
      </c>
      <c r="AW34" s="2">
        <v>0.38650000000000001</v>
      </c>
      <c r="AX34" s="2">
        <v>900</v>
      </c>
      <c r="AY34" s="2">
        <v>0.14460000000000001</v>
      </c>
      <c r="AZ34" s="2">
        <v>0.27910000000000001</v>
      </c>
      <c r="BA34" s="2">
        <v>0.41370000000000001</v>
      </c>
      <c r="BB34" s="2">
        <v>0.51170000000000004</v>
      </c>
      <c r="BC34" s="2">
        <v>0.56179999999999997</v>
      </c>
      <c r="BD34" s="2">
        <v>0.59050000000000002</v>
      </c>
      <c r="BE34" s="2">
        <v>0.61629999999999996</v>
      </c>
      <c r="BF34" s="2">
        <v>0.62139999999999995</v>
      </c>
      <c r="BG34" s="2">
        <v>0.61080000000000001</v>
      </c>
      <c r="BH34" s="2">
        <v>0.62860000000000005</v>
      </c>
      <c r="BI34" s="2">
        <v>0.64290000000000003</v>
      </c>
      <c r="BJ34" s="2">
        <v>900</v>
      </c>
      <c r="BK34" s="2">
        <v>0.45750000000000002</v>
      </c>
      <c r="BL34" s="2">
        <v>0.61890000000000001</v>
      </c>
      <c r="BM34" s="2">
        <v>0.67510000000000003</v>
      </c>
      <c r="BN34" s="2">
        <v>0.68179999999999996</v>
      </c>
      <c r="BO34" s="2">
        <v>0.6714</v>
      </c>
      <c r="BP34" s="2">
        <v>0.6552</v>
      </c>
      <c r="BQ34" s="2">
        <v>0.64690000000000003</v>
      </c>
      <c r="BR34" s="2">
        <v>0.64339999999999997</v>
      </c>
      <c r="BS34" s="2">
        <v>0.63959999999999995</v>
      </c>
      <c r="BT34" s="2">
        <v>0.65139999999999998</v>
      </c>
      <c r="BU34" s="2">
        <v>0.69989999999999997</v>
      </c>
      <c r="BV34" s="2">
        <v>900</v>
      </c>
      <c r="BW34" s="2">
        <v>0.15529999999999999</v>
      </c>
      <c r="BX34" s="2">
        <v>0.28870000000000001</v>
      </c>
      <c r="BY34" s="2">
        <v>0.45929999999999999</v>
      </c>
      <c r="BZ34" s="2">
        <v>0.60470000000000002</v>
      </c>
      <c r="CA34" s="2">
        <v>0.66300000000000003</v>
      </c>
      <c r="CB34" s="2">
        <v>0.69259999999999999</v>
      </c>
      <c r="CC34" s="2">
        <v>0.70189999999999997</v>
      </c>
      <c r="CD34" s="2">
        <v>0.69899999999999995</v>
      </c>
      <c r="CE34" s="2">
        <v>0.69030000000000002</v>
      </c>
      <c r="CF34" s="2">
        <v>0.69779999999999998</v>
      </c>
      <c r="CG34" s="2">
        <v>0.73499999999999999</v>
      </c>
      <c r="CH34" s="2">
        <v>900</v>
      </c>
      <c r="CI34" s="2">
        <v>0.5665</v>
      </c>
      <c r="CJ34" s="2">
        <v>0.875</v>
      </c>
      <c r="CK34" s="2">
        <v>0.90869999999999995</v>
      </c>
      <c r="CL34" s="2">
        <v>0.90159999999999996</v>
      </c>
      <c r="CM34" s="2">
        <v>0.88739999999999997</v>
      </c>
      <c r="CN34" s="2">
        <v>0.87909999999999999</v>
      </c>
      <c r="CO34" s="2">
        <v>0.87090000000000001</v>
      </c>
      <c r="CP34" s="2">
        <v>0.85589999999999999</v>
      </c>
      <c r="CQ34" s="2">
        <v>0.86109999999999998</v>
      </c>
      <c r="CR34" s="2">
        <v>0.84889999999999999</v>
      </c>
      <c r="CS34" s="2">
        <v>0.88129999999999997</v>
      </c>
      <c r="CT34" s="2">
        <v>900</v>
      </c>
      <c r="CU34" s="2">
        <v>1.1080000000000001</v>
      </c>
      <c r="CV34" s="2">
        <v>1.3411999999999999</v>
      </c>
      <c r="CW34" s="2">
        <v>1.3851</v>
      </c>
      <c r="CX34" s="2">
        <v>1.3889</v>
      </c>
      <c r="CY34" s="2">
        <v>1.3911</v>
      </c>
      <c r="CZ34" s="2">
        <v>1.4206000000000001</v>
      </c>
      <c r="DA34" s="2">
        <v>1.3920999999999999</v>
      </c>
      <c r="DB34" s="2">
        <v>1.3906000000000001</v>
      </c>
      <c r="DC34" s="2">
        <v>1.3777999999999999</v>
      </c>
      <c r="DD34" s="2">
        <v>1.3735999999999999</v>
      </c>
      <c r="DE34" s="2">
        <v>1.3675999999999999</v>
      </c>
    </row>
    <row r="35" spans="2:109" x14ac:dyDescent="0.25">
      <c r="B35" s="2">
        <v>930</v>
      </c>
      <c r="C35" s="2">
        <v>0.25440000000000002</v>
      </c>
      <c r="D35" s="2">
        <v>0.27260000000000001</v>
      </c>
      <c r="E35" s="2">
        <v>0.29549999999999998</v>
      </c>
      <c r="F35" s="2">
        <v>0.30869999999999997</v>
      </c>
      <c r="G35" s="2">
        <v>0.31909999999999999</v>
      </c>
      <c r="H35" s="2">
        <v>0.32140000000000002</v>
      </c>
      <c r="I35" s="2">
        <v>0.3281</v>
      </c>
      <c r="J35" s="2">
        <v>0.33</v>
      </c>
      <c r="K35" s="2">
        <v>0.3523</v>
      </c>
      <c r="L35" s="2">
        <v>0.34410000000000002</v>
      </c>
      <c r="M35" s="2">
        <v>0.34639999999999999</v>
      </c>
      <c r="N35" s="2">
        <v>930</v>
      </c>
      <c r="O35" s="2">
        <v>0.1857</v>
      </c>
      <c r="P35" s="2">
        <v>1.2810999999999999</v>
      </c>
      <c r="Q35" s="2">
        <v>1.2423</v>
      </c>
      <c r="R35" s="2">
        <v>1.1861999999999999</v>
      </c>
      <c r="S35" s="2">
        <v>1.1953</v>
      </c>
      <c r="T35" s="2">
        <v>1.2204999999999999</v>
      </c>
      <c r="U35" s="2">
        <v>1.1767000000000001</v>
      </c>
      <c r="V35" s="2">
        <v>1.1748000000000001</v>
      </c>
      <c r="W35" s="2">
        <v>1.1797</v>
      </c>
      <c r="X35" s="2">
        <v>1.2236</v>
      </c>
      <c r="Y35" s="2">
        <v>1.1899</v>
      </c>
      <c r="Z35" s="2">
        <v>930</v>
      </c>
      <c r="AA35" s="2">
        <v>0.4617</v>
      </c>
      <c r="AB35" s="2">
        <v>0.50649999999999995</v>
      </c>
      <c r="AC35" s="2">
        <v>0.56440000000000001</v>
      </c>
      <c r="AD35" s="2">
        <v>0.58950000000000002</v>
      </c>
      <c r="AE35" s="2">
        <v>0.60309999999999997</v>
      </c>
      <c r="AF35" s="2">
        <v>0.60840000000000005</v>
      </c>
      <c r="AG35" s="2">
        <v>0.6119</v>
      </c>
      <c r="AH35" s="2">
        <v>0.59470000000000001</v>
      </c>
      <c r="AI35" s="2">
        <v>0.58479999999999999</v>
      </c>
      <c r="AJ35" s="2">
        <v>0.58689999999999998</v>
      </c>
      <c r="AK35" s="2">
        <v>0.62560000000000004</v>
      </c>
      <c r="AL35" s="2">
        <v>930</v>
      </c>
      <c r="AM35" s="2">
        <v>0.19700000000000001</v>
      </c>
      <c r="AN35" s="2">
        <v>0.26400000000000001</v>
      </c>
      <c r="AO35" s="2">
        <v>0.29199999999999998</v>
      </c>
      <c r="AP35" s="2">
        <v>0.31469999999999998</v>
      </c>
      <c r="AQ35" s="2">
        <v>0.34570000000000001</v>
      </c>
      <c r="AR35" s="2">
        <v>0.35120000000000001</v>
      </c>
      <c r="AS35" s="2">
        <v>0.3508</v>
      </c>
      <c r="AT35" s="2">
        <v>0.36109999999999998</v>
      </c>
      <c r="AU35" s="2">
        <v>0.36280000000000001</v>
      </c>
      <c r="AV35" s="2">
        <v>0.3634</v>
      </c>
      <c r="AW35" s="2">
        <v>0.39119999999999999</v>
      </c>
      <c r="AX35" s="2">
        <v>930</v>
      </c>
      <c r="AY35" s="2">
        <v>0.14610000000000001</v>
      </c>
      <c r="AZ35" s="2">
        <v>0.28239999999999998</v>
      </c>
      <c r="BA35" s="2">
        <v>0.41880000000000001</v>
      </c>
      <c r="BB35" s="2">
        <v>0.52229999999999999</v>
      </c>
      <c r="BC35" s="2">
        <v>0.57720000000000005</v>
      </c>
      <c r="BD35" s="2">
        <v>0.60799999999999998</v>
      </c>
      <c r="BE35" s="2">
        <v>0.63119999999999998</v>
      </c>
      <c r="BF35" s="2">
        <v>0.63660000000000005</v>
      </c>
      <c r="BG35" s="2">
        <v>0.62470000000000003</v>
      </c>
      <c r="BH35" s="2">
        <v>0.64349999999999996</v>
      </c>
      <c r="BI35" s="2">
        <v>0.65800000000000003</v>
      </c>
      <c r="BJ35" s="2">
        <v>930</v>
      </c>
      <c r="BK35" s="2">
        <v>0.47220000000000001</v>
      </c>
      <c r="BL35" s="2">
        <v>0.63170000000000004</v>
      </c>
      <c r="BM35" s="2">
        <v>0.68140000000000001</v>
      </c>
      <c r="BN35" s="2">
        <v>0.68910000000000005</v>
      </c>
      <c r="BO35" s="2">
        <v>0.67769999999999997</v>
      </c>
      <c r="BP35" s="2">
        <v>0.6623</v>
      </c>
      <c r="BQ35" s="2">
        <v>0.6542</v>
      </c>
      <c r="BR35" s="2">
        <v>0.64980000000000004</v>
      </c>
      <c r="BS35" s="2">
        <v>0.64700000000000002</v>
      </c>
      <c r="BT35" s="2">
        <v>0.66700000000000004</v>
      </c>
      <c r="BU35" s="2">
        <v>0.71160000000000001</v>
      </c>
      <c r="BV35" s="2">
        <v>930</v>
      </c>
      <c r="BW35" s="2">
        <v>0.16200000000000001</v>
      </c>
      <c r="BX35" s="2">
        <v>0.29459999999999997</v>
      </c>
      <c r="BY35" s="2">
        <v>0.47210000000000002</v>
      </c>
      <c r="BZ35" s="2">
        <v>0.61929999999999996</v>
      </c>
      <c r="CA35" s="2">
        <v>0.67589999999999995</v>
      </c>
      <c r="CB35" s="2">
        <v>0.70450000000000002</v>
      </c>
      <c r="CC35" s="2">
        <v>0.71319999999999995</v>
      </c>
      <c r="CD35" s="2">
        <v>0.7097</v>
      </c>
      <c r="CE35" s="2">
        <v>0.70040000000000002</v>
      </c>
      <c r="CF35" s="2">
        <v>0.70830000000000004</v>
      </c>
      <c r="CG35" s="2">
        <v>0.74660000000000004</v>
      </c>
      <c r="CH35" s="2">
        <v>930</v>
      </c>
      <c r="CI35" s="2">
        <v>0.58040000000000003</v>
      </c>
      <c r="CJ35" s="2">
        <v>0.88949999999999996</v>
      </c>
      <c r="CK35" s="2">
        <v>0.91930000000000001</v>
      </c>
      <c r="CL35" s="2">
        <v>0.90880000000000005</v>
      </c>
      <c r="CM35" s="2">
        <v>0.89510000000000001</v>
      </c>
      <c r="CN35" s="2">
        <v>0.88460000000000005</v>
      </c>
      <c r="CO35" s="2">
        <v>0.87560000000000004</v>
      </c>
      <c r="CP35" s="2">
        <v>0.86219999999999997</v>
      </c>
      <c r="CQ35" s="2">
        <v>0.8669</v>
      </c>
      <c r="CR35" s="2">
        <v>0.85599999999999998</v>
      </c>
      <c r="CS35" s="2">
        <v>0.8911</v>
      </c>
      <c r="CT35" s="2">
        <v>930</v>
      </c>
      <c r="CU35" s="2">
        <v>1.1438999999999999</v>
      </c>
      <c r="CV35" s="2">
        <v>1.3555999999999999</v>
      </c>
      <c r="CW35" s="2">
        <v>1.3915</v>
      </c>
      <c r="CX35" s="2">
        <v>1.3918999999999999</v>
      </c>
      <c r="CY35" s="2">
        <v>1.3920999999999999</v>
      </c>
      <c r="CZ35" s="2">
        <v>1.4208000000000001</v>
      </c>
      <c r="DA35" s="2">
        <v>1.3942000000000001</v>
      </c>
      <c r="DB35" s="2">
        <v>1.3935</v>
      </c>
      <c r="DC35" s="2">
        <v>1.3801000000000001</v>
      </c>
      <c r="DD35" s="2">
        <v>1.3747</v>
      </c>
      <c r="DE35" s="2">
        <v>1.3687</v>
      </c>
    </row>
    <row r="36" spans="2:109" x14ac:dyDescent="0.25">
      <c r="B36" s="2">
        <v>960</v>
      </c>
      <c r="C36" s="2">
        <v>0.25640000000000002</v>
      </c>
      <c r="D36" s="2">
        <v>0.27560000000000001</v>
      </c>
      <c r="E36" s="2">
        <v>0.29859999999999998</v>
      </c>
      <c r="F36" s="2">
        <v>0.31009999999999999</v>
      </c>
      <c r="G36" s="2">
        <v>0.3211</v>
      </c>
      <c r="H36" s="2">
        <v>0.3221</v>
      </c>
      <c r="I36" s="2">
        <v>0.32979999999999998</v>
      </c>
      <c r="J36" s="2">
        <v>0.33189999999999997</v>
      </c>
      <c r="K36" s="2">
        <v>0.35320000000000001</v>
      </c>
      <c r="L36" s="2">
        <v>0.34360000000000002</v>
      </c>
      <c r="M36" s="2">
        <v>0.3468</v>
      </c>
      <c r="N36" s="2">
        <v>960</v>
      </c>
      <c r="O36" s="2">
        <v>0.22500000000000001</v>
      </c>
      <c r="P36" s="2">
        <v>1.2683</v>
      </c>
      <c r="Q36" s="2">
        <v>1.2231000000000001</v>
      </c>
      <c r="R36" s="2">
        <v>1.1893</v>
      </c>
      <c r="S36" s="2">
        <v>1.1897</v>
      </c>
      <c r="T36" s="2">
        <v>1.2239</v>
      </c>
      <c r="U36" s="2">
        <v>1.1762999999999999</v>
      </c>
      <c r="V36" s="2">
        <v>1.1682999999999999</v>
      </c>
      <c r="W36" s="2">
        <v>1.1359999999999999</v>
      </c>
      <c r="X36" s="2">
        <v>1.19</v>
      </c>
      <c r="Y36" s="2">
        <v>1.2183999999999999</v>
      </c>
      <c r="Z36" s="2">
        <v>960</v>
      </c>
      <c r="AA36" s="2">
        <v>0.46850000000000003</v>
      </c>
      <c r="AB36" s="2">
        <v>0.51529999999999998</v>
      </c>
      <c r="AC36" s="2">
        <v>0.5756</v>
      </c>
      <c r="AD36" s="2">
        <v>0.59899999999999998</v>
      </c>
      <c r="AE36" s="2">
        <v>0.61509999999999998</v>
      </c>
      <c r="AF36" s="2">
        <v>0.61560000000000004</v>
      </c>
      <c r="AG36" s="2">
        <v>0.62229999999999996</v>
      </c>
      <c r="AH36" s="2">
        <v>0.60240000000000005</v>
      </c>
      <c r="AI36" s="2">
        <v>0.59570000000000001</v>
      </c>
      <c r="AJ36" s="2">
        <v>0.59560000000000002</v>
      </c>
      <c r="AK36" s="2">
        <v>0.63670000000000004</v>
      </c>
      <c r="AL36" s="2">
        <v>960</v>
      </c>
      <c r="AM36" s="2">
        <v>0.20250000000000001</v>
      </c>
      <c r="AN36" s="2">
        <v>0.26989999999999997</v>
      </c>
      <c r="AO36" s="2">
        <v>0.29649999999999999</v>
      </c>
      <c r="AP36" s="2">
        <v>0.32</v>
      </c>
      <c r="AQ36" s="2">
        <v>0.34989999999999999</v>
      </c>
      <c r="AR36" s="2">
        <v>0.35489999999999999</v>
      </c>
      <c r="AS36" s="2">
        <v>0.35499999999999998</v>
      </c>
      <c r="AT36" s="2">
        <v>0.36570000000000003</v>
      </c>
      <c r="AU36" s="2">
        <v>0.36670000000000003</v>
      </c>
      <c r="AV36" s="2">
        <v>0.36919999999999997</v>
      </c>
      <c r="AW36" s="2">
        <v>0.39450000000000002</v>
      </c>
      <c r="AX36" s="2">
        <v>960</v>
      </c>
      <c r="AY36" s="2">
        <v>0.14779999999999999</v>
      </c>
      <c r="AZ36" s="2">
        <v>0.28639999999999999</v>
      </c>
      <c r="BA36" s="2">
        <v>0.42709999999999998</v>
      </c>
      <c r="BB36" s="2">
        <v>0.53480000000000005</v>
      </c>
      <c r="BC36" s="2">
        <v>0.59240000000000004</v>
      </c>
      <c r="BD36" s="2">
        <v>0.62280000000000002</v>
      </c>
      <c r="BE36" s="2">
        <v>0.6462</v>
      </c>
      <c r="BF36" s="2">
        <v>0.65329999999999999</v>
      </c>
      <c r="BG36" s="2">
        <v>0.6401</v>
      </c>
      <c r="BH36" s="2">
        <v>0.65849999999999997</v>
      </c>
      <c r="BI36" s="2">
        <v>0.67379999999999995</v>
      </c>
      <c r="BJ36" s="2">
        <v>960</v>
      </c>
      <c r="BK36" s="2">
        <v>0.48549999999999999</v>
      </c>
      <c r="BL36" s="2">
        <v>0.64029999999999998</v>
      </c>
      <c r="BM36" s="2">
        <v>0.68820000000000003</v>
      </c>
      <c r="BN36" s="2">
        <v>0.69540000000000002</v>
      </c>
      <c r="BO36" s="2">
        <v>0.68269999999999997</v>
      </c>
      <c r="BP36" s="2">
        <v>0.66749999999999998</v>
      </c>
      <c r="BQ36" s="2">
        <v>0.66039999999999999</v>
      </c>
      <c r="BR36" s="2">
        <v>0.65569999999999995</v>
      </c>
      <c r="BS36" s="2">
        <v>0.65300000000000002</v>
      </c>
      <c r="BT36" s="2">
        <v>0.68169999999999997</v>
      </c>
      <c r="BU36" s="2">
        <v>0.71940000000000004</v>
      </c>
      <c r="BV36" s="2">
        <v>960</v>
      </c>
      <c r="BW36" s="2">
        <v>0.16969999999999999</v>
      </c>
      <c r="BX36" s="2">
        <v>0.30130000000000001</v>
      </c>
      <c r="BY36" s="2">
        <v>0.48499999999999999</v>
      </c>
      <c r="BZ36" s="2">
        <v>0.63280000000000003</v>
      </c>
      <c r="CA36" s="2">
        <v>0.68769999999999998</v>
      </c>
      <c r="CB36" s="2">
        <v>0.71679999999999999</v>
      </c>
      <c r="CC36" s="2">
        <v>0.72389999999999999</v>
      </c>
      <c r="CD36" s="2">
        <v>0.72040000000000004</v>
      </c>
      <c r="CE36" s="2">
        <v>0.71060000000000001</v>
      </c>
      <c r="CF36" s="2">
        <v>0.71889999999999998</v>
      </c>
      <c r="CG36" s="2">
        <v>0.75700000000000001</v>
      </c>
      <c r="CH36" s="2">
        <v>960</v>
      </c>
      <c r="CI36" s="2">
        <v>0.60019999999999996</v>
      </c>
      <c r="CJ36" s="2">
        <v>0.90269999999999995</v>
      </c>
      <c r="CK36" s="2">
        <v>0.92789999999999995</v>
      </c>
      <c r="CL36" s="2">
        <v>0.91080000000000005</v>
      </c>
      <c r="CM36" s="2">
        <v>0.89949999999999997</v>
      </c>
      <c r="CN36" s="2">
        <v>0.88780000000000003</v>
      </c>
      <c r="CO36" s="2">
        <v>0.87929999999999997</v>
      </c>
      <c r="CP36" s="2">
        <v>0.86560000000000004</v>
      </c>
      <c r="CQ36" s="2">
        <v>0.87350000000000005</v>
      </c>
      <c r="CR36" s="2">
        <v>0.86019999999999996</v>
      </c>
      <c r="CS36" s="2">
        <v>0.89900000000000002</v>
      </c>
      <c r="CT36" s="2">
        <v>960</v>
      </c>
      <c r="CU36" s="2">
        <v>1.1811</v>
      </c>
      <c r="CV36" s="2">
        <v>1.3671</v>
      </c>
      <c r="CW36" s="2">
        <v>1.3955</v>
      </c>
      <c r="CX36" s="2">
        <v>1.3935</v>
      </c>
      <c r="CY36" s="2">
        <v>1.3920999999999999</v>
      </c>
      <c r="CZ36" s="2">
        <v>1.4208000000000001</v>
      </c>
      <c r="DA36" s="2">
        <v>1.3936999999999999</v>
      </c>
      <c r="DB36" s="2">
        <v>1.3925000000000001</v>
      </c>
      <c r="DC36" s="2">
        <v>1.3798999999999999</v>
      </c>
      <c r="DD36" s="2">
        <v>1.3743000000000001</v>
      </c>
      <c r="DE36" s="2">
        <v>1.3678999999999999</v>
      </c>
    </row>
    <row r="37" spans="2:109" x14ac:dyDescent="0.25">
      <c r="B37" s="2">
        <v>990</v>
      </c>
      <c r="C37" s="2">
        <v>0.25819999999999999</v>
      </c>
      <c r="D37" s="2">
        <v>0.27939999999999998</v>
      </c>
      <c r="E37" s="2">
        <v>0.30070000000000002</v>
      </c>
      <c r="F37" s="2">
        <v>0.313</v>
      </c>
      <c r="G37" s="2">
        <v>0.32269999999999999</v>
      </c>
      <c r="H37" s="2">
        <v>0.32279999999999998</v>
      </c>
      <c r="I37" s="2">
        <v>0.33110000000000001</v>
      </c>
      <c r="J37" s="2">
        <v>0.33329999999999999</v>
      </c>
      <c r="K37" s="2">
        <v>0.35520000000000002</v>
      </c>
      <c r="L37" s="2">
        <v>0.34639999999999999</v>
      </c>
      <c r="M37" s="2">
        <v>0.34820000000000001</v>
      </c>
      <c r="N37" s="2">
        <v>990</v>
      </c>
      <c r="O37" s="2">
        <v>0.27339999999999998</v>
      </c>
      <c r="P37" s="2">
        <v>1.2563</v>
      </c>
      <c r="Q37" s="2">
        <v>1.2211000000000001</v>
      </c>
      <c r="R37" s="2">
        <v>1.1892</v>
      </c>
      <c r="S37" s="2">
        <v>1.1967000000000001</v>
      </c>
      <c r="T37" s="2">
        <v>1.2218</v>
      </c>
      <c r="U37" s="2">
        <v>1.1533</v>
      </c>
      <c r="V37" s="2">
        <v>1.1733</v>
      </c>
      <c r="W37" s="2">
        <v>1.1318999999999999</v>
      </c>
      <c r="X37" s="2">
        <v>1.1798999999999999</v>
      </c>
      <c r="Y37" s="2">
        <v>1.1721999999999999</v>
      </c>
      <c r="Z37" s="2">
        <v>990</v>
      </c>
      <c r="AA37" s="2">
        <v>0.47520000000000001</v>
      </c>
      <c r="AB37" s="2">
        <v>0.52290000000000003</v>
      </c>
      <c r="AC37" s="2">
        <v>0.58599999999999997</v>
      </c>
      <c r="AD37" s="2">
        <v>0.60909999999999997</v>
      </c>
      <c r="AE37" s="2">
        <v>0.62560000000000004</v>
      </c>
      <c r="AF37" s="2">
        <v>0.62690000000000001</v>
      </c>
      <c r="AG37" s="2">
        <v>0.63170000000000004</v>
      </c>
      <c r="AH37" s="2">
        <v>0.61050000000000004</v>
      </c>
      <c r="AI37" s="2">
        <v>0.60309999999999997</v>
      </c>
      <c r="AJ37" s="2">
        <v>0.60419999999999996</v>
      </c>
      <c r="AK37" s="2">
        <v>0.6462</v>
      </c>
      <c r="AL37" s="2">
        <v>990</v>
      </c>
      <c r="AM37" s="2">
        <v>0.20660000000000001</v>
      </c>
      <c r="AN37" s="2">
        <v>0.27589999999999998</v>
      </c>
      <c r="AO37" s="2">
        <v>0.30170000000000002</v>
      </c>
      <c r="AP37" s="2">
        <v>0.32440000000000002</v>
      </c>
      <c r="AQ37" s="2">
        <v>0.3553</v>
      </c>
      <c r="AR37" s="2">
        <v>0.35970000000000002</v>
      </c>
      <c r="AS37" s="2">
        <v>0.36030000000000001</v>
      </c>
      <c r="AT37" s="2">
        <v>0.36990000000000001</v>
      </c>
      <c r="AU37" s="2">
        <v>0.37180000000000002</v>
      </c>
      <c r="AV37" s="2">
        <v>0.37530000000000002</v>
      </c>
      <c r="AW37" s="2">
        <v>0.4</v>
      </c>
      <c r="AX37" s="2">
        <v>990</v>
      </c>
      <c r="AY37" s="2">
        <v>0.1497</v>
      </c>
      <c r="AZ37" s="2">
        <v>0.2903</v>
      </c>
      <c r="BA37" s="2">
        <v>0.43509999999999999</v>
      </c>
      <c r="BB37" s="2">
        <v>0.54759999999999998</v>
      </c>
      <c r="BC37" s="2">
        <v>0.6079</v>
      </c>
      <c r="BD37" s="2">
        <v>0.63849999999999996</v>
      </c>
      <c r="BE37" s="2">
        <v>0.66200000000000003</v>
      </c>
      <c r="BF37" s="2">
        <v>0.67</v>
      </c>
      <c r="BG37" s="2">
        <v>0.65649999999999997</v>
      </c>
      <c r="BH37" s="2">
        <v>0.67530000000000001</v>
      </c>
      <c r="BI37" s="2">
        <v>0.68989999999999996</v>
      </c>
      <c r="BJ37" s="2">
        <v>990</v>
      </c>
      <c r="BK37" s="2">
        <v>0.50029999999999997</v>
      </c>
      <c r="BL37" s="2">
        <v>0.64780000000000004</v>
      </c>
      <c r="BM37" s="2">
        <v>0.69530000000000003</v>
      </c>
      <c r="BN37" s="2">
        <v>0.7026</v>
      </c>
      <c r="BO37" s="2">
        <v>0.68799999999999994</v>
      </c>
      <c r="BP37" s="2">
        <v>0.67359999999999998</v>
      </c>
      <c r="BQ37" s="2">
        <v>0.66490000000000005</v>
      </c>
      <c r="BR37" s="2">
        <v>0.66059999999999997</v>
      </c>
      <c r="BS37" s="2">
        <v>0.65910000000000002</v>
      </c>
      <c r="BT37" s="2">
        <v>0.68959999999999999</v>
      </c>
      <c r="BU37" s="2">
        <v>0.72370000000000001</v>
      </c>
      <c r="BV37" s="2">
        <v>990</v>
      </c>
      <c r="BW37" s="2">
        <v>0.17849999999999999</v>
      </c>
      <c r="BX37" s="2">
        <v>0.30740000000000001</v>
      </c>
      <c r="BY37" s="2">
        <v>0.49690000000000001</v>
      </c>
      <c r="BZ37" s="2">
        <v>0.64539999999999997</v>
      </c>
      <c r="CA37" s="2">
        <v>0.69879999999999998</v>
      </c>
      <c r="CB37" s="2">
        <v>0.72689999999999999</v>
      </c>
      <c r="CC37" s="2">
        <v>0.7339</v>
      </c>
      <c r="CD37" s="2">
        <v>0.72950000000000004</v>
      </c>
      <c r="CE37" s="2">
        <v>0.72</v>
      </c>
      <c r="CF37" s="2">
        <v>0.72889999999999999</v>
      </c>
      <c r="CG37" s="2">
        <v>0.76870000000000005</v>
      </c>
      <c r="CH37" s="2">
        <v>990</v>
      </c>
      <c r="CI37" s="2">
        <v>0.62560000000000004</v>
      </c>
      <c r="CJ37" s="2">
        <v>0.91449999999999998</v>
      </c>
      <c r="CK37" s="2">
        <v>0.93589999999999995</v>
      </c>
      <c r="CL37" s="2">
        <v>0.91669999999999996</v>
      </c>
      <c r="CM37" s="2">
        <v>0.90359999999999996</v>
      </c>
      <c r="CN37" s="2">
        <v>0.89170000000000005</v>
      </c>
      <c r="CO37" s="2">
        <v>0.88300000000000001</v>
      </c>
      <c r="CP37" s="2">
        <v>0.87</v>
      </c>
      <c r="CQ37" s="2">
        <v>0.87719999999999998</v>
      </c>
      <c r="CR37" s="2">
        <v>0.86609999999999998</v>
      </c>
      <c r="CS37" s="2">
        <v>0.90710000000000002</v>
      </c>
      <c r="CT37" s="2">
        <v>990</v>
      </c>
      <c r="CU37" s="2">
        <v>1.2166999999999999</v>
      </c>
      <c r="CV37" s="2">
        <v>1.3774</v>
      </c>
      <c r="CW37" s="2">
        <v>1.3983000000000001</v>
      </c>
      <c r="CX37" s="2">
        <v>1.3937999999999999</v>
      </c>
      <c r="CY37" s="2">
        <v>1.3909</v>
      </c>
      <c r="CZ37" s="2">
        <v>1.4185000000000001</v>
      </c>
      <c r="DA37" s="2">
        <v>1.3918999999999999</v>
      </c>
      <c r="DB37" s="2">
        <v>1.3903000000000001</v>
      </c>
      <c r="DC37" s="2">
        <v>1.3774999999999999</v>
      </c>
      <c r="DD37" s="2">
        <v>1.3724000000000001</v>
      </c>
      <c r="DE37" s="2">
        <v>1.3667</v>
      </c>
    </row>
    <row r="38" spans="2:109" x14ac:dyDescent="0.25">
      <c r="B38" s="2">
        <v>1020</v>
      </c>
      <c r="C38" s="2">
        <v>0.2596</v>
      </c>
      <c r="D38" s="2">
        <v>0.28289999999999998</v>
      </c>
      <c r="E38" s="2">
        <v>0.30399999999999999</v>
      </c>
      <c r="F38" s="2">
        <v>0.315</v>
      </c>
      <c r="G38" s="2">
        <v>0.32319999999999999</v>
      </c>
      <c r="H38" s="2">
        <v>0.3246</v>
      </c>
      <c r="I38" s="2">
        <v>0.33279999999999998</v>
      </c>
      <c r="J38" s="2">
        <v>0.3357</v>
      </c>
      <c r="K38" s="2">
        <v>0.35639999999999999</v>
      </c>
      <c r="L38" s="2">
        <v>0.3473</v>
      </c>
      <c r="M38" s="2">
        <v>0.35089999999999999</v>
      </c>
      <c r="N38" s="2">
        <v>1020</v>
      </c>
      <c r="O38" s="2">
        <v>0.33339999999999997</v>
      </c>
      <c r="P38" s="2">
        <v>1.2415</v>
      </c>
      <c r="Q38" s="2">
        <v>1.2208000000000001</v>
      </c>
      <c r="R38" s="2">
        <v>1.1884999999999999</v>
      </c>
      <c r="S38" s="2">
        <v>1.2025999999999999</v>
      </c>
      <c r="T38" s="2">
        <v>1.2097</v>
      </c>
      <c r="U38" s="2">
        <v>1.1704000000000001</v>
      </c>
      <c r="V38" s="2">
        <v>1.1822999999999999</v>
      </c>
      <c r="W38" s="2">
        <v>1.1365000000000001</v>
      </c>
      <c r="X38" s="2">
        <v>1.1605000000000001</v>
      </c>
      <c r="Y38" s="2">
        <v>1.1984999999999999</v>
      </c>
      <c r="Z38" s="2">
        <v>1020</v>
      </c>
      <c r="AA38" s="2">
        <v>0.48089999999999999</v>
      </c>
      <c r="AB38" s="2">
        <v>0.53310000000000002</v>
      </c>
      <c r="AC38" s="2">
        <v>0.59630000000000005</v>
      </c>
      <c r="AD38" s="2">
        <v>0.61909999999999998</v>
      </c>
      <c r="AE38" s="2">
        <v>0.63490000000000002</v>
      </c>
      <c r="AF38" s="2">
        <v>0.6351</v>
      </c>
      <c r="AG38" s="2">
        <v>0.64019999999999999</v>
      </c>
      <c r="AH38" s="2">
        <v>0.61960000000000004</v>
      </c>
      <c r="AI38" s="2">
        <v>0.61250000000000004</v>
      </c>
      <c r="AJ38" s="2">
        <v>0.61319999999999997</v>
      </c>
      <c r="AK38" s="2">
        <v>0.65369999999999995</v>
      </c>
      <c r="AL38" s="2">
        <v>1020</v>
      </c>
      <c r="AM38" s="2">
        <v>0.20899999999999999</v>
      </c>
      <c r="AN38" s="2">
        <v>0.28110000000000002</v>
      </c>
      <c r="AO38" s="2">
        <v>0.30570000000000003</v>
      </c>
      <c r="AP38" s="2">
        <v>0.32879999999999998</v>
      </c>
      <c r="AQ38" s="2">
        <v>0.36009999999999998</v>
      </c>
      <c r="AR38" s="2">
        <v>0.36320000000000002</v>
      </c>
      <c r="AS38" s="2">
        <v>0.36359999999999998</v>
      </c>
      <c r="AT38" s="2">
        <v>0.37380000000000002</v>
      </c>
      <c r="AU38" s="2">
        <v>0.37459999999999999</v>
      </c>
      <c r="AV38" s="2">
        <v>0.38040000000000002</v>
      </c>
      <c r="AW38" s="2">
        <v>0.40239999999999998</v>
      </c>
      <c r="AX38" s="2">
        <v>1020</v>
      </c>
      <c r="AY38" s="2">
        <v>0.15010000000000001</v>
      </c>
      <c r="AZ38" s="2">
        <v>0.29399999999999998</v>
      </c>
      <c r="BA38" s="2">
        <v>0.44540000000000002</v>
      </c>
      <c r="BB38" s="2">
        <v>0.56120000000000003</v>
      </c>
      <c r="BC38" s="2">
        <v>0.62350000000000005</v>
      </c>
      <c r="BD38" s="2">
        <v>0.65349999999999997</v>
      </c>
      <c r="BE38" s="2">
        <v>0.67649999999999999</v>
      </c>
      <c r="BF38" s="2">
        <v>0.68600000000000005</v>
      </c>
      <c r="BG38" s="2">
        <v>0.67020000000000002</v>
      </c>
      <c r="BH38" s="2">
        <v>0.68959999999999999</v>
      </c>
      <c r="BI38" s="2">
        <v>0.70630000000000004</v>
      </c>
      <c r="BJ38" s="2">
        <v>1020</v>
      </c>
      <c r="BK38" s="2">
        <v>0.51519999999999999</v>
      </c>
      <c r="BL38" s="2">
        <v>0.65449999999999997</v>
      </c>
      <c r="BM38" s="2">
        <v>0.70250000000000001</v>
      </c>
      <c r="BN38" s="2">
        <v>0.70779999999999998</v>
      </c>
      <c r="BO38" s="2">
        <v>0.69230000000000003</v>
      </c>
      <c r="BP38" s="2">
        <v>0.67700000000000005</v>
      </c>
      <c r="BQ38" s="2">
        <v>0.66890000000000005</v>
      </c>
      <c r="BR38" s="2">
        <v>0.66479999999999995</v>
      </c>
      <c r="BS38" s="2">
        <v>0.66459999999999997</v>
      </c>
      <c r="BT38" s="2">
        <v>0.69320000000000004</v>
      </c>
      <c r="BU38" s="2">
        <v>0.73250000000000004</v>
      </c>
      <c r="BV38" s="2">
        <v>1020</v>
      </c>
      <c r="BW38" s="2">
        <v>0.18740000000000001</v>
      </c>
      <c r="BX38" s="2">
        <v>0.31430000000000002</v>
      </c>
      <c r="BY38" s="2">
        <v>0.50890000000000002</v>
      </c>
      <c r="BZ38" s="2">
        <v>0.65559999999999996</v>
      </c>
      <c r="CA38" s="2">
        <v>0.70940000000000003</v>
      </c>
      <c r="CB38" s="2">
        <v>0.73660000000000003</v>
      </c>
      <c r="CC38" s="2">
        <v>0.74260000000000004</v>
      </c>
      <c r="CD38" s="2">
        <v>0.73799999999999999</v>
      </c>
      <c r="CE38" s="2">
        <v>0.72840000000000005</v>
      </c>
      <c r="CF38" s="2">
        <v>0.73740000000000006</v>
      </c>
      <c r="CG38" s="2">
        <v>0.77780000000000005</v>
      </c>
      <c r="CH38" s="2">
        <v>1020</v>
      </c>
      <c r="CI38" s="2">
        <v>0.64549999999999996</v>
      </c>
      <c r="CJ38" s="2">
        <v>0.92210000000000003</v>
      </c>
      <c r="CK38" s="2">
        <v>0.93920000000000003</v>
      </c>
      <c r="CL38" s="2">
        <v>0.91779999999999995</v>
      </c>
      <c r="CM38" s="2">
        <v>0.90459999999999996</v>
      </c>
      <c r="CN38" s="2">
        <v>0.89380000000000004</v>
      </c>
      <c r="CO38" s="2">
        <v>0.88500000000000001</v>
      </c>
      <c r="CP38" s="2">
        <v>0.87039999999999995</v>
      </c>
      <c r="CQ38" s="2">
        <v>0.87760000000000005</v>
      </c>
      <c r="CR38" s="2">
        <v>0.86909999999999998</v>
      </c>
      <c r="CS38" s="2">
        <v>0.91049999999999998</v>
      </c>
      <c r="CT38" s="2">
        <v>1020</v>
      </c>
      <c r="CU38" s="2">
        <v>1.2458</v>
      </c>
      <c r="CV38" s="2">
        <v>1.3829</v>
      </c>
      <c r="CW38" s="2">
        <v>1.3980999999999999</v>
      </c>
      <c r="CX38" s="2">
        <v>1.3918999999999999</v>
      </c>
      <c r="CY38" s="2">
        <v>1.3869</v>
      </c>
      <c r="CZ38" s="2">
        <v>1.415</v>
      </c>
      <c r="DA38" s="2">
        <v>1.3876999999999999</v>
      </c>
      <c r="DB38" s="2">
        <v>1.385</v>
      </c>
      <c r="DC38" s="2">
        <v>1.3722000000000001</v>
      </c>
      <c r="DD38" s="2">
        <v>1.3685</v>
      </c>
      <c r="DE38" s="2">
        <v>1.3631</v>
      </c>
    </row>
    <row r="39" spans="2:109" x14ac:dyDescent="0.25">
      <c r="B39" s="2">
        <v>1050</v>
      </c>
      <c r="C39" s="2">
        <v>0.2626</v>
      </c>
      <c r="D39" s="2">
        <v>0.28620000000000001</v>
      </c>
      <c r="E39" s="2">
        <v>0.30640000000000001</v>
      </c>
      <c r="F39" s="2">
        <v>0.317</v>
      </c>
      <c r="G39" s="2">
        <v>0.32419999999999999</v>
      </c>
      <c r="H39" s="2">
        <v>0.32529999999999998</v>
      </c>
      <c r="I39" s="2">
        <v>0.3342</v>
      </c>
      <c r="J39" s="2">
        <v>0.33629999999999999</v>
      </c>
      <c r="K39" s="2">
        <v>0.35749999999999998</v>
      </c>
      <c r="L39" s="2">
        <v>0.34920000000000001</v>
      </c>
      <c r="M39" s="2">
        <v>0.35320000000000001</v>
      </c>
      <c r="N39" s="2">
        <v>1050</v>
      </c>
      <c r="O39" s="2">
        <v>0.3916</v>
      </c>
      <c r="P39" s="2">
        <v>1.2266999999999999</v>
      </c>
      <c r="Q39" s="2">
        <v>1.2151000000000001</v>
      </c>
      <c r="R39" s="2">
        <v>1.1849000000000001</v>
      </c>
      <c r="S39" s="2">
        <v>1.2029000000000001</v>
      </c>
      <c r="T39" s="2">
        <v>1.2125999999999999</v>
      </c>
      <c r="U39" s="2">
        <v>1.1746000000000001</v>
      </c>
      <c r="V39" s="2">
        <v>1.1867000000000001</v>
      </c>
      <c r="W39" s="2">
        <v>1.1426000000000001</v>
      </c>
      <c r="X39" s="2">
        <v>1.1773</v>
      </c>
      <c r="Y39" s="2">
        <v>1.1662999999999999</v>
      </c>
      <c r="Z39" s="2">
        <v>1050</v>
      </c>
      <c r="AA39" s="2">
        <v>0.48759999999999998</v>
      </c>
      <c r="AB39" s="2">
        <v>0.54200000000000004</v>
      </c>
      <c r="AC39" s="2">
        <v>0.60650000000000004</v>
      </c>
      <c r="AD39" s="2">
        <v>0.62909999999999999</v>
      </c>
      <c r="AE39" s="2">
        <v>0.64490000000000003</v>
      </c>
      <c r="AF39" s="2">
        <v>0.64259999999999995</v>
      </c>
      <c r="AG39" s="2">
        <v>0.64739999999999998</v>
      </c>
      <c r="AH39" s="2">
        <v>0.62649999999999995</v>
      </c>
      <c r="AI39" s="2">
        <v>0.62039999999999995</v>
      </c>
      <c r="AJ39" s="2">
        <v>0.61980000000000002</v>
      </c>
      <c r="AK39" s="2">
        <v>0.6643</v>
      </c>
      <c r="AL39" s="2">
        <v>1050</v>
      </c>
      <c r="AM39" s="2">
        <v>0.21210000000000001</v>
      </c>
      <c r="AN39" s="2">
        <v>0.28649999999999998</v>
      </c>
      <c r="AO39" s="2">
        <v>0.3105</v>
      </c>
      <c r="AP39" s="2">
        <v>0.33260000000000001</v>
      </c>
      <c r="AQ39" s="2">
        <v>0.3644</v>
      </c>
      <c r="AR39" s="2">
        <v>0.36780000000000002</v>
      </c>
      <c r="AS39" s="2">
        <v>0.36770000000000003</v>
      </c>
      <c r="AT39" s="2">
        <v>0.37859999999999999</v>
      </c>
      <c r="AU39" s="2">
        <v>0.37909999999999999</v>
      </c>
      <c r="AV39" s="2">
        <v>0.38350000000000001</v>
      </c>
      <c r="AW39" s="2">
        <v>0.40429999999999999</v>
      </c>
      <c r="AX39" s="2">
        <v>1050</v>
      </c>
      <c r="AY39" s="2">
        <v>0.15179999999999999</v>
      </c>
      <c r="AZ39" s="2">
        <v>0.29830000000000001</v>
      </c>
      <c r="BA39" s="2">
        <v>0.45450000000000002</v>
      </c>
      <c r="BB39" s="2">
        <v>0.57310000000000005</v>
      </c>
      <c r="BC39" s="2">
        <v>0.63690000000000002</v>
      </c>
      <c r="BD39" s="2">
        <v>0.66890000000000005</v>
      </c>
      <c r="BE39" s="2">
        <v>0.69</v>
      </c>
      <c r="BF39" s="2">
        <v>0.69920000000000004</v>
      </c>
      <c r="BG39" s="2">
        <v>0.68530000000000002</v>
      </c>
      <c r="BH39" s="2">
        <v>0.70420000000000005</v>
      </c>
      <c r="BI39" s="2">
        <v>0.72170000000000001</v>
      </c>
      <c r="BJ39" s="2">
        <v>1050</v>
      </c>
      <c r="BK39" s="2">
        <v>0.52980000000000005</v>
      </c>
      <c r="BL39" s="2">
        <v>0.66049999999999998</v>
      </c>
      <c r="BM39" s="2">
        <v>0.70820000000000005</v>
      </c>
      <c r="BN39" s="2">
        <v>0.71160000000000001</v>
      </c>
      <c r="BO39" s="2">
        <v>0.69450000000000001</v>
      </c>
      <c r="BP39" s="2">
        <v>0.67949999999999999</v>
      </c>
      <c r="BQ39" s="2">
        <v>0.67100000000000004</v>
      </c>
      <c r="BR39" s="2">
        <v>0.6673</v>
      </c>
      <c r="BS39" s="2">
        <v>0.67059999999999997</v>
      </c>
      <c r="BT39" s="2">
        <v>0.6956</v>
      </c>
      <c r="BU39" s="2">
        <v>0.73380000000000001</v>
      </c>
      <c r="BV39" s="2">
        <v>1050</v>
      </c>
      <c r="BW39" s="2">
        <v>0.19769999999999999</v>
      </c>
      <c r="BX39" s="2">
        <v>0.32129999999999997</v>
      </c>
      <c r="BY39" s="2">
        <v>0.51980000000000004</v>
      </c>
      <c r="BZ39" s="2">
        <v>0.66659999999999997</v>
      </c>
      <c r="CA39" s="2">
        <v>0.71819999999999995</v>
      </c>
      <c r="CB39" s="2">
        <v>0.74419999999999997</v>
      </c>
      <c r="CC39" s="2">
        <v>0.75029999999999997</v>
      </c>
      <c r="CD39" s="2">
        <v>0.74560000000000004</v>
      </c>
      <c r="CE39" s="2">
        <v>0.73599999999999999</v>
      </c>
      <c r="CF39" s="2">
        <v>0.74509999999999998</v>
      </c>
      <c r="CG39" s="2">
        <v>0.78800000000000003</v>
      </c>
      <c r="CH39" s="2">
        <v>1050</v>
      </c>
      <c r="CI39" s="2">
        <v>0.66900000000000004</v>
      </c>
      <c r="CJ39" s="2">
        <v>0.92879999999999996</v>
      </c>
      <c r="CK39" s="2">
        <v>0.93930000000000002</v>
      </c>
      <c r="CL39" s="2">
        <v>0.91620000000000001</v>
      </c>
      <c r="CM39" s="2">
        <v>0.90580000000000005</v>
      </c>
      <c r="CN39" s="2">
        <v>0.89190000000000003</v>
      </c>
      <c r="CO39" s="2">
        <v>0.88370000000000004</v>
      </c>
      <c r="CP39" s="2">
        <v>0.86760000000000004</v>
      </c>
      <c r="CQ39" s="2">
        <v>0.87639999999999996</v>
      </c>
      <c r="CR39" s="2">
        <v>0.86890000000000001</v>
      </c>
      <c r="CS39" s="2">
        <v>0.91349999999999998</v>
      </c>
      <c r="CT39" s="2">
        <v>1050</v>
      </c>
      <c r="CU39" s="2">
        <v>1.2721</v>
      </c>
      <c r="CV39" s="2">
        <v>1.3869</v>
      </c>
      <c r="CW39" s="2">
        <v>1.3966000000000001</v>
      </c>
      <c r="CX39" s="2">
        <v>1.3876999999999999</v>
      </c>
      <c r="CY39" s="2">
        <v>1.3815999999999999</v>
      </c>
      <c r="CZ39" s="2">
        <v>1.4091</v>
      </c>
      <c r="DA39" s="2">
        <v>1.3815</v>
      </c>
      <c r="DB39" s="2">
        <v>1.3797999999999999</v>
      </c>
      <c r="DC39" s="2">
        <v>1.3663000000000001</v>
      </c>
      <c r="DD39" s="2">
        <v>1.3635999999999999</v>
      </c>
      <c r="DE39" s="2">
        <v>1.3575999999999999</v>
      </c>
    </row>
    <row r="40" spans="2:109" x14ac:dyDescent="0.25">
      <c r="B40" s="2">
        <v>1080</v>
      </c>
      <c r="C40" s="2">
        <v>0.26419999999999999</v>
      </c>
      <c r="D40" s="2">
        <v>0.28960000000000002</v>
      </c>
      <c r="E40" s="2">
        <v>0.30930000000000002</v>
      </c>
      <c r="F40" s="2">
        <v>0.31890000000000002</v>
      </c>
      <c r="G40" s="2">
        <v>0.32600000000000001</v>
      </c>
      <c r="H40" s="2">
        <v>0.32740000000000002</v>
      </c>
      <c r="I40" s="2">
        <v>0.33629999999999999</v>
      </c>
      <c r="J40" s="2">
        <v>0.33829999999999999</v>
      </c>
      <c r="K40" s="2">
        <v>0.35880000000000001</v>
      </c>
      <c r="L40" s="2">
        <v>0.3503</v>
      </c>
      <c r="M40" s="2">
        <v>0.35560000000000003</v>
      </c>
      <c r="N40" s="2">
        <v>1080</v>
      </c>
      <c r="O40" s="2">
        <v>0.43690000000000001</v>
      </c>
      <c r="P40" s="2">
        <v>1.2060999999999999</v>
      </c>
      <c r="Q40" s="2">
        <v>1.2059</v>
      </c>
      <c r="R40" s="2">
        <v>1.179</v>
      </c>
      <c r="S40" s="2">
        <v>1.2109000000000001</v>
      </c>
      <c r="T40" s="2">
        <v>1.2067000000000001</v>
      </c>
      <c r="U40" s="2">
        <v>1.1780999999999999</v>
      </c>
      <c r="V40" s="2">
        <v>1.1657</v>
      </c>
      <c r="W40" s="2">
        <v>1.1314</v>
      </c>
      <c r="X40" s="2">
        <v>1.1607000000000001</v>
      </c>
      <c r="Y40" s="2">
        <v>1.1677</v>
      </c>
      <c r="Z40" s="2">
        <v>1080</v>
      </c>
      <c r="AA40" s="2">
        <v>0.4945</v>
      </c>
      <c r="AB40" s="2">
        <v>0.55149999999999999</v>
      </c>
      <c r="AC40" s="2">
        <v>0.61760000000000004</v>
      </c>
      <c r="AD40" s="2">
        <v>0.63939999999999997</v>
      </c>
      <c r="AE40" s="2">
        <v>0.65390000000000004</v>
      </c>
      <c r="AF40" s="2">
        <v>0.65239999999999998</v>
      </c>
      <c r="AG40" s="2">
        <v>0.65639999999999998</v>
      </c>
      <c r="AH40" s="2">
        <v>0.63370000000000004</v>
      </c>
      <c r="AI40" s="2">
        <v>0.62880000000000003</v>
      </c>
      <c r="AJ40" s="2">
        <v>0.62839999999999996</v>
      </c>
      <c r="AK40" s="2">
        <v>0.67330000000000001</v>
      </c>
      <c r="AL40" s="2">
        <v>1080</v>
      </c>
      <c r="AM40" s="2">
        <v>0.21429999999999999</v>
      </c>
      <c r="AN40" s="2">
        <v>0.29189999999999999</v>
      </c>
      <c r="AO40" s="2">
        <v>0.31459999999999999</v>
      </c>
      <c r="AP40" s="2">
        <v>0.33650000000000002</v>
      </c>
      <c r="AQ40" s="2">
        <v>0.36749999999999999</v>
      </c>
      <c r="AR40" s="2">
        <v>0.37059999999999998</v>
      </c>
      <c r="AS40" s="2">
        <v>0.37090000000000001</v>
      </c>
      <c r="AT40" s="2">
        <v>0.37990000000000002</v>
      </c>
      <c r="AU40" s="2">
        <v>0.38279999999999997</v>
      </c>
      <c r="AV40" s="2">
        <v>0.38750000000000001</v>
      </c>
      <c r="AW40" s="2">
        <v>0.40839999999999999</v>
      </c>
      <c r="AX40" s="2">
        <v>1080</v>
      </c>
      <c r="AY40" s="2">
        <v>0.1527</v>
      </c>
      <c r="AZ40" s="2">
        <v>0.30259999999999998</v>
      </c>
      <c r="BA40" s="2">
        <v>0.46260000000000001</v>
      </c>
      <c r="BB40" s="2">
        <v>0.58650000000000002</v>
      </c>
      <c r="BC40" s="2">
        <v>0.65090000000000003</v>
      </c>
      <c r="BD40" s="2">
        <v>0.68289999999999995</v>
      </c>
      <c r="BE40" s="2">
        <v>0.70469999999999999</v>
      </c>
      <c r="BF40" s="2">
        <v>0.7137</v>
      </c>
      <c r="BG40" s="2">
        <v>0.69989999999999997</v>
      </c>
      <c r="BH40" s="2">
        <v>0.71960000000000002</v>
      </c>
      <c r="BI40" s="2">
        <v>0.73699999999999999</v>
      </c>
      <c r="BJ40" s="2">
        <v>1080</v>
      </c>
      <c r="BK40" s="2">
        <v>0.54449999999999998</v>
      </c>
      <c r="BL40" s="2">
        <v>0.66710000000000003</v>
      </c>
      <c r="BM40" s="2">
        <v>0.71419999999999995</v>
      </c>
      <c r="BN40" s="2">
        <v>0.71540000000000004</v>
      </c>
      <c r="BO40" s="2">
        <v>0.69689999999999996</v>
      </c>
      <c r="BP40" s="2">
        <v>0.68179999999999996</v>
      </c>
      <c r="BQ40" s="2">
        <v>0.67279999999999995</v>
      </c>
      <c r="BR40" s="2">
        <v>0.66920000000000002</v>
      </c>
      <c r="BS40" s="2">
        <v>0.67490000000000006</v>
      </c>
      <c r="BT40" s="2">
        <v>0.69850000000000001</v>
      </c>
      <c r="BU40" s="2">
        <v>0.74050000000000005</v>
      </c>
      <c r="BV40" s="2">
        <v>1080</v>
      </c>
      <c r="BW40" s="2">
        <v>0.20880000000000001</v>
      </c>
      <c r="BX40" s="2">
        <v>0.32879999999999998</v>
      </c>
      <c r="BY40" s="2">
        <v>0.53</v>
      </c>
      <c r="BZ40" s="2">
        <v>0.67559999999999998</v>
      </c>
      <c r="CA40" s="2">
        <v>0.7258</v>
      </c>
      <c r="CB40" s="2">
        <v>0.75160000000000005</v>
      </c>
      <c r="CC40" s="2">
        <v>0.75739999999999996</v>
      </c>
      <c r="CD40" s="2">
        <v>0.75270000000000004</v>
      </c>
      <c r="CE40" s="2">
        <v>0.74309999999999998</v>
      </c>
      <c r="CF40" s="2">
        <v>0.75309999999999999</v>
      </c>
      <c r="CG40" s="2">
        <v>0.79569999999999996</v>
      </c>
      <c r="CH40" s="2">
        <v>1080</v>
      </c>
      <c r="CI40" s="2">
        <v>0.69779999999999998</v>
      </c>
      <c r="CJ40" s="2">
        <v>0.93389999999999995</v>
      </c>
      <c r="CK40" s="2">
        <v>0.93830000000000002</v>
      </c>
      <c r="CL40" s="2">
        <v>0.91210000000000002</v>
      </c>
      <c r="CM40" s="2">
        <v>0.9042</v>
      </c>
      <c r="CN40" s="2">
        <v>0.89019999999999999</v>
      </c>
      <c r="CO40" s="2">
        <v>0.88349999999999995</v>
      </c>
      <c r="CP40" s="2">
        <v>0.86699999999999999</v>
      </c>
      <c r="CQ40" s="2">
        <v>0.87470000000000003</v>
      </c>
      <c r="CR40" s="2">
        <v>0.86719999999999997</v>
      </c>
      <c r="CS40" s="2">
        <v>0.91359999999999997</v>
      </c>
      <c r="CT40" s="2">
        <v>1080</v>
      </c>
      <c r="CU40" s="2">
        <v>1.2924</v>
      </c>
      <c r="CV40" s="2">
        <v>1.3894</v>
      </c>
      <c r="CW40" s="2">
        <v>1.3945000000000001</v>
      </c>
      <c r="CX40" s="2">
        <v>1.3826000000000001</v>
      </c>
      <c r="CY40" s="2">
        <v>1.3763000000000001</v>
      </c>
      <c r="CZ40" s="2">
        <v>1.4035</v>
      </c>
      <c r="DA40" s="2">
        <v>1.3754</v>
      </c>
      <c r="DB40" s="2">
        <v>1.3734999999999999</v>
      </c>
      <c r="DC40" s="2">
        <v>1.36</v>
      </c>
      <c r="DD40" s="2">
        <v>1.3586</v>
      </c>
      <c r="DE40" s="2">
        <v>1.3526</v>
      </c>
    </row>
    <row r="41" spans="2:109" x14ac:dyDescent="0.25">
      <c r="B41" s="2">
        <v>1110</v>
      </c>
      <c r="C41" s="2">
        <v>0.26640000000000003</v>
      </c>
      <c r="D41" s="2">
        <v>0.29339999999999999</v>
      </c>
      <c r="E41" s="2">
        <v>0.31180000000000002</v>
      </c>
      <c r="F41" s="2">
        <v>0.32079999999999997</v>
      </c>
      <c r="G41" s="2">
        <v>0.3276</v>
      </c>
      <c r="H41" s="2">
        <v>0.3291</v>
      </c>
      <c r="I41" s="2">
        <v>0.33760000000000001</v>
      </c>
      <c r="J41" s="2">
        <v>0.34010000000000001</v>
      </c>
      <c r="K41" s="2">
        <v>0.36070000000000002</v>
      </c>
      <c r="L41" s="2">
        <v>0.35149999999999998</v>
      </c>
      <c r="M41" s="2">
        <v>0.35659999999999997</v>
      </c>
      <c r="N41" s="2">
        <v>1110</v>
      </c>
      <c r="O41" s="2">
        <v>0.46510000000000001</v>
      </c>
      <c r="P41" s="2">
        <v>1.1863999999999999</v>
      </c>
      <c r="Q41" s="2">
        <v>1.1966000000000001</v>
      </c>
      <c r="R41" s="2">
        <v>1.1792</v>
      </c>
      <c r="S41" s="2">
        <v>1.2121999999999999</v>
      </c>
      <c r="T41" s="2">
        <v>1.2091000000000001</v>
      </c>
      <c r="U41" s="2">
        <v>1.1808000000000001</v>
      </c>
      <c r="V41" s="2">
        <v>1.1532</v>
      </c>
      <c r="W41" s="2">
        <v>1.1278999999999999</v>
      </c>
      <c r="X41" s="2">
        <v>1.1402000000000001</v>
      </c>
      <c r="Y41" s="2">
        <v>1.1675</v>
      </c>
      <c r="Z41" s="2">
        <v>1110</v>
      </c>
      <c r="AA41" s="2">
        <v>0.49919999999999998</v>
      </c>
      <c r="AB41" s="2">
        <v>0.56220000000000003</v>
      </c>
      <c r="AC41" s="2">
        <v>0.62790000000000001</v>
      </c>
      <c r="AD41" s="2">
        <v>0.64990000000000003</v>
      </c>
      <c r="AE41" s="2">
        <v>0.66500000000000004</v>
      </c>
      <c r="AF41" s="2">
        <v>0.66069999999999995</v>
      </c>
      <c r="AG41" s="2">
        <v>0.66500000000000004</v>
      </c>
      <c r="AH41" s="2">
        <v>0.64339999999999997</v>
      </c>
      <c r="AI41" s="2">
        <v>0.63870000000000005</v>
      </c>
      <c r="AJ41" s="2">
        <v>0.63570000000000004</v>
      </c>
      <c r="AK41" s="2">
        <v>0.68200000000000005</v>
      </c>
      <c r="AL41" s="2">
        <v>1110</v>
      </c>
      <c r="AM41" s="2">
        <v>0.21729999999999999</v>
      </c>
      <c r="AN41" s="2">
        <v>0.29630000000000001</v>
      </c>
      <c r="AO41" s="2">
        <v>0.31840000000000002</v>
      </c>
      <c r="AP41" s="2">
        <v>0.34079999999999999</v>
      </c>
      <c r="AQ41" s="2">
        <v>0.37190000000000001</v>
      </c>
      <c r="AR41" s="2">
        <v>0.3745</v>
      </c>
      <c r="AS41" s="2">
        <v>0.37390000000000001</v>
      </c>
      <c r="AT41" s="2">
        <v>0.38300000000000001</v>
      </c>
      <c r="AU41" s="2">
        <v>0.38529999999999998</v>
      </c>
      <c r="AV41" s="2">
        <v>0.39069999999999999</v>
      </c>
      <c r="AW41" s="2">
        <v>0.41099999999999998</v>
      </c>
      <c r="AX41" s="2">
        <v>1110</v>
      </c>
      <c r="AY41" s="2">
        <v>0.15359999999999999</v>
      </c>
      <c r="AZ41" s="2">
        <v>0.30669999999999997</v>
      </c>
      <c r="BA41" s="2">
        <v>0.47160000000000002</v>
      </c>
      <c r="BB41" s="2">
        <v>0.60009999999999997</v>
      </c>
      <c r="BC41" s="2">
        <v>0.66510000000000002</v>
      </c>
      <c r="BD41" s="2">
        <v>0.69720000000000004</v>
      </c>
      <c r="BE41" s="2">
        <v>0.71689999999999998</v>
      </c>
      <c r="BF41" s="2">
        <v>0.72889999999999999</v>
      </c>
      <c r="BG41" s="2">
        <v>0.71409999999999996</v>
      </c>
      <c r="BH41" s="2">
        <v>0.73180000000000001</v>
      </c>
      <c r="BI41" s="2">
        <v>0.75160000000000005</v>
      </c>
      <c r="BJ41" s="2">
        <v>1110</v>
      </c>
      <c r="BK41" s="2">
        <v>0.55879999999999996</v>
      </c>
      <c r="BL41" s="2">
        <v>0.67359999999999998</v>
      </c>
      <c r="BM41" s="2">
        <v>0.72030000000000005</v>
      </c>
      <c r="BN41" s="2">
        <v>0.71779999999999999</v>
      </c>
      <c r="BO41" s="2">
        <v>0.69969999999999999</v>
      </c>
      <c r="BP41" s="2">
        <v>0.68469999999999998</v>
      </c>
      <c r="BQ41" s="2">
        <v>0.67549999999999999</v>
      </c>
      <c r="BR41" s="2">
        <v>0.6724</v>
      </c>
      <c r="BS41" s="2">
        <v>0.67859999999999998</v>
      </c>
      <c r="BT41" s="2">
        <v>0.7006</v>
      </c>
      <c r="BU41" s="2">
        <v>0.74399999999999999</v>
      </c>
      <c r="BV41" s="2">
        <v>1110</v>
      </c>
      <c r="BW41" s="2">
        <v>0.21990000000000001</v>
      </c>
      <c r="BX41" s="2">
        <v>0.3362</v>
      </c>
      <c r="BY41" s="2">
        <v>0.54069999999999996</v>
      </c>
      <c r="BZ41" s="2">
        <v>0.68489999999999995</v>
      </c>
      <c r="CA41" s="2">
        <v>0.73419999999999996</v>
      </c>
      <c r="CB41" s="2">
        <v>0.75780000000000003</v>
      </c>
      <c r="CC41" s="2">
        <v>0.76390000000000002</v>
      </c>
      <c r="CD41" s="2">
        <v>0.75870000000000004</v>
      </c>
      <c r="CE41" s="2">
        <v>0.74919999999999998</v>
      </c>
      <c r="CF41" s="2">
        <v>0.75860000000000005</v>
      </c>
      <c r="CG41" s="2">
        <v>0.80320000000000003</v>
      </c>
      <c r="CH41" s="2">
        <v>1110</v>
      </c>
      <c r="CI41" s="2">
        <v>0.72270000000000001</v>
      </c>
      <c r="CJ41" s="2">
        <v>0.93759999999999999</v>
      </c>
      <c r="CK41" s="2">
        <v>0.93710000000000004</v>
      </c>
      <c r="CL41" s="2">
        <v>0.91249999999999998</v>
      </c>
      <c r="CM41" s="2">
        <v>0.90280000000000005</v>
      </c>
      <c r="CN41" s="2">
        <v>0.88790000000000002</v>
      </c>
      <c r="CO41" s="2">
        <v>0.88060000000000005</v>
      </c>
      <c r="CP41" s="2">
        <v>0.86560000000000004</v>
      </c>
      <c r="CQ41" s="2">
        <v>0.874</v>
      </c>
      <c r="CR41" s="2">
        <v>0.86550000000000005</v>
      </c>
      <c r="CS41" s="2">
        <v>0.91300000000000003</v>
      </c>
      <c r="CT41" s="2">
        <v>1110</v>
      </c>
      <c r="CU41" s="2">
        <v>1.3096000000000001</v>
      </c>
      <c r="CV41" s="2">
        <v>1.3908</v>
      </c>
      <c r="CW41" s="2">
        <v>1.391</v>
      </c>
      <c r="CX41" s="2">
        <v>1.3784000000000001</v>
      </c>
      <c r="CY41" s="2">
        <v>1.371</v>
      </c>
      <c r="CZ41" s="2">
        <v>1.397</v>
      </c>
      <c r="DA41" s="2">
        <v>1.3697999999999999</v>
      </c>
      <c r="DB41" s="2">
        <v>1.3671</v>
      </c>
      <c r="DC41" s="2">
        <v>1.3536999999999999</v>
      </c>
      <c r="DD41" s="2">
        <v>1.3528</v>
      </c>
      <c r="DE41" s="2">
        <v>1.3478000000000001</v>
      </c>
    </row>
    <row r="42" spans="2:109" x14ac:dyDescent="0.25">
      <c r="B42" s="2">
        <v>1140</v>
      </c>
      <c r="C42" s="2">
        <v>0.26869999999999999</v>
      </c>
      <c r="D42" s="2">
        <v>0.2964</v>
      </c>
      <c r="E42" s="2">
        <v>0.31409999999999999</v>
      </c>
      <c r="F42" s="2">
        <v>0.32229999999999998</v>
      </c>
      <c r="G42" s="2">
        <v>0.32790000000000002</v>
      </c>
      <c r="H42" s="2">
        <v>0.33019999999999999</v>
      </c>
      <c r="I42" s="2">
        <v>0.33910000000000001</v>
      </c>
      <c r="J42" s="2">
        <v>0.34060000000000001</v>
      </c>
      <c r="K42" s="2">
        <v>0.36080000000000001</v>
      </c>
      <c r="L42" s="2">
        <v>0.35399999999999998</v>
      </c>
      <c r="M42" s="2">
        <v>0.35899999999999999</v>
      </c>
      <c r="N42" s="2">
        <v>1140</v>
      </c>
      <c r="O42" s="2">
        <v>0.50990000000000002</v>
      </c>
      <c r="P42" s="2">
        <v>1.1822999999999999</v>
      </c>
      <c r="Q42" s="2">
        <v>1.1908000000000001</v>
      </c>
      <c r="R42" s="2">
        <v>1.1775</v>
      </c>
      <c r="S42" s="2">
        <v>1.2149000000000001</v>
      </c>
      <c r="T42" s="2">
        <v>1.2058</v>
      </c>
      <c r="U42" s="2">
        <v>1.1854</v>
      </c>
      <c r="V42" s="2">
        <v>1.1516</v>
      </c>
      <c r="W42" s="2">
        <v>1.1172</v>
      </c>
      <c r="X42" s="2">
        <v>1.1305000000000001</v>
      </c>
      <c r="Y42" s="2">
        <v>1.1569</v>
      </c>
      <c r="Z42" s="2">
        <v>1140</v>
      </c>
      <c r="AA42" s="2">
        <v>0.50600000000000001</v>
      </c>
      <c r="AB42" s="2">
        <v>0.57179999999999997</v>
      </c>
      <c r="AC42" s="2">
        <v>0.63700000000000001</v>
      </c>
      <c r="AD42" s="2">
        <v>0.65700000000000003</v>
      </c>
      <c r="AE42" s="2">
        <v>0.67479999999999996</v>
      </c>
      <c r="AF42" s="2">
        <v>0.66779999999999995</v>
      </c>
      <c r="AG42" s="2">
        <v>0.6724</v>
      </c>
      <c r="AH42" s="2">
        <v>0.65</v>
      </c>
      <c r="AI42" s="2">
        <v>0.64539999999999997</v>
      </c>
      <c r="AJ42" s="2">
        <v>0.64270000000000005</v>
      </c>
      <c r="AK42" s="2">
        <v>0.69169999999999998</v>
      </c>
      <c r="AL42" s="2">
        <v>1140</v>
      </c>
      <c r="AM42" s="2">
        <v>0.2205</v>
      </c>
      <c r="AN42" s="2">
        <v>0.30059999999999998</v>
      </c>
      <c r="AO42" s="2">
        <v>0.3221</v>
      </c>
      <c r="AP42" s="2">
        <v>0.34360000000000002</v>
      </c>
      <c r="AQ42" s="2">
        <v>0.37459999999999999</v>
      </c>
      <c r="AR42" s="2">
        <v>0.37590000000000001</v>
      </c>
      <c r="AS42" s="2">
        <v>0.376</v>
      </c>
      <c r="AT42" s="2">
        <v>0.38579999999999998</v>
      </c>
      <c r="AU42" s="2">
        <v>0.38790000000000002</v>
      </c>
      <c r="AV42" s="2">
        <v>0.39400000000000002</v>
      </c>
      <c r="AW42" s="2">
        <v>0.41270000000000001</v>
      </c>
      <c r="AX42" s="2">
        <v>1140</v>
      </c>
      <c r="AY42" s="2">
        <v>0.15440000000000001</v>
      </c>
      <c r="AZ42" s="2">
        <v>0.311</v>
      </c>
      <c r="BA42" s="2">
        <v>0.47920000000000001</v>
      </c>
      <c r="BB42" s="2">
        <v>0.6149</v>
      </c>
      <c r="BC42" s="2">
        <v>0.67820000000000003</v>
      </c>
      <c r="BD42" s="2">
        <v>0.71030000000000004</v>
      </c>
      <c r="BE42" s="2">
        <v>0.73060000000000003</v>
      </c>
      <c r="BF42" s="2">
        <v>0.74170000000000003</v>
      </c>
      <c r="BG42" s="2">
        <v>0.72829999999999995</v>
      </c>
      <c r="BH42" s="2">
        <v>0.74660000000000004</v>
      </c>
      <c r="BI42" s="2">
        <v>0.7661</v>
      </c>
      <c r="BJ42" s="2">
        <v>1140</v>
      </c>
      <c r="BK42" s="2">
        <v>0.57040000000000002</v>
      </c>
      <c r="BL42" s="2">
        <v>0.67979999999999996</v>
      </c>
      <c r="BM42" s="2">
        <v>0.72550000000000003</v>
      </c>
      <c r="BN42" s="2">
        <v>0.72050000000000003</v>
      </c>
      <c r="BO42" s="2">
        <v>0.70220000000000005</v>
      </c>
      <c r="BP42" s="2">
        <v>0.68679999999999997</v>
      </c>
      <c r="BQ42" s="2">
        <v>0.67679999999999996</v>
      </c>
      <c r="BR42" s="2">
        <v>0.67449999999999999</v>
      </c>
      <c r="BS42" s="2">
        <v>0.68200000000000005</v>
      </c>
      <c r="BT42" s="2">
        <v>0.70230000000000004</v>
      </c>
      <c r="BU42" s="2">
        <v>0.74609999999999999</v>
      </c>
      <c r="BV42" s="2">
        <v>1140</v>
      </c>
      <c r="BW42" s="2">
        <v>0.23119999999999999</v>
      </c>
      <c r="BX42" s="2">
        <v>0.34460000000000002</v>
      </c>
      <c r="BY42" s="2">
        <v>0.55200000000000005</v>
      </c>
      <c r="BZ42" s="2">
        <v>0.69440000000000002</v>
      </c>
      <c r="CA42" s="2">
        <v>0.74150000000000005</v>
      </c>
      <c r="CB42" s="2">
        <v>0.76390000000000002</v>
      </c>
      <c r="CC42" s="2">
        <v>0.76990000000000003</v>
      </c>
      <c r="CD42" s="2">
        <v>0.76419999999999999</v>
      </c>
      <c r="CE42" s="2">
        <v>0.75490000000000002</v>
      </c>
      <c r="CF42" s="2">
        <v>0.76470000000000005</v>
      </c>
      <c r="CG42" s="2">
        <v>0.81</v>
      </c>
      <c r="CH42" s="2">
        <v>1140</v>
      </c>
      <c r="CI42" s="2">
        <v>0.74580000000000002</v>
      </c>
      <c r="CJ42" s="2">
        <v>0.93920000000000003</v>
      </c>
      <c r="CK42" s="2">
        <v>0.93579999999999997</v>
      </c>
      <c r="CL42" s="2">
        <v>0.91310000000000002</v>
      </c>
      <c r="CM42" s="2">
        <v>0.90049999999999997</v>
      </c>
      <c r="CN42" s="2">
        <v>0.88529999999999998</v>
      </c>
      <c r="CO42" s="2">
        <v>0.88</v>
      </c>
      <c r="CP42" s="2">
        <v>0.86360000000000003</v>
      </c>
      <c r="CQ42" s="2">
        <v>0.87160000000000004</v>
      </c>
      <c r="CR42" s="2">
        <v>0.86370000000000002</v>
      </c>
      <c r="CS42" s="2">
        <v>0.91249999999999998</v>
      </c>
      <c r="CT42" s="2">
        <v>1140</v>
      </c>
      <c r="CU42" s="2">
        <v>1.3216000000000001</v>
      </c>
      <c r="CV42" s="2">
        <v>1.3904000000000001</v>
      </c>
      <c r="CW42" s="2">
        <v>1.3871</v>
      </c>
      <c r="CX42" s="2">
        <v>1.3720000000000001</v>
      </c>
      <c r="CY42" s="2">
        <v>1.3641000000000001</v>
      </c>
      <c r="CZ42" s="2">
        <v>1.3903000000000001</v>
      </c>
      <c r="DA42" s="2">
        <v>1.3642000000000001</v>
      </c>
      <c r="DB42" s="2">
        <v>1.3615999999999999</v>
      </c>
      <c r="DC42" s="2">
        <v>1.3481000000000001</v>
      </c>
      <c r="DD42" s="2">
        <v>1.3475999999999999</v>
      </c>
      <c r="DE42" s="2">
        <v>1.3431</v>
      </c>
    </row>
    <row r="43" spans="2:109" x14ac:dyDescent="0.25">
      <c r="B43" s="2">
        <v>1170</v>
      </c>
      <c r="C43" s="2">
        <v>0.27139999999999997</v>
      </c>
      <c r="D43" s="2">
        <v>0.30020000000000002</v>
      </c>
      <c r="E43" s="2">
        <v>0.31669999999999998</v>
      </c>
      <c r="F43" s="2">
        <v>0.3241</v>
      </c>
      <c r="G43" s="2">
        <v>0.32940000000000003</v>
      </c>
      <c r="H43" s="2">
        <v>0.33179999999999998</v>
      </c>
      <c r="I43" s="2">
        <v>0.34089999999999998</v>
      </c>
      <c r="J43" s="2">
        <v>0.3417</v>
      </c>
      <c r="K43" s="2">
        <v>0.3619</v>
      </c>
      <c r="L43" s="2">
        <v>0.3533</v>
      </c>
      <c r="M43" s="2">
        <v>0.36059999999999998</v>
      </c>
      <c r="N43" s="2">
        <v>1170</v>
      </c>
      <c r="O43" s="2">
        <v>0.57289999999999996</v>
      </c>
      <c r="P43" s="2">
        <v>1.1847000000000001</v>
      </c>
      <c r="Q43" s="2">
        <v>1.1768000000000001</v>
      </c>
      <c r="R43" s="2">
        <v>1.1819999999999999</v>
      </c>
      <c r="S43" s="2">
        <v>1.2196</v>
      </c>
      <c r="T43" s="2">
        <v>1.2007000000000001</v>
      </c>
      <c r="U43" s="2">
        <v>1.1646000000000001</v>
      </c>
      <c r="V43" s="2">
        <v>1.1236999999999999</v>
      </c>
      <c r="W43" s="2">
        <v>1.1084000000000001</v>
      </c>
      <c r="X43" s="2">
        <v>1.1405000000000001</v>
      </c>
      <c r="Y43" s="2">
        <v>1.1560999999999999</v>
      </c>
      <c r="Z43" s="2">
        <v>1170</v>
      </c>
      <c r="AA43" s="2">
        <v>0.5121</v>
      </c>
      <c r="AB43" s="2">
        <v>0.58220000000000005</v>
      </c>
      <c r="AC43" s="2">
        <v>0.64649999999999996</v>
      </c>
      <c r="AD43" s="2">
        <v>0.66579999999999995</v>
      </c>
      <c r="AE43" s="2">
        <v>0.6845</v>
      </c>
      <c r="AF43" s="2">
        <v>0.67630000000000001</v>
      </c>
      <c r="AG43" s="2">
        <v>0.68079999999999996</v>
      </c>
      <c r="AH43" s="2">
        <v>0.6593</v>
      </c>
      <c r="AI43" s="2">
        <v>0.65369999999999995</v>
      </c>
      <c r="AJ43" s="2">
        <v>0.64880000000000004</v>
      </c>
      <c r="AK43" s="2">
        <v>0.70079999999999998</v>
      </c>
      <c r="AL43" s="2">
        <v>1170</v>
      </c>
      <c r="AM43" s="2">
        <v>0.22339999999999999</v>
      </c>
      <c r="AN43" s="2">
        <v>0.3049</v>
      </c>
      <c r="AO43" s="2">
        <v>0.32500000000000001</v>
      </c>
      <c r="AP43" s="2">
        <v>0.3468</v>
      </c>
      <c r="AQ43" s="2">
        <v>0.37690000000000001</v>
      </c>
      <c r="AR43" s="2">
        <v>0.37840000000000001</v>
      </c>
      <c r="AS43" s="2">
        <v>0.37859999999999999</v>
      </c>
      <c r="AT43" s="2">
        <v>0.38869999999999999</v>
      </c>
      <c r="AU43" s="2">
        <v>0.3901</v>
      </c>
      <c r="AV43" s="2">
        <v>0.39729999999999999</v>
      </c>
      <c r="AW43" s="2">
        <v>0.41570000000000001</v>
      </c>
      <c r="AX43" s="2">
        <v>1170</v>
      </c>
      <c r="AY43" s="2">
        <v>0.155</v>
      </c>
      <c r="AZ43" s="2">
        <v>0.31519999999999998</v>
      </c>
      <c r="BA43" s="2">
        <v>0.48549999999999999</v>
      </c>
      <c r="BB43" s="2">
        <v>0.62870000000000004</v>
      </c>
      <c r="BC43" s="2">
        <v>0.69289999999999996</v>
      </c>
      <c r="BD43" s="2">
        <v>0.72460000000000002</v>
      </c>
      <c r="BE43" s="2">
        <v>0.74370000000000003</v>
      </c>
      <c r="BF43" s="2">
        <v>0.75619999999999998</v>
      </c>
      <c r="BG43" s="2">
        <v>0.74229999999999996</v>
      </c>
      <c r="BH43" s="2">
        <v>0.76060000000000005</v>
      </c>
      <c r="BI43" s="2">
        <v>0.78069999999999995</v>
      </c>
      <c r="BJ43" s="2">
        <v>1170</v>
      </c>
      <c r="BK43" s="2">
        <v>0.57909999999999995</v>
      </c>
      <c r="BL43" s="2">
        <v>0.68620000000000003</v>
      </c>
      <c r="BM43" s="2">
        <v>0.73029999999999995</v>
      </c>
      <c r="BN43" s="2">
        <v>0.72240000000000004</v>
      </c>
      <c r="BO43" s="2">
        <v>0.70409999999999995</v>
      </c>
      <c r="BP43" s="2">
        <v>0.68989999999999996</v>
      </c>
      <c r="BQ43" s="2">
        <v>0.67869999999999997</v>
      </c>
      <c r="BR43" s="2">
        <v>0.67669999999999997</v>
      </c>
      <c r="BS43" s="2">
        <v>0.68340000000000001</v>
      </c>
      <c r="BT43" s="2">
        <v>0.70369999999999999</v>
      </c>
      <c r="BU43" s="2">
        <v>0.747</v>
      </c>
      <c r="BV43" s="2">
        <v>1170</v>
      </c>
      <c r="BW43" s="2">
        <v>0.24129999999999999</v>
      </c>
      <c r="BX43" s="2">
        <v>0.3533</v>
      </c>
      <c r="BY43" s="2">
        <v>0.56240000000000001</v>
      </c>
      <c r="BZ43" s="2">
        <v>0.70230000000000004</v>
      </c>
      <c r="CA43" s="2">
        <v>0.74709999999999999</v>
      </c>
      <c r="CB43" s="2">
        <v>0.76910000000000001</v>
      </c>
      <c r="CC43" s="2">
        <v>0.7742</v>
      </c>
      <c r="CD43" s="2">
        <v>0.76880000000000004</v>
      </c>
      <c r="CE43" s="2">
        <v>0.75919999999999999</v>
      </c>
      <c r="CF43" s="2">
        <v>0.76939999999999997</v>
      </c>
      <c r="CG43" s="2">
        <v>0.81759999999999999</v>
      </c>
      <c r="CH43" s="2">
        <v>1170</v>
      </c>
      <c r="CI43" s="2">
        <v>0.76980000000000004</v>
      </c>
      <c r="CJ43" s="2">
        <v>0.94189999999999996</v>
      </c>
      <c r="CK43" s="2">
        <v>0.93169999999999997</v>
      </c>
      <c r="CL43" s="2">
        <v>0.91320000000000001</v>
      </c>
      <c r="CM43" s="2">
        <v>0.8982</v>
      </c>
      <c r="CN43" s="2">
        <v>0.88139999999999996</v>
      </c>
      <c r="CO43" s="2">
        <v>0.87839999999999996</v>
      </c>
      <c r="CP43" s="2">
        <v>0.86070000000000002</v>
      </c>
      <c r="CQ43" s="2">
        <v>0.86890000000000001</v>
      </c>
      <c r="CR43" s="2">
        <v>0.86119999999999997</v>
      </c>
      <c r="CS43" s="2">
        <v>0.9143</v>
      </c>
      <c r="CT43" s="2">
        <v>1170</v>
      </c>
      <c r="CU43" s="2">
        <v>1.3325</v>
      </c>
      <c r="CV43" s="2">
        <v>1.3896999999999999</v>
      </c>
      <c r="CW43" s="2">
        <v>1.3824000000000001</v>
      </c>
      <c r="CX43" s="2">
        <v>1.367</v>
      </c>
      <c r="CY43" s="2">
        <v>1.3588</v>
      </c>
      <c r="CZ43" s="2">
        <v>1.3845000000000001</v>
      </c>
      <c r="DA43" s="2">
        <v>1.36</v>
      </c>
      <c r="DB43" s="2">
        <v>1.3574999999999999</v>
      </c>
      <c r="DC43" s="2">
        <v>1.3447</v>
      </c>
      <c r="DD43" s="2">
        <v>1.3435999999999999</v>
      </c>
      <c r="DE43" s="2">
        <v>1.3391999999999999</v>
      </c>
    </row>
    <row r="44" spans="2:109" x14ac:dyDescent="0.25">
      <c r="B44" s="2">
        <v>1200</v>
      </c>
      <c r="C44" s="2">
        <v>0.27439999999999998</v>
      </c>
      <c r="D44" s="2">
        <v>0.30370000000000003</v>
      </c>
      <c r="E44" s="2">
        <v>0.31859999999999999</v>
      </c>
      <c r="F44" s="2">
        <v>0.32569999999999999</v>
      </c>
      <c r="G44" s="2">
        <v>0.33150000000000002</v>
      </c>
      <c r="H44" s="2">
        <v>0.33389999999999997</v>
      </c>
      <c r="I44" s="2">
        <v>0.34250000000000003</v>
      </c>
      <c r="J44" s="2">
        <v>0.34289999999999998</v>
      </c>
      <c r="K44" s="2">
        <v>0.36309999999999998</v>
      </c>
      <c r="L44" s="2">
        <v>0.35570000000000002</v>
      </c>
      <c r="M44" s="2">
        <v>0.3619</v>
      </c>
      <c r="N44" s="2">
        <v>1200</v>
      </c>
      <c r="O44" s="2">
        <v>0.65069999999999995</v>
      </c>
      <c r="P44" s="2">
        <v>1.1881999999999999</v>
      </c>
      <c r="Q44" s="2">
        <v>1.1666000000000001</v>
      </c>
      <c r="R44" s="2">
        <v>1.1816</v>
      </c>
      <c r="S44" s="2">
        <v>1.2210000000000001</v>
      </c>
      <c r="T44" s="2">
        <v>1.2004999999999999</v>
      </c>
      <c r="U44" s="2">
        <v>1.1809000000000001</v>
      </c>
      <c r="V44" s="2">
        <v>1.1096999999999999</v>
      </c>
      <c r="W44" s="2">
        <v>1.1028</v>
      </c>
      <c r="X44" s="2">
        <v>1.147</v>
      </c>
      <c r="Y44" s="2">
        <v>1.1479999999999999</v>
      </c>
      <c r="Z44" s="2">
        <v>1200</v>
      </c>
      <c r="AA44" s="2">
        <v>0.51780000000000004</v>
      </c>
      <c r="AB44" s="2">
        <v>0.59319999999999995</v>
      </c>
      <c r="AC44" s="2">
        <v>0.65620000000000001</v>
      </c>
      <c r="AD44" s="2">
        <v>0.67469999999999997</v>
      </c>
      <c r="AE44" s="2">
        <v>0.69240000000000002</v>
      </c>
      <c r="AF44" s="2">
        <v>0.68400000000000005</v>
      </c>
      <c r="AG44" s="2">
        <v>0.68810000000000004</v>
      </c>
      <c r="AH44" s="2">
        <v>0.66679999999999995</v>
      </c>
      <c r="AI44" s="2">
        <v>0.66049999999999998</v>
      </c>
      <c r="AJ44" s="2">
        <v>0.65720000000000001</v>
      </c>
      <c r="AK44" s="2">
        <v>0.71060000000000001</v>
      </c>
      <c r="AL44" s="2">
        <v>1200</v>
      </c>
      <c r="AM44" s="2">
        <v>0.2268</v>
      </c>
      <c r="AN44" s="2">
        <v>0.309</v>
      </c>
      <c r="AO44" s="2">
        <v>0.32869999999999999</v>
      </c>
      <c r="AP44" s="2">
        <v>0.34960000000000002</v>
      </c>
      <c r="AQ44" s="2">
        <v>0.37959999999999999</v>
      </c>
      <c r="AR44" s="2">
        <v>0.38019999999999998</v>
      </c>
      <c r="AS44" s="2">
        <v>0.38090000000000002</v>
      </c>
      <c r="AT44" s="2">
        <v>0.39169999999999999</v>
      </c>
      <c r="AU44" s="2">
        <v>0.39300000000000002</v>
      </c>
      <c r="AV44" s="2">
        <v>0.3997</v>
      </c>
      <c r="AW44" s="2">
        <v>0.41770000000000002</v>
      </c>
      <c r="AX44" s="2">
        <v>1200</v>
      </c>
      <c r="AY44" s="2">
        <v>0.156</v>
      </c>
      <c r="AZ44" s="2">
        <v>0.31940000000000002</v>
      </c>
      <c r="BA44" s="2">
        <v>0.49320000000000003</v>
      </c>
      <c r="BB44" s="2">
        <v>0.64280000000000004</v>
      </c>
      <c r="BC44" s="2">
        <v>0.70789999999999997</v>
      </c>
      <c r="BD44" s="2">
        <v>0.73819999999999997</v>
      </c>
      <c r="BE44" s="2">
        <v>0.75700000000000001</v>
      </c>
      <c r="BF44" s="2">
        <v>0.77039999999999997</v>
      </c>
      <c r="BG44" s="2">
        <v>0.7571</v>
      </c>
      <c r="BH44" s="2">
        <v>0.77610000000000001</v>
      </c>
      <c r="BI44" s="2">
        <v>0.79249999999999998</v>
      </c>
      <c r="BJ44" s="2">
        <v>1200</v>
      </c>
      <c r="BK44" s="2">
        <v>0.58509999999999995</v>
      </c>
      <c r="BL44" s="2">
        <v>0.69120000000000004</v>
      </c>
      <c r="BM44" s="2">
        <v>0.73370000000000002</v>
      </c>
      <c r="BN44" s="2">
        <v>0.72299999999999998</v>
      </c>
      <c r="BO44" s="2">
        <v>0.70499999999999996</v>
      </c>
      <c r="BP44" s="2">
        <v>0.69020000000000004</v>
      </c>
      <c r="BQ44" s="2">
        <v>0.67810000000000004</v>
      </c>
      <c r="BR44" s="2">
        <v>0.67569999999999997</v>
      </c>
      <c r="BS44" s="2">
        <v>0.68340000000000001</v>
      </c>
      <c r="BT44" s="2">
        <v>0.70330000000000004</v>
      </c>
      <c r="BU44" s="2">
        <v>0.74960000000000004</v>
      </c>
      <c r="BV44" s="2">
        <v>1200</v>
      </c>
      <c r="BW44" s="2">
        <v>0.24979999999999999</v>
      </c>
      <c r="BX44" s="2">
        <v>0.36230000000000001</v>
      </c>
      <c r="BY44" s="2">
        <v>0.57169999999999999</v>
      </c>
      <c r="BZ44" s="2">
        <v>0.70930000000000004</v>
      </c>
      <c r="CA44" s="2">
        <v>0.75160000000000005</v>
      </c>
      <c r="CB44" s="2">
        <v>0.7722</v>
      </c>
      <c r="CC44" s="2">
        <v>0.77759999999999996</v>
      </c>
      <c r="CD44" s="2">
        <v>0.77249999999999996</v>
      </c>
      <c r="CE44" s="2">
        <v>0.76339999999999997</v>
      </c>
      <c r="CF44" s="2">
        <v>0.77339999999999998</v>
      </c>
      <c r="CG44" s="2">
        <v>0.82220000000000004</v>
      </c>
      <c r="CH44" s="2">
        <v>1200</v>
      </c>
      <c r="CI44" s="2">
        <v>0.78759999999999997</v>
      </c>
      <c r="CJ44" s="2">
        <v>0.94130000000000003</v>
      </c>
      <c r="CK44" s="2">
        <v>0.93120000000000003</v>
      </c>
      <c r="CL44" s="2">
        <v>0.91010000000000002</v>
      </c>
      <c r="CM44" s="2">
        <v>0.89510000000000001</v>
      </c>
      <c r="CN44" s="2">
        <v>0.87870000000000004</v>
      </c>
      <c r="CO44" s="2">
        <v>0.87590000000000001</v>
      </c>
      <c r="CP44" s="2">
        <v>0.86099999999999999</v>
      </c>
      <c r="CQ44" s="2">
        <v>0.86680000000000001</v>
      </c>
      <c r="CR44" s="2">
        <v>0.85919999999999996</v>
      </c>
      <c r="CS44" s="2">
        <v>0.91249999999999998</v>
      </c>
      <c r="CT44" s="2">
        <v>1200</v>
      </c>
      <c r="CU44" s="2">
        <v>1.3386</v>
      </c>
      <c r="CV44" s="2">
        <v>1.3853</v>
      </c>
      <c r="CW44" s="2">
        <v>1.3764000000000001</v>
      </c>
      <c r="CX44" s="2">
        <v>1.3601000000000001</v>
      </c>
      <c r="CY44" s="2">
        <v>1.3521000000000001</v>
      </c>
      <c r="CZ44" s="2">
        <v>1.3781000000000001</v>
      </c>
      <c r="DA44" s="2">
        <v>1.3549</v>
      </c>
      <c r="DB44" s="2">
        <v>1.3522000000000001</v>
      </c>
      <c r="DC44" s="2">
        <v>1.3392999999999999</v>
      </c>
      <c r="DD44" s="2">
        <v>1.3389</v>
      </c>
      <c r="DE44" s="2">
        <v>1.3351999999999999</v>
      </c>
    </row>
    <row r="45" spans="2:109" x14ac:dyDescent="0.25">
      <c r="B45" s="2">
        <v>1230</v>
      </c>
      <c r="C45" s="2">
        <v>0.27679999999999999</v>
      </c>
      <c r="D45" s="2">
        <v>0.30690000000000001</v>
      </c>
      <c r="E45" s="2">
        <v>0.3206</v>
      </c>
      <c r="F45" s="2">
        <v>0.3266</v>
      </c>
      <c r="G45" s="2">
        <v>0.33279999999999998</v>
      </c>
      <c r="H45" s="2">
        <v>0.33550000000000002</v>
      </c>
      <c r="I45" s="2">
        <v>0.34379999999999999</v>
      </c>
      <c r="J45" s="2">
        <v>0.34399999999999997</v>
      </c>
      <c r="K45" s="2">
        <v>0.36370000000000002</v>
      </c>
      <c r="L45" s="2">
        <v>0.35659999999999997</v>
      </c>
      <c r="M45" s="2">
        <v>0.36409999999999998</v>
      </c>
      <c r="N45" s="2">
        <v>1230</v>
      </c>
      <c r="O45" s="2">
        <v>0.7329</v>
      </c>
      <c r="P45" s="2">
        <v>1.1907000000000001</v>
      </c>
      <c r="Q45" s="2">
        <v>1.1565000000000001</v>
      </c>
      <c r="R45" s="2">
        <v>1.1803999999999999</v>
      </c>
      <c r="S45" s="2">
        <v>1.2249000000000001</v>
      </c>
      <c r="T45" s="2">
        <v>1.2012</v>
      </c>
      <c r="U45" s="2">
        <v>1.1621999999999999</v>
      </c>
      <c r="V45" s="2">
        <v>1.1143000000000001</v>
      </c>
      <c r="W45" s="2">
        <v>1.1147</v>
      </c>
      <c r="X45" s="2">
        <v>1.1323000000000001</v>
      </c>
      <c r="Y45" s="2">
        <v>1.143</v>
      </c>
      <c r="Z45" s="2">
        <v>1230</v>
      </c>
      <c r="AA45" s="2">
        <v>0.52370000000000005</v>
      </c>
      <c r="AB45" s="2">
        <v>0.60299999999999998</v>
      </c>
      <c r="AC45" s="2">
        <v>0.66600000000000004</v>
      </c>
      <c r="AD45" s="2">
        <v>0.68540000000000001</v>
      </c>
      <c r="AE45" s="2">
        <v>0.70220000000000005</v>
      </c>
      <c r="AF45" s="2">
        <v>0.69199999999999995</v>
      </c>
      <c r="AG45" s="2">
        <v>0.69699999999999995</v>
      </c>
      <c r="AH45" s="2">
        <v>0.67390000000000005</v>
      </c>
      <c r="AI45" s="2">
        <v>0.66800000000000004</v>
      </c>
      <c r="AJ45" s="2">
        <v>0.6633</v>
      </c>
      <c r="AK45" s="2">
        <v>0.7198</v>
      </c>
      <c r="AL45" s="2">
        <v>1230</v>
      </c>
      <c r="AM45" s="2">
        <v>0.23039999999999999</v>
      </c>
      <c r="AN45" s="2">
        <v>0.31290000000000001</v>
      </c>
      <c r="AO45" s="2">
        <v>0.3322</v>
      </c>
      <c r="AP45" s="2">
        <v>0.35270000000000001</v>
      </c>
      <c r="AQ45" s="2">
        <v>0.38179999999999997</v>
      </c>
      <c r="AR45" s="2">
        <v>0.38319999999999999</v>
      </c>
      <c r="AS45" s="2">
        <v>0.38300000000000001</v>
      </c>
      <c r="AT45" s="2">
        <v>0.39460000000000001</v>
      </c>
      <c r="AU45" s="2">
        <v>0.39550000000000002</v>
      </c>
      <c r="AV45" s="2">
        <v>0.4032</v>
      </c>
      <c r="AW45" s="2">
        <v>0.42170000000000002</v>
      </c>
      <c r="AX45" s="2">
        <v>1230</v>
      </c>
      <c r="AY45" s="2">
        <v>0.157</v>
      </c>
      <c r="AZ45" s="2">
        <v>0.32369999999999999</v>
      </c>
      <c r="BA45" s="2">
        <v>0.50149999999999995</v>
      </c>
      <c r="BB45" s="2">
        <v>0.65600000000000003</v>
      </c>
      <c r="BC45" s="2">
        <v>0.72089999999999999</v>
      </c>
      <c r="BD45" s="2">
        <v>0.75080000000000002</v>
      </c>
      <c r="BE45" s="2">
        <v>0.76990000000000003</v>
      </c>
      <c r="BF45" s="2">
        <v>0.78390000000000004</v>
      </c>
      <c r="BG45" s="2">
        <v>0.76980000000000004</v>
      </c>
      <c r="BH45" s="2">
        <v>0.78890000000000005</v>
      </c>
      <c r="BI45" s="2">
        <v>0.80510000000000004</v>
      </c>
      <c r="BJ45" s="2">
        <v>1230</v>
      </c>
      <c r="BK45" s="2">
        <v>0.59250000000000003</v>
      </c>
      <c r="BL45" s="2">
        <v>0.69699999999999995</v>
      </c>
      <c r="BM45" s="2">
        <v>0.73680000000000001</v>
      </c>
      <c r="BN45" s="2">
        <v>0.72419999999999995</v>
      </c>
      <c r="BO45" s="2">
        <v>0.70650000000000002</v>
      </c>
      <c r="BP45" s="2">
        <v>0.69069999999999998</v>
      </c>
      <c r="BQ45" s="2">
        <v>0.67920000000000003</v>
      </c>
      <c r="BR45" s="2">
        <v>0.67659999999999998</v>
      </c>
      <c r="BS45" s="2">
        <v>0.68400000000000005</v>
      </c>
      <c r="BT45" s="2">
        <v>0.70389999999999997</v>
      </c>
      <c r="BU45" s="2">
        <v>0.74819999999999998</v>
      </c>
      <c r="BV45" s="2">
        <v>1230</v>
      </c>
      <c r="BW45" s="2">
        <v>0.25659999999999999</v>
      </c>
      <c r="BX45" s="2">
        <v>0.371</v>
      </c>
      <c r="BY45" s="2">
        <v>0.58140000000000003</v>
      </c>
      <c r="BZ45" s="2">
        <v>0.71489999999999998</v>
      </c>
      <c r="CA45" s="2">
        <v>0.75519999999999998</v>
      </c>
      <c r="CB45" s="2">
        <v>0.7752</v>
      </c>
      <c r="CC45" s="2">
        <v>0.78139999999999998</v>
      </c>
      <c r="CD45" s="2">
        <v>0.77539999999999998</v>
      </c>
      <c r="CE45" s="2">
        <v>0.76619999999999999</v>
      </c>
      <c r="CF45" s="2">
        <v>0.7762</v>
      </c>
      <c r="CG45" s="2">
        <v>0.82850000000000001</v>
      </c>
      <c r="CH45" s="2">
        <v>1230</v>
      </c>
      <c r="CI45" s="2">
        <v>0.80640000000000001</v>
      </c>
      <c r="CJ45" s="2">
        <v>0.94189999999999996</v>
      </c>
      <c r="CK45" s="2">
        <v>0.93049999999999999</v>
      </c>
      <c r="CL45" s="2">
        <v>0.9083</v>
      </c>
      <c r="CM45" s="2">
        <v>0.89500000000000002</v>
      </c>
      <c r="CN45" s="2">
        <v>0.87880000000000003</v>
      </c>
      <c r="CO45" s="2">
        <v>0.87280000000000002</v>
      </c>
      <c r="CP45" s="2">
        <v>0.85719999999999996</v>
      </c>
      <c r="CQ45" s="2">
        <v>0.86599999999999999</v>
      </c>
      <c r="CR45" s="2">
        <v>0.85980000000000001</v>
      </c>
      <c r="CS45" s="2">
        <v>0.91339999999999999</v>
      </c>
      <c r="CT45" s="2">
        <v>1230</v>
      </c>
      <c r="CU45" s="2">
        <v>1.3447</v>
      </c>
      <c r="CV45" s="2">
        <v>1.3823000000000001</v>
      </c>
      <c r="CW45" s="2">
        <v>1.3716999999999999</v>
      </c>
      <c r="CX45" s="2">
        <v>1.3549</v>
      </c>
      <c r="CY45" s="2">
        <v>1.3473999999999999</v>
      </c>
      <c r="CZ45" s="2">
        <v>1.3725000000000001</v>
      </c>
      <c r="DA45" s="2">
        <v>1.3498000000000001</v>
      </c>
      <c r="DB45" s="2">
        <v>1.3484</v>
      </c>
      <c r="DC45" s="2">
        <v>1.3353999999999999</v>
      </c>
      <c r="DD45" s="2">
        <v>1.3354999999999999</v>
      </c>
      <c r="DE45" s="2">
        <v>1.3321000000000001</v>
      </c>
    </row>
    <row r="46" spans="2:109" x14ac:dyDescent="0.25">
      <c r="B46" s="2">
        <v>1260</v>
      </c>
      <c r="C46" s="2">
        <v>0.27929999999999999</v>
      </c>
      <c r="D46" s="2">
        <v>0.31</v>
      </c>
      <c r="E46" s="2">
        <v>0.32290000000000002</v>
      </c>
      <c r="F46" s="2">
        <v>0.32890000000000003</v>
      </c>
      <c r="G46" s="2">
        <v>0.33410000000000001</v>
      </c>
      <c r="H46" s="2">
        <v>0.3372</v>
      </c>
      <c r="I46" s="2">
        <v>0.34599999999999997</v>
      </c>
      <c r="J46" s="2">
        <v>0.34499999999999997</v>
      </c>
      <c r="K46" s="2">
        <v>0.36409999999999998</v>
      </c>
      <c r="L46" s="2">
        <v>0.35730000000000001</v>
      </c>
      <c r="M46" s="2">
        <v>0.36599999999999999</v>
      </c>
      <c r="N46" s="2">
        <v>1260</v>
      </c>
      <c r="O46" s="2">
        <v>0.8175</v>
      </c>
      <c r="P46" s="2">
        <v>1.19</v>
      </c>
      <c r="Q46" s="2">
        <v>1.1498999999999999</v>
      </c>
      <c r="R46" s="2">
        <v>1.1808000000000001</v>
      </c>
      <c r="S46" s="2">
        <v>1.2249000000000001</v>
      </c>
      <c r="T46" s="2">
        <v>1.1995</v>
      </c>
      <c r="U46" s="2">
        <v>1.1487000000000001</v>
      </c>
      <c r="V46" s="2">
        <v>1.1075999999999999</v>
      </c>
      <c r="W46" s="2">
        <v>1.1023000000000001</v>
      </c>
      <c r="X46" s="2">
        <v>1.1348</v>
      </c>
      <c r="Y46" s="2">
        <v>1.1353</v>
      </c>
      <c r="Z46" s="2">
        <v>1260</v>
      </c>
      <c r="AA46" s="2">
        <v>0.52759999999999996</v>
      </c>
      <c r="AB46" s="2">
        <v>0.61319999999999997</v>
      </c>
      <c r="AC46" s="2">
        <v>0.67630000000000001</v>
      </c>
      <c r="AD46" s="2">
        <v>0.69289999999999996</v>
      </c>
      <c r="AE46" s="2">
        <v>0.71060000000000001</v>
      </c>
      <c r="AF46" s="2">
        <v>0.69810000000000005</v>
      </c>
      <c r="AG46" s="2">
        <v>0.70509999999999995</v>
      </c>
      <c r="AH46" s="2">
        <v>0.68079999999999996</v>
      </c>
      <c r="AI46" s="2">
        <v>0.67420000000000002</v>
      </c>
      <c r="AJ46" s="2">
        <v>0.67110000000000003</v>
      </c>
      <c r="AK46" s="2">
        <v>0.72950000000000004</v>
      </c>
      <c r="AL46" s="2">
        <v>1260</v>
      </c>
      <c r="AM46" s="2">
        <v>0.23330000000000001</v>
      </c>
      <c r="AN46" s="2">
        <v>0.31640000000000001</v>
      </c>
      <c r="AO46" s="2">
        <v>0.33439999999999998</v>
      </c>
      <c r="AP46" s="2">
        <v>0.35470000000000002</v>
      </c>
      <c r="AQ46" s="2">
        <v>0.38400000000000001</v>
      </c>
      <c r="AR46" s="2">
        <v>0.38319999999999999</v>
      </c>
      <c r="AS46" s="2">
        <v>0.38590000000000002</v>
      </c>
      <c r="AT46" s="2">
        <v>0.39850000000000002</v>
      </c>
      <c r="AU46" s="2">
        <v>0.39829999999999999</v>
      </c>
      <c r="AV46" s="2">
        <v>0.40660000000000002</v>
      </c>
      <c r="AW46" s="2">
        <v>0.42599999999999999</v>
      </c>
      <c r="AX46" s="2">
        <v>1260</v>
      </c>
      <c r="AY46" s="2">
        <v>0.1575</v>
      </c>
      <c r="AZ46" s="2">
        <v>0.32800000000000001</v>
      </c>
      <c r="BA46" s="2">
        <v>0.50990000000000002</v>
      </c>
      <c r="BB46" s="2">
        <v>0.67020000000000002</v>
      </c>
      <c r="BC46" s="2">
        <v>0.73460000000000003</v>
      </c>
      <c r="BD46" s="2">
        <v>0.76249999999999996</v>
      </c>
      <c r="BE46" s="2">
        <v>0.78210000000000002</v>
      </c>
      <c r="BF46" s="2">
        <v>0.79590000000000005</v>
      </c>
      <c r="BG46" s="2">
        <v>0.78280000000000005</v>
      </c>
      <c r="BH46" s="2">
        <v>0.80079999999999996</v>
      </c>
      <c r="BI46" s="2">
        <v>0.8165</v>
      </c>
      <c r="BJ46" s="2">
        <v>1260</v>
      </c>
      <c r="BK46" s="2">
        <v>0.59899999999999998</v>
      </c>
      <c r="BL46" s="2">
        <v>0.70179999999999998</v>
      </c>
      <c r="BM46" s="2">
        <v>0.73819999999999997</v>
      </c>
      <c r="BN46" s="2">
        <v>0.72450000000000003</v>
      </c>
      <c r="BO46" s="2">
        <v>0.70709999999999995</v>
      </c>
      <c r="BP46" s="2">
        <v>0.69089999999999996</v>
      </c>
      <c r="BQ46" s="2">
        <v>0.67920000000000003</v>
      </c>
      <c r="BR46" s="2">
        <v>0.67610000000000003</v>
      </c>
      <c r="BS46" s="2">
        <v>0.68410000000000004</v>
      </c>
      <c r="BT46" s="2">
        <v>0.70430000000000004</v>
      </c>
      <c r="BU46" s="2">
        <v>0.75029999999999997</v>
      </c>
      <c r="BV46" s="2">
        <v>1260</v>
      </c>
      <c r="BW46" s="2">
        <v>0.2636</v>
      </c>
      <c r="BX46" s="2">
        <v>0.38090000000000002</v>
      </c>
      <c r="BY46" s="2">
        <v>0.59130000000000005</v>
      </c>
      <c r="BZ46" s="2">
        <v>0.72089999999999999</v>
      </c>
      <c r="CA46" s="2">
        <v>0.75849999999999995</v>
      </c>
      <c r="CB46" s="2">
        <v>0.77869999999999995</v>
      </c>
      <c r="CC46" s="2">
        <v>0.78420000000000001</v>
      </c>
      <c r="CD46" s="2">
        <v>0.77869999999999995</v>
      </c>
      <c r="CE46" s="2">
        <v>0.76949999999999996</v>
      </c>
      <c r="CF46" s="2">
        <v>0.77980000000000005</v>
      </c>
      <c r="CG46" s="2">
        <v>0.83520000000000005</v>
      </c>
      <c r="CH46" s="2">
        <v>1260</v>
      </c>
      <c r="CI46" s="2">
        <v>0.82140000000000002</v>
      </c>
      <c r="CJ46" s="2">
        <v>0.94030000000000002</v>
      </c>
      <c r="CK46" s="2">
        <v>0.9274</v>
      </c>
      <c r="CL46" s="2">
        <v>0.90559999999999996</v>
      </c>
      <c r="CM46" s="2">
        <v>0.89219999999999999</v>
      </c>
      <c r="CN46" s="2">
        <v>0.87680000000000002</v>
      </c>
      <c r="CO46" s="2">
        <v>0.87009999999999998</v>
      </c>
      <c r="CP46" s="2">
        <v>0.85519999999999996</v>
      </c>
      <c r="CQ46" s="2">
        <v>0.8639</v>
      </c>
      <c r="CR46" s="2">
        <v>0.85899999999999999</v>
      </c>
      <c r="CS46" s="2">
        <v>0.91439999999999999</v>
      </c>
      <c r="CT46" s="2">
        <v>1260</v>
      </c>
      <c r="CU46" s="2">
        <v>1.3488</v>
      </c>
      <c r="CV46" s="2">
        <v>1.3779999999999999</v>
      </c>
      <c r="CW46" s="2">
        <v>1.3669</v>
      </c>
      <c r="CX46" s="2">
        <v>1.3504</v>
      </c>
      <c r="CY46" s="2">
        <v>1.3420000000000001</v>
      </c>
      <c r="CZ46" s="2">
        <v>1.3667</v>
      </c>
      <c r="DA46" s="2">
        <v>1.3444</v>
      </c>
      <c r="DB46" s="2">
        <v>1.3439000000000001</v>
      </c>
      <c r="DC46" s="2">
        <v>1.3306</v>
      </c>
      <c r="DD46" s="2">
        <v>1.3308</v>
      </c>
      <c r="DE46" s="2">
        <v>1.3290999999999999</v>
      </c>
    </row>
    <row r="47" spans="2:109" x14ac:dyDescent="0.25">
      <c r="B47" s="2">
        <v>1290</v>
      </c>
      <c r="C47" s="2">
        <v>0.28160000000000002</v>
      </c>
      <c r="D47" s="2">
        <v>0.31380000000000002</v>
      </c>
      <c r="E47" s="2">
        <v>0.32550000000000001</v>
      </c>
      <c r="F47" s="2">
        <v>0.33029999999999998</v>
      </c>
      <c r="G47" s="2">
        <v>0.33629999999999999</v>
      </c>
      <c r="H47" s="2">
        <v>0.33960000000000001</v>
      </c>
      <c r="I47" s="2">
        <v>0.3473</v>
      </c>
      <c r="J47" s="2">
        <v>0.34610000000000002</v>
      </c>
      <c r="K47" s="2">
        <v>0.36570000000000003</v>
      </c>
      <c r="L47" s="2">
        <v>0.35709999999999997</v>
      </c>
      <c r="M47" s="2">
        <v>0.36749999999999999</v>
      </c>
      <c r="N47" s="2">
        <v>1290</v>
      </c>
      <c r="O47" s="2">
        <v>0.879</v>
      </c>
      <c r="P47" s="2">
        <v>1.1880999999999999</v>
      </c>
      <c r="Q47" s="2">
        <v>1.1436999999999999</v>
      </c>
      <c r="R47" s="2">
        <v>1.1819999999999999</v>
      </c>
      <c r="S47" s="2">
        <v>1.2254</v>
      </c>
      <c r="T47" s="2">
        <v>1.2019</v>
      </c>
      <c r="U47" s="2">
        <v>1.1359999999999999</v>
      </c>
      <c r="V47" s="2">
        <v>1.1049</v>
      </c>
      <c r="W47" s="2">
        <v>1.0973999999999999</v>
      </c>
      <c r="X47" s="2">
        <v>1.1279999999999999</v>
      </c>
      <c r="Y47" s="2">
        <v>1.1357999999999999</v>
      </c>
      <c r="Z47" s="2">
        <v>1290</v>
      </c>
      <c r="AA47" s="2">
        <v>0.53249999999999997</v>
      </c>
      <c r="AB47" s="2">
        <v>0.62239999999999995</v>
      </c>
      <c r="AC47" s="2">
        <v>0.68569999999999998</v>
      </c>
      <c r="AD47" s="2">
        <v>0.70320000000000005</v>
      </c>
      <c r="AE47" s="2">
        <v>0.71699999999999997</v>
      </c>
      <c r="AF47" s="2">
        <v>0.70640000000000003</v>
      </c>
      <c r="AG47" s="2">
        <v>0.7117</v>
      </c>
      <c r="AH47" s="2">
        <v>0.68799999999999994</v>
      </c>
      <c r="AI47" s="2">
        <v>0.68169999999999997</v>
      </c>
      <c r="AJ47" s="2">
        <v>0.67749999999999999</v>
      </c>
      <c r="AK47" s="2">
        <v>0.73660000000000003</v>
      </c>
      <c r="AL47" s="2">
        <v>1290</v>
      </c>
      <c r="AM47" s="2">
        <v>0.2366</v>
      </c>
      <c r="AN47" s="2">
        <v>0.31850000000000001</v>
      </c>
      <c r="AO47" s="2">
        <v>0.33689999999999998</v>
      </c>
      <c r="AP47" s="2">
        <v>0.35709999999999997</v>
      </c>
      <c r="AQ47" s="2">
        <v>0.38619999999999999</v>
      </c>
      <c r="AR47" s="2">
        <v>0.3876</v>
      </c>
      <c r="AS47" s="2">
        <v>0.38769999999999999</v>
      </c>
      <c r="AT47" s="2">
        <v>0.40039999999999998</v>
      </c>
      <c r="AU47" s="2">
        <v>0.40260000000000001</v>
      </c>
      <c r="AV47" s="2">
        <v>0.41199999999999998</v>
      </c>
      <c r="AW47" s="2">
        <v>0.42970000000000003</v>
      </c>
      <c r="AX47" s="2">
        <v>1290</v>
      </c>
      <c r="AY47" s="2">
        <v>0.15820000000000001</v>
      </c>
      <c r="AZ47" s="2">
        <v>0.33239999999999997</v>
      </c>
      <c r="BA47" s="2">
        <v>0.52059999999999995</v>
      </c>
      <c r="BB47" s="2">
        <v>0.68300000000000005</v>
      </c>
      <c r="BC47" s="2">
        <v>0.74709999999999999</v>
      </c>
      <c r="BD47" s="2">
        <v>0.7752</v>
      </c>
      <c r="BE47" s="2">
        <v>0.79400000000000004</v>
      </c>
      <c r="BF47" s="2">
        <v>0.80859999999999999</v>
      </c>
      <c r="BG47" s="2">
        <v>0.79469999999999996</v>
      </c>
      <c r="BH47" s="2">
        <v>0.8135</v>
      </c>
      <c r="BI47" s="2">
        <v>0.82650000000000001</v>
      </c>
      <c r="BJ47" s="2">
        <v>1290</v>
      </c>
      <c r="BK47" s="2">
        <v>0.60619999999999996</v>
      </c>
      <c r="BL47" s="2">
        <v>0.70720000000000005</v>
      </c>
      <c r="BM47" s="2">
        <v>0.74</v>
      </c>
      <c r="BN47" s="2">
        <v>0.72570000000000001</v>
      </c>
      <c r="BO47" s="2">
        <v>0.70840000000000003</v>
      </c>
      <c r="BP47" s="2">
        <v>0.69159999999999999</v>
      </c>
      <c r="BQ47" s="2">
        <v>0.67930000000000001</v>
      </c>
      <c r="BR47" s="2">
        <v>0.67749999999999999</v>
      </c>
      <c r="BS47" s="2">
        <v>0.68489999999999995</v>
      </c>
      <c r="BT47" s="2">
        <v>0.70530000000000004</v>
      </c>
      <c r="BU47" s="2">
        <v>0.75470000000000004</v>
      </c>
      <c r="BV47" s="2">
        <v>1290</v>
      </c>
      <c r="BW47" s="2">
        <v>0.2707</v>
      </c>
      <c r="BX47" s="2">
        <v>0.3901</v>
      </c>
      <c r="BY47" s="2">
        <v>0.59930000000000005</v>
      </c>
      <c r="BZ47" s="2">
        <v>0.72489999999999999</v>
      </c>
      <c r="CA47" s="2">
        <v>0.76149999999999995</v>
      </c>
      <c r="CB47" s="2">
        <v>0.78139999999999998</v>
      </c>
      <c r="CC47" s="2">
        <v>0.78700000000000003</v>
      </c>
      <c r="CD47" s="2">
        <v>0.78139999999999998</v>
      </c>
      <c r="CE47" s="2">
        <v>0.77180000000000004</v>
      </c>
      <c r="CF47" s="2">
        <v>0.78280000000000005</v>
      </c>
      <c r="CG47" s="2">
        <v>0.84089999999999998</v>
      </c>
      <c r="CH47" s="2">
        <v>1290</v>
      </c>
      <c r="CI47" s="2">
        <v>0.83379999999999999</v>
      </c>
      <c r="CJ47" s="2">
        <v>0.93889999999999996</v>
      </c>
      <c r="CK47" s="2">
        <v>0.92810000000000004</v>
      </c>
      <c r="CL47" s="2">
        <v>0.9012</v>
      </c>
      <c r="CM47" s="2">
        <v>0.8931</v>
      </c>
      <c r="CN47" s="2">
        <v>0.87529999999999997</v>
      </c>
      <c r="CO47" s="2">
        <v>0.86880000000000002</v>
      </c>
      <c r="CP47" s="2">
        <v>0.85189999999999999</v>
      </c>
      <c r="CQ47" s="2">
        <v>0.86240000000000006</v>
      </c>
      <c r="CR47" s="2">
        <v>0.85799999999999998</v>
      </c>
      <c r="CS47" s="2">
        <v>0.91679999999999995</v>
      </c>
      <c r="CT47" s="2">
        <v>1290</v>
      </c>
      <c r="CU47" s="2">
        <v>1.3519000000000001</v>
      </c>
      <c r="CV47" s="2">
        <v>1.3743000000000001</v>
      </c>
      <c r="CW47" s="2">
        <v>1.3632</v>
      </c>
      <c r="CX47" s="2">
        <v>1.3467</v>
      </c>
      <c r="CY47" s="2">
        <v>1.3376999999999999</v>
      </c>
      <c r="CZ47" s="2">
        <v>1.3623000000000001</v>
      </c>
      <c r="DA47" s="2">
        <v>1.3404</v>
      </c>
      <c r="DB47" s="2">
        <v>1.3401000000000001</v>
      </c>
      <c r="DC47" s="2">
        <v>1.3273999999999999</v>
      </c>
      <c r="DD47" s="2">
        <v>1.3267</v>
      </c>
      <c r="DE47" s="2">
        <v>1.3264</v>
      </c>
    </row>
    <row r="48" spans="2:109" x14ac:dyDescent="0.25">
      <c r="B48" s="2">
        <v>1320</v>
      </c>
      <c r="C48" s="2">
        <v>0.2853</v>
      </c>
      <c r="D48" s="2">
        <v>0.317</v>
      </c>
      <c r="E48" s="2">
        <v>0.32750000000000001</v>
      </c>
      <c r="F48" s="2">
        <v>0.3327</v>
      </c>
      <c r="G48" s="2">
        <v>0.3377</v>
      </c>
      <c r="H48" s="2">
        <v>0.34050000000000002</v>
      </c>
      <c r="I48" s="2">
        <v>0.34870000000000001</v>
      </c>
      <c r="J48" s="2">
        <v>0.34720000000000001</v>
      </c>
      <c r="K48" s="2">
        <v>0.36649999999999999</v>
      </c>
      <c r="L48" s="2">
        <v>0.3574</v>
      </c>
      <c r="M48" s="2">
        <v>0.36959999999999998</v>
      </c>
      <c r="N48" s="2">
        <v>1320</v>
      </c>
      <c r="O48" s="2">
        <v>0.93320000000000003</v>
      </c>
      <c r="P48" s="2">
        <v>1.1897</v>
      </c>
      <c r="Q48" s="2">
        <v>1.1376999999999999</v>
      </c>
      <c r="R48" s="2">
        <v>1.1796</v>
      </c>
      <c r="S48" s="2">
        <v>1.2279</v>
      </c>
      <c r="T48" s="2">
        <v>1.1993</v>
      </c>
      <c r="U48" s="2">
        <v>1.1301000000000001</v>
      </c>
      <c r="V48" s="2">
        <v>1.1133999999999999</v>
      </c>
      <c r="W48" s="2">
        <v>1.0859000000000001</v>
      </c>
      <c r="X48" s="2">
        <v>1.1173999999999999</v>
      </c>
      <c r="Y48" s="2">
        <v>1.1389</v>
      </c>
      <c r="Z48" s="2">
        <v>1320</v>
      </c>
      <c r="AA48" s="2">
        <v>0.54020000000000001</v>
      </c>
      <c r="AB48" s="2">
        <v>0.63290000000000002</v>
      </c>
      <c r="AC48" s="2">
        <v>0.69589999999999996</v>
      </c>
      <c r="AD48" s="2">
        <v>0.71130000000000004</v>
      </c>
      <c r="AE48" s="2">
        <v>0.72650000000000003</v>
      </c>
      <c r="AF48" s="2">
        <v>0.71240000000000003</v>
      </c>
      <c r="AG48" s="2">
        <v>0.71930000000000005</v>
      </c>
      <c r="AH48" s="2">
        <v>0.69340000000000002</v>
      </c>
      <c r="AI48" s="2">
        <v>0.68789999999999996</v>
      </c>
      <c r="AJ48" s="2">
        <v>0.68569999999999998</v>
      </c>
      <c r="AK48" s="2">
        <v>0.74580000000000002</v>
      </c>
      <c r="AL48" s="2">
        <v>1320</v>
      </c>
      <c r="AM48" s="2">
        <v>0.2392</v>
      </c>
      <c r="AN48" s="2">
        <v>0.32200000000000001</v>
      </c>
      <c r="AO48" s="2">
        <v>0.33879999999999999</v>
      </c>
      <c r="AP48" s="2">
        <v>0.35959999999999998</v>
      </c>
      <c r="AQ48" s="2">
        <v>0.38940000000000002</v>
      </c>
      <c r="AR48" s="2">
        <v>0.38969999999999999</v>
      </c>
      <c r="AS48" s="2">
        <v>0.39250000000000002</v>
      </c>
      <c r="AT48" s="2">
        <v>0.40479999999999999</v>
      </c>
      <c r="AU48" s="2">
        <v>0.40689999999999998</v>
      </c>
      <c r="AV48" s="2">
        <v>0.41670000000000001</v>
      </c>
      <c r="AW48" s="2">
        <v>0.43430000000000002</v>
      </c>
      <c r="AX48" s="2">
        <v>1320</v>
      </c>
      <c r="AY48" s="2">
        <v>0.15920000000000001</v>
      </c>
      <c r="AZ48" s="2">
        <v>0.33760000000000001</v>
      </c>
      <c r="BA48" s="2">
        <v>0.53</v>
      </c>
      <c r="BB48" s="2">
        <v>0.69730000000000003</v>
      </c>
      <c r="BC48" s="2">
        <v>0.75990000000000002</v>
      </c>
      <c r="BD48" s="2">
        <v>0.78649999999999998</v>
      </c>
      <c r="BE48" s="2">
        <v>0.80449999999999999</v>
      </c>
      <c r="BF48" s="2">
        <v>0.8196</v>
      </c>
      <c r="BG48" s="2">
        <v>0.80610000000000004</v>
      </c>
      <c r="BH48" s="2">
        <v>0.82479999999999998</v>
      </c>
      <c r="BI48" s="2">
        <v>0.83599999999999997</v>
      </c>
      <c r="BJ48" s="2">
        <v>1320</v>
      </c>
      <c r="BK48" s="2">
        <v>0.61309999999999998</v>
      </c>
      <c r="BL48" s="2">
        <v>0.71189999999999998</v>
      </c>
      <c r="BM48" s="2">
        <v>0.74050000000000005</v>
      </c>
      <c r="BN48" s="2">
        <v>0.72640000000000005</v>
      </c>
      <c r="BO48" s="2">
        <v>0.70960000000000001</v>
      </c>
      <c r="BP48" s="2">
        <v>0.69230000000000003</v>
      </c>
      <c r="BQ48" s="2">
        <v>0.68010000000000004</v>
      </c>
      <c r="BR48" s="2">
        <v>0.67920000000000003</v>
      </c>
      <c r="BS48" s="2">
        <v>0.68569999999999998</v>
      </c>
      <c r="BT48" s="2">
        <v>0.70520000000000005</v>
      </c>
      <c r="BU48" s="2">
        <v>0.75539999999999996</v>
      </c>
      <c r="BV48" s="2">
        <v>1320</v>
      </c>
      <c r="BW48" s="2">
        <v>0.28160000000000002</v>
      </c>
      <c r="BX48" s="2">
        <v>0.4002</v>
      </c>
      <c r="BY48" s="2">
        <v>0.6069</v>
      </c>
      <c r="BZ48" s="2">
        <v>0.72870000000000001</v>
      </c>
      <c r="CA48" s="2">
        <v>0.7641</v>
      </c>
      <c r="CB48" s="2">
        <v>0.7843</v>
      </c>
      <c r="CC48" s="2">
        <v>0.78959999999999997</v>
      </c>
      <c r="CD48" s="2">
        <v>0.78459999999999996</v>
      </c>
      <c r="CE48" s="2">
        <v>0.7742</v>
      </c>
      <c r="CF48" s="2">
        <v>0.78490000000000004</v>
      </c>
      <c r="CG48" s="2">
        <v>0.84619999999999995</v>
      </c>
      <c r="CH48" s="2">
        <v>1320</v>
      </c>
      <c r="CI48" s="2">
        <v>0.84409999999999996</v>
      </c>
      <c r="CJ48" s="2">
        <v>0.93679999999999997</v>
      </c>
      <c r="CK48" s="2">
        <v>0.92810000000000004</v>
      </c>
      <c r="CL48" s="2">
        <v>0.90359999999999996</v>
      </c>
      <c r="CM48" s="2">
        <v>0.89480000000000004</v>
      </c>
      <c r="CN48" s="2">
        <v>0.87339999999999995</v>
      </c>
      <c r="CO48" s="2">
        <v>0.8669</v>
      </c>
      <c r="CP48" s="2">
        <v>0.85029999999999994</v>
      </c>
      <c r="CQ48" s="2">
        <v>0.8609</v>
      </c>
      <c r="CR48" s="2">
        <v>0.85770000000000002</v>
      </c>
      <c r="CS48" s="2">
        <v>0.9153</v>
      </c>
      <c r="CT48" s="2">
        <v>1320</v>
      </c>
      <c r="CU48" s="2">
        <v>1.3535999999999999</v>
      </c>
      <c r="CV48" s="2">
        <v>1.3708</v>
      </c>
      <c r="CW48" s="2">
        <v>1.3602000000000001</v>
      </c>
      <c r="CX48" s="2">
        <v>1.3432999999999999</v>
      </c>
      <c r="CY48" s="2">
        <v>1.3337000000000001</v>
      </c>
      <c r="CZ48" s="2">
        <v>1.3575999999999999</v>
      </c>
      <c r="DA48" s="2">
        <v>1.337</v>
      </c>
      <c r="DB48" s="2">
        <v>1.3365</v>
      </c>
      <c r="DC48" s="2">
        <v>1.3231999999999999</v>
      </c>
      <c r="DD48" s="2">
        <v>1.3233999999999999</v>
      </c>
      <c r="DE48" s="2">
        <v>1.3237000000000001</v>
      </c>
    </row>
    <row r="49" spans="2:109" x14ac:dyDescent="0.25">
      <c r="B49" s="2">
        <v>1350</v>
      </c>
      <c r="C49" s="2">
        <v>0.28689999999999999</v>
      </c>
      <c r="D49" s="2">
        <v>0.3206</v>
      </c>
      <c r="E49" s="2">
        <v>0.33029999999999998</v>
      </c>
      <c r="F49" s="2">
        <v>0.33550000000000002</v>
      </c>
      <c r="G49" s="2">
        <v>0.33950000000000002</v>
      </c>
      <c r="H49" s="2">
        <v>0.34279999999999999</v>
      </c>
      <c r="I49" s="2">
        <v>0.35039999999999999</v>
      </c>
      <c r="J49" s="2">
        <v>0.34849999999999998</v>
      </c>
      <c r="K49" s="2">
        <v>0.3669</v>
      </c>
      <c r="L49" s="2">
        <v>0.35849999999999999</v>
      </c>
      <c r="M49" s="2">
        <v>0.3725</v>
      </c>
      <c r="N49" s="2">
        <v>1350</v>
      </c>
      <c r="O49" s="2">
        <v>0.98909999999999998</v>
      </c>
      <c r="P49" s="2">
        <v>1.1917</v>
      </c>
      <c r="Q49" s="2">
        <v>1.1332</v>
      </c>
      <c r="R49" s="2">
        <v>1.1813</v>
      </c>
      <c r="S49" s="2">
        <v>1.2309000000000001</v>
      </c>
      <c r="T49" s="2">
        <v>1.1990000000000001</v>
      </c>
      <c r="U49" s="2">
        <v>1.1254999999999999</v>
      </c>
      <c r="V49" s="2">
        <v>1.1042000000000001</v>
      </c>
      <c r="W49" s="2">
        <v>1.0972</v>
      </c>
      <c r="X49" s="2">
        <v>1.1108</v>
      </c>
      <c r="Y49" s="2">
        <v>1.1273</v>
      </c>
      <c r="Z49" s="2">
        <v>1350</v>
      </c>
      <c r="AA49" s="2">
        <v>0.54659999999999997</v>
      </c>
      <c r="AB49" s="2">
        <v>0.64300000000000002</v>
      </c>
      <c r="AC49" s="2">
        <v>0.70540000000000003</v>
      </c>
      <c r="AD49" s="2">
        <v>0.71899999999999997</v>
      </c>
      <c r="AE49" s="2">
        <v>0.73370000000000002</v>
      </c>
      <c r="AF49" s="2">
        <v>0.72040000000000004</v>
      </c>
      <c r="AG49" s="2">
        <v>0.72660000000000002</v>
      </c>
      <c r="AH49" s="2">
        <v>0.70230000000000004</v>
      </c>
      <c r="AI49" s="2">
        <v>0.69569999999999999</v>
      </c>
      <c r="AJ49" s="2">
        <v>0.69169999999999998</v>
      </c>
      <c r="AK49" s="2">
        <v>0.75290000000000001</v>
      </c>
      <c r="AL49" s="2">
        <v>1350</v>
      </c>
      <c r="AM49" s="2">
        <v>0.2417</v>
      </c>
      <c r="AN49" s="2">
        <v>0.32440000000000002</v>
      </c>
      <c r="AO49" s="2">
        <v>0.34079999999999999</v>
      </c>
      <c r="AP49" s="2">
        <v>0.36209999999999998</v>
      </c>
      <c r="AQ49" s="2">
        <v>0.39240000000000003</v>
      </c>
      <c r="AR49" s="2">
        <v>0.39319999999999999</v>
      </c>
      <c r="AS49" s="2">
        <v>0.39539999999999997</v>
      </c>
      <c r="AT49" s="2">
        <v>0.40899999999999997</v>
      </c>
      <c r="AU49" s="2">
        <v>0.4108</v>
      </c>
      <c r="AV49" s="2">
        <v>0.42030000000000001</v>
      </c>
      <c r="AW49" s="2">
        <v>0.4375</v>
      </c>
      <c r="AX49" s="2">
        <v>1350</v>
      </c>
      <c r="AY49" s="2">
        <v>0.15959999999999999</v>
      </c>
      <c r="AZ49" s="2">
        <v>0.34160000000000001</v>
      </c>
      <c r="BA49" s="2">
        <v>0.54210000000000003</v>
      </c>
      <c r="BB49" s="2">
        <v>0.71050000000000002</v>
      </c>
      <c r="BC49" s="2">
        <v>0.77339999999999998</v>
      </c>
      <c r="BD49" s="2">
        <v>0.79790000000000005</v>
      </c>
      <c r="BE49" s="2">
        <v>0.81510000000000005</v>
      </c>
      <c r="BF49" s="2">
        <v>0.83120000000000005</v>
      </c>
      <c r="BG49" s="2">
        <v>0.81720000000000004</v>
      </c>
      <c r="BH49" s="2">
        <v>0.8337</v>
      </c>
      <c r="BI49" s="2">
        <v>0.8448</v>
      </c>
      <c r="BJ49" s="2">
        <v>1350</v>
      </c>
      <c r="BK49" s="2">
        <v>0.62119999999999997</v>
      </c>
      <c r="BL49" s="2">
        <v>0.71689999999999998</v>
      </c>
      <c r="BM49" s="2">
        <v>0.74219999999999997</v>
      </c>
      <c r="BN49" s="2">
        <v>0.72670000000000001</v>
      </c>
      <c r="BO49" s="2">
        <v>0.71050000000000002</v>
      </c>
      <c r="BP49" s="2">
        <v>0.69320000000000004</v>
      </c>
      <c r="BQ49" s="2">
        <v>0.68130000000000002</v>
      </c>
      <c r="BR49" s="2">
        <v>0.68020000000000003</v>
      </c>
      <c r="BS49" s="2">
        <v>0.68659999999999999</v>
      </c>
      <c r="BT49" s="2">
        <v>0.70589999999999997</v>
      </c>
      <c r="BU49" s="2">
        <v>0.75819999999999999</v>
      </c>
      <c r="BV49" s="2">
        <v>1350</v>
      </c>
      <c r="BW49" s="2">
        <v>0.29520000000000002</v>
      </c>
      <c r="BX49" s="2">
        <v>0.4098</v>
      </c>
      <c r="BY49" s="2">
        <v>0.61429999999999996</v>
      </c>
      <c r="BZ49" s="2">
        <v>0.73160000000000003</v>
      </c>
      <c r="CA49" s="2">
        <v>0.76700000000000002</v>
      </c>
      <c r="CB49" s="2">
        <v>0.78690000000000004</v>
      </c>
      <c r="CC49" s="2">
        <v>0.79239999999999999</v>
      </c>
      <c r="CD49" s="2">
        <v>0.78739999999999999</v>
      </c>
      <c r="CE49" s="2">
        <v>0.77649999999999997</v>
      </c>
      <c r="CF49" s="2">
        <v>0.78879999999999995</v>
      </c>
      <c r="CG49" s="2">
        <v>0.85329999999999995</v>
      </c>
      <c r="CH49" s="2">
        <v>1350</v>
      </c>
      <c r="CI49" s="2">
        <v>0.85329999999999995</v>
      </c>
      <c r="CJ49" s="2">
        <v>0.93710000000000004</v>
      </c>
      <c r="CK49" s="2">
        <v>0.92779999999999996</v>
      </c>
      <c r="CL49" s="2">
        <v>0.90480000000000005</v>
      </c>
      <c r="CM49" s="2">
        <v>0.89419999999999999</v>
      </c>
      <c r="CN49" s="2">
        <v>0.87470000000000003</v>
      </c>
      <c r="CO49" s="2">
        <v>0.8659</v>
      </c>
      <c r="CP49" s="2">
        <v>0.85070000000000001</v>
      </c>
      <c r="CQ49" s="2">
        <v>0.86029999999999995</v>
      </c>
      <c r="CR49" s="2">
        <v>0.85709999999999997</v>
      </c>
      <c r="CS49" s="2">
        <v>0.91720000000000002</v>
      </c>
      <c r="CT49" s="2">
        <v>1350</v>
      </c>
      <c r="CU49" s="2">
        <v>1.3534999999999999</v>
      </c>
      <c r="CV49" s="2">
        <v>1.3682000000000001</v>
      </c>
      <c r="CW49" s="2">
        <v>1.3571</v>
      </c>
      <c r="CX49" s="2">
        <v>1.34</v>
      </c>
      <c r="CY49" s="2">
        <v>1.3305</v>
      </c>
      <c r="CZ49" s="2">
        <v>1.3540000000000001</v>
      </c>
      <c r="DA49" s="2">
        <v>1.3340000000000001</v>
      </c>
      <c r="DB49" s="2">
        <v>1.3335999999999999</v>
      </c>
      <c r="DC49" s="2">
        <v>1.3210999999999999</v>
      </c>
      <c r="DD49" s="2">
        <v>1.3211999999999999</v>
      </c>
      <c r="DE49" s="2">
        <v>1.3214999999999999</v>
      </c>
    </row>
    <row r="50" spans="2:109" x14ac:dyDescent="0.25">
      <c r="B50" s="2">
        <v>1380</v>
      </c>
      <c r="C50" s="2">
        <v>0.28839999999999999</v>
      </c>
      <c r="D50" s="2">
        <v>0.32350000000000001</v>
      </c>
      <c r="E50" s="2">
        <v>0.33189999999999997</v>
      </c>
      <c r="F50" s="2">
        <v>0.33700000000000002</v>
      </c>
      <c r="G50" s="2">
        <v>0.3407</v>
      </c>
      <c r="H50" s="2">
        <v>0.34429999999999999</v>
      </c>
      <c r="I50" s="2">
        <v>0.35249999999999998</v>
      </c>
      <c r="J50" s="2">
        <v>0.34920000000000001</v>
      </c>
      <c r="K50" s="2">
        <v>0.36809999999999998</v>
      </c>
      <c r="L50" s="2">
        <v>0.35930000000000001</v>
      </c>
      <c r="M50" s="2">
        <v>0.37390000000000001</v>
      </c>
      <c r="N50" s="2">
        <v>1380</v>
      </c>
      <c r="O50" s="2">
        <v>1.0459000000000001</v>
      </c>
      <c r="P50" s="2">
        <v>1.1936</v>
      </c>
      <c r="Q50" s="2">
        <v>1.1318999999999999</v>
      </c>
      <c r="R50" s="2">
        <v>1.1813</v>
      </c>
      <c r="S50" s="2">
        <v>1.23</v>
      </c>
      <c r="T50" s="2">
        <v>1.1922999999999999</v>
      </c>
      <c r="U50" s="2">
        <v>1.1135999999999999</v>
      </c>
      <c r="V50" s="2">
        <v>1.1004</v>
      </c>
      <c r="W50" s="2">
        <v>1.0983000000000001</v>
      </c>
      <c r="X50" s="2">
        <v>1.0959000000000001</v>
      </c>
      <c r="Y50" s="2">
        <v>1.1244000000000001</v>
      </c>
      <c r="Z50" s="2">
        <v>1380</v>
      </c>
      <c r="AA50" s="2">
        <v>0.55279999999999996</v>
      </c>
      <c r="AB50" s="2">
        <v>0.65200000000000002</v>
      </c>
      <c r="AC50" s="2">
        <v>0.71350000000000002</v>
      </c>
      <c r="AD50" s="2">
        <v>0.72540000000000004</v>
      </c>
      <c r="AE50" s="2">
        <v>0.74</v>
      </c>
      <c r="AF50" s="2">
        <v>0.72599999999999998</v>
      </c>
      <c r="AG50" s="2">
        <v>0.7319</v>
      </c>
      <c r="AH50" s="2">
        <v>0.70679999999999998</v>
      </c>
      <c r="AI50" s="2">
        <v>0.7006</v>
      </c>
      <c r="AJ50" s="2">
        <v>0.69699999999999995</v>
      </c>
      <c r="AK50" s="2">
        <v>0.75880000000000003</v>
      </c>
      <c r="AL50" s="2">
        <v>1380</v>
      </c>
      <c r="AM50" s="2">
        <v>0.24329999999999999</v>
      </c>
      <c r="AN50" s="2">
        <v>0.3261</v>
      </c>
      <c r="AO50" s="2">
        <v>0.34179999999999999</v>
      </c>
      <c r="AP50" s="2">
        <v>0.3649</v>
      </c>
      <c r="AQ50" s="2">
        <v>0.39610000000000001</v>
      </c>
      <c r="AR50" s="2">
        <v>0.39600000000000002</v>
      </c>
      <c r="AS50" s="2">
        <v>0.39960000000000001</v>
      </c>
      <c r="AT50" s="2">
        <v>0.41449999999999998</v>
      </c>
      <c r="AU50" s="2">
        <v>0.4148</v>
      </c>
      <c r="AV50" s="2">
        <v>0.42409999999999998</v>
      </c>
      <c r="AW50" s="2">
        <v>0.4425</v>
      </c>
      <c r="AX50" s="2">
        <v>1380</v>
      </c>
      <c r="AY50" s="2">
        <v>0.15989999999999999</v>
      </c>
      <c r="AZ50" s="2">
        <v>0.34649999999999997</v>
      </c>
      <c r="BA50" s="2">
        <v>0.55149999999999999</v>
      </c>
      <c r="BB50" s="2">
        <v>0.72230000000000005</v>
      </c>
      <c r="BC50" s="2">
        <v>0.7853</v>
      </c>
      <c r="BD50" s="2">
        <v>0.80859999999999999</v>
      </c>
      <c r="BE50" s="2">
        <v>0.82509999999999994</v>
      </c>
      <c r="BF50" s="2">
        <v>0.84</v>
      </c>
      <c r="BG50" s="2">
        <v>0.82640000000000002</v>
      </c>
      <c r="BH50" s="2">
        <v>0.8448</v>
      </c>
      <c r="BI50" s="2">
        <v>0.85</v>
      </c>
      <c r="BJ50" s="2">
        <v>1380</v>
      </c>
      <c r="BK50" s="2">
        <v>0.62760000000000005</v>
      </c>
      <c r="BL50" s="2">
        <v>0.72060000000000002</v>
      </c>
      <c r="BM50" s="2">
        <v>0.74319999999999997</v>
      </c>
      <c r="BN50" s="2">
        <v>0.72729999999999995</v>
      </c>
      <c r="BO50" s="2">
        <v>0.71120000000000005</v>
      </c>
      <c r="BP50" s="2">
        <v>0.69420000000000004</v>
      </c>
      <c r="BQ50" s="2">
        <v>0.68140000000000001</v>
      </c>
      <c r="BR50" s="2">
        <v>0.68089999999999995</v>
      </c>
      <c r="BS50" s="2">
        <v>0.68620000000000003</v>
      </c>
      <c r="BT50" s="2">
        <v>0.70660000000000001</v>
      </c>
      <c r="BU50" s="2">
        <v>0.7571</v>
      </c>
      <c r="BV50" s="2">
        <v>1380</v>
      </c>
      <c r="BW50" s="2">
        <v>0.31090000000000001</v>
      </c>
      <c r="BX50" s="2">
        <v>0.42009999999999997</v>
      </c>
      <c r="BY50" s="2">
        <v>0.62050000000000005</v>
      </c>
      <c r="BZ50" s="2">
        <v>0.73460000000000003</v>
      </c>
      <c r="CA50" s="2">
        <v>0.77029999999999998</v>
      </c>
      <c r="CB50" s="2">
        <v>0.79110000000000003</v>
      </c>
      <c r="CC50" s="2">
        <v>0.79579999999999995</v>
      </c>
      <c r="CD50" s="2">
        <v>0.79090000000000005</v>
      </c>
      <c r="CE50" s="2">
        <v>0.77990000000000004</v>
      </c>
      <c r="CF50" s="2">
        <v>0.79190000000000005</v>
      </c>
      <c r="CG50" s="2">
        <v>0.85850000000000004</v>
      </c>
      <c r="CH50" s="2">
        <v>1380</v>
      </c>
      <c r="CI50" s="2">
        <v>0.8579</v>
      </c>
      <c r="CJ50" s="2">
        <v>0.93689999999999996</v>
      </c>
      <c r="CK50" s="2">
        <v>0.92490000000000006</v>
      </c>
      <c r="CL50" s="2">
        <v>0.90539999999999998</v>
      </c>
      <c r="CM50" s="2">
        <v>0.89280000000000004</v>
      </c>
      <c r="CN50" s="2">
        <v>0.87439999999999996</v>
      </c>
      <c r="CO50" s="2">
        <v>0.86619999999999997</v>
      </c>
      <c r="CP50" s="2">
        <v>0.84899999999999998</v>
      </c>
      <c r="CQ50" s="2">
        <v>0.85929999999999995</v>
      </c>
      <c r="CR50" s="2">
        <v>0.85670000000000002</v>
      </c>
      <c r="CS50" s="2">
        <v>0.91830000000000001</v>
      </c>
      <c r="CT50" s="2">
        <v>1380</v>
      </c>
      <c r="CU50" s="2">
        <v>1.3541000000000001</v>
      </c>
      <c r="CV50" s="2">
        <v>1.3652</v>
      </c>
      <c r="CW50" s="2">
        <v>1.3544</v>
      </c>
      <c r="CX50" s="2">
        <v>1.3374999999999999</v>
      </c>
      <c r="CY50" s="2">
        <v>1.3275999999999999</v>
      </c>
      <c r="CZ50" s="2">
        <v>1.3505</v>
      </c>
      <c r="DA50" s="2">
        <v>1.3311999999999999</v>
      </c>
      <c r="DB50" s="2">
        <v>1.3307</v>
      </c>
      <c r="DC50" s="2">
        <v>1.3179000000000001</v>
      </c>
      <c r="DD50" s="2">
        <v>1.3184</v>
      </c>
      <c r="DE50" s="2">
        <v>1.3199000000000001</v>
      </c>
    </row>
    <row r="51" spans="2:109" x14ac:dyDescent="0.25">
      <c r="B51" s="2">
        <v>1410</v>
      </c>
      <c r="C51" s="2">
        <v>0.29149999999999998</v>
      </c>
      <c r="D51" s="2">
        <v>0.32679999999999998</v>
      </c>
      <c r="E51" s="2">
        <v>0.33379999999999999</v>
      </c>
      <c r="F51" s="2">
        <v>0.33829999999999999</v>
      </c>
      <c r="G51" s="2">
        <v>0.34210000000000002</v>
      </c>
      <c r="H51" s="2">
        <v>0.34570000000000001</v>
      </c>
      <c r="I51" s="2">
        <v>0.35470000000000002</v>
      </c>
      <c r="J51" s="2">
        <v>0.35049999999999998</v>
      </c>
      <c r="K51" s="2">
        <v>0.36909999999999998</v>
      </c>
      <c r="L51" s="2">
        <v>0.36020000000000002</v>
      </c>
      <c r="M51" s="2">
        <v>0.37709999999999999</v>
      </c>
      <c r="N51" s="2">
        <v>1410</v>
      </c>
      <c r="O51" s="2">
        <v>1.0935999999999999</v>
      </c>
      <c r="P51" s="2">
        <v>1.2009000000000001</v>
      </c>
      <c r="Q51" s="2">
        <v>1.1278999999999999</v>
      </c>
      <c r="R51" s="2">
        <v>1.1798</v>
      </c>
      <c r="S51" s="2">
        <v>1.228</v>
      </c>
      <c r="T51" s="2">
        <v>1.1934</v>
      </c>
      <c r="U51" s="2">
        <v>1.1119000000000001</v>
      </c>
      <c r="V51" s="2">
        <v>1.1004</v>
      </c>
      <c r="W51" s="2">
        <v>1.0746</v>
      </c>
      <c r="X51" s="2">
        <v>1.0882000000000001</v>
      </c>
      <c r="Y51" s="2">
        <v>1.1241000000000001</v>
      </c>
      <c r="Z51" s="2">
        <v>1410</v>
      </c>
      <c r="AA51" s="2">
        <v>0.56200000000000006</v>
      </c>
      <c r="AB51" s="2">
        <v>0.6613</v>
      </c>
      <c r="AC51" s="2">
        <v>0.72230000000000005</v>
      </c>
      <c r="AD51" s="2">
        <v>0.73270000000000002</v>
      </c>
      <c r="AE51" s="2">
        <v>0.74880000000000002</v>
      </c>
      <c r="AF51" s="2">
        <v>0.73</v>
      </c>
      <c r="AG51" s="2">
        <v>0.74019999999999997</v>
      </c>
      <c r="AH51" s="2">
        <v>0.71140000000000003</v>
      </c>
      <c r="AI51" s="2">
        <v>0.70479999999999998</v>
      </c>
      <c r="AJ51" s="2">
        <v>0.70350000000000001</v>
      </c>
      <c r="AK51" s="2">
        <v>0.76849999999999996</v>
      </c>
      <c r="AL51" s="2">
        <v>1410</v>
      </c>
      <c r="AM51" s="2">
        <v>0.24540000000000001</v>
      </c>
      <c r="AN51" s="2">
        <v>0.32790000000000002</v>
      </c>
      <c r="AO51" s="2">
        <v>0.34310000000000002</v>
      </c>
      <c r="AP51" s="2">
        <v>0.36840000000000001</v>
      </c>
      <c r="AQ51" s="2">
        <v>0.39929999999999999</v>
      </c>
      <c r="AR51" s="2">
        <v>0.39860000000000001</v>
      </c>
      <c r="AS51" s="2">
        <v>0.40339999999999998</v>
      </c>
      <c r="AT51" s="2">
        <v>0.41789999999999999</v>
      </c>
      <c r="AU51" s="2">
        <v>0.41980000000000001</v>
      </c>
      <c r="AV51" s="2">
        <v>0.42770000000000002</v>
      </c>
      <c r="AW51" s="2">
        <v>0.44529999999999997</v>
      </c>
      <c r="AX51" s="2">
        <v>1410</v>
      </c>
      <c r="AY51" s="2">
        <v>0.16059999999999999</v>
      </c>
      <c r="AZ51" s="2">
        <v>0.35170000000000001</v>
      </c>
      <c r="BA51" s="2">
        <v>0.5635</v>
      </c>
      <c r="BB51" s="2">
        <v>0.73509999999999998</v>
      </c>
      <c r="BC51" s="2">
        <v>0.79549999999999998</v>
      </c>
      <c r="BD51" s="2">
        <v>0.81910000000000005</v>
      </c>
      <c r="BE51" s="2">
        <v>0.83340000000000003</v>
      </c>
      <c r="BF51" s="2">
        <v>0.84830000000000005</v>
      </c>
      <c r="BG51" s="2">
        <v>0.83709999999999996</v>
      </c>
      <c r="BH51" s="2">
        <v>0.85350000000000004</v>
      </c>
      <c r="BI51" s="2">
        <v>0.85699999999999998</v>
      </c>
      <c r="BJ51" s="2">
        <v>1410</v>
      </c>
      <c r="BK51" s="2">
        <v>0.63380000000000003</v>
      </c>
      <c r="BL51" s="2">
        <v>0.72350000000000003</v>
      </c>
      <c r="BM51" s="2">
        <v>0.74370000000000003</v>
      </c>
      <c r="BN51" s="2">
        <v>0.72770000000000001</v>
      </c>
      <c r="BO51" s="2">
        <v>0.71130000000000004</v>
      </c>
      <c r="BP51" s="2">
        <v>0.69399999999999995</v>
      </c>
      <c r="BQ51" s="2">
        <v>0.68179999999999996</v>
      </c>
      <c r="BR51" s="2">
        <v>0.68059999999999998</v>
      </c>
      <c r="BS51" s="2">
        <v>0.68610000000000004</v>
      </c>
      <c r="BT51" s="2">
        <v>0.70599999999999996</v>
      </c>
      <c r="BU51" s="2">
        <v>0.75729999999999997</v>
      </c>
      <c r="BV51" s="2">
        <v>1410</v>
      </c>
      <c r="BW51" s="2">
        <v>0.3322</v>
      </c>
      <c r="BX51" s="2">
        <v>0.4304</v>
      </c>
      <c r="BY51" s="2">
        <v>0.62629999999999997</v>
      </c>
      <c r="BZ51" s="2">
        <v>0.73709999999999998</v>
      </c>
      <c r="CA51" s="2">
        <v>0.77329999999999999</v>
      </c>
      <c r="CB51" s="2">
        <v>0.79430000000000001</v>
      </c>
      <c r="CC51" s="2">
        <v>0.79879999999999995</v>
      </c>
      <c r="CD51" s="2">
        <v>0.79449999999999998</v>
      </c>
      <c r="CE51" s="2">
        <v>0.78310000000000002</v>
      </c>
      <c r="CF51" s="2">
        <v>0.79549999999999998</v>
      </c>
      <c r="CG51" s="2">
        <v>0.86419999999999997</v>
      </c>
      <c r="CH51" s="2">
        <v>1410</v>
      </c>
      <c r="CI51" s="2">
        <v>0.86019999999999996</v>
      </c>
      <c r="CJ51" s="2">
        <v>0.93520000000000003</v>
      </c>
      <c r="CK51" s="2">
        <v>0.92390000000000005</v>
      </c>
      <c r="CL51" s="2">
        <v>0.90429999999999999</v>
      </c>
      <c r="CM51" s="2">
        <v>0.89249999999999996</v>
      </c>
      <c r="CN51" s="2">
        <v>0.873</v>
      </c>
      <c r="CO51" s="2">
        <v>0.86550000000000005</v>
      </c>
      <c r="CP51" s="2">
        <v>0.84850000000000003</v>
      </c>
      <c r="CQ51" s="2">
        <v>0.85919999999999996</v>
      </c>
      <c r="CR51" s="2">
        <v>0.85570000000000002</v>
      </c>
      <c r="CS51" s="2">
        <v>0.91969999999999996</v>
      </c>
      <c r="CT51" s="2">
        <v>1410</v>
      </c>
      <c r="CU51" s="2">
        <v>1.3536999999999999</v>
      </c>
      <c r="CV51" s="2">
        <v>1.3635999999999999</v>
      </c>
      <c r="CW51" s="2">
        <v>1.3521000000000001</v>
      </c>
      <c r="CX51" s="2">
        <v>1.3352999999999999</v>
      </c>
      <c r="CY51" s="2">
        <v>1.3251999999999999</v>
      </c>
      <c r="CZ51" s="2">
        <v>1.3484</v>
      </c>
      <c r="DA51" s="2">
        <v>1.3286</v>
      </c>
      <c r="DB51" s="2">
        <v>1.3283</v>
      </c>
      <c r="DC51" s="2">
        <v>1.3161</v>
      </c>
      <c r="DD51" s="2">
        <v>1.3165</v>
      </c>
      <c r="DE51" s="2">
        <v>1.3182</v>
      </c>
    </row>
    <row r="52" spans="2:109" x14ac:dyDescent="0.25">
      <c r="B52" s="2">
        <v>1440</v>
      </c>
      <c r="C52" s="2">
        <v>0.29449999999999998</v>
      </c>
      <c r="D52" s="2">
        <v>0.33019999999999999</v>
      </c>
      <c r="E52" s="2">
        <v>0.33679999999999999</v>
      </c>
      <c r="F52" s="2">
        <v>0.3402</v>
      </c>
      <c r="G52" s="2">
        <v>0.34470000000000001</v>
      </c>
      <c r="H52" s="2">
        <v>0.34810000000000002</v>
      </c>
      <c r="I52" s="2">
        <v>0.35649999999999998</v>
      </c>
      <c r="J52" s="2">
        <v>0.35239999999999999</v>
      </c>
      <c r="K52" s="2">
        <v>0.37059999999999998</v>
      </c>
      <c r="L52" s="2">
        <v>0.36099999999999999</v>
      </c>
      <c r="M52" s="2">
        <v>0.3795</v>
      </c>
      <c r="N52" s="2">
        <v>1440</v>
      </c>
      <c r="O52" s="2">
        <v>1.1247</v>
      </c>
      <c r="P52" s="2">
        <v>1.2042999999999999</v>
      </c>
      <c r="Q52" s="2">
        <v>1.1243000000000001</v>
      </c>
      <c r="R52" s="2">
        <v>1.1833</v>
      </c>
      <c r="S52" s="2">
        <v>1.2269000000000001</v>
      </c>
      <c r="T52" s="2">
        <v>1.1929000000000001</v>
      </c>
      <c r="U52" s="2">
        <v>1.1089</v>
      </c>
      <c r="V52" s="2">
        <v>1.0971</v>
      </c>
      <c r="W52" s="2">
        <v>1.0648</v>
      </c>
      <c r="X52" s="2">
        <v>1.0866</v>
      </c>
      <c r="Y52" s="2">
        <v>1.1197999999999999</v>
      </c>
      <c r="Z52" s="2">
        <v>1440</v>
      </c>
      <c r="AA52" s="2">
        <v>0.57050000000000001</v>
      </c>
      <c r="AB52" s="2">
        <v>0.6714</v>
      </c>
      <c r="AC52" s="2">
        <v>0.7319</v>
      </c>
      <c r="AD52" s="2">
        <v>0.74199999999999999</v>
      </c>
      <c r="AE52" s="2">
        <v>0.75460000000000005</v>
      </c>
      <c r="AF52" s="2">
        <v>0.7389</v>
      </c>
      <c r="AG52" s="2">
        <v>0.74619999999999997</v>
      </c>
      <c r="AH52" s="2">
        <v>0.71919999999999995</v>
      </c>
      <c r="AI52" s="2">
        <v>0.71179999999999999</v>
      </c>
      <c r="AJ52" s="2">
        <v>0.70889999999999997</v>
      </c>
      <c r="AK52" s="2">
        <v>0.7732</v>
      </c>
      <c r="AL52" s="2">
        <v>1440</v>
      </c>
      <c r="AM52" s="2">
        <v>0.24709999999999999</v>
      </c>
      <c r="AN52" s="2">
        <v>0.33050000000000002</v>
      </c>
      <c r="AO52" s="2">
        <v>0.34549999999999997</v>
      </c>
      <c r="AP52" s="2">
        <v>0.37209999999999999</v>
      </c>
      <c r="AQ52" s="2">
        <v>0.4032</v>
      </c>
      <c r="AR52" s="2">
        <v>0.40260000000000001</v>
      </c>
      <c r="AS52" s="2">
        <v>0.40600000000000003</v>
      </c>
      <c r="AT52" s="2">
        <v>0.42199999999999999</v>
      </c>
      <c r="AU52" s="2">
        <v>0.42349999999999999</v>
      </c>
      <c r="AV52" s="2">
        <v>0.43230000000000002</v>
      </c>
      <c r="AW52" s="2">
        <v>0.45069999999999999</v>
      </c>
      <c r="AX52" s="2">
        <v>1440</v>
      </c>
      <c r="AY52" s="2">
        <v>0.16139999999999999</v>
      </c>
      <c r="AZ52" s="2">
        <v>0.35759999999999997</v>
      </c>
      <c r="BA52" s="2">
        <v>0.57640000000000002</v>
      </c>
      <c r="BB52" s="2">
        <v>0.74760000000000004</v>
      </c>
      <c r="BC52" s="2">
        <v>0.80640000000000001</v>
      </c>
      <c r="BD52" s="2">
        <v>0.82789999999999997</v>
      </c>
      <c r="BE52" s="2">
        <v>0.84260000000000002</v>
      </c>
      <c r="BF52" s="2">
        <v>0.85809999999999997</v>
      </c>
      <c r="BG52" s="2">
        <v>0.84430000000000005</v>
      </c>
      <c r="BH52" s="2">
        <v>0.86160000000000003</v>
      </c>
      <c r="BI52" s="2">
        <v>0.85980000000000001</v>
      </c>
      <c r="BJ52" s="2">
        <v>1440</v>
      </c>
      <c r="BK52" s="2">
        <v>0.64059999999999995</v>
      </c>
      <c r="BL52" s="2">
        <v>0.72719999999999996</v>
      </c>
      <c r="BM52" s="2">
        <v>0.74419999999999997</v>
      </c>
      <c r="BN52" s="2">
        <v>0.72840000000000005</v>
      </c>
      <c r="BO52" s="2">
        <v>0.71250000000000002</v>
      </c>
      <c r="BP52" s="2">
        <v>0.69489999999999996</v>
      </c>
      <c r="BQ52" s="2">
        <v>0.68230000000000002</v>
      </c>
      <c r="BR52" s="2">
        <v>0.68220000000000003</v>
      </c>
      <c r="BS52" s="2">
        <v>0.6865</v>
      </c>
      <c r="BT52" s="2">
        <v>0.70679999999999998</v>
      </c>
      <c r="BU52" s="2">
        <v>0.75760000000000005</v>
      </c>
      <c r="BV52" s="2">
        <v>1440</v>
      </c>
      <c r="BW52" s="2">
        <v>0.35170000000000001</v>
      </c>
      <c r="BX52" s="2">
        <v>0.441</v>
      </c>
      <c r="BY52" s="2">
        <v>0.63149999999999995</v>
      </c>
      <c r="BZ52" s="2">
        <v>0.74019999999999997</v>
      </c>
      <c r="CA52" s="2">
        <v>0.7772</v>
      </c>
      <c r="CB52" s="2">
        <v>0.79849999999999999</v>
      </c>
      <c r="CC52" s="2">
        <v>0.80310000000000004</v>
      </c>
      <c r="CD52" s="2">
        <v>0.79849999999999999</v>
      </c>
      <c r="CE52" s="2">
        <v>0.78669999999999995</v>
      </c>
      <c r="CF52" s="2">
        <v>0.79879999999999995</v>
      </c>
      <c r="CG52" s="2">
        <v>0.87029999999999996</v>
      </c>
      <c r="CH52" s="2">
        <v>1440</v>
      </c>
      <c r="CI52" s="2">
        <v>0.86299999999999999</v>
      </c>
      <c r="CJ52" s="2">
        <v>0.9355</v>
      </c>
      <c r="CK52" s="2">
        <v>0.92449999999999999</v>
      </c>
      <c r="CL52" s="2">
        <v>0.90539999999999998</v>
      </c>
      <c r="CM52" s="2">
        <v>0.89219999999999999</v>
      </c>
      <c r="CN52" s="2">
        <v>0.87329999999999997</v>
      </c>
      <c r="CO52" s="2">
        <v>0.86439999999999995</v>
      </c>
      <c r="CP52" s="2">
        <v>0.84830000000000005</v>
      </c>
      <c r="CQ52" s="2">
        <v>0.85950000000000004</v>
      </c>
      <c r="CR52" s="2">
        <v>0.85529999999999995</v>
      </c>
      <c r="CS52" s="2">
        <v>0.91890000000000005</v>
      </c>
      <c r="CT52" s="2">
        <v>1440</v>
      </c>
      <c r="CU52" s="2">
        <v>1.3529</v>
      </c>
      <c r="CV52" s="2">
        <v>1.3619000000000001</v>
      </c>
      <c r="CW52" s="2">
        <v>1.3499000000000001</v>
      </c>
      <c r="CX52" s="2">
        <v>1.3338000000000001</v>
      </c>
      <c r="CY52" s="2">
        <v>1.3240000000000001</v>
      </c>
      <c r="CZ52" s="2">
        <v>1.3459000000000001</v>
      </c>
      <c r="DA52" s="2">
        <v>1.3271999999999999</v>
      </c>
      <c r="DB52" s="2">
        <v>1.3267</v>
      </c>
      <c r="DC52" s="2">
        <v>1.3142</v>
      </c>
      <c r="DD52" s="2">
        <v>1.3145</v>
      </c>
      <c r="DE52" s="2">
        <v>1.3171999999999999</v>
      </c>
    </row>
    <row r="53" spans="2:109" x14ac:dyDescent="0.25">
      <c r="B53" s="2">
        <v>1470</v>
      </c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834D3-6F7F-E745-BC22-6AF7458BCB66}">
  <dimension ref="A1:S102"/>
  <sheetViews>
    <sheetView topLeftCell="A99" workbookViewId="0">
      <selection activeCell="A63" sqref="A63"/>
    </sheetView>
  </sheetViews>
  <sheetFormatPr defaultColWidth="11" defaultRowHeight="15.75" x14ac:dyDescent="0.25"/>
  <sheetData>
    <row r="1" spans="1:19" x14ac:dyDescent="0.25">
      <c r="A1" t="s">
        <v>210</v>
      </c>
    </row>
    <row r="2" spans="1:19" x14ac:dyDescent="0.25">
      <c r="B2" s="3" t="s">
        <v>211</v>
      </c>
      <c r="C2" s="3" t="s">
        <v>212</v>
      </c>
      <c r="D2" s="3" t="s">
        <v>213</v>
      </c>
      <c r="E2" s="3" t="s">
        <v>214</v>
      </c>
      <c r="F2" s="3" t="s">
        <v>215</v>
      </c>
      <c r="G2" s="3" t="s">
        <v>216</v>
      </c>
      <c r="H2" s="3" t="s">
        <v>217</v>
      </c>
      <c r="I2" s="3" t="s">
        <v>218</v>
      </c>
      <c r="J2" s="3" t="s">
        <v>219</v>
      </c>
      <c r="K2" s="3" t="s">
        <v>220</v>
      </c>
      <c r="L2" s="3" t="s">
        <v>221</v>
      </c>
      <c r="M2" s="3" t="s">
        <v>222</v>
      </c>
      <c r="N2" s="3" t="s">
        <v>223</v>
      </c>
      <c r="O2" s="3" t="s">
        <v>224</v>
      </c>
      <c r="P2" s="3" t="s">
        <v>225</v>
      </c>
      <c r="Q2" s="3" t="s">
        <v>226</v>
      </c>
      <c r="R2" s="3" t="s">
        <v>227</v>
      </c>
      <c r="S2" s="3" t="s">
        <v>228</v>
      </c>
    </row>
    <row r="3" spans="1:19" x14ac:dyDescent="0.25">
      <c r="A3" t="s">
        <v>31</v>
      </c>
      <c r="B3" s="2">
        <v>0</v>
      </c>
      <c r="C3" s="2">
        <v>0</v>
      </c>
      <c r="D3" s="2">
        <v>1</v>
      </c>
      <c r="E3" s="2">
        <v>5</v>
      </c>
      <c r="F3" s="2">
        <v>1</v>
      </c>
      <c r="G3" s="2">
        <v>7</v>
      </c>
      <c r="H3" s="2">
        <v>3</v>
      </c>
      <c r="I3" s="2">
        <v>5</v>
      </c>
      <c r="J3" s="2">
        <v>3</v>
      </c>
      <c r="K3" s="2">
        <v>10</v>
      </c>
      <c r="L3" s="2">
        <v>1</v>
      </c>
      <c r="M3" s="2">
        <v>4</v>
      </c>
      <c r="N3" s="2">
        <v>1</v>
      </c>
      <c r="O3" s="2">
        <v>7</v>
      </c>
      <c r="P3" s="2">
        <v>3</v>
      </c>
      <c r="Q3" s="2">
        <v>18</v>
      </c>
      <c r="R3" s="2">
        <v>10</v>
      </c>
      <c r="S3" s="2">
        <v>6</v>
      </c>
    </row>
    <row r="4" spans="1:19" x14ac:dyDescent="0.25">
      <c r="B4" s="2">
        <v>0</v>
      </c>
      <c r="C4" s="2">
        <v>0</v>
      </c>
      <c r="D4" s="2">
        <v>4</v>
      </c>
      <c r="E4" s="2">
        <v>2</v>
      </c>
      <c r="F4" s="2">
        <v>0</v>
      </c>
      <c r="G4" s="2">
        <v>17</v>
      </c>
      <c r="H4" s="2">
        <v>0</v>
      </c>
      <c r="I4" s="2">
        <v>1</v>
      </c>
      <c r="J4" s="2">
        <v>12</v>
      </c>
      <c r="K4" s="2">
        <v>5</v>
      </c>
      <c r="L4" s="2">
        <v>5</v>
      </c>
      <c r="M4" s="2">
        <v>2</v>
      </c>
      <c r="N4" s="2">
        <v>3</v>
      </c>
      <c r="O4" s="2">
        <v>8</v>
      </c>
      <c r="P4" s="2">
        <v>7</v>
      </c>
      <c r="Q4" s="2">
        <v>3</v>
      </c>
      <c r="R4" s="2">
        <v>11</v>
      </c>
      <c r="S4" s="2">
        <v>5</v>
      </c>
    </row>
    <row r="5" spans="1:19" x14ac:dyDescent="0.25">
      <c r="B5" s="2">
        <v>0</v>
      </c>
      <c r="C5" s="2">
        <v>0</v>
      </c>
      <c r="D5" s="2">
        <v>1</v>
      </c>
      <c r="E5" s="2">
        <v>4</v>
      </c>
      <c r="F5" s="2">
        <v>2</v>
      </c>
      <c r="G5" s="2">
        <v>21</v>
      </c>
      <c r="H5" s="2">
        <v>2</v>
      </c>
      <c r="I5" s="2">
        <v>1</v>
      </c>
      <c r="J5" s="2">
        <v>0</v>
      </c>
      <c r="K5" s="2">
        <v>12</v>
      </c>
      <c r="L5" s="2">
        <v>1</v>
      </c>
      <c r="M5" s="2">
        <v>6</v>
      </c>
      <c r="N5" s="2">
        <v>0</v>
      </c>
      <c r="O5" s="2">
        <v>5</v>
      </c>
      <c r="P5" s="2">
        <v>7</v>
      </c>
      <c r="Q5" s="2">
        <v>0</v>
      </c>
      <c r="R5" s="2">
        <v>1</v>
      </c>
      <c r="S5" s="2">
        <v>4</v>
      </c>
    </row>
    <row r="6" spans="1:19" x14ac:dyDescent="0.25">
      <c r="B6" s="2">
        <v>1</v>
      </c>
      <c r="C6" s="2">
        <v>2</v>
      </c>
      <c r="D6" s="2">
        <v>2</v>
      </c>
      <c r="E6" s="2">
        <v>0</v>
      </c>
      <c r="F6" s="2">
        <v>0</v>
      </c>
      <c r="G6" s="2">
        <v>16</v>
      </c>
      <c r="H6" s="2">
        <v>2</v>
      </c>
      <c r="I6" s="2">
        <v>2</v>
      </c>
      <c r="J6" s="2">
        <v>0</v>
      </c>
      <c r="K6" s="2">
        <v>3</v>
      </c>
      <c r="L6" s="2">
        <v>0</v>
      </c>
      <c r="M6" s="2">
        <v>1</v>
      </c>
      <c r="N6" s="2">
        <v>0</v>
      </c>
      <c r="O6" s="2">
        <v>6</v>
      </c>
      <c r="P6" s="2">
        <v>2</v>
      </c>
      <c r="Q6" s="2">
        <v>3</v>
      </c>
      <c r="R6" s="2">
        <v>1</v>
      </c>
      <c r="S6" s="2">
        <v>8</v>
      </c>
    </row>
    <row r="7" spans="1:19" x14ac:dyDescent="0.25">
      <c r="B7" s="2">
        <v>0</v>
      </c>
      <c r="C7" s="2">
        <v>8</v>
      </c>
      <c r="D7" s="2">
        <v>0</v>
      </c>
      <c r="E7" s="2">
        <v>0</v>
      </c>
      <c r="F7" s="2">
        <v>0</v>
      </c>
      <c r="G7" s="2">
        <v>10</v>
      </c>
      <c r="H7" s="2">
        <v>0</v>
      </c>
      <c r="I7" s="2">
        <v>2</v>
      </c>
      <c r="J7" s="2">
        <v>0</v>
      </c>
      <c r="K7" s="2">
        <v>4</v>
      </c>
      <c r="L7" s="2">
        <v>0</v>
      </c>
      <c r="M7" s="2">
        <v>2</v>
      </c>
      <c r="N7" s="2">
        <v>0</v>
      </c>
      <c r="O7" s="2">
        <v>12</v>
      </c>
      <c r="P7" s="2">
        <v>1</v>
      </c>
      <c r="Q7" s="2">
        <v>5</v>
      </c>
      <c r="R7" s="2">
        <v>1</v>
      </c>
      <c r="S7" s="2">
        <v>3</v>
      </c>
    </row>
    <row r="8" spans="1:19" x14ac:dyDescent="0.25">
      <c r="B8" s="2">
        <v>0</v>
      </c>
      <c r="C8" s="2">
        <v>2</v>
      </c>
      <c r="D8" s="2">
        <v>3</v>
      </c>
      <c r="E8" s="2">
        <v>2</v>
      </c>
      <c r="F8" s="2">
        <v>1</v>
      </c>
      <c r="G8" s="2">
        <v>7</v>
      </c>
      <c r="H8" s="2">
        <v>3</v>
      </c>
      <c r="I8" s="2">
        <v>3</v>
      </c>
      <c r="J8" s="2">
        <v>13</v>
      </c>
      <c r="K8" s="2">
        <v>12</v>
      </c>
      <c r="L8" s="2">
        <v>1</v>
      </c>
      <c r="M8" s="2">
        <v>0</v>
      </c>
      <c r="N8" s="2">
        <v>0</v>
      </c>
      <c r="O8" s="2">
        <v>1</v>
      </c>
      <c r="P8" s="2">
        <v>0</v>
      </c>
      <c r="Q8" s="2">
        <v>12</v>
      </c>
      <c r="R8" s="2">
        <v>1</v>
      </c>
      <c r="S8" s="2">
        <v>7</v>
      </c>
    </row>
    <row r="9" spans="1:19" x14ac:dyDescent="0.25">
      <c r="B9" s="2">
        <v>1</v>
      </c>
      <c r="C9" s="2">
        <v>0</v>
      </c>
      <c r="D9" s="2">
        <v>3</v>
      </c>
      <c r="E9" s="2">
        <v>3</v>
      </c>
      <c r="F9" s="2">
        <v>2</v>
      </c>
      <c r="G9" s="2">
        <v>4</v>
      </c>
      <c r="H9" s="2">
        <v>4</v>
      </c>
      <c r="I9" s="2">
        <v>4</v>
      </c>
      <c r="J9" s="2">
        <v>0</v>
      </c>
      <c r="K9" s="2">
        <v>5</v>
      </c>
      <c r="L9" s="2">
        <v>3</v>
      </c>
      <c r="M9" s="2">
        <v>0</v>
      </c>
      <c r="N9" s="2">
        <v>0</v>
      </c>
      <c r="O9" s="2">
        <v>1</v>
      </c>
      <c r="P9" s="2">
        <v>2</v>
      </c>
      <c r="Q9" s="2">
        <v>0</v>
      </c>
      <c r="R9" s="2">
        <v>3</v>
      </c>
      <c r="S9" s="2">
        <v>4</v>
      </c>
    </row>
    <row r="10" spans="1:19" x14ac:dyDescent="0.25">
      <c r="B10" s="2">
        <v>0</v>
      </c>
      <c r="C10" s="2">
        <v>0</v>
      </c>
      <c r="D10" s="2">
        <v>2</v>
      </c>
      <c r="E10" s="2">
        <v>1</v>
      </c>
      <c r="F10" s="2">
        <v>1</v>
      </c>
      <c r="G10" s="2">
        <v>18</v>
      </c>
      <c r="H10" s="2">
        <v>3</v>
      </c>
      <c r="I10" s="2">
        <v>1</v>
      </c>
      <c r="J10" s="2">
        <v>4</v>
      </c>
      <c r="K10" s="2">
        <v>11</v>
      </c>
      <c r="L10" s="2">
        <v>4</v>
      </c>
      <c r="M10" s="2">
        <v>0</v>
      </c>
      <c r="N10" s="2">
        <v>0</v>
      </c>
      <c r="O10" s="2">
        <v>10</v>
      </c>
      <c r="P10" s="2">
        <v>5</v>
      </c>
      <c r="Q10" s="2">
        <v>5</v>
      </c>
      <c r="R10" s="2">
        <v>1</v>
      </c>
      <c r="S10" s="2">
        <v>12</v>
      </c>
    </row>
    <row r="11" spans="1:19" x14ac:dyDescent="0.25">
      <c r="B11" s="2">
        <v>1</v>
      </c>
      <c r="C11" s="2">
        <v>2</v>
      </c>
      <c r="D11" s="2">
        <v>0</v>
      </c>
      <c r="E11" s="2">
        <v>1</v>
      </c>
      <c r="F11" s="2">
        <v>0</v>
      </c>
      <c r="G11" s="2">
        <v>10</v>
      </c>
      <c r="H11" s="2">
        <v>0</v>
      </c>
      <c r="I11" s="2">
        <v>1</v>
      </c>
      <c r="J11" s="2">
        <v>0</v>
      </c>
      <c r="K11" s="2">
        <v>6</v>
      </c>
      <c r="L11" s="2">
        <v>0</v>
      </c>
      <c r="M11" s="2">
        <v>0</v>
      </c>
      <c r="N11" s="2">
        <v>3</v>
      </c>
      <c r="O11" s="2">
        <v>0</v>
      </c>
      <c r="P11" s="2">
        <v>3</v>
      </c>
      <c r="Q11" s="2">
        <v>10</v>
      </c>
      <c r="R11" s="2">
        <v>12</v>
      </c>
      <c r="S11" s="2">
        <v>6</v>
      </c>
    </row>
    <row r="12" spans="1:19" x14ac:dyDescent="0.25">
      <c r="B12" s="2">
        <v>0</v>
      </c>
      <c r="C12" s="2">
        <v>12</v>
      </c>
      <c r="D12" s="2">
        <v>2</v>
      </c>
      <c r="E12" s="2">
        <v>1</v>
      </c>
      <c r="F12" s="2">
        <v>0</v>
      </c>
      <c r="G12" s="2">
        <v>3</v>
      </c>
      <c r="H12" s="2">
        <v>0</v>
      </c>
      <c r="I12" s="2">
        <v>7</v>
      </c>
      <c r="J12" s="2">
        <v>0</v>
      </c>
      <c r="K12" s="2">
        <v>12</v>
      </c>
      <c r="L12" s="2">
        <v>1</v>
      </c>
      <c r="M12" s="2">
        <v>7</v>
      </c>
      <c r="N12" s="2">
        <v>1</v>
      </c>
      <c r="O12" s="2">
        <v>1</v>
      </c>
      <c r="P12" s="2">
        <v>0</v>
      </c>
      <c r="Q12" s="2">
        <v>4</v>
      </c>
      <c r="R12" s="2">
        <v>3</v>
      </c>
      <c r="S12" s="2">
        <v>17</v>
      </c>
    </row>
    <row r="13" spans="1:19" x14ac:dyDescent="0.25">
      <c r="B13" s="2">
        <v>0</v>
      </c>
      <c r="C13" s="2">
        <v>4</v>
      </c>
      <c r="D13" s="2">
        <v>1</v>
      </c>
      <c r="E13" s="2">
        <v>0</v>
      </c>
      <c r="F13" s="2">
        <v>2</v>
      </c>
      <c r="G13" s="2">
        <v>2</v>
      </c>
      <c r="H13" s="2">
        <v>3</v>
      </c>
      <c r="I13" s="2">
        <v>1</v>
      </c>
      <c r="J13" s="2">
        <v>0</v>
      </c>
      <c r="K13" s="2">
        <v>5</v>
      </c>
      <c r="L13" s="2">
        <v>0</v>
      </c>
      <c r="M13" s="2">
        <v>3</v>
      </c>
      <c r="N13" s="2">
        <v>0</v>
      </c>
      <c r="O13" s="2">
        <v>3</v>
      </c>
      <c r="P13" s="2">
        <v>0</v>
      </c>
      <c r="Q13" s="2">
        <v>2</v>
      </c>
      <c r="R13" s="2">
        <v>4</v>
      </c>
      <c r="S13" s="2">
        <v>5</v>
      </c>
    </row>
    <row r="14" spans="1:19" x14ac:dyDescent="0.25">
      <c r="B14" s="2">
        <v>1</v>
      </c>
      <c r="C14" s="2">
        <v>0</v>
      </c>
      <c r="D14" s="2">
        <v>2</v>
      </c>
      <c r="E14" s="2">
        <v>4</v>
      </c>
      <c r="F14" s="2">
        <v>0</v>
      </c>
      <c r="G14" s="2">
        <v>4</v>
      </c>
      <c r="H14" s="2">
        <v>0</v>
      </c>
      <c r="I14" s="2">
        <v>1</v>
      </c>
      <c r="J14" s="2">
        <v>0</v>
      </c>
      <c r="K14" s="2">
        <v>4</v>
      </c>
      <c r="L14" s="2">
        <v>0</v>
      </c>
      <c r="M14" s="2">
        <v>2</v>
      </c>
      <c r="N14" s="2">
        <v>0</v>
      </c>
      <c r="O14" s="2">
        <v>1</v>
      </c>
      <c r="P14" s="2">
        <v>4</v>
      </c>
      <c r="Q14" s="2">
        <v>12</v>
      </c>
      <c r="R14" s="2">
        <v>7</v>
      </c>
      <c r="S14" s="2">
        <v>2</v>
      </c>
    </row>
    <row r="15" spans="1:19" x14ac:dyDescent="0.25">
      <c r="B15" s="2">
        <v>1</v>
      </c>
      <c r="C15" s="2">
        <v>3</v>
      </c>
      <c r="D15" s="2">
        <v>0</v>
      </c>
      <c r="E15" s="2">
        <v>1</v>
      </c>
      <c r="F15" s="2">
        <v>5</v>
      </c>
      <c r="G15" s="2">
        <v>4</v>
      </c>
      <c r="H15" s="2">
        <v>2</v>
      </c>
      <c r="I15" s="2">
        <v>15</v>
      </c>
      <c r="J15" s="2">
        <v>6</v>
      </c>
      <c r="K15" s="2">
        <v>14</v>
      </c>
      <c r="L15" s="2">
        <v>0</v>
      </c>
      <c r="M15" s="2">
        <v>1</v>
      </c>
      <c r="N15" s="2">
        <v>1</v>
      </c>
      <c r="O15" s="2">
        <v>9</v>
      </c>
      <c r="P15" s="2">
        <v>2</v>
      </c>
      <c r="Q15" s="2">
        <v>2</v>
      </c>
      <c r="R15" s="2">
        <v>12</v>
      </c>
      <c r="S15" s="2">
        <v>13</v>
      </c>
    </row>
    <row r="16" spans="1:19" x14ac:dyDescent="0.25">
      <c r="B16" s="2">
        <v>2</v>
      </c>
      <c r="C16" s="2">
        <v>1</v>
      </c>
      <c r="D16" s="2">
        <v>1</v>
      </c>
      <c r="E16" s="2">
        <v>6</v>
      </c>
      <c r="F16" s="2">
        <v>1</v>
      </c>
      <c r="G16" s="2">
        <v>3</v>
      </c>
      <c r="H16" s="2">
        <v>0</v>
      </c>
      <c r="I16" s="2">
        <v>2</v>
      </c>
      <c r="J16" s="2">
        <v>0</v>
      </c>
      <c r="K16" s="2">
        <v>10</v>
      </c>
      <c r="L16" s="2">
        <v>0</v>
      </c>
      <c r="M16" s="2">
        <v>0</v>
      </c>
      <c r="N16" s="2">
        <v>0</v>
      </c>
      <c r="O16" s="2">
        <v>4</v>
      </c>
      <c r="P16" s="2">
        <v>3</v>
      </c>
      <c r="Q16" s="2">
        <v>0</v>
      </c>
      <c r="R16" s="2">
        <v>8</v>
      </c>
      <c r="S16" s="2">
        <v>4</v>
      </c>
    </row>
    <row r="17" spans="2:19" x14ac:dyDescent="0.25">
      <c r="B17" s="2">
        <v>2</v>
      </c>
      <c r="C17" s="2">
        <v>4</v>
      </c>
      <c r="D17" s="2">
        <v>3</v>
      </c>
      <c r="E17" s="2">
        <v>5</v>
      </c>
      <c r="F17" s="2">
        <v>2</v>
      </c>
      <c r="G17" s="2">
        <v>2</v>
      </c>
      <c r="H17" s="2">
        <v>0</v>
      </c>
      <c r="I17" s="2">
        <v>2</v>
      </c>
      <c r="J17" s="2">
        <v>0</v>
      </c>
      <c r="K17" s="2">
        <v>9</v>
      </c>
      <c r="L17" s="2">
        <v>0</v>
      </c>
      <c r="M17" s="2">
        <v>4</v>
      </c>
      <c r="N17" s="2">
        <v>0</v>
      </c>
      <c r="O17" s="2">
        <v>10</v>
      </c>
      <c r="P17" s="2">
        <v>0</v>
      </c>
      <c r="Q17" s="2">
        <v>6</v>
      </c>
      <c r="R17" s="2">
        <v>3</v>
      </c>
      <c r="S17" s="2">
        <v>7</v>
      </c>
    </row>
    <row r="18" spans="2:19" x14ac:dyDescent="0.25">
      <c r="B18" s="2">
        <v>2</v>
      </c>
      <c r="C18" s="2">
        <v>3</v>
      </c>
      <c r="D18" s="2">
        <v>2</v>
      </c>
      <c r="E18" s="2">
        <v>7</v>
      </c>
      <c r="F18" s="2">
        <v>3</v>
      </c>
      <c r="G18" s="2">
        <v>10</v>
      </c>
      <c r="H18" s="2">
        <v>1</v>
      </c>
      <c r="I18" s="2">
        <v>1</v>
      </c>
      <c r="J18" s="2">
        <v>0</v>
      </c>
      <c r="K18" s="2">
        <v>7</v>
      </c>
      <c r="L18" s="2">
        <v>0</v>
      </c>
      <c r="M18" s="2">
        <v>1</v>
      </c>
      <c r="N18" s="2">
        <v>0</v>
      </c>
      <c r="O18" s="2">
        <v>13</v>
      </c>
      <c r="P18" s="2">
        <v>1</v>
      </c>
      <c r="Q18" s="2">
        <v>9</v>
      </c>
      <c r="R18" s="2">
        <v>1</v>
      </c>
      <c r="S18" s="2">
        <v>8</v>
      </c>
    </row>
    <row r="19" spans="2:19" x14ac:dyDescent="0.25">
      <c r="B19" s="2">
        <v>2</v>
      </c>
      <c r="C19" s="2">
        <v>2</v>
      </c>
      <c r="D19" s="2">
        <v>1</v>
      </c>
      <c r="E19" s="2">
        <v>12</v>
      </c>
      <c r="F19" s="2">
        <v>0</v>
      </c>
      <c r="G19" s="2">
        <v>1</v>
      </c>
      <c r="H19" s="2">
        <v>0</v>
      </c>
      <c r="I19" s="2">
        <v>0</v>
      </c>
      <c r="J19" s="2">
        <v>1</v>
      </c>
      <c r="K19" s="2">
        <v>8</v>
      </c>
      <c r="L19" s="2">
        <v>5</v>
      </c>
      <c r="M19" s="2">
        <v>3</v>
      </c>
      <c r="N19" s="2">
        <v>2</v>
      </c>
      <c r="O19" s="2">
        <v>1</v>
      </c>
      <c r="P19" s="2">
        <v>1</v>
      </c>
      <c r="Q19" s="2">
        <v>3</v>
      </c>
      <c r="R19" s="2">
        <v>4</v>
      </c>
      <c r="S19" s="2">
        <v>3</v>
      </c>
    </row>
    <row r="20" spans="2:19" x14ac:dyDescent="0.25">
      <c r="B20" s="2">
        <v>3</v>
      </c>
      <c r="C20" s="2">
        <v>1</v>
      </c>
      <c r="D20" s="2">
        <v>0</v>
      </c>
      <c r="E20" s="2">
        <v>2</v>
      </c>
      <c r="F20" s="2">
        <v>0</v>
      </c>
      <c r="G20" s="2">
        <v>14</v>
      </c>
      <c r="H20" s="2">
        <v>0</v>
      </c>
      <c r="I20" s="2">
        <v>1</v>
      </c>
      <c r="J20" s="2">
        <v>0</v>
      </c>
      <c r="K20" s="2">
        <v>4</v>
      </c>
      <c r="L20" s="2">
        <v>0</v>
      </c>
      <c r="M20" s="2">
        <v>1</v>
      </c>
      <c r="N20" s="2">
        <v>0</v>
      </c>
      <c r="O20" s="2">
        <v>9</v>
      </c>
      <c r="P20" s="2">
        <v>3</v>
      </c>
      <c r="Q20" s="2">
        <v>5</v>
      </c>
      <c r="R20" s="2">
        <v>2</v>
      </c>
      <c r="S20" s="2">
        <v>2</v>
      </c>
    </row>
    <row r="21" spans="2:19" x14ac:dyDescent="0.25">
      <c r="B21" s="2">
        <v>0</v>
      </c>
      <c r="C21" s="2">
        <v>2</v>
      </c>
      <c r="D21" s="2">
        <v>0</v>
      </c>
      <c r="E21" s="2">
        <v>1</v>
      </c>
      <c r="F21" s="2">
        <v>0</v>
      </c>
      <c r="G21" s="2">
        <v>6</v>
      </c>
      <c r="H21" s="2">
        <v>3</v>
      </c>
      <c r="I21" s="2">
        <v>0</v>
      </c>
      <c r="J21" s="2">
        <v>5</v>
      </c>
      <c r="K21" s="2">
        <v>2</v>
      </c>
      <c r="L21" s="2">
        <v>0</v>
      </c>
      <c r="M21" s="2">
        <v>0</v>
      </c>
      <c r="N21" s="2">
        <v>0</v>
      </c>
      <c r="O21" s="2">
        <v>2</v>
      </c>
      <c r="P21" s="2">
        <v>0</v>
      </c>
      <c r="Q21" s="2">
        <v>3</v>
      </c>
      <c r="R21" s="2">
        <v>1</v>
      </c>
      <c r="S21" s="2">
        <v>2</v>
      </c>
    </row>
    <row r="22" spans="2:19" x14ac:dyDescent="0.25">
      <c r="B22" s="2">
        <v>0</v>
      </c>
      <c r="C22" s="2">
        <v>3</v>
      </c>
      <c r="D22" s="2">
        <v>0</v>
      </c>
      <c r="E22" s="2">
        <v>2</v>
      </c>
      <c r="F22" s="2">
        <v>0</v>
      </c>
      <c r="G22" s="2">
        <v>4</v>
      </c>
      <c r="H22" s="2">
        <v>0</v>
      </c>
      <c r="I22" s="2">
        <v>19</v>
      </c>
      <c r="J22" s="2">
        <v>0</v>
      </c>
      <c r="K22" s="2">
        <v>4</v>
      </c>
      <c r="L22" s="2">
        <v>3</v>
      </c>
      <c r="M22" s="2">
        <v>4</v>
      </c>
      <c r="N22" s="2">
        <v>0</v>
      </c>
      <c r="O22" s="2">
        <v>5</v>
      </c>
      <c r="P22" s="2">
        <v>0</v>
      </c>
      <c r="Q22" s="2">
        <v>6</v>
      </c>
      <c r="R22" s="2">
        <v>10</v>
      </c>
      <c r="S22" s="2">
        <v>4</v>
      </c>
    </row>
    <row r="23" spans="2:19" x14ac:dyDescent="0.25">
      <c r="B23" s="2">
        <v>0</v>
      </c>
      <c r="C23" s="2">
        <v>1</v>
      </c>
      <c r="D23" s="2">
        <v>0</v>
      </c>
      <c r="E23" s="2">
        <v>0</v>
      </c>
      <c r="F23" s="2">
        <v>2</v>
      </c>
      <c r="G23" s="2">
        <v>8</v>
      </c>
      <c r="H23" s="2">
        <v>0</v>
      </c>
      <c r="I23" s="2">
        <v>3</v>
      </c>
      <c r="J23" s="2">
        <v>0</v>
      </c>
      <c r="K23" s="2">
        <v>3</v>
      </c>
      <c r="L23" s="2">
        <v>0</v>
      </c>
      <c r="M23" s="2">
        <v>3</v>
      </c>
      <c r="N23" s="2">
        <v>0</v>
      </c>
      <c r="O23" s="2">
        <v>13</v>
      </c>
      <c r="P23" s="2">
        <v>4</v>
      </c>
      <c r="Q23" s="2">
        <v>1</v>
      </c>
      <c r="R23" s="2">
        <v>7</v>
      </c>
      <c r="S23" s="2">
        <v>10</v>
      </c>
    </row>
    <row r="24" spans="2:19" x14ac:dyDescent="0.25">
      <c r="B24" s="2">
        <v>3</v>
      </c>
      <c r="C24" s="2">
        <v>2</v>
      </c>
      <c r="D24" s="2">
        <v>4</v>
      </c>
      <c r="E24" s="2">
        <v>0</v>
      </c>
      <c r="F24" s="2">
        <v>1</v>
      </c>
      <c r="G24" s="2">
        <v>3</v>
      </c>
      <c r="H24" s="2">
        <v>4</v>
      </c>
      <c r="I24" s="2">
        <v>4</v>
      </c>
      <c r="J24" s="2">
        <v>0</v>
      </c>
      <c r="K24" s="2">
        <v>1</v>
      </c>
      <c r="L24" s="2">
        <v>2</v>
      </c>
      <c r="M24" s="2">
        <v>3</v>
      </c>
      <c r="N24" s="2">
        <v>0</v>
      </c>
      <c r="O24" s="2">
        <v>3</v>
      </c>
      <c r="P24" s="2">
        <v>0</v>
      </c>
      <c r="Q24" s="2">
        <v>1</v>
      </c>
      <c r="R24" s="2">
        <v>3</v>
      </c>
      <c r="S24" s="2">
        <v>5</v>
      </c>
    </row>
    <row r="25" spans="2:19" x14ac:dyDescent="0.25">
      <c r="B25" s="2">
        <v>0</v>
      </c>
      <c r="C25" s="2">
        <v>12</v>
      </c>
      <c r="D25" s="2">
        <v>3</v>
      </c>
      <c r="E25" s="2">
        <v>6</v>
      </c>
      <c r="F25" s="2">
        <v>0</v>
      </c>
      <c r="G25" s="2">
        <v>5</v>
      </c>
      <c r="H25" s="2">
        <v>0</v>
      </c>
      <c r="I25" s="2">
        <v>1</v>
      </c>
      <c r="J25" s="2">
        <v>0</v>
      </c>
      <c r="K25" s="2">
        <v>3</v>
      </c>
      <c r="L25" s="2">
        <v>0</v>
      </c>
      <c r="M25" s="2">
        <v>2</v>
      </c>
      <c r="N25" s="2">
        <v>0</v>
      </c>
      <c r="O25" s="2">
        <v>6</v>
      </c>
      <c r="P25" s="2">
        <v>1</v>
      </c>
      <c r="Q25" s="2">
        <v>5</v>
      </c>
      <c r="R25" s="2">
        <v>8</v>
      </c>
      <c r="S25" s="2">
        <v>1</v>
      </c>
    </row>
    <row r="26" spans="2:19" x14ac:dyDescent="0.25">
      <c r="B26" s="2">
        <v>0</v>
      </c>
      <c r="C26" s="2">
        <v>6</v>
      </c>
      <c r="D26" s="2">
        <v>0</v>
      </c>
      <c r="E26" s="2">
        <v>3</v>
      </c>
      <c r="F26" s="2">
        <v>1</v>
      </c>
      <c r="G26" s="2">
        <v>6</v>
      </c>
      <c r="H26" s="2">
        <v>0</v>
      </c>
      <c r="I26" s="2">
        <v>0</v>
      </c>
      <c r="J26" s="2">
        <v>0</v>
      </c>
      <c r="K26" s="2">
        <v>9</v>
      </c>
      <c r="L26" s="2">
        <v>0</v>
      </c>
      <c r="M26" s="2">
        <v>0</v>
      </c>
      <c r="N26" s="2">
        <v>4</v>
      </c>
      <c r="O26" s="2">
        <v>3</v>
      </c>
      <c r="P26" s="2">
        <v>1</v>
      </c>
      <c r="Q26" s="2">
        <v>2</v>
      </c>
      <c r="R26" s="2">
        <v>13</v>
      </c>
      <c r="S26" s="2">
        <v>2</v>
      </c>
    </row>
    <row r="27" spans="2:19" x14ac:dyDescent="0.25">
      <c r="B27" s="2">
        <v>2</v>
      </c>
      <c r="C27" s="2">
        <v>0</v>
      </c>
      <c r="D27" s="2">
        <v>0</v>
      </c>
      <c r="E27" s="2">
        <v>0</v>
      </c>
      <c r="F27" s="2">
        <v>0</v>
      </c>
      <c r="G27" s="2">
        <v>9</v>
      </c>
      <c r="H27" s="2">
        <v>2</v>
      </c>
      <c r="I27" s="2">
        <v>3</v>
      </c>
      <c r="J27" s="2">
        <v>4</v>
      </c>
      <c r="K27" s="2">
        <v>4</v>
      </c>
      <c r="L27" s="2">
        <v>1</v>
      </c>
      <c r="M27" s="2">
        <v>2</v>
      </c>
      <c r="N27" s="2">
        <v>3</v>
      </c>
      <c r="O27" s="2">
        <v>0</v>
      </c>
      <c r="P27" s="2">
        <v>2</v>
      </c>
      <c r="Q27" s="2">
        <v>4</v>
      </c>
      <c r="R27" s="2">
        <v>1</v>
      </c>
      <c r="S27" s="2">
        <v>4</v>
      </c>
    </row>
    <row r="28" spans="2:19" x14ac:dyDescent="0.25">
      <c r="B28" s="2">
        <v>0</v>
      </c>
      <c r="C28" s="2">
        <v>0</v>
      </c>
      <c r="D28" s="2">
        <v>6</v>
      </c>
      <c r="E28" s="2">
        <v>1</v>
      </c>
      <c r="F28" s="2">
        <v>0</v>
      </c>
      <c r="G28" s="2">
        <v>4</v>
      </c>
      <c r="H28" s="2">
        <v>1</v>
      </c>
      <c r="I28" s="2">
        <v>2</v>
      </c>
      <c r="J28" s="2">
        <v>0</v>
      </c>
      <c r="K28" s="2">
        <v>10</v>
      </c>
      <c r="L28" s="2">
        <v>3</v>
      </c>
      <c r="M28" s="2">
        <v>1</v>
      </c>
      <c r="N28" s="2">
        <v>0</v>
      </c>
      <c r="O28" s="2">
        <v>5</v>
      </c>
      <c r="P28" s="2">
        <v>1</v>
      </c>
      <c r="Q28" s="2">
        <v>7</v>
      </c>
      <c r="R28" s="2">
        <v>1</v>
      </c>
      <c r="S28" s="2">
        <v>10</v>
      </c>
    </row>
    <row r="29" spans="2:19" x14ac:dyDescent="0.25">
      <c r="B29" s="2">
        <v>0</v>
      </c>
      <c r="C29" s="2">
        <v>14</v>
      </c>
      <c r="D29" s="2">
        <v>1</v>
      </c>
      <c r="E29" s="2">
        <v>9</v>
      </c>
      <c r="F29" s="2">
        <v>1</v>
      </c>
      <c r="G29" s="2">
        <v>8</v>
      </c>
      <c r="H29" s="2">
        <v>3</v>
      </c>
      <c r="I29" s="2">
        <v>2</v>
      </c>
      <c r="J29" s="2">
        <v>3</v>
      </c>
      <c r="K29" s="2">
        <v>3</v>
      </c>
      <c r="L29" s="2">
        <v>2</v>
      </c>
      <c r="M29" s="2">
        <v>0</v>
      </c>
      <c r="N29" s="2">
        <v>1</v>
      </c>
      <c r="O29" s="2">
        <v>0</v>
      </c>
      <c r="P29" s="2">
        <v>0</v>
      </c>
      <c r="Q29" s="2">
        <v>7</v>
      </c>
      <c r="R29" s="2">
        <v>4</v>
      </c>
      <c r="S29" s="2">
        <v>4</v>
      </c>
    </row>
    <row r="30" spans="2:19" x14ac:dyDescent="0.25">
      <c r="B30" s="2">
        <v>0</v>
      </c>
      <c r="C30" s="2">
        <v>3</v>
      </c>
      <c r="D30" s="2">
        <v>3</v>
      </c>
      <c r="E30" s="2">
        <v>4</v>
      </c>
      <c r="F30" s="2">
        <v>1</v>
      </c>
      <c r="G30" s="2">
        <v>3</v>
      </c>
      <c r="H30" s="2">
        <v>0</v>
      </c>
      <c r="I30" s="2">
        <v>3</v>
      </c>
      <c r="J30" s="2">
        <v>0</v>
      </c>
      <c r="K30" s="2">
        <v>2</v>
      </c>
      <c r="L30" s="2">
        <v>0</v>
      </c>
      <c r="M30" s="2">
        <v>0</v>
      </c>
      <c r="N30" s="2">
        <v>0</v>
      </c>
      <c r="O30" s="2">
        <v>4</v>
      </c>
      <c r="P30" s="2">
        <v>3</v>
      </c>
      <c r="Q30" s="2">
        <v>0</v>
      </c>
      <c r="R30" s="2">
        <v>2</v>
      </c>
      <c r="S30" s="2">
        <v>2</v>
      </c>
    </row>
    <row r="31" spans="2:19" x14ac:dyDescent="0.25">
      <c r="B31" s="2">
        <v>0</v>
      </c>
      <c r="C31" s="2">
        <v>1</v>
      </c>
      <c r="D31" s="2">
        <v>3</v>
      </c>
      <c r="E31" s="2">
        <v>3</v>
      </c>
      <c r="F31" s="2">
        <v>0</v>
      </c>
      <c r="G31" s="2">
        <v>12</v>
      </c>
      <c r="H31" s="2">
        <v>1</v>
      </c>
      <c r="I31" s="2">
        <v>4</v>
      </c>
      <c r="J31" s="2">
        <v>3</v>
      </c>
      <c r="K31" s="2">
        <v>2</v>
      </c>
      <c r="L31" s="2">
        <v>0</v>
      </c>
      <c r="M31" s="2">
        <v>3</v>
      </c>
      <c r="N31" s="2">
        <v>0</v>
      </c>
      <c r="O31" s="2">
        <v>0</v>
      </c>
      <c r="P31" s="2">
        <v>1</v>
      </c>
      <c r="Q31" s="2">
        <v>13</v>
      </c>
      <c r="R31" s="2">
        <v>3</v>
      </c>
      <c r="S31" s="2">
        <v>3</v>
      </c>
    </row>
    <row r="32" spans="2:19" x14ac:dyDescent="0.25">
      <c r="B32" s="2">
        <v>0</v>
      </c>
      <c r="C32" s="2">
        <v>7</v>
      </c>
      <c r="D32" s="2">
        <v>1</v>
      </c>
      <c r="E32" s="2">
        <v>2</v>
      </c>
      <c r="F32" s="2">
        <v>2</v>
      </c>
      <c r="G32" s="2">
        <v>9</v>
      </c>
      <c r="H32" s="2">
        <v>2</v>
      </c>
      <c r="I32" s="2">
        <v>6</v>
      </c>
      <c r="J32" s="2">
        <v>2</v>
      </c>
      <c r="K32" s="2">
        <v>4</v>
      </c>
      <c r="L32" s="2">
        <v>0</v>
      </c>
      <c r="M32" s="2">
        <v>0</v>
      </c>
      <c r="N32" s="2">
        <v>0</v>
      </c>
      <c r="O32" s="2">
        <v>1</v>
      </c>
      <c r="P32" s="2">
        <v>2</v>
      </c>
      <c r="Q32" s="2">
        <v>2</v>
      </c>
      <c r="R32" s="2">
        <v>3</v>
      </c>
      <c r="S32" s="2">
        <v>10</v>
      </c>
    </row>
    <row r="33" spans="1:19" x14ac:dyDescent="0.25">
      <c r="A33" t="s">
        <v>32</v>
      </c>
      <c r="B33" s="2">
        <v>6</v>
      </c>
      <c r="C33" s="2">
        <v>25</v>
      </c>
      <c r="D33" s="2">
        <v>2</v>
      </c>
      <c r="E33" s="2">
        <v>7</v>
      </c>
      <c r="F33" s="2">
        <v>3</v>
      </c>
      <c r="G33" s="2">
        <v>12</v>
      </c>
      <c r="H33" s="2">
        <v>6</v>
      </c>
      <c r="I33" s="2">
        <v>8</v>
      </c>
      <c r="J33" s="2">
        <v>3</v>
      </c>
      <c r="K33" s="2">
        <v>12</v>
      </c>
      <c r="L33" s="2">
        <v>3</v>
      </c>
      <c r="M33" s="2">
        <v>2</v>
      </c>
      <c r="N33" s="2">
        <v>5</v>
      </c>
      <c r="O33" s="2">
        <v>12</v>
      </c>
      <c r="P33" s="2">
        <v>2</v>
      </c>
      <c r="Q33" s="2">
        <v>7</v>
      </c>
      <c r="R33" s="2">
        <v>0</v>
      </c>
      <c r="S33" s="2">
        <v>8</v>
      </c>
    </row>
    <row r="34" spans="1:19" x14ac:dyDescent="0.25">
      <c r="B34" s="2">
        <v>5</v>
      </c>
      <c r="C34" s="2">
        <v>28</v>
      </c>
      <c r="D34" s="2">
        <v>3</v>
      </c>
      <c r="E34" s="2">
        <v>4</v>
      </c>
      <c r="F34" s="2">
        <v>4</v>
      </c>
      <c r="G34" s="2">
        <v>15</v>
      </c>
      <c r="H34" s="2">
        <v>5</v>
      </c>
      <c r="I34" s="2">
        <v>26</v>
      </c>
      <c r="J34" s="2">
        <v>2</v>
      </c>
      <c r="K34" s="2">
        <v>3</v>
      </c>
      <c r="L34" s="2">
        <v>1</v>
      </c>
      <c r="M34" s="2">
        <v>6</v>
      </c>
      <c r="N34" s="2">
        <v>4</v>
      </c>
      <c r="O34" s="2">
        <v>1</v>
      </c>
      <c r="P34" s="2">
        <v>3</v>
      </c>
      <c r="Q34" s="2">
        <v>10</v>
      </c>
      <c r="R34" s="2">
        <v>4</v>
      </c>
      <c r="S34" s="2">
        <v>22</v>
      </c>
    </row>
    <row r="35" spans="1:19" x14ac:dyDescent="0.25">
      <c r="B35" s="2">
        <v>4</v>
      </c>
      <c r="C35" s="2">
        <v>2</v>
      </c>
      <c r="D35" s="2">
        <v>4</v>
      </c>
      <c r="E35" s="2">
        <v>5</v>
      </c>
      <c r="F35" s="2">
        <v>3</v>
      </c>
      <c r="G35" s="2">
        <v>16</v>
      </c>
      <c r="H35" s="2">
        <v>2</v>
      </c>
      <c r="I35" s="2">
        <v>19</v>
      </c>
      <c r="J35" s="2">
        <v>4</v>
      </c>
      <c r="K35" s="2">
        <v>2</v>
      </c>
      <c r="L35" s="2">
        <v>2</v>
      </c>
      <c r="M35" s="2">
        <v>5</v>
      </c>
      <c r="N35" s="2">
        <v>5</v>
      </c>
      <c r="O35" s="2">
        <v>4</v>
      </c>
      <c r="P35" s="2">
        <v>0</v>
      </c>
      <c r="Q35" s="2">
        <v>4</v>
      </c>
      <c r="R35" s="2">
        <v>2</v>
      </c>
      <c r="S35" s="2">
        <v>31</v>
      </c>
    </row>
    <row r="36" spans="1:19" x14ac:dyDescent="0.25">
      <c r="B36" s="2">
        <v>5</v>
      </c>
      <c r="C36" s="2">
        <v>12</v>
      </c>
      <c r="D36" s="2">
        <v>0</v>
      </c>
      <c r="E36" s="2">
        <v>3</v>
      </c>
      <c r="F36" s="2">
        <v>6</v>
      </c>
      <c r="G36" s="2">
        <v>7</v>
      </c>
      <c r="H36" s="2">
        <v>1</v>
      </c>
      <c r="I36" s="2">
        <v>18</v>
      </c>
      <c r="J36" s="2">
        <v>4</v>
      </c>
      <c r="K36" s="2">
        <v>7</v>
      </c>
      <c r="L36" s="2">
        <v>1</v>
      </c>
      <c r="M36" s="2">
        <v>4</v>
      </c>
      <c r="N36" s="2">
        <v>4</v>
      </c>
      <c r="O36" s="2">
        <v>4</v>
      </c>
      <c r="P36" s="2">
        <v>3</v>
      </c>
      <c r="Q36" s="2">
        <v>13</v>
      </c>
      <c r="R36" s="2">
        <v>2</v>
      </c>
      <c r="S36" s="2">
        <v>5</v>
      </c>
    </row>
    <row r="37" spans="1:19" x14ac:dyDescent="0.25">
      <c r="B37" s="2">
        <v>7</v>
      </c>
      <c r="C37" s="2">
        <v>3</v>
      </c>
      <c r="D37" s="2">
        <v>4</v>
      </c>
      <c r="E37" s="2">
        <v>6</v>
      </c>
      <c r="F37" s="2">
        <v>4</v>
      </c>
      <c r="G37" s="2">
        <v>9</v>
      </c>
      <c r="H37" s="2">
        <v>3</v>
      </c>
      <c r="I37" s="2">
        <v>12</v>
      </c>
      <c r="J37" s="2">
        <v>0</v>
      </c>
      <c r="K37" s="2">
        <v>5</v>
      </c>
      <c r="L37" s="2">
        <v>1</v>
      </c>
      <c r="M37" s="2">
        <v>2</v>
      </c>
      <c r="N37" s="2">
        <v>3</v>
      </c>
      <c r="O37" s="2">
        <v>28</v>
      </c>
      <c r="P37" s="2">
        <v>8</v>
      </c>
      <c r="Q37" s="2">
        <v>6</v>
      </c>
      <c r="R37" s="2">
        <v>6</v>
      </c>
      <c r="S37" s="2">
        <v>16</v>
      </c>
    </row>
    <row r="38" spans="1:19" x14ac:dyDescent="0.25">
      <c r="B38" s="2">
        <v>3</v>
      </c>
      <c r="C38" s="2">
        <v>2</v>
      </c>
      <c r="D38" s="2">
        <v>0</v>
      </c>
      <c r="E38" s="2">
        <v>14</v>
      </c>
      <c r="F38" s="2">
        <v>2</v>
      </c>
      <c r="G38" s="2">
        <v>11</v>
      </c>
      <c r="H38" s="2">
        <v>0</v>
      </c>
      <c r="I38" s="2">
        <v>4</v>
      </c>
      <c r="J38" s="2">
        <v>0</v>
      </c>
      <c r="K38" s="2">
        <v>6</v>
      </c>
      <c r="L38" s="2">
        <v>2</v>
      </c>
      <c r="M38" s="2">
        <v>2</v>
      </c>
      <c r="N38" s="2">
        <v>4</v>
      </c>
      <c r="O38" s="2">
        <v>1</v>
      </c>
      <c r="P38" s="2">
        <v>0</v>
      </c>
      <c r="Q38" s="2">
        <v>8</v>
      </c>
      <c r="R38" s="2">
        <v>10</v>
      </c>
      <c r="S38" s="2">
        <v>18</v>
      </c>
    </row>
    <row r="39" spans="1:19" x14ac:dyDescent="0.25">
      <c r="B39" s="2">
        <v>7</v>
      </c>
      <c r="C39" s="2">
        <v>2</v>
      </c>
      <c r="D39" s="2">
        <v>0</v>
      </c>
      <c r="E39" s="2">
        <v>15</v>
      </c>
      <c r="F39" s="2">
        <v>0</v>
      </c>
      <c r="G39" s="2">
        <v>14</v>
      </c>
      <c r="H39" s="2">
        <v>11</v>
      </c>
      <c r="I39" s="2">
        <v>3</v>
      </c>
      <c r="J39" s="2">
        <v>3</v>
      </c>
      <c r="K39" s="2">
        <v>9</v>
      </c>
      <c r="L39" s="2">
        <v>3</v>
      </c>
      <c r="M39" s="2">
        <v>1</v>
      </c>
      <c r="N39" s="2">
        <v>1</v>
      </c>
      <c r="O39" s="2">
        <v>3</v>
      </c>
      <c r="P39" s="2">
        <v>0</v>
      </c>
      <c r="Q39" s="2">
        <v>4</v>
      </c>
      <c r="R39" s="2">
        <v>3</v>
      </c>
      <c r="S39" s="2">
        <v>3</v>
      </c>
    </row>
    <row r="40" spans="1:19" x14ac:dyDescent="0.25">
      <c r="B40" s="2">
        <v>2</v>
      </c>
      <c r="C40" s="2">
        <v>7</v>
      </c>
      <c r="D40" s="2">
        <v>1</v>
      </c>
      <c r="E40" s="2">
        <v>11</v>
      </c>
      <c r="F40" s="2">
        <v>3</v>
      </c>
      <c r="G40" s="2">
        <v>14</v>
      </c>
      <c r="H40" s="2">
        <v>0</v>
      </c>
      <c r="I40" s="2">
        <v>13</v>
      </c>
      <c r="J40" s="2">
        <v>7</v>
      </c>
      <c r="K40" s="2">
        <v>12</v>
      </c>
      <c r="L40" s="2">
        <v>0</v>
      </c>
      <c r="M40" s="2">
        <v>2</v>
      </c>
      <c r="N40" s="2">
        <v>0</v>
      </c>
      <c r="O40" s="2">
        <v>5</v>
      </c>
      <c r="P40" s="2">
        <v>2</v>
      </c>
      <c r="Q40" s="2">
        <v>3</v>
      </c>
      <c r="R40" s="2">
        <v>3</v>
      </c>
      <c r="S40" s="2">
        <v>4</v>
      </c>
    </row>
    <row r="41" spans="1:19" x14ac:dyDescent="0.25">
      <c r="B41" s="2">
        <v>4</v>
      </c>
      <c r="C41" s="2">
        <v>13</v>
      </c>
      <c r="D41" s="2">
        <v>3</v>
      </c>
      <c r="E41" s="2">
        <v>5</v>
      </c>
      <c r="F41" s="2">
        <v>2</v>
      </c>
      <c r="G41" s="2">
        <v>7</v>
      </c>
      <c r="H41" s="2">
        <v>4</v>
      </c>
      <c r="I41" s="2">
        <v>10</v>
      </c>
      <c r="J41" s="2">
        <v>0</v>
      </c>
      <c r="K41" s="2">
        <v>5</v>
      </c>
      <c r="L41" s="2">
        <v>3</v>
      </c>
      <c r="M41" s="2">
        <v>9</v>
      </c>
      <c r="N41" s="2">
        <v>1</v>
      </c>
      <c r="O41" s="2">
        <v>16</v>
      </c>
      <c r="P41" s="2">
        <v>4</v>
      </c>
      <c r="Q41" s="2">
        <v>1</v>
      </c>
      <c r="R41" s="2">
        <v>1</v>
      </c>
      <c r="S41" s="2">
        <v>5</v>
      </c>
    </row>
    <row r="42" spans="1:19" x14ac:dyDescent="0.25">
      <c r="B42" s="2">
        <v>8</v>
      </c>
      <c r="C42" s="2">
        <v>3</v>
      </c>
      <c r="D42" s="2">
        <v>2</v>
      </c>
      <c r="E42" s="2">
        <v>10</v>
      </c>
      <c r="F42" s="2">
        <v>1</v>
      </c>
      <c r="G42" s="2">
        <v>12</v>
      </c>
      <c r="H42" s="2">
        <v>1</v>
      </c>
      <c r="I42" s="2">
        <v>9</v>
      </c>
      <c r="J42" s="2">
        <v>1</v>
      </c>
      <c r="K42" s="2">
        <v>6</v>
      </c>
      <c r="L42" s="2">
        <v>5</v>
      </c>
      <c r="M42" s="2">
        <v>1</v>
      </c>
      <c r="N42" s="2">
        <v>2</v>
      </c>
      <c r="O42" s="2">
        <v>2</v>
      </c>
      <c r="P42" s="2">
        <v>1</v>
      </c>
      <c r="Q42" s="2">
        <v>3</v>
      </c>
      <c r="R42" s="2">
        <v>7</v>
      </c>
      <c r="S42" s="2">
        <v>9</v>
      </c>
    </row>
    <row r="43" spans="1:19" x14ac:dyDescent="0.25">
      <c r="B43" s="2">
        <v>0</v>
      </c>
      <c r="C43" s="2">
        <v>3</v>
      </c>
      <c r="D43" s="2">
        <v>1</v>
      </c>
      <c r="E43" s="2">
        <v>3</v>
      </c>
      <c r="F43" s="2">
        <v>0</v>
      </c>
      <c r="G43" s="2">
        <v>13</v>
      </c>
      <c r="H43" s="2">
        <v>4</v>
      </c>
      <c r="I43" s="2">
        <v>12</v>
      </c>
      <c r="J43" s="2">
        <v>1</v>
      </c>
      <c r="K43" s="2">
        <v>2</v>
      </c>
      <c r="L43" s="2">
        <v>13</v>
      </c>
      <c r="M43" s="2">
        <v>3</v>
      </c>
      <c r="N43" s="2">
        <v>4</v>
      </c>
      <c r="O43" s="2">
        <v>4</v>
      </c>
      <c r="P43" s="2">
        <v>0</v>
      </c>
      <c r="Q43" s="2">
        <v>3</v>
      </c>
      <c r="R43" s="2">
        <v>4</v>
      </c>
      <c r="S43" s="2">
        <v>10</v>
      </c>
    </row>
    <row r="44" spans="1:19" x14ac:dyDescent="0.25">
      <c r="B44" s="2">
        <v>0</v>
      </c>
      <c r="C44" s="2">
        <v>4</v>
      </c>
      <c r="D44" s="2">
        <v>1</v>
      </c>
      <c r="E44" s="2">
        <v>3</v>
      </c>
      <c r="F44" s="2">
        <v>7</v>
      </c>
      <c r="G44" s="2">
        <v>6</v>
      </c>
      <c r="H44" s="2">
        <v>1</v>
      </c>
      <c r="I44" s="2">
        <v>13</v>
      </c>
      <c r="J44" s="2">
        <v>3</v>
      </c>
      <c r="K44" s="2">
        <v>3</v>
      </c>
      <c r="L44" s="2">
        <v>4</v>
      </c>
      <c r="M44" s="2">
        <v>7</v>
      </c>
      <c r="N44" s="2">
        <v>1</v>
      </c>
      <c r="O44" s="2">
        <v>3</v>
      </c>
      <c r="P44" s="2">
        <v>0</v>
      </c>
      <c r="Q44" s="2">
        <v>16</v>
      </c>
      <c r="R44" s="2">
        <v>7</v>
      </c>
      <c r="S44" s="2">
        <v>12</v>
      </c>
    </row>
    <row r="45" spans="1:19" x14ac:dyDescent="0.25">
      <c r="B45" s="2">
        <v>10</v>
      </c>
      <c r="C45" s="2">
        <v>17</v>
      </c>
      <c r="D45" s="2">
        <v>1</v>
      </c>
      <c r="E45" s="2">
        <v>2</v>
      </c>
      <c r="F45" s="2">
        <v>0</v>
      </c>
      <c r="G45" s="2">
        <v>18</v>
      </c>
      <c r="H45" s="2">
        <v>3</v>
      </c>
      <c r="I45" s="2">
        <v>8</v>
      </c>
      <c r="J45" s="2">
        <v>1</v>
      </c>
      <c r="K45" s="2">
        <v>5</v>
      </c>
      <c r="L45" s="2">
        <v>3</v>
      </c>
      <c r="M45" s="2">
        <v>9</v>
      </c>
      <c r="N45" s="2">
        <v>3</v>
      </c>
      <c r="O45" s="2">
        <v>3</v>
      </c>
      <c r="P45" s="2">
        <v>5</v>
      </c>
      <c r="Q45" s="2">
        <v>5</v>
      </c>
      <c r="R45" s="2">
        <v>2</v>
      </c>
      <c r="S45" s="2">
        <v>11</v>
      </c>
    </row>
    <row r="46" spans="1:19" x14ac:dyDescent="0.25">
      <c r="B46" s="2">
        <v>3</v>
      </c>
      <c r="C46" s="2">
        <v>15</v>
      </c>
      <c r="D46" s="2">
        <v>4</v>
      </c>
      <c r="E46" s="2">
        <v>5</v>
      </c>
      <c r="F46" s="2">
        <v>0</v>
      </c>
      <c r="G46" s="2">
        <v>8</v>
      </c>
      <c r="H46" s="2">
        <v>0</v>
      </c>
      <c r="I46" s="2">
        <v>14</v>
      </c>
      <c r="J46" s="2">
        <v>0</v>
      </c>
      <c r="K46" s="2">
        <v>1</v>
      </c>
      <c r="L46" s="2">
        <v>11</v>
      </c>
      <c r="M46" s="2">
        <v>6</v>
      </c>
      <c r="N46" s="2">
        <v>1</v>
      </c>
      <c r="O46" s="2">
        <v>1</v>
      </c>
      <c r="P46" s="2">
        <v>4</v>
      </c>
      <c r="Q46" s="2">
        <v>4</v>
      </c>
      <c r="R46" s="2">
        <v>4</v>
      </c>
      <c r="S46" s="2">
        <v>10</v>
      </c>
    </row>
    <row r="47" spans="1:19" x14ac:dyDescent="0.25">
      <c r="B47" s="2">
        <v>1</v>
      </c>
      <c r="C47" s="2">
        <v>16</v>
      </c>
      <c r="D47" s="2">
        <v>1</v>
      </c>
      <c r="E47" s="2"/>
      <c r="F47" s="2">
        <v>1</v>
      </c>
      <c r="G47" s="2">
        <v>9</v>
      </c>
      <c r="H47" s="2">
        <v>8</v>
      </c>
      <c r="I47" s="2">
        <v>1</v>
      </c>
      <c r="J47" s="2">
        <v>0</v>
      </c>
      <c r="K47" s="2">
        <v>13</v>
      </c>
      <c r="L47" s="2">
        <v>0</v>
      </c>
      <c r="M47" s="2">
        <v>2</v>
      </c>
      <c r="N47" s="2">
        <v>1</v>
      </c>
      <c r="O47" s="2">
        <v>3</v>
      </c>
      <c r="P47" s="2">
        <v>1</v>
      </c>
      <c r="Q47" s="2">
        <v>12</v>
      </c>
      <c r="R47" s="2">
        <v>0</v>
      </c>
      <c r="S47" s="2">
        <v>7</v>
      </c>
    </row>
    <row r="48" spans="1:19" x14ac:dyDescent="0.25">
      <c r="B48" s="2">
        <v>9</v>
      </c>
      <c r="C48" s="2">
        <v>3</v>
      </c>
      <c r="D48" s="2">
        <v>3</v>
      </c>
      <c r="E48" s="2">
        <v>7</v>
      </c>
      <c r="F48" s="2">
        <v>0</v>
      </c>
      <c r="G48" s="2">
        <v>3</v>
      </c>
      <c r="H48" s="2">
        <v>3</v>
      </c>
      <c r="I48" s="2">
        <v>14</v>
      </c>
      <c r="J48" s="2">
        <v>4</v>
      </c>
      <c r="K48" s="2">
        <v>2</v>
      </c>
      <c r="L48" s="2">
        <v>1</v>
      </c>
      <c r="M48" s="2">
        <v>10</v>
      </c>
      <c r="N48" s="2">
        <v>1</v>
      </c>
      <c r="O48" s="2">
        <v>4</v>
      </c>
      <c r="P48" s="2">
        <v>3</v>
      </c>
      <c r="Q48" s="2">
        <v>6</v>
      </c>
      <c r="R48" s="2">
        <v>12</v>
      </c>
      <c r="S48" s="2">
        <v>4</v>
      </c>
    </row>
    <row r="49" spans="1:19" x14ac:dyDescent="0.25">
      <c r="B49" s="2">
        <v>10</v>
      </c>
      <c r="C49" s="2">
        <v>4</v>
      </c>
      <c r="D49" s="2">
        <v>2</v>
      </c>
      <c r="E49" s="2">
        <v>8</v>
      </c>
      <c r="F49" s="2">
        <v>3</v>
      </c>
      <c r="G49" s="2">
        <v>7</v>
      </c>
      <c r="H49" s="2">
        <v>4</v>
      </c>
      <c r="I49" s="2">
        <v>1</v>
      </c>
      <c r="J49" s="2">
        <v>1</v>
      </c>
      <c r="K49" s="2">
        <v>9</v>
      </c>
      <c r="L49" s="2">
        <v>1</v>
      </c>
      <c r="M49" s="2">
        <v>3</v>
      </c>
      <c r="N49" s="2">
        <v>2</v>
      </c>
      <c r="O49" s="2">
        <v>5</v>
      </c>
      <c r="P49" s="2">
        <v>1</v>
      </c>
      <c r="Q49" s="2">
        <v>4</v>
      </c>
      <c r="R49" s="2">
        <v>6</v>
      </c>
      <c r="S49" s="2">
        <v>0</v>
      </c>
    </row>
    <row r="50" spans="1:19" x14ac:dyDescent="0.25">
      <c r="B50" s="2">
        <v>10</v>
      </c>
      <c r="C50" s="2">
        <v>2</v>
      </c>
      <c r="D50" s="2">
        <v>2</v>
      </c>
      <c r="E50" s="2">
        <v>7</v>
      </c>
      <c r="F50" s="2">
        <v>0</v>
      </c>
      <c r="G50" s="2">
        <v>3</v>
      </c>
      <c r="H50" s="2">
        <v>1</v>
      </c>
      <c r="I50" s="2">
        <v>7</v>
      </c>
      <c r="J50" s="2">
        <v>3</v>
      </c>
      <c r="K50" s="2">
        <v>7</v>
      </c>
      <c r="L50" s="2">
        <v>12</v>
      </c>
      <c r="M50" s="2">
        <v>1</v>
      </c>
      <c r="N50" s="2">
        <v>3</v>
      </c>
      <c r="O50" s="2">
        <v>6</v>
      </c>
      <c r="P50" s="2">
        <v>2</v>
      </c>
      <c r="Q50" s="2">
        <v>0</v>
      </c>
      <c r="R50" s="2">
        <v>8</v>
      </c>
      <c r="S50" s="2">
        <v>3</v>
      </c>
    </row>
    <row r="51" spans="1:19" x14ac:dyDescent="0.25">
      <c r="B51" s="2">
        <v>0</v>
      </c>
      <c r="C51" s="2">
        <v>12</v>
      </c>
      <c r="D51" s="2">
        <v>1</v>
      </c>
      <c r="E51" s="2">
        <v>5</v>
      </c>
      <c r="F51" s="2">
        <v>4</v>
      </c>
      <c r="G51" s="2">
        <v>11</v>
      </c>
      <c r="H51" s="2">
        <v>4</v>
      </c>
      <c r="I51" s="2">
        <v>3</v>
      </c>
      <c r="J51" s="2">
        <v>2</v>
      </c>
      <c r="K51" s="2">
        <v>9</v>
      </c>
      <c r="L51" s="2">
        <v>1</v>
      </c>
      <c r="M51" s="2">
        <v>12</v>
      </c>
      <c r="N51" s="2">
        <v>3</v>
      </c>
      <c r="O51" s="2">
        <v>3</v>
      </c>
      <c r="P51" s="2">
        <v>8</v>
      </c>
      <c r="Q51" s="2">
        <v>1</v>
      </c>
      <c r="R51" s="2">
        <v>2</v>
      </c>
      <c r="S51" s="2">
        <v>13</v>
      </c>
    </row>
    <row r="52" spans="1:19" x14ac:dyDescent="0.25">
      <c r="B52" s="2">
        <v>7</v>
      </c>
      <c r="C52" s="2">
        <v>2</v>
      </c>
      <c r="D52" s="2">
        <v>2</v>
      </c>
      <c r="E52" s="2">
        <v>3</v>
      </c>
      <c r="F52" s="2">
        <v>3</v>
      </c>
      <c r="G52" s="2">
        <v>3</v>
      </c>
      <c r="H52" s="2">
        <v>3</v>
      </c>
      <c r="I52" s="2">
        <v>19</v>
      </c>
      <c r="J52" s="2">
        <v>2</v>
      </c>
      <c r="K52" s="2">
        <v>4</v>
      </c>
      <c r="L52" s="2">
        <v>2</v>
      </c>
      <c r="M52" s="2">
        <v>0</v>
      </c>
      <c r="N52" s="2">
        <v>0</v>
      </c>
      <c r="O52" s="2">
        <v>10</v>
      </c>
      <c r="P52" s="2">
        <v>3</v>
      </c>
      <c r="Q52" s="2">
        <v>6</v>
      </c>
      <c r="R52" s="2">
        <v>6</v>
      </c>
      <c r="S52" s="2">
        <v>29</v>
      </c>
    </row>
    <row r="53" spans="1:19" x14ac:dyDescent="0.25">
      <c r="B53" s="2">
        <v>0</v>
      </c>
      <c r="C53" s="2">
        <v>14</v>
      </c>
      <c r="D53" s="2">
        <v>3</v>
      </c>
      <c r="E53" s="2">
        <v>10</v>
      </c>
      <c r="F53" s="2">
        <v>0</v>
      </c>
      <c r="G53" s="2">
        <v>10</v>
      </c>
      <c r="H53" s="2">
        <v>2</v>
      </c>
      <c r="I53" s="2">
        <v>4</v>
      </c>
      <c r="J53" s="2">
        <v>3</v>
      </c>
      <c r="K53" s="2">
        <v>3</v>
      </c>
      <c r="L53" s="2">
        <v>1</v>
      </c>
      <c r="M53" s="2">
        <v>4</v>
      </c>
      <c r="N53" s="2">
        <v>4</v>
      </c>
      <c r="O53" s="2">
        <v>9</v>
      </c>
      <c r="P53" s="2">
        <v>1</v>
      </c>
      <c r="Q53" s="2">
        <v>5</v>
      </c>
      <c r="R53" s="2">
        <v>11</v>
      </c>
      <c r="S53" s="2">
        <v>4</v>
      </c>
    </row>
    <row r="54" spans="1:19" x14ac:dyDescent="0.25">
      <c r="B54" s="2">
        <v>6</v>
      </c>
      <c r="C54" s="2">
        <v>19</v>
      </c>
      <c r="D54" s="2">
        <v>0</v>
      </c>
      <c r="E54" s="2">
        <v>1</v>
      </c>
      <c r="F54" s="2">
        <v>1</v>
      </c>
      <c r="G54" s="2">
        <v>1</v>
      </c>
      <c r="H54" s="2">
        <v>2</v>
      </c>
      <c r="I54" s="2">
        <v>9</v>
      </c>
      <c r="J54" s="2">
        <v>4</v>
      </c>
      <c r="K54" s="2">
        <v>3</v>
      </c>
      <c r="L54" s="2">
        <v>3</v>
      </c>
      <c r="M54" s="2">
        <v>2</v>
      </c>
      <c r="N54" s="2">
        <v>0</v>
      </c>
      <c r="O54" s="2">
        <v>3</v>
      </c>
      <c r="P54" s="2">
        <v>1</v>
      </c>
      <c r="Q54" s="2">
        <v>4</v>
      </c>
      <c r="R54" s="2">
        <v>0</v>
      </c>
      <c r="S54" s="2">
        <v>10</v>
      </c>
    </row>
    <row r="55" spans="1:19" x14ac:dyDescent="0.25">
      <c r="B55" s="2">
        <v>2</v>
      </c>
      <c r="C55" s="2">
        <v>14</v>
      </c>
      <c r="D55" s="2">
        <v>0</v>
      </c>
      <c r="E55" s="2">
        <v>13</v>
      </c>
      <c r="F55" s="2">
        <v>1</v>
      </c>
      <c r="G55" s="2">
        <v>10</v>
      </c>
      <c r="H55" s="2">
        <v>7</v>
      </c>
      <c r="I55" s="2">
        <v>12</v>
      </c>
      <c r="J55" s="2">
        <v>5</v>
      </c>
      <c r="K55" s="2">
        <v>1</v>
      </c>
      <c r="L55" s="2">
        <v>0</v>
      </c>
      <c r="M55" s="2">
        <v>3</v>
      </c>
      <c r="N55" s="2">
        <v>0</v>
      </c>
      <c r="O55" s="2">
        <v>4</v>
      </c>
      <c r="P55" s="2">
        <v>3</v>
      </c>
      <c r="Q55" s="2">
        <v>3</v>
      </c>
      <c r="R55" s="2">
        <v>12</v>
      </c>
      <c r="S55" s="2">
        <v>5</v>
      </c>
    </row>
    <row r="56" spans="1:19" x14ac:dyDescent="0.25">
      <c r="B56" s="2">
        <v>1</v>
      </c>
      <c r="C56" s="2">
        <v>6</v>
      </c>
      <c r="D56" s="2">
        <v>4</v>
      </c>
      <c r="E56" s="2">
        <v>2</v>
      </c>
      <c r="F56" s="2">
        <v>5</v>
      </c>
      <c r="G56" s="2">
        <v>2</v>
      </c>
      <c r="H56" s="2">
        <v>1</v>
      </c>
      <c r="I56" s="2">
        <v>9</v>
      </c>
      <c r="J56" s="2">
        <v>6</v>
      </c>
      <c r="K56" s="2">
        <v>10</v>
      </c>
      <c r="L56" s="2">
        <v>1</v>
      </c>
      <c r="M56" s="2">
        <v>0</v>
      </c>
      <c r="N56" s="2">
        <v>6</v>
      </c>
      <c r="O56" s="2">
        <v>15</v>
      </c>
      <c r="P56" s="2">
        <v>1</v>
      </c>
      <c r="Q56" s="2">
        <v>6</v>
      </c>
      <c r="R56" s="2">
        <v>3</v>
      </c>
      <c r="S56" s="2">
        <v>3</v>
      </c>
    </row>
    <row r="57" spans="1:19" x14ac:dyDescent="0.25">
      <c r="B57" s="2">
        <v>7</v>
      </c>
      <c r="C57" s="2">
        <v>2</v>
      </c>
      <c r="D57" s="2">
        <v>3</v>
      </c>
      <c r="E57" s="2">
        <v>4</v>
      </c>
      <c r="F57" s="2">
        <v>0</v>
      </c>
      <c r="G57" s="2">
        <v>4</v>
      </c>
      <c r="H57" s="2">
        <v>0</v>
      </c>
      <c r="I57" s="2">
        <v>1</v>
      </c>
      <c r="J57" s="2">
        <v>4</v>
      </c>
      <c r="K57" s="2">
        <v>14</v>
      </c>
      <c r="L57" s="2">
        <v>1</v>
      </c>
      <c r="M57" s="2">
        <v>4</v>
      </c>
      <c r="N57" s="2">
        <v>0</v>
      </c>
      <c r="O57" s="2">
        <v>6</v>
      </c>
      <c r="P57" s="2">
        <v>1</v>
      </c>
      <c r="Q57" s="2">
        <v>1</v>
      </c>
      <c r="R57" s="2">
        <v>8</v>
      </c>
      <c r="S57" s="2">
        <v>1</v>
      </c>
    </row>
    <row r="58" spans="1:19" x14ac:dyDescent="0.25">
      <c r="B58" s="2">
        <v>4</v>
      </c>
      <c r="C58" s="2">
        <v>4</v>
      </c>
      <c r="D58" s="2">
        <v>0</v>
      </c>
      <c r="E58" s="2">
        <v>2</v>
      </c>
      <c r="F58" s="2">
        <v>6</v>
      </c>
      <c r="G58" s="2">
        <v>2</v>
      </c>
      <c r="H58" s="2">
        <v>1</v>
      </c>
      <c r="I58" s="2">
        <v>16</v>
      </c>
      <c r="J58" s="2">
        <v>3</v>
      </c>
      <c r="K58" s="2">
        <v>5</v>
      </c>
      <c r="L58" s="2">
        <v>2</v>
      </c>
      <c r="M58" s="2">
        <v>1</v>
      </c>
      <c r="N58" s="2">
        <v>1</v>
      </c>
      <c r="O58" s="2">
        <v>7</v>
      </c>
      <c r="P58" s="2">
        <v>0</v>
      </c>
      <c r="Q58" s="2">
        <v>2</v>
      </c>
      <c r="R58" s="2">
        <v>4</v>
      </c>
      <c r="S58" s="2">
        <v>1</v>
      </c>
    </row>
    <row r="59" spans="1:19" x14ac:dyDescent="0.25">
      <c r="B59" s="2">
        <v>3</v>
      </c>
      <c r="C59" s="2">
        <v>3</v>
      </c>
      <c r="D59" s="2">
        <v>1</v>
      </c>
      <c r="E59" s="2">
        <v>3</v>
      </c>
      <c r="F59" s="2">
        <v>4</v>
      </c>
      <c r="G59" s="2">
        <v>12</v>
      </c>
      <c r="H59" s="2">
        <v>1</v>
      </c>
      <c r="I59" s="2">
        <v>4</v>
      </c>
      <c r="J59" s="2">
        <v>2</v>
      </c>
      <c r="K59" s="2">
        <v>4</v>
      </c>
      <c r="L59" s="2">
        <v>5</v>
      </c>
      <c r="M59" s="2">
        <v>1</v>
      </c>
      <c r="N59" s="2">
        <v>1</v>
      </c>
      <c r="O59" s="2">
        <v>10</v>
      </c>
      <c r="P59" s="2">
        <v>0</v>
      </c>
      <c r="Q59" s="2">
        <v>4</v>
      </c>
      <c r="R59" s="2">
        <v>3</v>
      </c>
      <c r="S59" s="2">
        <v>0</v>
      </c>
    </row>
    <row r="60" spans="1:19" x14ac:dyDescent="0.25">
      <c r="B60" s="2">
        <v>1</v>
      </c>
      <c r="C60" s="2">
        <v>5</v>
      </c>
      <c r="D60" s="2">
        <v>0</v>
      </c>
      <c r="E60" s="2">
        <v>3</v>
      </c>
      <c r="F60" s="2">
        <v>1</v>
      </c>
      <c r="G60" s="2">
        <v>8</v>
      </c>
      <c r="H60" s="2">
        <v>0</v>
      </c>
      <c r="I60" s="2">
        <v>1</v>
      </c>
      <c r="J60" s="2">
        <v>3</v>
      </c>
      <c r="K60" s="2">
        <v>13</v>
      </c>
      <c r="L60" s="2">
        <v>2</v>
      </c>
      <c r="M60" s="2">
        <v>4</v>
      </c>
      <c r="N60" s="2">
        <v>8</v>
      </c>
      <c r="O60" s="2">
        <v>11</v>
      </c>
      <c r="P60" s="2">
        <v>1</v>
      </c>
      <c r="Q60" s="2">
        <v>3</v>
      </c>
      <c r="R60" s="2">
        <v>3</v>
      </c>
      <c r="S60" s="2">
        <v>1</v>
      </c>
    </row>
    <row r="61" spans="1:19" x14ac:dyDescent="0.25">
      <c r="B61" s="2">
        <v>5</v>
      </c>
      <c r="C61" s="2">
        <v>5</v>
      </c>
      <c r="D61" s="2">
        <v>0</v>
      </c>
      <c r="E61" s="2">
        <v>16</v>
      </c>
      <c r="F61" s="2">
        <v>3</v>
      </c>
      <c r="G61" s="2">
        <v>9</v>
      </c>
      <c r="H61" s="2">
        <v>0</v>
      </c>
      <c r="I61" s="2">
        <v>3</v>
      </c>
      <c r="J61" s="2">
        <v>1</v>
      </c>
      <c r="K61" s="2">
        <v>1</v>
      </c>
      <c r="L61" s="2">
        <v>1</v>
      </c>
      <c r="M61" s="2">
        <v>0</v>
      </c>
      <c r="N61" s="2">
        <v>1</v>
      </c>
      <c r="O61" s="2">
        <v>16</v>
      </c>
      <c r="P61" s="2">
        <v>2</v>
      </c>
      <c r="Q61" s="2">
        <v>2</v>
      </c>
      <c r="R61" s="2">
        <v>1</v>
      </c>
      <c r="S61" s="2">
        <v>1</v>
      </c>
    </row>
    <row r="62" spans="1:19" x14ac:dyDescent="0.25">
      <c r="B62" s="2">
        <v>2</v>
      </c>
      <c r="C62" s="2">
        <v>2</v>
      </c>
      <c r="D62" s="2">
        <v>1</v>
      </c>
      <c r="E62" s="2">
        <v>1</v>
      </c>
      <c r="F62" s="2">
        <v>0</v>
      </c>
      <c r="G62" s="2">
        <v>5</v>
      </c>
      <c r="H62" s="2">
        <v>0</v>
      </c>
      <c r="I62" s="2">
        <v>3</v>
      </c>
      <c r="J62" s="2">
        <v>1</v>
      </c>
      <c r="K62" s="2">
        <v>16</v>
      </c>
      <c r="L62" s="2">
        <v>4</v>
      </c>
      <c r="M62" s="2">
        <v>1</v>
      </c>
      <c r="N62" s="2">
        <v>0</v>
      </c>
      <c r="O62" s="2">
        <v>19</v>
      </c>
      <c r="P62" s="2">
        <v>1</v>
      </c>
      <c r="Q62" s="2">
        <v>3</v>
      </c>
      <c r="R62" s="2">
        <v>1</v>
      </c>
      <c r="S62" s="2">
        <v>2</v>
      </c>
    </row>
    <row r="63" spans="1:19" x14ac:dyDescent="0.25">
      <c r="A63" t="s">
        <v>33</v>
      </c>
      <c r="B63" s="2">
        <v>0</v>
      </c>
      <c r="C63" s="2">
        <v>0</v>
      </c>
      <c r="D63" s="2">
        <v>0</v>
      </c>
      <c r="E63" s="2">
        <v>1</v>
      </c>
      <c r="F63" s="2">
        <v>4</v>
      </c>
      <c r="G63" s="2">
        <v>12</v>
      </c>
      <c r="H63" s="2">
        <v>8</v>
      </c>
      <c r="I63" s="2">
        <v>21</v>
      </c>
      <c r="J63" s="2">
        <v>5</v>
      </c>
      <c r="K63" s="2">
        <v>9</v>
      </c>
      <c r="L63" s="2">
        <v>9</v>
      </c>
      <c r="M63" s="2">
        <v>5</v>
      </c>
      <c r="N63" s="2">
        <v>5</v>
      </c>
      <c r="O63" s="2">
        <v>14</v>
      </c>
      <c r="P63" s="2">
        <v>3</v>
      </c>
      <c r="Q63" s="2">
        <v>12</v>
      </c>
      <c r="R63" s="2">
        <v>6</v>
      </c>
      <c r="S63" s="2">
        <v>0</v>
      </c>
    </row>
    <row r="64" spans="1:19" x14ac:dyDescent="0.25">
      <c r="B64" s="2">
        <v>4</v>
      </c>
      <c r="C64" s="2">
        <v>0</v>
      </c>
      <c r="D64" s="2">
        <v>5</v>
      </c>
      <c r="E64" s="2">
        <v>2</v>
      </c>
      <c r="F64" s="2">
        <v>0</v>
      </c>
      <c r="G64" s="2">
        <v>6</v>
      </c>
      <c r="H64" s="2">
        <v>1</v>
      </c>
      <c r="I64" s="2">
        <v>6</v>
      </c>
      <c r="J64" s="2">
        <v>0</v>
      </c>
      <c r="K64" s="2">
        <v>9</v>
      </c>
      <c r="L64" s="2">
        <v>0</v>
      </c>
      <c r="M64" s="2">
        <v>4</v>
      </c>
      <c r="N64" s="2">
        <v>0</v>
      </c>
      <c r="O64" s="2">
        <v>2</v>
      </c>
      <c r="P64" s="2">
        <v>4</v>
      </c>
      <c r="Q64" s="2">
        <v>3</v>
      </c>
      <c r="R64" s="2">
        <v>2</v>
      </c>
      <c r="S64" s="2">
        <v>3</v>
      </c>
    </row>
    <row r="65" spans="2:19" x14ac:dyDescent="0.25">
      <c r="B65" s="2">
        <v>0</v>
      </c>
      <c r="C65" s="2">
        <v>3</v>
      </c>
      <c r="D65" s="2">
        <v>4</v>
      </c>
      <c r="E65" s="2">
        <v>7</v>
      </c>
      <c r="F65" s="2">
        <v>3</v>
      </c>
      <c r="G65" s="2">
        <v>5</v>
      </c>
      <c r="H65" s="2">
        <v>3</v>
      </c>
      <c r="I65" s="2">
        <v>4</v>
      </c>
      <c r="J65" s="2">
        <v>3</v>
      </c>
      <c r="K65" s="2">
        <v>4</v>
      </c>
      <c r="L65" s="2">
        <v>1</v>
      </c>
      <c r="M65" s="2">
        <v>2</v>
      </c>
      <c r="N65" s="2">
        <v>0</v>
      </c>
      <c r="O65" s="2">
        <v>1</v>
      </c>
      <c r="P65" s="2">
        <v>0</v>
      </c>
      <c r="Q65" s="2">
        <v>1</v>
      </c>
      <c r="R65" s="2">
        <v>1</v>
      </c>
      <c r="S65" s="2">
        <v>13</v>
      </c>
    </row>
    <row r="66" spans="2:19" x14ac:dyDescent="0.25">
      <c r="B66" s="2">
        <v>0</v>
      </c>
      <c r="C66" s="2">
        <v>4</v>
      </c>
      <c r="D66" s="2">
        <v>4</v>
      </c>
      <c r="E66" s="2">
        <v>1</v>
      </c>
      <c r="F66" s="2">
        <v>1</v>
      </c>
      <c r="G66" s="2">
        <v>3</v>
      </c>
      <c r="H66" s="2">
        <v>1</v>
      </c>
      <c r="I66" s="2">
        <v>8</v>
      </c>
      <c r="J66" s="2">
        <v>0</v>
      </c>
      <c r="K66" s="2">
        <v>11</v>
      </c>
      <c r="L66" s="2">
        <v>1</v>
      </c>
      <c r="M66" s="2">
        <v>6</v>
      </c>
      <c r="N66" s="2">
        <v>1</v>
      </c>
      <c r="O66" s="2">
        <v>5</v>
      </c>
      <c r="P66" s="2">
        <v>0</v>
      </c>
      <c r="Q66" s="2">
        <v>5</v>
      </c>
      <c r="R66" s="2">
        <v>1</v>
      </c>
      <c r="S66" s="2">
        <v>3</v>
      </c>
    </row>
    <row r="67" spans="2:19" x14ac:dyDescent="0.25">
      <c r="B67" s="2">
        <v>6</v>
      </c>
      <c r="C67" s="2">
        <v>2</v>
      </c>
      <c r="D67" s="2">
        <v>2</v>
      </c>
      <c r="E67" s="2">
        <v>3</v>
      </c>
      <c r="F67" s="2">
        <v>2</v>
      </c>
      <c r="G67" s="2">
        <v>1</v>
      </c>
      <c r="H67" s="2">
        <v>1</v>
      </c>
      <c r="I67" s="2">
        <v>13</v>
      </c>
      <c r="J67" s="2">
        <v>0</v>
      </c>
      <c r="K67" s="2">
        <v>2</v>
      </c>
      <c r="L67" s="2">
        <v>3</v>
      </c>
      <c r="M67" s="2">
        <v>3</v>
      </c>
      <c r="N67" s="2">
        <v>3</v>
      </c>
      <c r="O67" s="2">
        <v>5</v>
      </c>
      <c r="P67" s="2">
        <v>0</v>
      </c>
      <c r="Q67" s="2">
        <v>6</v>
      </c>
      <c r="R67" s="2">
        <v>0</v>
      </c>
      <c r="S67" s="2">
        <v>7</v>
      </c>
    </row>
    <row r="68" spans="2:19" x14ac:dyDescent="0.25">
      <c r="B68" s="2">
        <v>12</v>
      </c>
      <c r="C68" s="2">
        <v>1</v>
      </c>
      <c r="D68" s="2">
        <v>1</v>
      </c>
      <c r="E68" s="2">
        <v>18</v>
      </c>
      <c r="F68" s="2">
        <v>4</v>
      </c>
      <c r="G68" s="2">
        <v>2</v>
      </c>
      <c r="H68" s="2">
        <v>2</v>
      </c>
      <c r="I68" s="2">
        <v>2</v>
      </c>
      <c r="J68" s="2">
        <v>1</v>
      </c>
      <c r="K68" s="2">
        <v>12</v>
      </c>
      <c r="L68" s="2">
        <v>1</v>
      </c>
      <c r="M68" s="2">
        <v>1</v>
      </c>
      <c r="N68" s="2">
        <v>0</v>
      </c>
      <c r="O68" s="2">
        <v>22</v>
      </c>
      <c r="P68" s="2">
        <v>5</v>
      </c>
      <c r="Q68" s="2">
        <v>4</v>
      </c>
      <c r="R68" s="2">
        <v>5</v>
      </c>
      <c r="S68" s="2">
        <v>6</v>
      </c>
    </row>
    <row r="69" spans="2:19" x14ac:dyDescent="0.25">
      <c r="B69" s="2">
        <v>3</v>
      </c>
      <c r="C69" s="2">
        <v>2</v>
      </c>
      <c r="D69" s="2">
        <v>3</v>
      </c>
      <c r="E69" s="2">
        <v>2</v>
      </c>
      <c r="F69" s="2">
        <v>5</v>
      </c>
      <c r="G69" s="2">
        <v>7</v>
      </c>
      <c r="H69" s="2">
        <v>0</v>
      </c>
      <c r="I69" s="2">
        <v>5</v>
      </c>
      <c r="J69" s="2">
        <v>0</v>
      </c>
      <c r="K69" s="2">
        <v>4</v>
      </c>
      <c r="L69" s="2">
        <v>0</v>
      </c>
      <c r="M69" s="2">
        <v>1</v>
      </c>
      <c r="N69" s="2">
        <v>4</v>
      </c>
      <c r="O69" s="2">
        <v>4</v>
      </c>
      <c r="P69" s="2">
        <v>1</v>
      </c>
      <c r="Q69" s="2">
        <v>9</v>
      </c>
      <c r="R69" s="2">
        <v>8</v>
      </c>
      <c r="S69" s="2">
        <v>15</v>
      </c>
    </row>
    <row r="70" spans="2:19" x14ac:dyDescent="0.25">
      <c r="B70" s="2">
        <v>4</v>
      </c>
      <c r="C70" s="2">
        <v>8</v>
      </c>
      <c r="D70" s="2">
        <v>1</v>
      </c>
      <c r="E70" s="2">
        <v>2</v>
      </c>
      <c r="F70" s="2">
        <v>6</v>
      </c>
      <c r="G70" s="2">
        <v>19</v>
      </c>
      <c r="H70" s="2">
        <v>3</v>
      </c>
      <c r="I70" s="2">
        <v>6</v>
      </c>
      <c r="J70" s="2">
        <v>4</v>
      </c>
      <c r="K70" s="2">
        <v>2</v>
      </c>
      <c r="L70" s="2">
        <v>4</v>
      </c>
      <c r="M70" s="2">
        <v>3</v>
      </c>
      <c r="N70" s="2">
        <v>6</v>
      </c>
      <c r="O70" s="2">
        <v>5</v>
      </c>
      <c r="P70" s="2">
        <v>2</v>
      </c>
      <c r="Q70" s="2">
        <v>8</v>
      </c>
      <c r="R70" s="2">
        <v>4</v>
      </c>
      <c r="S70" s="2">
        <v>1</v>
      </c>
    </row>
    <row r="71" spans="2:19" x14ac:dyDescent="0.25">
      <c r="B71" s="2">
        <v>7</v>
      </c>
      <c r="C71" s="2">
        <v>22</v>
      </c>
      <c r="D71" s="2">
        <v>2</v>
      </c>
      <c r="E71" s="2">
        <v>4</v>
      </c>
      <c r="F71" s="2">
        <v>5</v>
      </c>
      <c r="G71" s="2">
        <v>24</v>
      </c>
      <c r="H71" s="2">
        <v>0</v>
      </c>
      <c r="I71" s="2">
        <v>9</v>
      </c>
      <c r="J71" s="2">
        <v>6</v>
      </c>
      <c r="K71" s="2">
        <v>13</v>
      </c>
      <c r="L71" s="2">
        <v>0</v>
      </c>
      <c r="M71" s="2">
        <v>4</v>
      </c>
      <c r="N71" s="2">
        <v>0</v>
      </c>
      <c r="O71" s="2">
        <v>6</v>
      </c>
      <c r="P71" s="2">
        <v>0</v>
      </c>
      <c r="Q71" s="2">
        <v>10</v>
      </c>
      <c r="R71" s="2">
        <v>2</v>
      </c>
      <c r="S71" s="2">
        <v>6</v>
      </c>
    </row>
    <row r="72" spans="2:19" x14ac:dyDescent="0.25">
      <c r="B72" s="2">
        <v>5</v>
      </c>
      <c r="C72" s="2">
        <v>2</v>
      </c>
      <c r="D72" s="2">
        <v>2</v>
      </c>
      <c r="E72" s="2">
        <v>9</v>
      </c>
      <c r="F72" s="2">
        <v>5</v>
      </c>
      <c r="G72" s="2">
        <v>11</v>
      </c>
      <c r="H72" s="2">
        <v>1</v>
      </c>
      <c r="I72" s="2">
        <v>27</v>
      </c>
      <c r="J72" s="2">
        <v>0</v>
      </c>
      <c r="K72" s="2">
        <v>3</v>
      </c>
      <c r="L72" s="2">
        <v>1</v>
      </c>
      <c r="M72" s="2">
        <v>1</v>
      </c>
      <c r="N72" s="2">
        <v>0</v>
      </c>
      <c r="O72" s="2">
        <v>3</v>
      </c>
      <c r="P72" s="2">
        <v>0</v>
      </c>
      <c r="Q72" s="2">
        <v>7</v>
      </c>
      <c r="R72" s="2">
        <v>1</v>
      </c>
      <c r="S72" s="2">
        <v>24</v>
      </c>
    </row>
    <row r="73" spans="2:19" x14ac:dyDescent="0.25">
      <c r="B73" s="2">
        <v>0</v>
      </c>
      <c r="C73" s="2">
        <v>3</v>
      </c>
      <c r="D73" s="2">
        <v>6</v>
      </c>
      <c r="E73" s="2">
        <v>12</v>
      </c>
      <c r="F73" s="2">
        <v>4</v>
      </c>
      <c r="G73" s="2">
        <v>8</v>
      </c>
      <c r="H73" s="2">
        <v>14</v>
      </c>
      <c r="I73" s="2">
        <v>4</v>
      </c>
      <c r="J73" s="2">
        <v>0</v>
      </c>
      <c r="K73" s="2">
        <v>5</v>
      </c>
      <c r="L73" s="2">
        <v>1</v>
      </c>
      <c r="M73" s="2">
        <v>2</v>
      </c>
      <c r="N73" s="2">
        <v>1</v>
      </c>
      <c r="O73" s="2">
        <v>1</v>
      </c>
      <c r="P73" s="2">
        <v>3</v>
      </c>
      <c r="Q73" s="2">
        <v>15</v>
      </c>
      <c r="R73" s="2">
        <v>15</v>
      </c>
      <c r="S73" s="2">
        <v>5</v>
      </c>
    </row>
    <row r="74" spans="2:19" x14ac:dyDescent="0.25">
      <c r="B74" s="2">
        <v>1</v>
      </c>
      <c r="C74" s="2">
        <v>4</v>
      </c>
      <c r="D74" s="2">
        <v>1</v>
      </c>
      <c r="E74" s="2">
        <v>3</v>
      </c>
      <c r="F74" s="2">
        <v>2</v>
      </c>
      <c r="G74" s="2">
        <v>4</v>
      </c>
      <c r="H74" s="2">
        <v>3</v>
      </c>
      <c r="I74" s="2">
        <v>3</v>
      </c>
      <c r="J74" s="2">
        <v>2</v>
      </c>
      <c r="K74" s="2">
        <v>8</v>
      </c>
      <c r="L74" s="2">
        <v>9</v>
      </c>
      <c r="M74" s="2">
        <v>12</v>
      </c>
      <c r="N74" s="2">
        <v>0</v>
      </c>
      <c r="O74" s="2">
        <v>9</v>
      </c>
      <c r="P74" s="2">
        <v>0</v>
      </c>
      <c r="Q74" s="2">
        <v>8</v>
      </c>
      <c r="R74" s="2">
        <v>0</v>
      </c>
      <c r="S74" s="2">
        <v>3</v>
      </c>
    </row>
    <row r="75" spans="2:19" x14ac:dyDescent="0.25">
      <c r="B75" s="2">
        <v>2</v>
      </c>
      <c r="C75" s="2">
        <v>16</v>
      </c>
      <c r="D75" s="2">
        <v>1</v>
      </c>
      <c r="E75" s="2">
        <v>1</v>
      </c>
      <c r="F75" s="2">
        <v>1</v>
      </c>
      <c r="G75" s="2">
        <v>2</v>
      </c>
      <c r="H75" s="2">
        <v>6</v>
      </c>
      <c r="I75" s="2">
        <v>13</v>
      </c>
      <c r="J75" s="2">
        <v>4</v>
      </c>
      <c r="K75" s="2">
        <v>14</v>
      </c>
      <c r="L75" s="2">
        <v>12</v>
      </c>
      <c r="M75" s="2">
        <v>8</v>
      </c>
      <c r="N75" s="2">
        <v>2</v>
      </c>
      <c r="O75" s="2">
        <v>1</v>
      </c>
      <c r="P75" s="2">
        <v>4</v>
      </c>
      <c r="Q75" s="2">
        <v>9</v>
      </c>
      <c r="R75" s="2">
        <v>0</v>
      </c>
      <c r="S75" s="2">
        <v>17</v>
      </c>
    </row>
    <row r="76" spans="2:19" x14ac:dyDescent="0.25">
      <c r="B76" s="2">
        <v>2</v>
      </c>
      <c r="C76" s="2">
        <v>2</v>
      </c>
      <c r="D76" s="2">
        <v>6</v>
      </c>
      <c r="E76" s="2">
        <v>1</v>
      </c>
      <c r="F76" s="2">
        <v>1</v>
      </c>
      <c r="G76" s="2">
        <v>6</v>
      </c>
      <c r="H76" s="2">
        <v>0</v>
      </c>
      <c r="I76" s="2">
        <v>5</v>
      </c>
      <c r="J76" s="2">
        <v>2</v>
      </c>
      <c r="K76" s="2">
        <v>4</v>
      </c>
      <c r="L76" s="2">
        <v>3</v>
      </c>
      <c r="M76" s="2">
        <v>9</v>
      </c>
      <c r="N76" s="2">
        <v>1</v>
      </c>
      <c r="O76" s="2">
        <v>0</v>
      </c>
      <c r="P76" s="2">
        <v>0</v>
      </c>
      <c r="Q76" s="2">
        <v>14</v>
      </c>
      <c r="R76" s="2">
        <v>0</v>
      </c>
      <c r="S76" s="2">
        <v>18</v>
      </c>
    </row>
    <row r="77" spans="2:19" x14ac:dyDescent="0.25">
      <c r="B77" s="2">
        <v>3</v>
      </c>
      <c r="C77" s="2">
        <v>15</v>
      </c>
      <c r="D77" s="2">
        <v>0</v>
      </c>
      <c r="E77" s="2">
        <v>2</v>
      </c>
      <c r="F77" s="2">
        <v>3</v>
      </c>
      <c r="G77" s="2">
        <v>12</v>
      </c>
      <c r="H77" s="2">
        <v>1</v>
      </c>
      <c r="I77" s="2">
        <v>5</v>
      </c>
      <c r="J77" s="2">
        <v>0</v>
      </c>
      <c r="K77" s="2">
        <v>10</v>
      </c>
      <c r="L77" s="2">
        <v>1</v>
      </c>
      <c r="M77" s="2">
        <v>7</v>
      </c>
      <c r="N77" s="2">
        <v>4</v>
      </c>
      <c r="O77" s="2">
        <v>1</v>
      </c>
      <c r="P77" s="2">
        <v>0</v>
      </c>
      <c r="Q77" s="2">
        <v>6</v>
      </c>
      <c r="R77" s="2">
        <v>1</v>
      </c>
      <c r="S77" s="2">
        <v>11</v>
      </c>
    </row>
    <row r="78" spans="2:19" x14ac:dyDescent="0.25">
      <c r="B78" s="2">
        <v>1</v>
      </c>
      <c r="C78" s="2">
        <v>3</v>
      </c>
      <c r="D78" s="2">
        <v>0</v>
      </c>
      <c r="E78" s="2">
        <v>3</v>
      </c>
      <c r="F78" s="2">
        <v>5</v>
      </c>
      <c r="G78" s="2">
        <v>13</v>
      </c>
      <c r="H78" s="2">
        <v>1</v>
      </c>
      <c r="I78" s="2">
        <v>6</v>
      </c>
      <c r="J78" s="2">
        <v>0</v>
      </c>
      <c r="K78" s="2">
        <v>6</v>
      </c>
      <c r="L78" s="2">
        <v>1</v>
      </c>
      <c r="M78" s="2">
        <v>3</v>
      </c>
      <c r="N78" s="2">
        <v>1</v>
      </c>
      <c r="O78" s="2">
        <v>10</v>
      </c>
      <c r="P78" s="2">
        <v>6</v>
      </c>
      <c r="Q78" s="2">
        <v>4</v>
      </c>
      <c r="R78" s="2">
        <v>0</v>
      </c>
      <c r="S78" s="2">
        <v>9</v>
      </c>
    </row>
    <row r="79" spans="2:19" x14ac:dyDescent="0.25">
      <c r="B79" s="2">
        <v>3</v>
      </c>
      <c r="C79" s="2">
        <v>10</v>
      </c>
      <c r="D79" s="2">
        <v>3</v>
      </c>
      <c r="E79" s="2">
        <v>6</v>
      </c>
      <c r="F79" s="2">
        <v>0</v>
      </c>
      <c r="G79" s="2">
        <v>11</v>
      </c>
      <c r="H79" s="2">
        <v>0</v>
      </c>
      <c r="I79" s="2">
        <v>12</v>
      </c>
      <c r="J79" s="2">
        <v>3</v>
      </c>
      <c r="K79" s="2">
        <v>8</v>
      </c>
      <c r="L79" s="2">
        <v>3</v>
      </c>
      <c r="M79" s="2">
        <v>4</v>
      </c>
      <c r="N79" s="2">
        <v>3</v>
      </c>
      <c r="O79" s="2">
        <v>3</v>
      </c>
      <c r="P79" s="2">
        <v>0</v>
      </c>
      <c r="Q79" s="2">
        <v>1</v>
      </c>
      <c r="R79" s="2">
        <v>5</v>
      </c>
      <c r="S79" s="2">
        <v>2</v>
      </c>
    </row>
    <row r="80" spans="2:19" x14ac:dyDescent="0.25">
      <c r="B80" s="2">
        <v>0</v>
      </c>
      <c r="C80" s="2">
        <v>19</v>
      </c>
      <c r="D80" s="2">
        <v>0</v>
      </c>
      <c r="E80" s="2">
        <v>1</v>
      </c>
      <c r="F80" s="2">
        <v>1</v>
      </c>
      <c r="G80" s="2">
        <v>9</v>
      </c>
      <c r="H80" s="2">
        <v>0</v>
      </c>
      <c r="I80" s="2">
        <v>4</v>
      </c>
      <c r="J80" s="2">
        <v>0</v>
      </c>
      <c r="K80" s="2">
        <v>6</v>
      </c>
      <c r="L80" s="2">
        <v>0</v>
      </c>
      <c r="M80" s="2">
        <v>2</v>
      </c>
      <c r="N80" s="2">
        <v>1</v>
      </c>
      <c r="O80" s="2">
        <v>10</v>
      </c>
      <c r="P80" s="2">
        <v>0</v>
      </c>
      <c r="Q80" s="2">
        <v>0</v>
      </c>
      <c r="R80" s="2">
        <v>3</v>
      </c>
      <c r="S80" s="2">
        <v>1</v>
      </c>
    </row>
    <row r="81" spans="2:19" x14ac:dyDescent="0.25">
      <c r="B81" s="2">
        <v>0</v>
      </c>
      <c r="C81" s="2">
        <v>4</v>
      </c>
      <c r="D81" s="2">
        <v>2</v>
      </c>
      <c r="E81" s="2">
        <v>0</v>
      </c>
      <c r="F81" s="2">
        <v>1</v>
      </c>
      <c r="G81" s="2">
        <v>7</v>
      </c>
      <c r="H81" s="2">
        <v>0</v>
      </c>
      <c r="I81" s="2">
        <v>14</v>
      </c>
      <c r="J81" s="2">
        <v>6</v>
      </c>
      <c r="K81" s="2">
        <v>10</v>
      </c>
      <c r="L81" s="2">
        <v>1</v>
      </c>
      <c r="M81" s="2">
        <v>0</v>
      </c>
      <c r="N81" s="2">
        <v>4</v>
      </c>
      <c r="O81" s="2">
        <v>4</v>
      </c>
      <c r="P81" s="2">
        <v>1</v>
      </c>
      <c r="Q81" s="2">
        <v>3</v>
      </c>
      <c r="R81" s="2">
        <v>5</v>
      </c>
      <c r="S81" s="2">
        <v>13</v>
      </c>
    </row>
    <row r="82" spans="2:19" x14ac:dyDescent="0.25">
      <c r="B82" s="2">
        <v>4</v>
      </c>
      <c r="C82" s="2">
        <v>12</v>
      </c>
      <c r="D82" s="2">
        <v>1</v>
      </c>
      <c r="E82" s="2">
        <v>0</v>
      </c>
      <c r="F82" s="2">
        <v>0</v>
      </c>
      <c r="G82" s="2">
        <v>14</v>
      </c>
      <c r="H82" s="2">
        <v>3</v>
      </c>
      <c r="I82" s="2">
        <v>2</v>
      </c>
      <c r="J82" s="2">
        <v>0</v>
      </c>
      <c r="K82" s="2">
        <v>2</v>
      </c>
      <c r="L82" s="2">
        <v>2</v>
      </c>
      <c r="M82" s="2">
        <v>1</v>
      </c>
      <c r="N82" s="2">
        <v>4</v>
      </c>
      <c r="O82" s="2">
        <v>1</v>
      </c>
      <c r="P82" s="2">
        <v>1</v>
      </c>
      <c r="Q82" s="2">
        <v>2</v>
      </c>
      <c r="R82" s="2">
        <v>0</v>
      </c>
      <c r="S82" s="2">
        <v>3</v>
      </c>
    </row>
    <row r="83" spans="2:19" x14ac:dyDescent="0.25">
      <c r="B83" s="2">
        <v>6</v>
      </c>
      <c r="C83" s="2">
        <v>20</v>
      </c>
      <c r="D83" s="2">
        <v>5</v>
      </c>
      <c r="E83" s="2">
        <v>5</v>
      </c>
      <c r="F83" s="2">
        <v>0</v>
      </c>
      <c r="G83" s="2">
        <v>6</v>
      </c>
      <c r="H83" s="2">
        <v>0</v>
      </c>
      <c r="I83" s="2">
        <v>1</v>
      </c>
      <c r="J83" s="2">
        <v>0</v>
      </c>
      <c r="K83" s="2">
        <v>13</v>
      </c>
      <c r="L83" s="2">
        <v>5</v>
      </c>
      <c r="M83" s="2">
        <v>1</v>
      </c>
      <c r="N83" s="2">
        <v>5</v>
      </c>
      <c r="O83" s="2">
        <v>28</v>
      </c>
      <c r="P83" s="2">
        <v>3</v>
      </c>
      <c r="Q83" s="2">
        <v>6</v>
      </c>
      <c r="R83" s="2">
        <v>1</v>
      </c>
      <c r="S83" s="2">
        <v>2</v>
      </c>
    </row>
    <row r="84" spans="2:19" x14ac:dyDescent="0.25">
      <c r="B84" s="2">
        <v>9</v>
      </c>
      <c r="C84" s="2">
        <v>4</v>
      </c>
      <c r="D84" s="2">
        <v>6</v>
      </c>
      <c r="E84" s="2">
        <v>3</v>
      </c>
      <c r="F84" s="2">
        <v>0</v>
      </c>
      <c r="G84" s="2">
        <v>5</v>
      </c>
      <c r="H84" s="2">
        <v>0</v>
      </c>
      <c r="I84" s="2">
        <v>18</v>
      </c>
      <c r="J84" s="2">
        <v>0</v>
      </c>
      <c r="K84" s="2">
        <v>9</v>
      </c>
      <c r="L84" s="2">
        <v>1</v>
      </c>
      <c r="M84" s="2">
        <v>0</v>
      </c>
      <c r="N84" s="2">
        <v>12</v>
      </c>
      <c r="O84" s="2">
        <v>5</v>
      </c>
      <c r="P84" s="2">
        <v>2</v>
      </c>
      <c r="Q84" s="2">
        <v>7</v>
      </c>
      <c r="R84" s="2">
        <v>1</v>
      </c>
      <c r="S84" s="2">
        <v>4</v>
      </c>
    </row>
    <row r="85" spans="2:19" x14ac:dyDescent="0.25">
      <c r="B85" s="2">
        <v>7</v>
      </c>
      <c r="C85" s="2">
        <v>1</v>
      </c>
      <c r="D85" s="2">
        <v>3</v>
      </c>
      <c r="E85" s="2">
        <v>8</v>
      </c>
      <c r="F85" s="2">
        <v>1</v>
      </c>
      <c r="G85" s="2">
        <v>3</v>
      </c>
      <c r="H85" s="2">
        <v>2</v>
      </c>
      <c r="I85" s="2">
        <v>4</v>
      </c>
      <c r="J85" s="2">
        <v>0</v>
      </c>
      <c r="K85" s="2">
        <v>6</v>
      </c>
      <c r="L85" s="2">
        <v>4</v>
      </c>
      <c r="M85" s="2">
        <v>3</v>
      </c>
      <c r="N85" s="2">
        <v>3</v>
      </c>
      <c r="O85" s="2">
        <v>3</v>
      </c>
      <c r="P85" s="2">
        <v>4</v>
      </c>
      <c r="Q85" s="2">
        <v>9</v>
      </c>
      <c r="R85" s="2">
        <v>7</v>
      </c>
      <c r="S85" s="2">
        <v>0</v>
      </c>
    </row>
    <row r="86" spans="2:19" x14ac:dyDescent="0.25">
      <c r="B86" s="2">
        <v>5</v>
      </c>
      <c r="C86" s="2">
        <v>12</v>
      </c>
      <c r="D86" s="2">
        <v>4</v>
      </c>
      <c r="E86" s="2">
        <v>12</v>
      </c>
      <c r="F86" s="2">
        <v>3</v>
      </c>
      <c r="G86" s="2">
        <v>1</v>
      </c>
      <c r="H86" s="2">
        <v>1</v>
      </c>
      <c r="I86" s="2">
        <v>3</v>
      </c>
      <c r="J86" s="2">
        <v>5</v>
      </c>
      <c r="K86" s="2">
        <v>2</v>
      </c>
      <c r="L86" s="2">
        <v>0</v>
      </c>
      <c r="M86" s="2">
        <v>1</v>
      </c>
      <c r="N86" s="2">
        <v>1</v>
      </c>
      <c r="O86" s="2">
        <v>13</v>
      </c>
      <c r="P86" s="2">
        <v>5</v>
      </c>
      <c r="Q86" s="2">
        <v>10</v>
      </c>
      <c r="R86" s="2">
        <v>5</v>
      </c>
      <c r="S86" s="2">
        <v>12</v>
      </c>
    </row>
    <row r="87" spans="2:19" x14ac:dyDescent="0.25">
      <c r="B87" s="2">
        <v>5</v>
      </c>
      <c r="C87" s="2">
        <v>1</v>
      </c>
      <c r="D87" s="2">
        <v>4</v>
      </c>
      <c r="E87" s="2">
        <v>9</v>
      </c>
      <c r="F87" s="2">
        <v>13</v>
      </c>
      <c r="G87" s="2">
        <v>3</v>
      </c>
      <c r="H87" s="2">
        <v>1</v>
      </c>
      <c r="I87" s="2">
        <v>1</v>
      </c>
      <c r="J87" s="2">
        <v>0</v>
      </c>
      <c r="K87" s="2">
        <v>5</v>
      </c>
      <c r="L87" s="2">
        <v>3</v>
      </c>
      <c r="M87" s="2">
        <v>5</v>
      </c>
      <c r="N87" s="2">
        <v>1</v>
      </c>
      <c r="O87" s="2">
        <v>6</v>
      </c>
      <c r="P87" s="2">
        <v>6</v>
      </c>
      <c r="Q87" s="2">
        <v>3</v>
      </c>
      <c r="R87" s="2">
        <v>2</v>
      </c>
      <c r="S87" s="2">
        <v>3</v>
      </c>
    </row>
    <row r="88" spans="2:19" x14ac:dyDescent="0.25">
      <c r="B88" s="2">
        <v>4</v>
      </c>
      <c r="C88" s="2">
        <v>3</v>
      </c>
      <c r="D88" s="2">
        <v>2</v>
      </c>
      <c r="E88" s="2">
        <v>7</v>
      </c>
      <c r="F88" s="2">
        <v>3</v>
      </c>
      <c r="G88" s="2">
        <v>3</v>
      </c>
      <c r="H88" s="2">
        <v>1</v>
      </c>
      <c r="I88" s="2">
        <v>1</v>
      </c>
      <c r="J88" s="2">
        <v>0</v>
      </c>
      <c r="K88" s="2">
        <v>4</v>
      </c>
      <c r="L88" s="2">
        <v>0</v>
      </c>
      <c r="M88" s="2">
        <v>6</v>
      </c>
      <c r="N88" s="2">
        <v>1</v>
      </c>
      <c r="O88" s="2">
        <v>2</v>
      </c>
      <c r="P88" s="2">
        <v>4</v>
      </c>
      <c r="Q88" s="2">
        <v>5</v>
      </c>
      <c r="R88" s="2">
        <v>4</v>
      </c>
      <c r="S88" s="2">
        <v>5</v>
      </c>
    </row>
    <row r="89" spans="2:19" x14ac:dyDescent="0.25">
      <c r="B89" s="2">
        <v>2</v>
      </c>
      <c r="C89" s="2">
        <v>10</v>
      </c>
      <c r="D89" s="2">
        <v>4</v>
      </c>
      <c r="E89" s="2">
        <v>15</v>
      </c>
      <c r="F89" s="2">
        <v>2</v>
      </c>
      <c r="G89" s="2">
        <v>2</v>
      </c>
      <c r="H89" s="2">
        <v>3</v>
      </c>
      <c r="I89" s="2">
        <v>4</v>
      </c>
      <c r="J89" s="2">
        <v>2</v>
      </c>
      <c r="K89" s="2">
        <v>10</v>
      </c>
      <c r="L89" s="2">
        <v>0</v>
      </c>
      <c r="M89" s="2">
        <v>1</v>
      </c>
      <c r="N89" s="2">
        <v>5</v>
      </c>
      <c r="O89" s="2">
        <v>4</v>
      </c>
      <c r="P89" s="2">
        <v>3</v>
      </c>
      <c r="Q89" s="2">
        <v>5</v>
      </c>
      <c r="R89" s="2">
        <v>2</v>
      </c>
      <c r="S89" s="2">
        <v>2</v>
      </c>
    </row>
    <row r="90" spans="2:19" x14ac:dyDescent="0.25">
      <c r="B90" s="2">
        <v>2</v>
      </c>
      <c r="C90" s="2">
        <v>4</v>
      </c>
      <c r="D90" s="2">
        <v>3</v>
      </c>
      <c r="E90" s="2">
        <v>4</v>
      </c>
      <c r="F90" s="2">
        <v>1</v>
      </c>
      <c r="G90" s="2">
        <v>8</v>
      </c>
      <c r="H90" s="2">
        <v>2</v>
      </c>
      <c r="I90" s="2">
        <v>3</v>
      </c>
      <c r="J90" s="2">
        <v>0</v>
      </c>
      <c r="K90" s="2">
        <v>5</v>
      </c>
      <c r="L90" s="2">
        <v>0</v>
      </c>
      <c r="M90" s="2">
        <v>7</v>
      </c>
      <c r="N90" s="2">
        <v>1</v>
      </c>
      <c r="O90" s="2">
        <v>10</v>
      </c>
      <c r="P90" s="2">
        <v>2</v>
      </c>
      <c r="Q90" s="2">
        <v>8</v>
      </c>
      <c r="R90" s="2">
        <v>3</v>
      </c>
      <c r="S90" s="2">
        <v>0</v>
      </c>
    </row>
    <row r="91" spans="2:19" x14ac:dyDescent="0.25">
      <c r="B91" s="2">
        <v>1</v>
      </c>
      <c r="C91" s="2">
        <v>10</v>
      </c>
      <c r="D91" s="2">
        <v>10</v>
      </c>
      <c r="E91" s="2">
        <v>8</v>
      </c>
      <c r="F91" s="2">
        <v>4</v>
      </c>
      <c r="G91" s="2">
        <v>4</v>
      </c>
      <c r="H91" s="2">
        <v>1</v>
      </c>
      <c r="I91" s="2">
        <v>6</v>
      </c>
      <c r="J91" s="2">
        <v>1</v>
      </c>
      <c r="K91" s="2">
        <v>5</v>
      </c>
      <c r="L91" s="2">
        <v>1</v>
      </c>
      <c r="M91" s="2">
        <v>3</v>
      </c>
      <c r="N91" s="2">
        <v>9</v>
      </c>
      <c r="O91" s="2">
        <v>9</v>
      </c>
      <c r="P91" s="2">
        <v>1</v>
      </c>
      <c r="Q91" s="2">
        <v>10</v>
      </c>
      <c r="R91" s="2">
        <v>6</v>
      </c>
      <c r="S91" s="2">
        <v>3</v>
      </c>
    </row>
    <row r="92" spans="2:19" x14ac:dyDescent="0.25">
      <c r="B92" s="2">
        <v>3</v>
      </c>
      <c r="C92" s="2">
        <v>9</v>
      </c>
      <c r="D92" s="2">
        <v>9</v>
      </c>
      <c r="E92" s="2">
        <v>1</v>
      </c>
      <c r="F92" s="2">
        <v>1</v>
      </c>
      <c r="G92" s="2">
        <v>9</v>
      </c>
      <c r="H92" s="2">
        <v>0</v>
      </c>
      <c r="I92" s="2">
        <v>10</v>
      </c>
      <c r="J92" s="2">
        <v>2</v>
      </c>
      <c r="K92" s="2">
        <v>7</v>
      </c>
      <c r="L92" s="2">
        <v>2</v>
      </c>
      <c r="M92" s="2">
        <v>2</v>
      </c>
      <c r="N92" s="2">
        <v>0</v>
      </c>
      <c r="O92" s="2">
        <v>5</v>
      </c>
      <c r="P92" s="2">
        <v>2</v>
      </c>
      <c r="Q92" s="2">
        <v>16</v>
      </c>
      <c r="R92" s="2">
        <v>1</v>
      </c>
      <c r="S92" s="2">
        <v>1</v>
      </c>
    </row>
    <row r="93" spans="2:19" x14ac:dyDescent="0.25">
      <c r="B93" s="2">
        <v>2</v>
      </c>
      <c r="C93" s="2">
        <v>7</v>
      </c>
      <c r="D93" s="2">
        <v>9</v>
      </c>
      <c r="E93" s="2">
        <v>1</v>
      </c>
      <c r="F93" s="2">
        <v>2</v>
      </c>
      <c r="G93" s="2">
        <v>6</v>
      </c>
      <c r="H93" s="2">
        <v>0</v>
      </c>
      <c r="I93" s="2">
        <v>4</v>
      </c>
      <c r="J93" s="2">
        <v>0</v>
      </c>
      <c r="K93" s="2">
        <v>3</v>
      </c>
      <c r="L93" s="2">
        <v>4</v>
      </c>
      <c r="M93" s="2">
        <v>1</v>
      </c>
      <c r="N93" s="2">
        <v>0</v>
      </c>
      <c r="O93" s="2">
        <v>20</v>
      </c>
      <c r="P93" s="2">
        <v>2</v>
      </c>
      <c r="Q93" s="2">
        <v>3</v>
      </c>
      <c r="R93" s="2">
        <v>13</v>
      </c>
      <c r="S93" s="2">
        <v>5</v>
      </c>
    </row>
    <row r="94" spans="2:19" x14ac:dyDescent="0.25">
      <c r="B94" s="2">
        <v>5</v>
      </c>
      <c r="C94" s="2">
        <v>12</v>
      </c>
      <c r="D94" s="2">
        <v>1</v>
      </c>
      <c r="E94" s="2">
        <v>1</v>
      </c>
      <c r="F94" s="2">
        <v>4</v>
      </c>
      <c r="G94" s="2">
        <v>5</v>
      </c>
      <c r="H94" s="2">
        <v>0</v>
      </c>
      <c r="I94" s="2">
        <v>13</v>
      </c>
      <c r="J94" s="2">
        <v>3</v>
      </c>
      <c r="K94" s="2">
        <v>4</v>
      </c>
      <c r="L94" s="2">
        <v>1</v>
      </c>
      <c r="M94" s="2">
        <v>1</v>
      </c>
      <c r="N94" s="2">
        <v>1</v>
      </c>
      <c r="O94" s="2">
        <v>3</v>
      </c>
      <c r="P94" s="2">
        <v>4</v>
      </c>
      <c r="Q94" s="2">
        <v>2</v>
      </c>
      <c r="R94" s="2">
        <v>0</v>
      </c>
      <c r="S94" s="2">
        <v>10</v>
      </c>
    </row>
    <row r="95" spans="2:19" x14ac:dyDescent="0.25">
      <c r="B95" s="2">
        <v>6</v>
      </c>
      <c r="C95" s="2">
        <v>13</v>
      </c>
      <c r="D95" s="2">
        <v>3</v>
      </c>
      <c r="E95" s="2">
        <v>0</v>
      </c>
      <c r="F95" s="2">
        <v>10</v>
      </c>
      <c r="G95" s="2">
        <v>5</v>
      </c>
      <c r="H95" s="2">
        <v>4</v>
      </c>
      <c r="I95" s="2">
        <v>15</v>
      </c>
      <c r="J95" s="2">
        <v>1</v>
      </c>
      <c r="K95" s="2">
        <v>4</v>
      </c>
      <c r="L95" s="2">
        <v>1</v>
      </c>
      <c r="M95" s="2">
        <v>4</v>
      </c>
      <c r="N95" s="2">
        <v>4</v>
      </c>
      <c r="O95" s="2">
        <v>5</v>
      </c>
      <c r="P95" s="2">
        <v>3</v>
      </c>
      <c r="Q95" s="2">
        <v>1</v>
      </c>
      <c r="R95" s="2">
        <v>1</v>
      </c>
      <c r="S95" s="2">
        <v>6</v>
      </c>
    </row>
    <row r="96" spans="2:19" x14ac:dyDescent="0.25">
      <c r="B96" s="2">
        <v>0</v>
      </c>
      <c r="C96" s="2">
        <v>0</v>
      </c>
      <c r="D96" s="2">
        <v>7</v>
      </c>
      <c r="E96" s="2">
        <v>4</v>
      </c>
      <c r="F96" s="2">
        <v>6</v>
      </c>
      <c r="G96" s="2">
        <v>3</v>
      </c>
      <c r="H96" s="2">
        <v>2</v>
      </c>
      <c r="I96" s="2">
        <v>9</v>
      </c>
      <c r="J96" s="2">
        <v>1</v>
      </c>
      <c r="K96" s="2">
        <v>3</v>
      </c>
      <c r="L96" s="2">
        <v>4</v>
      </c>
      <c r="M96" s="2">
        <v>1</v>
      </c>
      <c r="N96" s="2">
        <v>2</v>
      </c>
      <c r="O96" s="2">
        <v>10</v>
      </c>
      <c r="P96" s="2">
        <v>5</v>
      </c>
      <c r="Q96" s="2">
        <v>1</v>
      </c>
      <c r="R96" s="2">
        <v>2</v>
      </c>
      <c r="S96" s="2">
        <v>1</v>
      </c>
    </row>
    <row r="97" spans="2:19" x14ac:dyDescent="0.25">
      <c r="B97" s="2">
        <v>0</v>
      </c>
      <c r="C97" s="2">
        <v>0</v>
      </c>
      <c r="D97" s="2">
        <v>4</v>
      </c>
      <c r="E97" s="2">
        <v>2</v>
      </c>
      <c r="F97" s="2">
        <v>4</v>
      </c>
      <c r="G97" s="2">
        <v>1</v>
      </c>
      <c r="H97" s="2">
        <v>1</v>
      </c>
      <c r="I97" s="2">
        <v>7</v>
      </c>
      <c r="J97" s="2">
        <v>3</v>
      </c>
      <c r="K97" s="2">
        <v>5</v>
      </c>
      <c r="L97" s="2">
        <v>3</v>
      </c>
      <c r="M97" s="2">
        <v>3</v>
      </c>
      <c r="N97" s="2">
        <v>1</v>
      </c>
      <c r="O97" s="2">
        <v>5</v>
      </c>
      <c r="P97" s="2">
        <v>6</v>
      </c>
      <c r="Q97" s="2">
        <v>3</v>
      </c>
      <c r="R97" s="2">
        <v>4</v>
      </c>
      <c r="S97" s="2">
        <v>1</v>
      </c>
    </row>
    <row r="98" spans="2:19" x14ac:dyDescent="0.25">
      <c r="B98" s="2">
        <v>0</v>
      </c>
      <c r="C98" s="2">
        <v>4</v>
      </c>
      <c r="D98" s="2">
        <v>0</v>
      </c>
      <c r="E98" s="2">
        <v>2</v>
      </c>
      <c r="F98" s="2">
        <v>2</v>
      </c>
      <c r="G98" s="2">
        <v>14</v>
      </c>
      <c r="H98" s="2">
        <v>0</v>
      </c>
      <c r="I98" s="2">
        <v>8</v>
      </c>
      <c r="J98" s="2">
        <v>2</v>
      </c>
      <c r="K98" s="2">
        <v>13</v>
      </c>
      <c r="L98" s="2">
        <v>0</v>
      </c>
      <c r="M98" s="2">
        <v>2</v>
      </c>
      <c r="N98" s="2">
        <v>0</v>
      </c>
      <c r="O98" s="2">
        <v>7</v>
      </c>
      <c r="P98" s="2">
        <v>0</v>
      </c>
      <c r="Q98" s="2">
        <v>1</v>
      </c>
      <c r="R98" s="2">
        <v>6</v>
      </c>
      <c r="S98" s="2">
        <v>2</v>
      </c>
    </row>
    <row r="99" spans="2:19" x14ac:dyDescent="0.25">
      <c r="B99" s="2">
        <v>1</v>
      </c>
      <c r="C99" s="2">
        <v>0</v>
      </c>
      <c r="D99" s="2">
        <v>6</v>
      </c>
      <c r="E99" s="2">
        <v>6</v>
      </c>
      <c r="F99" s="2">
        <v>1</v>
      </c>
      <c r="G99" s="2">
        <v>8</v>
      </c>
      <c r="H99" s="2">
        <v>3</v>
      </c>
      <c r="I99" s="2">
        <v>16</v>
      </c>
      <c r="J99" s="2">
        <v>6</v>
      </c>
      <c r="K99" s="2">
        <v>6</v>
      </c>
      <c r="L99" s="2">
        <v>6</v>
      </c>
      <c r="M99" s="2">
        <v>2</v>
      </c>
      <c r="N99" s="2">
        <v>1</v>
      </c>
      <c r="O99" s="2">
        <v>7</v>
      </c>
      <c r="P99" s="2">
        <v>1</v>
      </c>
      <c r="Q99" s="2">
        <v>4</v>
      </c>
      <c r="R99" s="2">
        <v>3</v>
      </c>
      <c r="S99" s="2">
        <v>3</v>
      </c>
    </row>
    <row r="100" spans="2:19" x14ac:dyDescent="0.25">
      <c r="B100" s="2">
        <v>0</v>
      </c>
      <c r="C100" s="2">
        <v>0</v>
      </c>
      <c r="D100" s="2">
        <v>8</v>
      </c>
      <c r="E100" s="2">
        <v>2</v>
      </c>
      <c r="F100" s="2">
        <v>1</v>
      </c>
      <c r="G100" s="2">
        <v>10</v>
      </c>
      <c r="H100" s="2">
        <v>0</v>
      </c>
      <c r="I100" s="2">
        <v>1</v>
      </c>
      <c r="J100" s="2">
        <v>1</v>
      </c>
      <c r="K100" s="2">
        <v>7</v>
      </c>
      <c r="L100" s="2">
        <v>1</v>
      </c>
      <c r="M100" s="2">
        <v>1</v>
      </c>
      <c r="N100" s="2">
        <v>1</v>
      </c>
      <c r="O100" s="2">
        <v>12</v>
      </c>
      <c r="P100" s="2">
        <v>3</v>
      </c>
      <c r="Q100" s="2">
        <v>5</v>
      </c>
      <c r="R100" s="2">
        <v>1</v>
      </c>
      <c r="S100" s="2">
        <v>4</v>
      </c>
    </row>
    <row r="101" spans="2:19" x14ac:dyDescent="0.25">
      <c r="B101" s="2">
        <v>0</v>
      </c>
      <c r="C101" s="2">
        <v>0</v>
      </c>
      <c r="D101" s="2">
        <v>5</v>
      </c>
      <c r="E101" s="2">
        <v>3</v>
      </c>
      <c r="F101" s="2">
        <v>3</v>
      </c>
      <c r="G101" s="2">
        <v>7</v>
      </c>
      <c r="H101" s="2">
        <v>2</v>
      </c>
      <c r="I101" s="2">
        <v>11</v>
      </c>
      <c r="J101" s="2">
        <v>6</v>
      </c>
      <c r="K101" s="2">
        <v>1</v>
      </c>
      <c r="L101" s="2">
        <v>1</v>
      </c>
      <c r="M101" s="2">
        <v>2</v>
      </c>
      <c r="N101" s="2">
        <v>3</v>
      </c>
      <c r="O101" s="2">
        <v>8</v>
      </c>
      <c r="P101" s="2">
        <v>4</v>
      </c>
      <c r="Q101" s="2">
        <v>9</v>
      </c>
      <c r="R101" s="2">
        <v>1</v>
      </c>
      <c r="S101" s="2">
        <v>1</v>
      </c>
    </row>
    <row r="102" spans="2:19" x14ac:dyDescent="0.25">
      <c r="B102" s="2">
        <v>3</v>
      </c>
      <c r="C102" s="2">
        <v>5</v>
      </c>
      <c r="D102" s="2">
        <v>9</v>
      </c>
      <c r="E102" s="2">
        <v>5</v>
      </c>
      <c r="F102" s="2">
        <v>1</v>
      </c>
      <c r="G102" s="2">
        <v>9</v>
      </c>
      <c r="H102" s="2">
        <v>1</v>
      </c>
      <c r="I102" s="2">
        <v>7</v>
      </c>
      <c r="J102" s="2">
        <v>1</v>
      </c>
      <c r="K102" s="2">
        <v>1</v>
      </c>
      <c r="L102" s="2">
        <v>1</v>
      </c>
      <c r="M102" s="2">
        <v>1</v>
      </c>
      <c r="N102" s="2">
        <v>2</v>
      </c>
      <c r="O102" s="2">
        <v>17</v>
      </c>
      <c r="P102" s="2">
        <v>1</v>
      </c>
      <c r="Q102" s="2">
        <v>15</v>
      </c>
      <c r="R102" s="2">
        <v>0</v>
      </c>
      <c r="S102" s="2">
        <v>0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7BAD2-396B-6645-A378-62BDDC738E1C}">
  <dimension ref="A1:M8"/>
  <sheetViews>
    <sheetView workbookViewId="0">
      <selection activeCell="H21" sqref="H21"/>
    </sheetView>
  </sheetViews>
  <sheetFormatPr defaultColWidth="11" defaultRowHeight="15.75" x14ac:dyDescent="0.25"/>
  <sheetData>
    <row r="1" spans="1:13" x14ac:dyDescent="0.25">
      <c r="A1" t="s">
        <v>260</v>
      </c>
      <c r="B1" t="s">
        <v>31</v>
      </c>
      <c r="C1" t="s">
        <v>32</v>
      </c>
      <c r="D1" t="s">
        <v>33</v>
      </c>
      <c r="E1" t="s">
        <v>31</v>
      </c>
      <c r="F1" t="s">
        <v>32</v>
      </c>
      <c r="G1" t="s">
        <v>33</v>
      </c>
      <c r="H1" t="s">
        <v>31</v>
      </c>
      <c r="I1" t="s">
        <v>32</v>
      </c>
      <c r="J1" t="s">
        <v>33</v>
      </c>
      <c r="K1" t="s">
        <v>31</v>
      </c>
      <c r="L1" t="s">
        <v>32</v>
      </c>
      <c r="M1" t="s">
        <v>33</v>
      </c>
    </row>
    <row r="2" spans="1:13" s="19" customFormat="1" x14ac:dyDescent="0.25">
      <c r="B2" s="29" t="s">
        <v>119</v>
      </c>
      <c r="C2" s="29"/>
      <c r="D2" s="29"/>
      <c r="E2" s="29" t="s">
        <v>257</v>
      </c>
      <c r="F2" s="29"/>
      <c r="G2" s="29"/>
      <c r="H2" s="29" t="s">
        <v>258</v>
      </c>
      <c r="I2" s="29"/>
      <c r="J2" s="29"/>
      <c r="K2" s="29" t="s">
        <v>44</v>
      </c>
      <c r="L2" s="29"/>
      <c r="M2" s="29"/>
    </row>
    <row r="3" spans="1:13" x14ac:dyDescent="0.25">
      <c r="B3" s="2">
        <v>125</v>
      </c>
      <c r="C3" s="2">
        <v>175</v>
      </c>
      <c r="D3" s="2">
        <v>225</v>
      </c>
      <c r="E3" s="2">
        <v>550</v>
      </c>
      <c r="F3" s="2">
        <v>290.5</v>
      </c>
      <c r="G3" s="2">
        <v>100</v>
      </c>
      <c r="H3" s="2">
        <v>137</v>
      </c>
      <c r="I3" s="2">
        <v>256</v>
      </c>
      <c r="J3" s="2">
        <v>125</v>
      </c>
      <c r="K3" s="2">
        <v>715</v>
      </c>
      <c r="L3" s="2">
        <v>7645.5</v>
      </c>
      <c r="M3" s="2">
        <v>6712</v>
      </c>
    </row>
    <row r="4" spans="1:13" x14ac:dyDescent="0.25">
      <c r="B4" s="2">
        <v>250</v>
      </c>
      <c r="C4" s="2">
        <v>150</v>
      </c>
      <c r="D4" s="2">
        <v>200</v>
      </c>
      <c r="E4" s="2">
        <v>850</v>
      </c>
      <c r="F4" s="2">
        <v>425</v>
      </c>
      <c r="G4" s="2">
        <v>125</v>
      </c>
      <c r="H4" s="2">
        <v>93</v>
      </c>
      <c r="I4" s="2">
        <v>102.5</v>
      </c>
      <c r="J4" s="2">
        <v>175</v>
      </c>
      <c r="K4" s="2">
        <v>1525</v>
      </c>
      <c r="L4" s="2">
        <v>6819.5</v>
      </c>
      <c r="M4" s="2">
        <v>2943</v>
      </c>
    </row>
    <row r="5" spans="1:13" x14ac:dyDescent="0.25">
      <c r="B5" s="2">
        <v>225</v>
      </c>
      <c r="C5" s="2">
        <v>50</v>
      </c>
      <c r="D5" s="2">
        <v>100</v>
      </c>
      <c r="E5" s="2">
        <v>500</v>
      </c>
      <c r="F5" s="2">
        <v>465.5</v>
      </c>
      <c r="G5" s="2">
        <v>200</v>
      </c>
      <c r="H5" s="2">
        <v>164.5</v>
      </c>
      <c r="I5" s="2">
        <v>40.5</v>
      </c>
      <c r="J5" s="2">
        <v>200</v>
      </c>
      <c r="K5" s="2">
        <v>2145</v>
      </c>
      <c r="L5" s="2">
        <v>8079</v>
      </c>
      <c r="M5" s="2">
        <v>712</v>
      </c>
    </row>
    <row r="6" spans="1:13" x14ac:dyDescent="0.25">
      <c r="B6" s="2">
        <v>150</v>
      </c>
      <c r="C6" s="2">
        <v>90.5</v>
      </c>
      <c r="D6" s="2">
        <v>150</v>
      </c>
      <c r="E6" s="2">
        <v>515.5</v>
      </c>
      <c r="F6" s="2">
        <v>400</v>
      </c>
      <c r="G6" s="2">
        <v>125</v>
      </c>
      <c r="H6" s="2">
        <v>218</v>
      </c>
      <c r="I6" s="2">
        <v>6</v>
      </c>
      <c r="J6" s="2">
        <v>100</v>
      </c>
      <c r="K6" s="2">
        <v>2360</v>
      </c>
      <c r="L6" s="2">
        <v>7800.5</v>
      </c>
      <c r="M6" s="2">
        <v>1183.5</v>
      </c>
    </row>
    <row r="7" spans="1:13" x14ac:dyDescent="0.25">
      <c r="B7" s="2">
        <v>340.5</v>
      </c>
      <c r="C7" s="2">
        <v>75</v>
      </c>
      <c r="D7" s="2">
        <v>175</v>
      </c>
      <c r="E7" s="2">
        <v>665.5</v>
      </c>
      <c r="F7" s="2">
        <v>300</v>
      </c>
      <c r="G7" s="2">
        <v>300</v>
      </c>
      <c r="H7" s="2">
        <v>124</v>
      </c>
      <c r="I7" s="2">
        <v>225</v>
      </c>
      <c r="J7" s="2">
        <v>175</v>
      </c>
      <c r="K7" s="2">
        <v>1715</v>
      </c>
      <c r="L7" s="2">
        <v>7060</v>
      </c>
      <c r="M7" s="2">
        <v>174</v>
      </c>
    </row>
    <row r="8" spans="1:13" x14ac:dyDescent="0.25">
      <c r="B8" s="2">
        <v>175</v>
      </c>
      <c r="C8" s="2">
        <v>25</v>
      </c>
      <c r="D8" s="2">
        <v>150</v>
      </c>
      <c r="E8" s="2">
        <v>825</v>
      </c>
      <c r="F8" s="2">
        <v>400</v>
      </c>
      <c r="G8" s="2">
        <v>400</v>
      </c>
      <c r="H8" s="2">
        <v>180</v>
      </c>
      <c r="I8" s="2">
        <v>190.5</v>
      </c>
      <c r="J8" s="2">
        <v>50</v>
      </c>
      <c r="K8" s="2">
        <v>-45</v>
      </c>
      <c r="L8" s="2">
        <v>7617</v>
      </c>
      <c r="M8" s="2">
        <v>721.5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F1D96-2410-CC4F-B823-FABBBAB52BF8}">
  <dimension ref="A2:D20"/>
  <sheetViews>
    <sheetView workbookViewId="0">
      <selection activeCell="Q28" sqref="Q28"/>
    </sheetView>
  </sheetViews>
  <sheetFormatPr defaultColWidth="11" defaultRowHeight="15.75" x14ac:dyDescent="0.25"/>
  <sheetData>
    <row r="2" spans="1:4" s="19" customFormat="1" x14ac:dyDescent="0.25">
      <c r="A2" s="19" t="s">
        <v>259</v>
      </c>
      <c r="B2" s="24" t="s">
        <v>127</v>
      </c>
      <c r="C2" s="24" t="s">
        <v>129</v>
      </c>
      <c r="D2" s="24" t="s">
        <v>131</v>
      </c>
    </row>
    <row r="3" spans="1:4" x14ac:dyDescent="0.25">
      <c r="A3" t="s">
        <v>31</v>
      </c>
      <c r="B3" s="2">
        <v>0.59265100000000004</v>
      </c>
      <c r="C3" s="2">
        <v>2.6076649999999999</v>
      </c>
      <c r="D3" s="2">
        <v>0.64954599999999996</v>
      </c>
    </row>
    <row r="4" spans="1:4" x14ac:dyDescent="0.25">
      <c r="B4" s="2">
        <v>1.1853020000000001</v>
      </c>
      <c r="C4" s="2">
        <v>4.0300269999999996</v>
      </c>
      <c r="D4" s="2">
        <v>0.44093199999999999</v>
      </c>
    </row>
    <row r="5" spans="1:4" x14ac:dyDescent="0.25">
      <c r="B5" s="2">
        <v>1.0667720000000001</v>
      </c>
      <c r="C5" s="2">
        <v>2.3706040000000002</v>
      </c>
      <c r="D5" s="2">
        <v>0.77992899999999998</v>
      </c>
    </row>
    <row r="6" spans="1:4" x14ac:dyDescent="0.25">
      <c r="B6" s="2">
        <v>0.71118099999999995</v>
      </c>
      <c r="C6" s="2">
        <v>2.4440930000000001</v>
      </c>
      <c r="D6" s="2">
        <v>1.0335829999999999</v>
      </c>
    </row>
    <row r="7" spans="1:4" x14ac:dyDescent="0.25">
      <c r="B7" s="2">
        <v>1.6143810000000001</v>
      </c>
      <c r="C7" s="2">
        <v>3.1552739999999999</v>
      </c>
      <c r="D7" s="2">
        <v>0.58791000000000004</v>
      </c>
    </row>
    <row r="8" spans="1:4" x14ac:dyDescent="0.25">
      <c r="B8" s="2">
        <v>0.82971099999999998</v>
      </c>
      <c r="C8" s="2">
        <v>3.9114969999999998</v>
      </c>
      <c r="D8" s="2">
        <v>0.85341699999999998</v>
      </c>
    </row>
    <row r="9" spans="1:4" x14ac:dyDescent="0.25">
      <c r="A9" t="s">
        <v>32</v>
      </c>
      <c r="B9" s="2">
        <v>1.8567640000000001</v>
      </c>
      <c r="C9" s="2">
        <v>3.0822280000000002</v>
      </c>
      <c r="D9" s="2">
        <v>2.71618</v>
      </c>
    </row>
    <row r="10" spans="1:4" x14ac:dyDescent="0.25">
      <c r="B10" s="2">
        <v>1.591512</v>
      </c>
      <c r="C10" s="2">
        <v>4.5092840000000001</v>
      </c>
      <c r="D10" s="2">
        <v>1.0875330000000001</v>
      </c>
    </row>
    <row r="11" spans="1:4" x14ac:dyDescent="0.25">
      <c r="B11" s="2">
        <v>0.53050399999999998</v>
      </c>
      <c r="C11" s="2">
        <v>4.9389919999999998</v>
      </c>
      <c r="D11" s="2">
        <v>0.42970799999999998</v>
      </c>
    </row>
    <row r="12" spans="1:4" x14ac:dyDescent="0.25">
      <c r="B12" s="2">
        <v>0.96021199999999995</v>
      </c>
      <c r="C12" s="2">
        <v>4.2440319999999998</v>
      </c>
      <c r="D12" s="2">
        <v>6.3659999999999994E-2</v>
      </c>
    </row>
    <row r="13" spans="1:4" x14ac:dyDescent="0.25">
      <c r="B13" s="2">
        <v>0.79575600000000002</v>
      </c>
      <c r="C13" s="2">
        <v>3.1830240000000001</v>
      </c>
      <c r="D13" s="2">
        <v>2.3872680000000002</v>
      </c>
    </row>
    <row r="14" spans="1:4" x14ac:dyDescent="0.25">
      <c r="B14" s="2">
        <v>0.26525199999999999</v>
      </c>
      <c r="C14" s="2">
        <v>4.2440319999999998</v>
      </c>
      <c r="D14" s="2">
        <v>2.02122</v>
      </c>
    </row>
    <row r="15" spans="1:4" x14ac:dyDescent="0.25">
      <c r="A15" t="s">
        <v>33</v>
      </c>
      <c r="B15" s="2">
        <v>1.35</v>
      </c>
      <c r="C15" s="2">
        <v>0.6</v>
      </c>
      <c r="D15" s="2">
        <v>0.75</v>
      </c>
    </row>
    <row r="16" spans="1:4" x14ac:dyDescent="0.25">
      <c r="B16" s="2">
        <v>1.2</v>
      </c>
      <c r="C16" s="2">
        <v>0.75</v>
      </c>
      <c r="D16" s="2">
        <v>1.05</v>
      </c>
    </row>
    <row r="17" spans="2:4" x14ac:dyDescent="0.25">
      <c r="B17" s="2">
        <v>0.6</v>
      </c>
      <c r="C17" s="2">
        <v>1.2</v>
      </c>
      <c r="D17" s="2">
        <v>1.2</v>
      </c>
    </row>
    <row r="18" spans="2:4" x14ac:dyDescent="0.25">
      <c r="B18" s="2">
        <v>0.9</v>
      </c>
      <c r="C18" s="2">
        <v>0.75</v>
      </c>
      <c r="D18" s="2">
        <v>0.6</v>
      </c>
    </row>
    <row r="19" spans="2:4" x14ac:dyDescent="0.25">
      <c r="B19" s="2">
        <v>1.05</v>
      </c>
      <c r="C19" s="2">
        <v>1.8</v>
      </c>
      <c r="D19" s="2">
        <v>1.05</v>
      </c>
    </row>
    <row r="20" spans="2:4" x14ac:dyDescent="0.25">
      <c r="B20" s="2">
        <v>0.9</v>
      </c>
      <c r="C20" s="2">
        <v>2.4</v>
      </c>
      <c r="D20" s="2">
        <v>0.3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FA90B-F65B-7E45-A2CA-A4CF68566842}">
  <dimension ref="A1:AA41"/>
  <sheetViews>
    <sheetView workbookViewId="0">
      <selection activeCell="A36" sqref="A36"/>
    </sheetView>
  </sheetViews>
  <sheetFormatPr defaultColWidth="11" defaultRowHeight="15.75" x14ac:dyDescent="0.25"/>
  <sheetData>
    <row r="1" spans="1:16" s="19" customFormat="1" x14ac:dyDescent="0.25">
      <c r="B1" s="19" t="s">
        <v>105</v>
      </c>
      <c r="I1" s="19" t="s">
        <v>105</v>
      </c>
    </row>
    <row r="2" spans="1:16" s="19" customFormat="1" x14ac:dyDescent="0.25">
      <c r="B2" s="24" t="s">
        <v>261</v>
      </c>
      <c r="C2" s="24" t="s">
        <v>262</v>
      </c>
      <c r="D2" s="24" t="s">
        <v>263</v>
      </c>
      <c r="E2" s="24" t="s">
        <v>264</v>
      </c>
      <c r="F2" s="24" t="s">
        <v>265</v>
      </c>
      <c r="G2" s="24" t="s">
        <v>266</v>
      </c>
      <c r="I2" s="24" t="s">
        <v>267</v>
      </c>
      <c r="J2" s="24" t="s">
        <v>268</v>
      </c>
      <c r="K2" s="24" t="s">
        <v>269</v>
      </c>
      <c r="L2" s="24" t="s">
        <v>270</v>
      </c>
      <c r="M2" s="24" t="s">
        <v>271</v>
      </c>
      <c r="N2" s="24" t="s">
        <v>272</v>
      </c>
      <c r="O2" s="24" t="s">
        <v>273</v>
      </c>
      <c r="P2" s="24" t="s">
        <v>274</v>
      </c>
    </row>
    <row r="3" spans="1:16" x14ac:dyDescent="0.25">
      <c r="A3" t="s">
        <v>31</v>
      </c>
      <c r="B3" s="2">
        <v>51.612900000000003</v>
      </c>
      <c r="C3" s="2">
        <v>45.161290319999999</v>
      </c>
      <c r="D3" s="2">
        <v>6.451612903</v>
      </c>
      <c r="E3" s="2">
        <v>141.93549999999999</v>
      </c>
      <c r="F3" s="2">
        <v>77.419354839999997</v>
      </c>
      <c r="G3" s="2">
        <v>25.806450000000002</v>
      </c>
      <c r="I3" s="2">
        <v>14.705880000000001</v>
      </c>
      <c r="J3" s="2">
        <v>15.5</v>
      </c>
      <c r="K3" s="2">
        <v>2.6666669999999999</v>
      </c>
      <c r="L3" s="2">
        <v>48.387099999999997</v>
      </c>
      <c r="M3" s="2">
        <v>122.5806</v>
      </c>
      <c r="N3" s="2">
        <v>77.419349999999994</v>
      </c>
      <c r="O3" s="2">
        <v>19.354839999999999</v>
      </c>
      <c r="P3" s="2">
        <v>45.161290000000001</v>
      </c>
    </row>
    <row r="4" spans="1:16" x14ac:dyDescent="0.25">
      <c r="B4" s="2">
        <v>25.806450000000002</v>
      </c>
      <c r="C4" s="2">
        <v>32.258064519999998</v>
      </c>
      <c r="D4" s="2">
        <v>0</v>
      </c>
      <c r="E4" s="2">
        <v>135.48390000000001</v>
      </c>
      <c r="F4" s="2">
        <v>103.2258065</v>
      </c>
      <c r="G4" s="2">
        <v>19.354839999999999</v>
      </c>
      <c r="I4" s="2">
        <v>35.294119999999999</v>
      </c>
      <c r="J4" s="2">
        <v>16.5</v>
      </c>
      <c r="K4" s="2">
        <v>1.3333330000000001</v>
      </c>
      <c r="L4" s="2">
        <v>45.161290000000001</v>
      </c>
      <c r="M4" s="2">
        <v>103.22580000000001</v>
      </c>
      <c r="N4" s="2">
        <v>58.064520000000002</v>
      </c>
      <c r="O4" s="2">
        <v>38.709679999999999</v>
      </c>
      <c r="P4" s="2">
        <v>83.87097</v>
      </c>
    </row>
    <row r="5" spans="1:16" x14ac:dyDescent="0.25">
      <c r="B5" s="2">
        <v>38.709679999999999</v>
      </c>
      <c r="C5" s="2">
        <v>32.258064519999998</v>
      </c>
      <c r="D5" s="2">
        <v>6.451612903</v>
      </c>
      <c r="E5" s="2">
        <v>96.774190000000004</v>
      </c>
      <c r="F5" s="2">
        <v>96.774193550000007</v>
      </c>
      <c r="G5" s="2">
        <v>19.354839999999999</v>
      </c>
      <c r="I5" s="2">
        <v>26.470590000000001</v>
      </c>
      <c r="J5" s="2">
        <v>11.5</v>
      </c>
      <c r="K5" s="2">
        <v>2</v>
      </c>
      <c r="L5" s="2">
        <v>54.838709999999999</v>
      </c>
      <c r="M5" s="2">
        <v>103.22580000000001</v>
      </c>
      <c r="N5" s="2">
        <v>70.967740000000006</v>
      </c>
      <c r="O5" s="2">
        <v>12.903230000000001</v>
      </c>
      <c r="P5" s="2">
        <v>45.161290000000001</v>
      </c>
    </row>
    <row r="6" spans="1:16" x14ac:dyDescent="0.25">
      <c r="B6" s="2">
        <v>58.064520000000002</v>
      </c>
      <c r="C6" s="2">
        <v>12.90322581</v>
      </c>
      <c r="D6" s="2">
        <v>6.451612903</v>
      </c>
      <c r="E6" s="2">
        <v>122.5806</v>
      </c>
      <c r="F6" s="2">
        <v>51.612903230000001</v>
      </c>
      <c r="G6" s="2">
        <v>6.451613</v>
      </c>
      <c r="I6" s="2">
        <v>14.705880000000001</v>
      </c>
      <c r="J6" s="2">
        <v>28</v>
      </c>
      <c r="K6" s="2">
        <v>3.3333330000000001</v>
      </c>
      <c r="L6" s="2">
        <v>48.387099999999997</v>
      </c>
      <c r="M6" s="2">
        <v>103.22580000000001</v>
      </c>
      <c r="N6" s="2">
        <v>96.774190000000004</v>
      </c>
      <c r="O6" s="2">
        <v>12.903230000000001</v>
      </c>
      <c r="P6" s="2">
        <v>70.967740000000006</v>
      </c>
    </row>
    <row r="7" spans="1:16" x14ac:dyDescent="0.25">
      <c r="B7" s="2">
        <v>38.709679999999999</v>
      </c>
      <c r="C7" s="2">
        <v>19.354838709999999</v>
      </c>
      <c r="D7" s="2">
        <v>19.354838709999999</v>
      </c>
      <c r="E7" s="2">
        <v>109.67740000000001</v>
      </c>
      <c r="F7" s="2">
        <v>51.612903230000001</v>
      </c>
      <c r="G7" s="2">
        <v>32.25806</v>
      </c>
      <c r="I7" s="2">
        <v>32.352939999999997</v>
      </c>
      <c r="J7" s="2">
        <v>8</v>
      </c>
      <c r="K7" s="2">
        <v>1.3333330000000001</v>
      </c>
      <c r="L7" s="2">
        <v>22.580649999999999</v>
      </c>
      <c r="M7" s="2">
        <v>45.161290000000001</v>
      </c>
      <c r="N7" s="2">
        <v>38.709679999999999</v>
      </c>
      <c r="O7" s="2">
        <v>19.354839999999999</v>
      </c>
      <c r="P7" s="2">
        <v>103.22580000000001</v>
      </c>
    </row>
    <row r="8" spans="1:16" x14ac:dyDescent="0.25">
      <c r="B8" s="2">
        <v>45.161290000000001</v>
      </c>
      <c r="C8" s="2">
        <v>25.80645161</v>
      </c>
      <c r="D8" s="2">
        <v>12.90322581</v>
      </c>
      <c r="E8" s="2">
        <v>90.322580000000002</v>
      </c>
      <c r="F8" s="2">
        <v>64.516129030000002</v>
      </c>
      <c r="G8" s="2">
        <v>6.451613</v>
      </c>
      <c r="I8" s="2">
        <v>29.411760000000001</v>
      </c>
      <c r="J8" s="2">
        <v>14</v>
      </c>
      <c r="K8" s="2">
        <v>0</v>
      </c>
      <c r="L8" s="2">
        <v>35.483870000000003</v>
      </c>
      <c r="M8" s="2">
        <v>109.67740000000001</v>
      </c>
      <c r="N8" s="2">
        <v>70.967740000000006</v>
      </c>
      <c r="O8" s="2">
        <v>12.903230000000001</v>
      </c>
      <c r="P8" s="2">
        <v>90.322580000000002</v>
      </c>
    </row>
    <row r="9" spans="1:16" x14ac:dyDescent="0.25">
      <c r="A9" t="s">
        <v>32</v>
      </c>
      <c r="B9" s="2">
        <v>70.967740000000006</v>
      </c>
      <c r="C9" s="2">
        <v>19.354838709999999</v>
      </c>
      <c r="D9" s="2">
        <v>19.354838709999999</v>
      </c>
      <c r="E9" s="2">
        <v>116.129</v>
      </c>
      <c r="F9" s="2">
        <v>45.161290319999999</v>
      </c>
      <c r="G9" s="2">
        <v>32.25806</v>
      </c>
      <c r="I9" s="2">
        <v>24.390239999999999</v>
      </c>
      <c r="J9" s="2">
        <v>16.842110000000002</v>
      </c>
      <c r="K9" s="2">
        <v>3.030303</v>
      </c>
      <c r="L9" s="2">
        <v>55.813949999999998</v>
      </c>
      <c r="M9" s="2">
        <v>122.5806</v>
      </c>
      <c r="N9" s="2">
        <v>83.87097</v>
      </c>
      <c r="O9" s="2">
        <v>38.709679999999999</v>
      </c>
      <c r="P9" s="2">
        <v>77.419349999999994</v>
      </c>
    </row>
    <row r="10" spans="1:16" x14ac:dyDescent="0.25">
      <c r="B10" s="2">
        <v>45.161290000000001</v>
      </c>
      <c r="C10" s="2">
        <v>25.80645161</v>
      </c>
      <c r="D10" s="2">
        <v>6.451612903</v>
      </c>
      <c r="E10" s="2">
        <v>103.22580000000001</v>
      </c>
      <c r="F10" s="2">
        <v>51.612903230000001</v>
      </c>
      <c r="G10" s="2">
        <v>6.451613</v>
      </c>
      <c r="I10" s="2">
        <v>29.26829</v>
      </c>
      <c r="J10" s="2">
        <v>17.894739999999999</v>
      </c>
      <c r="K10" s="2">
        <v>2.424242</v>
      </c>
      <c r="L10" s="2">
        <v>41.860469999999999</v>
      </c>
      <c r="M10" s="2">
        <v>90.322580000000002</v>
      </c>
      <c r="N10" s="2">
        <v>77.419349999999994</v>
      </c>
      <c r="O10" s="2">
        <v>58.064520000000002</v>
      </c>
      <c r="P10" s="2">
        <v>77.419349999999994</v>
      </c>
    </row>
    <row r="11" spans="1:16" x14ac:dyDescent="0.25">
      <c r="B11" s="2">
        <v>51.612900000000003</v>
      </c>
      <c r="C11" s="2">
        <v>25.80645161</v>
      </c>
      <c r="D11" s="2">
        <v>19.354838709999999</v>
      </c>
      <c r="E11" s="2">
        <v>122.5806</v>
      </c>
      <c r="F11" s="2">
        <v>51.612903230000001</v>
      </c>
      <c r="G11" s="2">
        <v>19.354839999999999</v>
      </c>
      <c r="I11" s="2">
        <v>39.024389999999997</v>
      </c>
      <c r="J11" s="2">
        <v>16.842110000000002</v>
      </c>
      <c r="K11" s="2">
        <v>1.818182</v>
      </c>
      <c r="L11" s="2">
        <v>60.465119999999999</v>
      </c>
      <c r="M11" s="2">
        <v>122.5806</v>
      </c>
      <c r="N11" s="2">
        <v>77.419349999999994</v>
      </c>
      <c r="O11" s="2">
        <v>51.612900000000003</v>
      </c>
      <c r="P11" s="2">
        <v>70.967740000000006</v>
      </c>
    </row>
    <row r="12" spans="1:16" x14ac:dyDescent="0.25">
      <c r="B12" s="2">
        <v>38.709679999999999</v>
      </c>
      <c r="C12" s="2">
        <v>38.709677419999998</v>
      </c>
      <c r="D12" s="2">
        <v>12.90322581</v>
      </c>
      <c r="E12" s="2">
        <v>90.322580000000002</v>
      </c>
      <c r="F12" s="2">
        <v>70.967741939999996</v>
      </c>
      <c r="G12" s="2">
        <v>19.354839999999999</v>
      </c>
      <c r="I12" s="2">
        <v>19.5122</v>
      </c>
      <c r="J12" s="2">
        <v>22.105260000000001</v>
      </c>
      <c r="K12" s="2">
        <v>1.212121</v>
      </c>
      <c r="L12" s="2">
        <v>69.767439999999993</v>
      </c>
      <c r="M12" s="2">
        <v>122.5806</v>
      </c>
      <c r="N12" s="2">
        <v>90.322580000000002</v>
      </c>
      <c r="O12" s="2">
        <v>64.516130000000004</v>
      </c>
      <c r="P12" s="2">
        <v>64.516130000000004</v>
      </c>
    </row>
    <row r="13" spans="1:16" x14ac:dyDescent="0.25">
      <c r="B13" s="2">
        <v>58.064520000000002</v>
      </c>
      <c r="C13" s="2">
        <v>12.90322581</v>
      </c>
      <c r="D13" s="2">
        <v>6.451612903</v>
      </c>
      <c r="E13" s="2">
        <v>135.48390000000001</v>
      </c>
      <c r="F13" s="2">
        <v>58.064516130000001</v>
      </c>
      <c r="G13" s="2">
        <v>12.903230000000001</v>
      </c>
      <c r="I13" s="2">
        <v>29.26829</v>
      </c>
      <c r="J13" s="2">
        <v>21.052630000000001</v>
      </c>
      <c r="K13" s="2">
        <v>1.818182</v>
      </c>
      <c r="L13" s="2">
        <v>37.209299999999999</v>
      </c>
      <c r="M13" s="2">
        <v>122.5806</v>
      </c>
      <c r="N13" s="2">
        <v>77.419349999999994</v>
      </c>
      <c r="O13" s="2">
        <v>51.612900000000003</v>
      </c>
      <c r="P13" s="2">
        <v>70.967740000000006</v>
      </c>
    </row>
    <row r="14" spans="1:16" x14ac:dyDescent="0.25">
      <c r="B14" s="2">
        <v>32.25806</v>
      </c>
      <c r="C14" s="2">
        <v>25.80645161</v>
      </c>
      <c r="D14" s="2">
        <v>6.451612903</v>
      </c>
      <c r="E14" s="2">
        <v>116.129</v>
      </c>
      <c r="F14" s="2">
        <v>64.516129030000002</v>
      </c>
      <c r="G14" s="2">
        <v>25.806450000000002</v>
      </c>
      <c r="I14" s="2">
        <v>34.146340000000002</v>
      </c>
      <c r="J14" s="2">
        <v>22.105260000000001</v>
      </c>
      <c r="K14" s="2">
        <v>1.818182</v>
      </c>
      <c r="L14" s="2">
        <v>41.860469999999999</v>
      </c>
      <c r="M14" s="2">
        <v>116.129</v>
      </c>
      <c r="N14" s="2">
        <v>77.419349999999994</v>
      </c>
      <c r="O14" s="2">
        <v>58.064520000000002</v>
      </c>
      <c r="P14" s="2">
        <v>70.967740000000006</v>
      </c>
    </row>
    <row r="15" spans="1:16" x14ac:dyDescent="0.25">
      <c r="A15" t="s">
        <v>33</v>
      </c>
      <c r="I15" s="2">
        <v>25.806450000000002</v>
      </c>
      <c r="J15" s="2">
        <v>12.25806</v>
      </c>
      <c r="K15" s="2">
        <v>2.5806450000000001</v>
      </c>
      <c r="L15" s="2">
        <v>45.161290000000001</v>
      </c>
      <c r="M15" s="2">
        <v>109.67740000000001</v>
      </c>
      <c r="N15" s="2">
        <v>103.22580000000001</v>
      </c>
      <c r="O15" s="2">
        <v>32.25806</v>
      </c>
      <c r="P15" s="2">
        <v>64.516130000000004</v>
      </c>
    </row>
    <row r="16" spans="1:16" x14ac:dyDescent="0.25">
      <c r="I16" s="2">
        <v>19.354839999999999</v>
      </c>
      <c r="J16" s="2">
        <v>12.25806</v>
      </c>
      <c r="K16" s="2">
        <v>1.935484</v>
      </c>
      <c r="L16" s="2">
        <v>32.25806</v>
      </c>
      <c r="M16" s="2">
        <v>135.48390000000001</v>
      </c>
      <c r="N16" s="2">
        <v>83.87097</v>
      </c>
      <c r="O16" s="2">
        <v>32.25806</v>
      </c>
      <c r="P16" s="2">
        <v>70.967740000000006</v>
      </c>
    </row>
    <row r="17" spans="1:27" x14ac:dyDescent="0.25">
      <c r="I17" s="2">
        <v>25.806450000000002</v>
      </c>
      <c r="J17" s="2">
        <v>12.25806</v>
      </c>
      <c r="K17" s="2">
        <v>1.935484</v>
      </c>
      <c r="L17" s="2">
        <v>32.25806</v>
      </c>
      <c r="M17" s="2">
        <v>109.67740000000001</v>
      </c>
      <c r="N17" s="2">
        <v>96.774190000000004</v>
      </c>
      <c r="O17" s="2">
        <v>38.709679999999999</v>
      </c>
      <c r="P17" s="2">
        <v>77.419349999999994</v>
      </c>
    </row>
    <row r="18" spans="1:27" x14ac:dyDescent="0.25">
      <c r="I18" s="2">
        <v>32.25806</v>
      </c>
      <c r="J18" s="2">
        <v>12.903230000000001</v>
      </c>
      <c r="K18" s="2">
        <v>2.5806450000000001</v>
      </c>
      <c r="L18" s="2">
        <v>38.709679999999999</v>
      </c>
      <c r="M18" s="2">
        <v>103.22580000000001</v>
      </c>
      <c r="N18" s="2">
        <v>96.774190000000004</v>
      </c>
      <c r="O18" s="2">
        <v>25.806450000000002</v>
      </c>
      <c r="P18" s="2">
        <v>70.967740000000006</v>
      </c>
    </row>
    <row r="19" spans="1:27" x14ac:dyDescent="0.25">
      <c r="I19" s="2">
        <v>25.806450000000002</v>
      </c>
      <c r="J19" s="2">
        <v>12.25806</v>
      </c>
      <c r="K19" s="2">
        <v>3.225806</v>
      </c>
      <c r="L19" s="2">
        <v>38.709679999999999</v>
      </c>
      <c r="M19" s="2">
        <v>96.774190000000004</v>
      </c>
      <c r="N19" s="2">
        <v>64.516130000000004</v>
      </c>
      <c r="O19" s="2">
        <v>25.806450000000002</v>
      </c>
      <c r="P19" s="2">
        <v>58.064520000000002</v>
      </c>
    </row>
    <row r="20" spans="1:27" x14ac:dyDescent="0.25">
      <c r="I20" s="2">
        <v>25.806450000000002</v>
      </c>
      <c r="J20" s="2">
        <v>12.25806</v>
      </c>
      <c r="K20" s="2">
        <v>1.2903230000000001</v>
      </c>
      <c r="L20" s="2">
        <v>38.709679999999999</v>
      </c>
      <c r="M20" s="2">
        <v>103.22580000000001</v>
      </c>
      <c r="N20" s="2">
        <v>90.322580000000002</v>
      </c>
      <c r="O20" s="2">
        <v>25.806450000000002</v>
      </c>
      <c r="P20" s="2">
        <v>58.064520000000002</v>
      </c>
    </row>
    <row r="22" spans="1:27" s="19" customFormat="1" x14ac:dyDescent="0.25">
      <c r="B22" s="19" t="s">
        <v>114</v>
      </c>
    </row>
    <row r="23" spans="1:27" s="19" customFormat="1" x14ac:dyDescent="0.25">
      <c r="B23" s="24" t="s">
        <v>267</v>
      </c>
      <c r="C23" s="24" t="s">
        <v>268</v>
      </c>
      <c r="D23" s="24" t="s">
        <v>269</v>
      </c>
      <c r="E23" s="24" t="s">
        <v>270</v>
      </c>
      <c r="F23" s="24" t="s">
        <v>271</v>
      </c>
      <c r="G23" s="24" t="s">
        <v>272</v>
      </c>
      <c r="H23" s="24" t="s">
        <v>273</v>
      </c>
      <c r="I23" s="24" t="s">
        <v>274</v>
      </c>
      <c r="T23" s="24"/>
      <c r="U23" s="24"/>
      <c r="V23" s="24"/>
      <c r="W23" s="24"/>
      <c r="X23" s="24"/>
      <c r="Y23" s="24"/>
      <c r="Z23" s="24"/>
      <c r="AA23" s="24"/>
    </row>
    <row r="24" spans="1:27" x14ac:dyDescent="0.25">
      <c r="A24" t="s">
        <v>31</v>
      </c>
      <c r="B24" s="2">
        <v>32.25806</v>
      </c>
      <c r="C24" s="2">
        <v>19.354839999999999</v>
      </c>
      <c r="D24" s="2">
        <v>12.903230000000001</v>
      </c>
      <c r="E24" s="2">
        <v>51.612900000000003</v>
      </c>
      <c r="F24" s="2">
        <v>122.5806</v>
      </c>
      <c r="G24" s="2">
        <v>154.83869999999999</v>
      </c>
      <c r="H24" s="2">
        <v>135.48390000000001</v>
      </c>
      <c r="I24" s="2">
        <v>167.74189999999999</v>
      </c>
      <c r="T24" s="2"/>
      <c r="U24" s="2"/>
      <c r="V24" s="2"/>
      <c r="W24" s="2"/>
      <c r="X24" s="2"/>
      <c r="Y24" s="2"/>
      <c r="Z24" s="2"/>
      <c r="AA24" s="2"/>
    </row>
    <row r="25" spans="1:27" x14ac:dyDescent="0.25">
      <c r="B25" s="2">
        <v>32.25806</v>
      </c>
      <c r="C25" s="2">
        <v>38.709679999999999</v>
      </c>
      <c r="D25" s="2">
        <v>19.354839999999999</v>
      </c>
      <c r="E25" s="2">
        <v>38.709679999999999</v>
      </c>
      <c r="F25" s="2">
        <v>154.83869999999999</v>
      </c>
      <c r="G25" s="2">
        <v>116.129</v>
      </c>
      <c r="H25" s="2">
        <v>96.774190000000004</v>
      </c>
      <c r="I25" s="2">
        <v>148.3871</v>
      </c>
      <c r="T25" s="2"/>
      <c r="U25" s="2"/>
      <c r="V25" s="2"/>
      <c r="W25" s="2"/>
      <c r="X25" s="2"/>
      <c r="Y25" s="2"/>
      <c r="Z25" s="2"/>
      <c r="AA25" s="2"/>
    </row>
    <row r="26" spans="1:27" x14ac:dyDescent="0.25">
      <c r="B26" s="2">
        <v>38.709679999999999</v>
      </c>
      <c r="C26" s="2">
        <v>25.806450000000002</v>
      </c>
      <c r="D26" s="2">
        <v>19.354839999999999</v>
      </c>
      <c r="E26" s="2">
        <v>19.354839999999999</v>
      </c>
      <c r="F26" s="2">
        <v>103.22580000000001</v>
      </c>
      <c r="G26" s="2">
        <v>135.48390000000001</v>
      </c>
      <c r="H26" s="2">
        <v>83.87097</v>
      </c>
      <c r="I26" s="2">
        <v>96.774190000000004</v>
      </c>
      <c r="T26" s="2"/>
      <c r="U26" s="2"/>
      <c r="V26" s="2"/>
      <c r="W26" s="2"/>
      <c r="X26" s="2"/>
      <c r="Y26" s="2"/>
      <c r="Z26" s="2"/>
      <c r="AA26" s="2"/>
    </row>
    <row r="27" spans="1:27" x14ac:dyDescent="0.25">
      <c r="B27" s="2">
        <v>25.806450000000002</v>
      </c>
      <c r="C27" s="2">
        <v>19.354839999999999</v>
      </c>
      <c r="D27" s="2">
        <v>38.709679999999999</v>
      </c>
      <c r="E27" s="2">
        <v>25.806450000000002</v>
      </c>
      <c r="F27" s="2">
        <v>141.93549999999999</v>
      </c>
      <c r="G27" s="2">
        <v>103.22580000000001</v>
      </c>
      <c r="H27" s="2">
        <v>116.129</v>
      </c>
      <c r="I27" s="2">
        <v>103.22580000000001</v>
      </c>
      <c r="T27" s="2"/>
      <c r="U27" s="2"/>
      <c r="V27" s="2"/>
      <c r="W27" s="2"/>
      <c r="X27" s="2"/>
      <c r="Y27" s="2"/>
      <c r="Z27" s="2"/>
      <c r="AA27" s="2"/>
    </row>
    <row r="28" spans="1:27" x14ac:dyDescent="0.25">
      <c r="B28" s="2">
        <v>45.161290000000001</v>
      </c>
      <c r="C28" s="2">
        <v>32.25806</v>
      </c>
      <c r="D28" s="2">
        <v>6.451613</v>
      </c>
      <c r="E28" s="2">
        <v>83.87097</v>
      </c>
      <c r="F28" s="2">
        <v>96.774190000000004</v>
      </c>
      <c r="G28" s="2">
        <v>122.5806</v>
      </c>
      <c r="H28" s="2">
        <v>174.1935</v>
      </c>
      <c r="I28" s="2">
        <v>180.64519999999999</v>
      </c>
      <c r="T28" s="2"/>
      <c r="U28" s="2"/>
      <c r="V28" s="2"/>
      <c r="W28" s="2"/>
      <c r="X28" s="2"/>
      <c r="Y28" s="2"/>
      <c r="Z28" s="2"/>
      <c r="AA28" s="2"/>
    </row>
    <row r="29" spans="1:27" x14ac:dyDescent="0.25">
      <c r="B29" s="2">
        <v>19.354839999999999</v>
      </c>
      <c r="C29" s="2">
        <v>19.354839999999999</v>
      </c>
      <c r="D29" s="2">
        <v>12.903230000000001</v>
      </c>
      <c r="E29" s="2">
        <v>77.419349999999994</v>
      </c>
      <c r="F29" s="2">
        <v>232.25810000000001</v>
      </c>
      <c r="G29" s="2">
        <v>161.2903</v>
      </c>
      <c r="H29" s="2">
        <v>129.03229999999999</v>
      </c>
      <c r="I29" s="2">
        <v>154.83869999999999</v>
      </c>
      <c r="T29" s="2"/>
      <c r="U29" s="2"/>
      <c r="V29" s="2"/>
      <c r="W29" s="2"/>
      <c r="X29" s="2"/>
      <c r="Y29" s="2"/>
      <c r="Z29" s="2"/>
      <c r="AA29" s="2"/>
    </row>
    <row r="30" spans="1:27" x14ac:dyDescent="0.25">
      <c r="A30" t="s">
        <v>32</v>
      </c>
      <c r="B30" s="2">
        <v>45.161290000000001</v>
      </c>
      <c r="C30" s="2">
        <v>25.806450000000002</v>
      </c>
      <c r="D30" s="2">
        <v>25.806450000000002</v>
      </c>
      <c r="E30" s="2">
        <v>64.516130000000004</v>
      </c>
      <c r="F30" s="2">
        <v>174.1935</v>
      </c>
      <c r="G30" s="2">
        <v>141.93549999999999</v>
      </c>
      <c r="H30" s="2">
        <v>77.419349999999994</v>
      </c>
      <c r="I30" s="2">
        <v>174.1935</v>
      </c>
      <c r="T30" s="2"/>
      <c r="U30" s="2"/>
      <c r="V30" s="2"/>
      <c r="W30" s="2"/>
      <c r="X30" s="2"/>
      <c r="Y30" s="2"/>
      <c r="Z30" s="2"/>
      <c r="AA30" s="2"/>
    </row>
    <row r="31" spans="1:27" x14ac:dyDescent="0.25">
      <c r="B31" s="2">
        <v>32.25806</v>
      </c>
      <c r="C31" s="2">
        <v>38.709679999999999</v>
      </c>
      <c r="D31" s="2">
        <v>12.903230000000001</v>
      </c>
      <c r="E31" s="2">
        <v>83.87097</v>
      </c>
      <c r="F31" s="2">
        <v>135.48390000000001</v>
      </c>
      <c r="G31" s="2">
        <v>116.129</v>
      </c>
      <c r="H31" s="2">
        <v>116.129</v>
      </c>
      <c r="I31" s="2">
        <v>135.48390000000001</v>
      </c>
      <c r="T31" s="2"/>
      <c r="U31" s="2"/>
      <c r="V31" s="2"/>
      <c r="W31" s="2"/>
      <c r="X31" s="2"/>
      <c r="Y31" s="2"/>
      <c r="Z31" s="2"/>
      <c r="AA31" s="2"/>
    </row>
    <row r="32" spans="1:27" x14ac:dyDescent="0.25">
      <c r="B32" s="2">
        <v>58.064520000000002</v>
      </c>
      <c r="C32" s="2">
        <v>12.903230000000001</v>
      </c>
      <c r="D32" s="2">
        <v>19.354839999999999</v>
      </c>
      <c r="E32" s="2">
        <v>38.709679999999999</v>
      </c>
      <c r="F32" s="2">
        <v>148.3871</v>
      </c>
      <c r="G32" s="2">
        <v>122.5806</v>
      </c>
      <c r="H32" s="2">
        <v>141.93549999999999</v>
      </c>
      <c r="I32" s="2">
        <v>122.5806</v>
      </c>
      <c r="T32" s="2"/>
      <c r="U32" s="2"/>
      <c r="V32" s="2"/>
      <c r="W32" s="2"/>
      <c r="X32" s="2"/>
      <c r="Y32" s="2"/>
      <c r="Z32" s="2"/>
      <c r="AA32" s="2"/>
    </row>
    <row r="33" spans="2:27" x14ac:dyDescent="0.25">
      <c r="B33" s="2">
        <v>25.806450000000002</v>
      </c>
      <c r="C33" s="2">
        <v>19.354839999999999</v>
      </c>
      <c r="D33" s="2">
        <v>45.161290000000001</v>
      </c>
      <c r="E33" s="2">
        <v>51.612900000000003</v>
      </c>
      <c r="F33" s="2">
        <v>161.2903</v>
      </c>
      <c r="G33" s="2">
        <v>167.74189999999999</v>
      </c>
      <c r="H33" s="2">
        <v>96.774190000000004</v>
      </c>
      <c r="I33" s="2">
        <v>154.83869999999999</v>
      </c>
      <c r="T33" s="2"/>
      <c r="U33" s="2"/>
      <c r="V33" s="2"/>
      <c r="W33" s="2"/>
      <c r="X33" s="2"/>
      <c r="Y33" s="2"/>
      <c r="Z33" s="2"/>
      <c r="AA33" s="2"/>
    </row>
    <row r="34" spans="2:27" x14ac:dyDescent="0.25">
      <c r="B34" s="2">
        <v>38.709679999999999</v>
      </c>
      <c r="C34" s="2">
        <v>25.806450000000002</v>
      </c>
      <c r="D34" s="2">
        <v>6.451613</v>
      </c>
      <c r="E34" s="2">
        <v>58.064520000000002</v>
      </c>
      <c r="F34" s="2">
        <v>129.03229999999999</v>
      </c>
      <c r="G34" s="2">
        <v>83.87097</v>
      </c>
      <c r="H34" s="2">
        <v>154.83869999999999</v>
      </c>
      <c r="I34" s="2">
        <v>129.03229999999999</v>
      </c>
      <c r="T34" s="2"/>
      <c r="U34" s="2"/>
      <c r="V34" s="2"/>
      <c r="W34" s="2"/>
      <c r="X34" s="2"/>
      <c r="Y34" s="2"/>
      <c r="Z34" s="2"/>
      <c r="AA34" s="2"/>
    </row>
    <row r="35" spans="2:27" x14ac:dyDescent="0.25">
      <c r="B35" s="2">
        <v>12.903230000000001</v>
      </c>
      <c r="C35" s="2">
        <v>32.25806</v>
      </c>
      <c r="D35" s="2">
        <v>6.451613</v>
      </c>
      <c r="E35" s="2">
        <v>58.064520000000002</v>
      </c>
      <c r="F35" s="2">
        <v>103.22580000000001</v>
      </c>
      <c r="G35" s="2">
        <v>77.419349999999994</v>
      </c>
      <c r="H35" s="2">
        <v>122.5806</v>
      </c>
      <c r="I35" s="2">
        <v>148.3871</v>
      </c>
      <c r="T35" s="2"/>
      <c r="U35" s="2"/>
      <c r="V35" s="2"/>
      <c r="W35" s="2"/>
      <c r="X35" s="2"/>
      <c r="Y35" s="2"/>
      <c r="Z35" s="2"/>
      <c r="AA35" s="2"/>
    </row>
    <row r="36" spans="2:27" x14ac:dyDescent="0.25">
      <c r="B36" s="2"/>
      <c r="C36" s="2"/>
      <c r="D36" s="2"/>
      <c r="E36" s="2"/>
      <c r="F36" s="2"/>
      <c r="G36" s="2"/>
      <c r="H36" s="2"/>
      <c r="I36" s="2"/>
      <c r="T36" s="2"/>
      <c r="U36" s="2"/>
      <c r="V36" s="2"/>
      <c r="W36" s="2"/>
      <c r="X36" s="2"/>
      <c r="Y36" s="2"/>
      <c r="Z36" s="2"/>
      <c r="AA36" s="2"/>
    </row>
    <row r="37" spans="2:27" x14ac:dyDescent="0.25">
      <c r="B37" s="2"/>
      <c r="C37" s="2"/>
      <c r="D37" s="2"/>
      <c r="E37" s="2"/>
      <c r="F37" s="2"/>
      <c r="G37" s="2"/>
      <c r="H37" s="2"/>
      <c r="I37" s="2"/>
      <c r="T37" s="2"/>
      <c r="U37" s="2"/>
      <c r="V37" s="2"/>
      <c r="W37" s="2"/>
      <c r="X37" s="2"/>
      <c r="Y37" s="2"/>
      <c r="Z37" s="2"/>
      <c r="AA37" s="2"/>
    </row>
    <row r="38" spans="2:27" x14ac:dyDescent="0.25">
      <c r="B38" s="2"/>
      <c r="C38" s="2"/>
      <c r="D38" s="2"/>
      <c r="E38" s="2"/>
      <c r="F38" s="2"/>
      <c r="G38" s="2"/>
      <c r="H38" s="2"/>
      <c r="I38" s="2"/>
      <c r="T38" s="2"/>
      <c r="U38" s="2"/>
      <c r="V38" s="2"/>
      <c r="W38" s="2"/>
      <c r="X38" s="2"/>
      <c r="Y38" s="2"/>
      <c r="Z38" s="2"/>
      <c r="AA38" s="2"/>
    </row>
    <row r="39" spans="2:27" x14ac:dyDescent="0.25">
      <c r="B39" s="2"/>
      <c r="C39" s="2"/>
      <c r="D39" s="2"/>
      <c r="E39" s="2"/>
      <c r="F39" s="2"/>
      <c r="G39" s="2"/>
      <c r="H39" s="2"/>
      <c r="I39" s="2"/>
      <c r="T39" s="2"/>
      <c r="U39" s="2"/>
      <c r="V39" s="2"/>
      <c r="W39" s="2"/>
      <c r="X39" s="2"/>
      <c r="Y39" s="2"/>
      <c r="Z39" s="2"/>
      <c r="AA39" s="2"/>
    </row>
    <row r="40" spans="2:27" x14ac:dyDescent="0.25">
      <c r="B40" s="2"/>
      <c r="C40" s="2"/>
      <c r="D40" s="2"/>
      <c r="E40" s="2"/>
      <c r="F40" s="2"/>
      <c r="G40" s="2"/>
      <c r="H40" s="2"/>
      <c r="I40" s="2"/>
      <c r="T40" s="2"/>
      <c r="U40" s="2"/>
      <c r="V40" s="2"/>
      <c r="W40" s="2"/>
      <c r="X40" s="2"/>
      <c r="Y40" s="2"/>
      <c r="Z40" s="2"/>
      <c r="AA40" s="2"/>
    </row>
    <row r="41" spans="2:27" x14ac:dyDescent="0.25">
      <c r="B41" s="2"/>
      <c r="C41" s="2"/>
      <c r="D41" s="2"/>
      <c r="E41" s="2"/>
      <c r="F41" s="2"/>
      <c r="G41" s="2"/>
      <c r="H41" s="2"/>
      <c r="I41" s="2"/>
      <c r="T41" s="2"/>
      <c r="U41" s="2"/>
      <c r="V41" s="2"/>
      <c r="W41" s="2"/>
      <c r="X41" s="2"/>
      <c r="Y41" s="2"/>
      <c r="Z41" s="2"/>
      <c r="AA41" s="2"/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1A8FC-C3F3-EC40-BC8E-EC2240BE4718}">
  <dimension ref="A1:BU4"/>
  <sheetViews>
    <sheetView workbookViewId="0">
      <selection activeCell="BD1" sqref="BD1:BQ1"/>
    </sheetView>
  </sheetViews>
  <sheetFormatPr defaultColWidth="11" defaultRowHeight="15.75" x14ac:dyDescent="0.25"/>
  <sheetData>
    <row r="1" spans="1:73" x14ac:dyDescent="0.25">
      <c r="A1" t="s">
        <v>281</v>
      </c>
      <c r="B1" t="s">
        <v>31</v>
      </c>
      <c r="H1" t="s">
        <v>32</v>
      </c>
      <c r="N1" t="s">
        <v>33</v>
      </c>
      <c r="T1" t="s">
        <v>31</v>
      </c>
      <c r="Z1" t="s">
        <v>32</v>
      </c>
      <c r="AF1" t="s">
        <v>33</v>
      </c>
      <c r="AL1" t="s">
        <v>31</v>
      </c>
      <c r="AR1" t="s">
        <v>32</v>
      </c>
      <c r="AX1" t="s">
        <v>33</v>
      </c>
      <c r="BD1" t="s">
        <v>31</v>
      </c>
      <c r="BJ1" t="s">
        <v>32</v>
      </c>
      <c r="BP1" t="s">
        <v>33</v>
      </c>
    </row>
    <row r="2" spans="1:73" s="15" customFormat="1" ht="18.75" x14ac:dyDescent="0.25">
      <c r="B2" s="35" t="s">
        <v>282</v>
      </c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 t="s">
        <v>91</v>
      </c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5" t="s">
        <v>277</v>
      </c>
      <c r="AM2" s="35"/>
      <c r="AN2" s="35"/>
      <c r="AO2" s="35"/>
      <c r="AP2" s="35"/>
      <c r="AQ2" s="35"/>
      <c r="AR2" s="35"/>
      <c r="AS2" s="35"/>
      <c r="AT2" s="35"/>
      <c r="AU2" s="35"/>
      <c r="AV2" s="35"/>
      <c r="AW2" s="35"/>
      <c r="AX2" s="35"/>
      <c r="AY2" s="35"/>
      <c r="AZ2" s="35"/>
      <c r="BA2" s="35"/>
      <c r="BB2" s="35"/>
      <c r="BC2" s="35"/>
      <c r="BD2" s="35" t="s">
        <v>283</v>
      </c>
      <c r="BE2" s="35"/>
      <c r="BF2" s="35"/>
      <c r="BG2" s="35"/>
      <c r="BH2" s="35"/>
      <c r="BI2" s="35"/>
      <c r="BJ2" s="35"/>
      <c r="BK2" s="35"/>
      <c r="BL2" s="35"/>
      <c r="BM2" s="35"/>
      <c r="BN2" s="35"/>
      <c r="BO2" s="35"/>
      <c r="BP2" s="35"/>
      <c r="BQ2" s="35"/>
      <c r="BR2" s="35"/>
      <c r="BS2" s="35"/>
      <c r="BT2" s="35"/>
      <c r="BU2" s="35"/>
    </row>
    <row r="3" spans="1:73" x14ac:dyDescent="0.25">
      <c r="A3" t="s">
        <v>284</v>
      </c>
      <c r="B3" s="2">
        <v>2.6766936096248699</v>
      </c>
      <c r="C3" s="2">
        <v>2.6020599913279598</v>
      </c>
      <c r="D3" s="2">
        <v>2.6283889300503098</v>
      </c>
      <c r="E3" s="2">
        <v>2.5740312677277202</v>
      </c>
      <c r="F3" s="2">
        <v>2.4771212547196599</v>
      </c>
      <c r="G3" s="2">
        <v>2.51188336097887</v>
      </c>
      <c r="H3" s="2">
        <v>2.3010299956639799</v>
      </c>
      <c r="I3" s="2">
        <v>2.24303804868629</v>
      </c>
      <c r="J3" s="2">
        <v>2.3979400086720402</v>
      </c>
      <c r="K3" s="2">
        <v>2.4393326938302602</v>
      </c>
      <c r="L3" s="2">
        <v>2.24303804868629</v>
      </c>
      <c r="M3" s="2">
        <v>2.3010299956639799</v>
      </c>
      <c r="N3" s="2">
        <v>2.5440680443502801</v>
      </c>
      <c r="O3" s="2">
        <v>2.3010299956639799</v>
      </c>
      <c r="P3" s="2">
        <v>2.51188336097887</v>
      </c>
      <c r="Q3" s="2">
        <v>2.3979400086720402</v>
      </c>
      <c r="R3" s="2">
        <v>2.35218251811136</v>
      </c>
      <c r="S3" s="2">
        <v>2.4393326938302602</v>
      </c>
      <c r="T3" s="2">
        <v>4.4659773682858201</v>
      </c>
      <c r="U3" s="2">
        <v>4.4317657026253503</v>
      </c>
      <c r="V3" s="2">
        <v>4.5080581356823703</v>
      </c>
      <c r="W3" s="2">
        <v>4.3946267642722097</v>
      </c>
      <c r="X3" s="2">
        <v>4.3010299956639804</v>
      </c>
      <c r="Y3" s="2">
        <v>4.3896090160519901</v>
      </c>
      <c r="Z3" s="2">
        <v>4.1755408040167703</v>
      </c>
      <c r="AA3" s="2">
        <v>4.2425662728098104</v>
      </c>
      <c r="AB3" s="2">
        <v>4.3979400086720402</v>
      </c>
      <c r="AC3" s="2">
        <v>4.1752653146441698</v>
      </c>
      <c r="AD3" s="2">
        <v>4.0955877469187403</v>
      </c>
      <c r="AE3" s="2">
        <v>4.3518156256168901</v>
      </c>
      <c r="AF3" s="2">
        <v>4.2884728005997799</v>
      </c>
      <c r="AG3" s="2">
        <v>4.1677602664356304</v>
      </c>
      <c r="AH3" s="2">
        <v>4.5054891384167197</v>
      </c>
      <c r="AI3" s="2">
        <v>4.3447851226326604</v>
      </c>
      <c r="AJ3" s="2">
        <v>4.2212837994926904</v>
      </c>
      <c r="AK3" s="2">
        <v>4.0902580529313202</v>
      </c>
      <c r="AL3" s="2">
        <v>2.5440680443502801</v>
      </c>
      <c r="AM3" s="2">
        <v>2.4771212547196599</v>
      </c>
      <c r="AN3" s="2">
        <v>2.3010299956639799</v>
      </c>
      <c r="AO3" s="2">
        <v>2.24303804868629</v>
      </c>
      <c r="AP3" s="2">
        <v>2.4393326938302602</v>
      </c>
      <c r="AQ3" s="2">
        <v>2.4771212547196599</v>
      </c>
      <c r="AR3" s="2">
        <v>2.3010299956639799</v>
      </c>
      <c r="AS3" s="2">
        <v>2.17609125905568</v>
      </c>
      <c r="AT3" s="2">
        <v>2.5440680443502801</v>
      </c>
      <c r="AU3" s="2">
        <v>1.8750612633917001</v>
      </c>
      <c r="AV3" s="2">
        <v>2.35218251811136</v>
      </c>
      <c r="AW3" s="2">
        <v>2</v>
      </c>
      <c r="AX3" s="2">
        <v>2.3979400086720402</v>
      </c>
      <c r="AY3" s="2">
        <v>2</v>
      </c>
      <c r="AZ3" s="2">
        <v>2.35218251811136</v>
      </c>
      <c r="BA3" s="2">
        <v>2.24303804868629</v>
      </c>
      <c r="BB3" s="2">
        <v>1.8750612633917001</v>
      </c>
      <c r="BC3" s="2">
        <v>2.4771212547196599</v>
      </c>
      <c r="BD3" s="2">
        <v>3.1367205671564098</v>
      </c>
      <c r="BE3" s="2">
        <v>2.8692317197309798</v>
      </c>
      <c r="BF3" s="2">
        <v>3.1367205671564098</v>
      </c>
      <c r="BG3" s="2">
        <v>3.3747483460101</v>
      </c>
      <c r="BH3" s="2">
        <v>2.8325089127062402</v>
      </c>
      <c r="BI3" s="2">
        <v>3.47202469770028</v>
      </c>
      <c r="BJ3" s="2">
        <v>3.2317243833285199</v>
      </c>
      <c r="BK3" s="2">
        <v>2.2304489213782701</v>
      </c>
      <c r="BL3" s="2">
        <v>2.9800033715837499</v>
      </c>
      <c r="BM3" s="2">
        <v>2.1613680022349699</v>
      </c>
      <c r="BN3" s="2">
        <v>3.3170181010481099</v>
      </c>
      <c r="BO3" s="2">
        <v>1.17609125905568</v>
      </c>
      <c r="BP3" s="2">
        <v>2.9684829485539401</v>
      </c>
      <c r="BQ3" s="2">
        <v>3.3961993470957399</v>
      </c>
      <c r="BR3" s="2">
        <v>2.8836614351536198</v>
      </c>
      <c r="BS3" s="2">
        <v>3.02530586526477</v>
      </c>
      <c r="BT3" s="2">
        <v>2.7923916894982499</v>
      </c>
      <c r="BU3" s="2">
        <v>3.1658376246901301</v>
      </c>
    </row>
    <row r="4" spans="1:73" x14ac:dyDescent="0.25">
      <c r="A4" t="s">
        <v>285</v>
      </c>
      <c r="B4" s="2">
        <v>3.1677602664356299</v>
      </c>
      <c r="C4" s="2">
        <v>3.2335037603411299</v>
      </c>
      <c r="D4" s="2">
        <v>3.2406740276203099</v>
      </c>
      <c r="E4" s="2">
        <v>2.8639173769578599</v>
      </c>
      <c r="F4" s="2">
        <v>2.9958544798745699</v>
      </c>
      <c r="G4" s="2">
        <v>3.0868934713094598</v>
      </c>
      <c r="H4" s="2">
        <v>3.17609125905568</v>
      </c>
      <c r="I4" s="2">
        <v>3.24303804868629</v>
      </c>
      <c r="J4" s="2">
        <v>3.17609125905568</v>
      </c>
      <c r="K4" s="2">
        <v>2.8750612633917001</v>
      </c>
      <c r="L4" s="2">
        <v>3.17609125905568</v>
      </c>
      <c r="M4" s="2">
        <v>2.69063901171597</v>
      </c>
      <c r="N4" s="2">
        <v>3.3010299956639799</v>
      </c>
      <c r="O4" s="2">
        <v>3.17609125905568</v>
      </c>
      <c r="P4" s="2">
        <v>2.6989700043360201</v>
      </c>
      <c r="Q4" s="2">
        <v>2.9958544798745699</v>
      </c>
      <c r="R4" s="2">
        <v>3.0969100130080598</v>
      </c>
      <c r="S4" s="2">
        <v>2.8750612633917001</v>
      </c>
      <c r="T4" s="2">
        <v>3.5646660642520902</v>
      </c>
      <c r="U4" s="2">
        <v>4.3237675832967799</v>
      </c>
      <c r="V4" s="2">
        <v>4.1387762157293499</v>
      </c>
      <c r="W4" s="2">
        <v>3.7407573233077702</v>
      </c>
      <c r="X4" s="2">
        <v>3.2161659022859901</v>
      </c>
      <c r="Y4" s="2">
        <v>3.7969210753301699</v>
      </c>
      <c r="Z4" s="2">
        <v>4.1760912590556796</v>
      </c>
      <c r="AA4" s="2">
        <v>3.9916690073799499</v>
      </c>
      <c r="AB4" s="2">
        <v>4</v>
      </c>
      <c r="AC4" s="2">
        <v>4.1760912590556796</v>
      </c>
      <c r="AD4" s="2">
        <v>3.6821450763738302</v>
      </c>
      <c r="AE4" s="2">
        <v>4</v>
      </c>
      <c r="AF4" s="2">
        <v>4.0766404436703398</v>
      </c>
      <c r="AG4" s="2">
        <v>4.0868934713094598</v>
      </c>
      <c r="AH4" s="2">
        <v>4.23829706787539</v>
      </c>
      <c r="AI4" s="2">
        <v>3.8582363354295102</v>
      </c>
      <c r="AJ4" s="2">
        <v>3.86952506285723</v>
      </c>
      <c r="AK4" s="2">
        <v>3.9831750720378101</v>
      </c>
      <c r="AL4" s="2">
        <v>3.0935967686082302</v>
      </c>
      <c r="AM4" s="2">
        <v>3.0969100130080598</v>
      </c>
      <c r="AN4" s="2">
        <v>2.8750612633917001</v>
      </c>
      <c r="AO4" s="2">
        <v>3</v>
      </c>
      <c r="AP4" s="2">
        <v>2.86952506285723</v>
      </c>
      <c r="AQ4" s="2">
        <v>2.69063901171597</v>
      </c>
      <c r="AR4" s="2">
        <v>3.17609125905568</v>
      </c>
      <c r="AS4" s="2">
        <v>3</v>
      </c>
      <c r="AT4" s="2">
        <v>3</v>
      </c>
      <c r="AU4" s="2">
        <v>3.17609125905568</v>
      </c>
      <c r="AV4" s="2">
        <v>2.6989700043360201</v>
      </c>
      <c r="AW4" s="2">
        <v>3</v>
      </c>
      <c r="AX4" s="2">
        <v>3.24303804868629</v>
      </c>
      <c r="AY4" s="2">
        <v>2.8750612633917001</v>
      </c>
      <c r="AZ4" s="2">
        <v>3.0969100130080598</v>
      </c>
      <c r="BA4" s="2">
        <v>3</v>
      </c>
      <c r="BB4" s="2">
        <v>2.6989700043360201</v>
      </c>
      <c r="BC4" s="2">
        <v>2.6989700043360201</v>
      </c>
      <c r="BD4" s="2">
        <v>3.3793055177505802</v>
      </c>
      <c r="BE4" s="2">
        <v>3.2988530764097099</v>
      </c>
      <c r="BF4" s="2">
        <v>2.7403626894942401</v>
      </c>
      <c r="BG4" s="2">
        <v>2.51188336097887</v>
      </c>
      <c r="BH4" s="2">
        <v>3.2405492482825999</v>
      </c>
      <c r="BI4" s="2">
        <v>3.25527250510331</v>
      </c>
      <c r="BJ4" s="2">
        <v>3.3729120029701098</v>
      </c>
      <c r="BK4" s="2">
        <v>2.7403626894942401</v>
      </c>
      <c r="BL4" s="2">
        <v>3.4224256763712</v>
      </c>
      <c r="BM4" s="2">
        <v>3.50582803385484</v>
      </c>
      <c r="BN4" s="2">
        <v>3.3384564936046002</v>
      </c>
      <c r="BO4" s="2">
        <v>2.8836614351536198</v>
      </c>
      <c r="BP4" s="2">
        <v>3.2405492482825999</v>
      </c>
      <c r="BQ4" s="2">
        <v>1.6989700043360201</v>
      </c>
      <c r="BR4" s="2">
        <v>3.0588054866759098</v>
      </c>
      <c r="BS4" s="2">
        <v>3.4432629874587</v>
      </c>
      <c r="BT4" s="2">
        <v>3.5687882123153498</v>
      </c>
      <c r="BU4" s="2">
        <v>2.9030899869919402</v>
      </c>
    </row>
  </sheetData>
  <mergeCells count="4">
    <mergeCell ref="B2:S2"/>
    <mergeCell ref="T2:AK2"/>
    <mergeCell ref="AL2:BC2"/>
    <mergeCell ref="BD2:BU2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D17A0-9184-4B42-84E0-916412B0FA0E}">
  <dimension ref="A1:G42"/>
  <sheetViews>
    <sheetView workbookViewId="0">
      <selection activeCell="B3" sqref="B3:B22"/>
    </sheetView>
  </sheetViews>
  <sheetFormatPr defaultColWidth="11" defaultRowHeight="15.75" x14ac:dyDescent="0.25"/>
  <sheetData>
    <row r="1" spans="1:7" x14ac:dyDescent="0.25">
      <c r="A1" t="s">
        <v>275</v>
      </c>
    </row>
    <row r="2" spans="1:7" ht="18.75" x14ac:dyDescent="0.25">
      <c r="B2" s="22" t="s">
        <v>119</v>
      </c>
      <c r="C2" s="22" t="s">
        <v>276</v>
      </c>
      <c r="D2" s="22" t="s">
        <v>277</v>
      </c>
      <c r="E2" s="22" t="s">
        <v>278</v>
      </c>
      <c r="F2" s="22" t="s">
        <v>279</v>
      </c>
      <c r="G2" s="22" t="s">
        <v>280</v>
      </c>
    </row>
    <row r="3" spans="1:7" x14ac:dyDescent="0.25">
      <c r="A3" t="s">
        <v>31</v>
      </c>
      <c r="B3">
        <v>7</v>
      </c>
      <c r="C3">
        <v>2</v>
      </c>
      <c r="D3">
        <v>6</v>
      </c>
      <c r="E3">
        <v>3</v>
      </c>
      <c r="F3">
        <v>6</v>
      </c>
      <c r="G3">
        <v>6</v>
      </c>
    </row>
    <row r="4" spans="1:7" x14ac:dyDescent="0.25">
      <c r="B4">
        <v>5</v>
      </c>
      <c r="C4">
        <v>6</v>
      </c>
      <c r="D4">
        <v>13</v>
      </c>
      <c r="E4">
        <v>4</v>
      </c>
      <c r="F4">
        <v>4</v>
      </c>
      <c r="G4">
        <v>5</v>
      </c>
    </row>
    <row r="5" spans="1:7" x14ac:dyDescent="0.25">
      <c r="B5">
        <v>0</v>
      </c>
      <c r="C5">
        <v>2</v>
      </c>
      <c r="D5">
        <v>4</v>
      </c>
      <c r="E5">
        <v>1</v>
      </c>
      <c r="F5">
        <v>12</v>
      </c>
      <c r="G5">
        <v>6</v>
      </c>
    </row>
    <row r="6" spans="1:7" x14ac:dyDescent="0.25">
      <c r="B6">
        <v>3</v>
      </c>
      <c r="C6">
        <v>0</v>
      </c>
      <c r="D6">
        <v>7</v>
      </c>
      <c r="E6">
        <v>5</v>
      </c>
      <c r="F6">
        <v>19</v>
      </c>
      <c r="G6">
        <v>4</v>
      </c>
    </row>
    <row r="7" spans="1:7" x14ac:dyDescent="0.25">
      <c r="B7">
        <v>12</v>
      </c>
      <c r="C7">
        <v>4</v>
      </c>
      <c r="D7">
        <v>5</v>
      </c>
      <c r="E7">
        <v>2</v>
      </c>
      <c r="F7">
        <v>18</v>
      </c>
      <c r="G7">
        <v>3</v>
      </c>
    </row>
    <row r="8" spans="1:7" x14ac:dyDescent="0.25">
      <c r="B8">
        <v>11</v>
      </c>
      <c r="C8">
        <v>0</v>
      </c>
      <c r="D8">
        <v>5</v>
      </c>
      <c r="E8">
        <v>4</v>
      </c>
      <c r="F8">
        <v>11</v>
      </c>
      <c r="G8">
        <v>2</v>
      </c>
    </row>
    <row r="9" spans="1:7" x14ac:dyDescent="0.25">
      <c r="B9">
        <v>1</v>
      </c>
      <c r="C9">
        <v>8</v>
      </c>
      <c r="D9">
        <v>5</v>
      </c>
      <c r="E9">
        <v>3</v>
      </c>
      <c r="F9">
        <v>9</v>
      </c>
      <c r="G9">
        <v>9</v>
      </c>
    </row>
    <row r="10" spans="1:7" x14ac:dyDescent="0.25">
      <c r="B10">
        <v>3</v>
      </c>
      <c r="C10">
        <v>6</v>
      </c>
      <c r="D10">
        <v>7</v>
      </c>
      <c r="E10">
        <v>2</v>
      </c>
      <c r="F10">
        <v>12</v>
      </c>
      <c r="G10">
        <v>7</v>
      </c>
    </row>
    <row r="11" spans="1:7" x14ac:dyDescent="0.25">
      <c r="B11">
        <v>3</v>
      </c>
      <c r="C11">
        <v>1</v>
      </c>
      <c r="D11">
        <v>8</v>
      </c>
      <c r="E11">
        <v>1</v>
      </c>
      <c r="F11">
        <v>3</v>
      </c>
      <c r="G11">
        <v>8</v>
      </c>
    </row>
    <row r="12" spans="1:7" x14ac:dyDescent="0.25">
      <c r="B12">
        <v>4</v>
      </c>
      <c r="C12">
        <v>2</v>
      </c>
      <c r="D12">
        <v>6</v>
      </c>
      <c r="E12">
        <v>5</v>
      </c>
      <c r="F12">
        <v>12</v>
      </c>
      <c r="G12">
        <v>3</v>
      </c>
    </row>
    <row r="13" spans="1:7" x14ac:dyDescent="0.25">
      <c r="B13">
        <v>1</v>
      </c>
      <c r="C13">
        <v>1</v>
      </c>
      <c r="D13">
        <v>2</v>
      </c>
      <c r="E13">
        <v>4</v>
      </c>
      <c r="F13">
        <v>9</v>
      </c>
      <c r="G13">
        <v>6</v>
      </c>
    </row>
    <row r="14" spans="1:7" x14ac:dyDescent="0.25">
      <c r="B14">
        <v>4</v>
      </c>
      <c r="C14">
        <v>1</v>
      </c>
      <c r="D14">
        <v>0</v>
      </c>
      <c r="E14">
        <v>6</v>
      </c>
      <c r="F14">
        <v>8</v>
      </c>
      <c r="G14">
        <v>2</v>
      </c>
    </row>
    <row r="15" spans="1:7" x14ac:dyDescent="0.25">
      <c r="B15">
        <v>3</v>
      </c>
      <c r="C15">
        <v>3</v>
      </c>
      <c r="D15">
        <v>3</v>
      </c>
      <c r="E15">
        <v>6</v>
      </c>
      <c r="F15">
        <v>8</v>
      </c>
      <c r="G15">
        <v>5</v>
      </c>
    </row>
    <row r="16" spans="1:7" x14ac:dyDescent="0.25">
      <c r="B16">
        <v>7</v>
      </c>
      <c r="C16">
        <v>2</v>
      </c>
      <c r="D16">
        <v>3</v>
      </c>
      <c r="E16">
        <v>0</v>
      </c>
      <c r="F16">
        <v>4</v>
      </c>
      <c r="G16">
        <v>5</v>
      </c>
    </row>
    <row r="17" spans="1:7" x14ac:dyDescent="0.25">
      <c r="B17">
        <v>1</v>
      </c>
      <c r="C17">
        <v>2</v>
      </c>
      <c r="D17">
        <v>4</v>
      </c>
      <c r="E17">
        <v>2</v>
      </c>
      <c r="F17">
        <v>15</v>
      </c>
      <c r="G17">
        <v>2</v>
      </c>
    </row>
    <row r="18" spans="1:7" x14ac:dyDescent="0.25">
      <c r="B18">
        <v>12</v>
      </c>
      <c r="C18">
        <v>8</v>
      </c>
      <c r="D18">
        <v>1</v>
      </c>
      <c r="E18">
        <v>5</v>
      </c>
      <c r="F18">
        <v>7</v>
      </c>
      <c r="G18">
        <v>3</v>
      </c>
    </row>
    <row r="19" spans="1:7" x14ac:dyDescent="0.25">
      <c r="B19">
        <v>6</v>
      </c>
      <c r="C19">
        <v>9</v>
      </c>
      <c r="D19">
        <v>2</v>
      </c>
      <c r="E19">
        <v>1</v>
      </c>
      <c r="F19">
        <v>5</v>
      </c>
      <c r="G19">
        <v>2</v>
      </c>
    </row>
    <row r="20" spans="1:7" x14ac:dyDescent="0.25">
      <c r="B20">
        <v>8</v>
      </c>
      <c r="C20">
        <v>3</v>
      </c>
      <c r="D20">
        <v>10</v>
      </c>
      <c r="E20">
        <v>1</v>
      </c>
      <c r="F20">
        <v>8</v>
      </c>
      <c r="G20">
        <v>1</v>
      </c>
    </row>
    <row r="21" spans="1:7" x14ac:dyDescent="0.25">
      <c r="B21">
        <v>2</v>
      </c>
      <c r="C21">
        <v>2</v>
      </c>
      <c r="D21">
        <v>14</v>
      </c>
      <c r="E21">
        <v>1</v>
      </c>
      <c r="F21">
        <v>10</v>
      </c>
      <c r="G21">
        <v>1</v>
      </c>
    </row>
    <row r="22" spans="1:7" x14ac:dyDescent="0.25">
      <c r="B22">
        <v>2</v>
      </c>
      <c r="C22">
        <v>1</v>
      </c>
      <c r="D22">
        <v>8</v>
      </c>
      <c r="E22">
        <v>2</v>
      </c>
      <c r="F22">
        <v>9</v>
      </c>
      <c r="G22">
        <v>2</v>
      </c>
    </row>
    <row r="23" spans="1:7" x14ac:dyDescent="0.25">
      <c r="A23" t="s">
        <v>32</v>
      </c>
      <c r="B23">
        <v>5</v>
      </c>
      <c r="C23">
        <v>3</v>
      </c>
      <c r="D23">
        <v>8</v>
      </c>
      <c r="E23">
        <v>4</v>
      </c>
      <c r="F23">
        <v>12</v>
      </c>
      <c r="G23">
        <v>5</v>
      </c>
    </row>
    <row r="24" spans="1:7" x14ac:dyDescent="0.25">
      <c r="B24">
        <v>7</v>
      </c>
      <c r="C24">
        <v>4</v>
      </c>
      <c r="D24">
        <v>3</v>
      </c>
      <c r="E24">
        <v>2</v>
      </c>
      <c r="F24">
        <v>8</v>
      </c>
      <c r="G24">
        <v>3</v>
      </c>
    </row>
    <row r="25" spans="1:7" x14ac:dyDescent="0.25">
      <c r="B25">
        <v>6</v>
      </c>
      <c r="C25">
        <v>0</v>
      </c>
      <c r="D25">
        <v>4</v>
      </c>
      <c r="E25">
        <v>3</v>
      </c>
      <c r="F25">
        <v>11</v>
      </c>
      <c r="G25">
        <v>6</v>
      </c>
    </row>
    <row r="26" spans="1:7" x14ac:dyDescent="0.25">
      <c r="B26">
        <v>9</v>
      </c>
      <c r="C26">
        <v>3</v>
      </c>
      <c r="D26">
        <v>6</v>
      </c>
      <c r="E26">
        <v>5</v>
      </c>
      <c r="F26">
        <v>9</v>
      </c>
      <c r="G26">
        <v>2</v>
      </c>
    </row>
    <row r="27" spans="1:7" x14ac:dyDescent="0.25">
      <c r="B27">
        <v>5</v>
      </c>
      <c r="C27">
        <v>6</v>
      </c>
      <c r="D27">
        <v>8</v>
      </c>
      <c r="E27">
        <v>3</v>
      </c>
      <c r="F27">
        <v>6</v>
      </c>
      <c r="G27">
        <v>9</v>
      </c>
    </row>
    <row r="28" spans="1:7" x14ac:dyDescent="0.25">
      <c r="B28">
        <v>4</v>
      </c>
      <c r="C28">
        <v>1</v>
      </c>
      <c r="D28">
        <v>5</v>
      </c>
      <c r="E28">
        <v>3</v>
      </c>
      <c r="F28">
        <v>10</v>
      </c>
      <c r="G28">
        <v>8</v>
      </c>
    </row>
    <row r="29" spans="1:7" x14ac:dyDescent="0.25">
      <c r="B29">
        <v>5</v>
      </c>
      <c r="C29">
        <v>1</v>
      </c>
      <c r="D29">
        <v>1</v>
      </c>
      <c r="E29">
        <v>3</v>
      </c>
      <c r="F29">
        <v>8</v>
      </c>
      <c r="G29">
        <v>9</v>
      </c>
    </row>
    <row r="30" spans="1:7" x14ac:dyDescent="0.25">
      <c r="B30">
        <v>3</v>
      </c>
      <c r="C30">
        <v>2</v>
      </c>
      <c r="D30">
        <v>3</v>
      </c>
      <c r="E30">
        <v>3</v>
      </c>
      <c r="F30">
        <v>12</v>
      </c>
      <c r="G30">
        <v>2</v>
      </c>
    </row>
    <row r="31" spans="1:7" x14ac:dyDescent="0.25">
      <c r="B31">
        <v>4</v>
      </c>
      <c r="C31">
        <v>1</v>
      </c>
      <c r="D31">
        <v>7</v>
      </c>
      <c r="E31">
        <v>4</v>
      </c>
      <c r="F31">
        <v>3</v>
      </c>
      <c r="G31">
        <v>4</v>
      </c>
    </row>
    <row r="32" spans="1:7" x14ac:dyDescent="0.25">
      <c r="B32">
        <v>0</v>
      </c>
      <c r="C32">
        <v>3</v>
      </c>
      <c r="D32">
        <v>5</v>
      </c>
      <c r="E32">
        <v>6</v>
      </c>
      <c r="F32">
        <v>1</v>
      </c>
      <c r="G32">
        <v>3</v>
      </c>
    </row>
    <row r="33" spans="2:7" x14ac:dyDescent="0.25">
      <c r="B33">
        <v>1</v>
      </c>
      <c r="C33">
        <v>1</v>
      </c>
      <c r="D33">
        <v>5</v>
      </c>
      <c r="E33">
        <v>1</v>
      </c>
      <c r="F33">
        <v>2</v>
      </c>
      <c r="G33">
        <v>7</v>
      </c>
    </row>
    <row r="34" spans="2:7" x14ac:dyDescent="0.25">
      <c r="B34">
        <v>3</v>
      </c>
      <c r="C34">
        <v>4</v>
      </c>
      <c r="D34">
        <v>6</v>
      </c>
      <c r="E34">
        <v>2</v>
      </c>
      <c r="F34">
        <v>14</v>
      </c>
      <c r="G34">
        <v>5</v>
      </c>
    </row>
    <row r="35" spans="2:7" x14ac:dyDescent="0.25">
      <c r="B35">
        <v>1</v>
      </c>
      <c r="C35">
        <v>4</v>
      </c>
      <c r="D35">
        <v>5</v>
      </c>
      <c r="E35">
        <v>1</v>
      </c>
      <c r="F35">
        <v>7</v>
      </c>
      <c r="G35">
        <v>5</v>
      </c>
    </row>
    <row r="36" spans="2:7" x14ac:dyDescent="0.25">
      <c r="B36">
        <v>6</v>
      </c>
      <c r="C36">
        <v>1</v>
      </c>
      <c r="D36">
        <v>3</v>
      </c>
      <c r="E36">
        <v>2</v>
      </c>
      <c r="F36">
        <v>7</v>
      </c>
      <c r="G36">
        <v>6</v>
      </c>
    </row>
    <row r="37" spans="2:7" x14ac:dyDescent="0.25">
      <c r="B37">
        <v>1</v>
      </c>
      <c r="C37">
        <v>3</v>
      </c>
      <c r="D37">
        <v>11</v>
      </c>
      <c r="E37">
        <v>2</v>
      </c>
      <c r="F37">
        <v>3</v>
      </c>
      <c r="G37">
        <v>4</v>
      </c>
    </row>
    <row r="38" spans="2:7" x14ac:dyDescent="0.25">
      <c r="B38">
        <v>0</v>
      </c>
      <c r="C38">
        <v>0</v>
      </c>
      <c r="D38">
        <v>4</v>
      </c>
      <c r="E38">
        <v>5</v>
      </c>
      <c r="F38">
        <v>19</v>
      </c>
      <c r="G38">
        <v>3</v>
      </c>
    </row>
    <row r="39" spans="2:7" x14ac:dyDescent="0.25">
      <c r="B39">
        <v>7</v>
      </c>
      <c r="C39">
        <v>3</v>
      </c>
      <c r="D39">
        <v>3</v>
      </c>
      <c r="E39">
        <v>1</v>
      </c>
      <c r="F39">
        <v>7</v>
      </c>
      <c r="G39">
        <v>2</v>
      </c>
    </row>
    <row r="40" spans="2:7" x14ac:dyDescent="0.25">
      <c r="B40">
        <v>9</v>
      </c>
      <c r="C40">
        <v>1</v>
      </c>
      <c r="D40">
        <v>6</v>
      </c>
      <c r="E40">
        <v>7</v>
      </c>
      <c r="F40">
        <v>6</v>
      </c>
      <c r="G40">
        <v>4</v>
      </c>
    </row>
    <row r="41" spans="2:7" x14ac:dyDescent="0.25">
      <c r="B41">
        <v>0</v>
      </c>
      <c r="C41">
        <v>1</v>
      </c>
      <c r="D41">
        <v>8</v>
      </c>
      <c r="E41">
        <v>9</v>
      </c>
      <c r="F41">
        <v>13</v>
      </c>
      <c r="G41">
        <v>3</v>
      </c>
    </row>
    <row r="42" spans="2:7" x14ac:dyDescent="0.25">
      <c r="B42">
        <v>7</v>
      </c>
      <c r="C42">
        <v>3</v>
      </c>
      <c r="D42">
        <v>5</v>
      </c>
      <c r="E42">
        <v>5</v>
      </c>
      <c r="F42">
        <v>5</v>
      </c>
      <c r="G42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8A9FA-1CA1-AE43-8E88-265D7F953EE0}">
  <dimension ref="A1:E107"/>
  <sheetViews>
    <sheetView workbookViewId="0">
      <selection activeCell="I65" sqref="I65"/>
    </sheetView>
  </sheetViews>
  <sheetFormatPr defaultColWidth="11" defaultRowHeight="15.75" x14ac:dyDescent="0.25"/>
  <sheetData>
    <row r="1" spans="1:5" s="19" customFormat="1" x14ac:dyDescent="0.25">
      <c r="B1" s="18" t="s">
        <v>92</v>
      </c>
      <c r="C1" s="18" t="s">
        <v>93</v>
      </c>
      <c r="D1" s="18" t="s">
        <v>94</v>
      </c>
      <c r="E1" s="18" t="s">
        <v>95</v>
      </c>
    </row>
    <row r="2" spans="1:5" x14ac:dyDescent="0.25">
      <c r="A2" t="s">
        <v>31</v>
      </c>
      <c r="B2" s="2">
        <v>0</v>
      </c>
      <c r="C2" s="2">
        <v>0.86567163999999996</v>
      </c>
      <c r="D2" s="2">
        <v>0</v>
      </c>
      <c r="E2" s="2">
        <v>0.34626866000000001</v>
      </c>
    </row>
    <row r="3" spans="1:5" x14ac:dyDescent="0.25">
      <c r="B3" s="2">
        <v>0.25970148999999998</v>
      </c>
      <c r="C3" s="2">
        <v>1.55820895</v>
      </c>
      <c r="D3" s="2">
        <v>0.43283581999999998</v>
      </c>
      <c r="E3" s="2">
        <v>8.6567160000000004E-2</v>
      </c>
    </row>
    <row r="4" spans="1:5" x14ac:dyDescent="0.25">
      <c r="B4" s="2">
        <v>0.77910447999999999</v>
      </c>
      <c r="C4" s="2">
        <v>0.69253730999999996</v>
      </c>
      <c r="D4" s="2">
        <v>0.25970148999999998</v>
      </c>
      <c r="E4" s="2">
        <v>0.25970148999999998</v>
      </c>
    </row>
    <row r="5" spans="1:5" x14ac:dyDescent="0.25">
      <c r="B5" s="2">
        <v>1.1253731300000001</v>
      </c>
      <c r="C5" s="2">
        <v>1.3850746300000001</v>
      </c>
      <c r="D5" s="2">
        <v>0.34626866000000001</v>
      </c>
      <c r="E5" s="2">
        <v>8.6567160000000004E-2</v>
      </c>
    </row>
    <row r="6" spans="1:5" x14ac:dyDescent="0.25">
      <c r="B6" s="2">
        <v>1.64477612</v>
      </c>
      <c r="C6" s="2">
        <v>1.4716417900000001</v>
      </c>
      <c r="D6" s="2">
        <v>8.6567160000000004E-2</v>
      </c>
      <c r="E6" s="2">
        <v>0.25970148999999998</v>
      </c>
    </row>
    <row r="7" spans="1:5" x14ac:dyDescent="0.25">
      <c r="B7" s="2">
        <v>1.0388059700000001</v>
      </c>
      <c r="C7" s="2">
        <v>1.1253731300000001</v>
      </c>
      <c r="D7" s="2">
        <v>0</v>
      </c>
      <c r="E7" s="2">
        <v>0.60597014999999999</v>
      </c>
    </row>
    <row r="8" spans="1:5" x14ac:dyDescent="0.25">
      <c r="B8" s="2">
        <v>1.4716417900000001</v>
      </c>
      <c r="C8" s="2">
        <v>0.25970148999999998</v>
      </c>
      <c r="D8" s="2">
        <v>0.77910447999999999</v>
      </c>
      <c r="E8" s="2">
        <v>0.69253730999999996</v>
      </c>
    </row>
    <row r="9" spans="1:5" x14ac:dyDescent="0.25">
      <c r="B9" s="2">
        <v>1.3850746300000001</v>
      </c>
      <c r="C9" s="2">
        <v>1.0388059700000001</v>
      </c>
      <c r="D9" s="2">
        <v>0.25970148999999998</v>
      </c>
      <c r="E9" s="2">
        <v>8.6567160000000004E-2</v>
      </c>
    </row>
    <row r="10" spans="1:5" x14ac:dyDescent="0.25">
      <c r="B10" s="2">
        <v>1.2985074599999999</v>
      </c>
      <c r="C10" s="2">
        <v>0.86567163999999996</v>
      </c>
      <c r="D10" s="2">
        <v>0</v>
      </c>
      <c r="E10" s="2">
        <v>8.6567160000000004E-2</v>
      </c>
    </row>
    <row r="11" spans="1:5" x14ac:dyDescent="0.25">
      <c r="B11" s="2">
        <v>0.51940297999999996</v>
      </c>
      <c r="C11" s="2">
        <v>0.69253730999999996</v>
      </c>
      <c r="D11" s="2">
        <v>0.17313433</v>
      </c>
      <c r="E11" s="2">
        <v>0.17313433</v>
      </c>
    </row>
    <row r="12" spans="1:5" x14ac:dyDescent="0.25">
      <c r="B12" s="2">
        <v>1.2985074599999999</v>
      </c>
      <c r="C12" s="2">
        <v>1.7313432799999999</v>
      </c>
      <c r="D12" s="2">
        <v>0.25970148999999998</v>
      </c>
      <c r="E12" s="2">
        <v>0.25970148999999998</v>
      </c>
    </row>
    <row r="13" spans="1:5" x14ac:dyDescent="0.25">
      <c r="B13" s="2">
        <v>1.0388059700000001</v>
      </c>
      <c r="C13" s="2">
        <v>1.2119403</v>
      </c>
      <c r="D13" s="2">
        <v>1.8179104500000001</v>
      </c>
      <c r="E13" s="2">
        <v>0.17313433</v>
      </c>
    </row>
    <row r="14" spans="1:5" x14ac:dyDescent="0.25">
      <c r="B14" s="2">
        <v>0.77910447999999999</v>
      </c>
      <c r="C14" s="2">
        <v>0.77910447999999999</v>
      </c>
      <c r="D14" s="2">
        <v>0.51940297999999996</v>
      </c>
      <c r="E14" s="2">
        <v>0.43283581999999998</v>
      </c>
    </row>
    <row r="15" spans="1:5" x14ac:dyDescent="0.25">
      <c r="B15" s="2">
        <v>1.3850746300000001</v>
      </c>
      <c r="C15" s="2">
        <v>1.1253731300000001</v>
      </c>
      <c r="D15" s="2">
        <v>0.60597014999999999</v>
      </c>
      <c r="E15" s="2">
        <v>0.17313433</v>
      </c>
    </row>
    <row r="16" spans="1:5" x14ac:dyDescent="0.25">
      <c r="B16" s="2">
        <v>1.1253731300000001</v>
      </c>
      <c r="C16" s="2">
        <v>1.2119403</v>
      </c>
      <c r="D16" s="2">
        <v>8.6567160000000004E-2</v>
      </c>
      <c r="E16" s="2">
        <v>0.25970148999999998</v>
      </c>
    </row>
    <row r="17" spans="2:5" x14ac:dyDescent="0.25">
      <c r="B17" s="2">
        <v>1.4716417900000001</v>
      </c>
      <c r="C17" s="2">
        <v>0.60597014999999999</v>
      </c>
      <c r="D17" s="2">
        <v>0.17313433</v>
      </c>
      <c r="E17" s="2">
        <v>0</v>
      </c>
    </row>
    <row r="18" spans="2:5" x14ac:dyDescent="0.25">
      <c r="B18" s="2">
        <v>1.0388059700000001</v>
      </c>
      <c r="C18" s="2">
        <v>2.25074627</v>
      </c>
      <c r="D18" s="2">
        <v>0.86567163999999996</v>
      </c>
      <c r="E18" s="2">
        <v>0</v>
      </c>
    </row>
    <row r="19" spans="2:5" x14ac:dyDescent="0.25">
      <c r="B19" s="2">
        <v>1.4716417900000001</v>
      </c>
      <c r="C19" s="2">
        <v>0.86567163999999996</v>
      </c>
      <c r="D19" s="2">
        <v>0.51940297999999996</v>
      </c>
      <c r="E19" s="2">
        <v>0.17313433</v>
      </c>
    </row>
    <row r="20" spans="2:5" x14ac:dyDescent="0.25">
      <c r="B20" s="2">
        <v>0.17313433</v>
      </c>
      <c r="C20" s="2">
        <v>1.3850746300000001</v>
      </c>
      <c r="D20" s="2">
        <v>1.1253731300000001</v>
      </c>
      <c r="E20" s="2">
        <v>8.6567160000000004E-2</v>
      </c>
    </row>
    <row r="21" spans="2:5" x14ac:dyDescent="0.25">
      <c r="B21" s="2">
        <v>0.34626866000000001</v>
      </c>
      <c r="C21" s="2">
        <v>1.55820895</v>
      </c>
      <c r="D21" s="2">
        <v>0.17313433</v>
      </c>
      <c r="E21" s="2">
        <v>0.51940297999999996</v>
      </c>
    </row>
    <row r="22" spans="2:5" x14ac:dyDescent="0.25">
      <c r="B22" s="2">
        <v>0.69253730999999996</v>
      </c>
      <c r="C22" s="2">
        <v>0.86567163999999996</v>
      </c>
      <c r="D22" s="2">
        <v>1.1253731300000001</v>
      </c>
      <c r="E22" s="2">
        <v>0</v>
      </c>
    </row>
    <row r="23" spans="2:5" x14ac:dyDescent="0.25">
      <c r="B23" s="2">
        <v>1.0388059700000001</v>
      </c>
      <c r="C23" s="2">
        <v>0.77910447999999999</v>
      </c>
      <c r="D23" s="2">
        <v>0.69253730999999996</v>
      </c>
      <c r="E23" s="2">
        <v>0</v>
      </c>
    </row>
    <row r="24" spans="2:5" x14ac:dyDescent="0.25">
      <c r="B24" s="2">
        <v>1.2119403</v>
      </c>
      <c r="C24" s="2">
        <v>0.34626866000000001</v>
      </c>
      <c r="D24" s="2">
        <v>0.60597014999999999</v>
      </c>
      <c r="E24" s="2">
        <v>0</v>
      </c>
    </row>
    <row r="25" spans="2:5" x14ac:dyDescent="0.25">
      <c r="B25" s="2">
        <v>1.55820895</v>
      </c>
      <c r="C25" s="2">
        <v>1.0388059700000001</v>
      </c>
      <c r="D25" s="2">
        <v>0.86567163999999996</v>
      </c>
      <c r="E25" s="2">
        <v>0</v>
      </c>
    </row>
    <row r="26" spans="2:5" x14ac:dyDescent="0.25">
      <c r="B26" s="2">
        <v>1.3850746300000001</v>
      </c>
      <c r="C26" s="2">
        <v>2.1641791000000001</v>
      </c>
      <c r="D26" s="2">
        <v>1.2985074599999999</v>
      </c>
      <c r="E26" s="2">
        <v>8.6567160000000004E-2</v>
      </c>
    </row>
    <row r="27" spans="2:5" x14ac:dyDescent="0.25">
      <c r="B27" s="2">
        <v>1.0388059700000001</v>
      </c>
      <c r="C27" s="2">
        <v>1.0388059700000001</v>
      </c>
      <c r="D27" s="2">
        <v>1.99104478</v>
      </c>
      <c r="E27" s="2">
        <v>0.25970148999999998</v>
      </c>
    </row>
    <row r="28" spans="2:5" x14ac:dyDescent="0.25">
      <c r="B28" s="2">
        <v>0.69253730999999996</v>
      </c>
      <c r="C28" s="2">
        <v>0.77910447999999999</v>
      </c>
      <c r="D28" s="2">
        <v>0.77910447999999999</v>
      </c>
      <c r="E28" s="2">
        <v>0.60597014999999999</v>
      </c>
    </row>
    <row r="29" spans="2:5" x14ac:dyDescent="0.25">
      <c r="B29" s="2">
        <v>0.86567163999999996</v>
      </c>
      <c r="C29" s="2">
        <v>1.8179104500000001</v>
      </c>
      <c r="D29" s="2">
        <v>0.34626866000000001</v>
      </c>
      <c r="E29" s="2">
        <v>0.17313433</v>
      </c>
    </row>
    <row r="30" spans="2:5" x14ac:dyDescent="0.25">
      <c r="B30" s="2">
        <v>0.86567163999999996</v>
      </c>
      <c r="C30" s="2">
        <v>1.2119403</v>
      </c>
      <c r="D30" s="2">
        <v>8.6567160000000004E-2</v>
      </c>
      <c r="E30" s="2">
        <v>0.34626866000000001</v>
      </c>
    </row>
    <row r="31" spans="2:5" x14ac:dyDescent="0.25">
      <c r="B31" s="2"/>
      <c r="C31" s="2"/>
      <c r="D31" s="2"/>
      <c r="E31" s="2"/>
    </row>
    <row r="32" spans="2:5" x14ac:dyDescent="0.25">
      <c r="B32" s="2"/>
      <c r="C32" s="2"/>
      <c r="D32" s="2"/>
      <c r="E32" s="2"/>
    </row>
    <row r="33" spans="1:5" x14ac:dyDescent="0.25">
      <c r="B33" s="2"/>
      <c r="C33" s="2"/>
      <c r="D33" s="2"/>
      <c r="E33" s="2"/>
    </row>
    <row r="34" spans="1:5" x14ac:dyDescent="0.25">
      <c r="A34" t="s">
        <v>32</v>
      </c>
      <c r="B34" s="2">
        <v>1.30434783</v>
      </c>
      <c r="C34" s="2">
        <v>1.1857707500000001</v>
      </c>
      <c r="D34" s="2">
        <v>0.94861660000000003</v>
      </c>
      <c r="E34" s="2">
        <v>0.71146244999999997</v>
      </c>
    </row>
    <row r="35" spans="1:5" x14ac:dyDescent="0.25">
      <c r="B35" s="2">
        <v>1.4229248999999999</v>
      </c>
      <c r="C35" s="2">
        <v>4.7430830000000004</v>
      </c>
      <c r="D35" s="2">
        <v>0</v>
      </c>
      <c r="E35" s="2">
        <v>0</v>
      </c>
    </row>
    <row r="36" spans="1:5" x14ac:dyDescent="0.25">
      <c r="B36" s="2">
        <v>1.7786561299999999</v>
      </c>
      <c r="C36" s="2">
        <v>2.3715415000000002</v>
      </c>
      <c r="D36" s="2">
        <v>0</v>
      </c>
      <c r="E36" s="2">
        <v>0</v>
      </c>
    </row>
    <row r="37" spans="1:5" x14ac:dyDescent="0.25">
      <c r="B37" s="2">
        <v>0.83003952999999997</v>
      </c>
      <c r="C37" s="2">
        <v>1.54150198</v>
      </c>
      <c r="D37" s="2">
        <v>0.35573123000000001</v>
      </c>
      <c r="E37" s="2">
        <v>0</v>
      </c>
    </row>
    <row r="38" spans="1:5" x14ac:dyDescent="0.25">
      <c r="B38" s="2">
        <v>0.71146244999999997</v>
      </c>
      <c r="C38" s="2">
        <v>4.6245059299999998</v>
      </c>
      <c r="D38" s="2">
        <v>0</v>
      </c>
      <c r="E38" s="2">
        <v>0</v>
      </c>
    </row>
    <row r="39" spans="1:5" x14ac:dyDescent="0.25">
      <c r="B39" s="2">
        <v>1.4229248999999999</v>
      </c>
      <c r="C39" s="2">
        <v>3.3201581</v>
      </c>
      <c r="D39" s="2">
        <v>0</v>
      </c>
      <c r="E39" s="2">
        <v>0</v>
      </c>
    </row>
    <row r="40" spans="1:5" x14ac:dyDescent="0.25">
      <c r="B40" s="2">
        <v>1.8972332000000001</v>
      </c>
      <c r="C40" s="2">
        <v>4.7430830000000004</v>
      </c>
      <c r="D40" s="2">
        <v>0.11857708</v>
      </c>
      <c r="E40" s="2">
        <v>0</v>
      </c>
    </row>
    <row r="41" spans="1:5" x14ac:dyDescent="0.25">
      <c r="B41" s="2">
        <v>0.23715415000000001</v>
      </c>
      <c r="C41" s="2">
        <v>3.0830039500000002</v>
      </c>
      <c r="D41" s="2">
        <v>0.11857708</v>
      </c>
      <c r="E41" s="2">
        <v>0</v>
      </c>
    </row>
    <row r="42" spans="1:5" x14ac:dyDescent="0.25">
      <c r="B42" s="2">
        <v>0.59288538000000002</v>
      </c>
      <c r="C42" s="2">
        <v>3.3201581</v>
      </c>
      <c r="D42" s="2">
        <v>0.23715415000000001</v>
      </c>
      <c r="E42" s="2">
        <v>0</v>
      </c>
    </row>
    <row r="43" spans="1:5" x14ac:dyDescent="0.25">
      <c r="B43" s="2">
        <v>1.66007905</v>
      </c>
      <c r="C43" s="2">
        <v>4.7430830000000004</v>
      </c>
      <c r="D43" s="2">
        <v>0</v>
      </c>
      <c r="E43" s="2">
        <v>0.23715415000000001</v>
      </c>
    </row>
    <row r="44" spans="1:5" x14ac:dyDescent="0.25">
      <c r="B44" s="2">
        <v>0.35573123000000001</v>
      </c>
      <c r="C44" s="2">
        <v>1.54150198</v>
      </c>
      <c r="D44" s="2">
        <v>0</v>
      </c>
      <c r="E44" s="2">
        <v>0</v>
      </c>
    </row>
    <row r="45" spans="1:5" x14ac:dyDescent="0.25">
      <c r="B45" s="2">
        <v>1.4229248999999999</v>
      </c>
      <c r="C45" s="2">
        <v>0.47430830000000002</v>
      </c>
      <c r="D45" s="2">
        <v>0.47430830000000002</v>
      </c>
      <c r="E45" s="2">
        <v>0</v>
      </c>
    </row>
    <row r="46" spans="1:5" x14ac:dyDescent="0.25">
      <c r="B46" s="2">
        <v>1.0671936799999999</v>
      </c>
      <c r="C46" s="2">
        <v>0.35573123000000001</v>
      </c>
      <c r="D46" s="2">
        <v>0</v>
      </c>
      <c r="E46" s="2">
        <v>0</v>
      </c>
    </row>
    <row r="47" spans="1:5" x14ac:dyDescent="0.25">
      <c r="B47" s="2">
        <v>1.4229248999999999</v>
      </c>
      <c r="C47" s="2">
        <v>2.1343873499999999</v>
      </c>
      <c r="D47" s="2">
        <v>0</v>
      </c>
      <c r="E47" s="2">
        <v>0</v>
      </c>
    </row>
    <row r="48" spans="1:5" x14ac:dyDescent="0.25">
      <c r="B48" s="2">
        <v>1.54150198</v>
      </c>
      <c r="C48" s="2">
        <v>4.7430830000000004</v>
      </c>
      <c r="D48" s="2">
        <v>0</v>
      </c>
      <c r="E48" s="2">
        <v>0</v>
      </c>
    </row>
    <row r="49" spans="2:5" x14ac:dyDescent="0.25">
      <c r="B49" s="2">
        <v>0.23715415000000001</v>
      </c>
      <c r="C49" s="2">
        <v>1.8972332000000001</v>
      </c>
      <c r="D49" s="2">
        <v>0.35573123000000001</v>
      </c>
      <c r="E49" s="2">
        <v>0.11857708</v>
      </c>
    </row>
    <row r="50" spans="2:5" x14ac:dyDescent="0.25">
      <c r="B50" s="2">
        <v>0.23715415000000001</v>
      </c>
      <c r="C50" s="2">
        <v>4.7430830000000004</v>
      </c>
      <c r="D50" s="2">
        <v>0</v>
      </c>
      <c r="E50" s="2">
        <v>0</v>
      </c>
    </row>
    <row r="51" spans="2:5" x14ac:dyDescent="0.25">
      <c r="B51" s="2">
        <v>0.94861660000000003</v>
      </c>
      <c r="C51" s="2">
        <v>4.7430830000000004</v>
      </c>
      <c r="D51" s="2">
        <v>0.71146244999999997</v>
      </c>
      <c r="E51" s="2">
        <v>0</v>
      </c>
    </row>
    <row r="52" spans="2:5" x14ac:dyDescent="0.25">
      <c r="B52" s="2">
        <v>0</v>
      </c>
      <c r="C52" s="2">
        <v>4.7430830000000004</v>
      </c>
      <c r="D52" s="2">
        <v>0</v>
      </c>
      <c r="E52" s="2">
        <v>0</v>
      </c>
    </row>
    <row r="53" spans="2:5" x14ac:dyDescent="0.25">
      <c r="B53" s="2">
        <v>0.59288538000000002</v>
      </c>
      <c r="C53" s="2">
        <v>4.2687746999999998</v>
      </c>
      <c r="D53" s="2">
        <v>0</v>
      </c>
      <c r="E53" s="2">
        <v>0</v>
      </c>
    </row>
    <row r="54" spans="2:5" x14ac:dyDescent="0.25">
      <c r="B54" s="2">
        <v>2.1343873499999999</v>
      </c>
      <c r="C54" s="2">
        <v>3.67588933</v>
      </c>
      <c r="D54" s="2">
        <v>0.47430830000000002</v>
      </c>
      <c r="E54" s="2">
        <v>0</v>
      </c>
    </row>
    <row r="55" spans="2:5" x14ac:dyDescent="0.25">
      <c r="B55" s="2">
        <v>1.1857707500000001</v>
      </c>
      <c r="C55" s="2">
        <v>2.4901185799999999</v>
      </c>
      <c r="D55" s="2">
        <v>0</v>
      </c>
      <c r="E55" s="2">
        <v>0.11857708</v>
      </c>
    </row>
    <row r="56" spans="2:5" x14ac:dyDescent="0.25">
      <c r="B56" s="2">
        <v>1.7786561299999999</v>
      </c>
      <c r="C56" s="2">
        <v>2.7272727300000001</v>
      </c>
      <c r="D56" s="2">
        <v>0</v>
      </c>
      <c r="E56" s="2">
        <v>0.11857708</v>
      </c>
    </row>
    <row r="57" spans="2:5" x14ac:dyDescent="0.25">
      <c r="B57" s="2">
        <v>0.94861660000000003</v>
      </c>
      <c r="C57" s="2">
        <v>3.4387351800000001</v>
      </c>
      <c r="D57" s="2">
        <v>0</v>
      </c>
      <c r="E57" s="2">
        <v>0</v>
      </c>
    </row>
    <row r="58" spans="2:5" x14ac:dyDescent="0.25">
      <c r="B58" s="2">
        <v>0.59288538000000002</v>
      </c>
      <c r="C58" s="2">
        <v>2.1343873499999999</v>
      </c>
      <c r="D58" s="2">
        <v>0.35573123000000001</v>
      </c>
      <c r="E58" s="2">
        <v>0</v>
      </c>
    </row>
    <row r="59" spans="2:5" x14ac:dyDescent="0.25">
      <c r="B59" s="2">
        <v>0.71146244999999997</v>
      </c>
      <c r="C59" s="2">
        <v>2.8458497999999999</v>
      </c>
      <c r="D59" s="2">
        <v>0</v>
      </c>
      <c r="E59" s="2">
        <v>0</v>
      </c>
    </row>
    <row r="60" spans="2:5" x14ac:dyDescent="0.25">
      <c r="B60" s="2">
        <v>0.35573123000000001</v>
      </c>
      <c r="C60" s="2">
        <v>3.9130434799999998</v>
      </c>
      <c r="D60" s="2">
        <v>0</v>
      </c>
      <c r="E60" s="2">
        <v>0</v>
      </c>
    </row>
    <row r="61" spans="2:5" x14ac:dyDescent="0.25">
      <c r="B61" s="2">
        <v>1.1857707500000001</v>
      </c>
      <c r="C61" s="2">
        <v>4.1501976300000001</v>
      </c>
      <c r="D61" s="2">
        <v>0.59288538000000002</v>
      </c>
      <c r="E61" s="2">
        <v>0.11857708</v>
      </c>
    </row>
    <row r="62" spans="2:5" x14ac:dyDescent="0.25">
      <c r="B62" s="2">
        <v>0.94861660000000003</v>
      </c>
      <c r="C62" s="2">
        <v>2.8458497999999999</v>
      </c>
      <c r="D62" s="2">
        <v>0</v>
      </c>
      <c r="E62" s="2">
        <v>0.11857708</v>
      </c>
    </row>
    <row r="63" spans="2:5" x14ac:dyDescent="0.25">
      <c r="B63" s="2">
        <v>0.47430830000000002</v>
      </c>
      <c r="C63" s="2">
        <v>2.4901185799999999</v>
      </c>
      <c r="D63" s="2">
        <v>0</v>
      </c>
      <c r="E63" s="2">
        <v>0</v>
      </c>
    </row>
    <row r="64" spans="2:5" x14ac:dyDescent="0.25">
      <c r="B64" s="2"/>
      <c r="C64" s="2"/>
      <c r="D64" s="2"/>
      <c r="E64" s="2"/>
    </row>
    <row r="65" spans="1:5" x14ac:dyDescent="0.25">
      <c r="B65" s="2"/>
      <c r="C65" s="2"/>
      <c r="D65" s="2"/>
      <c r="E65" s="2"/>
    </row>
    <row r="66" spans="1:5" x14ac:dyDescent="0.25">
      <c r="B66" s="2"/>
      <c r="C66" s="2"/>
      <c r="D66" s="2"/>
      <c r="E66" s="2"/>
    </row>
    <row r="67" spans="1:5" x14ac:dyDescent="0.25">
      <c r="A67" t="s">
        <v>33</v>
      </c>
      <c r="B67" s="2">
        <v>1.1549295799999999</v>
      </c>
      <c r="C67" s="2">
        <v>1.50140845</v>
      </c>
      <c r="D67" s="2">
        <v>0.11549296000000001</v>
      </c>
      <c r="E67" s="2">
        <v>0</v>
      </c>
    </row>
    <row r="68" spans="1:5" x14ac:dyDescent="0.25">
      <c r="B68" s="2">
        <v>0</v>
      </c>
      <c r="C68" s="2">
        <v>3.0028169</v>
      </c>
      <c r="D68" s="2">
        <v>0.11549296000000001</v>
      </c>
      <c r="E68" s="2">
        <v>0.34647886999999999</v>
      </c>
    </row>
    <row r="69" spans="1:5" x14ac:dyDescent="0.25">
      <c r="B69" s="2">
        <v>1.50140845</v>
      </c>
      <c r="C69" s="2">
        <v>1.73239437</v>
      </c>
      <c r="D69" s="2">
        <v>0</v>
      </c>
      <c r="E69" s="2">
        <v>0.46197183000000003</v>
      </c>
    </row>
    <row r="70" spans="1:5" x14ac:dyDescent="0.25">
      <c r="B70" s="2">
        <v>1.1549295799999999</v>
      </c>
      <c r="C70" s="2">
        <v>1.8478873200000001</v>
      </c>
      <c r="D70" s="2">
        <v>0.23098592000000001</v>
      </c>
      <c r="E70" s="2">
        <v>0</v>
      </c>
    </row>
    <row r="71" spans="1:5" x14ac:dyDescent="0.25">
      <c r="B71" s="2">
        <v>2.1943662000000002</v>
      </c>
      <c r="C71" s="2">
        <v>2.8873239399999999</v>
      </c>
      <c r="D71" s="2">
        <v>0</v>
      </c>
      <c r="E71" s="2">
        <v>0</v>
      </c>
    </row>
    <row r="72" spans="1:5" x14ac:dyDescent="0.25">
      <c r="B72" s="2">
        <v>0.80845069999999997</v>
      </c>
      <c r="C72" s="2">
        <v>1.8478873200000001</v>
      </c>
      <c r="D72" s="2">
        <v>0</v>
      </c>
      <c r="E72" s="2">
        <v>0</v>
      </c>
    </row>
    <row r="73" spans="1:5" x14ac:dyDescent="0.25">
      <c r="B73" s="2">
        <v>1.1549295799999999</v>
      </c>
      <c r="C73" s="2">
        <v>2.4253521099999999</v>
      </c>
      <c r="D73" s="2">
        <v>0</v>
      </c>
      <c r="E73" s="2">
        <v>0</v>
      </c>
    </row>
    <row r="74" spans="1:5" x14ac:dyDescent="0.25">
      <c r="B74" s="2">
        <v>0.11549296000000001</v>
      </c>
      <c r="C74" s="2">
        <v>2.3098591599999998</v>
      </c>
      <c r="D74" s="2">
        <v>0.11549296000000001</v>
      </c>
      <c r="E74" s="2">
        <v>0.11549296000000001</v>
      </c>
    </row>
    <row r="75" spans="1:5" x14ac:dyDescent="0.25">
      <c r="B75" s="2">
        <v>1.6169014100000001</v>
      </c>
      <c r="C75" s="2">
        <v>3.5802816900000001</v>
      </c>
      <c r="D75" s="2">
        <v>0.46197183000000003</v>
      </c>
      <c r="E75" s="2">
        <v>0</v>
      </c>
    </row>
    <row r="76" spans="1:5" x14ac:dyDescent="0.25">
      <c r="B76" s="2">
        <v>0.69295775000000004</v>
      </c>
      <c r="C76" s="2">
        <v>1.6169014100000001</v>
      </c>
      <c r="D76" s="2">
        <v>0.11549296000000001</v>
      </c>
      <c r="E76" s="2">
        <v>0</v>
      </c>
    </row>
    <row r="77" spans="1:5" x14ac:dyDescent="0.25">
      <c r="B77" s="2">
        <v>0.92394366000000006</v>
      </c>
      <c r="C77" s="2">
        <v>1.50140845</v>
      </c>
      <c r="D77" s="2">
        <v>0.69295775000000004</v>
      </c>
      <c r="E77" s="2">
        <v>0</v>
      </c>
    </row>
    <row r="78" spans="1:5" x14ac:dyDescent="0.25">
      <c r="B78" s="2">
        <v>1.1549295799999999</v>
      </c>
      <c r="C78" s="2">
        <v>1.96338028</v>
      </c>
      <c r="D78" s="2">
        <v>0</v>
      </c>
      <c r="E78" s="2">
        <v>0.11549296000000001</v>
      </c>
    </row>
    <row r="79" spans="1:5" x14ac:dyDescent="0.25">
      <c r="B79" s="2">
        <v>0.69295775000000004</v>
      </c>
      <c r="C79" s="2">
        <v>3.5802816900000001</v>
      </c>
      <c r="D79" s="2">
        <v>0.23098592000000001</v>
      </c>
      <c r="E79" s="2">
        <v>1.3859154899999999</v>
      </c>
    </row>
    <row r="80" spans="1:5" x14ac:dyDescent="0.25">
      <c r="B80" s="2">
        <v>2.0788732400000001</v>
      </c>
      <c r="C80" s="2">
        <v>2.54084507</v>
      </c>
      <c r="D80" s="2">
        <v>0</v>
      </c>
      <c r="E80" s="2">
        <v>0.11549296000000001</v>
      </c>
    </row>
    <row r="81" spans="2:5" x14ac:dyDescent="0.25">
      <c r="B81" s="2">
        <v>1.3859154899999999</v>
      </c>
      <c r="C81" s="2">
        <v>3.2338028200000002</v>
      </c>
      <c r="D81" s="2">
        <v>0.23098592000000001</v>
      </c>
      <c r="E81" s="2">
        <v>0</v>
      </c>
    </row>
    <row r="82" spans="2:5" x14ac:dyDescent="0.25">
      <c r="B82" s="2">
        <v>0.34647886999999999</v>
      </c>
      <c r="C82" s="2">
        <v>1.50140845</v>
      </c>
      <c r="D82" s="2">
        <v>0</v>
      </c>
      <c r="E82" s="2">
        <v>0</v>
      </c>
    </row>
    <row r="83" spans="2:5" x14ac:dyDescent="0.25">
      <c r="B83" s="2">
        <v>1.73239437</v>
      </c>
      <c r="C83" s="2">
        <v>2.7718309900000002</v>
      </c>
      <c r="D83" s="2">
        <v>0</v>
      </c>
      <c r="E83" s="2">
        <v>0</v>
      </c>
    </row>
    <row r="84" spans="2:5" x14ac:dyDescent="0.25">
      <c r="B84" s="2">
        <v>1.03943662</v>
      </c>
      <c r="C84" s="2">
        <v>1.96338028</v>
      </c>
      <c r="D84" s="2">
        <v>0</v>
      </c>
      <c r="E84" s="2">
        <v>0</v>
      </c>
    </row>
    <row r="85" spans="2:5" x14ac:dyDescent="0.25">
      <c r="B85" s="2">
        <v>1.8478873200000001</v>
      </c>
      <c r="C85" s="2">
        <v>1.1549295799999999</v>
      </c>
      <c r="D85" s="2">
        <v>0</v>
      </c>
      <c r="E85" s="2">
        <v>0</v>
      </c>
    </row>
    <row r="86" spans="2:5" x14ac:dyDescent="0.25">
      <c r="B86" s="2">
        <v>0.46197183000000003</v>
      </c>
      <c r="C86" s="2">
        <v>2.3098591599999998</v>
      </c>
      <c r="D86" s="2">
        <v>0.34647886999999999</v>
      </c>
      <c r="E86" s="2">
        <v>0</v>
      </c>
    </row>
    <row r="87" spans="2:5" x14ac:dyDescent="0.25">
      <c r="B87" s="2">
        <v>0.92394366000000006</v>
      </c>
      <c r="C87" s="2">
        <v>2.7718309900000002</v>
      </c>
      <c r="D87" s="2">
        <v>0</v>
      </c>
      <c r="E87" s="2">
        <v>0.34647886999999999</v>
      </c>
    </row>
    <row r="88" spans="2:5" x14ac:dyDescent="0.25">
      <c r="B88" s="2">
        <v>1.27042254</v>
      </c>
      <c r="C88" s="2">
        <v>2.1943662000000002</v>
      </c>
      <c r="D88" s="2">
        <v>0.69295775000000004</v>
      </c>
      <c r="E88" s="2">
        <v>0.11549296000000001</v>
      </c>
    </row>
    <row r="89" spans="2:5" x14ac:dyDescent="0.25">
      <c r="B89" s="2">
        <v>0.11549296000000001</v>
      </c>
      <c r="C89" s="2">
        <v>2.1943662000000002</v>
      </c>
      <c r="D89" s="2">
        <v>0</v>
      </c>
      <c r="E89" s="2">
        <v>0</v>
      </c>
    </row>
    <row r="90" spans="2:5" x14ac:dyDescent="0.25">
      <c r="B90" s="2">
        <v>0.80845069999999997</v>
      </c>
      <c r="C90" s="2">
        <v>1.27042254</v>
      </c>
      <c r="D90" s="2">
        <v>0</v>
      </c>
      <c r="E90" s="2">
        <v>0</v>
      </c>
    </row>
    <row r="91" spans="2:5" x14ac:dyDescent="0.25">
      <c r="B91" s="2">
        <v>0.80845069999999997</v>
      </c>
      <c r="C91" s="2">
        <v>1.3859154899999999</v>
      </c>
      <c r="D91" s="2">
        <v>0.11549296000000001</v>
      </c>
      <c r="E91" s="2">
        <v>0</v>
      </c>
    </row>
    <row r="92" spans="2:5" x14ac:dyDescent="0.25">
      <c r="B92" s="2">
        <v>1.73239437</v>
      </c>
      <c r="C92" s="2">
        <v>2.4253521099999999</v>
      </c>
      <c r="D92" s="2">
        <v>0</v>
      </c>
      <c r="E92" s="2">
        <v>0</v>
      </c>
    </row>
    <row r="93" spans="2:5" x14ac:dyDescent="0.25">
      <c r="B93" s="2">
        <v>0</v>
      </c>
      <c r="C93" s="2">
        <v>1.73239437</v>
      </c>
      <c r="D93" s="2">
        <v>0</v>
      </c>
      <c r="E93" s="2">
        <v>0</v>
      </c>
    </row>
    <row r="94" spans="2:5" x14ac:dyDescent="0.25">
      <c r="B94" s="2">
        <v>0.80845069999999997</v>
      </c>
      <c r="C94" s="2">
        <v>3.46478873</v>
      </c>
      <c r="D94" s="2">
        <v>0</v>
      </c>
      <c r="E94" s="2">
        <v>0.46197183000000003</v>
      </c>
    </row>
    <row r="95" spans="2:5" x14ac:dyDescent="0.25">
      <c r="B95" s="2">
        <v>0.92394366000000006</v>
      </c>
      <c r="C95" s="2">
        <v>1.1549295799999999</v>
      </c>
      <c r="D95" s="2">
        <v>0.11549296000000001</v>
      </c>
      <c r="E95" s="2">
        <v>0</v>
      </c>
    </row>
    <row r="96" spans="2:5" x14ac:dyDescent="0.25">
      <c r="B96" s="2">
        <v>1.6169014100000001</v>
      </c>
      <c r="C96" s="2">
        <v>1.73239437</v>
      </c>
      <c r="D96" s="2">
        <v>0</v>
      </c>
      <c r="E96" s="2">
        <v>0</v>
      </c>
    </row>
    <row r="97" spans="2:5" x14ac:dyDescent="0.25">
      <c r="B97" s="2">
        <v>1.50140845</v>
      </c>
      <c r="C97" s="2">
        <v>1.73239437</v>
      </c>
      <c r="D97" s="2">
        <v>0.46197183000000003</v>
      </c>
      <c r="E97" s="2">
        <v>0.69295775000000004</v>
      </c>
    </row>
    <row r="98" spans="2:5" x14ac:dyDescent="0.25">
      <c r="B98" s="2">
        <v>0.23098592000000001</v>
      </c>
      <c r="C98" s="2">
        <v>1.50140845</v>
      </c>
      <c r="D98" s="2">
        <v>0</v>
      </c>
      <c r="E98" s="2">
        <v>0</v>
      </c>
    </row>
    <row r="99" spans="2:5" x14ac:dyDescent="0.25">
      <c r="B99" s="2">
        <v>1.6169014100000001</v>
      </c>
      <c r="C99" s="2">
        <v>1.3859154899999999</v>
      </c>
      <c r="D99" s="2">
        <v>0</v>
      </c>
      <c r="E99" s="2">
        <v>0</v>
      </c>
    </row>
    <row r="100" spans="2:5" x14ac:dyDescent="0.25">
      <c r="B100" s="2">
        <v>1.3859154899999999</v>
      </c>
      <c r="C100" s="2">
        <v>1.27042254</v>
      </c>
      <c r="D100" s="2">
        <v>0</v>
      </c>
      <c r="E100" s="2">
        <v>0</v>
      </c>
    </row>
    <row r="101" spans="2:5" x14ac:dyDescent="0.25">
      <c r="B101" s="2">
        <v>1.1549295799999999</v>
      </c>
      <c r="C101" s="2">
        <v>1.50140845</v>
      </c>
      <c r="D101" s="2">
        <v>0.34647886999999999</v>
      </c>
      <c r="E101" s="2">
        <v>1.1549295799999999</v>
      </c>
    </row>
    <row r="102" spans="2:5" x14ac:dyDescent="0.25">
      <c r="B102" s="2">
        <v>0</v>
      </c>
      <c r="C102" s="2">
        <v>1.3859154899999999</v>
      </c>
      <c r="D102" s="2">
        <v>0</v>
      </c>
      <c r="E102" s="2">
        <v>0</v>
      </c>
    </row>
    <row r="103" spans="2:5" x14ac:dyDescent="0.25">
      <c r="B103" s="2">
        <v>0</v>
      </c>
      <c r="C103" s="2">
        <v>1.8478873200000001</v>
      </c>
      <c r="D103" s="2">
        <v>0</v>
      </c>
      <c r="E103" s="2">
        <v>0.11549296000000001</v>
      </c>
    </row>
    <row r="104" spans="2:5" x14ac:dyDescent="0.25">
      <c r="B104" s="2">
        <v>1.03943662</v>
      </c>
      <c r="C104" s="2">
        <v>1.96338028</v>
      </c>
      <c r="D104" s="2">
        <v>0</v>
      </c>
      <c r="E104" s="2">
        <v>0.11549296000000001</v>
      </c>
    </row>
    <row r="105" spans="2:5" x14ac:dyDescent="0.25">
      <c r="B105" s="2">
        <v>0.69295775000000004</v>
      </c>
      <c r="C105" s="2">
        <v>2.4253521099999999</v>
      </c>
      <c r="D105" s="2">
        <v>0.23098592000000001</v>
      </c>
      <c r="E105" s="2">
        <v>0</v>
      </c>
    </row>
    <row r="106" spans="2:5" x14ac:dyDescent="0.25">
      <c r="B106" s="2">
        <v>1.6169014100000001</v>
      </c>
      <c r="C106" s="2">
        <v>3.0028169</v>
      </c>
      <c r="D106" s="2">
        <v>0.11549296000000001</v>
      </c>
      <c r="E106" s="2">
        <v>0</v>
      </c>
    </row>
    <row r="107" spans="2:5" x14ac:dyDescent="0.25">
      <c r="B107" s="2">
        <v>0.69295775000000004</v>
      </c>
      <c r="C107" s="2">
        <v>2.7718309900000002</v>
      </c>
      <c r="D107" s="2">
        <v>0</v>
      </c>
      <c r="E107" s="2">
        <v>0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6997C-59D4-D241-B626-ADC0CB7641EC}">
  <dimension ref="B2:H43"/>
  <sheetViews>
    <sheetView workbookViewId="0">
      <selection activeCell="M15" sqref="M15"/>
    </sheetView>
  </sheetViews>
  <sheetFormatPr defaultColWidth="11" defaultRowHeight="15.75" x14ac:dyDescent="0.25"/>
  <sheetData>
    <row r="2" spans="2:8" x14ac:dyDescent="0.25">
      <c r="B2" t="s">
        <v>275</v>
      </c>
    </row>
    <row r="3" spans="2:8" ht="18.75" x14ac:dyDescent="0.25">
      <c r="C3" s="22" t="s">
        <v>119</v>
      </c>
      <c r="D3" s="22" t="s">
        <v>276</v>
      </c>
      <c r="E3" s="22" t="s">
        <v>277</v>
      </c>
      <c r="F3" s="22" t="s">
        <v>278</v>
      </c>
      <c r="G3" s="22" t="s">
        <v>279</v>
      </c>
      <c r="H3" s="22" t="s">
        <v>280</v>
      </c>
    </row>
    <row r="4" spans="2:8" x14ac:dyDescent="0.25">
      <c r="B4" t="s">
        <v>31</v>
      </c>
      <c r="C4" s="2">
        <v>1.47368421</v>
      </c>
      <c r="D4" s="2">
        <v>0.42105262999999998</v>
      </c>
      <c r="E4" s="2">
        <v>1.0619468999999999</v>
      </c>
      <c r="F4" s="2">
        <v>0.53097344999999996</v>
      </c>
      <c r="G4" s="2">
        <v>0.63829787000000004</v>
      </c>
      <c r="H4" s="2">
        <v>0.63829787000000004</v>
      </c>
    </row>
    <row r="5" spans="2:8" x14ac:dyDescent="0.25">
      <c r="C5" s="2">
        <v>1.0526315799999999</v>
      </c>
      <c r="D5" s="2">
        <v>1.26315789</v>
      </c>
      <c r="E5" s="2">
        <v>2.3008849599999999</v>
      </c>
      <c r="F5" s="2">
        <v>0.17699115000000001</v>
      </c>
      <c r="G5" s="2">
        <v>0.42553191000000001</v>
      </c>
      <c r="H5" s="2">
        <v>0.53191489000000003</v>
      </c>
    </row>
    <row r="6" spans="2:8" x14ac:dyDescent="0.25">
      <c r="C6" s="2">
        <v>0</v>
      </c>
      <c r="D6" s="2">
        <v>0.42105262999999998</v>
      </c>
      <c r="E6" s="2">
        <v>0.70796460000000005</v>
      </c>
      <c r="F6" s="2">
        <v>0.70796460000000005</v>
      </c>
      <c r="G6" s="2">
        <v>1.2765957400000001</v>
      </c>
      <c r="H6" s="2">
        <v>0.63829787000000004</v>
      </c>
    </row>
    <row r="7" spans="2:8" x14ac:dyDescent="0.25">
      <c r="C7" s="2">
        <v>0.63157894999999997</v>
      </c>
      <c r="D7" s="2">
        <v>0</v>
      </c>
      <c r="E7" s="2">
        <v>1.23893805</v>
      </c>
      <c r="F7" s="2">
        <v>0.88495575000000004</v>
      </c>
      <c r="G7" s="2">
        <v>0.95744680999999998</v>
      </c>
      <c r="H7" s="2">
        <v>0.42553191000000001</v>
      </c>
    </row>
    <row r="8" spans="2:8" x14ac:dyDescent="0.25">
      <c r="C8" s="2">
        <v>2.52631579</v>
      </c>
      <c r="D8" s="2">
        <v>0.84210525999999997</v>
      </c>
      <c r="E8" s="2">
        <v>0.88495575000000004</v>
      </c>
      <c r="F8" s="2">
        <v>0.35398230000000003</v>
      </c>
      <c r="G8" s="2">
        <v>1.91489362</v>
      </c>
      <c r="H8" s="2">
        <v>0.31914893999999999</v>
      </c>
    </row>
    <row r="9" spans="2:8" x14ac:dyDescent="0.25">
      <c r="C9" s="2">
        <v>2.3157894699999999</v>
      </c>
      <c r="D9" s="2">
        <v>0</v>
      </c>
      <c r="E9" s="2">
        <v>0.88495575000000004</v>
      </c>
      <c r="F9" s="2">
        <v>0.70796460000000005</v>
      </c>
      <c r="G9" s="2">
        <v>1.17021277</v>
      </c>
      <c r="H9" s="2">
        <v>0.21276596</v>
      </c>
    </row>
    <row r="10" spans="2:8" x14ac:dyDescent="0.25">
      <c r="C10" s="2">
        <v>0.21052631999999999</v>
      </c>
      <c r="D10" s="2">
        <v>0.21052631999999999</v>
      </c>
      <c r="E10" s="2">
        <v>0.88495575000000004</v>
      </c>
      <c r="F10" s="2">
        <v>0.53097344999999996</v>
      </c>
      <c r="G10" s="2">
        <v>0.95744680999999998</v>
      </c>
      <c r="H10" s="2">
        <v>0.95744680999999998</v>
      </c>
    </row>
    <row r="11" spans="2:8" x14ac:dyDescent="0.25">
      <c r="C11" s="2">
        <v>0.63157894999999997</v>
      </c>
      <c r="D11" s="2">
        <v>1.6842105300000001</v>
      </c>
      <c r="E11" s="2">
        <v>1.23893805</v>
      </c>
      <c r="F11" s="2">
        <v>0.35398230000000003</v>
      </c>
      <c r="G11" s="2">
        <v>1.2765957400000001</v>
      </c>
      <c r="H11" s="2">
        <v>0.74468084999999995</v>
      </c>
    </row>
    <row r="12" spans="2:8" x14ac:dyDescent="0.25">
      <c r="C12" s="2">
        <v>0.63157894999999997</v>
      </c>
      <c r="D12" s="2">
        <v>1.26315789</v>
      </c>
      <c r="E12" s="2">
        <v>1.4159292000000001</v>
      </c>
      <c r="F12" s="2">
        <v>0.17699115000000001</v>
      </c>
      <c r="G12" s="2">
        <v>0.31914893999999999</v>
      </c>
      <c r="H12" s="2">
        <v>0.85106382999999997</v>
      </c>
    </row>
    <row r="13" spans="2:8" x14ac:dyDescent="0.25">
      <c r="C13" s="2">
        <v>0.84210525999999997</v>
      </c>
      <c r="D13" s="2">
        <v>0.21052631999999999</v>
      </c>
      <c r="E13" s="2">
        <v>1.0619468999999999</v>
      </c>
      <c r="F13" s="2">
        <v>0.88495575000000004</v>
      </c>
      <c r="G13" s="2">
        <v>1.2765957400000001</v>
      </c>
      <c r="H13" s="2">
        <v>0.31914893999999999</v>
      </c>
    </row>
    <row r="14" spans="2:8" x14ac:dyDescent="0.25">
      <c r="C14" s="2">
        <v>0.21052631999999999</v>
      </c>
      <c r="D14" s="2">
        <v>0.42105262999999998</v>
      </c>
      <c r="E14" s="2">
        <v>0.35398230000000003</v>
      </c>
      <c r="F14" s="2">
        <v>0.53097344999999996</v>
      </c>
      <c r="G14" s="2">
        <v>0.95744680999999998</v>
      </c>
      <c r="H14" s="2">
        <v>0.63829787000000004</v>
      </c>
    </row>
    <row r="15" spans="2:8" x14ac:dyDescent="0.25">
      <c r="C15" s="2">
        <v>0.84210525999999997</v>
      </c>
      <c r="D15" s="2">
        <v>0.21052631999999999</v>
      </c>
      <c r="E15" s="2">
        <v>0</v>
      </c>
      <c r="F15" s="2">
        <v>1.0619468999999999</v>
      </c>
      <c r="G15" s="2">
        <v>0.85106382999999997</v>
      </c>
      <c r="H15" s="2">
        <v>0.21276596</v>
      </c>
    </row>
    <row r="16" spans="2:8" x14ac:dyDescent="0.25">
      <c r="C16" s="2">
        <v>0.63157894999999997</v>
      </c>
      <c r="D16" s="2">
        <v>0.21052631999999999</v>
      </c>
      <c r="E16" s="2">
        <v>0.53097344999999996</v>
      </c>
      <c r="F16" s="2">
        <v>1.0619468999999999</v>
      </c>
      <c r="G16" s="2">
        <v>0.85106382999999997</v>
      </c>
      <c r="H16" s="2">
        <v>0.53191489000000003</v>
      </c>
    </row>
    <row r="17" spans="2:8" x14ac:dyDescent="0.25">
      <c r="C17" s="2">
        <v>1.47368421</v>
      </c>
      <c r="D17" s="2">
        <v>0.63157894999999997</v>
      </c>
      <c r="E17" s="2">
        <v>0.53097344999999996</v>
      </c>
      <c r="F17" s="2">
        <v>0</v>
      </c>
      <c r="G17" s="2">
        <v>0.42553191000000001</v>
      </c>
      <c r="H17" s="2">
        <v>0.53191489000000003</v>
      </c>
    </row>
    <row r="18" spans="2:8" x14ac:dyDescent="0.25">
      <c r="C18" s="2">
        <v>0.21052631999999999</v>
      </c>
      <c r="D18" s="2">
        <v>0.42105262999999998</v>
      </c>
      <c r="E18" s="2">
        <v>0.70796460000000005</v>
      </c>
      <c r="F18" s="2">
        <v>0.35398230000000003</v>
      </c>
      <c r="G18" s="2">
        <v>1.5957446799999999</v>
      </c>
      <c r="H18" s="2">
        <v>0.21276596</v>
      </c>
    </row>
    <row r="19" spans="2:8" x14ac:dyDescent="0.25">
      <c r="C19" s="2">
        <v>2.52631579</v>
      </c>
      <c r="D19" s="2">
        <v>0.42105262999999998</v>
      </c>
      <c r="E19" s="2">
        <v>0.17699115000000001</v>
      </c>
      <c r="F19" s="2">
        <v>0.88495575000000004</v>
      </c>
      <c r="G19" s="2">
        <v>0.74468084999999995</v>
      </c>
      <c r="H19" s="2">
        <v>0.31914893999999999</v>
      </c>
    </row>
    <row r="20" spans="2:8" x14ac:dyDescent="0.25">
      <c r="C20" s="2">
        <v>1.26315789</v>
      </c>
      <c r="D20" s="2">
        <v>1.6842105300000001</v>
      </c>
      <c r="E20" s="2">
        <v>0.35398230000000003</v>
      </c>
      <c r="F20" s="2">
        <v>0.17699115000000001</v>
      </c>
      <c r="G20" s="2">
        <v>0.53191489000000003</v>
      </c>
      <c r="H20" s="2">
        <v>0.21276596</v>
      </c>
    </row>
    <row r="21" spans="2:8" x14ac:dyDescent="0.25">
      <c r="C21" s="2">
        <v>1.6842105300000001</v>
      </c>
      <c r="D21" s="2">
        <v>1.89473684</v>
      </c>
      <c r="E21" s="2">
        <v>1.7699115000000001</v>
      </c>
      <c r="F21" s="2">
        <v>0.17699115000000001</v>
      </c>
      <c r="G21" s="2">
        <v>0.85106382999999997</v>
      </c>
      <c r="H21" s="2">
        <v>0.10638298</v>
      </c>
    </row>
    <row r="22" spans="2:8" x14ac:dyDescent="0.25">
      <c r="C22" s="2">
        <v>0.42105262999999998</v>
      </c>
      <c r="D22" s="2">
        <v>0.63157894999999997</v>
      </c>
      <c r="E22" s="2">
        <v>2.47787611</v>
      </c>
      <c r="F22" s="2">
        <v>0.17699115000000001</v>
      </c>
      <c r="G22" s="2">
        <v>2.0212766000000002</v>
      </c>
      <c r="H22" s="2">
        <v>0.10638298</v>
      </c>
    </row>
    <row r="23" spans="2:8" x14ac:dyDescent="0.25">
      <c r="B23" t="s">
        <v>32</v>
      </c>
      <c r="C23" s="2">
        <v>0.42105262999999998</v>
      </c>
      <c r="D23" s="2">
        <v>0.42105262999999998</v>
      </c>
      <c r="E23" s="2">
        <v>1.4159292000000001</v>
      </c>
      <c r="F23" s="2">
        <v>0.35398230000000003</v>
      </c>
      <c r="G23" s="2">
        <v>0.95744680999999998</v>
      </c>
      <c r="H23" s="2">
        <v>0.21276596</v>
      </c>
    </row>
    <row r="24" spans="2:8" x14ac:dyDescent="0.25">
      <c r="C24" s="2">
        <v>1.2195122</v>
      </c>
      <c r="D24" s="2">
        <v>0.73170732000000005</v>
      </c>
      <c r="E24" s="2">
        <v>1.50943396</v>
      </c>
      <c r="F24" s="2">
        <v>0.75471697999999998</v>
      </c>
      <c r="G24" s="2">
        <v>1.47239264</v>
      </c>
      <c r="H24" s="2">
        <v>0.61349693000000005</v>
      </c>
    </row>
    <row r="25" spans="2:8" x14ac:dyDescent="0.25">
      <c r="C25" s="2">
        <v>1.70731707</v>
      </c>
      <c r="D25" s="2">
        <v>0.97560975999999999</v>
      </c>
      <c r="E25" s="2">
        <v>0.56603773999999996</v>
      </c>
      <c r="F25" s="2">
        <v>0.37735848999999999</v>
      </c>
      <c r="G25" s="2">
        <v>0.98159509</v>
      </c>
      <c r="H25" s="2">
        <v>0.36809816000000001</v>
      </c>
    </row>
    <row r="26" spans="2:8" x14ac:dyDescent="0.25">
      <c r="C26" s="2">
        <v>1.4634146299999999</v>
      </c>
      <c r="D26" s="2">
        <v>0</v>
      </c>
      <c r="E26" s="2">
        <v>0.75471697999999998</v>
      </c>
      <c r="F26" s="2">
        <v>0.56603773999999996</v>
      </c>
      <c r="G26" s="2">
        <v>1.3496932500000001</v>
      </c>
      <c r="H26" s="2">
        <v>0.73619632000000002</v>
      </c>
    </row>
    <row r="27" spans="2:8" x14ac:dyDescent="0.25">
      <c r="C27" s="2">
        <v>1.70731707</v>
      </c>
      <c r="D27" s="2">
        <v>0.73170732000000005</v>
      </c>
      <c r="E27" s="2">
        <v>1.13207547</v>
      </c>
      <c r="F27" s="2">
        <v>0.94339622999999995</v>
      </c>
      <c r="G27" s="2">
        <v>1.1042944800000001</v>
      </c>
      <c r="H27" s="2">
        <v>0.24539876999999999</v>
      </c>
    </row>
    <row r="28" spans="2:8" x14ac:dyDescent="0.25">
      <c r="C28" s="2">
        <v>2.1951219499999999</v>
      </c>
      <c r="D28" s="2">
        <v>1.4634146299999999</v>
      </c>
      <c r="E28" s="2">
        <v>1.50943396</v>
      </c>
      <c r="F28" s="2">
        <v>0.56603773999999996</v>
      </c>
      <c r="G28" s="2">
        <v>0.73619632000000002</v>
      </c>
      <c r="H28" s="2">
        <v>1.1042944800000001</v>
      </c>
    </row>
    <row r="29" spans="2:8" x14ac:dyDescent="0.25">
      <c r="C29" s="2">
        <v>1.2195122</v>
      </c>
      <c r="D29" s="2">
        <v>0.24390244</v>
      </c>
      <c r="E29" s="2">
        <v>0.94339622999999995</v>
      </c>
      <c r="F29" s="2">
        <v>0.56603773999999996</v>
      </c>
      <c r="G29" s="2">
        <v>1.22699387</v>
      </c>
      <c r="H29" s="2">
        <v>0.98159509</v>
      </c>
    </row>
    <row r="30" spans="2:8" x14ac:dyDescent="0.25">
      <c r="C30" s="2">
        <v>0.97560975999999999</v>
      </c>
      <c r="D30" s="2">
        <v>0.24390244</v>
      </c>
      <c r="E30" s="2">
        <v>0.18867924999999999</v>
      </c>
      <c r="F30" s="2">
        <v>0.56603773999999996</v>
      </c>
      <c r="G30" s="2">
        <v>0.98159509</v>
      </c>
      <c r="H30" s="2">
        <v>1.1042944800000001</v>
      </c>
    </row>
    <row r="31" spans="2:8" x14ac:dyDescent="0.25">
      <c r="C31" s="2">
        <v>1.2195122</v>
      </c>
      <c r="D31" s="2">
        <v>0.48780488</v>
      </c>
      <c r="E31" s="2">
        <v>0.56603773999999996</v>
      </c>
      <c r="F31" s="2">
        <v>0.56603773999999996</v>
      </c>
      <c r="G31" s="2">
        <v>1.47239264</v>
      </c>
      <c r="H31" s="2">
        <v>0.24539876999999999</v>
      </c>
    </row>
    <row r="32" spans="2:8" x14ac:dyDescent="0.25">
      <c r="C32" s="2">
        <v>0.73170732000000005</v>
      </c>
      <c r="D32" s="2">
        <v>0.24390244</v>
      </c>
      <c r="E32" s="2">
        <v>1.32075472</v>
      </c>
      <c r="F32" s="2">
        <v>0.75471697999999998</v>
      </c>
      <c r="G32" s="2">
        <v>0.36809816000000001</v>
      </c>
      <c r="H32" s="2">
        <v>0.49079755000000003</v>
      </c>
    </row>
    <row r="33" spans="3:8" x14ac:dyDescent="0.25">
      <c r="C33" s="2">
        <v>0.97560975999999999</v>
      </c>
      <c r="D33" s="2">
        <v>0.73170732000000005</v>
      </c>
      <c r="E33" s="2">
        <v>0.94339622999999995</v>
      </c>
      <c r="F33" s="2">
        <v>1.13207547</v>
      </c>
      <c r="G33" s="2">
        <v>0.12269939000000001</v>
      </c>
      <c r="H33" s="2">
        <v>0.36809816000000001</v>
      </c>
    </row>
    <row r="34" spans="3:8" x14ac:dyDescent="0.25">
      <c r="C34" s="2">
        <v>0</v>
      </c>
      <c r="D34" s="2">
        <v>0.24390244</v>
      </c>
      <c r="E34" s="2">
        <v>0.94339622999999995</v>
      </c>
      <c r="F34" s="2">
        <v>0.18867924999999999</v>
      </c>
      <c r="G34" s="2">
        <v>0.24539876999999999</v>
      </c>
      <c r="H34" s="2">
        <v>0.85889570999999998</v>
      </c>
    </row>
    <row r="35" spans="3:8" x14ac:dyDescent="0.25">
      <c r="C35" s="2">
        <v>0</v>
      </c>
      <c r="D35" s="2">
        <v>0.97560975999999999</v>
      </c>
      <c r="E35" s="2">
        <v>1.13207547</v>
      </c>
      <c r="F35" s="2">
        <v>0.37735848999999999</v>
      </c>
      <c r="G35" s="2">
        <v>1.71779141</v>
      </c>
      <c r="H35" s="2">
        <v>0.61349693000000005</v>
      </c>
    </row>
    <row r="36" spans="3:8" x14ac:dyDescent="0.25">
      <c r="C36" s="2">
        <v>0.24390244</v>
      </c>
      <c r="D36" s="2">
        <v>0.97560975999999999</v>
      </c>
      <c r="E36" s="2">
        <v>0.94339622999999995</v>
      </c>
      <c r="F36" s="2">
        <v>0.18867924999999999</v>
      </c>
      <c r="G36" s="2">
        <v>0.85889570999999998</v>
      </c>
      <c r="H36" s="2">
        <v>0.61349693000000005</v>
      </c>
    </row>
    <row r="37" spans="3:8" x14ac:dyDescent="0.25">
      <c r="C37" s="2">
        <v>0.73170732000000005</v>
      </c>
      <c r="D37" s="2">
        <v>0.24390244</v>
      </c>
      <c r="E37" s="2">
        <v>0.56603773999999996</v>
      </c>
      <c r="F37" s="2">
        <v>0.37735848999999999</v>
      </c>
      <c r="G37" s="2">
        <v>0.85889570999999998</v>
      </c>
      <c r="H37" s="2">
        <v>0.73619632000000002</v>
      </c>
    </row>
    <row r="38" spans="3:8" x14ac:dyDescent="0.25">
      <c r="C38" s="2">
        <v>0.24390244</v>
      </c>
      <c r="D38" s="2">
        <v>0.73170732000000005</v>
      </c>
      <c r="E38" s="2">
        <v>2.0754717</v>
      </c>
      <c r="F38" s="2">
        <v>0.37735848999999999</v>
      </c>
      <c r="G38" s="2">
        <v>0.36809816000000001</v>
      </c>
      <c r="H38" s="2">
        <v>0.49079755000000003</v>
      </c>
    </row>
    <row r="39" spans="3:8" x14ac:dyDescent="0.25">
      <c r="C39" s="2">
        <v>1.4634146299999999</v>
      </c>
      <c r="D39" s="2">
        <v>0</v>
      </c>
      <c r="E39" s="2">
        <v>0.75471697999999998</v>
      </c>
      <c r="F39" s="2">
        <v>0.94339622999999995</v>
      </c>
      <c r="G39" s="2">
        <v>2.33128834</v>
      </c>
      <c r="H39" s="2">
        <v>0.36809816000000001</v>
      </c>
    </row>
    <row r="40" spans="3:8" x14ac:dyDescent="0.25">
      <c r="C40" s="2">
        <v>0</v>
      </c>
      <c r="D40" s="2">
        <v>0.73170732000000005</v>
      </c>
      <c r="E40" s="2">
        <v>0.56603773999999996</v>
      </c>
      <c r="F40" s="2">
        <v>0.18867924999999999</v>
      </c>
      <c r="G40" s="2">
        <v>0.85889570999999998</v>
      </c>
      <c r="H40" s="2">
        <v>0.24539876999999999</v>
      </c>
    </row>
    <row r="41" spans="3:8" x14ac:dyDescent="0.25">
      <c r="C41" s="2">
        <v>1.70731707</v>
      </c>
      <c r="D41" s="2">
        <v>0.24390244</v>
      </c>
      <c r="E41" s="2">
        <v>1.13207547</v>
      </c>
      <c r="F41" s="2">
        <v>1.32075472</v>
      </c>
      <c r="G41" s="2">
        <v>0.73619632000000002</v>
      </c>
      <c r="H41" s="2">
        <v>0.49079755000000003</v>
      </c>
    </row>
    <row r="42" spans="3:8" x14ac:dyDescent="0.25">
      <c r="C42" s="2">
        <v>2.1951219499999999</v>
      </c>
      <c r="D42" s="2">
        <v>0.24390244</v>
      </c>
      <c r="E42" s="2">
        <v>1.50943396</v>
      </c>
      <c r="F42" s="2">
        <v>1.69811321</v>
      </c>
      <c r="G42" s="2">
        <v>1.5950920200000001</v>
      </c>
      <c r="H42" s="2">
        <v>0.36809816000000001</v>
      </c>
    </row>
    <row r="43" spans="3:8" x14ac:dyDescent="0.25">
      <c r="C43" s="2">
        <v>0</v>
      </c>
      <c r="D43" s="2">
        <v>0.73170732000000005</v>
      </c>
      <c r="E43" s="2">
        <v>0.94339622999999995</v>
      </c>
      <c r="F43" s="2">
        <v>0.94339622999999995</v>
      </c>
      <c r="G43" s="2">
        <v>0.61349693000000005</v>
      </c>
      <c r="H43" s="2">
        <v>0.12269939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8A700-5C13-8A41-A830-15A1F5CA0BB9}">
  <dimension ref="B1:G5"/>
  <sheetViews>
    <sheetView workbookViewId="0">
      <selection activeCell="K28" sqref="K28"/>
    </sheetView>
  </sheetViews>
  <sheetFormatPr defaultColWidth="11" defaultRowHeight="15.75" x14ac:dyDescent="0.25"/>
  <sheetData>
    <row r="1" spans="2:7" x14ac:dyDescent="0.25">
      <c r="B1" t="s">
        <v>31</v>
      </c>
      <c r="C1" t="s">
        <v>32</v>
      </c>
      <c r="D1" t="s">
        <v>31</v>
      </c>
      <c r="E1" t="s">
        <v>32</v>
      </c>
      <c r="F1" t="s">
        <v>31</v>
      </c>
      <c r="G1" t="s">
        <v>32</v>
      </c>
    </row>
    <row r="2" spans="2:7" x14ac:dyDescent="0.25">
      <c r="B2" s="29" t="s">
        <v>99</v>
      </c>
      <c r="C2" s="29"/>
      <c r="D2" s="30" t="s">
        <v>100</v>
      </c>
      <c r="E2" s="30"/>
      <c r="F2" s="30" t="s">
        <v>101</v>
      </c>
      <c r="G2" s="30"/>
    </row>
    <row r="3" spans="2:7" x14ac:dyDescent="0.25">
      <c r="B3" s="2">
        <v>861</v>
      </c>
      <c r="C3" s="2">
        <v>887</v>
      </c>
      <c r="D3" s="2">
        <v>741</v>
      </c>
      <c r="E3" s="2">
        <v>1093</v>
      </c>
      <c r="F3" s="2">
        <v>255</v>
      </c>
      <c r="G3" s="2">
        <v>212</v>
      </c>
    </row>
    <row r="4" spans="2:7" x14ac:dyDescent="0.25">
      <c r="B4" s="2">
        <v>1163</v>
      </c>
      <c r="C4" s="2">
        <v>672</v>
      </c>
      <c r="D4" s="2">
        <v>752</v>
      </c>
      <c r="E4" s="2">
        <v>894</v>
      </c>
      <c r="F4" s="2">
        <v>255</v>
      </c>
      <c r="G4" s="2">
        <v>153</v>
      </c>
    </row>
    <row r="5" spans="2:7" x14ac:dyDescent="0.25">
      <c r="B5" s="2">
        <v>1010</v>
      </c>
      <c r="C5" s="2">
        <v>774</v>
      </c>
      <c r="D5" s="2">
        <v>731</v>
      </c>
      <c r="E5" s="2">
        <v>944</v>
      </c>
      <c r="F5" s="2">
        <v>271</v>
      </c>
      <c r="G5" s="2">
        <v>185</v>
      </c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1919C-CC20-0042-8FF1-92F7423E8F3E}">
  <dimension ref="B3:J34"/>
  <sheetViews>
    <sheetView topLeftCell="A5" workbookViewId="0">
      <selection activeCell="B5" sqref="B5:B34"/>
    </sheetView>
  </sheetViews>
  <sheetFormatPr defaultColWidth="11" defaultRowHeight="15.75" x14ac:dyDescent="0.25"/>
  <sheetData>
    <row r="3" spans="2:10" x14ac:dyDescent="0.25">
      <c r="B3" t="s">
        <v>31</v>
      </c>
      <c r="C3" t="s">
        <v>32</v>
      </c>
      <c r="D3" t="s">
        <v>33</v>
      </c>
      <c r="E3" t="s">
        <v>31</v>
      </c>
      <c r="F3" t="s">
        <v>32</v>
      </c>
      <c r="G3" t="s">
        <v>33</v>
      </c>
      <c r="H3" t="s">
        <v>31</v>
      </c>
      <c r="I3" t="s">
        <v>32</v>
      </c>
      <c r="J3" t="s">
        <v>33</v>
      </c>
    </row>
    <row r="4" spans="2:10" s="19" customFormat="1" x14ac:dyDescent="0.25">
      <c r="B4" s="29" t="s">
        <v>99</v>
      </c>
      <c r="C4" s="29"/>
      <c r="D4" s="29"/>
      <c r="E4" s="30" t="s">
        <v>100</v>
      </c>
      <c r="F4" s="30"/>
      <c r="G4" s="30"/>
      <c r="H4" s="30" t="s">
        <v>101</v>
      </c>
      <c r="I4" s="30"/>
      <c r="J4" s="30"/>
    </row>
    <row r="5" spans="2:10" x14ac:dyDescent="0.25">
      <c r="B5" s="2">
        <v>24</v>
      </c>
      <c r="C5" s="2">
        <v>33</v>
      </c>
      <c r="D5" s="2">
        <v>24</v>
      </c>
      <c r="E5" s="2">
        <v>24</v>
      </c>
      <c r="F5" s="2">
        <v>20</v>
      </c>
      <c r="G5" s="2">
        <v>25</v>
      </c>
      <c r="H5" s="2">
        <v>0</v>
      </c>
      <c r="I5" s="2">
        <v>8</v>
      </c>
      <c r="J5" s="2">
        <v>11</v>
      </c>
    </row>
    <row r="6" spans="2:10" x14ac:dyDescent="0.25">
      <c r="B6" s="2">
        <v>18</v>
      </c>
      <c r="C6" s="2">
        <v>13</v>
      </c>
      <c r="D6" s="2">
        <v>31</v>
      </c>
      <c r="E6" s="2">
        <v>18</v>
      </c>
      <c r="F6" s="2">
        <v>16</v>
      </c>
      <c r="G6" s="2">
        <v>10</v>
      </c>
      <c r="H6" s="2">
        <v>10</v>
      </c>
      <c r="I6" s="2">
        <v>6</v>
      </c>
      <c r="J6" s="2">
        <v>3</v>
      </c>
    </row>
    <row r="7" spans="2:10" x14ac:dyDescent="0.25">
      <c r="B7" s="2">
        <v>20</v>
      </c>
      <c r="C7" s="2">
        <v>29</v>
      </c>
      <c r="D7" s="2">
        <v>12</v>
      </c>
      <c r="E7" s="2">
        <v>9</v>
      </c>
      <c r="F7" s="2">
        <v>20</v>
      </c>
      <c r="G7" s="2">
        <v>14</v>
      </c>
      <c r="H7" s="2">
        <v>14</v>
      </c>
      <c r="I7" s="2">
        <v>9</v>
      </c>
      <c r="J7" s="2">
        <v>6</v>
      </c>
    </row>
    <row r="8" spans="2:10" x14ac:dyDescent="0.25">
      <c r="B8" s="2">
        <v>12</v>
      </c>
      <c r="C8" s="2">
        <v>17</v>
      </c>
      <c r="D8" s="2">
        <v>18</v>
      </c>
      <c r="E8" s="2">
        <v>26</v>
      </c>
      <c r="F8" s="2">
        <v>26</v>
      </c>
      <c r="G8" s="2">
        <v>15</v>
      </c>
      <c r="H8" s="2">
        <v>13</v>
      </c>
      <c r="I8" s="2">
        <v>11</v>
      </c>
      <c r="J8" s="2">
        <v>9</v>
      </c>
    </row>
    <row r="9" spans="2:10" x14ac:dyDescent="0.25">
      <c r="B9" s="2">
        <v>26</v>
      </c>
      <c r="C9" s="2">
        <v>19</v>
      </c>
      <c r="D9" s="2">
        <v>23</v>
      </c>
      <c r="E9" s="2">
        <v>25</v>
      </c>
      <c r="F9" s="2">
        <v>17</v>
      </c>
      <c r="G9" s="2">
        <v>25</v>
      </c>
      <c r="H9" s="2">
        <v>0</v>
      </c>
      <c r="I9" s="2">
        <v>19</v>
      </c>
      <c r="J9" s="2">
        <v>12</v>
      </c>
    </row>
    <row r="10" spans="2:10" x14ac:dyDescent="0.25">
      <c r="B10" s="2">
        <v>20</v>
      </c>
      <c r="C10" s="2">
        <v>1</v>
      </c>
      <c r="D10" s="2">
        <v>18</v>
      </c>
      <c r="E10" s="2">
        <v>14</v>
      </c>
      <c r="F10" s="2">
        <v>8</v>
      </c>
      <c r="G10" s="2">
        <v>26</v>
      </c>
      <c r="H10" s="2">
        <v>12</v>
      </c>
      <c r="I10" s="2">
        <v>13</v>
      </c>
      <c r="J10" s="2">
        <v>13</v>
      </c>
    </row>
    <row r="11" spans="2:10" x14ac:dyDescent="0.25">
      <c r="B11" s="2">
        <v>14</v>
      </c>
      <c r="C11" s="2">
        <v>12</v>
      </c>
      <c r="D11" s="2">
        <v>24</v>
      </c>
      <c r="E11" s="2">
        <v>12</v>
      </c>
      <c r="F11" s="2">
        <v>9</v>
      </c>
      <c r="G11" s="2">
        <v>9</v>
      </c>
      <c r="H11" s="2">
        <v>24</v>
      </c>
      <c r="I11" s="2">
        <v>16</v>
      </c>
      <c r="J11" s="2">
        <v>3</v>
      </c>
    </row>
    <row r="12" spans="2:10" x14ac:dyDescent="0.25">
      <c r="B12" s="2">
        <v>20</v>
      </c>
      <c r="C12" s="2">
        <v>7</v>
      </c>
      <c r="D12" s="2">
        <v>4</v>
      </c>
      <c r="E12" s="2">
        <v>20</v>
      </c>
      <c r="F12" s="2">
        <v>11</v>
      </c>
      <c r="G12" s="2">
        <v>14</v>
      </c>
      <c r="H12" s="2">
        <v>16</v>
      </c>
      <c r="I12" s="2">
        <v>11</v>
      </c>
      <c r="J12" s="2">
        <v>18</v>
      </c>
    </row>
    <row r="13" spans="2:10" x14ac:dyDescent="0.25">
      <c r="B13" s="2">
        <v>18</v>
      </c>
      <c r="C13" s="2">
        <v>17</v>
      </c>
      <c r="D13" s="2">
        <v>16</v>
      </c>
      <c r="E13" s="2">
        <v>26</v>
      </c>
      <c r="F13" s="2">
        <v>13</v>
      </c>
      <c r="G13" s="2">
        <v>25</v>
      </c>
      <c r="H13" s="2">
        <v>0</v>
      </c>
      <c r="I13" s="2">
        <v>10</v>
      </c>
      <c r="J13" s="2">
        <v>10</v>
      </c>
    </row>
    <row r="14" spans="2:10" x14ac:dyDescent="0.25">
      <c r="B14" s="2">
        <v>19</v>
      </c>
      <c r="C14" s="2">
        <v>12</v>
      </c>
      <c r="D14" s="2">
        <v>12</v>
      </c>
      <c r="E14" s="2">
        <v>12</v>
      </c>
      <c r="F14" s="2">
        <v>14</v>
      </c>
      <c r="G14" s="2">
        <v>16</v>
      </c>
      <c r="H14" s="2">
        <v>13</v>
      </c>
      <c r="I14" s="2">
        <v>10</v>
      </c>
      <c r="J14" s="2">
        <v>13</v>
      </c>
    </row>
    <row r="15" spans="2:10" x14ac:dyDescent="0.25">
      <c r="B15" s="2">
        <v>8</v>
      </c>
      <c r="C15" s="2">
        <v>23</v>
      </c>
      <c r="D15" s="2">
        <v>18</v>
      </c>
      <c r="E15" s="2">
        <v>25</v>
      </c>
      <c r="F15" s="2">
        <v>9</v>
      </c>
      <c r="G15" s="2">
        <v>28</v>
      </c>
      <c r="H15" s="2">
        <v>20</v>
      </c>
      <c r="I15" s="2">
        <v>16</v>
      </c>
      <c r="J15" s="2">
        <v>24</v>
      </c>
    </row>
    <row r="16" spans="2:10" x14ac:dyDescent="0.25">
      <c r="B16" s="2">
        <v>20</v>
      </c>
      <c r="C16" s="2">
        <v>13</v>
      </c>
      <c r="D16" s="2">
        <v>11</v>
      </c>
      <c r="E16" s="2">
        <v>14</v>
      </c>
      <c r="F16" s="2">
        <v>11</v>
      </c>
      <c r="G16" s="2">
        <v>17</v>
      </c>
      <c r="H16" s="2">
        <v>10</v>
      </c>
      <c r="I16" s="2">
        <v>18</v>
      </c>
      <c r="J16" s="2">
        <v>24</v>
      </c>
    </row>
    <row r="17" spans="2:10" x14ac:dyDescent="0.25">
      <c r="B17" s="2">
        <v>19</v>
      </c>
      <c r="C17" s="2">
        <v>12</v>
      </c>
      <c r="D17" s="2">
        <v>18</v>
      </c>
      <c r="E17" s="2">
        <v>28</v>
      </c>
      <c r="F17" s="2">
        <v>9</v>
      </c>
      <c r="G17" s="2">
        <v>19</v>
      </c>
      <c r="H17" s="2">
        <v>25</v>
      </c>
      <c r="I17" s="2">
        <v>11</v>
      </c>
      <c r="J17" s="2">
        <v>0</v>
      </c>
    </row>
    <row r="18" spans="2:10" x14ac:dyDescent="0.25">
      <c r="B18" s="2">
        <v>13</v>
      </c>
      <c r="C18" s="2">
        <v>31</v>
      </c>
      <c r="D18" s="2">
        <v>12</v>
      </c>
      <c r="E18" s="2">
        <v>19</v>
      </c>
      <c r="F18" s="2">
        <v>13</v>
      </c>
      <c r="G18" s="2">
        <v>17</v>
      </c>
      <c r="H18" s="2">
        <v>9</v>
      </c>
      <c r="I18" s="2">
        <v>14</v>
      </c>
      <c r="J18" s="2">
        <v>11</v>
      </c>
    </row>
    <row r="19" spans="2:10" x14ac:dyDescent="0.25">
      <c r="B19" s="2">
        <v>18</v>
      </c>
      <c r="C19" s="2">
        <v>15</v>
      </c>
      <c r="D19" s="2">
        <v>8</v>
      </c>
      <c r="E19" s="2">
        <v>23</v>
      </c>
      <c r="F19" s="2">
        <v>10</v>
      </c>
      <c r="G19" s="2">
        <v>16</v>
      </c>
      <c r="H19" s="2">
        <v>0</v>
      </c>
      <c r="I19" s="2">
        <v>12</v>
      </c>
      <c r="J19" s="2">
        <v>2</v>
      </c>
    </row>
    <row r="20" spans="2:10" x14ac:dyDescent="0.25">
      <c r="B20" s="2">
        <v>25</v>
      </c>
      <c r="C20" s="2">
        <v>18</v>
      </c>
      <c r="D20" s="2">
        <v>35</v>
      </c>
      <c r="E20" s="2">
        <v>16</v>
      </c>
      <c r="F20" s="2">
        <v>18</v>
      </c>
      <c r="G20" s="2">
        <v>22</v>
      </c>
      <c r="H20" s="2">
        <v>11</v>
      </c>
      <c r="I20" s="2">
        <v>14</v>
      </c>
      <c r="J20" s="2">
        <v>16</v>
      </c>
    </row>
    <row r="21" spans="2:10" x14ac:dyDescent="0.25">
      <c r="B21" s="2">
        <v>11</v>
      </c>
      <c r="C21" s="2">
        <v>33</v>
      </c>
      <c r="D21" s="2">
        <v>15</v>
      </c>
      <c r="E21" s="2">
        <v>24</v>
      </c>
      <c r="F21" s="2">
        <v>12</v>
      </c>
      <c r="G21" s="2">
        <v>26</v>
      </c>
      <c r="H21" s="2">
        <v>7</v>
      </c>
      <c r="I21" s="2">
        <v>16</v>
      </c>
      <c r="J21" s="2">
        <v>9</v>
      </c>
    </row>
    <row r="22" spans="2:10" x14ac:dyDescent="0.25">
      <c r="B22" s="2">
        <v>15</v>
      </c>
      <c r="C22" s="2">
        <v>17</v>
      </c>
      <c r="D22" s="2">
        <v>20</v>
      </c>
      <c r="E22" s="2">
        <v>14</v>
      </c>
      <c r="F22" s="2">
        <v>23</v>
      </c>
      <c r="G22" s="2">
        <v>19</v>
      </c>
      <c r="H22" s="2">
        <v>9</v>
      </c>
      <c r="I22" s="2">
        <v>16</v>
      </c>
      <c r="J22" s="2">
        <v>14</v>
      </c>
    </row>
    <row r="23" spans="2:10" x14ac:dyDescent="0.25">
      <c r="B23" s="2">
        <v>20</v>
      </c>
      <c r="C23" s="2">
        <v>18</v>
      </c>
      <c r="D23" s="2">
        <v>19</v>
      </c>
      <c r="E23" s="2">
        <v>15</v>
      </c>
      <c r="F23" s="2">
        <v>14</v>
      </c>
      <c r="G23" s="2">
        <v>15</v>
      </c>
      <c r="H23" s="2">
        <v>8</v>
      </c>
      <c r="I23" s="2">
        <v>14</v>
      </c>
      <c r="J23" s="2">
        <v>6</v>
      </c>
    </row>
    <row r="24" spans="2:10" x14ac:dyDescent="0.25">
      <c r="B24" s="2">
        <v>21</v>
      </c>
      <c r="C24" s="2">
        <v>14</v>
      </c>
      <c r="D24" s="2">
        <v>11</v>
      </c>
      <c r="E24" s="2">
        <v>17</v>
      </c>
      <c r="F24" s="2">
        <v>16</v>
      </c>
      <c r="G24" s="2">
        <v>11</v>
      </c>
      <c r="H24" s="2">
        <v>13</v>
      </c>
      <c r="I24" s="2">
        <v>10</v>
      </c>
      <c r="J24" s="2">
        <v>16</v>
      </c>
    </row>
    <row r="25" spans="2:10" x14ac:dyDescent="0.25">
      <c r="B25" s="2">
        <v>16</v>
      </c>
      <c r="C25" s="2">
        <v>10</v>
      </c>
      <c r="D25" s="2">
        <v>14</v>
      </c>
      <c r="E25" s="2">
        <v>21</v>
      </c>
      <c r="F25" s="2">
        <v>24</v>
      </c>
      <c r="G25" s="2">
        <v>28</v>
      </c>
      <c r="H25" s="2">
        <v>10</v>
      </c>
      <c r="I25" s="2">
        <v>9</v>
      </c>
      <c r="J25" s="2">
        <v>9</v>
      </c>
    </row>
    <row r="26" spans="2:10" x14ac:dyDescent="0.25">
      <c r="B26" s="2">
        <v>16</v>
      </c>
      <c r="C26" s="2">
        <v>3</v>
      </c>
      <c r="D26" s="2">
        <v>4</v>
      </c>
      <c r="E26" s="2">
        <v>19</v>
      </c>
      <c r="F26" s="2">
        <v>20</v>
      </c>
      <c r="G26" s="2">
        <v>16</v>
      </c>
      <c r="H26" s="2">
        <v>14</v>
      </c>
      <c r="I26" s="2">
        <v>24</v>
      </c>
      <c r="J26" s="2">
        <v>0</v>
      </c>
    </row>
    <row r="27" spans="2:10" x14ac:dyDescent="0.25">
      <c r="B27" s="2">
        <v>17</v>
      </c>
      <c r="C27" s="2">
        <v>16</v>
      </c>
      <c r="D27" s="2">
        <v>15</v>
      </c>
      <c r="E27" s="2">
        <v>23</v>
      </c>
      <c r="F27" s="2">
        <v>16</v>
      </c>
      <c r="G27" s="2">
        <v>18</v>
      </c>
      <c r="H27" s="2">
        <v>13</v>
      </c>
      <c r="I27" s="2">
        <v>5</v>
      </c>
      <c r="J27" s="2">
        <v>14</v>
      </c>
    </row>
    <row r="28" spans="2:10" x14ac:dyDescent="0.25">
      <c r="B28" s="2">
        <v>15</v>
      </c>
      <c r="C28" s="2">
        <v>10</v>
      </c>
      <c r="D28" s="2">
        <v>16</v>
      </c>
      <c r="E28" s="2">
        <v>13</v>
      </c>
      <c r="F28" s="2">
        <v>19</v>
      </c>
      <c r="G28" s="2">
        <v>18</v>
      </c>
      <c r="H28" s="2">
        <v>11</v>
      </c>
      <c r="I28" s="2">
        <v>6</v>
      </c>
      <c r="J28" s="2">
        <v>10</v>
      </c>
    </row>
    <row r="29" spans="2:10" x14ac:dyDescent="0.25">
      <c r="B29" s="2">
        <v>14</v>
      </c>
      <c r="C29" s="2">
        <v>19</v>
      </c>
      <c r="D29" s="2">
        <v>16</v>
      </c>
      <c r="E29" s="2">
        <v>16</v>
      </c>
      <c r="F29" s="2">
        <v>20</v>
      </c>
      <c r="G29" s="2">
        <v>24</v>
      </c>
      <c r="H29" s="2">
        <v>12</v>
      </c>
      <c r="I29" s="2">
        <v>13</v>
      </c>
      <c r="J29" s="2">
        <v>6</v>
      </c>
    </row>
    <row r="30" spans="2:10" x14ac:dyDescent="0.25">
      <c r="B30" s="2">
        <v>23</v>
      </c>
      <c r="C30" s="2">
        <v>24</v>
      </c>
      <c r="D30" s="2">
        <v>19</v>
      </c>
      <c r="E30" s="2">
        <v>26</v>
      </c>
      <c r="F30" s="2">
        <v>12</v>
      </c>
      <c r="G30" s="2">
        <v>21</v>
      </c>
      <c r="H30" s="2">
        <v>14</v>
      </c>
      <c r="I30" s="2">
        <v>12</v>
      </c>
      <c r="J30" s="2">
        <v>8</v>
      </c>
    </row>
    <row r="31" spans="2:10" x14ac:dyDescent="0.25">
      <c r="B31" s="2">
        <v>21</v>
      </c>
      <c r="C31" s="2">
        <v>8</v>
      </c>
      <c r="D31" s="2">
        <v>20</v>
      </c>
      <c r="E31" s="2">
        <v>13</v>
      </c>
      <c r="F31" s="2">
        <v>8</v>
      </c>
      <c r="G31" s="2">
        <v>17</v>
      </c>
      <c r="H31" s="2">
        <v>13</v>
      </c>
      <c r="I31" s="2">
        <v>12</v>
      </c>
      <c r="J31" s="2">
        <v>21</v>
      </c>
    </row>
    <row r="32" spans="2:10" x14ac:dyDescent="0.25">
      <c r="B32" s="2">
        <v>18</v>
      </c>
      <c r="C32" s="2">
        <v>22</v>
      </c>
      <c r="D32" s="2">
        <v>16</v>
      </c>
      <c r="E32" s="2">
        <v>19</v>
      </c>
      <c r="F32" s="2">
        <v>26</v>
      </c>
      <c r="G32" s="2">
        <v>19</v>
      </c>
      <c r="H32" s="2">
        <v>9</v>
      </c>
      <c r="I32" s="2">
        <v>10</v>
      </c>
      <c r="J32" s="2">
        <v>11</v>
      </c>
    </row>
    <row r="33" spans="2:10" x14ac:dyDescent="0.25">
      <c r="B33" s="2">
        <v>15</v>
      </c>
      <c r="C33" s="2">
        <v>20</v>
      </c>
      <c r="D33" s="2">
        <v>23</v>
      </c>
      <c r="E33" s="2">
        <v>26</v>
      </c>
      <c r="F33" s="2">
        <v>13</v>
      </c>
      <c r="G33" s="2">
        <v>12</v>
      </c>
      <c r="H33" s="2">
        <v>16</v>
      </c>
      <c r="I33" s="2">
        <v>9</v>
      </c>
      <c r="J33" s="2">
        <v>4</v>
      </c>
    </row>
    <row r="34" spans="2:10" x14ac:dyDescent="0.25">
      <c r="B34" s="2">
        <v>26</v>
      </c>
      <c r="C34" s="2">
        <v>21</v>
      </c>
      <c r="D34" s="2">
        <v>18</v>
      </c>
      <c r="E34" s="2">
        <v>24</v>
      </c>
      <c r="F34" s="2">
        <v>10</v>
      </c>
      <c r="G34" s="2">
        <v>18</v>
      </c>
      <c r="H34" s="2">
        <v>16</v>
      </c>
      <c r="I34" s="2">
        <v>5</v>
      </c>
      <c r="J34" s="2">
        <v>8</v>
      </c>
    </row>
  </sheetData>
  <mergeCells count="3">
    <mergeCell ref="B4:D4"/>
    <mergeCell ref="E4:G4"/>
    <mergeCell ref="H4:J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821DB-1F78-D340-A54E-EF9C1C2B1B1D}">
  <dimension ref="A1:J22"/>
  <sheetViews>
    <sheetView workbookViewId="0">
      <selection activeCell="L16" sqref="L16"/>
    </sheetView>
  </sheetViews>
  <sheetFormatPr defaultColWidth="11" defaultRowHeight="15.75" x14ac:dyDescent="0.25"/>
  <sheetData>
    <row r="1" spans="1:10" x14ac:dyDescent="0.25">
      <c r="A1" t="s">
        <v>102</v>
      </c>
      <c r="B1" s="19" t="s">
        <v>103</v>
      </c>
      <c r="C1" s="19"/>
      <c r="D1" s="19"/>
      <c r="E1" s="19" t="s">
        <v>104</v>
      </c>
      <c r="F1" s="19"/>
      <c r="G1" s="19"/>
      <c r="H1" s="19" t="s">
        <v>105</v>
      </c>
      <c r="I1" s="19"/>
      <c r="J1" s="19"/>
    </row>
    <row r="2" spans="1:10" x14ac:dyDescent="0.25">
      <c r="A2" t="s">
        <v>1</v>
      </c>
      <c r="B2" s="1" t="s">
        <v>4</v>
      </c>
      <c r="C2" s="1" t="s">
        <v>5</v>
      </c>
      <c r="D2" s="1" t="s">
        <v>6</v>
      </c>
      <c r="E2" s="1" t="s">
        <v>4</v>
      </c>
      <c r="F2" s="1" t="s">
        <v>5</v>
      </c>
      <c r="G2" s="1" t="s">
        <v>6</v>
      </c>
      <c r="H2" s="1" t="s">
        <v>4</v>
      </c>
      <c r="I2" s="1" t="s">
        <v>5</v>
      </c>
      <c r="J2" s="1" t="s">
        <v>6</v>
      </c>
    </row>
    <row r="3" spans="1:10" x14ac:dyDescent="0.25">
      <c r="B3" s="2">
        <v>1</v>
      </c>
      <c r="C3" s="2">
        <v>2</v>
      </c>
      <c r="D3" s="2">
        <v>3</v>
      </c>
      <c r="E3" s="2">
        <v>2</v>
      </c>
      <c r="F3" s="2">
        <v>3</v>
      </c>
      <c r="G3" s="2">
        <v>4</v>
      </c>
      <c r="H3" s="2">
        <v>1</v>
      </c>
      <c r="I3" s="2">
        <v>4</v>
      </c>
      <c r="J3" s="2">
        <v>7</v>
      </c>
    </row>
    <row r="4" spans="1:10" x14ac:dyDescent="0.25">
      <c r="B4" s="2">
        <v>1</v>
      </c>
      <c r="C4" s="2">
        <v>3</v>
      </c>
      <c r="D4" s="2">
        <v>4</v>
      </c>
      <c r="E4" s="2">
        <v>1</v>
      </c>
      <c r="F4" s="2">
        <v>4</v>
      </c>
      <c r="G4" s="2">
        <v>5</v>
      </c>
      <c r="H4" s="2">
        <v>1</v>
      </c>
      <c r="I4" s="2">
        <v>3</v>
      </c>
      <c r="J4" s="2">
        <v>7</v>
      </c>
    </row>
    <row r="5" spans="1:10" x14ac:dyDescent="0.25">
      <c r="B5" s="2">
        <v>1</v>
      </c>
      <c r="C5" s="2">
        <v>2</v>
      </c>
      <c r="D5" s="2">
        <v>3</v>
      </c>
      <c r="E5" s="2">
        <v>1</v>
      </c>
      <c r="F5" s="2">
        <v>4</v>
      </c>
      <c r="G5" s="2">
        <v>5</v>
      </c>
      <c r="H5" s="2">
        <v>2</v>
      </c>
      <c r="I5" s="2">
        <v>3</v>
      </c>
      <c r="J5" s="2">
        <v>8</v>
      </c>
    </row>
    <row r="6" spans="1:10" x14ac:dyDescent="0.25">
      <c r="B6" s="2">
        <v>1</v>
      </c>
      <c r="C6" s="2">
        <v>2</v>
      </c>
      <c r="D6" s="2">
        <v>3</v>
      </c>
      <c r="E6" s="2">
        <v>1</v>
      </c>
      <c r="F6" s="2">
        <v>2</v>
      </c>
      <c r="G6" s="2">
        <v>5</v>
      </c>
      <c r="H6" s="2">
        <v>3</v>
      </c>
      <c r="I6" s="2">
        <v>3</v>
      </c>
      <c r="J6" s="2">
        <v>8</v>
      </c>
    </row>
    <row r="7" spans="1:10" x14ac:dyDescent="0.25">
      <c r="B7" s="2">
        <v>3</v>
      </c>
      <c r="C7" s="2">
        <v>2</v>
      </c>
      <c r="D7" s="2">
        <v>2</v>
      </c>
      <c r="E7" s="2">
        <v>4</v>
      </c>
      <c r="F7" s="2">
        <v>2</v>
      </c>
      <c r="G7" s="2">
        <v>4</v>
      </c>
      <c r="H7" s="2">
        <v>4</v>
      </c>
      <c r="I7" s="2">
        <v>3</v>
      </c>
      <c r="J7" s="2">
        <v>8</v>
      </c>
    </row>
    <row r="8" spans="1:10" x14ac:dyDescent="0.25">
      <c r="B8" s="2">
        <v>1</v>
      </c>
      <c r="C8" s="2">
        <v>2</v>
      </c>
      <c r="D8" s="2">
        <v>1</v>
      </c>
      <c r="E8" s="2">
        <v>1</v>
      </c>
      <c r="F8" s="2">
        <v>4</v>
      </c>
      <c r="G8" s="2">
        <v>4</v>
      </c>
      <c r="H8" s="2">
        <v>3</v>
      </c>
      <c r="I8" s="2">
        <v>3</v>
      </c>
      <c r="J8" s="2">
        <v>10</v>
      </c>
    </row>
    <row r="9" spans="1:10" x14ac:dyDescent="0.25">
      <c r="B9" s="2">
        <v>1</v>
      </c>
      <c r="C9" s="2">
        <v>2</v>
      </c>
      <c r="D9" s="2">
        <v>3</v>
      </c>
      <c r="E9" s="2">
        <v>1</v>
      </c>
      <c r="F9" s="2">
        <v>2</v>
      </c>
      <c r="G9" s="2">
        <v>4</v>
      </c>
      <c r="H9" s="2">
        <v>2</v>
      </c>
      <c r="I9" s="2">
        <v>10</v>
      </c>
      <c r="J9" s="2">
        <v>4</v>
      </c>
    </row>
    <row r="10" spans="1:10" x14ac:dyDescent="0.25">
      <c r="B10" s="2">
        <v>2</v>
      </c>
      <c r="C10" s="2">
        <v>2</v>
      </c>
      <c r="D10" s="2">
        <v>2</v>
      </c>
      <c r="E10" s="2">
        <v>3</v>
      </c>
      <c r="F10" s="2">
        <v>4</v>
      </c>
      <c r="G10" s="2">
        <v>5</v>
      </c>
      <c r="H10" s="2">
        <v>2</v>
      </c>
      <c r="I10" s="2">
        <v>3</v>
      </c>
      <c r="J10" s="2">
        <v>8</v>
      </c>
    </row>
    <row r="11" spans="1:10" x14ac:dyDescent="0.25">
      <c r="B11" s="2">
        <v>1</v>
      </c>
      <c r="C11" s="2">
        <v>1</v>
      </c>
      <c r="D11" s="2">
        <v>3</v>
      </c>
      <c r="E11" s="2">
        <v>4</v>
      </c>
      <c r="F11" s="2">
        <v>4</v>
      </c>
      <c r="G11" s="2">
        <v>5</v>
      </c>
      <c r="H11" s="2">
        <v>1</v>
      </c>
      <c r="I11" s="2">
        <v>5</v>
      </c>
      <c r="J11" s="2">
        <v>8</v>
      </c>
    </row>
    <row r="12" spans="1:10" x14ac:dyDescent="0.25">
      <c r="B12" s="2">
        <v>2</v>
      </c>
      <c r="C12" s="2">
        <v>1</v>
      </c>
      <c r="D12" s="2">
        <v>2</v>
      </c>
      <c r="E12" s="2">
        <v>1</v>
      </c>
      <c r="F12" s="2">
        <v>2</v>
      </c>
      <c r="G12" s="2">
        <v>5</v>
      </c>
      <c r="H12" s="2">
        <v>2</v>
      </c>
      <c r="I12" s="2">
        <v>4</v>
      </c>
      <c r="J12" s="2">
        <v>9</v>
      </c>
    </row>
    <row r="13" spans="1:10" x14ac:dyDescent="0.25">
      <c r="B13" s="2">
        <v>3</v>
      </c>
      <c r="C13" s="2">
        <v>2</v>
      </c>
      <c r="D13" s="2">
        <v>4</v>
      </c>
      <c r="E13" s="2">
        <v>3</v>
      </c>
      <c r="F13" s="2">
        <v>4</v>
      </c>
      <c r="G13" s="2">
        <v>4</v>
      </c>
      <c r="H13" s="2">
        <v>4</v>
      </c>
      <c r="I13" s="2">
        <v>4</v>
      </c>
      <c r="J13" s="2">
        <v>7</v>
      </c>
    </row>
    <row r="14" spans="1:10" x14ac:dyDescent="0.25">
      <c r="B14" s="2">
        <v>1</v>
      </c>
      <c r="C14" s="2">
        <v>1</v>
      </c>
      <c r="D14" s="2">
        <v>2</v>
      </c>
      <c r="E14" s="2">
        <v>2</v>
      </c>
      <c r="F14" s="2">
        <v>2</v>
      </c>
      <c r="G14" s="2">
        <v>4</v>
      </c>
      <c r="H14" s="2">
        <v>3</v>
      </c>
      <c r="I14" s="2">
        <v>5</v>
      </c>
      <c r="J14" s="2">
        <v>9</v>
      </c>
    </row>
    <row r="15" spans="1:10" x14ac:dyDescent="0.25">
      <c r="B15" s="2">
        <v>1</v>
      </c>
      <c r="C15" s="2">
        <v>2</v>
      </c>
      <c r="D15" s="2">
        <v>2</v>
      </c>
      <c r="E15" s="2">
        <v>1</v>
      </c>
      <c r="F15" s="2">
        <v>2</v>
      </c>
      <c r="G15" s="2">
        <v>5</v>
      </c>
      <c r="H15" s="2">
        <v>2</v>
      </c>
      <c r="I15" s="2">
        <v>9</v>
      </c>
      <c r="J15" s="2">
        <v>9</v>
      </c>
    </row>
    <row r="16" spans="1:10" x14ac:dyDescent="0.25">
      <c r="B16" s="2">
        <v>1</v>
      </c>
      <c r="C16" s="2">
        <v>1</v>
      </c>
      <c r="D16" s="2">
        <v>3</v>
      </c>
      <c r="E16" s="2">
        <v>3</v>
      </c>
      <c r="F16" s="2">
        <v>4</v>
      </c>
      <c r="G16" s="2">
        <v>5</v>
      </c>
      <c r="H16" s="2">
        <v>2</v>
      </c>
      <c r="I16" s="2">
        <v>8</v>
      </c>
      <c r="J16" s="2">
        <v>10</v>
      </c>
    </row>
    <row r="17" spans="2:10" x14ac:dyDescent="0.25">
      <c r="B17" s="2">
        <v>2</v>
      </c>
      <c r="C17" s="2">
        <v>1</v>
      </c>
      <c r="D17" s="2">
        <v>2</v>
      </c>
      <c r="E17" s="2">
        <v>2</v>
      </c>
      <c r="F17" s="2">
        <v>2</v>
      </c>
      <c r="G17" s="2">
        <v>5</v>
      </c>
      <c r="H17" s="2">
        <v>1</v>
      </c>
      <c r="I17" s="2">
        <v>3</v>
      </c>
      <c r="J17" s="2">
        <v>8</v>
      </c>
    </row>
    <row r="18" spans="2:10" x14ac:dyDescent="0.25">
      <c r="B18" s="2">
        <v>2</v>
      </c>
      <c r="C18" s="2">
        <v>1</v>
      </c>
      <c r="D18" s="2">
        <v>3</v>
      </c>
      <c r="E18" s="2">
        <v>3</v>
      </c>
      <c r="F18" s="2">
        <v>4</v>
      </c>
      <c r="G18" s="2">
        <v>4</v>
      </c>
      <c r="H18" s="2">
        <v>1</v>
      </c>
      <c r="I18" s="2">
        <v>7</v>
      </c>
      <c r="J18" s="2">
        <v>8</v>
      </c>
    </row>
    <row r="19" spans="2:10" x14ac:dyDescent="0.25">
      <c r="B19" s="2">
        <v>1</v>
      </c>
      <c r="C19" s="2">
        <v>1</v>
      </c>
      <c r="D19" s="2">
        <v>2</v>
      </c>
      <c r="E19" s="2">
        <v>2</v>
      </c>
      <c r="F19" s="2">
        <v>2</v>
      </c>
      <c r="G19" s="2">
        <v>5</v>
      </c>
      <c r="H19" s="2">
        <v>2</v>
      </c>
      <c r="I19" s="2">
        <v>3</v>
      </c>
      <c r="J19" s="2">
        <v>7</v>
      </c>
    </row>
    <row r="20" spans="2:10" x14ac:dyDescent="0.25">
      <c r="B20" s="2">
        <v>1</v>
      </c>
      <c r="C20" s="2">
        <v>2</v>
      </c>
      <c r="D20" s="2">
        <v>2</v>
      </c>
      <c r="E20" s="2">
        <v>4</v>
      </c>
      <c r="F20" s="2">
        <v>2</v>
      </c>
      <c r="G20" s="2">
        <v>4</v>
      </c>
      <c r="H20" s="2">
        <v>1</v>
      </c>
      <c r="I20" s="2">
        <v>5</v>
      </c>
      <c r="J20" s="2">
        <v>8</v>
      </c>
    </row>
    <row r="21" spans="2:10" x14ac:dyDescent="0.25">
      <c r="B21" s="2">
        <v>1</v>
      </c>
      <c r="C21" s="2">
        <v>3</v>
      </c>
      <c r="D21" s="2">
        <v>4</v>
      </c>
      <c r="E21" s="2">
        <v>1</v>
      </c>
      <c r="F21" s="2">
        <v>2</v>
      </c>
      <c r="G21" s="2">
        <v>4</v>
      </c>
      <c r="H21" s="2">
        <v>2</v>
      </c>
      <c r="I21" s="2">
        <v>4</v>
      </c>
      <c r="J21" s="2">
        <v>8</v>
      </c>
    </row>
    <row r="22" spans="2:10" x14ac:dyDescent="0.25">
      <c r="B22" s="2">
        <v>1</v>
      </c>
      <c r="C22" s="2">
        <v>1</v>
      </c>
      <c r="D22" s="2">
        <v>2</v>
      </c>
      <c r="E22" s="2">
        <v>2</v>
      </c>
      <c r="F22" s="2">
        <v>2</v>
      </c>
      <c r="G22" s="2">
        <v>4</v>
      </c>
      <c r="H22" s="2">
        <v>1</v>
      </c>
      <c r="I22" s="2">
        <v>4</v>
      </c>
      <c r="J22" s="2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0</vt:i4>
      </vt:variant>
    </vt:vector>
  </HeadingPairs>
  <TitlesOfParts>
    <vt:vector size="60" baseType="lpstr">
      <vt:lpstr>1a</vt:lpstr>
      <vt:lpstr>1b</vt:lpstr>
      <vt:lpstr>1b-with each OP50 control</vt:lpstr>
      <vt:lpstr>1b-normalized</vt:lpstr>
      <vt:lpstr>1c</vt:lpstr>
      <vt:lpstr>1c-norm</vt:lpstr>
      <vt:lpstr>1f</vt:lpstr>
      <vt:lpstr>1g</vt:lpstr>
      <vt:lpstr>2b</vt:lpstr>
      <vt:lpstr>2c</vt:lpstr>
      <vt:lpstr>2c-norm</vt:lpstr>
      <vt:lpstr>3a</vt:lpstr>
      <vt:lpstr>3a-norm</vt:lpstr>
      <vt:lpstr>3b</vt:lpstr>
      <vt:lpstr>3c</vt:lpstr>
      <vt:lpstr>3c-norm</vt:lpstr>
      <vt:lpstr>3d</vt:lpstr>
      <vt:lpstr>3d-norm</vt:lpstr>
      <vt:lpstr>3e</vt:lpstr>
      <vt:lpstr>3f</vt:lpstr>
      <vt:lpstr>3f-norm</vt:lpstr>
      <vt:lpstr>3g</vt:lpstr>
      <vt:lpstr>3g-norm</vt:lpstr>
      <vt:lpstr>3I</vt:lpstr>
      <vt:lpstr>3I-norm</vt:lpstr>
      <vt:lpstr>4</vt:lpstr>
      <vt:lpstr>4-norm</vt:lpstr>
      <vt:lpstr>5</vt:lpstr>
      <vt:lpstr>5-norm</vt:lpstr>
      <vt:lpstr>6</vt:lpstr>
      <vt:lpstr>6-norm</vt:lpstr>
      <vt:lpstr>7</vt:lpstr>
      <vt:lpstr>8a</vt:lpstr>
      <vt:lpstr>8a-norm</vt:lpstr>
      <vt:lpstr>8b</vt:lpstr>
      <vt:lpstr>8b-norm</vt:lpstr>
      <vt:lpstr>9a</vt:lpstr>
      <vt:lpstr>9a-norm</vt:lpstr>
      <vt:lpstr>9b</vt:lpstr>
      <vt:lpstr>9b-norm</vt:lpstr>
      <vt:lpstr>9c</vt:lpstr>
      <vt:lpstr>9c-norm</vt:lpstr>
      <vt:lpstr>9d</vt:lpstr>
      <vt:lpstr>9d-norm</vt:lpstr>
      <vt:lpstr>9e</vt:lpstr>
      <vt:lpstr>9e-norm</vt:lpstr>
      <vt:lpstr>10a</vt:lpstr>
      <vt:lpstr>S1</vt:lpstr>
      <vt:lpstr>S3a</vt:lpstr>
      <vt:lpstr>S3a-norm</vt:lpstr>
      <vt:lpstr>S3b</vt:lpstr>
      <vt:lpstr>S3b-norm</vt:lpstr>
      <vt:lpstr>S6</vt:lpstr>
      <vt:lpstr>S8</vt:lpstr>
      <vt:lpstr>S9</vt:lpstr>
      <vt:lpstr>S9-norm</vt:lpstr>
      <vt:lpstr>S10</vt:lpstr>
      <vt:lpstr>S11</vt:lpstr>
      <vt:lpstr>S12</vt:lpstr>
      <vt:lpstr>S12-nor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zyz,Daniel M</cp:lastModifiedBy>
  <dcterms:created xsi:type="dcterms:W3CDTF">2021-03-17T15:58:01Z</dcterms:created>
  <dcterms:modified xsi:type="dcterms:W3CDTF">2021-03-26T19:58:47Z</dcterms:modified>
</cp:coreProperties>
</file>